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togra\OneDrive\Documents\Post-Doc 2022\Publications\Publi Cellule Thèse\Last doc for BioXRiv\"/>
    </mc:Choice>
  </mc:AlternateContent>
  <bookViews>
    <workbookView xWindow="0" yWindow="0" windowWidth="28800" windowHeight="12225" tabRatio="941" firstSheet="6" activeTab="13"/>
  </bookViews>
  <sheets>
    <sheet name="Table S1 metabolites" sheetId="3" r:id="rId1"/>
    <sheet name="Table S2 reactions" sheetId="2" r:id="rId2"/>
    <sheet name="Table S3 Data_Targeted+Growth" sheetId="9" r:id="rId3"/>
    <sheet name="Table S4 Fit-Constraints" sheetId="10" r:id="rId4"/>
    <sheet name="Table S5 Fluxes " sheetId="4" r:id="rId5"/>
    <sheet name="Table S6 Fluxes Fig5" sheetId="8" r:id="rId6"/>
    <sheet name="Table S7 RNAseq mapping" sheetId="11" r:id="rId7"/>
    <sheet name="Table S8 DMRs" sheetId="12" r:id="rId8"/>
    <sheet name="Table S9 Overlap DMRs-Promoter" sheetId="14" r:id="rId9"/>
    <sheet name="Table S10 intrag-DMRs-Mapman" sheetId="15" r:id="rId10"/>
    <sheet name="Table S11 promDMRs - Mapman" sheetId="16" r:id="rId11"/>
    <sheet name="Table S12 DMEGs" sheetId="13" r:id="rId12"/>
    <sheet name="Table S13 exp DMEGs Mapman" sheetId="18" r:id="rId13"/>
    <sheet name="Table S14 exp promDMEGs Mapman" sheetId="17" r:id="rId14"/>
  </sheets>
  <externalReferences>
    <externalReference r:id="rId15"/>
  </externalReferences>
  <definedNames>
    <definedName name="_xlnm._FilterDatabase" localSheetId="1" hidden="1">'Table S2 reactions'!$B$4:$F$320</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V52" i="8" l="1"/>
  <c r="U52" i="8"/>
  <c r="T52" i="8"/>
  <c r="S52" i="8"/>
  <c r="R52" i="8"/>
  <c r="Q52" i="8"/>
  <c r="P52" i="8"/>
  <c r="N52" i="8"/>
  <c r="M52" i="8"/>
  <c r="L52" i="8"/>
  <c r="K52" i="8"/>
  <c r="J52" i="8"/>
  <c r="I52" i="8"/>
  <c r="H52" i="8"/>
  <c r="F52" i="8"/>
  <c r="E52" i="8"/>
  <c r="D52" i="8"/>
  <c r="C52" i="8"/>
  <c r="B52" i="8"/>
  <c r="V49" i="8"/>
  <c r="U49" i="8"/>
  <c r="T49" i="8"/>
  <c r="S49" i="8"/>
  <c r="R49" i="8"/>
  <c r="Q49" i="8"/>
  <c r="P49" i="8"/>
  <c r="N49" i="8"/>
  <c r="M49" i="8"/>
  <c r="L49" i="8"/>
  <c r="K49" i="8"/>
  <c r="J49" i="8"/>
  <c r="I49" i="8"/>
  <c r="H49" i="8"/>
  <c r="F49" i="8"/>
  <c r="E49" i="8"/>
  <c r="D49" i="8"/>
  <c r="C49" i="8"/>
  <c r="B49" i="8"/>
  <c r="V46" i="8"/>
  <c r="U46" i="8"/>
  <c r="T46" i="8"/>
  <c r="S46" i="8"/>
  <c r="R46" i="8"/>
  <c r="Q46" i="8"/>
  <c r="P46" i="8"/>
  <c r="N46" i="8"/>
  <c r="M46" i="8"/>
  <c r="L46" i="8"/>
  <c r="K46" i="8"/>
  <c r="J46" i="8"/>
  <c r="I46" i="8"/>
  <c r="H46" i="8"/>
  <c r="F46" i="8"/>
  <c r="E46" i="8"/>
  <c r="D46" i="8"/>
  <c r="C46" i="8"/>
  <c r="B46" i="8"/>
  <c r="V43" i="8"/>
  <c r="U43" i="8"/>
  <c r="T43" i="8"/>
  <c r="S43" i="8"/>
  <c r="R43" i="8"/>
  <c r="Q43" i="8"/>
  <c r="P43" i="8"/>
  <c r="N43" i="8"/>
  <c r="M43" i="8"/>
  <c r="L43" i="8"/>
  <c r="K43" i="8"/>
  <c r="J43" i="8"/>
  <c r="I43" i="8"/>
  <c r="H43" i="8"/>
  <c r="F43" i="8"/>
  <c r="E43" i="8"/>
  <c r="D43" i="8"/>
  <c r="C43" i="8"/>
  <c r="B43" i="8"/>
  <c r="V39" i="8"/>
  <c r="U39" i="8"/>
  <c r="T39" i="8"/>
  <c r="S39" i="8"/>
  <c r="R39" i="8"/>
  <c r="Q39" i="8"/>
  <c r="P39" i="8"/>
  <c r="N39" i="8"/>
  <c r="M39" i="8"/>
  <c r="L39" i="8"/>
  <c r="K39" i="8"/>
  <c r="J39" i="8"/>
  <c r="I39" i="8"/>
  <c r="H39" i="8"/>
  <c r="F39" i="8"/>
  <c r="E39" i="8"/>
  <c r="D39" i="8"/>
  <c r="C39" i="8"/>
  <c r="B39" i="8"/>
  <c r="V37" i="8"/>
  <c r="U37" i="8"/>
  <c r="T37" i="8"/>
  <c r="S37" i="8"/>
  <c r="R37" i="8"/>
  <c r="Q37" i="8"/>
  <c r="P37" i="8"/>
  <c r="N37" i="8"/>
  <c r="M37" i="8"/>
  <c r="L37" i="8"/>
  <c r="K37" i="8"/>
  <c r="J37" i="8"/>
  <c r="I37" i="8"/>
  <c r="H37" i="8"/>
  <c r="F37" i="8"/>
  <c r="E37" i="8"/>
  <c r="D37" i="8"/>
  <c r="C37" i="8"/>
  <c r="B37" i="8"/>
  <c r="V34" i="8"/>
  <c r="U34" i="8"/>
  <c r="T34" i="8"/>
  <c r="S34" i="8"/>
  <c r="R34" i="8"/>
  <c r="Q34" i="8"/>
  <c r="P34" i="8"/>
  <c r="N34" i="8"/>
  <c r="M34" i="8"/>
  <c r="L34" i="8"/>
  <c r="K34" i="8"/>
  <c r="J34" i="8"/>
  <c r="I34" i="8"/>
  <c r="H34" i="8"/>
  <c r="F34" i="8"/>
  <c r="E34" i="8"/>
  <c r="D34" i="8"/>
  <c r="C34" i="8"/>
  <c r="B34" i="8"/>
  <c r="V32" i="8"/>
  <c r="U32" i="8"/>
  <c r="T32" i="8"/>
  <c r="S32" i="8"/>
  <c r="R32" i="8"/>
  <c r="Q32" i="8"/>
  <c r="P32" i="8"/>
  <c r="N32" i="8"/>
  <c r="M32" i="8"/>
  <c r="L32" i="8"/>
  <c r="K32" i="8"/>
  <c r="J32" i="8"/>
  <c r="I32" i="8"/>
  <c r="H32" i="8"/>
  <c r="F32" i="8"/>
  <c r="E32" i="8"/>
  <c r="D32" i="8"/>
  <c r="C32" i="8"/>
  <c r="B32" i="8"/>
  <c r="V29" i="8"/>
  <c r="U29" i="8"/>
  <c r="T29" i="8"/>
  <c r="S29" i="8"/>
  <c r="R29" i="8"/>
  <c r="Q29" i="8"/>
  <c r="P29" i="8"/>
  <c r="N29" i="8"/>
  <c r="M29" i="8"/>
  <c r="L29" i="8"/>
  <c r="K29" i="8"/>
  <c r="J29" i="8"/>
  <c r="I29" i="8"/>
  <c r="H29" i="8"/>
  <c r="F29" i="8"/>
  <c r="E29" i="8"/>
  <c r="D29" i="8"/>
  <c r="C29" i="8"/>
  <c r="B29" i="8"/>
  <c r="V27" i="8"/>
  <c r="U27" i="8"/>
  <c r="T27" i="8"/>
  <c r="S27" i="8"/>
  <c r="R27" i="8"/>
  <c r="Q27" i="8"/>
  <c r="P27" i="8"/>
  <c r="N27" i="8"/>
  <c r="M27" i="8"/>
  <c r="L27" i="8"/>
  <c r="K27" i="8"/>
  <c r="J27" i="8"/>
  <c r="I27" i="8"/>
  <c r="H27" i="8"/>
  <c r="F27" i="8"/>
  <c r="E27" i="8"/>
  <c r="D27" i="8"/>
  <c r="C27" i="8"/>
  <c r="B27" i="8"/>
  <c r="V24" i="8"/>
  <c r="U24" i="8"/>
  <c r="T24" i="8"/>
  <c r="S24" i="8"/>
  <c r="R24" i="8"/>
  <c r="Q24" i="8"/>
  <c r="P24" i="8"/>
  <c r="N24" i="8"/>
  <c r="M24" i="8"/>
  <c r="L24" i="8"/>
  <c r="K24" i="8"/>
  <c r="J24" i="8"/>
  <c r="I24" i="8"/>
  <c r="H24" i="8"/>
  <c r="F24" i="8"/>
  <c r="E24" i="8"/>
  <c r="D24" i="8"/>
  <c r="C24" i="8"/>
  <c r="B24" i="8"/>
  <c r="V22" i="8"/>
  <c r="U22" i="8"/>
  <c r="T22" i="8"/>
  <c r="S22" i="8"/>
  <c r="R22" i="8"/>
  <c r="Q22" i="8"/>
  <c r="P22" i="8"/>
  <c r="N22" i="8"/>
  <c r="M22" i="8"/>
  <c r="L22" i="8"/>
  <c r="K22" i="8"/>
  <c r="J22" i="8"/>
  <c r="I22" i="8"/>
  <c r="H22" i="8"/>
  <c r="F22" i="8"/>
  <c r="E22" i="8"/>
  <c r="D22" i="8"/>
  <c r="C22" i="8"/>
  <c r="B22" i="8"/>
  <c r="V19" i="8"/>
  <c r="U19" i="8"/>
  <c r="T19" i="8"/>
  <c r="S19" i="8"/>
  <c r="R19" i="8"/>
  <c r="Q19" i="8"/>
  <c r="P19" i="8"/>
  <c r="N19" i="8"/>
  <c r="M19" i="8"/>
  <c r="L19" i="8"/>
  <c r="K19" i="8"/>
  <c r="J19" i="8"/>
  <c r="I19" i="8"/>
  <c r="H19" i="8"/>
  <c r="F19" i="8"/>
  <c r="E19" i="8"/>
  <c r="D19" i="8"/>
  <c r="C19" i="8"/>
  <c r="B19" i="8"/>
  <c r="V17" i="8"/>
  <c r="U17" i="8"/>
  <c r="T17" i="8"/>
  <c r="S17" i="8"/>
  <c r="R17" i="8"/>
  <c r="Q17" i="8"/>
  <c r="P17" i="8"/>
  <c r="N17" i="8"/>
  <c r="M17" i="8"/>
  <c r="L17" i="8"/>
  <c r="K17" i="8"/>
  <c r="J17" i="8"/>
  <c r="I17" i="8"/>
  <c r="H17" i="8"/>
  <c r="F17" i="8"/>
  <c r="E17" i="8"/>
  <c r="D17" i="8"/>
  <c r="C17" i="8"/>
  <c r="B17" i="8"/>
  <c r="V14" i="8"/>
  <c r="U14" i="8"/>
  <c r="T14" i="8"/>
  <c r="S14" i="8"/>
  <c r="R14" i="8"/>
  <c r="Q14" i="8"/>
  <c r="P14" i="8"/>
  <c r="N14" i="8"/>
  <c r="M14" i="8"/>
  <c r="L14" i="8"/>
  <c r="K14" i="8"/>
  <c r="J14" i="8"/>
  <c r="I14" i="8"/>
  <c r="H14" i="8"/>
  <c r="F14" i="8"/>
  <c r="E14" i="8"/>
  <c r="D14" i="8"/>
  <c r="C14" i="8"/>
  <c r="B14" i="8"/>
  <c r="V12" i="8"/>
  <c r="U12" i="8"/>
  <c r="T12" i="8"/>
  <c r="S12" i="8"/>
  <c r="R12" i="8"/>
  <c r="Q12" i="8"/>
  <c r="P12" i="8"/>
  <c r="N12" i="8"/>
  <c r="M12" i="8"/>
  <c r="L12" i="8"/>
  <c r="K12" i="8"/>
  <c r="J12" i="8"/>
  <c r="I12" i="8"/>
  <c r="H12" i="8"/>
  <c r="F12" i="8"/>
  <c r="E12" i="8"/>
  <c r="D12" i="8"/>
  <c r="C12" i="8"/>
  <c r="B12" i="8"/>
  <c r="V9" i="8"/>
  <c r="U9" i="8"/>
  <c r="T9" i="8"/>
  <c r="S9" i="8"/>
  <c r="R9" i="8"/>
  <c r="Q9" i="8"/>
  <c r="P9" i="8"/>
  <c r="N9" i="8"/>
  <c r="M9" i="8"/>
  <c r="L9" i="8"/>
  <c r="K9" i="8"/>
  <c r="J9" i="8"/>
  <c r="I9" i="8"/>
  <c r="H9" i="8"/>
  <c r="F9" i="8"/>
  <c r="E9" i="8"/>
  <c r="D9" i="8"/>
  <c r="C9" i="8"/>
  <c r="B9" i="8"/>
  <c r="V7" i="8"/>
  <c r="U7" i="8"/>
  <c r="T7" i="8"/>
  <c r="S7" i="8"/>
  <c r="R7" i="8"/>
  <c r="Q7" i="8"/>
  <c r="P7" i="8"/>
  <c r="N7" i="8"/>
  <c r="M7" i="8"/>
  <c r="L7" i="8"/>
  <c r="K7" i="8"/>
  <c r="J7" i="8"/>
  <c r="I7" i="8"/>
  <c r="H7" i="8"/>
  <c r="F7" i="8"/>
  <c r="E7" i="8"/>
  <c r="D7" i="8"/>
  <c r="C7" i="8"/>
  <c r="B7" i="8"/>
  <c r="R298" i="4"/>
  <c r="Q298" i="4"/>
  <c r="P298" i="4"/>
  <c r="O298" i="4"/>
  <c r="N298" i="4"/>
  <c r="L298" i="4"/>
  <c r="K298" i="4"/>
  <c r="J298" i="4"/>
  <c r="I298" i="4"/>
  <c r="H298" i="4"/>
  <c r="F298" i="4"/>
  <c r="E298" i="4"/>
  <c r="D298" i="4"/>
  <c r="C298" i="4"/>
  <c r="B298" i="4"/>
  <c r="R297" i="4"/>
  <c r="Q297" i="4"/>
  <c r="P297" i="4"/>
  <c r="O297" i="4"/>
  <c r="N297" i="4"/>
  <c r="L297" i="4"/>
  <c r="K297" i="4"/>
  <c r="J297" i="4"/>
  <c r="I297" i="4"/>
  <c r="H297" i="4"/>
  <c r="F297" i="4"/>
  <c r="E297" i="4"/>
  <c r="D297" i="4"/>
  <c r="C297" i="4"/>
  <c r="B297" i="4"/>
  <c r="R296" i="4"/>
  <c r="Q296" i="4"/>
  <c r="P296" i="4"/>
  <c r="O296" i="4"/>
  <c r="N296" i="4"/>
  <c r="L296" i="4"/>
  <c r="K296" i="4"/>
  <c r="J296" i="4"/>
  <c r="I296" i="4"/>
  <c r="H296" i="4"/>
  <c r="F296" i="4"/>
  <c r="E296" i="4"/>
  <c r="D296" i="4"/>
  <c r="C296" i="4"/>
  <c r="B296" i="4"/>
  <c r="R295" i="4"/>
  <c r="Q295" i="4"/>
  <c r="P295" i="4"/>
  <c r="O295" i="4"/>
  <c r="N295" i="4"/>
  <c r="L295" i="4"/>
  <c r="K295" i="4"/>
  <c r="J295" i="4"/>
  <c r="I295" i="4"/>
  <c r="H295" i="4"/>
  <c r="F295" i="4"/>
  <c r="E295" i="4"/>
  <c r="D295" i="4"/>
  <c r="C295" i="4"/>
  <c r="B295" i="4"/>
  <c r="R294" i="4"/>
  <c r="Q294" i="4"/>
  <c r="P294" i="4"/>
  <c r="O294" i="4"/>
  <c r="N294" i="4"/>
  <c r="L294" i="4"/>
  <c r="K294" i="4"/>
  <c r="J294" i="4"/>
  <c r="I294" i="4"/>
  <c r="H294" i="4"/>
  <c r="F294" i="4"/>
  <c r="E294" i="4"/>
  <c r="D294" i="4"/>
  <c r="C294" i="4"/>
  <c r="B294" i="4"/>
  <c r="R293" i="4"/>
  <c r="Q293" i="4"/>
  <c r="P293" i="4"/>
  <c r="O293" i="4"/>
  <c r="N293" i="4"/>
  <c r="L293" i="4"/>
  <c r="K293" i="4"/>
  <c r="J293" i="4"/>
  <c r="I293" i="4"/>
  <c r="H293" i="4"/>
  <c r="F293" i="4"/>
  <c r="E293" i="4"/>
  <c r="D293" i="4"/>
  <c r="C293" i="4"/>
  <c r="B293" i="4"/>
  <c r="R292" i="4"/>
  <c r="Q292" i="4"/>
  <c r="P292" i="4"/>
  <c r="O292" i="4"/>
  <c r="N292" i="4"/>
  <c r="L292" i="4"/>
  <c r="K292" i="4"/>
  <c r="J292" i="4"/>
  <c r="I292" i="4"/>
  <c r="H292" i="4"/>
  <c r="F292" i="4"/>
  <c r="E292" i="4"/>
  <c r="D292" i="4"/>
  <c r="C292" i="4"/>
  <c r="B292" i="4"/>
  <c r="R291" i="4"/>
  <c r="Q291" i="4"/>
  <c r="P291" i="4"/>
  <c r="O291" i="4"/>
  <c r="N291" i="4"/>
  <c r="L291" i="4"/>
  <c r="K291" i="4"/>
  <c r="J291" i="4"/>
  <c r="I291" i="4"/>
  <c r="H291" i="4"/>
  <c r="F291" i="4"/>
  <c r="E291" i="4"/>
  <c r="D291" i="4"/>
  <c r="C291" i="4"/>
  <c r="B291" i="4"/>
  <c r="R290" i="4"/>
  <c r="Q290" i="4"/>
  <c r="P290" i="4"/>
  <c r="O290" i="4"/>
  <c r="N290" i="4"/>
  <c r="L290" i="4"/>
  <c r="K290" i="4"/>
  <c r="J290" i="4"/>
  <c r="I290" i="4"/>
  <c r="H290" i="4"/>
  <c r="F290" i="4"/>
  <c r="E290" i="4"/>
  <c r="D290" i="4"/>
  <c r="C290" i="4"/>
  <c r="B290" i="4"/>
  <c r="R289" i="4"/>
  <c r="Q289" i="4"/>
  <c r="P289" i="4"/>
  <c r="O289" i="4"/>
  <c r="N289" i="4"/>
  <c r="L289" i="4"/>
  <c r="K289" i="4"/>
  <c r="J289" i="4"/>
  <c r="I289" i="4"/>
  <c r="H289" i="4"/>
  <c r="F289" i="4"/>
  <c r="E289" i="4"/>
  <c r="D289" i="4"/>
  <c r="C289" i="4"/>
  <c r="B289" i="4"/>
  <c r="R288" i="4"/>
  <c r="Q288" i="4"/>
  <c r="P288" i="4"/>
  <c r="O288" i="4"/>
  <c r="N288" i="4"/>
  <c r="L288" i="4"/>
  <c r="K288" i="4"/>
  <c r="J288" i="4"/>
  <c r="I288" i="4"/>
  <c r="H288" i="4"/>
  <c r="F288" i="4"/>
  <c r="E288" i="4"/>
  <c r="D288" i="4"/>
  <c r="C288" i="4"/>
  <c r="B288" i="4"/>
  <c r="R287" i="4"/>
  <c r="Q287" i="4"/>
  <c r="P287" i="4"/>
  <c r="O287" i="4"/>
  <c r="N287" i="4"/>
  <c r="L287" i="4"/>
  <c r="K287" i="4"/>
  <c r="J287" i="4"/>
  <c r="I287" i="4"/>
  <c r="H287" i="4"/>
  <c r="F287" i="4"/>
  <c r="E287" i="4"/>
  <c r="D287" i="4"/>
  <c r="C287" i="4"/>
  <c r="B287" i="4"/>
  <c r="R286" i="4"/>
  <c r="Q286" i="4"/>
  <c r="P286" i="4"/>
  <c r="O286" i="4"/>
  <c r="N286" i="4"/>
  <c r="L286" i="4"/>
  <c r="K286" i="4"/>
  <c r="J286" i="4"/>
  <c r="I286" i="4"/>
  <c r="H286" i="4"/>
  <c r="F286" i="4"/>
  <c r="E286" i="4"/>
  <c r="D286" i="4"/>
  <c r="C286" i="4"/>
  <c r="B286" i="4"/>
  <c r="R285" i="4"/>
  <c r="Q285" i="4"/>
  <c r="P285" i="4"/>
  <c r="O285" i="4"/>
  <c r="N285" i="4"/>
  <c r="L285" i="4"/>
  <c r="K285" i="4"/>
  <c r="J285" i="4"/>
  <c r="I285" i="4"/>
  <c r="H285" i="4"/>
  <c r="F285" i="4"/>
  <c r="E285" i="4"/>
  <c r="D285" i="4"/>
  <c r="C285" i="4"/>
  <c r="B285" i="4"/>
  <c r="R284" i="4"/>
  <c r="Q284" i="4"/>
  <c r="P284" i="4"/>
  <c r="O284" i="4"/>
  <c r="N284" i="4"/>
  <c r="L284" i="4"/>
  <c r="K284" i="4"/>
  <c r="J284" i="4"/>
  <c r="I284" i="4"/>
  <c r="H284" i="4"/>
  <c r="F284" i="4"/>
  <c r="E284" i="4"/>
  <c r="D284" i="4"/>
  <c r="C284" i="4"/>
  <c r="B284" i="4"/>
  <c r="R283" i="4"/>
  <c r="Q283" i="4"/>
  <c r="P283" i="4"/>
  <c r="O283" i="4"/>
  <c r="N283" i="4"/>
  <c r="L283" i="4"/>
  <c r="K283" i="4"/>
  <c r="J283" i="4"/>
  <c r="I283" i="4"/>
  <c r="H283" i="4"/>
  <c r="F283" i="4"/>
  <c r="E283" i="4"/>
  <c r="D283" i="4"/>
  <c r="C283" i="4"/>
  <c r="B283" i="4"/>
  <c r="R282" i="4"/>
  <c r="Q282" i="4"/>
  <c r="P282" i="4"/>
  <c r="O282" i="4"/>
  <c r="N282" i="4"/>
  <c r="L282" i="4"/>
  <c r="K282" i="4"/>
  <c r="J282" i="4"/>
  <c r="I282" i="4"/>
  <c r="H282" i="4"/>
  <c r="F282" i="4"/>
  <c r="E282" i="4"/>
  <c r="D282" i="4"/>
  <c r="C282" i="4"/>
  <c r="B282" i="4"/>
  <c r="R281" i="4"/>
  <c r="Q281" i="4"/>
  <c r="P281" i="4"/>
  <c r="O281" i="4"/>
  <c r="N281" i="4"/>
  <c r="L281" i="4"/>
  <c r="K281" i="4"/>
  <c r="J281" i="4"/>
  <c r="I281" i="4"/>
  <c r="H281" i="4"/>
  <c r="F281" i="4"/>
  <c r="E281" i="4"/>
  <c r="D281" i="4"/>
  <c r="C281" i="4"/>
  <c r="B281" i="4"/>
  <c r="R280" i="4"/>
  <c r="Q280" i="4"/>
  <c r="P280" i="4"/>
  <c r="O280" i="4"/>
  <c r="N280" i="4"/>
  <c r="L280" i="4"/>
  <c r="K280" i="4"/>
  <c r="J280" i="4"/>
  <c r="I280" i="4"/>
  <c r="H280" i="4"/>
  <c r="F280" i="4"/>
  <c r="E280" i="4"/>
  <c r="D280" i="4"/>
  <c r="C280" i="4"/>
  <c r="B280" i="4"/>
  <c r="R279" i="4"/>
  <c r="Q279" i="4"/>
  <c r="P279" i="4"/>
  <c r="O279" i="4"/>
  <c r="N279" i="4"/>
  <c r="L279" i="4"/>
  <c r="K279" i="4"/>
  <c r="J279" i="4"/>
  <c r="I279" i="4"/>
  <c r="H279" i="4"/>
  <c r="F279" i="4"/>
  <c r="E279" i="4"/>
  <c r="D279" i="4"/>
  <c r="C279" i="4"/>
  <c r="B279" i="4"/>
  <c r="R278" i="4"/>
  <c r="Q278" i="4"/>
  <c r="P278" i="4"/>
  <c r="O278" i="4"/>
  <c r="N278" i="4"/>
  <c r="L278" i="4"/>
  <c r="K278" i="4"/>
  <c r="J278" i="4"/>
  <c r="I278" i="4"/>
  <c r="H278" i="4"/>
  <c r="F278" i="4"/>
  <c r="E278" i="4"/>
  <c r="D278" i="4"/>
  <c r="C278" i="4"/>
  <c r="B278" i="4"/>
  <c r="R277" i="4"/>
  <c r="Q277" i="4"/>
  <c r="P277" i="4"/>
  <c r="O277" i="4"/>
  <c r="N277" i="4"/>
  <c r="L277" i="4"/>
  <c r="K277" i="4"/>
  <c r="J277" i="4"/>
  <c r="I277" i="4"/>
  <c r="H277" i="4"/>
  <c r="F277" i="4"/>
  <c r="E277" i="4"/>
  <c r="D277" i="4"/>
  <c r="C277" i="4"/>
  <c r="B277" i="4"/>
  <c r="R276" i="4"/>
  <c r="Q276" i="4"/>
  <c r="P276" i="4"/>
  <c r="O276" i="4"/>
  <c r="N276" i="4"/>
  <c r="L276" i="4"/>
  <c r="K276" i="4"/>
  <c r="J276" i="4"/>
  <c r="I276" i="4"/>
  <c r="H276" i="4"/>
  <c r="F276" i="4"/>
  <c r="E276" i="4"/>
  <c r="D276" i="4"/>
  <c r="C276" i="4"/>
  <c r="B276" i="4"/>
  <c r="R275" i="4"/>
  <c r="Q275" i="4"/>
  <c r="P275" i="4"/>
  <c r="O275" i="4"/>
  <c r="N275" i="4"/>
  <c r="L275" i="4"/>
  <c r="K275" i="4"/>
  <c r="J275" i="4"/>
  <c r="I275" i="4"/>
  <c r="H275" i="4"/>
  <c r="F275" i="4"/>
  <c r="E275" i="4"/>
  <c r="D275" i="4"/>
  <c r="C275" i="4"/>
  <c r="B275" i="4"/>
  <c r="R274" i="4"/>
  <c r="Q274" i="4"/>
  <c r="P274" i="4"/>
  <c r="O274" i="4"/>
  <c r="N274" i="4"/>
  <c r="L274" i="4"/>
  <c r="K274" i="4"/>
  <c r="J274" i="4"/>
  <c r="I274" i="4"/>
  <c r="H274" i="4"/>
  <c r="F274" i="4"/>
  <c r="E274" i="4"/>
  <c r="D274" i="4"/>
  <c r="C274" i="4"/>
  <c r="B274" i="4"/>
  <c r="R273" i="4"/>
  <c r="Q273" i="4"/>
  <c r="P273" i="4"/>
  <c r="O273" i="4"/>
  <c r="N273" i="4"/>
  <c r="L273" i="4"/>
  <c r="K273" i="4"/>
  <c r="J273" i="4"/>
  <c r="I273" i="4"/>
  <c r="H273" i="4"/>
  <c r="F273" i="4"/>
  <c r="E273" i="4"/>
  <c r="D273" i="4"/>
  <c r="C273" i="4"/>
  <c r="B273" i="4"/>
  <c r="R272" i="4"/>
  <c r="Q272" i="4"/>
  <c r="P272" i="4"/>
  <c r="O272" i="4"/>
  <c r="N272" i="4"/>
  <c r="L272" i="4"/>
  <c r="K272" i="4"/>
  <c r="J272" i="4"/>
  <c r="I272" i="4"/>
  <c r="H272" i="4"/>
  <c r="F272" i="4"/>
  <c r="E272" i="4"/>
  <c r="D272" i="4"/>
  <c r="C272" i="4"/>
  <c r="B272" i="4"/>
  <c r="R271" i="4"/>
  <c r="Q271" i="4"/>
  <c r="P271" i="4"/>
  <c r="O271" i="4"/>
  <c r="N271" i="4"/>
  <c r="L271" i="4"/>
  <c r="K271" i="4"/>
  <c r="J271" i="4"/>
  <c r="I271" i="4"/>
  <c r="H271" i="4"/>
  <c r="F271" i="4"/>
  <c r="E271" i="4"/>
  <c r="D271" i="4"/>
  <c r="C271" i="4"/>
  <c r="B271" i="4"/>
  <c r="R270" i="4"/>
  <c r="Q270" i="4"/>
  <c r="P270" i="4"/>
  <c r="O270" i="4"/>
  <c r="N270" i="4"/>
  <c r="L270" i="4"/>
  <c r="K270" i="4"/>
  <c r="J270" i="4"/>
  <c r="I270" i="4"/>
  <c r="H270" i="4"/>
  <c r="F270" i="4"/>
  <c r="E270" i="4"/>
  <c r="D270" i="4"/>
  <c r="C270" i="4"/>
  <c r="B270" i="4"/>
  <c r="R269" i="4"/>
  <c r="Q269" i="4"/>
  <c r="P269" i="4"/>
  <c r="O269" i="4"/>
  <c r="N269" i="4"/>
  <c r="L269" i="4"/>
  <c r="K269" i="4"/>
  <c r="J269" i="4"/>
  <c r="I269" i="4"/>
  <c r="H269" i="4"/>
  <c r="F269" i="4"/>
  <c r="E269" i="4"/>
  <c r="D269" i="4"/>
  <c r="C269" i="4"/>
  <c r="B269" i="4"/>
  <c r="R268" i="4"/>
  <c r="Q268" i="4"/>
  <c r="P268" i="4"/>
  <c r="O268" i="4"/>
  <c r="N268" i="4"/>
  <c r="L268" i="4"/>
  <c r="K268" i="4"/>
  <c r="J268" i="4"/>
  <c r="I268" i="4"/>
  <c r="H268" i="4"/>
  <c r="F268" i="4"/>
  <c r="E268" i="4"/>
  <c r="D268" i="4"/>
  <c r="C268" i="4"/>
  <c r="B268" i="4"/>
  <c r="R267" i="4"/>
  <c r="Q267" i="4"/>
  <c r="P267" i="4"/>
  <c r="O267" i="4"/>
  <c r="N267" i="4"/>
  <c r="L267" i="4"/>
  <c r="K267" i="4"/>
  <c r="J267" i="4"/>
  <c r="I267" i="4"/>
  <c r="H267" i="4"/>
  <c r="F267" i="4"/>
  <c r="E267" i="4"/>
  <c r="D267" i="4"/>
  <c r="C267" i="4"/>
  <c r="B267" i="4"/>
  <c r="R266" i="4"/>
  <c r="Q266" i="4"/>
  <c r="P266" i="4"/>
  <c r="O266" i="4"/>
  <c r="N266" i="4"/>
  <c r="L266" i="4"/>
  <c r="K266" i="4"/>
  <c r="J266" i="4"/>
  <c r="I266" i="4"/>
  <c r="H266" i="4"/>
  <c r="F266" i="4"/>
  <c r="E266" i="4"/>
  <c r="D266" i="4"/>
  <c r="C266" i="4"/>
  <c r="B266" i="4"/>
  <c r="R265" i="4"/>
  <c r="Q265" i="4"/>
  <c r="P265" i="4"/>
  <c r="O265" i="4"/>
  <c r="N265" i="4"/>
  <c r="L265" i="4"/>
  <c r="K265" i="4"/>
  <c r="J265" i="4"/>
  <c r="I265" i="4"/>
  <c r="H265" i="4"/>
  <c r="F265" i="4"/>
  <c r="E265" i="4"/>
  <c r="D265" i="4"/>
  <c r="C265" i="4"/>
  <c r="B265" i="4"/>
  <c r="R264" i="4"/>
  <c r="Q264" i="4"/>
  <c r="P264" i="4"/>
  <c r="O264" i="4"/>
  <c r="N264" i="4"/>
  <c r="L264" i="4"/>
  <c r="K264" i="4"/>
  <c r="J264" i="4"/>
  <c r="I264" i="4"/>
  <c r="H264" i="4"/>
  <c r="F264" i="4"/>
  <c r="E264" i="4"/>
  <c r="D264" i="4"/>
  <c r="C264" i="4"/>
  <c r="B264" i="4"/>
  <c r="R263" i="4"/>
  <c r="Q263" i="4"/>
  <c r="P263" i="4"/>
  <c r="O263" i="4"/>
  <c r="N263" i="4"/>
  <c r="L263" i="4"/>
  <c r="K263" i="4"/>
  <c r="J263" i="4"/>
  <c r="I263" i="4"/>
  <c r="H263" i="4"/>
  <c r="F263" i="4"/>
  <c r="E263" i="4"/>
  <c r="D263" i="4"/>
  <c r="C263" i="4"/>
  <c r="B263" i="4"/>
  <c r="R262" i="4"/>
  <c r="Q262" i="4"/>
  <c r="P262" i="4"/>
  <c r="O262" i="4"/>
  <c r="N262" i="4"/>
  <c r="L262" i="4"/>
  <c r="K262" i="4"/>
  <c r="J262" i="4"/>
  <c r="I262" i="4"/>
  <c r="H262" i="4"/>
  <c r="F262" i="4"/>
  <c r="E262" i="4"/>
  <c r="D262" i="4"/>
  <c r="C262" i="4"/>
  <c r="B262" i="4"/>
  <c r="R261" i="4"/>
  <c r="Q261" i="4"/>
  <c r="P261" i="4"/>
  <c r="O261" i="4"/>
  <c r="N261" i="4"/>
  <c r="L261" i="4"/>
  <c r="K261" i="4"/>
  <c r="J261" i="4"/>
  <c r="I261" i="4"/>
  <c r="H261" i="4"/>
  <c r="F261" i="4"/>
  <c r="E261" i="4"/>
  <c r="D261" i="4"/>
  <c r="C261" i="4"/>
  <c r="B261" i="4"/>
  <c r="R260" i="4"/>
  <c r="Q260" i="4"/>
  <c r="P260" i="4"/>
  <c r="O260" i="4"/>
  <c r="N260" i="4"/>
  <c r="L260" i="4"/>
  <c r="K260" i="4"/>
  <c r="J260" i="4"/>
  <c r="I260" i="4"/>
  <c r="H260" i="4"/>
  <c r="F260" i="4"/>
  <c r="E260" i="4"/>
  <c r="D260" i="4"/>
  <c r="C260" i="4"/>
  <c r="B260" i="4"/>
  <c r="R259" i="4"/>
  <c r="Q259" i="4"/>
  <c r="P259" i="4"/>
  <c r="O259" i="4"/>
  <c r="N259" i="4"/>
  <c r="L259" i="4"/>
  <c r="K259" i="4"/>
  <c r="J259" i="4"/>
  <c r="I259" i="4"/>
  <c r="H259" i="4"/>
  <c r="F259" i="4"/>
  <c r="E259" i="4"/>
  <c r="D259" i="4"/>
  <c r="C259" i="4"/>
  <c r="B259" i="4"/>
  <c r="R258" i="4"/>
  <c r="Q258" i="4"/>
  <c r="P258" i="4"/>
  <c r="O258" i="4"/>
  <c r="N258" i="4"/>
  <c r="L258" i="4"/>
  <c r="K258" i="4"/>
  <c r="J258" i="4"/>
  <c r="I258" i="4"/>
  <c r="H258" i="4"/>
  <c r="F258" i="4"/>
  <c r="E258" i="4"/>
  <c r="D258" i="4"/>
  <c r="C258" i="4"/>
  <c r="B258" i="4"/>
  <c r="R257" i="4"/>
  <c r="Q257" i="4"/>
  <c r="P257" i="4"/>
  <c r="O257" i="4"/>
  <c r="N257" i="4"/>
  <c r="L257" i="4"/>
  <c r="K257" i="4"/>
  <c r="J257" i="4"/>
  <c r="I257" i="4"/>
  <c r="H257" i="4"/>
  <c r="F257" i="4"/>
  <c r="E257" i="4"/>
  <c r="D257" i="4"/>
  <c r="C257" i="4"/>
  <c r="B257" i="4"/>
  <c r="R256" i="4"/>
  <c r="Q256" i="4"/>
  <c r="P256" i="4"/>
  <c r="O256" i="4"/>
  <c r="N256" i="4"/>
  <c r="L256" i="4"/>
  <c r="K256" i="4"/>
  <c r="J256" i="4"/>
  <c r="I256" i="4"/>
  <c r="H256" i="4"/>
  <c r="F256" i="4"/>
  <c r="E256" i="4"/>
  <c r="D256" i="4"/>
  <c r="C256" i="4"/>
  <c r="B256" i="4"/>
  <c r="R255" i="4"/>
  <c r="Q255" i="4"/>
  <c r="P255" i="4"/>
  <c r="O255" i="4"/>
  <c r="N255" i="4"/>
  <c r="L255" i="4"/>
  <c r="K255" i="4"/>
  <c r="J255" i="4"/>
  <c r="I255" i="4"/>
  <c r="H255" i="4"/>
  <c r="F255" i="4"/>
  <c r="E255" i="4"/>
  <c r="D255" i="4"/>
  <c r="C255" i="4"/>
  <c r="B255" i="4"/>
  <c r="R254" i="4"/>
  <c r="Q254" i="4"/>
  <c r="P254" i="4"/>
  <c r="O254" i="4"/>
  <c r="N254" i="4"/>
  <c r="L254" i="4"/>
  <c r="K254" i="4"/>
  <c r="J254" i="4"/>
  <c r="I254" i="4"/>
  <c r="H254" i="4"/>
  <c r="F254" i="4"/>
  <c r="E254" i="4"/>
  <c r="D254" i="4"/>
  <c r="C254" i="4"/>
  <c r="B254" i="4"/>
  <c r="R253" i="4"/>
  <c r="Q253" i="4"/>
  <c r="P253" i="4"/>
  <c r="O253" i="4"/>
  <c r="N253" i="4"/>
  <c r="L253" i="4"/>
  <c r="K253" i="4"/>
  <c r="J253" i="4"/>
  <c r="I253" i="4"/>
  <c r="H253" i="4"/>
  <c r="F253" i="4"/>
  <c r="E253" i="4"/>
  <c r="D253" i="4"/>
  <c r="C253" i="4"/>
  <c r="B253" i="4"/>
  <c r="R252" i="4"/>
  <c r="Q252" i="4"/>
  <c r="P252" i="4"/>
  <c r="O252" i="4"/>
  <c r="N252" i="4"/>
  <c r="L252" i="4"/>
  <c r="K252" i="4"/>
  <c r="J252" i="4"/>
  <c r="I252" i="4"/>
  <c r="H252" i="4"/>
  <c r="F252" i="4"/>
  <c r="E252" i="4"/>
  <c r="D252" i="4"/>
  <c r="C252" i="4"/>
  <c r="B252" i="4"/>
  <c r="R251" i="4"/>
  <c r="Q251" i="4"/>
  <c r="P251" i="4"/>
  <c r="O251" i="4"/>
  <c r="N251" i="4"/>
  <c r="L251" i="4"/>
  <c r="K251" i="4"/>
  <c r="J251" i="4"/>
  <c r="I251" i="4"/>
  <c r="H251" i="4"/>
  <c r="F251" i="4"/>
  <c r="E251" i="4"/>
  <c r="D251" i="4"/>
  <c r="C251" i="4"/>
  <c r="B251" i="4"/>
  <c r="R250" i="4"/>
  <c r="Q250" i="4"/>
  <c r="P250" i="4"/>
  <c r="O250" i="4"/>
  <c r="N250" i="4"/>
  <c r="L250" i="4"/>
  <c r="K250" i="4"/>
  <c r="J250" i="4"/>
  <c r="I250" i="4"/>
  <c r="H250" i="4"/>
  <c r="F250" i="4"/>
  <c r="E250" i="4"/>
  <c r="D250" i="4"/>
  <c r="C250" i="4"/>
  <c r="B250" i="4"/>
  <c r="R249" i="4"/>
  <c r="Q249" i="4"/>
  <c r="P249" i="4"/>
  <c r="O249" i="4"/>
  <c r="N249" i="4"/>
  <c r="L249" i="4"/>
  <c r="K249" i="4"/>
  <c r="J249" i="4"/>
  <c r="I249" i="4"/>
  <c r="H249" i="4"/>
  <c r="F249" i="4"/>
  <c r="E249" i="4"/>
  <c r="D249" i="4"/>
  <c r="C249" i="4"/>
  <c r="B249" i="4"/>
  <c r="R248" i="4"/>
  <c r="Q248" i="4"/>
  <c r="P248" i="4"/>
  <c r="O248" i="4"/>
  <c r="N248" i="4"/>
  <c r="L248" i="4"/>
  <c r="K248" i="4"/>
  <c r="J248" i="4"/>
  <c r="I248" i="4"/>
  <c r="H248" i="4"/>
  <c r="F248" i="4"/>
  <c r="E248" i="4"/>
  <c r="D248" i="4"/>
  <c r="C248" i="4"/>
  <c r="B248" i="4"/>
  <c r="R247" i="4"/>
  <c r="Q247" i="4"/>
  <c r="P247" i="4"/>
  <c r="O247" i="4"/>
  <c r="N247" i="4"/>
  <c r="L247" i="4"/>
  <c r="K247" i="4"/>
  <c r="J247" i="4"/>
  <c r="I247" i="4"/>
  <c r="H247" i="4"/>
  <c r="F247" i="4"/>
  <c r="E247" i="4"/>
  <c r="D247" i="4"/>
  <c r="C247" i="4"/>
  <c r="B247" i="4"/>
  <c r="R246" i="4"/>
  <c r="Q246" i="4"/>
  <c r="P246" i="4"/>
  <c r="O246" i="4"/>
  <c r="N246" i="4"/>
  <c r="L246" i="4"/>
  <c r="K246" i="4"/>
  <c r="J246" i="4"/>
  <c r="I246" i="4"/>
  <c r="H246" i="4"/>
  <c r="F246" i="4"/>
  <c r="E246" i="4"/>
  <c r="D246" i="4"/>
  <c r="C246" i="4"/>
  <c r="B246" i="4"/>
  <c r="R245" i="4"/>
  <c r="Q245" i="4"/>
  <c r="P245" i="4"/>
  <c r="O245" i="4"/>
  <c r="N245" i="4"/>
  <c r="L245" i="4"/>
  <c r="K245" i="4"/>
  <c r="J245" i="4"/>
  <c r="I245" i="4"/>
  <c r="H245" i="4"/>
  <c r="F245" i="4"/>
  <c r="E245" i="4"/>
  <c r="D245" i="4"/>
  <c r="C245" i="4"/>
  <c r="B245" i="4"/>
  <c r="R244" i="4"/>
  <c r="Q244" i="4"/>
  <c r="P244" i="4"/>
  <c r="O244" i="4"/>
  <c r="N244" i="4"/>
  <c r="L244" i="4"/>
  <c r="K244" i="4"/>
  <c r="J244" i="4"/>
  <c r="I244" i="4"/>
  <c r="H244" i="4"/>
  <c r="F244" i="4"/>
  <c r="E244" i="4"/>
  <c r="D244" i="4"/>
  <c r="C244" i="4"/>
  <c r="B244" i="4"/>
  <c r="R243" i="4"/>
  <c r="Q243" i="4"/>
  <c r="P243" i="4"/>
  <c r="O243" i="4"/>
  <c r="N243" i="4"/>
  <c r="L243" i="4"/>
  <c r="K243" i="4"/>
  <c r="J243" i="4"/>
  <c r="I243" i="4"/>
  <c r="H243" i="4"/>
  <c r="F243" i="4"/>
  <c r="E243" i="4"/>
  <c r="D243" i="4"/>
  <c r="C243" i="4"/>
  <c r="B243" i="4"/>
  <c r="R242" i="4"/>
  <c r="Q242" i="4"/>
  <c r="P242" i="4"/>
  <c r="O242" i="4"/>
  <c r="N242" i="4"/>
  <c r="L242" i="4"/>
  <c r="K242" i="4"/>
  <c r="J242" i="4"/>
  <c r="I242" i="4"/>
  <c r="H242" i="4"/>
  <c r="F242" i="4"/>
  <c r="E242" i="4"/>
  <c r="D242" i="4"/>
  <c r="C242" i="4"/>
  <c r="B242" i="4"/>
  <c r="R241" i="4"/>
  <c r="Q241" i="4"/>
  <c r="P241" i="4"/>
  <c r="O241" i="4"/>
  <c r="N241" i="4"/>
  <c r="L241" i="4"/>
  <c r="K241" i="4"/>
  <c r="J241" i="4"/>
  <c r="I241" i="4"/>
  <c r="H241" i="4"/>
  <c r="F241" i="4"/>
  <c r="E241" i="4"/>
  <c r="D241" i="4"/>
  <c r="C241" i="4"/>
  <c r="B241" i="4"/>
  <c r="R240" i="4"/>
  <c r="Q240" i="4"/>
  <c r="P240" i="4"/>
  <c r="O240" i="4"/>
  <c r="N240" i="4"/>
  <c r="L240" i="4"/>
  <c r="K240" i="4"/>
  <c r="J240" i="4"/>
  <c r="I240" i="4"/>
  <c r="H240" i="4"/>
  <c r="F240" i="4"/>
  <c r="E240" i="4"/>
  <c r="D240" i="4"/>
  <c r="C240" i="4"/>
  <c r="B240" i="4"/>
  <c r="R239" i="4"/>
  <c r="Q239" i="4"/>
  <c r="P239" i="4"/>
  <c r="O239" i="4"/>
  <c r="N239" i="4"/>
  <c r="L239" i="4"/>
  <c r="K239" i="4"/>
  <c r="J239" i="4"/>
  <c r="I239" i="4"/>
  <c r="H239" i="4"/>
  <c r="F239" i="4"/>
  <c r="E239" i="4"/>
  <c r="D239" i="4"/>
  <c r="C239" i="4"/>
  <c r="B239" i="4"/>
  <c r="R238" i="4"/>
  <c r="Q238" i="4"/>
  <c r="P238" i="4"/>
  <c r="O238" i="4"/>
  <c r="N238" i="4"/>
  <c r="L238" i="4"/>
  <c r="K238" i="4"/>
  <c r="J238" i="4"/>
  <c r="I238" i="4"/>
  <c r="H238" i="4"/>
  <c r="F238" i="4"/>
  <c r="E238" i="4"/>
  <c r="D238" i="4"/>
  <c r="C238" i="4"/>
  <c r="B238" i="4"/>
  <c r="R237" i="4"/>
  <c r="Q237" i="4"/>
  <c r="P237" i="4"/>
  <c r="O237" i="4"/>
  <c r="N237" i="4"/>
  <c r="L237" i="4"/>
  <c r="K237" i="4"/>
  <c r="J237" i="4"/>
  <c r="I237" i="4"/>
  <c r="H237" i="4"/>
  <c r="F237" i="4"/>
  <c r="E237" i="4"/>
  <c r="D237" i="4"/>
  <c r="C237" i="4"/>
  <c r="B237" i="4"/>
  <c r="R236" i="4"/>
  <c r="Q236" i="4"/>
  <c r="P236" i="4"/>
  <c r="O236" i="4"/>
  <c r="N236" i="4"/>
  <c r="L236" i="4"/>
  <c r="K236" i="4"/>
  <c r="J236" i="4"/>
  <c r="I236" i="4"/>
  <c r="H236" i="4"/>
  <c r="F236" i="4"/>
  <c r="E236" i="4"/>
  <c r="D236" i="4"/>
  <c r="C236" i="4"/>
  <c r="B236" i="4"/>
  <c r="R235" i="4"/>
  <c r="Q235" i="4"/>
  <c r="P235" i="4"/>
  <c r="O235" i="4"/>
  <c r="N235" i="4"/>
  <c r="L235" i="4"/>
  <c r="K235" i="4"/>
  <c r="J235" i="4"/>
  <c r="I235" i="4"/>
  <c r="H235" i="4"/>
  <c r="F235" i="4"/>
  <c r="E235" i="4"/>
  <c r="D235" i="4"/>
  <c r="C235" i="4"/>
  <c r="B235" i="4"/>
  <c r="R234" i="4"/>
  <c r="Q234" i="4"/>
  <c r="P234" i="4"/>
  <c r="O234" i="4"/>
  <c r="N234" i="4"/>
  <c r="L234" i="4"/>
  <c r="K234" i="4"/>
  <c r="J234" i="4"/>
  <c r="I234" i="4"/>
  <c r="H234" i="4"/>
  <c r="F234" i="4"/>
  <c r="E234" i="4"/>
  <c r="D234" i="4"/>
  <c r="C234" i="4"/>
  <c r="B234" i="4"/>
  <c r="R233" i="4"/>
  <c r="Q233" i="4"/>
  <c r="P233" i="4"/>
  <c r="O233" i="4"/>
  <c r="N233" i="4"/>
  <c r="L233" i="4"/>
  <c r="K233" i="4"/>
  <c r="J233" i="4"/>
  <c r="I233" i="4"/>
  <c r="H233" i="4"/>
  <c r="F233" i="4"/>
  <c r="E233" i="4"/>
  <c r="D233" i="4"/>
  <c r="C233" i="4"/>
  <c r="B233" i="4"/>
  <c r="R232" i="4"/>
  <c r="Q232" i="4"/>
  <c r="P232" i="4"/>
  <c r="O232" i="4"/>
  <c r="N232" i="4"/>
  <c r="L232" i="4"/>
  <c r="K232" i="4"/>
  <c r="J232" i="4"/>
  <c r="I232" i="4"/>
  <c r="H232" i="4"/>
  <c r="F232" i="4"/>
  <c r="E232" i="4"/>
  <c r="D232" i="4"/>
  <c r="C232" i="4"/>
  <c r="B232" i="4"/>
  <c r="R231" i="4"/>
  <c r="Q231" i="4"/>
  <c r="P231" i="4"/>
  <c r="O231" i="4"/>
  <c r="N231" i="4"/>
  <c r="L231" i="4"/>
  <c r="K231" i="4"/>
  <c r="J231" i="4"/>
  <c r="I231" i="4"/>
  <c r="H231" i="4"/>
  <c r="F231" i="4"/>
  <c r="E231" i="4"/>
  <c r="D231" i="4"/>
  <c r="C231" i="4"/>
  <c r="B231" i="4"/>
  <c r="R230" i="4"/>
  <c r="Q230" i="4"/>
  <c r="P230" i="4"/>
  <c r="O230" i="4"/>
  <c r="N230" i="4"/>
  <c r="L230" i="4"/>
  <c r="K230" i="4"/>
  <c r="J230" i="4"/>
  <c r="I230" i="4"/>
  <c r="H230" i="4"/>
  <c r="F230" i="4"/>
  <c r="E230" i="4"/>
  <c r="D230" i="4"/>
  <c r="C230" i="4"/>
  <c r="B230" i="4"/>
  <c r="R229" i="4"/>
  <c r="Q229" i="4"/>
  <c r="P229" i="4"/>
  <c r="O229" i="4"/>
  <c r="N229" i="4"/>
  <c r="L229" i="4"/>
  <c r="K229" i="4"/>
  <c r="J229" i="4"/>
  <c r="I229" i="4"/>
  <c r="H229" i="4"/>
  <c r="F229" i="4"/>
  <c r="E229" i="4"/>
  <c r="D229" i="4"/>
  <c r="C229" i="4"/>
  <c r="B229" i="4"/>
  <c r="R228" i="4"/>
  <c r="Q228" i="4"/>
  <c r="P228" i="4"/>
  <c r="O228" i="4"/>
  <c r="N228" i="4"/>
  <c r="L228" i="4"/>
  <c r="K228" i="4"/>
  <c r="J228" i="4"/>
  <c r="I228" i="4"/>
  <c r="H228" i="4"/>
  <c r="F228" i="4"/>
  <c r="E228" i="4"/>
  <c r="D228" i="4"/>
  <c r="C228" i="4"/>
  <c r="B228" i="4"/>
  <c r="R227" i="4"/>
  <c r="Q227" i="4"/>
  <c r="P227" i="4"/>
  <c r="O227" i="4"/>
  <c r="N227" i="4"/>
  <c r="L227" i="4"/>
  <c r="K227" i="4"/>
  <c r="J227" i="4"/>
  <c r="I227" i="4"/>
  <c r="H227" i="4"/>
  <c r="F227" i="4"/>
  <c r="E227" i="4"/>
  <c r="D227" i="4"/>
  <c r="C227" i="4"/>
  <c r="B227" i="4"/>
  <c r="R226" i="4"/>
  <c r="Q226" i="4"/>
  <c r="P226" i="4"/>
  <c r="O226" i="4"/>
  <c r="N226" i="4"/>
  <c r="L226" i="4"/>
  <c r="K226" i="4"/>
  <c r="J226" i="4"/>
  <c r="I226" i="4"/>
  <c r="H226" i="4"/>
  <c r="F226" i="4"/>
  <c r="E226" i="4"/>
  <c r="D226" i="4"/>
  <c r="C226" i="4"/>
  <c r="B226" i="4"/>
  <c r="R225" i="4"/>
  <c r="Q225" i="4"/>
  <c r="P225" i="4"/>
  <c r="O225" i="4"/>
  <c r="N225" i="4"/>
  <c r="L225" i="4"/>
  <c r="K225" i="4"/>
  <c r="J225" i="4"/>
  <c r="I225" i="4"/>
  <c r="H225" i="4"/>
  <c r="F225" i="4"/>
  <c r="E225" i="4"/>
  <c r="D225" i="4"/>
  <c r="C225" i="4"/>
  <c r="B225" i="4"/>
  <c r="R224" i="4"/>
  <c r="Q224" i="4"/>
  <c r="P224" i="4"/>
  <c r="O224" i="4"/>
  <c r="N224" i="4"/>
  <c r="L224" i="4"/>
  <c r="K224" i="4"/>
  <c r="J224" i="4"/>
  <c r="I224" i="4"/>
  <c r="H224" i="4"/>
  <c r="F224" i="4"/>
  <c r="E224" i="4"/>
  <c r="D224" i="4"/>
  <c r="C224" i="4"/>
  <c r="B224" i="4"/>
  <c r="R223" i="4"/>
  <c r="Q223" i="4"/>
  <c r="P223" i="4"/>
  <c r="O223" i="4"/>
  <c r="N223" i="4"/>
  <c r="L223" i="4"/>
  <c r="K223" i="4"/>
  <c r="J223" i="4"/>
  <c r="I223" i="4"/>
  <c r="H223" i="4"/>
  <c r="F223" i="4"/>
  <c r="E223" i="4"/>
  <c r="D223" i="4"/>
  <c r="C223" i="4"/>
  <c r="B223" i="4"/>
  <c r="R222" i="4"/>
  <c r="Q222" i="4"/>
  <c r="P222" i="4"/>
  <c r="O222" i="4"/>
  <c r="N222" i="4"/>
  <c r="L222" i="4"/>
  <c r="K222" i="4"/>
  <c r="J222" i="4"/>
  <c r="I222" i="4"/>
  <c r="H222" i="4"/>
  <c r="F222" i="4"/>
  <c r="E222" i="4"/>
  <c r="D222" i="4"/>
  <c r="C222" i="4"/>
  <c r="B222" i="4"/>
  <c r="R221" i="4"/>
  <c r="Q221" i="4"/>
  <c r="P221" i="4"/>
  <c r="O221" i="4"/>
  <c r="N221" i="4"/>
  <c r="L221" i="4"/>
  <c r="K221" i="4"/>
  <c r="J221" i="4"/>
  <c r="I221" i="4"/>
  <c r="H221" i="4"/>
  <c r="F221" i="4"/>
  <c r="E221" i="4"/>
  <c r="D221" i="4"/>
  <c r="C221" i="4"/>
  <c r="B221" i="4"/>
  <c r="R220" i="4"/>
  <c r="Q220" i="4"/>
  <c r="P220" i="4"/>
  <c r="O220" i="4"/>
  <c r="N220" i="4"/>
  <c r="L220" i="4"/>
  <c r="K220" i="4"/>
  <c r="J220" i="4"/>
  <c r="I220" i="4"/>
  <c r="H220" i="4"/>
  <c r="F220" i="4"/>
  <c r="E220" i="4"/>
  <c r="D220" i="4"/>
  <c r="C220" i="4"/>
  <c r="B220" i="4"/>
  <c r="R219" i="4"/>
  <c r="Q219" i="4"/>
  <c r="P219" i="4"/>
  <c r="O219" i="4"/>
  <c r="N219" i="4"/>
  <c r="L219" i="4"/>
  <c r="K219" i="4"/>
  <c r="J219" i="4"/>
  <c r="I219" i="4"/>
  <c r="H219" i="4"/>
  <c r="F219" i="4"/>
  <c r="E219" i="4"/>
  <c r="D219" i="4"/>
  <c r="C219" i="4"/>
  <c r="B219" i="4"/>
  <c r="R218" i="4"/>
  <c r="Q218" i="4"/>
  <c r="P218" i="4"/>
  <c r="O218" i="4"/>
  <c r="N218" i="4"/>
  <c r="L218" i="4"/>
  <c r="K218" i="4"/>
  <c r="J218" i="4"/>
  <c r="I218" i="4"/>
  <c r="H218" i="4"/>
  <c r="F218" i="4"/>
  <c r="E218" i="4"/>
  <c r="D218" i="4"/>
  <c r="C218" i="4"/>
  <c r="B218" i="4"/>
  <c r="R217" i="4"/>
  <c r="Q217" i="4"/>
  <c r="P217" i="4"/>
  <c r="O217" i="4"/>
  <c r="N217" i="4"/>
  <c r="L217" i="4"/>
  <c r="K217" i="4"/>
  <c r="J217" i="4"/>
  <c r="I217" i="4"/>
  <c r="H217" i="4"/>
  <c r="F217" i="4"/>
  <c r="E217" i="4"/>
  <c r="D217" i="4"/>
  <c r="C217" i="4"/>
  <c r="B217" i="4"/>
  <c r="R216" i="4"/>
  <c r="Q216" i="4"/>
  <c r="P216" i="4"/>
  <c r="O216" i="4"/>
  <c r="N216" i="4"/>
  <c r="L216" i="4"/>
  <c r="K216" i="4"/>
  <c r="J216" i="4"/>
  <c r="I216" i="4"/>
  <c r="H216" i="4"/>
  <c r="F216" i="4"/>
  <c r="E216" i="4"/>
  <c r="D216" i="4"/>
  <c r="C216" i="4"/>
  <c r="B216" i="4"/>
  <c r="R215" i="4"/>
  <c r="Q215" i="4"/>
  <c r="P215" i="4"/>
  <c r="O215" i="4"/>
  <c r="N215" i="4"/>
  <c r="L215" i="4"/>
  <c r="K215" i="4"/>
  <c r="J215" i="4"/>
  <c r="I215" i="4"/>
  <c r="H215" i="4"/>
  <c r="F215" i="4"/>
  <c r="E215" i="4"/>
  <c r="D215" i="4"/>
  <c r="C215" i="4"/>
  <c r="B215" i="4"/>
  <c r="R214" i="4"/>
  <c r="Q214" i="4"/>
  <c r="P214" i="4"/>
  <c r="O214" i="4"/>
  <c r="N214" i="4"/>
  <c r="L214" i="4"/>
  <c r="K214" i="4"/>
  <c r="J214" i="4"/>
  <c r="I214" i="4"/>
  <c r="H214" i="4"/>
  <c r="F214" i="4"/>
  <c r="E214" i="4"/>
  <c r="D214" i="4"/>
  <c r="C214" i="4"/>
  <c r="B214" i="4"/>
  <c r="R213" i="4"/>
  <c r="Q213" i="4"/>
  <c r="P213" i="4"/>
  <c r="O213" i="4"/>
  <c r="N213" i="4"/>
  <c r="L213" i="4"/>
  <c r="K213" i="4"/>
  <c r="J213" i="4"/>
  <c r="I213" i="4"/>
  <c r="H213" i="4"/>
  <c r="F213" i="4"/>
  <c r="E213" i="4"/>
  <c r="D213" i="4"/>
  <c r="C213" i="4"/>
  <c r="B213" i="4"/>
  <c r="R212" i="4"/>
  <c r="Q212" i="4"/>
  <c r="P212" i="4"/>
  <c r="O212" i="4"/>
  <c r="N212" i="4"/>
  <c r="L212" i="4"/>
  <c r="K212" i="4"/>
  <c r="J212" i="4"/>
  <c r="I212" i="4"/>
  <c r="H212" i="4"/>
  <c r="F212" i="4"/>
  <c r="E212" i="4"/>
  <c r="D212" i="4"/>
  <c r="C212" i="4"/>
  <c r="B212" i="4"/>
  <c r="R211" i="4"/>
  <c r="Q211" i="4"/>
  <c r="P211" i="4"/>
  <c r="O211" i="4"/>
  <c r="N211" i="4"/>
  <c r="L211" i="4"/>
  <c r="K211" i="4"/>
  <c r="J211" i="4"/>
  <c r="I211" i="4"/>
  <c r="H211" i="4"/>
  <c r="F211" i="4"/>
  <c r="E211" i="4"/>
  <c r="D211" i="4"/>
  <c r="C211" i="4"/>
  <c r="B211" i="4"/>
  <c r="R210" i="4"/>
  <c r="Q210" i="4"/>
  <c r="P210" i="4"/>
  <c r="O210" i="4"/>
  <c r="N210" i="4"/>
  <c r="L210" i="4"/>
  <c r="K210" i="4"/>
  <c r="J210" i="4"/>
  <c r="I210" i="4"/>
  <c r="H210" i="4"/>
  <c r="F210" i="4"/>
  <c r="E210" i="4"/>
  <c r="D210" i="4"/>
  <c r="C210" i="4"/>
  <c r="B210" i="4"/>
  <c r="R209" i="4"/>
  <c r="Q209" i="4"/>
  <c r="P209" i="4"/>
  <c r="O209" i="4"/>
  <c r="N209" i="4"/>
  <c r="L209" i="4"/>
  <c r="K209" i="4"/>
  <c r="J209" i="4"/>
  <c r="I209" i="4"/>
  <c r="H209" i="4"/>
  <c r="F209" i="4"/>
  <c r="E209" i="4"/>
  <c r="D209" i="4"/>
  <c r="C209" i="4"/>
  <c r="B209" i="4"/>
  <c r="R208" i="4"/>
  <c r="Q208" i="4"/>
  <c r="P208" i="4"/>
  <c r="O208" i="4"/>
  <c r="N208" i="4"/>
  <c r="L208" i="4"/>
  <c r="K208" i="4"/>
  <c r="J208" i="4"/>
  <c r="I208" i="4"/>
  <c r="H208" i="4"/>
  <c r="F208" i="4"/>
  <c r="E208" i="4"/>
  <c r="D208" i="4"/>
  <c r="C208" i="4"/>
  <c r="B208" i="4"/>
  <c r="R207" i="4"/>
  <c r="Q207" i="4"/>
  <c r="P207" i="4"/>
  <c r="O207" i="4"/>
  <c r="N207" i="4"/>
  <c r="L207" i="4"/>
  <c r="K207" i="4"/>
  <c r="J207" i="4"/>
  <c r="I207" i="4"/>
  <c r="H207" i="4"/>
  <c r="F207" i="4"/>
  <c r="E207" i="4"/>
  <c r="D207" i="4"/>
  <c r="C207" i="4"/>
  <c r="B207" i="4"/>
  <c r="R206" i="4"/>
  <c r="Q206" i="4"/>
  <c r="P206" i="4"/>
  <c r="O206" i="4"/>
  <c r="N206" i="4"/>
  <c r="L206" i="4"/>
  <c r="K206" i="4"/>
  <c r="J206" i="4"/>
  <c r="I206" i="4"/>
  <c r="H206" i="4"/>
  <c r="F206" i="4"/>
  <c r="E206" i="4"/>
  <c r="D206" i="4"/>
  <c r="C206" i="4"/>
  <c r="B206" i="4"/>
  <c r="R205" i="4"/>
  <c r="Q205" i="4"/>
  <c r="P205" i="4"/>
  <c r="O205" i="4"/>
  <c r="N205" i="4"/>
  <c r="L205" i="4"/>
  <c r="K205" i="4"/>
  <c r="J205" i="4"/>
  <c r="I205" i="4"/>
  <c r="H205" i="4"/>
  <c r="F205" i="4"/>
  <c r="E205" i="4"/>
  <c r="D205" i="4"/>
  <c r="C205" i="4"/>
  <c r="B205" i="4"/>
  <c r="R204" i="4"/>
  <c r="Q204" i="4"/>
  <c r="P204" i="4"/>
  <c r="O204" i="4"/>
  <c r="N204" i="4"/>
  <c r="L204" i="4"/>
  <c r="K204" i="4"/>
  <c r="J204" i="4"/>
  <c r="I204" i="4"/>
  <c r="H204" i="4"/>
  <c r="F204" i="4"/>
  <c r="E204" i="4"/>
  <c r="D204" i="4"/>
  <c r="C204" i="4"/>
  <c r="B204" i="4"/>
  <c r="R203" i="4"/>
  <c r="Q203" i="4"/>
  <c r="P203" i="4"/>
  <c r="O203" i="4"/>
  <c r="N203" i="4"/>
  <c r="L203" i="4"/>
  <c r="K203" i="4"/>
  <c r="J203" i="4"/>
  <c r="I203" i="4"/>
  <c r="H203" i="4"/>
  <c r="F203" i="4"/>
  <c r="E203" i="4"/>
  <c r="D203" i="4"/>
  <c r="C203" i="4"/>
  <c r="B203" i="4"/>
  <c r="R202" i="4"/>
  <c r="Q202" i="4"/>
  <c r="P202" i="4"/>
  <c r="O202" i="4"/>
  <c r="N202" i="4"/>
  <c r="L202" i="4"/>
  <c r="K202" i="4"/>
  <c r="J202" i="4"/>
  <c r="I202" i="4"/>
  <c r="H202" i="4"/>
  <c r="F202" i="4"/>
  <c r="E202" i="4"/>
  <c r="D202" i="4"/>
  <c r="C202" i="4"/>
  <c r="B202" i="4"/>
  <c r="R201" i="4"/>
  <c r="Q201" i="4"/>
  <c r="P201" i="4"/>
  <c r="O201" i="4"/>
  <c r="N201" i="4"/>
  <c r="L201" i="4"/>
  <c r="K201" i="4"/>
  <c r="J201" i="4"/>
  <c r="I201" i="4"/>
  <c r="H201" i="4"/>
  <c r="F201" i="4"/>
  <c r="E201" i="4"/>
  <c r="D201" i="4"/>
  <c r="C201" i="4"/>
  <c r="B201" i="4"/>
  <c r="R200" i="4"/>
  <c r="Q200" i="4"/>
  <c r="P200" i="4"/>
  <c r="O200" i="4"/>
  <c r="N200" i="4"/>
  <c r="L200" i="4"/>
  <c r="K200" i="4"/>
  <c r="J200" i="4"/>
  <c r="I200" i="4"/>
  <c r="H200" i="4"/>
  <c r="F200" i="4"/>
  <c r="E200" i="4"/>
  <c r="D200" i="4"/>
  <c r="C200" i="4"/>
  <c r="B200" i="4"/>
  <c r="R199" i="4"/>
  <c r="Q199" i="4"/>
  <c r="P199" i="4"/>
  <c r="O199" i="4"/>
  <c r="N199" i="4"/>
  <c r="L199" i="4"/>
  <c r="K199" i="4"/>
  <c r="J199" i="4"/>
  <c r="I199" i="4"/>
  <c r="H199" i="4"/>
  <c r="F199" i="4"/>
  <c r="E199" i="4"/>
  <c r="D199" i="4"/>
  <c r="C199" i="4"/>
  <c r="B199" i="4"/>
  <c r="R198" i="4"/>
  <c r="Q198" i="4"/>
  <c r="P198" i="4"/>
  <c r="O198" i="4"/>
  <c r="N198" i="4"/>
  <c r="L198" i="4"/>
  <c r="K198" i="4"/>
  <c r="J198" i="4"/>
  <c r="I198" i="4"/>
  <c r="H198" i="4"/>
  <c r="F198" i="4"/>
  <c r="E198" i="4"/>
  <c r="D198" i="4"/>
  <c r="C198" i="4"/>
  <c r="B198" i="4"/>
  <c r="R197" i="4"/>
  <c r="Q197" i="4"/>
  <c r="P197" i="4"/>
  <c r="O197" i="4"/>
  <c r="N197" i="4"/>
  <c r="L197" i="4"/>
  <c r="K197" i="4"/>
  <c r="J197" i="4"/>
  <c r="I197" i="4"/>
  <c r="H197" i="4"/>
  <c r="F197" i="4"/>
  <c r="E197" i="4"/>
  <c r="D197" i="4"/>
  <c r="C197" i="4"/>
  <c r="B197" i="4"/>
  <c r="R196" i="4"/>
  <c r="Q196" i="4"/>
  <c r="P196" i="4"/>
  <c r="O196" i="4"/>
  <c r="N196" i="4"/>
  <c r="L196" i="4"/>
  <c r="K196" i="4"/>
  <c r="J196" i="4"/>
  <c r="I196" i="4"/>
  <c r="H196" i="4"/>
  <c r="F196" i="4"/>
  <c r="E196" i="4"/>
  <c r="D196" i="4"/>
  <c r="C196" i="4"/>
  <c r="B196" i="4"/>
  <c r="R195" i="4"/>
  <c r="Q195" i="4"/>
  <c r="P195" i="4"/>
  <c r="O195" i="4"/>
  <c r="N195" i="4"/>
  <c r="L195" i="4"/>
  <c r="K195" i="4"/>
  <c r="J195" i="4"/>
  <c r="I195" i="4"/>
  <c r="H195" i="4"/>
  <c r="F195" i="4"/>
  <c r="E195" i="4"/>
  <c r="D195" i="4"/>
  <c r="C195" i="4"/>
  <c r="B195" i="4"/>
  <c r="R194" i="4"/>
  <c r="Q194" i="4"/>
  <c r="P194" i="4"/>
  <c r="O194" i="4"/>
  <c r="N194" i="4"/>
  <c r="L194" i="4"/>
  <c r="K194" i="4"/>
  <c r="J194" i="4"/>
  <c r="I194" i="4"/>
  <c r="H194" i="4"/>
  <c r="F194" i="4"/>
  <c r="E194" i="4"/>
  <c r="D194" i="4"/>
  <c r="C194" i="4"/>
  <c r="B194" i="4"/>
  <c r="R193" i="4"/>
  <c r="Q193" i="4"/>
  <c r="P193" i="4"/>
  <c r="O193" i="4"/>
  <c r="N193" i="4"/>
  <c r="L193" i="4"/>
  <c r="K193" i="4"/>
  <c r="J193" i="4"/>
  <c r="I193" i="4"/>
  <c r="H193" i="4"/>
  <c r="F193" i="4"/>
  <c r="E193" i="4"/>
  <c r="D193" i="4"/>
  <c r="C193" i="4"/>
  <c r="B193" i="4"/>
  <c r="R192" i="4"/>
  <c r="Q192" i="4"/>
  <c r="P192" i="4"/>
  <c r="O192" i="4"/>
  <c r="N192" i="4"/>
  <c r="L192" i="4"/>
  <c r="K192" i="4"/>
  <c r="J192" i="4"/>
  <c r="I192" i="4"/>
  <c r="H192" i="4"/>
  <c r="F192" i="4"/>
  <c r="E192" i="4"/>
  <c r="D192" i="4"/>
  <c r="C192" i="4"/>
  <c r="B192" i="4"/>
  <c r="R191" i="4"/>
  <c r="Q191" i="4"/>
  <c r="P191" i="4"/>
  <c r="O191" i="4"/>
  <c r="N191" i="4"/>
  <c r="L191" i="4"/>
  <c r="K191" i="4"/>
  <c r="J191" i="4"/>
  <c r="I191" i="4"/>
  <c r="H191" i="4"/>
  <c r="F191" i="4"/>
  <c r="E191" i="4"/>
  <c r="D191" i="4"/>
  <c r="C191" i="4"/>
  <c r="B191" i="4"/>
  <c r="R190" i="4"/>
  <c r="Q190" i="4"/>
  <c r="P190" i="4"/>
  <c r="O190" i="4"/>
  <c r="N190" i="4"/>
  <c r="L190" i="4"/>
  <c r="K190" i="4"/>
  <c r="J190" i="4"/>
  <c r="I190" i="4"/>
  <c r="H190" i="4"/>
  <c r="F190" i="4"/>
  <c r="E190" i="4"/>
  <c r="D190" i="4"/>
  <c r="C190" i="4"/>
  <c r="B190" i="4"/>
  <c r="R189" i="4"/>
  <c r="Q189" i="4"/>
  <c r="P189" i="4"/>
  <c r="O189" i="4"/>
  <c r="N189" i="4"/>
  <c r="L189" i="4"/>
  <c r="K189" i="4"/>
  <c r="J189" i="4"/>
  <c r="I189" i="4"/>
  <c r="H189" i="4"/>
  <c r="F189" i="4"/>
  <c r="E189" i="4"/>
  <c r="D189" i="4"/>
  <c r="C189" i="4"/>
  <c r="B189" i="4"/>
  <c r="R188" i="4"/>
  <c r="Q188" i="4"/>
  <c r="P188" i="4"/>
  <c r="O188" i="4"/>
  <c r="N188" i="4"/>
  <c r="L188" i="4"/>
  <c r="K188" i="4"/>
  <c r="J188" i="4"/>
  <c r="I188" i="4"/>
  <c r="H188" i="4"/>
  <c r="F188" i="4"/>
  <c r="E188" i="4"/>
  <c r="D188" i="4"/>
  <c r="C188" i="4"/>
  <c r="B188" i="4"/>
  <c r="R187" i="4"/>
  <c r="Q187" i="4"/>
  <c r="P187" i="4"/>
  <c r="O187" i="4"/>
  <c r="N187" i="4"/>
  <c r="L187" i="4"/>
  <c r="K187" i="4"/>
  <c r="J187" i="4"/>
  <c r="I187" i="4"/>
  <c r="H187" i="4"/>
  <c r="F187" i="4"/>
  <c r="E187" i="4"/>
  <c r="D187" i="4"/>
  <c r="C187" i="4"/>
  <c r="B187" i="4"/>
  <c r="R186" i="4"/>
  <c r="Q186" i="4"/>
  <c r="P186" i="4"/>
  <c r="O186" i="4"/>
  <c r="N186" i="4"/>
  <c r="L186" i="4"/>
  <c r="K186" i="4"/>
  <c r="J186" i="4"/>
  <c r="I186" i="4"/>
  <c r="H186" i="4"/>
  <c r="F186" i="4"/>
  <c r="E186" i="4"/>
  <c r="D186" i="4"/>
  <c r="C186" i="4"/>
  <c r="B186" i="4"/>
  <c r="R185" i="4"/>
  <c r="Q185" i="4"/>
  <c r="P185" i="4"/>
  <c r="O185" i="4"/>
  <c r="N185" i="4"/>
  <c r="L185" i="4"/>
  <c r="K185" i="4"/>
  <c r="J185" i="4"/>
  <c r="I185" i="4"/>
  <c r="H185" i="4"/>
  <c r="F185" i="4"/>
  <c r="E185" i="4"/>
  <c r="D185" i="4"/>
  <c r="C185" i="4"/>
  <c r="B185" i="4"/>
  <c r="R184" i="4"/>
  <c r="Q184" i="4"/>
  <c r="P184" i="4"/>
  <c r="O184" i="4"/>
  <c r="N184" i="4"/>
  <c r="L184" i="4"/>
  <c r="K184" i="4"/>
  <c r="J184" i="4"/>
  <c r="I184" i="4"/>
  <c r="H184" i="4"/>
  <c r="F184" i="4"/>
  <c r="E184" i="4"/>
  <c r="D184" i="4"/>
  <c r="C184" i="4"/>
  <c r="B184" i="4"/>
  <c r="R183" i="4"/>
  <c r="Q183" i="4"/>
  <c r="P183" i="4"/>
  <c r="O183" i="4"/>
  <c r="N183" i="4"/>
  <c r="L183" i="4"/>
  <c r="K183" i="4"/>
  <c r="J183" i="4"/>
  <c r="I183" i="4"/>
  <c r="H183" i="4"/>
  <c r="F183" i="4"/>
  <c r="E183" i="4"/>
  <c r="D183" i="4"/>
  <c r="C183" i="4"/>
  <c r="B183" i="4"/>
  <c r="R182" i="4"/>
  <c r="Q182" i="4"/>
  <c r="P182" i="4"/>
  <c r="O182" i="4"/>
  <c r="N182" i="4"/>
  <c r="L182" i="4"/>
  <c r="K182" i="4"/>
  <c r="J182" i="4"/>
  <c r="I182" i="4"/>
  <c r="H182" i="4"/>
  <c r="F182" i="4"/>
  <c r="E182" i="4"/>
  <c r="D182" i="4"/>
  <c r="C182" i="4"/>
  <c r="B182" i="4"/>
  <c r="R181" i="4"/>
  <c r="Q181" i="4"/>
  <c r="P181" i="4"/>
  <c r="O181" i="4"/>
  <c r="N181" i="4"/>
  <c r="L181" i="4"/>
  <c r="K181" i="4"/>
  <c r="J181" i="4"/>
  <c r="I181" i="4"/>
  <c r="H181" i="4"/>
  <c r="F181" i="4"/>
  <c r="E181" i="4"/>
  <c r="D181" i="4"/>
  <c r="C181" i="4"/>
  <c r="B181" i="4"/>
  <c r="R180" i="4"/>
  <c r="Q180" i="4"/>
  <c r="P180" i="4"/>
  <c r="O180" i="4"/>
  <c r="N180" i="4"/>
  <c r="L180" i="4"/>
  <c r="K180" i="4"/>
  <c r="J180" i="4"/>
  <c r="I180" i="4"/>
  <c r="H180" i="4"/>
  <c r="F180" i="4"/>
  <c r="E180" i="4"/>
  <c r="D180" i="4"/>
  <c r="C180" i="4"/>
  <c r="B180" i="4"/>
  <c r="R179" i="4"/>
  <c r="Q179" i="4"/>
  <c r="P179" i="4"/>
  <c r="O179" i="4"/>
  <c r="N179" i="4"/>
  <c r="L179" i="4"/>
  <c r="K179" i="4"/>
  <c r="J179" i="4"/>
  <c r="I179" i="4"/>
  <c r="H179" i="4"/>
  <c r="F179" i="4"/>
  <c r="E179" i="4"/>
  <c r="D179" i="4"/>
  <c r="C179" i="4"/>
  <c r="B179" i="4"/>
  <c r="R178" i="4"/>
  <c r="Q178" i="4"/>
  <c r="P178" i="4"/>
  <c r="O178" i="4"/>
  <c r="N178" i="4"/>
  <c r="L178" i="4"/>
  <c r="K178" i="4"/>
  <c r="J178" i="4"/>
  <c r="I178" i="4"/>
  <c r="H178" i="4"/>
  <c r="F178" i="4"/>
  <c r="E178" i="4"/>
  <c r="D178" i="4"/>
  <c r="C178" i="4"/>
  <c r="B178" i="4"/>
  <c r="R177" i="4"/>
  <c r="Q177" i="4"/>
  <c r="P177" i="4"/>
  <c r="O177" i="4"/>
  <c r="N177" i="4"/>
  <c r="L177" i="4"/>
  <c r="K177" i="4"/>
  <c r="J177" i="4"/>
  <c r="I177" i="4"/>
  <c r="H177" i="4"/>
  <c r="F177" i="4"/>
  <c r="E177" i="4"/>
  <c r="D177" i="4"/>
  <c r="C177" i="4"/>
  <c r="B177" i="4"/>
  <c r="R176" i="4"/>
  <c r="Q176" i="4"/>
  <c r="P176" i="4"/>
  <c r="O176" i="4"/>
  <c r="N176" i="4"/>
  <c r="L176" i="4"/>
  <c r="K176" i="4"/>
  <c r="J176" i="4"/>
  <c r="I176" i="4"/>
  <c r="H176" i="4"/>
  <c r="F176" i="4"/>
  <c r="E176" i="4"/>
  <c r="D176" i="4"/>
  <c r="C176" i="4"/>
  <c r="B176" i="4"/>
  <c r="R175" i="4"/>
  <c r="Q175" i="4"/>
  <c r="P175" i="4"/>
  <c r="O175" i="4"/>
  <c r="N175" i="4"/>
  <c r="L175" i="4"/>
  <c r="K175" i="4"/>
  <c r="J175" i="4"/>
  <c r="I175" i="4"/>
  <c r="H175" i="4"/>
  <c r="F175" i="4"/>
  <c r="E175" i="4"/>
  <c r="D175" i="4"/>
  <c r="C175" i="4"/>
  <c r="B175" i="4"/>
  <c r="R174" i="4"/>
  <c r="Q174" i="4"/>
  <c r="P174" i="4"/>
  <c r="O174" i="4"/>
  <c r="N174" i="4"/>
  <c r="L174" i="4"/>
  <c r="K174" i="4"/>
  <c r="J174" i="4"/>
  <c r="I174" i="4"/>
  <c r="H174" i="4"/>
  <c r="F174" i="4"/>
  <c r="E174" i="4"/>
  <c r="D174" i="4"/>
  <c r="C174" i="4"/>
  <c r="B174" i="4"/>
  <c r="R173" i="4"/>
  <c r="Q173" i="4"/>
  <c r="P173" i="4"/>
  <c r="O173" i="4"/>
  <c r="N173" i="4"/>
  <c r="L173" i="4"/>
  <c r="K173" i="4"/>
  <c r="J173" i="4"/>
  <c r="I173" i="4"/>
  <c r="H173" i="4"/>
  <c r="F173" i="4"/>
  <c r="E173" i="4"/>
  <c r="D173" i="4"/>
  <c r="C173" i="4"/>
  <c r="B173" i="4"/>
  <c r="R172" i="4"/>
  <c r="Q172" i="4"/>
  <c r="P172" i="4"/>
  <c r="O172" i="4"/>
  <c r="N172" i="4"/>
  <c r="L172" i="4"/>
  <c r="K172" i="4"/>
  <c r="J172" i="4"/>
  <c r="I172" i="4"/>
  <c r="H172" i="4"/>
  <c r="F172" i="4"/>
  <c r="E172" i="4"/>
  <c r="D172" i="4"/>
  <c r="C172" i="4"/>
  <c r="B172" i="4"/>
  <c r="R171" i="4"/>
  <c r="Q171" i="4"/>
  <c r="P171" i="4"/>
  <c r="O171" i="4"/>
  <c r="N171" i="4"/>
  <c r="L171" i="4"/>
  <c r="K171" i="4"/>
  <c r="J171" i="4"/>
  <c r="I171" i="4"/>
  <c r="H171" i="4"/>
  <c r="F171" i="4"/>
  <c r="E171" i="4"/>
  <c r="D171" i="4"/>
  <c r="C171" i="4"/>
  <c r="B171" i="4"/>
  <c r="R170" i="4"/>
  <c r="Q170" i="4"/>
  <c r="P170" i="4"/>
  <c r="O170" i="4"/>
  <c r="N170" i="4"/>
  <c r="L170" i="4"/>
  <c r="K170" i="4"/>
  <c r="J170" i="4"/>
  <c r="I170" i="4"/>
  <c r="H170" i="4"/>
  <c r="F170" i="4"/>
  <c r="E170" i="4"/>
  <c r="D170" i="4"/>
  <c r="C170" i="4"/>
  <c r="B170" i="4"/>
  <c r="R169" i="4"/>
  <c r="Q169" i="4"/>
  <c r="P169" i="4"/>
  <c r="O169" i="4"/>
  <c r="N169" i="4"/>
  <c r="L169" i="4"/>
  <c r="K169" i="4"/>
  <c r="J169" i="4"/>
  <c r="I169" i="4"/>
  <c r="H169" i="4"/>
  <c r="F169" i="4"/>
  <c r="E169" i="4"/>
  <c r="D169" i="4"/>
  <c r="C169" i="4"/>
  <c r="B169" i="4"/>
  <c r="R168" i="4"/>
  <c r="Q168" i="4"/>
  <c r="P168" i="4"/>
  <c r="O168" i="4"/>
  <c r="N168" i="4"/>
  <c r="L168" i="4"/>
  <c r="K168" i="4"/>
  <c r="J168" i="4"/>
  <c r="I168" i="4"/>
  <c r="H168" i="4"/>
  <c r="F168" i="4"/>
  <c r="E168" i="4"/>
  <c r="D168" i="4"/>
  <c r="C168" i="4"/>
  <c r="B168" i="4"/>
  <c r="R167" i="4"/>
  <c r="Q167" i="4"/>
  <c r="P167" i="4"/>
  <c r="O167" i="4"/>
  <c r="N167" i="4"/>
  <c r="L167" i="4"/>
  <c r="K167" i="4"/>
  <c r="J167" i="4"/>
  <c r="I167" i="4"/>
  <c r="H167" i="4"/>
  <c r="F167" i="4"/>
  <c r="E167" i="4"/>
  <c r="D167" i="4"/>
  <c r="C167" i="4"/>
  <c r="B167" i="4"/>
  <c r="R166" i="4"/>
  <c r="Q166" i="4"/>
  <c r="P166" i="4"/>
  <c r="O166" i="4"/>
  <c r="N166" i="4"/>
  <c r="L166" i="4"/>
  <c r="K166" i="4"/>
  <c r="J166" i="4"/>
  <c r="I166" i="4"/>
  <c r="H166" i="4"/>
  <c r="F166" i="4"/>
  <c r="E166" i="4"/>
  <c r="D166" i="4"/>
  <c r="C166" i="4"/>
  <c r="B166" i="4"/>
  <c r="R165" i="4"/>
  <c r="Q165" i="4"/>
  <c r="P165" i="4"/>
  <c r="O165" i="4"/>
  <c r="N165" i="4"/>
  <c r="L165" i="4"/>
  <c r="K165" i="4"/>
  <c r="J165" i="4"/>
  <c r="I165" i="4"/>
  <c r="H165" i="4"/>
  <c r="F165" i="4"/>
  <c r="E165" i="4"/>
  <c r="D165" i="4"/>
  <c r="C165" i="4"/>
  <c r="B165" i="4"/>
  <c r="R164" i="4"/>
  <c r="Q164" i="4"/>
  <c r="P164" i="4"/>
  <c r="O164" i="4"/>
  <c r="N164" i="4"/>
  <c r="L164" i="4"/>
  <c r="K164" i="4"/>
  <c r="J164" i="4"/>
  <c r="I164" i="4"/>
  <c r="H164" i="4"/>
  <c r="F164" i="4"/>
  <c r="E164" i="4"/>
  <c r="D164" i="4"/>
  <c r="C164" i="4"/>
  <c r="B164" i="4"/>
  <c r="R163" i="4"/>
  <c r="Q163" i="4"/>
  <c r="P163" i="4"/>
  <c r="O163" i="4"/>
  <c r="N163" i="4"/>
  <c r="L163" i="4"/>
  <c r="K163" i="4"/>
  <c r="J163" i="4"/>
  <c r="I163" i="4"/>
  <c r="H163" i="4"/>
  <c r="F163" i="4"/>
  <c r="E163" i="4"/>
  <c r="D163" i="4"/>
  <c r="C163" i="4"/>
  <c r="B163" i="4"/>
  <c r="R162" i="4"/>
  <c r="Q162" i="4"/>
  <c r="P162" i="4"/>
  <c r="O162" i="4"/>
  <c r="N162" i="4"/>
  <c r="L162" i="4"/>
  <c r="K162" i="4"/>
  <c r="J162" i="4"/>
  <c r="I162" i="4"/>
  <c r="H162" i="4"/>
  <c r="F162" i="4"/>
  <c r="E162" i="4"/>
  <c r="D162" i="4"/>
  <c r="C162" i="4"/>
  <c r="B162" i="4"/>
  <c r="R161" i="4"/>
  <c r="Q161" i="4"/>
  <c r="P161" i="4"/>
  <c r="O161" i="4"/>
  <c r="N161" i="4"/>
  <c r="L161" i="4"/>
  <c r="K161" i="4"/>
  <c r="J161" i="4"/>
  <c r="I161" i="4"/>
  <c r="H161" i="4"/>
  <c r="F161" i="4"/>
  <c r="E161" i="4"/>
  <c r="D161" i="4"/>
  <c r="C161" i="4"/>
  <c r="B161" i="4"/>
  <c r="R160" i="4"/>
  <c r="Q160" i="4"/>
  <c r="P160" i="4"/>
  <c r="O160" i="4"/>
  <c r="N160" i="4"/>
  <c r="L160" i="4"/>
  <c r="K160" i="4"/>
  <c r="J160" i="4"/>
  <c r="I160" i="4"/>
  <c r="H160" i="4"/>
  <c r="F160" i="4"/>
  <c r="E160" i="4"/>
  <c r="D160" i="4"/>
  <c r="C160" i="4"/>
  <c r="B160" i="4"/>
  <c r="R159" i="4"/>
  <c r="Q159" i="4"/>
  <c r="P159" i="4"/>
  <c r="O159" i="4"/>
  <c r="N159" i="4"/>
  <c r="L159" i="4"/>
  <c r="K159" i="4"/>
  <c r="J159" i="4"/>
  <c r="I159" i="4"/>
  <c r="H159" i="4"/>
  <c r="F159" i="4"/>
  <c r="E159" i="4"/>
  <c r="D159" i="4"/>
  <c r="C159" i="4"/>
  <c r="B159" i="4"/>
  <c r="R158" i="4"/>
  <c r="Q158" i="4"/>
  <c r="P158" i="4"/>
  <c r="O158" i="4"/>
  <c r="N158" i="4"/>
  <c r="L158" i="4"/>
  <c r="K158" i="4"/>
  <c r="J158" i="4"/>
  <c r="I158" i="4"/>
  <c r="H158" i="4"/>
  <c r="F158" i="4"/>
  <c r="E158" i="4"/>
  <c r="D158" i="4"/>
  <c r="C158" i="4"/>
  <c r="B158" i="4"/>
  <c r="R157" i="4"/>
  <c r="Q157" i="4"/>
  <c r="P157" i="4"/>
  <c r="O157" i="4"/>
  <c r="N157" i="4"/>
  <c r="L157" i="4"/>
  <c r="K157" i="4"/>
  <c r="J157" i="4"/>
  <c r="I157" i="4"/>
  <c r="H157" i="4"/>
  <c r="F157" i="4"/>
  <c r="E157" i="4"/>
  <c r="D157" i="4"/>
  <c r="C157" i="4"/>
  <c r="B157" i="4"/>
  <c r="R156" i="4"/>
  <c r="Q156" i="4"/>
  <c r="P156" i="4"/>
  <c r="O156" i="4"/>
  <c r="N156" i="4"/>
  <c r="L156" i="4"/>
  <c r="K156" i="4"/>
  <c r="J156" i="4"/>
  <c r="I156" i="4"/>
  <c r="H156" i="4"/>
  <c r="F156" i="4"/>
  <c r="E156" i="4"/>
  <c r="D156" i="4"/>
  <c r="C156" i="4"/>
  <c r="B156" i="4"/>
  <c r="R155" i="4"/>
  <c r="Q155" i="4"/>
  <c r="P155" i="4"/>
  <c r="O155" i="4"/>
  <c r="N155" i="4"/>
  <c r="L155" i="4"/>
  <c r="K155" i="4"/>
  <c r="J155" i="4"/>
  <c r="I155" i="4"/>
  <c r="H155" i="4"/>
  <c r="F155" i="4"/>
  <c r="E155" i="4"/>
  <c r="D155" i="4"/>
  <c r="C155" i="4"/>
  <c r="B155" i="4"/>
  <c r="R154" i="4"/>
  <c r="Q154" i="4"/>
  <c r="P154" i="4"/>
  <c r="O154" i="4"/>
  <c r="N154" i="4"/>
  <c r="L154" i="4"/>
  <c r="K154" i="4"/>
  <c r="J154" i="4"/>
  <c r="I154" i="4"/>
  <c r="H154" i="4"/>
  <c r="F154" i="4"/>
  <c r="E154" i="4"/>
  <c r="D154" i="4"/>
  <c r="C154" i="4"/>
  <c r="B154" i="4"/>
  <c r="R153" i="4"/>
  <c r="Q153" i="4"/>
  <c r="P153" i="4"/>
  <c r="O153" i="4"/>
  <c r="N153" i="4"/>
  <c r="L153" i="4"/>
  <c r="K153" i="4"/>
  <c r="J153" i="4"/>
  <c r="I153" i="4"/>
  <c r="H153" i="4"/>
  <c r="F153" i="4"/>
  <c r="E153" i="4"/>
  <c r="D153" i="4"/>
  <c r="C153" i="4"/>
  <c r="B153" i="4"/>
  <c r="R152" i="4"/>
  <c r="Q152" i="4"/>
  <c r="P152" i="4"/>
  <c r="O152" i="4"/>
  <c r="N152" i="4"/>
  <c r="L152" i="4"/>
  <c r="K152" i="4"/>
  <c r="J152" i="4"/>
  <c r="I152" i="4"/>
  <c r="H152" i="4"/>
  <c r="F152" i="4"/>
  <c r="E152" i="4"/>
  <c r="D152" i="4"/>
  <c r="C152" i="4"/>
  <c r="B152" i="4"/>
  <c r="R151" i="4"/>
  <c r="Q151" i="4"/>
  <c r="P151" i="4"/>
  <c r="O151" i="4"/>
  <c r="N151" i="4"/>
  <c r="L151" i="4"/>
  <c r="K151" i="4"/>
  <c r="J151" i="4"/>
  <c r="I151" i="4"/>
  <c r="H151" i="4"/>
  <c r="F151" i="4"/>
  <c r="E151" i="4"/>
  <c r="D151" i="4"/>
  <c r="C151" i="4"/>
  <c r="B151" i="4"/>
  <c r="R150" i="4"/>
  <c r="Q150" i="4"/>
  <c r="P150" i="4"/>
  <c r="O150" i="4"/>
  <c r="N150" i="4"/>
  <c r="L150" i="4"/>
  <c r="K150" i="4"/>
  <c r="J150" i="4"/>
  <c r="I150" i="4"/>
  <c r="H150" i="4"/>
  <c r="F150" i="4"/>
  <c r="E150" i="4"/>
  <c r="D150" i="4"/>
  <c r="C150" i="4"/>
  <c r="B150" i="4"/>
  <c r="R149" i="4"/>
  <c r="Q149" i="4"/>
  <c r="P149" i="4"/>
  <c r="O149" i="4"/>
  <c r="N149" i="4"/>
  <c r="L149" i="4"/>
  <c r="K149" i="4"/>
  <c r="J149" i="4"/>
  <c r="I149" i="4"/>
  <c r="H149" i="4"/>
  <c r="F149" i="4"/>
  <c r="E149" i="4"/>
  <c r="D149" i="4"/>
  <c r="C149" i="4"/>
  <c r="B149" i="4"/>
  <c r="R148" i="4"/>
  <c r="Q148" i="4"/>
  <c r="P148" i="4"/>
  <c r="O148" i="4"/>
  <c r="N148" i="4"/>
  <c r="L148" i="4"/>
  <c r="K148" i="4"/>
  <c r="J148" i="4"/>
  <c r="I148" i="4"/>
  <c r="H148" i="4"/>
  <c r="F148" i="4"/>
  <c r="E148" i="4"/>
  <c r="D148" i="4"/>
  <c r="C148" i="4"/>
  <c r="B148" i="4"/>
  <c r="R147" i="4"/>
  <c r="Q147" i="4"/>
  <c r="P147" i="4"/>
  <c r="O147" i="4"/>
  <c r="N147" i="4"/>
  <c r="L147" i="4"/>
  <c r="K147" i="4"/>
  <c r="J147" i="4"/>
  <c r="I147" i="4"/>
  <c r="H147" i="4"/>
  <c r="F147" i="4"/>
  <c r="E147" i="4"/>
  <c r="D147" i="4"/>
  <c r="C147" i="4"/>
  <c r="B147" i="4"/>
  <c r="R146" i="4"/>
  <c r="Q146" i="4"/>
  <c r="P146" i="4"/>
  <c r="O146" i="4"/>
  <c r="N146" i="4"/>
  <c r="L146" i="4"/>
  <c r="K146" i="4"/>
  <c r="J146" i="4"/>
  <c r="I146" i="4"/>
  <c r="H146" i="4"/>
  <c r="F146" i="4"/>
  <c r="E146" i="4"/>
  <c r="D146" i="4"/>
  <c r="C146" i="4"/>
  <c r="B146" i="4"/>
  <c r="R145" i="4"/>
  <c r="Q145" i="4"/>
  <c r="P145" i="4"/>
  <c r="O145" i="4"/>
  <c r="N145" i="4"/>
  <c r="L145" i="4"/>
  <c r="K145" i="4"/>
  <c r="J145" i="4"/>
  <c r="I145" i="4"/>
  <c r="H145" i="4"/>
  <c r="F145" i="4"/>
  <c r="E145" i="4"/>
  <c r="D145" i="4"/>
  <c r="C145" i="4"/>
  <c r="B145" i="4"/>
  <c r="R144" i="4"/>
  <c r="Q144" i="4"/>
  <c r="P144" i="4"/>
  <c r="O144" i="4"/>
  <c r="N144" i="4"/>
  <c r="L144" i="4"/>
  <c r="K144" i="4"/>
  <c r="J144" i="4"/>
  <c r="I144" i="4"/>
  <c r="H144" i="4"/>
  <c r="F144" i="4"/>
  <c r="E144" i="4"/>
  <c r="D144" i="4"/>
  <c r="C144" i="4"/>
  <c r="B144" i="4"/>
  <c r="R143" i="4"/>
  <c r="Q143" i="4"/>
  <c r="P143" i="4"/>
  <c r="O143" i="4"/>
  <c r="N143" i="4"/>
  <c r="L143" i="4"/>
  <c r="K143" i="4"/>
  <c r="J143" i="4"/>
  <c r="I143" i="4"/>
  <c r="H143" i="4"/>
  <c r="F143" i="4"/>
  <c r="E143" i="4"/>
  <c r="D143" i="4"/>
  <c r="C143" i="4"/>
  <c r="B143" i="4"/>
  <c r="R142" i="4"/>
  <c r="Q142" i="4"/>
  <c r="P142" i="4"/>
  <c r="O142" i="4"/>
  <c r="N142" i="4"/>
  <c r="L142" i="4"/>
  <c r="K142" i="4"/>
  <c r="J142" i="4"/>
  <c r="I142" i="4"/>
  <c r="H142" i="4"/>
  <c r="F142" i="4"/>
  <c r="E142" i="4"/>
  <c r="D142" i="4"/>
  <c r="C142" i="4"/>
  <c r="B142" i="4"/>
  <c r="R141" i="4"/>
  <c r="Q141" i="4"/>
  <c r="P141" i="4"/>
  <c r="O141" i="4"/>
  <c r="N141" i="4"/>
  <c r="L141" i="4"/>
  <c r="K141" i="4"/>
  <c r="J141" i="4"/>
  <c r="I141" i="4"/>
  <c r="H141" i="4"/>
  <c r="F141" i="4"/>
  <c r="E141" i="4"/>
  <c r="D141" i="4"/>
  <c r="C141" i="4"/>
  <c r="B141" i="4"/>
  <c r="R140" i="4"/>
  <c r="Q140" i="4"/>
  <c r="P140" i="4"/>
  <c r="O140" i="4"/>
  <c r="N140" i="4"/>
  <c r="L140" i="4"/>
  <c r="K140" i="4"/>
  <c r="J140" i="4"/>
  <c r="I140" i="4"/>
  <c r="H140" i="4"/>
  <c r="F140" i="4"/>
  <c r="E140" i="4"/>
  <c r="D140" i="4"/>
  <c r="C140" i="4"/>
  <c r="B140" i="4"/>
  <c r="R139" i="4"/>
  <c r="Q139" i="4"/>
  <c r="P139" i="4"/>
  <c r="O139" i="4"/>
  <c r="N139" i="4"/>
  <c r="L139" i="4"/>
  <c r="K139" i="4"/>
  <c r="J139" i="4"/>
  <c r="I139" i="4"/>
  <c r="H139" i="4"/>
  <c r="F139" i="4"/>
  <c r="E139" i="4"/>
  <c r="D139" i="4"/>
  <c r="C139" i="4"/>
  <c r="B139" i="4"/>
  <c r="R138" i="4"/>
  <c r="Q138" i="4"/>
  <c r="P138" i="4"/>
  <c r="O138" i="4"/>
  <c r="N138" i="4"/>
  <c r="L138" i="4"/>
  <c r="K138" i="4"/>
  <c r="J138" i="4"/>
  <c r="I138" i="4"/>
  <c r="H138" i="4"/>
  <c r="F138" i="4"/>
  <c r="E138" i="4"/>
  <c r="D138" i="4"/>
  <c r="C138" i="4"/>
  <c r="B138" i="4"/>
  <c r="R137" i="4"/>
  <c r="Q137" i="4"/>
  <c r="P137" i="4"/>
  <c r="O137" i="4"/>
  <c r="N137" i="4"/>
  <c r="L137" i="4"/>
  <c r="K137" i="4"/>
  <c r="J137" i="4"/>
  <c r="I137" i="4"/>
  <c r="H137" i="4"/>
  <c r="F137" i="4"/>
  <c r="E137" i="4"/>
  <c r="D137" i="4"/>
  <c r="C137" i="4"/>
  <c r="B137" i="4"/>
  <c r="R136" i="4"/>
  <c r="Q136" i="4"/>
  <c r="P136" i="4"/>
  <c r="O136" i="4"/>
  <c r="N136" i="4"/>
  <c r="L136" i="4"/>
  <c r="K136" i="4"/>
  <c r="J136" i="4"/>
  <c r="I136" i="4"/>
  <c r="H136" i="4"/>
  <c r="F136" i="4"/>
  <c r="E136" i="4"/>
  <c r="D136" i="4"/>
  <c r="C136" i="4"/>
  <c r="B136" i="4"/>
  <c r="R135" i="4"/>
  <c r="Q135" i="4"/>
  <c r="P135" i="4"/>
  <c r="O135" i="4"/>
  <c r="N135" i="4"/>
  <c r="L135" i="4"/>
  <c r="K135" i="4"/>
  <c r="J135" i="4"/>
  <c r="I135" i="4"/>
  <c r="H135" i="4"/>
  <c r="F135" i="4"/>
  <c r="E135" i="4"/>
  <c r="D135" i="4"/>
  <c r="C135" i="4"/>
  <c r="B135" i="4"/>
  <c r="R134" i="4"/>
  <c r="Q134" i="4"/>
  <c r="P134" i="4"/>
  <c r="O134" i="4"/>
  <c r="N134" i="4"/>
  <c r="L134" i="4"/>
  <c r="K134" i="4"/>
  <c r="J134" i="4"/>
  <c r="I134" i="4"/>
  <c r="H134" i="4"/>
  <c r="F134" i="4"/>
  <c r="E134" i="4"/>
  <c r="D134" i="4"/>
  <c r="C134" i="4"/>
  <c r="B134" i="4"/>
  <c r="R133" i="4"/>
  <c r="Q133" i="4"/>
  <c r="P133" i="4"/>
  <c r="O133" i="4"/>
  <c r="N133" i="4"/>
  <c r="L133" i="4"/>
  <c r="K133" i="4"/>
  <c r="J133" i="4"/>
  <c r="I133" i="4"/>
  <c r="H133" i="4"/>
  <c r="F133" i="4"/>
  <c r="E133" i="4"/>
  <c r="D133" i="4"/>
  <c r="C133" i="4"/>
  <c r="B133" i="4"/>
  <c r="R132" i="4"/>
  <c r="Q132" i="4"/>
  <c r="P132" i="4"/>
  <c r="O132" i="4"/>
  <c r="N132" i="4"/>
  <c r="L132" i="4"/>
  <c r="K132" i="4"/>
  <c r="J132" i="4"/>
  <c r="I132" i="4"/>
  <c r="H132" i="4"/>
  <c r="F132" i="4"/>
  <c r="E132" i="4"/>
  <c r="D132" i="4"/>
  <c r="C132" i="4"/>
  <c r="B132" i="4"/>
  <c r="R131" i="4"/>
  <c r="Q131" i="4"/>
  <c r="P131" i="4"/>
  <c r="O131" i="4"/>
  <c r="N131" i="4"/>
  <c r="L131" i="4"/>
  <c r="K131" i="4"/>
  <c r="J131" i="4"/>
  <c r="I131" i="4"/>
  <c r="H131" i="4"/>
  <c r="F131" i="4"/>
  <c r="E131" i="4"/>
  <c r="D131" i="4"/>
  <c r="C131" i="4"/>
  <c r="B131" i="4"/>
  <c r="R130" i="4"/>
  <c r="Q130" i="4"/>
  <c r="P130" i="4"/>
  <c r="O130" i="4"/>
  <c r="N130" i="4"/>
  <c r="L130" i="4"/>
  <c r="K130" i="4"/>
  <c r="J130" i="4"/>
  <c r="I130" i="4"/>
  <c r="H130" i="4"/>
  <c r="F130" i="4"/>
  <c r="E130" i="4"/>
  <c r="D130" i="4"/>
  <c r="C130" i="4"/>
  <c r="B130" i="4"/>
  <c r="R129" i="4"/>
  <c r="Q129" i="4"/>
  <c r="P129" i="4"/>
  <c r="O129" i="4"/>
  <c r="N129" i="4"/>
  <c r="L129" i="4"/>
  <c r="K129" i="4"/>
  <c r="J129" i="4"/>
  <c r="I129" i="4"/>
  <c r="H129" i="4"/>
  <c r="F129" i="4"/>
  <c r="E129" i="4"/>
  <c r="D129" i="4"/>
  <c r="C129" i="4"/>
  <c r="B129" i="4"/>
  <c r="R128" i="4"/>
  <c r="Q128" i="4"/>
  <c r="P128" i="4"/>
  <c r="O128" i="4"/>
  <c r="N128" i="4"/>
  <c r="L128" i="4"/>
  <c r="K128" i="4"/>
  <c r="J128" i="4"/>
  <c r="I128" i="4"/>
  <c r="H128" i="4"/>
  <c r="F128" i="4"/>
  <c r="E128" i="4"/>
  <c r="D128" i="4"/>
  <c r="C128" i="4"/>
  <c r="B128" i="4"/>
  <c r="R127" i="4"/>
  <c r="Q127" i="4"/>
  <c r="P127" i="4"/>
  <c r="O127" i="4"/>
  <c r="N127" i="4"/>
  <c r="L127" i="4"/>
  <c r="K127" i="4"/>
  <c r="J127" i="4"/>
  <c r="I127" i="4"/>
  <c r="H127" i="4"/>
  <c r="F127" i="4"/>
  <c r="E127" i="4"/>
  <c r="D127" i="4"/>
  <c r="C127" i="4"/>
  <c r="B127" i="4"/>
  <c r="R126" i="4"/>
  <c r="Q126" i="4"/>
  <c r="P126" i="4"/>
  <c r="O126" i="4"/>
  <c r="N126" i="4"/>
  <c r="L126" i="4"/>
  <c r="K126" i="4"/>
  <c r="J126" i="4"/>
  <c r="I126" i="4"/>
  <c r="H126" i="4"/>
  <c r="F126" i="4"/>
  <c r="E126" i="4"/>
  <c r="D126" i="4"/>
  <c r="C126" i="4"/>
  <c r="B126" i="4"/>
  <c r="R125" i="4"/>
  <c r="Q125" i="4"/>
  <c r="P125" i="4"/>
  <c r="O125" i="4"/>
  <c r="N125" i="4"/>
  <c r="L125" i="4"/>
  <c r="K125" i="4"/>
  <c r="J125" i="4"/>
  <c r="I125" i="4"/>
  <c r="H125" i="4"/>
  <c r="F125" i="4"/>
  <c r="E125" i="4"/>
  <c r="D125" i="4"/>
  <c r="C125" i="4"/>
  <c r="B125" i="4"/>
  <c r="R124" i="4"/>
  <c r="Q124" i="4"/>
  <c r="P124" i="4"/>
  <c r="O124" i="4"/>
  <c r="N124" i="4"/>
  <c r="L124" i="4"/>
  <c r="K124" i="4"/>
  <c r="J124" i="4"/>
  <c r="I124" i="4"/>
  <c r="H124" i="4"/>
  <c r="F124" i="4"/>
  <c r="E124" i="4"/>
  <c r="D124" i="4"/>
  <c r="C124" i="4"/>
  <c r="B124" i="4"/>
  <c r="R123" i="4"/>
  <c r="Q123" i="4"/>
  <c r="P123" i="4"/>
  <c r="O123" i="4"/>
  <c r="N123" i="4"/>
  <c r="L123" i="4"/>
  <c r="K123" i="4"/>
  <c r="J123" i="4"/>
  <c r="I123" i="4"/>
  <c r="H123" i="4"/>
  <c r="F123" i="4"/>
  <c r="E123" i="4"/>
  <c r="D123" i="4"/>
  <c r="C123" i="4"/>
  <c r="B123" i="4"/>
  <c r="R122" i="4"/>
  <c r="Q122" i="4"/>
  <c r="P122" i="4"/>
  <c r="O122" i="4"/>
  <c r="N122" i="4"/>
  <c r="L122" i="4"/>
  <c r="K122" i="4"/>
  <c r="J122" i="4"/>
  <c r="I122" i="4"/>
  <c r="H122" i="4"/>
  <c r="F122" i="4"/>
  <c r="E122" i="4"/>
  <c r="D122" i="4"/>
  <c r="C122" i="4"/>
  <c r="B122" i="4"/>
  <c r="R121" i="4"/>
  <c r="Q121" i="4"/>
  <c r="P121" i="4"/>
  <c r="O121" i="4"/>
  <c r="N121" i="4"/>
  <c r="L121" i="4"/>
  <c r="K121" i="4"/>
  <c r="J121" i="4"/>
  <c r="I121" i="4"/>
  <c r="H121" i="4"/>
  <c r="F121" i="4"/>
  <c r="E121" i="4"/>
  <c r="D121" i="4"/>
  <c r="C121" i="4"/>
  <c r="B121" i="4"/>
  <c r="R120" i="4"/>
  <c r="Q120" i="4"/>
  <c r="P120" i="4"/>
  <c r="O120" i="4"/>
  <c r="N120" i="4"/>
  <c r="L120" i="4"/>
  <c r="K120" i="4"/>
  <c r="J120" i="4"/>
  <c r="I120" i="4"/>
  <c r="H120" i="4"/>
  <c r="F120" i="4"/>
  <c r="E120" i="4"/>
  <c r="D120" i="4"/>
  <c r="C120" i="4"/>
  <c r="B120" i="4"/>
  <c r="R119" i="4"/>
  <c r="Q119" i="4"/>
  <c r="P119" i="4"/>
  <c r="O119" i="4"/>
  <c r="N119" i="4"/>
  <c r="L119" i="4"/>
  <c r="K119" i="4"/>
  <c r="J119" i="4"/>
  <c r="I119" i="4"/>
  <c r="H119" i="4"/>
  <c r="F119" i="4"/>
  <c r="E119" i="4"/>
  <c r="D119" i="4"/>
  <c r="C119" i="4"/>
  <c r="B119" i="4"/>
  <c r="R118" i="4"/>
  <c r="Q118" i="4"/>
  <c r="P118" i="4"/>
  <c r="O118" i="4"/>
  <c r="N118" i="4"/>
  <c r="L118" i="4"/>
  <c r="K118" i="4"/>
  <c r="J118" i="4"/>
  <c r="I118" i="4"/>
  <c r="H118" i="4"/>
  <c r="F118" i="4"/>
  <c r="E118" i="4"/>
  <c r="D118" i="4"/>
  <c r="C118" i="4"/>
  <c r="B118" i="4"/>
  <c r="R117" i="4"/>
  <c r="Q117" i="4"/>
  <c r="P117" i="4"/>
  <c r="O117" i="4"/>
  <c r="N117" i="4"/>
  <c r="L117" i="4"/>
  <c r="K117" i="4"/>
  <c r="J117" i="4"/>
  <c r="I117" i="4"/>
  <c r="H117" i="4"/>
  <c r="F117" i="4"/>
  <c r="E117" i="4"/>
  <c r="D117" i="4"/>
  <c r="C117" i="4"/>
  <c r="B117" i="4"/>
  <c r="R116" i="4"/>
  <c r="Q116" i="4"/>
  <c r="P116" i="4"/>
  <c r="O116" i="4"/>
  <c r="N116" i="4"/>
  <c r="L116" i="4"/>
  <c r="K116" i="4"/>
  <c r="J116" i="4"/>
  <c r="I116" i="4"/>
  <c r="H116" i="4"/>
  <c r="F116" i="4"/>
  <c r="E116" i="4"/>
  <c r="D116" i="4"/>
  <c r="C116" i="4"/>
  <c r="B116" i="4"/>
  <c r="R115" i="4"/>
  <c r="Q115" i="4"/>
  <c r="P115" i="4"/>
  <c r="O115" i="4"/>
  <c r="N115" i="4"/>
  <c r="L115" i="4"/>
  <c r="K115" i="4"/>
  <c r="J115" i="4"/>
  <c r="I115" i="4"/>
  <c r="H115" i="4"/>
  <c r="F115" i="4"/>
  <c r="E115" i="4"/>
  <c r="D115" i="4"/>
  <c r="C115" i="4"/>
  <c r="B115" i="4"/>
  <c r="R114" i="4"/>
  <c r="Q114" i="4"/>
  <c r="P114" i="4"/>
  <c r="O114" i="4"/>
  <c r="N114" i="4"/>
  <c r="L114" i="4"/>
  <c r="K114" i="4"/>
  <c r="J114" i="4"/>
  <c r="I114" i="4"/>
  <c r="H114" i="4"/>
  <c r="F114" i="4"/>
  <c r="E114" i="4"/>
  <c r="D114" i="4"/>
  <c r="C114" i="4"/>
  <c r="B114" i="4"/>
  <c r="R113" i="4"/>
  <c r="Q113" i="4"/>
  <c r="P113" i="4"/>
  <c r="O113" i="4"/>
  <c r="N113" i="4"/>
  <c r="L113" i="4"/>
  <c r="K113" i="4"/>
  <c r="J113" i="4"/>
  <c r="I113" i="4"/>
  <c r="H113" i="4"/>
  <c r="F113" i="4"/>
  <c r="E113" i="4"/>
  <c r="D113" i="4"/>
  <c r="C113" i="4"/>
  <c r="B113" i="4"/>
  <c r="R112" i="4"/>
  <c r="Q112" i="4"/>
  <c r="P112" i="4"/>
  <c r="O112" i="4"/>
  <c r="N112" i="4"/>
  <c r="L112" i="4"/>
  <c r="K112" i="4"/>
  <c r="J112" i="4"/>
  <c r="I112" i="4"/>
  <c r="H112" i="4"/>
  <c r="F112" i="4"/>
  <c r="E112" i="4"/>
  <c r="D112" i="4"/>
  <c r="C112" i="4"/>
  <c r="B112" i="4"/>
  <c r="R111" i="4"/>
  <c r="Q111" i="4"/>
  <c r="P111" i="4"/>
  <c r="O111" i="4"/>
  <c r="N111" i="4"/>
  <c r="L111" i="4"/>
  <c r="K111" i="4"/>
  <c r="J111" i="4"/>
  <c r="I111" i="4"/>
  <c r="H111" i="4"/>
  <c r="F111" i="4"/>
  <c r="E111" i="4"/>
  <c r="D111" i="4"/>
  <c r="C111" i="4"/>
  <c r="B111" i="4"/>
  <c r="R110" i="4"/>
  <c r="Q110" i="4"/>
  <c r="P110" i="4"/>
  <c r="O110" i="4"/>
  <c r="N110" i="4"/>
  <c r="L110" i="4"/>
  <c r="K110" i="4"/>
  <c r="J110" i="4"/>
  <c r="I110" i="4"/>
  <c r="H110" i="4"/>
  <c r="F110" i="4"/>
  <c r="E110" i="4"/>
  <c r="D110" i="4"/>
  <c r="C110" i="4"/>
  <c r="B110" i="4"/>
  <c r="R109" i="4"/>
  <c r="Q109" i="4"/>
  <c r="P109" i="4"/>
  <c r="O109" i="4"/>
  <c r="N109" i="4"/>
  <c r="L109" i="4"/>
  <c r="K109" i="4"/>
  <c r="J109" i="4"/>
  <c r="I109" i="4"/>
  <c r="H109" i="4"/>
  <c r="F109" i="4"/>
  <c r="E109" i="4"/>
  <c r="D109" i="4"/>
  <c r="C109" i="4"/>
  <c r="B109" i="4"/>
  <c r="R108" i="4"/>
  <c r="Q108" i="4"/>
  <c r="P108" i="4"/>
  <c r="O108" i="4"/>
  <c r="N108" i="4"/>
  <c r="L108" i="4"/>
  <c r="K108" i="4"/>
  <c r="J108" i="4"/>
  <c r="I108" i="4"/>
  <c r="H108" i="4"/>
  <c r="F108" i="4"/>
  <c r="E108" i="4"/>
  <c r="D108" i="4"/>
  <c r="C108" i="4"/>
  <c r="B108" i="4"/>
  <c r="R107" i="4"/>
  <c r="Q107" i="4"/>
  <c r="P107" i="4"/>
  <c r="O107" i="4"/>
  <c r="N107" i="4"/>
  <c r="L107" i="4"/>
  <c r="K107" i="4"/>
  <c r="J107" i="4"/>
  <c r="I107" i="4"/>
  <c r="H107" i="4"/>
  <c r="F107" i="4"/>
  <c r="E107" i="4"/>
  <c r="D107" i="4"/>
  <c r="C107" i="4"/>
  <c r="B107" i="4"/>
  <c r="R106" i="4"/>
  <c r="Q106" i="4"/>
  <c r="P106" i="4"/>
  <c r="O106" i="4"/>
  <c r="N106" i="4"/>
  <c r="L106" i="4"/>
  <c r="K106" i="4"/>
  <c r="J106" i="4"/>
  <c r="I106" i="4"/>
  <c r="H106" i="4"/>
  <c r="F106" i="4"/>
  <c r="E106" i="4"/>
  <c r="D106" i="4"/>
  <c r="C106" i="4"/>
  <c r="B106" i="4"/>
  <c r="R105" i="4"/>
  <c r="Q105" i="4"/>
  <c r="P105" i="4"/>
  <c r="O105" i="4"/>
  <c r="N105" i="4"/>
  <c r="L105" i="4"/>
  <c r="K105" i="4"/>
  <c r="J105" i="4"/>
  <c r="I105" i="4"/>
  <c r="H105" i="4"/>
  <c r="F105" i="4"/>
  <c r="E105" i="4"/>
  <c r="D105" i="4"/>
  <c r="C105" i="4"/>
  <c r="B105" i="4"/>
  <c r="R104" i="4"/>
  <c r="Q104" i="4"/>
  <c r="P104" i="4"/>
  <c r="O104" i="4"/>
  <c r="N104" i="4"/>
  <c r="L104" i="4"/>
  <c r="K104" i="4"/>
  <c r="J104" i="4"/>
  <c r="I104" i="4"/>
  <c r="H104" i="4"/>
  <c r="F104" i="4"/>
  <c r="E104" i="4"/>
  <c r="D104" i="4"/>
  <c r="C104" i="4"/>
  <c r="B104" i="4"/>
  <c r="R103" i="4"/>
  <c r="Q103" i="4"/>
  <c r="P103" i="4"/>
  <c r="O103" i="4"/>
  <c r="N103" i="4"/>
  <c r="L103" i="4"/>
  <c r="K103" i="4"/>
  <c r="J103" i="4"/>
  <c r="I103" i="4"/>
  <c r="H103" i="4"/>
  <c r="F103" i="4"/>
  <c r="E103" i="4"/>
  <c r="D103" i="4"/>
  <c r="C103" i="4"/>
  <c r="B103" i="4"/>
  <c r="R102" i="4"/>
  <c r="Q102" i="4"/>
  <c r="P102" i="4"/>
  <c r="O102" i="4"/>
  <c r="N102" i="4"/>
  <c r="L102" i="4"/>
  <c r="K102" i="4"/>
  <c r="J102" i="4"/>
  <c r="I102" i="4"/>
  <c r="H102" i="4"/>
  <c r="F102" i="4"/>
  <c r="E102" i="4"/>
  <c r="D102" i="4"/>
  <c r="C102" i="4"/>
  <c r="B102" i="4"/>
  <c r="R101" i="4"/>
  <c r="Q101" i="4"/>
  <c r="P101" i="4"/>
  <c r="O101" i="4"/>
  <c r="N101" i="4"/>
  <c r="L101" i="4"/>
  <c r="K101" i="4"/>
  <c r="J101" i="4"/>
  <c r="I101" i="4"/>
  <c r="H101" i="4"/>
  <c r="F101" i="4"/>
  <c r="E101" i="4"/>
  <c r="D101" i="4"/>
  <c r="C101" i="4"/>
  <c r="B101" i="4"/>
  <c r="R100" i="4"/>
  <c r="Q100" i="4"/>
  <c r="P100" i="4"/>
  <c r="O100" i="4"/>
  <c r="N100" i="4"/>
  <c r="L100" i="4"/>
  <c r="K100" i="4"/>
  <c r="J100" i="4"/>
  <c r="I100" i="4"/>
  <c r="H100" i="4"/>
  <c r="F100" i="4"/>
  <c r="E100" i="4"/>
  <c r="D100" i="4"/>
  <c r="C100" i="4"/>
  <c r="B100" i="4"/>
  <c r="R99" i="4"/>
  <c r="Q99" i="4"/>
  <c r="P99" i="4"/>
  <c r="O99" i="4"/>
  <c r="N99" i="4"/>
  <c r="L99" i="4"/>
  <c r="K99" i="4"/>
  <c r="J99" i="4"/>
  <c r="I99" i="4"/>
  <c r="H99" i="4"/>
  <c r="F99" i="4"/>
  <c r="E99" i="4"/>
  <c r="D99" i="4"/>
  <c r="C99" i="4"/>
  <c r="B99" i="4"/>
  <c r="R98" i="4"/>
  <c r="Q98" i="4"/>
  <c r="P98" i="4"/>
  <c r="O98" i="4"/>
  <c r="N98" i="4"/>
  <c r="L98" i="4"/>
  <c r="K98" i="4"/>
  <c r="J98" i="4"/>
  <c r="I98" i="4"/>
  <c r="H98" i="4"/>
  <c r="F98" i="4"/>
  <c r="E98" i="4"/>
  <c r="D98" i="4"/>
  <c r="C98" i="4"/>
  <c r="B98" i="4"/>
  <c r="R97" i="4"/>
  <c r="Q97" i="4"/>
  <c r="P97" i="4"/>
  <c r="O97" i="4"/>
  <c r="N97" i="4"/>
  <c r="L97" i="4"/>
  <c r="K97" i="4"/>
  <c r="J97" i="4"/>
  <c r="I97" i="4"/>
  <c r="H97" i="4"/>
  <c r="F97" i="4"/>
  <c r="E97" i="4"/>
  <c r="D97" i="4"/>
  <c r="C97" i="4"/>
  <c r="B97" i="4"/>
  <c r="R96" i="4"/>
  <c r="Q96" i="4"/>
  <c r="P96" i="4"/>
  <c r="O96" i="4"/>
  <c r="N96" i="4"/>
  <c r="L96" i="4"/>
  <c r="K96" i="4"/>
  <c r="J96" i="4"/>
  <c r="I96" i="4"/>
  <c r="H96" i="4"/>
  <c r="F96" i="4"/>
  <c r="E96" i="4"/>
  <c r="D96" i="4"/>
  <c r="C96" i="4"/>
  <c r="B96" i="4"/>
  <c r="R95" i="4"/>
  <c r="Q95" i="4"/>
  <c r="P95" i="4"/>
  <c r="O95" i="4"/>
  <c r="N95" i="4"/>
  <c r="L95" i="4"/>
  <c r="K95" i="4"/>
  <c r="J95" i="4"/>
  <c r="I95" i="4"/>
  <c r="H95" i="4"/>
  <c r="F95" i="4"/>
  <c r="E95" i="4"/>
  <c r="D95" i="4"/>
  <c r="C95" i="4"/>
  <c r="B95" i="4"/>
  <c r="R94" i="4"/>
  <c r="Q94" i="4"/>
  <c r="P94" i="4"/>
  <c r="O94" i="4"/>
  <c r="N94" i="4"/>
  <c r="L94" i="4"/>
  <c r="K94" i="4"/>
  <c r="J94" i="4"/>
  <c r="I94" i="4"/>
  <c r="H94" i="4"/>
  <c r="F94" i="4"/>
  <c r="E94" i="4"/>
  <c r="D94" i="4"/>
  <c r="C94" i="4"/>
  <c r="B94" i="4"/>
  <c r="R93" i="4"/>
  <c r="Q93" i="4"/>
  <c r="P93" i="4"/>
  <c r="O93" i="4"/>
  <c r="N93" i="4"/>
  <c r="L93" i="4"/>
  <c r="K93" i="4"/>
  <c r="J93" i="4"/>
  <c r="I93" i="4"/>
  <c r="H93" i="4"/>
  <c r="F93" i="4"/>
  <c r="E93" i="4"/>
  <c r="D93" i="4"/>
  <c r="C93" i="4"/>
  <c r="B93" i="4"/>
  <c r="R92" i="4"/>
  <c r="Q92" i="4"/>
  <c r="P92" i="4"/>
  <c r="O92" i="4"/>
  <c r="N92" i="4"/>
  <c r="L92" i="4"/>
  <c r="K92" i="4"/>
  <c r="J92" i="4"/>
  <c r="I92" i="4"/>
  <c r="H92" i="4"/>
  <c r="F92" i="4"/>
  <c r="E92" i="4"/>
  <c r="D92" i="4"/>
  <c r="C92" i="4"/>
  <c r="B92" i="4"/>
  <c r="R91" i="4"/>
  <c r="Q91" i="4"/>
  <c r="P91" i="4"/>
  <c r="O91" i="4"/>
  <c r="N91" i="4"/>
  <c r="L91" i="4"/>
  <c r="K91" i="4"/>
  <c r="J91" i="4"/>
  <c r="I91" i="4"/>
  <c r="H91" i="4"/>
  <c r="F91" i="4"/>
  <c r="E91" i="4"/>
  <c r="D91" i="4"/>
  <c r="C91" i="4"/>
  <c r="B91" i="4"/>
  <c r="R90" i="4"/>
  <c r="Q90" i="4"/>
  <c r="P90" i="4"/>
  <c r="O90" i="4"/>
  <c r="N90" i="4"/>
  <c r="L90" i="4"/>
  <c r="K90" i="4"/>
  <c r="J90" i="4"/>
  <c r="I90" i="4"/>
  <c r="H90" i="4"/>
  <c r="F90" i="4"/>
  <c r="E90" i="4"/>
  <c r="D90" i="4"/>
  <c r="C90" i="4"/>
  <c r="B90" i="4"/>
  <c r="R89" i="4"/>
  <c r="Q89" i="4"/>
  <c r="P89" i="4"/>
  <c r="O89" i="4"/>
  <c r="N89" i="4"/>
  <c r="L89" i="4"/>
  <c r="K89" i="4"/>
  <c r="J89" i="4"/>
  <c r="I89" i="4"/>
  <c r="H89" i="4"/>
  <c r="F89" i="4"/>
  <c r="E89" i="4"/>
  <c r="D89" i="4"/>
  <c r="C89" i="4"/>
  <c r="B89" i="4"/>
  <c r="R88" i="4"/>
  <c r="Q88" i="4"/>
  <c r="P88" i="4"/>
  <c r="O88" i="4"/>
  <c r="N88" i="4"/>
  <c r="L88" i="4"/>
  <c r="K88" i="4"/>
  <c r="J88" i="4"/>
  <c r="I88" i="4"/>
  <c r="H88" i="4"/>
  <c r="F88" i="4"/>
  <c r="E88" i="4"/>
  <c r="D88" i="4"/>
  <c r="C88" i="4"/>
  <c r="B88" i="4"/>
  <c r="R87" i="4"/>
  <c r="Q87" i="4"/>
  <c r="P87" i="4"/>
  <c r="O87" i="4"/>
  <c r="N87" i="4"/>
  <c r="L87" i="4"/>
  <c r="K87" i="4"/>
  <c r="J87" i="4"/>
  <c r="I87" i="4"/>
  <c r="H87" i="4"/>
  <c r="F87" i="4"/>
  <c r="E87" i="4"/>
  <c r="D87" i="4"/>
  <c r="C87" i="4"/>
  <c r="B87" i="4"/>
  <c r="R86" i="4"/>
  <c r="Q86" i="4"/>
  <c r="P86" i="4"/>
  <c r="O86" i="4"/>
  <c r="N86" i="4"/>
  <c r="L86" i="4"/>
  <c r="K86" i="4"/>
  <c r="J86" i="4"/>
  <c r="I86" i="4"/>
  <c r="H86" i="4"/>
  <c r="F86" i="4"/>
  <c r="E86" i="4"/>
  <c r="D86" i="4"/>
  <c r="C86" i="4"/>
  <c r="B86" i="4"/>
  <c r="R85" i="4"/>
  <c r="Q85" i="4"/>
  <c r="P85" i="4"/>
  <c r="O85" i="4"/>
  <c r="N85" i="4"/>
  <c r="L85" i="4"/>
  <c r="K85" i="4"/>
  <c r="J85" i="4"/>
  <c r="I85" i="4"/>
  <c r="H85" i="4"/>
  <c r="F85" i="4"/>
  <c r="E85" i="4"/>
  <c r="D85" i="4"/>
  <c r="C85" i="4"/>
  <c r="B85" i="4"/>
  <c r="R84" i="4"/>
  <c r="Q84" i="4"/>
  <c r="P84" i="4"/>
  <c r="O84" i="4"/>
  <c r="N84" i="4"/>
  <c r="L84" i="4"/>
  <c r="K84" i="4"/>
  <c r="J84" i="4"/>
  <c r="I84" i="4"/>
  <c r="H84" i="4"/>
  <c r="F84" i="4"/>
  <c r="E84" i="4"/>
  <c r="D84" i="4"/>
  <c r="C84" i="4"/>
  <c r="B84" i="4"/>
  <c r="R83" i="4"/>
  <c r="Q83" i="4"/>
  <c r="P83" i="4"/>
  <c r="O83" i="4"/>
  <c r="N83" i="4"/>
  <c r="L83" i="4"/>
  <c r="K83" i="4"/>
  <c r="J83" i="4"/>
  <c r="I83" i="4"/>
  <c r="H83" i="4"/>
  <c r="F83" i="4"/>
  <c r="E83" i="4"/>
  <c r="D83" i="4"/>
  <c r="C83" i="4"/>
  <c r="B83" i="4"/>
  <c r="R82" i="4"/>
  <c r="Q82" i="4"/>
  <c r="P82" i="4"/>
  <c r="O82" i="4"/>
  <c r="N82" i="4"/>
  <c r="L82" i="4"/>
  <c r="K82" i="4"/>
  <c r="J82" i="4"/>
  <c r="I82" i="4"/>
  <c r="H82" i="4"/>
  <c r="F82" i="4"/>
  <c r="E82" i="4"/>
  <c r="D82" i="4"/>
  <c r="C82" i="4"/>
  <c r="B82" i="4"/>
  <c r="R81" i="4"/>
  <c r="Q81" i="4"/>
  <c r="P81" i="4"/>
  <c r="O81" i="4"/>
  <c r="N81" i="4"/>
  <c r="L81" i="4"/>
  <c r="K81" i="4"/>
  <c r="J81" i="4"/>
  <c r="I81" i="4"/>
  <c r="H81" i="4"/>
  <c r="F81" i="4"/>
  <c r="E81" i="4"/>
  <c r="D81" i="4"/>
  <c r="C81" i="4"/>
  <c r="B81" i="4"/>
  <c r="R80" i="4"/>
  <c r="Q80" i="4"/>
  <c r="P80" i="4"/>
  <c r="O80" i="4"/>
  <c r="N80" i="4"/>
  <c r="L80" i="4"/>
  <c r="K80" i="4"/>
  <c r="J80" i="4"/>
  <c r="I80" i="4"/>
  <c r="H80" i="4"/>
  <c r="F80" i="4"/>
  <c r="E80" i="4"/>
  <c r="D80" i="4"/>
  <c r="C80" i="4"/>
  <c r="B80" i="4"/>
  <c r="R79" i="4"/>
  <c r="Q79" i="4"/>
  <c r="P79" i="4"/>
  <c r="O79" i="4"/>
  <c r="N79" i="4"/>
  <c r="L79" i="4"/>
  <c r="K79" i="4"/>
  <c r="J79" i="4"/>
  <c r="I79" i="4"/>
  <c r="H79" i="4"/>
  <c r="F79" i="4"/>
  <c r="E79" i="4"/>
  <c r="D79" i="4"/>
  <c r="C79" i="4"/>
  <c r="B79" i="4"/>
  <c r="R78" i="4"/>
  <c r="Q78" i="4"/>
  <c r="P78" i="4"/>
  <c r="O78" i="4"/>
  <c r="N78" i="4"/>
  <c r="L78" i="4"/>
  <c r="K78" i="4"/>
  <c r="J78" i="4"/>
  <c r="I78" i="4"/>
  <c r="H78" i="4"/>
  <c r="F78" i="4"/>
  <c r="E78" i="4"/>
  <c r="D78" i="4"/>
  <c r="C78" i="4"/>
  <c r="B78" i="4"/>
  <c r="R77" i="4"/>
  <c r="Q77" i="4"/>
  <c r="P77" i="4"/>
  <c r="O77" i="4"/>
  <c r="N77" i="4"/>
  <c r="L77" i="4"/>
  <c r="K77" i="4"/>
  <c r="J77" i="4"/>
  <c r="I77" i="4"/>
  <c r="H77" i="4"/>
  <c r="F77" i="4"/>
  <c r="E77" i="4"/>
  <c r="D77" i="4"/>
  <c r="C77" i="4"/>
  <c r="B77" i="4"/>
  <c r="R76" i="4"/>
  <c r="Q76" i="4"/>
  <c r="P76" i="4"/>
  <c r="O76" i="4"/>
  <c r="N76" i="4"/>
  <c r="L76" i="4"/>
  <c r="K76" i="4"/>
  <c r="J76" i="4"/>
  <c r="I76" i="4"/>
  <c r="H76" i="4"/>
  <c r="F76" i="4"/>
  <c r="E76" i="4"/>
  <c r="D76" i="4"/>
  <c r="C76" i="4"/>
  <c r="B76" i="4"/>
  <c r="R75" i="4"/>
  <c r="Q75" i="4"/>
  <c r="P75" i="4"/>
  <c r="O75" i="4"/>
  <c r="N75" i="4"/>
  <c r="L75" i="4"/>
  <c r="K75" i="4"/>
  <c r="J75" i="4"/>
  <c r="I75" i="4"/>
  <c r="H75" i="4"/>
  <c r="F75" i="4"/>
  <c r="E75" i="4"/>
  <c r="D75" i="4"/>
  <c r="C75" i="4"/>
  <c r="B75" i="4"/>
  <c r="R74" i="4"/>
  <c r="Q74" i="4"/>
  <c r="P74" i="4"/>
  <c r="O74" i="4"/>
  <c r="N74" i="4"/>
  <c r="L74" i="4"/>
  <c r="K74" i="4"/>
  <c r="J74" i="4"/>
  <c r="I74" i="4"/>
  <c r="H74" i="4"/>
  <c r="F74" i="4"/>
  <c r="E74" i="4"/>
  <c r="D74" i="4"/>
  <c r="C74" i="4"/>
  <c r="B74" i="4"/>
  <c r="R73" i="4"/>
  <c r="Q73" i="4"/>
  <c r="P73" i="4"/>
  <c r="O73" i="4"/>
  <c r="N73" i="4"/>
  <c r="L73" i="4"/>
  <c r="K73" i="4"/>
  <c r="J73" i="4"/>
  <c r="I73" i="4"/>
  <c r="H73" i="4"/>
  <c r="F73" i="4"/>
  <c r="E73" i="4"/>
  <c r="D73" i="4"/>
  <c r="C73" i="4"/>
  <c r="B73" i="4"/>
  <c r="R72" i="4"/>
  <c r="Q72" i="4"/>
  <c r="P72" i="4"/>
  <c r="O72" i="4"/>
  <c r="N72" i="4"/>
  <c r="L72" i="4"/>
  <c r="K72" i="4"/>
  <c r="J72" i="4"/>
  <c r="I72" i="4"/>
  <c r="H72" i="4"/>
  <c r="F72" i="4"/>
  <c r="E72" i="4"/>
  <c r="D72" i="4"/>
  <c r="C72" i="4"/>
  <c r="B72" i="4"/>
  <c r="R71" i="4"/>
  <c r="Q71" i="4"/>
  <c r="P71" i="4"/>
  <c r="O71" i="4"/>
  <c r="N71" i="4"/>
  <c r="L71" i="4"/>
  <c r="K71" i="4"/>
  <c r="J71" i="4"/>
  <c r="I71" i="4"/>
  <c r="H71" i="4"/>
  <c r="F71" i="4"/>
  <c r="E71" i="4"/>
  <c r="D71" i="4"/>
  <c r="C71" i="4"/>
  <c r="B71" i="4"/>
  <c r="R70" i="4"/>
  <c r="Q70" i="4"/>
  <c r="P70" i="4"/>
  <c r="O70" i="4"/>
  <c r="N70" i="4"/>
  <c r="L70" i="4"/>
  <c r="K70" i="4"/>
  <c r="J70" i="4"/>
  <c r="I70" i="4"/>
  <c r="H70" i="4"/>
  <c r="F70" i="4"/>
  <c r="E70" i="4"/>
  <c r="D70" i="4"/>
  <c r="C70" i="4"/>
  <c r="B70" i="4"/>
  <c r="R69" i="4"/>
  <c r="Q69" i="4"/>
  <c r="P69" i="4"/>
  <c r="O69" i="4"/>
  <c r="N69" i="4"/>
  <c r="L69" i="4"/>
  <c r="K69" i="4"/>
  <c r="J69" i="4"/>
  <c r="I69" i="4"/>
  <c r="H69" i="4"/>
  <c r="F69" i="4"/>
  <c r="E69" i="4"/>
  <c r="D69" i="4"/>
  <c r="C69" i="4"/>
  <c r="B69" i="4"/>
  <c r="R68" i="4"/>
  <c r="Q68" i="4"/>
  <c r="P68" i="4"/>
  <c r="O68" i="4"/>
  <c r="N68" i="4"/>
  <c r="L68" i="4"/>
  <c r="K68" i="4"/>
  <c r="J68" i="4"/>
  <c r="I68" i="4"/>
  <c r="H68" i="4"/>
  <c r="F68" i="4"/>
  <c r="E68" i="4"/>
  <c r="D68" i="4"/>
  <c r="C68" i="4"/>
  <c r="B68" i="4"/>
  <c r="R67" i="4"/>
  <c r="Q67" i="4"/>
  <c r="P67" i="4"/>
  <c r="O67" i="4"/>
  <c r="N67" i="4"/>
  <c r="L67" i="4"/>
  <c r="K67" i="4"/>
  <c r="J67" i="4"/>
  <c r="I67" i="4"/>
  <c r="H67" i="4"/>
  <c r="F67" i="4"/>
  <c r="E67" i="4"/>
  <c r="D67" i="4"/>
  <c r="C67" i="4"/>
  <c r="B67" i="4"/>
  <c r="R66" i="4"/>
  <c r="Q66" i="4"/>
  <c r="P66" i="4"/>
  <c r="O66" i="4"/>
  <c r="N66" i="4"/>
  <c r="L66" i="4"/>
  <c r="K66" i="4"/>
  <c r="J66" i="4"/>
  <c r="I66" i="4"/>
  <c r="H66" i="4"/>
  <c r="F66" i="4"/>
  <c r="E66" i="4"/>
  <c r="D66" i="4"/>
  <c r="C66" i="4"/>
  <c r="B66" i="4"/>
  <c r="R65" i="4"/>
  <c r="Q65" i="4"/>
  <c r="P65" i="4"/>
  <c r="O65" i="4"/>
  <c r="N65" i="4"/>
  <c r="L65" i="4"/>
  <c r="K65" i="4"/>
  <c r="J65" i="4"/>
  <c r="I65" i="4"/>
  <c r="H65" i="4"/>
  <c r="F65" i="4"/>
  <c r="E65" i="4"/>
  <c r="D65" i="4"/>
  <c r="C65" i="4"/>
  <c r="B65" i="4"/>
  <c r="R64" i="4"/>
  <c r="Q64" i="4"/>
  <c r="P64" i="4"/>
  <c r="O64" i="4"/>
  <c r="N64" i="4"/>
  <c r="L64" i="4"/>
  <c r="K64" i="4"/>
  <c r="J64" i="4"/>
  <c r="I64" i="4"/>
  <c r="H64" i="4"/>
  <c r="F64" i="4"/>
  <c r="E64" i="4"/>
  <c r="D64" i="4"/>
  <c r="C64" i="4"/>
  <c r="B64" i="4"/>
  <c r="R63" i="4"/>
  <c r="Q63" i="4"/>
  <c r="P63" i="4"/>
  <c r="O63" i="4"/>
  <c r="N63" i="4"/>
  <c r="L63" i="4"/>
  <c r="K63" i="4"/>
  <c r="J63" i="4"/>
  <c r="I63" i="4"/>
  <c r="H63" i="4"/>
  <c r="F63" i="4"/>
  <c r="E63" i="4"/>
  <c r="D63" i="4"/>
  <c r="C63" i="4"/>
  <c r="B63" i="4"/>
  <c r="R62" i="4"/>
  <c r="Q62" i="4"/>
  <c r="P62" i="4"/>
  <c r="O62" i="4"/>
  <c r="N62" i="4"/>
  <c r="L62" i="4"/>
  <c r="K62" i="4"/>
  <c r="J62" i="4"/>
  <c r="I62" i="4"/>
  <c r="H62" i="4"/>
  <c r="F62" i="4"/>
  <c r="E62" i="4"/>
  <c r="D62" i="4"/>
  <c r="C62" i="4"/>
  <c r="B62" i="4"/>
  <c r="R61" i="4"/>
  <c r="Q61" i="4"/>
  <c r="P61" i="4"/>
  <c r="O61" i="4"/>
  <c r="N61" i="4"/>
  <c r="L61" i="4"/>
  <c r="K61" i="4"/>
  <c r="J61" i="4"/>
  <c r="I61" i="4"/>
  <c r="H61" i="4"/>
  <c r="F61" i="4"/>
  <c r="E61" i="4"/>
  <c r="D61" i="4"/>
  <c r="C61" i="4"/>
  <c r="B61" i="4"/>
  <c r="R60" i="4"/>
  <c r="Q60" i="4"/>
  <c r="P60" i="4"/>
  <c r="O60" i="4"/>
  <c r="N60" i="4"/>
  <c r="L60" i="4"/>
  <c r="K60" i="4"/>
  <c r="J60" i="4"/>
  <c r="I60" i="4"/>
  <c r="H60" i="4"/>
  <c r="F60" i="4"/>
  <c r="E60" i="4"/>
  <c r="D60" i="4"/>
  <c r="C60" i="4"/>
  <c r="B60" i="4"/>
  <c r="R59" i="4"/>
  <c r="Q59" i="4"/>
  <c r="P59" i="4"/>
  <c r="O59" i="4"/>
  <c r="N59" i="4"/>
  <c r="L59" i="4"/>
  <c r="K59" i="4"/>
  <c r="J59" i="4"/>
  <c r="I59" i="4"/>
  <c r="H59" i="4"/>
  <c r="F59" i="4"/>
  <c r="E59" i="4"/>
  <c r="D59" i="4"/>
  <c r="C59" i="4"/>
  <c r="B59" i="4"/>
  <c r="R58" i="4"/>
  <c r="Q58" i="4"/>
  <c r="P58" i="4"/>
  <c r="O58" i="4"/>
  <c r="N58" i="4"/>
  <c r="L58" i="4"/>
  <c r="K58" i="4"/>
  <c r="J58" i="4"/>
  <c r="I58" i="4"/>
  <c r="H58" i="4"/>
  <c r="F58" i="4"/>
  <c r="E58" i="4"/>
  <c r="D58" i="4"/>
  <c r="C58" i="4"/>
  <c r="B58" i="4"/>
  <c r="R57" i="4"/>
  <c r="Q57" i="4"/>
  <c r="P57" i="4"/>
  <c r="O57" i="4"/>
  <c r="N57" i="4"/>
  <c r="L57" i="4"/>
  <c r="K57" i="4"/>
  <c r="J57" i="4"/>
  <c r="I57" i="4"/>
  <c r="H57" i="4"/>
  <c r="F57" i="4"/>
  <c r="E57" i="4"/>
  <c r="D57" i="4"/>
  <c r="C57" i="4"/>
  <c r="B57" i="4"/>
  <c r="R56" i="4"/>
  <c r="Q56" i="4"/>
  <c r="P56" i="4"/>
  <c r="O56" i="4"/>
  <c r="N56" i="4"/>
  <c r="L56" i="4"/>
  <c r="K56" i="4"/>
  <c r="J56" i="4"/>
  <c r="I56" i="4"/>
  <c r="H56" i="4"/>
  <c r="F56" i="4"/>
  <c r="E56" i="4"/>
  <c r="D56" i="4"/>
  <c r="C56" i="4"/>
  <c r="B56" i="4"/>
  <c r="R55" i="4"/>
  <c r="Q55" i="4"/>
  <c r="P55" i="4"/>
  <c r="O55" i="4"/>
  <c r="N55" i="4"/>
  <c r="L55" i="4"/>
  <c r="K55" i="4"/>
  <c r="J55" i="4"/>
  <c r="I55" i="4"/>
  <c r="H55" i="4"/>
  <c r="F55" i="4"/>
  <c r="E55" i="4"/>
  <c r="D55" i="4"/>
  <c r="C55" i="4"/>
  <c r="B55" i="4"/>
  <c r="R54" i="4"/>
  <c r="Q54" i="4"/>
  <c r="P54" i="4"/>
  <c r="O54" i="4"/>
  <c r="N54" i="4"/>
  <c r="L54" i="4"/>
  <c r="K54" i="4"/>
  <c r="J54" i="4"/>
  <c r="I54" i="4"/>
  <c r="H54" i="4"/>
  <c r="F54" i="4"/>
  <c r="E54" i="4"/>
  <c r="D54" i="4"/>
  <c r="C54" i="4"/>
  <c r="B54" i="4"/>
  <c r="R53" i="4"/>
  <c r="Q53" i="4"/>
  <c r="P53" i="4"/>
  <c r="O53" i="4"/>
  <c r="N53" i="4"/>
  <c r="L53" i="4"/>
  <c r="K53" i="4"/>
  <c r="J53" i="4"/>
  <c r="I53" i="4"/>
  <c r="H53" i="4"/>
  <c r="F53" i="4"/>
  <c r="E53" i="4"/>
  <c r="D53" i="4"/>
  <c r="C53" i="4"/>
  <c r="B53" i="4"/>
  <c r="R52" i="4"/>
  <c r="Q52" i="4"/>
  <c r="P52" i="4"/>
  <c r="O52" i="4"/>
  <c r="N52" i="4"/>
  <c r="L52" i="4"/>
  <c r="K52" i="4"/>
  <c r="J52" i="4"/>
  <c r="I52" i="4"/>
  <c r="H52" i="4"/>
  <c r="F52" i="4"/>
  <c r="E52" i="4"/>
  <c r="D52" i="4"/>
  <c r="C52" i="4"/>
  <c r="B52" i="4"/>
  <c r="R51" i="4"/>
  <c r="Q51" i="4"/>
  <c r="P51" i="4"/>
  <c r="O51" i="4"/>
  <c r="N51" i="4"/>
  <c r="L51" i="4"/>
  <c r="K51" i="4"/>
  <c r="J51" i="4"/>
  <c r="I51" i="4"/>
  <c r="H51" i="4"/>
  <c r="F51" i="4"/>
  <c r="E51" i="4"/>
  <c r="D51" i="4"/>
  <c r="C51" i="4"/>
  <c r="B51" i="4"/>
  <c r="R50" i="4"/>
  <c r="Q50" i="4"/>
  <c r="P50" i="4"/>
  <c r="O50" i="4"/>
  <c r="N50" i="4"/>
  <c r="L50" i="4"/>
  <c r="K50" i="4"/>
  <c r="J50" i="4"/>
  <c r="I50" i="4"/>
  <c r="H50" i="4"/>
  <c r="F50" i="4"/>
  <c r="E50" i="4"/>
  <c r="D50" i="4"/>
  <c r="C50" i="4"/>
  <c r="B50" i="4"/>
  <c r="R49" i="4"/>
  <c r="Q49" i="4"/>
  <c r="P49" i="4"/>
  <c r="O49" i="4"/>
  <c r="N49" i="4"/>
  <c r="L49" i="4"/>
  <c r="K49" i="4"/>
  <c r="J49" i="4"/>
  <c r="I49" i="4"/>
  <c r="H49" i="4"/>
  <c r="F49" i="4"/>
  <c r="E49" i="4"/>
  <c r="D49" i="4"/>
  <c r="C49" i="4"/>
  <c r="B49" i="4"/>
  <c r="R48" i="4"/>
  <c r="Q48" i="4"/>
  <c r="P48" i="4"/>
  <c r="O48" i="4"/>
  <c r="N48" i="4"/>
  <c r="L48" i="4"/>
  <c r="K48" i="4"/>
  <c r="J48" i="4"/>
  <c r="I48" i="4"/>
  <c r="H48" i="4"/>
  <c r="F48" i="4"/>
  <c r="E48" i="4"/>
  <c r="D48" i="4"/>
  <c r="C48" i="4"/>
  <c r="B48" i="4"/>
  <c r="R47" i="4"/>
  <c r="Q47" i="4"/>
  <c r="P47" i="4"/>
  <c r="O47" i="4"/>
  <c r="N47" i="4"/>
  <c r="L47" i="4"/>
  <c r="K47" i="4"/>
  <c r="J47" i="4"/>
  <c r="I47" i="4"/>
  <c r="H47" i="4"/>
  <c r="F47" i="4"/>
  <c r="E47" i="4"/>
  <c r="D47" i="4"/>
  <c r="C47" i="4"/>
  <c r="B47" i="4"/>
  <c r="R46" i="4"/>
  <c r="Q46" i="4"/>
  <c r="P46" i="4"/>
  <c r="O46" i="4"/>
  <c r="N46" i="4"/>
  <c r="L46" i="4"/>
  <c r="K46" i="4"/>
  <c r="J46" i="4"/>
  <c r="I46" i="4"/>
  <c r="H46" i="4"/>
  <c r="F46" i="4"/>
  <c r="E46" i="4"/>
  <c r="D46" i="4"/>
  <c r="C46" i="4"/>
  <c r="B46" i="4"/>
  <c r="R45" i="4"/>
  <c r="Q45" i="4"/>
  <c r="P45" i="4"/>
  <c r="O45" i="4"/>
  <c r="N45" i="4"/>
  <c r="L45" i="4"/>
  <c r="K45" i="4"/>
  <c r="J45" i="4"/>
  <c r="I45" i="4"/>
  <c r="H45" i="4"/>
  <c r="F45" i="4"/>
  <c r="E45" i="4"/>
  <c r="D45" i="4"/>
  <c r="C45" i="4"/>
  <c r="B45" i="4"/>
  <c r="R44" i="4"/>
  <c r="Q44" i="4"/>
  <c r="P44" i="4"/>
  <c r="O44" i="4"/>
  <c r="N44" i="4"/>
  <c r="L44" i="4"/>
  <c r="K44" i="4"/>
  <c r="J44" i="4"/>
  <c r="I44" i="4"/>
  <c r="H44" i="4"/>
  <c r="F44" i="4"/>
  <c r="E44" i="4"/>
  <c r="D44" i="4"/>
  <c r="C44" i="4"/>
  <c r="B44" i="4"/>
  <c r="R43" i="4"/>
  <c r="Q43" i="4"/>
  <c r="P43" i="4"/>
  <c r="O43" i="4"/>
  <c r="N43" i="4"/>
  <c r="L43" i="4"/>
  <c r="K43" i="4"/>
  <c r="J43" i="4"/>
  <c r="I43" i="4"/>
  <c r="H43" i="4"/>
  <c r="F43" i="4"/>
  <c r="E43" i="4"/>
  <c r="D43" i="4"/>
  <c r="C43" i="4"/>
  <c r="B43" i="4"/>
  <c r="R42" i="4"/>
  <c r="Q42" i="4"/>
  <c r="P42" i="4"/>
  <c r="O42" i="4"/>
  <c r="N42" i="4"/>
  <c r="L42" i="4"/>
  <c r="K42" i="4"/>
  <c r="J42" i="4"/>
  <c r="I42" i="4"/>
  <c r="H42" i="4"/>
  <c r="F42" i="4"/>
  <c r="E42" i="4"/>
  <c r="D42" i="4"/>
  <c r="C42" i="4"/>
  <c r="B42" i="4"/>
  <c r="R41" i="4"/>
  <c r="Q41" i="4"/>
  <c r="P41" i="4"/>
  <c r="O41" i="4"/>
  <c r="N41" i="4"/>
  <c r="L41" i="4"/>
  <c r="K41" i="4"/>
  <c r="J41" i="4"/>
  <c r="I41" i="4"/>
  <c r="H41" i="4"/>
  <c r="F41" i="4"/>
  <c r="E41" i="4"/>
  <c r="D41" i="4"/>
  <c r="C41" i="4"/>
  <c r="B41" i="4"/>
  <c r="R40" i="4"/>
  <c r="Q40" i="4"/>
  <c r="P40" i="4"/>
  <c r="O40" i="4"/>
  <c r="N40" i="4"/>
  <c r="L40" i="4"/>
  <c r="K40" i="4"/>
  <c r="J40" i="4"/>
  <c r="I40" i="4"/>
  <c r="H40" i="4"/>
  <c r="F40" i="4"/>
  <c r="E40" i="4"/>
  <c r="D40" i="4"/>
  <c r="C40" i="4"/>
  <c r="B40" i="4"/>
  <c r="R39" i="4"/>
  <c r="Q39" i="4"/>
  <c r="P39" i="4"/>
  <c r="O39" i="4"/>
  <c r="N39" i="4"/>
  <c r="L39" i="4"/>
  <c r="K39" i="4"/>
  <c r="J39" i="4"/>
  <c r="I39" i="4"/>
  <c r="H39" i="4"/>
  <c r="F39" i="4"/>
  <c r="E39" i="4"/>
  <c r="D39" i="4"/>
  <c r="C39" i="4"/>
  <c r="B39" i="4"/>
  <c r="R38" i="4"/>
  <c r="Q38" i="4"/>
  <c r="P38" i="4"/>
  <c r="O38" i="4"/>
  <c r="N38" i="4"/>
  <c r="L38" i="4"/>
  <c r="K38" i="4"/>
  <c r="J38" i="4"/>
  <c r="I38" i="4"/>
  <c r="H38" i="4"/>
  <c r="F38" i="4"/>
  <c r="E38" i="4"/>
  <c r="D38" i="4"/>
  <c r="C38" i="4"/>
  <c r="B38" i="4"/>
  <c r="R37" i="4"/>
  <c r="Q37" i="4"/>
  <c r="P37" i="4"/>
  <c r="O37" i="4"/>
  <c r="N37" i="4"/>
  <c r="L37" i="4"/>
  <c r="K37" i="4"/>
  <c r="J37" i="4"/>
  <c r="I37" i="4"/>
  <c r="H37" i="4"/>
  <c r="F37" i="4"/>
  <c r="E37" i="4"/>
  <c r="D37" i="4"/>
  <c r="C37" i="4"/>
  <c r="B37" i="4"/>
  <c r="R36" i="4"/>
  <c r="Q36" i="4"/>
  <c r="P36" i="4"/>
  <c r="O36" i="4"/>
  <c r="N36" i="4"/>
  <c r="L36" i="4"/>
  <c r="K36" i="4"/>
  <c r="J36" i="4"/>
  <c r="I36" i="4"/>
  <c r="H36" i="4"/>
  <c r="F36" i="4"/>
  <c r="E36" i="4"/>
  <c r="D36" i="4"/>
  <c r="C36" i="4"/>
  <c r="B36" i="4"/>
  <c r="R35" i="4"/>
  <c r="Q35" i="4"/>
  <c r="P35" i="4"/>
  <c r="O35" i="4"/>
  <c r="N35" i="4"/>
  <c r="L35" i="4"/>
  <c r="K35" i="4"/>
  <c r="J35" i="4"/>
  <c r="I35" i="4"/>
  <c r="H35" i="4"/>
  <c r="F35" i="4"/>
  <c r="E35" i="4"/>
  <c r="D35" i="4"/>
  <c r="C35" i="4"/>
  <c r="B35" i="4"/>
  <c r="R34" i="4"/>
  <c r="Q34" i="4"/>
  <c r="P34" i="4"/>
  <c r="O34" i="4"/>
  <c r="N34" i="4"/>
  <c r="L34" i="4"/>
  <c r="K34" i="4"/>
  <c r="J34" i="4"/>
  <c r="I34" i="4"/>
  <c r="H34" i="4"/>
  <c r="F34" i="4"/>
  <c r="E34" i="4"/>
  <c r="D34" i="4"/>
  <c r="C34" i="4"/>
  <c r="B34" i="4"/>
  <c r="R33" i="4"/>
  <c r="Q33" i="4"/>
  <c r="P33" i="4"/>
  <c r="O33" i="4"/>
  <c r="N33" i="4"/>
  <c r="L33" i="4"/>
  <c r="K33" i="4"/>
  <c r="J33" i="4"/>
  <c r="I33" i="4"/>
  <c r="H33" i="4"/>
  <c r="F33" i="4"/>
  <c r="E33" i="4"/>
  <c r="D33" i="4"/>
  <c r="C33" i="4"/>
  <c r="B33" i="4"/>
  <c r="R32" i="4"/>
  <c r="Q32" i="4"/>
  <c r="P32" i="4"/>
  <c r="O32" i="4"/>
  <c r="N32" i="4"/>
  <c r="L32" i="4"/>
  <c r="K32" i="4"/>
  <c r="J32" i="4"/>
  <c r="I32" i="4"/>
  <c r="H32" i="4"/>
  <c r="F32" i="4"/>
  <c r="E32" i="4"/>
  <c r="D32" i="4"/>
  <c r="C32" i="4"/>
  <c r="B32" i="4"/>
  <c r="R31" i="4"/>
  <c r="Q31" i="4"/>
  <c r="P31" i="4"/>
  <c r="O31" i="4"/>
  <c r="N31" i="4"/>
  <c r="L31" i="4"/>
  <c r="K31" i="4"/>
  <c r="J31" i="4"/>
  <c r="I31" i="4"/>
  <c r="H31" i="4"/>
  <c r="F31" i="4"/>
  <c r="E31" i="4"/>
  <c r="D31" i="4"/>
  <c r="C31" i="4"/>
  <c r="B31" i="4"/>
  <c r="R30" i="4"/>
  <c r="Q30" i="4"/>
  <c r="P30" i="4"/>
  <c r="O30" i="4"/>
  <c r="N30" i="4"/>
  <c r="L30" i="4"/>
  <c r="K30" i="4"/>
  <c r="J30" i="4"/>
  <c r="I30" i="4"/>
  <c r="H30" i="4"/>
  <c r="F30" i="4"/>
  <c r="E30" i="4"/>
  <c r="D30" i="4"/>
  <c r="C30" i="4"/>
  <c r="B30" i="4"/>
  <c r="R29" i="4"/>
  <c r="Q29" i="4"/>
  <c r="P29" i="4"/>
  <c r="O29" i="4"/>
  <c r="N29" i="4"/>
  <c r="L29" i="4"/>
  <c r="K29" i="4"/>
  <c r="J29" i="4"/>
  <c r="I29" i="4"/>
  <c r="H29" i="4"/>
  <c r="F29" i="4"/>
  <c r="E29" i="4"/>
  <c r="D29" i="4"/>
  <c r="C29" i="4"/>
  <c r="B29" i="4"/>
  <c r="R28" i="4"/>
  <c r="Q28" i="4"/>
  <c r="P28" i="4"/>
  <c r="O28" i="4"/>
  <c r="N28" i="4"/>
  <c r="L28" i="4"/>
  <c r="K28" i="4"/>
  <c r="J28" i="4"/>
  <c r="I28" i="4"/>
  <c r="H28" i="4"/>
  <c r="F28" i="4"/>
  <c r="E28" i="4"/>
  <c r="D28" i="4"/>
  <c r="C28" i="4"/>
  <c r="B28" i="4"/>
  <c r="R27" i="4"/>
  <c r="Q27" i="4"/>
  <c r="P27" i="4"/>
  <c r="O27" i="4"/>
  <c r="N27" i="4"/>
  <c r="L27" i="4"/>
  <c r="K27" i="4"/>
  <c r="J27" i="4"/>
  <c r="I27" i="4"/>
  <c r="H27" i="4"/>
  <c r="F27" i="4"/>
  <c r="E27" i="4"/>
  <c r="D27" i="4"/>
  <c r="C27" i="4"/>
  <c r="B27" i="4"/>
  <c r="R26" i="4"/>
  <c r="Q26" i="4"/>
  <c r="P26" i="4"/>
  <c r="O26" i="4"/>
  <c r="N26" i="4"/>
  <c r="L26" i="4"/>
  <c r="K26" i="4"/>
  <c r="J26" i="4"/>
  <c r="I26" i="4"/>
  <c r="H26" i="4"/>
  <c r="F26" i="4"/>
  <c r="E26" i="4"/>
  <c r="D26" i="4"/>
  <c r="C26" i="4"/>
  <c r="B26" i="4"/>
  <c r="R25" i="4"/>
  <c r="Q25" i="4"/>
  <c r="P25" i="4"/>
  <c r="O25" i="4"/>
  <c r="N25" i="4"/>
  <c r="L25" i="4"/>
  <c r="K25" i="4"/>
  <c r="J25" i="4"/>
  <c r="I25" i="4"/>
  <c r="H25" i="4"/>
  <c r="F25" i="4"/>
  <c r="E25" i="4"/>
  <c r="D25" i="4"/>
  <c r="C25" i="4"/>
  <c r="B25" i="4"/>
  <c r="R24" i="4"/>
  <c r="Q24" i="4"/>
  <c r="P24" i="4"/>
  <c r="O24" i="4"/>
  <c r="N24" i="4"/>
  <c r="L24" i="4"/>
  <c r="K24" i="4"/>
  <c r="J24" i="4"/>
  <c r="I24" i="4"/>
  <c r="H24" i="4"/>
  <c r="F24" i="4"/>
  <c r="E24" i="4"/>
  <c r="D24" i="4"/>
  <c r="C24" i="4"/>
  <c r="B24" i="4"/>
  <c r="R23" i="4"/>
  <c r="Q23" i="4"/>
  <c r="P23" i="4"/>
  <c r="O23" i="4"/>
  <c r="N23" i="4"/>
  <c r="L23" i="4"/>
  <c r="K23" i="4"/>
  <c r="J23" i="4"/>
  <c r="I23" i="4"/>
  <c r="H23" i="4"/>
  <c r="F23" i="4"/>
  <c r="E23" i="4"/>
  <c r="D23" i="4"/>
  <c r="C23" i="4"/>
  <c r="B23" i="4"/>
  <c r="R22" i="4"/>
  <c r="Q22" i="4"/>
  <c r="P22" i="4"/>
  <c r="O22" i="4"/>
  <c r="N22" i="4"/>
  <c r="L22" i="4"/>
  <c r="K22" i="4"/>
  <c r="J22" i="4"/>
  <c r="I22" i="4"/>
  <c r="H22" i="4"/>
  <c r="F22" i="4"/>
  <c r="E22" i="4"/>
  <c r="D22" i="4"/>
  <c r="C22" i="4"/>
  <c r="B22" i="4"/>
  <c r="R21" i="4"/>
  <c r="Q21" i="4"/>
  <c r="P21" i="4"/>
  <c r="O21" i="4"/>
  <c r="N21" i="4"/>
  <c r="L21" i="4"/>
  <c r="K21" i="4"/>
  <c r="J21" i="4"/>
  <c r="I21" i="4"/>
  <c r="H21" i="4"/>
  <c r="F21" i="4"/>
  <c r="E21" i="4"/>
  <c r="D21" i="4"/>
  <c r="C21" i="4"/>
  <c r="B21" i="4"/>
  <c r="R20" i="4"/>
  <c r="Q20" i="4"/>
  <c r="P20" i="4"/>
  <c r="O20" i="4"/>
  <c r="N20" i="4"/>
  <c r="L20" i="4"/>
  <c r="K20" i="4"/>
  <c r="J20" i="4"/>
  <c r="I20" i="4"/>
  <c r="H20" i="4"/>
  <c r="F20" i="4"/>
  <c r="E20" i="4"/>
  <c r="D20" i="4"/>
  <c r="C20" i="4"/>
  <c r="B20" i="4"/>
  <c r="R19" i="4"/>
  <c r="Q19" i="4"/>
  <c r="P19" i="4"/>
  <c r="O19" i="4"/>
  <c r="N19" i="4"/>
  <c r="L19" i="4"/>
  <c r="K19" i="4"/>
  <c r="J19" i="4"/>
  <c r="I19" i="4"/>
  <c r="H19" i="4"/>
  <c r="F19" i="4"/>
  <c r="E19" i="4"/>
  <c r="D19" i="4"/>
  <c r="C19" i="4"/>
  <c r="B19" i="4"/>
  <c r="R18" i="4"/>
  <c r="Q18" i="4"/>
  <c r="P18" i="4"/>
  <c r="O18" i="4"/>
  <c r="N18" i="4"/>
  <c r="L18" i="4"/>
  <c r="K18" i="4"/>
  <c r="J18" i="4"/>
  <c r="I18" i="4"/>
  <c r="H18" i="4"/>
  <c r="F18" i="4"/>
  <c r="E18" i="4"/>
  <c r="D18" i="4"/>
  <c r="C18" i="4"/>
  <c r="B18" i="4"/>
  <c r="R17" i="4"/>
  <c r="Q17" i="4"/>
  <c r="P17" i="4"/>
  <c r="O17" i="4"/>
  <c r="N17" i="4"/>
  <c r="L17" i="4"/>
  <c r="K17" i="4"/>
  <c r="J17" i="4"/>
  <c r="I17" i="4"/>
  <c r="H17" i="4"/>
  <c r="F17" i="4"/>
  <c r="E17" i="4"/>
  <c r="D17" i="4"/>
  <c r="C17" i="4"/>
  <c r="B17" i="4"/>
  <c r="R16" i="4"/>
  <c r="Q16" i="4"/>
  <c r="P16" i="4"/>
  <c r="O16" i="4"/>
  <c r="N16" i="4"/>
  <c r="L16" i="4"/>
  <c r="K16" i="4"/>
  <c r="J16" i="4"/>
  <c r="I16" i="4"/>
  <c r="H16" i="4"/>
  <c r="F16" i="4"/>
  <c r="E16" i="4"/>
  <c r="D16" i="4"/>
  <c r="C16" i="4"/>
  <c r="B16" i="4"/>
  <c r="R15" i="4"/>
  <c r="Q15" i="4"/>
  <c r="P15" i="4"/>
  <c r="O15" i="4"/>
  <c r="N15" i="4"/>
  <c r="L15" i="4"/>
  <c r="K15" i="4"/>
  <c r="J15" i="4"/>
  <c r="I15" i="4"/>
  <c r="H15" i="4"/>
  <c r="F15" i="4"/>
  <c r="E15" i="4"/>
  <c r="D15" i="4"/>
  <c r="C15" i="4"/>
  <c r="B15" i="4"/>
  <c r="R14" i="4"/>
  <c r="Q14" i="4"/>
  <c r="P14" i="4"/>
  <c r="O14" i="4"/>
  <c r="N14" i="4"/>
  <c r="L14" i="4"/>
  <c r="K14" i="4"/>
  <c r="J14" i="4"/>
  <c r="I14" i="4"/>
  <c r="H14" i="4"/>
  <c r="F14" i="4"/>
  <c r="E14" i="4"/>
  <c r="D14" i="4"/>
  <c r="C14" i="4"/>
  <c r="B14" i="4"/>
  <c r="R13" i="4"/>
  <c r="Q13" i="4"/>
  <c r="P13" i="4"/>
  <c r="O13" i="4"/>
  <c r="N13" i="4"/>
  <c r="L13" i="4"/>
  <c r="K13" i="4"/>
  <c r="J13" i="4"/>
  <c r="I13" i="4"/>
  <c r="H13" i="4"/>
  <c r="F13" i="4"/>
  <c r="E13" i="4"/>
  <c r="D13" i="4"/>
  <c r="C13" i="4"/>
  <c r="B13" i="4"/>
  <c r="R12" i="4"/>
  <c r="Q12" i="4"/>
  <c r="P12" i="4"/>
  <c r="O12" i="4"/>
  <c r="N12" i="4"/>
  <c r="L12" i="4"/>
  <c r="K12" i="4"/>
  <c r="J12" i="4"/>
  <c r="I12" i="4"/>
  <c r="H12" i="4"/>
  <c r="F12" i="4"/>
  <c r="E12" i="4"/>
  <c r="D12" i="4"/>
  <c r="C12" i="4"/>
  <c r="B12" i="4"/>
  <c r="R11" i="4"/>
  <c r="Q11" i="4"/>
  <c r="P11" i="4"/>
  <c r="O11" i="4"/>
  <c r="N11" i="4"/>
  <c r="L11" i="4"/>
  <c r="K11" i="4"/>
  <c r="J11" i="4"/>
  <c r="I11" i="4"/>
  <c r="H11" i="4"/>
  <c r="F11" i="4"/>
  <c r="E11" i="4"/>
  <c r="D11" i="4"/>
  <c r="C11" i="4"/>
  <c r="B11" i="4"/>
  <c r="R10" i="4"/>
  <c r="Q10" i="4"/>
  <c r="P10" i="4"/>
  <c r="O10" i="4"/>
  <c r="N10" i="4"/>
  <c r="L10" i="4"/>
  <c r="K10" i="4"/>
  <c r="J10" i="4"/>
  <c r="I10" i="4"/>
  <c r="H10" i="4"/>
  <c r="F10" i="4"/>
  <c r="E10" i="4"/>
  <c r="D10" i="4"/>
  <c r="C10" i="4"/>
  <c r="B10" i="4"/>
  <c r="R9" i="4"/>
  <c r="Q9" i="4"/>
  <c r="P9" i="4"/>
  <c r="O9" i="4"/>
  <c r="N9" i="4"/>
  <c r="L9" i="4"/>
  <c r="K9" i="4"/>
  <c r="J9" i="4"/>
  <c r="I9" i="4"/>
  <c r="H9" i="4"/>
  <c r="F9" i="4"/>
  <c r="E9" i="4"/>
  <c r="D9" i="4"/>
  <c r="C9" i="4"/>
  <c r="B9" i="4"/>
  <c r="R8" i="4"/>
  <c r="Q8" i="4"/>
  <c r="P8" i="4"/>
  <c r="O8" i="4"/>
  <c r="N8" i="4"/>
  <c r="L8" i="4"/>
  <c r="K8" i="4"/>
  <c r="J8" i="4"/>
  <c r="I8" i="4"/>
  <c r="H8" i="4"/>
  <c r="F8" i="4"/>
  <c r="E8" i="4"/>
  <c r="D8" i="4"/>
  <c r="C8" i="4"/>
  <c r="B8" i="4"/>
  <c r="R7" i="4"/>
  <c r="Q7" i="4"/>
  <c r="P7" i="4"/>
  <c r="O7" i="4"/>
  <c r="N7" i="4"/>
  <c r="L7" i="4"/>
  <c r="K7" i="4"/>
  <c r="J7" i="4"/>
  <c r="I7" i="4"/>
  <c r="H7" i="4"/>
  <c r="F7" i="4"/>
  <c r="E7" i="4"/>
  <c r="D7" i="4"/>
  <c r="C7" i="4"/>
  <c r="B7" i="4"/>
  <c r="R6" i="4"/>
  <c r="Q6" i="4"/>
  <c r="P6" i="4"/>
  <c r="O6" i="4"/>
  <c r="N6" i="4"/>
  <c r="L6" i="4"/>
  <c r="K6" i="4"/>
  <c r="J6" i="4"/>
  <c r="I6" i="4"/>
  <c r="H6" i="4"/>
  <c r="F6" i="4"/>
  <c r="E6" i="4"/>
  <c r="D6" i="4"/>
  <c r="C6" i="4"/>
  <c r="B6" i="4"/>
</calcChain>
</file>

<file path=xl/comments1.xml><?xml version="1.0" encoding="utf-8"?>
<comments xmlns="http://schemas.openxmlformats.org/spreadsheetml/2006/main">
  <authors>
    <author>Sophie Colombie</author>
  </authors>
  <commentList>
    <comment ref="C8" authorId="0" shapeId="0">
      <text>
        <r>
          <rPr>
            <b/>
            <sz val="9"/>
            <color indexed="81"/>
            <rFont val="Tahoma"/>
            <family val="2"/>
          </rPr>
          <t>Sophie Colombie:</t>
        </r>
        <r>
          <rPr>
            <sz val="9"/>
            <color indexed="81"/>
            <rFont val="Tahoma"/>
            <family val="2"/>
          </rPr>
          <t xml:space="preserve">
&lt;d7</t>
        </r>
      </text>
    </comment>
    <comment ref="D8" authorId="0" shapeId="0">
      <text>
        <r>
          <rPr>
            <b/>
            <sz val="9"/>
            <color indexed="81"/>
            <rFont val="Tahoma"/>
            <family val="2"/>
          </rPr>
          <t>Sophie Colombie:</t>
        </r>
        <r>
          <rPr>
            <sz val="9"/>
            <color indexed="81"/>
            <rFont val="Tahoma"/>
            <family val="2"/>
          </rPr>
          <t xml:space="preserve">
&lt;d7</t>
        </r>
      </text>
    </comment>
    <comment ref="G8" authorId="0" shapeId="0">
      <text>
        <r>
          <rPr>
            <b/>
            <sz val="9"/>
            <color indexed="81"/>
            <rFont val="Tahoma"/>
            <family val="2"/>
          </rPr>
          <t>Sophie Colombie:</t>
        </r>
        <r>
          <rPr>
            <sz val="9"/>
            <color indexed="81"/>
            <rFont val="Tahoma"/>
            <family val="2"/>
          </rPr>
          <t xml:space="preserve">
&lt;d6
</t>
        </r>
      </text>
    </comment>
  </commentList>
</comments>
</file>

<file path=xl/sharedStrings.xml><?xml version="1.0" encoding="utf-8"?>
<sst xmlns="http://schemas.openxmlformats.org/spreadsheetml/2006/main" count="8496" uniqueCount="3672">
  <si>
    <t>Name</t>
  </si>
  <si>
    <t>GABA</t>
  </si>
  <si>
    <t>GSH</t>
  </si>
  <si>
    <t>GSSG</t>
  </si>
  <si>
    <t>Rutin</t>
  </si>
  <si>
    <t>Serine</t>
  </si>
  <si>
    <t>Starch</t>
  </si>
  <si>
    <t>Identifier</t>
  </si>
  <si>
    <t>Reversible</t>
  </si>
  <si>
    <t>Equation (identifiers)</t>
  </si>
  <si>
    <t>sucrose-phosphatase</t>
  </si>
  <si>
    <t>spase</t>
  </si>
  <si>
    <t>1 SucP ==&gt; 1 Suc</t>
  </si>
  <si>
    <t>sucrose synthase</t>
  </si>
  <si>
    <t>susy</t>
  </si>
  <si>
    <t xml:space="preserve">1 Suc + 1 UDP &lt;==&gt; 1 Fru + 1 UDPglc </t>
  </si>
  <si>
    <t>invertase</t>
  </si>
  <si>
    <t>inv</t>
  </si>
  <si>
    <t>1 Suc ==&gt; 1 Fru + 1 Glc</t>
  </si>
  <si>
    <t>sucrose-phosphate synthase</t>
  </si>
  <si>
    <t>sps</t>
  </si>
  <si>
    <t>1 F6P + 1 UDPglc ==&gt; 1 SucP + 1 UDP</t>
  </si>
  <si>
    <t>hexokinase</t>
  </si>
  <si>
    <t>hk</t>
  </si>
  <si>
    <t>1 ATP + 1 Glc ==&gt; 1 ADP + 1 G6P</t>
  </si>
  <si>
    <t>glucose-6-phosphate isomerase</t>
  </si>
  <si>
    <t>pgi</t>
  </si>
  <si>
    <t>1 F6P &lt;==&gt; 1 G6P</t>
  </si>
  <si>
    <t>fructokinase</t>
  </si>
  <si>
    <t>fk</t>
  </si>
  <si>
    <t>1 ATP + 1 Fru ==&gt; 1 ADP + 1 F6P</t>
  </si>
  <si>
    <t>fructose-bisphosphatase</t>
  </si>
  <si>
    <t>fbp</t>
  </si>
  <si>
    <t>1 F16bP ==&gt; 1 F6P + 1 Pi</t>
  </si>
  <si>
    <t>6-phosphofructokinase</t>
  </si>
  <si>
    <t>pfk</t>
  </si>
  <si>
    <t>1 ATP + 1 F6P ==&gt; 1 ADP + 1 F16bP</t>
  </si>
  <si>
    <t>pyrophosphate fructose-6-phosphate phosphotransferase</t>
  </si>
  <si>
    <t>pfp</t>
  </si>
  <si>
    <t>1 PPi + 1 F6P ==&gt; 1 F16bP + 1 Pi</t>
  </si>
  <si>
    <t>fructose-bisphosphate aldolase</t>
  </si>
  <si>
    <t>ald</t>
  </si>
  <si>
    <t>1 F16bP &lt;==&gt; 1 GAP + 1 DHAP</t>
  </si>
  <si>
    <t>triosephosphate isomerase</t>
  </si>
  <si>
    <t>tpi</t>
  </si>
  <si>
    <t>1 DHAP &lt;==&gt; 1 GAP</t>
  </si>
  <si>
    <t>glucose-6-phosphate dehydrogenase</t>
  </si>
  <si>
    <t>g6pdh</t>
  </si>
  <si>
    <t>1 G6P + 2 NADP ==&gt; 1 CO2 + 1 Ru5P + 2 NADPH</t>
  </si>
  <si>
    <t>ribulose-phosphate 3-epimerase</t>
  </si>
  <si>
    <t>epi</t>
  </si>
  <si>
    <t>1 Ru5P &lt;==&gt; 1 X5P</t>
  </si>
  <si>
    <t>ribose 5-phosphate isomerase</t>
  </si>
  <si>
    <t>riso</t>
  </si>
  <si>
    <t>1 Ru5P &lt;==&gt; 1 Ri5P</t>
  </si>
  <si>
    <t>transketolase 1</t>
  </si>
  <si>
    <t>tk1</t>
  </si>
  <si>
    <t>1 Ri5P + 1 X5P &lt;==&gt; 1 S7P + 1 GAP</t>
  </si>
  <si>
    <t>transketolase 2</t>
  </si>
  <si>
    <t>tk2</t>
  </si>
  <si>
    <t>1 F6P + 1 GAP &lt;==&gt; 1 E4P + 1 X5P</t>
  </si>
  <si>
    <t>transaldolase</t>
  </si>
  <si>
    <t>tald</t>
  </si>
  <si>
    <t>1 S7P + 1 GAP &lt;==&gt; 1 E4P + 1 F6P</t>
  </si>
  <si>
    <t>sedoheptulose-bisphosphatase and co</t>
  </si>
  <si>
    <t>sedbp</t>
  </si>
  <si>
    <t>1 GAP + 1 E4P + 1 H2O ==&gt; 1 S7P + 1 Pi</t>
  </si>
  <si>
    <t>mannose-1-phosphate guanyltransferase and co</t>
  </si>
  <si>
    <t>mgt</t>
  </si>
  <si>
    <t>1 F6P + 1 GTP ==&gt; 1 GDPman + 1 PPi</t>
  </si>
  <si>
    <t>GDP-mannose-3,5-epimerase</t>
  </si>
  <si>
    <t>gme</t>
  </si>
  <si>
    <t>1 GDPman &lt;==&gt; 1 GDPgal</t>
  </si>
  <si>
    <t>galactose-1-phosphate phosphatase</t>
  </si>
  <si>
    <t>gpp</t>
  </si>
  <si>
    <t>1 GDPgal + 1 H2O ==&gt; 1 GDP + 1 Gal</t>
  </si>
  <si>
    <t>galactose-1-dehydrogenase and co</t>
  </si>
  <si>
    <t>galdh</t>
  </si>
  <si>
    <t>1 Gal + 1 NAD + 1 O2 ==&gt; 1 Asc + 1 NADH + 1 H2O2</t>
  </si>
  <si>
    <t>ascorbate peroxidase</t>
  </si>
  <si>
    <t>apx</t>
  </si>
  <si>
    <t>1 Asc + 1 H2O2 ==&gt; 1 dhAsc + 2 H2O</t>
  </si>
  <si>
    <t>ascorbate oxidase</t>
  </si>
  <si>
    <t>aox</t>
  </si>
  <si>
    <t>2 Asc + 1 O2 ==&gt; 2 dhAsc + 2 H2O</t>
  </si>
  <si>
    <t>dehydroascorbate reductase (NADH)</t>
  </si>
  <si>
    <t>dhar1</t>
  </si>
  <si>
    <t>1 dhAsc + 1 NADH ==&gt; 1 Asc + 1 NAD</t>
  </si>
  <si>
    <t>dehydroascorbate reductase (glutathione)</t>
  </si>
  <si>
    <t>dhar2</t>
  </si>
  <si>
    <t>1 dhAsc + 2 GSH &lt;==&gt; 1 GSSG + 1 Asc</t>
  </si>
  <si>
    <t>glutathione-disulfide reductase</t>
  </si>
  <si>
    <t>gdsr</t>
  </si>
  <si>
    <t>1 GSSG + 1 NADPH ==&gt; 2 GSH + 1 NADP</t>
  </si>
  <si>
    <t>glutathione synthase</t>
  </si>
  <si>
    <t>gshs</t>
  </si>
  <si>
    <t>1 Glu + 1 Cys + 1 Gly + 2 ATP ==&gt; 1 GSH + 2 ADP + 2 Pi</t>
  </si>
  <si>
    <t>glutathione hydrolase</t>
  </si>
  <si>
    <t>gshh</t>
  </si>
  <si>
    <t>1 GSH + 2 H2O ==&gt; 1 Cys + 1 Gly + 1 Glu</t>
  </si>
  <si>
    <t>glutathione peroxidase</t>
  </si>
  <si>
    <t>gshp</t>
  </si>
  <si>
    <t>2 GSH + 1 H2O2 ==&gt; 1 GSSG + 2 H2O</t>
  </si>
  <si>
    <t>ribose-phosphate diphosphokinase</t>
  </si>
  <si>
    <t>rpdk</t>
  </si>
  <si>
    <t>1 Ri5P + 1 ATP ==&gt; 1 PRPP + 1 AMP</t>
  </si>
  <si>
    <t>histidine formation</t>
  </si>
  <si>
    <t>his</t>
  </si>
  <si>
    <t>1 PRPP + 1 Gln + 1 ATP + 3 H2O + 2 NAD ==&gt; 1 His + 1 aKG + 1 AICAR + 2 PPi + 1 Pi + 2 NADH</t>
  </si>
  <si>
    <t>histidine degradation</t>
  </si>
  <si>
    <t>hisd</t>
  </si>
  <si>
    <t>1 His + 4 H2O ==&gt; 1 Glu + 1 HCO2 + 2 NH3</t>
  </si>
  <si>
    <t>histidine decarboxylase and co</t>
  </si>
  <si>
    <t>hisdx</t>
  </si>
  <si>
    <t>1 His + 4 H2O + 2 O2 ==&gt; 1 Asp + 1 HCO2 + 1 CO2 + 2 NH3 + 1 H2O2</t>
  </si>
  <si>
    <t>3-dehydroquinate synthase</t>
  </si>
  <si>
    <t>dhqs</t>
  </si>
  <si>
    <t>1 PEP + 1 E4P + 1 H2O ==&gt; 1 dhQ + 2 Pi</t>
  </si>
  <si>
    <t>quinate dehygrogenase</t>
  </si>
  <si>
    <t>qdh</t>
  </si>
  <si>
    <t>1 dhQ + 1 NADH ==&gt; 1 Quin + 1 NAD</t>
  </si>
  <si>
    <t>shikimate dehydrogenase</t>
  </si>
  <si>
    <t>skdh</t>
  </si>
  <si>
    <t>1 dhQ + 1 NADPH ==&gt; 1 Shik + 1 NADP + 1 H2O</t>
  </si>
  <si>
    <t>chorismate synthase</t>
  </si>
  <si>
    <t>chs</t>
  </si>
  <si>
    <t>1 Shik + 1 PEP + 1 ATP ==&gt; 1 Chor + 2 Pi + 1 ADP</t>
  </si>
  <si>
    <t>glyceraldehyde 3-phosphate dehydrogenase</t>
  </si>
  <si>
    <t>gapdh</t>
  </si>
  <si>
    <t>1 GAP + 1 NAD &lt;==&gt; 1 dPG + 1 NADH</t>
  </si>
  <si>
    <t>phosphoglycerate kinase</t>
  </si>
  <si>
    <t>pgk</t>
  </si>
  <si>
    <t>1 dPG + 1 ADP &lt;==&gt; 1 PG + 1 ATP</t>
  </si>
  <si>
    <t>enolase</t>
  </si>
  <si>
    <t>eno</t>
  </si>
  <si>
    <t>1 PG &lt;==&gt; 1 PEP</t>
  </si>
  <si>
    <t>pyruvate kinase</t>
  </si>
  <si>
    <t>pk</t>
  </si>
  <si>
    <t>1 PEP + 1 ADP ==&gt; 1 Pyr + 1 ATP</t>
  </si>
  <si>
    <t>serine-glyoxylate transaminase</t>
  </si>
  <si>
    <t>sgta</t>
  </si>
  <si>
    <t>1 hPyr + 1 Gly &lt;==&gt; 1 Ser + 1 Glyx</t>
  </si>
  <si>
    <t>glycerate dehydrogenase</t>
  </si>
  <si>
    <t>glycdh</t>
  </si>
  <si>
    <t>1 hPyr + 1 NADH + 1 ATP ==&gt; 1 PG + 1 NAD + 1 ADP</t>
  </si>
  <si>
    <t>serine-pyruvate transaminase</t>
  </si>
  <si>
    <t>spta</t>
  </si>
  <si>
    <t>1 Ser + 1 Pyr &lt;==&gt; 1 hPyr + 1 Ala</t>
  </si>
  <si>
    <t>serine aminotransferase</t>
  </si>
  <si>
    <t>serat</t>
  </si>
  <si>
    <t>1 PG + 1 Glu + 1 NAD + 1 H2O &lt;==&gt; 1 Ser + 1 aKG + 1 NADH + 1 Pi</t>
  </si>
  <si>
    <t>serine ammonia-lyase</t>
  </si>
  <si>
    <t>seral</t>
  </si>
  <si>
    <t>1 Ser ==&gt; 1 Pyr + 1 NH3</t>
  </si>
  <si>
    <t>chorismate mutase</t>
  </si>
  <si>
    <t>chm</t>
  </si>
  <si>
    <t>1 Chor &lt;==&gt; 1 Pph</t>
  </si>
  <si>
    <t>glutamate-prephenate aminotransferase</t>
  </si>
  <si>
    <t>gpatf</t>
  </si>
  <si>
    <t>1 Pph + 1 Glu &lt;==&gt; 1 Aro + 1 aKG</t>
  </si>
  <si>
    <t>arogenate dehydratase</t>
  </si>
  <si>
    <t>arodh</t>
  </si>
  <si>
    <t>1 Aro ==&gt; 1 Phe + 1 CO2 + 1 H2O</t>
  </si>
  <si>
    <t>prephenate dehydratase and aminotransferase</t>
  </si>
  <si>
    <t>pphat</t>
  </si>
  <si>
    <t>1 Pph + 1 Glu &lt;==&gt; 1 Phe + 1 aKG + 1 CO2 + 1 H2O</t>
  </si>
  <si>
    <t>tryptophan synthase</t>
  </si>
  <si>
    <t>trps</t>
  </si>
  <si>
    <t>1 Chor + 1 Gln + 1 PRPP + 1 Ser ==&gt; 1 Trp + 1 Glu + 1 Pyr + 1 GAP + 1 PPi + 1 CO2 + 2 H2O</t>
  </si>
  <si>
    <t>tryptophan degradation</t>
  </si>
  <si>
    <t>trpd</t>
  </si>
  <si>
    <t>1 Trp + 3 O2 + 1 H2O + 1 NADPH ==&gt; 1 acMsa + 1 HCO2 + 1 NADP + 1 Ala</t>
  </si>
  <si>
    <t>NAD synthase</t>
  </si>
  <si>
    <t>nads</t>
  </si>
  <si>
    <t>1 acMsa + 1 PRPP + 2 ATP + 1 Gln ==&gt; 1 NAD + 3 PPi + 1 AMP + 1 Glu + 1 CO2</t>
  </si>
  <si>
    <t>NAD kinase</t>
  </si>
  <si>
    <t>nadk</t>
  </si>
  <si>
    <t>1 NAD + 1 ATP &lt;==&gt; 1 ADP + 1 NADP</t>
  </si>
  <si>
    <t>2-amino-3-carboxymuconate semialdehyde degradation</t>
  </si>
  <si>
    <t>acmsad</t>
  </si>
  <si>
    <t>1 acMsa + 2 NAD + 3 H2O + 2 CoA + 1 FAD ==&gt; 2 AcCoA + 3 CO2 + 2 NADH + 1 FADH2 + 1 NH3</t>
  </si>
  <si>
    <t>prephenate dehydrogenase</t>
  </si>
  <si>
    <t>pphdhg</t>
  </si>
  <si>
    <t>1 Pph + 1 NAD ==&gt; 1 hpPyr + 1 CO2 + 1 NADH</t>
  </si>
  <si>
    <t>aromatic-amino-acid aminotransferase 2</t>
  </si>
  <si>
    <t>aaat2</t>
  </si>
  <si>
    <t>1 Tyr + 1 aKG &lt;==&gt; 1 hpPyr + 1 Glu</t>
  </si>
  <si>
    <t>arogenate dehydrogenase</t>
  </si>
  <si>
    <t>arodhg</t>
  </si>
  <si>
    <t>1 Aro + 1 NADP ==&gt; 1 Tyr + 1 CO2 + 1 NADPH</t>
  </si>
  <si>
    <t>tyrosine aminotransferase</t>
  </si>
  <si>
    <t>tyrat</t>
  </si>
  <si>
    <t>1 hpPyr + 1 Ala &lt;==&gt; 1 Tyr + 1 Pyr</t>
  </si>
  <si>
    <t>acetoacetate synthase</t>
  </si>
  <si>
    <t>acacs</t>
  </si>
  <si>
    <t>1 hpPyr + 2 O2 + 1 H2O ==&gt; 1 AcAc + 1 Fum + 1 CO2</t>
  </si>
  <si>
    <t>acetoacetate--CoA ligase and acetyl-CoA C- acetyltransferase</t>
  </si>
  <si>
    <t>acat</t>
  </si>
  <si>
    <t>1 AcAc + 2 CoA + 1 ATP ==&gt; 2 AcCoA + 1 AMP + 1 PPi</t>
  </si>
  <si>
    <t>pyruvate dehydrogenase</t>
  </si>
  <si>
    <t>pdh</t>
  </si>
  <si>
    <t>1 Pyr + 1 NAD + 1 CoA ==&gt; 1 CO2 + 1 AcCoA + 1 NADH</t>
  </si>
  <si>
    <t>phosphoenolpyruvate carboxykinase</t>
  </si>
  <si>
    <t>pepc</t>
  </si>
  <si>
    <t>1 PEP + 1 CO2 ==&gt; 1 OAA</t>
  </si>
  <si>
    <t>pepck</t>
  </si>
  <si>
    <t>1 OAA + 1 PPi ==&gt; 1 CO2 + 1 PEP</t>
  </si>
  <si>
    <t>citrate synthase</t>
  </si>
  <si>
    <t>cs</t>
  </si>
  <si>
    <t>1 OAA + 1 AcCoA + 1 H2O ==&gt; 1 Cit + 1 CoA</t>
  </si>
  <si>
    <t>aconitase</t>
  </si>
  <si>
    <t>aco</t>
  </si>
  <si>
    <t>1 Cit &lt;==&gt; 1 ICit</t>
  </si>
  <si>
    <t>isocitrate dehydrogenase</t>
  </si>
  <si>
    <t>idh</t>
  </si>
  <si>
    <t>1 ICit + 1 NAD &lt;==&gt; 1 aKG + 1 CO2 + 1 NADH</t>
  </si>
  <si>
    <t>alpha-ketoglutarate dehydrogenase</t>
  </si>
  <si>
    <t>kgdh</t>
  </si>
  <si>
    <t>1 aKG + 1 NAD + 1 CoA &lt;==&gt; 1 CO2 + 1 NADH + 1 SuccCoA</t>
  </si>
  <si>
    <t>succinate--CoA ligase</t>
  </si>
  <si>
    <t>scol</t>
  </si>
  <si>
    <t>1 SuccCoA + 1 ADP + 1 Pi ==&gt; 1 Succ + 1 ATP + 1 CoA</t>
  </si>
  <si>
    <t>succinate dehydrogenase</t>
  </si>
  <si>
    <t>sdh</t>
  </si>
  <si>
    <t>1 Succ + 1 FAD &lt;==&gt; 1 FADH2 + 1 Fum</t>
  </si>
  <si>
    <t>fumarase</t>
  </si>
  <si>
    <t>fum</t>
  </si>
  <si>
    <t>1 Fum &lt;==&gt; 1 Mal</t>
  </si>
  <si>
    <t>malate dehydrogenase</t>
  </si>
  <si>
    <t>mdh</t>
  </si>
  <si>
    <t>1 Mal + 1 NAD &lt;==&gt; 1 NADH + 1 OAA</t>
  </si>
  <si>
    <t>malic enzyme</t>
  </si>
  <si>
    <t>me</t>
  </si>
  <si>
    <t>1 Mal + 1 NAD ==&gt; 1 CO2 + 1 NADH + 1 Pyr</t>
  </si>
  <si>
    <t>isocitrate lyase</t>
  </si>
  <si>
    <t>icl</t>
  </si>
  <si>
    <t>1 ICit ==&gt; 1 Glyx + 1 Succ</t>
  </si>
  <si>
    <t>malate synthase</t>
  </si>
  <si>
    <t>ms</t>
  </si>
  <si>
    <t>1 AcCoA + 1 Glyx + 1 H2O &lt;==&gt; 1 Mal + 1 CoA</t>
  </si>
  <si>
    <t>glutamine synthetase</t>
  </si>
  <si>
    <t>gs</t>
  </si>
  <si>
    <t>1 Glu + 1 ATP + 1 NH3 ==&gt; 1 Gln + 1 ADP</t>
  </si>
  <si>
    <t>nitrate reductase</t>
  </si>
  <si>
    <t>nr</t>
  </si>
  <si>
    <t>1 NO3 + 4 NADH ==&gt; 1 NH3 + 4 NAD + 2 H2O</t>
  </si>
  <si>
    <t>glutamate dehydrogenase</t>
  </si>
  <si>
    <t>gludh</t>
  </si>
  <si>
    <t>1 NH3 + 1 aKG + 1 NADH &lt;==&gt; 1 Glu + 1 NAD</t>
  </si>
  <si>
    <t>Glutamine oxoglutarate aminotransferase</t>
  </si>
  <si>
    <t>gogat</t>
  </si>
  <si>
    <t>1 Gln + 1 aKG + 1 NADPH ==&gt; 2 Glu + 1 NADP</t>
  </si>
  <si>
    <t>glutamate decarboxylase</t>
  </si>
  <si>
    <t>gludc</t>
  </si>
  <si>
    <t>1 Glu ==&gt; 1 GABA + 1 CO2</t>
  </si>
  <si>
    <t>GABA--aKG aminotransferase</t>
  </si>
  <si>
    <t>gabaat1</t>
  </si>
  <si>
    <t>1 GABA + 1 aKG &lt;==&gt; 1 Glu + 1 Ssa</t>
  </si>
  <si>
    <t>GABA--pyruvate aminotransferase</t>
  </si>
  <si>
    <t>gabaat2</t>
  </si>
  <si>
    <t>1 Ala + 1 Ssa &lt;==&gt; 1 GABA + 1 Pyr</t>
  </si>
  <si>
    <t>succinatesemialdehyde dehydrogenase</t>
  </si>
  <si>
    <t>ssadh</t>
  </si>
  <si>
    <t>1 Ssa + 1 NAD + 1 H2O ==&gt; 1 Succ + 1 NADH</t>
  </si>
  <si>
    <t>alanine aminotransferase</t>
  </si>
  <si>
    <t>alaat</t>
  </si>
  <si>
    <t>1 aKG + 1 Ala &lt;==&gt; 1 Glu + 1 Pyr</t>
  </si>
  <si>
    <t>ornithine synthesis</t>
  </si>
  <si>
    <t>orns</t>
  </si>
  <si>
    <t>2 Glu + 1 ATP + 1 NADPH ==&gt; 1 aKG + 1 Orn + 1 ADP + 1 NADP + 1 Pi</t>
  </si>
  <si>
    <t>ornithine decarboxylase</t>
  </si>
  <si>
    <t>ornd</t>
  </si>
  <si>
    <t>1 Orn ==&gt; 1 Put + 1 CO2</t>
  </si>
  <si>
    <t>arginine decarboxylase</t>
  </si>
  <si>
    <t>argd</t>
  </si>
  <si>
    <t>1 Arg + 2 H2O ==&gt; 1 Put + 2 CO2 + 2 NH3</t>
  </si>
  <si>
    <t>spermidine synthase</t>
  </si>
  <si>
    <t>spers</t>
  </si>
  <si>
    <t>1 Put + 1  adMet + 1 Gln + 1 PRPP + 2 H2O + 1 ATP + 1 O2 ==&gt; 1 Sper + 1 CO2 + 1 aKG + 1 HCO2 + 1 Met + 1 NH3 + 1 AMP + 1 ADP + 1 PPi + 1 Pi</t>
  </si>
  <si>
    <t>polyamine oxydase</t>
  </si>
  <si>
    <t>polox</t>
  </si>
  <si>
    <t>1 Sper + 1 O2 + 4 H2O + 2 NAD ==&gt; 1 bAla + 1 GABA + 2 H2O2 + 1 NH3 + 2 NADH</t>
  </si>
  <si>
    <t>carbamoyl-phosphate synthase 1</t>
  </si>
  <si>
    <t>cps1</t>
  </si>
  <si>
    <t>1 Gln + 1 HCO3 + 1 H2O + 2 ATP ==&gt; 1 Glu + 1 CarP + 2 ADP + 1 Pi</t>
  </si>
  <si>
    <t>ornithine--carbamoyl transferase</t>
  </si>
  <si>
    <t>oct</t>
  </si>
  <si>
    <t>1 Orn + 1 CarP ==&gt; 1 Citr + 1 Pi</t>
  </si>
  <si>
    <t>arginosuccinate synthase and lyase</t>
  </si>
  <si>
    <t>assl</t>
  </si>
  <si>
    <t>1 Asp + 1 Citr + 1 ATP ==&gt; 1 Arg + 1 Fum + 1 AMP + 1 PPi</t>
  </si>
  <si>
    <t>arginase</t>
  </si>
  <si>
    <t>argase</t>
  </si>
  <si>
    <t>1 Arg + 1 H2O ==&gt; 1 Orn + 1 Urea</t>
  </si>
  <si>
    <t>carbamoyl-phosphate synthase 2</t>
  </si>
  <si>
    <t>cps2</t>
  </si>
  <si>
    <t>1 NH3 + 1 CO2 + 1 H2O + 2 ATP ==&gt; 1 CarP + 2 ADP + 1 Pi</t>
  </si>
  <si>
    <t>asparagine synthase</t>
  </si>
  <si>
    <t>asns</t>
  </si>
  <si>
    <t xml:space="preserve">1 Gln + 1 Asp + 1 ATP + 1 H2O ==&gt; 1 Glu + 1 Asn + 1 AMP + 1 PPi </t>
  </si>
  <si>
    <t>asparaginase</t>
  </si>
  <si>
    <t>asnase</t>
  </si>
  <si>
    <t>1 Asn + 1 H2O ==&gt; 1 Asp + 1 NH3</t>
  </si>
  <si>
    <t>aspartate ammonia ligase</t>
  </si>
  <si>
    <t>aspal</t>
  </si>
  <si>
    <t xml:space="preserve">1 Asp + 1 NH3 + 1 ATP ==&gt; 1 Asn + 1 AMP + 1 PPi </t>
  </si>
  <si>
    <t>glutamate-semialdehyde dehygenase 1</t>
  </si>
  <si>
    <t>gsadh1</t>
  </si>
  <si>
    <t>1 Glu + 1 ATP + 1 NADPH ==&gt; 1 Glusa + 1 ADP + 1 NADP + 1 Pi</t>
  </si>
  <si>
    <t>pyrroline-5-carboxylate syntesys (spontaneous)</t>
  </si>
  <si>
    <t>p5cs</t>
  </si>
  <si>
    <t>1 Glusa &lt;==&gt; 1 P5C + 1 H2O</t>
  </si>
  <si>
    <t>pyrroline-5-carboxylate reductase</t>
  </si>
  <si>
    <t>p5cr</t>
  </si>
  <si>
    <t>1 P5C + 1 NADPH ==&gt; 1 Pro + 1 NADP + 1 H2O</t>
  </si>
  <si>
    <t>proline dehydrogenase</t>
  </si>
  <si>
    <t>prodh</t>
  </si>
  <si>
    <t>1 Pro + 1 FAD ==&gt; 1 P5C + 1 FADH2</t>
  </si>
  <si>
    <t>ornithine aminotransferase</t>
  </si>
  <si>
    <t>oat</t>
  </si>
  <si>
    <t>1 Orn + 1 aKG &lt;==&gt; 1 Glu + 1 Glusa</t>
  </si>
  <si>
    <t>glutamate semialdehyde dehydrogenase 2</t>
  </si>
  <si>
    <t>gsadh2</t>
  </si>
  <si>
    <t>1 Glusa + 1 NAD + 1 H2O ==&gt; 1 Glu + 1 NADH</t>
  </si>
  <si>
    <t>lysine synthesis</t>
  </si>
  <si>
    <t>lyss</t>
  </si>
  <si>
    <t>1 Asp + 1 Pyr + 1 Glu + 1 ATP + 1 NADPH + 1 NADH ==&gt; 1 Lys + 1 aKG + 1 ADP + 1 NADP + 1 NAD + 1 Pi + 1 CO2 + 1 H2O</t>
  </si>
  <si>
    <t>lysine catabolism</t>
  </si>
  <si>
    <t>lysc</t>
  </si>
  <si>
    <t>1 Lys + 2 aKG + 3 NAD + 1 FAD + 2 CoA + 2 H2O ==&gt; 2 AcCoA + 2 Glu + 3 NADH + 1 FADH2 + 2 CO2</t>
  </si>
  <si>
    <t>O-phospho-homoserine synthesis</t>
  </si>
  <si>
    <t>ophss</t>
  </si>
  <si>
    <t>1 Asp + 2 ATP + 1 NADPH + 1 NADH ==&gt; 1 OphSer + 2 ADP + 1 NADP + 1 NAD + 1 Pi</t>
  </si>
  <si>
    <t>cysteine-S-conjugate beta-lyase</t>
  </si>
  <si>
    <t>cysbl</t>
  </si>
  <si>
    <t>1 Cys + 1 OphSer + 1 H2O ==&gt; 1 hCys + 1 Pyr + 1 NH3 + 1 Pi</t>
  </si>
  <si>
    <t>cystathionine beta-synthase</t>
  </si>
  <si>
    <t>cysbs</t>
  </si>
  <si>
    <t>1 Ser + 1 hCys ==&gt; 1 Cys + 1 aKB + 1 NH3</t>
  </si>
  <si>
    <t>methionine synthase</t>
  </si>
  <si>
    <t>mets</t>
  </si>
  <si>
    <t>1 hCys + 1 mTHF &lt;==&gt; 1 Met + 1 THF</t>
  </si>
  <si>
    <t>methionine degradation</t>
  </si>
  <si>
    <t>metd</t>
  </si>
  <si>
    <t>1 Met + 3 H2O + 1 O2 + 1 NAD ==&gt; 1 aKB + 1 HCO2 + 1 NH3 + 1 H2S + 1 H2O2 + 1 NADH</t>
  </si>
  <si>
    <t>formate dehydrogenase</t>
  </si>
  <si>
    <t>hco2dh</t>
  </si>
  <si>
    <t>1 HCO2 + 1 NAD ==&gt; 1 CO2 + 1  NADH</t>
  </si>
  <si>
    <t>cysteine synthase</t>
  </si>
  <si>
    <t>cyss</t>
  </si>
  <si>
    <t>1 Ser + 1 AcCoA + 1 H2S ==&gt; 1 Cys + 1 Ac + 1 CoA</t>
  </si>
  <si>
    <t>cystathionine gama-lyase</t>
  </si>
  <si>
    <t>cysgl</t>
  </si>
  <si>
    <t>1 Cys + 1 H2O ==&gt; 1 Pyr + 1 NH3 + 1 H2S</t>
  </si>
  <si>
    <t>acetate--CoA ligase</t>
  </si>
  <si>
    <t>acoal</t>
  </si>
  <si>
    <t>1 Ac + 1 ATP + 1 CoA &lt;==&gt; 1 AcCoA + 1 AMP + 1 PPi</t>
  </si>
  <si>
    <t>glycine hydroxymethyltransferase</t>
  </si>
  <si>
    <t>glyhmt</t>
  </si>
  <si>
    <t>1 Ser + 1 THF &lt;==&gt; 1 Gly + 1 meTHF + 1 H2O</t>
  </si>
  <si>
    <t>alanine--glyoxylate transaminate</t>
  </si>
  <si>
    <t>agta</t>
  </si>
  <si>
    <t>1 Gly + 1 Pyr &lt;==&gt; 1 Glyx + 1 Ala</t>
  </si>
  <si>
    <t>threonine synthase</t>
  </si>
  <si>
    <t>thrs</t>
  </si>
  <si>
    <t>1 OphSer + 1 H2O ==&gt; 1 Thr + 1 Pi</t>
  </si>
  <si>
    <t>threonine ammonia lyase</t>
  </si>
  <si>
    <t>thral</t>
  </si>
  <si>
    <t>1 Thr ==&gt; 1 aKB + 1 NH3</t>
  </si>
  <si>
    <t>citramalate synthase</t>
  </si>
  <si>
    <t>citmals</t>
  </si>
  <si>
    <t>1 AcCoA + 1 Pyr + 1 H2O ==&gt; 1 CoA + 1 CitMal</t>
  </si>
  <si>
    <t>citramalate dehydratase</t>
  </si>
  <si>
    <t>citmaldh</t>
  </si>
  <si>
    <t>1 CitMal + 1 NAD ==&gt; 1 aKB + 1 CO2 + 1 NADH</t>
  </si>
  <si>
    <t>2-keto-3-methylvalerate synthesis</t>
  </si>
  <si>
    <t>kmvas</t>
  </si>
  <si>
    <t>1 aKB + 1 Pyr + 1 NADPH ==&gt; 1 kmVa + 1 NADP + 1 CO2 + 1 H2O</t>
  </si>
  <si>
    <t>branched-chain-amino-acid aminotransferase 1</t>
  </si>
  <si>
    <t>bcaat1</t>
  </si>
  <si>
    <t>1 kmVa + 1 Glu &lt;==&gt; 1 Ile + 1 aKG</t>
  </si>
  <si>
    <t>alpha-ketoisovalerate synthesis</t>
  </si>
  <si>
    <t>kivas</t>
  </si>
  <si>
    <t>2 Pyr + 1 NADPH ==&gt; 1 kiVa + 1 CO2 + 1 H2O + 1 NADP</t>
  </si>
  <si>
    <t>branched-chain-amino-acid aminotransferase 2</t>
  </si>
  <si>
    <t>bcaat2</t>
  </si>
  <si>
    <t>1 kiVa + 1 Glu &lt;==&gt; 1 Val + 1 aKG</t>
  </si>
  <si>
    <t>2-keto-isocaproate synthesis</t>
  </si>
  <si>
    <t>kicas</t>
  </si>
  <si>
    <t>1 kiVa + 1 AcCoA + 1 NAD ==&gt; 1 kiCa + 1 CoA + 1 NADH + 1 CO2</t>
  </si>
  <si>
    <t>branched-chain-amino-acid aminotransferase 3</t>
  </si>
  <si>
    <t>bcaat3</t>
  </si>
  <si>
    <t>1 kiCa + 1 Glu &lt;==&gt; 1 Leu + 1 aKG</t>
  </si>
  <si>
    <t>leucine degradation</t>
  </si>
  <si>
    <t>leudeg</t>
  </si>
  <si>
    <t>1 kiCa + 1 CoA + 1 NAD + 1 FAD + 1 ATP + 1 HCO3 + 1 H2O ==&gt; 1 AcAc + 1 AcCoA + 1 CO2 + 1 NADH + 1 FADH2 + 1 ADP + 1 Pi</t>
  </si>
  <si>
    <t>valine degradation</t>
  </si>
  <si>
    <t>valdeg</t>
  </si>
  <si>
    <t>1 kiVa + 1 CoA + 3 NAD + 1 FAD + 3 H2O ==&gt; 1 PioCoA + 1 HCO3 + 3 NADH + 1 FADH2 + 1 CO2</t>
  </si>
  <si>
    <t>isoleucine degradation</t>
  </si>
  <si>
    <t>iledeg</t>
  </si>
  <si>
    <t>1 kmVa + 2 CoA + 2 NAD + 1 FAD + 1 H2O ==&gt; 1 PioCoA + 1 AcCoA + 1 CO2 + 2 NADH + 1 FADH2</t>
  </si>
  <si>
    <t>propionyl-coenzyme A degradation</t>
  </si>
  <si>
    <t>piocd</t>
  </si>
  <si>
    <t>1 PioCoA + 1 O2 + 1 NAD + 2 H2O &lt;==&gt; 1 Malosa + 1 CoA + 1 H2O2 + 1 NADH</t>
  </si>
  <si>
    <t>beta-alanine--pyruvate transaminate</t>
  </si>
  <si>
    <t>balata</t>
  </si>
  <si>
    <t>1 Malosa + 1 Ala &lt;==&gt; 1 bAla + 1 Pyr</t>
  </si>
  <si>
    <t>malonate-semialdehyde dehydrogenase</t>
  </si>
  <si>
    <t>msadh</t>
  </si>
  <si>
    <t>1 Malosa + 1 CoA + 1 NADP &lt;==&gt; 1 AcCoA + 1 CO2 + 1 NADPH</t>
  </si>
  <si>
    <t>Coenzyme A biosynthesis</t>
  </si>
  <si>
    <t>coas</t>
  </si>
  <si>
    <t>1 kiVa + 1 meTHF + 1 H2O + 1 NADPH + 1 bAla + 1 Cys + 5 ATP ==&gt; 1 CoA + 1 THF + 1 NADP + 2 AMP + 2 ADP + 3 PPi + 1 CO2</t>
  </si>
  <si>
    <t>Coenzyme A degradation</t>
  </si>
  <si>
    <t>coad</t>
  </si>
  <si>
    <t>1 CoA + 1 Pyr + 1 ADP + 1 O2 + 4 NAD + 3 NADPH ==&gt; 1 Ala + 1 bAla + 1 kiVa + 1 Ac + 1 CO2 + 1 Pi + 1 H2S + 1 AMP + 1 ATP + 4 NADH + 3 NADP</t>
  </si>
  <si>
    <t>uracil degradation</t>
  </si>
  <si>
    <t>urad</t>
  </si>
  <si>
    <t>1 Ura + 1 NADPH + 2 H2O &lt;==&gt; 1 bAla + 1 NADP + 1 CO2 + 1 NH3</t>
  </si>
  <si>
    <t>aspartate aminotransferase</t>
  </si>
  <si>
    <t>aspat</t>
  </si>
  <si>
    <t>1 OAA + 1 Glu &lt;==&gt; 1 Asp + 1 aKG</t>
  </si>
  <si>
    <t>phosphoribulokinase</t>
  </si>
  <si>
    <t>pruk</t>
  </si>
  <si>
    <t>1 Ru5P + 1 ATP ==&gt; 1 RuPP + 1 ADP</t>
  </si>
  <si>
    <t>ribulose-1,5-biphosphate carboxylase</t>
  </si>
  <si>
    <t>rbccar</t>
  </si>
  <si>
    <t>1 RuPP + 1 CO2 + 1 H2O ==&gt; 2 PG</t>
  </si>
  <si>
    <t>ribulose-1,5-biphosphate oxygenase</t>
  </si>
  <si>
    <t>rbcox</t>
  </si>
  <si>
    <t>1 RuPP + 2 O2 + 2 H2O ==&gt; 1 PG + 1 Glyx + 1 H2O2</t>
  </si>
  <si>
    <t>phenylalanine ammonia-lyase</t>
  </si>
  <si>
    <t>pal</t>
  </si>
  <si>
    <t>1 Phe ==&gt; 1 NH3 + 1 Cinn</t>
  </si>
  <si>
    <t>4-coumaroyl-CoA synthetase</t>
  </si>
  <si>
    <t>coum</t>
  </si>
  <si>
    <t>1 Cinn + 1 NADPH + 1 ATP + 1 O2 + 1 CoA ==&gt; 1 CoumCoA + 1 NADP + 1 AMP + 1 PPi + 1 H2O</t>
  </si>
  <si>
    <t>chlorogenic acid synthesis</t>
  </si>
  <si>
    <t>chls</t>
  </si>
  <si>
    <t>1 CoumCoA + 1 Quin + 1 NADPH + 1 O2 ==&gt; 1 NADP + 1 CQA + 1 CoA + 1 H2O</t>
  </si>
  <si>
    <t>kaempferol synthesis</t>
  </si>
  <si>
    <t>kpfs</t>
  </si>
  <si>
    <t>1 CoumCoA + 3 MaloCoA + 2 aKG + 2 O2 ==&gt; 1 Kaemp + 2 Succ + 4 CoA + 5 CO2 + 1 H2O</t>
  </si>
  <si>
    <t>rutin synthesis</t>
  </si>
  <si>
    <t>ruts</t>
  </si>
  <si>
    <t>1 Kaemp + 2 NADPH + 1 UDPglc + 1 UDPrha + 2 O2 ==&gt; 2 NADP + 2 UDP + 1 Rutin + 2 H2O</t>
  </si>
  <si>
    <t>acetyl-CoA carboxylase</t>
  </si>
  <si>
    <t>acoac</t>
  </si>
  <si>
    <t>1 AcCoA + 1 ATP + 1 HCO3 ==&gt; 1 MaloCoA + 1 ADP + 1 Pi</t>
  </si>
  <si>
    <t>phosphoglucomutase</t>
  </si>
  <si>
    <t>pgm</t>
  </si>
  <si>
    <t>1 G6P &lt;==&gt; 1 G1P</t>
  </si>
  <si>
    <t>glucose-1-phosphate adenylyltransferase</t>
  </si>
  <si>
    <t>agpase</t>
  </si>
  <si>
    <t>1 G1P + 1 ATP ==&gt; 1 PPi + 1 ADPglc</t>
  </si>
  <si>
    <t>starch synthesys</t>
  </si>
  <si>
    <t>ss</t>
  </si>
  <si>
    <t>1 ADPglc ==&gt; 1 Starch + 1 ADP</t>
  </si>
  <si>
    <t>starch degradation</t>
  </si>
  <si>
    <t>sd</t>
  </si>
  <si>
    <t>1 Starch + 1 ATP ==&gt; 1 G1P + 1 AMP</t>
  </si>
  <si>
    <t>myo-inositol synthesis</t>
  </si>
  <si>
    <t>mis</t>
  </si>
  <si>
    <t>1 G6P + 1 H2O ==&gt; 1 MyoI + 1 Pi</t>
  </si>
  <si>
    <t>UDP-rhamnose synthase</t>
  </si>
  <si>
    <t>udprs</t>
  </si>
  <si>
    <t>1 UDPglc + 1 NADPH ==&gt; 1 UDPrha + 1 NADP</t>
  </si>
  <si>
    <t>UTP--glucose-1-phosphate uridylyltransferase</t>
  </si>
  <si>
    <t>ugpase</t>
  </si>
  <si>
    <t>1 G1P + 1 UTP ==&gt; 1 UDPglc + 1 PPi</t>
  </si>
  <si>
    <t>urease</t>
  </si>
  <si>
    <t>urea</t>
  </si>
  <si>
    <t>1 Urea + 1 H2O ==&gt; 2 NH3 + 1 CO2</t>
  </si>
  <si>
    <t>conyferaldehyde synthesis</t>
  </si>
  <si>
    <t>cfas</t>
  </si>
  <si>
    <t>1 CQA + 1 adMet + 1 NADPH ==&gt; 1 Conif + 1 Quin + 1 adhCys + 1 NADP</t>
  </si>
  <si>
    <t>H lignin synthesis</t>
  </si>
  <si>
    <t>hlign</t>
  </si>
  <si>
    <t>1 CoumCoA + 2 NADPH + 0.5 H2O2 ==&gt; 1 Hlignin + 1 CoA + 2 NADP + 1 H2O</t>
  </si>
  <si>
    <t>G lignin synthesis</t>
  </si>
  <si>
    <t>glign</t>
  </si>
  <si>
    <t>1 Conif + 1 NADPH + 0.5 H2O2 ==&gt; 1 Glignin + 1 NADP + 1 H2O</t>
  </si>
  <si>
    <t>S lignin synthesis</t>
  </si>
  <si>
    <t>slign</t>
  </si>
  <si>
    <t>1 Conif + 2 NADPH + 1 adMet + 1 O2 + 0.5 H2O2 ==&gt; 1 Slignin + 2 NADP + 1 adhCys + 2 H2O</t>
  </si>
  <si>
    <t>lignins synthesis</t>
  </si>
  <si>
    <t>lign</t>
  </si>
  <si>
    <t>0 Hlignin + 1 Glignin + 1 Slignin + 2 H2O2 ==&gt; 2 lignin + 2 H2O</t>
  </si>
  <si>
    <t>UDP-glucose dehydrogenase</t>
  </si>
  <si>
    <t>ugd</t>
  </si>
  <si>
    <t>1 UDPglc + 2 NAD ==&gt; 1 UDPglua + 2 NADH</t>
  </si>
  <si>
    <t>inositol oxygenase and co</t>
  </si>
  <si>
    <t>inoglua</t>
  </si>
  <si>
    <t>1 MyoI + 1 O2 + 1 ATP + 1 UTP ==&gt; 1 UDPglua + 1 H2O + 1 ADP + 1 PPi</t>
  </si>
  <si>
    <t>GDP-D-mannose-4,6-dehydratase</t>
  </si>
  <si>
    <t>gmd</t>
  </si>
  <si>
    <t>1 GDPman + 1 NADPH ==&gt; 1 GDPfuc + 1 NADP</t>
  </si>
  <si>
    <t>UDPglucuronic acid 4-epimerase</t>
  </si>
  <si>
    <t>gae</t>
  </si>
  <si>
    <t xml:space="preserve">1 UDPglua &lt;==&gt; 1 UDPgala </t>
  </si>
  <si>
    <t>UDP-xylose synthase</t>
  </si>
  <si>
    <t>axs</t>
  </si>
  <si>
    <t>1 UDPglua ==&gt; 1 UDPxyl + 1 CO2</t>
  </si>
  <si>
    <t>UDP-xylose 4-epimerase</t>
  </si>
  <si>
    <t>uxe</t>
  </si>
  <si>
    <t xml:space="preserve">1 UDPxyl &lt;==&gt; 1 UDPara </t>
  </si>
  <si>
    <t>UDP-D-glucose 4-epimerase</t>
  </si>
  <si>
    <t>uge</t>
  </si>
  <si>
    <t>1 UDPglc &lt;==&gt; 1 UDPgal</t>
  </si>
  <si>
    <t>fatty acid synthase</t>
  </si>
  <si>
    <t>fas</t>
  </si>
  <si>
    <t>8 AcCoA + 7 ATP + 7 NADH + 7 NADPH ==&gt; 1 FA16 + 7 AMP + 7 PPi + 7 NADP + 7 NAD + 8 CoA</t>
  </si>
  <si>
    <t>fatty acid elongase</t>
  </si>
  <si>
    <t>fae</t>
  </si>
  <si>
    <t>1 AcCoA + 1 FA16 + 1 ATP + 1 NADPH ==&gt; 1 FA18 + 1 AMP + 1 PPi + 1 NADP + 1 CoA</t>
  </si>
  <si>
    <t>fatty acid coenzymeA ligase</t>
  </si>
  <si>
    <t>fal1</t>
  </si>
  <si>
    <t>1 FA16 + 1 ATP + 1 CoA ==&gt; 1 FA16CoA + 1 AMP + PPi</t>
  </si>
  <si>
    <t>fal2</t>
  </si>
  <si>
    <t>1 FA18 + 1 ATP + 1 CoA ==&gt; 1 FA18CoA + 1 AMP + PPi</t>
  </si>
  <si>
    <t>lipids synthesys</t>
  </si>
  <si>
    <t>dag</t>
  </si>
  <si>
    <t>1 Glyc3P + 0.67 FA16CoA + 1.33 FA18CoA + 1 H2O ==&gt; 1 DAG + 2 CoA + 1 Pi</t>
  </si>
  <si>
    <t>diacylglycerol lipase</t>
  </si>
  <si>
    <t>dagl</t>
  </si>
  <si>
    <t>1 DAG + 2 H2O + 1 NADP ==&gt; 0.67 FA16 + 1.33 FA18 + 1 Glyc3P + 1 NADPH</t>
  </si>
  <si>
    <t>beta-oxydation</t>
  </si>
  <si>
    <t>box1</t>
  </si>
  <si>
    <t>1 FA18CoA + 1 FAD + 1 H2O + 1 NAD + 1 CoA ==&gt; 1 FA16CoA + 1 AcCoA + 1 FADH2 + 1 NADH</t>
  </si>
  <si>
    <t>box2</t>
  </si>
  <si>
    <t>1 FA16CoA + 7 FAD + 7 H2O + 7 NAD + 7 CoA ==&gt; 8 AcCoA + 7 FADH2 + 7 NADH</t>
  </si>
  <si>
    <t>NAD-dependant glycerol-3-phosphate dehydrogenase</t>
  </si>
  <si>
    <t>g3pdh1</t>
  </si>
  <si>
    <t>1 DHAP + 1 NADH ==&gt; 1 Glyc3P + 1 NAD</t>
  </si>
  <si>
    <t>FAD-dependant glycerol-3-phosphate dehydrogenase</t>
  </si>
  <si>
    <t>g3pdh2</t>
  </si>
  <si>
    <t>1 Glyc3P + 1 FAD ==&gt; 1 DHAP + 1 FADH2</t>
  </si>
  <si>
    <t>FAD synthase</t>
  </si>
  <si>
    <t>fads</t>
  </si>
  <si>
    <t>1 GTP + 2 Ru5P + 1 NADPH + 2 ATP ==&gt; 1 FAD + 1 NH3 + 3 HCO2 + 2 PPi + 3 Pi + 4 H2O + 1 NADP + 1 ADP</t>
  </si>
  <si>
    <t>ATP maintenance</t>
  </si>
  <si>
    <t>atpm</t>
  </si>
  <si>
    <t>1 ATP ==&gt; 1 ADP + 1 Pi</t>
  </si>
  <si>
    <t>ATP synthase</t>
  </si>
  <si>
    <t>nrj1</t>
  </si>
  <si>
    <t>1 NADH + 2.5 ADP + 2.5 Pi ==&gt; 1 NAD + 2.5 ATP</t>
  </si>
  <si>
    <t>nrj2</t>
  </si>
  <si>
    <t>1 FADH2 + 1.5 ADP  + 1.5 Pi ==&gt; 1 FAD + 1.5 ATP</t>
  </si>
  <si>
    <t>NADPH oxydase and superoxyde dismutase</t>
  </si>
  <si>
    <t>noxsod</t>
  </si>
  <si>
    <t xml:space="preserve">1 NADPH + 1 O2 ==&gt; 1 H2O2 + 1 NADP </t>
  </si>
  <si>
    <t>Catalase</t>
  </si>
  <si>
    <t>cat</t>
  </si>
  <si>
    <t>1 H2O2 ==&gt; 0.5 O2 + 1 H2O</t>
  </si>
  <si>
    <t>UMP synthesis</t>
  </si>
  <si>
    <t>umps</t>
  </si>
  <si>
    <t>1 CarP + 1 Asp + 1 NAD + 1 PRPP ==&gt; 1 UMP + 1 CO2 + 1 PPi + 1 NADH + 1 Pi + 1 H2O</t>
  </si>
  <si>
    <t>thymidine degradation</t>
  </si>
  <si>
    <t>dtmpd</t>
  </si>
  <si>
    <t>1 dTMP + 4 H2O + 1 Pyr + 1 NADPH + 1 NAD + 1 CoA ==&gt; 1 PioCoA + 1 Ala + 1 PRPP + 1 HCO3 + 1 CO2 + 1 NH3 + 1 NADP + 1 NADH</t>
  </si>
  <si>
    <t>UMP kinase</t>
  </si>
  <si>
    <t>umpk</t>
  </si>
  <si>
    <t>1 ATP + 1 UMP &lt;==&gt; 1 ADP + 1 UDP</t>
  </si>
  <si>
    <t>UDP kinase</t>
  </si>
  <si>
    <t>udpk</t>
  </si>
  <si>
    <t>1 ATP + 1 UDP &lt;==&gt; 1 ADP + 1 UTP</t>
  </si>
  <si>
    <t>UTP apyrase</t>
  </si>
  <si>
    <t>utpase</t>
  </si>
  <si>
    <t>1 UTP + 2 H2O ==&gt; 1 UMP + 2 Pi</t>
  </si>
  <si>
    <t>CTP synthase</t>
  </si>
  <si>
    <t>ctps</t>
  </si>
  <si>
    <t>1 UTP + 1 ATP + 1 Gln ==&gt; 1 CTP + 1 ADP + 1 Glu + 1 Pi</t>
  </si>
  <si>
    <t>CTP apyrase</t>
  </si>
  <si>
    <t>ctpase</t>
  </si>
  <si>
    <t>1 CTP + 2 H2O ==&gt; 1 CMP + 2 Pi</t>
  </si>
  <si>
    <t>CMP kinase</t>
  </si>
  <si>
    <t>cmpk</t>
  </si>
  <si>
    <t>1 CMP + 1 ATP &lt;==&gt; 1 ADP + 1 CDP</t>
  </si>
  <si>
    <t>CDP kinase</t>
  </si>
  <si>
    <t>cdpk</t>
  </si>
  <si>
    <t>1 ATP + 1 CDP &lt;==&gt; 1 ADP + 1 CTP</t>
  </si>
  <si>
    <t>CMP nucleotidase</t>
  </si>
  <si>
    <t>cmpase</t>
  </si>
  <si>
    <t>1 CMP + 1 H2O ==&gt; 1 Cyd + 1 Pi</t>
  </si>
  <si>
    <t>UMP nucleotidase</t>
  </si>
  <si>
    <t>umpase</t>
  </si>
  <si>
    <t>1 UMP + 1 H2O ==&gt; 1 Urd + 1 Pi</t>
  </si>
  <si>
    <t>cytidine deaminase</t>
  </si>
  <si>
    <t>cydase</t>
  </si>
  <si>
    <t>1 Cyd + 1 H2O ==&gt; 1 Urd + 1 NH3</t>
  </si>
  <si>
    <t>uridine kinase</t>
  </si>
  <si>
    <t>urdk</t>
  </si>
  <si>
    <t>1 Urd + 1 ATP ==&gt; 1 UMP + 1 ADP</t>
  </si>
  <si>
    <t>cytidine kinase</t>
  </si>
  <si>
    <t>cydk</t>
  </si>
  <si>
    <t>1 Cyd + 1 ATP ==&gt; 1 CMP + 1 ADP</t>
  </si>
  <si>
    <t>uridine nucleosidase</t>
  </si>
  <si>
    <t>urdase</t>
  </si>
  <si>
    <t>1 Urd + 1 H2O + 1 ATP ==&gt; 1 Ura + 1 Ri5P + 1 ADP</t>
  </si>
  <si>
    <t>uracil phosphoribosyltransferase</t>
  </si>
  <si>
    <t>urat</t>
  </si>
  <si>
    <t>1 UMP + 1 PPi &lt;==&gt; 1 Ura + 1 PRPP</t>
  </si>
  <si>
    <t>CDP reductase</t>
  </si>
  <si>
    <t>cdpred</t>
  </si>
  <si>
    <t>1 CDP + 1 NADPH &lt;==&gt; 1 dCDP + 1 NADP</t>
  </si>
  <si>
    <t>dCDP kinase</t>
  </si>
  <si>
    <t>dcdpk</t>
  </si>
  <si>
    <t>1 dCDP + 1 ATP &lt;==&gt; 1 dCTP + 1 ADP</t>
  </si>
  <si>
    <t>dCMP kinase</t>
  </si>
  <si>
    <t>dcmpk</t>
  </si>
  <si>
    <t>1 dCMP + 1 ATP &lt;==&gt; 1 dCDP + 1 ADP</t>
  </si>
  <si>
    <t>dCTP diphosphatase</t>
  </si>
  <si>
    <t>dctpase</t>
  </si>
  <si>
    <t>1 dCTP + 1 H2O ==&gt; 1 dCMP + 1 PPi</t>
  </si>
  <si>
    <t>dCMP deaminase</t>
  </si>
  <si>
    <t>dcmpase</t>
  </si>
  <si>
    <t>1 dCMP + 1 meTHF + 1 H2O ==&gt; 1 dTMP + 1 NH3 + 1 DHF</t>
  </si>
  <si>
    <t>dTMP kinase</t>
  </si>
  <si>
    <t>dtmpk</t>
  </si>
  <si>
    <t>1 dTMP + 1 ATP &lt;==&gt; 1 dTDP + 1 ADP</t>
  </si>
  <si>
    <t>dTDP kinase</t>
  </si>
  <si>
    <t>dtdpk</t>
  </si>
  <si>
    <t>1 dTDP + 1 ATP &lt;==&gt; 1 dTTP + 1 ADP</t>
  </si>
  <si>
    <t>dTTP apyrase</t>
  </si>
  <si>
    <t>dttpase</t>
  </si>
  <si>
    <t>1 dTTP + 2 H2O ==&gt; 1 dTMP + 2 Pi</t>
  </si>
  <si>
    <t>amidophosphoribosyltransferase and co</t>
  </si>
  <si>
    <t>aicars</t>
  </si>
  <si>
    <t>1 PRPP + 2 Gln + 1 Gly + 1 Asp + 4 ATP + 1 fTHF + 1 CO2 + 2 H2O ==&gt; 1 AICAR + 1 Fum + 2 Glu + 4 ADP + 4 Pi + 1 PPi + 1 THF</t>
  </si>
  <si>
    <t>IMP synthesis</t>
  </si>
  <si>
    <t>imps</t>
  </si>
  <si>
    <t>1 AICAR + 1 fTHF &lt;==&gt; 1 IMP + 1 THF + 1 H2O</t>
  </si>
  <si>
    <t>IMP degradation</t>
  </si>
  <si>
    <t>impd</t>
  </si>
  <si>
    <t>1 IMP + 1 PPi + 8 H2O + 3 O2 ==&gt; 1 Glyx + 1 PRPP + 3 H2O2 + 3 CO2 + 4 NH3</t>
  </si>
  <si>
    <t>GMP synthase</t>
  </si>
  <si>
    <t>gmps</t>
  </si>
  <si>
    <t>1 IMP + 1 NAD + 1 Gln + 1 ATP + 2 H2O ==&gt; 1 GMP + 1 NADH + 1 Glu + 1 AMP + 1 PPi</t>
  </si>
  <si>
    <t>GMP reductase</t>
  </si>
  <si>
    <t>gmpred</t>
  </si>
  <si>
    <t>1 GMP + 1 NADPH ==&gt; 1 IMP + 1 NADP + 1 NH3</t>
  </si>
  <si>
    <t>guanylate kinase</t>
  </si>
  <si>
    <t>gmpk</t>
  </si>
  <si>
    <t>1 GMP + 1 ATP &lt;==&gt; 1 GDP + 1 ADP</t>
  </si>
  <si>
    <t>GDP kinase</t>
  </si>
  <si>
    <t>gdpk</t>
  </si>
  <si>
    <t>1 GDP + 1 ATP &lt;==&gt; 1 GTP + 1 ADP</t>
  </si>
  <si>
    <t>GTP apyrase</t>
  </si>
  <si>
    <t>gtpase</t>
  </si>
  <si>
    <t>1 GTP + 2 H2O ==&gt; 1 GMP + 2 Pi</t>
  </si>
  <si>
    <t>GDP reductase</t>
  </si>
  <si>
    <t>gdpred</t>
  </si>
  <si>
    <t>1 GDP + 1 NADPH &lt;==&gt; 1 dGDP + 1 NADP</t>
  </si>
  <si>
    <t>dGDP kinase</t>
  </si>
  <si>
    <t>dgdpk</t>
  </si>
  <si>
    <t>1 dGDP + 1 ATP &lt;==&gt; 1 dGTP + 1 ADP</t>
  </si>
  <si>
    <t>AMP synthase</t>
  </si>
  <si>
    <t>amps</t>
  </si>
  <si>
    <t>1 IMP + 1 GTP + 1 Asp ==&gt; 1 AMP + 1 Fum + 1 GDP + 1 Pi</t>
  </si>
  <si>
    <t>AMP deaminase</t>
  </si>
  <si>
    <t>ampda</t>
  </si>
  <si>
    <t>1 AMP + 1 H2O ==&gt; 1 IMP + 1 NH3</t>
  </si>
  <si>
    <t>AMP nucleotidase</t>
  </si>
  <si>
    <t>ampase</t>
  </si>
  <si>
    <t>1 AMP + 1 H2O ==&gt; 1 Ade + 1 Pi</t>
  </si>
  <si>
    <t>adenosine kinase</t>
  </si>
  <si>
    <t>adek</t>
  </si>
  <si>
    <t>1 Ade + 1 ATP &lt;==&gt; 1 AMP + 1 ADP</t>
  </si>
  <si>
    <t>adenylate kinase</t>
  </si>
  <si>
    <t>ampk</t>
  </si>
  <si>
    <t>1 AMP + 1 ATP &lt;==&gt; 2 ADP</t>
  </si>
  <si>
    <t>ATP apyrase</t>
  </si>
  <si>
    <t>atpase</t>
  </si>
  <si>
    <t>1 ATP + 2 H2O ==&gt; 1 AMP + 2 Pi</t>
  </si>
  <si>
    <t>ADP reductase</t>
  </si>
  <si>
    <t>adpred</t>
  </si>
  <si>
    <t>1 ADP + 1 NADPH &lt;==&gt; 1 dADP + 1 NADP</t>
  </si>
  <si>
    <t>dADP kinase</t>
  </si>
  <si>
    <t>dadpk</t>
  </si>
  <si>
    <t>1 ATP + 1 dADP &lt;==&gt; 1 ADP + 1 dATP</t>
  </si>
  <si>
    <t>dihyrofolate synthesis</t>
  </si>
  <si>
    <t>dhfs</t>
  </si>
  <si>
    <t xml:space="preserve">1 GTP + 1 Chor + 1 Gln + 1 ATP + 5 H2O + 2 O2 ==&gt; 1 DHF + 1 Pyr + 1 Glyx + 1 HCO2 + 2 H2O2 + 1 ADP + 4 Pi + 1 PPi </t>
  </si>
  <si>
    <t>dihydrofolate reductase</t>
  </si>
  <si>
    <t>dhfr</t>
  </si>
  <si>
    <t>1 DHF + 1 NADPH &lt;==&gt; 1 THF + 1 NADP</t>
  </si>
  <si>
    <t>formate--tetrahydrofolate ligase</t>
  </si>
  <si>
    <t>fthfl</t>
  </si>
  <si>
    <t>1 THF + 1 HCO2 + 1 ATP ==&gt; 1 fTHF + 1 ADP + 1 Pi</t>
  </si>
  <si>
    <t>methylenetetrahydrofolate dehydrogenase</t>
  </si>
  <si>
    <t>methfdh</t>
  </si>
  <si>
    <t>1 fTHF + 1 NADPH &lt;==&gt; 1 meTHF + 1 NADP + 1 H2O</t>
  </si>
  <si>
    <t>methylenetetrahydrofolate reductase</t>
  </si>
  <si>
    <t>methfr</t>
  </si>
  <si>
    <t>1 meTHF + 1 NADPH ==&gt; 1 mTHF + 1 NADP</t>
  </si>
  <si>
    <t>methionine adenosyltransferase</t>
  </si>
  <si>
    <t>metadt</t>
  </si>
  <si>
    <t xml:space="preserve">1 ATP + 1 Met + 1 H2O ==&gt; 1 adMet + 1 Pi + 1 PPi </t>
  </si>
  <si>
    <t>adenosylhomocysteinase</t>
  </si>
  <si>
    <t>adhcysase</t>
  </si>
  <si>
    <t>1 adhCys + 1 H2O &lt;==&gt; 1 hCys + 1 Ade</t>
  </si>
  <si>
    <t>mevalonate pathway</t>
  </si>
  <si>
    <t>mevp</t>
  </si>
  <si>
    <t>3 AcCoA + 2 NADPH + 3 ATP + 1 H2O ==&gt; 1 ipdP + 3 CoA + 2 NADP + 3 ADP + 1 CO2 + 1 Pi</t>
  </si>
  <si>
    <t>isopentenyl-diphosphate-delta-isomerase</t>
  </si>
  <si>
    <t>ipdpi</t>
  </si>
  <si>
    <t>1 dmadP &lt;==&gt; 1 ipdP</t>
  </si>
  <si>
    <t>MEP pathway</t>
  </si>
  <si>
    <t>mepp</t>
  </si>
  <si>
    <t>1 Pyr + 1 GAP + 1 CTP + 1 ATP + 2 NADP ==&gt; 1 dmadP + 1 CMP + 1 ADP + 2 NADPH + 1 CO2 + 2 H2O + 1 PPi</t>
  </si>
  <si>
    <t>dimethylallyl transferase</t>
  </si>
  <si>
    <t>dmat</t>
  </si>
  <si>
    <t>1 dmadP + 1 ipdP ==&gt; 1 gPP + 1 PPi</t>
  </si>
  <si>
    <t>proteins synthesis</t>
  </si>
  <si>
    <t>prots</t>
  </si>
  <si>
    <t>0.08 Ala + 0.05 Arg + 0.04 Asn + 0.05 Asp + 0.02 Cys + 0.03 Gln + 0.06 Glu + 0.08 Gly + 0.02 His + 0.05 Ile + 0.09 Leu + 0.07 Lys + 0.02 Met + 0.04 Phe + 0.06 Pro + 0.08 Ser + 0.05 Thr + 0.01 Trp + 0.03 Tyr + 0.07 Val + 1 ATP + 2 GTP ==&gt; 1 PROTEIN + 2 GDP + 1 ADP + 3 Pi</t>
  </si>
  <si>
    <t>proteins degradation</t>
  </si>
  <si>
    <t>protd</t>
  </si>
  <si>
    <t>1 PROTEIN + 0.5 ATP ==&gt; 0.08 Ala + 0.05 Arg + 0.04 Asn + 0.05 Asp + 0.02 Cys + 0.03 Gln + 0.06 Glu + 0.08 Gly + 0.02 His + 0.05 Ile + 0.09 Leu + 0.07 Lys + 0.02 Met + 0.04 Phe + 0.06 Pro + 0.08 Ser + 0.05 Thr + 0.01 Trp + 0.03 Tyr + 0.07 Val + 0.5 ADP + 0.5 Pi</t>
  </si>
  <si>
    <t>cell wal synthesis</t>
  </si>
  <si>
    <t>cws</t>
  </si>
  <si>
    <t>0.001 GDPfuc + 0.005 UDPrha + 0.009 UDPara + 0.109 UDPxyl + 0.008 UDPgal + 0.008 GDPgal + 0.017 GDPman + 0.483 UDPglc + 0.066 UDPgala + 0.066 UDPglua + 0.229 lignin ==&gt; 1 CW + 0.746 UDP + 0.026 GDP</t>
  </si>
  <si>
    <t>cell wall partial dégradation</t>
  </si>
  <si>
    <t>cwd</t>
  </si>
  <si>
    <t>1 CW + 1 H2O ==&gt; 1.15 Glc</t>
  </si>
  <si>
    <t>cycloartenol synthesis</t>
  </si>
  <si>
    <t>carts</t>
  </si>
  <si>
    <t>2 gPP + 2 ipdP + 2 NADPH + 1 O2 ==&gt; 1 CArt + 4 Ppi + 2 NADP + 1 H2O</t>
  </si>
  <si>
    <t>cholesterol synthesis</t>
  </si>
  <si>
    <t>chols</t>
  </si>
  <si>
    <t>1 CArt + 2 NADPH + 10 O2 + 1 NAD ==&gt; 1 Chol + 2 NADP + 14 H2O + 1 NADH + 2 CO2 + 1 HCO2</t>
  </si>
  <si>
    <t>alpha-tomatine synthesis</t>
  </si>
  <si>
    <t>atoms</t>
  </si>
  <si>
    <t>1 Chol + 3 NADPH + 4 O2 + 1 aKG + 1 GABA + 1 UDPgal + 2 UDPglc + 1 UDPxyl ==&gt; 1 aTom + 4 UDP + 3 NADP + 5 H2O + 1 CO2 + 1 Succ + 1 Ssa</t>
  </si>
  <si>
    <t>tomatinase</t>
  </si>
  <si>
    <t>tomase</t>
  </si>
  <si>
    <t>1 aTom + 4 H2O + 1 UTP ==&gt; 1 Tomd + 2 Glc + 1 Gal + 1 UDPxyl + 1 Pi</t>
  </si>
  <si>
    <t>ascorbate degradation</t>
  </si>
  <si>
    <t>ascd</t>
  </si>
  <si>
    <t>1 dhAsc + 1.5 O2 + 2 H2O ==&gt; 1 Thrn + 2 CO2 + 1 H2O2</t>
  </si>
  <si>
    <t>threonate accumulation</t>
  </si>
  <si>
    <t>ac_thrn</t>
  </si>
  <si>
    <t>1 Thrn ==&gt; 1 Thrn_ac</t>
  </si>
  <si>
    <t>succinate accumulation</t>
  </si>
  <si>
    <t>ac_succ</t>
  </si>
  <si>
    <t>1 Succ &lt;==&gt; 1 Succ_ac</t>
  </si>
  <si>
    <t>malate accumulation</t>
  </si>
  <si>
    <t>ac_mal</t>
  </si>
  <si>
    <t>1 Mal &lt;==&gt; 1 Mal_ac</t>
  </si>
  <si>
    <t>citrate accumulation</t>
  </si>
  <si>
    <t>ac_cit</t>
  </si>
  <si>
    <t>1 Cit &lt;==&gt; 1 Cit_ac</t>
  </si>
  <si>
    <t>quinate accumulation</t>
  </si>
  <si>
    <t>ac_quin</t>
  </si>
  <si>
    <t>1 Quin &lt;==&gt; 1 Quin_ac</t>
  </si>
  <si>
    <t>fructose accumulation</t>
  </si>
  <si>
    <t>ac_fru</t>
  </si>
  <si>
    <t>1 Fru &lt;==&gt; 1 Fru_ac</t>
  </si>
  <si>
    <t>galactose accumulation</t>
  </si>
  <si>
    <t>ac_gal</t>
  </si>
  <si>
    <t>1 Gal &lt;==&gt; 1 Gal_ac</t>
  </si>
  <si>
    <t>glucose accumulation</t>
  </si>
  <si>
    <t>ac_glc</t>
  </si>
  <si>
    <t>1 Glc &lt;==&gt; 1 Glc_ac</t>
  </si>
  <si>
    <t>myo-inositol accumulation</t>
  </si>
  <si>
    <t>ac_myoi</t>
  </si>
  <si>
    <t>1 MyoI &lt;==&gt; 1 MyoI_ac</t>
  </si>
  <si>
    <t>sucrose accumulation</t>
  </si>
  <si>
    <t>ac_suc</t>
  </si>
  <si>
    <t>1 Suc &lt;==&gt; 1 Suc_ac</t>
  </si>
  <si>
    <t>histidine accumulation</t>
  </si>
  <si>
    <t>ac_his</t>
  </si>
  <si>
    <t>1 His &lt;==&gt; 1 His_ac</t>
  </si>
  <si>
    <t>arginine accumulation</t>
  </si>
  <si>
    <t>ac_arg</t>
  </si>
  <si>
    <t>1 Arg &lt;==&gt; 1 Arg_ac</t>
  </si>
  <si>
    <t>serine accumulation</t>
  </si>
  <si>
    <t>ac_ser</t>
  </si>
  <si>
    <t>1 Ser &lt;==&gt; 1 Ser_ac</t>
  </si>
  <si>
    <t>glycine accumulation</t>
  </si>
  <si>
    <t>ac_gly</t>
  </si>
  <si>
    <t>1 Gly &lt;==&gt; 1 Gly_ac</t>
  </si>
  <si>
    <t>beta-alanine accumulation</t>
  </si>
  <si>
    <t>ac_bala</t>
  </si>
  <si>
    <t>1 bAla &lt;==&gt; 1 bAla_ac</t>
  </si>
  <si>
    <t>citrulline accumulation</t>
  </si>
  <si>
    <t>ac_citr</t>
  </si>
  <si>
    <t>1 Citr &lt;==&gt; 1 Citr_ac</t>
  </si>
  <si>
    <t>threonine accumulation</t>
  </si>
  <si>
    <t>ac_thr</t>
  </si>
  <si>
    <t>1 Thr &lt;==&gt; 1 Thr_ac</t>
  </si>
  <si>
    <t>alanine accumulation</t>
  </si>
  <si>
    <t>ac_ala</t>
  </si>
  <si>
    <t>1 Ala &lt;==&gt; 1 Ala_ac</t>
  </si>
  <si>
    <t>GABA accumulation</t>
  </si>
  <si>
    <t>ac_gaba</t>
  </si>
  <si>
    <t>1 GABA &lt;==&gt; 1 GABA_ac</t>
  </si>
  <si>
    <t>lysine accumulation</t>
  </si>
  <si>
    <t>ac_lys</t>
  </si>
  <si>
    <t>1 Lys &lt;==&gt; 1 Lys_ac</t>
  </si>
  <si>
    <t>tyrosine accumulation</t>
  </si>
  <si>
    <t>ac_tyr</t>
  </si>
  <si>
    <t>1 Tyr &lt;==&gt; 1 Tyr_ac</t>
  </si>
  <si>
    <t>methionine accumulation</t>
  </si>
  <si>
    <t>ac_met</t>
  </si>
  <si>
    <t>1 Met &lt;==&gt; 1 Met_ac</t>
  </si>
  <si>
    <t>valine accumulation</t>
  </si>
  <si>
    <t>ac_val</t>
  </si>
  <si>
    <t>1 Val &lt;==&gt; 1 Val_ac</t>
  </si>
  <si>
    <t>isoleucine accumulation</t>
  </si>
  <si>
    <t>ac_ile</t>
  </si>
  <si>
    <t>1 Ile &lt;==&gt; 1 Ile_ac</t>
  </si>
  <si>
    <t>leucine accumulation</t>
  </si>
  <si>
    <t>ac_leu</t>
  </si>
  <si>
    <t>1 Leu &lt;==&gt; 1 Leu_ac</t>
  </si>
  <si>
    <t>phenylalanine accumulation</t>
  </si>
  <si>
    <t>ac_phe</t>
  </si>
  <si>
    <t>1 Phe &lt;==&gt; 1 Phe_ac</t>
  </si>
  <si>
    <t>tryptophane accumulation</t>
  </si>
  <si>
    <t>ac_trp</t>
  </si>
  <si>
    <t>1 Trp &lt;==&gt; 1 Trp_ac</t>
  </si>
  <si>
    <t>spermidine accumulation</t>
  </si>
  <si>
    <t>ac_sper</t>
  </si>
  <si>
    <t>1 Sper &lt;==&gt; 1 Sper_ac</t>
  </si>
  <si>
    <t>putrescine accumumation</t>
  </si>
  <si>
    <t>ac_put</t>
  </si>
  <si>
    <t>1 Put &lt;==&gt; 1 Put_ac</t>
  </si>
  <si>
    <t>aspartate accumulation</t>
  </si>
  <si>
    <t>ac_asp</t>
  </si>
  <si>
    <t>1 Asp &lt;==&gt; 1 Asp_ac</t>
  </si>
  <si>
    <t>glutamate accumulation</t>
  </si>
  <si>
    <t>ac_glu</t>
  </si>
  <si>
    <t>1 Glu &lt;==&gt; 1 Glu_ac</t>
  </si>
  <si>
    <t>asparagine accumulation</t>
  </si>
  <si>
    <t>ac_asn</t>
  </si>
  <si>
    <t>1 Asn &lt;==&gt; 1 Asn_ac</t>
  </si>
  <si>
    <t>glutamine accumulation</t>
  </si>
  <si>
    <t>ac_gln</t>
  </si>
  <si>
    <t>1 Gln &lt;==&gt; 1 Gln_ac</t>
  </si>
  <si>
    <t>proline accumulation</t>
  </si>
  <si>
    <t>ac_pro</t>
  </si>
  <si>
    <t>1 Pro &lt;==&gt; 1 Pro_ac</t>
  </si>
  <si>
    <t>cysteine accumulation</t>
  </si>
  <si>
    <t>ac_cys</t>
  </si>
  <si>
    <t>1 Cys &lt;==&gt; 1 Cys_ac</t>
  </si>
  <si>
    <t>chlorogenic accumulation</t>
  </si>
  <si>
    <t>ac_cqa</t>
  </si>
  <si>
    <t>1 CQA &lt;==&gt; 1 CQA_ac</t>
  </si>
  <si>
    <t>chlorogenic acid in phloem</t>
  </si>
  <si>
    <t>cqa_ph</t>
  </si>
  <si>
    <t>1 CQA_ph &lt;==&gt; 1 CQA</t>
  </si>
  <si>
    <t>rutin accumulation</t>
  </si>
  <si>
    <t>ac_rutin</t>
  </si>
  <si>
    <t>1 Rutin &lt;==&gt; 1 Rutin_ac</t>
  </si>
  <si>
    <t>nitrate accumulation</t>
  </si>
  <si>
    <t>ac_no3</t>
  </si>
  <si>
    <t>1 NO3 &lt;==&gt; 1 NO3_ac</t>
  </si>
  <si>
    <t>glutathione accumulation</t>
  </si>
  <si>
    <t>ac_gsh</t>
  </si>
  <si>
    <t>1 GSH &lt;==&gt; 1 GSH_ac</t>
  </si>
  <si>
    <t>glutathione dissulfide accumulation</t>
  </si>
  <si>
    <t>ac_gssg</t>
  </si>
  <si>
    <t>1 GSSG &lt;==&gt; 1 GSSG_ac</t>
  </si>
  <si>
    <t>ascorbate accumulation</t>
  </si>
  <si>
    <t>ac_asc</t>
  </si>
  <si>
    <t>1 Asc &lt;==&gt; 1 Asc_ac</t>
  </si>
  <si>
    <t>dehydroascorbate accumulation</t>
  </si>
  <si>
    <t>ac_dhasc</t>
  </si>
  <si>
    <t>1 dhAsc &lt;==&gt; 1 dhAsc_ac</t>
  </si>
  <si>
    <t>geranyl-diphosphate accumulation</t>
  </si>
  <si>
    <t>ac_gpp</t>
  </si>
  <si>
    <t>1 gPP ==&gt; 1 gPP_ac</t>
  </si>
  <si>
    <t>alpha-tomatine accumulation</t>
  </si>
  <si>
    <t>ac_atom</t>
  </si>
  <si>
    <t>1 aTom &lt;==&gt; 1 aTom_ac</t>
  </si>
  <si>
    <t>tomatidine accumulation</t>
  </si>
  <si>
    <t>ac_tomd</t>
  </si>
  <si>
    <t>1 Tomd ==&gt; 1 Tomd_ac</t>
  </si>
  <si>
    <t>starch accumulation</t>
  </si>
  <si>
    <t>ac_starch</t>
  </si>
  <si>
    <t>1 Starch &lt;==&gt; 1 Starch_ac</t>
  </si>
  <si>
    <t>lipides accumulation</t>
  </si>
  <si>
    <t>ac_dag</t>
  </si>
  <si>
    <t>1 DAG &lt;==&gt; 1 DAG_ac</t>
  </si>
  <si>
    <t>proteins accumulation</t>
  </si>
  <si>
    <t>1 PROTEIN &lt;==&gt; 1 PROTEIN_ac</t>
  </si>
  <si>
    <t>nucleotide</t>
  </si>
  <si>
    <t>nucleo</t>
  </si>
  <si>
    <t xml:space="preserve"> 0.09 dGTP + 0.09 dCTP + 0.16 dATP + 0.16 dTTP + 0.11 GTP + 0.11 CTP + 0.14 ATP + 0.14 UTP &lt;==&gt; 1 ADNARN + 1 PPi</t>
  </si>
  <si>
    <t>cell wall accumulation</t>
  </si>
  <si>
    <t>1 CW &lt;==&gt; 1 CW_ac</t>
  </si>
  <si>
    <t>nitrate uptake</t>
  </si>
  <si>
    <t>no3_up</t>
  </si>
  <si>
    <t>1 NO3_in ==&gt; 1 NO3</t>
  </si>
  <si>
    <t>1 Suc_in ==&gt; 1 Suc</t>
  </si>
  <si>
    <t>glutamine uptake</t>
  </si>
  <si>
    <t>gln_up</t>
  </si>
  <si>
    <t>1 Gln_in ==&gt; 1 Gln</t>
  </si>
  <si>
    <t>oxygen uptake</t>
  </si>
  <si>
    <t>o2_up</t>
  </si>
  <si>
    <t>1 O2_in ==&gt; 1 O2</t>
  </si>
  <si>
    <t>carbon dioxyde dissipation</t>
  </si>
  <si>
    <t>co2_dis</t>
  </si>
  <si>
    <t>1 CO2 ==&gt; 1 CO2_out</t>
  </si>
  <si>
    <t>nitrogen discharge</t>
  </si>
  <si>
    <t>n_dis</t>
  </si>
  <si>
    <t>0.12 Glu + 0.44 Gln ==&gt; 1 N_out</t>
  </si>
  <si>
    <t>TRUE</t>
  </si>
  <si>
    <t>FALSE</t>
  </si>
  <si>
    <t>List of reactions within the metabolic model</t>
  </si>
  <si>
    <t>Compartiment</t>
  </si>
  <si>
    <t>Ac</t>
  </si>
  <si>
    <t>acetate</t>
  </si>
  <si>
    <t>int</t>
  </si>
  <si>
    <t>AcAc</t>
  </si>
  <si>
    <t>acetoacetate</t>
  </si>
  <si>
    <t>AcCoA</t>
  </si>
  <si>
    <t>acetyl-coenzyme A</t>
  </si>
  <si>
    <t>acMsa</t>
  </si>
  <si>
    <t>2-amino-3-carboxymuconate semialdehyde</t>
  </si>
  <si>
    <t>Ade</t>
  </si>
  <si>
    <t>adenosine</t>
  </si>
  <si>
    <t>adhCys</t>
  </si>
  <si>
    <t>S-adenosyl-homocysteine</t>
  </si>
  <si>
    <t>adMet</t>
  </si>
  <si>
    <t>S-adenosyl-methionine</t>
  </si>
  <si>
    <t>ADP</t>
  </si>
  <si>
    <t>adenosine-diphosphate</t>
  </si>
  <si>
    <t>ADPglc</t>
  </si>
  <si>
    <t>adenosine-diphosphate-glucose</t>
  </si>
  <si>
    <t>AICAR</t>
  </si>
  <si>
    <t>aminoimidazole carboxamide ribonucléotide</t>
  </si>
  <si>
    <t>aKB</t>
  </si>
  <si>
    <t>alpha-cetobutyrate</t>
  </si>
  <si>
    <t>aKG</t>
  </si>
  <si>
    <t>alpha-cetoglutarate</t>
  </si>
  <si>
    <t>Ala</t>
  </si>
  <si>
    <t>alanine</t>
  </si>
  <si>
    <t>AMP</t>
  </si>
  <si>
    <t>adenosine-monophosphate</t>
  </si>
  <si>
    <t>Arg</t>
  </si>
  <si>
    <t>arginine</t>
  </si>
  <si>
    <t>Aro</t>
  </si>
  <si>
    <t>arogenate</t>
  </si>
  <si>
    <t>Asc</t>
  </si>
  <si>
    <t>ascorbate (reduced)</t>
  </si>
  <si>
    <t>Asn</t>
  </si>
  <si>
    <t>asparagine</t>
  </si>
  <si>
    <t>Asp</t>
  </si>
  <si>
    <t>aspartate</t>
  </si>
  <si>
    <t>aTom</t>
  </si>
  <si>
    <t>alpha-tomatine</t>
  </si>
  <si>
    <t>ATP</t>
  </si>
  <si>
    <t>adenosine-triphosphate</t>
  </si>
  <si>
    <t>bAla</t>
  </si>
  <si>
    <t>beta-alanine</t>
  </si>
  <si>
    <t>CarP</t>
  </si>
  <si>
    <t>carbamoyl-phosphate</t>
  </si>
  <si>
    <t>CArt</t>
  </si>
  <si>
    <t>cycloartenol</t>
  </si>
  <si>
    <t>CDP</t>
  </si>
  <si>
    <t>cytidine-diphosphate</t>
  </si>
  <si>
    <t>Chol</t>
  </si>
  <si>
    <t>cholesterol</t>
  </si>
  <si>
    <t>Chor</t>
  </si>
  <si>
    <t>chorismate</t>
  </si>
  <si>
    <t>Cinn</t>
  </si>
  <si>
    <t>cinnamate</t>
  </si>
  <si>
    <t>Cit</t>
  </si>
  <si>
    <t>citrate</t>
  </si>
  <si>
    <t>CitMal</t>
  </si>
  <si>
    <t>citramalate (2-methyl-malate)</t>
  </si>
  <si>
    <t>Citr</t>
  </si>
  <si>
    <t>citrulline</t>
  </si>
  <si>
    <t>CMP</t>
  </si>
  <si>
    <t>cytidine-monophosphate</t>
  </si>
  <si>
    <t>CO2</t>
  </si>
  <si>
    <t>carbon dioxyde</t>
  </si>
  <si>
    <t>CoA</t>
  </si>
  <si>
    <t>coenzyme A</t>
  </si>
  <si>
    <t>Conif</t>
  </si>
  <si>
    <t>coniferaldehyde</t>
  </si>
  <si>
    <t>CoumCoA</t>
  </si>
  <si>
    <t>coumaroyl-coenzyme A</t>
  </si>
  <si>
    <t>CQA</t>
  </si>
  <si>
    <t>chlorogenic acid (caffeoyl-quinic acid)</t>
  </si>
  <si>
    <t>CTP</t>
  </si>
  <si>
    <t>cytidine-triphosphate</t>
  </si>
  <si>
    <t>CW</t>
  </si>
  <si>
    <t>cell wall</t>
  </si>
  <si>
    <t>Cyd</t>
  </si>
  <si>
    <t>cytidine</t>
  </si>
  <si>
    <t>Cys</t>
  </si>
  <si>
    <t>cysteine</t>
  </si>
  <si>
    <t>dADP</t>
  </si>
  <si>
    <t>deoxyadenosine-monophosphate</t>
  </si>
  <si>
    <t>DAG</t>
  </si>
  <si>
    <t>diacylglycerol</t>
  </si>
  <si>
    <t>dATP</t>
  </si>
  <si>
    <t>deoxyadenosine-triphosphate</t>
  </si>
  <si>
    <t>dCDP</t>
  </si>
  <si>
    <t>deoxycytidine-diphosphate</t>
  </si>
  <si>
    <t>dCMP</t>
  </si>
  <si>
    <t>deoxycytidine-monophosphate</t>
  </si>
  <si>
    <t>dCTP</t>
  </si>
  <si>
    <t>deoxycytidine-triphosphate</t>
  </si>
  <si>
    <t>dGDP</t>
  </si>
  <si>
    <t>deoxyguanosine-monophosphate</t>
  </si>
  <si>
    <t>dGTP</t>
  </si>
  <si>
    <t>deoxyguanosine-triphosphate</t>
  </si>
  <si>
    <t>DHAP</t>
  </si>
  <si>
    <t>dihydroxyacetone phosphate</t>
  </si>
  <si>
    <t>dhAsc</t>
  </si>
  <si>
    <t>dehydroascorbate (oxidized)</t>
  </si>
  <si>
    <t>DHF</t>
  </si>
  <si>
    <t>7,8-dihydrofolate</t>
  </si>
  <si>
    <t>dhQ</t>
  </si>
  <si>
    <t>dehydroquinate</t>
  </si>
  <si>
    <t>dmadP</t>
  </si>
  <si>
    <t>dimethylallyl-diphosphate</t>
  </si>
  <si>
    <t>dPG</t>
  </si>
  <si>
    <t>diphosphoglycerate</t>
  </si>
  <si>
    <t>dTDP</t>
  </si>
  <si>
    <t>deoxythymidine-diphosphate</t>
  </si>
  <si>
    <t>dTMP</t>
  </si>
  <si>
    <t>deoxythymidine-monophosphate</t>
  </si>
  <si>
    <t>dTTP</t>
  </si>
  <si>
    <t>deoxythymidine-triphosphate</t>
  </si>
  <si>
    <t>E4P</t>
  </si>
  <si>
    <t>erythrose-4-phosphate</t>
  </si>
  <si>
    <t>F16bP</t>
  </si>
  <si>
    <t>fructose-1,6-biphosphate</t>
  </si>
  <si>
    <t>F6P</t>
  </si>
  <si>
    <t>fructose-6-phosphate</t>
  </si>
  <si>
    <t>FA16</t>
  </si>
  <si>
    <t>fatty acids C16</t>
  </si>
  <si>
    <t>FA16CoA</t>
  </si>
  <si>
    <t>fatty acids C16 - coenzyme A</t>
  </si>
  <si>
    <t>FA18</t>
  </si>
  <si>
    <t>fatty acids C18</t>
  </si>
  <si>
    <t>FA18CoA</t>
  </si>
  <si>
    <t>fatty acids C18 - coenzyme A</t>
  </si>
  <si>
    <t>FAD</t>
  </si>
  <si>
    <t>flavine-adenine dinucleotide (oxidized)</t>
  </si>
  <si>
    <t>FADH2</t>
  </si>
  <si>
    <t>dihydroflavine-adenine dinucleotide (reduced)</t>
  </si>
  <si>
    <t>Fru</t>
  </si>
  <si>
    <t>fructose</t>
  </si>
  <si>
    <t>fTHF</t>
  </si>
  <si>
    <t>10-formyltetrahydrofolate</t>
  </si>
  <si>
    <t>Fum</t>
  </si>
  <si>
    <t>fumarate</t>
  </si>
  <si>
    <t>G1P</t>
  </si>
  <si>
    <t>glucose-1-phosphate</t>
  </si>
  <si>
    <t>G6P</t>
  </si>
  <si>
    <t>glucose-6-phosphate</t>
  </si>
  <si>
    <t>gamma-amino-butyric acid</t>
  </si>
  <si>
    <t>Gal</t>
  </si>
  <si>
    <t>galactose</t>
  </si>
  <si>
    <t>GAP</t>
  </si>
  <si>
    <t>glyceraldehyde-3-phosphate</t>
  </si>
  <si>
    <t>GDP</t>
  </si>
  <si>
    <t>guanosine-diphoshate</t>
  </si>
  <si>
    <t>GDPfuc</t>
  </si>
  <si>
    <t>guanosine-diphoshate-fucose</t>
  </si>
  <si>
    <t>GDPgal</t>
  </si>
  <si>
    <t>guanosine-diphoshate-galactose</t>
  </si>
  <si>
    <t>GDPman</t>
  </si>
  <si>
    <t>guanosine-diphosphate-mannose</t>
  </si>
  <si>
    <t>Glc</t>
  </si>
  <si>
    <t>glucose</t>
  </si>
  <si>
    <t>Glignin</t>
  </si>
  <si>
    <t>monolignol G (guaiacyl lignin)</t>
  </si>
  <si>
    <t>Gln</t>
  </si>
  <si>
    <t>glutamine</t>
  </si>
  <si>
    <t>Glu</t>
  </si>
  <si>
    <t>glutamate</t>
  </si>
  <si>
    <t>Glusa</t>
  </si>
  <si>
    <t>glutamate-semialdehyde</t>
  </si>
  <si>
    <t>Gly</t>
  </si>
  <si>
    <t>glycine</t>
  </si>
  <si>
    <t>Glyc3P</t>
  </si>
  <si>
    <t>glycerol-3-phosphate</t>
  </si>
  <si>
    <t>Glyx</t>
  </si>
  <si>
    <t>glyoxylate</t>
  </si>
  <si>
    <t>GMP</t>
  </si>
  <si>
    <t>guanosine-monophoshate</t>
  </si>
  <si>
    <t>gPP</t>
  </si>
  <si>
    <t>geranyl-diphosphate</t>
  </si>
  <si>
    <t>glutathione (reduced)</t>
  </si>
  <si>
    <t>glutathione disulfide (oxidized)</t>
  </si>
  <si>
    <t>GTP</t>
  </si>
  <si>
    <t>guanosine-triphosphate</t>
  </si>
  <si>
    <t>H2O2</t>
  </si>
  <si>
    <t>hydrogen peroxide</t>
  </si>
  <si>
    <t>H2S</t>
  </si>
  <si>
    <t>hydrogen sulfide</t>
  </si>
  <si>
    <t>HCO2</t>
  </si>
  <si>
    <t>formate</t>
  </si>
  <si>
    <t>HCO3</t>
  </si>
  <si>
    <t>bicarbonate</t>
  </si>
  <si>
    <t>hCys</t>
  </si>
  <si>
    <t>homocysteine</t>
  </si>
  <si>
    <t>His</t>
  </si>
  <si>
    <t>histidine</t>
  </si>
  <si>
    <t>Hlignin</t>
  </si>
  <si>
    <t>monolignol H (p-hydroxy-phenyl lignin)</t>
  </si>
  <si>
    <t>hpPyr</t>
  </si>
  <si>
    <t>4-hydroxyphenylpyruvate</t>
  </si>
  <si>
    <t>hPyr</t>
  </si>
  <si>
    <t>3-hydroxypyruvate</t>
  </si>
  <si>
    <t>ICit</t>
  </si>
  <si>
    <t>isocitrate</t>
  </si>
  <si>
    <t>Ile</t>
  </si>
  <si>
    <t>isoleucine</t>
  </si>
  <si>
    <t>IMP</t>
  </si>
  <si>
    <t>inosine-monophosphate</t>
  </si>
  <si>
    <t>ipdP</t>
  </si>
  <si>
    <t>isopentenyl-diphosphate</t>
  </si>
  <si>
    <t>Kaemp</t>
  </si>
  <si>
    <t>kaempferol</t>
  </si>
  <si>
    <t>kiCa</t>
  </si>
  <si>
    <t>2-ketoisocaproate</t>
  </si>
  <si>
    <t>kiVa</t>
  </si>
  <si>
    <t>alpha-ketoisovalerate</t>
  </si>
  <si>
    <t>kmVa</t>
  </si>
  <si>
    <t>2-keto-3-methylvalerate</t>
  </si>
  <si>
    <t>Leu</t>
  </si>
  <si>
    <t>leucine</t>
  </si>
  <si>
    <t>lignin</t>
  </si>
  <si>
    <t>Lys</t>
  </si>
  <si>
    <t>lysine</t>
  </si>
  <si>
    <t>Mal</t>
  </si>
  <si>
    <t>malate</t>
  </si>
  <si>
    <t>MaloCoA</t>
  </si>
  <si>
    <t>malonyl-coenzyme A</t>
  </si>
  <si>
    <t>Malosa</t>
  </si>
  <si>
    <t>malonate-semialdehyde</t>
  </si>
  <si>
    <t>Met</t>
  </si>
  <si>
    <t>methionine</t>
  </si>
  <si>
    <t>meTHF</t>
  </si>
  <si>
    <t>5,10-methenyl-tetrahydrofolate</t>
  </si>
  <si>
    <t>mTHF</t>
  </si>
  <si>
    <t>5-methyl-tetrahydrofolate</t>
  </si>
  <si>
    <t>MyoI</t>
  </si>
  <si>
    <t>myo-inositol</t>
  </si>
  <si>
    <t>NAD</t>
  </si>
  <si>
    <t>oxidized nicotinamide adenine dinucleotide</t>
  </si>
  <si>
    <t>NADH</t>
  </si>
  <si>
    <t>reduced nicotinamide adenine dinucleotide</t>
  </si>
  <si>
    <t>NADP</t>
  </si>
  <si>
    <t xml:space="preserve">oxidized nicotinamide adenine dinucleotide phosphate </t>
  </si>
  <si>
    <t>NADPH</t>
  </si>
  <si>
    <t xml:space="preserve">reduced nicotinamide adenine dinucleotide phosphate </t>
  </si>
  <si>
    <t>NH3</t>
  </si>
  <si>
    <t>ammonia</t>
  </si>
  <si>
    <t>NO3</t>
  </si>
  <si>
    <t>nitrate</t>
  </si>
  <si>
    <t>O2</t>
  </si>
  <si>
    <t>dioxygen</t>
  </si>
  <si>
    <t>OAA</t>
  </si>
  <si>
    <t>oxaloacetate</t>
  </si>
  <si>
    <t>OphSer</t>
  </si>
  <si>
    <t>O-phospho-homoserine</t>
  </si>
  <si>
    <t>Orn</t>
  </si>
  <si>
    <t>ornithine</t>
  </si>
  <si>
    <t>P5C</t>
  </si>
  <si>
    <t>pyrroline-5-carboxylate</t>
  </si>
  <si>
    <t>PEP</t>
  </si>
  <si>
    <t>phosphoenolpyruvate</t>
  </si>
  <si>
    <t>PG</t>
  </si>
  <si>
    <t>phosphoglycerate</t>
  </si>
  <si>
    <t>Phe</t>
  </si>
  <si>
    <t>phenylalanine</t>
  </si>
  <si>
    <t>PioCoA</t>
  </si>
  <si>
    <t>propionyl-coenzyme A</t>
  </si>
  <si>
    <t>Pph</t>
  </si>
  <si>
    <t>prephenate</t>
  </si>
  <si>
    <t>Pro</t>
  </si>
  <si>
    <t>proline</t>
  </si>
  <si>
    <t>PROTEIN</t>
  </si>
  <si>
    <t>proteins</t>
  </si>
  <si>
    <t>PRPP</t>
  </si>
  <si>
    <t>5-phosphoribosyl-1-diphosphate</t>
  </si>
  <si>
    <t>Put</t>
  </si>
  <si>
    <t>putrescine</t>
  </si>
  <si>
    <t>Pyr</t>
  </si>
  <si>
    <t>pyruvate</t>
  </si>
  <si>
    <t>Quin</t>
  </si>
  <si>
    <t>quinate</t>
  </si>
  <si>
    <t>Ri5P</t>
  </si>
  <si>
    <t>ribose-5-phosphate</t>
  </si>
  <si>
    <t>Ru5P</t>
  </si>
  <si>
    <t>ribulose-5-phosphate</t>
  </si>
  <si>
    <t>RuPP</t>
  </si>
  <si>
    <t>ribulose-1,5-diphosphate</t>
  </si>
  <si>
    <t>rutin (quercetin 3-rutinoside)</t>
  </si>
  <si>
    <t>S7P</t>
  </si>
  <si>
    <t>sedoheptulose-7-phosphate</t>
  </si>
  <si>
    <t>Ser</t>
  </si>
  <si>
    <t>Shik</t>
  </si>
  <si>
    <t>shikimate</t>
  </si>
  <si>
    <t>Slignin</t>
  </si>
  <si>
    <t>monolignol S (syringyl lignin)</t>
  </si>
  <si>
    <t>Sper</t>
  </si>
  <si>
    <t>spermidine</t>
  </si>
  <si>
    <t>Ssa</t>
  </si>
  <si>
    <t>succinate semialdehylde</t>
  </si>
  <si>
    <t>starch</t>
  </si>
  <si>
    <t xml:space="preserve">Suc </t>
  </si>
  <si>
    <t>sucrose</t>
  </si>
  <si>
    <t>Succ</t>
  </si>
  <si>
    <t>succinate</t>
  </si>
  <si>
    <t>SuccCoA</t>
  </si>
  <si>
    <t>succinyl-coenzyme A</t>
  </si>
  <si>
    <t>SucP</t>
  </si>
  <si>
    <t>sucrose-phosphate</t>
  </si>
  <si>
    <t>THF</t>
  </si>
  <si>
    <t>tetrahydrofolate</t>
  </si>
  <si>
    <t>Thr</t>
  </si>
  <si>
    <t>threonine</t>
  </si>
  <si>
    <t>Thrn</t>
  </si>
  <si>
    <t>threonate</t>
  </si>
  <si>
    <t>Tomd</t>
  </si>
  <si>
    <t>tomatidine</t>
  </si>
  <si>
    <t>Trp</t>
  </si>
  <si>
    <t>tryptophane</t>
  </si>
  <si>
    <t>Tyr</t>
  </si>
  <si>
    <t>tyrosine</t>
  </si>
  <si>
    <t>UDP</t>
  </si>
  <si>
    <t>uridine-diphosphate</t>
  </si>
  <si>
    <t>UDPara</t>
  </si>
  <si>
    <t>uridine-diphosphate-arabinose</t>
  </si>
  <si>
    <t xml:space="preserve">UDPgal </t>
  </si>
  <si>
    <t>uridine-diphosphate-galactose</t>
  </si>
  <si>
    <t>UDPgala</t>
  </si>
  <si>
    <t>uridine-diphosphate-galacturonate</t>
  </si>
  <si>
    <t>UDPglc</t>
  </si>
  <si>
    <t>uridine-diphosphate-glucose</t>
  </si>
  <si>
    <t>UDPglua</t>
  </si>
  <si>
    <t>uridine-diphosphate-glucuronate</t>
  </si>
  <si>
    <t>UDPrha</t>
  </si>
  <si>
    <t>uridine-diphosphate-rhamnose</t>
  </si>
  <si>
    <t>UDPxyl</t>
  </si>
  <si>
    <t>uridine-diphosphate-xylose</t>
  </si>
  <si>
    <t>UMP</t>
  </si>
  <si>
    <t>uridine-monophosphate</t>
  </si>
  <si>
    <t>Ura</t>
  </si>
  <si>
    <t>uracil</t>
  </si>
  <si>
    <t>Urd</t>
  </si>
  <si>
    <t>uridine</t>
  </si>
  <si>
    <t>Urea</t>
  </si>
  <si>
    <t>UTP</t>
  </si>
  <si>
    <t>uridine-triphosphate</t>
  </si>
  <si>
    <t>Val</t>
  </si>
  <si>
    <t>valine</t>
  </si>
  <si>
    <t>X5P</t>
  </si>
  <si>
    <t>xylulose-5-phosphate</t>
  </si>
  <si>
    <t>ADNARN</t>
  </si>
  <si>
    <t>nucleic acids</t>
  </si>
  <si>
    <t>ext</t>
  </si>
  <si>
    <t>Ala_ac</t>
  </si>
  <si>
    <t>Arg_ac</t>
  </si>
  <si>
    <t>Asc_ac</t>
  </si>
  <si>
    <t>ascorbate (reduced) accumulation</t>
  </si>
  <si>
    <t>Asn_ac</t>
  </si>
  <si>
    <t>Asp_ac</t>
  </si>
  <si>
    <t>aTom_ac</t>
  </si>
  <si>
    <t>bAla_ac</t>
  </si>
  <si>
    <t>Cit_ac</t>
  </si>
  <si>
    <t>Citr_ac</t>
  </si>
  <si>
    <t>CO2_out</t>
  </si>
  <si>
    <t>CQA_ac</t>
  </si>
  <si>
    <t>CQA_ph</t>
  </si>
  <si>
    <t>chlorogenic in phloem</t>
  </si>
  <si>
    <t>CW_ac</t>
  </si>
  <si>
    <t>Cys_ac</t>
  </si>
  <si>
    <t>DAG_ac</t>
  </si>
  <si>
    <t>dhAsc_ac</t>
  </si>
  <si>
    <t>dehydroascorbate (oxidized) accumulation</t>
  </si>
  <si>
    <t>Fru_ac</t>
  </si>
  <si>
    <t>GABA_ac</t>
  </si>
  <si>
    <t>Gal_ac</t>
  </si>
  <si>
    <t>Glc_ac</t>
  </si>
  <si>
    <t>Gln_ac</t>
  </si>
  <si>
    <t>Gln_in</t>
  </si>
  <si>
    <t>Glu_ac</t>
  </si>
  <si>
    <t>Gly_ac</t>
  </si>
  <si>
    <t>gPP_ac</t>
  </si>
  <si>
    <t>GSH_ac</t>
  </si>
  <si>
    <t>GSSG_ac</t>
  </si>
  <si>
    <t>H2O</t>
  </si>
  <si>
    <t>water</t>
  </si>
  <si>
    <t>His_ac</t>
  </si>
  <si>
    <t>Ile_ac</t>
  </si>
  <si>
    <t>Leu_ac</t>
  </si>
  <si>
    <t>Lys_ac</t>
  </si>
  <si>
    <t>Mal_ac</t>
  </si>
  <si>
    <t>Met_ac</t>
  </si>
  <si>
    <t>MyoI_ac</t>
  </si>
  <si>
    <t>N_out</t>
  </si>
  <si>
    <t>NO3_ac</t>
  </si>
  <si>
    <t>NO3_in</t>
  </si>
  <si>
    <t>O2_in</t>
  </si>
  <si>
    <t>dioxygen uptake</t>
  </si>
  <si>
    <t>Phe_ac</t>
  </si>
  <si>
    <t>Pi</t>
  </si>
  <si>
    <t>inorganic phosphate</t>
  </si>
  <si>
    <t>PPi</t>
  </si>
  <si>
    <t>pyrophosphate</t>
  </si>
  <si>
    <t>Pro_ac</t>
  </si>
  <si>
    <t>PROTEIN_ac</t>
  </si>
  <si>
    <t>Put_ac</t>
  </si>
  <si>
    <t>putrescine accumulation</t>
  </si>
  <si>
    <t>Quin_ac</t>
  </si>
  <si>
    <t>Rutin_ac</t>
  </si>
  <si>
    <t>Ser_ac</t>
  </si>
  <si>
    <t>Sper_ac</t>
  </si>
  <si>
    <t>Starch_ac</t>
  </si>
  <si>
    <t>Suc_ac</t>
  </si>
  <si>
    <t>Succ_ac</t>
  </si>
  <si>
    <t>Thr_ac</t>
  </si>
  <si>
    <t>Thrn_ac</t>
  </si>
  <si>
    <t>Tomd_ac</t>
  </si>
  <si>
    <t>Trp_ac</t>
  </si>
  <si>
    <t>Tyr_ac</t>
  </si>
  <si>
    <t>Val_ac</t>
  </si>
  <si>
    <t>List of metabolites within the metabolic model</t>
  </si>
  <si>
    <t>Supplementary Table S4</t>
  </si>
  <si>
    <t>ac_prot</t>
  </si>
  <si>
    <t>ac_cw</t>
  </si>
  <si>
    <t>internal</t>
  </si>
  <si>
    <t>external</t>
  </si>
  <si>
    <t>TCA cycle</t>
  </si>
  <si>
    <t>Starch pathway</t>
  </si>
  <si>
    <t>Shikimate pathway</t>
  </si>
  <si>
    <t>Pentoses-Phosphate Pathway</t>
  </si>
  <si>
    <t>Nucleotides pathway</t>
  </si>
  <si>
    <t>Lipids pathway</t>
  </si>
  <si>
    <t>Glycolysis</t>
  </si>
  <si>
    <t>Cofactors pathways</t>
  </si>
  <si>
    <t>Cell wall pathway</t>
  </si>
  <si>
    <t>Carbohydrates pathway</t>
  </si>
  <si>
    <t>Other pathways</t>
  </si>
  <si>
    <t>Ascobate and glutathion pathway</t>
  </si>
  <si>
    <t>Amino acids and proteins pathway</t>
  </si>
  <si>
    <t>Terpenes and glycoalkaloids pathway</t>
  </si>
  <si>
    <t>Glc_in</t>
  </si>
  <si>
    <t>glucose uptake</t>
  </si>
  <si>
    <t>glc_up</t>
  </si>
  <si>
    <t>Before G+G-</t>
  </si>
  <si>
    <t>G- Carence</t>
  </si>
  <si>
    <t xml:space="preserve">G+ control </t>
  </si>
  <si>
    <t>Flux</t>
  </si>
  <si>
    <t>D0</t>
  </si>
  <si>
    <t>D1</t>
  </si>
  <si>
    <t>D2</t>
  </si>
  <si>
    <t>D3</t>
  </si>
  <si>
    <t>D4</t>
  </si>
  <si>
    <t>D5</t>
  </si>
  <si>
    <t>D6</t>
  </si>
  <si>
    <t>D7</t>
  </si>
  <si>
    <t>D8</t>
  </si>
  <si>
    <t>ocda</t>
  </si>
  <si>
    <t>pros</t>
  </si>
  <si>
    <t>glyc3pdh</t>
  </si>
  <si>
    <t>thiored</t>
  </si>
  <si>
    <t>prot_ac</t>
  </si>
  <si>
    <t>cw_ac</t>
  </si>
  <si>
    <t>nh3_ac</t>
  </si>
  <si>
    <t xml:space="preserve"> ==&gt; THF</t>
  </si>
  <si>
    <t xml:space="preserve"> ==&gt; MeTHF</t>
  </si>
  <si>
    <t xml:space="preserve"> ==&gt; mTHF</t>
  </si>
  <si>
    <t xml:space="preserve"> ==&gt; fTHF</t>
  </si>
  <si>
    <t xml:space="preserve"> ==&gt; DHF</t>
  </si>
  <si>
    <t xml:space="preserve"> ==&gt; MET</t>
  </si>
  <si>
    <t xml:space="preserve"> ==&gt; adMET (SAM)</t>
  </si>
  <si>
    <t xml:space="preserve"> ==&gt; adhCys (SAH)</t>
  </si>
  <si>
    <t xml:space="preserve"> ==&gt; hCys </t>
  </si>
  <si>
    <t xml:space="preserve"> ==&gt; OphSer </t>
  </si>
  <si>
    <t xml:space="preserve"> ==&gt; Cys </t>
  </si>
  <si>
    <t>Sample</t>
  </si>
  <si>
    <t>Replicate</t>
  </si>
  <si>
    <t>NADH/NAD</t>
  </si>
  <si>
    <t>NADPH/NADP</t>
  </si>
  <si>
    <t>Water content (%)</t>
  </si>
  <si>
    <t>%cell wall/gFW</t>
  </si>
  <si>
    <t>Asp (pmol/mg.FW)</t>
  </si>
  <si>
    <t>T0_3.1c</t>
  </si>
  <si>
    <t>D0_SD</t>
  </si>
  <si>
    <t>T0_3.1t</t>
  </si>
  <si>
    <t>T0_3.2</t>
  </si>
  <si>
    <t>T0_3.3</t>
  </si>
  <si>
    <t>T0_3.4</t>
  </si>
  <si>
    <t>T1_3.1c</t>
  </si>
  <si>
    <t>D1_SD</t>
  </si>
  <si>
    <t>T1_3.1t</t>
  </si>
  <si>
    <t>T1_3.2</t>
  </si>
  <si>
    <t>T1_3.3</t>
  </si>
  <si>
    <t>T1_3.4</t>
  </si>
  <si>
    <t>T10_3.1</t>
  </si>
  <si>
    <t>D10_G-</t>
  </si>
  <si>
    <t>T10_3.2</t>
  </si>
  <si>
    <t>T10_3.3</t>
  </si>
  <si>
    <t>T10_3.4</t>
  </si>
  <si>
    <t>D10_G+</t>
  </si>
  <si>
    <t>T2_3.1c</t>
  </si>
  <si>
    <t>D2_SD</t>
  </si>
  <si>
    <t>T2_3.1t</t>
  </si>
  <si>
    <t>T2_3.2</t>
  </si>
  <si>
    <t>T2_3.3</t>
  </si>
  <si>
    <t>T2_3.4</t>
  </si>
  <si>
    <t>T3_3.1c</t>
  </si>
  <si>
    <t>D3_SD</t>
  </si>
  <si>
    <t>T3_3.1t</t>
  </si>
  <si>
    <t>T3_3.2</t>
  </si>
  <si>
    <t>T3_3.3</t>
  </si>
  <si>
    <t>T3_3.4</t>
  </si>
  <si>
    <t>T4_3.1c</t>
  </si>
  <si>
    <t>D4_SD</t>
  </si>
  <si>
    <t>T4_3.1t</t>
  </si>
  <si>
    <t>T4_3.2</t>
  </si>
  <si>
    <t>T4_3.3</t>
  </si>
  <si>
    <t>T4_3.4</t>
  </si>
  <si>
    <t>T4BIS_3.1</t>
  </si>
  <si>
    <t>D4_G-</t>
  </si>
  <si>
    <t>T4BIS_3.2</t>
  </si>
  <si>
    <t>T4BIS_3.3</t>
  </si>
  <si>
    <t>T4BIS_3.4</t>
  </si>
  <si>
    <t>D4_G+</t>
  </si>
  <si>
    <t>T5_3.1</t>
  </si>
  <si>
    <t>D5_G-</t>
  </si>
  <si>
    <t>T5_3.2</t>
  </si>
  <si>
    <t>T5_3.3</t>
  </si>
  <si>
    <t>T5_3.4</t>
  </si>
  <si>
    <t>D5_G+</t>
  </si>
  <si>
    <t>T6_3.1</t>
  </si>
  <si>
    <t>D6_G-</t>
  </si>
  <si>
    <t>T6_3.2</t>
  </si>
  <si>
    <t>T6_3.3</t>
  </si>
  <si>
    <t>T6_3.4</t>
  </si>
  <si>
    <t>D6_G+</t>
  </si>
  <si>
    <t>T7_3.1</t>
  </si>
  <si>
    <t>D7_G-</t>
  </si>
  <si>
    <t>T7_3.2</t>
  </si>
  <si>
    <t>T7_3.3</t>
  </si>
  <si>
    <t>T7_3.4</t>
  </si>
  <si>
    <t>D7_G+</t>
  </si>
  <si>
    <t>T8_3.1</t>
  </si>
  <si>
    <t>D8_G-</t>
  </si>
  <si>
    <t>T8_3.2</t>
  </si>
  <si>
    <t>T8_3.3</t>
  </si>
  <si>
    <t>T8_3.4</t>
  </si>
  <si>
    <t>D8_G+</t>
  </si>
  <si>
    <t>T9_3.1</t>
  </si>
  <si>
    <t>D9_G-</t>
  </si>
  <si>
    <t>T9_3.2</t>
  </si>
  <si>
    <t>T9_3.3</t>
  </si>
  <si>
    <t>T9_3.4</t>
  </si>
  <si>
    <t>D9_G+</t>
  </si>
  <si>
    <t>Growth data and targeted metabolites analysis</t>
  </si>
  <si>
    <t>Protein (mg/gFW)</t>
  </si>
  <si>
    <t>Citrate (µmol/gFW)</t>
  </si>
  <si>
    <t>NADH (µmol/gFW)</t>
  </si>
  <si>
    <t>NAD+ (µmol/gFW)</t>
  </si>
  <si>
    <t xml:space="preserve"> NADP+ (µmol/gFW)</t>
  </si>
  <si>
    <t>NADPH (µmol/gFW)</t>
  </si>
  <si>
    <t>Glu (pmol/mg.FW)</t>
  </si>
  <si>
    <t>Asn (pmol/mg.FW)</t>
  </si>
  <si>
    <t>Ser (pmol/mg.FW)</t>
  </si>
  <si>
    <t>Gly (pmol/mg.FW)</t>
  </si>
  <si>
    <t>Gln (pmol/mg.FW)</t>
  </si>
  <si>
    <t>His (pmol/mg.FW)</t>
  </si>
  <si>
    <t>Arg (pmol/mg.FW)</t>
  </si>
  <si>
    <t>Thr (pmol/mg.FW)</t>
  </si>
  <si>
    <t>Ala (pmol/mg.FW)</t>
  </si>
  <si>
    <t>Gaba (pmol/mg.FW)</t>
  </si>
  <si>
    <t>Pro (pmol/mg.FW)</t>
  </si>
  <si>
    <t>Tyr (pmol/mg.FW)</t>
  </si>
  <si>
    <t>Val (pmol/mg.FW)</t>
  </si>
  <si>
    <t>Met (pmol/mg.FW)</t>
  </si>
  <si>
    <t>Ileu (pmol/mg.FW)</t>
  </si>
  <si>
    <t>Lys (pmol/mg.FW)</t>
  </si>
  <si>
    <t>Leu (pmol/mg.FW)</t>
  </si>
  <si>
    <t>Phe (pmol/mg.FW)</t>
  </si>
  <si>
    <t>Supplementary Table S1</t>
  </si>
  <si>
    <t>Supplementary Table S2</t>
  </si>
  <si>
    <t>Malate (µmol/gFW)</t>
  </si>
  <si>
    <t>Glu Extracell (g/L)</t>
  </si>
  <si>
    <t>Biomass FW (g.L-1)</t>
  </si>
  <si>
    <t>DW/FW</t>
  </si>
  <si>
    <t>Supplementary Table S3</t>
  </si>
  <si>
    <t>A.A_Totaux (pmol/mgFW)</t>
  </si>
  <si>
    <t>Time_Condition</t>
  </si>
  <si>
    <t xml:space="preserve">G- </t>
  </si>
  <si>
    <t xml:space="preserve">G+  </t>
  </si>
  <si>
    <t>Flux results (mmol/gDW/D)</t>
  </si>
  <si>
    <t>Fit</t>
  </si>
  <si>
    <t>mmol/L</t>
  </si>
  <si>
    <t xml:space="preserve">data &amp;fit </t>
  </si>
  <si>
    <t>0.1 % (w/w)</t>
  </si>
  <si>
    <t>g/L</t>
  </si>
  <si>
    <t>gFW/L</t>
  </si>
  <si>
    <t>gDW/L</t>
  </si>
  <si>
    <t xml:space="preserve">Fructose </t>
  </si>
  <si>
    <t xml:space="preserve">Glucose </t>
  </si>
  <si>
    <t>Malate</t>
  </si>
  <si>
    <t>Protein</t>
  </si>
  <si>
    <t xml:space="preserve">Sucrose </t>
  </si>
  <si>
    <t>Citrate</t>
  </si>
  <si>
    <t>Parois</t>
  </si>
  <si>
    <t>Nucleotides (DNA RNA)</t>
  </si>
  <si>
    <t xml:space="preserve">Lipids </t>
  </si>
  <si>
    <t xml:space="preserve">Asp </t>
  </si>
  <si>
    <t>Gaba</t>
  </si>
  <si>
    <t>Ileu</t>
  </si>
  <si>
    <t>Glc_upt</t>
  </si>
  <si>
    <t>Growth</t>
  </si>
  <si>
    <t>Before</t>
  </si>
  <si>
    <t>Equation</t>
  </si>
  <si>
    <r>
      <t>y = 0.198x</t>
    </r>
    <r>
      <rPr>
        <vertAlign val="superscript"/>
        <sz val="9"/>
        <rFont val="Calibri"/>
        <family val="2"/>
        <scheme val="minor"/>
      </rPr>
      <t>2</t>
    </r>
    <r>
      <rPr>
        <sz val="9"/>
        <rFont val="Calibri"/>
        <family val="2"/>
        <scheme val="minor"/>
      </rPr>
      <t xml:space="preserve"> - 0.2347x + 1.2042</t>
    </r>
  </si>
  <si>
    <r>
      <t>y = 0.2494x</t>
    </r>
    <r>
      <rPr>
        <vertAlign val="superscript"/>
        <sz val="9"/>
        <rFont val="Calibri"/>
        <family val="2"/>
        <scheme val="minor"/>
      </rPr>
      <t>3</t>
    </r>
    <r>
      <rPr>
        <sz val="9"/>
        <rFont val="Calibri"/>
        <family val="2"/>
        <scheme val="minor"/>
      </rPr>
      <t xml:space="preserve"> - 1.2493x</t>
    </r>
    <r>
      <rPr>
        <vertAlign val="superscript"/>
        <sz val="9"/>
        <rFont val="Calibri"/>
        <family val="2"/>
        <scheme val="minor"/>
      </rPr>
      <t>2</t>
    </r>
    <r>
      <rPr>
        <sz val="9"/>
        <rFont val="Calibri"/>
        <family val="2"/>
        <scheme val="minor"/>
      </rPr>
      <t xml:space="preserve"> + 2.3921x + 2.5963</t>
    </r>
  </si>
  <si>
    <r>
      <t>y = -0.0476x</t>
    </r>
    <r>
      <rPr>
        <vertAlign val="superscript"/>
        <sz val="9"/>
        <rFont val="Calibri"/>
        <family val="2"/>
        <scheme val="minor"/>
      </rPr>
      <t>3</t>
    </r>
    <r>
      <rPr>
        <sz val="9"/>
        <rFont val="Calibri"/>
        <family val="2"/>
        <scheme val="minor"/>
      </rPr>
      <t xml:space="preserve"> + 0.1518x</t>
    </r>
    <r>
      <rPr>
        <vertAlign val="superscript"/>
        <sz val="9"/>
        <rFont val="Calibri"/>
        <family val="2"/>
        <scheme val="minor"/>
      </rPr>
      <t>2</t>
    </r>
    <r>
      <rPr>
        <sz val="9"/>
        <rFont val="Calibri"/>
        <family val="2"/>
        <scheme val="minor"/>
      </rPr>
      <t xml:space="preserve"> + 0.3279x + 0.1965</t>
    </r>
  </si>
  <si>
    <r>
      <t>y = 0.0864x</t>
    </r>
    <r>
      <rPr>
        <vertAlign val="superscript"/>
        <sz val="9"/>
        <rFont val="Calibri"/>
        <family val="2"/>
        <scheme val="minor"/>
      </rPr>
      <t>2</t>
    </r>
    <r>
      <rPr>
        <sz val="9"/>
        <rFont val="Calibri"/>
        <family val="2"/>
        <scheme val="minor"/>
      </rPr>
      <t xml:space="preserve"> + 0.4717x + 1.0199</t>
    </r>
  </si>
  <si>
    <r>
      <t>y = -0.7825x</t>
    </r>
    <r>
      <rPr>
        <vertAlign val="superscript"/>
        <sz val="9"/>
        <rFont val="Calibri"/>
        <family val="2"/>
        <scheme val="minor"/>
      </rPr>
      <t>2</t>
    </r>
    <r>
      <rPr>
        <sz val="9"/>
        <rFont val="Calibri"/>
        <family val="2"/>
        <scheme val="minor"/>
      </rPr>
      <t xml:space="preserve"> + 3.9433x + 0.2705</t>
    </r>
  </si>
  <si>
    <r>
      <t>y = 0.0256x</t>
    </r>
    <r>
      <rPr>
        <vertAlign val="superscript"/>
        <sz val="9"/>
        <rFont val="Calibri"/>
        <family val="2"/>
        <scheme val="minor"/>
      </rPr>
      <t>2</t>
    </r>
    <r>
      <rPr>
        <sz val="9"/>
        <rFont val="Calibri"/>
        <family val="2"/>
        <scheme val="minor"/>
      </rPr>
      <t xml:space="preserve"> + 0.1006x + 0.3321</t>
    </r>
  </si>
  <si>
    <r>
      <t>y = 0.2842x</t>
    </r>
    <r>
      <rPr>
        <vertAlign val="superscript"/>
        <sz val="9"/>
        <rFont val="Calibri"/>
        <family val="2"/>
        <scheme val="minor"/>
      </rPr>
      <t>2</t>
    </r>
    <r>
      <rPr>
        <sz val="9"/>
        <rFont val="Calibri"/>
        <family val="2"/>
        <scheme val="minor"/>
      </rPr>
      <t xml:space="preserve"> + 0.6955x + 3.7902</t>
    </r>
  </si>
  <si>
    <r>
      <t>y = 0.0063x</t>
    </r>
    <r>
      <rPr>
        <vertAlign val="superscript"/>
        <sz val="9"/>
        <rFont val="Calibri"/>
        <family val="2"/>
        <scheme val="minor"/>
      </rPr>
      <t>2</t>
    </r>
    <r>
      <rPr>
        <sz val="9"/>
        <rFont val="Calibri"/>
        <family val="2"/>
        <scheme val="minor"/>
      </rPr>
      <t xml:space="preserve"> + 0.0035x + 0.0637</t>
    </r>
  </si>
  <si>
    <r>
      <t>y = 0.0075x</t>
    </r>
    <r>
      <rPr>
        <vertAlign val="superscript"/>
        <sz val="9"/>
        <rFont val="Calibri"/>
        <family val="2"/>
        <scheme val="minor"/>
      </rPr>
      <t>3</t>
    </r>
    <r>
      <rPr>
        <sz val="9"/>
        <rFont val="Calibri"/>
        <family val="2"/>
        <scheme val="minor"/>
      </rPr>
      <t xml:space="preserve"> - 0.0426x</t>
    </r>
    <r>
      <rPr>
        <vertAlign val="superscript"/>
        <sz val="9"/>
        <rFont val="Calibri"/>
        <family val="2"/>
        <scheme val="minor"/>
      </rPr>
      <t>2</t>
    </r>
    <r>
      <rPr>
        <sz val="9"/>
        <rFont val="Calibri"/>
        <family val="2"/>
        <scheme val="minor"/>
      </rPr>
      <t xml:space="preserve"> + 0.0689x + 0.0741</t>
    </r>
  </si>
  <si>
    <r>
      <t>y = -0.0275x</t>
    </r>
    <r>
      <rPr>
        <vertAlign val="superscript"/>
        <sz val="9"/>
        <rFont val="Calibri"/>
        <family val="2"/>
        <scheme val="minor"/>
      </rPr>
      <t>2</t>
    </r>
    <r>
      <rPr>
        <sz val="9"/>
        <rFont val="Calibri"/>
        <family val="2"/>
        <scheme val="minor"/>
      </rPr>
      <t xml:space="preserve"> + 0.1502x + 0.0707</t>
    </r>
  </si>
  <si>
    <r>
      <t>y = 0.0079x</t>
    </r>
    <r>
      <rPr>
        <vertAlign val="superscript"/>
        <sz val="9"/>
        <rFont val="Calibri"/>
        <family val="2"/>
        <scheme val="minor"/>
      </rPr>
      <t>2</t>
    </r>
    <r>
      <rPr>
        <sz val="9"/>
        <rFont val="Calibri"/>
        <family val="2"/>
        <scheme val="minor"/>
      </rPr>
      <t xml:space="preserve"> - 0.0129x + 0.1104</t>
    </r>
  </si>
  <si>
    <r>
      <t>y = 0.0016x</t>
    </r>
    <r>
      <rPr>
        <vertAlign val="superscript"/>
        <sz val="9"/>
        <rFont val="Calibri"/>
        <family val="2"/>
        <scheme val="minor"/>
      </rPr>
      <t>2</t>
    </r>
    <r>
      <rPr>
        <sz val="9"/>
        <rFont val="Calibri"/>
        <family val="2"/>
        <scheme val="minor"/>
      </rPr>
      <t xml:space="preserve"> + 0.0107x + 0.1284</t>
    </r>
  </si>
  <si>
    <r>
      <t>y = 0.0043x</t>
    </r>
    <r>
      <rPr>
        <vertAlign val="superscript"/>
        <sz val="9"/>
        <rFont val="Calibri"/>
        <family val="2"/>
        <scheme val="minor"/>
      </rPr>
      <t>2</t>
    </r>
    <r>
      <rPr>
        <sz val="9"/>
        <rFont val="Calibri"/>
        <family val="2"/>
        <scheme val="minor"/>
      </rPr>
      <t xml:space="preserve"> - 0.0077x + 0.0497</t>
    </r>
  </si>
  <si>
    <r>
      <t>y = 0.3481x</t>
    </r>
    <r>
      <rPr>
        <vertAlign val="superscript"/>
        <sz val="9"/>
        <rFont val="Calibri"/>
        <family val="2"/>
        <scheme val="minor"/>
      </rPr>
      <t>3</t>
    </r>
    <r>
      <rPr>
        <sz val="9"/>
        <rFont val="Calibri"/>
        <family val="2"/>
        <scheme val="minor"/>
      </rPr>
      <t xml:space="preserve"> - 1.5381x</t>
    </r>
    <r>
      <rPr>
        <vertAlign val="superscript"/>
        <sz val="9"/>
        <rFont val="Calibri"/>
        <family val="2"/>
        <scheme val="minor"/>
      </rPr>
      <t>2</t>
    </r>
    <r>
      <rPr>
        <sz val="9"/>
        <rFont val="Calibri"/>
        <family val="2"/>
        <scheme val="minor"/>
      </rPr>
      <t xml:space="preserve"> + 2.2731x + 2.619</t>
    </r>
  </si>
  <si>
    <r>
      <t>y = 0.0189x</t>
    </r>
    <r>
      <rPr>
        <vertAlign val="superscript"/>
        <sz val="9"/>
        <rFont val="Calibri"/>
        <family val="2"/>
        <scheme val="minor"/>
      </rPr>
      <t>2</t>
    </r>
    <r>
      <rPr>
        <sz val="9"/>
        <rFont val="Calibri"/>
        <family val="2"/>
        <scheme val="minor"/>
      </rPr>
      <t xml:space="preserve"> - 0.0143x + 0.1011</t>
    </r>
  </si>
  <si>
    <r>
      <t>y = 0.047x</t>
    </r>
    <r>
      <rPr>
        <vertAlign val="superscript"/>
        <sz val="9"/>
        <rFont val="Calibri"/>
        <family val="2"/>
        <scheme val="minor"/>
      </rPr>
      <t>3</t>
    </r>
    <r>
      <rPr>
        <sz val="9"/>
        <rFont val="Calibri"/>
        <family val="2"/>
        <scheme val="minor"/>
      </rPr>
      <t xml:space="preserve"> - 0.2973x</t>
    </r>
    <r>
      <rPr>
        <vertAlign val="superscript"/>
        <sz val="9"/>
        <rFont val="Calibri"/>
        <family val="2"/>
        <scheme val="minor"/>
      </rPr>
      <t>2</t>
    </r>
    <r>
      <rPr>
        <sz val="9"/>
        <rFont val="Calibri"/>
        <family val="2"/>
        <scheme val="minor"/>
      </rPr>
      <t xml:space="preserve"> + 0.4711x + 0.3493</t>
    </r>
  </si>
  <si>
    <r>
      <t>y = 0.0162x</t>
    </r>
    <r>
      <rPr>
        <vertAlign val="superscript"/>
        <sz val="9"/>
        <rFont val="Calibri"/>
        <family val="2"/>
        <scheme val="minor"/>
      </rPr>
      <t>3</t>
    </r>
    <r>
      <rPr>
        <sz val="9"/>
        <rFont val="Calibri"/>
        <family val="2"/>
        <scheme val="minor"/>
      </rPr>
      <t xml:space="preserve"> - 0.1017x</t>
    </r>
    <r>
      <rPr>
        <vertAlign val="superscript"/>
        <sz val="9"/>
        <rFont val="Calibri"/>
        <family val="2"/>
        <scheme val="minor"/>
      </rPr>
      <t>2</t>
    </r>
    <r>
      <rPr>
        <sz val="9"/>
        <rFont val="Calibri"/>
        <family val="2"/>
        <scheme val="minor"/>
      </rPr>
      <t xml:space="preserve"> + 0.1623x + 0.1088</t>
    </r>
  </si>
  <si>
    <r>
      <t>y = 0.0233x</t>
    </r>
    <r>
      <rPr>
        <vertAlign val="superscript"/>
        <sz val="9"/>
        <rFont val="Calibri"/>
        <family val="2"/>
        <scheme val="minor"/>
      </rPr>
      <t>2</t>
    </r>
    <r>
      <rPr>
        <sz val="9"/>
        <rFont val="Calibri"/>
        <family val="2"/>
        <scheme val="minor"/>
      </rPr>
      <t xml:space="preserve"> + 0.0156x + 0.2824</t>
    </r>
  </si>
  <si>
    <r>
      <t>y = 0.0282x</t>
    </r>
    <r>
      <rPr>
        <vertAlign val="superscript"/>
        <sz val="9"/>
        <rFont val="Calibri"/>
        <family val="2"/>
        <scheme val="minor"/>
      </rPr>
      <t>3</t>
    </r>
    <r>
      <rPr>
        <sz val="9"/>
        <rFont val="Calibri"/>
        <family val="2"/>
        <scheme val="minor"/>
      </rPr>
      <t xml:space="preserve"> - 0.1407x</t>
    </r>
    <r>
      <rPr>
        <vertAlign val="superscript"/>
        <sz val="9"/>
        <rFont val="Calibri"/>
        <family val="2"/>
        <scheme val="minor"/>
      </rPr>
      <t>2</t>
    </r>
    <r>
      <rPr>
        <sz val="9"/>
        <rFont val="Calibri"/>
        <family val="2"/>
        <scheme val="minor"/>
      </rPr>
      <t xml:space="preserve"> + 0.1665x + 0.1787</t>
    </r>
  </si>
  <si>
    <r>
      <t>y = 0.005x</t>
    </r>
    <r>
      <rPr>
        <vertAlign val="superscript"/>
        <sz val="9"/>
        <rFont val="Calibri"/>
        <family val="2"/>
        <scheme val="minor"/>
      </rPr>
      <t>3</t>
    </r>
    <r>
      <rPr>
        <sz val="9"/>
        <rFont val="Calibri"/>
        <family val="2"/>
        <scheme val="minor"/>
      </rPr>
      <t xml:space="preserve"> - 0.0285x</t>
    </r>
    <r>
      <rPr>
        <vertAlign val="superscript"/>
        <sz val="9"/>
        <rFont val="Calibri"/>
        <family val="2"/>
        <scheme val="minor"/>
      </rPr>
      <t>2</t>
    </r>
    <r>
      <rPr>
        <sz val="9"/>
        <rFont val="Calibri"/>
        <family val="2"/>
        <scheme val="minor"/>
      </rPr>
      <t xml:space="preserve"> + 0.0392x + 0.055</t>
    </r>
  </si>
  <si>
    <r>
      <t>y = 0.0022x</t>
    </r>
    <r>
      <rPr>
        <vertAlign val="superscript"/>
        <sz val="9"/>
        <rFont val="Calibri"/>
        <family val="2"/>
        <scheme val="minor"/>
      </rPr>
      <t>3</t>
    </r>
    <r>
      <rPr>
        <sz val="9"/>
        <rFont val="Calibri"/>
        <family val="2"/>
        <scheme val="minor"/>
      </rPr>
      <t xml:space="preserve"> - 0.0104x</t>
    </r>
    <r>
      <rPr>
        <vertAlign val="superscript"/>
        <sz val="9"/>
        <rFont val="Calibri"/>
        <family val="2"/>
        <scheme val="minor"/>
      </rPr>
      <t>2</t>
    </r>
    <r>
      <rPr>
        <sz val="9"/>
        <rFont val="Calibri"/>
        <family val="2"/>
        <scheme val="minor"/>
      </rPr>
      <t xml:space="preserve"> - 0.0003x + 0.0319</t>
    </r>
  </si>
  <si>
    <r>
      <t>y = 0.0116x</t>
    </r>
    <r>
      <rPr>
        <vertAlign val="superscript"/>
        <sz val="9"/>
        <rFont val="Calibri"/>
        <family val="2"/>
        <scheme val="minor"/>
      </rPr>
      <t>3</t>
    </r>
    <r>
      <rPr>
        <sz val="9"/>
        <rFont val="Calibri"/>
        <family val="2"/>
        <scheme val="minor"/>
      </rPr>
      <t xml:space="preserve"> - 0.0661x</t>
    </r>
    <r>
      <rPr>
        <vertAlign val="superscript"/>
        <sz val="9"/>
        <rFont val="Calibri"/>
        <family val="2"/>
        <scheme val="minor"/>
      </rPr>
      <t>2</t>
    </r>
    <r>
      <rPr>
        <sz val="9"/>
        <rFont val="Calibri"/>
        <family val="2"/>
        <scheme val="minor"/>
      </rPr>
      <t xml:space="preserve"> + 0.0878x + 0.0552</t>
    </r>
  </si>
  <si>
    <r>
      <t>y = 0.0014x</t>
    </r>
    <r>
      <rPr>
        <vertAlign val="superscript"/>
        <sz val="9"/>
        <rFont val="Calibri"/>
        <family val="2"/>
        <scheme val="minor"/>
      </rPr>
      <t>2</t>
    </r>
    <r>
      <rPr>
        <sz val="9"/>
        <rFont val="Calibri"/>
        <family val="2"/>
        <scheme val="minor"/>
      </rPr>
      <t xml:space="preserve"> - 0.0083x + 0.0157</t>
    </r>
  </si>
  <si>
    <r>
      <t>y = 0.0075x</t>
    </r>
    <r>
      <rPr>
        <vertAlign val="superscript"/>
        <sz val="9"/>
        <rFont val="Calibri"/>
        <family val="2"/>
        <scheme val="minor"/>
      </rPr>
      <t>3</t>
    </r>
    <r>
      <rPr>
        <sz val="9"/>
        <rFont val="Calibri"/>
        <family val="2"/>
        <scheme val="minor"/>
      </rPr>
      <t xml:space="preserve"> - 0.044x</t>
    </r>
    <r>
      <rPr>
        <vertAlign val="superscript"/>
        <sz val="9"/>
        <rFont val="Calibri"/>
        <family val="2"/>
        <scheme val="minor"/>
      </rPr>
      <t>2</t>
    </r>
    <r>
      <rPr>
        <sz val="9"/>
        <rFont val="Calibri"/>
        <family val="2"/>
        <scheme val="minor"/>
      </rPr>
      <t xml:space="preserve"> + 0.056x + 0.0317</t>
    </r>
  </si>
  <si>
    <r>
      <t>y = 0.0011x</t>
    </r>
    <r>
      <rPr>
        <vertAlign val="superscript"/>
        <sz val="9"/>
        <rFont val="Calibri"/>
        <family val="2"/>
        <scheme val="minor"/>
      </rPr>
      <t>3</t>
    </r>
    <r>
      <rPr>
        <sz val="9"/>
        <rFont val="Calibri"/>
        <family val="2"/>
        <scheme val="minor"/>
      </rPr>
      <t xml:space="preserve"> - 0.0065x</t>
    </r>
    <r>
      <rPr>
        <vertAlign val="superscript"/>
        <sz val="9"/>
        <rFont val="Calibri"/>
        <family val="2"/>
        <scheme val="minor"/>
      </rPr>
      <t>2</t>
    </r>
    <r>
      <rPr>
        <sz val="9"/>
        <rFont val="Calibri"/>
        <family val="2"/>
        <scheme val="minor"/>
      </rPr>
      <t xml:space="preserve"> + 0.0096x + 0.0093</t>
    </r>
  </si>
  <si>
    <r>
      <t>y = 0.0097x</t>
    </r>
    <r>
      <rPr>
        <vertAlign val="superscript"/>
        <sz val="9"/>
        <rFont val="Calibri"/>
        <family val="2"/>
        <scheme val="minor"/>
      </rPr>
      <t>3</t>
    </r>
    <r>
      <rPr>
        <sz val="9"/>
        <rFont val="Calibri"/>
        <family val="2"/>
        <scheme val="minor"/>
      </rPr>
      <t xml:space="preserve"> - 0.0511x</t>
    </r>
    <r>
      <rPr>
        <vertAlign val="superscript"/>
        <sz val="9"/>
        <rFont val="Calibri"/>
        <family val="2"/>
        <scheme val="minor"/>
      </rPr>
      <t>2</t>
    </r>
    <r>
      <rPr>
        <sz val="9"/>
        <rFont val="Calibri"/>
        <family val="2"/>
        <scheme val="minor"/>
      </rPr>
      <t xml:space="preserve"> + 0.0422x + 0.0767</t>
    </r>
  </si>
  <si>
    <r>
      <t>y = 0.0111x</t>
    </r>
    <r>
      <rPr>
        <vertAlign val="superscript"/>
        <sz val="9"/>
        <rFont val="Calibri"/>
        <family val="2"/>
        <scheme val="minor"/>
      </rPr>
      <t>3</t>
    </r>
    <r>
      <rPr>
        <sz val="9"/>
        <rFont val="Calibri"/>
        <family val="2"/>
        <scheme val="minor"/>
      </rPr>
      <t xml:space="preserve"> - 0.0601x</t>
    </r>
    <r>
      <rPr>
        <vertAlign val="superscript"/>
        <sz val="9"/>
        <rFont val="Calibri"/>
        <family val="2"/>
        <scheme val="minor"/>
      </rPr>
      <t>2</t>
    </r>
    <r>
      <rPr>
        <sz val="9"/>
        <rFont val="Calibri"/>
        <family val="2"/>
        <scheme val="minor"/>
      </rPr>
      <t xml:space="preserve"> + 0.0616x + 0.0702</t>
    </r>
  </si>
  <si>
    <r>
      <t>y = -0.1866x</t>
    </r>
    <r>
      <rPr>
        <vertAlign val="superscript"/>
        <sz val="9"/>
        <rFont val="Calibri"/>
        <family val="2"/>
        <scheme val="minor"/>
      </rPr>
      <t>2</t>
    </r>
    <r>
      <rPr>
        <sz val="9"/>
        <rFont val="Calibri"/>
        <family val="2"/>
        <scheme val="minor"/>
      </rPr>
      <t xml:space="preserve"> - 1.5773x + 13.314</t>
    </r>
  </si>
  <si>
    <r>
      <t>y = 6.7876x</t>
    </r>
    <r>
      <rPr>
        <vertAlign val="superscript"/>
        <sz val="9"/>
        <rFont val="Calibri"/>
        <family val="2"/>
        <scheme val="minor"/>
      </rPr>
      <t>2</t>
    </r>
    <r>
      <rPr>
        <sz val="9"/>
        <rFont val="Calibri"/>
        <family val="2"/>
        <scheme val="minor"/>
      </rPr>
      <t xml:space="preserve"> + 3.7122x + 68.275</t>
    </r>
  </si>
  <si>
    <r>
      <t>y = 0.1312x</t>
    </r>
    <r>
      <rPr>
        <vertAlign val="superscript"/>
        <sz val="9"/>
        <rFont val="Calibri"/>
        <family val="2"/>
        <scheme val="minor"/>
      </rPr>
      <t>3</t>
    </r>
    <r>
      <rPr>
        <sz val="9"/>
        <rFont val="Calibri"/>
        <family val="2"/>
        <scheme val="minor"/>
      </rPr>
      <t xml:space="preserve"> - 0.7693x</t>
    </r>
    <r>
      <rPr>
        <vertAlign val="superscript"/>
        <sz val="9"/>
        <rFont val="Calibri"/>
        <family val="2"/>
        <scheme val="minor"/>
      </rPr>
      <t>2</t>
    </r>
    <r>
      <rPr>
        <sz val="9"/>
        <rFont val="Calibri"/>
        <family val="2"/>
        <scheme val="minor"/>
      </rPr>
      <t xml:space="preserve"> + 2.7111x + 2.7286</t>
    </r>
  </si>
  <si>
    <t>R2</t>
  </si>
  <si>
    <t>R² = 0.6934</t>
  </si>
  <si>
    <t>R² = 0.842</t>
  </si>
  <si>
    <t>R² = 0.9169</t>
  </si>
  <si>
    <t>R² = 0.886</t>
  </si>
  <si>
    <t>R² = 0.8195</t>
  </si>
  <si>
    <t>R² = 0.9086</t>
  </si>
  <si>
    <t>R² = 0.8872</t>
  </si>
  <si>
    <t>R² = 0.9506</t>
  </si>
  <si>
    <t>R² = 0.5718</t>
  </si>
  <si>
    <t>R² = 0.8037</t>
  </si>
  <si>
    <t>R² = 0.4718</t>
  </si>
  <si>
    <t>R² = 0.2805</t>
  </si>
  <si>
    <t>R² = 0.4865</t>
  </si>
  <si>
    <t>R² = 0.8739</t>
  </si>
  <si>
    <t>R² = 0.5824</t>
  </si>
  <si>
    <t>R² = 0.5341</t>
  </si>
  <si>
    <t>R² = 0.614</t>
  </si>
  <si>
    <t>R² = 0.4188</t>
  </si>
  <si>
    <t>R² = 0.6677</t>
  </si>
  <si>
    <t>R² = 0.297</t>
  </si>
  <si>
    <t>R² = 0.6626</t>
  </si>
  <si>
    <t>R² = 0.6649</t>
  </si>
  <si>
    <t>R² = 0.6783</t>
  </si>
  <si>
    <t>R² = 0.7337</t>
  </si>
  <si>
    <t>R² = 0.1159</t>
  </si>
  <si>
    <t>R² = 0.713</t>
  </si>
  <si>
    <t>R² = 0.7621</t>
  </si>
  <si>
    <t>R² = 0.9715</t>
  </si>
  <si>
    <t>R² = 0.9565</t>
  </si>
  <si>
    <t>G-</t>
  </si>
  <si>
    <r>
      <t>y = 0.1816x</t>
    </r>
    <r>
      <rPr>
        <vertAlign val="superscript"/>
        <sz val="11"/>
        <rFont val="Calibri"/>
        <family val="2"/>
        <scheme val="minor"/>
      </rPr>
      <t>2</t>
    </r>
    <r>
      <rPr>
        <sz val="11"/>
        <rFont val="Calibri"/>
        <family val="2"/>
        <scheme val="minor"/>
      </rPr>
      <t xml:space="preserve"> - 3.1404x + 13.386</t>
    </r>
  </si>
  <si>
    <t>y = -3.0708x + 18.423</t>
  </si>
  <si>
    <r>
      <t>y = -0.0535x</t>
    </r>
    <r>
      <rPr>
        <vertAlign val="superscript"/>
        <sz val="11"/>
        <rFont val="Calibri"/>
        <family val="2"/>
        <scheme val="minor"/>
      </rPr>
      <t>2</t>
    </r>
    <r>
      <rPr>
        <sz val="11"/>
        <rFont val="Calibri"/>
        <family val="2"/>
        <scheme val="minor"/>
      </rPr>
      <t xml:space="preserve"> + 0.8447x - 1.8535</t>
    </r>
  </si>
  <si>
    <r>
      <t>y = -0.0834x</t>
    </r>
    <r>
      <rPr>
        <vertAlign val="superscript"/>
        <sz val="11"/>
        <rFont val="Calibri"/>
        <family val="2"/>
        <scheme val="minor"/>
      </rPr>
      <t>2</t>
    </r>
    <r>
      <rPr>
        <sz val="11"/>
        <rFont val="Calibri"/>
        <family val="2"/>
        <scheme val="minor"/>
      </rPr>
      <t xml:space="preserve"> + 0.8418x + 2.5585</t>
    </r>
  </si>
  <si>
    <r>
      <t>y = 1.0227x</t>
    </r>
    <r>
      <rPr>
        <vertAlign val="superscript"/>
        <sz val="11"/>
        <rFont val="Calibri"/>
        <family val="2"/>
        <scheme val="minor"/>
      </rPr>
      <t>2</t>
    </r>
    <r>
      <rPr>
        <sz val="11"/>
        <rFont val="Calibri"/>
        <family val="2"/>
        <scheme val="minor"/>
      </rPr>
      <t xml:space="preserve"> - 11.909x + 34.644</t>
    </r>
  </si>
  <si>
    <r>
      <t>y = -0.0907x</t>
    </r>
    <r>
      <rPr>
        <vertAlign val="superscript"/>
        <sz val="11"/>
        <rFont val="Calibri"/>
        <family val="2"/>
        <scheme val="minor"/>
      </rPr>
      <t>2</t>
    </r>
    <r>
      <rPr>
        <sz val="11"/>
        <rFont val="Calibri"/>
        <family val="2"/>
        <scheme val="minor"/>
      </rPr>
      <t xml:space="preserve"> + 1.6732x - 4.657</t>
    </r>
  </si>
  <si>
    <t>y = -0.0841x + 11.784</t>
  </si>
  <si>
    <r>
      <t>y = -0.0039x</t>
    </r>
    <r>
      <rPr>
        <vertAlign val="superscript"/>
        <sz val="9"/>
        <rFont val="Calibri"/>
        <family val="2"/>
        <scheme val="minor"/>
      </rPr>
      <t>2</t>
    </r>
    <r>
      <rPr>
        <sz val="9"/>
        <rFont val="Calibri"/>
        <family val="2"/>
        <scheme val="minor"/>
      </rPr>
      <t xml:space="preserve"> + 0.058x - 0.0399</t>
    </r>
  </si>
  <si>
    <r>
      <t>y = 0.0119x</t>
    </r>
    <r>
      <rPr>
        <vertAlign val="superscript"/>
        <sz val="9"/>
        <rFont val="Calibri"/>
        <family val="2"/>
        <scheme val="minor"/>
      </rPr>
      <t>3</t>
    </r>
    <r>
      <rPr>
        <sz val="9"/>
        <rFont val="Calibri"/>
        <family val="2"/>
        <scheme val="minor"/>
      </rPr>
      <t xml:space="preserve"> - 0.2863x</t>
    </r>
    <r>
      <rPr>
        <vertAlign val="superscript"/>
        <sz val="9"/>
        <rFont val="Calibri"/>
        <family val="2"/>
        <scheme val="minor"/>
      </rPr>
      <t>2</t>
    </r>
    <r>
      <rPr>
        <sz val="9"/>
        <rFont val="Calibri"/>
        <family val="2"/>
        <scheme val="minor"/>
      </rPr>
      <t xml:space="preserve"> + 2.1864x - 4.8753</t>
    </r>
  </si>
  <si>
    <r>
      <t>y = 0.0084x</t>
    </r>
    <r>
      <rPr>
        <vertAlign val="superscript"/>
        <sz val="9"/>
        <rFont val="Calibri"/>
        <family val="2"/>
        <scheme val="minor"/>
      </rPr>
      <t>3</t>
    </r>
    <r>
      <rPr>
        <sz val="9"/>
        <rFont val="Calibri"/>
        <family val="2"/>
        <scheme val="minor"/>
      </rPr>
      <t xml:space="preserve"> - 0.1808x</t>
    </r>
    <r>
      <rPr>
        <vertAlign val="superscript"/>
        <sz val="9"/>
        <rFont val="Calibri"/>
        <family val="2"/>
        <scheme val="minor"/>
      </rPr>
      <t>2</t>
    </r>
    <r>
      <rPr>
        <sz val="9"/>
        <rFont val="Calibri"/>
        <family val="2"/>
        <scheme val="minor"/>
      </rPr>
      <t xml:space="preserve"> + 1.2062x - 2.2233</t>
    </r>
  </si>
  <si>
    <r>
      <t>y = -0.0207x</t>
    </r>
    <r>
      <rPr>
        <vertAlign val="superscript"/>
        <sz val="9"/>
        <rFont val="Calibri"/>
        <family val="2"/>
        <scheme val="minor"/>
      </rPr>
      <t>3</t>
    </r>
    <r>
      <rPr>
        <sz val="9"/>
        <rFont val="Calibri"/>
        <family val="2"/>
        <scheme val="minor"/>
      </rPr>
      <t xml:space="preserve"> + 0.423x</t>
    </r>
    <r>
      <rPr>
        <vertAlign val="superscript"/>
        <sz val="9"/>
        <rFont val="Calibri"/>
        <family val="2"/>
        <scheme val="minor"/>
      </rPr>
      <t>2</t>
    </r>
    <r>
      <rPr>
        <sz val="9"/>
        <rFont val="Calibri"/>
        <family val="2"/>
        <scheme val="minor"/>
      </rPr>
      <t xml:space="preserve"> - 2.4918x + 4.6964</t>
    </r>
  </si>
  <si>
    <r>
      <t>y = -0.0177x</t>
    </r>
    <r>
      <rPr>
        <vertAlign val="superscript"/>
        <sz val="9"/>
        <rFont val="Calibri"/>
        <family val="2"/>
        <scheme val="minor"/>
      </rPr>
      <t>2</t>
    </r>
    <r>
      <rPr>
        <sz val="9"/>
        <rFont val="Calibri"/>
        <family val="2"/>
        <scheme val="minor"/>
      </rPr>
      <t xml:space="preserve"> + 0.2573x - 0.5614</t>
    </r>
  </si>
  <si>
    <r>
      <t>y = 0.0021x</t>
    </r>
    <r>
      <rPr>
        <vertAlign val="superscript"/>
        <sz val="9"/>
        <rFont val="Calibri"/>
        <family val="2"/>
        <scheme val="minor"/>
      </rPr>
      <t>3</t>
    </r>
    <r>
      <rPr>
        <sz val="9"/>
        <rFont val="Calibri"/>
        <family val="2"/>
        <scheme val="minor"/>
      </rPr>
      <t xml:space="preserve"> - 0.0469x</t>
    </r>
    <r>
      <rPr>
        <vertAlign val="superscript"/>
        <sz val="9"/>
        <rFont val="Calibri"/>
        <family val="2"/>
        <scheme val="minor"/>
      </rPr>
      <t>2</t>
    </r>
    <r>
      <rPr>
        <sz val="9"/>
        <rFont val="Calibri"/>
        <family val="2"/>
        <scheme val="minor"/>
      </rPr>
      <t xml:space="preserve"> + 0.3136x - 0.5628</t>
    </r>
  </si>
  <si>
    <r>
      <t>y = 0.1645x</t>
    </r>
    <r>
      <rPr>
        <vertAlign val="superscript"/>
        <sz val="9"/>
        <rFont val="Calibri"/>
        <family val="2"/>
        <scheme val="minor"/>
      </rPr>
      <t>3</t>
    </r>
    <r>
      <rPr>
        <sz val="9"/>
        <rFont val="Calibri"/>
        <family val="2"/>
        <scheme val="minor"/>
      </rPr>
      <t xml:space="preserve"> - 3.5564x</t>
    </r>
    <r>
      <rPr>
        <vertAlign val="superscript"/>
        <sz val="9"/>
        <rFont val="Calibri"/>
        <family val="2"/>
        <scheme val="minor"/>
      </rPr>
      <t>2</t>
    </r>
    <r>
      <rPr>
        <sz val="9"/>
        <rFont val="Calibri"/>
        <family val="2"/>
        <scheme val="minor"/>
      </rPr>
      <t xml:space="preserve"> + 23.192x - 39.328</t>
    </r>
  </si>
  <si>
    <r>
      <t>y = -0.019x</t>
    </r>
    <r>
      <rPr>
        <vertAlign val="superscript"/>
        <sz val="9"/>
        <rFont val="Calibri"/>
        <family val="2"/>
        <scheme val="minor"/>
      </rPr>
      <t>2</t>
    </r>
    <r>
      <rPr>
        <sz val="9"/>
        <rFont val="Calibri"/>
        <family val="2"/>
        <scheme val="minor"/>
      </rPr>
      <t xml:space="preserve"> + 0.2543x - 0.467</t>
    </r>
  </si>
  <si>
    <r>
      <t>y = -0.0454x</t>
    </r>
    <r>
      <rPr>
        <vertAlign val="superscript"/>
        <sz val="9"/>
        <rFont val="Calibri"/>
        <family val="2"/>
        <scheme val="minor"/>
      </rPr>
      <t>3</t>
    </r>
    <r>
      <rPr>
        <sz val="9"/>
        <rFont val="Calibri"/>
        <family val="2"/>
        <scheme val="minor"/>
      </rPr>
      <t xml:space="preserve"> + 0.986x</t>
    </r>
    <r>
      <rPr>
        <vertAlign val="superscript"/>
        <sz val="9"/>
        <rFont val="Calibri"/>
        <family val="2"/>
        <scheme val="minor"/>
      </rPr>
      <t>2</t>
    </r>
    <r>
      <rPr>
        <sz val="9"/>
        <rFont val="Calibri"/>
        <family val="2"/>
        <scheme val="minor"/>
      </rPr>
      <t xml:space="preserve"> - 5.7678x + 10.903</t>
    </r>
  </si>
  <si>
    <r>
      <t>y = -0.0054x</t>
    </r>
    <r>
      <rPr>
        <vertAlign val="superscript"/>
        <sz val="9"/>
        <rFont val="Calibri"/>
        <family val="2"/>
        <scheme val="minor"/>
      </rPr>
      <t>2</t>
    </r>
    <r>
      <rPr>
        <sz val="9"/>
        <rFont val="Calibri"/>
        <family val="2"/>
        <scheme val="minor"/>
      </rPr>
      <t xml:space="preserve"> + 0.2196x - 0.6337</t>
    </r>
  </si>
  <si>
    <r>
      <t>y = 0.0346x</t>
    </r>
    <r>
      <rPr>
        <vertAlign val="superscript"/>
        <sz val="9"/>
        <rFont val="Calibri"/>
        <family val="2"/>
        <scheme val="minor"/>
      </rPr>
      <t>2</t>
    </r>
    <r>
      <rPr>
        <sz val="9"/>
        <rFont val="Calibri"/>
        <family val="2"/>
        <scheme val="minor"/>
      </rPr>
      <t xml:space="preserve"> - 0.6353x + 2.9269</t>
    </r>
  </si>
  <si>
    <r>
      <t>y = -0.0377x</t>
    </r>
    <r>
      <rPr>
        <vertAlign val="superscript"/>
        <sz val="9"/>
        <rFont val="Calibri"/>
        <family val="2"/>
        <scheme val="minor"/>
      </rPr>
      <t>2</t>
    </r>
    <r>
      <rPr>
        <sz val="9"/>
        <rFont val="Calibri"/>
        <family val="2"/>
        <scheme val="minor"/>
      </rPr>
      <t xml:space="preserve"> + 0.5253x - 1.0907</t>
    </r>
  </si>
  <si>
    <r>
      <t>y = -7E-05x</t>
    </r>
    <r>
      <rPr>
        <vertAlign val="superscript"/>
        <sz val="9"/>
        <rFont val="Calibri"/>
        <family val="2"/>
        <scheme val="minor"/>
      </rPr>
      <t>2</t>
    </r>
    <r>
      <rPr>
        <sz val="9"/>
        <rFont val="Calibri"/>
        <family val="2"/>
        <scheme val="minor"/>
      </rPr>
      <t xml:space="preserve"> - 0.0109x + 0.165</t>
    </r>
  </si>
  <si>
    <r>
      <t>y = -0.0036x</t>
    </r>
    <r>
      <rPr>
        <vertAlign val="superscript"/>
        <sz val="9"/>
        <rFont val="Calibri"/>
        <family val="2"/>
        <scheme val="minor"/>
      </rPr>
      <t>3</t>
    </r>
    <r>
      <rPr>
        <sz val="9"/>
        <rFont val="Calibri"/>
        <family val="2"/>
        <scheme val="minor"/>
      </rPr>
      <t xml:space="preserve"> + 0.0723x</t>
    </r>
    <r>
      <rPr>
        <vertAlign val="superscript"/>
        <sz val="9"/>
        <rFont val="Calibri"/>
        <family val="2"/>
        <scheme val="minor"/>
      </rPr>
      <t>2</t>
    </r>
    <r>
      <rPr>
        <sz val="9"/>
        <rFont val="Calibri"/>
        <family val="2"/>
        <scheme val="minor"/>
      </rPr>
      <t xml:space="preserve"> - 0.4493x + 0.9126</t>
    </r>
  </si>
  <si>
    <r>
      <t>y = -0.0129x</t>
    </r>
    <r>
      <rPr>
        <vertAlign val="superscript"/>
        <sz val="9"/>
        <rFont val="Calibri"/>
        <family val="2"/>
        <scheme val="minor"/>
      </rPr>
      <t>2</t>
    </r>
    <r>
      <rPr>
        <sz val="9"/>
        <rFont val="Calibri"/>
        <family val="2"/>
        <scheme val="minor"/>
      </rPr>
      <t xml:space="preserve"> + 0.1796x - 0.445</t>
    </r>
  </si>
  <si>
    <r>
      <t>y = -0.0006x</t>
    </r>
    <r>
      <rPr>
        <vertAlign val="superscript"/>
        <sz val="9"/>
        <rFont val="Calibri"/>
        <family val="2"/>
        <scheme val="minor"/>
      </rPr>
      <t>3</t>
    </r>
    <r>
      <rPr>
        <sz val="9"/>
        <rFont val="Calibri"/>
        <family val="2"/>
        <scheme val="minor"/>
      </rPr>
      <t xml:space="preserve"> + 0.0141x</t>
    </r>
    <r>
      <rPr>
        <vertAlign val="superscript"/>
        <sz val="9"/>
        <rFont val="Calibri"/>
        <family val="2"/>
        <scheme val="minor"/>
      </rPr>
      <t>2</t>
    </r>
    <r>
      <rPr>
        <sz val="9"/>
        <rFont val="Calibri"/>
        <family val="2"/>
        <scheme val="minor"/>
      </rPr>
      <t xml:space="preserve"> - 0.0975x + 0.2255</t>
    </r>
  </si>
  <si>
    <r>
      <t>y = -0.0016x</t>
    </r>
    <r>
      <rPr>
        <vertAlign val="superscript"/>
        <sz val="9"/>
        <rFont val="Calibri"/>
        <family val="2"/>
        <scheme val="minor"/>
      </rPr>
      <t>3</t>
    </r>
    <r>
      <rPr>
        <sz val="9"/>
        <rFont val="Calibri"/>
        <family val="2"/>
        <scheme val="minor"/>
      </rPr>
      <t xml:space="preserve"> + 0.0246x</t>
    </r>
    <r>
      <rPr>
        <vertAlign val="superscript"/>
        <sz val="9"/>
        <rFont val="Calibri"/>
        <family val="2"/>
        <scheme val="minor"/>
      </rPr>
      <t>2</t>
    </r>
    <r>
      <rPr>
        <sz val="9"/>
        <rFont val="Calibri"/>
        <family val="2"/>
        <scheme val="minor"/>
      </rPr>
      <t xml:space="preserve"> - 0.09x + 0.0977</t>
    </r>
  </si>
  <si>
    <r>
      <t>y = -0.0022x</t>
    </r>
    <r>
      <rPr>
        <vertAlign val="superscript"/>
        <sz val="9"/>
        <rFont val="Calibri"/>
        <family val="2"/>
        <scheme val="minor"/>
      </rPr>
      <t>2</t>
    </r>
    <r>
      <rPr>
        <sz val="9"/>
        <rFont val="Calibri"/>
        <family val="2"/>
        <scheme val="minor"/>
      </rPr>
      <t xml:space="preserve"> + 0.0296x - 0.0654</t>
    </r>
  </si>
  <si>
    <r>
      <t>y = -0.0032x</t>
    </r>
    <r>
      <rPr>
        <vertAlign val="superscript"/>
        <sz val="9"/>
        <rFont val="Calibri"/>
        <family val="2"/>
        <scheme val="minor"/>
      </rPr>
      <t>3</t>
    </r>
    <r>
      <rPr>
        <sz val="9"/>
        <rFont val="Calibri"/>
        <family val="2"/>
        <scheme val="minor"/>
      </rPr>
      <t xml:space="preserve"> + 0.063x</t>
    </r>
    <r>
      <rPr>
        <vertAlign val="superscript"/>
        <sz val="9"/>
        <rFont val="Calibri"/>
        <family val="2"/>
        <scheme val="minor"/>
      </rPr>
      <t>2</t>
    </r>
    <r>
      <rPr>
        <sz val="9"/>
        <rFont val="Calibri"/>
        <family val="2"/>
        <scheme val="minor"/>
      </rPr>
      <t xml:space="preserve"> - 0.4042x + 0.9173</t>
    </r>
  </si>
  <si>
    <r>
      <t>y = -0.0071x</t>
    </r>
    <r>
      <rPr>
        <vertAlign val="superscript"/>
        <sz val="9"/>
        <rFont val="Calibri"/>
        <family val="2"/>
        <scheme val="minor"/>
      </rPr>
      <t>3</t>
    </r>
    <r>
      <rPr>
        <sz val="9"/>
        <rFont val="Calibri"/>
        <family val="2"/>
        <scheme val="minor"/>
      </rPr>
      <t xml:space="preserve"> + 0.1437x</t>
    </r>
    <r>
      <rPr>
        <vertAlign val="superscript"/>
        <sz val="9"/>
        <rFont val="Calibri"/>
        <family val="2"/>
        <scheme val="minor"/>
      </rPr>
      <t>2</t>
    </r>
    <r>
      <rPr>
        <sz val="9"/>
        <rFont val="Calibri"/>
        <family val="2"/>
        <scheme val="minor"/>
      </rPr>
      <t xml:space="preserve"> - 0.8941x + 1.8192</t>
    </r>
  </si>
  <si>
    <r>
      <t>y = 0.8769x</t>
    </r>
    <r>
      <rPr>
        <vertAlign val="superscript"/>
        <sz val="9"/>
        <rFont val="Calibri"/>
        <family val="2"/>
        <scheme val="minor"/>
      </rPr>
      <t>3</t>
    </r>
    <r>
      <rPr>
        <sz val="9"/>
        <rFont val="Calibri"/>
        <family val="2"/>
        <scheme val="minor"/>
      </rPr>
      <t xml:space="preserve"> - 23.375x</t>
    </r>
    <r>
      <rPr>
        <vertAlign val="superscript"/>
        <sz val="9"/>
        <rFont val="Calibri"/>
        <family val="2"/>
        <scheme val="minor"/>
      </rPr>
      <t>2</t>
    </r>
    <r>
      <rPr>
        <sz val="9"/>
        <rFont val="Calibri"/>
        <family val="2"/>
        <scheme val="minor"/>
      </rPr>
      <t xml:space="preserve"> + 197.18x - 315.54</t>
    </r>
  </si>
  <si>
    <r>
      <t>y = -0.0444x</t>
    </r>
    <r>
      <rPr>
        <vertAlign val="superscript"/>
        <sz val="9"/>
        <rFont val="Calibri"/>
        <family val="2"/>
        <scheme val="minor"/>
      </rPr>
      <t>2</t>
    </r>
    <r>
      <rPr>
        <sz val="9"/>
        <rFont val="Calibri"/>
        <family val="2"/>
        <scheme val="minor"/>
      </rPr>
      <t xml:space="preserve"> + 0.2626x + 8.0854</t>
    </r>
  </si>
  <si>
    <t>R² = 0.8312</t>
  </si>
  <si>
    <t>R² = 0.8841</t>
  </si>
  <si>
    <t>R² = 0.6248</t>
  </si>
  <si>
    <t>R² = 0.4435</t>
  </si>
  <si>
    <t>R² = 0.8951</t>
  </si>
  <si>
    <t>R² = 0.7289</t>
  </si>
  <si>
    <t>R² = 0.0055</t>
  </si>
  <si>
    <t>R² = 0.4185</t>
  </si>
  <si>
    <t>R² = 0.6499</t>
  </si>
  <si>
    <t>R² = 0.3717</t>
  </si>
  <si>
    <t>R² = 0.7114</t>
  </si>
  <si>
    <t>R² = 0.3832</t>
  </si>
  <si>
    <t>R² = 0.7113</t>
  </si>
  <si>
    <t>R² = 0.7774</t>
  </si>
  <si>
    <t>R² = 0.1123</t>
  </si>
  <si>
    <t>R² = 0.8612</t>
  </si>
  <si>
    <t>R² = 0.7985</t>
  </si>
  <si>
    <t>R² = 0.7633</t>
  </si>
  <si>
    <t>R² = 0.2678</t>
  </si>
  <si>
    <t>R² = 0.2942</t>
  </si>
  <si>
    <t>R² = 0.5424</t>
  </si>
  <si>
    <t>R² = 0.4756</t>
  </si>
  <si>
    <t>R² = 0.349</t>
  </si>
  <si>
    <t>R² = 0.5219</t>
  </si>
  <si>
    <t>R² = 0.1409</t>
  </si>
  <si>
    <t>R² = 0.2769</t>
  </si>
  <si>
    <t>R² = 0.6374</t>
  </si>
  <si>
    <t>R² = 0.445</t>
  </si>
  <si>
    <t>R² = 0.5342</t>
  </si>
  <si>
    <t>G+</t>
  </si>
  <si>
    <r>
      <t>y = -0.2001x</t>
    </r>
    <r>
      <rPr>
        <vertAlign val="superscript"/>
        <sz val="11"/>
        <rFont val="Calibri"/>
        <family val="2"/>
        <scheme val="minor"/>
      </rPr>
      <t>2</t>
    </r>
    <r>
      <rPr>
        <sz val="11"/>
        <rFont val="Calibri"/>
        <family val="2"/>
        <scheme val="minor"/>
      </rPr>
      <t xml:space="preserve"> + 3.03x - 6.3985</t>
    </r>
  </si>
  <si>
    <r>
      <t>y = -0.2486x</t>
    </r>
    <r>
      <rPr>
        <vertAlign val="superscript"/>
        <sz val="11"/>
        <rFont val="Calibri"/>
        <family val="2"/>
        <scheme val="minor"/>
      </rPr>
      <t>2</t>
    </r>
    <r>
      <rPr>
        <sz val="11"/>
        <rFont val="Calibri"/>
        <family val="2"/>
        <scheme val="minor"/>
      </rPr>
      <t xml:space="preserve"> + 1.9895x + 6.0958</t>
    </r>
  </si>
  <si>
    <t>y = 0.4415x - 0.8651</t>
  </si>
  <si>
    <r>
      <t>y = -0.2902x</t>
    </r>
    <r>
      <rPr>
        <vertAlign val="superscript"/>
        <sz val="11"/>
        <rFont val="Calibri"/>
        <family val="2"/>
        <scheme val="minor"/>
      </rPr>
      <t>2</t>
    </r>
    <r>
      <rPr>
        <sz val="11"/>
        <rFont val="Calibri"/>
        <family val="2"/>
        <scheme val="minor"/>
      </rPr>
      <t xml:space="preserve"> + 4.6678x - 10.227</t>
    </r>
  </si>
  <si>
    <r>
      <t>y = 0.3094x</t>
    </r>
    <r>
      <rPr>
        <vertAlign val="superscript"/>
        <sz val="11"/>
        <rFont val="Calibri"/>
        <family val="2"/>
        <scheme val="minor"/>
      </rPr>
      <t>3</t>
    </r>
    <r>
      <rPr>
        <sz val="11"/>
        <rFont val="Calibri"/>
        <family val="2"/>
        <scheme val="minor"/>
      </rPr>
      <t xml:space="preserve"> - 6.9452x</t>
    </r>
    <r>
      <rPr>
        <vertAlign val="superscript"/>
        <sz val="11"/>
        <rFont val="Calibri"/>
        <family val="2"/>
        <scheme val="minor"/>
      </rPr>
      <t>2</t>
    </r>
    <r>
      <rPr>
        <sz val="11"/>
        <rFont val="Calibri"/>
        <family val="2"/>
        <scheme val="minor"/>
      </rPr>
      <t xml:space="preserve"> + 48.556x - 100.29</t>
    </r>
  </si>
  <si>
    <t>y = 0.6058x - 1.6828</t>
  </si>
  <si>
    <t>y = 2.9027x - 3.4598</t>
  </si>
  <si>
    <r>
      <t>y = -0.0038x</t>
    </r>
    <r>
      <rPr>
        <vertAlign val="superscript"/>
        <sz val="9"/>
        <rFont val="Calibri"/>
        <family val="2"/>
        <scheme val="minor"/>
      </rPr>
      <t>2</t>
    </r>
    <r>
      <rPr>
        <sz val="9"/>
        <rFont val="Calibri"/>
        <family val="2"/>
        <scheme val="minor"/>
      </rPr>
      <t xml:space="preserve"> + 0.1166x - 0.2887</t>
    </r>
  </si>
  <si>
    <r>
      <t>y = 0.0153x</t>
    </r>
    <r>
      <rPr>
        <vertAlign val="superscript"/>
        <sz val="9"/>
        <rFont val="Calibri"/>
        <family val="2"/>
        <scheme val="minor"/>
      </rPr>
      <t>2</t>
    </r>
    <r>
      <rPr>
        <sz val="9"/>
        <rFont val="Calibri"/>
        <family val="2"/>
        <scheme val="minor"/>
      </rPr>
      <t xml:space="preserve"> - 0.0763x + 0.1948</t>
    </r>
  </si>
  <si>
    <r>
      <t>y = 0.0211x</t>
    </r>
    <r>
      <rPr>
        <vertAlign val="superscript"/>
        <sz val="9"/>
        <rFont val="Calibri"/>
        <family val="2"/>
        <scheme val="minor"/>
      </rPr>
      <t>3</t>
    </r>
    <r>
      <rPr>
        <sz val="9"/>
        <rFont val="Calibri"/>
        <family val="2"/>
        <scheme val="minor"/>
      </rPr>
      <t xml:space="preserve"> - 0.4682x</t>
    </r>
    <r>
      <rPr>
        <vertAlign val="superscript"/>
        <sz val="9"/>
        <rFont val="Calibri"/>
        <family val="2"/>
        <scheme val="minor"/>
      </rPr>
      <t>2</t>
    </r>
    <r>
      <rPr>
        <sz val="9"/>
        <rFont val="Calibri"/>
        <family val="2"/>
        <scheme val="minor"/>
      </rPr>
      <t xml:space="preserve"> + 3.2912x - 6.7222</t>
    </r>
  </si>
  <si>
    <r>
      <t>y = 0.0069x</t>
    </r>
    <r>
      <rPr>
        <vertAlign val="superscript"/>
        <sz val="9"/>
        <rFont val="Calibri"/>
        <family val="2"/>
        <scheme val="minor"/>
      </rPr>
      <t>3</t>
    </r>
    <r>
      <rPr>
        <sz val="9"/>
        <rFont val="Calibri"/>
        <family val="2"/>
        <scheme val="minor"/>
      </rPr>
      <t xml:space="preserve"> - 0.1136x</t>
    </r>
    <r>
      <rPr>
        <vertAlign val="superscript"/>
        <sz val="9"/>
        <rFont val="Calibri"/>
        <family val="2"/>
        <scheme val="minor"/>
      </rPr>
      <t>2</t>
    </r>
    <r>
      <rPr>
        <sz val="9"/>
        <rFont val="Calibri"/>
        <family val="2"/>
        <scheme val="minor"/>
      </rPr>
      <t xml:space="preserve"> + 0.6624x - 1.0715</t>
    </r>
  </si>
  <si>
    <r>
      <t>y = -0.0004x</t>
    </r>
    <r>
      <rPr>
        <vertAlign val="superscript"/>
        <sz val="9"/>
        <rFont val="Calibri"/>
        <family val="2"/>
        <scheme val="minor"/>
      </rPr>
      <t>2</t>
    </r>
    <r>
      <rPr>
        <sz val="9"/>
        <rFont val="Calibri"/>
        <family val="2"/>
        <scheme val="minor"/>
      </rPr>
      <t xml:space="preserve"> + 0.1715x - 0.4461</t>
    </r>
  </si>
  <si>
    <r>
      <t>y = -0.0099x</t>
    </r>
    <r>
      <rPr>
        <vertAlign val="superscript"/>
        <sz val="9"/>
        <rFont val="Calibri"/>
        <family val="2"/>
        <scheme val="minor"/>
      </rPr>
      <t>3</t>
    </r>
    <r>
      <rPr>
        <sz val="9"/>
        <rFont val="Calibri"/>
        <family val="2"/>
        <scheme val="minor"/>
      </rPr>
      <t xml:space="preserve"> + 0.1941x</t>
    </r>
    <r>
      <rPr>
        <vertAlign val="superscript"/>
        <sz val="9"/>
        <rFont val="Calibri"/>
        <family val="2"/>
        <scheme val="minor"/>
      </rPr>
      <t>2</t>
    </r>
    <r>
      <rPr>
        <sz val="9"/>
        <rFont val="Calibri"/>
        <family val="2"/>
        <scheme val="minor"/>
      </rPr>
      <t xml:space="preserve"> - 1.064x + 1.8622</t>
    </r>
  </si>
  <si>
    <r>
      <t>y = -0.2187x</t>
    </r>
    <r>
      <rPr>
        <vertAlign val="superscript"/>
        <sz val="9"/>
        <rFont val="Calibri"/>
        <family val="2"/>
        <scheme val="minor"/>
      </rPr>
      <t>2</t>
    </r>
    <r>
      <rPr>
        <sz val="9"/>
        <rFont val="Calibri"/>
        <family val="2"/>
        <scheme val="minor"/>
      </rPr>
      <t xml:space="preserve"> + 3.6342x - 2.0061</t>
    </r>
  </si>
  <si>
    <r>
      <t>y = -0.0499x</t>
    </r>
    <r>
      <rPr>
        <vertAlign val="superscript"/>
        <sz val="9"/>
        <rFont val="Calibri"/>
        <family val="2"/>
        <scheme val="minor"/>
      </rPr>
      <t>2</t>
    </r>
    <r>
      <rPr>
        <sz val="9"/>
        <rFont val="Calibri"/>
        <family val="2"/>
        <scheme val="minor"/>
      </rPr>
      <t xml:space="preserve"> + 0.7947x - 2.229</t>
    </r>
  </si>
  <si>
    <r>
      <t>y = 0.0798x</t>
    </r>
    <r>
      <rPr>
        <vertAlign val="superscript"/>
        <sz val="9"/>
        <rFont val="Calibri"/>
        <family val="2"/>
        <scheme val="minor"/>
      </rPr>
      <t>2</t>
    </r>
    <r>
      <rPr>
        <sz val="9"/>
        <rFont val="Calibri"/>
        <family val="2"/>
        <scheme val="minor"/>
      </rPr>
      <t xml:space="preserve"> - 0.8763x + 3.2437</t>
    </r>
  </si>
  <si>
    <r>
      <t>y = 0.0197x</t>
    </r>
    <r>
      <rPr>
        <vertAlign val="superscript"/>
        <sz val="9"/>
        <rFont val="Calibri"/>
        <family val="2"/>
        <scheme val="minor"/>
      </rPr>
      <t>2</t>
    </r>
    <r>
      <rPr>
        <sz val="9"/>
        <rFont val="Calibri"/>
        <family val="2"/>
        <scheme val="minor"/>
      </rPr>
      <t xml:space="preserve"> - 0.1609x + 0.587</t>
    </r>
  </si>
  <si>
    <r>
      <t>y = -0.5034x</t>
    </r>
    <r>
      <rPr>
        <vertAlign val="superscript"/>
        <sz val="9"/>
        <rFont val="Calibri"/>
        <family val="2"/>
        <scheme val="minor"/>
      </rPr>
      <t>2</t>
    </r>
    <r>
      <rPr>
        <sz val="9"/>
        <rFont val="Calibri"/>
        <family val="2"/>
        <scheme val="minor"/>
      </rPr>
      <t xml:space="preserve"> + 7.6487x - 22.665</t>
    </r>
  </si>
  <si>
    <r>
      <t>y = 0.014x</t>
    </r>
    <r>
      <rPr>
        <vertAlign val="superscript"/>
        <sz val="9"/>
        <rFont val="Calibri"/>
        <family val="2"/>
        <scheme val="minor"/>
      </rPr>
      <t>2</t>
    </r>
    <r>
      <rPr>
        <sz val="9"/>
        <rFont val="Calibri"/>
        <family val="2"/>
        <scheme val="minor"/>
      </rPr>
      <t xml:space="preserve"> + 0.1549x - 0.4521</t>
    </r>
  </si>
  <si>
    <r>
      <t>y = -0.0093x</t>
    </r>
    <r>
      <rPr>
        <vertAlign val="superscript"/>
        <sz val="9"/>
        <rFont val="Calibri"/>
        <family val="2"/>
        <scheme val="minor"/>
      </rPr>
      <t>3</t>
    </r>
    <r>
      <rPr>
        <sz val="9"/>
        <rFont val="Calibri"/>
        <family val="2"/>
        <scheme val="minor"/>
      </rPr>
      <t xml:space="preserve"> + 0.1781x</t>
    </r>
    <r>
      <rPr>
        <vertAlign val="superscript"/>
        <sz val="9"/>
        <rFont val="Calibri"/>
        <family val="2"/>
        <scheme val="minor"/>
      </rPr>
      <t>2</t>
    </r>
    <r>
      <rPr>
        <sz val="9"/>
        <rFont val="Calibri"/>
        <family val="2"/>
        <scheme val="minor"/>
      </rPr>
      <t xml:space="preserve"> - 0.9879x + 1.8094</t>
    </r>
  </si>
  <si>
    <r>
      <t>y = 0.0131x</t>
    </r>
    <r>
      <rPr>
        <vertAlign val="superscript"/>
        <sz val="9"/>
        <rFont val="Calibri"/>
        <family val="2"/>
        <scheme val="minor"/>
      </rPr>
      <t>2</t>
    </r>
    <r>
      <rPr>
        <sz val="9"/>
        <rFont val="Calibri"/>
        <family val="2"/>
        <scheme val="minor"/>
      </rPr>
      <t xml:space="preserve"> - 0.1616x + 0.5036</t>
    </r>
  </si>
  <si>
    <r>
      <t>y = 0.0198x</t>
    </r>
    <r>
      <rPr>
        <vertAlign val="superscript"/>
        <sz val="9"/>
        <rFont val="Calibri"/>
        <family val="2"/>
        <scheme val="minor"/>
      </rPr>
      <t>2</t>
    </r>
    <r>
      <rPr>
        <sz val="9"/>
        <rFont val="Calibri"/>
        <family val="2"/>
        <scheme val="minor"/>
      </rPr>
      <t xml:space="preserve"> - 0.1521x + 0.4021</t>
    </r>
  </si>
  <si>
    <r>
      <t>y = -0.0007x</t>
    </r>
    <r>
      <rPr>
        <vertAlign val="superscript"/>
        <sz val="9"/>
        <rFont val="Calibri"/>
        <family val="2"/>
        <scheme val="minor"/>
      </rPr>
      <t>3</t>
    </r>
    <r>
      <rPr>
        <sz val="9"/>
        <rFont val="Calibri"/>
        <family val="2"/>
        <scheme val="minor"/>
      </rPr>
      <t xml:space="preserve"> + 0.017x</t>
    </r>
    <r>
      <rPr>
        <vertAlign val="superscript"/>
        <sz val="9"/>
        <rFont val="Calibri"/>
        <family val="2"/>
        <scheme val="minor"/>
      </rPr>
      <t>2</t>
    </r>
    <r>
      <rPr>
        <sz val="9"/>
        <rFont val="Calibri"/>
        <family val="2"/>
        <scheme val="minor"/>
      </rPr>
      <t xml:space="preserve"> - 0.1191x + 0.2829</t>
    </r>
  </si>
  <si>
    <r>
      <t>y = 0.0176x</t>
    </r>
    <r>
      <rPr>
        <vertAlign val="superscript"/>
        <sz val="9"/>
        <rFont val="Calibri"/>
        <family val="2"/>
        <scheme val="minor"/>
      </rPr>
      <t>2</t>
    </r>
    <r>
      <rPr>
        <sz val="9"/>
        <rFont val="Calibri"/>
        <family val="2"/>
        <scheme val="minor"/>
      </rPr>
      <t xml:space="preserve"> - 0.1761x + 0.483</t>
    </r>
  </si>
  <si>
    <r>
      <t>y = 0.0058x</t>
    </r>
    <r>
      <rPr>
        <vertAlign val="superscript"/>
        <sz val="9"/>
        <rFont val="Calibri"/>
        <family val="2"/>
        <scheme val="minor"/>
      </rPr>
      <t>2</t>
    </r>
    <r>
      <rPr>
        <sz val="9"/>
        <rFont val="Calibri"/>
        <family val="2"/>
        <scheme val="minor"/>
      </rPr>
      <t xml:space="preserve"> - 0.0531x + 0.1288</t>
    </r>
  </si>
  <si>
    <r>
      <t>y = -0.0083x</t>
    </r>
    <r>
      <rPr>
        <vertAlign val="superscript"/>
        <sz val="9"/>
        <rFont val="Calibri"/>
        <family val="2"/>
        <scheme val="minor"/>
      </rPr>
      <t>3</t>
    </r>
    <r>
      <rPr>
        <sz val="9"/>
        <rFont val="Calibri"/>
        <family val="2"/>
        <scheme val="minor"/>
      </rPr>
      <t xml:space="preserve"> + 0.1929x</t>
    </r>
    <r>
      <rPr>
        <vertAlign val="superscript"/>
        <sz val="9"/>
        <rFont val="Calibri"/>
        <family val="2"/>
        <scheme val="minor"/>
      </rPr>
      <t>2</t>
    </r>
    <r>
      <rPr>
        <sz val="9"/>
        <rFont val="Calibri"/>
        <family val="2"/>
        <scheme val="minor"/>
      </rPr>
      <t xml:space="preserve"> - 1.3705x + 3.1272</t>
    </r>
  </si>
  <si>
    <r>
      <t>y = 0.0178x</t>
    </r>
    <r>
      <rPr>
        <vertAlign val="superscript"/>
        <sz val="9"/>
        <rFont val="Calibri"/>
        <family val="2"/>
        <scheme val="minor"/>
      </rPr>
      <t>2</t>
    </r>
    <r>
      <rPr>
        <sz val="9"/>
        <rFont val="Calibri"/>
        <family val="2"/>
        <scheme val="minor"/>
      </rPr>
      <t xml:space="preserve"> - 0.1728x + 0.5164</t>
    </r>
  </si>
  <si>
    <r>
      <t>y = 0.4386x</t>
    </r>
    <r>
      <rPr>
        <vertAlign val="superscript"/>
        <sz val="9"/>
        <rFont val="Calibri"/>
        <family val="2"/>
        <scheme val="minor"/>
      </rPr>
      <t>3</t>
    </r>
    <r>
      <rPr>
        <sz val="9"/>
        <rFont val="Calibri"/>
        <family val="2"/>
        <scheme val="minor"/>
      </rPr>
      <t xml:space="preserve"> - 7.2511x</t>
    </r>
    <r>
      <rPr>
        <vertAlign val="superscript"/>
        <sz val="9"/>
        <rFont val="Calibri"/>
        <family val="2"/>
        <scheme val="minor"/>
      </rPr>
      <t>2</t>
    </r>
    <r>
      <rPr>
        <sz val="9"/>
        <rFont val="Calibri"/>
        <family val="2"/>
        <scheme val="minor"/>
      </rPr>
      <t xml:space="preserve"> + 34.208x - 34.2</t>
    </r>
  </si>
  <si>
    <r>
      <t>y = -2.4256x</t>
    </r>
    <r>
      <rPr>
        <vertAlign val="superscript"/>
        <sz val="9"/>
        <rFont val="Calibri"/>
        <family val="2"/>
        <scheme val="minor"/>
      </rPr>
      <t>3</t>
    </r>
    <r>
      <rPr>
        <sz val="9"/>
        <rFont val="Calibri"/>
        <family val="2"/>
        <scheme val="minor"/>
      </rPr>
      <t xml:space="preserve"> + 47.261x</t>
    </r>
    <r>
      <rPr>
        <vertAlign val="superscript"/>
        <sz val="9"/>
        <rFont val="Calibri"/>
        <family val="2"/>
        <scheme val="minor"/>
      </rPr>
      <t>2</t>
    </r>
    <r>
      <rPr>
        <sz val="9"/>
        <rFont val="Calibri"/>
        <family val="2"/>
        <scheme val="minor"/>
      </rPr>
      <t xml:space="preserve"> - 220.72x + 426.16</t>
    </r>
  </si>
  <si>
    <r>
      <t>y = 0.0514x</t>
    </r>
    <r>
      <rPr>
        <vertAlign val="superscript"/>
        <sz val="9"/>
        <rFont val="Calibri"/>
        <family val="2"/>
        <scheme val="minor"/>
      </rPr>
      <t>3</t>
    </r>
    <r>
      <rPr>
        <sz val="9"/>
        <rFont val="Calibri"/>
        <family val="2"/>
        <scheme val="minor"/>
      </rPr>
      <t xml:space="preserve"> - 1.5036x</t>
    </r>
    <r>
      <rPr>
        <vertAlign val="superscript"/>
        <sz val="9"/>
        <rFont val="Calibri"/>
        <family val="2"/>
        <scheme val="minor"/>
      </rPr>
      <t>2</t>
    </r>
    <r>
      <rPr>
        <sz val="9"/>
        <rFont val="Calibri"/>
        <family val="2"/>
        <scheme val="minor"/>
      </rPr>
      <t xml:space="preserve"> + 14.265x - 27.889</t>
    </r>
  </si>
  <si>
    <t>R² = 0.1891</t>
  </si>
  <si>
    <t>R² = 0.782</t>
  </si>
  <si>
    <t>R² = 0.692</t>
  </si>
  <si>
    <t>R² = 0.8007</t>
  </si>
  <si>
    <t>R² = 0.81</t>
  </si>
  <si>
    <t>R² = 0.9179</t>
  </si>
  <si>
    <t>R² = 0.7528</t>
  </si>
  <si>
    <t>R² = 0.9329</t>
  </si>
  <si>
    <t>R² = 0.7302</t>
  </si>
  <si>
    <t>R² = 0.4296</t>
  </si>
  <si>
    <t>R² = 0.7256</t>
  </si>
  <si>
    <t>R² = 0.6692</t>
  </si>
  <si>
    <t>R² = 0.7649</t>
  </si>
  <si>
    <t>R² = 0.1508</t>
  </si>
  <si>
    <t>R² = 0.2251</t>
  </si>
  <si>
    <t>R² = 0.654</t>
  </si>
  <si>
    <t>R² = 0.7089</t>
  </si>
  <si>
    <t>R² = 0.4748</t>
  </si>
  <si>
    <t>R² = 0.5977</t>
  </si>
  <si>
    <t>R² = 0.5274</t>
  </si>
  <si>
    <t>R² = 0.8768</t>
  </si>
  <si>
    <t>R² = 0.7877</t>
  </si>
  <si>
    <t>R² = 0.3565</t>
  </si>
  <si>
    <t>R² = 0.834</t>
  </si>
  <si>
    <t>R² = 0.6662</t>
  </si>
  <si>
    <t>R² = 0.7729</t>
  </si>
  <si>
    <t>R² = 0.8304</t>
  </si>
  <si>
    <t>R² = 0.9909</t>
  </si>
  <si>
    <t>R² = 0.9413</t>
  </si>
  <si>
    <t>R² = 0.7516</t>
  </si>
  <si>
    <t>Supplementary Table S5</t>
  </si>
  <si>
    <t>Fit of targeted metabolites and biomass</t>
  </si>
  <si>
    <t>Fructose (µg.eq.glucose/gFW)</t>
  </si>
  <si>
    <t>Glucose (µg.eq.glucose/gFW)</t>
  </si>
  <si>
    <t>Tot.Amino Acids (µmol.eq.glutamate/gFW)</t>
  </si>
  <si>
    <t>Sucrose (µg.eq.glucose/gFW)</t>
  </si>
  <si>
    <t>Supplementary Table S6</t>
  </si>
  <si>
    <t>Fluxes at given nodes showed in Figure 5 (mmol/gDW/D)</t>
  </si>
  <si>
    <t>Nbr. Input reads</t>
  </si>
  <si>
    <t>Uniquely mapped reads (%)</t>
  </si>
  <si>
    <t>Successfully assigned reads (%)</t>
  </si>
  <si>
    <t>G+_1</t>
  </si>
  <si>
    <t>24,155,308</t>
  </si>
  <si>
    <t>89.93</t>
  </si>
  <si>
    <t>69.7</t>
  </si>
  <si>
    <t>G+_2</t>
  </si>
  <si>
    <t>24,168,371</t>
  </si>
  <si>
    <t>90.14</t>
  </si>
  <si>
    <t>70.0</t>
  </si>
  <si>
    <t>G+_3</t>
  </si>
  <si>
    <t>24,152,551</t>
  </si>
  <si>
    <t>90.10</t>
  </si>
  <si>
    <t>69.5</t>
  </si>
  <si>
    <t>G-_1</t>
  </si>
  <si>
    <t>24,055,984</t>
  </si>
  <si>
    <t>91.54</t>
  </si>
  <si>
    <t>69.8</t>
  </si>
  <si>
    <t>G-_2</t>
  </si>
  <si>
    <t>24,00,529</t>
  </si>
  <si>
    <t>90.68</t>
  </si>
  <si>
    <t>71.0</t>
  </si>
  <si>
    <t>G-_3</t>
  </si>
  <si>
    <t>24,150,716</t>
  </si>
  <si>
    <t>91.03</t>
  </si>
  <si>
    <t xml:space="preserve">Supplementary table S7. </t>
  </si>
  <si>
    <t>RNAseq data with the number of input reads, uniquely mapped reads (%), and successfully aligned read (%) for each grapevine cells samples analyzed in G+ and G- cells (n=3)</t>
  </si>
  <si>
    <t>chr_start_end_Context</t>
  </si>
  <si>
    <t>chr</t>
  </si>
  <si>
    <t>start</t>
  </si>
  <si>
    <t>end</t>
  </si>
  <si>
    <t>Context</t>
  </si>
  <si>
    <t>length</t>
  </si>
  <si>
    <t>nCG</t>
  </si>
  <si>
    <t>meanMethy1</t>
  </si>
  <si>
    <t>meanMethy2</t>
  </si>
  <si>
    <t>diff,Methy</t>
  </si>
  <si>
    <t>areaStat</t>
  </si>
  <si>
    <t>chr12_17504114_17504205_CG</t>
  </si>
  <si>
    <t>chr12</t>
  </si>
  <si>
    <t>CG</t>
  </si>
  <si>
    <t>chr07_6045530_6045601_CG</t>
  </si>
  <si>
    <t>chr07</t>
  </si>
  <si>
    <t>chr01_9824162_9824343_CG</t>
  </si>
  <si>
    <t>chr01</t>
  </si>
  <si>
    <t>chr18_29957635_29957775_CG</t>
  </si>
  <si>
    <t>chr18</t>
  </si>
  <si>
    <t>chr01_6695811_6695905_CG</t>
  </si>
  <si>
    <t>chr14_3776093_3776297_CG</t>
  </si>
  <si>
    <t>chr14</t>
  </si>
  <si>
    <t>chr00_21305004_21305159_CG</t>
  </si>
  <si>
    <t>chr00</t>
  </si>
  <si>
    <t>chr01_15718340_15718426_CG</t>
  </si>
  <si>
    <t>chr06_12458480_12458558_CG</t>
  </si>
  <si>
    <t>chr06</t>
  </si>
  <si>
    <t>chr12_14931084_14931164_CG</t>
  </si>
  <si>
    <t>chr07_4958133_4958347_CG</t>
  </si>
  <si>
    <t>chr19_6907131_6907195_CG</t>
  </si>
  <si>
    <t>chr19</t>
  </si>
  <si>
    <t>chr11_7261185_7261302_CG</t>
  </si>
  <si>
    <t>chr11</t>
  </si>
  <si>
    <t>chr14_5467230_5467291_CG</t>
  </si>
  <si>
    <t>chr13_17592234_17592322_CG</t>
  </si>
  <si>
    <t>chr13</t>
  </si>
  <si>
    <t>chr17_13724530_13724699_CG</t>
  </si>
  <si>
    <t>chr17</t>
  </si>
  <si>
    <t>chr03_20467080_20467150_CG</t>
  </si>
  <si>
    <t>chr03</t>
  </si>
  <si>
    <t>chr01_5391723_5391824_CG</t>
  </si>
  <si>
    <t>chr08_7383554_7383751_CG</t>
  </si>
  <si>
    <t>chr08</t>
  </si>
  <si>
    <t>chr15_18788380_18788445_CG</t>
  </si>
  <si>
    <t>chr15</t>
  </si>
  <si>
    <t>chr07_16841148_16841237_CG</t>
  </si>
  <si>
    <t>chr03_11802066_11802149_CG</t>
  </si>
  <si>
    <t>chr15_17609935_17610110_CG</t>
  </si>
  <si>
    <t>chr08_8707246_8707598_CG</t>
  </si>
  <si>
    <t>chr12_8127744_8127936_CG</t>
  </si>
  <si>
    <t>chr08_16569149_16569439_CG</t>
  </si>
  <si>
    <t>chr04_15978963_15979090_CG</t>
  </si>
  <si>
    <t>chr04</t>
  </si>
  <si>
    <t>chr12_13479441_13479545_CG</t>
  </si>
  <si>
    <t>chr05_21754107_21754188_CG</t>
  </si>
  <si>
    <t>chr05</t>
  </si>
  <si>
    <t>chr05_19996454_19996532_CG</t>
  </si>
  <si>
    <t>chr03_12752499_12752608_CG</t>
  </si>
  <si>
    <t>chr09_6073246_6073482_CG</t>
  </si>
  <si>
    <t>chr09</t>
  </si>
  <si>
    <t>chr12_998473_998690_CG</t>
  </si>
  <si>
    <t>chr12_21141405_21141463_CG</t>
  </si>
  <si>
    <t>chr04_10437637_10437753_CG</t>
  </si>
  <si>
    <t>chr13_14482837_14482998_CG</t>
  </si>
  <si>
    <t>chr06_2703285_2703477_CG</t>
  </si>
  <si>
    <t>chr05_5921639_5921879_CG</t>
  </si>
  <si>
    <t>chr03_4373465_4373599_CG</t>
  </si>
  <si>
    <t>chr12_3951917_3952116_CG</t>
  </si>
  <si>
    <t>chr16_20076464_20076557_CG</t>
  </si>
  <si>
    <t>chr16</t>
  </si>
  <si>
    <t>chr15_12026411_12026539_CG</t>
  </si>
  <si>
    <t>chr02_10255686_10255776_CG</t>
  </si>
  <si>
    <t>chr02</t>
  </si>
  <si>
    <t>chr18_16932975_16933040_CG</t>
  </si>
  <si>
    <t>chr17_9402455_9402545_CG</t>
  </si>
  <si>
    <t>chr13_25686625_25686905_CG</t>
  </si>
  <si>
    <t>chr01_714716_714806_CG</t>
  </si>
  <si>
    <t>chr15_18471711_18471879_CG</t>
  </si>
  <si>
    <t>chr16_9419371_9419533_CG</t>
  </si>
  <si>
    <t>chr18_32673097_32673176_CG</t>
  </si>
  <si>
    <t>chr07_4654539_4654805_CG</t>
  </si>
  <si>
    <t>chr19_22102789_22103117_CG</t>
  </si>
  <si>
    <t>chr10_7942644_7942880_CG</t>
  </si>
  <si>
    <t>chr10</t>
  </si>
  <si>
    <t>chr12_2788817_2789030_CG</t>
  </si>
  <si>
    <t>chr04_15741747_15741861_CG</t>
  </si>
  <si>
    <t>chr19_2935234_2935341_CG</t>
  </si>
  <si>
    <t>chr14_13671882_13672097_CG</t>
  </si>
  <si>
    <t>chr16_14723985_14724050_CG</t>
  </si>
  <si>
    <t>chr18_11628170_11628238_CG</t>
  </si>
  <si>
    <t>chr19_8272356_8272422_CG</t>
  </si>
  <si>
    <t>chr01_4407444_4407522_CG</t>
  </si>
  <si>
    <t>chr03_16069045_16069111_CG</t>
  </si>
  <si>
    <t>chr05_4924754_4924851_CG</t>
  </si>
  <si>
    <t>chr03_6421648_6421729_CG</t>
  </si>
  <si>
    <t>chr14_1530806_1532000_CG</t>
  </si>
  <si>
    <t>chr18_7288393_7288462_CG</t>
  </si>
  <si>
    <t>chr14_3499111_3499175_CG</t>
  </si>
  <si>
    <t>chr00_13876956_13877019_CG</t>
  </si>
  <si>
    <t>chr03_12683485_12683570_CG</t>
  </si>
  <si>
    <t>chr17_14537051_14537181_CG</t>
  </si>
  <si>
    <t>chr14_9298062_9298179_CG</t>
  </si>
  <si>
    <t>chr13_4713634_4713814_CG</t>
  </si>
  <si>
    <t>chr10_20938128_20938280_CG</t>
  </si>
  <si>
    <t>chr01_14172952_14173014_CG</t>
  </si>
  <si>
    <t>chr15_14043177_14043248_CG</t>
  </si>
  <si>
    <t>chr10_10528067_10528135_CG</t>
  </si>
  <si>
    <t>chr13_25700476_25700695_CG</t>
  </si>
  <si>
    <t>chr14_28008987_28009048_CG</t>
  </si>
  <si>
    <t>chr00_1428852_1428902_CG</t>
  </si>
  <si>
    <t>chr00_17629592_17629730_CG</t>
  </si>
  <si>
    <t>chr05_12499412_12499507_CG</t>
  </si>
  <si>
    <t>chr14_17749664_17749878_CG</t>
  </si>
  <si>
    <t>chr07_2937789_2937928_CG</t>
  </si>
  <si>
    <t>chr14_19216804_19216855_CG</t>
  </si>
  <si>
    <t>chr12_6373915_6374086_CG</t>
  </si>
  <si>
    <t>chr13_3530969_3531047_CG</t>
  </si>
  <si>
    <t>chr18_24910143_24910220_CG</t>
  </si>
  <si>
    <t>chr10_6005903_6006027_CG</t>
  </si>
  <si>
    <t>chr15_14505149_14505256_CG</t>
  </si>
  <si>
    <t>chr01_2286226_2286475_CG</t>
  </si>
  <si>
    <t>chr00_1737385_1737451_CG</t>
  </si>
  <si>
    <t>chr12_3719654_3719743_CG</t>
  </si>
  <si>
    <t>chr17_13223707_13223801_CG</t>
  </si>
  <si>
    <t>chr01_9392295_9392383_CG</t>
  </si>
  <si>
    <t>chr05_18347156_18347249_CG</t>
  </si>
  <si>
    <t>chr00_19955439_19955497_CG</t>
  </si>
  <si>
    <t>chr07_22904237_22904325_CG</t>
  </si>
  <si>
    <t>chr14_19632557_19632736_CG</t>
  </si>
  <si>
    <t>chr03_6844935_6845017_CG</t>
  </si>
  <si>
    <t>chr01_21737798_21740627_CG</t>
  </si>
  <si>
    <t>chr09_16735648_16735756_CG</t>
  </si>
  <si>
    <t>chr14_21173299_21173512_CG</t>
  </si>
  <si>
    <t>chr18_26425822_26425994_CG</t>
  </si>
  <si>
    <t>chr11_16173507_16173588_CG</t>
  </si>
  <si>
    <t>chr10_10026017_10026263_CG</t>
  </si>
  <si>
    <t>chr14_11841278_11841362_CG</t>
  </si>
  <si>
    <t>chr19_818068_818234_CG</t>
  </si>
  <si>
    <t>chr11_8999398_8999552_CG</t>
  </si>
  <si>
    <t>chr16_18983159_18983359_CG</t>
  </si>
  <si>
    <t>chr11_17156813_17157057_CG</t>
  </si>
  <si>
    <t>chr11_19164264_19164347_CG</t>
  </si>
  <si>
    <t>chr07_4616846_4616920_CG</t>
  </si>
  <si>
    <t>chr14_24516617_24516830_CG</t>
  </si>
  <si>
    <t>chr16_16097375_16097471_CG</t>
  </si>
  <si>
    <t>chr18_24642293_24642543_CG</t>
  </si>
  <si>
    <t>chr01_16652916_16653010_CG</t>
  </si>
  <si>
    <t>chr00_1346147_1346318_CG</t>
  </si>
  <si>
    <t>chr18_1823716_1823833_CG</t>
  </si>
  <si>
    <t>chr08_20559923_20560178_CG</t>
  </si>
  <si>
    <t>chr10_12564509_12564603_CG</t>
  </si>
  <si>
    <t>chr00_23327839_23327898_CG</t>
  </si>
  <si>
    <t>chr00_25903787_25903855_CG</t>
  </si>
  <si>
    <t>chr14_20596271_20596390_CG</t>
  </si>
  <si>
    <t>chr15_2051456_2051555_CG</t>
  </si>
  <si>
    <t>chr19_7907795_7907909_CG</t>
  </si>
  <si>
    <t>chr19_5622335_5622425_CG</t>
  </si>
  <si>
    <t>chr04_24102681_24102782_CG</t>
  </si>
  <si>
    <t>chr13_3333333_3333414_CG</t>
  </si>
  <si>
    <t>chr19_21864438_21864556_CG</t>
  </si>
  <si>
    <t>chr06_22393968_22394201_CG</t>
  </si>
  <si>
    <t>chr18_32572258_32572377_CG</t>
  </si>
  <si>
    <t>chr08_13759783_13760062_CG</t>
  </si>
  <si>
    <t>chr08_17055007_17055223_CG</t>
  </si>
  <si>
    <t>chr03_12276682_12276754_CG</t>
  </si>
  <si>
    <t>chr15_14191746_14191808_CG</t>
  </si>
  <si>
    <t>chr19_16957935_16957985_CG</t>
  </si>
  <si>
    <t>chr16_6535302_6535842_CG</t>
  </si>
  <si>
    <t>chr03_18352896_18352948_CG</t>
  </si>
  <si>
    <t>chr09_8841124_8841496_CG</t>
  </si>
  <si>
    <t>chr17_11679868_11679941_CG</t>
  </si>
  <si>
    <t>chr14_755078_755139_CG</t>
  </si>
  <si>
    <t>chr16_16708451_16708524_CG</t>
  </si>
  <si>
    <t>chr11_16002175_16002311_CG</t>
  </si>
  <si>
    <t>chr08_16199063_16199135_CG</t>
  </si>
  <si>
    <t>chr15_11438577_11438838_CG</t>
  </si>
  <si>
    <t>chr04_5093121_5093216_CG</t>
  </si>
  <si>
    <t>chr01_6642850_6643056_CG</t>
  </si>
  <si>
    <t>chr10_15255962_15256062_CG</t>
  </si>
  <si>
    <t>chr19_2537467_2537592_CG</t>
  </si>
  <si>
    <t>chr13_22743802_22743887_CG</t>
  </si>
  <si>
    <t>chr09_9640781_9641070_CG</t>
  </si>
  <si>
    <t>chr04_16148028_16148104_CG</t>
  </si>
  <si>
    <t>chr03_7474198_7474248_CG</t>
  </si>
  <si>
    <t>chr10_11024690_11024759_CG</t>
  </si>
  <si>
    <t>chr15_14291565_14291737_CG</t>
  </si>
  <si>
    <t>chr12_6512984_6513076_CG</t>
  </si>
  <si>
    <t>chr15_1280986_1281251_CG</t>
  </si>
  <si>
    <t>chr11_11723180_11723269_CG</t>
  </si>
  <si>
    <t>chr12_3016140_3016214_CG</t>
  </si>
  <si>
    <t>chr04_7319758_7319843_CG</t>
  </si>
  <si>
    <t>chr11_15485304_15485403_CG</t>
  </si>
  <si>
    <t>chr15_1800824_1800988_CG</t>
  </si>
  <si>
    <t>chr05_14523274_14523482_CG</t>
  </si>
  <si>
    <t>chr05_18042154_18042272_CG</t>
  </si>
  <si>
    <t>chr00_11317252_11317328_CG</t>
  </si>
  <si>
    <t>chr09_1527455_1527529_CG</t>
  </si>
  <si>
    <t>chr09_4541961_4542143_CG</t>
  </si>
  <si>
    <t>chr05_25145700_25145796_CG</t>
  </si>
  <si>
    <t>chr02_10285183_10285242_CG</t>
  </si>
  <si>
    <t>chr08_16199256_16199411_CG</t>
  </si>
  <si>
    <t>chr10_1104963_1105104_CG</t>
  </si>
  <si>
    <t>chr15_19666436_19666487_CG</t>
  </si>
  <si>
    <t>chr14_26832453_26832698_CG</t>
  </si>
  <si>
    <t>chr16_7469842_7469922_CG</t>
  </si>
  <si>
    <t>chr18_27549977_27550072_CG</t>
  </si>
  <si>
    <t>chr09_2399614_2399697_CG</t>
  </si>
  <si>
    <t>chr12_20956668_20956810_CG</t>
  </si>
  <si>
    <t>chr16_15207359_15208070_CG</t>
  </si>
  <si>
    <t>chr01_14448073_14448300_CG</t>
  </si>
  <si>
    <t>chr19_22530632_22530718_CG</t>
  </si>
  <si>
    <t>chr16_22737787_22738064_CG</t>
  </si>
  <si>
    <t>chr14_11914767_11914868_CG</t>
  </si>
  <si>
    <t>chr18_2102843_2103171_CG</t>
  </si>
  <si>
    <t>chr08_20305991_20306085_CG</t>
  </si>
  <si>
    <t>chr04_161849_161929_CG</t>
  </si>
  <si>
    <t>chr04_7439561_7439646_CG</t>
  </si>
  <si>
    <t>chr01_7002124_7002300_CG</t>
  </si>
  <si>
    <t>chr12_9117923_9118005_CG</t>
  </si>
  <si>
    <t>chr07_22859342_22859418_CG</t>
  </si>
  <si>
    <t>chr03_66641_66718_CG</t>
  </si>
  <si>
    <t>chr02_9433057_9433153_CG</t>
  </si>
  <si>
    <t>chr11_11745836_11745889_CG</t>
  </si>
  <si>
    <t>chr08_18100367_18100443_CG</t>
  </si>
  <si>
    <t>chr07_22644306_22644411_CG</t>
  </si>
  <si>
    <t>chr07_684194_684397_CG</t>
  </si>
  <si>
    <t>chr04_21842848_21842926_CG</t>
  </si>
  <si>
    <t>chr09_10190388_10190477_CG</t>
  </si>
  <si>
    <t>chr10_3387621_3387692_CG</t>
  </si>
  <si>
    <t>chr18_2103260_2103363_CG</t>
  </si>
  <si>
    <t>chr10_11787022_11787073_CG</t>
  </si>
  <si>
    <t>chr07_3999437_3999544_CG</t>
  </si>
  <si>
    <t>chr12_3473474_3473574_CG</t>
  </si>
  <si>
    <t>chr13_19771755_19771872_CG</t>
  </si>
  <si>
    <t>chr18_24953491_24953556_CG</t>
  </si>
  <si>
    <t>chr19_1855329_1855434_CG</t>
  </si>
  <si>
    <t>chr13_6323349_6323429_CG</t>
  </si>
  <si>
    <t>chr01_11516975_11517074_CG</t>
  </si>
  <si>
    <t>chr03_3549407_3549490_CG</t>
  </si>
  <si>
    <t>chr18_22482819_22482890_CG</t>
  </si>
  <si>
    <t>chr15_5542863_5542914_CG</t>
  </si>
  <si>
    <t>chr12_19197559_19197734_CG</t>
  </si>
  <si>
    <t>chr03_16076642_16076699_CG</t>
  </si>
  <si>
    <t>chr01_16461942_16462379_CG</t>
  </si>
  <si>
    <t>chr18_32713928_32714029_CG</t>
  </si>
  <si>
    <t>chr12_3709189_3709268_CG</t>
  </si>
  <si>
    <t>chr02_5044495_5044625_CG</t>
  </si>
  <si>
    <t>chr18_32993719_32993840_CG</t>
  </si>
  <si>
    <t>chr08_11878416_11878668_CG</t>
  </si>
  <si>
    <t>chr18_24588721_24588879_CG</t>
  </si>
  <si>
    <t>chr11_15592236_15592289_CG</t>
  </si>
  <si>
    <t>chr11_15592340_15592414_CG</t>
  </si>
  <si>
    <t>chr00_8610156_8610206_CG</t>
  </si>
  <si>
    <t>chr16_1392300_1392392_CG</t>
  </si>
  <si>
    <t>chr02_10955263_10955441_CG</t>
  </si>
  <si>
    <t>chr09_3231018_3231217_CG</t>
  </si>
  <si>
    <t>chr08_8697753_8698029_CG</t>
  </si>
  <si>
    <t>chr12_16931718_16931823_CG</t>
  </si>
  <si>
    <t>chr09_8988350_8988419_CG</t>
  </si>
  <si>
    <t>chr18_26080768_26080839_CG</t>
  </si>
  <si>
    <t>chr10_741325_741403_CG</t>
  </si>
  <si>
    <t>chr12_2823226_2823276_CG</t>
  </si>
  <si>
    <t>chr15_9084099_9084324_CG</t>
  </si>
  <si>
    <t>chr02_4340574_4340667_CG</t>
  </si>
  <si>
    <t>chr09_10745297_10745395_CG</t>
  </si>
  <si>
    <t>chr11_8754507_8754576_CG</t>
  </si>
  <si>
    <t>chr09_8155829_8155881_CG</t>
  </si>
  <si>
    <t>chr16_12778345_12778495_CG</t>
  </si>
  <si>
    <t>chr07_5149940_5150054_CG</t>
  </si>
  <si>
    <t>chr17_15532922_15532996_CG</t>
  </si>
  <si>
    <t>chr12_14922731_14923041_CG</t>
  </si>
  <si>
    <t>chr17_1826599_1826760_CG</t>
  </si>
  <si>
    <t>chr14_12963328_12963438_CG</t>
  </si>
  <si>
    <t>chr00_24461364_24461501_CG</t>
  </si>
  <si>
    <t>chr03_10530976_10531065_CG</t>
  </si>
  <si>
    <t>chr10_13842703_13842819_CG</t>
  </si>
  <si>
    <t>chr18_9223811_9223863_CG</t>
  </si>
  <si>
    <t>chr09_818432_818871_CG</t>
  </si>
  <si>
    <t>chr00_24376527_24376859_CG</t>
  </si>
  <si>
    <t>chr15_13397408_13397522_CG</t>
  </si>
  <si>
    <t>chr10_21356884_21356953_CG</t>
  </si>
  <si>
    <t>chr18_1184767_1184826_CG</t>
  </si>
  <si>
    <t>chr04_23832784_23833043_CG</t>
  </si>
  <si>
    <t>chr12_19222855_19222998_CG</t>
  </si>
  <si>
    <t>chr18_9193048_9193165_CG</t>
  </si>
  <si>
    <t>chr13_13842080_13842148_CG</t>
  </si>
  <si>
    <t>chr02_4824661_4824790_CG</t>
  </si>
  <si>
    <t>chr05_12961523_12961650_CG</t>
  </si>
  <si>
    <t>chr10_12319894_12320090_CG</t>
  </si>
  <si>
    <t>chr00_2528803_2528958_CG</t>
  </si>
  <si>
    <t>chr13_7401474_7401570_CG</t>
  </si>
  <si>
    <t>chr12_17286780_17286860_CG</t>
  </si>
  <si>
    <t>chr07_22916787_22916943_CG</t>
  </si>
  <si>
    <t>chr12_16072527_16072681_CG</t>
  </si>
  <si>
    <t>chr07_5730165_5730339_CG</t>
  </si>
  <si>
    <t>chr15_17969151_17969220_CG</t>
  </si>
  <si>
    <t>chr07_15370750_15370841_CG</t>
  </si>
  <si>
    <t>chr02_4989559_4989642_CG</t>
  </si>
  <si>
    <t>chr03_6076324_6076553_CG</t>
  </si>
  <si>
    <t>chr11_2353686_2353916_CG</t>
  </si>
  <si>
    <t>chr04_24576145_24576202_CG</t>
  </si>
  <si>
    <t>chr11_18781624_18781754_CG</t>
  </si>
  <si>
    <t>chr12_16934787_16934973_CG</t>
  </si>
  <si>
    <t>chr00_2018784_2018846_CG</t>
  </si>
  <si>
    <t>chr03_16692257_16692477_CG</t>
  </si>
  <si>
    <t>chr13_17324391_17324503_CG</t>
  </si>
  <si>
    <t>chr16_20780051_20780268_CG</t>
  </si>
  <si>
    <t>chr00_7461678_7461837_CG</t>
  </si>
  <si>
    <t>chr04_10322998_10323089_CG</t>
  </si>
  <si>
    <t>chr07_19289066_19289142_CG</t>
  </si>
  <si>
    <t>chr02_13992708_13992762_CG</t>
  </si>
  <si>
    <t>chr19_15531843_15531949_CG</t>
  </si>
  <si>
    <t>chr14_8987796_8987900_CG</t>
  </si>
  <si>
    <t>chr01_19055039_19055141_CG</t>
  </si>
  <si>
    <t>chr19_21676667_21676719_CG</t>
  </si>
  <si>
    <t>chr05_11275709_11275935_CG</t>
  </si>
  <si>
    <t>chr00_15819853_15819920_CG</t>
  </si>
  <si>
    <t>chr12_4321900_4322050_CG</t>
  </si>
  <si>
    <t>chr02_10499035_10499294_CG</t>
  </si>
  <si>
    <t>chr11_11336807_11337038_CG</t>
  </si>
  <si>
    <t>chr14_10573161_10573225_CG</t>
  </si>
  <si>
    <t>chr17_15751695_15751804_CG</t>
  </si>
  <si>
    <t>chr03_6033012_6033088_CG</t>
  </si>
  <si>
    <t>chr03_20187485_20187581_CG</t>
  </si>
  <si>
    <t>chr09_8138933_8139065_CG</t>
  </si>
  <si>
    <t>chr11_2539357_2539470_CHG</t>
  </si>
  <si>
    <t>CHG</t>
  </si>
  <si>
    <t>chr16_14958650_14958732_CHG</t>
  </si>
  <si>
    <t>chr13_11112318_11112402_CHG</t>
  </si>
  <si>
    <t>chr13_3038173_3038282_CHG</t>
  </si>
  <si>
    <t>chr16_10338784_10338967_CHG</t>
  </si>
  <si>
    <t>chr19_11433941_11434028_CHG</t>
  </si>
  <si>
    <t>chr01_16384985_16385039_CHG</t>
  </si>
  <si>
    <t>chr04_20746325_20746417_CHG</t>
  </si>
  <si>
    <t>chr00_16857657_16857739_CHG</t>
  </si>
  <si>
    <t>chr10_20349896_20349984_CHG</t>
  </si>
  <si>
    <t>chr16_11991451_11991547_CHG</t>
  </si>
  <si>
    <t>chr18_26396648_26396759_CHG</t>
  </si>
  <si>
    <t>chr15_19157052_19157115_CHG</t>
  </si>
  <si>
    <t>chr17_14256979_14257078_CHG</t>
  </si>
  <si>
    <t>chr15_1994850_1994972_CHG</t>
  </si>
  <si>
    <t>chr13_12127124_12127303_CHG</t>
  </si>
  <si>
    <t>chr15_14018465_14018568_CHG</t>
  </si>
  <si>
    <t>chr04_10683346_10683583_CHG</t>
  </si>
  <si>
    <t>chr04_7319770_7319823_CHG</t>
  </si>
  <si>
    <t>chr06_12656258_12656441_CHG</t>
  </si>
  <si>
    <t>chr19_22262973_22263060_CHG</t>
  </si>
  <si>
    <t>chr12_4372188_4372344_CHG</t>
  </si>
  <si>
    <t>chr12_15155810_15156007_CHG</t>
  </si>
  <si>
    <t>chr04_10172355_10172604_CHG</t>
  </si>
  <si>
    <t>chr15_3210616_3210670_CHG</t>
  </si>
  <si>
    <t>chr14_18409088_18409152_CHG</t>
  </si>
  <si>
    <t>chr05_12290621_12290678_CHG</t>
  </si>
  <si>
    <t>chr19_18676165_18676249_CHG</t>
  </si>
  <si>
    <t>chr14_5627781_5627881_CHG</t>
  </si>
  <si>
    <t>chr05_8999019_8999123_CHG</t>
  </si>
  <si>
    <t>chr18_13002858_13002956_CHG</t>
  </si>
  <si>
    <t>chr03_16821248_16821332_CHG</t>
  </si>
  <si>
    <t>chr05_23463278_23463373_CHG</t>
  </si>
  <si>
    <t>chr03_519871_520013_CHG</t>
  </si>
  <si>
    <t>chr12_9724694_9725050_CHG</t>
  </si>
  <si>
    <t>chr06_1770776_1770851_CHG</t>
  </si>
  <si>
    <t>chr15_19222789_19222898_CHG</t>
  </si>
  <si>
    <t>chr04_4011309_4011406_CHG</t>
  </si>
  <si>
    <t>chr12_14744091_14744229_CHG</t>
  </si>
  <si>
    <t>chr11_17775128_17775212_CHG</t>
  </si>
  <si>
    <t>chr16_10603190_10603263_CHG</t>
  </si>
  <si>
    <t>chr15_14864220_14864279_CHG</t>
  </si>
  <si>
    <t>chr14_22402767_22403043_CHG</t>
  </si>
  <si>
    <t>chr05_17075770_17075871_CHG</t>
  </si>
  <si>
    <t>chr05_13405980_13406051_CHG</t>
  </si>
  <si>
    <t>chr01_13912614_13912707_CHG</t>
  </si>
  <si>
    <t>chr00_1357034_1358157_CHG</t>
  </si>
  <si>
    <t>chr03_16407739_16407789_CHG</t>
  </si>
  <si>
    <t>chr08_10122255_10122383_CHG</t>
  </si>
  <si>
    <t>chr08_7798807_7798954_CHG</t>
  </si>
  <si>
    <t>chr01_21764604_21764745_CHG</t>
  </si>
  <si>
    <t>chr05_12891428_12891514_CHG</t>
  </si>
  <si>
    <t>chr07_18511922_18512125_CHG</t>
  </si>
  <si>
    <t>chr11_11438404_11438462_CHG</t>
  </si>
  <si>
    <t>chr15_3137191_3137311_CHG</t>
  </si>
  <si>
    <t>chr01_14140623_14140686_CHG</t>
  </si>
  <si>
    <t>chr04_19291569_19291657_CHG</t>
  </si>
  <si>
    <t>chr14_10377179_10377230_CHG</t>
  </si>
  <si>
    <t>chr16_11514734_11514834_CHG</t>
  </si>
  <si>
    <t>chr16_2488129_2488319_CHG</t>
  </si>
  <si>
    <t>chr06_11202145_11202488_CHG</t>
  </si>
  <si>
    <t>chr11_464605_464784_CHG</t>
  </si>
  <si>
    <t>chr19_11982747_11982827_CHG</t>
  </si>
  <si>
    <t>chr16_20380967_20381084_CHG</t>
  </si>
  <si>
    <t>chr14_22780767_22780828_CHG</t>
  </si>
  <si>
    <t>chr01_21759827_21759907_CHG</t>
  </si>
  <si>
    <t>chr02_13092437_13092544_CHG</t>
  </si>
  <si>
    <t>chr11_15629202_15629349_CHG</t>
  </si>
  <si>
    <t>chr03_8392672_8392742_CHG</t>
  </si>
  <si>
    <t>chr16_7161035_7161175_CHG</t>
  </si>
  <si>
    <t>chr09_20475970_20476073_CHG</t>
  </si>
  <si>
    <t>chr10_14502938_14503021_CHG</t>
  </si>
  <si>
    <t>chr07_20506648_20506922_CHG</t>
  </si>
  <si>
    <t>chr16_7372391_7372459_CHG</t>
  </si>
  <si>
    <t>chr09_6073274_6073508_CHG</t>
  </si>
  <si>
    <t>chr14_9199293_9199459_CHG</t>
  </si>
  <si>
    <t>chr10_17931615_17931682_CHG</t>
  </si>
  <si>
    <t>chr03_16286678_16286821_CHG</t>
  </si>
  <si>
    <t>chr14_22780948_22781076_CHG</t>
  </si>
  <si>
    <t>chr04_20061466_20061535_CHG</t>
  </si>
  <si>
    <t>chr03_6115095_6115195_CHG</t>
  </si>
  <si>
    <t>chr00_12857679_12857796_CHG</t>
  </si>
  <si>
    <t>chr12_14922267_14922398_CHG</t>
  </si>
  <si>
    <t>chr03_6115251_6115483_CHG</t>
  </si>
  <si>
    <t>chr12_17521440_17521767_CHG</t>
  </si>
  <si>
    <t>chr19_22255409_22255466_CHG</t>
  </si>
  <si>
    <t>chr19_18676033_18676095_CHG</t>
  </si>
  <si>
    <t>chr13_25469603_25469784_CHG</t>
  </si>
  <si>
    <t>chr01_20508372_20509041_CHG</t>
  </si>
  <si>
    <t>chr14_9268341_9268400_CHG</t>
  </si>
  <si>
    <t>chr07_14588163_14588386_CHG</t>
  </si>
  <si>
    <t>chr10_16375548_16375615_CHG</t>
  </si>
  <si>
    <t>chr13_22127214_22127332_CHG</t>
  </si>
  <si>
    <t>chr16_1550629_1550856_CHG</t>
  </si>
  <si>
    <t>chr12_12510001_12510089_CHG</t>
  </si>
  <si>
    <t>chr03_20179718_20179815_CHG</t>
  </si>
  <si>
    <t>chr04_21181860_21181942_CHG</t>
  </si>
  <si>
    <t>chr16_14511279_14511370_CHG</t>
  </si>
  <si>
    <t>chr01_15344104_15344182_CHG</t>
  </si>
  <si>
    <t>chr00_1706795_1706847_CHG</t>
  </si>
  <si>
    <t>chr11_7374719_7374793_CHG</t>
  </si>
  <si>
    <t>chr16_7365618_7365692_CHG</t>
  </si>
  <si>
    <t>chr19_22800363_22800438_CHG</t>
  </si>
  <si>
    <t>chr19_12356412_12356578_CHG</t>
  </si>
  <si>
    <t>chr15_17842766_17842908_CHG</t>
  </si>
  <si>
    <t>chr11_11784219_11784337_CHG</t>
  </si>
  <si>
    <t>chr14_11653744_11653826_CHG</t>
  </si>
  <si>
    <t>chr16_4704927_4705001_CHG</t>
  </si>
  <si>
    <t>chr17_2745341_2745427_CHG</t>
  </si>
  <si>
    <t>chr18_14780974_14781044_CHG</t>
  </si>
  <si>
    <t>chr11_14845904_14846039_CHG</t>
  </si>
  <si>
    <t>chr16_5272550_5272636_CHG</t>
  </si>
  <si>
    <t>chr02_11555506_11555572_CHG</t>
  </si>
  <si>
    <t>chr09_359_442_CHG</t>
  </si>
  <si>
    <t>chr16_21477023_21477085_CHG</t>
  </si>
  <si>
    <t>chr17_16304797_16304969_CHG</t>
  </si>
  <si>
    <t>chr12_16860018_16860093_CHG</t>
  </si>
  <si>
    <t>chr13_13643478_13643664_CHG</t>
  </si>
  <si>
    <t>chr03_4697736_4697919_CHG</t>
  </si>
  <si>
    <t>chr17_12977720_12977817_CHG</t>
  </si>
  <si>
    <t>chr04_14177052_14177308_CHG</t>
  </si>
  <si>
    <t>chr09_7288346_7288399_CHG</t>
  </si>
  <si>
    <t>chr08_6790085_6790522_CHG</t>
  </si>
  <si>
    <t>chr12_18047724_18047876_CHG</t>
  </si>
  <si>
    <t>chr12_5893101_5893158_CHG</t>
  </si>
  <si>
    <t>chr14_199548_199698_CHG</t>
  </si>
  <si>
    <t>chr04_22716497_22716561_CHG</t>
  </si>
  <si>
    <t>chr15_2304656_2304734_CHG</t>
  </si>
  <si>
    <t>chr10_12073065_12073137_CHG</t>
  </si>
  <si>
    <t>chr16_2574188_2574241_CHG</t>
  </si>
  <si>
    <t>chr19_5778344_5778484_CHG</t>
  </si>
  <si>
    <t>chr13_25417450_25417734_CHG</t>
  </si>
  <si>
    <t>chr18_13942254_13942307_CHG</t>
  </si>
  <si>
    <t>chr08_7984868_7985108_CHG</t>
  </si>
  <si>
    <t>chr05_14626479_14626550_CHG</t>
  </si>
  <si>
    <t>chr08_8575156_8575234_CHG</t>
  </si>
  <si>
    <t>chr12_13012771_13012858_CHG</t>
  </si>
  <si>
    <t>chr03_16757529_16757805_CHG</t>
  </si>
  <si>
    <t>chr17_16132769_16132861_CHG</t>
  </si>
  <si>
    <t>chr07_5592553_5592669_CHG</t>
  </si>
  <si>
    <t>chr19_4683123_4683228_CHG</t>
  </si>
  <si>
    <t>chr10_11216729_11216831_CHG</t>
  </si>
  <si>
    <t>chr16_12387509_12388153_CHG</t>
  </si>
  <si>
    <t>chr00_18413347_18413414_CHG</t>
  </si>
  <si>
    <t>chr19_23497044_23497108_CHG</t>
  </si>
  <si>
    <t>chr16_15864580_15864639_CHG</t>
  </si>
  <si>
    <t>chr04_9138924_9139039_CHG</t>
  </si>
  <si>
    <t>chr14_24336870_24337050_CHG</t>
  </si>
  <si>
    <t>chr09_818477_818862_CHG</t>
  </si>
  <si>
    <t>chr05_18627481_18627532_CHG</t>
  </si>
  <si>
    <t>chr00_25370900_25371309_CHG</t>
  </si>
  <si>
    <t>chr04_15750308_15750389_CHG</t>
  </si>
  <si>
    <t>chr09_12862579_12862737_CHG</t>
  </si>
  <si>
    <t>chr16_14472288_14472344_CHG</t>
  </si>
  <si>
    <t>chr16_7098541_7098594_CHG</t>
  </si>
  <si>
    <t>chr03_16692398_16692505_CHG</t>
  </si>
  <si>
    <t>chr10_12815491_12815592_CHG</t>
  </si>
  <si>
    <t>chr08_6786256_6786399_CHG</t>
  </si>
  <si>
    <t>chr16_6834809_6834873_CHG</t>
  </si>
  <si>
    <t>chr13_7420709_7421118_CHG</t>
  </si>
  <si>
    <t>chr00_2619549_2619663_CHG</t>
  </si>
  <si>
    <t>chr13_3349328_3349384_CHG</t>
  </si>
  <si>
    <t>chr16_22699282_22699335_CHG</t>
  </si>
  <si>
    <t>chr06_3228003_3228161_CHG</t>
  </si>
  <si>
    <t>chr19_22671487_22671581_CHG</t>
  </si>
  <si>
    <t>chr12_14860319_14860383_CHG</t>
  </si>
  <si>
    <t>chr00_7712501_7712574_CHG</t>
  </si>
  <si>
    <t>chr07_20765346_20765478_CHG</t>
  </si>
  <si>
    <t>chr18_24533863_24533952_CHG</t>
  </si>
  <si>
    <t>chr00_10452188_10452268_CHG</t>
  </si>
  <si>
    <t>chr03_11780204_11780376_CHG</t>
  </si>
  <si>
    <t>chr11_10106724_10106843_CHG</t>
  </si>
  <si>
    <t>chr15_3523395_3523468_CHG</t>
  </si>
  <si>
    <t>chr18_26064363_26064529_CHG</t>
  </si>
  <si>
    <t>chr16_16129047_16129128_CHG</t>
  </si>
  <si>
    <t>chr13_17324405_17324502_CHG</t>
  </si>
  <si>
    <t>chr16_16286400_16286460_CHG</t>
  </si>
  <si>
    <t>chr19_14126633_14127045_CHG</t>
  </si>
  <si>
    <t>chr14_15541583_15541690_CHG</t>
  </si>
  <si>
    <t>chr02_7013037_7013282_CHG</t>
  </si>
  <si>
    <t>chr15_8946127_8946202_CHG</t>
  </si>
  <si>
    <t>chr00_26625262_26625414_CHG</t>
  </si>
  <si>
    <t>chr03_66455_66670_CHG</t>
  </si>
  <si>
    <t>chr13_14529523_14529750_CHG</t>
  </si>
  <si>
    <t>chr12_14471314_14471407_CHG</t>
  </si>
  <si>
    <t>chr10_19120915_19121038_CHG</t>
  </si>
  <si>
    <t>chr19_11113574_11113627_CHG</t>
  </si>
  <si>
    <t>chr15_12189319_12189402_CHG</t>
  </si>
  <si>
    <t>chr14_29489957_29490130_CHG</t>
  </si>
  <si>
    <t>chr13_9568628_9568961_CHG</t>
  </si>
  <si>
    <t>chr12_9135251_9135362_CHG</t>
  </si>
  <si>
    <t>chr19_15630709_15630781_CHG</t>
  </si>
  <si>
    <t>chr00_7461581_7461705_CHG</t>
  </si>
  <si>
    <t>chr03_10253911_10254104_CHG</t>
  </si>
  <si>
    <t>chr12_16307981_16308044_CHG</t>
  </si>
  <si>
    <t>chr00_8306115_8306386_CHG</t>
  </si>
  <si>
    <t>chr05_10589039_10589130_CHG</t>
  </si>
  <si>
    <t>chr14_11912574_11912680_CHG</t>
  </si>
  <si>
    <t>chr18_26718246_26718317_CHG</t>
  </si>
  <si>
    <t>chr19_19180119_19180217_CHG</t>
  </si>
  <si>
    <t>chr19_11110263_11110514_CHG</t>
  </si>
  <si>
    <t>chr05_10823989_10824056_CHG</t>
  </si>
  <si>
    <t>chr06_17229214_17229457_CHG</t>
  </si>
  <si>
    <t>chr15_18889343_18889494_CHG</t>
  </si>
  <si>
    <t>chr05_15399864_15399978_CHG</t>
  </si>
  <si>
    <t>chr04_14252380_14252669_CHG</t>
  </si>
  <si>
    <t>chr19_21950365_21950460_CHG</t>
  </si>
  <si>
    <t>chr03_5635066_5635300_CHG</t>
  </si>
  <si>
    <t>chr19_16953201_16953605_CHG</t>
  </si>
  <si>
    <t>chr00_2252023_2252110_CHG</t>
  </si>
  <si>
    <t>chr08_15310092_15310302_CHG</t>
  </si>
  <si>
    <t>chr03_14939609_14939673_CHG</t>
  </si>
  <si>
    <t>chr14_2943464_2943546_CHG</t>
  </si>
  <si>
    <t>chr13_10791045_10791130_CHG</t>
  </si>
  <si>
    <t>chr14_27120203_27120497_CHG</t>
  </si>
  <si>
    <t>chr12_19048515_19048732_CHG</t>
  </si>
  <si>
    <t>chr19_11714535_11715463_CHG</t>
  </si>
  <si>
    <t>chr10_14407152_14407207_CHG</t>
  </si>
  <si>
    <t>chr12_1233009_1233206_CHG</t>
  </si>
  <si>
    <t>chr10_12319998_12320070_CHG</t>
  </si>
  <si>
    <t>chr19_15531867_15531969_CHG</t>
  </si>
  <si>
    <t>chr19_15075680_15075759_CHG</t>
  </si>
  <si>
    <t>chr14_17368660_17368871_CHG</t>
  </si>
  <si>
    <t>chr14_23660497_23660789_CHG</t>
  </si>
  <si>
    <t>chr08_13090196_13090265_CHG</t>
  </si>
  <si>
    <t>chr10_19513096_19513349_CHG</t>
  </si>
  <si>
    <t>chr11_7470591_7470744_CHG</t>
  </si>
  <si>
    <t>chr15_13347617_13351346_CHG</t>
  </si>
  <si>
    <t>chr12_19512140_19512659_CHG</t>
  </si>
  <si>
    <t>chr14_13149142_13149246_CHG</t>
  </si>
  <si>
    <t>chr10_14016269_14016361_CHG</t>
  </si>
  <si>
    <t>chr06_7268176_7268379_CHG</t>
  </si>
  <si>
    <t>chr12_2820750_2820801_CHG</t>
  </si>
  <si>
    <t>chr06_13375231_13375323_CHG</t>
  </si>
  <si>
    <t>chr00_23697359_23697459_CHG</t>
  </si>
  <si>
    <t>chr00_4666299_4666378_CHG</t>
  </si>
  <si>
    <t>chr14_15435908_15435982_CHG</t>
  </si>
  <si>
    <t>chr10_14711506_14711577_CHG</t>
  </si>
  <si>
    <t>chr19_15948437_15948712_CHG</t>
  </si>
  <si>
    <t>chr16_11667599_11667858_CHG</t>
  </si>
  <si>
    <t>chr19_20846803_20846854_CHG</t>
  </si>
  <si>
    <t>chr12_20334536_20334799_CHG</t>
  </si>
  <si>
    <t>chr03_17580205_17580610_CHG</t>
  </si>
  <si>
    <t>chr12_14923307_14923391_CHG</t>
  </si>
  <si>
    <t>chr05_11223092_11223178_CHG</t>
  </si>
  <si>
    <t>chr15_12012800_12013007_CHG</t>
  </si>
  <si>
    <t>chr01_17800582_17800723_CHG</t>
  </si>
  <si>
    <t>chr06_12041172_12041264_CHG</t>
  </si>
  <si>
    <t>chr13_17533082_17533152_CHG</t>
  </si>
  <si>
    <t>chr19_17212994_17213139_CHG</t>
  </si>
  <si>
    <t>chr12_13515724_13515852_CHG</t>
  </si>
  <si>
    <t>chr18_26600129_26600204_CHG</t>
  </si>
  <si>
    <t>chr03_15390309_15390404_CHG</t>
  </si>
  <si>
    <t>chr05_11275699_11275976_CHG</t>
  </si>
  <si>
    <t>chr15_19892226_19892382_CHG</t>
  </si>
  <si>
    <t>chr14_10840322_10840527_CHG</t>
  </si>
  <si>
    <t>chr14_12289287_12289376_CHG</t>
  </si>
  <si>
    <t>chr11_18897460_18897561_CHH</t>
  </si>
  <si>
    <t>CHH</t>
  </si>
  <si>
    <t>chr05_24534740_24534847_CHH</t>
  </si>
  <si>
    <t>chr04_8370946_8371071_CHH</t>
  </si>
  <si>
    <t>chr18_24697255_24697411_CHH</t>
  </si>
  <si>
    <t>chr07_736037_736196_CHH</t>
  </si>
  <si>
    <t>chr01_11432713_11432878_CHH</t>
  </si>
  <si>
    <t>chr13_2285550_2285647_CHH</t>
  </si>
  <si>
    <t>chr08_8601584_8601779_CHH</t>
  </si>
  <si>
    <t>chr19_284034_284394_CHH</t>
  </si>
  <si>
    <t>chr00_12675220_12675305_CHH</t>
  </si>
  <si>
    <t>chr04_4695960_4696025_CHH</t>
  </si>
  <si>
    <t>chr16_13610496_13610682_CHH</t>
  </si>
  <si>
    <t>chr13_5020320_5020387_CHH</t>
  </si>
  <si>
    <t>chr19_21091889_21092319_CHH</t>
  </si>
  <si>
    <t>chr16_12981526_12981714_CHH</t>
  </si>
  <si>
    <t>chr14_5440213_5440353_CHH</t>
  </si>
  <si>
    <t>chr18_499250_499303_CHH</t>
  </si>
  <si>
    <t>chr04_12275615_12275672_CHH</t>
  </si>
  <si>
    <t>chr16_2526686_2526752_CHH</t>
  </si>
  <si>
    <t>chr01_3302232_3302325_CHH</t>
  </si>
  <si>
    <t>chr07_11429545_11429635_CHH</t>
  </si>
  <si>
    <t>chr02_17414293_17414352_CHH</t>
  </si>
  <si>
    <t>chr13_16050173_16050243_CHH</t>
  </si>
  <si>
    <t>chr00_14884406_14884474_CHH</t>
  </si>
  <si>
    <t>chr12_538193_538359_CHH</t>
  </si>
  <si>
    <t>chr03_5170712_5170770_CHH</t>
  </si>
  <si>
    <t>chr17_12329802_12329868_CHH</t>
  </si>
  <si>
    <t>chr19_5021606_5021662_CHH</t>
  </si>
  <si>
    <t>chr01_3302387_3302464_CHH</t>
  </si>
  <si>
    <t>chr13_28548628_28548695_CHH</t>
  </si>
  <si>
    <t>chr02_6598205_6598309_CHH</t>
  </si>
  <si>
    <t>chr19_6100548_6100673_CHH</t>
  </si>
  <si>
    <t>chr13_1181754_1181887_CHH</t>
  </si>
  <si>
    <t>chr09_2077263_2077449_CHH</t>
  </si>
  <si>
    <t>chr08_12826867_12827015_CHH</t>
  </si>
  <si>
    <t>chr03_5170416_5170632_CHH</t>
  </si>
  <si>
    <t>chr07_4577110_4577209_CHH</t>
  </si>
  <si>
    <t>chr18_13557820_13557914_CHH</t>
  </si>
  <si>
    <t>chr09_9212882_9212995_CHH</t>
  </si>
  <si>
    <t>chr14_2253783_2253868_CHH</t>
  </si>
  <si>
    <t>chr19_18574577_18574790_CHH</t>
  </si>
  <si>
    <t>chr04_19480636_19480704_CHH</t>
  </si>
  <si>
    <t>chr13_6795535_6795601_CHH</t>
  </si>
  <si>
    <t>chr13_18389014_18389076_CHH</t>
  </si>
  <si>
    <t>chr13_8699540_8699593_CHH</t>
  </si>
  <si>
    <t>chr06_19798691_19798785_CHH</t>
  </si>
  <si>
    <t>chr11_12160741_12160858_CHH</t>
  </si>
  <si>
    <t>chr01_22537291_22537362_CHH</t>
  </si>
  <si>
    <t>chr03_4425396_4425530_CHH</t>
  </si>
  <si>
    <t>chr17_10330630_10330714_CHH</t>
  </si>
  <si>
    <t>chr18_34077372_34077438_CHH</t>
  </si>
  <si>
    <t>chr09_2077000_2077177_CHH</t>
  </si>
  <si>
    <t>chr10_3166079_3166129_CHH</t>
  </si>
  <si>
    <t>chr18_32775952_32776012_CHH</t>
  </si>
  <si>
    <t>chr03_11019354_11019473_CHH</t>
  </si>
  <si>
    <t>chr00_5327453_5327507_CHH</t>
  </si>
  <si>
    <t>chr11_4867695_4867902_CHH</t>
  </si>
  <si>
    <t>chr09_16673292_16673346_CHH</t>
  </si>
  <si>
    <t>chr08_8415386_8415472_CHH</t>
  </si>
  <si>
    <t>chr09_13206109_13206211_CHH</t>
  </si>
  <si>
    <t>chr13_26926009_26926093_CHH</t>
  </si>
  <si>
    <t>chr01_12968268_12968491_CHH</t>
  </si>
  <si>
    <t>chr13_15922605_15923017_CHH</t>
  </si>
  <si>
    <t>chr08_4697256_4697367_CHH</t>
  </si>
  <si>
    <t>chr05_15026446_15026534_CHH</t>
  </si>
  <si>
    <t>chr03_7680622_7680706_CHH</t>
  </si>
  <si>
    <t>chr09_9862071_9862201_CHH</t>
  </si>
  <si>
    <t>chr14_7239895_7239969_CHH</t>
  </si>
  <si>
    <t>chr19_5021294_5021398_CHH</t>
  </si>
  <si>
    <t>chr07_26642322_26642379_CHH</t>
  </si>
  <si>
    <t>chr03_6231121_6231249_CHH</t>
  </si>
  <si>
    <t>chr03_14556488_14556558_CHH</t>
  </si>
  <si>
    <t>chr10_10203261_10203315_CHH</t>
  </si>
  <si>
    <t>chr08_2140840_2141025_CHH</t>
  </si>
  <si>
    <t>chr19_18338106_18338209_CHH</t>
  </si>
  <si>
    <t>chr06_15557819_15557934_CHH</t>
  </si>
  <si>
    <t>chr18_11853410_11853475_CHH</t>
  </si>
  <si>
    <t>chr04_24254822_24254913_CHH</t>
  </si>
  <si>
    <t>chr18_13364380_13364473_CHH</t>
  </si>
  <si>
    <t>chr16_20060560_20060712_CHH</t>
  </si>
  <si>
    <t>chr06_467011_467073_CHH</t>
  </si>
  <si>
    <t>chr17_6938375_6938432_CHH</t>
  </si>
  <si>
    <t>chr19_7825698_7825772_CHH</t>
  </si>
  <si>
    <t>chr18_22271775_22271894_CHH</t>
  </si>
  <si>
    <t>chr08_8807331_8807402_CHH</t>
  </si>
  <si>
    <t>chr11_9714734_9714819_CHH</t>
  </si>
  <si>
    <t>chr04_17005868_17007429_CHH</t>
  </si>
  <si>
    <t>chr18_14511420_14511515_CHH</t>
  </si>
  <si>
    <t>chr00_14625498_14625570_CHH</t>
  </si>
  <si>
    <t>chr00_12243078_12243182_CHH</t>
  </si>
  <si>
    <t>chr10_22162506_22162579_CHH</t>
  </si>
  <si>
    <t>chr14_15185432_15185569_CHH</t>
  </si>
  <si>
    <t>chr11_931043_931211_CHH</t>
  </si>
  <si>
    <t>chr08_1769408_1769500_CHH</t>
  </si>
  <si>
    <t>chr00_14884044_14884232_CHH</t>
  </si>
  <si>
    <t>chr01_3187991_3188184_CHH</t>
  </si>
  <si>
    <t>chr07_24458342_24458399_CHH</t>
  </si>
  <si>
    <t>chr04_1838247_1838347_CHH</t>
  </si>
  <si>
    <t>chr08_3923036_3923168_CHH</t>
  </si>
  <si>
    <t>chr08_12111713_12111785_CHH</t>
  </si>
  <si>
    <t>chr09_4533098_4533168_CHH</t>
  </si>
  <si>
    <t>chr01_3187741_3187825_CHH</t>
  </si>
  <si>
    <t>chr08_1769678_1769932_CHH</t>
  </si>
  <si>
    <t>chr14_23592213_23592506_CHH</t>
  </si>
  <si>
    <t>chr18_4201962_4202207_CHH</t>
  </si>
  <si>
    <t>chr14_18039265_18039337_CHH</t>
  </si>
  <si>
    <t>chr17_7289071_7289272_CHH</t>
  </si>
  <si>
    <t>chr13_8699668_8699810_CHH</t>
  </si>
  <si>
    <t>chr14_3526529_3526661_CHH</t>
  </si>
  <si>
    <t>chr01_13585875_13585950_CHH</t>
  </si>
  <si>
    <t>chr15_592832_592900_CHH</t>
  </si>
  <si>
    <t>chr04_96197_96355_CHH</t>
  </si>
  <si>
    <t>chr08_15649806_15649994_CHH</t>
  </si>
  <si>
    <t>chr04_13714992_13715119_CHH</t>
  </si>
  <si>
    <t>chr08_2514468_2514593_CHH</t>
  </si>
  <si>
    <t>chr17_3679253_3679368_CHH</t>
  </si>
  <si>
    <t>chr07_22656012_22656132_CHH</t>
  </si>
  <si>
    <t>chr15_16616718_16616836_CHH</t>
  </si>
  <si>
    <t>chr13_27331840_27332217_CHH</t>
  </si>
  <si>
    <t>chr07_22655868_22655940_CHH</t>
  </si>
  <si>
    <t>chr01_5713437_5713492_CHH</t>
  </si>
  <si>
    <t>chr18_28369300_28369467_CHH</t>
  </si>
  <si>
    <t>chr18_2827659_2828476_CHH</t>
  </si>
  <si>
    <t>chr16_18482084_18482134_CHH</t>
  </si>
  <si>
    <t>chr17_5305577_5305666_CHH</t>
  </si>
  <si>
    <t>chr09_7920102_7920167_CHH</t>
  </si>
  <si>
    <t>chr18_32949211_32949341_CHH</t>
  </si>
  <si>
    <t>chr19_7095945_7096102_CHH</t>
  </si>
  <si>
    <t>chr05_5151962_5154124_CHH</t>
  </si>
  <si>
    <t>chr18_5166955_5168013_CHH</t>
  </si>
  <si>
    <t>chr01_8526703_8527343_CHH</t>
  </si>
  <si>
    <t>chr02_16491763_16492238_CHH</t>
  </si>
  <si>
    <t>chr14_26219713_26219861_CHH</t>
  </si>
  <si>
    <t>chr05_20520555_20520812_CHH</t>
  </si>
  <si>
    <t>chr13_18819107_18819163_CHH</t>
  </si>
  <si>
    <t>chr12_8472543_8472752_CHH</t>
  </si>
  <si>
    <t>chr02_9406213_9406401_CHH</t>
  </si>
  <si>
    <t>chr05_20907570_20907630_CHH</t>
  </si>
  <si>
    <t>chr15_10128179_10128266_CHH</t>
  </si>
  <si>
    <t>chr16_22873242_22873527_CHH</t>
  </si>
  <si>
    <t>chr19_12470043_12470121_CHH</t>
  </si>
  <si>
    <t>chr07_10508541_10508674_CHH</t>
  </si>
  <si>
    <t>chr04_23378220_23378320_CHH</t>
  </si>
  <si>
    <t>chr11_6370635_6370880_CHH</t>
  </si>
  <si>
    <t>chr02_1019428_1019706_CHH</t>
  </si>
  <si>
    <t>chr08_9627009_9627164_CHH</t>
  </si>
  <si>
    <t>chr13_1737294_1737621_CHH</t>
  </si>
  <si>
    <t>chr15_593050_593235_CHH</t>
  </si>
  <si>
    <t>chr08_9627237_9627341_CHH</t>
  </si>
  <si>
    <t>chr14_26936347_26936453_CHH</t>
  </si>
  <si>
    <t>chr14_15702800_15702928_CHH</t>
  </si>
  <si>
    <t>chr05_23201415_23201699_CHH</t>
  </si>
  <si>
    <t>chr16_19945627_19945803_CHH</t>
  </si>
  <si>
    <t>chr05_3275854_3276225_CHH</t>
  </si>
  <si>
    <t>chr17_13958591_13958656_CHH</t>
  </si>
  <si>
    <t>chr18_29246262_29246350_CHH</t>
  </si>
  <si>
    <t>chr19_7099372_7099537_CHH</t>
  </si>
  <si>
    <t>chr15_2445478_2445547_CHH</t>
  </si>
  <si>
    <t>chr14_16424793_16424876_CHH</t>
  </si>
  <si>
    <t>chr10_9312351_9312405_CHH</t>
  </si>
  <si>
    <t>chr17_5083711_5083869_CHH</t>
  </si>
  <si>
    <t>chr01_21202543_21202691_CHH</t>
  </si>
  <si>
    <t>chr16_21753291_21753377_CHH</t>
  </si>
  <si>
    <t>chr00_21150440_21150539_CHH</t>
  </si>
  <si>
    <t>chr03_18391588_18391687_CHH</t>
  </si>
  <si>
    <t>chr07_5050750_5050834_CHH</t>
  </si>
  <si>
    <t>chr12_3088117_3088781_CHH</t>
  </si>
  <si>
    <t>chr00_5865987_5866212_CHH</t>
  </si>
  <si>
    <t>chr19_5143188_5143917_CHH</t>
  </si>
  <si>
    <t>chr16_10777439_10777641_CHH</t>
  </si>
  <si>
    <t>chr13_9331864_9332169_CHH</t>
  </si>
  <si>
    <t>chr12_5572365_5572587_CHH</t>
  </si>
  <si>
    <t>chr10_4025581_4025903_CHH</t>
  </si>
  <si>
    <t>chr02_4476357_4476524_CHH</t>
  </si>
  <si>
    <t>chr15_9880075_9880131_CHH</t>
  </si>
  <si>
    <t>chr13_17830624_17830848_CHH</t>
  </si>
  <si>
    <t>chr09_3670029_3670147_CHH</t>
  </si>
  <si>
    <t>chr11_4790938_4791173_CHH</t>
  </si>
  <si>
    <t>chr09_4571153_4571379_CHH</t>
  </si>
  <si>
    <t>chr04_11250705_11250848_CHH</t>
  </si>
  <si>
    <t>chr18_33548564_33548633_CHH</t>
  </si>
  <si>
    <t>chr09_4533219_4533518_CHH</t>
  </si>
  <si>
    <t>chr06_1760599_1761007_CHH</t>
  </si>
  <si>
    <t>chr12_4851129_4851233_CHH</t>
  </si>
  <si>
    <t>chr18_4422713_4423081_CHH</t>
  </si>
  <si>
    <t>chr17_13813617_13813679_CHH</t>
  </si>
  <si>
    <t>chr03_5771007_5771228_CHH</t>
  </si>
  <si>
    <t>chr01_22004393_22004769_CHH</t>
  </si>
  <si>
    <t>chr03_5032459_5032641_CHH</t>
  </si>
  <si>
    <t>chr14_25503758_25503820_CHH</t>
  </si>
  <si>
    <t>chr04_14164659_14164716_CHH</t>
  </si>
  <si>
    <t>chr17_10646572_10646749_CHH</t>
  </si>
  <si>
    <t>chr12_2586116_2586631_CHH</t>
  </si>
  <si>
    <t>chr06_16790114_16790293_CHH</t>
  </si>
  <si>
    <t>chr11_4867985_4868116_CHH</t>
  </si>
  <si>
    <t>chr01_8657950_8658025_CHH</t>
  </si>
  <si>
    <t>chr13_26243826_26244004_CHH</t>
  </si>
  <si>
    <t>chr02_4476150_4476287_CHH</t>
  </si>
  <si>
    <t>chr16_6282519_6282612_CHH</t>
  </si>
  <si>
    <t>chr13_28315116_28315204_CHH</t>
  </si>
  <si>
    <t>chr07_24114951_24115097_CHH</t>
  </si>
  <si>
    <t>chr08_3522140_3522324_CHH</t>
  </si>
  <si>
    <t>chr19_2472803_2472977_CHH</t>
  </si>
  <si>
    <t>chr08_22187876_22187986_CHH</t>
  </si>
  <si>
    <t>chr00_989525_989717_CHH</t>
  </si>
  <si>
    <t>chr06_19798931_19799018_CHH</t>
  </si>
  <si>
    <t>chr10_5592348_5592465_CHH</t>
  </si>
  <si>
    <t>chr03_2250522_2250657_CHH</t>
  </si>
  <si>
    <t>chr08_11805277_11805612_CHH</t>
  </si>
  <si>
    <t>chr01_8937313_8937480_CHH</t>
  </si>
  <si>
    <t>chr07_19156724_19156794_CHH</t>
  </si>
  <si>
    <t>chr17_6452785_6453083_CHH</t>
  </si>
  <si>
    <t>chr00_16972655_16973006_CHH</t>
  </si>
  <si>
    <t>chr11_13527016_13527312_CHH</t>
  </si>
  <si>
    <t>chr14_18625256_18625533_CHH</t>
  </si>
  <si>
    <t>chr01_8937539_8937606_CHH</t>
  </si>
  <si>
    <t>chr14_20068037_20068168_CHH</t>
  </si>
  <si>
    <t>chr17_5233902_5234139_CHH</t>
  </si>
  <si>
    <t>chr03_3382105_3382181_CHH</t>
  </si>
  <si>
    <t>chr10_10666034_10666187_CHH</t>
  </si>
  <si>
    <t>chr11_10413903_10414282_CHH</t>
  </si>
  <si>
    <t>chr02_2084570_2084624_CHH</t>
  </si>
  <si>
    <t>chr03_9102380_9102430_CHH</t>
  </si>
  <si>
    <t>chr16_16836328_16836482_CHH</t>
  </si>
  <si>
    <t>chr03_3450296_3450486_CHH</t>
  </si>
  <si>
    <t>chr01_2463192_2463546_CHH</t>
  </si>
  <si>
    <t>chr14_26220086_26220399_CHH</t>
  </si>
  <si>
    <t>chr09_11694316_11694466_CHH</t>
  </si>
  <si>
    <t>chr03_3560315_3560604_CHH</t>
  </si>
  <si>
    <t>chr04_16045704_16045885_CHH</t>
  </si>
  <si>
    <t>chr09_11336046_11336239_CHH</t>
  </si>
  <si>
    <t>chr01_20732887_20732972_CHH</t>
  </si>
  <si>
    <t>chr10_5972496_5972795_CHH</t>
  </si>
  <si>
    <t>chr05_6641582_6641785_CHH</t>
  </si>
  <si>
    <t>chr00_21096020_21096144_CHH</t>
  </si>
  <si>
    <t>chr06_1286907_1287233_CHH</t>
  </si>
  <si>
    <t>chr19_1290537_1290595_CHH</t>
  </si>
  <si>
    <t>chr09_11336295_11336468_CHH</t>
  </si>
  <si>
    <t>chr19_1900857_1900917_CHH</t>
  </si>
  <si>
    <t>chr09_9261746_9261821_CHH</t>
  </si>
  <si>
    <t>chr18_5442871_5442947_CHH</t>
  </si>
  <si>
    <t>chr19_3289352_3289468_CHH</t>
  </si>
  <si>
    <t>chr18_4632049_4632140_CHH</t>
  </si>
  <si>
    <t>chr09_9261886_9261951_CHH</t>
  </si>
  <si>
    <t>chr15_2872128_2872554_CHH</t>
  </si>
  <si>
    <t>chr19_1900715_1900806_CHH</t>
  </si>
  <si>
    <t>chr04_1841379_1841555_CHH</t>
  </si>
  <si>
    <t>chr14_19776197_19776585_CHH</t>
  </si>
  <si>
    <t>chr04_18528371_18528525_CHH</t>
  </si>
  <si>
    <t>chr14_6930144_6930205_CHH</t>
  </si>
  <si>
    <t>chr14_27659575_27659818_CHH</t>
  </si>
  <si>
    <t>chr10_2577685_2577769_CHH</t>
  </si>
  <si>
    <t>chr14_924803_924890_CHH</t>
  </si>
  <si>
    <t>chr02_5639630_5640112_CHH</t>
  </si>
  <si>
    <t>chr00_7661841_7661909_CHH</t>
  </si>
  <si>
    <t>chr11_12547444_12547531_CHH</t>
  </si>
  <si>
    <t>chr00_7661962_7662077_CHH</t>
  </si>
  <si>
    <t>chr05_13514821_13514986_CHH</t>
  </si>
  <si>
    <t>chr03_6810999_6811085_CHH</t>
  </si>
  <si>
    <t>chr14_3874620_3875082_CHH</t>
  </si>
  <si>
    <t>chr18_29054110_29054230_CHH</t>
  </si>
  <si>
    <t>chr13_11222882_11222947_CHH</t>
  </si>
  <si>
    <t>chr10_21903809_21904063_CHH</t>
  </si>
  <si>
    <t>chr14_27894089_27894157_CHH</t>
  </si>
  <si>
    <t>chr05_20706917_20707080_CHH</t>
  </si>
  <si>
    <t>chr15_9813495_9814413_CHH</t>
  </si>
  <si>
    <t>chr15_13318575_13318828_CHH</t>
  </si>
  <si>
    <t>chr12_22090008_22090239_CHH</t>
  </si>
  <si>
    <t>chr15_104353_104664_CHH</t>
  </si>
  <si>
    <t>chr14_25405452_25405725_CHH</t>
  </si>
  <si>
    <t>chr12_4850697_4850888_CHH</t>
  </si>
  <si>
    <t>chr02_6732381_6732703_CHH</t>
  </si>
  <si>
    <t>chr00_19967274_19967449_CHH</t>
  </si>
  <si>
    <t>chr17_3991524_3991834_CHH</t>
  </si>
  <si>
    <t>chr10_2257115_2257222_CHH</t>
  </si>
  <si>
    <t>chr07_7807595_7807799_CHH</t>
  </si>
  <si>
    <t>chr19_19155198_19155300_CHH</t>
  </si>
  <si>
    <t>chr11_6528238_6528489_CHH</t>
  </si>
  <si>
    <t>chr19_21993371_21993654_CHH</t>
  </si>
  <si>
    <t>chr07_26224259_26224630_CHH</t>
  </si>
  <si>
    <t>chr14_1157618_1157668_CHH</t>
  </si>
  <si>
    <t>chr12_16545191_16545551_CHH</t>
  </si>
  <si>
    <t>chr17_11076687_11077066_CHH</t>
  </si>
  <si>
    <t>chr11_17626248_17626529_CHH</t>
  </si>
  <si>
    <t>chr16_5951941_5952159_CHH</t>
  </si>
  <si>
    <t>chr04_3393897_3394132_CHH</t>
  </si>
  <si>
    <t>chr02_3619229_3619433_CHH</t>
  </si>
  <si>
    <t>chr15_19377568_19377734_CHH</t>
  </si>
  <si>
    <t>chr19_19154944_19155142_CHH</t>
  </si>
  <si>
    <t>chr08_7404224_7404309_CHH</t>
  </si>
  <si>
    <t>chr06_2056687_2056752_CHH</t>
  </si>
  <si>
    <t>chr01_15862492_15862696_CHH</t>
  </si>
  <si>
    <t>chr18_11765608_11765764_CHH</t>
  </si>
  <si>
    <t>chr00_13559596_13559770_CHH</t>
  </si>
  <si>
    <t>chr00_7543207_7543347_CHH</t>
  </si>
  <si>
    <t>chr11_1225780_1225845_CHH</t>
  </si>
  <si>
    <t>chr14_4520002_4520091_CHH</t>
  </si>
  <si>
    <t>Supplementary table S8.</t>
  </si>
  <si>
    <t>List of DMRs identified between G- vs G+ samples</t>
  </si>
  <si>
    <t>Chr</t>
  </si>
  <si>
    <t>Start</t>
  </si>
  <si>
    <t>End</t>
  </si>
  <si>
    <t>DEGs Log2fold change</t>
  </si>
  <si>
    <t>Gene ID</t>
  </si>
  <si>
    <t>meanMethy</t>
  </si>
  <si>
    <t>Diff.methy</t>
  </si>
  <si>
    <t>context</t>
  </si>
  <si>
    <t>overlap length ?</t>
  </si>
  <si>
    <t>Function</t>
  </si>
  <si>
    <t>+</t>
  </si>
  <si>
    <t>Vitvi18g02109</t>
  </si>
  <si>
    <t xml:space="preserve"> ATP binding / transmembrane receptor | chr5:5908874-5913099 REVERSE</t>
  </si>
  <si>
    <t>Vitvi18g01175</t>
  </si>
  <si>
    <t>Dual-specific kinase DSK1</t>
  </si>
  <si>
    <t>Vitvi13g01605</t>
  </si>
  <si>
    <t>R protein MLA10</t>
  </si>
  <si>
    <t>Vitvi12g00246</t>
  </si>
  <si>
    <t xml:space="preserve"> calmodulin binding | chr1:22708697-22712044 REVERSE</t>
  </si>
  <si>
    <t>-</t>
  </si>
  <si>
    <t>Vitvi11g01142</t>
  </si>
  <si>
    <t>Alias=VIT_11s0103g00750</t>
  </si>
  <si>
    <t>Vitvi10g00950</t>
  </si>
  <si>
    <t>6-phosphogluconate dehydrogenase family protein [Source:TAIR</t>
  </si>
  <si>
    <t>Vitvi16g01242</t>
  </si>
  <si>
    <t>Vitvi16g01242	Alias=LOC104882233	Note=uncharacterized LOC104882233</t>
  </si>
  <si>
    <t>Vitvi14g00206</t>
  </si>
  <si>
    <t xml:space="preserve"> INVOLVED IN: biological_process unknown</t>
  </si>
  <si>
    <t>Vitvi10g01516</t>
  </si>
  <si>
    <t>Vitvi10g01516	Alias=VIT_10s0071g00440,LOC100256692	Note=Symbols: ARK3 | ARK3 (A</t>
  </si>
  <si>
    <t>Vitvi18g01980</t>
  </si>
  <si>
    <t>Proton-dependent oligopeptide transport (POT) family protein</t>
  </si>
  <si>
    <t>Vitvi01g00617</t>
  </si>
  <si>
    <t xml:space="preserve"> electron carrier/ heme binding / iron ion binding / monooxygenase/ oxygen binding | chr3:9641089-9642779 REVERSE</t>
  </si>
  <si>
    <t>Vitvi10g01735</t>
  </si>
  <si>
    <t>Quinone oxidoreductase</t>
  </si>
  <si>
    <t>Vitvi07g02211</t>
  </si>
  <si>
    <t>Vitvi07g02211	Alias=VIT_07s0005g01050,LOC100260563,TC59331	Note=unknown protein | chr3:23168061-23169187 FORWARD</t>
  </si>
  <si>
    <t>Vitvi18g02335</t>
  </si>
  <si>
    <t>R protein L6</t>
  </si>
  <si>
    <t>Vitvi00g02314</t>
  </si>
  <si>
    <t>Vitvi19g01612</t>
  </si>
  <si>
    <t>Polygalacturonase PGA3</t>
  </si>
  <si>
    <t>Vitvi08g02217</t>
  </si>
  <si>
    <t>S-receptor kinase</t>
  </si>
  <si>
    <t>DMRs associated with transposons-colored in yellow</t>
  </si>
  <si>
    <t>DEGs_DMRs-TE-Introns</t>
  </si>
  <si>
    <t>chr18_29957635_29957775</t>
  </si>
  <si>
    <t>chr12_3719654_3719743</t>
  </si>
  <si>
    <t xml:space="preserve">MLO9 ? 6,38764568953384  </t>
  </si>
  <si>
    <t>chr11_17156813_17157057</t>
  </si>
  <si>
    <t>chr10_12564509_12564603</t>
  </si>
  <si>
    <t>chr14_2253783_2253868</t>
  </si>
  <si>
    <t>chr10_22162506_22162579</t>
  </si>
  <si>
    <t>chr18_28369300_28369467</t>
  </si>
  <si>
    <t>chr10_3387621_3387692</t>
  </si>
  <si>
    <t>chr19_21950365_21950460</t>
  </si>
  <si>
    <t>promoteur</t>
  </si>
  <si>
    <t>ID=Vitvi12g01758</t>
  </si>
  <si>
    <t>ID=Vitvi00g00993</t>
  </si>
  <si>
    <t>ID=Vitvi07g00483</t>
  </si>
  <si>
    <t>ID=Vitvi11g00640</t>
  </si>
  <si>
    <t>ID=Vitvi04g01097</t>
  </si>
  <si>
    <t>ID=Vitvi12g01025</t>
  </si>
  <si>
    <t>ID=Vitvi05g01334</t>
  </si>
  <si>
    <t>ID=Vitvi09g00539</t>
  </si>
  <si>
    <t>ID=Vitvi06g00226</t>
  </si>
  <si>
    <t>ID=Vitvi17g00801</t>
  </si>
  <si>
    <t>ID=Vitvi01g00071</t>
  </si>
  <si>
    <t>ID=Vitvi07g00445</t>
  </si>
  <si>
    <t>ID=Vitvi10g00694</t>
  </si>
  <si>
    <t>ID=Vitvi03g00575</t>
  </si>
  <si>
    <t>ID=Vitvi14g00284</t>
  </si>
  <si>
    <t>ID=Vitvi15g01478</t>
  </si>
  <si>
    <t>ID=Vitvi14g01808</t>
  </si>
  <si>
    <t>ID=Vitvi07g00267</t>
  </si>
  <si>
    <t>ID=Vitvi01g00202</t>
  </si>
  <si>
    <t>ID=Vitvi07g02807</t>
  </si>
  <si>
    <t>ID=Vitvi01g01610</t>
  </si>
  <si>
    <t>ID=Vitvi18g02508</t>
  </si>
  <si>
    <t>ID=Vitvi04g01726</t>
  </si>
  <si>
    <t>ID=Vitvi06g01550</t>
  </si>
  <si>
    <t>ID=Vitvi14g00080</t>
  </si>
  <si>
    <t>ID=Vitvi04g00498</t>
  </si>
  <si>
    <t>ID=Vitvi12g00456</t>
  </si>
  <si>
    <t>ID=Vitvi09g00412</t>
  </si>
  <si>
    <t>ID=Vitvi05g01671</t>
  </si>
  <si>
    <t>ID=Vitvi15g01681</t>
  </si>
  <si>
    <t>ID=Vitvi14g00699</t>
  </si>
  <si>
    <t>ID=Vitvi04g00013</t>
  </si>
  <si>
    <t>ID=Vitvi04g01593</t>
  </si>
  <si>
    <t>ID=Vitvi01g02117</t>
  </si>
  <si>
    <t>ID=Vitvi03g00320</t>
  </si>
  <si>
    <t>ID=Vitvi18g03217</t>
  </si>
  <si>
    <t>ID=Vitvi12g02293</t>
  </si>
  <si>
    <t>ID=Vitvi18g02335</t>
  </si>
  <si>
    <t>ID=Vitvi08g00716</t>
  </si>
  <si>
    <t>ID=Vitvi03g00831</t>
  </si>
  <si>
    <t>ID=Vitvi18g02696</t>
  </si>
  <si>
    <t>ID=Vitvi07g01723</t>
  </si>
  <si>
    <t>ID=Vitvi15g01609</t>
  </si>
  <si>
    <t>ID=Vitvi11g00245</t>
  </si>
  <si>
    <t>ID=Vitvi03g01087</t>
  </si>
  <si>
    <t>ID=Vitvi18g03308</t>
  </si>
  <si>
    <t>ID=Vitvi19g01602</t>
  </si>
  <si>
    <t>ID=Vitvi03g01281</t>
  </si>
  <si>
    <t>ID=Vitvi02g01812</t>
  </si>
  <si>
    <t>ID=Vitvi15g01250</t>
  </si>
  <si>
    <t>ID=Vitvi12g01611</t>
  </si>
  <si>
    <t>ID=Vitvi04g01996</t>
  </si>
  <si>
    <t>ID=Vitvi12g00759</t>
  </si>
  <si>
    <t>ID=Vitvi14g01267</t>
  </si>
  <si>
    <t>ID=Vitvi08g00810</t>
  </si>
  <si>
    <t>ID=Vitvi01g01613</t>
  </si>
  <si>
    <t>ID=Vitvi03g00720</t>
  </si>
  <si>
    <t>ID=Vitvi10g01088</t>
  </si>
  <si>
    <t>ID=Vitvi14g00567</t>
  </si>
  <si>
    <t>ID=Vitvi17g01737</t>
  </si>
  <si>
    <t>ID=Vitvi03g01280</t>
  </si>
  <si>
    <t>ID=Vitvi04g01539</t>
  </si>
  <si>
    <t>ID=Vitvi11g01035</t>
  </si>
  <si>
    <t>ID=Vitvi04g00977</t>
  </si>
  <si>
    <t>ID=Vitvi08g00589</t>
  </si>
  <si>
    <t>ID=Vitvi12g00399</t>
  </si>
  <si>
    <t>ID=Vitvi10g00924</t>
  </si>
  <si>
    <t>ID=Vitvi17g01646</t>
  </si>
  <si>
    <t>ID=Vitvi04g01981</t>
  </si>
  <si>
    <t>ID=Vitvi14g01415</t>
  </si>
  <si>
    <t>ID=Vitvi00g02253</t>
  </si>
  <si>
    <t>ID=Vitvi16g01804</t>
  </si>
  <si>
    <t>ID=Vitvi16g01674</t>
  </si>
  <si>
    <t>ID=Vitvi08g00586</t>
  </si>
  <si>
    <t>ID=Vitvi16g01335</t>
  </si>
  <si>
    <t>ID=Vitvi19g01647</t>
  </si>
  <si>
    <t>ID=Vitvi16g02141</t>
  </si>
  <si>
    <t>ID=Vitvi15g00179</t>
  </si>
  <si>
    <t>ID=Vitvi16g00885</t>
  </si>
  <si>
    <t>ID=Vitvi19g01242</t>
  </si>
  <si>
    <t>ID=Vitvi02g01500</t>
  </si>
  <si>
    <t>ID=Vitvi12g01427</t>
  </si>
  <si>
    <t>ID=Vitvi12g00700</t>
  </si>
  <si>
    <t>ID=Vitvi12g01671</t>
  </si>
  <si>
    <t>ID=Vitvi14g00698</t>
  </si>
  <si>
    <t>ID=Vitvi18g01883</t>
  </si>
  <si>
    <t>ID=Vitvi19g02121</t>
  </si>
  <si>
    <t>ID=Vitvi08g02432</t>
  </si>
  <si>
    <t>ID=Vitvi14g03004</t>
  </si>
  <si>
    <t>ID=Vitvi14g01368</t>
  </si>
  <si>
    <t>ID=Vitvi10g01379</t>
  </si>
  <si>
    <t>ID=Vitvi11g00657</t>
  </si>
  <si>
    <t>ID=Vitvi02g01753</t>
  </si>
  <si>
    <t>ID=Vitvi12g02668</t>
  </si>
  <si>
    <t>ID=Vitvi18g01746</t>
  </si>
  <si>
    <t>ID=Vitvi18g00043</t>
  </si>
  <si>
    <t>ID=Vitvi03g01556</t>
  </si>
  <si>
    <t>ID=Vitvi17g01011</t>
  </si>
  <si>
    <t>ID=Vitvi13g01810</t>
  </si>
  <si>
    <t>ID=Vitvi13g00124</t>
  </si>
  <si>
    <t>ID=Vitvi09g00189</t>
  </si>
  <si>
    <t>ID=Vitvi08g01021</t>
  </si>
  <si>
    <t>ID=Vitvi13g00677</t>
  </si>
  <si>
    <t>ID=Vitvi11g00915</t>
  </si>
  <si>
    <t>ID=Vitvi03g00407</t>
  </si>
  <si>
    <t>ID=Vitvi17g00866</t>
  </si>
  <si>
    <t>ID=Vitvi18g03265</t>
  </si>
  <si>
    <t>ID=Vitvi10g01728</t>
  </si>
  <si>
    <t>ID=Vitvi11g01444</t>
  </si>
  <si>
    <t>ID=Vitvi01g01047</t>
  </si>
  <si>
    <t>ID=Vitvi03g01003</t>
  </si>
  <si>
    <t>ID=Vitvi10g00837</t>
  </si>
  <si>
    <t>ID=Vitvi04g01733</t>
  </si>
  <si>
    <t>ID=Vitvi16g01148</t>
  </si>
  <si>
    <t>ID=Vitvi17g00607</t>
  </si>
  <si>
    <t>ID=Vitvi18g01614</t>
  </si>
  <si>
    <t>ID=Vitvi11g00795</t>
  </si>
  <si>
    <t>ID=Vitvi04g01161</t>
  </si>
  <si>
    <t>ID=Vitvi11g00083</t>
  </si>
  <si>
    <t>ID=Vitvi08g00102</t>
  </si>
  <si>
    <t>ID=Vitvi08g00199</t>
  </si>
  <si>
    <t>ID=Vitvi08g00969</t>
  </si>
  <si>
    <t>ID=Vitvi18g00377</t>
  </si>
  <si>
    <t>ID=Vitvi14g00980</t>
  </si>
  <si>
    <t>ID=Vitvi04g00007</t>
  </si>
  <si>
    <t>ID=Vitvi17g01403</t>
  </si>
  <si>
    <t>ID=Vitvi07g01695</t>
  </si>
  <si>
    <t>ID=Vitvi15g00871</t>
  </si>
  <si>
    <t>ID=Vitvi18g00262</t>
  </si>
  <si>
    <t>ID=Vitvi16g01875</t>
  </si>
  <si>
    <t>ID=Vitvi19g00547</t>
  </si>
  <si>
    <t>ID=Vitvi18g00482</t>
  </si>
  <si>
    <t>ID=Vitvi05g02123</t>
  </si>
  <si>
    <t>ID=Vitvi02g00805</t>
  </si>
  <si>
    <t>ID=Vitvi04g01675</t>
  </si>
  <si>
    <t>ID=Vitvi02g00110</t>
  </si>
  <si>
    <t>ID=Vitvi13g00190</t>
  </si>
  <si>
    <t>ID=Vitvi17g01089</t>
  </si>
  <si>
    <t>ID=Vitvi18g02061</t>
  </si>
  <si>
    <t>ID=Vitvi07g00495</t>
  </si>
  <si>
    <t>ID=Vitvi02g01690</t>
  </si>
  <si>
    <t>ID=Vitvi10g00387</t>
  </si>
  <si>
    <t>ID=Vitvi09g01623</t>
  </si>
  <si>
    <t>ID=Vitvi12g02313</t>
  </si>
  <si>
    <t>ID=Vitvi03g00528</t>
  </si>
  <si>
    <t>ID=Vitvi04g02028</t>
  </si>
  <si>
    <t>ID=Vitvi01g00749</t>
  </si>
  <si>
    <t>ID=Vitvi16g00350</t>
  </si>
  <si>
    <t>ID=Vitvi17g00433</t>
  </si>
  <si>
    <t>ID=Vitvi03g00307</t>
  </si>
  <si>
    <t>ID=Vitvi11g00824</t>
  </si>
  <si>
    <t>ID=Vitvi03g00755</t>
  </si>
  <si>
    <t>ID=Vitvi16g00909</t>
  </si>
  <si>
    <t>ID=Vitvi01g00215</t>
  </si>
  <si>
    <t>ID=Vitvi10g00558</t>
  </si>
  <si>
    <t>ID=Vitvi06g00113</t>
  </si>
  <si>
    <t>ID=Vitvi18g00496</t>
  </si>
  <si>
    <t>ID=Vitvi19g00256</t>
  </si>
  <si>
    <t>ID=Vitvi18g00430</t>
  </si>
  <si>
    <t>ID=Vitvi14g00446</t>
  </si>
  <si>
    <t>ID=Vitvi10g01707</t>
  </si>
  <si>
    <t>ID=Vitvi14g00093</t>
  </si>
  <si>
    <t>ID=Vitvi11g00927</t>
  </si>
  <si>
    <t>ID=Vitvi03g00601</t>
  </si>
  <si>
    <t>ID=Vitvi15g01219</t>
  </si>
  <si>
    <t>ID=Vitvi02g01492</t>
  </si>
  <si>
    <t>ID=Vitvi07g00683</t>
  </si>
  <si>
    <t>ID=Vitvi11g01473</t>
  </si>
  <si>
    <t>ID=Vitvi07g01992</t>
  </si>
  <si>
    <t>ID=Vitvi14g00118</t>
  </si>
  <si>
    <t>ID=Vitvi17g00926</t>
  </si>
  <si>
    <t>ID=Vitvi04g00353</t>
  </si>
  <si>
    <t>ID=Vitvi02g01406</t>
  </si>
  <si>
    <t>ID=Vitvi15g01127</t>
  </si>
  <si>
    <t>ID=Vitvi01g01233</t>
  </si>
  <si>
    <t>ID=Vitvi10g02090</t>
  </si>
  <si>
    <t>ID=Vitvi14g02595</t>
  </si>
  <si>
    <t>Lists of DMRs overlapping with promoter</t>
  </si>
  <si>
    <t>overlap length</t>
  </si>
  <si>
    <t>Principal bin</t>
  </si>
  <si>
    <t>bincode</t>
  </si>
  <si>
    <t>Bin name</t>
  </si>
  <si>
    <t>id</t>
  </si>
  <si>
    <t>Description</t>
  </si>
  <si>
    <t>3.6</t>
  </si>
  <si>
    <t>minor CHO metabolism.callose</t>
  </si>
  <si>
    <t>vitvi12g00056</t>
  </si>
  <si>
    <t>(at1g06490 : 2764.0) encodes a gene similar to callose synthase; glucan synthase-like 7 (GSL07); FUNCTIONS IN: transferase activity, transferring glycosyl groups, 1,3-beta-glucan synthase activity; INVOLVED IN: 1,3-beta-glucan biosynthetic process; LOCATED IN: 1,3-beta-glucan synthase complex, membrane; EXPRESSED IN: 20 plant structures; EXPRESSED DURING: 13 growth stages; CONTAINS InterPro DOMAIN/s: Glycosyl transferase, family 48 (InterPro:IPR003440); BEST Arabidopsis thaliana protein match is: glucan synthase-like 11 (TAIR:AT3G59100.1); Has 1279 Blast hits to 924 proteins in 155 species: Archae - 0; Bacteria - 2; Metazoa - 9; Fungi - 711; Plants - 489; Viruses - 0; Other Eukaryotes - 68 (source: NCBI BLink). &amp; (gnl|cdd|36134 : 1963.0) no description available &amp; (gnl|cdd|66084 : 637.0) no description available &amp; (reliability: 5528.0) &amp;  (original description: no original description)</t>
  </si>
  <si>
    <t>8.3</t>
  </si>
  <si>
    <t>TCA / org transformation.carbonic anhydrases</t>
  </si>
  <si>
    <t>vitvi11g00896</t>
  </si>
  <si>
    <t>(at5g14740 : 130.0) Encodes a beta carbonic anhydrase likely to be localized in the cytoplasm.  Expression of its mRNA is seen in etiolated seedlings and points to a possible nonphotosynthetic role for this isoform.; carbonic anhydrase 2 (CA2); FUNCTIONS IN: carbonate dehydratase activity, zinc ion binding; INVOLVED IN: defense response to bacterium, carbon utilization; LOCATED IN: cytosol, chloroplast thylakoid membrane, apoplast, chloroplast, cytoplasm; EXPRESSED IN: 23 plant structures; EXPRESSED DURING: 13 growth stages; CONTAINS InterPro DOMAIN/s: Carbonic anhydrase, prokaryotic-like, conserved site (InterPro:IPR015892), Carbonic anhydrase (InterPro:IPR001765); BEST Arabidopsis thaliana protein match is: carbonic anhydrase 1 (TAIR:AT3G01500.2); Has 5023 Blast hits to 5008 proteins in 1512 species: Archae - 36; Bacteria - 3889; Metazoa - 60; Fungi - 203; Plants - 352; Viruses - 0; Other Eukaryotes - 483 (source: NCBI BLink). &amp; (p27141|cahc_tobac : 124.0) Carbonic anhydrase, chloroplast precursor (EC 4.2.1.1) (Carbonate dehydratase) - Nicotiana tabacum (Common tobacco) &amp; (gnl|cdd|48223 : 99.1) no description available &amp; (gnl|cdd|36791 : 86.2) no description available &amp; (reliability: 260.0) &amp;  (original description: no original description)</t>
  </si>
  <si>
    <t>10.6.3</t>
  </si>
  <si>
    <t>cell wall.degradation.pectate lyases and polygalacturonases</t>
  </si>
  <si>
    <t>vitvi19g01612</t>
  </si>
  <si>
    <t>(q39786|pglr_goshi : 162.0) Polygalacturonase precursor (EC 3.2.1.15) (PG) (Pectinase) - Gossypium hirsutum (Upland cotton) &amp; (at3g07820 : 152.0) Pectin lyase-like superfamily protein; FUNCTIONS IN: polygalacturonase activity; INVOLVED IN: carbohydrate metabolic process; LOCATED IN: endomembrane system; EXPRESSED IN: 11 plant structures; EXPRESSED DURING: L mature pollen stage, M germinated pollen stage, 4 anthesis, C globular stage, petal differentiation and expansion stage; CONTAINS InterPro DOMAIN/s: Pectin lyase fold/virulence factor (InterPro:IPR011050), Pectin lyase fold (InterPro:IPR012334), Glycoside hydrolase, family 28 (InterPro:IPR000743), Parallel beta-helix repeat (InterPro:IPR006626); BEST Arabidopsis thaliana protein match is: Pectin lyase-like superfamily protein (TAIR:AT3G07830.1); Has 3636 Blast hits to 3621 proteins in 442 species: Archae - 6; Bacteria - 812; Metazoa - 14; Fungi - 1257; Plants - 1440; Viruses - 0; Other Eukaryotes - 107 (source: NCBI BLink). &amp; (gnl|cdd|84675 : 128.0) no description available &amp; (reliability: 304.0) &amp;  (original description: no original description)</t>
  </si>
  <si>
    <t>10.7</t>
  </si>
  <si>
    <t>cell wall.modification</t>
  </si>
  <si>
    <t>vitvi15g00097</t>
  </si>
  <si>
    <t>(at2g06850 : 113.0) endoxyloglucan transferase (EXGT-A1) gene; xyloglucan endotransglucosylase/hydrolase 4 (XTH4); FUNCTIONS IN: hydrolase activity, acting on glycosyl bonds, xyloglucan:xyloglucosyl transferase activity; INVOLVED IN: response to auxin stimulus, response to mechanical stimulus, response to low light intensity stimulus, unidimensional cell growth; LOCATED IN: in 6 components; EXPRESSED IN: 24 plant structures; EXPRESSED DURING: 15 growth stages; CONTAINS InterPro DOMAIN/s: Xyloglucan endotransglucosylase/hydrolase (InterPro:IPR016455), Beta-glucanase (InterPro:IPR008264), Xyloglucan endo-transglycosylase, C-terminal (InterPro:IPR010713), Concanavalin A-like lectin/glucanase, subgroup (InterPro:IPR013320), Glycoside hydrolase, family 16, active site (InterPro:IPR008263), Concanavalin A-like lectin/glucanase (InterPro:IPR008985), Glycoside hydrolase, family 16 (InterPro:IPR000757); BEST Arabidopsis thaliana protein match is: xyloglucan endotransglucosylase/hydrolase 5 (TAIR:AT5G13870.1); Has 2146 Blast hits to 2126 proteins in 304 species: Archae - 0; Bacteria - 263; Metazoa - 0; Fungi - 414; Plants - 1383; Viruses - 0; Other Eukaryotes - 86 (source: NCBI BLink). &amp; (q8lnz5|xthb_phaan : 112.0) Probable xyloglucan endotransglucosylase/hydrolase protein B precursor (EC 2.4.1.207) (VaXTH2) - Phaseolus angularis (Adzuki bean) (Vigna angularis) &amp; (reliability: 226.0) &amp;  (original description: no original description)</t>
  </si>
  <si>
    <t>11.1.10</t>
  </si>
  <si>
    <t>lipid metabolism.FA synthesis and FA elongation.beta ketoacyl CoA synthase</t>
  </si>
  <si>
    <t>vitvi07g00056</t>
  </si>
  <si>
    <t>(at1g04220 : 471.0) Encodes KCS2, a member of the 3-ketoacyl-CoA synthase family involved in the biosynthesis of VLCFA (very long chain fatty acids).; 3-ketoacyl-CoA synthase 2 (KCS2); FUNCTIONS IN: fatty acid elongase activity; INVOLVED IN: response to wounding, response to osmotic stress, suberin biosynthetic process; LOCATED IN: membrane; EXPRESSED IN: 17 plant structures; EXPRESSED DURING: 6 growth stages; CONTAINS InterPro DOMAIN/s: Thiolase-like (InterPro:IPR016039), Very-long-chain 3-ketoacyl-CoA synthase (InterPro:IPR012392), 3-Oxoacyl-[acyl-carrier-protein (ACP)] synthase III C-terminal (InterPro:IPR013747), FAE1/Type III polyketide synthase-like protein (InterPro:IPR013601), Thiolase-like, subgroup (InterPro:IPR016038); BEST Arabidopsis thaliana protein match is: 3-ketoacyl-CoA synthase 20 (TAIR:AT5G43760.1); Has 5259 Blast hits to 5241 proteins in 1449 species: Archae - 0; Bacteria - 2406; Metazoa - 0; Fungi - 4; Plants - 2679; Viruses - 0; Other Eukaryotes - 170 (source: NCBI BLink). &amp; (gnl|cdd|87517 : 377.0) no description available &amp; (reliability: 942.0) &amp;  (original description: no original description)</t>
  </si>
  <si>
    <t>11.8</t>
  </si>
  <si>
    <t>lipid metabolism.'exotics'(steroids, squalene etc)</t>
  </si>
  <si>
    <t>vitvi10g01735</t>
  </si>
  <si>
    <t>(at4g27270 : 295.0) Quinone reductase family protein; FUNCTIONS IN: oxidoreductase activity, FMN binding; INVOLVED IN: negative regulation of transcription; LOCATED IN: plasma membrane; EXPRESSED IN: 21 plant structures; EXPRESSED DURING: 13 growth stages; CONTAINS InterPro DOMAIN/s: Flavoprotein WrbA (InterPro:IPR010089), NADPH-dependent FMN reductase (InterPro:IPR005025), Flavodoxin/nitric oxide synthase (InterPro:IPR008254); BEST Arabidopsis thaliana protein match is: flavodoxin-like quinone reductase 1 (TAIR:AT5G54500.1); Has 3487 Blast hits to 3484 proteins in 1099 species: Archae - 83; Bacteria - 2629; Metazoa - 2; Fungi - 274; Plants - 205; Viruses - 1; Other Eukaryotes - 293 (source: NCBI BLink). &amp; (gnl|cdd|38345 : 279.0) no description available &amp; (gnl|cdd|81206 : 220.0) no description available &amp; (reliability: 590.0) &amp;  (original description: no original description)</t>
  </si>
  <si>
    <t>11.9.2.1</t>
  </si>
  <si>
    <t>lipid metabolism.lipid degradation.lipases.triacylglycerol lipase</t>
  </si>
  <si>
    <t>vitvi10g00864</t>
  </si>
  <si>
    <t>(at1g30370 : 233.0) alpha/beta-Hydrolases superfamily protein; FUNCTIONS IN: triglyceride lipase activity; INVOLVED IN: lipid metabolic process; EXPRESSED IN: root; CONTAINS InterPro DOMAIN/s: Lipase, class 3 (InterPro:IPR002921); BEST Arabidopsis thaliana protein match is: alpha/beta-Hydrolases superfamily protein (TAIR:AT1G06800.1); Has 1971 Blast hits to 1966 proteins in 378 species: Archae - 0; Bacteria - 534; Metazoa - 65; Fungi - 334; Plants - 717; Viruses - 10; Other Eukaryotes - 311 (source: NCBI BLink). &amp; (gnl|cdd|39769 : 86.6) no description available &amp; (gnl|cdd|85661 : 84.2) no description available &amp; (reliability: 466.0) &amp;  (original description: no original description)</t>
  </si>
  <si>
    <t>13.1.1.3.11</t>
  </si>
  <si>
    <t>amino acid metabolism.synthesis.central amino acid metabolism.alanine.alanine-glyoxylate aminotransferase</t>
  </si>
  <si>
    <t>vitvi01g01610</t>
  </si>
  <si>
    <t>(at4g00060 : 127.0) maternal effect embryo arrest 44 (MEE44); FUNCTIONS IN: nucleotidyltransferase activity; INVOLVED IN: embryo development ending in seed dormancy; CONTAINS InterPro DOMAIN/s: Nucleotidyl transferase domain (InterPro:IPR002934), PAP/25A-associated (InterPro:IPR002058); BEST Arabidopsis thaliana protein match is: Nucleotidyltransferase family protein (TAIR:AT5G53770.1); Has 30201 Blast hits to 17322 proteins in 780 species: Archae - 12; Bacteria - 1396; Metazoa - 17338; Fungi - 3422; Plants - 5037; Viruses - 0; Other Eukaryotes - 2996 (source: NCBI BLink). &amp; (gnl|cdd|36618 : 86.9) no description available &amp; (reliability: 246.0) &amp;  (original description: no original description)</t>
  </si>
  <si>
    <t>13.2.4.3</t>
  </si>
  <si>
    <t>amino acid metabolism.degradation.branched chain group.valine</t>
  </si>
  <si>
    <t>vitvi10g00950</t>
  </si>
  <si>
    <t>(at4g20930 : 471.0) 6-phosphogluconate dehydrogenase family protein; FUNCTIONS IN: in 7 functions; INVOLVED IN: oxidation reduction, pentose-phosphate shunt, valine metabolic process, valine catabolic process, metabolic process; EXPRESSED IN: 22 plant structures; EXPRESSED DURING: 13 growth stages; CONTAINS InterPro DOMAIN/s: 6-phosphogluconate dehydrogenase, NAD-binding (InterPro:IPR006115), 6-phosphogluconate dehydrogenase, C-terminal-like (InterPro:IPR008927), Dehydrogenase, multihelical (InterPro:IPR013328), 3-hydroxyacid dehydrogenase/reductase (InterPro:IPR015815), NAD(P)-binding domain (InterPro:IPR016040), 3-hydroxyisobutyrate dehydrogenase (InterPro:IPR011548), 3-hydroxyisobutyrate dehydrogenase-related, conserved site (InterPro:IPR002204); BEST Arabidopsis thaliana protein match is: glyoxylate reductase 2 (TAIR:AT1G17650.1); Has 30201 Blast hits to 17322 proteins in 780 species: Archae - 12; Bacteria - 1396; Metazoa - 17338; Fungi - 3422; Plants - 5037; Viruses - 0; Other Eukaryotes - 2996 (source: NCBI BLink). &amp; (gnl|cdd|35630 : 328.0) no description available &amp; (gnl|cdd|32267 : 253.0) no description available &amp; (reliability: 942.0) &amp;  (original description: no original description)</t>
  </si>
  <si>
    <t>16.1.5</t>
  </si>
  <si>
    <t>secondary metabolism.isoprenoids.terpenoids</t>
  </si>
  <si>
    <t>vitvi13g01307</t>
  </si>
  <si>
    <t>(gnl|cdd|29478 : 667.0) no description available &amp; (at3g25830 : 535.0) Encodes the monoterpene 1,8-cineole synthase, atTPS-Cin. This polypeptide was also shown to synthesize other monoterpenes albeit in minor quantities. The same polypeptide is encoded at two different loci, the result of gene duplication: at3g25820 and at3g25830.; "terpene synthase-like sequence-1,8-cineole" (TPS-CIN); CONTAINS InterPro DOMAIN/s: Terpene synthase, metal-binding domain (InterPro:IPR005630), Terpenoid synthase (InterPro:IPR008949), Terpenoid cylases/protein prenyltransferase alpha-alpha toroid (InterPro:IPR008930), Terpene synthase-like (InterPro:IPR001906); BEST Arabidopsis thaliana protein match is: terpene synthase-like sequence-1,8-cineole (TAIR:AT3G25820.1); Has 1733 Blast hits to 1705 proteins in 178 species: Archae - 0; Bacteria - 0; Metazoa - 0; Fungi - 0; Plants - 1729; Viruses - 0; Other Eukaryotes - 4 (source: NCBI BLink). &amp; (p93665|dcs1_goshi : 348.0) (+)-delta-cadinene synthase (EC 4.2.3.13) (D-cadinene synthase) - Gossypium hirsutum (Upland cotton) &amp; (reliability: 1070.0) &amp;  (original description: no original description)</t>
  </si>
  <si>
    <t>vitvi19g00381</t>
  </si>
  <si>
    <t>(gnl|cdd|29478 : 678.0) no description available &amp; (p93665|dcs1_goshi : 574.0) (+)-delta-cadinene synthase (EC 4.2.3.13) (D-cadinene synthase) - Gossypium hirsutum (Upland cotton) &amp; (at5g23960 : 411.0) Encodes a sesquiterpene synthase involved in generating all of the group A sesquiterpenes found in the Arabidopsis floral volatile blend.  Strongly expressed in the stigma.; terpene synthase 21 (TPS21); CONTAINS InterPro DOMAIN/s: Terpene synthase, metal-binding domain (InterPro:IPR005630), Terpenoid synthase (InterPro:IPR008949), Terpenoid cylases/protein prenyltransferase alpha-alpha toroid (InterPro:IPR008930), Terpene synthase-like (InterPro:IPR001906); BEST Arabidopsis thaliana protein match is: Terpenoid cyclases/Protein prenyltransferases superfamily protein (TAIR:AT3G14490.1). &amp; (reliability: 822.0) &amp;  (original description: no original description)</t>
  </si>
  <si>
    <t>16.7</t>
  </si>
  <si>
    <t>secondary metabolism.wax</t>
  </si>
  <si>
    <t>vitvi01g00585</t>
  </si>
  <si>
    <t>(at1g67730 : 313.0) Encodes one of the two Arabidopsis homologues to YBR159w encoding a S. cerevisiae beta-ketoacyl reductase (KCR), which catalyzes the first reduction during VLCFA (very long chain fatty acids, &gt;18 carbon) elongation: KCR1 (At1g67730), KCR2 (At1g24470). Complementation of the yeast ybr159Delta mutant demonstrated that the two KCR proteins are divergent and that only AtKCR1 can restore heterologous elongase activity similar to the native yeast KCR gene.; beta-ketoacyl reductase 1 (KCR1); FUNCTIONS IN: oxidoreductase activity, ketoreductase activity, acetoacetyl-CoA reductase activity; INVOLVED IN: very long-chain fatty acid biosynthetic process, embryo development, cuticle development; LOCATED IN: endoplasmic reticulum, membrane; EXPRESSED IN: 26 plant structures; EXPRESSED DURING: 14 growth stages; CONTAINS InterPro DOMAIN/s: Short-chain dehydrogenase/reductase, conserved site (InterPro:IPR020904), NAD(P)-binding domain (InterPro:IPR016040), Glucose/ribitol dehydrogenase (InterPro:IPR002347), Short-chain dehydrogenase/reductase SDR (InterPro:IPR002198); BEST Arabidopsis thaliana protein match is: beta-ketoacyl reductase 2 (TAIR:AT1G24470.1); Has 86831 Blast hits to 86679 proteins in 3373 species: Archae - 739; Bacteria - 59178; Metazoa - 5127; Fungi - 3946; Plants - 2216; Viruses - 0; Other Eukaryotes - 15625 (source: NCBI BLink). &amp; (gnl|cdd|36232 : 263.0) no description available &amp; (gnl|cdd|30648 : 163.0) no description available &amp; (reliability: 626.0) &amp;  (original description: no original description)</t>
  </si>
  <si>
    <t>(at1g04220 : 471.0) Encodes KCS2, a member of the 3-ketoacyl-CoA synthase family involved in the biosynthesis of VLCFA (very long chain fatty acids).; 3-ketoacyl-CoA synthase 2 (KCS2); FUNCTIONS IN: fatty acid elongase activity; INVOLVED IN: response to wounding, response to osmotic stress, suberin biosynthetic process; LOCATED IN: membrane; EXPRESSED IN: 17 plant structures; EXPRESSED DURING: 6 growth stages; CONTAINS InterPro DOMAIN/s: Thiolase-like (InterPro:IPR016039), Very-long-chain 3-ketoacyl-CoA synthase (InterPro:IPR012392), 3-Oxoacyl-[acyl-carrier-protein (ACP)] synthase III C-terminal (InterPro:IPR013747), FAE1/Type III polyketide synthase-like protein (InterPro:IPR013601), Thiolase-like, subgroup (InterPro:IPR016038); BEST Arabidopsis thaliana protein match is: 3-ketoacyl-CoA synthase 20 (TAIR:AT5G43760.1); Has 5259 Blast hits to 5241 proteins in 1449 species: Archae - 0; Bacteria - 2406; Metazoa - 0; Fungi - 4; Plants - 2679; Viruses - 0; Other Eukaryotes - 170 (source: NCBI BLink). &amp; (gnl|cdd|87517 : 377.0) no description available &amp; (reliability: 860.0) &amp;  (original description: no original description)</t>
  </si>
  <si>
    <t>17.1.1</t>
  </si>
  <si>
    <t>hormone metabolism.abscisic acid.synthesis-degradation</t>
  </si>
  <si>
    <t>vitvi03g01279</t>
  </si>
  <si>
    <t>(at3g21790 : 316.0) UDP-Glycosyltransferase superfamily protein; FUNCTIONS IN: transferase activity, transferring hexosyl groups, UDP-glycosyltransferase activity; INVOLVED IN: metabolic process; LOCATED IN: cellular_component unknown; EXPRESSED IN: 20 plant structures; EXPRESSED DURING: 13 growth stages; CONTAINS InterPro DOMAIN/s: UDP-glucuronosyl/UDP-glucosyltransferase (InterPro:IPR002213); BEST Arabidopsis thaliana protein match is: UDP-glucosyl transferase 71B8 (TAIR:AT3G21800.1); Has 7258 Blast hits to 7210 proteins in 387 species: Archae - 0; Bacteria - 256; Metazoa - 1953; Fungi - 26; Plants - 4958; Viruses - 11; Other Eukaryotes - 54 (source: NCBI BLink). &amp; (gnl|cdd|36406 : 151.0) no description available &amp; (q43641|ufog_solme : 140.0) Anthocyanidin 3-O-glucosyltransferase (EC 2.4.1.115) (Flavonol 3-O-glucosyltransferase) (UDP-glucose flavonoid 3-O-glucosyltransferase) - Solanum melongena (Eggplant) (Aubergine) &amp; (reliability: 580.0) &amp;  (original description: no original description)</t>
  </si>
  <si>
    <t>17.1.3</t>
  </si>
  <si>
    <t>hormone metabolism.abscisic acid.induced-regulated-responsive-activated</t>
  </si>
  <si>
    <t>vitvi03g01727</t>
  </si>
  <si>
    <t>(at1g74520 : 150.0) Part of the AtHVA22a family. Protein expression is ABA- and stress-inducible.; HVA22 homologue A (HVA22A); FUNCTIONS IN: molecular_function unknown; INVOLVED IN: response to water deprivation, response to cold, hyperosmotic salinity response, response to abscisic acid stimulus; LOCATED IN: endomembrane system; EXPRESSED IN: 23 plant structures; EXPRESSED DURING: 13 growth stages; CONTAINS InterPro DOMAIN/s: TB2/DP1/HVA22 related protein (InterPro:IPR004345); BEST Arabidopsis thaliana protein match is: HVA22 homologue C (TAIR:AT1G69700.1); Has 1523 Blast hits to 1523 proteins in 209 species: Archae - 0; Bacteria - 0; Metazoa - 690; Fungi - 215; Plants - 516; Viruses - 0; Other Eukaryotes - 102 (source: NCBI BLink). &amp; (gnl|cdd|86250 : 109.0) no description available &amp; (gnl|cdd|36936 : 96.6) no description available &amp; (reliability: 300.0) &amp;  (original description: no original description)</t>
  </si>
  <si>
    <t>17.6.2</t>
  </si>
  <si>
    <t>hormone metabolism.gibberelin.signal transduction</t>
  </si>
  <si>
    <t>vitvi18g03307</t>
  </si>
  <si>
    <t>(at5g27320 : 119.0) Encodes a gibberellin (GA) receptor ortholog of the rice GA receptor gene (OsGID1). Has GA-binding activity, showing higher affinity to GA4. Interacts with DELLA proteins in vivo in the presence of GA4.; GA INSENSITIVE DWARF1C (GID1C); FUNCTIONS IN: hydrolase activity; INVOLVED IN: floral organ morphogenesis, raffinose family oligosaccharide biosynthetic process, positive regulation of gibberellic acid mediated signaling pathway, response to gibberellin stimulus, gibberellin mediated signaling pathway; LOCATED IN: cellular_component unknown; EXPRESSED IN: 25 plant structures; EXPRESSED DURING: 14 growth stages; CONTAINS InterPro DOMAIN/s: Lipase, GDXG, active site (InterPro:IPR002168), Alpha/beta hydrolase fold-3 (InterPro:IPR013094); BEST Arabidopsis thaliana protein match is: alpha/beta-Hydrolases superfamily protein (TAIR:AT3G05120.1); Has 1807 Blast hits to 1807 proteins in 277 species: Archae - 0; Bacteria - 0; Metazoa - 736; Fungi - 347; Plants - 385; Viruses - 0; Other Eukaryotes - 339 (source: NCBI BLink). &amp; (p09189|hsp7c_pethy : 112.0) Heat shock cognate 70 kDa protein - Petunia hybrida (Petunia) &amp; (gnl|cdd|84440 : 107.0) no description available &amp; (gnl|cdd|35324 : 101.0) no description available &amp; (reliability: 238.0) &amp;  (original description: no original description)</t>
  </si>
  <si>
    <t>20.1</t>
  </si>
  <si>
    <t>stress.biotic</t>
  </si>
  <si>
    <t>vitvi07g02808</t>
  </si>
  <si>
    <t>(at5g36930 : 167.0) Disease resistance protein (TIR-NBS-LRR class) family; FUNCTIONS IN: transmembrane receptor activity, ATP binding; INVOLVED IN: signal transduction, defense response, apoptosis, innate immune response; LOCATED IN: intrinsic to membrane; EXPRESSED IN: 19 plant structures; EXPRESSED DURING: 13 growth stages; CONTAINS InterPro DOMAIN/s: NB-ARC (InterPro:IPR002182), Toll-Interleukin receptor (InterPro:IPR000157), Disease resistance protein (InterPro:IPR000767); BEST Arabidopsis thaliana protein match is: disease resistance protein (TIR-NBS-LRR class), putative (TAIR:AT5G17680.1); Has 30201 Blast hits to 17322 proteins in 780 species: Archae - 12; Bacteria - 1396; Metazoa - 17338; Fungi - 3422; Plants - 5037; Viruses - 0; Other Eukaryotes - 2996 (source: NCBI BLink). &amp; (gnl|cdd|47584 : 131.0) no description available &amp; (reliability: 302.0) &amp;  (original description: no original description)</t>
  </si>
  <si>
    <t>vitvi19g02292</t>
  </si>
  <si>
    <t>(at1g45616 : 520.0) receptor like protein 6 (RLP6); INVOLVED IN: signal transduction, defense response; LOCATED IN: membrane; EXPRESSED IN: leaf; CONTAINS InterPro DOMAIN/s: Leucine-rich repeat-containing N-terminal domain, type 2 (InterPro:IPR013210), Leucine-rich repeat (InterPro:IPR001611); BEST Arabidopsis thaliana protein match is: receptor like protein 7 (TAIR:AT1G47890.1); Has 122755 Blast hits to 32280 proteins in 1220 species: Archae - 51; Bacteria - 8781; Metazoa - 27217; Fungi - 1355; Plants - 75532; Viruses - 33; Other Eukaryotes - 9786 (source: NCBI BLink). &amp; (q8lpb4|pskr_dauca : 217.0) Phytosulfokine receptor precursor (EC 2.7.11.1) (Phytosulfokine LRR receptor kinase) - Daucus carota (Carrot) &amp; (gnl|cdd|35838 : 138.0) no description available &amp; (reliability: 1040.0) &amp;  (original description: no original description)</t>
  </si>
  <si>
    <t>20.1.3.1</t>
  </si>
  <si>
    <t>stress.biotic.signalling.MLO-like</t>
  </si>
  <si>
    <t>vitvi12g00246</t>
  </si>
  <si>
    <t>(gnl|cdd|66748 : 546.0) no description available &amp; (at2g39200 : 428.0) 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6 belongs to the clade IV, with AtMLO2, AtMLO3 and AtMLO12. The gene is expressed during early seedling growth, in root tips and cotyledon vascular system, in floral organs (anthers and stigma), and in fruit abscission zone, as shown by GUS activity patterns. The expression of several phylogenetically closely-related AtMLO genes showed similar or overlapping tissue specificity and analogous responsiveness to external stimuli, suggesting functional redundancy, co-function, or antagonistic function(s).; MILDEW RESISTANCE LOCUS O 12 (MLO12); FUNCTIONS IN: calmodulin binding; INVOLVED IN: defense response to fungus, incompatible interaction, response to cyclopentenone, leaf senescence, cell death, defense response; LOCATED IN: plasma membrane; EXPRESSED IN: 16 plant structures; EXPRESSED DURING: 7 growth stages; CONTAINS InterPro DOMAIN/s: Mlo-related protein (InterPro:IPR004326); BEST Arabidopsis thaliana protein match is: Seven transmembrane MLO family protein (TAIR:AT1G11310.1); Has 552 Blast hits to 537 proteins in 59 species: Archae - 0; Bacteria - 0; Metazoa - 0; Fungi - 2; Plants - 545; Viruses - 0; Other Eukaryotes - 5 (source: NCBI BLink). &amp; (o49914|mloh1_orysa : 345.0) MLO protein homolog 1 (OsMLO1) - Oryza sativa (Rice) &amp; (reliability: 856.0) &amp;  (original description: no original description)</t>
  </si>
  <si>
    <t>20.1.4</t>
  </si>
  <si>
    <t>stress.biotic.kinases</t>
  </si>
  <si>
    <t>(at1g45616 : 520.0) receptor like protein 6 (RLP6); INVOLVED IN: signal transduction, defense response; LOCATED IN: membrane; EXPRESSED IN: leaf; CONTAINS InterPro DOMAIN/s: Leucine-rich repeat-containing N-terminal domain, type 2 (InterPro:IPR013210), Leucine-rich repeat (InterPro:IPR001611); BEST Arabidopsis thaliana protein match is: receptor like protein 7 (TAIR:AT1G47890.1); Has 122755 Blast hits to 32280 proteins in 1220 species: Archae - 51; Bacteria - 8781; Metazoa - 27217; Fungi - 1355; Plants - 75532; Viruses - 33; Other Eukaryotes - 9786 (source: NCBI BLink). &amp; (q8lpb4|pskr_dauca : 217.0) Phytosulfokine receptor precursor (EC 2.7.11.1) (Phytosulfokine LRR receptor kinase) - Daucus carota (Carrot) &amp; (gnl|cdd|35838 : 138.0) no description available &amp; (reliability: 998.0) &amp;  (original description: no original description)</t>
  </si>
  <si>
    <t>20.1.7</t>
  </si>
  <si>
    <t>stress.biotic.PR-proteins</t>
  </si>
  <si>
    <t>(at5g36930 : 167.0) Disease resistance protein (TIR-NBS-LRR class) family; FUNCTIONS IN: transmembrane receptor activity, ATP binding; INVOLVED IN: signal transduction, defense response, apoptosis, innate immune response; LOCATED IN: intrinsic to membrane; EXPRESSED IN: 19 plant structures; EXPRESSED DURING: 13 growth stages; CONTAINS InterPro DOMAIN/s: NB-ARC (InterPro:IPR002182), Toll-Interleukin receptor (InterPro:IPR000157), Disease resistance protein (InterPro:IPR000767); BEST Arabidopsis thaliana protein match is: disease resistance protein (TIR-NBS-LRR class), putative (TAIR:AT5G17680.1); Has 30201 Blast hits to 17322 proteins in 780 species: Archae - 12; Bacteria - 1396; Metazoa - 17338; Fungi - 3422; Plants - 5037; Viruses - 0; Other Eukaryotes - 2996 (source: NCBI BLink). &amp; (gnl|cdd|47584 : 131.0) no description available &amp; (reliability: 334.0) &amp;  (original description: no original description)</t>
  </si>
  <si>
    <t>vitvi06g01578</t>
  </si>
  <si>
    <t>(at4g04220 : 111.0) receptor like protein 46 (RLP46); FUNCTIONS IN: kinase activity; INVOLVED IN: signal transduction, defense response; LOCATED IN: endomembrane system; EXPRESSED IN: 20 plant structures; EXPRESSED DURING: 11 growth stages; CONTAINS InterPro DOMAIN/s: Leucine-rich repeat, typical subtype (InterPro:IPR003591), Leucine-rich repeat-containing N-terminal domain, type 2 (InterPro:IPR013210), Leucine-rich repeat (InterPro:IPR001611); BEST Arabidopsis thaliana protein match is: receptor like protein 12 (TAIR:AT1G71400.1); Has 134299 Blast hits to 33174 proteins in 1147 species: Archae - 55; Bacteria - 10381; Metazoa - 36724; Fungi - 1470; Plants - 75311; Viruses - 4; Other Eukaryotes - 10354 (source: NCBI BLink). &amp; (reliability: 222.0) &amp;  (original description: no original description)</t>
  </si>
  <si>
    <t>vitvi07g02523</t>
  </si>
  <si>
    <t>(at5g66900 : 510.0) Disease resistance protein (CC-NBS-LRR class) family; FUNCTIONS IN: ATP binding; INVOLVED IN: apoptosis, defense response; CONTAINS InterPro DOMAIN/s: NB-ARC (InterPro:IPR002182), Powdery mildew resistance protein,  RPW8 domain (InterPro:IPR008808), Disease resistance protein (InterPro:IPR000767); BEST Arabidopsis thaliana protein match is: Disease resistance protein (CC-NBS-LRR class) family (TAIR:AT5G66910.1); Has 1807 Blast hits to 1807 proteins in 277 species: Archae - 0; Bacteria - 0; Metazoa - 736; Fungi - 347; Plants - 385; Viruses - 0; Other Eukaryotes - 339 (source: NCBI BLink). &amp; (gnl|cdd|39857 : 171.0) no description available &amp; (gnl|cdd|85132 : 143.0) no description available &amp; (reliability: 1020.0) &amp;  (original description: no original description)</t>
  </si>
  <si>
    <t>vitvi09g01718</t>
  </si>
  <si>
    <t>(at3g14470 : 350.0)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gnl|cdd|39857 : 321.0) no description available &amp; (gnl|cdd|85132 : 225.0) no description available &amp; (reliability: 700.0) &amp;  (original description: no original description)</t>
  </si>
  <si>
    <t>vitvi09g01945</t>
  </si>
  <si>
    <t>(at2g34930 : 334.0) disease resistance family protein / LRR family protein; INVOLVED IN: signal transduction, defense response to fungus, defense response; LOCATED IN: cell wall; EXPRESSED IN: 10 plant structures; EXPRESSED DURING: 7 growth stages; CONTAINS InterPro DOMAIN/s: Leucine-rich repeat-containing N-terminal domain, type 2 (InterPro:IPR013210), Leucine-rich repeat (InterPro:IPR001611); BEST Arabidopsis thaliana protein match is: Leucine-rich repeat transmembrane protein kinase (TAIR:AT4G20140.1); Has 135121 Blast hits to 32840 proteins in 1181 species: Archae - 56; Bacteria - 8201; Metazoa - 34800; Fungi - 1569; Plants - 79859; Viruses - 2; Other Eukaryotes - 10634 (source: NCBI BLink). &amp; (p93194|rpk1_iponi : 243.0) Receptor-like protein kinase precursor (EC 2.7.11.1) - Ipomoea nil (Japanese morning glory) (Pharbitis nil) &amp; (gnl|cdd|35838 : 142.0) no description available &amp; (reliability: 668.0) &amp;  (original description: no original description)</t>
  </si>
  <si>
    <t>vitvi13g02222</t>
  </si>
  <si>
    <t>(at3g14470 : 243.0)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gnl|cdd|39857 : 90.4) no description available &amp; (reliability: 486.0) &amp;  (original description: no original description)</t>
  </si>
  <si>
    <t>vitvi13g01605</t>
  </si>
  <si>
    <t>(at3g14470 : 376.0) NB-ARC domain-containing disease resistance protein; FUNCTIONS IN: protein binding; INVOLVED IN: apoptosis, defense response; LOCATED IN: endomembrane system; EXPRESSED IN: 23 plant structures; EXPRESSED DURING: 14 growth stages; CONTAINS InterPro DOMAIN/s: Leucine-rich repeat-containing protein (InterPro:IPR015766), NB-ARC (InterPro:IPR002182), Leucine-rich repeat (InterPro:IPR001611), Disease resistance protein (InterPro:IPR000767); BEST Arabidopsis thaliana protein match is: LRR and NB-ARC domains-containing disease resistance protein (TAIR:AT3G14460.1); Has 25652 Blast hits to 19792 proteins in 681 species: Archae - 38; Bacteria - 1467; Metazoa - 4997; Fungi - 304; Plants - 18213; Viruses - 0; Other Eukaryotes - 633 (source: NCBI BLink). &amp; (gnl|cdd|39857 : 322.0) no description available &amp; (gnl|cdd|85132 : 247.0) no description available &amp; (reliability: 752.0) &amp;  (original description: no original description)</t>
  </si>
  <si>
    <t>vitvi16g01901</t>
  </si>
  <si>
    <t>(at2g34930 : 253.0) disease resistance family protein / LRR family protein; INVOLVED IN: signal transduction, defense response to fungus, defense response; LOCATED IN: cell wall; EXPRESSED IN: 10 plant structures; EXPRESSED DURING: 7 growth stages; CONTAINS InterPro DOMAIN/s: Leucine-rich repeat-containing N-terminal domain, type 2 (InterPro:IPR013210), Leucine-rich repeat (InterPro:IPR001611); BEST Arabidopsis thaliana protein match is: Leucine-rich repeat transmembrane protein kinase (TAIR:AT4G20140.1); Has 135121 Blast hits to 32840 proteins in 1181 species: Archae - 56; Bacteria - 8201; Metazoa - 34800; Fungi - 1569; Plants - 79859; Viruses - 2; Other Eukaryotes - 10634 (source: NCBI BLink). &amp; (q8lpb4|pskr_dauca : 149.0) Phytosulfokine receptor precursor (EC 2.7.11.1) (Phytosulfokine LRR receptor kinase) - Daucus carota (Carrot) &amp; (gnl|cdd|35838 : 110.0) no description available &amp; (reliability: 506.0) &amp;  (original description: no original description)</t>
  </si>
  <si>
    <t>vitvi18g01846</t>
  </si>
  <si>
    <t>(at5g17680 : 594.0) disease resistance protein (TIR-NBS-LRR class), putative; FUNCTIONS IN: transmembrane receptor activity, ATP binding; INVOLVED IN: signal transduction, defense response, apoptosis, innate immune response; LOCATED IN: intrinsic to membrane; EXPRESSED IN: 14 plant structures; EXPRESSED DURING: 6 growth stages; CONTAINS InterPro DOMAIN/s: Leucine-rich repeat, typical subtype (InterPro:IPR003591), NB-ARC (InterPro:IPR002182), Leucine-rich repeat (InterPro:IPR001611), Disease resistance protein (InterPro:IPR000767), Toll-Interleukin receptor (InterPro:IPR000157); BEST Arabidopsis thaliana protein match is: Disease resistance protein (TIR-NBS-LRR class) (TAIR:AT5G11250.1); Has 1807 Blast hits to 1807 proteins in 277 species: Archae - 0; Bacteria - 0; Metazoa - 736; Fungi - 347; Plants - 385; Viruses - 0; Other Eukaryotes - 339 (source: NCBI BLink). &amp; (gnl|cdd|39857 : 137.0) no description available &amp; (gnl|cdd|85544 : 131.0) no description available &amp; (reliability: 1188.0) &amp;  (original description: no original description)</t>
  </si>
  <si>
    <t>vitvi18g02109</t>
  </si>
  <si>
    <t>(at1g69550 : 320.0) disease resistance protein (TIR-NBS-LRR class); FUNCTIONS IN: transmembrane receptor activity, nucleoside-triphosphatase activity, nucleotide binding, ATP binding; INVOLVED IN: signal transduction, defense response, apoptosis, innate immune response; LOCATED IN: intrinsic to membrane, endomembrane system; EXPRESSED IN: 21 plant structures; EXPRESSED DURING: 13 growth stages; CONTAINS InterPro DOMAIN/s: ATPase, AAA+ type, core (InterPro:IPR003593), NB-ARC (InterPro:IPR002182), Leucine-rich repeat (InterPro:IPR001611), Disease resistance protein (InterPro:IPR000767), Toll-Interleukin receptor (InterPro:IPR000157); BEST Arabidopsis thaliana protein match is: Disease resistance protein (TIR-NBS-LRR class) (TAIR:AT5G11250.1); Has 8455 Blast hits to 8197 proteins in 261 species: Archae - 0; Bacteria - 113; Metazoa - 3; Fungi - 4; Plants - 8303; Viruses - 0; Other Eukaryotes - 32 (source: NCBI BLink). &amp; (gnl|cdd|35665 : 102.0) no description available &amp; (reliability: 640.0) &amp;  (original description: no original description)</t>
  </si>
  <si>
    <t>vitvi18g02335</t>
  </si>
  <si>
    <t>(at5g17680 : 435.0) disease resistance protein (TIR-NBS-LRR class), putative; FUNCTIONS IN: transmembrane receptor activity, ATP binding; INVOLVED IN: signal transduction, defense response, apoptosis, innate immune response; LOCATED IN: intrinsic to membrane; EXPRESSED IN: 14 plant structures; EXPRESSED DURING: 6 growth stages; CONTAINS InterPro DOMAIN/s: Leucine-rich repeat, typical subtype (InterPro:IPR003591), NB-ARC (InterPro:IPR002182), Leucine-rich repeat (InterPro:IPR001611), Disease resistance protein (InterPro:IPR000767), Toll-Interleukin receptor (InterPro:IPR000157); BEST Arabidopsis thaliana protein match is: Disease resistance protein (TIR-NBS-LRR class) (TAIR:AT5G11250.1); Has 1807 Blast hits to 1807 proteins in 277 species: Archae - 0; Bacteria - 0; Metazoa - 736; Fungi - 347; Plants - 385; Viruses - 0; Other Eukaryotes - 339 (source: NCBI BLink). &amp; (gnl|cdd|39857 : 156.0) no description available &amp; (gnl|cdd|85132 : 140.0) no description available &amp; (reliability: 870.0) &amp;  (original description: no original description)</t>
  </si>
  <si>
    <t>(at1g45616 : 520.0) receptor like protein 6 (RLP6); INVOLVED IN: signal transduction, defense response; LOCATED IN: membrane; EXPRESSED IN: leaf; CONTAINS InterPro DOMAIN/s: Leucine-rich repeat-containing N-terminal domain, type 2 (InterPro:IPR013210), Leucine-rich repeat (InterPro:IPR001611); BEST Arabidopsis thaliana protein match is: receptor like protein 7 (TAIR:AT1G47890.1); Has 122755 Blast hits to 32280 proteins in 1220 species: Archae - 51; Bacteria - 8781; Metazoa - 27217; Fungi - 1355; Plants - 75532; Viruses - 33; Other Eukaryotes - 9786 (source: NCBI BLink). &amp; (q8lpb4|pskr_dauca : 217.0) Phytosulfokine receptor precursor (EC 2.7.11.1) (Phytosulfokine LRR receptor kinase) - Daucus carota (Carrot) &amp; (gnl|cdd|35838 : 138.0) no description available &amp; (reliability: 1034.0) &amp;  (original description: no original description)</t>
  </si>
  <si>
    <t>20.2.1</t>
  </si>
  <si>
    <t>stress.abiotic.heat</t>
  </si>
  <si>
    <t>(at5g27320 : 119.0) Encodes a gibberellin (GA) receptor ortholog of the rice GA receptor gene (OsGID1). Has GA-binding activity, showing higher affinity to GA4. Interacts with DELLA proteins in vivo in the presence of GA4.; GA INSENSITIVE DWARF1C (GID1C); FUNCTIONS IN: hydrolase activity; INVOLVED IN: floral organ morphogenesis, raffinose family oligosaccharide biosynthetic process, positive regulation of gibberellic acid mediated signaling pathway, response to gibberellin stimulus, gibberellin mediated signaling pathway; LOCATED IN: cellular_component unknown; EXPRESSED IN: 25 plant structures; EXPRESSED DURING: 14 growth stages; CONTAINS InterPro DOMAIN/s: Lipase, GDXG, active site (InterPro:IPR002168), Alpha/beta hydrolase fold-3 (InterPro:IPR013094); BEST Arabidopsis thaliana protein match is: alpha/beta-Hydrolases superfamily protein (TAIR:AT3G05120.1); Has 1807 Blast hits to 1807 proteins in 277 species: Archae - 0; Bacteria - 0; Metazoa - 736; Fungi - 347; Plants - 385; Viruses - 0; Other Eukaryotes - 339 (source: NCBI BLink). &amp; (p09189|hsp7c_pethy : 112.0) Heat shock cognate 70 kDa protein - Petunia hybrida (Petunia) &amp; (gnl|cdd|84440 : 107.0) no description available &amp; (gnl|cdd|35324 : 101.0) no description available &amp; (reliability: 224.0) &amp;  (original description: no original description)</t>
  </si>
  <si>
    <t>23.5.3</t>
  </si>
  <si>
    <t>nucleotide metabolism.deoxynucleotide metabolism.cytosine deaminase</t>
  </si>
  <si>
    <t>vitvi11g01142</t>
  </si>
  <si>
    <t>(at1g48175 : 191.0) embryo defective 2191 (emb2191); FUNCTIONS IN: hydrolase activity, zinc ion binding, catalytic activity; INVOLVED IN: embryo development ending in seed dormancy; LOCATED IN: cellular_component unknown; CONTAINS InterPro DOMAIN/s: APOBEC/CMP deaminase, zinc-binding (InterPro:IPR016192), CMP/dCMP deaminase, zinc-binding (InterPro:IPR002125), Cytidine deaminase-like (InterPro:IPR016193); BEST Arabidopsis thaliana protein match is: tRNA arginine adenosine deaminase (TAIR:AT1G68720.1); Has 7475 Blast hits to 7473 proteins in 2425 species: Archae - 62; Bacteria - 5225; Metazoa - 126; Fungi - 224; Plants - 142; Viruses - 0; Other Eukaryotes - 1696 (source: NCBI BLink). &amp; (gnl|cdd|30935 : 130.0) no description available &amp; (gnl|cdd|36236 : 129.0) no description available &amp; (reliability: 382.0) &amp;  (original description: no original description)</t>
  </si>
  <si>
    <t>26.2</t>
  </si>
  <si>
    <t>misc.UDP glucosyl and glucoronyl transferases</t>
  </si>
  <si>
    <t>(at3g21790 : 316.0) UDP-Glycosyltransferase superfamily protein; FUNCTIONS IN: transferase activity, transferring hexosyl groups, UDP-glycosyltransferase activity; INVOLVED IN: metabolic process; LOCATED IN: cellular_component unknown; EXPRESSED IN: 20 plant structures; EXPRESSED DURING: 13 growth stages; CONTAINS InterPro DOMAIN/s: UDP-glucuronosyl/UDP-glucosyltransferase (InterPro:IPR002213); BEST Arabidopsis thaliana protein match is: UDP-glucosyl transferase 71B8 (TAIR:AT3G21800.1); Has 7258 Blast hits to 7210 proteins in 387 species: Archae - 0; Bacteria - 256; Metazoa - 1953; Fungi - 26; Plants - 4958; Viruses - 11; Other Eukaryotes - 54 (source: NCBI BLink). &amp; (gnl|cdd|36406 : 151.0) no description available &amp; (q43641|ufog_solme : 140.0) Anthocyanidin 3-O-glucosyltransferase (EC 2.4.1.115) (Flavonol 3-O-glucosyltransferase) (UDP-glucose flavonoid 3-O-glucosyltransferase) - Solanum melongena (Eggplant) (Aubergine) &amp; (reliability: 632.0) &amp;  (original description: no original description)</t>
  </si>
  <si>
    <t>26.3</t>
  </si>
  <si>
    <t>misc.gluco-, galacto- and mannosidases</t>
  </si>
  <si>
    <t>vitvi13g01417</t>
  </si>
  <si>
    <t>(at3g54440 : 1674.0) glycoside hydrolase family 2 protein; FUNCTIONS IN: carbohydrate binding, cation binding, beta-galactosidase activity, hydrolase activity, hydrolyzing O-glycosyl compounds, catalytic activity; INVOLVED IN: carbohydrate metabolic process; EXPRESSED IN: male gametophyte, guard cell; CONTAINS InterPro DOMAIN/s: Glycoside hydrolase family 2, immunoglobulin-like beta-sandwich (InterPro:IPR006102), Glycoside hydrolase, catalytic core (InterPro:IPR017853), Glycoside hydrolase, family 42, domain 5 (InterPro:IPR004199), Glycoside hydrolase family 2, TIM barrel (InterPro:IPR006103), Glycoside hydrolase-type carbohydrate-binding (InterPro:IPR011013), Glycoside hydrolase, family 2 (InterPro:IPR006101), Glycoside hydrolase-type carbohydrate-binding, subgroup (InterPro:IPR014718), Glycoside hydrolase family 2, carbohydrate-binding (InterPro:IPR006104), Galactose-binding domain-like (InterPro:IPR008979), Glycoside hydrolase, family 2/20, immunoglobulin-like beta-sandwich domain (InterPro:IPR013812), Glycoside hydrolase, subgroup, catalytic core (InterPro:IPR013781). &amp; (gnl|cdd|83064 : 904.0) no description available &amp; (reliability: 3348.0) &amp;  (original description: no original description)</t>
  </si>
  <si>
    <t>vitvi13g02540</t>
  </si>
  <si>
    <t>(gnl|cdd|35845 : 254.0) no description available &amp; (at2g44480 : 214.0) beta glucosidase 17 (BGLU17); FUNCTIONS IN: cation binding, hydrolase activity, hydrolyzing O-glycosyl compounds, catalytic activity; INVOLVED IN: carbohydrate metabolic process; EXPRESSED IN: stem, hypocotyl, sepal, male gametophyte, root; EXPRESSED DURING: 4 anthesis; CONTAINS InterPro DOMAIN/s: Glycoside hydrolase, family 1 (InterPro:IPR001360), Glycoside hydrolase, catalytic core (InterPro:IPR017853), Glycoside hydrolase, subgroup, catalytic core (InterPro:IPR013781); BEST Arabidopsis thaliana protein match is: beta glucosidase 15 (TAIR:AT2G44450.1); Has 30201 Blast hits to 17322 proteins in 780 species: Archae - 12; Bacteria - 1396; Metazoa - 17338; Fungi - 3422; Plants - 5037; Viruses - 0; Other Eukaryotes - 2996 (source: NCBI BLink). &amp; (gnl|cdd|84629 : 180.0) no description available &amp; (p49235|bglc_maize : 145.0) Beta-glucosidase, chloroplast precursor (EC 3.2.1.21) (Gentiobiase) (Cellobiase) (Beta-D-glucoside glucohydrolase) - Zea mays (Maize) &amp; (reliability: 428.0) &amp;  (original description: no original description)</t>
  </si>
  <si>
    <t>26.5</t>
  </si>
  <si>
    <t>misc.acyl transferases</t>
  </si>
  <si>
    <t>vitvi04g01751</t>
  </si>
  <si>
    <t>(at3g51520 : 443.0) diacylglycerol acyltransferase family; FUNCTIONS IN: diacylglycerol O-acyltransferase activity, transferase activity, transferring acyl groups other than amino-acyl groups; INVOLVED IN: biological_process unknown; LOCATED IN: cellular_component unknown; EXPRESSED IN: 22 plant structures; EXPRESSED DURING: 13 growth stages; CONTAINS InterPro DOMAIN/s: Diacylglycerol acyltransferase (InterPro:IPR007130); Has 1280 Blast hits to 1264 proteins in 273 species: Archae - 0; Bacteria - 248; Metazoa - 568; Fungi - 161; Plants - 127; Viruses - 0; Other Eukaryotes - 176 (source: NCBI BLink). &amp; (gnl|cdd|86505 : 276.0) no description available &amp; (gnl|cdd|36049 : 262.0) no description available &amp; (reliability: 886.0) &amp;  (original description: no original description)</t>
  </si>
  <si>
    <t>26.9</t>
  </si>
  <si>
    <t>misc.glutathione S transferases</t>
  </si>
  <si>
    <t>vitvi05g00920</t>
  </si>
  <si>
    <t>(gnl|cdd|35627 : 200.0) no description available &amp; (q03662|gstx1_tobac : 177.0) Probable glutathione S-transferase (EC 2.5.1.18) (Auxin-induced protein PGNT1/PCNT110) - Nicotiana tabacum (Common tobacco) &amp; (at2g29420 : 164.0) Encodes glutathione transferase belonging to the tau class of GSTs. Naming convention according to Wagner et al. (2002). Induced by Salicylic acid. Independent of NPR1 for their induction by salicylic acid.; glutathione S-transferase tau 7 (GSTU7);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tau 4 (TAIR:AT2G29460.1); Has 8702 Blast hits to 8684 proteins in 1229 species: Archae - 0; Bacteria - 4688; Metazoa - 929; Fungi - 158; Plants - 2134; Viruses - 0; Other Eukaryotes - 793 (source: NCBI BLink). &amp; (gnl|cdd|48112 : 145.0) no description available &amp; (reliability: 328.0) &amp;  (original description: no original description)</t>
  </si>
  <si>
    <t>26.10</t>
  </si>
  <si>
    <t>misc.cytochrome P450</t>
  </si>
  <si>
    <t>vitvi01g00617</t>
  </si>
  <si>
    <t>(gnl|cdd|35378 : 431.0) no description available &amp; (at3g26310 : 389.0) putative cytochrome P450; "cytochrome P450, family 71, subfamily B, polypeptide 35" (CYP71B35); FUNCTIONS IN: electron carrier activity, monooxygenase activity, iron ion binding, oxygen binding, heme binding; INVOLVED IN: oxidation reduction; LOCATED IN: endomembrane system; EXPRESSED IN: 17 plant structures; EXPRESSED DURING: 10 growth stages; CONTAINS InterPro DOMAIN/s: Cytochrome P450 (InterPro:IPR001128), Cytochrome P450, conserved site (InterPro:IPR017972), Cytochrome P450, E-class, group I (InterPro:IPR002401); BEST Arabidopsis thaliana protein match is: cytochrome P450, family 71, subfamily B, polypeptide 34 (TAIR:AT3G26300.1); Has 32954 Blast hits to 32730 proteins in 1688 species: Archae - 50; Bacteria - 3268; Metazoa - 12013; Fungi - 6975; Plants - 9526; Viruses - 3; Other Eukaryotes - 1119 (source: NCBI BLink). &amp; (o48958|c71e1_sorbi : 333.0) Cytochrome P450 71E1 (EC 1.14.13.68) (4-hydroxyphenylacetaldehyde oxime monooxygenase) - Sorghum bicolor (Sorghum) (Sorghum vulgare) &amp; (gnl|cdd|84486 : 266.0) no description available &amp; (reliability: 778.0) &amp;  (original description: no original description)</t>
  </si>
  <si>
    <t>vitvi02g00807</t>
  </si>
  <si>
    <t>(at2g45550 : 351.0) member of CYP76C; "cytochrome P450, family 76, subfamily C, polypeptide 4" (CYP76C4); FUNCTIONS IN: electron carrier activity, monooxygenase activity, iron ion binding, oxygen binding, heme binding; INVOLVED IN: oxidation reduction; EXPRESSED IN: stem, root, carpel; EXPRESSED DURING: 4 anthesis; CONTAINS InterPro DOMAIN/s: Cytochrome P450 (InterPro:IPR001128), Cytochrome P450, E-class, group I (InterPro:IPR002401), Cytochrome P450, conserved site (InterPro:IPR017972); BEST Arabidopsis thaliana protein match is: cytochrome P450, family 76, subfamily C, polypeptide 1 (TAIR:AT2G45560.1); Has 35109 Blast hits to 34843 proteins in 1784 species: Archae - 57; Bacteria - 4750; Metazoa - 11986; Fungi - 7467; Plants - 9491; Viruses - 6; Other Eukaryotes - 1352 (source: NCBI BLink). &amp; (gnl|cdd|35378 : 306.0) no description available &amp; (p37122|c76a2_solme : 256.0) Cytochrome P450 76A2 (EC 1.14.-.-) (CYPLXXVIA2) (P-450EG7) - Solanum melongena (Eggplant) (Aubergine) &amp; (gnl|cdd|84486 : 207.0) no description available &amp; (reliability: 702.0) &amp;  (original description: no original description)</t>
  </si>
  <si>
    <t>vitvi08g01534</t>
  </si>
  <si>
    <t>(p37122|c76a2_solme : 539.0) Cytochrome P450 76A2 (EC 1.14.-.-) (CYPLXXVIA2) (P-450EG7) - Solanum melongena (Eggplant) (Aubergine) &amp; (gnl|cdd|35378 : 408.0) no description available &amp; (at3g52970 : 406.0) member of CYP76G; "cytochrome P450, family 76, subfamily G, polypeptide 1" (CYP76G1); FUNCTIONS IN: electron carrier activity, monooxygenase activity, iron ion binding, oxygen binding, heme binding; INVOLVED IN: oxidation reduction; LOCATED IN: endomembrane system; EXPRESSED IN: stem, root; CONTAINS InterPro DOMAIN/s: Cytochrome P450 (InterPro:IPR001128), Cytochrome P450, E-class, group I (InterPro:IPR002401), Cytochrome P450, conserved site (InterPro:IPR017972); BEST Arabidopsis thaliana protein match is: cytochrome P450, family 76, subfamily C, polypeptide 4 (TAIR:AT2G45550.1). &amp; (gnl|cdd|84486 : 311.0) no description available &amp; (reliability: 812.0) &amp;  (original description: no original description)</t>
  </si>
  <si>
    <t>27.3.67</t>
  </si>
  <si>
    <t>RNA.regulation of transcription.putative transcription regulator</t>
  </si>
  <si>
    <t>vitvi12g02645</t>
  </si>
  <si>
    <t>(at4g15020 : 280.0) hAT transposon superfamily; FUNCTIONS IN: protein dimerization activity, DNA binding; INVOLVED IN: biological_process unknown; LOCATED IN: cellular_component unknown; EXPRESSED IN: 19 plant structures; EXPRESSED DURING: 8 growth stages; CONTAINS InterPro DOMAIN/s: HAT dimerisation (InterPro:IPR008906), Zinc finger, BED-type predicted (InterPro:IPR003656), Protein of unknown function DUF659 (InterPro:IPR007021); BEST Arabidopsis thaliana protein match is: hAT transposon superfamily (TAIR:AT3G22220.2); Has 879 Blast hits to 805 proteins in 22 species: Archae - 0; Bacteria - 0; Metazoa - 5; Fungi - 2; Plants - 863; Viruses - 0; Other Eukaryotes - 9 (source: NCBI BLink). &amp; (gnl|cdd|68508 : 202.0) no description available &amp; (reliability: 536.0) &amp;  (original description: no original description)</t>
  </si>
  <si>
    <t>27.3.73</t>
  </si>
  <si>
    <t>RNA.regulation of transcription.Zn-finger(CCHC)</t>
  </si>
  <si>
    <t>vitvi14g01428</t>
  </si>
  <si>
    <t>(at5g07350 : 1328.0) RNA binding protein with nuclease activity essential for stress response. Involved in mechanisms acting  on mRNAs entering the secretory pathway. Functionally redundant with TSN2.; TUDOR-SN protein 1 (Tudor1); CONTAINS InterPro DOMAIN/s: Staphylococcal nuclease (SNase-like) (InterPro:IPR006021), RNA-induced silencing complex, nuclease component Tudor-SN (InterPro:IPR016685), Staphylococcal nuclease (SNase-like), OB-fold (InterPro:IPR016071), Tudor subgroup (InterPro:IPR018351), Tudor domain (InterPro:IPR002999), Maternal tudor protein (InterPro:IPR008191); BEST Arabidopsis thaliana protein match is: TUDOR-SN protein 2 (TAIR:AT5G61780.1); Has 1297 Blast hits to 805 proteins in 208 species: Archae - 2; Bacteria - 27; Metazoa - 772; Fungi - 182; Plants - 145; Viruses - 0; Other Eukaryotes - 169 (source: NCBI BLink). &amp; (gnl|cdd|37250 : 663.0) no description available &amp; (gnl|cdd|84869 : 104.0) no description available &amp; (reliability: 2656.0) &amp;  (original description: no original description)</t>
  </si>
  <si>
    <t>27.3.99</t>
  </si>
  <si>
    <t>RNA.regulation of transcription.unclassified</t>
  </si>
  <si>
    <t>vitvi04g01938</t>
  </si>
  <si>
    <t>(at5g10770 : 238.0) Eukaryotic aspartyl protease family protein; FUNCTIONS IN: DNA binding, aspartic-type endopeptidase activity; INVOLVED IN: proteolysis; EXPRESSED IN: 12 plant structures; EXPRESSED DURING: 4 anthesis, C globular stage, petal differentiation and expansion stage, E expanded cotyledon stage; CONTAINS InterPro DOMAIN/s: Peptidase aspartic (InterPro:IPR021109), Peptidase aspartic, catalytic (InterPro:IPR009007), Peptidase A1 (InterPro:IPR001461); BEST Arabidopsis thaliana protein match is: Eukaryotic aspartyl protease family protein (TAIR:AT5G10760.1); Has 30201 Blast hits to 17322 proteins in 780 species: Archae - 12; Bacteria - 1396; Metazoa - 17338; Fungi - 3422; Plants - 5037; Viruses - 0; Other Eukaryotes - 2996 (source: NCBI BLink). &amp; (gnl|cdd|36553 : 188.0) no description available &amp; (gnl|cdd|84452 : 92.2) no description available &amp; (reliability: 476.0) &amp;  (original description: no original description)</t>
  </si>
  <si>
    <t>vitvi12g00268</t>
  </si>
  <si>
    <t>(at2g33845 : 151.0) Nucleic acid-binding, OB-fold-like protein; FUNCTIONS IN: molecular_function unknown; INVOLVED IN: biological_process unknown; LOCATED IN: chloroplast; EXPRESSED IN: 22 plant structures; EXPRESSED DURING: 13 growth stages; CONTAINS InterPro DOMAIN/s: Nucleic acid-binding, OB-fold-like (InterPro:IPR016027), Nucleic acid-binding, OB-fold (InterPro:IPR012340); BEST Arabidopsis thaliana protein match is: Nucleic acid-binding, OB-fold-like protein (TAIR:AT4G28440.1); Has 251 Blast hits to 251 proteins in 51 species: Archae - 23; Bacteria - 0; Metazoa - 2; Fungi - 4; Plants - 168; Viruses - 30; Other Eukaryotes - 24 (source: NCBI BLink). &amp; (reliability: 302.0) &amp;  (original description: no original description)</t>
  </si>
  <si>
    <t>28.1</t>
  </si>
  <si>
    <t>DNA.synthesis/chromatin structure</t>
  </si>
  <si>
    <t>vitvi01g00824</t>
  </si>
  <si>
    <t>(at1g10520 : 665.0) DNA polymerase lambda (POLL); FUNCTIONS IN: DNA binding, DNA-directed DNA polymerase activity, catalytic activity, nucleotidyltransferase activity; INVOLVED IN: DNA repair, DNA replication; LOCATED IN: intracellular; EXPRESSED IN: cultured cell; CONTAINS InterPro DOMAIN/s: Nucleotidyl transferase domain (InterPro:IPR002934), DNA-directed DNA polymerase, family X, beta-like (InterPro:IPR002008), DNA-directed DNA polymerase, family X, beta-like, N-terminal (InterPro:IPR010996), DNA polymerase lambda, fingers domain (InterPro:IPR018944), DNA polymerase family X, binding site (InterPro:IPR019843), DNA-directed DNA polymerase X (InterPro:IPR002054), BRCT (InterPro:IPR001357), DNA polymerase X (InterPro:IPR022312); Has 1887 Blast hits to 1879 proteins in 557 species: Archae - 50; Bacteria - 688; Metazoa - 533; Fungi - 209; Plants - 50; Viruses - 7; Other Eukaryotes - 350 (source: NCBI BLink). &amp; (gnl|cdd|47789 : 239.0) no description available &amp; (gnl|cdd|37745 : 200.0) no description available &amp; (reliability: 1330.0) &amp;  (original description: no original description)</t>
  </si>
  <si>
    <t>vitvi16g01195</t>
  </si>
  <si>
    <t>(at1g65810 : 679.0) P-loop containing nucleoside triphosphate hydrolases superfamily protein; INVOLVED IN: biological_process unknown; LOCATED IN: cellular_component unknown; EXPRESSED IN: egg cell, seed; EXPRESSED DURING: E expanded cotyledon stage; BEST Arabidopsis thaliana protein match is: P-loop containing nucleoside triphosphate hydrolases superfamily protein (TAIR:AT1G65780.1). &amp; (gnl|cdd|37012 : 463.0) no description available &amp; (gnl|cdd|31309 : 166.0) no description available &amp; (reliability: 1358.0) &amp;  (original description: no original description)</t>
  </si>
  <si>
    <t>28.99</t>
  </si>
  <si>
    <t>DNA.unspecified</t>
  </si>
  <si>
    <t>vitvi16g00670</t>
  </si>
  <si>
    <t>(gnl|cdd|36337 : 299.0) no description available &amp; (p08770|tra1_maize : 238.0) Putative AC transposase (ORFA) - Zea mays (Maize) &amp; (at3g42170 : 187.0) transposase-like gene with conserved domains from the family of hAT transposases that includes hobo from Drosophila melanogaster, Activator (Ac) from maize, and Tam3 from snapdragon but lacks several amino acids known to be essential for Ac transposition5. The DAYSLEEPER gene lacks 8 bp duplications and TIRs (a common feature of transcriptionally silent hAT transposases), however, DAYSLEEPER expression was detected, and several expressed sequence tags are available. The expression seems to be under the control of factors determining the circadian rhythm. DAYSLEEPER was isolated as a factor binding to a motif (Kubox1) present in the upstream region of the Arabidopsis DNA repair gene Ku70. Mutant plants lacking DAYSLEEPER or strongly overexpressing this gene do not develop in a normal manner.; BED zinc finger ;hAT family dimerisation domain; CONTAINS InterPro DOMAIN/s: HAT dimerisation (InterPro:IPR008906), Zinc finger, BED-type predicted (InterPro:IPR003656); BEST Arabidopsis thaliana protein match is: BED zinc finger ;hAT family dimerisation domain (TAIR:AT1G18560.1); Has 1233 Blast hits to 1128 proteins in 97 species: Archae - 0; Bacteria - 4; Metazoa - 232; Fungi - 219; Plants - 755; Viruses - 0; Other Eukaryotes - 23 (source: NCBI BLink). &amp; (gnl|cdd|86928 : 94.2) no description available &amp; (reliability: 374.0) &amp;  (original description: no original description)</t>
  </si>
  <si>
    <t>vitvi18g02049</t>
  </si>
  <si>
    <t>(gnl|cdd|36337 : 273.0) no description available &amp; (p08770|tra1_maize : 215.0) Putative AC transposase (ORFA) - Zea mays (Maize) &amp; (at3g42170 : 168.0) transposase-like gene with conserved domains from the family of hAT transposases that includes hobo from Drosophila melanogaster, Activator (Ac) from maize, and Tam3 from snapdragon but lacks several amino acids known to be essential for Ac transposition5. The DAYSLEEPER gene lacks 8 bp duplications and TIRs (a common feature of transcriptionally silent hAT transposases), however, DAYSLEEPER expression was detected, and several expressed sequence tags are available. The expression seems to be under the control of factors determining the circadian rhythm. DAYSLEEPER was isolated as a factor binding to a motif (Kubox1) present in the upstream region of the Arabidopsis DNA repair gene Ku70. Mutant plants lacking DAYSLEEPER or strongly overexpressing this gene do not develop in a normal manner.; BED zinc finger ;hAT family dimerisation domain; CONTAINS InterPro DOMAIN/s: HAT dimerisation (InterPro:IPR008906), Zinc finger, BED-type predicted (InterPro:IPR003656); BEST Arabidopsis thaliana protein match is: BED zinc finger ;hAT family dimerisation domain (TAIR:AT1G18560.1); Has 1233 Blast hits to 1128 proteins in 97 species: Archae - 0; Bacteria - 4; Metazoa - 232; Fungi - 219; Plants - 755; Viruses - 0; Other Eukaryotes - 23 (source: NCBI BLink). &amp; (gnl|cdd|86928 : 94.2) no description available &amp; (reliability: 336.0) &amp;  (original description: no original description)</t>
  </si>
  <si>
    <t>29.3.4.99</t>
  </si>
  <si>
    <t>protein.targeting.secretory pathway.unspecified</t>
  </si>
  <si>
    <t>vitvi03g00665</t>
  </si>
  <si>
    <t>(at3g49870 : 339.0) A member of ARF-like GTPase family. A thaliana has 21 members, in two subfamilies, ARF and ARF-like (ARL) GTPases.; ADP-ribosylation factor-like A1C (ARLA1C); FUNCTIONS IN: GTP binding; LOCATED IN: nucleus, plasma membrane, vacuole, cytoplasm; EXPRESSED IN: male gametophyte, cultured cell, callus, pollen tube; EXPRESSED DURING: L mature pollen stage, M germinated pollen stage; CONTAINS InterPro DOMAIN/s: Small GTP-binding protein (InterPro:IPR005225), ARF/SAR superfamily (InterPro:IPR006689); BEST Arabidopsis thaliana protein match is: ADP-ribosylation factor-like A1D (TAIR:AT5G67560.1); Has 19452 Blast hits to 19446 proteins in 945 species: Archae - 22; Bacteria - 898; Metazoa - 8888; Fungi - 2713; Plants - 2635; Viruses - 3; Other Eukaryotes - 4293 (source: NCBI BLink). &amp; (gnl|cdd|35298 : 302.0) no description available &amp; (gnl|cdd|58042 : 277.0) no description available &amp; (o48920|arf_vigun : 109.0) ADP-ribosylation factor - Vigna unguiculata (Cowpea) &amp; (reliability: 678.0) &amp;  (original description: no original description)</t>
  </si>
  <si>
    <t>29.4</t>
  </si>
  <si>
    <t>protein.postranslational modification</t>
  </si>
  <si>
    <t>vitvi10g01516</t>
  </si>
  <si>
    <t>(at1g11340 : 518.0) S-locus lectin protein kinase family protein; FUNCTIONS IN: in 6 functions; INVOLVED IN: protein amino acid phosphorylation, recognition of pollen; LOCATED IN: endomembrane system; EXPRESSED IN: 8 plant structures; EXPRESSED DURING: 6 growth stages; CONTAINS InterPro DOMAIN/s: Curculin-like (mannose-binding) lectin (InterPro:IPR001480), PAN-2 domain (InterPro:IPR013227), Apple-like (InterPro:IPR003609), Serine/threonine-protein kinase domain (InterPro:IPR002290), Serine-threonine/tyrosine-protein kinase (InterPro:IPR001245), EGF-like, type 3 (InterPro:IPR000742), Protein kinase-like domain (InterPro:IPR011009), Serine/threonine-protein kinase, active site (InterPro:IPR008271), Protein kinase, catalytic domain (InterPro:IPR000719), S-locus glycoprotein (InterPro:IPR000858), Tyrosine-protein kinase, catalytic domain (InterPro:IPR020635); BEST Arabidopsis thaliana protein match is: S-locus lectin protein kinase family protein (TAIR:AT1G11410.1); Has 123060 Blast hits to 121063 proteins in 4656 species: Archae - 122; Bacteria - 13729; Metazoa - 45275; Fungi - 10148; Plants - 35343; Viruses - 433; Other Eukaryotes - 18010 (source: NCBI BLink). &amp; (gnl|cdd|36401 : 329.0) no description available &amp; (q8lkz1|nork_pea : 209.0) Nodulation receptor kinase precursor (EC 2.7.11.1) - Pisum sativum (Garden pea) &amp; (gnl|cdd|47549 : 184.0) no description available &amp; (reliability: 1036.0) &amp;  (original description: no original description)</t>
  </si>
  <si>
    <t>29.4.1</t>
  </si>
  <si>
    <t>protein.postranslational modification.kinase</t>
  </si>
  <si>
    <t>vitvi07g01110</t>
  </si>
  <si>
    <t>(at4g13020 : 590.0) Encodes a member of the cdc2+ family of protein kinases MHK.  Similar to the mak genes of rats.  mak encodes a protein kinase that may play a role in spermatogenesis.; MHK; FUNCTIONS IN: protein serine/threonine kinase activity, protein kinase activity, kinase activity, ATP binding; INVOLVED IN: protein amino acid phosphorylation; EXPRESSED IN: 24 plant structures; EXPRESSED DURING: 15 growth stages; CONTAINS InterPro DOMAIN/s: Protein kinase, catalytic domain (InterPro:IPR000719), Serine/threonine-protein kinase domain (InterPro:IPR002290), Tyrosine-protein kinase, catalytic domain (InterPro:IPR020635), Serine/threonine-protein kinase-like domain (InterPro:IPR017442), Serine/threonine-protein kinase, active site (InterPro:IPR008271), Protein kinase-like domain (InterPro:IPR011009); BEST Arabidopsis thaliana protein match is: Protein kinase superfamily protein (TAIR:AT4G19110.2). &amp; (gnl|cdd|35880 : 452.0) no description available &amp; (gnl|cdd|29142 : 268.0) no description available &amp; (q05006|cdc22_medsa : 202.0) Cell division control protein 2 homolog 2 (EC 2.7.11.22) - Medicago sativa (Alfalfa) &amp; (reliability: 1180.0) &amp;  (original description: no original description)</t>
  </si>
  <si>
    <t>29.4.1.59</t>
  </si>
  <si>
    <t>protein.postranslational modification.kinase.receptor like cytoplasmatic kinase IX</t>
  </si>
  <si>
    <t>vitvi10g01379</t>
  </si>
  <si>
    <t>(at2g24370 : 233.0) Protein kinase protein with adenine nucleotide alpha hydrolases-like domain; FUNCTIONS IN: protein serine/threonine kinase activity, protein kinase activity, kinase activity, ATP binding; INVOLVED IN: protein amino acid phosphorylation, response to stress; LOCATED IN: cellular_component unknown; EXPRESSED IN: 6 plant structures; EXPRESSED DURING: L mature pollen stage, M germinated pollen stage, 4 anthesis, petal differentiation and expansion stage; CONTAINS InterPro DOMAIN/s: Rossmann-like alpha/beta/alpha sandwich fold (InterPro:IPR014729), UspA (InterPro:IPR006016), Protein kinase, catalytic domain (InterPro:IPR000719), Serine/threonine-protein kinase-like domain (InterPro:IPR017442), Protein kinase-like domain (InterPro:IPR011009), Serine/threonine-protein kinase, active site (InterPro:IPR008271); BEST Arabidopsis thaliana protein match is: Protein kinase protein with adenine nucleotide alpha hydrolases-like domain (TAIR:AT4G31230.1); Has 115907 Blast hits to 112870 proteins in 4808 species: Archae - 117; Bacteria - 15040; Metazoa - 41733; Fungi - 9339; Plants - 32152; Viruses - 245; Other Eukaryotes - 17281 (source: NCBI BLink). &amp; (gnl|cdd|36401 : 140.0) no description available &amp; (q8lpb4|pskr_dauca : 94.7) Phytosulfokine receptor precursor (EC 2.7.11.1) (Phytosulfokine LRR receptor kinase) - Daucus carota (Carrot) &amp; (reliability: 466.0) &amp;  (original description: no original description)</t>
  </si>
  <si>
    <t>29.5</t>
  </si>
  <si>
    <t>protein.degradation</t>
  </si>
  <si>
    <t>vitvi01g01289</t>
  </si>
  <si>
    <t>(at1g69020 : 838.0) Prolyl oligopeptidase family protein; FUNCTIONS IN: serine-type peptidase activity, serine-type endopeptidase activity; INVOLVED IN: proteolysis; LOCATED IN: chloroplast; EXPRESSED IN: 23 plant structures; EXPRESSED DURING: 14 growth stages; CONTAINS InterPro DOMAIN/s: Peptidase S9, prolyl oligopeptidase, catalytic domain (InterPro:IPR001375), Peptidase S9A, oligopeptidase, N-terminal beta-propeller (InterPro:IPR004106), Peptidase S9A, prolyl oligopeptidase (InterPro:IPR002470); BEST Arabidopsis thaliana protein match is: Prolyl oligopeptidase family protein (TAIR:AT5G66960.1); Has 6703 Blast hits to 6563 proteins in 1132 species: Archae - 51; Bacteria - 2817; Metazoa - 295; Fungi - 25; Plants - 196; Viruses - 0; Other Eukaryotes - 3319 (source: NCBI BLink). &amp; (gnl|cdd|37448 : 648.0) no description available &amp; (gnl|cdd|31956 : 525.0) no description available &amp; (reliability: 1676.0) &amp;  (original description: no original description)</t>
  </si>
  <si>
    <t>29.5.1</t>
  </si>
  <si>
    <t>protein.degradation.subtilases</t>
  </si>
  <si>
    <t>vitvi16g01831</t>
  </si>
  <si>
    <t>(at3g46850 : 607.0) Subtilase family protein; FUNCTIONS IN: identical protein binding, serine-type endopeptidase activity; INVOLVED IN: proteolysis, negative regulation of catalytic activity; LOCATED IN: endomembrane system; CONTAINS InterPro DOMAIN/s: Protease-associated PA (InterPro:IPR003137), Peptidase S8/S53, subtilisin/kexin/sedolisin (InterPro:IPR000209), Peptidase S8/S53, subtilisin, active site (InterPro:IPR022398), Peptidase S8, subtilisin-related (InterPro:IPR015500), Proteinase inhibitor I9, subtilisin propeptide (InterPro:IPR010259); BEST Arabidopsis thaliana protein match is: Subtilase family protein (TAIR:AT3G46840.1); Has 6102 Blast hits to 5661 proteins in 907 species: Archae - 160; Bacteria - 3380; Metazoa - 42; Fungi - 200; Plants - 1886; Viruses - 0; Other Eukaryotes - 434 (source: NCBI BLink). &amp; (reliability: 1214.0) &amp;  (original description: no original description)</t>
  </si>
  <si>
    <t>29.5.5</t>
  </si>
  <si>
    <t>protein.degradation.serine protease</t>
  </si>
  <si>
    <t>vitvi05g01170</t>
  </si>
  <si>
    <t>(at4g20850 : 211.0) Tripeptidyl Peptidase II. Ser protease  that assembles into a large oligomeric complex containing two proteins of 153 and 142 kD that are derived from a single TPP2 gene, with the smaller version missing part of the C-terminal end. Not essential, based on the lack of phenotype of a T-DNA disruption mutant.; tripeptidyl peptidase ii (TPP2); FUNCTIONS IN: tripeptidyl-peptidase activity; INVOLVED IN: proteolysis; LOCATED IN: in 6 components; EXPRESSED IN: 25 plant structures; EXPRESSED DURING: 15 growth stages; CONTAINS InterPro DOMAIN/s: Peptidase S8/S53, subtilisin/kexin/sedolisin (InterPro:IPR000209), Peptidase S8, subtilisin-related (InterPro:IPR015500), Peptidase S8/S53, subtilisin, active site (InterPro:IPR022398), Peptidase S8A, tripeptidyl peptidase II (InterPro:IPR022229); Has 6394 Blast hits to 6195 proteins in 1270 species: Archae - 226; Bacteria - 4362; Metazoa - 666; Fungi - 272; Plants - 126; Viruses - 0; Other Eukaryotes - 742 (source: NCBI BLink). &amp; (gnl|cdd|36330 : 150.0) no description available &amp; (reliability: 422.0) &amp;  (original description: no original description)</t>
  </si>
  <si>
    <t>29.5.11.4.2</t>
  </si>
  <si>
    <t>protein.degradation.ubiquitin.E3.RING</t>
  </si>
  <si>
    <t>vitvi14g01671</t>
  </si>
  <si>
    <t>(at5g14420 : 534.0) RING domain ligase2 (RGLG2); CONTAINS InterPro DOMAIN/s: Zinc finger, RING-type (InterPro:IPR001841), Copine (InterPro:IPR010734), von Willebrand factor, type A (InterPro:IPR002035); BEST Arabidopsis thaliana protein match is: RING domain ligase1 (TAIR:AT3G01650.1); Has 35333 Blast hits to 34131 proteins in 2444 species: Archae - 798; Bacteria - 22429; Metazoa - 974; Fungi - 991; Plants - 531; Viruses - 0; Other Eukaryotes - 9610 (source: NCBI BLink). &amp; (gnl|cdd|36541 : 329.0) no description available &amp; (gnl|cdd|29232 : 273.0) no description available &amp; (reliability: 1068.0) &amp;  (original description: no original description)</t>
  </si>
  <si>
    <t>29.5.11.4.3.2</t>
  </si>
  <si>
    <t>protein.degradation.ubiquitin.E3.SCF.FBOX</t>
  </si>
  <si>
    <t>vitvi10g00071</t>
  </si>
  <si>
    <t>(at4g22030 : 305.0) CONTAINS InterPro DOMAIN/s: F-box domain, cyclin-like (InterPro:IPR001810), F-box domain, Skp2-like (InterPro:IPR022364), Protein of unknown function DUF295 (InterPro:IPR005174); BEST Arabidopsis thaliana protein match is: unknown protein (TAIR:AT4G04480.1); Has 486 Blast hits to 359 proteins in 16 species: Archae - 0; Bacteria - 4; Metazoa - 0; Fungi - 0; Plants - 482; Viruses - 0; Other Eukaryotes - 0 (source: NCBI BLink). &amp; (reliability: 610.0) &amp;  (original description: no original description)</t>
  </si>
  <si>
    <t>29.6</t>
  </si>
  <si>
    <t>protein.folding</t>
  </si>
  <si>
    <t>30.2.8.2</t>
  </si>
  <si>
    <t>signalling.receptor kinases.leucine rich repeat VIII.VIII-2</t>
  </si>
  <si>
    <t>vitvi10g01207</t>
  </si>
  <si>
    <t>(at1g56145 : 1036.0) Leucine-rich repeat transmembrane protein kinase; FUNCTIONS IN: protein serine/threonine kinase activity, protein kinase activity, ATP binding; INVOLVED IN: protein amino acid phosphorylation; EXPRESSED IN: 18 plant structures; EXPRESSED DURING: 7 growth stages; CONTAINS InterPro DOMAIN/s: Serine/threonine-protein kinase domain (InterPro:IPR002290), Leucine-rich repeat (InterPro:IPR001611), Serine-threonine/tyrosine-protein kinase (InterPro:IPR001245), Protein kinase-like domain (InterPro:IPR011009), Serine/threonine-protein kinase, active site (InterPro:IPR008271), Malectin/receptor-like protein kinase (InterPro:IPR021720), Protein kinase, catalytic domain (InterPro:IPR000719), Tyrosine-protein kinase, catalytic domain (InterPro:IPR020635); BEST Arabidopsis thaliana protein match is: Leucine-rich repeat transmembrane protein kinase (TAIR:AT1G56130.1). &amp; (gnl|cdd|36401 : 360.0) no description available &amp; (q8lpb4|pskr_dauca : 214.0) Phytosulfokine receptor precursor (EC 2.7.11.1) (Phytosulfokine LRR receptor kinase) - Daucus carota (Carrot) &amp; (gnl|cdd|47549 : 162.0) no description available &amp; (reliability: 2072.0) &amp;  (original description: no original description)</t>
  </si>
  <si>
    <t>vitvi19g01824</t>
  </si>
  <si>
    <t>(at1g53440 : 1169.0) Leucine-rich repeat transmembrane protein kinase; FUNCTIONS IN: kinase activity; INVOLVED IN: protein amino acid phosphorylation; LOCATED IN: plasma membrane; EXPRESSED IN: 22 plant structures; EXPRESSED DURING: 13 growth stages; CONTAINS InterPro DOMAIN/s: Serine/threonine-protein kinase domain (InterPro:IPR002290), Leucine-rich repeat (InterPro:IPR001611), Serine-threonine/tyrosine-protein kinase (InterPro:IPR001245), Protein kinase-like domain (InterPro:IPR011009), Serine/threonine-protein kinase, active site (InterPro:IPR008271), Protein kinase, catalytic domain (InterPro:IPR000719), Malectin/receptor-like protein kinase (InterPro:IPR021720), Tyrosine-protein kinase, catalytic domain (InterPro:IPR020635); BEST Arabidopsis thaliana protein match is: Leucine-rich repeat transmembrane protein kinase (TAIR:AT1G53430.1); Has 190921 Blast hits to 136069 proteins in 4848 species: Archae - 114; Bacteria - 18757; Metazoa - 52699; Fungi - 11122; Plants - 85531; Viruses - 458; Other Eukaryotes - 22240 (source: NCBI BLink). &amp; (gnl|cdd|36401 : 353.0) no description available &amp; (q8l4h4|nork_medtr : 241.0) Nodulation receptor kinase precursor (EC 2.7.11.1) (Does not make infections protein 2) (Symbiosis receptor-like kinase) (MtSYMRK) - Medicago truncatula (Barrel medic) &amp; (gnl|cdd|47549 : 179.0) no description available &amp; (reliability: 2338.0) &amp;  (original description: no original description)</t>
  </si>
  <si>
    <t>30.2.11</t>
  </si>
  <si>
    <t>signalling.receptor kinases.leucine rich repeat XI</t>
  </si>
  <si>
    <t>(at2g34930 : 334.0) disease resistance family protein / LRR family protein; INVOLVED IN: signal transduction, defense response to fungus, defense response; LOCATED IN: cell wall; EXPRESSED IN: 10 plant structures; EXPRESSED DURING: 7 growth stages; CONTAINS InterPro DOMAIN/s: Leucine-rich repeat-containing N-terminal domain, type 2 (InterPro:IPR013210), Leucine-rich repeat (InterPro:IPR001611); BEST Arabidopsis thaliana protein match is: Leucine-rich repeat transmembrane protein kinase (TAIR:AT4G20140.1); Has 135121 Blast hits to 32840 proteins in 1181 species: Archae - 56; Bacteria - 8201; Metazoa - 34800; Fungi - 1569; Plants - 79859; Viruses - 2; Other Eukaryotes - 10634 (source: NCBI BLink). &amp; (p93194|rpk1_iponi : 243.0) Receptor-like protein kinase precursor (EC 2.7.11.1) - Ipomoea nil (Japanese morning glory) (Pharbitis nil) &amp; (gnl|cdd|35838 : 142.0) no description available &amp; (reliability: 616.0) &amp;  (original description: no original description)</t>
  </si>
  <si>
    <t>30.2.12</t>
  </si>
  <si>
    <t>signalling.receptor kinases.leucine rich repeat XII</t>
  </si>
  <si>
    <t>(at2g34930 : 334.0) disease resistance family protein / LRR family protein; INVOLVED IN: signal transduction, defense response to fungus, defense response; LOCATED IN: cell wall; EXPRESSED IN: 10 plant structures; EXPRESSED DURING: 7 growth stages; CONTAINS InterPro DOMAIN/s: Leucine-rich repeat-containing N-terminal domain, type 2 (InterPro:IPR013210), Leucine-rich repeat (InterPro:IPR001611); BEST Arabidopsis thaliana protein match is: Leucine-rich repeat transmembrane protein kinase (TAIR:AT4G20140.1); Has 135121 Blast hits to 32840 proteins in 1181 species: Archae - 56; Bacteria - 8201; Metazoa - 34800; Fungi - 1569; Plants - 79859; Viruses - 2; Other Eukaryotes - 10634 (source: NCBI BLink). &amp; (p93194|rpk1_iponi : 243.0) Receptor-like protein kinase precursor (EC 2.7.11.1) - Ipomoea nil (Japanese morning glory) (Pharbitis nil) &amp; (gnl|cdd|35838 : 142.0) no description available &amp; (reliability: 602.0) &amp;  (original description: no original description)</t>
  </si>
  <si>
    <t>vitvi10g02023</t>
  </si>
  <si>
    <t>(at4g08850 : 448.0) Leucine-rich repeat receptor-like protein kinase family protein; FUNCTIONS IN: kinase activity; INVOLVED IN: protein amino acid phosphorylation; LOCATED IN: plasma membrane, membrane; EXPRESSED IN: 23 plant structures; EXPRESSED DURING: 13 growth stages; CONTAINS InterPro DOMAIN/s: Protein kinase, ATP binding site (InterPro:IPR017441), Protein kinase, catalytic domain (InterPro:IPR000719), Leucine-rich repeat-containing N-terminal domain, type 2 (InterPro:IPR013210), Tyrosine-protein kinase, active site (InterPro:IPR008266), Leucine-rich repeat (InterPro:IPR001611), Serine/threonine-protein kinase-like domain (InterPro:IPR017442), Protein kinase-like domain (InterPro:IPR011009); BEST Arabidopsis thaliana protein match is: Protein kinase family protein with leucine-rich repeat domain (TAIR:AT1G35710.1); Has 30201 Blast hits to 17322 proteins in 780 species: Archae - 12; Bacteria - 1396; Metazoa - 17338; Fungi - 3422; Plants - 5037; Viruses - 0; Other Eukaryotes - 2996 (source: NCBI BLink). &amp; (p93194|rpk1_iponi : 318.0) Receptor-like protein kinase precursor (EC 2.7.11.1) - Ipomoea nil (Japanese morning glory) (Pharbitis nil) &amp; (gnl|cdd|36401 : 249.0) no description available &amp; (gnl|cdd|29142 : 164.0) no description available &amp; (reliability: 896.0) &amp;  (original description: no original description)</t>
  </si>
  <si>
    <t>30.2.22</t>
  </si>
  <si>
    <t>signalling.receptor kinases.proline extensin like</t>
  </si>
  <si>
    <t>vitvi18g01175</t>
  </si>
  <si>
    <t>(gnl|cdd|36401 : 339.0) no description available &amp; (at3g13690 : 338.0) Protein kinase protein with adenine nucleotide alpha hydrolases-like domain; FUNCTIONS IN: protein tyrosine kinase activity, protein kinase activity, kinase activity, ATP binding; INVOLVED IN: protein amino acid phosphorylation; LOCATED IN: cellular_component unknown; EXPRESSED IN: 23 plant structures; EXPRESSED DURING: 13 growth stages; CONTAINS InterPro DOMAIN/s: Protein kinase, catalytic domain (InterPro:IPR000719), Tyrosine-protein kinase, active site (InterPro:IPR008266), Serine-threonine/tyrosine-protein kinase (InterPro:IPR001245), Protein kinase-like domain (InterPro:IPR011009); BEST Arabidopsis thaliana protein match is: Protein kinase protein with adenine nucleotide alpha hydrolases-like domain (TAIR:AT1G55200.1); Has 113730 Blast hits to 112457 proteins in 4634 species: Archae - 101; Bacteria - 13731; Metazoa - 41958; Fungi - 9110; Plants - 32440; Viruses - 341; Other Eukaryotes - 16049 (source: NCBI BLink). &amp; (q8lkz1|nork_pea : 211.0) Nodulation receptor kinase precursor (EC 2.7.11.1) - Pisum sativum (Garden pea) &amp; (gnl|cdd|29142 : 145.0) no description available &amp; (reliability: 676.0) &amp;  (original description: no original description)</t>
  </si>
  <si>
    <t>30.2.24</t>
  </si>
  <si>
    <t>signalling.receptor kinases.S-locus glycoprotein like</t>
  </si>
  <si>
    <t>vitvi08g02217</t>
  </si>
  <si>
    <t>(p17801|kpro_maize : 735.0) Putative receptor protein kinase ZmPK1 precursor (EC 2.7.11.1) - Zea mays (Maize) &amp; (at1g34300 : 370.0) lectin protein kinase family protein; FUNCTIONS IN: in 6 functions; INVOLVED IN: protein amino acid phosphorylation, recognition of pollen; LOCATED IN: plasma membrane; EXPRESSED IN: 23 plant structures; EXPRESSED DURING: 13 growth stages; CONTAINS InterPro DOMAIN/s: Curculin-like (mannose-binding) lectin (InterPro:IPR001480), Protein kinase, ATP binding site (InterPro:IPR017441), Protein kinase, catalytic domain (InterPro:IPR000719), S-locus glycoprotein (InterPro:IPR000858), Serine/threonine-protein kinase-like domain (InterPro:IPR017442), Protein kinase-like domain (InterPro:IPR011009), Serine/threonine-protein kinase, active site (InterPro:IPR008271); BEST Arabidopsis thaliana protein match is: S-locus lectin protein kinase family protein (TAIR:AT2G19130.1); Has 120498 Blast hits to 118775 proteins in 4615 species: Archae - 117; Bacteria - 12995; Metazoa - 44949; Fungi - 10067; Plants - 34445; Viruses - 432; Other Eukaryotes - 17493 (source: NCBI BLink). &amp; (gnl|cdd|36401 : 282.0) no description available &amp; (gnl|cdd|84488 : 166.0) no description available &amp; (reliability: 740.0) &amp;  (original description: no original description)</t>
  </si>
  <si>
    <t>(at1g11340 : 518.0) S-locus lectin protein kinase family protein; FUNCTIONS IN: in 6 functions; INVOLVED IN: protein amino acid phosphorylation, recognition of pollen; LOCATED IN: endomembrane system; EXPRESSED IN: 8 plant structures; EXPRESSED DURING: 6 growth stages; CONTAINS InterPro DOMAIN/s: Curculin-like (mannose-binding) lectin (InterPro:IPR001480), PAN-2 domain (InterPro:IPR013227), Apple-like (InterPro:IPR003609), Serine/threonine-protein kinase domain (InterPro:IPR002290), Serine-threonine/tyrosine-protein kinase (InterPro:IPR001245), EGF-like, type 3 (InterPro:IPR000742), Protein kinase-like domain (InterPro:IPR011009), Serine/threonine-protein kinase, active site (InterPro:IPR008271), Protein kinase, catalytic domain (InterPro:IPR000719), S-locus glycoprotein (InterPro:IPR000858), Tyrosine-protein kinase, catalytic domain (InterPro:IPR020635); BEST Arabidopsis thaliana protein match is: S-locus lectin protein kinase family protein (TAIR:AT1G11410.1); Has 123060 Blast hits to 121063 proteins in 4656 species: Archae - 122; Bacteria - 13729; Metazoa - 45275; Fungi - 10148; Plants - 35343; Viruses - 433; Other Eukaryotes - 18010 (source: NCBI BLink). &amp; (gnl|cdd|36401 : 329.0) no description available &amp; (q8lkz1|nork_pea : 209.0) Nodulation receptor kinase precursor (EC 2.7.11.1) - Pisum sativum (Garden pea) &amp; (gnl|cdd|47549 : 184.0) no description available &amp; (reliability: 1026.0) &amp;  (original description: no original description)</t>
  </si>
  <si>
    <t>vitvi19g00353</t>
  </si>
  <si>
    <t>(at4g27290 : 876.0) S-locus lectin protein kinase family protein; FUNCTIONS IN: sugar binding, protein serine/threonine kinase activity, protein kinase activity, ATP binding; INVOLVED IN: protein amino acid phosphorylation, recognition of pollen; LOCATED IN: endomembrane system; CONTAINS InterPro DOMAIN/s: Curculin-like (mannose-binding) lectin (InterPro:IPR001480), Apple-like (InterPro:IPR003609), PAN-2 domain (InterPro:IPR013227), Serine/threonine-protein kinase domain (InterPro:IPR002290), EGF-like, type 3 (InterPro:IPR000742), Serine-threonine/tyrosine-protein kinase (InterPro:IPR001245), Protein kinase-like domain (InterPro:IPR011009), Serine/threonine-protein kinase, active site (InterPro:IPR008271), Protein kinase, catalytic domain (InterPro:IPR000719), S-locus glycoprotein (InterPro:IPR000858), Tyrosine-protein kinase, catalytic domain (InterPro:IPR020635); BEST Arabidopsis thaliana protein match is: receptor kinase 3 (TAIR:AT4G21380.1); Has 125077 Blast hits to 123040 proteins in 4681 species: Archae - 101; Bacteria - 14188; Metazoa - 45583; Fungi - 10059; Plants - 36201; Viruses - 449; Other Eukaryotes - 18496 (source: NCBI BLink). &amp; (p17840|slsg3_braol : 341.0) S-locus-specific glycoprotein S13 precursor (SLSG-13) (Fragment) - Brassica oleracea (Wild cabbage) &amp; (gnl|cdd|36401 : 325.0) no description available &amp; (gnl|cdd|47549 : 172.0) no description available &amp; (reliability: 1752.0) &amp;  (original description: no original description)</t>
  </si>
  <si>
    <t>30.4</t>
  </si>
  <si>
    <t>signalling.phosphinositides</t>
  </si>
  <si>
    <t>vitvi14g00570</t>
  </si>
  <si>
    <t>(at2g17930 : 262.0) Phosphatidylinositol 3- and 4-kinase family protein with FAT domain; FUNCTIONS IN: inositol or phosphatidylinositol kinase activity, binding, phosphotransferase activity, alcohol group as acceptor; EXPRESSED IN: 24 plant structures; EXPRESSED DURING: 13 growth stages; CONTAINS InterPro DOMAIN/s: Phosphatidylinositol 3-/4-kinase, catalytic (InterPro:IPR000403), PIK-related kinase, FAT (InterPro:IPR003151), PIK-related kinase (InterPro:IPR014009), Armadillo-type fold (InterPro:IPR016024), PIK-related kinase, FATC (InterPro:IPR003152), Protein kinase-like domain (InterPro:IPR011009); BEST Arabidopsis thaliana protein match is: phosphotransferases, alcohol group as acceptor;binding;inositol or phosphatidylinositol kinases (TAIR:AT4G36080.1); Has 30201 Blast hits to 17322 proteins in 780 species: Archae - 12; Bacteria - 1396; Metazoa - 17338; Fungi - 3422; Plants - 5037; Viruses - 0; Other Eukaryotes - 2996 (source: NCBI BLink). &amp; (reliability: 524.0) &amp;  (original description: no original description)</t>
  </si>
  <si>
    <t>30.6</t>
  </si>
  <si>
    <t>signalling.MAP kinases</t>
  </si>
  <si>
    <t>vitvi07g01722</t>
  </si>
  <si>
    <t>(at5g67130 : 588.0) PLC-like phosphodiesterases superfamily protein; FUNCTIONS IN: phospholipase C activity, phosphoric diester hydrolase activity; INVOLVED IN: intracellular signaling pathway, lipid metabolic process; LOCATED IN: anchored to plasma membrane, plasma membrane; EXPRESSED IN: 23 plant structures; EXPRESSED DURING: 13 growth stages; CONTAINS InterPro DOMAIN/s: Phospholipase C, phosphatidylinositol-specific , X domain (InterPro:IPR000909), PLC-like phosphodiesterase, TIM beta/alpha-barrel domain (InterPro:IPR017946); BEST Arabidopsis thaliana protein match is: PLC-like phosphodiesterases superfamily protein (TAIR:AT1G49740.1); Has 30201 Blast hits to 17322 proteins in 780 species: Archae - 12; Bacteria - 1396; Metazoa - 17338; Fungi - 3422; Plants - 5037; Viruses - 0; Other Eukaryotes - 2996 (source: NCBI BLink). &amp; (reliability: 1176.0) &amp;  (original description: no original description)</t>
  </si>
  <si>
    <t>30.11</t>
  </si>
  <si>
    <t>signalling.light</t>
  </si>
  <si>
    <t>vitvi12g00299</t>
  </si>
  <si>
    <t>(at3g15354 : 843.0) Encodes a member of the SPA (suppressor of phyA-105) protein family (SPA1-SPA4).  SPA proteins contain an N-terminal serine/threonine kinase-like motif followed by a coiled-coil structure and a C-terminal WD-repeat domain.  SPA proteins function redundantly in suppressing photomorphogenesis in dark- and light-grown seedlings. SPA3 (and SPA4) predominantly regulates elongation growth in adult plants.; SPA1-related 3 (SPA3); FUNCTIONS IN: protein binding, signal transducer activity; INVOLVED IN: protein amino acid phosphorylation; LOCATED IN: CUL4 RING ubiquitin ligase complex, heterotrimeric G-protein complex; CONTAINS InterPro DOMAIN/s: WD40 repeat 2 (InterPro:IPR019782), WD40 repeat, conserved site (InterPro:IPR019775), Serine/threonine-protein kinase domain (InterPro:IPR002290), WD40 repeat (InterPro:IPR001680), Serine/threonine-protein kinase-like domain (InterPro:IPR017442), Protein kinase-like domain (InterPro:IPR011009), WD40 repeat-like-containing domain (InterPro:IPR011046), Protein kinase, catalytic domain (InterPro:IPR000719), WD40-repeat-containing domain (InterPro:IPR017986), WD40/YVTN repeat-like-containing domain (InterPro:IPR015943), WD40 repeat, subgroup (InterPro:IPR019781); BEST Arabidopsis thaliana protein match is: SPA1-related 4 (TAIR:AT1G53090.2); Has 21839 Blast hits to 15304 proteins in 547 species: Archae - 20; Bacteria - 4030; Metazoa - 7396; Fungi - 4798; Plants - 2703; Viruses - 2; Other Eukaryotes - 2890 (source: NCBI BLink). &amp; (p93471|cop1_pea : 356.0) E3 ubiquitin ligase protein COP1 (EC 6.3.2.-) (Constitutive photomorphogenesis protein 1) - Pisum sativum (Garden pea) &amp; (gnl|cdd|29257 : 129.0) no description available &amp; (gnl|cdd|36251 : 99.0) no description available &amp; (reliability: 1686.0) &amp;  (original description: no original description)</t>
  </si>
  <si>
    <t>31.1</t>
  </si>
  <si>
    <t>cell.organisation</t>
  </si>
  <si>
    <t>vitvi03g01773</t>
  </si>
  <si>
    <t>(at5g04730 : 115.0) Ankyrin-repeat containing protein; BEST Arabidopsis thaliana protein match is: Ankyrin repeat family protein (TAIR:AT5G04700.1); Has 30201 Blast hits to 17322 proteins in 780 species: Archae - 12; Bacteria - 1396; Metazoa - 17338; Fungi - 3422; Plants - 5037; Viruses - 0; Other Eukaryotes - 2996 (source: NCBI BLink). &amp; (reliability: 212.0) &amp;  (original description: no original description)</t>
  </si>
  <si>
    <t>vitvi02g00462</t>
  </si>
  <si>
    <t>(at1g12430 : 1142.0) Encodes the kinesin-like protein PAK has an Armadillo motif tail and is involved  in guard cell development in Arabidopsis (from Genbank record AF159052).However, no defect in stomatal complexes has been observed in loss of function mutations.; armadillo repeat kinesin 3 (ARK3); FUNCTIONS IN: microtubule motor activity, binding, ATP binding; INVOLVED IN: microtubule-based movement; LOCATED IN: chloroplast; EXPRESSED IN: 26 plant structures; EXPRESSED DURING: 13 growth stages; CONTAINS InterPro DOMAIN/s: Kinesin, motor region, conserved site (InterPro:IPR019821), Armadillo-like helical (InterPro:IPR011989), Armadillo (InterPro:IPR000225), Armadillo-type fold (InterPro:IPR016024), Kinesin, motor domain (InterPro:IPR001752); BEST Arabidopsis thaliana protein match is: armadillo repeat kinesin 2 (TAIR:AT1G01950.1). &amp; (gnl|cdd|35461 : 346.0) no description available &amp; (gnl|cdd|84623 : 329.0) no description available &amp; (p46870|klp1_chlre : 189.0) Kinesin-like protein KLP1 - Chlamydomonas reinhardtii &amp; (reliability: 2284.0) &amp;  (original description: no original description)</t>
  </si>
  <si>
    <t>31.2</t>
  </si>
  <si>
    <t>cell.division</t>
  </si>
  <si>
    <t>vitvi14g01066</t>
  </si>
  <si>
    <t>(p29620|kc47_orysa : 568.0) CDC2+/CDC28-related protein kinase R2 (EC 2.7.11.22) - Oryza sativa (Rice) &amp; (at1g66750 : 540.0) CDK-activating kinase 4 (CAK4); FUNCTIONS IN: protein binding, protein serine/threonine kinase activity, kinase activity; INVOLVED IN: regulation of cyclin-dependent protein kinase activity; LOCATED IN: nucleus, cytoplasm; EXPRESSED IN: 23 plant structures; EXPRESSED DURING: 13 growth stages; CONTAINS InterPro DOMAIN/s: Protein kinase, ATP binding site (InterPro:IPR017441), Protein kinase, catalytic domain (InterPro:IPR000719), Serine/threonine-protein kinase domain (InterPro:IPR002290), Serine/threonine-protein kinase-like domain (InterPro:IPR017442), Protein kinase-like domain (InterPro:IPR011009), Serine/threonine-protein kinase, active site (InterPro:IPR008271); BEST Arabidopsis thaliana protein match is: cyclin-dependent kinase D1;1 (TAIR:AT1G73690.1); Has 124001 Blast hits to 122583 proteins in 4490 species: Archae - 94; Bacteria - 13930; Metazoa - 46186; Fungi - 12564; Plants - 30685; Viruses - 410; Other Eukaryotes - 20132 (source: NCBI BLink). &amp; (gnl|cdd|35878 : 502.0) no description available &amp; (gnl|cdd|29142 : 267.0) no description available &amp; (reliability: 1080.0) &amp;  (original description: no original description)</t>
  </si>
  <si>
    <t>vitvi16g00299</t>
  </si>
  <si>
    <t>(at5g61460 : 1191.0) Encodes SMC6B (STRUCTURAL MAINTENANCE OF CHROMOSOMES 6B), a component of the SMC5/6 complex.  SMC5/6 complex promotes sister chromatid alignment and homologous recombination after DNA damage.; hypersensitive to MMS, irradiation and MMC (MIM); FUNCTIONS IN: ATP binding; INVOLVED IN: double-strand break repair, sister chromatid cohesion, chromosome segregation, response to X-ray, double-strand break repair via homologous recombination; LOCATED IN: chromosome, nucleus; EXPRESSED IN: 17 plant structures; EXPRESSED DURING: 7 growth stages; CONTAINS InterPro DOMAIN/s: RecF/RecN/SMC protein, N-terminal (InterPro:IPR003395); BEST Arabidopsis thaliana protein match is: structural maintenance of chromosomes 6A (TAIR:AT5G07660.1); Has 1807 Blast hits to 1807 proteins in 277 species: Archae - 0; Bacteria - 0; Metazoa - 736; Fungi - 347; Plants - 385; Viruses - 0; Other Eukaryotes - 339 (source: NCBI BLink). &amp; (gnl|cdd|35471 : 848.0) no description available &amp; (gnl|cdd|73035 : 144.0) no description available &amp; (reliability: 2382.0) &amp;  (original description: no original description)</t>
  </si>
  <si>
    <t>31.4</t>
  </si>
  <si>
    <t>cell.vesicle transport</t>
  </si>
  <si>
    <t>vitvi01g00797</t>
  </si>
  <si>
    <t>(at1g60070 : 1274.0) Adaptor protein complex AP-1, gamma subunit; FUNCTIONS IN: protein transporter activity, clathrin binding, binding; INVOLVED IN: intracellular protein transport, vesicle-mediated transport, protein transport; LOCATED IN: membrane coat, Golgi apparatus part, Golgi apparatus, clathrin adaptor complex; EXPRESSED IN: 22 plant structures; EXPRESSED DURING: 13 growth stages; CONTAINS InterPro DOMAIN/s: Adaptor protein complex AP-1, gamma subunit (InterPro:IPR017107), Clathrin adaptor, alpha/beta/gamma-adaptin, appendage, Ig-like subdomain (InterPro:IPR008152), Armadillo-like helical (InterPro:IPR011989), Clathrin adaptor, gamma-adaptin, appendage (InterPro:IPR008153), Armadillo-type fold (InterPro:IPR016024), Clathrin/coatomer adaptor, adaptin-like, appendage, Ig-like subdomain (InterPro:IPR013041), Clathrin/coatomer adaptor, adaptin-like, N-terminal (InterPro:IPR002553); BEST Arabidopsis thaliana protein match is: gamma-adaptin 1 (TAIR:AT1G23900.2). &amp; (gnl|cdd|36280 : 1079.0) no description available &amp; (gnl|cdd|85562 : 432.0) no description available &amp; (reliability: 2548.0) &amp;  (original description: no original description)</t>
  </si>
  <si>
    <t>33.99</t>
  </si>
  <si>
    <t>development.unspecified</t>
  </si>
  <si>
    <t>(at4g00060 : 127.0) maternal effect embryo arrest 44 (MEE44); FUNCTIONS IN: nucleotidyltransferase activity; INVOLVED IN: embryo development ending in seed dormancy; CONTAINS InterPro DOMAIN/s: Nucleotidyl transferase domain (InterPro:IPR002934), PAP/25A-associated (InterPro:IPR002058); BEST Arabidopsis thaliana protein match is: Nucleotidyltransferase family protein (TAIR:AT5G53770.1); Has 30201 Blast hits to 17322 proteins in 780 species: Archae - 12; Bacteria - 1396; Metazoa - 17338; Fungi - 3422; Plants - 5037; Viruses - 0; Other Eukaryotes - 2996 (source: NCBI BLink). &amp; (gnl|cdd|36618 : 86.9) no description available &amp; (reliability: 254.0) &amp;  (original description: no original description)</t>
  </si>
  <si>
    <t>vitvi03g01306</t>
  </si>
  <si>
    <t>(at5g07050 : 258.0) nodulin MtN21 /EamA-like transporter family protein; LOCATED IN: membrane; CONTAINS InterPro DOMAIN/s: Protein of unknown function DUF6, transmembrane (InterPro:IPR000620); BEST Arabidopsis thaliana protein match is: nodulin MtN21 /EamA-like transporter family protein (TAIR:AT2G40900.1); Has 30201 Blast hits to 17322 proteins in 780 species: Archae - 12; Bacteria - 1396; Metazoa - 17338; Fungi - 3422; Plants - 5037; Viruses - 0; Other Eukaryotes - 2996 (source: NCBI BLink). &amp; (reliability: 516.0) &amp;  (original description: no original description)</t>
  </si>
  <si>
    <t>34.9</t>
  </si>
  <si>
    <t>transport.metabolite transporters at the mitochondrial membrane</t>
  </si>
  <si>
    <t>vitvi07g02211</t>
  </si>
  <si>
    <t>(at3g62650 : 90.9) unknown protein; BEST Arabidopsis thaliana protein match is: unknown protein (TAIR:AT2G47485.1); Has 35333 Blast hits to 34131 proteins in 2444 species: Archae - 798; Bacteria - 22429; Metazoa - 974; Fungi - 991; Plants - 531; Viruses - 0; Other Eukaryotes - 9610 (source: NCBI BLink). &amp; (reliability: 181.8) &amp;  (original description: no original description)</t>
  </si>
  <si>
    <t>34.13</t>
  </si>
  <si>
    <t>transport.peptides and oligopeptides</t>
  </si>
  <si>
    <t>vitvi18g01980</t>
  </si>
  <si>
    <t>(at1g22540 : 610.0) Major facilitator superfamily protein; FUNCTIONS IN: transporter activity; INVOLVED IN: oligopeptide transport; LOCATED IN: membrane; EXPRESSED IN: 22 plant structures; EXPRESSED DURING: 13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72140.1); Has 7676 Blast hits to 7510 proteins in 1439 species: Archae - 0; Bacteria - 3907; Metazoa - 586; Fungi - 484; Plants - 2183; Viruses - 0; Other Eukaryotes - 516 (source: NCBI BLink). &amp; (gnl|cdd|36451 : 530.0) no description available &amp; (gnl|cdd|85071 : 214.0) no description available &amp; (reliability: 1220.0) &amp;  (original description: no original description)</t>
  </si>
  <si>
    <t>34.16</t>
  </si>
  <si>
    <t>transport.ABC transporters and multidrug resistance systems</t>
  </si>
  <si>
    <t>vitvi09g00294</t>
  </si>
  <si>
    <t>(at1g59870 : 1946.0) ATP binding cassette transporter. Localized to the plasma membrane in uninfected cells. In infected leaves, the protein concentrated at  infection sites. Contributes to nonhost resistance to inappropriate pathogens that enter by direct penetration in a salicylic acidÃ±dependent manner. Required for mlo resistance.  Has Cd transporter activity (Cd2+ extrusion pump) and contributes to heavy metal resistance.; PENETRATION 3 (PEN3); FUNCTIONS IN: ATPase activity, coupled to transmembrane movement of substances, cadmium ion transmembrane transporter activity; INVOLVED IN: in 9 processes; LOCATED IN: mitochondrion, plasma membrane, chloroplast, membrane, chloroplast envelope; EXPRESSED IN: 29 plant structures; EXPRESSED DURING: 13 growth stages; CONTAINS InterPro DOMAIN/s: ATPase, AAA+ type, core (InterPro:IPR003593), ABC transporter-like (InterPro:IPR003439), Plant PDR ABC transporter associated (InterPro:IPR013581), ABC-2 type transporter (InterPro:IPR013525); BEST Arabidopsis thaliana protein match is: pleiotropic drug resistance 7 (TAIR:AT1G15210.1); Has 392230 Blast hits to 282257 proteins in 3986 species: Archae - 7583; Bacteria - 315608; Metazoa - 9692; Fungi - 7346; Plants - 6702; Viruses - 4; Other Eukaryotes - 45295 (source: NCBI BLink). &amp; (q5z9s8|pdr12_orysa : 1844.0) Pleiotropic drug resistance protein 12 - Oryza sativa (Rice) &amp; (gnl|cdd|35288 : 1719.0) no description available &amp; (gnl|cdd|72991 : 289.0) no description available &amp; (reliability: 3892.0) &amp;  (original description: no original description)</t>
  </si>
  <si>
    <t>34.19.1</t>
  </si>
  <si>
    <t>transport.Major Intrinsic Proteins.PIP</t>
  </si>
  <si>
    <t>vitvi12g01740</t>
  </si>
  <si>
    <t>(at3g61430 : 128.0) a member of the plasma membrane intrinsic protein subfamily PIP1. localizes to the plasma membrane and exhibits water transport activity in Xenopus oocyte. expressed ubiquitously and protein level decreases slightly during leaf development.; plasma membrane intrinsic protein 1A (PIP1A); FUNCTIONS IN: water channel activity; INVOLVED IN: response to water deprivation, response to salt stress, transport, water transport; LOCATED IN: plasma membrane, membrane; EXPRESSED IN: 22 plant structures; EXPRESSED DURING: 14 growth stages; CONTAINS InterPro DOMAIN/s: Major intrinsic protein, conserved site (InterPro:IPR022357), Aquaporin (InterPro:IPR012269), Major intrinsic protein (InterPro:IPR000425); BEST Arabidopsis thaliana protein match is: plasma membrane intrinsic protein 1B (TAIR:AT2G45960.1); Has 10784 Blast hits to 10748 proteins in 2216 species: Archae - 97; Bacteria - 5154; Metazoa - 1474; Fungi - 450; Plants - 2515; Viruses - 2; Other Eukaryotes - 1092 (source: NCBI BLink). &amp; (p61838|pip11_vicfa : 128.0) Aquaporin PIP1.1 (Plasma membrane intrinsic protein 1a) (PIP1a) (Aquaporin 1) (Plasma membrane aquaporin 1) - Vicia faba (Broad bean) &amp; (gnl|cdd|84627 : 91.8) no description available &amp; (reliability: 256.0) &amp;  (original description: no original description)</t>
  </si>
  <si>
    <t>34.99</t>
  </si>
  <si>
    <t>transport.misc</t>
  </si>
  <si>
    <t>vitvi19g01864</t>
  </si>
  <si>
    <t>(at3g23560 : 501.0) Member of the multidrug and toxic compound extrusion (MATE) family, protects roots from inhibitory compounds.; ABERRANT LATERAL ROOT FORMATION 5 (ALF5); FUNCTIONS IN: antiporter activity, drug transmembrane transporter activity, transporter activity; INVOLVED IN: response to toxin; LOCATED IN: membrane; EXPRESSED IN: 18 plant structures; EXPRESSED DURING: 6 growth stages; CONTAINS InterPro DOMAIN/s: Multi antimicrobial extrusion protein MatE (InterPro:IPR002528); BEST Arabidopsis thaliana protein match is: MATE efflux family protein (TAIR:AT3G23550.1); Has 11709 Blast hits to 11651 proteins in 2060 species: Archae - 284; Bacteria - 8224; Metazoa - 146; Fungi - 324; Plants - 1351; Viruses - 0; Other Eukaryotes - 1380 (source: NCBI BLink). &amp; (gnl|cdd|36561 : 377.0) no description available &amp; (gnl|cdd|30880 : 184.0) no description available &amp; (reliability: 1002.0) &amp;  (original description: no original description)</t>
  </si>
  <si>
    <t>35.1</t>
  </si>
  <si>
    <t>not assigned.no ontology</t>
  </si>
  <si>
    <t>vitvi07g02902</t>
  </si>
  <si>
    <t>(at4g27870 : 132.0) Vacuolar iron transporter (VIT) family protein; FUNCTIONS IN: molecular_function unknown; INVOLVED IN: biological_process unknown; LOCATED IN: integral to membrane, membrane; EXPRESSED IN: leaf; CONTAINS InterPro DOMAIN/s: Protein of unknown function DUF125, transmembrane (InterPro:IPR008217); BEST Arabidopsis thaliana protein match is: vacuolar iron transporter (VIT) family protein (TAIR:AT4G27860.2); Has 285 Blast hits to 248 proteins in 70 species: Archae - 2; Bacteria - 30; Metazoa - 59; Fungi - 10; Plants - 112; Viruses - 4; Other Eukaryotes - 68 (source: NCBI BLink). &amp; (gnl|cdd|85817 : 84.2) no description available &amp; (reliability: 264.0) &amp;  (original description: no original description)</t>
  </si>
  <si>
    <t>vitvi06g01818</t>
  </si>
  <si>
    <t>(at3g44020 : 151.0) thylakoid lumenal P17.1 protein; Has 71 Blast hits to 71 proteins in 23 species: Archae - 0; Bacteria - 4; Metazoa - 0; Fungi - 0; Plants - 53; Viruses - 0; Other Eukaryotes - 14 (source: NCBI BLink). &amp; (reliability: 302.0) &amp;  (original description: no original description)</t>
  </si>
  <si>
    <t>vitvi07g01489</t>
  </si>
  <si>
    <t>(at5g65290 : 967.0) LMBR1-like membrane protein; FUNCTIONS IN: molecular_function unknown; INVOLVED IN: biological_process unknown; LOCATED IN: endomembrane system, integral to membrane; EXPRESSED IN: 23 plant structures; EXPRESSED DURING: 15 growth stages; CONTAINS InterPro DOMAIN/s: LMBR1-like membrane protein, conserved region (InterPro:IPR006876); Has 378 Blast hits to 361 proteins in 164 species: Archae - 0; Bacteria - 1; Metazoa - 119; Fungi - 103; Plants - 62; Viruses - 0; Other Eukaryotes - 93 (source: NCBI BLink). &amp; (gnl|cdd|37507 : 553.0) no description available &amp; (reliability: 1934.0) &amp;  (original description: no original description)</t>
  </si>
  <si>
    <t>vitvi15g00663</t>
  </si>
  <si>
    <t>(at1g04945 : 103.0) HIT-type Zinc finger family protein; FUNCTIONS IN: molecular_function unknown; INVOLVED IN: biological_process unknown; LOCATED IN: integral to membrane; EXPRESSED IN: 14 plant structures; EXPRESSED DURING: 6 growth stages; CONTAINS InterPro DOMAIN/s: Uncharacterised conserved protein ycf60 (InterPro:IPR019109), Zinc finger, HIT-type (InterPro:IPR007529); BEST Arabidopsis thaliana protein match is: translocon at the inner envelope membrane of chloroplasts 20 (TAIR:AT1G04940.1). &amp; (reliability: 206.0) &amp;  (original description: no original description)</t>
  </si>
  <si>
    <t>vitvi15g00970</t>
  </si>
  <si>
    <t>(at5g53390 : 179.0) O-acyltransferase (WSD1-like) family protein; CONTAINS InterPro DOMAIN/s: O-acyltransferase, WSD1, C-terminal (InterPro:IPR009721), O-acyltransferase, WSD1, N-terminal (InterPro:IPR004255); BEST Arabidopsis thaliana protein match is: O-acyltransferase (WSD1-like) family protein (TAIR:AT2G38995.2); Has 1220 Blast hits to 1207 proteins in 180 species: Archae - 4; Bacteria - 957; Metazoa - 16; Fungi - 0; Plants - 224; Viruses - 0; Other Eukaryotes - 19 (source: NCBI BLink). &amp; (reliability: 356.0) &amp;  (original description: no original description)</t>
  </si>
  <si>
    <t>35.1.5</t>
  </si>
  <si>
    <t>not assigned.no ontology.pentatricopeptide (PPR) repeat-containing protein</t>
  </si>
  <si>
    <t>vitvi19g00418</t>
  </si>
  <si>
    <t>(at4g04790 : 677.0) Tetratricopeptide repeat (TPR)-like superfamily protein; CONTAINS InterPro DOMAIN/s: Pentatricopeptide repeat (InterPro:IPR002885); BEST Arabidopsis thaliana protein match is: Pentatricopeptide repeat (PPR) superfamily protein (TAIR:AT4G21880.1); Has 18394 Blast hits to 8942 proteins in 249 species: Archae - 4; Bacteria - 29; Metazoa - 171; Fungi - 191; Plants - 17461; Viruses - 0; Other Eukaryotes - 538 (source: NCBI BLink). &amp; (reliability: 1354.0) &amp;  (original description: no original description)</t>
  </si>
  <si>
    <t>35.1.13</t>
  </si>
  <si>
    <t>not assigned.no ontology.SET domain-containing protein</t>
  </si>
  <si>
    <t>vitvi01g00484</t>
  </si>
  <si>
    <t>(at1g24610 : 625.0) Rubisco methyltransferase family protein; FUNCTIONS IN: molecular_function unknown; INVOLVED IN: biological_process unknown; LOCATED IN: chloroplast; EXPRESSED IN: 23 plant structures; EXPRESSED DURING: 15 growth stages; CONTAINS InterPro DOMAIN/s: SET domain (InterPro:IPR001214), Rubisco LSMT substrate-binding (InterPro:IPR015353); BEST Arabidopsis thaliana protein match is: plastid transcriptionally active 14 (TAIR:AT4G20130.1); Has 1056 Blast hits to 1053 proteins in 191 species: Archae - 0; Bacteria - 0; Metazoa - 237; Fungi - 281; Plants - 368; Viruses - 0; Other Eukaryotes - 170 (source: NCBI BLink). &amp; (gnl|cdd|36551 : 219.0) no description available &amp; (gnl|cdd|87855 : 88.0) no description available &amp; (reliability: 1250.0) &amp;  (original description: no original description)</t>
  </si>
  <si>
    <t>35.2</t>
  </si>
  <si>
    <t>not assigned.unknown</t>
  </si>
  <si>
    <t>vitvi08g02433</t>
  </si>
  <si>
    <t>no hits &amp; (original description: no original description)</t>
  </si>
  <si>
    <t>vitvi00g02314</t>
  </si>
  <si>
    <t>vitvi01g01096</t>
  </si>
  <si>
    <t>(original description: no original description)</t>
  </si>
  <si>
    <t>vitvi01g01180</t>
  </si>
  <si>
    <t>vitvi01g01232</t>
  </si>
  <si>
    <t>vitvi01g01428</t>
  </si>
  <si>
    <t>vitvi01g02231</t>
  </si>
  <si>
    <t>vitvi02g01561</t>
  </si>
  <si>
    <t>vitvi03g01581</t>
  </si>
  <si>
    <t>(gnl|cdd|39258 : 98.0) no description available &amp; (at2g15270 : 89.7) unknown protein; CONTAINS InterPro DOMAIN/s: Protein of unknown function DUF1168 (InterPro:IPR009548); Has 1930 Blast hits to 1364 proteins in 219 species: Archae - 0; Bacteria - 44; Metazoa - 762; Fungi - 280; Plants - 96; Viruses - 3; Other Eukaryotes - 745 (source: NCBI BLink). &amp; (gnl|cdd|87124 : 88.3) no description available &amp; (reliability: 179.4) &amp;  (original description: no original description)</t>
  </si>
  <si>
    <t>vitvi03g00830</t>
  </si>
  <si>
    <t>vitvi04g01996</t>
  </si>
  <si>
    <t>(at1g21280 : 116.0) CONTAINS InterPro DOMAIN/s: Retrotransposon gag protein (InterPro:IPR005162); Has 707 Blast hits to 705 proteins in 25 species: Archae - 0; Bacteria - 0; Metazoa - 4; Fungi - 0; Plants - 703; Viruses - 0; Other Eukaryotes - 0 (source: NCBI BLink). &amp; (reliability: 232.0) &amp;  (original description: no original description)</t>
  </si>
  <si>
    <t>vitvi04g02031</t>
  </si>
  <si>
    <t>vitvi04g01110</t>
  </si>
  <si>
    <t>vitvi04g02128</t>
  </si>
  <si>
    <t>vitvi04g01594</t>
  </si>
  <si>
    <t>vitvi05g00805</t>
  </si>
  <si>
    <t>vitvi05g02050</t>
  </si>
  <si>
    <t>vitvi05g02255</t>
  </si>
  <si>
    <t>vitvi06g00171</t>
  </si>
  <si>
    <t>vitvi06g00255</t>
  </si>
  <si>
    <t>vitvi07g00507</t>
  </si>
  <si>
    <t>(at4g01650 : 222.0) Polyketide cyclase / dehydrase and lipid transport protein; FUNCTIONS IN: molecular_function unknown; INVOLVED IN: biological_process unknown; LOCATED IN: chloroplast; EXPRESSED IN: 21 plant structures; EXPRESSED DURING: 13 growth stages; CONTAINS InterPro DOMAIN/s: Streptomyces cyclase/dehydrase (InterPro:IPR005031); BEST Arabidopsis thaliana protein match is: unknown protein (TAIR:AT5G08720.1); Has 410 Blast hits to 381 proteins in 74 species: Archae - 0; Bacteria - 144; Metazoa - 0; Fungi - 0; Plants - 100; Viruses - 0; Other Eukaryotes - 166 (source: NCBI BLink). &amp; (reliability: 444.0) &amp;  (original description: no original description)</t>
  </si>
  <si>
    <t>vitvi08g01996</t>
  </si>
  <si>
    <t>vitvi08g00589</t>
  </si>
  <si>
    <t>vitvi08g00709</t>
  </si>
  <si>
    <t>vitvi08g02260</t>
  </si>
  <si>
    <t>vitvi10g00563</t>
  </si>
  <si>
    <t>(at1g29040 : 211.0) unknown protein; CONTAINS InterPro DOMAIN/s: Conserved hypothetical protein CHP02058 (InterPro:IPR011719); Has 344 Blast hits to 344 proteins in 122 species: Archae - 2; Bacteria - 227; Metazoa - 0; Fungi - 0; Plants - 32; Viruses - 0; Other Eukaryotes - 83 (source: NCBI BLink). &amp; (gnl|cdd|88129 : 145.0) no description available &amp; (reliability: 422.0) &amp;  (original description: no original description)</t>
  </si>
  <si>
    <t>vitvi10g00926</t>
  </si>
  <si>
    <t>vitvi10g00935</t>
  </si>
  <si>
    <t>vitvi10g01453</t>
  </si>
  <si>
    <t>vitvi11g00246</t>
  </si>
  <si>
    <t>vitvi11g01511</t>
  </si>
  <si>
    <t>vitvi11g01545</t>
  </si>
  <si>
    <t>vitvi11g00899</t>
  </si>
  <si>
    <t>vitvi11g01068</t>
  </si>
  <si>
    <t>vitvi12g00192</t>
  </si>
  <si>
    <t>(gnl|cdd|86647 : 92.6) no description available &amp; (at1g56580 : 81.3) Encodes SMALLER WITH VARIABLE BRANCHES (SVB), a protein with a conserved domain of unknown function (DUF538).  The trichomes of the SVB mutants are smaller and exhibit branches of variable length and number.; SMALLER WITH VARIABLE BRANCHES (SVB); CONTAINS InterPro DOMAIN/s: Protein of unknown function DUF538 (InterPro:IPR007493); BEST Arabidopsis thaliana protein match is: Protein of unknown function, DUF538 (TAIR:AT1G09310.1); Has 365 Blast hits to 365 proteins in 27 species: Archae - 0; Bacteria - 0; Metazoa - 0; Fungi - 0; Plants - 365; Viruses - 0; Other Eukaryotes - 0 (source: NCBI BLink). &amp; (reliability: 162.6) &amp;  (original description: no original description)</t>
  </si>
  <si>
    <t>vitvi12g01024</t>
  </si>
  <si>
    <t>vitvi12g01426</t>
  </si>
  <si>
    <t>vitvi12g01595</t>
  </si>
  <si>
    <t>vitvi12g02669</t>
  </si>
  <si>
    <t>vitvi13g00125</t>
  </si>
  <si>
    <t>vitvi13g00808</t>
  </si>
  <si>
    <t>(at4g22970 : 138.0) Encodes a separase (ESP), homologous to human and mouse separase protein. Separase is a capase family protease required for the release of sister chromatid cohesion during meiosis and mitosis.  Arabidopsis separase contains a predicted 2Fe2S-ferredoxin domain that is not present in the proteins of other organisms. Also contains a putative EF-hand calcium binding domain. Mutant seeds exhibited embryo arrest at the globular stage. The endosperm also exhibited a weak titan-like phenotype. Transgenic plants expressing AESP RNA interference (RNAi) from the meiosis-specific DMC1 promoter exhibited alterations in chromosome segregation during meiosis I and II that resulted in polyads containing from one to eight microspores. Plays an essential role in embryo development.  Required for the removal of cohesin from meiotic chromosomes and establishment of meiotic nuclear domains. This gene was also identified through the rsw4 mutant. Lines carrying recessive, temperature-sensitive mutations exhibit reduced anisotropic growth at 30 degrees Celsius. Microtubules and cellulose microfibrils are not depleted or disoriented in the mutants at the restrictive temperature.; homolog of separase (ESP); FUNCTIONS IN: peptidase activity; INVOLVED IN: meiotic chromosome separation, chromosome separation, embryo development ending in seed dormancy, positive regulation of sister chromatid cohesion, endosperm development; LOCATED IN: nucleus; EXPRESSED IN: 16 plant structures; EXPRESSED DURING: 7 growth stages; CONTAINS InterPro DOMAIN/s: Peptidase C50, separase (InterPro:IPR005314); BEST Arabidopsis thaliana protein match is: unknown protein (TAIR:AT5G28550.1). &amp; (reliability: 276.0) &amp;  (original description: no original description)</t>
  </si>
  <si>
    <t>vitvi14g00206</t>
  </si>
  <si>
    <t>(gnl|cdd|66792 : 128.0) no description available &amp; (at3g50120 : 92.8) Plant protein of unknown function (DUF247); FUNCTIONS IN: molecular_function unknown; INVOLVED IN: biological_process unknown; LOCATED IN: endomembrane system; EXPRESSED IN: leaf apex, petal, leaf whorl, sepal, flower; EXPRESSED DURING: 4 anthesis, petal differentiation and expansion stage; CONTAINS InterPro DOMAIN/s: Protein of unknown function DUF247, plant (InterPro:IPR004158); BEST Arabidopsis thaliana protein match is: Plant protein of unknown function (DUF247) (TAIR:AT3G50170.1); Has 1189 Blast hits to 1046 proteins in 18 species: Archae - 0; Bacteria - 0; Metazoa - 0; Fungi - 0; Plants - 1189; Viruses - 0; Other Eukaryotes - 0 (source: NCBI BLink). &amp; (reliability: 185.6) &amp;  (original description: no original description)</t>
  </si>
  <si>
    <t>vitvi14g02571</t>
  </si>
  <si>
    <t>vitvi14g02624</t>
  </si>
  <si>
    <t>vitvi14g00376</t>
  </si>
  <si>
    <t>vitvi14g00554</t>
  </si>
  <si>
    <t>vitvi14g01115</t>
  </si>
  <si>
    <t>vitvi15g01423</t>
  </si>
  <si>
    <t>vitvi15g01463</t>
  </si>
  <si>
    <t>vitvi15g01610</t>
  </si>
  <si>
    <t>(at5g36000 : 394.0) BEST Arabidopsis thaliana protein match is: reduced male fertility (TAIR:AT3G61730.1); Has 1807 Blast hits to 1807 proteins in 277 species: Archae - 0; Bacteria - 0; Metazoa - 736; Fungi - 347; Plants - 385; Viruses - 0; Other Eukaryotes - 339 (source: NCBI BLink). &amp; (reliability: 788.0) &amp;  (original description: no original description)</t>
  </si>
  <si>
    <t>vitvi15g01652</t>
  </si>
  <si>
    <t>vitvi15g01657</t>
  </si>
  <si>
    <t>(at2g20170 : 213.0) Protein of Unknown Function (DUF239); FUNCTIONS IN: molecular_function unknown; INVOLVED IN: biological_process unknown; LOCATED IN: endomembrane system; CONTAINS InterPro DOMAIN/s: Protein of unknown function DUF239, plant (InterPro:IPR004314); BEST Arabidopsis thaliana protein match is: Protein of Unknown Function (DUF239) (TAIR:AT4G23390.1). &amp; (gnl|cdd|66735 : 154.0) no description available &amp; (reliability: 426.0) &amp;  (original description: no original description)</t>
  </si>
  <si>
    <t>vitvi16g00161</t>
  </si>
  <si>
    <t>vitvi16g00368</t>
  </si>
  <si>
    <t>vitvi16g00398</t>
  </si>
  <si>
    <t>vitvi16g00507</t>
  </si>
  <si>
    <t>vitvi16g01722</t>
  </si>
  <si>
    <t>vitvi16g00566</t>
  </si>
  <si>
    <t>(at2g26200 : 728.0) S-adenosyl-L-methionine-dependent methyltransferases superfamily protein; CONTAINS InterPro DOMAIN/s: Methyltransferase-16, putative (InterPro:IPR019410), Methyltransferase type 12 (InterPro:IPR013217); BEST Arabidopsis thaliana protein match is: Methyltransferase family protein (TAIR:AT1G54650.1); Has 35333 Blast hits to 34131 proteins in 2444 species: Archae - 798; Bacteria - 22429; Metazoa - 974; Fungi - 991; Plants - 531; Viruses - 0; Other Eukaryotes - 9610 (source: NCBI BLink). &amp; (gnl|cdd|37572 : 304.0) no description available &amp; (reliability: 1456.0) &amp;  (original description: no original description)</t>
  </si>
  <si>
    <t>vitvi16g01805</t>
  </si>
  <si>
    <t>vitvi16g01242</t>
  </si>
  <si>
    <t>vitvi17g01581</t>
  </si>
  <si>
    <t>(at1g78790 : 135.0) unknown protein; FUNCTIONS IN: molecular_function unknown; INVOLVED IN: biological_process unknown; LOCATED IN: cellular_component unknown; EXPRESSED IN: 23 plant structures; EXPRESSED DURING: 15 growth stages; CONTAINS InterPro DOMAIN/s: Protein of unknown function DUF2008 (InterPro:IPR018552); Has 27 Blast hits to 27 proteins in 13 species: Archae - 0; Bacteria - 0; Metazoa - 0; Fungi - 0; Plants - 27; Viruses - 0; Other Eukaryotes - 0 (source: NCBI BLink). &amp; (reliability: 270.0) &amp;  (original description: no original description)</t>
  </si>
  <si>
    <t>vitvi18g01367</t>
  </si>
  <si>
    <t>vitvi18g01765</t>
  </si>
  <si>
    <t>(at4g20350 : 299.0) oxidoreductases; FUNCTIONS IN: oxidoreductase activity; INVOLVED IN: biological_process unknown; EXPRESSED IN: 17 plant structures; EXPRESSED DURING: 8 growth stages; CONTAINS InterPro DOMAIN/s: Oxoglutarate/iron-dependent oxygenase (InterPro:IPR005123). &amp; (gnl|cdd|38410 : 256.0) no description available &amp; (reliability: 598.0) &amp;  (original description: no original description)</t>
  </si>
  <si>
    <t>vitvi18g02304</t>
  </si>
  <si>
    <t>vitvi18g02332</t>
  </si>
  <si>
    <t>vitvi19g00533</t>
  </si>
  <si>
    <t>(at1g50730 : 859.0) unknown protein; Has 218 Blast hits to 209 proteins in 78 species: Archae - 0; Bacteria - 0; Metazoa - 141; Fungi - 2; Plants - 33; Viruses - 0; Other Eukaryotes - 42 (source: NCBI BLink). &amp; (gnl|cdd|38886 : 647.0) no description available &amp; (reliability: 1718.0) &amp;  (original description: no original description)</t>
  </si>
  <si>
    <t>vitvi19g01242</t>
  </si>
  <si>
    <t>vitvi19g02210</t>
  </si>
  <si>
    <t>vitvi19g01618</t>
  </si>
  <si>
    <t>vitvi19g02340</t>
  </si>
  <si>
    <t>vitvi14g03105</t>
  </si>
  <si>
    <t>2.2.2.1.2</t>
  </si>
  <si>
    <t>major CHO metabolism.degradation.starch.starch cleavage.beta amylase</t>
  </si>
  <si>
    <t>vitvi15g01127</t>
  </si>
  <si>
    <t>Transcript</t>
  </si>
  <si>
    <t>(at4g00490 : 806.0) Encodes a chloroplast beta-amylase. The enzyme activity is very weak compared to BAM1 and BAM3. Mutant of BAM2 has no visible phenotype.; beta-amylase 2 (BAM2); FUNCTIONS IN: beta-amylase activity; INVOLVED IN: carbohydrate metabolic process, polysaccharide catabolic process; LOCATED IN: chloroplast; EXPRESSED IN: 22 plant structures; EXPRESSED DURING: 13 growth stages; CONTAINS InterPro DOMAIN/s: Glycoside hydrolase, family 14, conserved site (InterPro:IPR018238), Glycoside hydrolase, family 14 (InterPro:IPR001554), Glycoside hydrolase, catalytic core (InterPro:IPR017853), Glycoside hydrolase, family 14B, plant (InterPro:IPR001371), Glycoside hydrolase, subgroup, catalytic core (InterPro:IPR013781); BEST Arabidopsis thaliana protein match is: beta-amylase 7 (TAIR:AT2G45880.1); Has 836 Blast hits to 835 proteins in 165 species: Archae - 0; Bacteria - 84; Metazoa - 0; Fungi - 0; Plants - 686; Viruses - 0; Other Eukaryotes - 66 (source: NCBI BLink). &amp; (o22585|amyb_medsa : 485.0) Beta-amylase (EC 3.2.1.2) (1,4-alpha-D-glucan maltohydrolase) - Medicago sativa (Alfalfa) &amp; (gnl|cdd|85413 : 318.0) no description available &amp; (reliability: 1612.0) &amp;  (original description: no original description)</t>
  </si>
  <si>
    <t>3.5</t>
  </si>
  <si>
    <t>minor CHO metabolism.others</t>
  </si>
  <si>
    <t>vitvi14g00980</t>
  </si>
  <si>
    <t>(at5g37850 : 521.0) Encodes a pyridoxal kinase required for root hair development. Mutants are hypersensitive to Na+, K+ and Li+.; SALT OVERLY SENSITIVE 4 (SOS4); FUNCTIONS IN: pyridoxal kinase activity, kinase activity; INVOLVED IN: pyridoxine biosynthetic process, hyperosmotic salinity response, trichoblast differentiation, pyridoxal 5'-phosphate salvage; LOCATED IN: chloroplast; EXPRESSED IN: 23 plant structures; EXPRESSED DURING: 14 growth stages; CONTAINS InterPro DOMAIN/s: Pyridoxal phosphate (active vitamin B6) biosynthesis, pyridoxal kinase (InterPro:IPR004625), Phosphomethylpyrimidine kinase type-1 (InterPro:IPR013749). &amp; (gnl|cdd|37810 : 395.0) no description available &amp; (gnl|cdd|29357 : 291.0) no description available &amp; (reliability: 1042.0) &amp;  (original description: no original description)</t>
  </si>
  <si>
    <t>vitvi06g00113</t>
  </si>
  <si>
    <t>(at3g07160 : 2960.0) Encodes GSL10, a member of the Glucan Synthase-Like (GSL) family believed to be involved in the synthesis of the cell wall component callose.  GSL10 is required for male gametophyte development and plant growth.  Has a role in entry of microspores into mitosis.  GSL10 mutation leads to perturbation of microspore division symmetry, irregular callose deposition and failure of generative cell engulfment by the vegetative cell cytoplasm.  Also refer to GSL8 (At2g36850).; glucan synthase-like 10 (GSL10); FUNCTIONS IN: 1,3-beta-glucan synthase activity; INVOLVED IN: in 8 processes; LOCATED IN: 1,3-beta-glucan synthase complex, plasma membrane; EXPRESSED IN: 25 plant structures; EXPRESSED DURING: 14 growth stages; CONTAINS InterPro DOMAIN/s: Glycosyl transferase, family 48 (InterPro:IPR003440); BEST Arabidopsis thaliana protein match is: glucan synthase-like 8 (TAIR:AT2G36850.1); Has 1244 Blast hits to 899 proteins in 149 species: Archae - 0; Bacteria - 5; Metazoa - 0; Fungi - 674; Plants - 491; Viruses - 0; Other Eukaryotes - 74 (source: NCBI BLink). &amp; (gnl|cdd|36134 : 1762.0) no description available &amp; (gnl|cdd|66084 : 666.0) no description available &amp; (reliability: 5920.0) &amp;  (original description: no original description)</t>
  </si>
  <si>
    <t>8.2.4</t>
  </si>
  <si>
    <t>TCA / org transformation.other organic acid transformatons.IDH</t>
  </si>
  <si>
    <t>vitvi08g01021</t>
  </si>
  <si>
    <t>(at5g03290 : 637.0) Encodes a catalytic subunit of the mitochondrially-localized NAD+- dependent isocitrate dehydrogenase.; isocitrate dehydrogenase V (IDH-V); FUNCTIONS IN: isocitrate dehydrogenase (NAD+) activity, zinc ion binding, ATP binding; INVOLVED IN: isocitrate metabolic process, tricarboxylic acid cycle, metabolic process; LOCATED IN: mitochondrion, chloroplast; EXPRESSED IN: 24 plant structures; EXPRESSED DURING: 15 growth stages; CONTAINS InterPro DOMAIN/s: Isocitrate/isopropylmalate dehydrogenase (InterPro:IPR001804), Isocitrate dehydrogenase NAD-dependent, mitochondrial (InterPro:IPR004434), Isocitrate/isopropylmalate dehydrogenase, conserved site (InterPro:IPR019818); BEST Arabidopsis thaliana protein match is: isocitrate dehydrogenase VI (TAIR:AT3G09810.1); Has 30201 Blast hits to 17322 proteins in 780 species: Archae - 12; Bacteria - 1396; Metazoa - 17338; Fungi - 3422; Plants - 5037; Viruses - 0; Other Eukaryotes - 2996 (source: NCBI BLink). &amp; (p29696|leu3_soltu : 613.0) 3-isopropylmalate dehydrogenase, chloroplast precursor (EC 1.1.1.85) (Beta-IPM dehydrogenase) (IMDH) (3-IPM-DH) - Solanum tuberosum (Potato) &amp; (gnl|cdd|36004 : 570.0) no description available &amp; (gnl|cdd|30821 : 410.0) no description available &amp; (reliability: 1274.0) &amp;  (original description: no original description)</t>
  </si>
  <si>
    <t>8.2.9</t>
  </si>
  <si>
    <t>TCA / org transformation.other organic acid transformatons.cyt MDH</t>
  </si>
  <si>
    <t>vitvi17g00607</t>
  </si>
  <si>
    <t>(at3g47520 : 496.0) Encodes a protein with NAD-dependent malate dehydrogenase activity, located in chloroplasts.; malate dehydrogenase (MDH); FUNCTIONS IN: in 6 functions; INVOLVED IN: response to cold; LOCATED IN: in 8 components; EXPRESSED IN: 25 plant structures; EXPRESSED DURING: 14 growth stages; CONTAINS InterPro DOMAIN/s: Lactate/malate dehydrogenase, C-terminal (InterPro:IPR022383), Malate dehydrogenase, NAD-dependent, eukaryote/gamma proteobacteria (InterPro:IPR010097), NAD(P)-binding domain (InterPro:IPR016040), L-lactate/malate dehydrogenase (InterPro:IPR001557), Lactate/malate dehydrogenase, N-terminal (InterPro:IPR001236), Malate dehydrogenase, active site (InterPro:IPR001252), Lactate dehydrogenase/glycoside hydrolase, family 4, C-terminal (InterPro:IPR015955); BEST Arabidopsis thaliana protein match is: peroxisomal NAD-malate dehydrogenase 1 (TAIR:AT2G22780.1); Has 17295 Blast hits to 17293 proteins in 5537 species: Archae - 237; Bacteria - 12026; Metazoa - 1437; Fungi - 394; Plants - 805; Viruses - 0; Other Eukaryotes - 2396 (source: NCBI BLink). &amp; (gnl|cdd|36707 : 484.0) no description available &amp; (gnl|cdd|58492 : 458.0) no description available &amp; (q42972|mdhg_orysa : 383.0) Malate dehydrogenase, glyoxysomal precursor (EC 1.1.1.37) - Oryza sativa (Rice) &amp; (reliability: 992.0) &amp;  (original description: no original description)</t>
  </si>
  <si>
    <t>vitvi14g01415</t>
  </si>
  <si>
    <t>(at5g39280 : 299.0) member of Alpha-Expansin Gene Family. Naming convention from the Expansin Working Group (Kende et al, 2004. Plant Mol Bio); expansin A23 (EXPA23); INVOLVED IN: plant-type cell wall modification involved in multidimensional cell growth, unidimensional cell growth, plant-type cell wall loosening; LOCATED IN: extracellular region; CONTAINS InterPro DOMAIN/s: Pollen allergen, N-terminal (InterPro:IPR014734), Rare lipoprotein A (InterPro:IPR005132), Pollen allergen/expansin, C-terminal (InterPro:IPR007117), Barwin-related endoglucanase (InterPro:IPR009009), Expansin (InterPro:IPR002963), Expansin/Lol pI (InterPro:IPR007118), Expansin 45, endoglucanase-like (InterPro:IPR007112); BEST Arabidopsis thaliana protein match is: expansin A25 (TAIR:AT5G39300.1); Has 2151 Blast hits to 2148 proteins in 159 species: Archae - 0; Bacteria - 8; Metazoa - 0; Fungi - 33; Plants - 2075; Viruses - 0; Other Eukaryotes - 35 (source: NCBI BLink). &amp; (q852a1|expa7_orysa : 269.0) Expansin-A7 precursor (OsEXPA7) (Alpha-expansin-7) (OsEXP7) (OsaEXPa1.26) - Oryza sativa (Rice) &amp; (gnl|cdd|86296 : 92.6) no description available &amp; (reliability: 598.0) &amp;  (original description: no original description)</t>
  </si>
  <si>
    <t>11.1.9</t>
  </si>
  <si>
    <t>lipid metabolism.FA synthesis and FA elongation.long chain fatty acid CoA ligase</t>
  </si>
  <si>
    <t>vitvi07g00445</t>
  </si>
  <si>
    <t>(at2g47240 : 949.0) Encodes an acyl-CoA synthetase that acts on long-chain and very-long-chain fatty acids, involved in cuticular wax and cutin biosynthesis; LONG-CHAIN ACYL-COA SYNTHASE 1 (LACS1); FUNCTIONS IN: long-chain fatty acid-CoA ligase activity, very long-chain fatty acid-CoA ligase activity; INVOLVED IN: fatty acid biosynthetic process, cutin biosynthetic process, wax biosynthetic process; LOCATED IN: cellular_component unknown; EXPRESSED IN: 29 plant structures; EXPRESSED DURING: 13 growth stages; CONTAINS InterPro DOMAIN/s: AMP-binding, conserved site (InterPro:IPR020845), AMP-dependent synthetase/ligase (InterPro:IPR000873); BEST Arabidopsis thaliana protein match is: AMP-dependent synthetase and ligase family protein (TAIR:AT4G23850.1); Has 35333 Blast hits to 34131 proteins in 2444 species: Archae - 798; Bacteria - 22429; Metazoa - 974; Fungi - 991; Plants - 531; Viruses - 0; Other Eukaryotes - 9610 (source: NCBI BLink). &amp; (gnl|cdd|36470 : 733.0) no description available &amp; (gnl|cdd|31225 : 445.0) no description available &amp; (o24145|4cl1_tobac : 105.0) 4-coumarate--CoA ligase 1 (EC 6.2.1.12) (4CL 1) (4-coumaroyl-CoA synthase 1) - Nicotiana tabacum (Common tobacco) &amp; (reliability: 1898.0) &amp;  (original description: no original description)</t>
  </si>
  <si>
    <t>11.9.3.3</t>
  </si>
  <si>
    <t>lipid metabolism.lipid degradation.lysophospholipases.glycerophosphodiester phosphodiesterase</t>
  </si>
  <si>
    <t>vitvi16g02141</t>
  </si>
  <si>
    <t>(at1g66910 : 349.0) Protein kinase superfamily protein; FUNCTIONS IN: kinase activity; INVOLVED IN: protein amino acid phosphorylation; LOCATED IN: endomembrane system; CONTAINS InterPro DOMAIN/s: Protein kinase, ATP binding site (InterPro:IPR017441), Serine/threonine-protein kinase domain (InterPro:IPR002290), Serine-threonine/tyrosine-protein kinase (InterPro:IPR001245), Serine/threonine-protein kinase, active site (InterPro:IPR008271), Protein kinase-like domain (InterPro:IPR011009), Protein kinase, catalytic domain (InterPro:IPR000719), Tyrosine-protein kinase, catalytic domain (InterPro:IPR020635); BEST Arabidopsis thaliana protein match is: Protein kinase superfamily protein (TAIR:AT1G66930.1); Has 113951 Blast hits to 112305 proteins in 4393 species: Archae - 178; Bacteria - 12361; Metazoa - 42729; Fungi - 9627; Plants - 32494; Viruses - 324; Other Eukaryotes - 16238 (source: NCBI BLink). &amp; (gnl|cdd|36401 : 294.0) no description available &amp; (p17801|kpro_maize : 196.0) Putative receptor protein kinase ZmPK1 precursor (EC 2.7.11.1) - Zea mays (Maize) &amp; (gnl|cdd|87344 : 166.0) no description available &amp; (reliability: 666.0) &amp;  (original description: no original description)</t>
  </si>
  <si>
    <t>vitvi16g01674</t>
  </si>
  <si>
    <t>(at4g18250 : 164.0) receptor serine/threonine kinase, putative; FUNCTIONS IN: transmembrane receptor protein serine/threonine kinase activity, kinase activity; INVOLVED IN: protein amino acid phosphorylation; EXPRESSED IN: 8 plant structures; EXPRESSED DURING: LP.06 six leaves visible, LP.04 four leaves visible, LP.10 ten leaves visible, LP.02 two leaves visible, LP.08 eight leaves visible; CONTAINS InterPro DOMAIN/s: Protein kinase, ATP binding site (InterPro:IPR017441), Serine/threonine-protein kinase domain (InterPro:IPR002290), Serine-threonine/tyrosine-protein kinase (InterPro:IPR001245), Protein kinase-like domain (InterPro:IPR011009), Serine/threonine-protein kinase, active site (InterPro:IPR008271), Protein kinase, catalytic domain (InterPro:IPR000719), Tyrosine-protein kinase, catalytic domain (InterPro:IPR020635), Thaumatin, conserved site (InterPro:IPR017949), Thaumatin, pathogenesis-related (InterPro:IPR001938); BEST Arabidopsis thaliana protein match is: receptor serine/threonine kinase, putative (TAIR:AT1G70250.1); Has 120088 Blast hits to 117149 proteins in 4431 species: Archae - 164; Bacteria - 12523; Metazoa - 44044; Fungi - 10148; Plants - 35501; Viruses - 371; Other Eukaryotes - 17337 (source: NCBI BLink). &amp; (gnl|cdd|36401 : 144.0) no description available &amp; (p17801|kpro_maize : 104.0) Putative receptor protein kinase ZmPK1 precursor (EC 2.7.11.1) - Zea mays (Maize) &amp; (gnl|cdd|84488 : 88.0) no description available &amp; (reliability: 320.0) &amp;  (original description: no original description)</t>
  </si>
  <si>
    <t>12.4</t>
  </si>
  <si>
    <t>N-metabolism.misc</t>
  </si>
  <si>
    <t>vitvi07g01695</t>
  </si>
  <si>
    <t>(at5g67220 : 607.0) FMN-linked oxidoreductases superfamily protein; FUNCTIONS IN: tRNA dihydrouridine synthase activity, FAD binding, catalytic activity; INVOLVED IN: regulation of nitrogen utilization, oxidation reduction, tRNA processing, metabolic process; LOCATED IN: mitochondrion; EXPRESSED IN: 23 plant structures; EXPRESSED DURING: 13 growth stages; CONTAINS InterPro DOMAIN/s: Aldolase-type TIM barrel (InterPro:IPR013785), tRNA-dihydrouridine synthase (InterPro:IPR001269), tRNA-dihydrouridine synthase, conserved site (InterPro:IPR018517); BEST Arabidopsis thaliana protein match is: Aldolase-type TIM barrel family protein (TAIR:AT3G49640.1); Has 1807 Blast hits to 1807 proteins in 277 species: Archae - 0; Bacteria - 0; Metazoa - 736; Fungi - 347; Plants - 385; Viruses - 0; Other Eukaryotes - 339 (source: NCBI BLink). &amp; (gnl|cdd|37546 : 405.0) no description available &amp; (gnl|cdd|73368 : 282.0) no description available &amp; (reliability: 1214.0) &amp;  (original description: no original description)</t>
  </si>
  <si>
    <t>13.1.2.3.31</t>
  </si>
  <si>
    <t>amino acid metabolism.synthesis.glutamate family.arginine.aspartate racemase</t>
  </si>
  <si>
    <t>vitvi09g00539</t>
  </si>
  <si>
    <t>(at1g15410 : 104.0) aspartate-glutamate racemase family; FUNCTIONS IN: racemase and epimerase activity, acting on amino acids and derivatives; INVOLVED IN: metabolic process, cellular amino acid metabolic process; LOCATED IN: chloroplast; EXPRESSED IN: 22 plant structures; EXPRESSED DURING: 13 growth stages; CONTAINS InterPro DOMAIN/s: Asp/Glu/hydantoin racemase (InterPro:IPR015942), Aspartate racemase (InterPro:IPR004380), Asp/Glu racemase (InterPro:IPR001920); Has 2436 Blast hits to 2424 proteins in 674 species: Archae - 57; Bacteria - 1708; Metazoa - 0; Fungi - 2; Plants - 35; Viruses - 0; Other Eukaryotes - 634 (source: NCBI BLink). &amp; (reliability: 208.0) &amp;  (original description: no original description)</t>
  </si>
  <si>
    <t>16.1.2.3</t>
  </si>
  <si>
    <t>secondary metabolism.isoprenoids.mevalonate pathway.HMG-CoA reductase</t>
  </si>
  <si>
    <t>vitvi18g00043</t>
  </si>
  <si>
    <t>(p29057|hmdh1_hevbr : 915.0) 3-hydroxy-3-methylglutaryl-coenzyme A reductase 1 (EC 1.1.1.34) (HMG-CoA reductase 1) - Hevea brasiliensis (Para rubber tree) &amp; (at1g76490 : 861.0) Encodes a 3-hydroxy-3-methylglutaryl coenzyme A reductase, which is involved in melavonate biosynthesis and performs the first committed step in isoprenoid biosynthesis. Expression is activated in dark in leaf tissue but not controlled by light in the root (confine; hydroxy methylglutaryl CoA reductase 1 (HMG1); CONTAINS InterPro DOMAIN/s: Hydroxymethylglutaryl-CoA reductase, class I, catalytic (InterPro:IPR004554), Hydroxymethylglutaryl-CoA reductase, class I/II, substrate-binding (InterPro:IPR009029), Hydroxymethylglutaryl-CoA reductase, class I/II, NAD/NADP-binding (InterPro:IPR009023), Hydroxymethylglutaryl-CoA reductase, class I/II, catalytic (InterPro:IPR002202); BEST Arabidopsis thaliana protein match is: 3-hydroxy-3-methylglutaryl-CoA reductase 2 (TAIR:AT2G17370.1); Has 2212 Blast hits to 2210 proteins in 935 species: Archae - 202; Bacteria - 1018; Metazoa - 225; Fungi - 225; Plants - 266; Viruses - 1; Other Eukaryotes - 275 (source: NCBI BLink). &amp; (gnl|cdd|37691 : 760.0) no description available &amp; (gnl|cdd|64245 : 688.0) no description available &amp; (reliability: 1722.0) &amp;  (original description: no original description)</t>
  </si>
  <si>
    <t>vitvi17g01737</t>
  </si>
  <si>
    <t>(gnl|cdd|29478 : 258.0) no description available &amp; (at1g61680 : 219.0) terpene synthase 14 (TPS14); CONTAINS InterPro DOMAIN/s: Terpene synthase, metal-binding domain (InterPro:IPR005630), Terpenoid synthase (InterPro:IPR008949), Terpenoid cylases/protein prenyltransferase alpha-alpha toroid (InterPro:IPR008930), Terpene synthase-like (InterPro:IPR001906); BEST Arabidopsis thaliana protein match is: terpene synthase 02 (TAIR:AT4G16730.1). &amp; (p93665|dcs1_goshi : 191.0) (+)-delta-cadinene synthase (EC 4.2.3.13) (D-cadinene synthase) - Gossypium hirsutum (Upland cotton) &amp; (reliability: 438.0) &amp;  (original description: no original description)</t>
  </si>
  <si>
    <t>16.2</t>
  </si>
  <si>
    <t>secondary metabolism.phenylpropanoids</t>
  </si>
  <si>
    <t>vitvi17g01646</t>
  </si>
  <si>
    <t>(at1g32100 : 453.0) Encodes a pinoresinol reductase involved in lignan biosynthesis. Expressed strongly in roots and less strongly in stems. Shows specificity for pinoresinol and not lariciresinol.; pinoresinol reductase 1 (PRR1); CONTAINS InterPro DOMAIN/s: NAD(P)-binding domain (InterPro:IPR016040), NmrA-like (InterPro:IPR008030); BEST Arabidopsis thaliana protein match is: pinoresinol reductase 2 (TAIR:AT4G13660.1); Has 2085 Blast hits to 2085 proteins in 479 species: Archae - 27; Bacteria - 779; Metazoa - 2; Fungi - 496; Plants - 600; Viruses - 0; Other Eukaryotes - 181 (source: NCBI BLink). &amp; (p52579|ifrh_tobac : 278.0) Isoflavone reductase homolog A622 (EC 1.3.1.-) - Nicotiana tabacum (Common tobacco) &amp; (gnl|cdd|86857 : 265.0) no description available &amp; (reliability: 906.0) &amp;  (original description: no original description)</t>
  </si>
  <si>
    <t>16.2.1.6</t>
  </si>
  <si>
    <t>secondary metabolism.phenylpropanoids.lignin biosynthesis.CCoAOMT</t>
  </si>
  <si>
    <t>vitvi07g01723</t>
  </si>
  <si>
    <t>(q8h9b6|camt_soltu : 475.0) Caffeoyl-CoA O-methyltransferase (EC 2.1.1.104) (Trans-caffeoyl-CoA 3-O-methyltransferase) (CCoAMT) (CCoAOMT) - Solanum tuberosum (Potato) &amp; (at4g34050 : 453.0) caffeoyl coenzyme A O-methyltransferase 1 (CCoAOMT1); FUNCTIONS IN: caffeoyl-CoA O-methyltransferase activity; INVOLVED IN: coumarin biosynthetic process, response to cadmium ion; LOCATED IN: cytosol; EXPRESSED IN: 24 plant structures; EXPRESSED DURING: 14 growth stages; CONTAINS InterPro DOMAIN/s: O-methyltransferase, family 3 (InterPro:IPR002935); BEST Arabidopsis thaliana protein match is: S-adenosyl-L-methionine-dependent methyltransferases superfamily protein (TAIR:AT4G26220.1); Has 3628 Blast hits to 3614 proteins in 1109 species: Archae - 11; Bacteria - 2045; Metazoa - 117; Fungi - 47; Plants - 463; Viruses - 0; Other Eukaryotes - 945 (source: NCBI BLink). &amp; (gnl|cdd|85557 : 321.0) no description available &amp; (gnl|cdd|36876 : 286.0) no description available &amp; (reliability: 906.0) &amp;  (original description: no original description)</t>
  </si>
  <si>
    <t>16.5.1.1.1.10</t>
  </si>
  <si>
    <t>secondary metabolism.sulfur-containing.glucosinolates.synthesis.aliphatic.flavin-containing monooxygenase</t>
  </si>
  <si>
    <t>vitvi02g01690</t>
  </si>
  <si>
    <t>(at1g63370 : 178.0) Flavin-binding monooxygenase family protein; FUNCTIONS IN: NADP or NADPH binding, monooxygenase activity, FAD binding, flavin-containing monooxygenase activity; INVOLVED IN: oxidation reduction; LOCATED IN: cellular_component unknown; CONTAINS InterPro DOMAIN/s: Flavin-containing monooxygenase FMO (InterPro:IPR000960), Flavin-containing monooxygenase-like (InterPro:IPR020946); BEST Arabidopsis thaliana protein match is: Flavin-binding monooxygenase family protein (TAIR:AT1G62620.1); Has 15703 Blast hits to 15250 proteins in 1953 species: Archae - 123; Bacteria - 8779; Metazoa - 1173; Fungi - 1469; Plants - 810; Viruses - 0; Other Eukaryotes - 3349 (source: NCBI BLink). &amp; (gnl|cdd|36613 : 143.0) no description available &amp; (gnl|cdd|32255 : 86.3) no description available &amp; (reliability: 352.0) &amp;  (original description: no original description)</t>
  </si>
  <si>
    <t>16.8.3</t>
  </si>
  <si>
    <t>secondary metabolism.flavonoids.dihydroflavonols</t>
  </si>
  <si>
    <t>vitvi02g00110</t>
  </si>
  <si>
    <t>(at4g01070 : 541.0) the glycosyltransferase (UGT72B1) is involved in metabolizing xenobiotica (chloroaniline and chlorophenole). Comparison between wild type and knock-out mutant demonstrates the central role of this gene for metabolizing chloroaniline but significantly less for chlorophenole. The glucosyltransferase preferred UDP-xylose over UDP-glucose indicating its (additional) functioning as a xylosyltransferase in planta; GT72B1; CONTAINS InterPro DOMAIN/s: UDP-glucuronosyl/UDP-glucosyltransferase (InterPro:IPR002213); BEST Arabidopsis thaliana protein match is: UDP-glucosyl transferase 72B3 (TAIR:AT1G01420.1). &amp; (gnl|cdd|36406 : 212.0) no description available &amp; (p56725|zox_phavu : 159.0) Zeatin O-xylosyltransferase (EC 2.4.2.40) (Zeatin O-beta-D-xylosyltransferase) - Phaseolus vulgaris (Kidney bean) (French bean) &amp; (gnl|cdd|79510 : 104.0) no description available &amp; (reliability: 1082.0) &amp;  (original description: no original description)</t>
  </si>
  <si>
    <t>vitvi15g00871</t>
  </si>
  <si>
    <t>(at4g10490 : 447.0) 2-oxoglutarate (2OG) and Fe(II)-dependent oxygenase superfamily protein; FUNCTIONS IN: oxidoreductase activity, acting on paired donors, with incorporation or reduction of molecular oxygen, 2-oxoglutarate as one donor, and incorporation of one atom each of oxygen into both donors, oxidoreductase activity; INVOLVED IN: secondary metabolic process; LOCATED IN: cellular_component unknown; CONTAINS InterPro DOMAIN/s: Oxoglutarate/iron-dependent oxygenase (InterPro:IPR005123); BEST Arabidopsis thaliana protein match is: 2-oxoglutarate (2OG) and Fe(II)-dependent oxygenase superfamily protein (TAIR:AT4G10500.1); Has 8582 Blast hits to 8537 proteins in 997 species: Archae - 0; Bacteria - 1099; Metazoa - 117; Fungi - 945; Plants - 4980; Viruses - 0; Other Eukaryotes - 1441 (source: NCBI BLink). &amp; (gnl|cdd|35365 : 331.0) no description available &amp; (q05964|fl3h_diaca : 195.0) Naringenin,2-oxoglutarate 3-dioxygenase (EC 1.14.11.9) (Flavonone-3-hydroxylase) (F3H) (FHT) - Dianthus caryophyllus (Carnation) (Clove pink) &amp; (gnl|cdd|33294 : 173.0) no description available &amp; (reliability: 894.0) &amp;  (original description: no original description)</t>
  </si>
  <si>
    <t>16.8.4</t>
  </si>
  <si>
    <t>secondary metabolism.flavonoids.flavonols</t>
  </si>
  <si>
    <t>vitvi10g00694</t>
  </si>
  <si>
    <t>(at1g17020 : 439.0) Encodes a novel member of the Fe(II)/ascorbate oxidase gene family; senescence-related gene.; senescence-related gene 1 (SRG1); CONTAINS InterPro DOMAIN/s: Oxoglutarate/iron-dependent oxygenase (InterPro:IPR005123); BEST Arabidopsis thaliana protein match is: 2-oxoglutarate (2OG) and Fe(II)-dependent oxygenase superfamily protein (TAIR:AT1G17010.1); Has 8560 Blast hits to 8517 proteins in 996 species: Archae - 0; Bacteria - 1133; Metazoa - 115; Fungi - 988; Plants - 4970; Viruses - 0; Other Eukaryotes - 1354 (source: NCBI BLink). &amp; (gnl|cdd|35365 : 312.0) no description available &amp; (q07512|fls_pethy : 182.0) Flavonol synthase/flavanone 3-hydroxylase (EC 1.14.11.23) (EC 1.14.11.9) (FLS) - Petunia hybrida (Petunia) &amp; (gnl|cdd|33294 : 163.0) no description available &amp; (reliability: 878.0) &amp;  (original description: no original description)</t>
  </si>
  <si>
    <t>16.8.5.1</t>
  </si>
  <si>
    <t>secondary metabolism.flavonoids.isoflavones.isoflavone reductase</t>
  </si>
  <si>
    <t>(at1g32100 : 453.0) Encodes a pinoresinol reductase involved in lignan biosynthesis. Expressed strongly in roots and less strongly in stems. Shows specificity for pinoresinol and not lariciresinol.; pinoresinol reductase 1 (PRR1); CONTAINS InterPro DOMAIN/s: NAD(P)-binding domain (InterPro:IPR016040), NmrA-like (InterPro:IPR008030); BEST Arabidopsis thaliana protein match is: pinoresinol reductase 2 (TAIR:AT4G13660.1); Has 2085 Blast hits to 2085 proteins in 479 species: Archae - 27; Bacteria - 779; Metazoa - 2; Fungi - 496; Plants - 600; Viruses - 0; Other Eukaryotes - 181 (source: NCBI BLink). &amp; (p52579|ifrh_tobac : 278.0) Isoflavone reductase homolog A622 (EC 1.3.1.-) - Nicotiana tabacum (Common tobacco) &amp; (gnl|cdd|86857 : 265.0) no description available &amp; (reliability: 882.0) &amp;  (original description: no original description)</t>
  </si>
  <si>
    <t>17.1.2</t>
  </si>
  <si>
    <t>hormone metabolism.abscisic acid.signal transduction</t>
  </si>
  <si>
    <t>vitvi19g00256</t>
  </si>
  <si>
    <t>(at1g52920 : 608.0) Encodes a plasma membraneÃ±localized ABA receptor, which interacts with  the G&amp;#945;&amp;#946;&amp;#947; complex. It has been postulated that the binding of ABA to GCR2 results in the release of the G protein and dissociation of the heterotrimeric complex into G&amp;#945; and the G&amp;#946;&amp;#947; dimer to activate downstream ABA effectors and to trigger the ABA responses.; G protein coupled receptor (GPCR); CONTAINS InterPro DOMAIN/s: LanC-like protein, eukaryotic (InterPro:IPR020464), Six-hairpin glycosidase-like (InterPro:IPR008928), Lanthionine synthetase C-like (InterPro:IPR007822); BEST Arabidopsis thaliana protein match is: GCR2-like 2 (TAIR:AT2G20770.1); Has 681 Blast hits to 670 proteins in 211 species: Archae - 0; Bacteria - 184; Metazoa - 280; Fungi - 66; Plants - 112; Viruses - 0; Other Eukaryotes - 39 (source: NCBI BLink). &amp; (gnl|cdd|37998 : 531.0) no description available &amp; (gnl|cdd|86797 : 300.0) no description available &amp; (reliability: 1216.0) &amp;  (original description: no original description)</t>
  </si>
  <si>
    <t>17.2.1</t>
  </si>
  <si>
    <t>hormone metabolism.auxin.synthesis-degradation</t>
  </si>
  <si>
    <t>vitvi18g00262</t>
  </si>
  <si>
    <t>(at1g44350 : 598.0) encodes a protein similar to IAA amino acid conjugate hydrolase.; IAA-leucine resistant (ILR)-like gene 6 (ILL6); FUNCTIONS IN: metallopeptidase activity, IAA-amino acid conjugate hydrolase activity; INVOLVED IN: proteolysis, regulation of systemic acquired resistance, auxin metabolic process; LOCATED IN: endomembrane system; EXPRESSED IN: 22 plant structures; EXPRESSED DURING: 13 growth stages; CONTAINS InterPro DOMAIN/s: Peptidase M20 (InterPro:IPR002933), Peptidase M20D, amidohydrolase (InterPro:IPR010168), Peptidase M20D, mername-AA028/carboxypeptidase Ss1 (InterPro:IPR017439), Peptidase M20, dimerisation (InterPro:IPR011650); BEST Arabidopsis thaliana protein match is: peptidase M20/M25/M40 family protein (TAIR:AT1G51760.1); Has 12322 Blast hits to 12314 proteins in 1908 species: Archae - 129; Bacteria - 9070; Metazoa - 89; Fungi - 234; Plants - 310; Viruses - 0; Other Eukaryotes - 2490 (source: NCBI BLink). &amp; (gnl|cdd|31662 : 380.0) no description available &amp; (reliability: 1196.0) &amp;  (original description: no original description)</t>
  </si>
  <si>
    <t>17.2.3</t>
  </si>
  <si>
    <t>hormone metabolism.auxin.induced-regulated-responsive-activated</t>
  </si>
  <si>
    <t>vitvi05g01334</t>
  </si>
  <si>
    <t>(at1g60710 : 571.0) Encodes ATB2.; ATB2; FUNCTIONS IN: oxidoreductase activity; INVOLVED IN: response to cadmium ion; EXPRESSED IN: 23 plant structures; EXPRESSED DURING: 14 growth stages; CONTAINS InterPro DOMAIN/s: Aldo/keto reductase (InterPro:IPR001395), Aldo/keto reductase subgroup (InterPro:IPR020471); BEST Arabidopsis thaliana protein match is: NAD(P)-linked oxidoreductase superfamily protein (TAIR:AT1G60730.1); Has 30719 Blast hits to 30695 proteins in 2595 species: Archae - 650; Bacteria - 20319; Metazoa - 1822; Fungi - 2308; Plants - 1286; Viruses - 0; Other Eukaryotes - 4334 (source: NCBI BLink). &amp; (p40691|a115_tobac : 517.0) Auxin-induced protein PCNT115 - Nicotiana tabacum (Common tobacco) &amp; (gnl|cdd|36788 : 395.0) no description available &amp; (gnl|cdd|31011 : 303.0) no description available &amp; (reliability: 1142.0) &amp;  (original description: no original description)</t>
  </si>
  <si>
    <t>vitvi14g00446</t>
  </si>
  <si>
    <t>(at1g60750 : 365.0) NAD(P)-linked oxidoreductase superfamily protein; FUNCTIONS IN: oxidoreductase activity; INVOLVED IN: oxidation reduction; CONTAINS InterPro DOMAIN/s: Aldo/keto reductase (InterPro:IPR001395), Aldo/keto reductase subgroup (InterPro:IPR020471); BEST Arabidopsis thaliana protein match is: NAD(P)-linked oxidoreductase superfamily protein (TAIR:AT1G60730.1); Has 31420 Blast hits to 31397 proteins in 2613 species: Archae - 665; Bacteria - 20768; Metazoa - 1940; Fungi - 2451; Plants - 1336; Viruses - 0; Other Eukaryotes - 4260 (source: NCBI BLink). &amp; (p40691|a115_tobac : 350.0) Auxin-induced protein PCNT115 - Nicotiana tabacum (Common tobacco) &amp; (gnl|cdd|36788 : 333.0) no description available &amp; (gnl|cdd|31011 : 304.0) no description available &amp; (reliability: 730.0) &amp;  (original description: no original description)</t>
  </si>
  <si>
    <t>17.4.1</t>
  </si>
  <si>
    <t>hormone metabolism.cytokinin.synthesis-degradation</t>
  </si>
  <si>
    <t>vitvi18g00430</t>
  </si>
  <si>
    <t>(at1g22360 : 631.0) UDP-glucosyl transferase 85A2 (UGT85A2); FUNCTIONS IN: UDP-glycosyltransferase activity, transferase activity, transferring glycosyl groups, glucuronosyltransferase activity; INVOLVED IN: metabolic process; LOCATED IN: cellular_component unknown; EXPRESSED IN: 21 plant structures; EXPRESSED DURING: 11 growth stages; CONTAINS InterPro DOMAIN/s: UDP-glucuronosyl/UDP-glucosyltransferase (InterPro:IPR002213); BEST Arabidopsis thaliana protein match is: UDP-glucosyl transferase 85A3 (TAIR:AT1G22380.1); Has 35333 Blast hits to 34131 proteins in 2444 species: Archae - 798; Bacteria - 22429; Metazoa - 974; Fungi - 991; Plants - 531; Viruses - 0; Other Eukaryotes - 9610 (source: NCBI BLink). &amp; (gnl|cdd|36406 : 261.0) no description available &amp; (q41819|iaag_maize : 177.0) Indole-3-acetate beta-glucosyltransferase (EC 2.4.1.121) (IAA-Glu synthetase) ((Uridine 5'-diphosphate-glucose:indol-3-ylacetyl)-beta-D-glucosyl transferase) - Zea mays (Maize) &amp; (gnl|cdd|79510 : 120.0) no description available &amp; (reliability: 1250.0) &amp;  (original description: no original description)</t>
  </si>
  <si>
    <t>17.5.2</t>
  </si>
  <si>
    <t>hormone metabolism.ethylene.signal transduction</t>
  </si>
  <si>
    <t>vitvi16g00350</t>
  </si>
  <si>
    <t>(q40478|erf5_tobac : 139.0) Ethylene-responsive transcription factor 5 (Ethylene-responsive element-binding factor 5 homolog) (EREBP-4) (NtERF4) - Nicotiana tabacum (Common tobacco) &amp; (at5g51190 : 132.0) encodes a member of the ERF (ethylene response factor) subfamily B-3 of ERF/AP2 transcription factor family. The protein contains one AP2 domain. There are 18 members in this subfamily including ATERF-1, ATERF-2, AND ATERF-5.; Integrase-type DNA-binding superfamily protein; CONTAINS InterPro DOMAIN/s: DNA-binding, integrase-type (InterPro:IPR016177), Pathogenesis-related transcriptional factor/ERF, DNA-binding (InterPro:IPR001471); BEST Arabidopsis thaliana protein match is: ethylene response factor 104 (TAIR:AT5G61600.1); Has 30201 Blast hits to 17322 proteins in 780 species: Archae - 12; Bacteria - 1396; Metazoa - 17338; Fungi - 3422; Plants - 5037; Viruses - 0; Other Eukaryotes - 2996 (source: NCBI BLink). &amp; (gnl|cdd|47695 : 105.0) no description available &amp; (reliability: 264.0) &amp;  (original description: no original description)</t>
  </si>
  <si>
    <t>17.5.3</t>
  </si>
  <si>
    <t>hormone metabolism.ethylene.induced-regulated-responsive-activated</t>
  </si>
  <si>
    <t>vitvi08g00199</t>
  </si>
  <si>
    <t>(at3g11930 : 171.0) Adenine nucleotide alpha hydrolases-like superfamily protein; FUNCTIONS IN: molecular_function unknown; INVOLVED IN: response to stress; LOCATED IN: cellular_component unknown; EXPRESSED IN: 18 plant structures; EXPRESSED DURING: 9 growth stages; CONTAINS InterPro DOMAIN/s: UspA (InterPro:IPR006016), Rossmann-like alpha/beta/alpha sandwich fold (InterPro:IPR014729), Universal stress protein A (InterPro:IPR006015); BEST Arabidopsis thaliana protein match is: Adenine nucleotide alpha hydrolases-like superfamily protein (TAIR:AT3G58450.1); Has 35333 Blast hits to 34131 proteins in 2444 species: Archae - 798; Bacteria - 22429; Metazoa - 974; Fungi - 991; Plants - 531; Viruses - 0; Other Eukaryotes - 9610 (source: NCBI BLink). &amp; (reliability: 342.0) &amp;  (original description: no original description)</t>
  </si>
  <si>
    <t>18.4.7</t>
  </si>
  <si>
    <t>Co-factor and vitamine metabolism.pantothenate.phosphopantothenoylcysteine decarboxylase (PPCDC)</t>
  </si>
  <si>
    <t>vitvi17g01011</t>
  </si>
  <si>
    <t>(at3g18030 : 330.0) flavin mononucleotide flavoprotein involved in salt and osmotic tolerance  HAL3A encodes for phosphopantothenoylcysteine decarboxylase being involved in Coenzyme A biosynthesis.  HAL3A is predominant over another gene with the presumably same function (HAL3B).; HAL3-like protein A (HAL3A); CONTAINS InterPro DOMAIN/s: Flavoprotein (InterPro:IPR003382); BEST Arabidopsis thaliana protein match is: Flavoprotein (TAIR:AT1G48605.1); Has 7047 Blast hits to 7045 proteins in 2495 species: Archae - 186; Bacteria - 4343; Metazoa - 125; Fungi - 269; Plants - 90; Viruses - 5; Other Eukaryotes - 2029 (source: NCBI BLink). &amp; (gnl|cdd|35891 : 251.0) no description available &amp; (gnl|cdd|81644 : 152.0) no description available &amp; (reliability: 660.0) &amp;  (original description: no original description)</t>
  </si>
  <si>
    <t>vitvi03g00575</t>
  </si>
  <si>
    <t>(at2g15220 : 179.0) Plant basic secretory protein (BSP) family protein; INVOLVED IN: defense response; LOCATED IN: endomembrane system; EXPRESSED DURING: seedling growth; CONTAINS InterPro DOMAIN/s: Uncharacterised protein family, basic secretory protein (InterPro:IPR007541); BEST Arabidopsis thaliana protein match is: Plant basic secretory protein (BSP) family protein (TAIR:AT2G15130.1); Has 296 Blast hits to 296 proteins in 84 species: Archae - 0; Bacteria - 59; Metazoa - 0; Fungi - 66; Plants - 170; Viruses - 0; Other Eukaryotes - 1 (source: NCBI BLink). &amp; (gnl|cdd|68039 : 168.0) no description available &amp; (reliability: 358.0) &amp;  (original description: no original description)</t>
  </si>
  <si>
    <t>vitvi03g00755</t>
  </si>
  <si>
    <t>(p11670|prb1_tobac : 216.0) Basic form of pathogenesis-related protein 1 precursor (PRP 1) - Nicotiana tabacum (Common tobacco) &amp; (at2g14610 : 191.0) PR1 gene expression is induced in response to a variety of pathogens. It is a useful molecular marker for the SAR response.  Though the Genbank record for the cDNA associated to this gene is called 'PR-1-like', the sequence  actually corresponds to PR1.  Expression of this gene is salicylic-acid responsive.; pathogenesis-related gene 1 (PR1); FUNCTIONS IN: molecular_function unknown; INVOLVED IN: response to vitamin B1, response to jasmonic acid stimulus, systemic acquired resistance, defense response; LOCATED IN: extracellular region, cell wall; EXPRESSED IN: 17 plant structures; EXPRESSED DURING: 9 growth stages; CONTAINS InterPro DOMAIN/s: Allergen V5/Tpx-1 related, conserved site (InterPro:IPR018244), Allergen V5/Tpx-1 related (InterPro:IPR001283), SCP-like extracellular (InterPro:IPR014044); BEST Arabidopsis thaliana protein match is: basic pathogenesis-related protein 1 (TAIR:AT2G14580.1); Has 3124 Blast hits to 3017 proteins in 378 species: Archae - 0; Bacteria - 64; Metazoa - 1706; Fungi - 335; Plants - 914; Viruses - 0; Other Eukaryotes - 105 (source: NCBI BLink). &amp; (gnl|cdd|29108 : 142.0) no description available &amp; (gnl|cdd|38227 : 113.0) no description available &amp; (reliability: 382.0) &amp;  (original description: no original description)</t>
  </si>
  <si>
    <t>vitvi08g00716</t>
  </si>
  <si>
    <t>(at1g47890 : 407.0) receptor like protein 7 (RLP7); FUNCTIONS IN: kinase activity; INVOLVED IN: signal transduction, defense response; LOCATED IN: endomembrane system; EXPRESSED IN: stem, stamen; EXPRESSED DURING: 4 anthesis; CONTAINS InterPro DOMAIN/s: Leucine-rich repeat-containing N-terminal domain, type 2 (InterPro:IPR013210), Leucine-rich repeat (InterPro:IPR001611); BEST Arabidopsis thaliana protein match is: receptor like protein 6 (TAIR:AT1G45616.1); Has 144165 Blast hits to 35486 proteins in 1317 species: Archae - 51; Bacteria - 13451; Metazoa - 35189; Fungi - 1938; Plants - 82186; Viruses - 41; Other Eukaryotes - 11309 (source: NCBI BLink). &amp; (p93194|rpk1_iponi : 202.0) Receptor-like protein kinase precursor (EC 2.7.11.1) - Ipomoea nil (Japanese morning glory) (Pharbitis nil) &amp; (gnl|cdd|35838 : 119.0) no description available &amp; (reliability: 760.0) &amp;  (original description: no original description)</t>
  </si>
  <si>
    <t>vitvi09g00412</t>
  </si>
  <si>
    <t>(gnl|cdd|39857 : 551.0) no description available &amp; (at1g12280 : 435.0) LRR and NB-ARC domains-containing disease resistance protein; FUNCTIONS IN: ATP binding; INVOLVED IN: N-terminal protein myristoylation, defense response, apoptosis; LOCATED IN: endomembrane system; EXPRESSED IN: 13 plant structures; EXPRESSED DURING: 9 growth stages; CONTAINS InterPro DOMAIN/s: NB-ARC (InterPro:IPR002182), Disease resistance protein (InterPro:IPR000767); BEST Arabidopsis thaliana protein match is: Disease resistance protein (CC-NBS-LRR class) family (TAIR:AT1G12220.2); Has 17827 Blast hits to 16139 proteins in 646 species: Archae - 26; Bacteria - 895; Metazoa - 2143; Fungi - 215; Plants - 14237; Viruses - 0; Other Eukaryotes - 311 (source: NCBI BLink). &amp; (gnl|cdd|85132 : 243.0) no description available &amp; (reliability: 838.0) &amp;  (original description: no original description)</t>
  </si>
  <si>
    <t>vitvi11g00640</t>
  </si>
  <si>
    <t>(at4g19810 : 194.0) Glycosyl hydrolase family protein with chitinase insertion domain; FUNCTIONS IN: cation binding, chitinase activity, hydrolase activity, hydrolyzing O-glycosyl compounds, catalytic activity; INVOLVED IN: carbohydrate metabolic process; LOCATED IN: cell wall; EXPRESSED IN: 10 plant structures; EXPRESSED DURING: LP.04 four leaves visible, 4 anthesis, C globular stage; CONTAINS InterPro DOMAIN/s: Glycoside hydrolase, family 18, catalytic domain (InterPro:IPR001223), Chitinase II (InterPro:IPR011583), Glycoside hydrolase, catalytic core (InterPro:IPR017853), Glycoside hydrolase, subgroup, catalytic core (InterPro:IPR013781); BEST Arabidopsis thaliana protein match is: Glycosyl hydrolase family protein with chitinase insertion domain (TAIR:AT4G19820.1); Has 6461 Blast hits to 6286 proteins in 1137 species: Archae - 29; Bacteria - 2687; Metazoa - 1798; Fungi - 1311; Plants - 165; Viruses - 109; Other Eukaryotes - 362 (source: NCBI BLink). &amp; (gnl|cdd|38017 : 117.0) no description available &amp; (gnl|cdd|47913 : 113.0) no description available &amp; (reliability: 388.0) &amp;  (original description: no original description)</t>
  </si>
  <si>
    <t>vitvi07g02807</t>
  </si>
  <si>
    <t>(at5g17680 : 143.0) disease resistance protein (TIR-NBS-LRR class), putative; FUNCTIONS IN: transmembrane receptor activity, ATP binding; INVOLVED IN: signal transduction, defense response, apoptosis, innate immune response; LOCATED IN: intrinsic to membrane; EXPRESSED IN: 14 plant structures; EXPRESSED DURING: 6 growth stages; CONTAINS InterPro DOMAIN/s: Leucine-rich repeat, typical subtype (InterPro:IPR003591), NB-ARC (InterPro:IPR002182), Leucine-rich repeat (InterPro:IPR001611), Disease resistance protein (InterPro:IPR000767), Toll-Interleukin receptor (InterPro:IPR000157); BEST Arabidopsis thaliana protein match is: Disease resistance protein (TIR-NBS-LRR class) (TAIR:AT5G11250.1); Has 1807 Blast hits to 1807 proteins in 277 species: Archae - 0; Bacteria - 0; Metazoa - 736; Fungi - 347; Plants - 385; Viruses - 0; Other Eukaryotes - 339 (source: NCBI BLink). &amp; (gnl|cdd|35665 : 88.2) no description available &amp; (reliability: 286.0) &amp;  (original description: no original description)</t>
  </si>
  <si>
    <t>(p11670|prb1_tobac : 216.0) Basic form of pathogenesis-related protein 1 precursor (PRP 1) - Nicotiana tabacum (Common tobacco) &amp; (at2g14610 : 191.0) PR1 gene expression is induced in response to a variety of pathogens. It is a useful molecular marker for the SAR response.  Though the Genbank record for the cDNA associated to this gene is called 'PR-1-like', the sequence  actually corresponds to PR1.  Expression of this gene is salicylic-acid responsive.; pathogenesis-related gene 1 (PR1); FUNCTIONS IN: molecular_function unknown; INVOLVED IN: response to vitamin B1, response to jasmonic acid stimulus, systemic acquired resistance, defense response; LOCATED IN: extracellular region, cell wall; EXPRESSED IN: 17 plant structures; EXPRESSED DURING: 9 growth stages; CONTAINS InterPro DOMAIN/s: Allergen V5/Tpx-1 related, conserved site (InterPro:IPR018244), Allergen V5/Tpx-1 related (InterPro:IPR001283), SCP-like extracellular (InterPro:IPR014044); BEST Arabidopsis thaliana protein match is: basic pathogenesis-related protein 1 (TAIR:AT2G14580.1); Has 3124 Blast hits to 3017 proteins in 378 species: Archae - 0; Bacteria - 64; Metazoa - 1706; Fungi - 335; Plants - 914; Viruses - 0; Other Eukaryotes - 105 (source: NCBI BLink). &amp; (gnl|cdd|29108 : 142.0) no description available &amp; (gnl|cdd|38227 : 113.0) no description available &amp; (reliability: 372.0) &amp;  (original description: no original description)</t>
  </si>
  <si>
    <t>(at1g47890 : 407.0) receptor like protein 7 (RLP7); FUNCTIONS IN: kinase activity; INVOLVED IN: signal transduction, defense response; LOCATED IN: endomembrane system; EXPRESSED IN: stem, stamen; EXPRESSED DURING: 4 anthesis; CONTAINS InterPro DOMAIN/s: Leucine-rich repeat-containing N-terminal domain, type 2 (InterPro:IPR013210), Leucine-rich repeat (InterPro:IPR001611); BEST Arabidopsis thaliana protein match is: receptor like protein 6 (TAIR:AT1G45616.1); Has 144165 Blast hits to 35486 proteins in 1317 species: Archae - 51; Bacteria - 13451; Metazoa - 35189; Fungi - 1938; Plants - 82186; Viruses - 41; Other Eukaryotes - 11309 (source: NCBI BLink). &amp; (p93194|rpk1_iponi : 202.0) Receptor-like protein kinase precursor (EC 2.7.11.1) - Ipomoea nil (Japanese morning glory) (Pharbitis nil) &amp; (gnl|cdd|35838 : 119.0) no description available &amp; (reliability: 814.0) &amp;  (original description: no original description)</t>
  </si>
  <si>
    <t>(gnl|cdd|39857 : 551.0) no description available &amp; (at1g12280 : 435.0) LRR and NB-ARC domains-containing disease resistance protein; FUNCTIONS IN: ATP binding; INVOLVED IN: N-terminal protein myristoylation, defense response, apoptosis; LOCATED IN: endomembrane system; EXPRESSED IN: 13 plant structures; EXPRESSED DURING: 9 growth stages; CONTAINS InterPro DOMAIN/s: NB-ARC (InterPro:IPR002182), Disease resistance protein (InterPro:IPR000767); BEST Arabidopsis thaliana protein match is: Disease resistance protein (CC-NBS-LRR class) family (TAIR:AT1G12220.2); Has 17827 Blast hits to 16139 proteins in 646 species: Archae - 26; Bacteria - 895; Metazoa - 2143; Fungi - 215; Plants - 14237; Viruses - 0; Other Eukaryotes - 311 (source: NCBI BLink). &amp; (gnl|cdd|85132 : 243.0) no description available &amp; (reliability: 870.0) &amp;  (original description: no original description)</t>
  </si>
  <si>
    <t>vitvi18g01746</t>
  </si>
  <si>
    <t>(at5g36930 : 447.0) Disease resistance protein (TIR-NBS-LRR class) family; FUNCTIONS IN: transmembrane receptor activity, ATP binding; INVOLVED IN: signal transduction, defense response, apoptosis, innate immune response; LOCATED IN: intrinsic to membrane; EXPRESSED IN: 19 plant structures; EXPRESSED DURING: 13 growth stages; CONTAINS InterPro DOMAIN/s: NB-ARC (InterPro:IPR002182), Toll-Interleukin receptor (InterPro:IPR000157), Disease resistance protein (InterPro:IPR000767); BEST Arabidopsis thaliana protein match is: disease resistance protein (TIR-NBS-LRR class), putative (TAIR:AT5G17680.1); Has 30201 Blast hits to 17322 proteins in 780 species: Archae - 12; Bacteria - 1396; Metazoa - 17338; Fungi - 3422; Plants - 5037; Viruses - 0; Other Eukaryotes - 2996 (source: NCBI BLink). &amp; (gnl|cdd|39857 : 158.0) no description available &amp; (gnl|cdd|85132 : 149.0) no description available &amp; (reliability: 894.0) &amp;  (original description: no original description)</t>
  </si>
  <si>
    <t>20.2</t>
  </si>
  <si>
    <t>stress.abiotic</t>
  </si>
  <si>
    <t>vitvi02g01406</t>
  </si>
  <si>
    <t>(p25096|p21_soybn : 281.0) Protein P21 - Glycine max (Soybean) &amp; (gnl|cdd|84687 : 273.0) no description available &amp; (at4g11650 : 268.0) osmotin-like protein; osmotin 34 (OSM34); INVOLVED IN: defense response to fungus, incompatible interaction, response to salt stress, defense response to bacterium, incompatible interaction, response to other organism; LOCATED IN: endomembrane system; EXPRESSED IN: 6 plant structures; EXPRESSED DURING: 4 anthesis; CONTAINS InterPro DOMAIN/s: Thaumatin, conserved site (InterPro:IPR017949), Thaumatin, pathogenesis-related (InterPro:IPR001938); BEST Arabidopsis thaliana protein match is: Pathogenesis-related thaumatin superfamily protein (TAIR:AT1G75050.1); Has 1614 Blast hits to 1589 proteins in 184 species: Archae - 0; Bacteria - 39; Metazoa - 52; Fungi - 83; Plants - 1427; Viruses - 3; Other Eukaryotes - 10 (source: NCBI BLink). &amp; (reliability: 536.0) &amp;  (original description: no original description)</t>
  </si>
  <si>
    <t>(at3g11930 : 171.0) Adenine nucleotide alpha hydrolases-like superfamily protein; FUNCTIONS IN: molecular_function unknown; INVOLVED IN: response to stress; LOCATED IN: cellular_component unknown; EXPRESSED IN: 18 plant structures; EXPRESSED DURING: 9 growth stages; CONTAINS InterPro DOMAIN/s: UspA (InterPro:IPR006016), Rossmann-like alpha/beta/alpha sandwich fold (InterPro:IPR014729), Universal stress protein A (InterPro:IPR006015); BEST Arabidopsis thaliana protein match is: Adenine nucleotide alpha hydrolases-like superfamily protein (TAIR:AT3G58450.1); Has 35333 Blast hits to 34131 proteins in 2444 species: Archae - 798; Bacteria - 22429; Metazoa - 974; Fungi - 991; Plants - 531; Viruses - 0; Other Eukaryotes - 9610 (source: NCBI BLink). &amp; (reliability: 320.0) &amp;  (original description: no original description)</t>
  </si>
  <si>
    <t>vitvi14g01808</t>
  </si>
  <si>
    <t>(at3g01420 : 996.0) Encodes an alpha-dioxygenase involved in protection against oxidative stress and cell death. Induced in response to Salicylic acid and oxidative stress.  Independent of NPR1 in  induction by salicylic acid.; DOX1; FUNCTIONS IN: lipoxygenase activity; INVOLVED IN: in 6 processes; LOCATED IN: endomembrane system; EXPRESSED IN: 9 plant structures; EXPRESSED DURING: 4 anthesis; CONTAINS InterPro DOMAIN/s: Haem peroxidase (InterPro:IPR010255), Haem peroxidase, animal (InterPro:IPR002007); BEST Arabidopsis thaliana protein match is: alpha dioxygenase (TAIR:AT1G73680.1); Has 1465 Blast hits to 1381 proteins in 214 species: Archae - 0; Bacteria - 94; Metazoa - 1085; Fungi - 168; Plants - 70; Viruses - 1; Other Eukaryotes - 47 (source: NCBI BLink). &amp; (gnl|cdd|66752 : 391.0) no description available &amp; (gnl|cdd|37619 : 389.0) no description available &amp; (reliability: 1992.0) &amp;  (original description: no original description)</t>
  </si>
  <si>
    <t>20.2.3</t>
  </si>
  <si>
    <t>stress.abiotic.drought/salt</t>
  </si>
  <si>
    <t>vitvi04g01733</t>
  </si>
  <si>
    <t>(at5g64030 : 1052.0) S-adenosyl-L-methionine-dependent methyltransferases superfamily protein; CONTAINS InterPro DOMAIN/s: Protein of unknown function DUF248, methyltransferase putative (InterPro:IPR004159); BEST Arabidopsis thaliana protein match is: S-adenosyl-L-methionine-dependent methyltransferases superfamily protein (TAIR:AT1G29470.2); Has 79879 Blast hits to 39720 proteins in 2025 species: Archae - 377; Bacteria - 14382; Metazoa - 24757; Fungi - 8186; Plants - 4300; Viruses - 653; Other Eukaryotes - 27224 (source: NCBI BLink). &amp; (gnl|cdd|66793 : 797.0) no description available &amp; (reliability: 2104.0) &amp;  (original description: no original description)</t>
  </si>
  <si>
    <t>21.99</t>
  </si>
  <si>
    <t>redox.misc</t>
  </si>
  <si>
    <t>vitvi08g00102</t>
  </si>
  <si>
    <t>(at5g17770 : 443.0) Encodes NADH:cytochrome (Cyt) b5 reductase that displayed strict specificity to NADH for the reduction of a recombinant Cyt b5 (AtB5-A), whereas no Cyt b5 reduction was observed when NADPH was used as the electron donor.; NADH:cytochrome B5 reductase 1 (CBR); FUNCTIONS IN: cytochrome-b5 reductase activity; INVOLVED IN: electron transport chain; LOCATED IN: endoplasmic reticulum, plasma membrane, plant-type cell wall; EXPRESSED IN: 25 plant structures; EXPRESSED DURING: 15 growth stages; CONTAINS InterPro DOMAIN/s: Oxidoreductase FAD/NAD(P)-binding (InterPro:IPR001433), Ferredoxin reductase-type FAD-binding domain (InterPro:IPR017927), Oxidoreductase, FAD-binding domain (InterPro:IPR008333), Riboflavin synthase-like beta-barrel (InterPro:IPR017938), Flavoprotein pyridine nucleotide cytochrome reductase (InterPro:IPR001709), NADH:cytochrome b5 reductase (CBR) (InterPro:IPR001834); BEST Arabidopsis thaliana protein match is: FAD/NAD(P)-binding oxidoreductase (TAIR:AT5G20080.1); Has 1807 Blast hits to 1807 proteins in 277 species: Archae - 0; Bacteria - 0; Metazoa - 736; Fungi - 347; Plants - 385; Viruses - 0; Other Eukaryotes - 339 (source: NCBI BLink). &amp; (gnl|cdd|35754 : 301.0) no description available &amp; (p39869|nia_lotja : 191.0) Nitrate reductase [NADH] (EC 1.7.1.1) (NR) - Lotus japonicus &amp; (gnl|cdd|30889 : 130.0) no description available &amp; (reliability: 886.0) &amp;  (original description: no original description)</t>
  </si>
  <si>
    <t>23.3.3</t>
  </si>
  <si>
    <t>nucleotide metabolism.salvage.NUDIX hydrolases</t>
  </si>
  <si>
    <t>vitvi01g00215</t>
  </si>
  <si>
    <t>(at1g68760 : 196.0) Encodes a cytosol-localized nudix hydrolase that hydrolyzes 8-oxo-(d)GTP to its monophosphate form. This protective mechanism prevents the misincorporation of these oxidized nucleotides into DNA and RNA. NUDX1 also has a low level of dihydroneopterin triphosphate pyrophosphatase activity in vitro and may participate in the folate synthesis pathway.; nudix hydrolase  1 (NUDX1); FUNCTIONS IN: hydrolase activity, dihydroneopterin triphosphate pyrophosphohydrolase activity, 8-oxo-7,8-dihydroguanosine triphosphate pyrophosphatase activity; INVOLVED IN: response to DNA damage stimulus; LOCATED IN: cytosol; EXPRESSED IN: 16 plant structures; EXPRESSED DURING: 10 growth stages; CONTAINS InterPro DOMAIN/s: NUDIX hydrolase domain-like (InterPro:IPR015797), NUDIX hydrolase (InterPro:IPR020476), NUDIX hydrolase, conserved site (InterPro:IPR020084), NUDIX hydrolase domain (InterPro:IPR000086); Has 6319 Blast hits to 6317 proteins in 1575 species: Archae - 191; Bacteria - 5327; Metazoa - 193; Fungi - 66; Plants - 51; Viruses - 14; Other Eukaryotes - 477 (source: NCBI BLink). &amp; (gnl|cdd|72913 : 168.0) no description available &amp; (reliability: 392.0) &amp;  (original description: no original description)</t>
  </si>
  <si>
    <t>vitvi05g02123</t>
  </si>
  <si>
    <t>(at5g12890 : 387.0) UDP-Glycosyltransferase superfamily protein; FUNCTIONS IN: UDP-glycosyltransferase activity, transferase activity, transferring glycosyl groups; INVOLVED IN: metabolic process; EXPRESSED IN: 22 plant structures; EXPRESSED DURING: 12 growth stages; CONTAINS InterPro DOMAIN/s: UDP-glucuronosyl/UDP-glucosyltransferase (InterPro:IPR002213); BEST Arabidopsis thaliana protein match is: UDP-Glycosyltransferase superfamily protein (TAIR:AT2G36780.1); Has 1807 Blast hits to 1807 proteins in 277 species: Archae - 0; Bacteria - 0; Metazoa - 736; Fungi - 347; Plants - 385; Viruses - 0; Other Eukaryotes - 339 (source: NCBI BLink). &amp; (gnl|cdd|36406 : 200.0) no description available &amp; (p56725|zox_phavu : 172.0) Zeatin O-xylosyltransferase (EC 2.4.2.40) (Zeatin O-beta-D-xylosyltransferase) - Phaseolus vulgaris (Kidney bean) (French bean) &amp; (gnl|cdd|79510 : 87.3) no description available &amp; (reliability: 774.0) &amp;  (original description: no original description)</t>
  </si>
  <si>
    <t>(at1g22360 : 631.0) UDP-glucosyl transferase 85A2 (UGT85A2); FUNCTIONS IN: UDP-glycosyltransferase activity, transferase activity, transferring glycosyl groups, glucuronosyltransferase activity; INVOLVED IN: metabolic process; LOCATED IN: cellular_component unknown; EXPRESSED IN: 21 plant structures; EXPRESSED DURING: 11 growth stages; CONTAINS InterPro DOMAIN/s: UDP-glucuronosyl/UDP-glucosyltransferase (InterPro:IPR002213); BEST Arabidopsis thaliana protein match is: UDP-glucosyl transferase 85A3 (TAIR:AT1G22380.1); Has 35333 Blast hits to 34131 proteins in 2444 species: Archae - 798; Bacteria - 22429; Metazoa - 974; Fungi - 991; Plants - 531; Viruses - 0; Other Eukaryotes - 9610 (source: NCBI BLink). &amp; (gnl|cdd|36406 : 261.0) no description available &amp; (q41819|iaag_maize : 177.0) Indole-3-acetate beta-glucosyltransferase (EC 2.4.1.121) (IAA-Glu synthetase) ((Uridine 5'-diphosphate-glucose:indol-3-ylacetyl)-beta-D-glucosyl transferase) - Zea mays (Maize) &amp; (gnl|cdd|79510 : 120.0) no description available &amp; (reliability: 1262.0) &amp;  (original description: no original description)</t>
  </si>
  <si>
    <t>26.7</t>
  </si>
  <si>
    <t>misc.oxidases - copper, flavone etc</t>
  </si>
  <si>
    <t>(at1g63370 : 178.0) Flavin-binding monooxygenase family protein; FUNCTIONS IN: NADP or NADPH binding, monooxygenase activity, FAD binding, flavin-containing monooxygenase activity; INVOLVED IN: oxidation reduction; LOCATED IN: cellular_component unknown; CONTAINS InterPro DOMAIN/s: Flavin-containing monooxygenase FMO (InterPro:IPR000960), Flavin-containing monooxygenase-like (InterPro:IPR020946); BEST Arabidopsis thaliana protein match is: Flavin-binding monooxygenase family protein (TAIR:AT1G62620.1); Has 15703 Blast hits to 15250 proteins in 1953 species: Archae - 123; Bacteria - 8779; Metazoa - 1173; Fungi - 1469; Plants - 810; Viruses - 0; Other Eukaryotes - 3349 (source: NCBI BLink). &amp; (gnl|cdd|36613 : 143.0) no description available &amp; (gnl|cdd|32255 : 86.3) no description available &amp; (reliability: 356.0) &amp;  (original description: no original description)</t>
  </si>
  <si>
    <t>vitvi02g00805</t>
  </si>
  <si>
    <t>(at2g45550 : 461.0) member of CYP76C; "cytochrome P450, family 76, subfamily C, polypeptide 4" (CYP76C4); FUNCTIONS IN: electron carrier activity, monooxygenase activity, iron ion binding, oxygen binding, heme binding; INVOLVED IN: oxidation reduction; EXPRESSED IN: stem, root, carpel; EXPRESSED DURING: 4 anthesis; CONTAINS InterPro DOMAIN/s: Cytochrome P450 (InterPro:IPR001128), Cytochrome P450, E-class, group I (InterPro:IPR002401), Cytochrome P450, conserved site (InterPro:IPR017972); BEST Arabidopsis thaliana protein match is: cytochrome P450, family 76, subfamily C, polypeptide 1 (TAIR:AT2G45560.1); Has 35109 Blast hits to 34843 proteins in 1784 species: Archae - 57; Bacteria - 4750; Metazoa - 11986; Fungi - 7467; Plants - 9491; Viruses - 6; Other Eukaryotes - 1352 (source: NCBI BLink). &amp; (gnl|cdd|35378 : 453.0) no description available &amp; (p37122|c76a2_solme : 367.0) Cytochrome P450 76A2 (EC 1.14.-.-) (CYPLXXVIA2) (P-450EG7) - Solanum melongena (Eggplant) (Aubergine) &amp; (gnl|cdd|84486 : 317.0) no description available &amp; (reliability: 922.0) &amp;  (original description: no original description)</t>
  </si>
  <si>
    <t>vitvi03g00407</t>
  </si>
  <si>
    <t>(at4g31940 : 534.0) member of CYP82C; "cytochrome P450, family 82, subfamily C, polypeptide 4" (CYP82C4); FUNCTIONS IN: electron carrier activity, monooxygenase activity, iron ion binding, oxygen binding, heme binding; INVOLVED IN: oxidation reduction; LOCATED IN: endomembrane system; EXPRESSED IN: root; CONTAINS InterPro DOMAIN/s: Cytochrome P450 (InterPro:IPR001128), Cytochrome P450, E-class, group I (InterPro:IPR002401), Cytochrome P450, conserved site (InterPro:IPR017972); BEST Arabidopsis thaliana protein match is: cytochrome P450, family 82, subfamily C, polypeptide 2 (TAIR:AT4G31970.1); Has 33616 Blast hits to 33393 proteins in 1726 species: Archae - 49; Bacteria - 3806; Metazoa - 11816; Fungi - 7242; Plants - 9457; Viruses - 3; Other Eukaryotes - 1243 (source: NCBI BLink). &amp; (o49858|c82a3_soybn : 500.0) Cytochrome P450 82A3 (EC 1.14.-.-) (P450 CP6) - Glycine max (Soybean) &amp; (gnl|cdd|35378 : 447.0) no description available &amp; (gnl|cdd|84486 : 277.0) no description available &amp; (reliability: 1068.0) &amp;  (original description: no original description)</t>
  </si>
  <si>
    <t>vitvi04g01726</t>
  </si>
  <si>
    <t>(at4g31940 : 504.0) member of CYP82C; "cytochrome P450, family 82, subfamily C, polypeptide 4" (CYP82C4); FUNCTIONS IN: electron carrier activity, monooxygenase activity, iron ion binding, oxygen binding, heme binding; INVOLVED IN: oxidation reduction; LOCATED IN: endomembrane system; EXPRESSED IN: root; CONTAINS InterPro DOMAIN/s: Cytochrome P450 (InterPro:IPR001128), Cytochrome P450, E-class, group I (InterPro:IPR002401), Cytochrome P450, conserved site (InterPro:IPR017972); BEST Arabidopsis thaliana protein match is: cytochrome P450, family 82, subfamily C, polypeptide 2 (TAIR:AT4G31970.1); Has 33616 Blast hits to 33393 proteins in 1726 species: Archae - 49; Bacteria - 3806; Metazoa - 11816; Fungi - 7242; Plants - 9457; Viruses - 3; Other Eukaryotes - 1243 (source: NCBI BLink). &amp; (o49858|c82a3_soybn : 471.0) Cytochrome P450 82A3 (EC 1.14.-.-) (P450 CP6) - Glycine max (Soybean) &amp; (gnl|cdd|35378 : 447.0) no description available &amp; (gnl|cdd|84486 : 299.0) no description available &amp; (reliability: 1008.0) &amp;  (original description: no original description)</t>
  </si>
  <si>
    <t>vitvi19g01602</t>
  </si>
  <si>
    <t>(q42798|c93a1_soybn : 174.0) Cytochrome P450 93A1 (EC 1.14.-.-) - Glycine max (Soybean) &amp; (gnl|cdd|35378 : 144.0) no description available &amp; (at2g42250 : 135.0) member of CYP712A; "cytochrome P450, family 712, subfamily A, polypeptide 1" (CYP712A1); FUNCTIONS IN: electron carrier activity, monooxygenase activity, iron ion binding, oxygen binding, heme binding; INVOLVED IN: oxidation reduction; LOCATED IN: endomembrane system; EXPRESSED IN: root; CONTAINS InterPro DOMAIN/s: Cytochrome P450 (InterPro:IPR001128), Cytochrome P450, E-class, group I (InterPro:IPR002401), Cytochrome P450, conserved site (InterPro:IPR017972); BEST Arabidopsis thaliana protein match is: cytochrome P450, family 712, subfamily A, polypeptide 2 (TAIR:AT5G06905.1); Has 33836 Blast hits to 33605 proteins in 1717 species: Archae - 51; Bacteria - 3923; Metazoa - 11889; Fungi - 7248; Plants - 9502; Viruses - 6; Other Eukaryotes - 1217 (source: NCBI BLink). &amp; (gnl|cdd|84486 : 93.8) no description available &amp; (reliability: 270.0) &amp;  (original description: no original description)</t>
  </si>
  <si>
    <t>26.23</t>
  </si>
  <si>
    <t>misc.rhodanese</t>
  </si>
  <si>
    <t>vitvi13g00190</t>
  </si>
  <si>
    <t>(at2g40760 : 555.0) Rhodanese/Cell cycle control phosphatase superfamily protein; CONTAINS InterPro DOMAIN/s: Rhodanese-like (InterPro:IPR001763); BEST Arabidopsis thaliana protein match is: unknown protein (TAIR:AT1G09280.1); Has 5729 Blast hits to 5726 proteins in 1464 species: Archae - 2; Bacteria - 2945; Metazoa - 57; Fungi - 3; Plants - 114; Viruses - 0; Other Eukaryotes - 2608 (source: NCBI BLink). &amp; (gnl|cdd|31254 : 331.0) no description available &amp; (reliability: 1110.0) &amp;  (original description: no original description)</t>
  </si>
  <si>
    <t>26.24</t>
  </si>
  <si>
    <t>misc.GCN5-related N-acetyltransferase</t>
  </si>
  <si>
    <t>vitvi11g00083</t>
  </si>
  <si>
    <t>(at2g06025 : 341.0) Acyl-CoA N-acyltransferases (NAT) superfamily protein; FUNCTIONS IN: N-acetyltransferase activity; INVOLVED IN: metabolic process; LOCATED IN: cellular_component unknown; CONTAINS InterPro DOMAIN/s: GCN5-related N-acetyltransferase, C-terminal (InterPro:IPR022610), GCN5-related N-acetyltransferase (InterPro:IPR000182), Acyl-CoA N-acyltransferase (InterPro:IPR016181); BEST Arabidopsis thaliana protein match is: Acyl-CoA N-acyltransferases (NAT) superfamily protein (TAIR:AT4G28030.1); Has 978 Blast hits to 978 proteins in 381 species: Archae - 51; Bacteria - 558; Metazoa - 90; Fungi - 41; Plants - 175; Viruses - 0; Other Eukaryotes - 63 (source: NCBI BLink). &amp; (reliability: 682.0) &amp;  (original description: no original description)</t>
  </si>
  <si>
    <t>26.28</t>
  </si>
  <si>
    <t>misc.GDSL-motif lipase</t>
  </si>
  <si>
    <t>vitvi12g00456</t>
  </si>
  <si>
    <t>(at2g04570 : 470.0) GDSL-like Lipase/Acylhydrolase superfamily protein; FUNCTIONS IN: hydrolase activity, acting on ester bonds, carboxylesterase activity; INVOLVED IN: lipid metabolic process; LOCATED IN: endomembrane system; EXPRESSED IN: 21 plant structures; EXPRESSED DURING: 12 growth stages; CONTAINS InterPro DOMAIN/s: Lipase, GDSL (InterPro:IPR001087); BEST Arabidopsis thaliana protein match is: GDSL-like Lipase/Acylhydrolase superfamily protein (TAIR:AT2G42990.1); Has 3619 Blast hits to 3578 proteins in 263 species: Archae - 0; Bacteria - 457; Metazoa - 0; Fungi - 32; Plants - 3114; Viruses - 0; Other Eukaryotes - 16 (source: NCBI BLink). &amp; (gnl|cdd|58514 : 366.0) no description available &amp; (p40603|apg_brana : 215.0) Anter-specific proline-rich protein APG (Protein CEX) (Fragment) - Brassica napus (Rape) &amp; (reliability: 940.0) &amp;  (original description: no original description)</t>
  </si>
  <si>
    <t>27.3.6</t>
  </si>
  <si>
    <t>RNA.regulation of transcription.bHLH,Basic Helix-Loop-Helix family</t>
  </si>
  <si>
    <t>vitvi16g00885</t>
  </si>
  <si>
    <t>(at4g25400 : 94.4) basic helix-loop-helix (bHLH) DNA-binding superfamily protein; FUNCTIONS IN: DNA binding, sequence-specific DNA binding transcription factor activity; INVOLVED IN: regulation of transcription; LOCATED IN: nucleus; CONTAINS InterPro DOMAIN/s: Helix-loop-helix DNA-binding domain (InterPro:IPR001092), Helix-loop-helix DNA-binding (InterPro:IPR011598); BEST Arabidopsis thaliana protein match is: basic helix-loop-helix (bHLH) DNA-binding superfamily protein (TAIR:AT5G51780.1); Has 180 Blast hits to 180 proteins in 13 species: Archae - 0; Bacteria - 0; Metazoa - 0; Fungi - 0; Plants - 180; Viruses - 0; Other Eukaryotes - 0 (source: NCBI BLink). &amp; (reliability: 188.8) &amp;  (original description: no original description)</t>
  </si>
  <si>
    <t>27.3.11</t>
  </si>
  <si>
    <t>RNA.regulation of transcription.C2H2 zinc finger family</t>
  </si>
  <si>
    <t>vitvi03g01280</t>
  </si>
  <si>
    <t>(gnl|cdd|38104 : 112.0) no description available &amp; (at1g30970 : 109.0) Encodes SUF4 (SUPPRESSOR of FRI 4), a putative zinc-finger-containing transcription factor that is required for delayed flowering in winter-annual Arabidopsis.  suf4 mutations strongly suppress the late-flowering phenotype of FRI (FRIGIDA) mutants.  suf4 mutants also show reduced H3K4 trimethylation at FLC (FLOWERING LOCUS C), a floral inhibitor.  SUF4 may act to specifically recruit a putative histone H3 methyltransferase EFS (EARLY FLOWERING IN SHORT DAYS) and the PAF1-like complex to the FLC locus.; suppressor of FRIGIDA4 (SUF4); FUNCTIONS IN: DNA binding, protein homodimerization activity, protein heterodimerization activity, sequence-specific DNA binding transcription factor activity; INVOLVED IN: histone H3-K4 methylation, negative regulation of flower development, regulation of transcription; LOCATED IN: nucleus; EXPRESSED IN: 25 plant structures; EXPRESSED DURING: 15 growth stages; Has 20927 Blast hits to 14395 proteins in 967 species: Archae - 31; Bacteria - 3069; Metazoa - 8441; Fungi - 3219; Plants - 3230; Viruses - 675; Other Eukaryotes - 2262 (source: NCBI BLink). &amp; (reliability: 218.0) &amp;  (original description: no original description)</t>
  </si>
  <si>
    <t>vitvi04g01161</t>
  </si>
  <si>
    <t>(at3g02790 : 125.0) zinc finger (C2H2 type) family protein; FUNCTIONS IN: sequence-specific DNA binding transcription factor activity; INVOLVED IN: regulation of transcription; LOCATED IN: intracellular; EXPRESSED IN: 22 plant structures; EXPRESSED DURING: 14 growth stages; CONTAINS InterPro DOMAIN/s: Zinc finger, C2H2-like (InterPro:IPR015880); BEST Arabidopsis thaliana protein match is: zinc finger (C2H2 type) family protein (TAIR:AT5G16470.1); Has 86 Blast hits to 86 proteins in 31 species: Archae - 0; Bacteria - 0; Metazoa - 0; Fungi - 0; Plants - 77; Viruses - 0; Other Eukaryotes - 9 (source: NCBI BLink). &amp; (reliability: 250.0) &amp;  (original description: no original description)</t>
  </si>
  <si>
    <t>27.3.22</t>
  </si>
  <si>
    <t>RNA.regulation of transcription.HB,Homeobox transcription factor family</t>
  </si>
  <si>
    <t>vitvi04g00007</t>
  </si>
  <si>
    <t>(at1g15215 : 210.0) BEST Arabidopsis thaliana protein match is: sequence-specific DNA binding transcription factors;sequence-specific DNA binding (TAIR:AT3G18380.1); Has 35333 Blast hits to 34131 proteins in 2444 species: Archae - 798; Bacteria - 22429; Metazoa - 974; Fungi - 991; Plants - 531; Viruses - 0; Other Eukaryotes - 9610 (source: NCBI BLink). &amp; (reliability: 390.0) &amp;  (original description: no original description)</t>
  </si>
  <si>
    <t>vitvi14g00093</t>
  </si>
  <si>
    <t>(at1g23380 : 249.0) homeodomain transcription factor KNAT6, belonging to class I of KN transcription factor family (which also includes KNAT1 and KNAT2). Expression is increased in as and bop1 leaf mutants.; KNOTTED1-like homeobox gene 6 (KNAT6); FUNCTIONS IN: DNA binding, transcription activator activity, sequence-specific DNA binding transcription factor activity; INVOLVED IN: meristem maintenance; LOCATED IN: nucleus; EXPRESSED IN: 10 plant structures; EXPRESSED DURING: 4 anthesis, F mature embryo stage, petal differentiation and expansion stage, E expanded cotyledon stage, D bilateral stage; CONTAINS InterPro DOMAIN/s: KNOX2 (InterPro:IPR005541), ELK (InterPro:IPR005539), Homeobox (InterPro:IPR001356), Homeobox, conserved site (InterPro:IPR017970), KNOX1 (InterPro:IPR005540), Homeodomain-like (InterPro:IPR009057), Homeodomain-related (InterPro:IPR012287); BEST Arabidopsis thaliana protein match is: KNOTTED-like from Arabidopsis thaliana 2 (TAIR:AT1G70510.1); Has 6018 Blast hits to 6018 proteins in 364 species: Archae - 0; Bacteria - 0; Metazoa - 1717; Fungi - 270; Plants - 3877; Viruses - 0; Other Eukaryotes - 154 (source: NCBI BLink). &amp; (p46608|hsbh1_soybn : 217.0) Homeobox protein SBH1 - Glycine max (Soybean) &amp; (gnl|cdd|35992 : 121.0) no description available &amp; (gnl|cdd|67408 : 91.1) no description available &amp; (reliability: 498.0) &amp;  (original description: no original description)</t>
  </si>
  <si>
    <t>27.3.27</t>
  </si>
  <si>
    <t>RNA.regulation of transcription.NAC domain transcription factor family</t>
  </si>
  <si>
    <t>vitvi19g01647</t>
  </si>
  <si>
    <t>(at4g35580 : 119.0) NAC transcription factor-like 9 (NTL9); CONTAINS InterPro DOMAIN/s: No apical meristem (NAM) protein (InterPro:IPR003441); BEST Arabidopsis thaliana protein match is: NAC 014 (TAIR:AT1G33060.2). &amp; (gnl|cdd|66085 : 104.0) no description available &amp; (q7gcl7|nac74_orysa : 82.0) NAC domain-containing protein 74 (ONAC074) - Oryza sativa (Rice) &amp; (reliability: 238.0) &amp;  (original description: no original description)</t>
  </si>
  <si>
    <t>27.3.30</t>
  </si>
  <si>
    <t>RNA.regulation of transcription.Trihelix, Triple-Helix transcription factor family</t>
  </si>
  <si>
    <t>vitvi02g01753</t>
  </si>
  <si>
    <t>(at2g44730 : 107.0) Alcohol dehydrogenase transcription factor Myb/SANT-like family protein; FUNCTIONS IN: sequence-specific DNA binding transcription factor activity; INVOLVED IN: regulation of transcription; LOCATED IN: chloroplast; EXPRESSED IN: 22 plant structures; EXPRESSED DURING: 13 growth stages; CONTAINS InterPro DOMAIN/s: SANT, DNA-binding (InterPro:IPR001005), MADF domain (InterPro:IPR006578), MYB-like (InterPro:IPR017877); BEST Arabidopsis thaliana protein match is: Homeodomain-like superfamily protein (TAIR:AT3G24860.1); Has 587 Blast hits to 557 proteins in 72 species: Archae - 0; Bacteria - 33; Metazoa - 106; Fungi - 10; Plants - 386; Viruses - 8; Other Eukaryotes - 44 (source: NCBI BLink). &amp; (gnl|cdd|39483 : 81.8) no description available &amp; (reliability: 214.0) &amp;  (original description: no original description)</t>
  </si>
  <si>
    <t>27.3.40</t>
  </si>
  <si>
    <t>RNA.regulation of transcription.Aux/IAA family</t>
  </si>
  <si>
    <t>vitvi04g00013</t>
  </si>
  <si>
    <t>(at3g16500 : 184.0) phytochrome-associated protein 1 (PAP1); phytochrome-associated protein 1 (PAP1); FUNCTIONS IN: sequence-specific DNA binding transcription factor activity; INVOLVED IN: response to auxin stimulus; LOCATED IN: nucleus; EXPRESSED IN: 22 plant structures; EXPRESSED DURING: 13 growth stages; CONTAINS InterPro DOMAIN/s: Aux/IAA-ARF-dimerisation (InterPro:IPR011525), AUX/IAA protein (InterPro:IPR003311); BEST Arabidopsis thaliana protein match is: indole-3-acetic acid inducible 18 (TAIR:AT1G51950.1); Has 1982 Blast hits to 1978 proteins in 81 species: Archae - 0; Bacteria - 0; Metazoa - 0; Fungi - 0; Plants - 1982; Viruses - 0; Other Eukaryotes - 0 (source: NCBI BLink). &amp; (q8lq74|iaa6_orysa : 179.0) Auxin-responsive protein IAA6 (Indoleacetic acid-induced protein 6) - Oryza sativa (Rice) &amp; (gnl|cdd|66035 : 115.0) no description available &amp; (reliability: 368.0) &amp;  (original description: no original description)</t>
  </si>
  <si>
    <t>vitvi01g00202</t>
  </si>
  <si>
    <t>(at1g68730 : 121.0) Zim17-type zinc finger protein; LOCATED IN: chloroplast; CONTAINS InterPro DOMAIN/s: Zinc finger, Zim17-type (InterPro:IPR007853); BEST Arabidopsis thaliana protein match is: Zim17-type zinc finger protein (TAIR:AT5G27280.1); Has 375 Blast hits to 375 proteins in 159 species: Archae - 0; Bacteria - 0; Metazoa - 108; Fungi - 113; Plants - 110; Viruses - 0; Other Eukaryotes - 44 (source: NCBI BLink). &amp; (gnl|cdd|72806 : 82.3) no description available &amp; (reliability: 242.0) &amp;  (original description: no original description)</t>
  </si>
  <si>
    <t>vitvi07g00267</t>
  </si>
  <si>
    <t>(at4g02560 : 435.0) Encodes a nuclear localized protein with similarity to transcriptional regulators. Recessive mutants are late flowering. Expression of LFY is reduced in LD mutants.; luminidependens (LD); CONTAINS InterPro DOMAIN/s: Homeobox (InterPro:IPR001356), Homeodomain-like (InterPro:IPR009057), Homeodomain-related (InterPro:IPR012287). &amp; (reliability: 870.0) &amp;  (original description: no original description)</t>
  </si>
  <si>
    <t>vitvi11g01035</t>
  </si>
  <si>
    <t>(at5g09450 : 392.0) Tetratricopeptide repeat (TPR)-like superfamily protein; CONTAINS InterPro DOMAIN/s: Pentatricopeptide repeat (InterPro:IPR002885); BEST Arabidopsis thaliana protein match is: Pentatricopeptide repeat (PPR) superfamily protein (TAIR:AT4G02820.1); Has 30201 Blast hits to 17322 proteins in 780 species: Archae - 12; Bacteria - 1396; Metazoa - 17338; Fungi - 3422; Plants - 5037; Viruses - 0; Other Eukaryotes - 2996 (source: NCBI BLink). &amp; (reliability: 784.0) &amp;  (original description: no original description)</t>
  </si>
  <si>
    <t>vitvi18g00496</t>
  </si>
  <si>
    <t>(at5g10940 : 999.0) transducin family protein / WD-40 repeat family protein; FUNCTIONS IN: nucleotide binding; INVOLVED IN: biological_process unknown; LOCATED IN: CUL4 RING ubiquitin ligase complex; EXPRESSED IN: 24 plant structures; EXPRESSED DURING: 15 growth stages; CONTAINS InterPro DOMAIN/s: WD40 repeat 2 (InterPro:IPR019782), WD40 repeat-like-containing domain (InterPro:IPR011046), WD40-repeat-containing domain (InterPro:IPR017986), WD40/YVTN repeat-like-containing domain (InterPro:IPR015943), WD40 repeat (InterPro:IPR001680), WD40 repeat, subgroup (InterPro:IPR019781); BEST Arabidopsis thaliana protein match is: Transducin/WD40 repeat-like superfamily protein (TAIR:AT3G45620.1). &amp; (gnl|cdd|36524 : 729.0) no description available &amp; (reliability: 1998.0) &amp;  (original description: no original description)</t>
  </si>
  <si>
    <t>vitvi18g01614</t>
  </si>
  <si>
    <t>(at4g24630 : 567.0) DHHC-type zinc finger family protein; FUNCTIONS IN: receptor activity, zinc ion binding; INVOLVED IN: multicellular organismal development; LOCATED IN: plasma membrane; EXPRESSED IN: 12 plant structures; EXPRESSED DURING: 8 growth stages; CONTAINS InterPro DOMAIN/s: Zinc finger, DHHC-type (InterPro:IPR001594), Plexin-like fold (InterPro:IPR016201); BEST Arabidopsis thaliana protein match is: DHHC-type zinc finger family protein (TAIR:AT5G50020.2); Has 5142 Blast hits to 5136 proteins in 249 species: Archae - 0; Bacteria - 0; Metazoa - 2201; Fungi - 738; Plants - 841; Viruses - 0; Other Eukaryotes - 1362 (source: NCBI BLink). &amp; (gnl|cdd|36525 : 233.0) no description available &amp; (gnl|cdd|34870 : 127.0) no description available &amp; (reliability: 1134.0) &amp;  (original description: no original description)</t>
  </si>
  <si>
    <t>28.1.1.4</t>
  </si>
  <si>
    <t>DNA.synthesis/chromatin structure.retrotransposon/transposase.hat-like transposase</t>
  </si>
  <si>
    <t>vitvi18g01883</t>
  </si>
  <si>
    <t>(at5g33406 : 97.1) hAT dimerisation domain-containing protein / transposase-related; FUNCTIONS IN: protein dimerization activity; INVOLVED IN: biological_process unknown; LOCATED IN: mitochondrion; CONTAINS InterPro DOMAIN/s: HAT dimerisation (InterPro:IPR008906); BEST Arabidopsis thaliana protein match is: hAT transposon superfamily (TAIR:AT4G15020.2); Has 707 Blast hits to 681 proteins in 26 species: Archae - 0; Bacteria - 0; Metazoa - 11; Fungi - 1; Plants - 680; Viruses - 0; Other Eukaryotes - 15 (source: NCBI BLink). &amp; (reliability: 194.2) &amp;  (original description: no original description)</t>
  </si>
  <si>
    <t>28.2</t>
  </si>
  <si>
    <t>DNA.repair</t>
  </si>
  <si>
    <t>vitvi10g00387</t>
  </si>
  <si>
    <t>(at5g28740 : 832.0) Tetratricopeptide repeat (TPR)-like superfamily protein; FUNCTIONS IN: binding; INVOLVED IN: RNA processing; LOCATED IN: intracellular; EXPRESSED IN: 23 plant structures; EXPRESSED DURING: 13 growth stages; CONTAINS InterPro DOMAIN/s: RNA-processing protein, HAT helix (InterPro:IPR003107), Tetratricopeptide-like helical (InterPro:IPR011990), Tetratricopeptide repeat-containing (InterPro:IPR013026); BEST Arabidopsis thaliana protein match is: crooked neck protein, putative / cell cycle protein, putative (TAIR:AT5G45990.1); Has 2811 Blast hits to 1455 proteins in 237 species: Archae - 16; Bacteria - 22; Metazoa - 987; Fungi - 875; Plants - 477; Viruses - 0; Other Eukaryotes - 434 (source: NCBI BLink). &amp; (gnl|cdd|37258 : 659.0) no description available &amp; (reliability: 1664.0) &amp;  (original description: no original description)</t>
  </si>
  <si>
    <t>vitvi14g00080</t>
  </si>
  <si>
    <t>(at3g12410 : 107.0) Polynucleotidyl transferase, ribonuclease H-like superfamily protein; FUNCTIONS IN: 3'-5' exonuclease activity, nucleic acid binding; INVOLVED IN: nucleobase, nucleoside, nucleotide and nucleic acid metabolic process; LOCATED IN: intracellular; CONTAINS InterPro DOMAIN/s: Polynucleotidyl transferase, ribonuclease H fold (InterPro:IPR012337), 3&amp;apos;-5&amp;apos; exonuclease (InterPro:IPR002562); BEST Arabidopsis thaliana protein match is: Polynucleotidyl transferase, ribonuclease H-like superfamily protein (TAIR:AT3G12460.1); Has 208 Blast hits to 196 proteins in 21 species: Archae - 0; Bacteria - 0; Metazoa - 5; Fungi - 2; Plants - 197; Viruses - 0; Other Eukaryotes - 4 (source: NCBI BLink). &amp; (gnl|cdd|39574 : 107.0) no description available &amp; (reliability: 194.2) &amp;  (original description: no original description)</t>
  </si>
  <si>
    <t>vitvi17g00926</t>
  </si>
  <si>
    <t>(gnl|cdd|36337 : 272.0) no description available &amp; (p08770|tra1_maize : 215.0) Putative AC transposase (ORFA) - Zea mays (Maize) &amp; (at3g42170 : 169.0) transposase-like gene with conserved domains from the family of hAT transposases that includes hobo from Drosophila melanogaster, Activator (Ac) from maize, and Tam3 from snapdragon but lacks several amino acids known to be essential for Ac transposition5. The DAYSLEEPER gene lacks 8 bp duplications and TIRs (a common feature of transcriptionally silent hAT transposases), however, DAYSLEEPER expression was detected, and several expressed sequence tags are available. The expression seems to be under the control of factors determining the circadian rhythm. DAYSLEEPER was isolated as a factor binding to a motif (Kubox1) present in the upstream region of the Arabidopsis DNA repair gene Ku70. Mutant plants lacking DAYSLEEPER or strongly overexpressing this gene do not develop in a normal manner.; BED zinc finger ;hAT family dimerisation domain; CONTAINS InterPro DOMAIN/s: HAT dimerisation (InterPro:IPR008906), Zinc finger, BED-type predicted (InterPro:IPR003656); BEST Arabidopsis thaliana protein match is: BED zinc finger ;hAT family dimerisation domain (TAIR:AT1G18560.1); Has 1233 Blast hits to 1128 proteins in 97 species: Archae - 0; Bacteria - 4; Metazoa - 232; Fungi - 219; Plants - 755; Viruses - 0; Other Eukaryotes - 23 (source: NCBI BLink). &amp; (gnl|cdd|86928 : 94.2) no description available &amp; (reliability: 338.0) &amp;  (original description: no original description)</t>
  </si>
  <si>
    <t>29.2.1.2.2.527</t>
  </si>
  <si>
    <t>protein.synthesis.ribosomal protein.eukaryotic.60S subunit.L27A</t>
  </si>
  <si>
    <t>vitvi12g01758</t>
  </si>
  <si>
    <t>(at1g70600 : 101.0) Ribosomal protein L18e/L15 superfamily protein; FUNCTIONS IN: structural constituent of ribosome; INVOLVED IN: translation; LOCATED IN: cytosolic ribosome, ribosome, cytosolic large ribosomal subunit, membrane; EXPRESSED IN: guard cell, leaf; CONTAINS InterPro DOMAIN/s: Ribosomal protein L18e/L15 (InterPro:IPR021131), Ribosomal protein L15, conserved site (InterPro:IPR001196); BEST Arabidopsis thaliana protein match is: Ribosomal protein L18e/L15 superfamily protein (TAIR:AT1G23290.1); Has 1077 Blast hits to 1077 proteins in 419 species: Archae - 174; Bacteria - 17; Metazoa - 357; Fungi - 165; Plants - 139; Viruses - 0; Other Eukaryotes - 225 (source: NCBI BLink). &amp; (gnl|cdd|36953 : 88.8) no description available &amp; (reliability: 202.0) &amp;  (original description: no original description)</t>
  </si>
  <si>
    <t>29.3.1</t>
  </si>
  <si>
    <t>protein.targeting.nucleus</t>
  </si>
  <si>
    <t>vitvi07g00683</t>
  </si>
  <si>
    <t>(at5g43960 : 282.0) Nuclear transport factor 2 (NTF2) family protein with RNA binding (RRM-RBD-RNP motifs) domain; FUNCTIONS IN: RNA binding, nucleotide binding, nucleic acid binding; INVOLVED IN: transport, nucleocytoplasmic transport; LOCATED IN: intracellular; EXPRESSED IN: 23 plant structures; EXPRESSED DURING: 13 growth stages; CONTAINS InterPro DOMAIN/s: Nuclear transport factor 2 (InterPro:IPR002075), RNA recognition motif, RNP-1 (InterPro:IPR000504), Nuclear transport factor 2, Eukaryote (InterPro:IPR018222), Nucleotide-binding, alpha-beta plait (InterPro:IPR012677); BEST Arabidopsis thaliana protein match is: Nuclear transport factor 2 (NTF2) family protein with RNA binding (RRM-RBD-RNP motifs) domain (TAIR:AT3G25150.1); Has 35333 Blast hits to 34131 proteins in 2444 species: Archae - 798; Bacteria - 22429; Metazoa - 974; Fungi - 991; Plants - 531; Viruses - 0; Other Eukaryotes - 9610 (source: NCBI BLink). &amp; (gnl|cdd|35339 : 247.0) no description available &amp; (gnl|cdd|29630 : 110.0) no description available &amp; (reliability: 564.0) &amp;  (original description: no original description)</t>
  </si>
  <si>
    <t>29.3.4.1</t>
  </si>
  <si>
    <t>protein.targeting.secretory pathway.ER</t>
  </si>
  <si>
    <t>vitvi03g00307</t>
  </si>
  <si>
    <t>(gnl|cdd|66892 : 268.0) no description available &amp; (gnl|cdd|36901 : 267.0) no description available &amp; (at2g21600 : 241.0) Key player of retrieval of ER membrane proteins; endoplasmatic reticulum retrieval protein 1B (RER1B); FUNCTIONS IN: molecular_function unknown; INVOLVED IN: retrograde vesicle-mediated transport, Golgi to ER; LOCATED IN: Golgi apparatus, endoplasmic reticulum, cis-Golgi network; EXPRESSED IN: 25 plant structures; EXPRESSED DURING: 15 growth stages; CONTAINS InterPro DOMAIN/s: Retrieval of early ER protein Rer1 (InterPro:IPR004932); BEST Arabidopsis thaliana protein match is: Rer1 family protein (TAIR:AT4G39220.1); Has 516 Blast hits to 512 proteins in 212 species: Archae - 0; Bacteria - 0; Metazoa - 154; Fungi - 152; Plants - 129; Viruses - 0; Other Eukaryotes - 81 (source: NCBI BLink). &amp; (reliability: 482.0) &amp;  (original description: no original description)</t>
  </si>
  <si>
    <t>vitvi01g01613</t>
  </si>
  <si>
    <t>(at3g53930 : 333.0) Protein kinase superfamily protein; FUNCTIONS IN: protein serine/threonine kinase activity, protein kinase activity, kinase activity, ATP binding; INVOLVED IN: protein amino acid phosphorylation; LOCATED IN: cellular_component unknown; EXPRESSED IN: 23 plant structures; EXPRESSED DURING: 15 growth stages; CONTAINS InterPro DOMAIN/s: Protein kinase, ATP binding site (InterPro:IPR017441), Serine/threonine-protein kinase domain (InterPro:IPR002290), Serine/threonine-protein kinase, putative (InterPro:IPR020655), Serine/threonine-protein kinase-like domain (InterPro:IPR017442), Protein kinase-like domain (InterPro:IPR011009), Serine/threonine-protein kinase, active site (InterPro:IPR008271), Protein kinase, catalytic domain (InterPro:IPR000719), Calcium/calmodulin-dependent protein kinase-like (InterPro:IPR020636); BEST Arabidopsis thaliana protein match is: Protein kinase superfamily protein (TAIR:AT2G37840.1); Has 133875 Blast hits to 131243 proteins in 4644 species: Archae - 156; Bacteria - 15368; Metazoa - 49842; Fungi - 12879; Plants - 32788; Viruses - 546; Other Eukaryotes - 22296 (source: NCBI BLink). &amp; (gnl|cdd|35815 : 142.0) no description available &amp; (gnl|cdd|47550 : 109.0) no description available &amp; (reliability: 666.0) &amp;  (original description: no original description)</t>
  </si>
  <si>
    <t>vitvi16g00909</t>
  </si>
  <si>
    <t>(at1g73450 : 85.9) Protein kinase superfamily protein; FUNCTIONS IN: protein serine/threonine kinase activity, protein kinase activity, kinase activity, ATP binding; INVOLVED IN: protein amino acid phosphorylation; LOCATED IN: cytosol, plasma membrane; EXPRESSED IN: cultured cell; CONTAINS InterPro DOMAIN/s: Protein kinase, catalytic domain (InterPro:IPR000719), Serine/threonine-protein kinase domain (InterPro:IPR002290), Tyrosine-protein kinase, catalytic domain (InterPro:IPR020635), Serine/threonine-protein kinase-like domain (InterPro:IPR017442), Serine/threonine-protein kinase, active site (InterPro:IPR008271), Protein kinase-like domain (InterPro:IPR011009); BEST Arabidopsis thaliana protein match is: Protein kinase superfamily protein (TAIR:AT1G73460.1); Has 91653 Blast hits to 89873 proteins in 2996 species: Archae - 91; Bacteria - 10272; Metazoa - 34556; Fungi - 12029; Plants - 16764; Viruses - 383; Other Eukaryotes - 17558 (source: NCBI BLink). &amp; (reliability: 171.8) &amp;  (original description: no original description)</t>
  </si>
  <si>
    <t>vitvi18g03217</t>
  </si>
  <si>
    <t>(gnl|cdd|36401 : 218.0) no description available &amp; (at3g57750 : 217.0) Protein kinase superfamily protein; FUNCTIONS IN: protein kinase activity, kinase activity, ATP binding; INVOLVED IN: protein amino acid phosphorylation; LOCATED IN: cellular_component unknown; EXPRESSED IN: 21 plant structures; EXPRESSED DURING: 12 growth stages; CONTAINS InterPro DOMAIN/s: Protein kinase, catalytic domain (InterPro:IPR000719), Serine/threonine-protein kinase-like domain (InterPro:IPR017442), Protein kinase-like domain (InterPro:IPR011009); BEST Arabidopsis thaliana protein match is: Protein kinase superfamily protein (TAIR:AT3G57710.1); Has 35333 Blast hits to 34131 proteins in 2444 species: Archae - 798; Bacteria - 22429; Metazoa - 974; Fungi - 991; Plants - 531; Viruses - 0; Other Eukaryotes - 9610 (source: NCBI BLink). &amp; (q8lkz1|nork_pea : 121.0) Nodulation receptor kinase precursor (EC 2.7.11.1) - Pisum sativum (Garden pea) &amp; (gnl|cdd|29142 : 106.0) no description available &amp; (reliability: 434.0) &amp;  (original description: no original description)</t>
  </si>
  <si>
    <t>29.4.1.53</t>
  </si>
  <si>
    <t>protein.postranslational modification.kinase.receptor like cytoplasmatic kinase III</t>
  </si>
  <si>
    <t>(gnl|cdd|36401 : 218.0) no description available &amp; (at3g57750 : 217.0) Protein kinase superfamily protein; FUNCTIONS IN: protein kinase activity, kinase activity, ATP binding; INVOLVED IN: protein amino acid phosphorylation; LOCATED IN: cellular_component unknown; EXPRESSED IN: 21 plant structures; EXPRESSED DURING: 12 growth stages; CONTAINS InterPro DOMAIN/s: Protein kinase, catalytic domain (InterPro:IPR000719), Serine/threonine-protein kinase-like domain (InterPro:IPR017442), Protein kinase-like domain (InterPro:IPR011009); BEST Arabidopsis thaliana protein match is: Protein kinase superfamily protein (TAIR:AT3G57710.1); Has 35333 Blast hits to 34131 proteins in 2444 species: Archae - 798; Bacteria - 22429; Metazoa - 974; Fungi - 991; Plants - 531; Viruses - 0; Other Eukaryotes - 9610 (source: NCBI BLink). &amp; (q8lkz1|nork_pea : 121.0) Nodulation receptor kinase precursor (EC 2.7.11.1) - Pisum sativum (Garden pea) &amp; (gnl|cdd|29142 : 106.0) no description available &amp; (reliability: 402.0) &amp;  (original description: no original description)</t>
  </si>
  <si>
    <t>vitvi17g00801</t>
  </si>
  <si>
    <t>(at3g47990 : 547.0) SUGAR-INSENSITIVE 3 (SIS3); FUNCTIONS IN: ubiquitin-protein ligase activity, zinc ion binding; INVOLVED IN: sugar mediated signaling pathway; LOCATED IN: endomembrane system; EXPRESSED IN: 23 plant structures; EXPRESSED DURING: 13 growth stages; CONTAINS InterPro DOMAIN/s: Zinc finger, RING-type (InterPro:IPR001841), Zinc finger, C3HC4 RING-type (InterPro:IPR018957); BEST Arabidopsis thaliana protein match is: RING/U-box superfamily protein (TAIR:AT5G66070.1); Has 9412 Blast hits to 9385 proteins in 270 species: Archae - 0; Bacteria - 0; Metazoa - 2601; Fungi - 698; Plants - 4895; Viruses - 18; Other Eukaryotes - 1200 (source: NCBI BLink). &amp; (reliability: 1094.0) &amp;  (original description: no original description)</t>
  </si>
  <si>
    <t>vitvi04g01097</t>
  </si>
  <si>
    <t>(at2g02250 : 217.0) phloem protein 2-B2 (PP2-B2); FUNCTIONS IN: carbohydrate binding; INVOLVED IN: N-terminal protein myristoylation; LOCATED IN: cellular_component unknown; EXPRESSED IN: stamen; EXPRESSED DURING: 4 anthesis; CONTAINS InterPro DOMAIN/s: F-box domain, cyclin-like (InterPro:IPR001810), F-box domain, Skp2-like (InterPro:IPR022364); BEST Arabidopsis thaliana protein match is: F-box family protein (TAIR:AT2G02240.1); Has 30201 Blast hits to 17322 proteins in 780 species: Archae - 12; Bacteria - 1396; Metazoa - 17338; Fungi - 3422; Plants - 5037; Viruses - 0; Other Eukaryotes - 2996 (source: NCBI BLink). &amp; (reliability: 434.0) &amp;  (original description: no original description)</t>
  </si>
  <si>
    <t>vitvi10g00837</t>
  </si>
  <si>
    <t>(at5g46170 : 545.0) F-box family protein; CONTAINS InterPro DOMAIN/s: F-box domain, Skp2-like (InterPro:IPR022364); BEST Arabidopsis thaliana protein match is: F-box family protein (TAIR:AT4G18380.2); Has 1807 Blast hits to 1807 proteins in 277 species: Archae - 0; Bacteria - 0; Metazoa - 736; Fungi - 347; Plants - 385; Viruses - 0; Other Eukaryotes - 339 (source: NCBI BLink). &amp; (reliability: 1090.0) &amp;  (original description: no original description)</t>
  </si>
  <si>
    <t>vitvi12g01611</t>
  </si>
  <si>
    <t>(at1g22040 : 544.0) Galactose oxidase/kelch repeat superfamily protein; FUNCTIONS IN: molecular_function unknown; INVOLVED IN: N-terminal protein myristoylation; LOCATED IN: chloroplast; EXPRESSED IN: 23 plant structures; EXPRESSED DURING: 13 growth stages; CONTAINS InterPro DOMAIN/s: F-box domain, cyclin-like (InterPro:IPR001810), Galactose oxidase/kelch, beta-propeller (InterPro:IPR011043), Kelch repeat type 1 (InterPro:IPR006652), Kelch related (InterPro:IPR013089), Kelch-type beta propeller (InterPro:IPR015915); BEST Arabidopsis thaliana protein match is: Galactose oxidase/kelch repeat superfamily protein (TAIR:AT1G55270.1); Has 10813 Blast hits to 5578 proteins in 328 species: Archae - 18; Bacteria - 659; Metazoa - 8206; Fungi - 35; Plants - 1449; Viruses - 72; Other Eukaryotes - 374 (source: NCBI BLink). &amp; (gnl|cdd|39642 : 132.0) no description available &amp; (reliability: 1088.0) &amp;  (original description: no original description)</t>
  </si>
  <si>
    <t>vitvi17g01403</t>
  </si>
  <si>
    <t>(at5g20720 : 315.0) Encodes a chloroplast co-chaperonin with similarity to CPN21 from spinach, E.coli GroES.; chaperonin 20 (CPN20); CONTAINS InterPro DOMAIN/s: Chaperonin Cpn10 (InterPro:IPR020818), GroES-like (InterPro:IPR011032), Chaperonin Cpn10, conserved site (InterPro:IPR018369), Chaperonin 21, chloroplast (InterPro:IPR017416), Chaperonin Cpn10, subgroup (InterPro:IPR001476); BEST Arabidopsis thaliana protein match is: chaperonin 10 (TAIR:AT1G14980.1). &amp; (q02073|ch10c_spiol : 286.0) 20 kDa chaperonin, chloroplast precursor (Protein Cpn21) (Chloroplast protein Cpn10) (Chloroplast chaperonin 10) (Ch-CPN10) - Spinacia oleracea (Spinach) &amp; (gnl|cdd|80634 : 107.0) no description available &amp; (gnl|cdd|36854 : 106.0) no description available &amp; (reliability: 630.0) &amp;  (original description: no original description)</t>
  </si>
  <si>
    <t>30.1</t>
  </si>
  <si>
    <t>signalling.in sugar and nutrient physiology</t>
  </si>
  <si>
    <t>vitvi10g01707</t>
  </si>
  <si>
    <t>(at4g16360 : 80.5) 5'-AMP-activated protein kinase beta-2 subunit protein; FUNCTIONS IN: AMP-activated protein kinase activity; LOCATED IN: chloroplast; EXPRESSED IN: 22 plant structures; EXPRESSED DURING: 13 growth stages; CONTAINS InterPro DOMAIN/s: 5-AMP-activated protein kinase, beta subunit, interaction domain (InterPro:IPR006828); BEST Arabidopsis thaliana protein match is: 5'-AMP-activated protein kinase beta-2 subunit protein (TAIR:AT5G21170.1). &amp; (reliability: 161.0) &amp;  (original description: no original description)</t>
  </si>
  <si>
    <t>30.2.15</t>
  </si>
  <si>
    <t>signalling.receptor kinases.thaumatin like</t>
  </si>
  <si>
    <t>(at1g66910 : 349.0) Protein kinase superfamily protein; FUNCTIONS IN: kinase activity; INVOLVED IN: protein amino acid phosphorylation; LOCATED IN: endomembrane system; CONTAINS InterPro DOMAIN/s: Protein kinase, ATP binding site (InterPro:IPR017441), Serine/threonine-protein kinase domain (InterPro:IPR002290), Serine-threonine/tyrosine-protein kinase (InterPro:IPR001245), Serine/threonine-protein kinase, active site (InterPro:IPR008271), Protein kinase-like domain (InterPro:IPR011009), Protein kinase, catalytic domain (InterPro:IPR000719), Tyrosine-protein kinase, catalytic domain (InterPro:IPR020635); BEST Arabidopsis thaliana protein match is: Protein kinase superfamily protein (TAIR:AT1G66930.1); Has 113951 Blast hits to 112305 proteins in 4393 species: Archae - 178; Bacteria - 12361; Metazoa - 42729; Fungi - 9627; Plants - 32494; Viruses - 324; Other Eukaryotes - 16238 (source: NCBI BLink). &amp; (gnl|cdd|36401 : 294.0) no description available &amp; (p17801|kpro_maize : 196.0) Putative receptor protein kinase ZmPK1 precursor (EC 2.7.11.1) - Zea mays (Maize) &amp; (gnl|cdd|87344 : 166.0) no description available &amp; (reliability: 644.0) &amp;  (original description: no original description)</t>
  </si>
  <si>
    <t>(at4g18250 : 164.0) receptor serine/threonine kinase, putative; FUNCTIONS IN: transmembrane receptor protein serine/threonine kinase activity, kinase activity; INVOLVED IN: protein amino acid phosphorylation; EXPRESSED IN: 8 plant structures; EXPRESSED DURING: LP.06 six leaves visible, LP.04 four leaves visible, LP.10 ten leaves visible, LP.02 two leaves visible, LP.08 eight leaves visible; CONTAINS InterPro DOMAIN/s: Protein kinase, ATP binding site (InterPro:IPR017441), Serine/threonine-protein kinase domain (InterPro:IPR002290), Serine-threonine/tyrosine-protein kinase (InterPro:IPR001245), Protein kinase-like domain (InterPro:IPR011009), Serine/threonine-protein kinase, active site (InterPro:IPR008271), Protein kinase, catalytic domain (InterPro:IPR000719), Tyrosine-protein kinase, catalytic domain (InterPro:IPR020635), Thaumatin, conserved site (InterPro:IPR017949), Thaumatin, pathogenesis-related (InterPro:IPR001938); BEST Arabidopsis thaliana protein match is: receptor serine/threonine kinase, putative (TAIR:AT1G70250.1); Has 120088 Blast hits to 117149 proteins in 4431 species: Archae - 164; Bacteria - 12523; Metazoa - 44044; Fungi - 10148; Plants - 35501; Viruses - 371; Other Eukaryotes - 17337 (source: NCBI BLink). &amp; (gnl|cdd|36401 : 144.0) no description available &amp; (p17801|kpro_maize : 104.0) Putative receptor protein kinase ZmPK1 precursor (EC 2.7.11.1) - Zea mays (Maize) &amp; (gnl|cdd|84488 : 88.0) no description available &amp; (reliability: 328.0) &amp;  (original description: no original description)</t>
  </si>
  <si>
    <t>30.2.16</t>
  </si>
  <si>
    <t>signalling.receptor kinases.Catharanthus roseus-like RLK1</t>
  </si>
  <si>
    <t>(at1g66910 : 349.0) Protein kinase superfamily protein; FUNCTIONS IN: kinase activity; INVOLVED IN: protein amino acid phosphorylation; LOCATED IN: endomembrane system; CONTAINS InterPro DOMAIN/s: Protein kinase, ATP binding site (InterPro:IPR017441), Serine/threonine-protein kinase domain (InterPro:IPR002290), Serine-threonine/tyrosine-protein kinase (InterPro:IPR001245), Serine/threonine-protein kinase, active site (InterPro:IPR008271), Protein kinase-like domain (InterPro:IPR011009), Protein kinase, catalytic domain (InterPro:IPR000719), Tyrosine-protein kinase, catalytic domain (InterPro:IPR020635); BEST Arabidopsis thaliana protein match is: Protein kinase superfamily protein (TAIR:AT1G66930.1); Has 113951 Blast hits to 112305 proteins in 4393 species: Archae - 178; Bacteria - 12361; Metazoa - 42729; Fungi - 9627; Plants - 32494; Viruses - 324; Other Eukaryotes - 16238 (source: NCBI BLink). &amp; (gnl|cdd|36401 : 294.0) no description available &amp; (p17801|kpro_maize : 196.0) Putative receptor protein kinase ZmPK1 precursor (EC 2.7.11.1) - Zea mays (Maize) &amp; (gnl|cdd|87344 : 166.0) no description available &amp; (reliability: 650.0) &amp;  (original description: no original description)</t>
  </si>
  <si>
    <t>vitvi14g01368</t>
  </si>
  <si>
    <t>(at3g51550 : 330.0) Encodes a synergid-expressed, plasma-membrane localized receptor-like kinase that accumulates asymetrically in the synergid membrnane at the filiform apparatus and mediates male-female gametophyte interactions during pollen tube reception.; FERONIA (FER); FUNCTIONS IN: protein kinase activity, kinase activity; INVOLVED IN: pollen tube reception, post-embryonic development, protein amino acid autophosphorylation; LOCATED IN: filiform apparatus, plasma membrane, membrane; EXPRESSED IN: 28 plant structures; EXPRESSED DURING: 13 growth stages; CONTAINS InterPro DOMAIN/s: Protein kinase, ATP binding site (InterPro:IPR017441), Malectin/receptor-like protein kinase (InterPro:IPR021720), Protein kinase, catalytic domain (InterPro:IPR000719), Serine-threonine/tyrosine-protein kinase (InterPro:IPR001245), Protein kinase-like domain (InterPro:IPR011009), Serine/threonine-protein kinase, active site (InterPro:IPR008271); BEST Arabidopsis thaliana protein match is: Malectin/receptor-like protein kinase family protein (TAIR:AT3G04690.1); Has 113642 Blast hits to 112400 proteins in 4384 species: Archae - 101; Bacteria - 12955; Metazoa - 42231; Fungi - 9220; Plants - 32542; Viruses - 402; Other Eukaryotes - 16191 (source: NCBI BLink). &amp; (reliability: 660.0) &amp;  (original description: no original description)</t>
  </si>
  <si>
    <t>30.2.17</t>
  </si>
  <si>
    <t>signalling.receptor kinases.DUF 26</t>
  </si>
  <si>
    <t>vitvi06g01550</t>
  </si>
  <si>
    <t>(gnl|cdd|87352 : 124.0) no description available &amp; (at4g23160 : 120.0) Encodes a cysteine-rich receptor-like protein kinase.; cysteine-rich RLK (RECEPTOR-like protein kinase) 8 (CRK8); FUNCTIONS IN: kinase activity; INVOLVED IN: protein amino acid phosphorylation; CONTAINS InterPro DOMAIN/s: Protein kinase, ATP binding site (InterPro:IPR017441), Reverse transcriptase, RNA-dependent DNA polymerase (InterPro:IPR013103), Serine/threonine-protein kinase domain (InterPro:IPR002290), Protein of unknown function DUF26 (InterPro:IPR002902), Serine/threonine-protein kinase-like domain (InterPro:IPR017442), Serine/threonine-protein kinase, active site (InterPro:IPR008271), Protein kinase-like domain (InterPro:IPR011009), Protein kinase, catalytic domain (InterPro:IPR000719), Tyrosine-protein kinase, catalytic domain (InterPro:IPR020635); BEST Arabidopsis thaliana protein match is: cysteine-rich RLK (RECEPTOR-like protein kinase) 6 (TAIR:AT4G23140.1); Has 131284 Blast hits to 128961 proteins in 4748 species: Archae - 114; Bacteria - 13787; Metazoa - 45525; Fungi - 11866; Plants - 40839; Viruses - 427; Other Eukaryotes - 18726 (source: NCBI BLink). &amp; (reliability: 240.0) &amp;  (original description: no original description)</t>
  </si>
  <si>
    <t>vitvi10g01728</t>
  </si>
  <si>
    <t>(at4g05200 : 520.0) Encodes a cysteine-rich receptor-like protein kinase.; cysteine-rich RLK (RECEPTOR-like protein kinase) 25 (CRK25); FUNCTIONS IN: kinase activity; INVOLVED IN: protein amino acid phosphorylation; LOCATED IN: endomembrane system; EXPRESSED IN: root; CONTAINS InterPro DOMAIN/s: Protein kinase, ATP binding site (InterPro:IPR017441), Protein kinase, catalytic domain (InterPro:IPR000719), Protein of unknown function DUF26 (InterPro:IPR002902), Serine-threonine/tyrosine-protein kinase (InterPro:IPR001245), Protein kinase-like domain (InterPro:IPR011009), Serine/threonine-protein kinase, active site (InterPro:IPR008271); BEST Arabidopsis thaliana protein match is: cysteine-rich RLK (RECEPTOR-like protein kinase) 10 (TAIR:AT4G23180.1); Has 124291 Blast hits to 122724 proteins in 4390 species: Archae - 112; Bacteria - 13863; Metazoa - 45275; Fungi - 10764; Plants - 35367; Viruses - 449; Other Eukaryotes - 18461 (source: NCBI BLink). &amp; (gnl|cdd|36401 : 336.0) no description available &amp; (q8lpb4|pskr_dauca : 211.0) Phytosulfokine receptor precursor (EC 2.7.11.1) (Phytosulfokine LRR receptor kinase) - Daucus carota (Carrot) &amp; (gnl|cdd|47549 : 173.0) no description available &amp; (reliability: 1040.0) &amp;  (original description: no original description)</t>
  </si>
  <si>
    <t>30.2.19</t>
  </si>
  <si>
    <t>signalling.receptor kinases.legume-lectin</t>
  </si>
  <si>
    <t>vitvi18g02061</t>
  </si>
  <si>
    <t>(at5g06740 : 689.0) Concanavalin A-like lectin protein kinase family protein; FUNCTIONS IN: in 6 functions; INVOLVED IN: protein amino acid phosphorylation; LOCATED IN: endomembrane system; EXPRESSED IN: root; CONTAINS InterPro DOMAIN/s: Legume lectin, beta chain (InterPro:IPR001220), Protein kinase, ATP binding site (InterPro:IPR017441), Serine/threonine-protein kinase-like domain (InterPro:IPR017442), Concanavalin A-like lectin/glucanase, subgroup (InterPro:IPR013320), Protein kinase-like domain (InterPro:IPR011009), Serine/threonine-protein kinase, active site (InterPro:IPR008271), Protein kinase, catalytic domain (InterPro:IPR000719), Concanavalin A-like lectin/glucanase (InterPro:IPR008985), Legume lectin, beta chain,  Mn/Ca-binding site (InterPro:IPR019825); BEST Arabidopsis thaliana protein match is: Concanavalin A-like lectin protein kinase family protein (TAIR:AT5G55830.1); Has 1807 Blast hits to 1807 proteins in 277 species: Archae - 0; Bacteria - 0; Metazoa - 736; Fungi - 347; Plants - 385; Viruses - 0; Other Eukaryotes - 339 (source: NCBI BLink). &amp; (gnl|cdd|36401 : 315.0) no description available &amp; (q8lpb4|pskr_dauca : 197.0) Phytosulfokine receptor precursor (EC 2.7.11.1) (Phytosulfokine LRR receptor kinase) - Daucus carota (Carrot) &amp; (gnl|cdd|84552 : 176.0) no description available &amp; (reliability: 1378.0) &amp;  (original description: no original description)</t>
  </si>
  <si>
    <t>30.2.20</t>
  </si>
  <si>
    <t>signalling.receptor kinases.wheat LRK10 like</t>
  </si>
  <si>
    <t>(at1g66910 : 349.0) Protein kinase superfamily protein; FUNCTIONS IN: kinase activity; INVOLVED IN: protein amino acid phosphorylation; LOCATED IN: endomembrane system; CONTAINS InterPro DOMAIN/s: Protein kinase, ATP binding site (InterPro:IPR017441), Serine/threonine-protein kinase domain (InterPro:IPR002290), Serine-threonine/tyrosine-protein kinase (InterPro:IPR001245), Serine/threonine-protein kinase, active site (InterPro:IPR008271), Protein kinase-like domain (InterPro:IPR011009), Protein kinase, catalytic domain (InterPro:IPR000719), Tyrosine-protein kinase, catalytic domain (InterPro:IPR020635); BEST Arabidopsis thaliana protein match is: Protein kinase superfamily protein (TAIR:AT1G66930.1); Has 113951 Blast hits to 112305 proteins in 4393 species: Archae - 178; Bacteria - 12361; Metazoa - 42729; Fungi - 9627; Plants - 32494; Viruses - 324; Other Eukaryotes - 16238 (source: NCBI BLink). &amp; (gnl|cdd|36401 : 294.0) no description available &amp; (p17801|kpro_maize : 196.0) Putative receptor protein kinase ZmPK1 precursor (EC 2.7.11.1) - Zea mays (Maize) &amp; (gnl|cdd|87344 : 166.0) no description available &amp; (reliability: 698.0) &amp;  (original description: no original description)</t>
  </si>
  <si>
    <t>(at4g18250 : 164.0) receptor serine/threonine kinase, putative; FUNCTIONS IN: transmembrane receptor protein serine/threonine kinase activity, kinase activity; INVOLVED IN: protein amino acid phosphorylation; EXPRESSED IN: 8 plant structures; EXPRESSED DURING: LP.06 six leaves visible, LP.04 four leaves visible, LP.10 ten leaves visible, LP.02 two leaves visible, LP.08 eight leaves visible; CONTAINS InterPro DOMAIN/s: Protein kinase, ATP binding site (InterPro:IPR017441), Serine/threonine-protein kinase domain (InterPro:IPR002290), Serine-threonine/tyrosine-protein kinase (InterPro:IPR001245), Protein kinase-like domain (InterPro:IPR011009), Serine/threonine-protein kinase, active site (InterPro:IPR008271), Protein kinase, catalytic domain (InterPro:IPR000719), Tyrosine-protein kinase, catalytic domain (InterPro:IPR020635), Thaumatin, conserved site (InterPro:IPR017949), Thaumatin, pathogenesis-related (InterPro:IPR001938); BEST Arabidopsis thaliana protein match is: receptor serine/threonine kinase, putative (TAIR:AT1G70250.1); Has 120088 Blast hits to 117149 proteins in 4431 species: Archae - 164; Bacteria - 12523; Metazoa - 44044; Fungi - 10148; Plants - 35501; Viruses - 371; Other Eukaryotes - 17337 (source: NCBI BLink). &amp; (gnl|cdd|36401 : 144.0) no description available &amp; (p17801|kpro_maize : 104.0) Putative receptor protein kinase ZmPK1 precursor (EC 2.7.11.1) - Zea mays (Maize) &amp; (gnl|cdd|84488 : 88.0) no description available &amp; (reliability: 318.0) &amp;  (original description: no original description)</t>
  </si>
  <si>
    <t>30.3</t>
  </si>
  <si>
    <t>signalling.calcium</t>
  </si>
  <si>
    <t>vitvi14g00118</t>
  </si>
  <si>
    <t>(gnl|cdd|71325 : 356.0) no description available &amp; (at5g57580 : 343.0) Calmodulin-binding protein; CONTAINS InterPro DOMAIN/s: Calmodulin binding protein-like (InterPro:IPR012416); BEST Arabidopsis thaliana protein match is: Calmodulin-binding protein (TAIR:AT4G25800.2); Has 341 Blast hits to 322 proteins in 21 species: Archae - 0; Bacteria - 2; Metazoa - 0; Fungi - 0; Plants - 339; Viruses - 0; Other Eukaryotes - 0 (source: NCBI BLink). &amp; (reliability: 686.0) &amp;  (original description: no original description)</t>
  </si>
  <si>
    <t>30.5</t>
  </si>
  <si>
    <t>signalling.G-proteins</t>
  </si>
  <si>
    <t>vitvi02g01492</t>
  </si>
  <si>
    <t>(at2g44610 : 355.0) Encodes a GTP-binding protein with similarity to yeast YPT6 . RAB6 can complement the yeast YTP mutant.; RAB6A; FUNCTIONS IN: protein binding, GTP binding; INVOLVED IN: secretion by cell; LOCATED IN: plasma membrane, membrane fraction; EXPRESSED IN: 25 plant structures; EXPRESSED DURING: 15 growth stages; CONTAINS InterPro DOMAIN/s: Ras GTPase (InterPro:IPR001806), Small GTP-binding protein (InterPro:IPR005225), Small GTPase (InterPro:IPR020851), Ras (InterPro:IPR013753), Ras small GTPase, Rab type (InterPro:IPR003579), Rab6-related (InterPro:IPR015600); BEST Arabidopsis thaliana protein match is: RAB GTPase homolog H1E (TAIR:AT5G10260.1); Has 26612 Blast hits to 26583 proteins in 727 species: Archae - 21; Bacteria - 159; Metazoa - 14143; Fungi - 3598; Plants - 2938; Viruses - 20; Other Eukaryotes - 5733 (source: NCBI BLink). &amp; (gnl|cdd|35317 : 326.0) no description available &amp; (gnl|cdd|57947 : 296.0) no description available &amp; (p31583|rhn1_nicpl : 147.0) Ras-related protein RHN1 - Nicotiana plumbaginifolia (Leadwort-leaved tobacco) &amp; (reliability: 710.0) &amp;  (original description: no original description)</t>
  </si>
  <si>
    <t>vitvi10g01088</t>
  </si>
  <si>
    <t>(at1g13180 : 132.0) Mutant has defect in trichome cell expansion and  actin organization resulting in a distorted trichome phenotype.; DISTORTED TRICHOMES 1 (DIS1); FUNCTIONS IN: actin binding, structural constituent of cytoskeleton, ATP binding; INVOLVED IN: actin filament organization, multidimensional cell growth, cell morphogenesis, trichome morphogenesis; LOCATED IN: Arp2/3 protein complex; EXPRESSED IN: 23 plant structures; EXPRESSED DURING: 14 growth stages; CONTAINS InterPro DOMAIN/s: Actin/actin-like (InterPro:IPR004000), Actin-related protein 3 (InterPro:IPR015623); BEST Arabidopsis thaliana protein match is: Actin-like ATPase superfamily protein (TAIR:AT2G42100.1); Has 12406 Blast hits to 12242 proteins in 2483 species: Archae - 6; Bacteria - 5; Metazoa - 5339; Fungi - 3178; Plants - 1454; Viruses - 2; Other Eukaryotes - 2422 (source: NCBI BLink). &amp; (gnl|cdd|35897 : 114.0) no description available &amp; (reliability: 264.0) &amp;  (original description: no original description)</t>
  </si>
  <si>
    <t>vitvi11g01444</t>
  </si>
  <si>
    <t>(at3g33520 : 567.0) Encodes ACTIN-RELATED PROTEIN6 (ARP6), a putative component of a chromatin-remodeling complex. Required for both histone acetylation and methylation of the FLC chromatin in Arabidopsis.  Along with PIE1 forms a complex to deposit modified histone H2A.Z at several loci within the genome. This modification alters the expression of the target genes (i.e. FLC, MAF4, MAF6).  Incorporation of this variant histone into chromatin mediates the ambient temperature response. Located at specific regions of the nuclear periphery. Expression throughout plants shown by in-situ and immunolocalization methods. Mutants show defects in fertility, leaf, flower and inflorescence development and shorter flowering times.  ARP6 also is involved in globally controlling developmental responses to ambient temperature.; actin-related protein 6 (ARP6); CONTAINS InterPro DOMAIN/s: Actin/actin-like (InterPro:IPR004000); BEST Arabidopsis thaliana protein match is: actin 3 (TAIR:AT3G53750.1); Has 12358 Blast hits to 12072 proteins in 2463 species: Archae - 0; Bacteria - 4; Metazoa - 5326; Fungi - 3155; Plants - 1501; Viruses - 2; Other Eukaryotes - 2370 (source: NCBI BLink). &amp; (gnl|cdd|35899 : 339.0) no description available &amp; (gnl|cdd|28896 : 327.0) no description available &amp; (p53491|act_acecl : 169.0) Actin (Fragment) - Acetabularia cliftonii (Green alga) &amp; (reliability: 1134.0) &amp;  (original description: no original description)</t>
  </si>
  <si>
    <t>vitvi01g00071</t>
  </si>
  <si>
    <t>(at3g11450 : 598.0) DnaJ domain ;Myb-like DNA-binding domain; FUNCTIONS IN: heat shock protein binding, DNA binding; INVOLVED IN: protein folding; LOCATED IN: cellular_component unknown; EXPRESSED IN: 24 plant structures; EXPRESSED DURING: 13 growth stages; CONTAINS InterPro DOMAIN/s: Molecular chaperone, heat shock protein, Hsp40, DnaJ (InterPro:IPR015609), Heat shock protein DnaJ, N-terminal (InterPro:IPR001623), MYB-like (InterPro:IPR017877), Heat shock protein DnaJ, conserved site (InterPro:IPR018253), SANT, DNA-binding (InterPro:IPR001005), Homeodomain-like (InterPro:IPR009057), Myb, DNA-binding (InterPro:IPR014778); BEST Arabidopsis thaliana protein match is: DnaJ domain ;Myb-like DNA-binding domain (TAIR:AT5G06110.2); Has 60375 Blast hits to 43868 proteins in 3410 species: Archae - 228; Bacteria - 14410; Metazoa - 19184; Fungi - 5541; Plants - 3499; Viruses - 192; Other Eukaryotes - 17321 (source: NCBI BLink). &amp; (gnl|cdd|34866 : 186.0) no description available &amp; (gnl|cdd|35943 : 125.0) no description available &amp; (reliability: 1196.0) &amp;  (original description: no original description)</t>
  </si>
  <si>
    <t>33.1</t>
  </si>
  <si>
    <t>development.storage proteins</t>
  </si>
  <si>
    <t>vitvi18g02696</t>
  </si>
  <si>
    <t>(at2g26560 : 565.0) Encodes a lipid acyl hydrolase with wide substrate  specificity that accumulates upon infection by fungal  and bacterial pathogens. Protein is localized in the cytoplasm in healthy leaves, and in membranes in infected cells. Plays a role in cell death and differentially affects the accumulation of oxylipins. Contributes to resistance to virus.; phospholipase A 2A (PLA2A); FUNCTIONS IN: lipase activity, nutrient reservoir activity; INVOLVED IN: in 6 processes; LOCATED IN: membrane, cytoplasm; EXPRESSED IN: 11 plant structures; EXPRESSED DURING: 8 growth stages; CONTAINS InterPro DOMAIN/s: Acyl transferase/acyl hydrolase/lysophospholipase (InterPro:IPR016035), Patatin (InterPro:IPR002641); BEST Arabidopsis thaliana protein match is: Acyl transferase/acyl hydrolase/lysophospholipase superfamily protein (TAIR:AT4G37070.2); Has 2114 Blast hits to 2104 proteins in 375 species: Archae - 0; Bacteria - 479; Metazoa - 231; Fungi - 198; Plants - 897; Viruses - 0; Other Eukaryotes - 309 (source: NCBI BLink). &amp; (p15478|pat5_soltu : 315.0) Patatin T5 precursor (Potato tuber protein) - Solanum tuberosum (Potato) &amp; (gnl|cdd|35733 : 289.0) no description available &amp; (gnl|cdd|85637 : 156.0) no description available &amp; (reliability: 1130.0) &amp;  (original description: no original description)</t>
  </si>
  <si>
    <t>33.3</t>
  </si>
  <si>
    <t>development.squamosa promoter binding like (SPL)</t>
  </si>
  <si>
    <t>vitvi01g02117</t>
  </si>
  <si>
    <t>(at3g60030 : 127.0) squamosa promoter-binding protein-like 12 (SPL12); FUNCTIONS IN: sequence-specific DNA binding transcription factor activity; INVOLVED IN: regulation of transcription; LOCATED IN: nucleus; EXPRESSED IN: 22 plant structures; EXPRESSED DURING: 14 growth stages; CONTAINS InterPro DOMAIN/s: Ankyrin repeat-containing domain (InterPro:IPR020683), Transcription factor, SBP-box (InterPro:IPR004333); BEST Arabidopsis thaliana protein match is: squamosa promoter binding protein-like 1 (TAIR:AT2G47070.1); Has 969 Blast hits to 908 proteins in 50 species: Archae - 0; Bacteria - 2; Metazoa - 21; Fungi - 0; Plants - 938; Viruses - 0; Other Eukaryotes - 8 (source: NCBI BLink). &amp; (reliability: 254.0) &amp;  (original description: no original description)</t>
  </si>
  <si>
    <t>vitvi03g00601</t>
  </si>
  <si>
    <t>(at4g24220 : 539.0) encodes a novel protein containing mammalian death domain involved in programmed cell death. Gene is expressed in vascular system and mutants carrying dominant mutation in the gene have defective vascular patterning. Gene expression is induced specifically by wounding.; VEIN PATTERNING 1 (VEP1); FUNCTIONS IN: binding, catalytic activity; INVOLVED IN: xylem and phloem pattern formation, response to wounding; LOCATED IN: cellular_component unknown; EXPRESSED IN: 25 plant structures; EXPRESSED DURING: 15 growth stages; CONTAINS InterPro DOMAIN/s: NAD(P)-binding domain (InterPro:IPR016040); BEST Arabidopsis thaliana protein match is: NAD(P)-binding Rossmann-fold superfamily protein (TAIR:AT5G58750.1); Has 711 Blast hits to 707 proteins in 202 species: Archae - 0; Bacteria - 240; Metazoa - 0; Fungi - 168; Plants - 221; Viruses - 0; Other Eukaryotes - 82 (source: NCBI BLink). &amp; (reliability: 1078.0) &amp;  (original description: no original description)</t>
  </si>
  <si>
    <t>vitvi11g00927</t>
  </si>
  <si>
    <t>(at5g20700 : 90.1) Protein of unknown function (DUF581); CONTAINS InterPro DOMAIN/s: Protein of unknown function DUF581 (InterPro:IPR007650); BEST Arabidopsis thaliana protein match is: Protein of unknown function (DUF581) (TAIR:AT1G74940.1); Has 476 Blast hits to 476 proteins in 20 species: Archae - 0; Bacteria - 0; Metazoa - 0; Fungi - 0; Plants - 476; Viruses - 0; Other Eukaryotes - 0 (source: NCBI BLink). &amp; (reliability: 180.2) &amp;  (original description: no original description)</t>
  </si>
  <si>
    <t>vitvi13g00677</t>
  </si>
  <si>
    <t>(at2g39210 : 744.0) Major facilitator superfamily protein; FUNCTIONS IN: molecular_function unknown; INVOLVED IN: transmembrane transport; LOCATED IN: cellular_component unknown; EXPRESSED IN: 22 plant structures; EXPRESSED DURING: 13 growth stages; CONTAINS InterPro DOMAIN/s: Nodulin-like (InterPro:IPR010658), Major facilitator superfamily MFS-1 (InterPro:IPR011701), Major facilitator superfamily, general substrate transporter (InterPro:IPR016196); BEST Arabidopsis thaliana protein match is: Major facilitator superfamily protein (TAIR:AT2G28120.1); Has 3072 Blast hits to 2927 proteins in 685 species: Archae - 32; Bacteria - 1223; Metazoa - 36; Fungi - 288; Plants - 601; Viruses - 0; Other Eukaryotes - 892 (source: NCBI BLink). &amp; (gnl|cdd|70288 : 290.0) no description available &amp; (reliability: 1488.0) &amp;  (original description: no original description)</t>
  </si>
  <si>
    <t>34.1</t>
  </si>
  <si>
    <t>transport.p- and v-ATPases</t>
  </si>
  <si>
    <t>vitvi09g00189</t>
  </si>
  <si>
    <t>(gnl|cdd|35426 : 1642.0) no description available &amp; (at1g80660 : 1533.0) H(+)-ATPase 9 (HA9); CONTAINS InterPro DOMAIN/s: ATPase, P-type, ATPase-associated domain (InterPro:IPR008250), ATPase, P-type cation-transporter, N-terminal (InterPro:IPR004014), Haloacid dehalogenase-like hydrolase (InterPro:IPR005834), ATPase, P-type, H+ transporting proton pump (InterPro:IPR000695), ATPase, P-type, K/Mg/Cd/Cu/Zn/Na/Ca/Na/H-transporter (InterPro:IPR001757), ATPase, P-type, plasma-membrane proton-efflux (InterPro:IPR006534), ATPase, P-type phosphorylation site (InterPro:IPR018303); BEST Arabidopsis thaliana protein match is: H(+)-ATPase 6 (TAIR:AT2G07560.1). &amp; (q03194|pma4_nicpl : 1533.0) Plasma membrane ATPase 4 (EC 3.6.3.6) (Proton pump 4) - Nicotiana plumbaginifolia (Leadwort-leaved tobacco) &amp; (gnl|cdd|30822 : 504.0) no description available &amp; (reliability: 3034.0) &amp;  (original description: no original description)</t>
  </si>
  <si>
    <t>34.1.2</t>
  </si>
  <si>
    <t>transport.p- and v-ATPases.H+-exporting ATPase</t>
  </si>
  <si>
    <t>(gnl|cdd|35426 : 1642.0) no description available &amp; (at1g80660 : 1533.0) H(+)-ATPase 9 (HA9); CONTAINS InterPro DOMAIN/s: ATPase, P-type, ATPase-associated domain (InterPro:IPR008250), ATPase, P-type cation-transporter, N-terminal (InterPro:IPR004014), Haloacid dehalogenase-like hydrolase (InterPro:IPR005834), ATPase, P-type, H+ transporting proton pump (InterPro:IPR000695), ATPase, P-type, K/Mg/Cd/Cu/Zn/Na/Ca/Na/H-transporter (InterPro:IPR001757), ATPase, P-type, plasma-membrane proton-efflux (InterPro:IPR006534), ATPase, P-type phosphorylation site (InterPro:IPR018303); BEST Arabidopsis thaliana protein match is: H(+)-ATPase 6 (TAIR:AT2G07560.1). &amp; (q03194|pma4_nicpl : 1533.0) Plasma membrane ATPase 4 (EC 3.6.3.6) (Proton pump 4) - Nicotiana plumbaginifolia (Leadwort-leaved tobacco) &amp; (gnl|cdd|30822 : 504.0) no description available &amp; (reliability: 3066.0) &amp;  (original description: no original description)</t>
  </si>
  <si>
    <t>34.10</t>
  </si>
  <si>
    <t>transport.nucleotides</t>
  </si>
  <si>
    <t>vitvi18g00482</t>
  </si>
  <si>
    <t>(at1g28220 : 395.0) Member of a family of proteins related to PUP1, a purine transporter. May be involved in the transport of purine and purine derivatives such as cytokinins, across the plasma membrane.; purine permease 3 (PUP3); CONTAINS InterPro DOMAIN/s: Protein of unknown function DUF6, transmembrane (InterPro:IPR000620), Protein of unknown function DUF250 (InterPro:IPR004853); BEST Arabidopsis thaliana protein match is: purine permease 2 (TAIR:AT2G33750.2); Has 782 Blast hits to 771 proteins in 171 species: Archae - 1; Bacteria - 157; Metazoa - 97; Fungi - 2; Plants - 399; Viruses - 0; Other Eukaryotes - 126 (source: NCBI BLink). &amp; (gnl|cdd|66803 : 95.2) no description available &amp; (reliability: 790.0) &amp;  (original description: no original description)</t>
  </si>
  <si>
    <t>vitvi02g01812</t>
  </si>
  <si>
    <t>(at5g07490 : 90.1) unknown protein; BEST Arabidopsis thaliana protein match is: unknown protein (TAIR:AT5G61630.1); Has 50 Blast hits to 50 proteins in 9 species: Archae - 0; Bacteria - 0; Metazoa - 0; Fungi - 0; Plants - 50; Viruses - 0; Other Eukaryotes - 0 (source: NCBI BLink). &amp; (reliability: 167.2) &amp;  (original description: no original description)</t>
  </si>
  <si>
    <t>vitvi03g00320</t>
  </si>
  <si>
    <t>(at2g18360 : 89.4) alpha/beta-Hydrolases superfamily protein; FUNCTIONS IN: hydrolase activity; LOCATED IN: endomembrane system; EXPRESSED IN: shoot apex, hypocotyl, root, leaf; CONTAINS InterPro DOMAIN/s: Alpha/beta hydrolase fold-1 (InterPro:IPR000073); BEST Arabidopsis thaliana protein match is: alpha/beta-Hydrolases superfamily protein (TAIR:AT4G36610.1); Has 8797 Blast hits to 8792 proteins in 1517 species: Archae - 89; Bacteria - 6094; Metazoa - 449; Fungi - 67; Plants - 445; Viruses - 0; Other Eukaryotes - 1653 (source: NCBI BLink). &amp; (reliability: 178.8) &amp;  (original description: no original description)</t>
  </si>
  <si>
    <t>vitvi03g01281</t>
  </si>
  <si>
    <t>(at2g40190 : 83.2) Encodes a putative alpha-1,2-mannosyltransferase in N-linked glycoprotein (homologous to yeast ALG11).  Plays vital roles in cell-wall biosynthesis and abiotic stress response. Located in  endoplasmic reticulum membrane.; LEAF WILTING 3 (LEW3); CONTAINS InterPro DOMAIN/s: Glycosyl transferase, group 1 (InterPro:IPR001296); BEST Arabidopsis thaliana protein match is: UDP-Glycosyltransferase superfamily protein (TAIR:AT1G78800.1); Has 35333 Blast hits to 34131 proteins in 2444 species: Archae - 798; Bacteria - 22429; Metazoa - 974; Fungi - 991; Plants - 531; Viruses - 0; Other Eukaryotes - 9610 (source: NCBI BLink). &amp; (reliability: 166.4) &amp;  (original description: no original description)</t>
  </si>
  <si>
    <t>vitvi04g00498</t>
  </si>
  <si>
    <t>(at4g32190 : 387.0) Myosin heavy chain-related protein; Has 30201 Blast hits to 17322 proteins in 780 species: Archae - 12; Bacteria - 1396; Metazoa - 17338; Fungi - 3422; Plants - 5037; Viruses - 0; Other Eukaryotes - 2996 (source: NCBI BLink). &amp; (reliability: 774.0) &amp;  (original description: no original description)</t>
  </si>
  <si>
    <t>vitvi04g02028</t>
  </si>
  <si>
    <t>(at5g38890 : 256.0) Nucleic acid-binding, OB-fold-like protein; FUNCTIONS IN: RNA binding; INVOLVED IN: biological_process unknown; LOCATED IN: cellular_component unknown; EXPRESSED IN: 22 plant structures; EXPRESSED DURING: 13 growth stages; CONTAINS InterPro DOMAIN/s: Ribosomal protein S1, RNA-binding domain (InterPro:IPR003029), Exosome complex, component CSL4 (InterPro:IPR019495); Has 35333 Blast hits to 34131 proteins in 2444 species: Archae - 798; Bacteria - 22429; Metazoa - 974; Fungi - 991; Plants - 531; Viruses - 0; Other Eukaryotes - 9610 (source: NCBI BLink). &amp; (gnl|cdd|38619 : 163.0) no description available &amp; (gnl|cdd|31293 : 104.0) no description available &amp; (reliability: 512.0) &amp;  (original description: no original description)</t>
  </si>
  <si>
    <t>vitvi11g00824</t>
  </si>
  <si>
    <t>(at5g14850 : 713.0) Alg9-like mannosyltransferase family; FUNCTIONS IN: mannosyltransferase activity, transferase activity, transferring glycosyl groups; INVOLVED IN: GPI anchor biosynthetic process, GPI anchor metabolic process; LOCATED IN: endoplasmic reticulum membrane, intrinsic to endoplasmic reticulum membrane; EXPRESSED IN: 22 plant structures; EXPRESSED DURING: 12 growth stages; CONTAINS InterPro DOMAIN/s: Alg9-like mannosyltransferase (InterPro:IPR005599); Has 1101 Blast hits to 1081 proteins in 222 species: Archae - 0; Bacteria - 46; Metazoa - 380; Fungi - 409; Plants - 121; Viruses - 0; Other Eukaryotes - 145 (source: NCBI BLink). &amp; (gnl|cdd|36982 : 491.0) no description available &amp; (gnl|cdd|86471 : 330.0) no description available &amp; (reliability: 1426.0) &amp;  (original description: no original description)</t>
  </si>
  <si>
    <t>vitvi14g00284</t>
  </si>
  <si>
    <t>(at1g54780 : 356.0) Encodes a thylakoid lumen protein regulating photosystem II repair cycle.; TLP18.3; FUNCTIONS IN: molecular_function unknown; INVOLVED IN: photosystem II repair; LOCATED IN: thylakoid, thylakoid lumen, chloroplast thylakoid membrane, chloroplast thylakoid lumen, chloroplast; EXPRESSED IN: 21 plant structures; EXPRESSED DURING: 14 growth stages; CONTAINS InterPro DOMAIN/s: Protein of unknown function DUF477 (InterPro:IPR007621); Has 209 Blast hits to 209 proteins in 92 species: Archae - 0; Bacteria - 130; Metazoa - 2; Fungi - 0; Plants - 49; Viruses - 0; Other Eukaryotes - 28 (source: NCBI BLink). &amp; (gnl|cdd|68121 : 84.9) no description available &amp; (reliability: 712.0) &amp;  (original description: no original description)</t>
  </si>
  <si>
    <t>vitvi17g01089</t>
  </si>
  <si>
    <t>(at1g73480 : 470.0) alpha/beta-Hydrolases superfamily protein; FUNCTIONS IN: hydrolase activity; EXPRESSED IN: 25 plant structures; EXPRESSED DURING: 15 growth stages; BEST Arabidopsis thaliana protein match is: alpha/beta-Hydrolases superfamily protein (TAIR:AT1G18360.1); Has 6390 Blast hits to 6380 proteins in 1730 species: Archae - 36; Bacteria - 4672; Metazoa - 140; Fungi - 153; Plants - 452; Viruses - 63; Other Eukaryotes - 874 (source: NCBI BLink). &amp; (gnl|cdd|36668 : 346.0) no description available &amp; (gnl|cdd|32448 : 166.0) no description available &amp; (reliability: 940.0) &amp;  (original description: no original description)</t>
  </si>
  <si>
    <t>vitvi19g02121</t>
  </si>
  <si>
    <t>(at1g04645 : 84.3) Plant self-incompatibility protein S1 family; FUNCTIONS IN: molecular_function unknown; INVOLVED IN: biological_process unknown; LOCATED IN: endomembrane system; EXPRESSED IN: 6 plant structures; EXPRESSED DURING: 4 anthesis, C globular stage, petal differentiation and expansion stage, E expanded cotyledon stage; CONTAINS InterPro DOMAIN/s: Plant self-incompatibility S1 (InterPro:IPR010264); BEST Arabidopsis thaliana protein match is: Plant self-incompatibility protein S1 family (TAIR:AT4G24974.1); Has 360 Blast hits to 349 proteins in 15 species: Archae - 0; Bacteria - 0; Metazoa - 0; Fungi - 0; Plants - 360; Viruses - 0; Other Eukaryotes - 0 (source: NCBI BLink). &amp; (gnl|cdd|69460 : 80.3) no description available &amp; (reliability: 168.6) &amp;  (original description: no original description)</t>
  </si>
  <si>
    <t>35.1.3</t>
  </si>
  <si>
    <t>not assigned.no ontology.armadillo/beta-catenin repeat family protein</t>
  </si>
  <si>
    <t>vitvi14g00699</t>
  </si>
  <si>
    <t>(at1g23180 : 89.7) ARM repeat superfamily protein; FUNCTIONS IN: binding; INVOLVED IN: biological_process unknown; LOCATED IN: chloroplast; EXPRESSED IN: 22 plant structures; EXPRESSED DURING: 13 growth stages; CONTAINS InterPro DOMAIN/s: Armadillo-like helical (InterPro:IPR011989), Armadillo (InterPro:IPR000225), Armadillo-type fold (InterPro:IPR016024); BEST Arabidopsis thaliana protein match is: ARM repeat superfamily protein (TAIR:AT5G67340.1); Has 2470 Blast hits to 1640 proteins in 208 species: Archae - 0; Bacteria - 0; Metazoa - 613; Fungi - 372; Plants - 1309; Viruses - 0; Other Eukaryotes - 176 (source: NCBI BLink). &amp; (reliability: 179.4) &amp;  (original description: no original description)</t>
  </si>
  <si>
    <t>vitvi15g01219</t>
  </si>
  <si>
    <t>(at5g15010 : 593.0) Tetratricopeptide repeat (TPR)-like superfamily protein; CONTAINS InterPro DOMAIN/s: Pentatricopeptide repeat (InterPro:IPR002885); BEST Arabidopsis thaliana protein match is: Tetratricopeptide repeat (TPR)-like superfamily protein (TAIR:AT1G80880.1); Has 37863 Blast hits to 13191 proteins in 288 species: Archae - 3; Bacteria - 35; Metazoa - 443; Fungi - 342; Plants - 35932; Viruses - 0; Other Eukaryotes - 1108 (source: NCBI BLink). &amp; (q76c99|rf1_orysa : 126.0) Rf1 protein, mitochondrial precursor (PPR protein) (Fertility restorer) (Restorer for CMS) - Oryza sativa (Rice) &amp; (reliability: 1186.0) &amp;  (original description: no original description)</t>
  </si>
  <si>
    <t>vitvi16g01875</t>
  </si>
  <si>
    <t>(at1g55630 : 492.0) Pentatricopeptide repeat (PPR) superfamily protein; CONTAINS InterPro DOMAIN/s: Pentatricopeptide repeat (InterPro:IPR002885); BEST Arabidopsis thaliana protein match is: Pentatricopeptide repeat (PPR) superfamily protein (TAIR:AT3G60050.1); Has 42670 Blast hits to 13056 proteins in 286 species: Archae - 4; Bacteria - 35; Metazoa - 418; Fungi - 534; Plants - 40367; Viruses - 0; Other Eukaryotes - 1312 (source: NCBI BLink). &amp; (q76c99|rf1_orysa : 114.0) Rf1 protein, mitochondrial precursor (PPR protein) (Fertility restorer) (Restorer for CMS) - Oryza sativa (Rice) &amp; (reliability: 984.0) &amp;  (original description: no original description)</t>
  </si>
  <si>
    <t>vitvi17g00433</t>
  </si>
  <si>
    <t>(at1g18485 : 1087.0) Pentatricopeptide repeat (PPR) superfamily protein; CONTAINS InterPro DOMAIN/s: Pentatricopeptide repeat (InterPro:IPR002885); BEST Arabidopsis thaliana protein match is: Tetratricopeptide repeat (TPR)-like superfamily protein (TAIR:AT3G57430.1); Has 47794 Blast hits to 13382 proteins in 245 species: Archae - 0; Bacteria - 5; Metazoa - 44; Fungi - 66; Plants - 47218; Viruses - 0; Other Eukaryotes - 461 (source: NCBI BLink). &amp; (q76c99|rf1_orysa : 99.8) Rf1 protein, mitochondrial precursor (PPR protein) (Fertility restorer) (Restorer for CMS) - Oryza sativa (Rice) &amp; (reliability: 2174.0) &amp;  (original description: no original description)</t>
  </si>
  <si>
    <t>vitvi18g03308</t>
  </si>
  <si>
    <t>vitvi10g02090</t>
  </si>
  <si>
    <t>vitvi00g00993</t>
  </si>
  <si>
    <t>vitvi01g00749</t>
  </si>
  <si>
    <t>vitvi01g01047</t>
  </si>
  <si>
    <t>vitvi01g01233</t>
  </si>
  <si>
    <t>vitvi02g01500</t>
  </si>
  <si>
    <t>vitvi03g01556</t>
  </si>
  <si>
    <t>vitvi03g00528</t>
  </si>
  <si>
    <t>(at4g34090 : 474.0) unknown protein; FUNCTIONS IN: molecular_function unknown; INVOLVED IN: biological_process unknown; EXPRESSED IN: 22 plant structures; EXPRESSED DURING: 13 growth stages; BEST Arabidopsis thaliana protein match is: unknown protein (TAIR:AT2G23370.1). &amp; (reliability: 948.0) &amp;  (original description: no original description)</t>
  </si>
  <si>
    <t>vitvi03g00720</t>
  </si>
  <si>
    <t>vitvi03g00831</t>
  </si>
  <si>
    <t>vitvi03g01003</t>
  </si>
  <si>
    <t>vitvi03g01087</t>
  </si>
  <si>
    <t>vitvi04g00353</t>
  </si>
  <si>
    <t>vitvi04g01981</t>
  </si>
  <si>
    <t>vitvi04g01593</t>
  </si>
  <si>
    <t>vitvi04g01675</t>
  </si>
  <si>
    <t>vitvi05g01671</t>
  </si>
  <si>
    <t>vitvi06g00226</t>
  </si>
  <si>
    <t>vitvi07g00483</t>
  </si>
  <si>
    <t>vitvi07g00495</t>
  </si>
  <si>
    <t>(at3g62200 : 554.0) Putative endonuclease or glycosyl hydrolase; BEST Arabidopsis thaliana protein match is: putative endonuclease or glycosyl hydrolase with C2H2-type zinc finger domain (TAIR:AT5G61190.1); Has 3997 Blast hits to 3396 proteins in 338 species: Archae - 0; Bacteria - 122; Metazoa - 1660; Fungi - 937; Plants - 691; Viruses - 43; Other Eukaryotes - 544 (source: NCBI BLink). &amp; (gnl|cdd|86646 : 209.0) no description available &amp; (reliability: 1108.0) &amp;  (original description: no original description)</t>
  </si>
  <si>
    <t>vitvi07g01992</t>
  </si>
  <si>
    <t>vitvi08g00586</t>
  </si>
  <si>
    <t>vitvi08g00810</t>
  </si>
  <si>
    <t>vitvi08g00969</t>
  </si>
  <si>
    <t>vitvi09g01623</t>
  </si>
  <si>
    <t>vitvi10g00558</t>
  </si>
  <si>
    <t>(at4g18540 : 578.0) unknown protein; Has 209 Blast hits to 205 proteins in 54 species: Archae - 0; Bacteria - 17; Metazoa - 2; Fungi - 150; Plants - 40; Viruses - 0; Other Eukaryotes - 0 (source: NCBI BLink). &amp; (reliability: 1156.0) &amp;  (original description: no original description)</t>
  </si>
  <si>
    <t>vitvi10g00924</t>
  </si>
  <si>
    <t>vitvi11g00245</t>
  </si>
  <si>
    <t>(at4g29310 : 546.0) Protein of unknown function (DUF1005); FUNCTIONS IN: molecular_function unknown; INVOLVED IN: biological_process unknown; LOCATED IN: plant-type cell wall; EXPRESSED IN: stem; CONTAINS InterPro DOMAIN/s: Protein of unknown function DUF1005 (InterPro:IPR010410); BEST Arabidopsis thaliana protein match is: Protein of unknown function (DUF1005) (TAIR:AT1G10020.1); Has 138 Blast hits to 138 proteins in 14 species: Archae - 0; Bacteria - 0; Metazoa - 0; Fungi - 0; Plants - 137; Viruses - 0; Other Eukaryotes - 1 (source: NCBI BLink). &amp; (gnl|cdd|69725 : 232.0) no description available &amp; (reliability: 1092.0) &amp;  (original description: no original description)</t>
  </si>
  <si>
    <t>vitvi11g01473</t>
  </si>
  <si>
    <t>vitvi11g00795</t>
  </si>
  <si>
    <t>(at4g28080 : 1922.0) Tetratricopeptide repeat (TPR)-like superfamily protein; FUNCTIONS IN: binding; EXPRESSED IN: 22 plant structures; EXPRESSED DURING: 13 growth stages; CONTAINS InterPro DOMAIN/s: Tetratricopeptide-like helical (InterPro:IPR011990), Tetratricopeptide repeat-containing (InterPro:IPR013026), Tetratricopeptide repeat (InterPro:IPR019734); BEST Arabidopsis thaliana protein match is: Tetratricopeptide repeat (TPR)-like superfamily protein (TAIR:AT1G01320.2); Has 11837 Blast hits to 4947 proteins in 554 species: Archae - 95; Bacteria - 3252; Metazoa - 4987; Fungi - 1783; Plants - 350; Viruses - 14; Other Eukaryotes - 1356 (source: NCBI BLink). &amp; (gnl|cdd|37050 : 350.0) no description available &amp; (reliability: 3844.0) &amp;  (original description: no original description)</t>
  </si>
  <si>
    <t>vitvi11g00915</t>
  </si>
  <si>
    <t>vitvi12g02293</t>
  </si>
  <si>
    <t>vitvi12g02313</t>
  </si>
  <si>
    <t>vitvi12g00399</t>
  </si>
  <si>
    <t>vitvi12g00700</t>
  </si>
  <si>
    <t>vitvi12g00759</t>
  </si>
  <si>
    <t>(at2g04235 : 195.0) unknown protein; FUNCTIONS IN: molecular_function unknown; INVOLVED IN: biological_process unknown; LOCATED IN: cellular_component unknown; EXPRESSED IN: cultured cell; Has 713 Blast hits to 345 proteins in 122 species: Archae - 2; Bacteria - 262; Metazoa - 138; Fungi - 55; Plants - 39; Viruses - 0; Other Eukaryotes - 217 (source: NCBI BLink). &amp; (reliability: 390.0) &amp;  (original description: no original description)</t>
  </si>
  <si>
    <t>vitvi12g01025</t>
  </si>
  <si>
    <t>vitvi12g01427</t>
  </si>
  <si>
    <t>vitvi12g02668</t>
  </si>
  <si>
    <t>vitvi13g00124</t>
  </si>
  <si>
    <t>(at5g01660 : 353.0) CONTAINS InterPro DOMAIN/s: Galactose oxidase/kelch, beta-propeller (InterPro:IPR011043), Kelch repeat type 1 (InterPro:IPR006652), Development/cell death domain (InterPro:IPR013989), Kelch related (InterPro:IPR013089), Kelch-type beta propeller (InterPro:IPR015915); BEST Arabidopsis thaliana protein match is: DCD (Development and Cell Death) domain protein (TAIR:AT3G11000.1); Has 16133 Blast hits to 7053 proteins in 482 species: Archae - 40; Bacteria - 1227; Metazoa - 10756; Fungi - 311; Plants - 1896; Viruses - 673; Other Eukaryotes - 1230 (source: NCBI BLink). &amp; (gnl|cdd|39642 : 236.0) no description available &amp; (p37707|b2_dauca : 109.0) B2 protein - Daucus carota (Carrot) &amp; (reliability: 706.0) &amp;  (original description: no original description)</t>
  </si>
  <si>
    <t>vitvi13g01810</t>
  </si>
  <si>
    <t>vitvi14g02595</t>
  </si>
  <si>
    <t>vitvi14g00567</t>
  </si>
  <si>
    <t>vitvi14g00698</t>
  </si>
  <si>
    <t>vitvi14g01267</t>
  </si>
  <si>
    <t>(at5g15880 : 337.0) unknown protein; Has 1807 Blast hits to 1807 proteins in 277 species: Archae - 0; Bacteria - 0; Metazoa - 736; Fungi - 347; Plants - 385; Viruses - 0; Other Eukaryotes - 339 (source: NCBI BLink). &amp; (reliability: 674.0) &amp;  (original description: no original description)</t>
  </si>
  <si>
    <t>vitvi14g03004</t>
  </si>
  <si>
    <t>vitvi15g01250</t>
  </si>
  <si>
    <t>vitvi15g00179</t>
  </si>
  <si>
    <t>vitvi15g01478</t>
  </si>
  <si>
    <t>vitvi15g01609</t>
  </si>
  <si>
    <t>vitvi15g01681</t>
  </si>
  <si>
    <t>vitvi16g01804</t>
  </si>
  <si>
    <t>vitvi16g01148</t>
  </si>
  <si>
    <t>vitvi16g01335</t>
  </si>
  <si>
    <t>vitvi17g00866</t>
  </si>
  <si>
    <t>(at5g63050 : 373.0) embryo defective 2759 (EMB2759); FUNCTIONS IN: molecular_function unknown; INVOLVED IN: embryo development ending in seed dormancy; EXPRESSED IN: 23 plant structures; EXPRESSED DURING: 15 growth stages. &amp; (reliability: 746.0) &amp;  (original description: no original description)</t>
  </si>
  <si>
    <t>vitvi18g02508</t>
  </si>
  <si>
    <t>vitvi18g00377</t>
  </si>
  <si>
    <t>vitvi18g03265</t>
  </si>
  <si>
    <t>vitvi19g00547</t>
  </si>
  <si>
    <t>(at3g21610 : 211.0) Acid phosphatase/vanadium-dependent haloperoxidase-related protein; FUNCTIONS IN: molecular_function unknown; INVOLVED IN: biological_process unknown; LOCATED IN: cellular_component unknown; EXPRESSED IN: 23 plant structures; EXPRESSED DURING: 15 growth stages; CONTAINS InterPro DOMAIN/s: Acid phosphatase/vanadium-dependent haloperoxidase related (InterPro:IPR003832); BEST Arabidopsis thaliana protein match is: Acid phosphatase/vanadium-dependent haloperoxidase-related protein (TAIR:AT1G67600.1); Has 35333 Blast hits to 34131 proteins in 2444 species: Archae - 798; Bacteria - 22429; Metazoa - 974; Fungi - 991; Plants - 531; Viruses - 0; Other Eukaryotes - 9610 (source: NCBI BLink). &amp; (gnl|cdd|32146 : 136.0) no description available &amp; (reliability: 422.0) &amp;  (original description: no original description)</t>
  </si>
  <si>
    <t>vitvi04g01539</t>
  </si>
  <si>
    <t>vitvi11g00657</t>
  </si>
  <si>
    <t>PromDMRs MAPMAN</t>
  </si>
  <si>
    <t>Log2Fchanges</t>
  </si>
  <si>
    <t>padj</t>
  </si>
  <si>
    <t>Diff.Methy</t>
  </si>
  <si>
    <t>Supplementary Table S13</t>
  </si>
  <si>
    <t>List of promDMEGs from Table S12 with their associated changes in expression and differential methylation</t>
  </si>
  <si>
    <t>DMGs</t>
  </si>
  <si>
    <t>Log2FoldC</t>
  </si>
  <si>
    <t>Padj</t>
  </si>
  <si>
    <t>Supplementary Table S14</t>
  </si>
  <si>
    <t>DMRs associated with gene differential expression are written in blue (promDMEGs)</t>
  </si>
  <si>
    <t>DMRs associated with gene differential expression are written in blue (DMEGs)</t>
  </si>
  <si>
    <t>List of DMEGs from Table S11 and their associated changes in gene expression and differential methylation</t>
  </si>
  <si>
    <t>Intragenic-DMRs assignation to mapman bin results</t>
  </si>
  <si>
    <t xml:space="preserve">promDMRs assignation to mapman bin - results </t>
  </si>
  <si>
    <t>All DMEGs</t>
  </si>
  <si>
    <t>Lists of DMEGs (differentially expressed genes (DEGs) with DMRs localised within genes (intragenic-DMRs))</t>
  </si>
  <si>
    <t>DMEGs within Intron</t>
  </si>
  <si>
    <t>Supplementary table S9.</t>
  </si>
  <si>
    <t xml:space="preserve">Supplementary Table S10. </t>
  </si>
  <si>
    <t>Supplementary Table S11.</t>
  </si>
  <si>
    <t>Supplementary Table S1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00"/>
    <numFmt numFmtId="165" formatCode="0.0000"/>
  </numFmts>
  <fonts count="22" x14ac:knownFonts="1">
    <font>
      <sz val="11"/>
      <color theme="1"/>
      <name val="Calibri"/>
      <family val="2"/>
      <scheme val="minor"/>
    </font>
    <font>
      <b/>
      <sz val="11"/>
      <color theme="1"/>
      <name val="Calibri"/>
      <family val="2"/>
      <scheme val="minor"/>
    </font>
    <font>
      <b/>
      <sz val="16"/>
      <color theme="1"/>
      <name val="Calibri"/>
      <family val="2"/>
      <scheme val="minor"/>
    </font>
    <font>
      <b/>
      <u/>
      <sz val="16"/>
      <color theme="1"/>
      <name val="Calibri"/>
      <family val="2"/>
      <scheme val="minor"/>
    </font>
    <font>
      <sz val="11"/>
      <name val="Calibri"/>
      <family val="2"/>
      <scheme val="minor"/>
    </font>
    <font>
      <b/>
      <sz val="11"/>
      <name val="Calibri"/>
      <family val="2"/>
      <scheme val="minor"/>
    </font>
    <font>
      <sz val="11"/>
      <color rgb="FF000000"/>
      <name val="Calibri"/>
      <family val="2"/>
      <scheme val="minor"/>
    </font>
    <font>
      <b/>
      <sz val="12"/>
      <color theme="1"/>
      <name val="Calibri"/>
      <family val="2"/>
      <scheme val="minor"/>
    </font>
    <font>
      <b/>
      <sz val="12"/>
      <name val="Calibri"/>
      <family val="2"/>
      <scheme val="minor"/>
    </font>
    <font>
      <sz val="11"/>
      <color rgb="FFFF0000"/>
      <name val="Calibri"/>
      <family val="2"/>
      <scheme val="minor"/>
    </font>
    <font>
      <b/>
      <u/>
      <sz val="20"/>
      <color theme="1"/>
      <name val="Calibri"/>
      <family val="2"/>
      <scheme val="minor"/>
    </font>
    <font>
      <sz val="9"/>
      <name val="Calibri"/>
      <family val="2"/>
      <scheme val="minor"/>
    </font>
    <font>
      <vertAlign val="superscript"/>
      <sz val="9"/>
      <name val="Calibri"/>
      <family val="2"/>
      <scheme val="minor"/>
    </font>
    <font>
      <vertAlign val="superscript"/>
      <sz val="11"/>
      <name val="Calibri"/>
      <family val="2"/>
      <scheme val="minor"/>
    </font>
    <font>
      <b/>
      <sz val="9"/>
      <color indexed="81"/>
      <name val="Tahoma"/>
      <family val="2"/>
    </font>
    <font>
      <sz val="9"/>
      <color indexed="81"/>
      <name val="Tahoma"/>
      <family val="2"/>
    </font>
    <font>
      <b/>
      <sz val="11"/>
      <color rgb="FF000000"/>
      <name val="Times New Roman"/>
      <family val="1"/>
    </font>
    <font>
      <sz val="11"/>
      <color rgb="FF000000"/>
      <name val="Times New Roman"/>
      <family val="1"/>
    </font>
    <font>
      <b/>
      <u/>
      <sz val="18"/>
      <color theme="1"/>
      <name val="Calibri"/>
      <family val="2"/>
      <scheme val="minor"/>
    </font>
    <font>
      <b/>
      <sz val="11"/>
      <color theme="4"/>
      <name val="Calibri"/>
      <family val="2"/>
      <scheme val="minor"/>
    </font>
    <font>
      <b/>
      <u/>
      <sz val="14"/>
      <name val="Calibri"/>
      <family val="2"/>
      <scheme val="minor"/>
    </font>
    <font>
      <sz val="11"/>
      <color theme="4"/>
      <name val="Calibri"/>
      <family val="2"/>
      <scheme val="minor"/>
    </font>
  </fonts>
  <fills count="4">
    <fill>
      <patternFill patternType="none"/>
    </fill>
    <fill>
      <patternFill patternType="gray125"/>
    </fill>
    <fill>
      <patternFill patternType="solid">
        <fgColor theme="0"/>
        <bgColor indexed="64"/>
      </patternFill>
    </fill>
    <fill>
      <patternFill patternType="solid">
        <fgColor theme="7"/>
        <bgColor indexed="64"/>
      </patternFill>
    </fill>
  </fills>
  <borders count="10">
    <border>
      <left/>
      <right/>
      <top/>
      <bottom/>
      <diagonal/>
    </border>
    <border>
      <left/>
      <right/>
      <top style="thin">
        <color indexed="64"/>
      </top>
      <bottom style="thin">
        <color indexed="64"/>
      </bottom>
      <diagonal/>
    </border>
    <border>
      <left/>
      <right/>
      <top/>
      <bottom style="thin">
        <color indexed="64"/>
      </bottom>
      <diagonal/>
    </border>
    <border>
      <left/>
      <right/>
      <top style="medium">
        <color rgb="FF7F7F7F"/>
      </top>
      <bottom style="medium">
        <color rgb="FF7F7F7F"/>
      </bottom>
      <diagonal/>
    </border>
    <border>
      <left/>
      <right/>
      <top/>
      <bottom style="medium">
        <color rgb="FF7F7F7F"/>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s>
  <cellStyleXfs count="3">
    <xf numFmtId="0" fontId="0" fillId="0" borderId="0"/>
    <xf numFmtId="0" fontId="6" fillId="0" borderId="0"/>
    <xf numFmtId="9" fontId="6" fillId="0" borderId="0" applyFont="0" applyFill="0" applyBorder="0" applyAlignment="0" applyProtection="0"/>
  </cellStyleXfs>
  <cellXfs count="77">
    <xf numFmtId="0" fontId="0" fillId="0" borderId="0" xfId="0"/>
    <xf numFmtId="0" fontId="2" fillId="0" borderId="0" xfId="0" applyFont="1"/>
    <xf numFmtId="0" fontId="3" fillId="0" borderId="0" xfId="0" applyFont="1"/>
    <xf numFmtId="0" fontId="4" fillId="0" borderId="0" xfId="0" applyFont="1" applyAlignment="1">
      <alignment horizontal="left" vertical="center" wrapText="1"/>
    </xf>
    <xf numFmtId="0" fontId="0" fillId="0" borderId="0" xfId="0" applyAlignment="1">
      <alignment horizontal="center"/>
    </xf>
    <xf numFmtId="0" fontId="5" fillId="0" borderId="0" xfId="0" applyFont="1" applyAlignment="1">
      <alignment horizontal="left" vertical="center" wrapText="1"/>
    </xf>
    <xf numFmtId="2" fontId="4" fillId="0" borderId="0" xfId="0" applyNumberFormat="1" applyFont="1" applyAlignment="1">
      <alignment horizontal="left" vertical="center" wrapText="1"/>
    </xf>
    <xf numFmtId="0" fontId="0" fillId="0" borderId="0" xfId="0" applyAlignment="1">
      <alignment horizontal="left" vertical="center" wrapText="1"/>
    </xf>
    <xf numFmtId="0" fontId="1" fillId="0" borderId="0" xfId="0" applyFont="1"/>
    <xf numFmtId="0" fontId="4" fillId="0" borderId="0" xfId="0" applyFont="1" applyAlignment="1">
      <alignment horizontal="left" vertical="center"/>
    </xf>
    <xf numFmtId="0" fontId="5" fillId="0" borderId="0" xfId="0" applyFont="1" applyAlignment="1">
      <alignment horizontal="left" vertical="center"/>
    </xf>
    <xf numFmtId="0" fontId="5" fillId="0" borderId="0" xfId="0" applyFont="1" applyAlignment="1">
      <alignment horizontal="center" vertical="center"/>
    </xf>
    <xf numFmtId="0" fontId="8" fillId="0" borderId="0" xfId="0" applyFont="1" applyAlignment="1">
      <alignment horizontal="left" vertical="center" wrapText="1"/>
    </xf>
    <xf numFmtId="0" fontId="7" fillId="0" borderId="0" xfId="0" applyFont="1" applyAlignment="1">
      <alignment horizontal="center"/>
    </xf>
    <xf numFmtId="0" fontId="5" fillId="0" borderId="2" xfId="0" applyFont="1" applyBorder="1" applyAlignment="1">
      <alignment horizontal="center" vertical="center"/>
    </xf>
    <xf numFmtId="0" fontId="4" fillId="0" borderId="2" xfId="0" applyFont="1" applyBorder="1" applyAlignment="1">
      <alignment horizontal="left" vertical="center" wrapText="1"/>
    </xf>
    <xf numFmtId="0" fontId="0" fillId="0" borderId="2" xfId="0" applyBorder="1" applyAlignment="1">
      <alignment horizontal="center"/>
    </xf>
    <xf numFmtId="0" fontId="4" fillId="0" borderId="0" xfId="0" applyFont="1" applyAlignment="1">
      <alignment horizontal="center" vertical="center" wrapText="1"/>
    </xf>
    <xf numFmtId="0" fontId="5" fillId="0" borderId="0" xfId="0" applyFont="1" applyAlignment="1">
      <alignment horizontal="center" vertical="center" wrapText="1"/>
    </xf>
    <xf numFmtId="11" fontId="0" fillId="0" borderId="0" xfId="0" applyNumberFormat="1"/>
    <xf numFmtId="0" fontId="0" fillId="0" borderId="0" xfId="0" applyAlignment="1">
      <alignment horizontal="center" vertical="center" wrapText="1"/>
    </xf>
    <xf numFmtId="0" fontId="9" fillId="0" borderId="0" xfId="0" applyFont="1"/>
    <xf numFmtId="11" fontId="9" fillId="0" borderId="0" xfId="0" applyNumberFormat="1" applyFont="1"/>
    <xf numFmtId="0" fontId="4" fillId="0" borderId="0" xfId="0" applyFont="1"/>
    <xf numFmtId="0" fontId="0" fillId="0" borderId="0" xfId="0" applyFont="1" applyAlignment="1">
      <alignment horizontal="center" vertical="center" wrapText="1"/>
    </xf>
    <xf numFmtId="0" fontId="5" fillId="0" borderId="0" xfId="0" applyFont="1"/>
    <xf numFmtId="0" fontId="10" fillId="0" borderId="0" xfId="0" applyFont="1"/>
    <xf numFmtId="2" fontId="0" fillId="0" borderId="0" xfId="0" applyNumberFormat="1"/>
    <xf numFmtId="0" fontId="4" fillId="2" borderId="0" xfId="0" applyFont="1" applyFill="1" applyAlignment="1">
      <alignment horizontal="center" vertical="center" wrapText="1"/>
    </xf>
    <xf numFmtId="0" fontId="0" fillId="2" borderId="0" xfId="0" applyFill="1"/>
    <xf numFmtId="11" fontId="0" fillId="2" borderId="0" xfId="0" applyNumberFormat="1" applyFill="1"/>
    <xf numFmtId="0" fontId="4" fillId="2" borderId="0" xfId="0" applyFont="1" applyFill="1"/>
    <xf numFmtId="11" fontId="4" fillId="2" borderId="0" xfId="0" applyNumberFormat="1" applyFont="1" applyFill="1"/>
    <xf numFmtId="0" fontId="0" fillId="2" borderId="0" xfId="0" quotePrefix="1" applyFont="1" applyFill="1" applyAlignment="1">
      <alignment horizontal="center"/>
    </xf>
    <xf numFmtId="164" fontId="4" fillId="0" borderId="0" xfId="0" applyNumberFormat="1" applyFont="1"/>
    <xf numFmtId="164" fontId="5" fillId="0" borderId="0" xfId="0" applyNumberFormat="1" applyFont="1"/>
    <xf numFmtId="165" fontId="4" fillId="0" borderId="0" xfId="0" applyNumberFormat="1" applyFont="1"/>
    <xf numFmtId="0" fontId="4" fillId="0" borderId="0" xfId="0" applyFont="1" applyAlignment="1">
      <alignment horizontal="center"/>
    </xf>
    <xf numFmtId="165" fontId="5" fillId="0" borderId="0" xfId="0" applyNumberFormat="1" applyFont="1"/>
    <xf numFmtId="0" fontId="5" fillId="0" borderId="0" xfId="0" applyFont="1" applyAlignment="1">
      <alignment horizontal="center"/>
    </xf>
    <xf numFmtId="0" fontId="11" fillId="0" borderId="0" xfId="0" applyFont="1" applyAlignment="1">
      <alignment horizontal="left" vertical="center" readingOrder="1"/>
    </xf>
    <xf numFmtId="165" fontId="11" fillId="0" borderId="0" xfId="0" applyNumberFormat="1" applyFont="1" applyAlignment="1">
      <alignment vertical="center" readingOrder="1"/>
    </xf>
    <xf numFmtId="0" fontId="11" fillId="0" borderId="0" xfId="0" applyFont="1" applyAlignment="1">
      <alignment horizontal="center" vertical="center" readingOrder="1"/>
    </xf>
    <xf numFmtId="0" fontId="11" fillId="0" borderId="0" xfId="0" applyFont="1" applyAlignment="1">
      <alignment vertical="center" readingOrder="1"/>
    </xf>
    <xf numFmtId="0" fontId="4" fillId="0" borderId="0" xfId="0" applyFont="1" applyAlignment="1">
      <alignment horizontal="left" vertical="center" readingOrder="1"/>
    </xf>
    <xf numFmtId="0" fontId="4" fillId="0" borderId="0" xfId="0" applyFont="1" applyAlignment="1">
      <alignment vertical="center" readingOrder="1"/>
    </xf>
    <xf numFmtId="0" fontId="5" fillId="0" borderId="0" xfId="0" applyFont="1" applyAlignment="1">
      <alignment horizontal="left" vertical="center" readingOrder="1"/>
    </xf>
    <xf numFmtId="165" fontId="11" fillId="0" borderId="0" xfId="0" applyNumberFormat="1" applyFont="1" applyAlignment="1">
      <alignment horizontal="center" vertical="center" readingOrder="1"/>
    </xf>
    <xf numFmtId="165" fontId="11" fillId="0" borderId="0" xfId="0" applyNumberFormat="1" applyFont="1" applyAlignment="1">
      <alignment horizontal="left" vertical="center" readingOrder="1"/>
    </xf>
    <xf numFmtId="164" fontId="4" fillId="0" borderId="0" xfId="0" applyNumberFormat="1" applyFont="1" applyAlignment="1">
      <alignment horizontal="center"/>
    </xf>
    <xf numFmtId="164" fontId="5" fillId="0" borderId="0" xfId="0" applyNumberFormat="1" applyFont="1" applyAlignment="1">
      <alignment horizontal="center"/>
    </xf>
    <xf numFmtId="0" fontId="4" fillId="0" borderId="0" xfId="0" applyFont="1" applyAlignment="1"/>
    <xf numFmtId="0" fontId="5" fillId="0" borderId="0" xfId="0" applyFont="1" applyAlignment="1"/>
    <xf numFmtId="165" fontId="4" fillId="0" borderId="0" xfId="0" applyNumberFormat="1" applyFont="1" applyAlignment="1">
      <alignment horizontal="center"/>
    </xf>
    <xf numFmtId="0" fontId="4" fillId="0" borderId="0" xfId="0" applyFont="1" applyAlignment="1">
      <alignment horizontal="center" vertical="center" readingOrder="1"/>
    </xf>
    <xf numFmtId="0" fontId="16" fillId="0" borderId="3" xfId="0" applyFont="1" applyBorder="1" applyAlignment="1">
      <alignment horizontal="center" vertical="center" wrapText="1"/>
    </xf>
    <xf numFmtId="0" fontId="17" fillId="0" borderId="3" xfId="0" applyFont="1" applyBorder="1" applyAlignment="1">
      <alignment horizontal="center" vertical="center" wrapText="1"/>
    </xf>
    <xf numFmtId="0" fontId="17" fillId="0" borderId="0" xfId="0" applyFont="1" applyAlignment="1">
      <alignment horizontal="center" vertical="center" wrapText="1"/>
    </xf>
    <xf numFmtId="0" fontId="17" fillId="0" borderId="4" xfId="0" applyFont="1" applyBorder="1" applyAlignment="1">
      <alignment horizontal="center" vertical="center" wrapText="1"/>
    </xf>
    <xf numFmtId="0" fontId="18" fillId="0" borderId="0" xfId="0" applyFont="1"/>
    <xf numFmtId="0" fontId="0" fillId="3" borderId="0" xfId="0" applyFill="1"/>
    <xf numFmtId="0" fontId="19" fillId="0" borderId="0" xfId="0" applyFont="1"/>
    <xf numFmtId="0" fontId="20" fillId="0" borderId="0" xfId="0" applyFont="1"/>
    <xf numFmtId="0" fontId="0" fillId="0" borderId="5" xfId="0" applyBorder="1"/>
    <xf numFmtId="0" fontId="0" fillId="0" borderId="6" xfId="0" applyBorder="1"/>
    <xf numFmtId="0" fontId="0" fillId="0" borderId="7" xfId="0" applyBorder="1"/>
    <xf numFmtId="0" fontId="0" fillId="0" borderId="8" xfId="0" applyBorder="1"/>
    <xf numFmtId="0" fontId="0" fillId="0" borderId="9" xfId="0" applyBorder="1"/>
    <xf numFmtId="0" fontId="0" fillId="0" borderId="0" xfId="0" applyFill="1"/>
    <xf numFmtId="0" fontId="1" fillId="0" borderId="0" xfId="0" applyFont="1" applyFill="1"/>
    <xf numFmtId="0" fontId="0" fillId="0" borderId="8" xfId="0" applyFill="1" applyBorder="1"/>
    <xf numFmtId="0" fontId="21" fillId="0" borderId="0" xfId="0" applyFont="1" applyFill="1"/>
    <xf numFmtId="0" fontId="21" fillId="3" borderId="0" xfId="0" applyFont="1" applyFill="1"/>
    <xf numFmtId="0" fontId="21" fillId="0" borderId="0" xfId="0" applyFont="1"/>
    <xf numFmtId="0" fontId="19" fillId="0" borderId="0" xfId="0" applyFont="1" applyFill="1"/>
    <xf numFmtId="0" fontId="1" fillId="0" borderId="2" xfId="0" applyFont="1" applyBorder="1"/>
    <xf numFmtId="0" fontId="8" fillId="0" borderId="1" xfId="0" applyFont="1" applyBorder="1" applyAlignment="1">
      <alignment horizontal="left" vertical="center"/>
    </xf>
  </cellXfs>
  <cellStyles count="3">
    <cellStyle name="Normal" xfId="0" builtinId="0"/>
    <cellStyle name="Normal 2" xfId="1"/>
    <cellStyle name="Pourcentage 2" xfId="2"/>
  </cellStyles>
  <dxfs count="27">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externalLink" Target="externalLinks/externalLink1.xml"/><Relationship Id="rId10" Type="http://schemas.openxmlformats.org/officeDocument/2006/relationships/worksheet" Target="worksheets/sheet10.xml"/><Relationship Id="rId19"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Users/togra/OneDrive/Bureau/These%202017%20-%2026112020/Manips/Cellules/Mod&#233;lisation%20Sophie/ModeleElargi_All_data%20(1)_mb.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cofac&amp;co (2)"/>
      <sheetName val="MET&amp;co"/>
      <sheetName val="THF"/>
      <sheetName val="ATP"/>
      <sheetName val="FADH2"/>
      <sheetName val="NADPH (2)"/>
      <sheetName val="NADH (2)"/>
      <sheetName val="G- vs G+ pargDW (2)"/>
      <sheetName val="G- vs G+ pargDW"/>
      <sheetName val="V(mmolgDW-1D-1)"/>
      <sheetName val="cofac"/>
      <sheetName val="NADPH"/>
      <sheetName val="NADH"/>
      <sheetName val="G+ vs Vmax"/>
      <sheetName val="Res V (mmolL-1D-1)"/>
      <sheetName val="reactions"/>
      <sheetName val="Reactions name"/>
      <sheetName val="metabolites"/>
      <sheetName val="MatN"/>
      <sheetName val="Vmin"/>
      <sheetName val="Vmax"/>
      <sheetName val="sorties"/>
      <sheetName val="TEST"/>
      <sheetName val="Fit+derivees"/>
      <sheetName val="GrowthDW"/>
      <sheetName val="GrowthFW"/>
      <sheetName val="RGR"/>
      <sheetName val="Glc_upt"/>
      <sheetName val="Metabo"/>
      <sheetName val="Metabo (2)"/>
      <sheetName val="Metabo (3)"/>
      <sheetName val="Metabo (4)"/>
      <sheetName val="Metabo (5)"/>
      <sheetName val="Metabo (6)"/>
      <sheetName val="Metabo (7)"/>
      <sheetName val="Metabo (8)"/>
      <sheetName val="Glu Asp"/>
      <sheetName val="Asn Ser"/>
      <sheetName val="Gly"/>
      <sheetName val="Gln"/>
      <sheetName val="His Arg"/>
      <sheetName val="Thr Ala"/>
      <sheetName val="Gaba Pro"/>
      <sheetName val="tyr val"/>
      <sheetName val="met ile"/>
      <sheetName val="lys leu"/>
      <sheetName val="phe"/>
      <sheetName val="nucleo"/>
      <sheetName val="NADHNAD"/>
      <sheetName val="NADPHNADP"/>
      <sheetName val="DATA G+"/>
      <sheetName val="DATA G-"/>
      <sheetName val="MM"/>
      <sheetName val="ALL DATA EPIMECA"/>
      <sheetName val="OVERALL DATA EPIMECA_ACP"/>
      <sheetName val="OVERALL DATA EPIMECA_wAA_AC (2)"/>
      <sheetName val="OLD Res V (mmolL-1D-1)"/>
    </sheetNames>
    <sheetDataSet>
      <sheetData sheetId="0"/>
      <sheetData sheetId="1">
        <row r="17">
          <cell r="E17">
            <v>6.4519552884576226E-2</v>
          </cell>
          <cell r="F17">
            <v>0.10121525115959347</v>
          </cell>
          <cell r="G17">
            <v>0.12489024529605473</v>
          </cell>
          <cell r="H17">
            <v>0.13153388096937585</v>
          </cell>
          <cell r="I17">
            <v>0.11148577497801053</v>
          </cell>
          <cell r="K17">
            <v>8.6962635994676338E-2</v>
          </cell>
          <cell r="L17">
            <v>1.1682537636790651E-2</v>
          </cell>
          <cell r="M17">
            <v>9.7983280835833029E-4</v>
          </cell>
          <cell r="N17">
            <v>1.3590604027806995E-3</v>
          </cell>
          <cell r="O17">
            <v>1.7563924514081403E-3</v>
          </cell>
          <cell r="P17">
            <v>1.8787578081073044E-3</v>
          </cell>
          <cell r="Q17">
            <v>1.3347195203667209E-3</v>
          </cell>
          <cell r="S17">
            <v>0.13052669046799609</v>
          </cell>
          <cell r="T17">
            <v>0.11548691090785186</v>
          </cell>
          <cell r="U17">
            <v>9.6771143970511883E-2</v>
          </cell>
          <cell r="V17">
            <v>7.2931926442080283E-2</v>
          </cell>
          <cell r="W17">
            <v>6.2312270950962194E-2</v>
          </cell>
          <cell r="X17">
            <v>6.2743582689343227E-2</v>
          </cell>
          <cell r="Y17">
            <v>4.6427679513934124E-2</v>
          </cell>
        </row>
        <row r="19">
          <cell r="E19">
            <v>-6.4519552884262255E-2</v>
          </cell>
          <cell r="F19">
            <v>-0.10121525115918475</v>
          </cell>
          <cell r="G19">
            <v>-0.12489024529610138</v>
          </cell>
          <cell r="H19">
            <v>-0.13153388096934054</v>
          </cell>
          <cell r="I19">
            <v>-0.11148577497804678</v>
          </cell>
          <cell r="K19">
            <v>-8.6962635994577694E-2</v>
          </cell>
          <cell r="L19">
            <v>-1.1682537636850515E-2</v>
          </cell>
          <cell r="M19">
            <v>-9.7983280823652494E-4</v>
          </cell>
          <cell r="N19">
            <v>-1.3590604026870257E-3</v>
          </cell>
          <cell r="O19">
            <v>-1.756392451614091E-3</v>
          </cell>
          <cell r="P19">
            <v>-1.8787578080607615E-3</v>
          </cell>
          <cell r="Q19">
            <v>-1.334719520405384E-3</v>
          </cell>
          <cell r="S19">
            <v>-0.13052669046773197</v>
          </cell>
          <cell r="T19">
            <v>-0.11548691090797593</v>
          </cell>
          <cell r="U19">
            <v>-9.6771143970606641E-2</v>
          </cell>
          <cell r="V19">
            <v>-7.2931926442135572E-2</v>
          </cell>
          <cell r="W19">
            <v>-6.2312270950840853E-2</v>
          </cell>
          <cell r="X19">
            <v>-6.2743582689396879E-2</v>
          </cell>
          <cell r="Y19">
            <v>-4.6427679513960075E-2</v>
          </cell>
        </row>
        <row r="36">
          <cell r="E36">
            <v>6.3523807080553399E-2</v>
          </cell>
          <cell r="F36">
            <v>9.0625968427175102E-2</v>
          </cell>
          <cell r="G36">
            <v>0.10295189606742046</v>
          </cell>
          <cell r="H36">
            <v>0.11037088602521174</v>
          </cell>
          <cell r="I36">
            <v>0.11028891336951764</v>
          </cell>
          <cell r="K36">
            <v>8.2780282634556931E-2</v>
          </cell>
          <cell r="L36">
            <v>2.7688882366131103E-3</v>
          </cell>
          <cell r="M36">
            <v>1.2402946936320791E-4</v>
          </cell>
          <cell r="N36">
            <v>2.4329445980593059E-15</v>
          </cell>
          <cell r="O36">
            <v>1.6406437446747134E-14</v>
          </cell>
          <cell r="P36">
            <v>3.4644796041614039E-4</v>
          </cell>
          <cell r="Q36">
            <v>4.3849189210572122E-4</v>
          </cell>
          <cell r="S36">
            <v>8.5590356301345816E-2</v>
          </cell>
          <cell r="T36">
            <v>0.10736388509493931</v>
          </cell>
          <cell r="U36">
            <v>7.481941930523929E-2</v>
          </cell>
          <cell r="V36">
            <v>6.2694094775060036E-2</v>
          </cell>
          <cell r="W36">
            <v>6.1166451150626619E-2</v>
          </cell>
          <cell r="X36">
            <v>6.1704942813044478E-2</v>
          </cell>
          <cell r="Y36">
            <v>4.5517104233914508E-2</v>
          </cell>
        </row>
        <row r="38">
          <cell r="E38">
            <v>-6.3040042512643335E-2</v>
          </cell>
          <cell r="F38">
            <v>-9.0417704515163261E-2</v>
          </cell>
          <cell r="G38">
            <v>-0.10278858276718349</v>
          </cell>
          <cell r="H38">
            <v>-0.11023720690853672</v>
          </cell>
          <cell r="I38">
            <v>-0.11017505352064091</v>
          </cell>
          <cell r="K38">
            <v>-8.2661593907574243E-2</v>
          </cell>
          <cell r="L38">
            <v>-2.6482376888604378E-3</v>
          </cell>
          <cell r="M38">
            <v>-1.4853891257420622E-19</v>
          </cell>
          <cell r="N38">
            <v>-2.2968979417024138E-15</v>
          </cell>
          <cell r="O38">
            <v>-9.6759140632287666E-15</v>
          </cell>
          <cell r="P38">
            <v>-2.005136892170847E-4</v>
          </cell>
          <cell r="Q38">
            <v>-2.6309245976189672E-4</v>
          </cell>
          <cell r="S38">
            <v>-8.5433269546607613E-2</v>
          </cell>
          <cell r="T38">
            <v>-0.10725631439980443</v>
          </cell>
          <cell r="U38">
            <v>-7.4744455764714807E-2</v>
          </cell>
          <cell r="V38">
            <v>-6.2631279915576793E-2</v>
          </cell>
          <cell r="W38">
            <v>-6.1105166877109082E-2</v>
          </cell>
          <cell r="X38">
            <v>-6.164311901092169E-2</v>
          </cell>
          <cell r="Y38">
            <v>-4.543356521739618E-2</v>
          </cell>
        </row>
        <row r="49">
          <cell r="E49">
            <v>6.3040042512643335E-2</v>
          </cell>
          <cell r="F49">
            <v>9.0417704515163261E-2</v>
          </cell>
          <cell r="G49">
            <v>0.10278858276718349</v>
          </cell>
          <cell r="H49">
            <v>0.11023720690853672</v>
          </cell>
          <cell r="I49">
            <v>0.11017505352064091</v>
          </cell>
          <cell r="K49">
            <v>8.2661593907574243E-2</v>
          </cell>
          <cell r="L49">
            <v>2.6482376888604378E-3</v>
          </cell>
          <cell r="M49">
            <v>1.4853891257420622E-19</v>
          </cell>
          <cell r="N49">
            <v>2.2968979417024138E-15</v>
          </cell>
          <cell r="O49">
            <v>9.6759140632287666E-15</v>
          </cell>
          <cell r="P49">
            <v>2.005136892170847E-4</v>
          </cell>
          <cell r="Q49">
            <v>2.6309245976189672E-4</v>
          </cell>
          <cell r="S49">
            <v>8.5433269546607613E-2</v>
          </cell>
          <cell r="T49">
            <v>0.10725631439980443</v>
          </cell>
          <cell r="U49">
            <v>7.4744455764714807E-2</v>
          </cell>
          <cell r="V49">
            <v>6.2631279915576793E-2</v>
          </cell>
          <cell r="W49">
            <v>6.1105166877109082E-2</v>
          </cell>
          <cell r="X49">
            <v>6.164311901092169E-2</v>
          </cell>
          <cell r="Y49">
            <v>4.543356521739618E-2</v>
          </cell>
        </row>
        <row r="63">
          <cell r="E63">
            <v>6.3040042512618924E-2</v>
          </cell>
          <cell r="F63">
            <v>9.9861535731199616E-2</v>
          </cell>
          <cell r="G63">
            <v>0.12428598608504557</v>
          </cell>
          <cell r="H63">
            <v>0.13140020185270992</v>
          </cell>
          <cell r="I63">
            <v>0.15516723723422202</v>
          </cell>
          <cell r="K63">
            <v>8.5241649453989404E-2</v>
          </cell>
          <cell r="L63">
            <v>1.1380911267358792E-2</v>
          </cell>
          <cell r="M63">
            <v>6.9803785383492798E-4</v>
          </cell>
          <cell r="N63">
            <v>9.8902426417127147E-4</v>
          </cell>
          <cell r="O63">
            <v>1.2198349805551533E-3</v>
          </cell>
          <cell r="P63">
            <v>9.6299106947094469E-4</v>
          </cell>
          <cell r="Q63">
            <v>2.6309245951791182E-4</v>
          </cell>
          <cell r="S63">
            <v>0.12893868618368651</v>
          </cell>
          <cell r="T63">
            <v>0.11520722710047823</v>
          </cell>
          <cell r="U63">
            <v>9.6696180430163911E-2</v>
          </cell>
          <cell r="V63">
            <v>7.2869111582558363E-2</v>
          </cell>
          <cell r="W63">
            <v>6.2250986678121532E-2</v>
          </cell>
          <cell r="X63">
            <v>6.2406865533300999E-2</v>
          </cell>
          <cell r="Y63">
            <v>4.5584804252883943E-2</v>
          </cell>
        </row>
        <row r="76">
          <cell r="E76">
            <v>4.6186999926702332E-2</v>
          </cell>
          <cell r="F76">
            <v>1.462991502143652E-2</v>
          </cell>
          <cell r="G76">
            <v>2.1497403318111768E-2</v>
          </cell>
          <cell r="H76">
            <v>2.3332967940922787E-2</v>
          </cell>
          <cell r="I76">
            <v>5.9683051118593199E-2</v>
          </cell>
          <cell r="K76">
            <v>2.4076269375925059E-2</v>
          </cell>
          <cell r="L76">
            <v>2.8737813291767049E-2</v>
          </cell>
          <cell r="M76">
            <v>1.9365341205102821E-2</v>
          </cell>
          <cell r="N76">
            <v>1.6901730485575504E-2</v>
          </cell>
          <cell r="O76">
            <v>1.7544726737520628E-2</v>
          </cell>
          <cell r="P76">
            <v>1.6026647597823247E-2</v>
          </cell>
          <cell r="Q76">
            <v>1.2102857416195762E-2</v>
          </cell>
          <cell r="S76">
            <v>4.8414868975671058E-2</v>
          </cell>
          <cell r="T76">
            <v>1.286649839051732E-2</v>
          </cell>
          <cell r="U76">
            <v>2.9669887827159843E-2</v>
          </cell>
          <cell r="V76">
            <v>1.8481339751267846E-2</v>
          </cell>
          <cell r="W76">
            <v>1.064268817513421E-2</v>
          </cell>
          <cell r="X76">
            <v>1.9753904173149005E-2</v>
          </cell>
          <cell r="Y76">
            <v>8.2100854375697762E-3</v>
          </cell>
        </row>
        <row r="96">
          <cell r="E96">
            <v>2.3507879498643807E-3</v>
          </cell>
          <cell r="F96">
            <v>1.1457222585607711E-2</v>
          </cell>
          <cell r="G96">
            <v>2.5933253853358311E-2</v>
          </cell>
          <cell r="H96">
            <v>2.3148330345007965E-2</v>
          </cell>
          <cell r="I96">
            <v>4.6731046150163415E-2</v>
          </cell>
          <cell r="K96">
            <v>7.6959194810470883E-3</v>
          </cell>
          <cell r="L96">
            <v>1.2646287786230842E-2</v>
          </cell>
          <cell r="M96">
            <v>6.9803785384391526E-4</v>
          </cell>
          <cell r="N96">
            <v>1.1309963860199443E-3</v>
          </cell>
          <cell r="O96">
            <v>1.3559894339238636E-3</v>
          </cell>
          <cell r="P96">
            <v>1.4434358764814277E-3</v>
          </cell>
          <cell r="Q96">
            <v>2.5437478073486071E-3</v>
          </cell>
          <cell r="S96">
            <v>4.6677969296988454E-2</v>
          </cell>
          <cell r="T96">
            <v>9.5050354290634933E-3</v>
          </cell>
          <cell r="U96">
            <v>2.309528903054861E-2</v>
          </cell>
          <cell r="V96">
            <v>1.0876030639529627E-2</v>
          </cell>
          <cell r="W96">
            <v>1.2297179715956247E-3</v>
          </cell>
          <cell r="X96">
            <v>8.2557032454684564E-4</v>
          </cell>
          <cell r="Y96">
            <v>1.423755458515284E-3</v>
          </cell>
        </row>
      </sheetData>
      <sheetData sheetId="2">
        <row r="18">
          <cell r="E18">
            <v>6.2916972816599664E-2</v>
          </cell>
          <cell r="F18">
            <v>0.11012176148293708</v>
          </cell>
          <cell r="G18">
            <v>0.14850348673776342</v>
          </cell>
          <cell r="H18">
            <v>0.15250801405740724</v>
          </cell>
          <cell r="I18">
            <v>0.17047720734917418</v>
          </cell>
          <cell r="K18">
            <v>0.11571630940790759</v>
          </cell>
          <cell r="L18">
            <v>3.350672565687085E-2</v>
          </cell>
          <cell r="M18">
            <v>5.3544762274134313E-3</v>
          </cell>
          <cell r="N18">
            <v>2.8206453278208847E-3</v>
          </cell>
          <cell r="O18">
            <v>8.3785638424830437E-3</v>
          </cell>
          <cell r="P18">
            <v>9.6299106943735632E-4</v>
          </cell>
          <cell r="Q18">
            <v>2.5693567935160786E-2</v>
          </cell>
          <cell r="S18">
            <v>0.17360560799760197</v>
          </cell>
          <cell r="T18">
            <v>0.13904683723825392</v>
          </cell>
          <cell r="U18">
            <v>0.11839414906673364</v>
          </cell>
          <cell r="V18">
            <v>8.4147770859051549E-2</v>
          </cell>
          <cell r="W18">
            <v>6.6217795115976363E-2</v>
          </cell>
          <cell r="X18">
            <v>6.5863557955586849E-2</v>
          </cell>
          <cell r="Y18">
            <v>4.7730815264466472E-2</v>
          </cell>
        </row>
        <row r="20">
          <cell r="E20">
            <v>-6.2916972816835434E-2</v>
          </cell>
          <cell r="F20">
            <v>-0.11012176148233621</v>
          </cell>
          <cell r="G20">
            <v>-0.14850348673780522</v>
          </cell>
          <cell r="H20">
            <v>-0.15250801405746209</v>
          </cell>
          <cell r="I20">
            <v>-0.17047720734926652</v>
          </cell>
          <cell r="K20">
            <v>-0.11571630940800887</v>
          </cell>
          <cell r="L20">
            <v>-3.3506725656832326E-2</v>
          </cell>
          <cell r="M20">
            <v>-5.3544762274898225E-3</v>
          </cell>
          <cell r="N20">
            <v>-2.820645327837365E-3</v>
          </cell>
          <cell r="O20">
            <v>-8.3785638428185202E-3</v>
          </cell>
          <cell r="P20">
            <v>-9.6299106943735632E-4</v>
          </cell>
          <cell r="Q20">
            <v>-2.5693567935120388E-2</v>
          </cell>
          <cell r="S20">
            <v>-0.17360560799740099</v>
          </cell>
          <cell r="T20">
            <v>-0.13904683723825634</v>
          </cell>
          <cell r="U20">
            <v>-0.11839414906659171</v>
          </cell>
          <cell r="V20">
            <v>-8.4147770859011151E-2</v>
          </cell>
          <cell r="W20">
            <v>-6.6217795115983219E-2</v>
          </cell>
          <cell r="X20">
            <v>-6.586355795573047E-2</v>
          </cell>
          <cell r="Y20">
            <v>-4.7730815264402579E-2</v>
          </cell>
        </row>
        <row r="38">
          <cell r="E38">
            <v>6.1993422268036349E-2</v>
          </cell>
          <cell r="F38">
            <v>0.10039802356859838</v>
          </cell>
          <cell r="G38">
            <v>0.12746963189114383</v>
          </cell>
          <cell r="H38">
            <v>0.1322835534554716</v>
          </cell>
          <cell r="I38">
            <v>0.11217531022298416</v>
          </cell>
          <cell r="K38">
            <v>9.0555604873904044E-2</v>
          </cell>
          <cell r="L38">
            <v>1.5647187026174535E-2</v>
          </cell>
          <cell r="M38">
            <v>9.202986629512738E-4</v>
          </cell>
          <cell r="N38">
            <v>2.4257047023586217E-3</v>
          </cell>
          <cell r="O38">
            <v>8.3785638426168204E-3</v>
          </cell>
          <cell r="P38">
            <v>9.6299106943735632E-4</v>
          </cell>
          <cell r="Q38">
            <v>2.5693567935087702E-2</v>
          </cell>
          <cell r="S38">
            <v>0.13012043555897057</v>
          </cell>
          <cell r="T38">
            <v>0.11594512295249126</v>
          </cell>
          <cell r="U38">
            <v>9.7547766249638831E-2</v>
          </cell>
          <cell r="V38">
            <v>7.3574459640059528E-2</v>
          </cell>
          <cell r="W38">
            <v>6.2798132668957174E-2</v>
          </cell>
          <cell r="X38">
            <v>6.2883650695629206E-2</v>
          </cell>
          <cell r="Y38">
            <v>4.588080577172679E-2</v>
          </cell>
        </row>
        <row r="40">
          <cell r="E40">
            <v>-6.199342226771478E-2</v>
          </cell>
          <cell r="F40">
            <v>-0.10039802356875253</v>
          </cell>
          <cell r="G40">
            <v>-0.12746963189098093</v>
          </cell>
          <cell r="H40">
            <v>-0.13228355345549045</v>
          </cell>
          <cell r="I40">
            <v>-0.11217531022283506</v>
          </cell>
          <cell r="K40">
            <v>-9.0555604873909706E-2</v>
          </cell>
          <cell r="L40">
            <v>-1.564718702621512E-2</v>
          </cell>
          <cell r="M40">
            <v>-9.2029866282262172E-4</v>
          </cell>
          <cell r="N40">
            <v>-2.4257047023126524E-3</v>
          </cell>
          <cell r="O40">
            <v>-8.3785638424355713E-3</v>
          </cell>
          <cell r="P40">
            <v>-9.6299106936482699E-4</v>
          </cell>
          <cell r="Q40">
            <v>-2.5693567935120547E-2</v>
          </cell>
          <cell r="S40">
            <v>-0.1301204355588485</v>
          </cell>
          <cell r="T40">
            <v>-0.11594512295260896</v>
          </cell>
          <cell r="U40">
            <v>-9.7547766249802201E-2</v>
          </cell>
          <cell r="V40">
            <v>-7.3574459640035478E-2</v>
          </cell>
          <cell r="W40">
            <v>-6.2798132668913445E-2</v>
          </cell>
          <cell r="X40">
            <v>-6.2883650695571183E-2</v>
          </cell>
          <cell r="Y40">
            <v>-4.5880805771782524E-2</v>
          </cell>
        </row>
        <row r="47">
          <cell r="E47">
            <v>6.1845654181886686E-2</v>
          </cell>
          <cell r="F47">
            <v>9.986153573128477E-2</v>
          </cell>
          <cell r="G47">
            <v>0.12428598608525133</v>
          </cell>
          <cell r="H47">
            <v>0.13140020185271623</v>
          </cell>
          <cell r="I47">
            <v>0.11137191512909531</v>
          </cell>
          <cell r="K47">
            <v>8.524164945392658E-2</v>
          </cell>
          <cell r="L47">
            <v>1.1380911267363158E-2</v>
          </cell>
          <cell r="M47">
            <v>6.9803785381992284E-4</v>
          </cell>
          <cell r="N47">
            <v>9.8902426427933151E-4</v>
          </cell>
          <cell r="O47">
            <v>1.2198349805609863E-3</v>
          </cell>
          <cell r="P47">
            <v>9.6299106936482699E-4</v>
          </cell>
          <cell r="Q47">
            <v>3.5510603029053005E-19</v>
          </cell>
          <cell r="S47">
            <v>0.12893868618366175</v>
          </cell>
          <cell r="T47">
            <v>0.11520722710057128</v>
          </cell>
          <cell r="U47">
            <v>9.6696180430078132E-2</v>
          </cell>
          <cell r="V47">
            <v>7.2869111582638563E-2</v>
          </cell>
          <cell r="W47">
            <v>6.2250986677348706E-2</v>
          </cell>
          <cell r="X47">
            <v>6.2406865533292138E-2</v>
          </cell>
          <cell r="Y47">
            <v>4.5584804252865894E-2</v>
          </cell>
        </row>
        <row r="49">
          <cell r="E49">
            <v>-6.1845654181944952E-2</v>
          </cell>
          <cell r="F49">
            <v>-9.9861535731420342E-2</v>
          </cell>
          <cell r="G49">
            <v>-0.12428598608518208</v>
          </cell>
          <cell r="H49">
            <v>-0.13140020185270085</v>
          </cell>
          <cell r="I49">
            <v>-0.11137191512913362</v>
          </cell>
          <cell r="K49">
            <v>-8.5241649453939985E-2</v>
          </cell>
          <cell r="L49">
            <v>-1.1380911267407196E-2</v>
          </cell>
          <cell r="M49">
            <v>-6.9803785389295394E-4</v>
          </cell>
          <cell r="N49">
            <v>-9.8902426442225365E-4</v>
          </cell>
          <cell r="O49">
            <v>-1.2198349806077145E-3</v>
          </cell>
          <cell r="P49">
            <v>-9.6299106943735632E-4</v>
          </cell>
          <cell r="Q49">
            <v>0</v>
          </cell>
          <cell r="S49">
            <v>-0.12893868618381288</v>
          </cell>
          <cell r="T49">
            <v>-0.1152072271005012</v>
          </cell>
          <cell r="U49">
            <v>-9.669618043005769E-2</v>
          </cell>
          <cell r="V49">
            <v>-7.286911158259711E-2</v>
          </cell>
          <cell r="W49">
            <v>-6.2250986677443089E-2</v>
          </cell>
          <cell r="X49">
            <v>-6.2406865533279156E-2</v>
          </cell>
          <cell r="Y49">
            <v>-4.5584804252874818E-2</v>
          </cell>
        </row>
        <row r="58">
          <cell r="E58">
            <v>9.2355054879908742E-4</v>
          </cell>
          <cell r="F58">
            <v>9.7237379137463751E-3</v>
          </cell>
          <cell r="G58">
            <v>2.1033854846661384E-2</v>
          </cell>
          <cell r="H58">
            <v>2.0224460601990481E-2</v>
          </cell>
          <cell r="I58">
            <v>5.8301897126282365E-2</v>
          </cell>
          <cell r="K58">
            <v>2.5160704534106633E-2</v>
          </cell>
          <cell r="L58">
            <v>1.7859538630657788E-2</v>
          </cell>
          <cell r="M58">
            <v>4.4341775645385488E-3</v>
          </cell>
          <cell r="N58">
            <v>2.820645327837365E-3</v>
          </cell>
          <cell r="O58">
            <v>8.3785638428185202E-3</v>
          </cell>
          <cell r="P58">
            <v>4.4942263413449311E-21</v>
          </cell>
          <cell r="Q58">
            <v>2.5693567935120388E-2</v>
          </cell>
          <cell r="S58">
            <v>4.3485172438430433E-2</v>
          </cell>
          <cell r="T58">
            <v>2.3101714285765063E-2</v>
          </cell>
          <cell r="U58">
            <v>2.0846382816952874E-2</v>
          </cell>
          <cell r="V58">
            <v>1.0573311218951616E-2</v>
          </cell>
          <cell r="W58">
            <v>3.4196624471879581E-3</v>
          </cell>
          <cell r="X58">
            <v>7.2783678515415179E-3</v>
          </cell>
          <cell r="Y58">
            <v>1.9238734763621545E-2</v>
          </cell>
        </row>
        <row r="60">
          <cell r="E60">
            <v>-9.2355054895904855E-4</v>
          </cell>
          <cell r="F60">
            <v>-9.7237379140574422E-3</v>
          </cell>
          <cell r="G60">
            <v>-2.1033854846810654E-2</v>
          </cell>
          <cell r="H60">
            <v>-2.0224460601931948E-2</v>
          </cell>
          <cell r="I60">
            <v>-5.8301897126300781E-2</v>
          </cell>
          <cell r="K60">
            <v>-2.5160704533986222E-2</v>
          </cell>
          <cell r="L60">
            <v>-1.7859538630598609E-2</v>
          </cell>
          <cell r="M60">
            <v>-4.4341775645124005E-3</v>
          </cell>
          <cell r="N60">
            <v>-2.8206453277230836E-3</v>
          </cell>
          <cell r="O60">
            <v>-8.3785638426174414E-3</v>
          </cell>
          <cell r="P60">
            <v>-3.8369729625962937E-20</v>
          </cell>
          <cell r="Q60">
            <v>-2.5693567935087702E-2</v>
          </cell>
          <cell r="S60">
            <v>-4.3485172438604287E-2</v>
          </cell>
          <cell r="T60">
            <v>-2.3101714285715058E-2</v>
          </cell>
          <cell r="U60">
            <v>-2.0846382816966765E-2</v>
          </cell>
          <cell r="V60">
            <v>-1.057331121903447E-2</v>
          </cell>
          <cell r="W60">
            <v>-3.4196624471281309E-3</v>
          </cell>
          <cell r="X60">
            <v>-7.2783678514688928E-3</v>
          </cell>
          <cell r="Y60">
            <v>-1.9238734763624428E-2</v>
          </cell>
        </row>
        <row r="68">
          <cell r="E68">
            <v>1.4776808582809683E-4</v>
          </cell>
          <cell r="F68">
            <v>5.3648783746375426E-4</v>
          </cell>
          <cell r="G68">
            <v>7.4993467471289185E-4</v>
          </cell>
          <cell r="H68">
            <v>8.8335160277422668E-4</v>
          </cell>
          <cell r="I68">
            <v>8.033950937397494E-4</v>
          </cell>
          <cell r="K68">
            <v>5.0893726113591822E-4</v>
          </cell>
          <cell r="L68">
            <v>3.6677766514046017E-4</v>
          </cell>
          <cell r="M68">
            <v>2.2226080900269887E-4</v>
          </cell>
          <cell r="N68">
            <v>6.3190500741579748E-5</v>
          </cell>
          <cell r="O68">
            <v>2.7782428622913481E-15</v>
          </cell>
          <cell r="P68">
            <v>6.4756518400240901E-21</v>
          </cell>
          <cell r="Q68">
            <v>7.0159772929919795E-4</v>
          </cell>
          <cell r="S68">
            <v>1.1817493751867388E-3</v>
          </cell>
          <cell r="T68">
            <v>7.3789585203768327E-4</v>
          </cell>
          <cell r="U68">
            <v>8.5158581972406627E-4</v>
          </cell>
          <cell r="V68">
            <v>6.3719393467245801E-4</v>
          </cell>
          <cell r="W68">
            <v>5.4714599154489574E-4</v>
          </cell>
          <cell r="X68">
            <v>4.7678516227903951E-4</v>
          </cell>
          <cell r="Y68">
            <v>2.9600151891662809E-4</v>
          </cell>
        </row>
        <row r="70">
          <cell r="E70">
            <v>-1.4776808569566261E-4</v>
          </cell>
          <cell r="F70">
            <v>-5.3648783746375577E-4</v>
          </cell>
          <cell r="G70">
            <v>-7.4993467475394386E-4</v>
          </cell>
          <cell r="H70">
            <v>-8.8335160277444981E-4</v>
          </cell>
          <cell r="I70">
            <v>-8.033950937397815E-4</v>
          </cell>
          <cell r="K70">
            <v>-5.0893726113591768E-4</v>
          </cell>
          <cell r="L70">
            <v>-3.6677766515353987E-4</v>
          </cell>
          <cell r="M70">
            <v>-2.2226080900807681E-4</v>
          </cell>
          <cell r="N70">
            <v>-6.3190500742427337E-5</v>
          </cell>
          <cell r="O70">
            <v>-2.8941323800654904E-15</v>
          </cell>
          <cell r="P70">
            <v>-7.832549241977104E-21</v>
          </cell>
          <cell r="Q70">
            <v>-7.0159772933943779E-4</v>
          </cell>
          <cell r="S70">
            <v>-1.1817493751848122E-3</v>
          </cell>
          <cell r="T70">
            <v>-7.3789585203768739E-4</v>
          </cell>
          <cell r="U70">
            <v>-8.5158581970919622E-4</v>
          </cell>
          <cell r="V70">
            <v>-6.3719393469550468E-4</v>
          </cell>
          <cell r="W70">
            <v>-5.4714599154489553E-4</v>
          </cell>
          <cell r="X70">
            <v>-4.7678516227903946E-4</v>
          </cell>
          <cell r="Y70">
            <v>-2.9600151891298273E-4</v>
          </cell>
        </row>
      </sheetData>
      <sheetData sheetId="3">
        <row r="80">
          <cell r="E80">
            <v>8.1025628372510727</v>
          </cell>
        </row>
      </sheetData>
      <sheetData sheetId="4">
        <row r="17">
          <cell r="E17">
            <v>0.35287125237625028</v>
          </cell>
        </row>
      </sheetData>
      <sheetData sheetId="5">
        <row r="46">
          <cell r="E46">
            <v>1.3186798417163661</v>
          </cell>
        </row>
      </sheetData>
      <sheetData sheetId="6">
        <row r="47">
          <cell r="E47">
            <v>4.9572994476955428</v>
          </cell>
        </row>
      </sheetData>
      <sheetData sheetId="7"/>
      <sheetData sheetId="8"/>
      <sheetData sheetId="9">
        <row r="1">
          <cell r="B1">
            <v>2.7286000000000001</v>
          </cell>
          <cell r="C1">
            <v>4.8016000000000005</v>
          </cell>
          <cell r="D1">
            <v>6.1232000000000006</v>
          </cell>
          <cell r="E1">
            <v>7.4806000000000008</v>
          </cell>
          <cell r="F1">
            <v>9.6610000000000014</v>
          </cell>
          <cell r="H1">
            <v>8.4253999999999998</v>
          </cell>
          <cell r="I1">
            <v>8.2883999999999993</v>
          </cell>
          <cell r="J1">
            <v>8.0625999999999998</v>
          </cell>
          <cell r="K1">
            <v>7.7479999999999993</v>
          </cell>
          <cell r="L1">
            <v>7.3445999999999998</v>
          </cell>
          <cell r="P1">
            <v>8.4030000000000022</v>
          </cell>
          <cell r="Q1">
            <v>12.270999999999997</v>
          </cell>
          <cell r="R1">
            <v>14.673799999999996</v>
          </cell>
          <cell r="S1">
            <v>15.919800000000006</v>
          </cell>
          <cell r="T1">
            <v>16.317400000000003</v>
          </cell>
        </row>
      </sheetData>
      <sheetData sheetId="10"/>
      <sheetData sheetId="11"/>
      <sheetData sheetId="12"/>
      <sheetData sheetId="13"/>
      <sheetData sheetId="14">
        <row r="4">
          <cell r="A4" t="str">
            <v>spase</v>
          </cell>
          <cell r="B4">
            <v>2.5293719999987601</v>
          </cell>
          <cell r="C4">
            <v>2.53960000000012</v>
          </cell>
          <cell r="D4">
            <v>1.37060000000007</v>
          </cell>
          <cell r="E4">
            <v>0.201599999998436</v>
          </cell>
          <cell r="F4">
            <v>3.01484755759142E-24</v>
          </cell>
          <cell r="H4">
            <v>1.73290604328525E-13</v>
          </cell>
          <cell r="I4">
            <v>1.6105441133840501E-20</v>
          </cell>
          <cell r="J4">
            <v>2.7580916164061601E-18</v>
          </cell>
          <cell r="K4">
            <v>2.9909868538218902E-15</v>
          </cell>
          <cell r="L4">
            <v>1.04014599535986E-13</v>
          </cell>
          <cell r="P4">
            <v>6.6778559999995499</v>
          </cell>
          <cell r="Q4">
            <v>4.4061599999993</v>
          </cell>
          <cell r="R4">
            <v>1.1090241327584301E-17</v>
          </cell>
          <cell r="S4">
            <v>1.22047383604542E-23</v>
          </cell>
          <cell r="T4">
            <v>9.6076881109675792E-12</v>
          </cell>
        </row>
        <row r="5">
          <cell r="B5">
            <v>0.30980400000044001</v>
          </cell>
          <cell r="C5">
            <v>-0.161299999999756</v>
          </cell>
          <cell r="D5">
            <v>-0.55730000000039603</v>
          </cell>
          <cell r="E5">
            <v>-0.953299999999217</v>
          </cell>
          <cell r="F5">
            <v>-2.0850300000001898</v>
          </cell>
          <cell r="H5">
            <v>-1.51453833190317</v>
          </cell>
          <cell r="I5">
            <v>-4.9669407082547003E-2</v>
          </cell>
          <cell r="J5">
            <v>0</v>
          </cell>
          <cell r="K5">
            <v>-1.8189894035458601E-12</v>
          </cell>
          <cell r="L5">
            <v>0</v>
          </cell>
          <cell r="P5">
            <v>-1.0290239999994799</v>
          </cell>
          <cell r="Q5">
            <v>-1.35827999999856</v>
          </cell>
          <cell r="R5">
            <v>-1.234080000002</v>
          </cell>
          <cell r="S5">
            <v>-2.1674141999974399</v>
          </cell>
          <cell r="T5">
            <v>-2.1654142000024899</v>
          </cell>
        </row>
        <row r="6">
          <cell r="B6">
            <v>1.9608691622157201E-24</v>
          </cell>
          <cell r="C6">
            <v>2.74760735206122E-14</v>
          </cell>
          <cell r="D6">
            <v>1.31326897702607E-23</v>
          </cell>
          <cell r="E6">
            <v>4.43094143358246E-17</v>
          </cell>
          <cell r="F6">
            <v>6.3984954182945298E-25</v>
          </cell>
          <cell r="H6">
            <v>2.2128616680974398</v>
          </cell>
          <cell r="I6">
            <v>1.6323305929193701</v>
          </cell>
          <cell r="J6">
            <v>5.6573184412498801E-19</v>
          </cell>
          <cell r="K6">
            <v>4.6334850196624399E-16</v>
          </cell>
          <cell r="L6">
            <v>2.0663863455205899E-14</v>
          </cell>
          <cell r="P6">
            <v>8.9445946374917204E-20</v>
          </cell>
          <cell r="Q6">
            <v>8.6945417040361108E-28</v>
          </cell>
          <cell r="R6">
            <v>1.06392714918751E-18</v>
          </cell>
          <cell r="S6">
            <v>1.02758580000277</v>
          </cell>
          <cell r="T6">
            <v>0.99698580000662596</v>
          </cell>
        </row>
        <row r="7">
          <cell r="B7">
            <v>2.5293719999987601</v>
          </cell>
          <cell r="C7">
            <v>2.53960000000012</v>
          </cell>
          <cell r="D7">
            <v>1.37060000000008</v>
          </cell>
          <cell r="E7">
            <v>0.201599999998436</v>
          </cell>
          <cell r="F7">
            <v>3.16612677614599E-24</v>
          </cell>
          <cell r="H7">
            <v>1.7039365890956501E-13</v>
          </cell>
          <cell r="I7">
            <v>1.6084920157405101E-20</v>
          </cell>
          <cell r="J7">
            <v>2.7443685691866499E-18</v>
          </cell>
          <cell r="K7">
            <v>3.0730661035423799E-15</v>
          </cell>
          <cell r="L7">
            <v>3.0973089059027999E-14</v>
          </cell>
          <cell r="P7">
            <v>6.6778559999995704</v>
          </cell>
          <cell r="Q7">
            <v>4.4061599999993</v>
          </cell>
          <cell r="R7">
            <v>9.2575810895323593E-18</v>
          </cell>
          <cell r="S7">
            <v>1.62025902027036E-23</v>
          </cell>
          <cell r="T7">
            <v>1.0159559224318799E-11</v>
          </cell>
        </row>
        <row r="8">
          <cell r="B8">
            <v>9.4453120414653107</v>
          </cell>
          <cell r="C8">
            <v>10.1944111100001</v>
          </cell>
          <cell r="D8">
            <v>12.521744440000001</v>
          </cell>
          <cell r="E8">
            <v>13.35267778</v>
          </cell>
          <cell r="F8">
            <v>10.544709999</v>
          </cell>
          <cell r="H8">
            <v>18.505292944105801</v>
          </cell>
          <cell r="I8">
            <v>4.8511306024108203</v>
          </cell>
          <cell r="J8">
            <v>3.1548999999999898</v>
          </cell>
          <cell r="K8">
            <v>9.2510000000064999E-2</v>
          </cell>
          <cell r="L8">
            <v>8.4100000000029901E-2</v>
          </cell>
          <cell r="P8">
            <v>20.151496004399998</v>
          </cell>
          <cell r="Q8">
            <v>21.9894799968</v>
          </cell>
          <cell r="R8">
            <v>28.076329997999999</v>
          </cell>
          <cell r="S8">
            <v>18.258485800002799</v>
          </cell>
          <cell r="T8">
            <v>2.9850858000081999</v>
          </cell>
        </row>
        <row r="9">
          <cell r="B9">
            <v>5.3430359599496997</v>
          </cell>
          <cell r="C9">
            <v>5.3289691527279501</v>
          </cell>
          <cell r="D9">
            <v>8.1899667109828407</v>
          </cell>
          <cell r="E9">
            <v>9.0949961929727596</v>
          </cell>
          <cell r="F9">
            <v>5.9045536275189097</v>
          </cell>
          <cell r="H9">
            <v>14.447958010911</v>
          </cell>
          <cell r="I9">
            <v>3.28777534901019</v>
          </cell>
          <cell r="J9">
            <v>1.5253397673495801</v>
          </cell>
          <cell r="K9">
            <v>-0.471194668785756</v>
          </cell>
          <cell r="L9">
            <v>-0.62856199982525096</v>
          </cell>
          <cell r="P9">
            <v>12.946205780403</v>
          </cell>
          <cell r="Q9">
            <v>11.2561564529751</v>
          </cell>
          <cell r="R9">
            <v>20.737269595434601</v>
          </cell>
          <cell r="S9">
            <v>13.4654423874908</v>
          </cell>
          <cell r="T9">
            <v>-0.14249215927338801</v>
          </cell>
        </row>
        <row r="10">
          <cell r="B10">
            <v>6.0112081110194702E-24</v>
          </cell>
          <cell r="C10">
            <v>8.6333958306475494E-14</v>
          </cell>
          <cell r="D10">
            <v>4.9922658356622899E-23</v>
          </cell>
          <cell r="E10">
            <v>1.81092078785073E-16</v>
          </cell>
          <cell r="F10">
            <v>0.60079999999984501</v>
          </cell>
          <cell r="H10">
            <v>5.4149999999998002</v>
          </cell>
          <cell r="I10">
            <v>3.0064000000003901</v>
          </cell>
          <cell r="J10">
            <v>0.96119999999939598</v>
          </cell>
          <cell r="K10">
            <v>2.98349492877357E-15</v>
          </cell>
          <cell r="L10">
            <v>2.5119941612399301E-13</v>
          </cell>
          <cell r="P10">
            <v>2.08848642499065E-19</v>
          </cell>
          <cell r="Q10">
            <v>2.6049286582403999E-27</v>
          </cell>
          <cell r="R10">
            <v>0.54240000000225397</v>
          </cell>
          <cell r="S10">
            <v>2.9663999999990298</v>
          </cell>
          <cell r="T10">
            <v>3.33400000000809</v>
          </cell>
        </row>
        <row r="11">
          <cell r="B11">
            <v>2.6136728113361501E-23</v>
          </cell>
          <cell r="C11">
            <v>6.19264756497083E-13</v>
          </cell>
          <cell r="D11">
            <v>3.70619569702152E-22</v>
          </cell>
          <cell r="E11">
            <v>5.0504718238816901E-16</v>
          </cell>
          <cell r="F11">
            <v>3.3391193779923598E-24</v>
          </cell>
          <cell r="H11">
            <v>6.7903253472966998E-13</v>
          </cell>
          <cell r="I11">
            <v>3.7979833199426097E-20</v>
          </cell>
          <cell r="J11">
            <v>8.0923611437992503E-18</v>
          </cell>
          <cell r="K11">
            <v>8.4367327655608906E-2</v>
          </cell>
          <cell r="L11">
            <v>0.102890694567062</v>
          </cell>
          <cell r="P11">
            <v>1.3004914228647501E-18</v>
          </cell>
          <cell r="Q11">
            <v>1.3104184493424599E-26</v>
          </cell>
          <cell r="R11">
            <v>1.7109516206214399E-17</v>
          </cell>
          <cell r="S11">
            <v>3.7959715697095299E-23</v>
          </cell>
          <cell r="T11">
            <v>2.37803076097782E-11</v>
          </cell>
        </row>
        <row r="12">
          <cell r="B12">
            <v>2.3326694490520399E-23</v>
          </cell>
          <cell r="C12">
            <v>3.71348452631684E-13</v>
          </cell>
          <cell r="D12">
            <v>1.3595551837160001E-22</v>
          </cell>
          <cell r="E12">
            <v>4.3033618436826402E-16</v>
          </cell>
          <cell r="F12">
            <v>6.4269339758076798E-24</v>
          </cell>
          <cell r="H12">
            <v>3.2041696150649598E-13</v>
          </cell>
          <cell r="I12">
            <v>3.1417758664463198E-20</v>
          </cell>
          <cell r="J12">
            <v>2.7682880796129898E-18</v>
          </cell>
          <cell r="K12">
            <v>9.4924715798101199E-16</v>
          </cell>
          <cell r="L12">
            <v>4.1299941506334098E-14</v>
          </cell>
          <cell r="P12">
            <v>4.7653757896693405E-19</v>
          </cell>
          <cell r="Q12">
            <v>1.1107397273617301E-26</v>
          </cell>
          <cell r="R12">
            <v>9.8030190328346397E-18</v>
          </cell>
          <cell r="S12">
            <v>2.15083565044984E-23</v>
          </cell>
          <cell r="T12">
            <v>3.0707146314510797E-11</v>
          </cell>
        </row>
        <row r="13">
          <cell r="B13">
            <v>2.1341914564637801</v>
          </cell>
          <cell r="C13">
            <v>1.1612458618189601</v>
          </cell>
          <cell r="D13">
            <v>0.89256020198168395</v>
          </cell>
          <cell r="E13">
            <v>2.2046350571031401</v>
          </cell>
          <cell r="F13">
            <v>4.1634975975877602</v>
          </cell>
          <cell r="H13">
            <v>1.4691279785607601</v>
          </cell>
          <cell r="I13">
            <v>1.2173251792624999</v>
          </cell>
          <cell r="J13">
            <v>0.48882624364979199</v>
          </cell>
          <cell r="K13">
            <v>1.7012535807066701E-14</v>
          </cell>
          <cell r="L13">
            <v>8.0184467263835999E-13</v>
          </cell>
          <cell r="P13">
            <v>5.7589254673248202</v>
          </cell>
          <cell r="Q13">
            <v>3.5740846564742998</v>
          </cell>
          <cell r="R13">
            <v>2.8558096640602799</v>
          </cell>
          <cell r="S13">
            <v>2.07221035644123</v>
          </cell>
          <cell r="T13">
            <v>1.8106155458734301</v>
          </cell>
        </row>
        <row r="14">
          <cell r="B14">
            <v>2.1341914564636699</v>
          </cell>
          <cell r="C14">
            <v>1.1612458618183199</v>
          </cell>
          <cell r="D14">
            <v>0.89256020198263297</v>
          </cell>
          <cell r="E14">
            <v>2.20463505710359</v>
          </cell>
          <cell r="F14">
            <v>4.1634975975885</v>
          </cell>
          <cell r="H14">
            <v>1.46912797856021</v>
          </cell>
          <cell r="I14">
            <v>1.21732517926102</v>
          </cell>
          <cell r="J14">
            <v>0.488826243648873</v>
          </cell>
          <cell r="K14">
            <v>-8.4367327655854807E-2</v>
          </cell>
          <cell r="L14">
            <v>-0.10289069456484901</v>
          </cell>
          <cell r="P14">
            <v>5.7589254673239303</v>
          </cell>
          <cell r="Q14">
            <v>3.57408465647495</v>
          </cell>
          <cell r="R14">
            <v>2.8558096640608701</v>
          </cell>
          <cell r="S14">
            <v>2.0722103564421599</v>
          </cell>
          <cell r="T14">
            <v>1.8106155458808599</v>
          </cell>
        </row>
        <row r="15">
          <cell r="B15">
            <v>2.1270933040632398</v>
          </cell>
          <cell r="C15">
            <v>1.1555509528188901</v>
          </cell>
          <cell r="D15">
            <v>0.88816638398202497</v>
          </cell>
          <cell r="E15">
            <v>2.1986797841036601</v>
          </cell>
          <cell r="F15">
            <v>4.1541562518887103</v>
          </cell>
          <cell r="H15">
            <v>1.4587487055614501</v>
          </cell>
          <cell r="I15">
            <v>1.1996593612620901</v>
          </cell>
          <cell r="J15">
            <v>0.46101133464981098</v>
          </cell>
          <cell r="K15">
            <v>-0.12111121815723901</v>
          </cell>
          <cell r="L15">
            <v>-0.15959142156498299</v>
          </cell>
          <cell r="P15">
            <v>5.7514523907648298</v>
          </cell>
          <cell r="Q15">
            <v>3.5613652675147001</v>
          </cell>
          <cell r="R15">
            <v>2.8252132641609902</v>
          </cell>
          <cell r="S15">
            <v>2.0313838114416298</v>
          </cell>
          <cell r="T15">
            <v>1.7539148188807301</v>
          </cell>
        </row>
        <row r="16">
          <cell r="B16">
            <v>0.89217312151436601</v>
          </cell>
          <cell r="C16">
            <v>1.5402725572739699</v>
          </cell>
          <cell r="D16">
            <v>2.1475819290184899</v>
          </cell>
          <cell r="E16">
            <v>3.2144593870285099</v>
          </cell>
          <cell r="F16">
            <v>4.4113610751827403</v>
          </cell>
          <cell r="H16">
            <v>4.0553349331958302</v>
          </cell>
          <cell r="I16">
            <v>1.56135525339961</v>
          </cell>
          <cell r="J16">
            <v>1.6255602326477601</v>
          </cell>
          <cell r="K16">
            <v>0.56480466878693303</v>
          </cell>
          <cell r="L16">
            <v>0.71366199982455603</v>
          </cell>
          <cell r="P16">
            <v>1.91210140449858E-19</v>
          </cell>
          <cell r="Q16">
            <v>4.8218167998241697</v>
          </cell>
          <cell r="R16">
            <v>6.1867847825690498</v>
          </cell>
          <cell r="S16">
            <v>4.7910434125125096</v>
          </cell>
          <cell r="T16">
            <v>3.1255779592777801</v>
          </cell>
        </row>
        <row r="17">
          <cell r="B17">
            <v>-0.66645274348775296</v>
          </cell>
          <cell r="C17">
            <v>0.29197482913332401</v>
          </cell>
          <cell r="D17">
            <v>0.53730874595748901</v>
          </cell>
          <cell r="E17">
            <v>2.6374166236564599E-2</v>
          </cell>
          <cell r="F17">
            <v>-2.1717464596640599</v>
          </cell>
          <cell r="H17">
            <v>-0.30934730461740401</v>
          </cell>
          <cell r="I17">
            <v>7.1759132066290504E-2</v>
          </cell>
          <cell r="J17">
            <v>0.79601379555424501</v>
          </cell>
          <cell r="K17">
            <v>0.348517825868839</v>
          </cell>
          <cell r="L17">
            <v>0.46801059988138199</v>
          </cell>
          <cell r="P17">
            <v>-0.45508576907377601</v>
          </cell>
          <cell r="Q17">
            <v>7.8358417778872494E-2</v>
          </cell>
          <cell r="R17">
            <v>1.1670274343032401</v>
          </cell>
          <cell r="S17">
            <v>0.74857443378641597</v>
          </cell>
          <cell r="T17">
            <v>-0.10419371534408101</v>
          </cell>
        </row>
        <row r="18">
          <cell r="B18">
            <v>-0.23810751972996499</v>
          </cell>
          <cell r="C18">
            <v>0.35151196455080902</v>
          </cell>
          <cell r="D18">
            <v>0.60243902297588703</v>
          </cell>
          <cell r="E18">
            <v>0.486132633102898</v>
          </cell>
          <cell r="F18">
            <v>0.21035009056686299</v>
          </cell>
          <cell r="H18">
            <v>0.48331697875437402</v>
          </cell>
          <cell r="I18">
            <v>0.28160217956246902</v>
          </cell>
          <cell r="J18">
            <v>0.53104739784430399</v>
          </cell>
          <cell r="K18">
            <v>0.21628684291681599</v>
          </cell>
          <cell r="L18">
            <v>0.245651399945928</v>
          </cell>
          <cell r="P18">
            <v>0.411523319458865</v>
          </cell>
          <cell r="Q18">
            <v>1.1047013322622701</v>
          </cell>
          <cell r="R18">
            <v>1.3296183473594301</v>
          </cell>
          <cell r="S18">
            <v>0.992272517916717</v>
          </cell>
          <cell r="T18">
            <v>0.49917599233595</v>
          </cell>
        </row>
        <row r="19">
          <cell r="B19">
            <v>0.244363383744712</v>
          </cell>
          <cell r="C19">
            <v>-0.295732964566923</v>
          </cell>
          <cell r="D19">
            <v>-0.477556322979581</v>
          </cell>
          <cell r="E19">
            <v>-0.32195043311912702</v>
          </cell>
          <cell r="F19">
            <v>0.54654995752389401</v>
          </cell>
          <cell r="H19">
            <v>-0.13074377878183399</v>
          </cell>
          <cell r="I19">
            <v>-9.0600471266952795E-2</v>
          </cell>
          <cell r="J19">
            <v>-0.46029439779522402</v>
          </cell>
          <cell r="K19">
            <v>-0.21322684293227201</v>
          </cell>
          <cell r="L19">
            <v>-0.25005139994027598</v>
          </cell>
          <cell r="P19">
            <v>-2.7535511462701799E-2</v>
          </cell>
          <cell r="Q19">
            <v>-0.61194056601198099</v>
          </cell>
          <cell r="R19">
            <v>-1.00921704301618</v>
          </cell>
          <cell r="S19">
            <v>-0.79119675057700101</v>
          </cell>
          <cell r="T19">
            <v>-0.38973479233027303</v>
          </cell>
        </row>
        <row r="20">
          <cell r="B20">
            <v>0.42208935974485901</v>
          </cell>
          <cell r="C20">
            <v>3.7581354354188101E-3</v>
          </cell>
          <cell r="D20">
            <v>-5.9752422977908302E-2</v>
          </cell>
          <cell r="E20">
            <v>0.29557626687892502</v>
          </cell>
          <cell r="F20">
            <v>1.6251965021419901</v>
          </cell>
          <cell r="H20">
            <v>0.440091083402876</v>
          </cell>
          <cell r="I20">
            <v>1.8841339198843302E-2</v>
          </cell>
          <cell r="J20">
            <v>-0.33571939775902099</v>
          </cell>
          <cell r="K20">
            <v>-0.13529098293292899</v>
          </cell>
          <cell r="L20">
            <v>-0.21795919994110599</v>
          </cell>
          <cell r="P20">
            <v>0.482621280538297</v>
          </cell>
          <cell r="Q20">
            <v>0.533582148234927</v>
          </cell>
          <cell r="R20">
            <v>-0.157810391288876</v>
          </cell>
          <cell r="S20">
            <v>4.2622316792403601E-2</v>
          </cell>
          <cell r="T20">
            <v>0.49392850767617302</v>
          </cell>
        </row>
        <row r="21">
          <cell r="B21">
            <v>-0.24436338374289299</v>
          </cell>
          <cell r="C21">
            <v>0.29573296456328502</v>
          </cell>
          <cell r="D21">
            <v>0.47755632297776202</v>
          </cell>
          <cell r="E21">
            <v>0.32195043311912702</v>
          </cell>
          <cell r="F21">
            <v>-0.546549957525713</v>
          </cell>
          <cell r="H21">
            <v>0.130743778785472</v>
          </cell>
          <cell r="I21">
            <v>9.0600471268771798E-2</v>
          </cell>
          <cell r="J21">
            <v>0.46029439779340497</v>
          </cell>
          <cell r="K21">
            <v>0.251536358198791</v>
          </cell>
          <cell r="L21">
            <v>0.30771210531929699</v>
          </cell>
          <cell r="P21">
            <v>2.7535511462701799E-2</v>
          </cell>
          <cell r="Q21">
            <v>0.61194056601198099</v>
          </cell>
          <cell r="R21">
            <v>1.0092170430143601</v>
          </cell>
          <cell r="S21">
            <v>0.79119675057882</v>
          </cell>
          <cell r="T21">
            <v>0.38973479233573</v>
          </cell>
        </row>
        <row r="22">
          <cell r="B22">
            <v>9.0666600822556097E-24</v>
          </cell>
          <cell r="C22">
            <v>1.9064417453787301E-13</v>
          </cell>
          <cell r="D22">
            <v>1.04977653154417E-22</v>
          </cell>
          <cell r="E22">
            <v>1.6067212354927899E-16</v>
          </cell>
          <cell r="F22">
            <v>1.1640593940947301E-24</v>
          </cell>
          <cell r="H22">
            <v>2.19750103886952E-13</v>
          </cell>
          <cell r="I22">
            <v>1.2412050526852199E-20</v>
          </cell>
          <cell r="J22">
            <v>2.0857378552356799E-18</v>
          </cell>
          <cell r="K22">
            <v>3.8309515269277998E-2</v>
          </cell>
          <cell r="L22">
            <v>5.76607053794609E-2</v>
          </cell>
          <cell r="P22">
            <v>4.3301602456440498E-19</v>
          </cell>
          <cell r="Q22">
            <v>4.1430999253254299E-27</v>
          </cell>
          <cell r="R22">
            <v>5.13467131101209E-18</v>
          </cell>
          <cell r="S22">
            <v>1.13006600671756E-23</v>
          </cell>
          <cell r="T22">
            <v>7.4657390372401206E-12</v>
          </cell>
        </row>
        <row r="23">
          <cell r="B23">
            <v>1.30197599987294E-2</v>
          </cell>
          <cell r="C23">
            <v>1.9200981200368099</v>
          </cell>
          <cell r="D23">
            <v>6.4641152549584904</v>
          </cell>
          <cell r="E23">
            <v>6.7151353021128202</v>
          </cell>
          <cell r="F23">
            <v>0.17010957026425799</v>
          </cell>
          <cell r="H23">
            <v>18.084482727731299</v>
          </cell>
          <cell r="I23">
            <v>5.14860930181952</v>
          </cell>
          <cell r="J23">
            <v>2.7937273192538998</v>
          </cell>
          <cell r="K23">
            <v>5.52174305789434E-15</v>
          </cell>
          <cell r="L23">
            <v>1.3864012781107601E-14</v>
          </cell>
          <cell r="P23">
            <v>5.4338544001560997E-2</v>
          </cell>
          <cell r="Q23">
            <v>3.3542702142779302</v>
          </cell>
          <cell r="R23">
            <v>19.590887365681699</v>
          </cell>
          <cell r="S23">
            <v>15.1082064648339</v>
          </cell>
          <cell r="T23">
            <v>1.2766985795050501</v>
          </cell>
        </row>
        <row r="24">
          <cell r="B24">
            <v>4.0060800001811003E-3</v>
          </cell>
          <cell r="C24">
            <v>1.89734792003765</v>
          </cell>
          <cell r="D24">
            <v>6.4311338549578103</v>
          </cell>
          <cell r="E24">
            <v>6.67192270211308</v>
          </cell>
          <cell r="F24">
            <v>0.114333088584317</v>
          </cell>
          <cell r="H24">
            <v>18.047987164762201</v>
          </cell>
          <cell r="I24">
            <v>5.14745910164857</v>
          </cell>
          <cell r="J24">
            <v>2.7937273192546899</v>
          </cell>
          <cell r="K24">
            <v>0</v>
          </cell>
          <cell r="L24">
            <v>0</v>
          </cell>
          <cell r="P24">
            <v>1.6719552000722601E-2</v>
          </cell>
          <cell r="Q24">
            <v>3.2853020622787898</v>
          </cell>
          <cell r="R24">
            <v>19.5334139056813</v>
          </cell>
          <cell r="S24">
            <v>15.0559578648335</v>
          </cell>
          <cell r="T24">
            <v>1.22444997950515</v>
          </cell>
        </row>
        <row r="25">
          <cell r="B25">
            <v>1.4175039455719101E-24</v>
          </cell>
          <cell r="C25">
            <v>1.8872367200376301</v>
          </cell>
          <cell r="D25">
            <v>6.4164754549587002</v>
          </cell>
          <cell r="E25">
            <v>6.6527171021124296</v>
          </cell>
          <cell r="F25">
            <v>8.9543541170583205E-2</v>
          </cell>
          <cell r="H25">
            <v>18.031766914555</v>
          </cell>
          <cell r="I25">
            <v>5.1469479015726201</v>
          </cell>
          <cell r="J25">
            <v>2.7937273192546499</v>
          </cell>
          <cell r="K25">
            <v>5.6199712144602504E-17</v>
          </cell>
          <cell r="L25">
            <v>4.3321945891669698E-15</v>
          </cell>
          <cell r="P25">
            <v>1.5200557647931101E-20</v>
          </cell>
          <cell r="Q25">
            <v>3.2546495502800501</v>
          </cell>
          <cell r="R25">
            <v>19.5078701456811</v>
          </cell>
          <cell r="S25">
            <v>15.0327362648334</v>
          </cell>
          <cell r="T25">
            <v>1.2012283795052501</v>
          </cell>
        </row>
        <row r="26">
          <cell r="B26">
            <v>1.3199999999999701E-3</v>
          </cell>
          <cell r="C26">
            <v>1.88623672003765</v>
          </cell>
          <cell r="D26">
            <v>6.4154754549586999</v>
          </cell>
          <cell r="E26">
            <v>6.6517171021124302</v>
          </cell>
          <cell r="F26">
            <v>8.8443541170583104E-2</v>
          </cell>
          <cell r="H26">
            <v>18.030766914554999</v>
          </cell>
          <cell r="I26">
            <v>5.1459479015726304</v>
          </cell>
          <cell r="J26">
            <v>2.79272731925465</v>
          </cell>
          <cell r="K26">
            <v>1.0999999999238099E-3</v>
          </cell>
          <cell r="L26">
            <v>9.9999999994526603E-4</v>
          </cell>
          <cell r="P26">
            <v>1.3199999999718101E-3</v>
          </cell>
          <cell r="Q26">
            <v>3.2533295502800499</v>
          </cell>
          <cell r="R26">
            <v>19.506770145681099</v>
          </cell>
          <cell r="S26">
            <v>15.0317362648334</v>
          </cell>
          <cell r="T26">
            <v>1.2002283795067099</v>
          </cell>
        </row>
        <row r="27">
          <cell r="B27">
            <v>1.0474108000052801E-2</v>
          </cell>
          <cell r="C27">
            <v>1.3052914189493201</v>
          </cell>
          <cell r="D27">
            <v>4.4049070310183502</v>
          </cell>
          <cell r="E27">
            <v>4.4702290294029403</v>
          </cell>
          <cell r="F27">
            <v>4.7962360781604298E-2</v>
          </cell>
          <cell r="H27">
            <v>12.3828757456495</v>
          </cell>
          <cell r="I27">
            <v>3.5227210083714802</v>
          </cell>
          <cell r="J27">
            <v>1.85311104616839</v>
          </cell>
          <cell r="K27">
            <v>1.37913146493586E-3</v>
          </cell>
          <cell r="L27">
            <v>7.9049666506031593E-3</v>
          </cell>
          <cell r="P27">
            <v>9.1126579595573999E-18</v>
          </cell>
          <cell r="Q27">
            <v>2.1556863668526902</v>
          </cell>
          <cell r="R27">
            <v>13.3859397324794</v>
          </cell>
          <cell r="S27">
            <v>10.1120595556543</v>
          </cell>
          <cell r="T27">
            <v>0.68193293085006101</v>
          </cell>
        </row>
        <row r="28">
          <cell r="B28">
            <v>3.8059514640175198E-23</v>
          </cell>
          <cell r="C28">
            <v>1.1656139521225E-12</v>
          </cell>
          <cell r="D28">
            <v>1.28506453458599E-22</v>
          </cell>
          <cell r="E28">
            <v>3.4683358175985298E-16</v>
          </cell>
          <cell r="F28">
            <v>1.0060292249207301E-23</v>
          </cell>
          <cell r="H28">
            <v>1.26334672363406E-13</v>
          </cell>
          <cell r="I28">
            <v>1.3624113794185498E-20</v>
          </cell>
          <cell r="J28">
            <v>1.6844404180335699E-18</v>
          </cell>
          <cell r="K28">
            <v>4.6054754172100299E-14</v>
          </cell>
          <cell r="L28">
            <v>2.2933713023907798E-13</v>
          </cell>
          <cell r="P28">
            <v>3.7140339221928902E-18</v>
          </cell>
          <cell r="Q28">
            <v>1.9480084332118599E-26</v>
          </cell>
          <cell r="R28">
            <v>5.64568113636986E-18</v>
          </cell>
          <cell r="S28">
            <v>9.6171575077051605E-24</v>
          </cell>
          <cell r="T28">
            <v>8.1164491610373701E-2</v>
          </cell>
        </row>
        <row r="29">
          <cell r="B29">
            <v>9.7129969106393602E-24</v>
          </cell>
          <cell r="C29">
            <v>2.3080293144642198E-13</v>
          </cell>
          <cell r="D29">
            <v>9.0612100611472295E-23</v>
          </cell>
          <cell r="E29">
            <v>1.6809762616359801E-16</v>
          </cell>
          <cell r="F29">
            <v>1.9904465480576099E-24</v>
          </cell>
          <cell r="H29">
            <v>1.51619603079471E-13</v>
          </cell>
          <cell r="I29">
            <v>1.25292784561864E-20</v>
          </cell>
          <cell r="J29">
            <v>2.1091558443972899E-18</v>
          </cell>
          <cell r="K29">
            <v>1.5460460653058499E-15</v>
          </cell>
          <cell r="L29">
            <v>5.8031202368593306E-14</v>
          </cell>
          <cell r="P29">
            <v>1.8100159653080699E-19</v>
          </cell>
          <cell r="Q29">
            <v>5.3849480810411099E-27</v>
          </cell>
          <cell r="R29">
            <v>3.8531375550804903E-18</v>
          </cell>
          <cell r="S29">
            <v>9.5193805351247905E-24</v>
          </cell>
          <cell r="T29">
            <v>9.3460503185300799E-12</v>
          </cell>
        </row>
        <row r="30">
          <cell r="B30">
            <v>-2.7258919999439998E-3</v>
          </cell>
          <cell r="C30">
            <v>-0.57094530108588504</v>
          </cell>
          <cell r="D30">
            <v>-2.00056842394042</v>
          </cell>
          <cell r="E30">
            <v>-2.1714880727086001</v>
          </cell>
          <cell r="F30">
            <v>-2.9481180390575901E-2</v>
          </cell>
          <cell r="H30">
            <v>-5.6378911689062097</v>
          </cell>
          <cell r="I30">
            <v>-1.61322689319968</v>
          </cell>
          <cell r="J30">
            <v>-0.92961627308432104</v>
          </cell>
          <cell r="K30">
            <v>-9.2402013433456897E-4</v>
          </cell>
          <cell r="L30">
            <v>-2.09503334554029E-3</v>
          </cell>
          <cell r="P30">
            <v>-7.4745370839082196E-3</v>
          </cell>
          <cell r="Q30">
            <v>-1.0844431834266299</v>
          </cell>
          <cell r="R30">
            <v>-6.1098304132028698</v>
          </cell>
          <cell r="S30">
            <v>-4.9096767091796201</v>
          </cell>
          <cell r="T30">
            <v>-0.345966465445599</v>
          </cell>
        </row>
        <row r="31">
          <cell r="B31">
            <v>7.6967359645080207E-24</v>
          </cell>
          <cell r="C31">
            <v>1.86623672003873</v>
          </cell>
          <cell r="D31">
            <v>6.3954754549580901</v>
          </cell>
          <cell r="E31">
            <v>6.6317171021106596</v>
          </cell>
          <cell r="F31">
            <v>6.6443541174565302E-2</v>
          </cell>
          <cell r="H31">
            <v>18.010766914554701</v>
          </cell>
          <cell r="I31">
            <v>5.1259479015713403</v>
          </cell>
          <cell r="J31">
            <v>2.7727273192534598</v>
          </cell>
          <cell r="K31">
            <v>4.3865125064192502E-16</v>
          </cell>
          <cell r="L31">
            <v>1.5626331689899601E-14</v>
          </cell>
          <cell r="P31">
            <v>5.9715751188393602E-19</v>
          </cell>
          <cell r="Q31">
            <v>3.2269295502775699</v>
          </cell>
          <cell r="R31">
            <v>19.484770145682301</v>
          </cell>
          <cell r="S31">
            <v>15.0117362648335</v>
          </cell>
          <cell r="T31">
            <v>1.1802283795095001</v>
          </cell>
        </row>
        <row r="32">
          <cell r="B32">
            <v>4.1114812496584398E-23</v>
          </cell>
          <cell r="C32">
            <v>0.17256256678005399</v>
          </cell>
          <cell r="D32">
            <v>0.41377018313605501</v>
          </cell>
          <cell r="E32">
            <v>0.137252883987347</v>
          </cell>
          <cell r="F32">
            <v>5.6911613595330998E-24</v>
          </cell>
          <cell r="H32">
            <v>1.1170934078381101</v>
          </cell>
          <cell r="I32">
            <v>0.306267221970972</v>
          </cell>
          <cell r="J32">
            <v>4.8262001851049801E-18</v>
          </cell>
          <cell r="K32">
            <v>3.8665924144917002E-16</v>
          </cell>
          <cell r="L32">
            <v>2.2044256717024102E-14</v>
          </cell>
          <cell r="P32">
            <v>4.5158085140743798E-19</v>
          </cell>
          <cell r="Q32">
            <v>6.3475938549784498E-26</v>
          </cell>
          <cell r="R32">
            <v>1.17727890607223</v>
          </cell>
          <cell r="S32">
            <v>0.30270613729734502</v>
          </cell>
          <cell r="T32">
            <v>9.5509465168704203E-12</v>
          </cell>
        </row>
        <row r="33">
          <cell r="B33">
            <v>6.4147685226363498E-24</v>
          </cell>
          <cell r="C33">
            <v>1.1613286653150301E-13</v>
          </cell>
          <cell r="D33">
            <v>4.9508055511448899E-23</v>
          </cell>
          <cell r="E33">
            <v>1.15914704723004E-16</v>
          </cell>
          <cell r="F33">
            <v>1.1265695816199E-24</v>
          </cell>
          <cell r="H33">
            <v>1.06715065389933E-13</v>
          </cell>
          <cell r="I33">
            <v>8.5494487189043005E-21</v>
          </cell>
          <cell r="J33">
            <v>1.0343079612543899E-18</v>
          </cell>
          <cell r="K33">
            <v>5.0244579471466997E-16</v>
          </cell>
          <cell r="L33">
            <v>2.1806453652482501E-14</v>
          </cell>
          <cell r="P33">
            <v>1.74590320128393E-19</v>
          </cell>
          <cell r="Q33">
            <v>3.01339833700672E-27</v>
          </cell>
          <cell r="R33">
            <v>3.1428087236278899E-18</v>
          </cell>
          <cell r="S33">
            <v>7.3348379564258396E-24</v>
          </cell>
          <cell r="T33">
            <v>6.8735484439868399E-12</v>
          </cell>
        </row>
        <row r="34">
          <cell r="B34">
            <v>3.1553520003442101E-3</v>
          </cell>
          <cell r="C34">
            <v>8.3235000008602001E-3</v>
          </cell>
          <cell r="D34">
            <v>2.9999999997806601E-2</v>
          </cell>
          <cell r="E34">
            <v>2.1872299999816502E-2</v>
          </cell>
          <cell r="F34">
            <v>2.8362029999844801E-2</v>
          </cell>
          <cell r="H34">
            <v>2.9999999995973699E-2</v>
          </cell>
          <cell r="I34">
            <v>2.9999999998459901E-2</v>
          </cell>
          <cell r="J34">
            <v>2.2430000004011802E-3</v>
          </cell>
          <cell r="K34">
            <v>3.3872599988812599E-3</v>
          </cell>
          <cell r="L34">
            <v>2.5701999963627098E-3</v>
          </cell>
          <cell r="P34">
            <v>2.81490720024891E-2</v>
          </cell>
          <cell r="Q34">
            <v>2.5809647998265801E-2</v>
          </cell>
          <cell r="R34">
            <v>3.2999999997908099E-2</v>
          </cell>
          <cell r="S34">
            <v>3.0000000001675801E-2</v>
          </cell>
          <cell r="T34">
            <v>2.0065800002074401E-2</v>
          </cell>
        </row>
        <row r="35">
          <cell r="B35">
            <v>7.7482160007374496E-3</v>
          </cell>
          <cell r="C35">
            <v>0.73434611786374804</v>
          </cell>
          <cell r="D35">
            <v>2.40433860707767</v>
          </cell>
          <cell r="E35">
            <v>2.29874095669433</v>
          </cell>
          <cell r="F35">
            <v>1.8481180390866901E-2</v>
          </cell>
          <cell r="H35">
            <v>6.7449845767438497</v>
          </cell>
          <cell r="I35">
            <v>1.9094941151712601</v>
          </cell>
          <cell r="J35">
            <v>0.92349477308315897</v>
          </cell>
          <cell r="K35">
            <v>4.5518080278119901E-4</v>
          </cell>
          <cell r="L35">
            <v>5.8099333416803097E-3</v>
          </cell>
          <cell r="P35">
            <v>9.1930438524027907E-18</v>
          </cell>
          <cell r="Q35">
            <v>1.07124318342586</v>
          </cell>
          <cell r="R35">
            <v>7.2761093192763804</v>
          </cell>
          <cell r="S35">
            <v>5.2023828464748698</v>
          </cell>
          <cell r="T35">
            <v>0.33596646546813702</v>
          </cell>
        </row>
        <row r="36">
          <cell r="B36">
            <v>6.2558640146710897E-3</v>
          </cell>
          <cell r="C36">
            <v>5.5778999981044901E-2</v>
          </cell>
          <cell r="D36">
            <v>0.124882699995178</v>
          </cell>
          <cell r="E36">
            <v>0.164182199985932</v>
          </cell>
          <cell r="F36">
            <v>0.75690004808992295</v>
          </cell>
          <cell r="H36">
            <v>0.35257319997089398</v>
          </cell>
          <cell r="I36">
            <v>0.19100170829438701</v>
          </cell>
          <cell r="J36">
            <v>7.0753000045830003E-2</v>
          </cell>
          <cell r="K36">
            <v>3.0599999847868002E-3</v>
          </cell>
          <cell r="L36">
            <v>2.0602897217665301E-14</v>
          </cell>
          <cell r="P36">
            <v>0.38398780799740401</v>
          </cell>
          <cell r="Q36">
            <v>0.49276076625144499</v>
          </cell>
          <cell r="R36">
            <v>0.32040130434383102</v>
          </cell>
          <cell r="S36">
            <v>0.20107576733926499</v>
          </cell>
          <cell r="T36">
            <v>0.10944120000682001</v>
          </cell>
        </row>
        <row r="37">
          <cell r="B37">
            <v>6.2149423412713504E-24</v>
          </cell>
          <cell r="C37">
            <v>3.05895000000692E-2</v>
          </cell>
          <cell r="D37">
            <v>7.0290300000005995E-2</v>
          </cell>
          <cell r="E37">
            <v>0.10999109999999999</v>
          </cell>
          <cell r="F37">
            <v>0.51474462822827705</v>
          </cell>
          <cell r="H37">
            <v>0.104220600000048</v>
          </cell>
          <cell r="I37">
            <v>6.4385800000004795E-2</v>
          </cell>
          <cell r="J37">
            <v>2.4550999999869198E-2</v>
          </cell>
          <cell r="K37">
            <v>5.6588966717757095E-17</v>
          </cell>
          <cell r="L37">
            <v>5.2220241620453503E-15</v>
          </cell>
          <cell r="P37">
            <v>0.30334190400001598</v>
          </cell>
          <cell r="Q37">
            <v>0.22688913599999999</v>
          </cell>
          <cell r="R37">
            <v>0.22779565217085501</v>
          </cell>
          <cell r="S37">
            <v>0.102755</v>
          </cell>
          <cell r="T37">
            <v>8.4859676376045304E-12</v>
          </cell>
        </row>
        <row r="38">
          <cell r="B38">
            <v>1.51401359999999E-2</v>
          </cell>
          <cell r="C38">
            <v>4.6144278034415501E-14</v>
          </cell>
          <cell r="D38">
            <v>1.1906296579801499E-23</v>
          </cell>
          <cell r="E38">
            <v>5.76540388489014E-17</v>
          </cell>
          <cell r="F38">
            <v>0.38002191822827602</v>
          </cell>
          <cell r="H38">
            <v>3.8925537913937503E-14</v>
          </cell>
          <cell r="I38">
            <v>3.03377057317578E-21</v>
          </cell>
          <cell r="J38">
            <v>2.2016967062651398E-19</v>
          </cell>
          <cell r="K38">
            <v>3.43882118947581E-16</v>
          </cell>
          <cell r="L38">
            <v>8.7177700442382604E-14</v>
          </cell>
          <cell r="P38">
            <v>5.4830804880663404E-20</v>
          </cell>
          <cell r="Q38">
            <v>1.38560272008117E-27</v>
          </cell>
          <cell r="R38">
            <v>9.3786249833269707E-19</v>
          </cell>
          <cell r="S38">
            <v>2.0012112555525198E-24</v>
          </cell>
          <cell r="T38">
            <v>3.42940000681104E-3</v>
          </cell>
        </row>
        <row r="39">
          <cell r="B39">
            <v>1.7007962974902401E-24</v>
          </cell>
          <cell r="C39">
            <v>2.31000576974477E-14</v>
          </cell>
          <cell r="D39">
            <v>5.8995433827804497E-24</v>
          </cell>
          <cell r="E39">
            <v>1.7139239216169101E-17</v>
          </cell>
          <cell r="F39">
            <v>2.11513130863278E-25</v>
          </cell>
          <cell r="H39">
            <v>8.6485958763762902E-15</v>
          </cell>
          <cell r="I39">
            <v>1.1831260131746E-21</v>
          </cell>
          <cell r="J39">
            <v>1.4225220648307999E-19</v>
          </cell>
          <cell r="K39">
            <v>1.6812179999982999E-2</v>
          </cell>
          <cell r="L39">
            <v>5.5118599999918E-2</v>
          </cell>
          <cell r="P39">
            <v>2.53780949048115E-20</v>
          </cell>
          <cell r="Q39">
            <v>6.0955480808437898E-28</v>
          </cell>
          <cell r="R39">
            <v>3.5442241388929502E-19</v>
          </cell>
          <cell r="S39">
            <v>7.0863045075454104E-25</v>
          </cell>
          <cell r="T39">
            <v>1.67492411851656E-12</v>
          </cell>
        </row>
        <row r="40">
          <cell r="B40">
            <v>0.17772597599995901</v>
          </cell>
          <cell r="C40">
            <v>0.29949110000150098</v>
          </cell>
          <cell r="D40">
            <v>0.41780390000130702</v>
          </cell>
          <cell r="E40">
            <v>0.61752670000034904</v>
          </cell>
          <cell r="F40">
            <v>1.0786465446178499</v>
          </cell>
          <cell r="H40">
            <v>0.57083486218735102</v>
          </cell>
          <cell r="I40">
            <v>0.10944181046903199</v>
          </cell>
          <cell r="J40">
            <v>0.124575000032529</v>
          </cell>
          <cell r="K40">
            <v>7.7935859999847396E-2</v>
          </cell>
          <cell r="L40">
            <v>3.2092200001644297E-2</v>
          </cell>
          <cell r="P40">
            <v>0.51015679199952202</v>
          </cell>
          <cell r="Q40">
            <v>1.1455227142470501</v>
          </cell>
          <cell r="R40">
            <v>0.85140665172089103</v>
          </cell>
          <cell r="S40">
            <v>0.83381906737040401</v>
          </cell>
          <cell r="T40">
            <v>0.88366330000442495</v>
          </cell>
        </row>
        <row r="41">
          <cell r="B41">
            <v>3.5985118475498802E-25</v>
          </cell>
          <cell r="C41">
            <v>2.9999999999626601E-3</v>
          </cell>
          <cell r="D41">
            <v>3.0000000000064198E-3</v>
          </cell>
          <cell r="E41">
            <v>3.00000000000003E-3</v>
          </cell>
          <cell r="F41">
            <v>2.6109443683617399E-25</v>
          </cell>
          <cell r="H41">
            <v>2.9999999999943301E-3</v>
          </cell>
          <cell r="I41">
            <v>2.9999999999954902E-3</v>
          </cell>
          <cell r="J41">
            <v>2.9999999999389898E-3</v>
          </cell>
          <cell r="K41">
            <v>5.1560714729415299E-17</v>
          </cell>
          <cell r="L41">
            <v>4.4541762000690703E-15</v>
          </cell>
          <cell r="P41">
            <v>4.6694931731039299E-21</v>
          </cell>
          <cell r="Q41">
            <v>3.9600000000000997E-3</v>
          </cell>
          <cell r="R41">
            <v>3.29999999993975E-3</v>
          </cell>
          <cell r="S41">
            <v>3.0000000000002902E-3</v>
          </cell>
          <cell r="T41">
            <v>2.9999999930585002E-3</v>
          </cell>
        </row>
        <row r="42">
          <cell r="B42">
            <v>0.17772597599995901</v>
          </cell>
          <cell r="C42">
            <v>0.296491100001538</v>
          </cell>
          <cell r="D42">
            <v>0.41480390000130002</v>
          </cell>
          <cell r="E42">
            <v>0.61452670000034904</v>
          </cell>
          <cell r="F42">
            <v>1.0786465446178499</v>
          </cell>
          <cell r="H42">
            <v>0.56783486218735701</v>
          </cell>
          <cell r="I42">
            <v>0.106441810469038</v>
          </cell>
          <cell r="J42">
            <v>0.12157500003260401</v>
          </cell>
          <cell r="K42">
            <v>7.7935859999847396E-2</v>
          </cell>
          <cell r="L42">
            <v>3.2092200001639801E-2</v>
          </cell>
          <cell r="P42">
            <v>0.51015679199951003</v>
          </cell>
          <cell r="Q42">
            <v>1.1415627142470499</v>
          </cell>
          <cell r="R42">
            <v>0.848106651720963</v>
          </cell>
          <cell r="S42">
            <v>0.83081906737040401</v>
          </cell>
          <cell r="T42">
            <v>0.88066330001136595</v>
          </cell>
        </row>
        <row r="43">
          <cell r="B43">
            <v>0.17772597599995901</v>
          </cell>
          <cell r="C43">
            <v>0.296491100001538</v>
          </cell>
          <cell r="D43">
            <v>0.41480390000129802</v>
          </cell>
          <cell r="E43">
            <v>0.61452670000034904</v>
          </cell>
          <cell r="F43">
            <v>1.0786465446178499</v>
          </cell>
          <cell r="H43">
            <v>0.56783486218735701</v>
          </cell>
          <cell r="I43">
            <v>0.106441810469039</v>
          </cell>
          <cell r="J43">
            <v>0.121575000032609</v>
          </cell>
          <cell r="K43">
            <v>7.7935859999847396E-2</v>
          </cell>
          <cell r="L43">
            <v>3.2092200001639801E-2</v>
          </cell>
          <cell r="P43">
            <v>0.51015679199949704</v>
          </cell>
          <cell r="Q43">
            <v>1.1415627142470499</v>
          </cell>
          <cell r="R43">
            <v>0.84810665172097399</v>
          </cell>
          <cell r="S43">
            <v>0.83081906737040401</v>
          </cell>
          <cell r="T43">
            <v>0.88066330001136595</v>
          </cell>
        </row>
        <row r="44">
          <cell r="B44">
            <v>3.8416112647810201</v>
          </cell>
          <cell r="C44">
            <v>2.31912817921148</v>
          </cell>
          <cell r="D44">
            <v>1.8504693089416799</v>
          </cell>
          <cell r="E44">
            <v>4.1176296743287804</v>
          </cell>
          <cell r="F44">
            <v>6.8850027672433498</v>
          </cell>
          <cell r="H44">
            <v>2.6678540006978402</v>
          </cell>
          <cell r="I44">
            <v>2.4724385096251398</v>
          </cell>
          <cell r="J44">
            <v>1.3175589760903701</v>
          </cell>
          <cell r="K44">
            <v>-0.14680659341684099</v>
          </cell>
          <cell r="L44">
            <v>-0.15984432694676801</v>
          </cell>
          <cell r="P44">
            <v>11.045018481550899</v>
          </cell>
          <cell r="Q44">
            <v>6.8071874060024102</v>
          </cell>
          <cell r="R44">
            <v>5.8522389716763401</v>
          </cell>
          <cell r="S44">
            <v>4.0938076184611401</v>
          </cell>
          <cell r="T44">
            <v>3.1212430570649299</v>
          </cell>
        </row>
        <row r="45">
          <cell r="B45">
            <v>3.8416112647810201</v>
          </cell>
          <cell r="C45">
            <v>2.31912817921148</v>
          </cell>
          <cell r="D45">
            <v>1.8504693089416799</v>
          </cell>
          <cell r="E45">
            <v>4.1176296743287804</v>
          </cell>
          <cell r="F45">
            <v>6.8850027672433498</v>
          </cell>
          <cell r="H45">
            <v>2.6678540006978402</v>
          </cell>
          <cell r="I45">
            <v>2.4724385096251398</v>
          </cell>
          <cell r="J45">
            <v>1.3175589760903701</v>
          </cell>
          <cell r="K45">
            <v>-0.14680659341684099</v>
          </cell>
          <cell r="L45">
            <v>-0.15984432694676801</v>
          </cell>
          <cell r="P45">
            <v>11.045018481550899</v>
          </cell>
          <cell r="Q45">
            <v>6.8071874060024102</v>
          </cell>
          <cell r="R45">
            <v>5.8522389716763401</v>
          </cell>
          <cell r="S45">
            <v>4.0938076184611401</v>
          </cell>
          <cell r="T45">
            <v>3.1212430570649299</v>
          </cell>
        </row>
        <row r="46">
          <cell r="B46">
            <v>6.4702053886303501</v>
          </cell>
          <cell r="C46">
            <v>3.49213791747388</v>
          </cell>
          <cell r="D46">
            <v>2.9086636791180398</v>
          </cell>
          <cell r="E46">
            <v>7.9853462472165102</v>
          </cell>
          <cell r="F46">
            <v>16.081281496126401</v>
          </cell>
          <cell r="H46">
            <v>8.9489437942083896</v>
          </cell>
          <cell r="I46">
            <v>4.3107851632103102</v>
          </cell>
          <cell r="J46">
            <v>1.8325280545504901</v>
          </cell>
          <cell r="K46">
            <v>-0.13503853337897501</v>
          </cell>
          <cell r="L46">
            <v>-6.8066126947087496E-2</v>
          </cell>
          <cell r="P46">
            <v>9.4906074247792294</v>
          </cell>
          <cell r="Q46">
            <v>11.3480556798677</v>
          </cell>
          <cell r="R46">
            <v>11.1745805277606</v>
          </cell>
          <cell r="S46">
            <v>8.5608154353685695</v>
          </cell>
          <cell r="T46">
            <v>6.6723717781514997</v>
          </cell>
        </row>
        <row r="47">
          <cell r="B47">
            <v>3.3627526726100001</v>
          </cell>
          <cell r="C47">
            <v>1.5987509254297601</v>
          </cell>
          <cell r="D47">
            <v>0.93140138414045703</v>
          </cell>
          <cell r="E47">
            <v>3.1016870247876298</v>
          </cell>
          <cell r="F47">
            <v>7.2427070910562801</v>
          </cell>
          <cell r="H47">
            <v>2.15457323669983</v>
          </cell>
          <cell r="I47">
            <v>1.5352000660626901</v>
          </cell>
          <cell r="J47">
            <v>0.94730705445857299</v>
          </cell>
          <cell r="K47">
            <v>5.9347576040870598E-15</v>
          </cell>
          <cell r="L47">
            <v>0.218858343261503</v>
          </cell>
          <cell r="P47">
            <v>5.5026766927940001</v>
          </cell>
          <cell r="Q47">
            <v>5.78347615412663</v>
          </cell>
          <cell r="R47">
            <v>4.6304655908715304</v>
          </cell>
          <cell r="S47">
            <v>3.3497869099836501</v>
          </cell>
          <cell r="T47">
            <v>3.07626388641674</v>
          </cell>
        </row>
        <row r="48">
          <cell r="B48">
            <v>-5.7574667996959802E-2</v>
          </cell>
          <cell r="C48">
            <v>-0.15511071666151099</v>
          </cell>
          <cell r="D48">
            <v>-0.250445816665888</v>
          </cell>
          <cell r="E48">
            <v>-0.31597671666167998</v>
          </cell>
          <cell r="F48">
            <v>-0.34587915070369502</v>
          </cell>
          <cell r="H48">
            <v>-0.231839331101583</v>
          </cell>
          <cell r="I48">
            <v>-3.8524848316228599E-2</v>
          </cell>
          <cell r="J48">
            <v>-1.01459999950748E-2</v>
          </cell>
          <cell r="K48">
            <v>-1.03483199945913E-2</v>
          </cell>
          <cell r="L48">
            <v>1.3642666672240001E-3</v>
          </cell>
          <cell r="P48">
            <v>-0.34616516400455999</v>
          </cell>
          <cell r="Q48">
            <v>-0.43055061725135602</v>
          </cell>
          <cell r="R48">
            <v>-0.39392634036448698</v>
          </cell>
          <cell r="S48">
            <v>-0.318426894200456</v>
          </cell>
          <cell r="T48">
            <v>-0.291817683331828</v>
          </cell>
        </row>
        <row r="49">
          <cell r="B49">
            <v>9.9076779684275802E-24</v>
          </cell>
          <cell r="C49">
            <v>1.7677455599171701E-13</v>
          </cell>
          <cell r="D49">
            <v>6.8273234773303698E-23</v>
          </cell>
          <cell r="E49">
            <v>1.5875462627269E-16</v>
          </cell>
          <cell r="F49">
            <v>1.29743978990571E-24</v>
          </cell>
          <cell r="H49">
            <v>1.4402552164163599E-13</v>
          </cell>
          <cell r="I49">
            <v>1.31278488946595E-20</v>
          </cell>
          <cell r="J49">
            <v>1.8462095218386499E-18</v>
          </cell>
          <cell r="K49">
            <v>9.1476884131278394E-16</v>
          </cell>
          <cell r="L49">
            <v>4.38885228417046E-14</v>
          </cell>
          <cell r="P49">
            <v>3.3058733805444999E-19</v>
          </cell>
          <cell r="Q49">
            <v>4.3678204657706397E-27</v>
          </cell>
          <cell r="R49">
            <v>4.9799402655270598E-18</v>
          </cell>
          <cell r="S49">
            <v>9.7906458495263905E-24</v>
          </cell>
          <cell r="T49">
            <v>7.1141113315416402E-12</v>
          </cell>
        </row>
        <row r="50">
          <cell r="B50">
            <v>5.7574667995140799E-2</v>
          </cell>
          <cell r="C50">
            <v>0.15511071666151099</v>
          </cell>
          <cell r="D50">
            <v>0.25044581666406901</v>
          </cell>
          <cell r="E50">
            <v>0.31597671666349902</v>
          </cell>
          <cell r="F50">
            <v>0.345879150705514</v>
          </cell>
          <cell r="H50">
            <v>0.231839331101583</v>
          </cell>
          <cell r="I50">
            <v>3.8524848318047603E-2</v>
          </cell>
          <cell r="J50">
            <v>1.01459999950748E-2</v>
          </cell>
          <cell r="K50">
            <v>1.03483199927723E-2</v>
          </cell>
          <cell r="L50">
            <v>-1.3642666672240001E-3</v>
          </cell>
          <cell r="P50">
            <v>0.346165164002741</v>
          </cell>
          <cell r="Q50">
            <v>0.43055061725135602</v>
          </cell>
          <cell r="R50">
            <v>0.39392634036448698</v>
          </cell>
          <cell r="S50">
            <v>0.31842689420227499</v>
          </cell>
          <cell r="T50">
            <v>0.29181768333910402</v>
          </cell>
        </row>
        <row r="51">
          <cell r="B51">
            <v>0.96487264560710195</v>
          </cell>
          <cell r="C51">
            <v>0.62056178892271396</v>
          </cell>
          <cell r="D51">
            <v>0.957473949993073</v>
          </cell>
          <cell r="E51">
            <v>1.5361886024857101</v>
          </cell>
          <cell r="F51">
            <v>3.5492361596825499</v>
          </cell>
          <cell r="H51">
            <v>1.48164072460895</v>
          </cell>
          <cell r="I51">
            <v>0.57764122994922196</v>
          </cell>
          <cell r="J51">
            <v>8.2029000028342097E-2</v>
          </cell>
          <cell r="K51">
            <v>-1.17680600378662E-2</v>
          </cell>
          <cell r="L51">
            <v>-9.1778199999680496E-2</v>
          </cell>
          <cell r="P51">
            <v>1.6415359560032801</v>
          </cell>
          <cell r="Q51">
            <v>2.73664582570018</v>
          </cell>
          <cell r="R51">
            <v>2.05793644573532</v>
          </cell>
          <cell r="S51">
            <v>1.6333851047111201</v>
          </cell>
          <cell r="T51">
            <v>1.91006264348653</v>
          </cell>
        </row>
        <row r="52">
          <cell r="B52">
            <v>0.77316867361307495</v>
          </cell>
          <cell r="C52">
            <v>5.3410138981494298E-2</v>
          </cell>
          <cell r="D52">
            <v>1.58888465760056E-22</v>
          </cell>
          <cell r="E52">
            <v>0.33741335252836202</v>
          </cell>
          <cell r="F52">
            <v>1.8004499908524401</v>
          </cell>
          <cell r="H52">
            <v>0.38434973132401701</v>
          </cell>
          <cell r="I52">
            <v>0.219327685010858</v>
          </cell>
          <cell r="J52">
            <v>4.1151308538635597E-17</v>
          </cell>
          <cell r="K52">
            <v>7.6967090955952697E-16</v>
          </cell>
          <cell r="L52">
            <v>4.8887485081431699E-14</v>
          </cell>
          <cell r="P52">
            <v>5.8957033088972799E-19</v>
          </cell>
          <cell r="Q52">
            <v>0.76098979794883503</v>
          </cell>
          <cell r="R52">
            <v>9.4763946386890702E-2</v>
          </cell>
          <cell r="S52">
            <v>0.104879422187525</v>
          </cell>
          <cell r="T52">
            <v>0.66695499345396903</v>
          </cell>
        </row>
        <row r="53">
          <cell r="B53">
            <v>0.175310112001171</v>
          </cell>
          <cell r="C53">
            <v>0.28840160000072501</v>
          </cell>
          <cell r="D53">
            <v>0.404813600001944</v>
          </cell>
          <cell r="E53">
            <v>0.60263560000021199</v>
          </cell>
          <cell r="F53">
            <v>0.88610112470814795</v>
          </cell>
          <cell r="H53">
            <v>0.38776646220503602</v>
          </cell>
          <cell r="I53">
            <v>3.2146502171599402E-2</v>
          </cell>
          <cell r="J53">
            <v>8.7573000000702506E-2</v>
          </cell>
          <cell r="K53">
            <v>7.7935859999342896E-2</v>
          </cell>
          <cell r="L53">
            <v>3.2092200000988703E-2</v>
          </cell>
          <cell r="P53">
            <v>0.49289488799877301</v>
          </cell>
          <cell r="Q53">
            <v>0.93360308399860503</v>
          </cell>
          <cell r="R53">
            <v>0.83470099955047805</v>
          </cell>
          <cell r="S53">
            <v>0.79798330000085105</v>
          </cell>
          <cell r="T53">
            <v>0.82802210002228105</v>
          </cell>
        </row>
        <row r="54">
          <cell r="B54">
            <v>5.6304543999431203E-2</v>
          </cell>
          <cell r="C54">
            <v>9.6133866669333698E-2</v>
          </cell>
          <cell r="D54">
            <v>0.134655866666435</v>
          </cell>
          <cell r="E54">
            <v>0.19537786666660401</v>
          </cell>
          <cell r="F54">
            <v>0.28175964156980599</v>
          </cell>
          <cell r="H54">
            <v>0.12925548740349799</v>
          </cell>
          <cell r="I54">
            <v>9.43016739074665E-3</v>
          </cell>
          <cell r="J54">
            <v>2.04176666666172E-2</v>
          </cell>
          <cell r="K54">
            <v>3.3699420000630198E-2</v>
          </cell>
          <cell r="L54">
            <v>1.2846733721744399E-2</v>
          </cell>
          <cell r="P54">
            <v>0.16429829600019699</v>
          </cell>
          <cell r="Q54">
            <v>0.31006918799903399</v>
          </cell>
          <cell r="R54">
            <v>0.27209569550359403</v>
          </cell>
          <cell r="S54">
            <v>0.254694433333498</v>
          </cell>
          <cell r="T54">
            <v>0.25984336689180099</v>
          </cell>
        </row>
        <row r="55">
          <cell r="B55">
            <v>5.6304544000922302E-2</v>
          </cell>
          <cell r="C55">
            <v>9.6133866669407597E-2</v>
          </cell>
          <cell r="D55">
            <v>0.13465586666684701</v>
          </cell>
          <cell r="E55">
            <v>0.19537786666652401</v>
          </cell>
          <cell r="F55">
            <v>0.28175964156935401</v>
          </cell>
          <cell r="H55">
            <v>0.12925548740402501</v>
          </cell>
          <cell r="I55">
            <v>9.4301673903245901E-3</v>
          </cell>
          <cell r="J55">
            <v>2.0417666666277701E-2</v>
          </cell>
          <cell r="K55">
            <v>1.05370200000973E-2</v>
          </cell>
          <cell r="L55">
            <v>6.3987337217902103E-3</v>
          </cell>
          <cell r="P55">
            <v>0.16429829600026599</v>
          </cell>
          <cell r="Q55">
            <v>0.31006918799886901</v>
          </cell>
          <cell r="R55">
            <v>0.27209569550365598</v>
          </cell>
          <cell r="S55">
            <v>0.25469443333349501</v>
          </cell>
          <cell r="T55">
            <v>0.25984336664258301</v>
          </cell>
        </row>
        <row r="56">
          <cell r="B56">
            <v>0.11260908800068101</v>
          </cell>
          <cell r="C56">
            <v>0.19226773333139099</v>
          </cell>
          <cell r="D56">
            <v>0.269311733334689</v>
          </cell>
          <cell r="E56">
            <v>0.39075573333320801</v>
          </cell>
          <cell r="F56">
            <v>0.56351928313779398</v>
          </cell>
          <cell r="H56">
            <v>0.25851097479971902</v>
          </cell>
          <cell r="I56">
            <v>1.88603347814933E-2</v>
          </cell>
          <cell r="J56">
            <v>4.0835333333234303E-2</v>
          </cell>
          <cell r="K56">
            <v>4.4236440000531702E-2</v>
          </cell>
          <cell r="L56">
            <v>1.9245466279244301E-2</v>
          </cell>
          <cell r="P56">
            <v>0.32859659200039498</v>
          </cell>
          <cell r="Q56">
            <v>0.62013837599806698</v>
          </cell>
          <cell r="R56">
            <v>0.54419139100718905</v>
          </cell>
          <cell r="S56">
            <v>0.50938886666699601</v>
          </cell>
          <cell r="T56">
            <v>0.51968673337614801</v>
          </cell>
        </row>
        <row r="57">
          <cell r="B57">
            <v>2.4158639999999E-3</v>
          </cell>
          <cell r="C57">
            <v>8.0895000006702203E-3</v>
          </cell>
          <cell r="D57">
            <v>9.9903000000076698E-3</v>
          </cell>
          <cell r="E57">
            <v>1.18911000000009E-2</v>
          </cell>
          <cell r="F57">
            <v>0.192545419908738</v>
          </cell>
          <cell r="H57">
            <v>0.18006839998178401</v>
          </cell>
          <cell r="I57">
            <v>7.4295308297418802E-2</v>
          </cell>
          <cell r="J57">
            <v>3.40020000318631E-2</v>
          </cell>
          <cell r="K57">
            <v>5.5868048649289804E-17</v>
          </cell>
          <cell r="L57">
            <v>3.0298620545941101E-15</v>
          </cell>
          <cell r="P57">
            <v>1.7261904000023399E-2</v>
          </cell>
          <cell r="Q57">
            <v>0.207959630248851</v>
          </cell>
          <cell r="R57">
            <v>1.34056521707927E-2</v>
          </cell>
          <cell r="S57">
            <v>3.2835767369957101E-2</v>
          </cell>
          <cell r="T57">
            <v>5.2641199989421301E-2</v>
          </cell>
        </row>
        <row r="58">
          <cell r="B58">
            <v>3.9385505220464799E-24</v>
          </cell>
          <cell r="C58">
            <v>6.8604868454314197E-13</v>
          </cell>
          <cell r="D58">
            <v>1.05832382326335E-20</v>
          </cell>
          <cell r="E58">
            <v>7.33820045439033E-16</v>
          </cell>
          <cell r="F58">
            <v>0.18213270990873801</v>
          </cell>
          <cell r="H58">
            <v>0.17714779998178601</v>
          </cell>
          <cell r="I58">
            <v>7.3209508297419207E-2</v>
          </cell>
          <cell r="J58">
            <v>3.47510000319535E-2</v>
          </cell>
          <cell r="K58">
            <v>5.0421800000994303E-3</v>
          </cell>
          <cell r="L58">
            <v>6.4185999999626601E-3</v>
          </cell>
          <cell r="P58">
            <v>6.6420622139570998E-20</v>
          </cell>
          <cell r="Q58">
            <v>0.192654494248851</v>
          </cell>
          <cell r="R58">
            <v>7.2066026239067204E-19</v>
          </cell>
          <cell r="S58">
            <v>2.5180767369956801E-2</v>
          </cell>
          <cell r="T58">
            <v>5.1370599996739902E-2</v>
          </cell>
        </row>
        <row r="59">
          <cell r="B59">
            <v>5.1273487730608501E-26</v>
          </cell>
          <cell r="C59">
            <v>4.0340605825000098E-16</v>
          </cell>
          <cell r="D59">
            <v>1.75927789685817E-25</v>
          </cell>
          <cell r="E59">
            <v>6.4071690943044601E-19</v>
          </cell>
          <cell r="F59">
            <v>5.4800964115603996E-27</v>
          </cell>
          <cell r="H59">
            <v>3.7679624297098799E-16</v>
          </cell>
          <cell r="I59">
            <v>2.72330203118505E-23</v>
          </cell>
          <cell r="J59">
            <v>2.4071571294985001E-21</v>
          </cell>
          <cell r="K59">
            <v>8.2203322614711495E-19</v>
          </cell>
          <cell r="L59">
            <v>5.5670715714660495E-17</v>
          </cell>
          <cell r="P59">
            <v>2.3307313505514E-20</v>
          </cell>
          <cell r="Q59">
            <v>2.11499924346383E-29</v>
          </cell>
          <cell r="R59">
            <v>1.45333585981766E-20</v>
          </cell>
          <cell r="S59">
            <v>6.5612155894478298E-26</v>
          </cell>
          <cell r="T59">
            <v>3.7823940848649898E-14</v>
          </cell>
        </row>
        <row r="60">
          <cell r="B60">
            <v>3.6379788070917101E-12</v>
          </cell>
          <cell r="C60">
            <v>1.8189894035458601E-12</v>
          </cell>
          <cell r="D60">
            <v>-1.8189894035458601E-12</v>
          </cell>
          <cell r="E60">
            <v>0</v>
          </cell>
          <cell r="F60">
            <v>-1.8189894035458601E-12</v>
          </cell>
          <cell r="H60">
            <v>-1.8189894035458601E-12</v>
          </cell>
          <cell r="I60">
            <v>-1.8189894035458601E-12</v>
          </cell>
          <cell r="J60">
            <v>-7.2759576141834308E-12</v>
          </cell>
          <cell r="K60">
            <v>7.2759576141834308E-12</v>
          </cell>
          <cell r="L60">
            <v>0</v>
          </cell>
          <cell r="P60">
            <v>-5.4569682106375702E-12</v>
          </cell>
          <cell r="Q60">
            <v>3.6379788070917101E-12</v>
          </cell>
          <cell r="R60">
            <v>0</v>
          </cell>
          <cell r="S60">
            <v>0</v>
          </cell>
          <cell r="T60">
            <v>-3.6379788070917101E-12</v>
          </cell>
        </row>
        <row r="61">
          <cell r="B61">
            <v>3.94922023061939E-24</v>
          </cell>
          <cell r="C61">
            <v>9.9503485239674898E-13</v>
          </cell>
          <cell r="D61">
            <v>3.5377953315569902E-21</v>
          </cell>
          <cell r="E61">
            <v>7.3344428341272297E-16</v>
          </cell>
          <cell r="F61">
            <v>0.18213270990873801</v>
          </cell>
          <cell r="H61">
            <v>0.17714779998178601</v>
          </cell>
          <cell r="I61">
            <v>7.3209508297420206E-2</v>
          </cell>
          <cell r="J61">
            <v>3.4751000031973997E-2</v>
          </cell>
          <cell r="K61">
            <v>5.0421800000994199E-3</v>
          </cell>
          <cell r="L61">
            <v>6.4185999999626098E-3</v>
          </cell>
          <cell r="P61">
            <v>6.3508998242853899E-20</v>
          </cell>
          <cell r="Q61">
            <v>0.192654494248851</v>
          </cell>
          <cell r="R61">
            <v>3.2306526813221897E-17</v>
          </cell>
          <cell r="S61">
            <v>2.5180767369956499E-2</v>
          </cell>
          <cell r="T61">
            <v>5.1370599996702002E-2</v>
          </cell>
        </row>
        <row r="62">
          <cell r="B62">
            <v>6.3964799991670703E-3</v>
          </cell>
          <cell r="C62">
            <v>4.3612133950241498E-14</v>
          </cell>
          <cell r="D62">
            <v>8.4599999969594598E-4</v>
          </cell>
          <cell r="E62">
            <v>1.6501999999331302E-2</v>
          </cell>
          <cell r="F62">
            <v>4.0822200000024803E-2</v>
          </cell>
          <cell r="H62">
            <v>1.82853659501969E-14</v>
          </cell>
          <cell r="I62">
            <v>3.8560000008146999E-3</v>
          </cell>
          <cell r="J62">
            <v>2.63200000005787E-2</v>
          </cell>
          <cell r="K62">
            <v>5.4141000930563897E-16</v>
          </cell>
          <cell r="L62">
            <v>3.4398829416582001E-14</v>
          </cell>
          <cell r="P62">
            <v>3.1687247358980302E-20</v>
          </cell>
          <cell r="Q62">
            <v>3.3955200000585599E-3</v>
          </cell>
          <cell r="R62">
            <v>1.8413913037783999E-2</v>
          </cell>
          <cell r="S62">
            <v>3.3899999998908401E-2</v>
          </cell>
          <cell r="T62">
            <v>4.8491999755177401E-2</v>
          </cell>
        </row>
        <row r="63">
          <cell r="B63">
            <v>-3.5012456999538699E-2</v>
          </cell>
          <cell r="C63">
            <v>-9.9447287495422601E-2</v>
          </cell>
          <cell r="D63">
            <v>-0.154876287500883</v>
          </cell>
          <cell r="E63">
            <v>-0.17646568749660199</v>
          </cell>
          <cell r="F63">
            <v>-0.22246025550521201</v>
          </cell>
          <cell r="H63">
            <v>-0.31815279832517301</v>
          </cell>
          <cell r="I63">
            <v>-0.10635906331117401</v>
          </cell>
          <cell r="J63">
            <v>-5.4176250003365602E-2</v>
          </cell>
          <cell r="K63">
            <v>-7.1776489927287898E-2</v>
          </cell>
          <cell r="L63">
            <v>-3.4874549999585697E-2</v>
          </cell>
          <cell r="P63">
            <v>0.38340551099645398</v>
          </cell>
          <cell r="Q63">
            <v>0.116063869500067</v>
          </cell>
          <cell r="R63">
            <v>0.174986114285275</v>
          </cell>
          <cell r="S63">
            <v>-6.1576612493809101E-2</v>
          </cell>
          <cell r="T63">
            <v>-0.29645081265880402</v>
          </cell>
        </row>
        <row r="64">
          <cell r="B64">
            <v>1.24124610507244E-23</v>
          </cell>
          <cell r="C64">
            <v>3.7048209573056902E-14</v>
          </cell>
          <cell r="D64">
            <v>1.4060745795550999E-22</v>
          </cell>
          <cell r="E64">
            <v>2.2517822223110001E-16</v>
          </cell>
          <cell r="F64">
            <v>2.54169128086819E-24</v>
          </cell>
          <cell r="H64">
            <v>1.75068631048346E-14</v>
          </cell>
          <cell r="I64">
            <v>1.85272229312656E-20</v>
          </cell>
          <cell r="J64">
            <v>2.2384405212084199E-17</v>
          </cell>
          <cell r="K64">
            <v>2.31624000017173E-2</v>
          </cell>
          <cell r="L64">
            <v>6.4479999985656896E-3</v>
          </cell>
          <cell r="P64">
            <v>2.8756174663133999E-20</v>
          </cell>
          <cell r="Q64">
            <v>6.3863669161143101E-27</v>
          </cell>
          <cell r="R64">
            <v>5.9645062945716701E-18</v>
          </cell>
          <cell r="S64">
            <v>1.8158186436659899E-23</v>
          </cell>
          <cell r="T64">
            <v>2.48697171698785E-10</v>
          </cell>
        </row>
        <row r="65">
          <cell r="B65">
            <v>-4.1408936998777797E-2</v>
          </cell>
          <cell r="C65">
            <v>-9.7837287496076897E-2</v>
          </cell>
          <cell r="D65">
            <v>-0.15572228749988401</v>
          </cell>
          <cell r="E65">
            <v>-0.19296768749700299</v>
          </cell>
          <cell r="F65">
            <v>-0.26328245550576002</v>
          </cell>
          <cell r="H65">
            <v>-0.27794479832482499</v>
          </cell>
          <cell r="I65">
            <v>-0.110215063310534</v>
          </cell>
          <cell r="J65">
            <v>-8.0496250004216605E-2</v>
          </cell>
          <cell r="K65">
            <v>-7.1776489927287898E-2</v>
          </cell>
          <cell r="L65">
            <v>-3.48745500014047E-2</v>
          </cell>
          <cell r="P65">
            <v>0.42459623099784999</v>
          </cell>
          <cell r="Q65">
            <v>0.112668349500382</v>
          </cell>
          <cell r="R65">
            <v>0.15657220124740001</v>
          </cell>
          <cell r="S65">
            <v>-9.5476612492348095E-2</v>
          </cell>
          <cell r="T65">
            <v>-0.34494281241131802</v>
          </cell>
        </row>
        <row r="66">
          <cell r="B66">
            <v>3.5057560543454701E-24</v>
          </cell>
          <cell r="C66">
            <v>1.6099999994225601E-3</v>
          </cell>
          <cell r="D66">
            <v>9.9997557988170206E-24</v>
          </cell>
          <cell r="E66">
            <v>4.7920167902249203E-17</v>
          </cell>
          <cell r="F66">
            <v>2.32192130819678E-24</v>
          </cell>
          <cell r="H66">
            <v>4.0208000000309198E-2</v>
          </cell>
          <cell r="I66">
            <v>2.5009847613047199E-21</v>
          </cell>
          <cell r="J66">
            <v>2.4010426431676499E-19</v>
          </cell>
          <cell r="K66">
            <v>6.2004538499817798E-17</v>
          </cell>
          <cell r="L66">
            <v>3.09825460880056E-15</v>
          </cell>
          <cell r="P66">
            <v>4.1190719999972598E-2</v>
          </cell>
          <cell r="Q66">
            <v>1.25063486501451E-27</v>
          </cell>
          <cell r="R66">
            <v>7.6063477783338703E-19</v>
          </cell>
          <cell r="S66">
            <v>8.8588694189620291E-25</v>
          </cell>
          <cell r="T66">
            <v>3.48043878242364E-12</v>
          </cell>
        </row>
        <row r="67">
          <cell r="B67">
            <v>1.17456244572268E-23</v>
          </cell>
          <cell r="C67">
            <v>1.25304999989281E-2</v>
          </cell>
          <cell r="D67">
            <v>2.0463699999996501E-2</v>
          </cell>
          <cell r="E67">
            <v>1.6642232163666799E-16</v>
          </cell>
          <cell r="F67">
            <v>3.0512756485808499E-24</v>
          </cell>
          <cell r="H67">
            <v>8.8595400002184799E-2</v>
          </cell>
          <cell r="I67">
            <v>1.39581999986429E-2</v>
          </cell>
          <cell r="J67">
            <v>1.32661403966395E-18</v>
          </cell>
          <cell r="K67">
            <v>4.4497800012538299E-3</v>
          </cell>
          <cell r="L67">
            <v>2.58705999999275E-2</v>
          </cell>
          <cell r="P67">
            <v>0.286747535999968</v>
          </cell>
          <cell r="Q67">
            <v>6.66734399894316E-3</v>
          </cell>
          <cell r="R67">
            <v>4.0071869844760902E-18</v>
          </cell>
          <cell r="S67">
            <v>2.4639345759022099E-23</v>
          </cell>
          <cell r="T67">
            <v>7.7985913727758408E-12</v>
          </cell>
        </row>
        <row r="68">
          <cell r="B68">
            <v>1.86396122397257</v>
          </cell>
          <cell r="C68">
            <v>0.76045549339906604</v>
          </cell>
          <cell r="D68">
            <v>0.186165439171113</v>
          </cell>
          <cell r="E68">
            <v>1.9078314676363499</v>
          </cell>
          <cell r="F68">
            <v>4.6891769829504204</v>
          </cell>
          <cell r="H68">
            <v>1.47809594155733</v>
          </cell>
          <cell r="I68">
            <v>1.2796340136501201</v>
          </cell>
          <cell r="J68">
            <v>0.65937081322084401</v>
          </cell>
          <cell r="K68">
            <v>0.60657881454018903</v>
          </cell>
          <cell r="L68">
            <v>0.69314592475304304</v>
          </cell>
          <cell r="P68">
            <v>2.2131383407885399</v>
          </cell>
          <cell r="Q68">
            <v>1.7759809238080899</v>
          </cell>
          <cell r="R68">
            <v>0.65173149128568097</v>
          </cell>
          <cell r="S68">
            <v>0.95405602623472396</v>
          </cell>
          <cell r="T68">
            <v>2.6158975931082402</v>
          </cell>
        </row>
        <row r="69">
          <cell r="B69">
            <v>2.7520007640203898</v>
          </cell>
          <cell r="C69">
            <v>1.29740479204005</v>
          </cell>
          <cell r="D69">
            <v>1.14465449497437</v>
          </cell>
          <cell r="E69">
            <v>3.6516058224284902</v>
          </cell>
          <cell r="F69">
            <v>6.6812813158340996</v>
          </cell>
          <cell r="H69">
            <v>5.6557008331340199</v>
          </cell>
          <cell r="I69">
            <v>2.5597014762099999</v>
          </cell>
          <cell r="J69">
            <v>0.63907100002611505</v>
          </cell>
          <cell r="K69">
            <v>4.9337722032609602E-15</v>
          </cell>
          <cell r="L69">
            <v>2.2799310842329301E-13</v>
          </cell>
          <cell r="P69">
            <v>2.9676171479876001</v>
          </cell>
          <cell r="Q69">
            <v>3.2774940972469899</v>
          </cell>
          <cell r="R69">
            <v>4.8446016334445501</v>
          </cell>
          <cell r="S69">
            <v>3.54639039064506</v>
          </cell>
          <cell r="T69">
            <v>1.8317812917407099</v>
          </cell>
        </row>
        <row r="70">
          <cell r="B70">
            <v>2.02858069790386E-23</v>
          </cell>
          <cell r="C70">
            <v>5.5620334402465002E-13</v>
          </cell>
          <cell r="D70">
            <v>2.88824429777799E-22</v>
          </cell>
          <cell r="E70">
            <v>3.0491748610042999E-16</v>
          </cell>
          <cell r="F70">
            <v>2.0849255148320499E-24</v>
          </cell>
          <cell r="H70">
            <v>1.7397760016103E-13</v>
          </cell>
          <cell r="I70">
            <v>1.8053186872101299E-20</v>
          </cell>
          <cell r="J70">
            <v>6.2181239291836598E-18</v>
          </cell>
          <cell r="K70">
            <v>0.29091025337787102</v>
          </cell>
          <cell r="L70">
            <v>0.35110887021126702</v>
          </cell>
          <cell r="P70">
            <v>2.5227737111818399E-18</v>
          </cell>
          <cell r="Q70">
            <v>1.4292154290315701E-26</v>
          </cell>
          <cell r="R70">
            <v>9.4612525728202801E-18</v>
          </cell>
          <cell r="S70">
            <v>2.0898722545227999E-23</v>
          </cell>
          <cell r="T70">
            <v>2.3453235113451999E-11</v>
          </cell>
        </row>
        <row r="71">
          <cell r="B71">
            <v>2.4422499120157699</v>
          </cell>
          <cell r="C71">
            <v>1.0887250189475299</v>
          </cell>
          <cell r="D71">
            <v>0.78428931318086703</v>
          </cell>
          <cell r="E71">
            <v>3.179225200007</v>
          </cell>
          <cell r="F71">
            <v>7.0067858017654601</v>
          </cell>
          <cell r="H71">
            <v>3.9585750000085098</v>
          </cell>
          <cell r="I71">
            <v>1.6699446673819101</v>
          </cell>
          <cell r="J71">
            <v>0.42486306098981902</v>
          </cell>
          <cell r="K71">
            <v>1.04867332701695E-16</v>
          </cell>
          <cell r="L71">
            <v>9.2916868097980105E-15</v>
          </cell>
          <cell r="P71">
            <v>2.82970732799589</v>
          </cell>
          <cell r="Q71">
            <v>2.98497289462204</v>
          </cell>
          <cell r="R71">
            <v>2.90719773461475</v>
          </cell>
          <cell r="S71">
            <v>2.0088750000051601</v>
          </cell>
          <cell r="T71">
            <v>1.4316898000615901</v>
          </cell>
        </row>
        <row r="72">
          <cell r="B72">
            <v>2.3698179120165199</v>
          </cell>
          <cell r="C72">
            <v>0.93692501894656699</v>
          </cell>
          <cell r="D72">
            <v>0.58128931318060495</v>
          </cell>
          <cell r="E72">
            <v>2.9250252000074402</v>
          </cell>
          <cell r="F72">
            <v>6.7319258017669199</v>
          </cell>
          <cell r="H72">
            <v>3.01097500000833</v>
          </cell>
          <cell r="I72">
            <v>0.90374466738285297</v>
          </cell>
          <cell r="J72">
            <v>-0.159936939011459</v>
          </cell>
          <cell r="K72">
            <v>-0.36305999999967797</v>
          </cell>
          <cell r="L72">
            <v>-0.22199999999975301</v>
          </cell>
          <cell r="P72">
            <v>2.3935313279962398</v>
          </cell>
          <cell r="Q72">
            <v>2.1853168946217898</v>
          </cell>
          <cell r="R72">
            <v>2.2408177346132998</v>
          </cell>
          <cell r="S72">
            <v>1.40307500000563</v>
          </cell>
          <cell r="T72">
            <v>0.82588980006221402</v>
          </cell>
        </row>
        <row r="73">
          <cell r="B73">
            <v>2.3698179120165199</v>
          </cell>
          <cell r="C73">
            <v>0.936925018944748</v>
          </cell>
          <cell r="D73">
            <v>0.58128931318060495</v>
          </cell>
          <cell r="E73">
            <v>2.9250252000074402</v>
          </cell>
          <cell r="F73">
            <v>6.7319258017669199</v>
          </cell>
          <cell r="H73">
            <v>3.01097500000833</v>
          </cell>
          <cell r="I73">
            <v>0.90343796048728098</v>
          </cell>
          <cell r="J73">
            <v>-0.159936939011459</v>
          </cell>
          <cell r="K73">
            <v>-0.36305999999967797</v>
          </cell>
          <cell r="L73">
            <v>-0.22199999999975301</v>
          </cell>
          <cell r="P73">
            <v>2.3935313279962398</v>
          </cell>
          <cell r="Q73">
            <v>2.1853168946217898</v>
          </cell>
          <cell r="R73">
            <v>2.2408177346132998</v>
          </cell>
          <cell r="S73">
            <v>1.40307500000563</v>
          </cell>
          <cell r="T73">
            <v>0.82588980005857604</v>
          </cell>
        </row>
        <row r="74">
          <cell r="B74">
            <v>0</v>
          </cell>
          <cell r="C74">
            <v>0.28301101894612701</v>
          </cell>
          <cell r="D74">
            <v>4.8871813181904103E-2</v>
          </cell>
          <cell r="E74">
            <v>0</v>
          </cell>
          <cell r="F74">
            <v>0</v>
          </cell>
          <cell r="H74">
            <v>0</v>
          </cell>
          <cell r="I74">
            <v>0.10713296047833901</v>
          </cell>
          <cell r="J74">
            <v>0.46567106098336802</v>
          </cell>
          <cell r="K74">
            <v>0.93865548848043601</v>
          </cell>
          <cell r="L74">
            <v>0.93737520000104302</v>
          </cell>
          <cell r="P74">
            <v>0</v>
          </cell>
          <cell r="Q74">
            <v>7.8350942618271802E-2</v>
          </cell>
          <cell r="R74">
            <v>6.57072999383672E-2</v>
          </cell>
          <cell r="S74">
            <v>0</v>
          </cell>
          <cell r="T74">
            <v>5.4569682106375702E-12</v>
          </cell>
        </row>
        <row r="75">
          <cell r="B75">
            <v>6.10115282312951E-24</v>
          </cell>
          <cell r="C75">
            <v>0.28301101894506903</v>
          </cell>
          <cell r="D75">
            <v>4.8871813182474001E-2</v>
          </cell>
          <cell r="E75">
            <v>1.46379581498428E-16</v>
          </cell>
          <cell r="F75">
            <v>3.4580355847338202E-25</v>
          </cell>
          <cell r="H75">
            <v>3.7784539691112501E-14</v>
          </cell>
          <cell r="I75">
            <v>0.10713296047819</v>
          </cell>
          <cell r="J75">
            <v>0.46567106098467398</v>
          </cell>
          <cell r="K75">
            <v>0.93865548848121005</v>
          </cell>
          <cell r="L75">
            <v>0.93737520000115604</v>
          </cell>
          <cell r="P75">
            <v>3.4690962524315499E-19</v>
          </cell>
          <cell r="Q75">
            <v>7.8350942617820302E-2</v>
          </cell>
          <cell r="R75">
            <v>6.5707299938902106E-2</v>
          </cell>
          <cell r="S75">
            <v>8.5989411978857503E-24</v>
          </cell>
          <cell r="T75">
            <v>5.5452348438117998E-12</v>
          </cell>
        </row>
        <row r="76">
          <cell r="B76">
            <v>1.32000000121479E-3</v>
          </cell>
          <cell r="C76">
            <v>0.31431101894122598</v>
          </cell>
          <cell r="D76">
            <v>0.107771813181898</v>
          </cell>
          <cell r="E76">
            <v>1.0000000002037301E-3</v>
          </cell>
          <cell r="F76">
            <v>1.0999999994965E-3</v>
          </cell>
          <cell r="H76">
            <v>9.9999999838473698E-4</v>
          </cell>
          <cell r="I76">
            <v>0.108439667375933</v>
          </cell>
          <cell r="J76">
            <v>0.46667106098357197</v>
          </cell>
          <cell r="K76">
            <v>1.09127088793684</v>
          </cell>
          <cell r="L76">
            <v>1.0172752000071299</v>
          </cell>
          <cell r="P76">
            <v>1.3199999993957999E-3</v>
          </cell>
          <cell r="Q76">
            <v>7.9670942615848603E-2</v>
          </cell>
          <cell r="R76">
            <v>6.6807299937863704E-2</v>
          </cell>
          <cell r="S76">
            <v>1.0000000002037301E-3</v>
          </cell>
          <cell r="T76">
            <v>-9.9999993472010807E-4</v>
          </cell>
        </row>
        <row r="77">
          <cell r="B77">
            <v>0.35713183202642501</v>
          </cell>
          <cell r="C77">
            <v>0.40460401890959502</v>
          </cell>
          <cell r="D77">
            <v>0.23082631318175101</v>
          </cell>
          <cell r="E77">
            <v>0.14403109998056601</v>
          </cell>
          <cell r="F77">
            <v>0.91348685813682096</v>
          </cell>
          <cell r="H77">
            <v>0.24783699997897199</v>
          </cell>
          <cell r="I77">
            <v>0.94020206736240697</v>
          </cell>
          <cell r="J77">
            <v>1.65434506101519</v>
          </cell>
          <cell r="K77">
            <v>2.3044685479017102</v>
          </cell>
          <cell r="L77">
            <v>2.2874934000064999</v>
          </cell>
          <cell r="P77">
            <v>0.396823823997693</v>
          </cell>
          <cell r="Q77">
            <v>0.35183367861645798</v>
          </cell>
          <cell r="R77">
            <v>0.49461686514769099</v>
          </cell>
          <cell r="S77">
            <v>0.42355999994470001</v>
          </cell>
          <cell r="T77">
            <v>0.44519780009068199</v>
          </cell>
        </row>
        <row r="78">
          <cell r="B78">
            <v>0.29376783602128897</v>
          </cell>
          <cell r="C78">
            <v>0.381236168894247</v>
          </cell>
          <cell r="D78">
            <v>0.61826376317549203</v>
          </cell>
          <cell r="E78">
            <v>1.1384612499696201</v>
          </cell>
          <cell r="F78">
            <v>2.6193743102448899</v>
          </cell>
          <cell r="H78">
            <v>0.52665499328941201</v>
          </cell>
          <cell r="I78">
            <v>0.74638331921232803</v>
          </cell>
          <cell r="J78">
            <v>1.48208306099696</v>
          </cell>
          <cell r="K78">
            <v>1.8146775811437701</v>
          </cell>
          <cell r="L78">
            <v>1.78776227020717</v>
          </cell>
          <cell r="P78">
            <v>1.11743931601086</v>
          </cell>
          <cell r="Q78">
            <v>1.0607055303753401</v>
          </cell>
          <cell r="R78">
            <v>1.1907458862478999</v>
          </cell>
          <cell r="S78">
            <v>0.93734068254525504</v>
          </cell>
          <cell r="T78">
            <v>0.87915085005988702</v>
          </cell>
        </row>
        <row r="79">
          <cell r="B79">
            <v>1.5389544985889801E-23</v>
          </cell>
          <cell r="C79">
            <v>2.9780625948606301E-13</v>
          </cell>
          <cell r="D79">
            <v>1.1321477042734401E-22</v>
          </cell>
          <cell r="E79">
            <v>2.6488768903267699E-16</v>
          </cell>
          <cell r="F79">
            <v>4.4695570612228698E-24</v>
          </cell>
          <cell r="H79">
            <v>1.3086760858224001E-13</v>
          </cell>
          <cell r="I79">
            <v>1.55581142865931E-20</v>
          </cell>
          <cell r="J79">
            <v>3.5777932182728798E-17</v>
          </cell>
          <cell r="K79">
            <v>0.434705926739819</v>
          </cell>
          <cell r="L79">
            <v>0.50913832979398599</v>
          </cell>
          <cell r="P79">
            <v>4.20212232744412E-19</v>
          </cell>
          <cell r="Q79">
            <v>1.1119449194920301E-26</v>
          </cell>
          <cell r="R79">
            <v>6.1261763397321702E-18</v>
          </cell>
          <cell r="S79">
            <v>1.67404104723559E-23</v>
          </cell>
          <cell r="T79">
            <v>3.9315813875002702E-11</v>
          </cell>
        </row>
        <row r="80">
          <cell r="B80">
            <v>5.7450907993677702E-24</v>
          </cell>
          <cell r="C80">
            <v>1.8702855406929898E-12</v>
          </cell>
          <cell r="D80">
            <v>4.9803199806272204E-22</v>
          </cell>
          <cell r="E80">
            <v>1.3702470085654401E-16</v>
          </cell>
          <cell r="F80">
            <v>3.2782838755842798E-25</v>
          </cell>
          <cell r="H80">
            <v>4.3769053765665201E-14</v>
          </cell>
          <cell r="I80">
            <v>3.0670689553774499E-4</v>
          </cell>
          <cell r="J80">
            <v>2.3209063844935199E-18</v>
          </cell>
          <cell r="K80">
            <v>1.45744786666914E-15</v>
          </cell>
          <cell r="L80">
            <v>5.8169439417461606E-14</v>
          </cell>
          <cell r="P80">
            <v>2.8528263499210501E-19</v>
          </cell>
          <cell r="Q80">
            <v>1.0882386432971099E-26</v>
          </cell>
          <cell r="R80">
            <v>1.4664602913295E-14</v>
          </cell>
          <cell r="S80">
            <v>6.7217884292931197E-24</v>
          </cell>
          <cell r="T80">
            <v>3.43151039505753E-12</v>
          </cell>
        </row>
        <row r="81">
          <cell r="B81">
            <v>0.172724003990879</v>
          </cell>
          <cell r="C81">
            <v>0.46533214998453298</v>
          </cell>
          <cell r="D81">
            <v>0.75133744999402596</v>
          </cell>
          <cell r="E81">
            <v>0.94793014998867897</v>
          </cell>
          <cell r="F81">
            <v>1.0376374521092699</v>
          </cell>
          <cell r="H81">
            <v>0.69551799331020503</v>
          </cell>
          <cell r="I81">
            <v>0.115881251849714</v>
          </cell>
          <cell r="J81">
            <v>3.04379999815865E-2</v>
          </cell>
          <cell r="K81">
            <v>3.10449599819549E-2</v>
          </cell>
          <cell r="L81">
            <v>-1.89280000631697E-3</v>
          </cell>
          <cell r="P81">
            <v>1.03849549201368</v>
          </cell>
          <cell r="Q81">
            <v>1.29165185175771</v>
          </cell>
          <cell r="R81">
            <v>1.1817790210989201</v>
          </cell>
          <cell r="S81">
            <v>0.955280682601369</v>
          </cell>
          <cell r="T81">
            <v>0.87545305001003704</v>
          </cell>
        </row>
        <row r="82">
          <cell r="B82">
            <v>2.6155256006180099</v>
          </cell>
          <cell r="C82">
            <v>0.65697405075726201</v>
          </cell>
          <cell r="D82">
            <v>0.55591929999274403</v>
          </cell>
          <cell r="E82">
            <v>3.486673882561</v>
          </cell>
          <cell r="F82">
            <v>8.5822695718627404</v>
          </cell>
          <cell r="H82">
            <v>3.06669039996348</v>
          </cell>
          <cell r="I82">
            <v>1.1274466515642301</v>
          </cell>
          <cell r="J82">
            <v>1.7824198075549302E-18</v>
          </cell>
          <cell r="K82">
            <v>2.3882349858817802E-16</v>
          </cell>
          <cell r="L82">
            <v>1.40315434603125E-14</v>
          </cell>
          <cell r="P82">
            <v>4.7025823832423201</v>
          </cell>
          <cell r="Q82">
            <v>3.33182969388867</v>
          </cell>
          <cell r="R82">
            <v>3.60286629000047</v>
          </cell>
          <cell r="S82">
            <v>1.82034437962816</v>
          </cell>
          <cell r="T82">
            <v>0.40490932487936498</v>
          </cell>
        </row>
        <row r="83">
          <cell r="B83">
            <v>4.6080908389399102</v>
          </cell>
          <cell r="C83">
            <v>1.3403774354692199</v>
          </cell>
          <cell r="D83">
            <v>1.1693243000006801</v>
          </cell>
          <cell r="E83">
            <v>6.5685108813387396</v>
          </cell>
          <cell r="F83">
            <v>14.2113690731776</v>
          </cell>
          <cell r="H83">
            <v>6.4024421999471102</v>
          </cell>
          <cell r="I83">
            <v>3.5639504494639498</v>
          </cell>
          <cell r="J83">
            <v>1.7062453794303301</v>
          </cell>
          <cell r="K83">
            <v>0.14507812400978901</v>
          </cell>
          <cell r="L83">
            <v>0.38617540005015999</v>
          </cell>
          <cell r="P83">
            <v>7.4116046400022801</v>
          </cell>
          <cell r="Q83">
            <v>5.8444761315002802</v>
          </cell>
          <cell r="R83">
            <v>7.8852913039890904</v>
          </cell>
          <cell r="S83">
            <v>5.4513807672936201</v>
          </cell>
          <cell r="T83">
            <v>3.17224462750589</v>
          </cell>
        </row>
        <row r="84">
          <cell r="B84">
            <v>3.5637863770607501</v>
          </cell>
          <cell r="C84">
            <v>1.31281218808181</v>
          </cell>
          <cell r="D84">
            <v>1.6380710000030401</v>
          </cell>
          <cell r="E84">
            <v>4.4214580698662802</v>
          </cell>
          <cell r="F84">
            <v>11.655055213541299</v>
          </cell>
          <cell r="H84">
            <v>4.6384215934977</v>
          </cell>
          <cell r="I84">
            <v>2.3599282272698501</v>
          </cell>
          <cell r="J84">
            <v>0.85946899994269199</v>
          </cell>
          <cell r="K84">
            <v>7.2350574127995101E-2</v>
          </cell>
          <cell r="L84">
            <v>2.0017255470520499E-2</v>
          </cell>
          <cell r="P84">
            <v>4.5825344247659796</v>
          </cell>
          <cell r="Q84">
            <v>5.8505162138189899</v>
          </cell>
          <cell r="R84">
            <v>5.7610985686897003</v>
          </cell>
          <cell r="S84">
            <v>4.4638065749459201</v>
          </cell>
          <cell r="T84">
            <v>3.9701917687252699</v>
          </cell>
        </row>
        <row r="85">
          <cell r="B85">
            <v>0.93009353658718397</v>
          </cell>
          <cell r="C85">
            <v>0.27041655079138399</v>
          </cell>
          <cell r="D85">
            <v>1.8455434969863102E-21</v>
          </cell>
          <cell r="E85">
            <v>0.73240118258695197</v>
          </cell>
          <cell r="F85">
            <v>1.65908767381716</v>
          </cell>
          <cell r="H85">
            <v>9.4278078147861507E-13</v>
          </cell>
          <cell r="I85">
            <v>0.92700934328112194</v>
          </cell>
          <cell r="J85">
            <v>1.32290800011048</v>
          </cell>
          <cell r="K85">
            <v>1.87926695279401</v>
          </cell>
          <cell r="L85">
            <v>1.79637595714358</v>
          </cell>
          <cell r="P85">
            <v>2.7170887352401198</v>
          </cell>
          <cell r="Q85">
            <v>1.6077914076424</v>
          </cell>
          <cell r="R85">
            <v>1.9881120291576</v>
          </cell>
          <cell r="S85">
            <v>0.93465461231308899</v>
          </cell>
          <cell r="T85">
            <v>0.12714512484295901</v>
          </cell>
        </row>
        <row r="86">
          <cell r="B86">
            <v>0.11724000000179401</v>
          </cell>
          <cell r="C86">
            <v>2.6920885718311902E-13</v>
          </cell>
          <cell r="D86">
            <v>9.5282353526990604E-23</v>
          </cell>
          <cell r="E86">
            <v>8.3699999999740607E-2</v>
          </cell>
          <cell r="F86">
            <v>0.35284999999981498</v>
          </cell>
          <cell r="H86">
            <v>0.22369999999898799</v>
          </cell>
          <cell r="I86">
            <v>0.14829999999711699</v>
          </cell>
          <cell r="J86">
            <v>7.2900000000037199E-2</v>
          </cell>
          <cell r="K86">
            <v>0.147665399456994</v>
          </cell>
          <cell r="L86">
            <v>7.19455735740924E-13</v>
          </cell>
          <cell r="P86">
            <v>0.18952799999950501</v>
          </cell>
          <cell r="Q86">
            <v>0.20968800000509399</v>
          </cell>
          <cell r="R86">
            <v>0.3551899999989</v>
          </cell>
          <cell r="S86">
            <v>0.350899999998038</v>
          </cell>
          <cell r="T86">
            <v>0.37690000000302598</v>
          </cell>
        </row>
        <row r="87">
          <cell r="B87">
            <v>3.8210696999158203E-2</v>
          </cell>
          <cell r="C87">
            <v>0.113792287493197</v>
          </cell>
          <cell r="D87">
            <v>0.184249287500279</v>
          </cell>
          <cell r="E87">
            <v>0.184716687497712</v>
          </cell>
          <cell r="F87">
            <v>0.242871355505486</v>
          </cell>
          <cell r="H87">
            <v>0.29804879832772702</v>
          </cell>
          <cell r="I87">
            <v>0.108287063310854</v>
          </cell>
          <cell r="J87">
            <v>6.7336250001972103E-2</v>
          </cell>
          <cell r="K87">
            <v>0.147534189654834</v>
          </cell>
          <cell r="L87">
            <v>7.4324550001620096E-2</v>
          </cell>
          <cell r="P87">
            <v>-0.40400087099806098</v>
          </cell>
          <cell r="Q87">
            <v>-0.114366109499315</v>
          </cell>
          <cell r="R87">
            <v>-0.16577915776542801</v>
          </cell>
          <cell r="S87">
            <v>7.8526612491259598E-2</v>
          </cell>
          <cell r="T87">
            <v>0.32069681253778998</v>
          </cell>
        </row>
        <row r="88">
          <cell r="B88">
            <v>-3.8210696999158203E-2</v>
          </cell>
          <cell r="C88">
            <v>-8.3492287498302203E-2</v>
          </cell>
          <cell r="D88">
            <v>-0.12634928750048899</v>
          </cell>
          <cell r="E88">
            <v>-0.184716687497712</v>
          </cell>
          <cell r="F88">
            <v>-0.24287135550730499</v>
          </cell>
          <cell r="H88">
            <v>-0.29804879832408898</v>
          </cell>
          <cell r="I88">
            <v>-0.108287063312673</v>
          </cell>
          <cell r="J88">
            <v>-6.7336250003791107E-2</v>
          </cell>
          <cell r="K88">
            <v>3.9812098002585099E-3</v>
          </cell>
          <cell r="L88">
            <v>4.5754500006296396E-3</v>
          </cell>
          <cell r="P88">
            <v>0.40400087099624199</v>
          </cell>
          <cell r="Q88">
            <v>0.114366109501134</v>
          </cell>
          <cell r="R88">
            <v>0.16577915776542801</v>
          </cell>
          <cell r="S88">
            <v>-7.8526612494897605E-2</v>
          </cell>
          <cell r="T88">
            <v>-0.32069681253233301</v>
          </cell>
        </row>
        <row r="89">
          <cell r="B89">
            <v>4.0303958307525402E-24</v>
          </cell>
          <cell r="C89">
            <v>3.0299999994610201E-2</v>
          </cell>
          <cell r="D89">
            <v>5.7899999999666003E-2</v>
          </cell>
          <cell r="E89">
            <v>8.7901809937412198E-17</v>
          </cell>
          <cell r="F89">
            <v>2.9520219487201198E-25</v>
          </cell>
          <cell r="H89">
            <v>3.1306562017794198E-14</v>
          </cell>
          <cell r="I89">
            <v>1.6954941959576099E-20</v>
          </cell>
          <cell r="J89">
            <v>3.5076956772343704E-18</v>
          </cell>
          <cell r="K89">
            <v>0.15151539945603301</v>
          </cell>
          <cell r="L89">
            <v>7.8900000005327597E-2</v>
          </cell>
          <cell r="P89">
            <v>1.7382647368152001E-19</v>
          </cell>
          <cell r="Q89">
            <v>6.0721641807508399E-27</v>
          </cell>
          <cell r="R89">
            <v>6.4756995075714997E-18</v>
          </cell>
          <cell r="S89">
            <v>5.6331419561472197E-24</v>
          </cell>
          <cell r="T89">
            <v>3.6910378211028996E-12</v>
          </cell>
        </row>
        <row r="90">
          <cell r="B90">
            <v>7.6421393998316503E-2</v>
          </cell>
          <cell r="C90">
            <v>0.197284574993319</v>
          </cell>
          <cell r="D90">
            <v>0.31059857500076798</v>
          </cell>
          <cell r="E90">
            <v>0.369433374995424</v>
          </cell>
          <cell r="F90">
            <v>0.485742711010971</v>
          </cell>
          <cell r="H90">
            <v>0.59609759664999695</v>
          </cell>
          <cell r="I90">
            <v>0.21657412662352701</v>
          </cell>
          <cell r="J90">
            <v>0.134672500005763</v>
          </cell>
          <cell r="K90">
            <v>0.14355297985457599</v>
          </cell>
          <cell r="L90">
            <v>6.9749100000990397E-2</v>
          </cell>
          <cell r="P90">
            <v>-0.80800174199430297</v>
          </cell>
          <cell r="Q90">
            <v>-0.22873221900044899</v>
          </cell>
          <cell r="R90">
            <v>-0.33155831553085602</v>
          </cell>
          <cell r="S90">
            <v>0.15705322498615701</v>
          </cell>
          <cell r="T90">
            <v>0.64139362507012299</v>
          </cell>
        </row>
        <row r="91">
          <cell r="B91">
            <v>0.24699567199918099</v>
          </cell>
          <cell r="C91">
            <v>3.6150166635156099E-2</v>
          </cell>
          <cell r="D91">
            <v>2.2194494735992499E-22</v>
          </cell>
          <cell r="E91">
            <v>9.9069666667170406E-3</v>
          </cell>
          <cell r="F91">
            <v>0.26187349666702597</v>
          </cell>
          <cell r="H91">
            <v>3.6078799399133199E-13</v>
          </cell>
          <cell r="I91">
            <v>0.45655006666666698</v>
          </cell>
          <cell r="J91">
            <v>0.766309666666801</v>
          </cell>
          <cell r="K91">
            <v>1.0842721357056999</v>
          </cell>
          <cell r="L91">
            <v>1.0520371375363999</v>
          </cell>
          <cell r="P91">
            <v>0.42706416434359301</v>
          </cell>
          <cell r="Q91">
            <v>1.93533280002957E-2</v>
          </cell>
          <cell r="R91">
            <v>0.15559594201916799</v>
          </cell>
          <cell r="S91">
            <v>0.23071499999952899</v>
          </cell>
          <cell r="T91">
            <v>0.29259379998509899</v>
          </cell>
        </row>
        <row r="92">
          <cell r="B92">
            <v>1.1549669477061899E-24</v>
          </cell>
          <cell r="C92">
            <v>1.99999999938835E-3</v>
          </cell>
          <cell r="D92">
            <v>1.41487213679686E-21</v>
          </cell>
          <cell r="E92">
            <v>9.3778117398828705E-4</v>
          </cell>
          <cell r="F92">
            <v>3.3676567631346401E-25</v>
          </cell>
          <cell r="H92">
            <v>1.50369611432836E-11</v>
          </cell>
          <cell r="I92">
            <v>1.9999999999960102E-3</v>
          </cell>
          <cell r="J92">
            <v>1.99999999981363E-3</v>
          </cell>
          <cell r="K92">
            <v>9.1086740599366704E-17</v>
          </cell>
          <cell r="L92">
            <v>3.54482677302878E-15</v>
          </cell>
          <cell r="P92">
            <v>3.5340532605856499E-20</v>
          </cell>
          <cell r="Q92">
            <v>1.3201740185984099E-27</v>
          </cell>
          <cell r="R92">
            <v>2.1999999998925102E-3</v>
          </cell>
          <cell r="S92">
            <v>2.0000000000002199E-3</v>
          </cell>
          <cell r="T92">
            <v>5.0772912982824003E-12</v>
          </cell>
        </row>
        <row r="93">
          <cell r="B93">
            <v>7.4717936652518199E-25</v>
          </cell>
          <cell r="C93">
            <v>4.3916277999262401E-14</v>
          </cell>
          <cell r="D93">
            <v>2.0000000000229999E-3</v>
          </cell>
          <cell r="E93">
            <v>1.0622188264094901E-3</v>
          </cell>
          <cell r="F93">
            <v>1.5511982897019501E-25</v>
          </cell>
          <cell r="H93">
            <v>1.9999999852768498E-3</v>
          </cell>
          <cell r="I93">
            <v>2.2925404356695701E-21</v>
          </cell>
          <cell r="J93">
            <v>2.0973725068035699E-19</v>
          </cell>
          <cell r="K93">
            <v>4.3516425874512999E-17</v>
          </cell>
          <cell r="L93">
            <v>2.0585002726999598E-15</v>
          </cell>
          <cell r="P93">
            <v>3.5407839153134798E-20</v>
          </cell>
          <cell r="Q93">
            <v>1.33421677493357E-27</v>
          </cell>
          <cell r="R93">
            <v>1.1962216995318101E-18</v>
          </cell>
          <cell r="S93">
            <v>7.0469476785882605E-24</v>
          </cell>
          <cell r="T93">
            <v>1.3525905439291699E-12</v>
          </cell>
        </row>
        <row r="94">
          <cell r="B94">
            <v>1.3199999999997001E-3</v>
          </cell>
          <cell r="C94">
            <v>9.9999999991569398E-4</v>
          </cell>
          <cell r="D94">
            <v>1.0000000000153499E-3</v>
          </cell>
          <cell r="E94">
            <v>1.00000000019895E-3</v>
          </cell>
          <cell r="F94">
            <v>1.09999999999978E-3</v>
          </cell>
          <cell r="H94">
            <v>1.0000000003199899E-3</v>
          </cell>
          <cell r="I94">
            <v>9.9999999999782294E-4</v>
          </cell>
          <cell r="J94">
            <v>9.9999999987213399E-4</v>
          </cell>
          <cell r="K94">
            <v>1.25264235005376E-15</v>
          </cell>
          <cell r="L94">
            <v>4.0709908696703399E-14</v>
          </cell>
          <cell r="P94">
            <v>1.3199999999916499E-3</v>
          </cell>
          <cell r="Q94">
            <v>1.3199999999999601E-3</v>
          </cell>
          <cell r="R94">
            <v>1.0999999999166401E-3</v>
          </cell>
          <cell r="S94">
            <v>1.0000000000003301E-3</v>
          </cell>
          <cell r="T94">
            <v>1.00000000469587E-3</v>
          </cell>
        </row>
        <row r="95">
          <cell r="B95">
            <v>2.63999999999965E-3</v>
          </cell>
          <cell r="C95">
            <v>4.6613639917007097E-14</v>
          </cell>
          <cell r="D95">
            <v>4.4243232178707602E-23</v>
          </cell>
          <cell r="E95">
            <v>4.3242427718173198E-17</v>
          </cell>
          <cell r="F95">
            <v>2.1999999999996502E-3</v>
          </cell>
          <cell r="H95">
            <v>3.2300623501714399E-13</v>
          </cell>
          <cell r="I95">
            <v>3.31291292928109E-21</v>
          </cell>
          <cell r="J95">
            <v>6.2443303880220305E-19</v>
          </cell>
          <cell r="K95">
            <v>1.09999999995142E-3</v>
          </cell>
          <cell r="L95">
            <v>9.9999999998182294E-4</v>
          </cell>
          <cell r="P95">
            <v>2.63999999997553E-3</v>
          </cell>
          <cell r="Q95">
            <v>2.6399999999998998E-3</v>
          </cell>
          <cell r="R95">
            <v>7.2167697128316696E-18</v>
          </cell>
          <cell r="S95">
            <v>2.8324133521807798E-23</v>
          </cell>
          <cell r="T95">
            <v>2.0000000036309198E-3</v>
          </cell>
        </row>
        <row r="96">
          <cell r="B96">
            <v>4.77904778588504E-24</v>
          </cell>
          <cell r="C96">
            <v>1.1522304884456501E-13</v>
          </cell>
          <cell r="D96">
            <v>2.22447262353828E-23</v>
          </cell>
          <cell r="E96">
            <v>5.2103106133368998E-17</v>
          </cell>
          <cell r="F96">
            <v>4.80265281381381E-25</v>
          </cell>
          <cell r="H96">
            <v>1.94727546167207E-14</v>
          </cell>
          <cell r="I96">
            <v>5.0768019170751197E-21</v>
          </cell>
          <cell r="J96">
            <v>3.6335992864230997E-18</v>
          </cell>
          <cell r="K96">
            <v>7.4016199972669902E-3</v>
          </cell>
          <cell r="L96">
            <v>8.8286874149024697E-2</v>
          </cell>
          <cell r="P96">
            <v>5.7388846570861102E-20</v>
          </cell>
          <cell r="Q96">
            <v>1.4571080395090301E-27</v>
          </cell>
          <cell r="R96">
            <v>1.1987098833519601E-18</v>
          </cell>
          <cell r="S96">
            <v>3.8402168130004902E-24</v>
          </cell>
          <cell r="T96">
            <v>3.9983948547716502E-12</v>
          </cell>
        </row>
        <row r="97">
          <cell r="B97">
            <v>0.35247583199999999</v>
          </cell>
          <cell r="C97">
            <v>4.6213500000004903E-2</v>
          </cell>
          <cell r="D97">
            <v>1.0000000000098799E-3</v>
          </cell>
          <cell r="E97">
            <v>9.999999999999959E-4</v>
          </cell>
          <cell r="F97">
            <v>0.35773422999999999</v>
          </cell>
          <cell r="H97">
            <v>1.00000000003217E-3</v>
          </cell>
          <cell r="I97">
            <v>0.68853539999999902</v>
          </cell>
          <cell r="J97">
            <v>1.1551629999998501</v>
          </cell>
          <cell r="K97">
            <v>1.20964966</v>
          </cell>
          <cell r="L97">
            <v>1.2692182000000101</v>
          </cell>
          <cell r="P97">
            <v>1.11700639330638E-19</v>
          </cell>
          <cell r="Q97">
            <v>2.0264742787929099E-27</v>
          </cell>
          <cell r="R97">
            <v>0.13863391303133599</v>
          </cell>
          <cell r="S97">
            <v>0.26791500000000101</v>
          </cell>
          <cell r="T97">
            <v>0.40055780000602798</v>
          </cell>
        </row>
        <row r="98">
          <cell r="B98">
            <v>0.35379583199999998</v>
          </cell>
          <cell r="C98">
            <v>4.5213500000119401E-2</v>
          </cell>
          <cell r="D98">
            <v>1.7781119383500299E-23</v>
          </cell>
          <cell r="E98">
            <v>3.9042075455294397E-17</v>
          </cell>
          <cell r="F98">
            <v>0.35883422999999998</v>
          </cell>
          <cell r="H98">
            <v>3.6359884961563299E-14</v>
          </cell>
          <cell r="I98">
            <v>0.68753540000000102</v>
          </cell>
          <cell r="J98">
            <v>1.1541629999999099</v>
          </cell>
          <cell r="K98">
            <v>1.2107496600000001</v>
          </cell>
          <cell r="L98">
            <v>1.27021820000001</v>
          </cell>
          <cell r="P98">
            <v>1.31999999998913E-3</v>
          </cell>
          <cell r="Q98">
            <v>7.3177803091090104E-27</v>
          </cell>
          <cell r="R98">
            <v>0.137533913031365</v>
          </cell>
          <cell r="S98">
            <v>0.26691500000000001</v>
          </cell>
          <cell r="T98">
            <v>0.401557800004956</v>
          </cell>
        </row>
        <row r="99">
          <cell r="B99">
            <v>4.5070363982349399E-24</v>
          </cell>
          <cell r="C99">
            <v>7.5503892220395696E-14</v>
          </cell>
          <cell r="D99">
            <v>0.11695609999996499</v>
          </cell>
          <cell r="E99">
            <v>6.3481173191055597E-5</v>
          </cell>
          <cell r="F99">
            <v>5.8561243261543503E-25</v>
          </cell>
          <cell r="H99">
            <v>4.9492200014759499E-2</v>
          </cell>
          <cell r="I99">
            <v>4.58657626859651E-21</v>
          </cell>
          <cell r="J99">
            <v>4.1814592176117899E-19</v>
          </cell>
          <cell r="K99">
            <v>1.66796226682298E-16</v>
          </cell>
          <cell r="L99">
            <v>8.5353595767581398E-15</v>
          </cell>
          <cell r="P99">
            <v>0.24270964799997699</v>
          </cell>
          <cell r="Q99">
            <v>4.8686832000000103E-2</v>
          </cell>
          <cell r="R99">
            <v>2.2216128521954301E-18</v>
          </cell>
          <cell r="S99">
            <v>6.3688335730694797E-24</v>
          </cell>
          <cell r="T99">
            <v>3.6036121969289E-12</v>
          </cell>
        </row>
        <row r="100">
          <cell r="B100">
            <v>0.35247583199999999</v>
          </cell>
          <cell r="C100">
            <v>4.6213499999966802E-2</v>
          </cell>
          <cell r="D100">
            <v>1.0000000000123699E-3</v>
          </cell>
          <cell r="E100">
            <v>1.00000000000001E-3</v>
          </cell>
          <cell r="F100">
            <v>0.35773422999999999</v>
          </cell>
          <cell r="H100">
            <v>1.0000000000746001E-3</v>
          </cell>
          <cell r="I100">
            <v>0.68853539999999802</v>
          </cell>
          <cell r="J100">
            <v>1.1551629999998401</v>
          </cell>
          <cell r="K100">
            <v>1.20224804000273</v>
          </cell>
          <cell r="L100">
            <v>1.1809313258509999</v>
          </cell>
          <cell r="P100">
            <v>2.5272805120722198E-19</v>
          </cell>
          <cell r="Q100">
            <v>4.7042506798761798E-27</v>
          </cell>
          <cell r="R100">
            <v>0.13863391303132899</v>
          </cell>
          <cell r="S100">
            <v>0.26791500000000101</v>
          </cell>
          <cell r="T100">
            <v>0.400557800007241</v>
          </cell>
        </row>
        <row r="101">
          <cell r="B101">
            <v>7.9992017854454597E-24</v>
          </cell>
          <cell r="C101">
            <v>1.9363246225992E-13</v>
          </cell>
          <cell r="D101">
            <v>8.6765701750976305E-23</v>
          </cell>
          <cell r="E101">
            <v>1.3607179647138201E-16</v>
          </cell>
          <cell r="F101">
            <v>9.3560293541966507E-25</v>
          </cell>
          <cell r="H101">
            <v>4.7643863459853399E-14</v>
          </cell>
          <cell r="I101">
            <v>1.27366206238322E-20</v>
          </cell>
          <cell r="J101">
            <v>0.33874199982824699</v>
          </cell>
          <cell r="K101">
            <v>0.32635044000000202</v>
          </cell>
          <cell r="L101">
            <v>0.27125880000000901</v>
          </cell>
          <cell r="P101">
            <v>2.8770232135676498E-19</v>
          </cell>
          <cell r="Q101">
            <v>4.2463247342401402E-27</v>
          </cell>
          <cell r="R101">
            <v>4.2994942876508999E-18</v>
          </cell>
          <cell r="S101">
            <v>1.07197621127586E-23</v>
          </cell>
          <cell r="T101">
            <v>1.2447952795368099E-11</v>
          </cell>
        </row>
        <row r="102">
          <cell r="B102">
            <v>6.0033038566755302E-24</v>
          </cell>
          <cell r="C102">
            <v>9.8675897999490594E-14</v>
          </cell>
          <cell r="D102">
            <v>3.97438852994741E-23</v>
          </cell>
          <cell r="E102">
            <v>9.5145949203028106E-17</v>
          </cell>
          <cell r="F102">
            <v>8.4775070141324693E-25</v>
          </cell>
          <cell r="H102">
            <v>9.0574800000123801E-2</v>
          </cell>
          <cell r="I102">
            <v>6.3910268646082297E-21</v>
          </cell>
          <cell r="J102">
            <v>6.6383682918622904E-19</v>
          </cell>
          <cell r="K102">
            <v>1.8431190305850201E-15</v>
          </cell>
          <cell r="L102">
            <v>3.1362199028925497E-14</v>
          </cell>
          <cell r="P102">
            <v>1.62884369013347E-19</v>
          </cell>
          <cell r="Q102">
            <v>2.45956154463059E-27</v>
          </cell>
          <cell r="R102">
            <v>2.5396280905932699E-18</v>
          </cell>
          <cell r="S102">
            <v>5.13129582993779E-24</v>
          </cell>
          <cell r="T102">
            <v>4.3313256999492898E-12</v>
          </cell>
        </row>
        <row r="103">
          <cell r="B103">
            <v>4.0286879999999799E-3</v>
          </cell>
          <cell r="C103">
            <v>4.2858999999905001E-2</v>
          </cell>
          <cell r="D103">
            <v>6.9372600000006404E-2</v>
          </cell>
          <cell r="E103">
            <v>9.5886200000001101E-2</v>
          </cell>
          <cell r="F103">
            <v>0.11015982000000001</v>
          </cell>
          <cell r="H103">
            <v>7.60902449999449E-14</v>
          </cell>
          <cell r="I103">
            <v>0.18618359999999801</v>
          </cell>
          <cell r="J103">
            <v>1.7164085755079999E-10</v>
          </cell>
          <cell r="K103">
            <v>3.3720905394363201E-16</v>
          </cell>
          <cell r="L103">
            <v>2.21619329741905E-14</v>
          </cell>
          <cell r="P103">
            <v>0.16579036800000699</v>
          </cell>
          <cell r="Q103">
            <v>0.11043331200000001</v>
          </cell>
          <cell r="R103">
            <v>0.11819913041732601</v>
          </cell>
          <cell r="S103">
            <v>0.12381</v>
          </cell>
          <cell r="T103">
            <v>0.171125199991883</v>
          </cell>
        </row>
        <row r="104">
          <cell r="B104">
            <v>6.84425194085843E-24</v>
          </cell>
          <cell r="C104">
            <v>1.7906545256832501E-13</v>
          </cell>
          <cell r="D104">
            <v>9.2336329709285101E-23</v>
          </cell>
          <cell r="E104">
            <v>1.2403410265820001E-16</v>
          </cell>
          <cell r="F104">
            <v>8.3941050488884195E-25</v>
          </cell>
          <cell r="H104">
            <v>1.5020767322462099E-13</v>
          </cell>
          <cell r="I104">
            <v>9.26786299768117E-21</v>
          </cell>
          <cell r="J104">
            <v>2.8150147407587E-18</v>
          </cell>
          <cell r="K104">
            <v>0.85482782711577499</v>
          </cell>
          <cell r="L104">
            <v>0.64102481260803201</v>
          </cell>
          <cell r="P104">
            <v>2.6556551507326798E-19</v>
          </cell>
          <cell r="Q104">
            <v>3.6704390300711297E-27</v>
          </cell>
          <cell r="R104">
            <v>3.69661719176735E-18</v>
          </cell>
          <cell r="S104">
            <v>9.41656334279531E-24</v>
          </cell>
          <cell r="T104">
            <v>1.1457942210402999E-11</v>
          </cell>
        </row>
        <row r="105">
          <cell r="B105">
            <v>0.141515511999213</v>
          </cell>
          <cell r="C105">
            <v>2.4086833364285899E-2</v>
          </cell>
          <cell r="D105">
            <v>2.40681948290174E-22</v>
          </cell>
          <cell r="E105">
            <v>1.7939633333249098E-2</v>
          </cell>
          <cell r="F105">
            <v>0.166012763333626</v>
          </cell>
          <cell r="H105">
            <v>3.6819243395284401E-13</v>
          </cell>
          <cell r="I105">
            <v>0.222564733333145</v>
          </cell>
          <cell r="J105">
            <v>0.37545633333371198</v>
          </cell>
          <cell r="K105">
            <v>0.104066784294852</v>
          </cell>
          <cell r="L105">
            <v>0.193831262464738</v>
          </cell>
          <cell r="P105">
            <v>1.0968379766868099</v>
          </cell>
          <cell r="Q105">
            <v>8.7393488000811106E-2</v>
          </cell>
          <cell r="R105">
            <v>0.17035797100644601</v>
          </cell>
          <cell r="S105">
            <v>0.19151499999987701</v>
          </cell>
          <cell r="T105">
            <v>0.18462980003348001</v>
          </cell>
        </row>
        <row r="106">
          <cell r="B106">
            <v>3.6035351999089499E-2</v>
          </cell>
          <cell r="C106">
            <v>1.20234999976674E-2</v>
          </cell>
          <cell r="D106">
            <v>3.9978999993763899E-3</v>
          </cell>
          <cell r="E106">
            <v>2.5972299999921199E-2</v>
          </cell>
          <cell r="F106">
            <v>7.0152030000826898E-2</v>
          </cell>
          <cell r="H106">
            <v>-7.4442000004637503E-3</v>
          </cell>
          <cell r="I106">
            <v>-1.14205999998376E-2</v>
          </cell>
          <cell r="J106">
            <v>-1.5396999999211399E-2</v>
          </cell>
          <cell r="K106">
            <v>-0.87613856711686799</v>
          </cell>
          <cell r="L106">
            <v>-0.66437461260648001</v>
          </cell>
          <cell r="P106">
            <v>2.6313071999538799E-2</v>
          </cell>
          <cell r="Q106">
            <v>0.155433648000326</v>
          </cell>
          <cell r="R106">
            <v>0.185119999992821</v>
          </cell>
          <cell r="S106">
            <v>0.15231499999936199</v>
          </cell>
          <cell r="T106">
            <v>7.6665799988404601E-2</v>
          </cell>
        </row>
        <row r="107">
          <cell r="B107">
            <v>-0.105480160000297</v>
          </cell>
          <cell r="C107">
            <v>-1.20633333644946E-2</v>
          </cell>
          <cell r="D107">
            <v>0.115956100000403</v>
          </cell>
          <cell r="E107">
            <v>8.03266666662239E-3</v>
          </cell>
          <cell r="F107">
            <v>-9.5860733334120596E-2</v>
          </cell>
          <cell r="H107">
            <v>4.8492199999600402E-2</v>
          </cell>
          <cell r="I107">
            <v>-0.23398533333420299</v>
          </cell>
          <cell r="J107">
            <v>-0.39085333333241601</v>
          </cell>
          <cell r="K107">
            <v>-0.98020535141040499</v>
          </cell>
          <cell r="L107">
            <v>-0.85820587507259904</v>
          </cell>
          <cell r="P107">
            <v>0.66977381234391897</v>
          </cell>
          <cell r="Q107">
            <v>6.8040160000236896E-2</v>
          </cell>
          <cell r="R107">
            <v>1.4762028988116099E-2</v>
          </cell>
          <cell r="S107">
            <v>-3.91999999992549E-2</v>
          </cell>
          <cell r="T107">
            <v>-0.107964000033462</v>
          </cell>
        </row>
        <row r="108">
          <cell r="B108">
            <v>5.2254242613669798E-22</v>
          </cell>
          <cell r="C108">
            <v>1.7209461210668099E-12</v>
          </cell>
          <cell r="D108">
            <v>0.111958200000562</v>
          </cell>
          <cell r="E108">
            <v>5.0525717005994503E-15</v>
          </cell>
          <cell r="F108">
            <v>8.7767072564813797E-24</v>
          </cell>
          <cell r="H108">
            <v>5.5936400000255203E-2</v>
          </cell>
          <cell r="I108">
            <v>8.7564649230155702E-20</v>
          </cell>
          <cell r="J108">
            <v>1.8292611371927099E-18</v>
          </cell>
          <cell r="K108">
            <v>3.3302695784966498E-16</v>
          </cell>
          <cell r="L108">
            <v>1.92378523707299E-14</v>
          </cell>
          <cell r="P108">
            <v>1.7402987170309201</v>
          </cell>
          <cell r="Q108">
            <v>1.9543338843442799E-26</v>
          </cell>
          <cell r="R108">
            <v>3.5234312342739898E-16</v>
          </cell>
          <cell r="S108">
            <v>3.2540993204270702E-23</v>
          </cell>
          <cell r="T108">
            <v>1.18613945411683E-11</v>
          </cell>
        </row>
        <row r="109">
          <cell r="B109">
            <v>2.0496960000000002E-2</v>
          </cell>
          <cell r="C109">
            <v>0.29169694204976299</v>
          </cell>
          <cell r="D109">
            <v>0.55164694497261901</v>
          </cell>
          <cell r="E109">
            <v>1.04296597243449</v>
          </cell>
          <cell r="F109">
            <v>0.46890978932010802</v>
          </cell>
          <cell r="H109">
            <v>1.41323042643273</v>
          </cell>
          <cell r="I109">
            <v>0.16301163636624899</v>
          </cell>
          <cell r="J109">
            <v>2.2158385255786499E-18</v>
          </cell>
          <cell r="K109">
            <v>2.4630604655524098E-16</v>
          </cell>
          <cell r="L109">
            <v>1.4364908230146299E-14</v>
          </cell>
          <cell r="P109">
            <v>5.8726560000012702E-2</v>
          </cell>
          <cell r="Q109">
            <v>0.53350924324912297</v>
          </cell>
          <cell r="R109">
            <v>1.87212369818831</v>
          </cell>
          <cell r="S109">
            <v>1.4116668406697599</v>
          </cell>
          <cell r="T109">
            <v>0.31631434166204803</v>
          </cell>
        </row>
        <row r="110">
          <cell r="B110">
            <v>4.4701946175658201E-23</v>
          </cell>
          <cell r="C110">
            <v>0.26601694204976301</v>
          </cell>
          <cell r="D110">
            <v>0.52215494497261095</v>
          </cell>
          <cell r="E110">
            <v>1.00306197243449</v>
          </cell>
          <cell r="F110">
            <v>0.41768538932010801</v>
          </cell>
          <cell r="H110">
            <v>1.3942464264327299</v>
          </cell>
          <cell r="I110">
            <v>0.15509963636624999</v>
          </cell>
          <cell r="J110">
            <v>3.16000000008201E-3</v>
          </cell>
          <cell r="K110">
            <v>1.5655200000000102E-2</v>
          </cell>
          <cell r="L110">
            <v>2.5304000000014398E-2</v>
          </cell>
          <cell r="P110">
            <v>3.2099007499161398E-19</v>
          </cell>
          <cell r="Q110">
            <v>0.47912620324912297</v>
          </cell>
          <cell r="R110">
            <v>1.80922587211261</v>
          </cell>
          <cell r="S110">
            <v>1.3593668406697601</v>
          </cell>
          <cell r="T110">
            <v>0.27563034166204797</v>
          </cell>
        </row>
        <row r="111">
          <cell r="B111">
            <v>0.126025848</v>
          </cell>
          <cell r="C111">
            <v>7.0246999966929596E-2</v>
          </cell>
          <cell r="D111">
            <v>0.131632899997462</v>
          </cell>
          <cell r="E111">
            <v>0.17454459997886701</v>
          </cell>
          <cell r="F111">
            <v>0.57659795685672899</v>
          </cell>
          <cell r="H111">
            <v>0.20285219999991899</v>
          </cell>
          <cell r="I111">
            <v>0.23819049168748199</v>
          </cell>
          <cell r="J111">
            <v>0.15613500000026201</v>
          </cell>
          <cell r="K111">
            <v>0.130954607802239</v>
          </cell>
          <cell r="L111">
            <v>0.128858999996394</v>
          </cell>
          <cell r="P111">
            <v>0.40683014400256401</v>
          </cell>
          <cell r="Q111">
            <v>0.157884801750038</v>
          </cell>
          <cell r="R111">
            <v>0.43536999999817799</v>
          </cell>
          <cell r="S111">
            <v>0.29421923257223398</v>
          </cell>
          <cell r="T111">
            <v>0.173661000028935</v>
          </cell>
        </row>
        <row r="112">
          <cell r="B112">
            <v>1.2488802530855901E-23</v>
          </cell>
          <cell r="C112">
            <v>4.5345499966819101E-2</v>
          </cell>
          <cell r="D112">
            <v>0.131632899997458</v>
          </cell>
          <cell r="E112">
            <v>0.15831189997886599</v>
          </cell>
          <cell r="F112">
            <v>0.43466948685672901</v>
          </cell>
          <cell r="H112">
            <v>2.1737999999876401E-2</v>
          </cell>
          <cell r="I112">
            <v>7.2379891687486597E-2</v>
          </cell>
          <cell r="J112">
            <v>5.6280000003294901E-3</v>
          </cell>
          <cell r="K112">
            <v>7.6629599987990101E-3</v>
          </cell>
          <cell r="L112">
            <v>8.9591999963663897E-3</v>
          </cell>
          <cell r="P112">
            <v>0.36557601600255002</v>
          </cell>
          <cell r="Q112">
            <v>9.7565649750038105E-2</v>
          </cell>
          <cell r="R112">
            <v>0.32211521739710902</v>
          </cell>
          <cell r="S112">
            <v>0.16298423257223399</v>
          </cell>
          <cell r="T112">
            <v>1.8696800019982501E-2</v>
          </cell>
        </row>
        <row r="113">
          <cell r="B113">
            <v>3.2590079996557401E-3</v>
          </cell>
          <cell r="C113">
            <v>1.11047839699948E-13</v>
          </cell>
          <cell r="D113">
            <v>1.8845161957571999E-23</v>
          </cell>
          <cell r="E113">
            <v>1.2803297794106999E-16</v>
          </cell>
          <cell r="F113">
            <v>0.423106606856884</v>
          </cell>
          <cell r="H113">
            <v>4.39693136451671E-14</v>
          </cell>
          <cell r="I113">
            <v>4.7984201685062598E-21</v>
          </cell>
          <cell r="J113">
            <v>4.7430199373704101E-19</v>
          </cell>
          <cell r="K113">
            <v>8.2062636823033704E-16</v>
          </cell>
          <cell r="L113">
            <v>1.00829510969569E-14</v>
          </cell>
          <cell r="P113">
            <v>1.46131703345424E-19</v>
          </cell>
          <cell r="Q113">
            <v>3.2522893445130201E-27</v>
          </cell>
          <cell r="R113">
            <v>1.4183896947739E-18</v>
          </cell>
          <cell r="S113">
            <v>2.7730745343311898E-24</v>
          </cell>
          <cell r="T113">
            <v>1.18491496587117E-11</v>
          </cell>
        </row>
        <row r="114">
          <cell r="B114">
            <v>0.168752052000855</v>
          </cell>
          <cell r="C114">
            <v>0.47949514996798798</v>
          </cell>
          <cell r="D114">
            <v>0.76102794999678702</v>
          </cell>
          <cell r="E114">
            <v>0.98295234997931402</v>
          </cell>
          <cell r="F114">
            <v>1.0759640720625601</v>
          </cell>
          <cell r="H114">
            <v>0.71819499330922598</v>
          </cell>
          <cell r="I114">
            <v>9.4329544948777794E-2</v>
          </cell>
          <cell r="J114">
            <v>5.6280000007973303E-3</v>
          </cell>
          <cell r="K114">
            <v>7.6629600007436204E-3</v>
          </cell>
          <cell r="L114">
            <v>8.9591999985714193E-3</v>
          </cell>
          <cell r="P114">
            <v>1.0834717800025799</v>
          </cell>
          <cell r="Q114">
            <v>1.4137078837502499</v>
          </cell>
          <cell r="R114">
            <v>1.4189004123945801</v>
          </cell>
          <cell r="S114">
            <v>1.16006168257263</v>
          </cell>
          <cell r="T114">
            <v>1.01577425001051</v>
          </cell>
        </row>
        <row r="115">
          <cell r="B115">
            <v>6.8880427312642305E-24</v>
          </cell>
          <cell r="C115">
            <v>4.5689499966017198E-2</v>
          </cell>
          <cell r="D115">
            <v>0.127794499997059</v>
          </cell>
          <cell r="E115">
            <v>0.15029109997904999</v>
          </cell>
          <cell r="F115">
            <v>1.1494047298701501E-24</v>
          </cell>
          <cell r="H115">
            <v>3.3841199999518901E-2</v>
          </cell>
          <cell r="I115">
            <v>7.3817491688927706E-2</v>
          </cell>
          <cell r="J115">
            <v>6.3076848789551E-18</v>
          </cell>
          <cell r="K115">
            <v>1.2161743384119901E-16</v>
          </cell>
          <cell r="L115">
            <v>4.2615032894761701E-15</v>
          </cell>
          <cell r="P115">
            <v>0.36408590400014301</v>
          </cell>
          <cell r="Q115">
            <v>8.9506641751772198E-2</v>
          </cell>
          <cell r="R115">
            <v>0.30479565217952598</v>
          </cell>
          <cell r="S115">
            <v>0.142144232573509</v>
          </cell>
          <cell r="T115">
            <v>7.9909220005744095E-12</v>
          </cell>
        </row>
        <row r="116">
          <cell r="B116">
            <v>1.39401359725464E-2</v>
          </cell>
          <cell r="C116">
            <v>4.48135038442547E-14</v>
          </cell>
          <cell r="D116">
            <v>7.6997846205427206E-24</v>
          </cell>
          <cell r="E116">
            <v>3.2861751017968001E-17</v>
          </cell>
          <cell r="F116">
            <v>9.1846739639268395E-25</v>
          </cell>
          <cell r="H116">
            <v>1.16142657643834E-14</v>
          </cell>
          <cell r="I116">
            <v>2.21001761719564E-21</v>
          </cell>
          <cell r="J116">
            <v>2.2569313951377798E-19</v>
          </cell>
          <cell r="K116">
            <v>2.0474113336559101E-16</v>
          </cell>
          <cell r="L116">
            <v>4.8153548990832301E-14</v>
          </cell>
          <cell r="P116">
            <v>5.5458944079195698E-20</v>
          </cell>
          <cell r="Q116">
            <v>1.1979899510307199E-27</v>
          </cell>
          <cell r="R116">
            <v>5.7425308847027802E-19</v>
          </cell>
          <cell r="S116">
            <v>1.07055317296103E-24</v>
          </cell>
          <cell r="T116">
            <v>2.2805353409369298E-12</v>
          </cell>
        </row>
        <row r="117">
          <cell r="B117">
            <v>1.8213997959010399E-23</v>
          </cell>
          <cell r="C117">
            <v>4.5689499966115703E-2</v>
          </cell>
          <cell r="D117">
            <v>0.12779449999707701</v>
          </cell>
          <cell r="E117">
            <v>0.15029109997904999</v>
          </cell>
          <cell r="F117">
            <v>2.7043312317806199E-24</v>
          </cell>
          <cell r="H117">
            <v>3.3841199999597997E-2</v>
          </cell>
          <cell r="I117">
            <v>7.3817491688935796E-2</v>
          </cell>
          <cell r="J117">
            <v>6.58997579140062E-18</v>
          </cell>
          <cell r="K117">
            <v>4.7662161653827901E-16</v>
          </cell>
          <cell r="L117">
            <v>2.4235671452380098E-14</v>
          </cell>
          <cell r="P117">
            <v>0.36408590400010499</v>
          </cell>
          <cell r="Q117">
            <v>8.9506641751772295E-2</v>
          </cell>
          <cell r="R117">
            <v>0.30479565217855598</v>
          </cell>
          <cell r="S117">
            <v>0.142144232573508</v>
          </cell>
          <cell r="T117">
            <v>1.5744308139512499E-11</v>
          </cell>
        </row>
        <row r="118">
          <cell r="B118">
            <v>9.2022099783137099E-24</v>
          </cell>
          <cell r="C118">
            <v>9.8482805043524606E-14</v>
          </cell>
          <cell r="D118">
            <v>3.12323201204085E-23</v>
          </cell>
          <cell r="E118">
            <v>9.6236914744624598E-17</v>
          </cell>
          <cell r="F118">
            <v>1.4727090549565499E-24</v>
          </cell>
          <cell r="H118">
            <v>7.9149675342568298E-14</v>
          </cell>
          <cell r="I118">
            <v>6.6264164249573502E-21</v>
          </cell>
          <cell r="J118">
            <v>7.3403002960508705E-19</v>
          </cell>
          <cell r="K118">
            <v>3.6910268766408902E-16</v>
          </cell>
          <cell r="L118">
            <v>1.75391856561169E-14</v>
          </cell>
          <cell r="P118">
            <v>1.2644151528988401E-19</v>
          </cell>
          <cell r="Q118">
            <v>2.5477386126077902E-27</v>
          </cell>
          <cell r="R118">
            <v>2.5175120718101998E-18</v>
          </cell>
          <cell r="S118">
            <v>5.0633148502728602E-24</v>
          </cell>
          <cell r="T118">
            <v>6.7209538568693401E-12</v>
          </cell>
        </row>
        <row r="119">
          <cell r="B119">
            <v>0</v>
          </cell>
          <cell r="C119">
            <v>4.56894999661017E-2</v>
          </cell>
          <cell r="D119">
            <v>0.12779449999652601</v>
          </cell>
          <cell r="E119">
            <v>0.15029109997885801</v>
          </cell>
          <cell r="F119">
            <v>0</v>
          </cell>
          <cell r="H119">
            <v>3.3841200000097202E-2</v>
          </cell>
          <cell r="I119">
            <v>7.3817491689624204E-2</v>
          </cell>
          <cell r="J119">
            <v>0</v>
          </cell>
          <cell r="K119">
            <v>0</v>
          </cell>
          <cell r="L119">
            <v>0</v>
          </cell>
          <cell r="P119">
            <v>0.36408590400060398</v>
          </cell>
          <cell r="Q119">
            <v>8.9506641750631402E-2</v>
          </cell>
          <cell r="R119">
            <v>0.30479565217865501</v>
          </cell>
          <cell r="S119">
            <v>0.14214423257362799</v>
          </cell>
          <cell r="T119">
            <v>1.45519152283669E-11</v>
          </cell>
        </row>
        <row r="120">
          <cell r="B120">
            <v>0.169155252000564</v>
          </cell>
          <cell r="C120">
            <v>0.482071149966941</v>
          </cell>
          <cell r="D120">
            <v>0.78052204999585195</v>
          </cell>
          <cell r="E120">
            <v>0.989560349979001</v>
          </cell>
          <cell r="F120">
            <v>1.0837256720642501</v>
          </cell>
          <cell r="H120">
            <v>0.76296719330457596</v>
          </cell>
          <cell r="I120">
            <v>0.129690144947745</v>
          </cell>
          <cell r="J120">
            <v>7.4199999999109397E-3</v>
          </cell>
          <cell r="K120">
            <v>-1.06418000341364E-2</v>
          </cell>
          <cell r="L120">
            <v>-5.2577999998902697E-2</v>
          </cell>
          <cell r="P120">
            <v>1.09340202000203</v>
          </cell>
          <cell r="Q120">
            <v>1.4227626037500201</v>
          </cell>
          <cell r="R120">
            <v>1.43139641239395</v>
          </cell>
          <cell r="S120">
            <v>1.17129068257782</v>
          </cell>
          <cell r="T120">
            <v>1.0247022500098</v>
          </cell>
        </row>
        <row r="121">
          <cell r="B121">
            <v>-0.115149335992101</v>
          </cell>
          <cell r="C121">
            <v>-0.31022143332302199</v>
          </cell>
          <cell r="D121">
            <v>-0.50089163332995701</v>
          </cell>
          <cell r="E121">
            <v>-0.63195343332699905</v>
          </cell>
          <cell r="F121">
            <v>-0.69175830140920902</v>
          </cell>
          <cell r="H121">
            <v>-0.46367866220498399</v>
          </cell>
          <cell r="I121">
            <v>-7.7049696634276202E-2</v>
          </cell>
          <cell r="J121">
            <v>-2.0291999988330599E-2</v>
          </cell>
          <cell r="K121">
            <v>-2.06966399873636E-2</v>
          </cell>
          <cell r="L121">
            <v>2.7285333344480001E-3</v>
          </cell>
          <cell r="P121">
            <v>-0.69233032800730099</v>
          </cell>
          <cell r="Q121">
            <v>-0.86110123450271203</v>
          </cell>
          <cell r="R121">
            <v>-0.78785268072897496</v>
          </cell>
          <cell r="S121">
            <v>-0.63685378840273199</v>
          </cell>
          <cell r="T121">
            <v>-0.58363536667093296</v>
          </cell>
        </row>
        <row r="122">
          <cell r="B122">
            <v>0.126025848</v>
          </cell>
          <cell r="C122">
            <v>2.4901500000110498E-2</v>
          </cell>
          <cell r="D122">
            <v>2.15249853469539E-23</v>
          </cell>
          <cell r="E122">
            <v>1.6232700000000599E-2</v>
          </cell>
          <cell r="F122">
            <v>0.14192847</v>
          </cell>
          <cell r="H122">
            <v>0.181114200000042</v>
          </cell>
          <cell r="I122">
            <v>0.165810599999998</v>
          </cell>
          <cell r="J122">
            <v>0.150506999999966</v>
          </cell>
          <cell r="K122">
            <v>0.12329164780344</v>
          </cell>
          <cell r="L122">
            <v>0.11989980000002699</v>
          </cell>
          <cell r="P122">
            <v>4.1254128000007301E-2</v>
          </cell>
          <cell r="Q122">
            <v>6.0319152000000001E-2</v>
          </cell>
          <cell r="R122">
            <v>0.113254782601086</v>
          </cell>
          <cell r="S122">
            <v>0.13123499999999999</v>
          </cell>
          <cell r="T122">
            <v>0.154964200008953</v>
          </cell>
        </row>
        <row r="123">
          <cell r="B123">
            <v>1.0260751927427799E-23</v>
          </cell>
          <cell r="C123">
            <v>1.10529203653086E-13</v>
          </cell>
          <cell r="D123">
            <v>2.8032899999993598E-2</v>
          </cell>
          <cell r="E123">
            <v>1.2522356312504399E-16</v>
          </cell>
          <cell r="F123">
            <v>1.2753365860045501E-23</v>
          </cell>
          <cell r="H123">
            <v>4.2329809186969202E-14</v>
          </cell>
          <cell r="I123">
            <v>4.6478679836965702E-21</v>
          </cell>
          <cell r="J123">
            <v>4.7136664965740795E-19</v>
          </cell>
          <cell r="K123">
            <v>3.3679078034399498E-3</v>
          </cell>
          <cell r="L123">
            <v>1.1890522495675099E-14</v>
          </cell>
          <cell r="P123">
            <v>1.9609667851646199E-19</v>
          </cell>
          <cell r="Q123">
            <v>3.10527106175825E-27</v>
          </cell>
          <cell r="R123">
            <v>1.41365081606861E-18</v>
          </cell>
          <cell r="S123">
            <v>2.8121601144079299E-24</v>
          </cell>
          <cell r="T123">
            <v>8.9528345690646505E-12</v>
          </cell>
        </row>
        <row r="124">
          <cell r="B124">
            <v>1.00130145712621</v>
          </cell>
          <cell r="C124">
            <v>0.24038756448433399</v>
          </cell>
          <cell r="D124">
            <v>5.8850044484611896E-23</v>
          </cell>
          <cell r="E124">
            <v>9.8230118622325099E-2</v>
          </cell>
          <cell r="F124">
            <v>1.7750331297291899</v>
          </cell>
          <cell r="H124">
            <v>4.9626661728969103E-14</v>
          </cell>
          <cell r="I124">
            <v>0.27341825882646498</v>
          </cell>
          <cell r="J124">
            <v>0.267815620651566</v>
          </cell>
          <cell r="K124">
            <v>6.02773219595265E-3</v>
          </cell>
          <cell r="L124">
            <v>8.6967826600048595E-14</v>
          </cell>
          <cell r="P124">
            <v>8.5482344241891895E-19</v>
          </cell>
          <cell r="Q124">
            <v>1.2545993227580901</v>
          </cell>
          <cell r="R124">
            <v>4.5081680585062803E-18</v>
          </cell>
          <cell r="S124">
            <v>7.5641554292576105E-24</v>
          </cell>
          <cell r="T124">
            <v>0.379911972473509</v>
          </cell>
        </row>
        <row r="125">
          <cell r="B125">
            <v>1.00130145712621</v>
          </cell>
          <cell r="C125">
            <v>0.24038756448433399</v>
          </cell>
          <cell r="D125">
            <v>5.8520666913526101E-23</v>
          </cell>
          <cell r="E125">
            <v>9.8230118622325099E-2</v>
          </cell>
          <cell r="F125">
            <v>1.7750331297291899</v>
          </cell>
          <cell r="H125">
            <v>7.0669647191828099E-14</v>
          </cell>
          <cell r="I125">
            <v>0.27341825882646398</v>
          </cell>
          <cell r="J125">
            <v>0.26781562065158099</v>
          </cell>
          <cell r="K125">
            <v>6.0277321959526604E-3</v>
          </cell>
          <cell r="L125">
            <v>8.5975101631954106E-14</v>
          </cell>
          <cell r="P125">
            <v>8.5210054874503298E-19</v>
          </cell>
          <cell r="Q125">
            <v>1.2545993227580901</v>
          </cell>
          <cell r="R125">
            <v>4.65552716231957E-18</v>
          </cell>
          <cell r="S125">
            <v>5.84191816467459E-24</v>
          </cell>
          <cell r="T125">
            <v>0.379911972473509</v>
          </cell>
        </row>
        <row r="126">
          <cell r="B126">
            <v>1.0045604651258599</v>
          </cell>
          <cell r="C126">
            <v>0.28607706445057302</v>
          </cell>
          <cell r="D126">
            <v>0.155827399997049</v>
          </cell>
          <cell r="E126">
            <v>0.24852121860137499</v>
          </cell>
          <cell r="F126">
            <v>2.1981397365860702</v>
          </cell>
          <cell r="H126">
            <v>3.38411999996759E-2</v>
          </cell>
          <cell r="I126">
            <v>0.34723575051539102</v>
          </cell>
          <cell r="J126">
            <v>0.26781562065159198</v>
          </cell>
          <cell r="K126">
            <v>9.39563999939356E-3</v>
          </cell>
          <cell r="L126">
            <v>1.11019864087944E-13</v>
          </cell>
          <cell r="P126">
            <v>0.36408590400013702</v>
          </cell>
          <cell r="Q126">
            <v>1.3441059645098601</v>
          </cell>
          <cell r="R126">
            <v>0.30479565217953603</v>
          </cell>
          <cell r="S126">
            <v>0.142144232573509</v>
          </cell>
          <cell r="T126">
            <v>0.37991197250230202</v>
          </cell>
        </row>
        <row r="127">
          <cell r="B127">
            <v>4.7791728000447599E-2</v>
          </cell>
          <cell r="C127">
            <v>4.6789999996690304E-3</v>
          </cell>
          <cell r="D127">
            <v>-1.20194000010088E-2</v>
          </cell>
          <cell r="E127">
            <v>1.6282200000205201E-2</v>
          </cell>
          <cell r="F127">
            <v>8.06254199997056E-2</v>
          </cell>
          <cell r="H127">
            <v>3.3841200000097202E-2</v>
          </cell>
          <cell r="I127">
            <v>3.6171600000670899E-2</v>
          </cell>
          <cell r="J127">
            <v>2.8902000000016401E-2</v>
          </cell>
          <cell r="K127">
            <v>9.3956399996386608E-3</v>
          </cell>
          <cell r="L127">
            <v>-1.44371999995201E-2</v>
          </cell>
          <cell r="P127">
            <v>-9.4321920005313604E-3</v>
          </cell>
          <cell r="Q127">
            <v>2.7898272001039E-2</v>
          </cell>
          <cell r="R127">
            <v>6.3221304340913803E-2</v>
          </cell>
          <cell r="S127">
            <v>8.3609999999680398E-2</v>
          </cell>
          <cell r="T127">
            <v>0.106041199998799</v>
          </cell>
        </row>
        <row r="128">
          <cell r="B128">
            <v>0.114317063999961</v>
          </cell>
          <cell r="C128">
            <v>2.3655500000724399E-2</v>
          </cell>
          <cell r="D128">
            <v>2.5484799998553201E-2</v>
          </cell>
          <cell r="E128">
            <v>6.5296099999007595E-2</v>
          </cell>
          <cell r="F128">
            <v>0.257163209998308</v>
          </cell>
          <cell r="H128">
            <v>0.173509599998032</v>
          </cell>
          <cell r="I128">
            <v>0.100112799998459</v>
          </cell>
          <cell r="J128">
            <v>2.4300999999363401E-2</v>
          </cell>
          <cell r="K128">
            <v>5.1229797502101203E-16</v>
          </cell>
          <cell r="L128">
            <v>7.1875474148466095E-2</v>
          </cell>
          <cell r="P128">
            <v>0.300770736001711</v>
          </cell>
          <cell r="Q128">
            <v>0.109356624000029</v>
          </cell>
          <cell r="R128">
            <v>0.21828043476653999</v>
          </cell>
          <cell r="S128">
            <v>0.276090000001253</v>
          </cell>
          <cell r="T128">
            <v>0.28850060009267597</v>
          </cell>
        </row>
        <row r="129">
          <cell r="B129">
            <v>7.3404720000326107E-2</v>
          </cell>
          <cell r="C129">
            <v>9.7350000014557701E-3</v>
          </cell>
          <cell r="D129">
            <v>-1.2880999998742501E-2</v>
          </cell>
          <cell r="E129">
            <v>3.4102999999959097E-2</v>
          </cell>
          <cell r="F129">
            <v>0.13561829999889599</v>
          </cell>
          <cell r="H129">
            <v>8.1637999999656999E-2</v>
          </cell>
          <cell r="I129">
            <v>5.0833999999667902E-2</v>
          </cell>
          <cell r="J129">
            <v>2.0029999999678701E-2</v>
          </cell>
          <cell r="K129">
            <v>-1.1851399998704401E-2</v>
          </cell>
          <cell r="L129">
            <v>-4.1578000000299702E-2</v>
          </cell>
          <cell r="P129">
            <v>5.5213920000824097E-2</v>
          </cell>
          <cell r="Q129">
            <v>9.8729280000043204E-2</v>
          </cell>
          <cell r="R129">
            <v>0.127610869558339</v>
          </cell>
          <cell r="S129">
            <v>0.14324999999917101</v>
          </cell>
          <cell r="T129">
            <v>0.16543799999999501</v>
          </cell>
        </row>
        <row r="130">
          <cell r="B130">
            <v>4.0912344000209197E-2</v>
          </cell>
          <cell r="C130">
            <v>1.2214135528245399E-13</v>
          </cell>
          <cell r="D130">
            <v>2.41138406816099E-23</v>
          </cell>
          <cell r="E130">
            <v>2.8193099999800401E-2</v>
          </cell>
          <cell r="F130">
            <v>0.121544909999541</v>
          </cell>
          <cell r="H130">
            <v>2.3531009873195901E-14</v>
          </cell>
          <cell r="I130">
            <v>6.1744617796186597E-21</v>
          </cell>
          <cell r="J130">
            <v>1.27099999886952E-3</v>
          </cell>
          <cell r="K130">
            <v>1.31363952154001E-16</v>
          </cell>
          <cell r="L130">
            <v>5.7514322197513101E-15</v>
          </cell>
          <cell r="P130">
            <v>5.9529210047239502E-20</v>
          </cell>
          <cell r="Q130">
            <v>2.1352572572476999E-27</v>
          </cell>
          <cell r="R130">
            <v>8.7369565209500802E-2</v>
          </cell>
          <cell r="S130">
            <v>0.12875500000026599</v>
          </cell>
          <cell r="T130">
            <v>0.123062600006072</v>
          </cell>
        </row>
        <row r="131">
          <cell r="B131">
            <v>4.0912344000389601E-2</v>
          </cell>
          <cell r="C131">
            <v>-1.0920499998974299E-2</v>
          </cell>
          <cell r="D131">
            <v>-2.0463700000618701E-2</v>
          </cell>
          <cell r="E131">
            <v>2.8193099999043601E-2</v>
          </cell>
          <cell r="F131">
            <v>0.121544910000011</v>
          </cell>
          <cell r="H131">
            <v>-4.8387400000137901E-2</v>
          </cell>
          <cell r="I131">
            <v>-1.39581999992515E-2</v>
          </cell>
          <cell r="J131">
            <v>1.2709999991784599E-3</v>
          </cell>
          <cell r="K131">
            <v>-4.4497800008684897E-3</v>
          </cell>
          <cell r="L131">
            <v>-2.5870600000416698E-2</v>
          </cell>
          <cell r="P131">
            <v>-0.24555681600031701</v>
          </cell>
          <cell r="Q131">
            <v>-6.6673439996520799E-3</v>
          </cell>
          <cell r="R131">
            <v>8.7369565209883204E-2</v>
          </cell>
          <cell r="S131">
            <v>0.128754999999728</v>
          </cell>
          <cell r="T131">
            <v>0.123062600001504</v>
          </cell>
        </row>
        <row r="132">
          <cell r="B132">
            <v>8.1191772416502399E-24</v>
          </cell>
          <cell r="C132">
            <v>1.0920499999505499E-2</v>
          </cell>
          <cell r="D132">
            <v>2.0463699999996799E-2</v>
          </cell>
          <cell r="E132">
            <v>1.22360592040688E-16</v>
          </cell>
          <cell r="F132">
            <v>7.8904530322456202E-25</v>
          </cell>
          <cell r="H132">
            <v>4.8387400001875698E-2</v>
          </cell>
          <cell r="I132">
            <v>1.39581999986449E-2</v>
          </cell>
          <cell r="J132">
            <v>9.9711060461120397E-19</v>
          </cell>
          <cell r="K132">
            <v>4.4497800012537796E-3</v>
          </cell>
          <cell r="L132">
            <v>2.5870599999924498E-2</v>
          </cell>
          <cell r="P132">
            <v>0.24555681600000301</v>
          </cell>
          <cell r="Q132">
            <v>6.66734399894316E-3</v>
          </cell>
          <cell r="R132">
            <v>2.2879238921544799E-18</v>
          </cell>
          <cell r="S132">
            <v>9.5747608908630399E-26</v>
          </cell>
          <cell r="T132">
            <v>5.1188395828312603E-12</v>
          </cell>
        </row>
        <row r="133">
          <cell r="B133">
            <v>7.5882533322497797E-24</v>
          </cell>
          <cell r="C133">
            <v>1.3920499999495999E-2</v>
          </cell>
          <cell r="D133">
            <v>2.3463700000015499E-2</v>
          </cell>
          <cell r="E133">
            <v>3.0000000000000001E-3</v>
          </cell>
          <cell r="F133">
            <v>1.1603716186773599E-24</v>
          </cell>
          <cell r="H133">
            <v>5.13874000016947E-2</v>
          </cell>
          <cell r="I133">
            <v>1.6958199998714899E-2</v>
          </cell>
          <cell r="J133">
            <v>2.9999999997884601E-3</v>
          </cell>
          <cell r="K133">
            <v>1.18513999985207E-2</v>
          </cell>
          <cell r="L133">
            <v>0.11345347414922</v>
          </cell>
          <cell r="P133">
            <v>0.24555681600000601</v>
          </cell>
          <cell r="Q133">
            <v>1.0627343998943699E-2</v>
          </cell>
          <cell r="R133">
            <v>3.2999999997486199E-3</v>
          </cell>
          <cell r="S133">
            <v>2.9999999999846898E-3</v>
          </cell>
          <cell r="T133">
            <v>8.5741826137638899E-11</v>
          </cell>
        </row>
        <row r="134">
          <cell r="B134">
            <v>0.95676873712462196</v>
          </cell>
          <cell r="C134">
            <v>0.28139806445055499</v>
          </cell>
          <cell r="D134">
            <v>0.16784679999805499</v>
          </cell>
          <cell r="E134">
            <v>0.23223901860210899</v>
          </cell>
          <cell r="F134">
            <v>2.1175143165862398</v>
          </cell>
          <cell r="H134">
            <v>1.49813676322442E-13</v>
          </cell>
          <cell r="I134">
            <v>0.31106415051488601</v>
          </cell>
          <cell r="J134">
            <v>0.23891362065124899</v>
          </cell>
          <cell r="K134">
            <v>1.9488346545556699E-16</v>
          </cell>
          <cell r="L134">
            <v>1.44372000010481E-2</v>
          </cell>
          <cell r="P134">
            <v>0.373518096001067</v>
          </cell>
          <cell r="Q134">
            <v>1.3162076925083701</v>
          </cell>
          <cell r="R134">
            <v>0.24157434783800899</v>
          </cell>
          <cell r="S134">
            <v>5.8534232574829398E-2</v>
          </cell>
          <cell r="T134">
            <v>0.27387077250237701</v>
          </cell>
        </row>
        <row r="135">
          <cell r="B135">
            <v>0.95676873712545796</v>
          </cell>
          <cell r="C135">
            <v>0.29531856444919002</v>
          </cell>
          <cell r="D135">
            <v>0.19131049999850799</v>
          </cell>
          <cell r="E135">
            <v>0.23523901860244201</v>
          </cell>
          <cell r="F135">
            <v>2.1175143165855799</v>
          </cell>
          <cell r="H135">
            <v>5.1387400002568001E-2</v>
          </cell>
          <cell r="I135">
            <v>0.32802235051349299</v>
          </cell>
          <cell r="J135">
            <v>0.241913620651758</v>
          </cell>
          <cell r="K135">
            <v>1.1851399996885399E-2</v>
          </cell>
          <cell r="L135">
            <v>0.128594674150008</v>
          </cell>
          <cell r="P135">
            <v>0.61907491200145204</v>
          </cell>
          <cell r="Q135">
            <v>1.3268350365069601</v>
          </cell>
          <cell r="R135">
            <v>0.24487434783804901</v>
          </cell>
          <cell r="S135">
            <v>6.1534232576377697E-2</v>
          </cell>
          <cell r="T135">
            <v>0.27387077258936199</v>
          </cell>
        </row>
        <row r="136">
          <cell r="B136">
            <v>-2.7000000027328501E-3</v>
          </cell>
          <cell r="C136">
            <v>9.0499999951134703E-3</v>
          </cell>
          <cell r="D136">
            <v>3.0252099993958802E-2</v>
          </cell>
          <cell r="E136">
            <v>2.1649999998771801E-2</v>
          </cell>
          <cell r="F136">
            <v>2.0954999996320101E-2</v>
          </cell>
          <cell r="H136">
            <v>5.4884199988009599E-2</v>
          </cell>
          <cell r="I136">
            <v>4.2820600005143199E-2</v>
          </cell>
          <cell r="J136">
            <v>6.6000000006170003E-3</v>
          </cell>
          <cell r="K136">
            <v>-6.7000000126426996E-4</v>
          </cell>
          <cell r="L136">
            <v>-3.4960000011778898E-3</v>
          </cell>
          <cell r="P136">
            <v>2.70719999953144E-2</v>
          </cell>
          <cell r="Q136">
            <v>2.6976000002832699E-2</v>
          </cell>
          <cell r="R136">
            <v>4.0149999993445797E-2</v>
          </cell>
          <cell r="S136">
            <v>3.3784999999625101E-2</v>
          </cell>
          <cell r="T136">
            <v>2.4899999996705401E-2</v>
          </cell>
        </row>
        <row r="137">
          <cell r="B137">
            <v>0.95946873712819103</v>
          </cell>
          <cell r="C137">
            <v>0.286268564454076</v>
          </cell>
          <cell r="D137">
            <v>0.16105840000454899</v>
          </cell>
          <cell r="E137">
            <v>0.21358901860366999</v>
          </cell>
          <cell r="F137">
            <v>2.0965593165910801</v>
          </cell>
          <cell r="H137">
            <v>-3.4967999854416099E-3</v>
          </cell>
          <cell r="I137">
            <v>0.28520175051016899</v>
          </cell>
          <cell r="J137">
            <v>0.235313620651141</v>
          </cell>
          <cell r="K137">
            <v>1.2521399998149701E-2</v>
          </cell>
          <cell r="L137">
            <v>0.13209067415300499</v>
          </cell>
          <cell r="P137">
            <v>0.59200291200613697</v>
          </cell>
          <cell r="Q137">
            <v>1.29985903650413</v>
          </cell>
          <cell r="R137">
            <v>0.204724347844603</v>
          </cell>
          <cell r="S137">
            <v>2.7749232576752499E-2</v>
          </cell>
          <cell r="T137">
            <v>0.248970772594475</v>
          </cell>
        </row>
        <row r="138">
          <cell r="B138">
            <v>2.48621271273484E-25</v>
          </cell>
          <cell r="C138">
            <v>1.96620590321263E-14</v>
          </cell>
          <cell r="D138">
            <v>1.4902099997441499E-2</v>
          </cell>
          <cell r="E138">
            <v>7.5513265244456294E-17</v>
          </cell>
          <cell r="F138">
            <v>4.49763308895991E-26</v>
          </cell>
          <cell r="H138">
            <v>4.0484199995551702E-2</v>
          </cell>
          <cell r="I138">
            <v>3.2320599999918397E-2</v>
          </cell>
          <cell r="J138">
            <v>2.7194840585124799E-19</v>
          </cell>
          <cell r="K138">
            <v>1.24305920637082E-17</v>
          </cell>
          <cell r="L138">
            <v>1.0290468933320901E-15</v>
          </cell>
          <cell r="P138">
            <v>4.1102152417887503E-21</v>
          </cell>
          <cell r="Q138">
            <v>2.5544639571201002E-28</v>
          </cell>
          <cell r="R138">
            <v>8.6145408357499604E-21</v>
          </cell>
          <cell r="S138">
            <v>1.0850000029487101E-3</v>
          </cell>
          <cell r="T138">
            <v>3.61475071181862E-13</v>
          </cell>
        </row>
        <row r="139">
          <cell r="B139">
            <v>-1.25999999909254E-3</v>
          </cell>
          <cell r="C139">
            <v>-8.0499999967287295E-3</v>
          </cell>
          <cell r="D139">
            <v>-1.43499999976484E-2</v>
          </cell>
          <cell r="E139">
            <v>-2.0649999996749099E-2</v>
          </cell>
          <cell r="F139">
            <v>-2.4254999998447602E-2</v>
          </cell>
          <cell r="H139">
            <v>-1.33999999980006E-2</v>
          </cell>
          <cell r="I139">
            <v>-9.5000000037543907E-3</v>
          </cell>
          <cell r="J139">
            <v>-5.5999999985942902E-3</v>
          </cell>
          <cell r="K139">
            <v>-1.5300000031857101E-3</v>
          </cell>
          <cell r="L139">
            <v>1.4960000007704401E-3</v>
          </cell>
          <cell r="P139">
            <v>-3.1031999997139799E-2</v>
          </cell>
          <cell r="Q139">
            <v>-2.82960000022285E-2</v>
          </cell>
          <cell r="R139">
            <v>-3.9049999997587299E-2</v>
          </cell>
          <cell r="S139">
            <v>-3.1699999995908001E-2</v>
          </cell>
          <cell r="T139">
            <v>-2.7899999997316599E-2</v>
          </cell>
        </row>
        <row r="140">
          <cell r="B140">
            <v>0.60351868802536102</v>
          </cell>
          <cell r="C140">
            <v>0.58991594198596398</v>
          </cell>
          <cell r="D140">
            <v>0.97862894496938702</v>
          </cell>
          <cell r="E140">
            <v>1.61084187239248</v>
          </cell>
          <cell r="F140">
            <v>2.2938698243142399</v>
          </cell>
          <cell r="H140">
            <v>2.2237808264144401</v>
          </cell>
          <cell r="I140">
            <v>1.6361401280391901</v>
          </cell>
          <cell r="J140">
            <v>1.6962910000329401</v>
          </cell>
          <cell r="K140">
            <v>1.5237673277661099</v>
          </cell>
          <cell r="L140">
            <v>1.4366533999946101</v>
          </cell>
          <cell r="P140">
            <v>1.25534913600131</v>
          </cell>
          <cell r="Q140">
            <v>1.35322673299925</v>
          </cell>
          <cell r="R140">
            <v>3.12814978507777</v>
          </cell>
          <cell r="S140">
            <v>2.4748560731859501</v>
          </cell>
          <cell r="T140">
            <v>1.27924234171587</v>
          </cell>
        </row>
        <row r="141">
          <cell r="B141">
            <v>1.79673338472911</v>
          </cell>
          <cell r="C141">
            <v>0.89678576359223405</v>
          </cell>
          <cell r="D141">
            <v>1.00783416008426</v>
          </cell>
          <cell r="E141">
            <v>2.7019525876878201</v>
          </cell>
          <cell r="F141">
            <v>6.3727574442830299</v>
          </cell>
          <cell r="H141">
            <v>3.8813652590587799</v>
          </cell>
          <cell r="I141">
            <v>1.20799394176761</v>
          </cell>
          <cell r="J141">
            <v>0.29849903924511001</v>
          </cell>
          <cell r="K141">
            <v>4.5438619303797404E-15</v>
          </cell>
          <cell r="L141">
            <v>5.0240077608829103E-14</v>
          </cell>
          <cell r="P141">
            <v>4.3562449615884097E-2</v>
          </cell>
          <cell r="Q141">
            <v>3.6387570497833601</v>
          </cell>
          <cell r="R141">
            <v>3.6901390009094701</v>
          </cell>
          <cell r="S141">
            <v>3.0501964608088699</v>
          </cell>
          <cell r="T141">
            <v>2.7305956822835702</v>
          </cell>
        </row>
        <row r="142">
          <cell r="B142">
            <v>1.79673338472911</v>
          </cell>
          <cell r="C142">
            <v>0.89678576359214801</v>
          </cell>
          <cell r="D142">
            <v>1.00783416008426</v>
          </cell>
          <cell r="E142">
            <v>2.7019525876878201</v>
          </cell>
          <cell r="F142">
            <v>6.3727574442830299</v>
          </cell>
          <cell r="H142">
            <v>3.8813652590587702</v>
          </cell>
          <cell r="I142">
            <v>1.20799394176761</v>
          </cell>
          <cell r="J142">
            <v>0.298499039245121</v>
          </cell>
          <cell r="K142">
            <v>4.4380137195729697E-15</v>
          </cell>
          <cell r="L142">
            <v>4.3379478054979597E-14</v>
          </cell>
          <cell r="P142">
            <v>4.35624496158745E-2</v>
          </cell>
          <cell r="Q142">
            <v>3.6387570497833601</v>
          </cell>
          <cell r="R142">
            <v>3.6901390009094799</v>
          </cell>
          <cell r="S142">
            <v>3.0501964608088699</v>
          </cell>
          <cell r="T142">
            <v>2.7305956822803901</v>
          </cell>
        </row>
        <row r="143">
          <cell r="B143">
            <v>3.5622603806535596E-24</v>
          </cell>
          <cell r="C143">
            <v>8.6249542578944998E-14</v>
          </cell>
          <cell r="D143">
            <v>1.40002399425338E-23</v>
          </cell>
          <cell r="E143">
            <v>4.2856124782928599E-17</v>
          </cell>
          <cell r="F143">
            <v>6.1843991763797896E-25</v>
          </cell>
          <cell r="H143">
            <v>1.5630922261928399E-14</v>
          </cell>
          <cell r="I143">
            <v>3.1296910330100498E-21</v>
          </cell>
          <cell r="J143">
            <v>3.8903403139787402E-19</v>
          </cell>
          <cell r="K143">
            <v>1.0012620979389399E-16</v>
          </cell>
          <cell r="L143">
            <v>5.8267683028881201E-15</v>
          </cell>
          <cell r="P143">
            <v>5.2782989966831201E-20</v>
          </cell>
          <cell r="Q143">
            <v>2.2373013179868001E-27</v>
          </cell>
          <cell r="R143">
            <v>7.8536084145110397E-19</v>
          </cell>
          <cell r="S143">
            <v>1.41789375759393E-24</v>
          </cell>
          <cell r="T143">
            <v>3.1782534080881899E-12</v>
          </cell>
        </row>
        <row r="144">
          <cell r="B144">
            <v>0.113354039999999</v>
          </cell>
          <cell r="C144">
            <v>0.29243309999997802</v>
          </cell>
          <cell r="D144">
            <v>0.42259670000003002</v>
          </cell>
          <cell r="E144">
            <v>0.55276029999999998</v>
          </cell>
          <cell r="F144">
            <v>0.70850079470860805</v>
          </cell>
          <cell r="H144">
            <v>0.46730466220591399</v>
          </cell>
          <cell r="I144">
            <v>1.7633102173582001E-2</v>
          </cell>
          <cell r="J144">
            <v>2.99999999982049E-3</v>
          </cell>
          <cell r="K144">
            <v>9.8467244257755502E-17</v>
          </cell>
          <cell r="L144">
            <v>5.4920472625564097E-15</v>
          </cell>
          <cell r="P144">
            <v>0.47727717600015701</v>
          </cell>
          <cell r="Q144">
            <v>0.88138815600000098</v>
          </cell>
          <cell r="R144">
            <v>0.73449013000002705</v>
          </cell>
          <cell r="S144">
            <v>0.66771829999999599</v>
          </cell>
          <cell r="T144">
            <v>0.66671830001837695</v>
          </cell>
        </row>
        <row r="145">
          <cell r="B145">
            <v>0.113354039999999</v>
          </cell>
          <cell r="C145">
            <v>0.29243309999997802</v>
          </cell>
          <cell r="D145">
            <v>0.42259670000002703</v>
          </cell>
          <cell r="E145">
            <v>0.55276029999999998</v>
          </cell>
          <cell r="F145">
            <v>0.70850079470860805</v>
          </cell>
          <cell r="H145">
            <v>0.46730466220591399</v>
          </cell>
          <cell r="I145">
            <v>1.7633102173583801E-2</v>
          </cell>
          <cell r="J145">
            <v>2.9999999998584401E-3</v>
          </cell>
          <cell r="K145">
            <v>9.8551414639099006E-17</v>
          </cell>
          <cell r="L145">
            <v>5.1637827001417299E-15</v>
          </cell>
          <cell r="P145">
            <v>0.47727717600013903</v>
          </cell>
          <cell r="Q145">
            <v>0.88138815600000098</v>
          </cell>
          <cell r="R145">
            <v>0.73449013000004404</v>
          </cell>
          <cell r="S145">
            <v>0.66771829999999499</v>
          </cell>
          <cell r="T145">
            <v>0.66671830001837695</v>
          </cell>
        </row>
        <row r="146">
          <cell r="B146">
            <v>0.113354039999999</v>
          </cell>
          <cell r="C146">
            <v>0.29143309999998601</v>
          </cell>
          <cell r="D146">
            <v>0.42159670000001798</v>
          </cell>
          <cell r="E146">
            <v>0.55176029999999998</v>
          </cell>
          <cell r="F146">
            <v>0.70850079470860805</v>
          </cell>
          <cell r="H146">
            <v>0.46630466220591499</v>
          </cell>
          <cell r="I146">
            <v>1.6633102173563199E-2</v>
          </cell>
          <cell r="J146">
            <v>1.99999999995894E-3</v>
          </cell>
          <cell r="K146">
            <v>5.1841384882196398E-17</v>
          </cell>
          <cell r="L146">
            <v>2.7050903086835898E-15</v>
          </cell>
          <cell r="P146">
            <v>0.47727717600012098</v>
          </cell>
          <cell r="Q146">
            <v>0.88006815599999999</v>
          </cell>
          <cell r="R146">
            <v>0.73339013000014097</v>
          </cell>
          <cell r="S146">
            <v>0.66671829999999999</v>
          </cell>
          <cell r="T146">
            <v>0.66671829999494003</v>
          </cell>
        </row>
        <row r="147">
          <cell r="B147">
            <v>5.2743598613045996E-25</v>
          </cell>
          <cell r="C147">
            <v>9.9999999999242795E-4</v>
          </cell>
          <cell r="D147">
            <v>1.0000000000067899E-3</v>
          </cell>
          <cell r="E147">
            <v>9.9999999999998593E-4</v>
          </cell>
          <cell r="F147">
            <v>1.8245909411498201E-25</v>
          </cell>
          <cell r="H147">
            <v>9.9999999999903898E-4</v>
          </cell>
          <cell r="I147">
            <v>1.00000000002285E-3</v>
          </cell>
          <cell r="J147">
            <v>9.9999999992972897E-4</v>
          </cell>
          <cell r="K147">
            <v>3.4027782018857803E-17</v>
          </cell>
          <cell r="L147">
            <v>2.1521599375942301E-15</v>
          </cell>
          <cell r="P147">
            <v>1.74825294000052E-20</v>
          </cell>
          <cell r="Q147">
            <v>1.32000000000018E-3</v>
          </cell>
          <cell r="R147">
            <v>1.0999999999179999E-3</v>
          </cell>
          <cell r="S147">
            <v>9.999999999952111E-4</v>
          </cell>
          <cell r="T147">
            <v>2.3436856630253501E-11</v>
          </cell>
        </row>
        <row r="148">
          <cell r="B148">
            <v>5.4730119474511601E-25</v>
          </cell>
          <cell r="C148">
            <v>9.9999999999242904E-4</v>
          </cell>
          <cell r="D148">
            <v>1.00000000000447E-3</v>
          </cell>
          <cell r="E148">
            <v>9.9999999999997704E-4</v>
          </cell>
          <cell r="F148">
            <v>1.96808215392971E-25</v>
          </cell>
          <cell r="H148">
            <v>9.9999999999903898E-4</v>
          </cell>
          <cell r="I148">
            <v>1.0000000000106399E-3</v>
          </cell>
          <cell r="J148">
            <v>9.9999999998026906E-4</v>
          </cell>
          <cell r="K148">
            <v>3.0423762465189803E-17</v>
          </cell>
          <cell r="L148">
            <v>2.1810707123836202E-15</v>
          </cell>
          <cell r="P148">
            <v>2.0002383700870799E-20</v>
          </cell>
          <cell r="Q148">
            <v>1.3200000000001099E-3</v>
          </cell>
          <cell r="R148">
            <v>1.0999999999406799E-3</v>
          </cell>
          <cell r="S148">
            <v>9.9999999999748294E-4</v>
          </cell>
          <cell r="T148">
            <v>3.8587297377039001E-13</v>
          </cell>
        </row>
        <row r="149">
          <cell r="B149">
            <v>1.4831960893132501E-24</v>
          </cell>
          <cell r="C149">
            <v>2.99999999997728E-3</v>
          </cell>
          <cell r="D149">
            <v>3.00000000001972E-3</v>
          </cell>
          <cell r="E149">
            <v>2.9999999999999602E-3</v>
          </cell>
          <cell r="F149">
            <v>5.4312278342417203E-25</v>
          </cell>
          <cell r="H149">
            <v>2.99999999999712E-3</v>
          </cell>
          <cell r="I149">
            <v>3.0000000000696601E-3</v>
          </cell>
          <cell r="J149">
            <v>2.99999999978626E-3</v>
          </cell>
          <cell r="K149">
            <v>1.00826878123362E-16</v>
          </cell>
          <cell r="L149">
            <v>6.4608455336325996E-15</v>
          </cell>
          <cell r="P149">
            <v>9.7828165148120598E-21</v>
          </cell>
          <cell r="Q149">
            <v>3.9600000000005499E-3</v>
          </cell>
          <cell r="R149">
            <v>3.2999999997481398E-3</v>
          </cell>
          <cell r="S149">
            <v>2.9999999999850702E-3</v>
          </cell>
          <cell r="T149">
            <v>7.5783286019531394E-11</v>
          </cell>
        </row>
        <row r="150">
          <cell r="B150">
            <v>-3.2101029599998601</v>
          </cell>
          <cell r="C150">
            <v>-3.3241693999971198</v>
          </cell>
          <cell r="D150">
            <v>-2.1831957999984302</v>
          </cell>
          <cell r="E150">
            <v>-1.04222219999792</v>
          </cell>
          <cell r="F150">
            <v>-0.22769529629840701</v>
          </cell>
          <cell r="H150">
            <v>-9.9999999838473698E-4</v>
          </cell>
          <cell r="I150">
            <v>-1.0000000002037301E-3</v>
          </cell>
          <cell r="J150">
            <v>-3.0000000024301698E-3</v>
          </cell>
          <cell r="K150">
            <v>1.1000000013154901E-3</v>
          </cell>
          <cell r="L150">
            <v>1.0000000002037301E-3</v>
          </cell>
          <cell r="P150">
            <v>-7.2052902239975101</v>
          </cell>
          <cell r="Q150">
            <v>-5.9101867440003799</v>
          </cell>
          <cell r="R150">
            <v>-1.15117561999614</v>
          </cell>
          <cell r="S150">
            <v>-1.0000000002037301E-3</v>
          </cell>
          <cell r="T150">
            <v>-1.0000000020227199E-3</v>
          </cell>
        </row>
        <row r="151">
          <cell r="B151">
            <v>6.1999411475941703E-24</v>
          </cell>
          <cell r="C151">
            <v>1.0000000000636501E-3</v>
          </cell>
          <cell r="D151">
            <v>1.0000000000122101E-3</v>
          </cell>
          <cell r="E151">
            <v>1.00000000000011E-3</v>
          </cell>
          <cell r="F151">
            <v>1.1000000000004799E-3</v>
          </cell>
          <cell r="H151">
            <v>1.00000000005615E-3</v>
          </cell>
          <cell r="I151">
            <v>9.99999999999992E-4</v>
          </cell>
          <cell r="J151">
            <v>9.9999999974938907E-4</v>
          </cell>
          <cell r="K151">
            <v>4.4400025600168598E-16</v>
          </cell>
          <cell r="L151">
            <v>2.1991528148674698E-14</v>
          </cell>
          <cell r="P151">
            <v>2.2387925411103102E-19</v>
          </cell>
          <cell r="Q151">
            <v>1.3200000000001999E-3</v>
          </cell>
          <cell r="R151">
            <v>1.09999999997959E-3</v>
          </cell>
          <cell r="S151">
            <v>1.00000000000016E-3</v>
          </cell>
          <cell r="T151">
            <v>1.00000000579721E-3</v>
          </cell>
        </row>
        <row r="152">
          <cell r="B152">
            <v>9.5193821365170399E-24</v>
          </cell>
          <cell r="C152">
            <v>1.0000000000636501E-3</v>
          </cell>
          <cell r="D152">
            <v>1.0000000000010001E-3</v>
          </cell>
          <cell r="E152">
            <v>1.0000000000000499E-3</v>
          </cell>
          <cell r="F152">
            <v>1.09999999999996E-3</v>
          </cell>
          <cell r="H152">
            <v>1.00000000005615E-3</v>
          </cell>
          <cell r="I152">
            <v>9.9999999999944404E-4</v>
          </cell>
          <cell r="J152">
            <v>1.0000000000016901E-3</v>
          </cell>
          <cell r="K152">
            <v>4.4484065891471201E-16</v>
          </cell>
          <cell r="L152">
            <v>1.6645586350121701E-14</v>
          </cell>
          <cell r="P152">
            <v>2.2120880253978199E-19</v>
          </cell>
          <cell r="Q152">
            <v>1.32000000000001E-3</v>
          </cell>
          <cell r="R152">
            <v>1.0999999999652601E-3</v>
          </cell>
          <cell r="S152">
            <v>1.00000000000001E-3</v>
          </cell>
          <cell r="T152">
            <v>1.00000000579721E-3</v>
          </cell>
        </row>
        <row r="153">
          <cell r="B153">
            <v>1.31999999999983E-3</v>
          </cell>
          <cell r="C153">
            <v>8.1039465559028997E-14</v>
          </cell>
          <cell r="D153">
            <v>2.8572156904232498E-23</v>
          </cell>
          <cell r="E153">
            <v>6.7913679794168594E-17</v>
          </cell>
          <cell r="F153">
            <v>8.0316390284604404E-25</v>
          </cell>
          <cell r="H153">
            <v>5.9300236004168005E-14</v>
          </cell>
          <cell r="I153">
            <v>4.7473637836829601E-21</v>
          </cell>
          <cell r="J153">
            <v>5.1497997803954403E-19</v>
          </cell>
          <cell r="K153">
            <v>1.10000000000035E-3</v>
          </cell>
          <cell r="L153">
            <v>9.9999999996728791E-4</v>
          </cell>
          <cell r="P153">
            <v>1.31999999998922E-3</v>
          </cell>
          <cell r="Q153">
            <v>2.0049213817687399E-27</v>
          </cell>
          <cell r="R153">
            <v>1.04482524158248E-17</v>
          </cell>
          <cell r="S153">
            <v>1.6339662769987E-23</v>
          </cell>
          <cell r="T153">
            <v>7.0968996324571499E-12</v>
          </cell>
        </row>
        <row r="154">
          <cell r="B154">
            <v>5.4656790108064297E-24</v>
          </cell>
          <cell r="C154">
            <v>1.0000000002532601E-3</v>
          </cell>
          <cell r="D154">
            <v>1.00000000000088E-3</v>
          </cell>
          <cell r="E154">
            <v>1.0000000000000499E-3</v>
          </cell>
          <cell r="F154">
            <v>1.10000000000001E-3</v>
          </cell>
          <cell r="H154">
            <v>1.0000000000156199E-3</v>
          </cell>
          <cell r="I154">
            <v>9.9999999999950909E-4</v>
          </cell>
          <cell r="J154">
            <v>1.0000000000023701E-3</v>
          </cell>
          <cell r="K154">
            <v>5.6100740329954599E-17</v>
          </cell>
          <cell r="L154">
            <v>2.64580384506622E-15</v>
          </cell>
          <cell r="P154">
            <v>8.1562853656926699E-20</v>
          </cell>
          <cell r="Q154">
            <v>1.32000000000001E-3</v>
          </cell>
          <cell r="R154">
            <v>1.09999999998316E-3</v>
          </cell>
          <cell r="S154">
            <v>9.9999999999984498E-4</v>
          </cell>
          <cell r="T154">
            <v>1.0000000014498899E-3</v>
          </cell>
        </row>
        <row r="155">
          <cell r="B155">
            <v>2.5037999999999098E-3</v>
          </cell>
          <cell r="C155">
            <v>7.3194999999925498E-3</v>
          </cell>
          <cell r="D155">
            <v>1.0161500000012201E-2</v>
          </cell>
          <cell r="E155">
            <v>1.3003499999999999E-2</v>
          </cell>
          <cell r="F155">
            <v>1.54934671333758E-2</v>
          </cell>
          <cell r="H155">
            <v>1.1137656380040901E-2</v>
          </cell>
          <cell r="I155">
            <v>1.3195000474678399E-3</v>
          </cell>
          <cell r="J155">
            <v>9.999999999477469E-4</v>
          </cell>
          <cell r="K155">
            <v>1.8752657954412001E-16</v>
          </cell>
          <cell r="L155">
            <v>2.7101070923305999E-15</v>
          </cell>
          <cell r="P155">
            <v>1.0449720000027401E-2</v>
          </cell>
          <cell r="Q155">
            <v>2.0477820000000199E-2</v>
          </cell>
          <cell r="R155">
            <v>1.7064849999918998E-2</v>
          </cell>
          <cell r="S155">
            <v>1.5513499999997699E-2</v>
          </cell>
          <cell r="T155">
            <v>1.4513500000393699E-2</v>
          </cell>
        </row>
        <row r="156">
          <cell r="B156">
            <v>3.2114229599995099</v>
          </cell>
          <cell r="C156">
            <v>3.32316939999816</v>
          </cell>
          <cell r="D156">
            <v>2.1821957999996799</v>
          </cell>
          <cell r="E156">
            <v>1.0412221999984601</v>
          </cell>
          <cell r="F156">
            <v>0.22659529629893899</v>
          </cell>
          <cell r="H156">
            <v>3.4726903206027298E-14</v>
          </cell>
          <cell r="I156">
            <v>3.91117964366752E-21</v>
          </cell>
          <cell r="J156">
            <v>2.0000000021548302E-3</v>
          </cell>
          <cell r="K156">
            <v>2.7628506766390899E-14</v>
          </cell>
          <cell r="L156">
            <v>4.1013435757169202E-13</v>
          </cell>
          <cell r="P156">
            <v>7.2066102239971901</v>
          </cell>
          <cell r="Q156">
            <v>5.9088667440013802</v>
          </cell>
          <cell r="R156">
            <v>1.15007561999577</v>
          </cell>
          <cell r="S156">
            <v>2.6765930002817E-24</v>
          </cell>
          <cell r="T156">
            <v>5.2056101143077202E-12</v>
          </cell>
        </row>
        <row r="157">
          <cell r="B157">
            <v>4.4963001545096198E-24</v>
          </cell>
          <cell r="C157">
            <v>1.01522825099179E-13</v>
          </cell>
          <cell r="D157">
            <v>0.11695609999996</v>
          </cell>
          <cell r="E157">
            <v>6.3481172991683394E-5</v>
          </cell>
          <cell r="F157">
            <v>5.8450747123205796E-25</v>
          </cell>
          <cell r="H157">
            <v>4.9492200014759499E-2</v>
          </cell>
          <cell r="I157">
            <v>4.5826707487304501E-21</v>
          </cell>
          <cell r="J157">
            <v>4.1965016503499298E-19</v>
          </cell>
          <cell r="K157">
            <v>1.6676015620018399E-16</v>
          </cell>
          <cell r="L157">
            <v>8.3258137060231901E-15</v>
          </cell>
          <cell r="P157">
            <v>0.24270964799997599</v>
          </cell>
          <cell r="Q157">
            <v>4.8686831999999999E-2</v>
          </cell>
          <cell r="R157">
            <v>2.13265241383522E-18</v>
          </cell>
          <cell r="S157">
            <v>2.2554838661188901E-24</v>
          </cell>
          <cell r="T157">
            <v>3.58265470800096E-12</v>
          </cell>
        </row>
        <row r="158">
          <cell r="B158">
            <v>0.11467403999999901</v>
          </cell>
          <cell r="C158">
            <v>0.28943310000000499</v>
          </cell>
          <cell r="D158">
            <v>0.41959670000001298</v>
          </cell>
          <cell r="E158">
            <v>0.54976029999999998</v>
          </cell>
          <cell r="F158">
            <v>0.70960079470860804</v>
          </cell>
          <cell r="H158">
            <v>0.46430466220591698</v>
          </cell>
          <cell r="I158">
            <v>1.46331021735665E-2</v>
          </cell>
          <cell r="J158">
            <v>7.9120903119849702E-19</v>
          </cell>
          <cell r="K158">
            <v>1.17485180752298E-14</v>
          </cell>
          <cell r="L158">
            <v>4.6800455002060101E-14</v>
          </cell>
          <cell r="P158">
            <v>0.47859717600010199</v>
          </cell>
          <cell r="Q158">
            <v>0.87742815600000001</v>
          </cell>
          <cell r="R158">
            <v>0.73119013000017696</v>
          </cell>
          <cell r="S158">
            <v>0.66471829999999998</v>
          </cell>
          <cell r="T158">
            <v>0.66471830000036003</v>
          </cell>
        </row>
        <row r="159">
          <cell r="B159">
            <v>0</v>
          </cell>
          <cell r="C159">
            <v>0</v>
          </cell>
          <cell r="D159">
            <v>0</v>
          </cell>
          <cell r="E159">
            <v>0</v>
          </cell>
          <cell r="F159">
            <v>0</v>
          </cell>
          <cell r="H159">
            <v>0</v>
          </cell>
          <cell r="I159">
            <v>0</v>
          </cell>
          <cell r="J159">
            <v>0</v>
          </cell>
          <cell r="K159">
            <v>0</v>
          </cell>
          <cell r="L159">
            <v>0</v>
          </cell>
          <cell r="P159">
            <v>0</v>
          </cell>
          <cell r="Q159">
            <v>0</v>
          </cell>
          <cell r="R159">
            <v>0</v>
          </cell>
          <cell r="S159">
            <v>0</v>
          </cell>
          <cell r="T159">
            <v>0</v>
          </cell>
        </row>
        <row r="160">
          <cell r="B160">
            <v>5.7337019999999697E-2</v>
          </cell>
          <cell r="C160">
            <v>0.144716550000003</v>
          </cell>
          <cell r="D160">
            <v>0.20979835000000499</v>
          </cell>
          <cell r="E160">
            <v>0.27488014999999999</v>
          </cell>
          <cell r="F160">
            <v>0.35480039735430402</v>
          </cell>
          <cell r="H160">
            <v>0.23215233110295899</v>
          </cell>
          <cell r="I160">
            <v>7.3165510867786903E-3</v>
          </cell>
          <cell r="J160">
            <v>4.0659199296798399E-19</v>
          </cell>
          <cell r="K160">
            <v>6.2805899363762599E-15</v>
          </cell>
          <cell r="L160">
            <v>2.45778938910692E-14</v>
          </cell>
          <cell r="P160">
            <v>0.239298588000037</v>
          </cell>
          <cell r="Q160">
            <v>0.43871407800000001</v>
          </cell>
          <cell r="R160">
            <v>0.36559506500005401</v>
          </cell>
          <cell r="S160">
            <v>0.33235914999999999</v>
          </cell>
          <cell r="T160">
            <v>0.33235915000018001</v>
          </cell>
        </row>
        <row r="161">
          <cell r="B161">
            <v>5.73370199999996E-2</v>
          </cell>
          <cell r="C161">
            <v>0.144716550000003</v>
          </cell>
          <cell r="D161">
            <v>0.20979835000000499</v>
          </cell>
          <cell r="E161">
            <v>0.27488014999999999</v>
          </cell>
          <cell r="F161">
            <v>0.35480039735430402</v>
          </cell>
          <cell r="H161">
            <v>0.23215233110295899</v>
          </cell>
          <cell r="I161">
            <v>7.3165510867843498E-3</v>
          </cell>
          <cell r="J161">
            <v>4.0640080532229801E-19</v>
          </cell>
          <cell r="K161">
            <v>6.0478471770805003E-15</v>
          </cell>
          <cell r="L161">
            <v>2.42652634267299E-14</v>
          </cell>
          <cell r="P161">
            <v>0.239298588000042</v>
          </cell>
          <cell r="Q161">
            <v>0.43871407800000001</v>
          </cell>
          <cell r="R161">
            <v>0.36559506500009498</v>
          </cell>
          <cell r="S161">
            <v>0.33235914999999999</v>
          </cell>
          <cell r="T161">
            <v>0.33235915000018001</v>
          </cell>
        </row>
        <row r="162">
          <cell r="B162">
            <v>5.7337019999999801E-2</v>
          </cell>
          <cell r="C162">
            <v>0.144716550000003</v>
          </cell>
          <cell r="D162">
            <v>0.20979835000000199</v>
          </cell>
          <cell r="E162">
            <v>0.27488014999999999</v>
          </cell>
          <cell r="F162">
            <v>0.35480039735430402</v>
          </cell>
          <cell r="H162">
            <v>0.23215233110295899</v>
          </cell>
          <cell r="I162">
            <v>7.31655108677505E-3</v>
          </cell>
          <cell r="J162">
            <v>4.0699859835674098E-19</v>
          </cell>
          <cell r="K162">
            <v>6.45503901645328E-15</v>
          </cell>
          <cell r="L162">
            <v>2.8214981336777099E-14</v>
          </cell>
          <cell r="P162">
            <v>0.239298588000014</v>
          </cell>
          <cell r="Q162">
            <v>0.43871407800000001</v>
          </cell>
          <cell r="R162">
            <v>0.36559506500002498</v>
          </cell>
          <cell r="S162">
            <v>0.33235914999999999</v>
          </cell>
          <cell r="T162">
            <v>0.33235915000018001</v>
          </cell>
        </row>
        <row r="163">
          <cell r="B163">
            <v>0.123870000000501</v>
          </cell>
          <cell r="C163">
            <v>0.31597499999763401</v>
          </cell>
          <cell r="D163">
            <v>0.45807500000101098</v>
          </cell>
          <cell r="E163">
            <v>0.60017499999933799</v>
          </cell>
          <cell r="F163">
            <v>0.77467335667015602</v>
          </cell>
          <cell r="H163">
            <v>0.506882819004569</v>
          </cell>
          <cell r="I163">
            <v>1.5975002371211799E-2</v>
          </cell>
          <cell r="J163">
            <v>6.00433024265484E-19</v>
          </cell>
          <cell r="K163">
            <v>6.4496596050985502E-17</v>
          </cell>
          <cell r="L163">
            <v>3.0970477686446101E-15</v>
          </cell>
          <cell r="P163">
            <v>0.52116599999787105</v>
          </cell>
          <cell r="Q163">
            <v>0.95789100000183103</v>
          </cell>
          <cell r="R163">
            <v>0.79824249999855501</v>
          </cell>
          <cell r="S163">
            <v>0.72567499999978402</v>
          </cell>
          <cell r="T163">
            <v>0.72567499999836405</v>
          </cell>
        </row>
        <row r="164">
          <cell r="B164">
            <v>1.3199999999998001E-3</v>
          </cell>
          <cell r="C164">
            <v>2.6828729630773102E-13</v>
          </cell>
          <cell r="D164">
            <v>3.9494935952505797E-23</v>
          </cell>
          <cell r="E164">
            <v>5.9974696580298005E-17</v>
          </cell>
          <cell r="F164">
            <v>8.6361069258032701E-25</v>
          </cell>
          <cell r="H164">
            <v>1.86425311022607E-14</v>
          </cell>
          <cell r="I164">
            <v>1.8297811187423199E-21</v>
          </cell>
          <cell r="J164">
            <v>2.71670758185777E-19</v>
          </cell>
          <cell r="K164">
            <v>1.35145761912442E-14</v>
          </cell>
          <cell r="L164">
            <v>3.5996508340820301E-14</v>
          </cell>
          <cell r="P164">
            <v>1.31999999999E-3</v>
          </cell>
          <cell r="Q164">
            <v>3.3631280904996997E-27</v>
          </cell>
          <cell r="R164">
            <v>2.0441309985647601E-18</v>
          </cell>
          <cell r="S164">
            <v>2.73724470133946E-24</v>
          </cell>
          <cell r="T164">
            <v>2.5705948713379602E-12</v>
          </cell>
        </row>
        <row r="165">
          <cell r="B165">
            <v>5.0075999999878401E-4</v>
          </cell>
          <cell r="C165">
            <v>1.26390000000002E-3</v>
          </cell>
          <cell r="D165">
            <v>1.8323000000106599E-3</v>
          </cell>
          <cell r="E165">
            <v>2.4007000000000598E-3</v>
          </cell>
          <cell r="F165">
            <v>3.0986934266757299E-3</v>
          </cell>
          <cell r="H165">
            <v>2.0275312760083702E-3</v>
          </cell>
          <cell r="I165">
            <v>6.3900009488537202E-5</v>
          </cell>
          <cell r="J165">
            <v>1.05893140344613E-20</v>
          </cell>
          <cell r="K165">
            <v>3.7030457251585204E-18</v>
          </cell>
          <cell r="L165">
            <v>1.6360401039958601E-16</v>
          </cell>
          <cell r="P165">
            <v>2.08994400003606E-3</v>
          </cell>
          <cell r="Q165">
            <v>3.8315640000001899E-3</v>
          </cell>
          <cell r="R165">
            <v>3.1929700000038401E-3</v>
          </cell>
          <cell r="S165">
            <v>2.90270000000011E-3</v>
          </cell>
          <cell r="T165">
            <v>2.9027000000015702E-3</v>
          </cell>
        </row>
        <row r="166">
          <cell r="B166">
            <v>3.3050160000129801E-2</v>
          </cell>
          <cell r="C166">
            <v>8.3417399999234504E-2</v>
          </cell>
          <cell r="D166">
            <v>0.120931800000108</v>
          </cell>
          <cell r="E166">
            <v>0.15844619999916201</v>
          </cell>
          <cell r="F166">
            <v>0.20451376616074399</v>
          </cell>
          <cell r="H166">
            <v>0.13381706421751</v>
          </cell>
          <cell r="I166">
            <v>4.21740062665776E-3</v>
          </cell>
          <cell r="J166">
            <v>0</v>
          </cell>
          <cell r="K166">
            <v>0</v>
          </cell>
          <cell r="L166">
            <v>0</v>
          </cell>
          <cell r="P166">
            <v>0.137936303999595</v>
          </cell>
          <cell r="Q166">
            <v>0.25288322400046997</v>
          </cell>
          <cell r="R166">
            <v>0.21073601999887601</v>
          </cell>
          <cell r="S166">
            <v>0.19157819999963999</v>
          </cell>
          <cell r="T166">
            <v>0.19157819999963999</v>
          </cell>
        </row>
        <row r="167">
          <cell r="B167">
            <v>5.9089679999430898E-2</v>
          </cell>
          <cell r="C167">
            <v>0.149140199998958</v>
          </cell>
          <cell r="D167">
            <v>0.216211399999646</v>
          </cell>
          <cell r="E167">
            <v>0.28328260000161998</v>
          </cell>
          <cell r="F167">
            <v>0.36564582434739601</v>
          </cell>
          <cell r="H167">
            <v>0.239248690568999</v>
          </cell>
          <cell r="I167">
            <v>7.5402011198908098E-3</v>
          </cell>
          <cell r="J167">
            <v>4.1968349193902901E-19</v>
          </cell>
          <cell r="K167">
            <v>6.6443768976041899E-15</v>
          </cell>
          <cell r="L167">
            <v>5.5039426400801603E-14</v>
          </cell>
          <cell r="P167">
            <v>0.246613391998664</v>
          </cell>
          <cell r="Q167">
            <v>0.45212455200079799</v>
          </cell>
          <cell r="R167">
            <v>0.37677045999890402</v>
          </cell>
          <cell r="S167">
            <v>0.34251859999926298</v>
          </cell>
          <cell r="T167">
            <v>0.342518599999587</v>
          </cell>
        </row>
        <row r="168">
          <cell r="B168">
            <v>4.5068399995216203E-3</v>
          </cell>
          <cell r="C168">
            <v>1.13751000008051E-2</v>
          </cell>
          <cell r="D168">
            <v>1.6490699999849302E-2</v>
          </cell>
          <cell r="E168">
            <v>2.1606300000712501E-2</v>
          </cell>
          <cell r="F168">
            <v>2.7888240840184202E-2</v>
          </cell>
          <cell r="H168">
            <v>1.82477814851154E-2</v>
          </cell>
          <cell r="I168">
            <v>5.7510008628014497E-4</v>
          </cell>
          <cell r="J168">
            <v>0</v>
          </cell>
          <cell r="K168">
            <v>0</v>
          </cell>
          <cell r="L168">
            <v>0</v>
          </cell>
          <cell r="P168">
            <v>1.88094959994487E-2</v>
          </cell>
          <cell r="Q168">
            <v>3.44840760008083E-2</v>
          </cell>
          <cell r="R168">
            <v>2.8736730000673599E-2</v>
          </cell>
          <cell r="S168">
            <v>2.6124300000447E-2</v>
          </cell>
          <cell r="T168">
            <v>2.6124300000447E-2</v>
          </cell>
        </row>
        <row r="169">
          <cell r="B169">
            <v>4.0060800001811003E-3</v>
          </cell>
          <cell r="C169">
            <v>1.01112000011199E-2</v>
          </cell>
          <cell r="D169">
            <v>1.4658399999461801E-2</v>
          </cell>
          <cell r="E169">
            <v>1.9205599999622801E-2</v>
          </cell>
          <cell r="F169">
            <v>2.4789547413092802E-2</v>
          </cell>
          <cell r="H169">
            <v>1.6220250208789401E-2</v>
          </cell>
          <cell r="I169">
            <v>5.1120007628924203E-4</v>
          </cell>
          <cell r="J169">
            <v>0</v>
          </cell>
          <cell r="K169">
            <v>0</v>
          </cell>
          <cell r="L169">
            <v>0</v>
          </cell>
          <cell r="P169">
            <v>1.6719552000722601E-2</v>
          </cell>
          <cell r="Q169">
            <v>3.0652511999505801E-2</v>
          </cell>
          <cell r="R169">
            <v>2.5543760000800799E-2</v>
          </cell>
          <cell r="S169">
            <v>2.3221600000397299E-2</v>
          </cell>
          <cell r="T169">
            <v>2.3221600000397299E-2</v>
          </cell>
        </row>
        <row r="170">
          <cell r="B170">
            <v>1.4196304799999599E-2</v>
          </cell>
          <cell r="C170">
            <v>1.1389818000038E-2</v>
          </cell>
          <cell r="D170">
            <v>8.7876360000812993E-3</v>
          </cell>
          <cell r="E170">
            <v>1.19105460000006E-2</v>
          </cell>
          <cell r="F170">
            <v>1.8682691400000999E-2</v>
          </cell>
          <cell r="H170">
            <v>0.21982856799796499</v>
          </cell>
          <cell r="I170">
            <v>3.5331636000043597E-2</v>
          </cell>
          <cell r="J170">
            <v>5.5629817999798298E-2</v>
          </cell>
          <cell r="K170">
            <v>7.3487781000000599E-2</v>
          </cell>
          <cell r="L170">
            <v>0.113401454000081</v>
          </cell>
          <cell r="P170">
            <v>1.4946153120362E-2</v>
          </cell>
          <cell r="Q170">
            <v>2.5438777920001199E-2</v>
          </cell>
          <cell r="R170">
            <v>6.1192799800166398E-2</v>
          </cell>
          <cell r="S170">
            <v>8.16530899999999E-2</v>
          </cell>
          <cell r="T170">
            <v>0.113401454000656</v>
          </cell>
        </row>
        <row r="171">
          <cell r="B171">
            <v>1.4196304799999599E-2</v>
          </cell>
          <cell r="C171">
            <v>7.5742289708971801E-3</v>
          </cell>
          <cell r="D171">
            <v>5.84377794004834E-3</v>
          </cell>
          <cell r="E171">
            <v>7.9205130900013403E-3</v>
          </cell>
          <cell r="F171">
            <v>1.2423989781000601E-2</v>
          </cell>
          <cell r="H171">
            <v>1.38044330901517E-2</v>
          </cell>
          <cell r="I171">
            <v>2.3495537940025901E-2</v>
          </cell>
          <cell r="J171">
            <v>3.6993828969884901E-2</v>
          </cell>
          <cell r="K171">
            <v>4.8869374365000599E-2</v>
          </cell>
          <cell r="L171">
            <v>7.5411966910091596E-2</v>
          </cell>
          <cell r="P171">
            <v>1.49461531203215E-2</v>
          </cell>
          <cell r="Q171">
            <v>1.6916787316800699E-2</v>
          </cell>
          <cell r="R171">
            <v>4.0693211867101002E-2</v>
          </cell>
          <cell r="S171">
            <v>5.4299304849999903E-2</v>
          </cell>
          <cell r="T171">
            <v>7.5411966917236006E-2</v>
          </cell>
        </row>
        <row r="172">
          <cell r="B172">
            <v>1.2151182188736699E-22</v>
          </cell>
          <cell r="C172">
            <v>3.8155890291408398E-3</v>
          </cell>
          <cell r="D172">
            <v>2.9438580600237001E-3</v>
          </cell>
          <cell r="E172">
            <v>3.9900329099991699E-3</v>
          </cell>
          <cell r="F172">
            <v>6.2587016190002896E-3</v>
          </cell>
          <cell r="H172">
            <v>0.20602413490781399</v>
          </cell>
          <cell r="I172">
            <v>1.18360980600122E-2</v>
          </cell>
          <cell r="J172">
            <v>1.8635989029938099E-2</v>
          </cell>
          <cell r="K172">
            <v>2.4618406634999999E-2</v>
          </cell>
          <cell r="L172">
            <v>3.7989487089989699E-2</v>
          </cell>
          <cell r="P172">
            <v>7.88729887957033E-19</v>
          </cell>
          <cell r="Q172">
            <v>8.5219906032003492E-3</v>
          </cell>
          <cell r="R172">
            <v>2.0499587933041699E-2</v>
          </cell>
          <cell r="S172">
            <v>2.7353785150000001E-2</v>
          </cell>
          <cell r="T172">
            <v>3.7989487083419697E-2</v>
          </cell>
        </row>
        <row r="173">
          <cell r="B173">
            <v>1.41963047999997E-2</v>
          </cell>
          <cell r="C173">
            <v>7.5742289708971801E-3</v>
          </cell>
          <cell r="D173">
            <v>5.8437779400383697E-3</v>
          </cell>
          <cell r="E173">
            <v>7.9205130900012691E-3</v>
          </cell>
          <cell r="F173">
            <v>1.24239897810004E-2</v>
          </cell>
          <cell r="H173">
            <v>1.38044330901517E-2</v>
          </cell>
          <cell r="I173">
            <v>2.3495537940019798E-2</v>
          </cell>
          <cell r="J173">
            <v>3.6993828969906203E-2</v>
          </cell>
          <cell r="K173">
            <v>4.8869374365000599E-2</v>
          </cell>
          <cell r="L173">
            <v>7.5411966910091596E-2</v>
          </cell>
          <cell r="P173">
            <v>1.4946153120276201E-2</v>
          </cell>
          <cell r="Q173">
            <v>1.6916787316800599E-2</v>
          </cell>
          <cell r="R173">
            <v>4.0693211867073899E-2</v>
          </cell>
          <cell r="S173">
            <v>5.4299304850000001E-2</v>
          </cell>
          <cell r="T173">
            <v>7.5411966917236006E-2</v>
          </cell>
        </row>
        <row r="174">
          <cell r="B174">
            <v>0.86017298835126099</v>
          </cell>
          <cell r="C174">
            <v>5.6949090004189398E-3</v>
          </cell>
          <cell r="D174">
            <v>4.3938180000211704E-3</v>
          </cell>
          <cell r="E174">
            <v>5.9552730000004099E-3</v>
          </cell>
          <cell r="F174">
            <v>0.44530002824937498</v>
          </cell>
          <cell r="H174">
            <v>1.03792730000905E-2</v>
          </cell>
          <cell r="I174">
            <v>1.76658180000107E-2</v>
          </cell>
          <cell r="J174">
            <v>3.3057998843389599E-2</v>
          </cell>
          <cell r="K174">
            <v>1.87647710780138</v>
          </cell>
          <cell r="L174">
            <v>2.04925561679367</v>
          </cell>
          <cell r="P174">
            <v>8.6999024497943793</v>
          </cell>
          <cell r="Q174">
            <v>1.27193889600003E-2</v>
          </cell>
          <cell r="R174">
            <v>3.0596399900036798E-2</v>
          </cell>
          <cell r="S174">
            <v>4.0826545000000103E-2</v>
          </cell>
          <cell r="T174">
            <v>1.2306033197302699</v>
          </cell>
        </row>
        <row r="175">
          <cell r="B175">
            <v>0.85307483595126099</v>
          </cell>
          <cell r="C175">
            <v>4.1893811428632799E-13</v>
          </cell>
          <cell r="D175">
            <v>7.5099522508461697E-23</v>
          </cell>
          <cell r="E175">
            <v>2.76158291599825E-16</v>
          </cell>
          <cell r="F175">
            <v>0.43595868254937498</v>
          </cell>
          <cell r="H175">
            <v>9.0503514540708202E-14</v>
          </cell>
          <cell r="I175">
            <v>1.8791415120101599E-20</v>
          </cell>
          <cell r="J175">
            <v>5.2430898434430197E-3</v>
          </cell>
          <cell r="K175">
            <v>1.8397332173013801</v>
          </cell>
          <cell r="L175">
            <v>1.99255488979367</v>
          </cell>
          <cell r="P175">
            <v>8.6924293732342903</v>
          </cell>
          <cell r="Q175">
            <v>2.1330918905555901E-26</v>
          </cell>
          <cell r="R175">
            <v>4.1677897484127397E-18</v>
          </cell>
          <cell r="S175">
            <v>1.01561182966594E-23</v>
          </cell>
          <cell r="T175">
            <v>1.17390259273027</v>
          </cell>
        </row>
        <row r="176">
          <cell r="B176">
            <v>4.7557621079997899E-3</v>
          </cell>
          <cell r="C176">
            <v>8.9718346019262199E-13</v>
          </cell>
          <cell r="D176">
            <v>1.61259009820864E-22</v>
          </cell>
          <cell r="E176">
            <v>1.02873992462051E-15</v>
          </cell>
          <cell r="F176">
            <v>2.26975783477302E-24</v>
          </cell>
          <cell r="H176">
            <v>1.51658276799216E-13</v>
          </cell>
          <cell r="I176">
            <v>3.4404958664300303E-20</v>
          </cell>
          <cell r="J176">
            <v>1.06775446136016E-18</v>
          </cell>
          <cell r="K176">
            <v>2.0887834895710999E-16</v>
          </cell>
          <cell r="L176">
            <v>1.15964447193426E-14</v>
          </cell>
          <cell r="P176">
            <v>5.0069612953039001E-3</v>
          </cell>
          <cell r="Q176">
            <v>1.8070264411791801E-26</v>
          </cell>
          <cell r="R176">
            <v>6.2400934323833103E-18</v>
          </cell>
          <cell r="S176">
            <v>1.49563129741579E-23</v>
          </cell>
          <cell r="T176">
            <v>7.23589558419197E-12</v>
          </cell>
        </row>
        <row r="177">
          <cell r="B177">
            <v>1.1659879242006301E-24</v>
          </cell>
          <cell r="C177">
            <v>3.8024814488697598E-14</v>
          </cell>
          <cell r="D177">
            <v>5.3370338620060195E-23</v>
          </cell>
          <cell r="E177">
            <v>4.8321160981306601E-17</v>
          </cell>
          <cell r="F177">
            <v>1.65785260758723E-25</v>
          </cell>
          <cell r="H177">
            <v>0.199070021997965</v>
          </cell>
          <cell r="I177">
            <v>2.9186078349139098E-21</v>
          </cell>
          <cell r="J177">
            <v>1.2108944622744399E-19</v>
          </cell>
          <cell r="K177">
            <v>2.4228636302072299E-17</v>
          </cell>
          <cell r="L177">
            <v>1.20024790888825E-15</v>
          </cell>
          <cell r="P177">
            <v>2.9167375458325998E-20</v>
          </cell>
          <cell r="Q177">
            <v>6.8860295677671602E-28</v>
          </cell>
          <cell r="R177">
            <v>1.7472270587597E-17</v>
          </cell>
          <cell r="S177">
            <v>6.9299277030973404E-24</v>
          </cell>
          <cell r="T177">
            <v>6.5565633025229796E-13</v>
          </cell>
        </row>
        <row r="178">
          <cell r="B178">
            <v>7.09815239999985E-3</v>
          </cell>
          <cell r="C178">
            <v>5.6949089999999997E-3</v>
          </cell>
          <cell r="D178">
            <v>4.39381800002237E-3</v>
          </cell>
          <cell r="E178">
            <v>5.9552730000001402E-3</v>
          </cell>
          <cell r="F178">
            <v>9.3413457000003104E-3</v>
          </cell>
          <cell r="H178">
            <v>1.0379273E-2</v>
          </cell>
          <cell r="I178">
            <v>1.7665818000010401E-2</v>
          </cell>
          <cell r="J178">
            <v>2.78149089999363E-2</v>
          </cell>
          <cell r="K178">
            <v>3.6743890500000098E-2</v>
          </cell>
          <cell r="L178">
            <v>5.6700726999999999E-2</v>
          </cell>
          <cell r="P178">
            <v>7.4730765601009504E-3</v>
          </cell>
          <cell r="Q178">
            <v>1.27193889600003E-2</v>
          </cell>
          <cell r="R178">
            <v>3.0596399900029801E-2</v>
          </cell>
          <cell r="S178">
            <v>4.08265450000002E-2</v>
          </cell>
          <cell r="T178">
            <v>5.6700726999999999E-2</v>
          </cell>
        </row>
        <row r="179">
          <cell r="B179">
            <v>4.9842174933749399E-26</v>
          </cell>
          <cell r="C179">
            <v>3.9703244322425701E-16</v>
          </cell>
          <cell r="D179">
            <v>1.7543359067334999E-25</v>
          </cell>
          <cell r="E179">
            <v>6.3176074214858603E-19</v>
          </cell>
          <cell r="F179">
            <v>5.4624855111395902E-27</v>
          </cell>
          <cell r="H179">
            <v>3.75002333002271E-16</v>
          </cell>
          <cell r="I179">
            <v>2.6962046449995303E-23</v>
          </cell>
          <cell r="J179">
            <v>2.38404707748558E-21</v>
          </cell>
          <cell r="K179">
            <v>8.1951584934505199E-19</v>
          </cell>
          <cell r="L179">
            <v>5.6803141607562405E-17</v>
          </cell>
          <cell r="P179">
            <v>2.4425750864772601E-20</v>
          </cell>
          <cell r="Q179">
            <v>2.03066211413125E-29</v>
          </cell>
          <cell r="R179">
            <v>1.4435831510895801E-20</v>
          </cell>
          <cell r="S179">
            <v>6.5344004226652297E-26</v>
          </cell>
          <cell r="T179">
            <v>3.7528982019742903E-14</v>
          </cell>
        </row>
        <row r="180">
          <cell r="B180">
            <v>1.23147901730151E-23</v>
          </cell>
          <cell r="C180">
            <v>2.3213138125611998E-13</v>
          </cell>
          <cell r="D180">
            <v>9.94665649709474E-23</v>
          </cell>
          <cell r="E180">
            <v>2.3235398683542501E-16</v>
          </cell>
          <cell r="F180">
            <v>2.1988308327358899E-24</v>
          </cell>
          <cell r="H180">
            <v>2.16615119727315E-13</v>
          </cell>
          <cell r="I180">
            <v>1.71942743347148E-20</v>
          </cell>
          <cell r="J180">
            <v>2.0625236891690701E-18</v>
          </cell>
          <cell r="K180">
            <v>1.0052909051631599E-15</v>
          </cell>
          <cell r="L180">
            <v>4.3477209173625798E-14</v>
          </cell>
          <cell r="P180">
            <v>3.48743996920322E-19</v>
          </cell>
          <cell r="Q180">
            <v>6.01558722316675E-27</v>
          </cell>
          <cell r="R180">
            <v>6.2343020442917101E-18</v>
          </cell>
          <cell r="S180">
            <v>1.3683064564849301E-23</v>
          </cell>
          <cell r="T180">
            <v>1.3413577698125199E-11</v>
          </cell>
        </row>
        <row r="181">
          <cell r="B181">
            <v>5.1016149629924703</v>
          </cell>
          <cell r="C181">
            <v>6.80557077173252</v>
          </cell>
          <cell r="D181">
            <v>10.643719662535799</v>
          </cell>
          <cell r="E181">
            <v>11.4167561696328</v>
          </cell>
          <cell r="F181">
            <v>10.0113100917221</v>
          </cell>
          <cell r="H181">
            <v>20.488668377119598</v>
          </cell>
          <cell r="I181">
            <v>6.7818625526806304</v>
          </cell>
          <cell r="J181">
            <v>4.6519017598646002</v>
          </cell>
          <cell r="K181">
            <v>2.64380196565281</v>
          </cell>
          <cell r="L181">
            <v>2.76328993388202</v>
          </cell>
          <cell r="P181">
            <v>11.9646300634904</v>
          </cell>
          <cell r="Q181">
            <v>14.870527400963001</v>
          </cell>
          <cell r="R181">
            <v>23.793694500440001</v>
          </cell>
          <cell r="S181">
            <v>18.107333093354999</v>
          </cell>
          <cell r="T181">
            <v>5.8357707955313103</v>
          </cell>
        </row>
        <row r="182">
          <cell r="B182">
            <v>0.96284449923394499</v>
          </cell>
          <cell r="C182">
            <v>0.88656702544142896</v>
          </cell>
          <cell r="D182">
            <v>0.84170095815065904</v>
          </cell>
          <cell r="E182">
            <v>1.2393009910361801</v>
          </cell>
          <cell r="F182">
            <v>2.7184324158151201</v>
          </cell>
          <cell r="H182">
            <v>3.0656591804037401</v>
          </cell>
          <cell r="I182">
            <v>0.67872936255102601</v>
          </cell>
          <cell r="J182">
            <v>0.74649568166524605</v>
          </cell>
          <cell r="K182">
            <v>1.1282694479351101</v>
          </cell>
          <cell r="L182">
            <v>1.20275907415675</v>
          </cell>
          <cell r="P182">
            <v>0.87095868929701403</v>
          </cell>
          <cell r="Q182">
            <v>2.08495402061991</v>
          </cell>
          <cell r="R182">
            <v>2.1209075198891401</v>
          </cell>
          <cell r="S182">
            <v>1.447081840616</v>
          </cell>
          <cell r="T182">
            <v>0.59987171432862696</v>
          </cell>
        </row>
        <row r="183">
          <cell r="B183">
            <v>1.9055221231359499E-23</v>
          </cell>
          <cell r="C183">
            <v>3.1040034957148002E-13</v>
          </cell>
          <cell r="D183">
            <v>3.8601478815149802E-23</v>
          </cell>
          <cell r="E183">
            <v>1.1461239746437E-16</v>
          </cell>
          <cell r="F183">
            <v>3.4682378724688502E-24</v>
          </cell>
          <cell r="H183">
            <v>3.99245922540267E-14</v>
          </cell>
          <cell r="I183">
            <v>5.6227595328752302E-21</v>
          </cell>
          <cell r="J183">
            <v>6.6582222930371403E-19</v>
          </cell>
          <cell r="K183">
            <v>3.8098751585952199E-16</v>
          </cell>
          <cell r="L183">
            <v>1.8974681531093899E-14</v>
          </cell>
          <cell r="P183">
            <v>3.9988212640352698E-19</v>
          </cell>
          <cell r="Q183">
            <v>7.3228057462663901E-27</v>
          </cell>
          <cell r="R183">
            <v>1.8161875097193999E-18</v>
          </cell>
          <cell r="S183">
            <v>3.3601262026515203E-24</v>
          </cell>
          <cell r="T183">
            <v>7.8511055514388798E-12</v>
          </cell>
        </row>
        <row r="184">
          <cell r="B184">
            <v>0.77049535312532103</v>
          </cell>
          <cell r="C184">
            <v>1.6196943176765399</v>
          </cell>
          <cell r="D184">
            <v>5.6914152218170697</v>
          </cell>
          <cell r="E184">
            <v>6.0753538867079202</v>
          </cell>
          <cell r="F184">
            <v>1.1437566656965601</v>
          </cell>
          <cell r="H184">
            <v>16.302445113410901</v>
          </cell>
          <cell r="I184">
            <v>5.2195708685435802</v>
          </cell>
          <cell r="J184">
            <v>3.0307624399077602</v>
          </cell>
          <cell r="K184">
            <v>2.9029267728998699E-2</v>
          </cell>
          <cell r="L184">
            <v>0.17859837413269899</v>
          </cell>
          <cell r="P184">
            <v>0.26922505200179497</v>
          </cell>
          <cell r="Q184">
            <v>3.35616899453718</v>
          </cell>
          <cell r="R184">
            <v>17.782376044625899</v>
          </cell>
          <cell r="S184">
            <v>13.935631142684599</v>
          </cell>
          <cell r="T184">
            <v>0.64135068531364103</v>
          </cell>
        </row>
        <row r="185">
          <cell r="B185">
            <v>4.2538078321611698E-24</v>
          </cell>
          <cell r="C185">
            <v>7.71148548024867E-14</v>
          </cell>
          <cell r="D185">
            <v>2.9021717441904898E-23</v>
          </cell>
          <cell r="E185">
            <v>7.3503687394031501E-17</v>
          </cell>
          <cell r="F185">
            <v>7.3684800501596496E-25</v>
          </cell>
          <cell r="H185">
            <v>6.1900676546688999E-14</v>
          </cell>
          <cell r="I185">
            <v>4.3704904062161102E-21</v>
          </cell>
          <cell r="J185">
            <v>4.95774753661157E-19</v>
          </cell>
          <cell r="K185">
            <v>2.2068796374228599E-16</v>
          </cell>
          <cell r="L185">
            <v>1.13226975885922E-14</v>
          </cell>
          <cell r="P185">
            <v>2.4293366719759499E-19</v>
          </cell>
          <cell r="Q185">
            <v>4.0817540995333499E-27</v>
          </cell>
          <cell r="R185">
            <v>1.8401605110438601E-18</v>
          </cell>
          <cell r="S185">
            <v>3.98981482515607E-24</v>
          </cell>
          <cell r="T185">
            <v>5.2107760183354804E-12</v>
          </cell>
        </row>
        <row r="186">
          <cell r="B186">
            <v>5.3377288888083402E-24</v>
          </cell>
          <cell r="C186">
            <v>1.0201546531687899E-13</v>
          </cell>
          <cell r="D186">
            <v>3.45328693311812E-23</v>
          </cell>
          <cell r="E186">
            <v>1.29920757990648E-16</v>
          </cell>
          <cell r="F186">
            <v>6.4400787031805E-25</v>
          </cell>
          <cell r="H186">
            <v>1.9753801212533701E-13</v>
          </cell>
          <cell r="I186">
            <v>1.9654576971407499E-20</v>
          </cell>
          <cell r="J186">
            <v>1.0311236087771E-18</v>
          </cell>
          <cell r="K186">
            <v>1.34781166517438E-16</v>
          </cell>
          <cell r="L186">
            <v>7.0399999973608501E-4</v>
          </cell>
          <cell r="P186">
            <v>2.2631852779664102E-19</v>
          </cell>
          <cell r="Q186">
            <v>3.0492843591328998E-27</v>
          </cell>
          <cell r="R186">
            <v>9.7064280137844103E-18</v>
          </cell>
          <cell r="S186">
            <v>1.20881720216703E-23</v>
          </cell>
          <cell r="T186">
            <v>2.8875506393354602E-12</v>
          </cell>
        </row>
        <row r="187">
          <cell r="B187">
            <v>1.26000000091153E-3</v>
          </cell>
          <cell r="C187">
            <v>8.0499999967287295E-3</v>
          </cell>
          <cell r="D187">
            <v>1.43499999994674E-2</v>
          </cell>
          <cell r="E187">
            <v>2.0649999996749099E-2</v>
          </cell>
          <cell r="F187">
            <v>2.4254999998447602E-2</v>
          </cell>
          <cell r="H187">
            <v>1.33999999980006E-2</v>
          </cell>
          <cell r="I187">
            <v>9.5000000019354099E-3</v>
          </cell>
          <cell r="J187">
            <v>5.6000000004132701E-3</v>
          </cell>
          <cell r="K187">
            <v>0.217070015207355</v>
          </cell>
          <cell r="L187">
            <v>3.2437368705359397E-2</v>
          </cell>
          <cell r="P187">
            <v>3.1031999997139799E-2</v>
          </cell>
          <cell r="Q187">
            <v>2.82960000022285E-2</v>
          </cell>
          <cell r="R187">
            <v>3.9049999997587299E-2</v>
          </cell>
          <cell r="S187">
            <v>3.1699999997726998E-2</v>
          </cell>
          <cell r="T187">
            <v>2.79000000118685E-2</v>
          </cell>
        </row>
        <row r="188">
          <cell r="B188">
            <v>3.2140029599995601</v>
          </cell>
          <cell r="C188">
            <v>3.3312193999972801</v>
          </cell>
          <cell r="D188">
            <v>2.1965457999976898</v>
          </cell>
          <cell r="E188">
            <v>1.0618721999962899</v>
          </cell>
          <cell r="F188">
            <v>0.250850296297358</v>
          </cell>
          <cell r="H188">
            <v>1.33999999980006E-2</v>
          </cell>
          <cell r="I188">
            <v>9.5000000001164205E-3</v>
          </cell>
          <cell r="J188">
            <v>7.6000000008207298E-3</v>
          </cell>
          <cell r="K188">
            <v>0.21707001520553601</v>
          </cell>
          <cell r="L188">
            <v>3.24373687071784E-2</v>
          </cell>
          <cell r="P188">
            <v>7.2389622239970803</v>
          </cell>
          <cell r="Q188">
            <v>5.9371627440013999</v>
          </cell>
          <cell r="R188">
            <v>1.1891256199978699</v>
          </cell>
          <cell r="S188">
            <v>3.1699999999546001E-2</v>
          </cell>
          <cell r="T188">
            <v>2.7900000022782499E-2</v>
          </cell>
        </row>
        <row r="189">
          <cell r="B189">
            <v>4.5431813189824802E-24</v>
          </cell>
          <cell r="C189">
            <v>7.5463675595500295E-14</v>
          </cell>
          <cell r="D189">
            <v>3.7320651841852499E-23</v>
          </cell>
          <cell r="E189">
            <v>1.04386387557431E-16</v>
          </cell>
          <cell r="F189">
            <v>1.07417869051716E-24</v>
          </cell>
          <cell r="H189">
            <v>1.07888863883792E-13</v>
          </cell>
          <cell r="I189">
            <v>8.5668726873949097E-21</v>
          </cell>
          <cell r="J189">
            <v>1.02775367904653E-18</v>
          </cell>
          <cell r="K189">
            <v>4.3646426104269999E-16</v>
          </cell>
          <cell r="L189">
            <v>2.1351136072968399E-14</v>
          </cell>
          <cell r="P189">
            <v>1.4915439028012899E-19</v>
          </cell>
          <cell r="Q189">
            <v>2.17453616587663E-27</v>
          </cell>
          <cell r="R189">
            <v>2.8907897739697301E-18</v>
          </cell>
          <cell r="S189">
            <v>6.8066387332658301E-24</v>
          </cell>
          <cell r="T189">
            <v>6.6475190900854901E-12</v>
          </cell>
        </row>
        <row r="190">
          <cell r="B190">
            <v>9.07200000608444E-4</v>
          </cell>
          <cell r="C190">
            <v>5.7959999981482503E-3</v>
          </cell>
          <cell r="D190">
            <v>1.0331999997409899E-2</v>
          </cell>
          <cell r="E190">
            <v>1.48679999976545E-2</v>
          </cell>
          <cell r="F190">
            <v>1.7463600000434499E-2</v>
          </cell>
          <cell r="H190">
            <v>9.6479999985152696E-3</v>
          </cell>
          <cell r="I190">
            <v>6.8399999994010804E-3</v>
          </cell>
          <cell r="J190">
            <v>4.0319999978179E-3</v>
          </cell>
          <cell r="K190">
            <v>0.21664161520493899</v>
          </cell>
          <cell r="L190">
            <v>3.3053368707309003E-2</v>
          </cell>
          <cell r="P190">
            <v>2.23430400004597E-2</v>
          </cell>
          <cell r="Q190">
            <v>2.0373119999108499E-2</v>
          </cell>
          <cell r="R190">
            <v>2.8116000003237201E-2</v>
          </cell>
          <cell r="S190">
            <v>2.2823999999569598E-2</v>
          </cell>
          <cell r="T190">
            <v>2.0088000007554001E-2</v>
          </cell>
        </row>
        <row r="191">
          <cell r="B191">
            <v>6.15581523008888E-24</v>
          </cell>
          <cell r="C191">
            <v>1.1589889358866099E-13</v>
          </cell>
          <cell r="D191">
            <v>4.9786869387544699E-23</v>
          </cell>
          <cell r="E191">
            <v>1.1625370807992499E-16</v>
          </cell>
          <cell r="F191">
            <v>1.1007778412247199E-24</v>
          </cell>
          <cell r="H191">
            <v>1.08290361401061E-13</v>
          </cell>
          <cell r="I191">
            <v>8.6047367428931103E-21</v>
          </cell>
          <cell r="J191">
            <v>1.0309000975386601E-18</v>
          </cell>
          <cell r="K191">
            <v>5.9210285732777005E-16</v>
          </cell>
          <cell r="L191">
            <v>2.2154143057325201E-14</v>
          </cell>
          <cell r="P191">
            <v>1.7446867695852401E-19</v>
          </cell>
          <cell r="Q191">
            <v>3.0158617898127999E-27</v>
          </cell>
          <cell r="R191">
            <v>3.1215651546678498E-18</v>
          </cell>
          <cell r="S191">
            <v>6.8483196776734193E-24</v>
          </cell>
          <cell r="T191">
            <v>6.7182990559871204E-12</v>
          </cell>
        </row>
        <row r="192">
          <cell r="B192">
            <v>-1.8189894035458601E-12</v>
          </cell>
          <cell r="C192">
            <v>1.9999999931314999E-3</v>
          </cell>
          <cell r="D192">
            <v>0</v>
          </cell>
          <cell r="E192">
            <v>2.0000000004074502E-3</v>
          </cell>
          <cell r="F192">
            <v>0</v>
          </cell>
          <cell r="H192">
            <v>1.8189894035458601E-12</v>
          </cell>
          <cell r="I192">
            <v>0</v>
          </cell>
          <cell r="J192">
            <v>2.0000000004074502E-3</v>
          </cell>
          <cell r="K192">
            <v>-0.21554001520598801</v>
          </cell>
          <cell r="L192">
            <v>-3.3933368709767799E-2</v>
          </cell>
          <cell r="P192">
            <v>0</v>
          </cell>
          <cell r="Q192">
            <v>2.6399999987916098E-3</v>
          </cell>
          <cell r="R192">
            <v>-1.8189894035458601E-12</v>
          </cell>
          <cell r="S192">
            <v>0</v>
          </cell>
          <cell r="T192">
            <v>1.99999999676948E-3</v>
          </cell>
        </row>
        <row r="193">
          <cell r="B193">
            <v>-6.3000000045576598E-4</v>
          </cell>
          <cell r="C193">
            <v>-2.02500000523287E-3</v>
          </cell>
          <cell r="D193">
            <v>-7.1749999988242096E-3</v>
          </cell>
          <cell r="E193">
            <v>-8.3249999988765904E-3</v>
          </cell>
          <cell r="F193">
            <v>-1.2127500001952301E-2</v>
          </cell>
          <cell r="H193">
            <v>-6.6999999999097799E-3</v>
          </cell>
          <cell r="I193">
            <v>-4.7500000000582103E-3</v>
          </cell>
          <cell r="J193">
            <v>-7.9999999798019395E-4</v>
          </cell>
          <cell r="K193">
            <v>-0.21630501520485301</v>
          </cell>
          <cell r="L193">
            <v>-3.35373687084939E-2</v>
          </cell>
          <cell r="P193">
            <v>-1.5515999999479399E-2</v>
          </cell>
          <cell r="Q193">
            <v>-1.15080000014132E-2</v>
          </cell>
          <cell r="R193">
            <v>-1.9525000001522099E-2</v>
          </cell>
          <cell r="S193">
            <v>-1.5850000001592E-2</v>
          </cell>
          <cell r="T193">
            <v>-1.19500000037078E-2</v>
          </cell>
        </row>
        <row r="194">
          <cell r="B194">
            <v>1.04002196785329E-24</v>
          </cell>
          <cell r="C194">
            <v>1.9237781699614601E-14</v>
          </cell>
          <cell r="D194">
            <v>2.1959170953440199E-22</v>
          </cell>
          <cell r="E194">
            <v>5.0418946275017995E-16</v>
          </cell>
          <cell r="F194">
            <v>5.0507276625415196E-24</v>
          </cell>
          <cell r="H194">
            <v>3.4789523388050903E-14</v>
          </cell>
          <cell r="I194">
            <v>3.7719414104013602E-20</v>
          </cell>
          <cell r="J194">
            <v>4.79784822143507E-18</v>
          </cell>
          <cell r="K194">
            <v>0.21554001520685501</v>
          </cell>
          <cell r="L194">
            <v>3.3933368708692797E-2</v>
          </cell>
          <cell r="P194">
            <v>7.4391135992780801E-19</v>
          </cell>
          <cell r="Q194">
            <v>1.35118265656336E-26</v>
          </cell>
          <cell r="R194">
            <v>9.5399753759272594E-18</v>
          </cell>
          <cell r="S194">
            <v>1.2904442022291E-22</v>
          </cell>
          <cell r="T194">
            <v>3.0170327481389899E-11</v>
          </cell>
        </row>
        <row r="195">
          <cell r="B195">
            <v>2.3671990958552901E-23</v>
          </cell>
          <cell r="C195">
            <v>3.4918564750934399E-13</v>
          </cell>
          <cell r="D195">
            <v>1.9980731076560899E-22</v>
          </cell>
          <cell r="E195">
            <v>4.6355952141752602E-16</v>
          </cell>
          <cell r="F195">
            <v>4.6398426365166597E-24</v>
          </cell>
          <cell r="H195">
            <v>4.0985248222510002E-13</v>
          </cell>
          <cell r="I195">
            <v>3.3674654852563003E-20</v>
          </cell>
          <cell r="J195">
            <v>3.38930845627069E-18</v>
          </cell>
          <cell r="K195">
            <v>8.7356465609055404E-16</v>
          </cell>
          <cell r="L195">
            <v>4.3231351404373299E-14</v>
          </cell>
          <cell r="P195">
            <v>6.9910633780423598E-19</v>
          </cell>
          <cell r="Q195">
            <v>1.25164667500078E-26</v>
          </cell>
          <cell r="R195">
            <v>1.00554435086535E-17</v>
          </cell>
          <cell r="S195">
            <v>5.7923466249536504E-23</v>
          </cell>
          <cell r="T195">
            <v>2.5849697034392399E-11</v>
          </cell>
        </row>
        <row r="196">
          <cell r="B196">
            <v>4.2687742068040602E-24</v>
          </cell>
          <cell r="C196">
            <v>7.6745418652155103E-14</v>
          </cell>
          <cell r="D196">
            <v>3.4518068198397502E-23</v>
          </cell>
          <cell r="E196">
            <v>7.7495897270194404E-17</v>
          </cell>
          <cell r="F196">
            <v>6.4727495955440301E-25</v>
          </cell>
          <cell r="H196">
            <v>9.01326471948092E-14</v>
          </cell>
          <cell r="I196">
            <v>6.9182395560026705E-21</v>
          </cell>
          <cell r="J196">
            <v>2.00426718834436E-18</v>
          </cell>
          <cell r="K196">
            <v>0.21554001520685401</v>
          </cell>
          <cell r="L196">
            <v>3.3933368708649797E-2</v>
          </cell>
          <cell r="P196">
            <v>1.3458339359977701E-19</v>
          </cell>
          <cell r="Q196">
            <v>1.8661150185461201E-27</v>
          </cell>
          <cell r="R196">
            <v>2.3931958750678902E-18</v>
          </cell>
          <cell r="S196">
            <v>4.6420445319442799E-24</v>
          </cell>
          <cell r="T196">
            <v>6.1262368249629398E-12</v>
          </cell>
        </row>
        <row r="197">
          <cell r="B197">
            <v>2.5587543770930001E-23</v>
          </cell>
          <cell r="C197">
            <v>5.7485323908187495E-13</v>
          </cell>
          <cell r="D197">
            <v>1.9862463710717999E-22</v>
          </cell>
          <cell r="E197">
            <v>4.6587860582935604E-16</v>
          </cell>
          <cell r="F197">
            <v>4.1589682508939698E-24</v>
          </cell>
          <cell r="H197">
            <v>4.6139931686088401E-13</v>
          </cell>
          <cell r="I197">
            <v>3.51333469489256E-20</v>
          </cell>
          <cell r="J197">
            <v>5.2594560984012601E-18</v>
          </cell>
          <cell r="K197">
            <v>0.21554001520685501</v>
          </cell>
          <cell r="L197">
            <v>2.95333687162272E-2</v>
          </cell>
          <cell r="P197">
            <v>6.9575759431183299E-19</v>
          </cell>
          <cell r="Q197">
            <v>1.1596299014809E-26</v>
          </cell>
          <cell r="R197">
            <v>1.49797303659059E-17</v>
          </cell>
          <cell r="S197">
            <v>6.9729305612623607E-24</v>
          </cell>
          <cell r="T197">
            <v>2.7803928064095899E-11</v>
          </cell>
        </row>
        <row r="198">
          <cell r="B198">
            <v>4.8254595535043702E-23</v>
          </cell>
          <cell r="C198">
            <v>7.9382091715428698E-13</v>
          </cell>
          <cell r="D198">
            <v>1.82856655366881E-22</v>
          </cell>
          <cell r="E198">
            <v>4.3098554039873299E-16</v>
          </cell>
          <cell r="F198">
            <v>3.8696201458213999E-24</v>
          </cell>
          <cell r="H198">
            <v>7.0939148124647198E-13</v>
          </cell>
          <cell r="I198">
            <v>3.1598174490424201E-20</v>
          </cell>
          <cell r="J198">
            <v>3.5858536698076099E-18</v>
          </cell>
          <cell r="K198">
            <v>8.7356332683931196E-16</v>
          </cell>
          <cell r="L198">
            <v>4.3014414440530302E-14</v>
          </cell>
          <cell r="P198">
            <v>6.5659278815614399E-19</v>
          </cell>
          <cell r="Q198">
            <v>1.0805902621686199E-26</v>
          </cell>
          <cell r="R198">
            <v>1.4443190160442299E-17</v>
          </cell>
          <cell r="S198">
            <v>4.4757494684424197E-25</v>
          </cell>
          <cell r="T198">
            <v>2.4141464410452201E-11</v>
          </cell>
        </row>
        <row r="199">
          <cell r="B199">
            <v>4.6586599128106197E-24</v>
          </cell>
          <cell r="C199">
            <v>8.44668910456272E-14</v>
          </cell>
          <cell r="D199">
            <v>3.28820896933158E-23</v>
          </cell>
          <cell r="E199">
            <v>7.8513789573064005E-17</v>
          </cell>
          <cell r="F199">
            <v>6.7895203111300997E-25</v>
          </cell>
          <cell r="H199">
            <v>6.4055053720277194E-14</v>
          </cell>
          <cell r="I199">
            <v>5.3984975935772302E-21</v>
          </cell>
          <cell r="J199">
            <v>5.8723113698903896E-19</v>
          </cell>
          <cell r="K199">
            <v>2.9752957277259099E-16</v>
          </cell>
          <cell r="L199">
            <v>4.3999999924658603E-3</v>
          </cell>
          <cell r="P199">
            <v>1.3142219753013499E-19</v>
          </cell>
          <cell r="Q199">
            <v>1.9930504156439001E-27</v>
          </cell>
          <cell r="R199">
            <v>2.1517428271269401E-18</v>
          </cell>
          <cell r="S199">
            <v>3.7068692679624302E-24</v>
          </cell>
          <cell r="T199">
            <v>3.7608391547570001E-12</v>
          </cell>
        </row>
        <row r="200">
          <cell r="B200">
            <v>-1.25999999909254E-3</v>
          </cell>
          <cell r="C200">
            <v>-8.0499999967287295E-3</v>
          </cell>
          <cell r="D200">
            <v>-1.43499999976484E-2</v>
          </cell>
          <cell r="E200">
            <v>-2.0649999996749099E-2</v>
          </cell>
          <cell r="F200">
            <v>-2.4254999998447602E-2</v>
          </cell>
          <cell r="H200">
            <v>-1.33999999980006E-2</v>
          </cell>
          <cell r="I200">
            <v>-9.5000000037543907E-3</v>
          </cell>
          <cell r="J200">
            <v>-5.5999999985942902E-3</v>
          </cell>
          <cell r="K200">
            <v>-1.5300000031857101E-3</v>
          </cell>
          <cell r="L200">
            <v>-2.9039999899396199E-3</v>
          </cell>
          <cell r="P200">
            <v>-3.1031999997139799E-2</v>
          </cell>
          <cell r="Q200">
            <v>-2.82960000022285E-2</v>
          </cell>
          <cell r="R200">
            <v>-3.9049999997587299E-2</v>
          </cell>
          <cell r="S200">
            <v>-3.1699999997726998E-2</v>
          </cell>
          <cell r="T200">
            <v>-2.7900000000954599E-2</v>
          </cell>
        </row>
        <row r="201">
          <cell r="B201">
            <v>6.2999999863677702E-4</v>
          </cell>
          <cell r="C201">
            <v>4.0250000001833498E-3</v>
          </cell>
          <cell r="D201">
            <v>7.1749999988242096E-3</v>
          </cell>
          <cell r="E201">
            <v>1.0324999999284001E-2</v>
          </cell>
          <cell r="F201">
            <v>1.2127500001952301E-2</v>
          </cell>
          <cell r="H201">
            <v>6.6999999999097799E-3</v>
          </cell>
          <cell r="I201">
            <v>4.7500000000582103E-3</v>
          </cell>
          <cell r="J201">
            <v>2.79999999838765E-3</v>
          </cell>
          <cell r="K201">
            <v>7.6499999886436897E-4</v>
          </cell>
          <cell r="L201">
            <v>-3.9599999945494298E-4</v>
          </cell>
          <cell r="P201">
            <v>1.5515999999479399E-2</v>
          </cell>
          <cell r="Q201">
            <v>1.4148000000204801E-2</v>
          </cell>
          <cell r="R201">
            <v>1.9525000001522099E-2</v>
          </cell>
          <cell r="S201">
            <v>1.5849999999773001E-2</v>
          </cell>
          <cell r="T201">
            <v>1.3950000000477299E-2</v>
          </cell>
        </row>
        <row r="202">
          <cell r="B202">
            <v>2.2680000074615201E-4</v>
          </cell>
          <cell r="C202">
            <v>1.44899999941117E-3</v>
          </cell>
          <cell r="D202">
            <v>2.58299999950395E-3</v>
          </cell>
          <cell r="E202">
            <v>3.7169999995967399E-3</v>
          </cell>
          <cell r="F202">
            <v>4.3659000002662703E-3</v>
          </cell>
          <cell r="H202">
            <v>2.4119999998220001E-3</v>
          </cell>
          <cell r="I202">
            <v>1.71000000045751E-3</v>
          </cell>
          <cell r="J202">
            <v>1.0079999992740299E-3</v>
          </cell>
          <cell r="K202">
            <v>2.7539999973669199E-4</v>
          </cell>
          <cell r="L202">
            <v>-3.9599999945494298E-4</v>
          </cell>
          <cell r="P202">
            <v>5.5857600000308602E-3</v>
          </cell>
          <cell r="Q202">
            <v>5.0932800004375202E-3</v>
          </cell>
          <cell r="R202">
            <v>7.0290000021486802E-3</v>
          </cell>
          <cell r="S202">
            <v>5.7059999999182799E-3</v>
          </cell>
          <cell r="T202">
            <v>5.0220000048284402E-3</v>
          </cell>
        </row>
        <row r="203">
          <cell r="B203">
            <v>-4.03199997890624E-4</v>
          </cell>
          <cell r="C203">
            <v>-2.57599999895319E-3</v>
          </cell>
          <cell r="D203">
            <v>-4.5919999993202501E-3</v>
          </cell>
          <cell r="E203">
            <v>-6.6079999996873102E-3</v>
          </cell>
          <cell r="F203">
            <v>-7.7616000016860198E-3</v>
          </cell>
          <cell r="H203">
            <v>-4.2880000000877798E-3</v>
          </cell>
          <cell r="I203">
            <v>-3.0399999996007002E-3</v>
          </cell>
          <cell r="J203">
            <v>-1.7919999991136101E-3</v>
          </cell>
          <cell r="K203">
            <v>-4.8959999912767704E-4</v>
          </cell>
          <cell r="L203">
            <v>0</v>
          </cell>
          <cell r="P203">
            <v>-9.9302399994485296E-3</v>
          </cell>
          <cell r="Q203">
            <v>-9.0547199997672596E-3</v>
          </cell>
          <cell r="R203">
            <v>-1.24959999993735E-2</v>
          </cell>
          <cell r="S203">
            <v>-1.01439999998547E-2</v>
          </cell>
          <cell r="T203">
            <v>-8.9279999956488592E-3</v>
          </cell>
        </row>
        <row r="204">
          <cell r="B204">
            <v>6.1559712509095404E-24</v>
          </cell>
          <cell r="C204">
            <v>1.16086384629932E-13</v>
          </cell>
          <cell r="D204">
            <v>4.9748186339547197E-23</v>
          </cell>
          <cell r="E204">
            <v>1.1621203770093401E-16</v>
          </cell>
          <cell r="F204">
            <v>1.09988068497892E-24</v>
          </cell>
          <cell r="H204">
            <v>1.0837686935698E-13</v>
          </cell>
          <cell r="I204">
            <v>8.5992637246792093E-21</v>
          </cell>
          <cell r="J204">
            <v>1.0314456880023701E-18</v>
          </cell>
          <cell r="K204">
            <v>5.0268372417656E-16</v>
          </cell>
          <cell r="L204">
            <v>2.1748905711536299E-14</v>
          </cell>
          <cell r="P204">
            <v>1.74421561055654E-19</v>
          </cell>
          <cell r="Q204">
            <v>3.00856696865491E-27</v>
          </cell>
          <cell r="R204">
            <v>3.11849114011646E-18</v>
          </cell>
          <cell r="S204">
            <v>6.8395261870563203E-24</v>
          </cell>
          <cell r="T204">
            <v>6.7113362100198199E-12</v>
          </cell>
        </row>
        <row r="205">
          <cell r="B205">
            <v>4.0319999899054499E-4</v>
          </cell>
          <cell r="C205">
            <v>2.5760000003655602E-3</v>
          </cell>
          <cell r="D205">
            <v>4.5920000002019797E-3</v>
          </cell>
          <cell r="E205">
            <v>6.60799999971288E-3</v>
          </cell>
          <cell r="F205">
            <v>7.76160000061972E-3</v>
          </cell>
          <cell r="H205">
            <v>4.2879999999741901E-3</v>
          </cell>
          <cell r="I205">
            <v>3.03999999975019E-3</v>
          </cell>
          <cell r="J205">
            <v>1.79199999866516E-3</v>
          </cell>
          <cell r="K205">
            <v>4.8959999974575901E-4</v>
          </cell>
          <cell r="L205">
            <v>2.0350285225500799E-14</v>
          </cell>
          <cell r="P205">
            <v>9.9302399996941699E-3</v>
          </cell>
          <cell r="Q205">
            <v>9.0547200003544097E-3</v>
          </cell>
          <cell r="R205">
            <v>1.2496000001467E-2</v>
          </cell>
          <cell r="S205">
            <v>1.01440000011986E-2</v>
          </cell>
          <cell r="T205">
            <v>8.9280000023970706E-3</v>
          </cell>
        </row>
        <row r="206">
          <cell r="B206">
            <v>4.03199999709614E-4</v>
          </cell>
          <cell r="C206">
            <v>2.5760000007721798E-3</v>
          </cell>
          <cell r="D206">
            <v>4.5919999993202501E-3</v>
          </cell>
          <cell r="E206">
            <v>6.6079999996873102E-3</v>
          </cell>
          <cell r="F206">
            <v>7.7615999998670304E-3</v>
          </cell>
          <cell r="H206">
            <v>4.2880000000877798E-3</v>
          </cell>
          <cell r="I206">
            <v>3.0399999996007002E-3</v>
          </cell>
          <cell r="J206">
            <v>1.7919999991136101E-3</v>
          </cell>
          <cell r="K206">
            <v>4.8959999912767704E-4</v>
          </cell>
          <cell r="L206">
            <v>-7.0400000004156005E-4</v>
          </cell>
          <cell r="P206">
            <v>9.9302399994485296E-3</v>
          </cell>
          <cell r="Q206">
            <v>9.0547199997672596E-3</v>
          </cell>
          <cell r="R206">
            <v>1.24959999993735E-2</v>
          </cell>
          <cell r="S206">
            <v>1.01439999998547E-2</v>
          </cell>
          <cell r="T206">
            <v>8.9280000047438097E-3</v>
          </cell>
        </row>
        <row r="207">
          <cell r="B207">
            <v>4.03199999709614E-4</v>
          </cell>
          <cell r="C207">
            <v>2.5760000007721798E-3</v>
          </cell>
          <cell r="D207">
            <v>4.5919999993202501E-3</v>
          </cell>
          <cell r="E207">
            <v>6.6079999996873102E-3</v>
          </cell>
          <cell r="F207">
            <v>7.7615999998670304E-3</v>
          </cell>
          <cell r="H207">
            <v>4.2880000000877798E-3</v>
          </cell>
          <cell r="I207">
            <v>3.0399999996007002E-3</v>
          </cell>
          <cell r="J207">
            <v>1.7919999991136101E-3</v>
          </cell>
          <cell r="K207">
            <v>4.8959999912767704E-4</v>
          </cell>
          <cell r="L207">
            <v>-7.0400000004156005E-4</v>
          </cell>
          <cell r="P207">
            <v>9.9302399994485296E-3</v>
          </cell>
          <cell r="Q207">
            <v>9.0547199997672596E-3</v>
          </cell>
          <cell r="R207">
            <v>1.24959999993735E-2</v>
          </cell>
          <cell r="S207">
            <v>1.01439999998547E-2</v>
          </cell>
          <cell r="T207">
            <v>8.9280000047438097E-3</v>
          </cell>
        </row>
        <row r="208">
          <cell r="B208">
            <v>6.1550080358127898E-24</v>
          </cell>
          <cell r="C208">
            <v>1.1596810975587399E-13</v>
          </cell>
          <cell r="D208">
            <v>4.9664570406812203E-23</v>
          </cell>
          <cell r="E208">
            <v>1.1601699822158E-16</v>
          </cell>
          <cell r="F208">
            <v>1.09822701469293E-24</v>
          </cell>
          <cell r="H208">
            <v>1.0816010132619E-13</v>
          </cell>
          <cell r="I208">
            <v>8.5874293289321599E-21</v>
          </cell>
          <cell r="J208">
            <v>1.0302836758962499E-18</v>
          </cell>
          <cell r="K208">
            <v>5.0247387693292196E-16</v>
          </cell>
          <cell r="L208">
            <v>2.17505933286502E-14</v>
          </cell>
          <cell r="P208">
            <v>1.7432138494682E-19</v>
          </cell>
          <cell r="Q208">
            <v>3.00429985759938E-27</v>
          </cell>
          <cell r="R208">
            <v>3.1122971055592899E-18</v>
          </cell>
          <cell r="S208">
            <v>6.8267510581342801E-24</v>
          </cell>
          <cell r="T208">
            <v>6.6884728069010399E-12</v>
          </cell>
        </row>
        <row r="209">
          <cell r="B209">
            <v>1.2600000142451999E-3</v>
          </cell>
          <cell r="C209">
            <v>8.0499999839685702E-3</v>
          </cell>
          <cell r="D209">
            <v>2.9252099998654701E-2</v>
          </cell>
          <cell r="E209">
            <v>2.0649999989223101E-2</v>
          </cell>
          <cell r="F209">
            <v>2.4254999954328001E-2</v>
          </cell>
          <cell r="H209">
            <v>5.3884199990817297E-2</v>
          </cell>
          <cell r="I209">
            <v>4.1820599993337502E-2</v>
          </cell>
          <cell r="J209">
            <v>5.6000000162437797E-3</v>
          </cell>
          <cell r="K209">
            <v>1.5299999821470299E-3</v>
          </cell>
          <cell r="L209">
            <v>4.55692919070716E-15</v>
          </cell>
          <cell r="P209">
            <v>3.10320000005509E-2</v>
          </cell>
          <cell r="Q209">
            <v>2.82959999996454E-2</v>
          </cell>
          <cell r="R209">
            <v>3.9050000004499902E-2</v>
          </cell>
          <cell r="S209">
            <v>3.278499997276E-2</v>
          </cell>
          <cell r="T209">
            <v>2.7900000002076999E-2</v>
          </cell>
        </row>
        <row r="210">
          <cell r="B210">
            <v>1.26000001364446E-3</v>
          </cell>
          <cell r="C210">
            <v>3.8639499984128599E-2</v>
          </cell>
          <cell r="D210">
            <v>9.9542399999336298E-2</v>
          </cell>
          <cell r="E210">
            <v>0.130641099989589</v>
          </cell>
          <cell r="F210">
            <v>0.53899962818286395</v>
          </cell>
          <cell r="H210">
            <v>0.158104799989815</v>
          </cell>
          <cell r="I210">
            <v>0.10620639999251601</v>
          </cell>
          <cell r="J210">
            <v>3.0151000015393899E-2</v>
          </cell>
          <cell r="K210">
            <v>1.5299999831768201E-3</v>
          </cell>
          <cell r="L210">
            <v>0</v>
          </cell>
          <cell r="P210">
            <v>0.334373904001041</v>
          </cell>
          <cell r="Q210">
            <v>0.25518513600036402</v>
          </cell>
          <cell r="R210">
            <v>0.26684565217510697</v>
          </cell>
          <cell r="S210">
            <v>0.13553999997202501</v>
          </cell>
          <cell r="T210">
            <v>2.7900000010049601E-2</v>
          </cell>
        </row>
        <row r="211">
          <cell r="B211">
            <v>7.64330958846462E-25</v>
          </cell>
          <cell r="C211">
            <v>9.3449525892997495E-15</v>
          </cell>
          <cell r="D211">
            <v>2.2020591178405199E-24</v>
          </cell>
          <cell r="E211">
            <v>6.6602849345134202E-18</v>
          </cell>
          <cell r="F211">
            <v>9.02984285528482E-26</v>
          </cell>
          <cell r="H211">
            <v>3.2310971260583801E-15</v>
          </cell>
          <cell r="I211">
            <v>4.3776666405592302E-22</v>
          </cell>
          <cell r="J211">
            <v>5.5963594638230103E-20</v>
          </cell>
          <cell r="K211">
            <v>6.5104698978419795E-17</v>
          </cell>
          <cell r="L211">
            <v>2.1999999915911801E-3</v>
          </cell>
          <cell r="P211">
            <v>1.2585064266055901E-20</v>
          </cell>
          <cell r="Q211">
            <v>2.3197695460970298E-28</v>
          </cell>
          <cell r="R211">
            <v>1.3583312306044E-19</v>
          </cell>
          <cell r="S211">
            <v>2.6810649464672201E-25</v>
          </cell>
          <cell r="T211">
            <v>4.8188570071304799E-13</v>
          </cell>
        </row>
        <row r="212">
          <cell r="B212">
            <v>5.0400000172427404E-4</v>
          </cell>
          <cell r="C212">
            <v>3.2199999989095699E-3</v>
          </cell>
          <cell r="D212">
            <v>5.7399999979881903E-3</v>
          </cell>
          <cell r="E212">
            <v>8.2599999977439106E-3</v>
          </cell>
          <cell r="F212">
            <v>9.7019999994807597E-3</v>
          </cell>
          <cell r="H212">
            <v>5.3600000001744596E-3</v>
          </cell>
          <cell r="I212">
            <v>3.79999999961458E-3</v>
          </cell>
          <cell r="J212">
            <v>2.23999999946203E-3</v>
          </cell>
          <cell r="K212">
            <v>6.1199999949997205E-4</v>
          </cell>
          <cell r="L212">
            <v>1.7023856788132701E-14</v>
          </cell>
          <cell r="P212">
            <v>1.24128000005928E-2</v>
          </cell>
          <cell r="Q212">
            <v>1.13183999990208E-2</v>
          </cell>
          <cell r="R212">
            <v>1.5620000002513601E-2</v>
          </cell>
          <cell r="S212">
            <v>1.26800000000225E-2</v>
          </cell>
          <cell r="T212">
            <v>1.1160000003837E-2</v>
          </cell>
        </row>
        <row r="213">
          <cell r="B213">
            <v>4.5423635611222701E-24</v>
          </cell>
          <cell r="C213">
            <v>8.7291865797440605E-14</v>
          </cell>
          <cell r="D213">
            <v>3.2824261414434902E-23</v>
          </cell>
          <cell r="E213">
            <v>7.27571687293608E-17</v>
          </cell>
          <cell r="F213">
            <v>5.45706685626819E-25</v>
          </cell>
          <cell r="H213">
            <v>5.29765762509489E-14</v>
          </cell>
          <cell r="I213">
            <v>5.4492042127985501E-21</v>
          </cell>
          <cell r="J213">
            <v>7.25068847616679E-19</v>
          </cell>
          <cell r="K213">
            <v>4.4555100085128498E-16</v>
          </cell>
          <cell r="L213">
            <v>8.7999999810166199E-4</v>
          </cell>
          <cell r="P213">
            <v>1.57447015275503E-19</v>
          </cell>
          <cell r="Q213">
            <v>2.0299018822834201E-27</v>
          </cell>
          <cell r="R213">
            <v>2.1724300178309101E-18</v>
          </cell>
          <cell r="S213">
            <v>4.40932829291526E-24</v>
          </cell>
          <cell r="T213">
            <v>3.2113186490317699E-12</v>
          </cell>
        </row>
        <row r="214">
          <cell r="B214">
            <v>5.04000001456006E-4</v>
          </cell>
          <cell r="C214">
            <v>3.21999999869149E-3</v>
          </cell>
          <cell r="D214">
            <v>5.7399999986955698E-3</v>
          </cell>
          <cell r="E214">
            <v>8.2599999986996409E-3</v>
          </cell>
          <cell r="F214">
            <v>9.7019999993790407E-3</v>
          </cell>
          <cell r="H214">
            <v>5.3599999992002302E-3</v>
          </cell>
          <cell r="I214">
            <v>3.8000000004103601E-3</v>
          </cell>
          <cell r="J214">
            <v>2.2399999998015101E-3</v>
          </cell>
          <cell r="K214">
            <v>6.1199999800010097E-4</v>
          </cell>
          <cell r="L214">
            <v>-8.7999999777821402E-4</v>
          </cell>
          <cell r="P214">
            <v>1.2412800000674899E-2</v>
          </cell>
          <cell r="Q214">
            <v>1.1318399998344801E-2</v>
          </cell>
          <cell r="R214">
            <v>1.56200000019453E-2</v>
          </cell>
          <cell r="S214">
            <v>1.2679999999818401E-2</v>
          </cell>
          <cell r="T214">
            <v>1.1160000005475E-2</v>
          </cell>
        </row>
        <row r="215">
          <cell r="B215">
            <v>0.69330096001249297</v>
          </cell>
          <cell r="C215">
            <v>3.24628862002282</v>
          </cell>
          <cell r="D215">
            <v>8.1956746549585695</v>
          </cell>
          <cell r="E215">
            <v>8.8222594021026506</v>
          </cell>
          <cell r="F215">
            <v>2.7979632984479399</v>
          </cell>
          <cell r="H215">
            <v>18.589375527721099</v>
          </cell>
          <cell r="I215">
            <v>5.2687057018120003</v>
          </cell>
          <cell r="J215">
            <v>2.8228703192708098</v>
          </cell>
          <cell r="K215">
            <v>1.2545999798021499E-3</v>
          </cell>
          <cell r="L215">
            <v>-4.8399999832327001E-4</v>
          </cell>
          <cell r="P215">
            <v>3.76165468799991</v>
          </cell>
          <cell r="Q215">
            <v>6.1471140702797102</v>
          </cell>
          <cell r="R215">
            <v>22.0880953216401</v>
          </cell>
          <cell r="S215">
            <v>16.448040464803899</v>
          </cell>
          <cell r="T215">
            <v>1.3487765795325699</v>
          </cell>
        </row>
        <row r="216">
          <cell r="B216">
            <v>5.71743075907249E-24</v>
          </cell>
          <cell r="C216">
            <v>7.6171772307702998E-14</v>
          </cell>
          <cell r="D216">
            <v>2.22636922861726E-23</v>
          </cell>
          <cell r="E216">
            <v>6.0465240729748605E-17</v>
          </cell>
          <cell r="F216">
            <v>9.0221840021273593E-25</v>
          </cell>
          <cell r="H216">
            <v>3.5530830328621798E-14</v>
          </cell>
          <cell r="I216">
            <v>4.3412489728260499E-21</v>
          </cell>
          <cell r="J216">
            <v>5.9477117609005397E-19</v>
          </cell>
          <cell r="K216">
            <v>5.0232137919095095E-16</v>
          </cell>
          <cell r="L216">
            <v>2.1741223664214002E-14</v>
          </cell>
          <cell r="P216">
            <v>1.6031720534250599E-19</v>
          </cell>
          <cell r="Q216">
            <v>2.1581831874368102E-27</v>
          </cell>
          <cell r="R216">
            <v>1.2947338224689001E-18</v>
          </cell>
          <cell r="S216">
            <v>2.7421991461444301E-24</v>
          </cell>
          <cell r="T216">
            <v>5.5299422683927E-12</v>
          </cell>
        </row>
        <row r="217">
          <cell r="B217">
            <v>2.2680000074615201E-4</v>
          </cell>
          <cell r="C217">
            <v>1.449E-3</v>
          </cell>
          <cell r="D217">
            <v>2.5829999999999998E-3</v>
          </cell>
          <cell r="E217">
            <v>3.7169999999999998E-3</v>
          </cell>
          <cell r="F217">
            <v>4.3659000002662703E-3</v>
          </cell>
          <cell r="H217">
            <v>2.4120000000000001E-3</v>
          </cell>
          <cell r="I217">
            <v>1.7099999999999999E-3</v>
          </cell>
          <cell r="J217">
            <v>1.008E-3</v>
          </cell>
          <cell r="K217">
            <v>2.7539999973669199E-4</v>
          </cell>
          <cell r="L217">
            <v>-3.9599999999999998E-4</v>
          </cell>
          <cell r="P217">
            <v>5.5857600000308602E-3</v>
          </cell>
          <cell r="Q217">
            <v>5.0932800004375202E-3</v>
          </cell>
          <cell r="R217">
            <v>7.0290000003296899E-3</v>
          </cell>
          <cell r="S217">
            <v>5.7060000000000001E-3</v>
          </cell>
          <cell r="T217">
            <v>5.0220000000000004E-3</v>
          </cell>
        </row>
        <row r="218">
          <cell r="B218">
            <v>2.2680000074615201E-4</v>
          </cell>
          <cell r="C218">
            <v>1.449E-3</v>
          </cell>
          <cell r="D218">
            <v>2.5829999999999998E-3</v>
          </cell>
          <cell r="E218">
            <v>3.7169999999999998E-3</v>
          </cell>
          <cell r="F218">
            <v>4.3659000002662703E-3</v>
          </cell>
          <cell r="H218">
            <v>2.4120000000000001E-3</v>
          </cell>
          <cell r="I218">
            <v>1.7099999999999999E-3</v>
          </cell>
          <cell r="J218">
            <v>1.008E-3</v>
          </cell>
          <cell r="K218">
            <v>2.7539999973669199E-4</v>
          </cell>
          <cell r="L218">
            <v>-3.9599999999999998E-4</v>
          </cell>
          <cell r="P218">
            <v>5.5857600000308602E-3</v>
          </cell>
          <cell r="Q218">
            <v>5.0932800004375202E-3</v>
          </cell>
          <cell r="R218">
            <v>7.0290000003296899E-3</v>
          </cell>
          <cell r="S218">
            <v>5.7060000000000001E-3</v>
          </cell>
          <cell r="T218">
            <v>5.0220000000000004E-3</v>
          </cell>
        </row>
        <row r="219">
          <cell r="B219">
            <v>7.56000012238978E-4</v>
          </cell>
          <cell r="C219">
            <v>3.54194999859576E-2</v>
          </cell>
          <cell r="D219">
            <v>9.3802400001320299E-2</v>
          </cell>
          <cell r="E219">
            <v>0.12238109999119599</v>
          </cell>
          <cell r="F219">
            <v>0.52929762818277504</v>
          </cell>
          <cell r="H219">
            <v>0.15274479999049401</v>
          </cell>
          <cell r="I219">
            <v>0.102406399992862</v>
          </cell>
          <cell r="J219">
            <v>2.7911000015652901E-2</v>
          </cell>
          <cell r="K219">
            <v>9.1799998210517699E-4</v>
          </cell>
          <cell r="L219">
            <v>1.14290605849681E-14</v>
          </cell>
          <cell r="P219">
            <v>0.32196110399869798</v>
          </cell>
          <cell r="Q219">
            <v>0.24386673600206901</v>
          </cell>
          <cell r="R219">
            <v>0.25122565217317899</v>
          </cell>
          <cell r="S219">
            <v>0.122859999971698</v>
          </cell>
          <cell r="T219">
            <v>1.6740000014689199E-2</v>
          </cell>
        </row>
        <row r="220">
          <cell r="B220">
            <v>5.3769186007066602E-24</v>
          </cell>
          <cell r="C220">
            <v>7.9433650567124204E-14</v>
          </cell>
          <cell r="D220">
            <v>2.192592983068E-23</v>
          </cell>
          <cell r="E220">
            <v>5.28912170230981E-17</v>
          </cell>
          <cell r="F220">
            <v>5.1297061745108896E-25</v>
          </cell>
          <cell r="H220">
            <v>3.1688867811057398E-14</v>
          </cell>
          <cell r="I220">
            <v>3.3652945944815301E-21</v>
          </cell>
          <cell r="J220">
            <v>3.78611246496742E-19</v>
          </cell>
          <cell r="K220">
            <v>2.01359981915306E-16</v>
          </cell>
          <cell r="L220">
            <v>1.3199999938051099E-3</v>
          </cell>
          <cell r="P220">
            <v>2.2760733533525999E-19</v>
          </cell>
          <cell r="Q220">
            <v>2.05029212563105E-27</v>
          </cell>
          <cell r="R220">
            <v>1.22611248270512E-18</v>
          </cell>
          <cell r="S220">
            <v>2.4283785895214899E-24</v>
          </cell>
          <cell r="T220">
            <v>3.9207914416613901E-12</v>
          </cell>
        </row>
        <row r="221">
          <cell r="B221">
            <v>1.18645916170355E-23</v>
          </cell>
          <cell r="C221">
            <v>2.03643450401906E-13</v>
          </cell>
          <cell r="D221">
            <v>8.3630049959518297E-23</v>
          </cell>
          <cell r="E221">
            <v>1.9823943604519201E-16</v>
          </cell>
          <cell r="F221">
            <v>1.8797862061918901E-24</v>
          </cell>
          <cell r="H221">
            <v>1.8822983829374801E-13</v>
          </cell>
          <cell r="I221">
            <v>1.70540458654618E-20</v>
          </cell>
          <cell r="J221">
            <v>2.06256065184163E-18</v>
          </cell>
          <cell r="K221">
            <v>1.0055250239875301E-15</v>
          </cell>
          <cell r="L221">
            <v>4.3439236504746902E-14</v>
          </cell>
          <cell r="P221">
            <v>3.3746260739028698E-19</v>
          </cell>
          <cell r="Q221">
            <v>5.1518358833828002E-27</v>
          </cell>
          <cell r="R221">
            <v>5.4701140756648001E-18</v>
          </cell>
          <cell r="S221">
            <v>1.15883424250537E-23</v>
          </cell>
          <cell r="T221">
            <v>1.0231315348207399E-11</v>
          </cell>
        </row>
        <row r="222">
          <cell r="B222">
            <v>0.17201105999993199</v>
          </cell>
          <cell r="C222">
            <v>0.43414965000010902</v>
          </cell>
          <cell r="D222">
            <v>0.62939504999849305</v>
          </cell>
          <cell r="E222">
            <v>0.824640450000516</v>
          </cell>
          <cell r="F222">
            <v>1.06440119206309</v>
          </cell>
          <cell r="H222">
            <v>0.69645699330976596</v>
          </cell>
          <cell r="I222">
            <v>2.194965326089E-2</v>
          </cell>
          <cell r="J222">
            <v>0</v>
          </cell>
          <cell r="K222">
            <v>0</v>
          </cell>
          <cell r="L222">
            <v>0</v>
          </cell>
          <cell r="P222">
            <v>0.71789576399896804</v>
          </cell>
          <cell r="Q222">
            <v>1.31614223399993</v>
          </cell>
          <cell r="R222">
            <v>1.0967851949972101</v>
          </cell>
          <cell r="S222">
            <v>0.99707745000159798</v>
          </cell>
          <cell r="T222">
            <v>0.99707745001069303</v>
          </cell>
        </row>
        <row r="223">
          <cell r="B223">
            <v>0.78111222722873197</v>
          </cell>
          <cell r="C223">
            <v>1.06698652290106</v>
          </cell>
          <cell r="D223">
            <v>1.6009967159243399</v>
          </cell>
          <cell r="E223">
            <v>2.02260623104485</v>
          </cell>
          <cell r="F223">
            <v>3.7007812340252699</v>
          </cell>
          <cell r="H223">
            <v>3.65127763254532</v>
          </cell>
          <cell r="I223">
            <v>1.67007538135113</v>
          </cell>
          <cell r="J223">
            <v>2.0798413730281</v>
          </cell>
          <cell r="K223">
            <v>2.1840115023314901</v>
          </cell>
          <cell r="L223">
            <v>2.5496511989167598</v>
          </cell>
          <cell r="P223">
            <v>2.8686338380794001</v>
          </cell>
          <cell r="Q223">
            <v>3.3738306006780499</v>
          </cell>
          <cell r="R223">
            <v>3.51038658741163</v>
          </cell>
          <cell r="S223">
            <v>3.2449747747432398</v>
          </cell>
          <cell r="T223">
            <v>3.3574435490118102</v>
          </cell>
        </row>
        <row r="224">
          <cell r="B224">
            <v>5.6651472954176502E-24</v>
          </cell>
          <cell r="C224">
            <v>9.9029593257436198E-14</v>
          </cell>
          <cell r="D224">
            <v>4.0080298518805501E-23</v>
          </cell>
          <cell r="E224">
            <v>9.5931464306737199E-17</v>
          </cell>
          <cell r="F224">
            <v>8.4925775280692604E-25</v>
          </cell>
          <cell r="H224">
            <v>7.7430472347174398E-14</v>
          </cell>
          <cell r="I224">
            <v>6.5598400110318098E-21</v>
          </cell>
          <cell r="J224">
            <v>6.6950152648066498E-19</v>
          </cell>
          <cell r="K224">
            <v>2.8505339771459698E-16</v>
          </cell>
          <cell r="L224">
            <v>1.2924246570805899E-14</v>
          </cell>
          <cell r="P224">
            <v>1.6348475849188301E-19</v>
          </cell>
          <cell r="Q224">
            <v>2.4747061861544801E-27</v>
          </cell>
          <cell r="R224">
            <v>2.5457926640964402E-18</v>
          </cell>
          <cell r="S224">
            <v>5.2806207634283096E-24</v>
          </cell>
          <cell r="T224">
            <v>4.4007053596951003E-12</v>
          </cell>
        </row>
        <row r="225">
          <cell r="B225">
            <v>4.03199999709614E-4</v>
          </cell>
          <cell r="C225">
            <v>2.5760000000000002E-3</v>
          </cell>
          <cell r="D225">
            <v>4.5919999999999997E-3</v>
          </cell>
          <cell r="E225">
            <v>6.6080000000000002E-3</v>
          </cell>
          <cell r="F225">
            <v>7.7615999998670304E-3</v>
          </cell>
          <cell r="H225">
            <v>4.2880000000000001E-3</v>
          </cell>
          <cell r="I225">
            <v>3.0400000000000002E-3</v>
          </cell>
          <cell r="J225">
            <v>1.792E-3</v>
          </cell>
          <cell r="K225">
            <v>4.8959999912767704E-4</v>
          </cell>
          <cell r="L225">
            <v>-7.0399999999999998E-4</v>
          </cell>
          <cell r="P225">
            <v>9.9302399994485296E-3</v>
          </cell>
          <cell r="Q225">
            <v>9.0547199997672596E-3</v>
          </cell>
          <cell r="R225">
            <v>1.2496000001192401E-2</v>
          </cell>
          <cell r="S225">
            <v>1.0144E-2</v>
          </cell>
          <cell r="T225">
            <v>8.9280000000000002E-3</v>
          </cell>
        </row>
        <row r="226">
          <cell r="B226">
            <v>4.03199999709614E-4</v>
          </cell>
          <cell r="C226">
            <v>2.5760000000000002E-3</v>
          </cell>
          <cell r="D226">
            <v>4.5919999999999997E-3</v>
          </cell>
          <cell r="E226">
            <v>6.6080000000000002E-3</v>
          </cell>
          <cell r="F226">
            <v>7.7615999998670304E-3</v>
          </cell>
          <cell r="H226">
            <v>4.2880000000000001E-3</v>
          </cell>
          <cell r="I226">
            <v>3.0400000000000002E-3</v>
          </cell>
          <cell r="J226">
            <v>1.792E-3</v>
          </cell>
          <cell r="K226">
            <v>4.8959999912767704E-4</v>
          </cell>
          <cell r="L226">
            <v>-7.0399999999999998E-4</v>
          </cell>
          <cell r="P226">
            <v>9.9302399994485296E-3</v>
          </cell>
          <cell r="Q226">
            <v>9.0547199997672596E-3</v>
          </cell>
          <cell r="R226">
            <v>1.2496000001192401E-2</v>
          </cell>
          <cell r="S226">
            <v>1.0144E-2</v>
          </cell>
          <cell r="T226">
            <v>8.9280000000000002E-3</v>
          </cell>
        </row>
        <row r="227">
          <cell r="B227">
            <v>-1.25999999909254E-3</v>
          </cell>
          <cell r="C227">
            <v>-8.0499999985477206E-3</v>
          </cell>
          <cell r="D227">
            <v>-1.43499999994674E-2</v>
          </cell>
          <cell r="E227">
            <v>-2.0649999998568098E-2</v>
          </cell>
          <cell r="F227">
            <v>-2.4255000002085601E-2</v>
          </cell>
          <cell r="H227">
            <v>-1.3400000001638501E-2</v>
          </cell>
          <cell r="I227">
            <v>-9.5000000001164205E-3</v>
          </cell>
          <cell r="J227">
            <v>-5.5999999967752999E-3</v>
          </cell>
          <cell r="K227">
            <v>-1.5299999977287401E-3</v>
          </cell>
          <cell r="L227">
            <v>1.4960000007704401E-3</v>
          </cell>
          <cell r="P227">
            <v>-3.1031999998958799E-2</v>
          </cell>
          <cell r="Q227">
            <v>-2.8295999996771602E-2</v>
          </cell>
          <cell r="R227">
            <v>-3.9050000006682198E-2</v>
          </cell>
          <cell r="S227">
            <v>-3.1699999999546001E-2</v>
          </cell>
          <cell r="T227">
            <v>-2.7900000000954599E-2</v>
          </cell>
        </row>
        <row r="228">
          <cell r="B228">
            <v>5.0909555564278999E-26</v>
          </cell>
          <cell r="C228">
            <v>4.0236153312813899E-16</v>
          </cell>
          <cell r="D228">
            <v>1.75294099848771E-25</v>
          </cell>
          <cell r="E228">
            <v>6.39812433086718E-19</v>
          </cell>
          <cell r="F228">
            <v>5.4459822830741097E-27</v>
          </cell>
          <cell r="H228">
            <v>3.7559925090096698E-16</v>
          </cell>
          <cell r="I228">
            <v>2.7198208859990798E-23</v>
          </cell>
          <cell r="J228">
            <v>2.4028321497799299E-21</v>
          </cell>
          <cell r="K228">
            <v>8.1516456669796603E-19</v>
          </cell>
          <cell r="L228">
            <v>5.4797300884234901E-17</v>
          </cell>
          <cell r="P228">
            <v>2.2861091444795499E-20</v>
          </cell>
          <cell r="Q228">
            <v>2.0466298937498099E-29</v>
          </cell>
          <cell r="R228">
            <v>1.4473865559136399E-20</v>
          </cell>
          <cell r="S228">
            <v>6.48943300610396E-26</v>
          </cell>
          <cell r="T228">
            <v>3.7613207821625801E-14</v>
          </cell>
        </row>
        <row r="229">
          <cell r="B229">
            <v>4.0319999862918501E-4</v>
          </cell>
          <cell r="C229">
            <v>2.57600000036597E-3</v>
          </cell>
          <cell r="D229">
            <v>4.5920000004533498E-3</v>
          </cell>
          <cell r="E229">
            <v>6.6079999997145497E-3</v>
          </cell>
          <cell r="F229">
            <v>7.7616000006200296E-3</v>
          </cell>
          <cell r="H229">
            <v>4.2879999999745604E-3</v>
          </cell>
          <cell r="I229">
            <v>3.0399999998585998E-3</v>
          </cell>
          <cell r="J229">
            <v>1.79199999870852E-3</v>
          </cell>
          <cell r="K229">
            <v>4.89599999752327E-4</v>
          </cell>
          <cell r="L229">
            <v>2.1256244678629001E-14</v>
          </cell>
          <cell r="P229">
            <v>9.9302399996779797E-3</v>
          </cell>
          <cell r="Q229">
            <v>9.05472000035446E-3</v>
          </cell>
          <cell r="R229">
            <v>1.24960000012488E-2</v>
          </cell>
          <cell r="S229">
            <v>1.01440000015655E-2</v>
          </cell>
          <cell r="T229">
            <v>8.9280000024346794E-3</v>
          </cell>
        </row>
        <row r="230">
          <cell r="B230">
            <v>2.52000002745319E-3</v>
          </cell>
          <cell r="C230">
            <v>4.66894999666446E-2</v>
          </cell>
          <cell r="D230">
            <v>0.12879449999707701</v>
          </cell>
          <cell r="E230">
            <v>0.15129109997925</v>
          </cell>
          <cell r="F230">
            <v>0.56325462813701399</v>
          </cell>
          <cell r="H230">
            <v>0.21198899998166201</v>
          </cell>
          <cell r="I230">
            <v>0.148026999986344</v>
          </cell>
          <cell r="J230">
            <v>3.5751000031848501E-2</v>
          </cell>
          <cell r="K230">
            <v>2.1854360000083901E-2</v>
          </cell>
          <cell r="L230">
            <v>6.1537199999964903E-2</v>
          </cell>
          <cell r="P230">
            <v>0.36540590400013101</v>
          </cell>
          <cell r="Q230">
            <v>0.28348113600062302</v>
          </cell>
          <cell r="R230">
            <v>0.30589565217940301</v>
          </cell>
          <cell r="S230">
            <v>0.168324999943466</v>
          </cell>
          <cell r="T230">
            <v>5.5800000015744797E-2</v>
          </cell>
        </row>
        <row r="231">
          <cell r="B231">
            <v>3.3043494609739398E-23</v>
          </cell>
          <cell r="C231">
            <v>4.1047407587801199E-14</v>
          </cell>
          <cell r="D231">
            <v>8.7804788735362407E-24</v>
          </cell>
          <cell r="E231">
            <v>3.3958238167272299E-17</v>
          </cell>
          <cell r="F231">
            <v>2.03631994524054E-24</v>
          </cell>
          <cell r="H231">
            <v>1.52330578426871E-14</v>
          </cell>
          <cell r="I231">
            <v>1.79402953873715E-21</v>
          </cell>
          <cell r="J231">
            <v>1.9012514742752801E-19</v>
          </cell>
          <cell r="K231">
            <v>1.8794360033874601E-2</v>
          </cell>
          <cell r="L231">
            <v>6.1537199998483498E-2</v>
          </cell>
          <cell r="P231">
            <v>6.4233056543224194E-20</v>
          </cell>
          <cell r="Q231">
            <v>1.0650578411173901E-27</v>
          </cell>
          <cell r="R231">
            <v>5.7871191126430803E-19</v>
          </cell>
          <cell r="S231">
            <v>1.21797823007552E-24</v>
          </cell>
          <cell r="T231">
            <v>2.6419729704473199E-12</v>
          </cell>
        </row>
        <row r="232">
          <cell r="B232">
            <v>0.16875205200069601</v>
          </cell>
          <cell r="C232">
            <v>0.479495149967337</v>
          </cell>
          <cell r="D232">
            <v>0.76102794999721102</v>
          </cell>
          <cell r="E232">
            <v>0.98295234997942904</v>
          </cell>
          <cell r="F232">
            <v>1.0759640720621899</v>
          </cell>
          <cell r="H232">
            <v>0.71819499330911296</v>
          </cell>
          <cell r="I232">
            <v>9.4329544948412794E-2</v>
          </cell>
          <cell r="J232">
            <v>5.6280000002085096E-3</v>
          </cell>
          <cell r="K232">
            <v>7.6629599996362596E-3</v>
          </cell>
          <cell r="L232">
            <v>8.9591999982282199E-3</v>
          </cell>
          <cell r="P232">
            <v>1.0834717800013101</v>
          </cell>
          <cell r="Q232">
            <v>1.4137078837511099</v>
          </cell>
          <cell r="R232">
            <v>1.4189004123948801</v>
          </cell>
          <cell r="S232">
            <v>1.1600616825732899</v>
          </cell>
          <cell r="T232">
            <v>1.0157742500089699</v>
          </cell>
        </row>
        <row r="233">
          <cell r="B233">
            <v>0.17333105999999801</v>
          </cell>
          <cell r="C233">
            <v>0.435149649999924</v>
          </cell>
          <cell r="D233">
            <v>0.63039505000002904</v>
          </cell>
          <cell r="E233">
            <v>0.82564045000019903</v>
          </cell>
          <cell r="F233">
            <v>1.0655011920629101</v>
          </cell>
          <cell r="H233">
            <v>0.69745699330919597</v>
          </cell>
          <cell r="I233">
            <v>2.2949653260344101E-2</v>
          </cell>
          <cell r="J233">
            <v>9.999999996878001E-4</v>
          </cell>
          <cell r="K233">
            <v>1.88504547457635E-14</v>
          </cell>
          <cell r="L233">
            <v>1.2049872047137899E-13</v>
          </cell>
          <cell r="P233">
            <v>0.71921576400020903</v>
          </cell>
          <cell r="Q233">
            <v>1.317462234</v>
          </cell>
          <cell r="R233">
            <v>1.0978851950012201</v>
          </cell>
          <cell r="S233">
            <v>0.99807745000000103</v>
          </cell>
          <cell r="T233">
            <v>0.99807745000523496</v>
          </cell>
        </row>
        <row r="234">
          <cell r="B234">
            <v>0.17201105999993199</v>
          </cell>
          <cell r="C234">
            <v>0.43414965000010902</v>
          </cell>
          <cell r="D234">
            <v>0.62939504999849305</v>
          </cell>
          <cell r="E234">
            <v>0.824640450000516</v>
          </cell>
          <cell r="F234">
            <v>1.06440119206309</v>
          </cell>
          <cell r="H234">
            <v>0.69645699330976596</v>
          </cell>
          <cell r="I234">
            <v>2.194965326089E-2</v>
          </cell>
          <cell r="J234">
            <v>0</v>
          </cell>
          <cell r="K234">
            <v>0</v>
          </cell>
          <cell r="L234">
            <v>1.8189894035458601E-12</v>
          </cell>
          <cell r="P234">
            <v>0.71789576399896804</v>
          </cell>
          <cell r="Q234">
            <v>1.31614223399993</v>
          </cell>
          <cell r="R234">
            <v>1.0967851949990299</v>
          </cell>
          <cell r="S234">
            <v>0.99707744999977899</v>
          </cell>
          <cell r="T234">
            <v>0.99707745000159798</v>
          </cell>
        </row>
        <row r="235">
          <cell r="B235">
            <v>8.8022441383856905E-25</v>
          </cell>
          <cell r="C235">
            <v>5.6517875497256304E-12</v>
          </cell>
          <cell r="D235">
            <v>2.0000000004209702E-3</v>
          </cell>
          <cell r="E235">
            <v>2.0291345964020899E-16</v>
          </cell>
          <cell r="F235">
            <v>1.5983855316091399E-25</v>
          </cell>
          <cell r="H235">
            <v>2.0000000001015698E-3</v>
          </cell>
          <cell r="I235">
            <v>1.9999999994352799E-3</v>
          </cell>
          <cell r="J235">
            <v>1.6221646944735299E-18</v>
          </cell>
          <cell r="K235">
            <v>4.2818774260413298E-17</v>
          </cell>
          <cell r="L235">
            <v>2.5690919037495302E-15</v>
          </cell>
          <cell r="P235">
            <v>1.62414861339929E-20</v>
          </cell>
          <cell r="Q235">
            <v>2.5263595021437801E-27</v>
          </cell>
          <cell r="R235">
            <v>2.2000000008691799E-3</v>
          </cell>
          <cell r="S235">
            <v>2.0000000019910098E-3</v>
          </cell>
          <cell r="T235">
            <v>1.13953073341923E-12</v>
          </cell>
        </row>
        <row r="236">
          <cell r="B236">
            <v>0</v>
          </cell>
          <cell r="C236">
            <v>-9.9999999292776898E-4</v>
          </cell>
          <cell r="D236">
            <v>1.0000000002037301E-3</v>
          </cell>
          <cell r="E236">
            <v>-1.0000000002037301E-3</v>
          </cell>
          <cell r="F236">
            <v>0</v>
          </cell>
          <cell r="H236">
            <v>1.0000000002037301E-3</v>
          </cell>
          <cell r="I236">
            <v>1.0000000002037301E-3</v>
          </cell>
          <cell r="J236">
            <v>-1.0000000002037301E-3</v>
          </cell>
          <cell r="K236">
            <v>0</v>
          </cell>
          <cell r="L236">
            <v>0</v>
          </cell>
          <cell r="P236">
            <v>0</v>
          </cell>
          <cell r="Q236">
            <v>-1.3199999993957999E-3</v>
          </cell>
          <cell r="R236">
            <v>1.0999999994965E-3</v>
          </cell>
          <cell r="S236">
            <v>1.0000000002037301E-3</v>
          </cell>
          <cell r="T236">
            <v>-9.9999999838473698E-4</v>
          </cell>
        </row>
        <row r="237">
          <cell r="B237">
            <v>1.7270707083576002E-24</v>
          </cell>
          <cell r="C237">
            <v>1.99999999349942E-3</v>
          </cell>
          <cell r="D237">
            <v>2.7902633331198002E-23</v>
          </cell>
          <cell r="E237">
            <v>1.9999999998067601E-3</v>
          </cell>
          <cell r="F237">
            <v>6.9737133542100199E-25</v>
          </cell>
          <cell r="H237">
            <v>1.11971754085751E-13</v>
          </cell>
          <cell r="I237">
            <v>3.7364041114340102E-20</v>
          </cell>
          <cell r="J237">
            <v>2.00000000052079E-3</v>
          </cell>
          <cell r="K237">
            <v>1.3303938561948801E-16</v>
          </cell>
          <cell r="L237">
            <v>8.4675976169730297E-15</v>
          </cell>
          <cell r="P237">
            <v>2.2861810604944999E-20</v>
          </cell>
          <cell r="Q237">
            <v>2.63999999866318E-3</v>
          </cell>
          <cell r="R237">
            <v>1.51205336775356E-18</v>
          </cell>
          <cell r="S237">
            <v>9.5369362482916999E-24</v>
          </cell>
          <cell r="T237">
            <v>1.9999999961946499E-3</v>
          </cell>
        </row>
        <row r="238">
          <cell r="B238">
            <v>1.3085330865583801E-24</v>
          </cell>
          <cell r="C238">
            <v>9.9999999997848208E-4</v>
          </cell>
          <cell r="D238">
            <v>1.0000000000035701E-3</v>
          </cell>
          <cell r="E238">
            <v>9.9999999999999395E-4</v>
          </cell>
          <cell r="F238">
            <v>4.8238070932004999E-25</v>
          </cell>
          <cell r="H238">
            <v>9.9999999999775811E-4</v>
          </cell>
          <cell r="I238">
            <v>1.0000000000061999E-3</v>
          </cell>
          <cell r="J238">
            <v>9.9999999992603705E-4</v>
          </cell>
          <cell r="K238">
            <v>9.0641585315787001E-17</v>
          </cell>
          <cell r="L238">
            <v>5.4121206348657903E-15</v>
          </cell>
          <cell r="P238">
            <v>2.02087767271511E-20</v>
          </cell>
          <cell r="Q238">
            <v>1.3200000000000299E-3</v>
          </cell>
          <cell r="R238">
            <v>1.0999999999689099E-3</v>
          </cell>
          <cell r="S238">
            <v>9.9999999999889001E-4</v>
          </cell>
          <cell r="T238">
            <v>9.9999999789226091E-4</v>
          </cell>
        </row>
        <row r="239">
          <cell r="B239">
            <v>0.33962399999999998</v>
          </cell>
          <cell r="C239">
            <v>0.64450000000004004</v>
          </cell>
          <cell r="D239">
            <v>0.81730000000000502</v>
          </cell>
          <cell r="E239">
            <v>0.99010000000001697</v>
          </cell>
          <cell r="F239">
            <v>1.04661</v>
          </cell>
          <cell r="H239">
            <v>0.17460000000001799</v>
          </cell>
          <cell r="I239">
            <v>7.7999999999976803E-3</v>
          </cell>
          <cell r="J239">
            <v>3.1652304921708999E-19</v>
          </cell>
          <cell r="K239">
            <v>2.67916936154446E-16</v>
          </cell>
          <cell r="L239">
            <v>1.1562158878094799E-14</v>
          </cell>
          <cell r="P239">
            <v>1.6892640000000101</v>
          </cell>
          <cell r="Q239">
            <v>1.2713760000000001</v>
          </cell>
          <cell r="R239">
            <v>1.1186956518926701</v>
          </cell>
          <cell r="S239">
            <v>0.60499999999999998</v>
          </cell>
          <cell r="T239">
            <v>2.4600000003105801E-2</v>
          </cell>
        </row>
        <row r="240">
          <cell r="B240">
            <v>3.1718934601177899E-24</v>
          </cell>
          <cell r="C240">
            <v>4.0017501825664603E-14</v>
          </cell>
          <cell r="D240">
            <v>1.14622465110931E-23</v>
          </cell>
          <cell r="E240">
            <v>3.1447179203211302E-17</v>
          </cell>
          <cell r="F240">
            <v>4.84811795844277E-25</v>
          </cell>
          <cell r="H240">
            <v>1.8391720796665501E-14</v>
          </cell>
          <cell r="I240">
            <v>2.3168433632444401E-21</v>
          </cell>
          <cell r="J240">
            <v>0.15900000000005099</v>
          </cell>
          <cell r="K240">
            <v>0.35837999999999798</v>
          </cell>
          <cell r="L240">
            <v>0.49260000000001197</v>
          </cell>
          <cell r="P240">
            <v>8.8778023799170796E-20</v>
          </cell>
          <cell r="Q240">
            <v>1.1473260707534901E-27</v>
          </cell>
          <cell r="R240">
            <v>6.7270751178306703E-19</v>
          </cell>
          <cell r="S240">
            <v>1.42547035072941E-24</v>
          </cell>
          <cell r="T240">
            <v>3.1058203397426999E-12</v>
          </cell>
        </row>
        <row r="241">
          <cell r="B241">
            <v>0.50075999999999998</v>
          </cell>
          <cell r="C241">
            <v>1.26390000000002</v>
          </cell>
          <cell r="D241">
            <v>1.8323</v>
          </cell>
          <cell r="E241">
            <v>2.4007000000000001</v>
          </cell>
          <cell r="F241">
            <v>3.09869342667514</v>
          </cell>
          <cell r="H241">
            <v>2.0275312760083701</v>
          </cell>
          <cell r="I241">
            <v>6.3900009491456397E-2</v>
          </cell>
          <cell r="J241">
            <v>3.3757952323864298E-18</v>
          </cell>
          <cell r="K241">
            <v>6.4602224606631096E-14</v>
          </cell>
          <cell r="L241">
            <v>9.2240073482625499E-15</v>
          </cell>
          <cell r="P241">
            <v>2.0899440000000098</v>
          </cell>
          <cell r="Q241">
            <v>3.8315640000000002</v>
          </cell>
          <cell r="R241">
            <v>3.1929700000000101</v>
          </cell>
          <cell r="S241">
            <v>2.9026999999999998</v>
          </cell>
          <cell r="T241">
            <v>2.9027000000015701</v>
          </cell>
        </row>
        <row r="242">
          <cell r="B242">
            <v>1.1268647150126E-24</v>
          </cell>
          <cell r="C242">
            <v>2.3664426952004E-14</v>
          </cell>
          <cell r="D242">
            <v>1.30431039748781E-23</v>
          </cell>
          <cell r="E242">
            <v>3.28049566438211E-17</v>
          </cell>
          <cell r="F242">
            <v>2.23420183665962E-25</v>
          </cell>
          <cell r="H242">
            <v>2.11163127600837</v>
          </cell>
          <cell r="I242">
            <v>0.148000009491456</v>
          </cell>
          <cell r="J242">
            <v>8.4099999999996899E-2</v>
          </cell>
          <cell r="K242">
            <v>9.2510000000064596E-2</v>
          </cell>
          <cell r="L242">
            <v>8.4100000000009195E-2</v>
          </cell>
          <cell r="P242">
            <v>3.0686653963626198E-20</v>
          </cell>
          <cell r="Q242">
            <v>6.0772644930890404E-28</v>
          </cell>
          <cell r="R242">
            <v>1.2542121206771199E-18</v>
          </cell>
          <cell r="S242">
            <v>1.03134449290083E-23</v>
          </cell>
          <cell r="T242">
            <v>1.5703390506335901E-12</v>
          </cell>
        </row>
        <row r="243">
          <cell r="B243">
            <v>-1.32E-3</v>
          </cell>
          <cell r="C243">
            <v>9.99999999960063E-4</v>
          </cell>
          <cell r="D243">
            <v>1E-3</v>
          </cell>
          <cell r="E243">
            <v>9.9999999999998202E-4</v>
          </cell>
          <cell r="F243">
            <v>-1.1000000000000001E-3</v>
          </cell>
          <cell r="H243">
            <v>9.9999999999432704E-4</v>
          </cell>
          <cell r="I243">
            <v>1E-3</v>
          </cell>
          <cell r="J243">
            <v>1E-3</v>
          </cell>
          <cell r="K243">
            <v>-1.09999999999969E-3</v>
          </cell>
          <cell r="L243">
            <v>-9.9999999996662806E-4</v>
          </cell>
          <cell r="P243">
            <v>-1.32E-3</v>
          </cell>
          <cell r="Q243">
            <v>1.32E-3</v>
          </cell>
          <cell r="R243">
            <v>1.1000000000000001E-3</v>
          </cell>
          <cell r="S243">
            <v>1E-3</v>
          </cell>
          <cell r="T243">
            <v>9.9999999600342698E-4</v>
          </cell>
        </row>
        <row r="244">
          <cell r="B244">
            <v>0.23608799999999999</v>
          </cell>
          <cell r="C244">
            <v>0.48870000000000002</v>
          </cell>
          <cell r="D244">
            <v>0.3639</v>
          </cell>
          <cell r="E244">
            <v>-4.65E-2</v>
          </cell>
          <cell r="F244">
            <v>-0.66825000000000001</v>
          </cell>
          <cell r="H244">
            <v>0.41670000000000001</v>
          </cell>
          <cell r="I244">
            <v>0.30969999999999998</v>
          </cell>
          <cell r="J244">
            <v>0.20269999999999999</v>
          </cell>
          <cell r="K244">
            <v>8.6130000000000206E-2</v>
          </cell>
          <cell r="L244">
            <v>-1.1299999999999999E-2</v>
          </cell>
          <cell r="P244">
            <v>0.31788</v>
          </cell>
          <cell r="Q244">
            <v>0.58277999999999996</v>
          </cell>
          <cell r="R244">
            <v>0.48565000000000003</v>
          </cell>
          <cell r="S244">
            <v>0.4415</v>
          </cell>
          <cell r="T244">
            <v>0.4415</v>
          </cell>
        </row>
        <row r="245">
          <cell r="B245">
            <v>7.2431999999999996E-2</v>
          </cell>
          <cell r="C245">
            <v>0.15179999999999999</v>
          </cell>
          <cell r="D245">
            <v>0.20300000000000001</v>
          </cell>
          <cell r="E245">
            <v>0.25419999999999998</v>
          </cell>
          <cell r="F245">
            <v>0.27485999999999999</v>
          </cell>
          <cell r="H245">
            <v>0.9476</v>
          </cell>
          <cell r="I245">
            <v>0.76619999999999999</v>
          </cell>
          <cell r="J245">
            <v>0.58479999999999999</v>
          </cell>
          <cell r="K245">
            <v>0.36305999999999999</v>
          </cell>
          <cell r="L245">
            <v>0.222</v>
          </cell>
          <cell r="P245">
            <v>0.43617600000000001</v>
          </cell>
          <cell r="Q245">
            <v>0.79965600000000003</v>
          </cell>
          <cell r="R245">
            <v>0.66637999999999997</v>
          </cell>
          <cell r="S245">
            <v>0.60580000000000001</v>
          </cell>
          <cell r="T245">
            <v>0.60580000000000001</v>
          </cell>
        </row>
        <row r="246">
          <cell r="B246">
            <v>1.32E-3</v>
          </cell>
          <cell r="C246">
            <v>9.9999999998256692E-4</v>
          </cell>
          <cell r="D246">
            <v>1E-3</v>
          </cell>
          <cell r="E246">
            <v>9.9999999999999091E-4</v>
          </cell>
          <cell r="F246">
            <v>1.1000000000000001E-3</v>
          </cell>
          <cell r="H246">
            <v>9.9999999999712298E-4</v>
          </cell>
          <cell r="I246">
            <v>1E-3</v>
          </cell>
          <cell r="J246">
            <v>1E-3</v>
          </cell>
          <cell r="K246">
            <v>1.1745812655839E-14</v>
          </cell>
          <cell r="L246">
            <v>4.8549489081728403E-14</v>
          </cell>
          <cell r="P246">
            <v>1.32E-3</v>
          </cell>
          <cell r="Q246">
            <v>1.32E-3</v>
          </cell>
          <cell r="R246">
            <v>1.1000000000000001E-3</v>
          </cell>
          <cell r="S246">
            <v>1E-3</v>
          </cell>
          <cell r="T246">
            <v>9.99999998477917E-4</v>
          </cell>
        </row>
        <row r="247">
          <cell r="B247">
            <v>-0.30980400000000002</v>
          </cell>
          <cell r="C247">
            <v>0.1613</v>
          </cell>
          <cell r="D247">
            <v>0.55730000000000002</v>
          </cell>
          <cell r="E247">
            <v>0.95330000000000004</v>
          </cell>
          <cell r="F247">
            <v>1.4842299999999999</v>
          </cell>
          <cell r="H247">
            <v>-1.6876</v>
          </cell>
          <cell r="I247">
            <v>-1.3244</v>
          </cell>
          <cell r="J247">
            <v>-0.96120000000000005</v>
          </cell>
          <cell r="K247">
            <v>0</v>
          </cell>
          <cell r="L247">
            <v>0</v>
          </cell>
          <cell r="P247">
            <v>1.0290239999999999</v>
          </cell>
          <cell r="Q247">
            <v>1.3582799999999999</v>
          </cell>
          <cell r="R247">
            <v>0.69167999999999996</v>
          </cell>
          <cell r="S247">
            <v>0.2286</v>
          </cell>
          <cell r="T247">
            <v>-0.1716</v>
          </cell>
        </row>
        <row r="248">
          <cell r="B248">
            <v>-1.32E-3</v>
          </cell>
          <cell r="C248">
            <v>9.9999999997643597E-4</v>
          </cell>
          <cell r="D248">
            <v>1E-3</v>
          </cell>
          <cell r="E248">
            <v>9.9999999999998809E-4</v>
          </cell>
          <cell r="F248">
            <v>1.1000000000000001E-3</v>
          </cell>
          <cell r="H248">
            <v>9.9999999999571309E-4</v>
          </cell>
          <cell r="I248">
            <v>1E-3</v>
          </cell>
          <cell r="J248">
            <v>1E-3</v>
          </cell>
          <cell r="K248">
            <v>-1.0999999999984E-3</v>
          </cell>
          <cell r="L248">
            <v>-9.9999999994093399E-4</v>
          </cell>
          <cell r="P248">
            <v>-1.32E-3</v>
          </cell>
          <cell r="Q248">
            <v>1.32E-3</v>
          </cell>
          <cell r="R248">
            <v>1.1000000000000001E-3</v>
          </cell>
          <cell r="S248">
            <v>1E-3</v>
          </cell>
          <cell r="T248">
            <v>9.9999999853916293E-4</v>
          </cell>
        </row>
        <row r="249">
          <cell r="B249">
            <v>1.7223120000000001</v>
          </cell>
          <cell r="C249">
            <v>0.64170000000000005</v>
          </cell>
          <cell r="D249">
            <v>0.38769999999999999</v>
          </cell>
          <cell r="E249">
            <v>1.6301000000000001</v>
          </cell>
          <cell r="F249">
            <v>4.80579</v>
          </cell>
          <cell r="H249">
            <v>-3.0708000000000002</v>
          </cell>
          <cell r="I249">
            <v>-3.0708000000000002</v>
          </cell>
          <cell r="J249">
            <v>-3.0708000000000002</v>
          </cell>
          <cell r="K249">
            <v>0</v>
          </cell>
          <cell r="L249">
            <v>0</v>
          </cell>
          <cell r="P249">
            <v>5.04E-4</v>
          </cell>
          <cell r="Q249">
            <v>-0.35748000000000002</v>
          </cell>
          <cell r="R249">
            <v>-0.89432999999999996</v>
          </cell>
          <cell r="S249">
            <v>-1.4908999999999999</v>
          </cell>
          <cell r="T249">
            <v>-1.9881</v>
          </cell>
        </row>
        <row r="250">
          <cell r="B250">
            <v>-1.32E-3</v>
          </cell>
          <cell r="C250">
            <v>9.999999999849771E-4</v>
          </cell>
          <cell r="D250">
            <v>1E-3</v>
          </cell>
          <cell r="E250">
            <v>9.99999999999992E-4</v>
          </cell>
          <cell r="F250">
            <v>1.1000000000000001E-3</v>
          </cell>
          <cell r="H250">
            <v>9.999999999969751E-4</v>
          </cell>
          <cell r="I250">
            <v>1E-3</v>
          </cell>
          <cell r="J250">
            <v>1E-3</v>
          </cell>
          <cell r="K250">
            <v>-1.35256389421912E-14</v>
          </cell>
          <cell r="L250">
            <v>-3.3350709346957601E-14</v>
          </cell>
          <cell r="P250">
            <v>-1.32E-3</v>
          </cell>
          <cell r="Q250">
            <v>1.32E-3</v>
          </cell>
          <cell r="R250">
            <v>1.1000000000000001E-3</v>
          </cell>
          <cell r="S250">
            <v>1E-3</v>
          </cell>
          <cell r="T250">
            <v>9.9999999887929992E-4</v>
          </cell>
        </row>
        <row r="251">
          <cell r="B251">
            <v>2.8391760000000001</v>
          </cell>
          <cell r="C251">
            <v>2.3782999999999999</v>
          </cell>
          <cell r="D251">
            <v>0.81330000000000002</v>
          </cell>
          <cell r="E251">
            <v>-0.75170000000000003</v>
          </cell>
          <cell r="F251">
            <v>-2.0850300000000002</v>
          </cell>
          <cell r="H251">
            <v>-3.7273999999999998</v>
          </cell>
          <cell r="I251">
            <v>-1.6819999999999999</v>
          </cell>
          <cell r="J251">
            <v>0</v>
          </cell>
          <cell r="K251">
            <v>0</v>
          </cell>
          <cell r="L251">
            <v>0</v>
          </cell>
          <cell r="P251">
            <v>5.6488319999999996</v>
          </cell>
          <cell r="Q251">
            <v>3.0478800000000001</v>
          </cell>
          <cell r="R251">
            <v>-1.2340800000000001</v>
          </cell>
          <cell r="S251">
            <v>-3.1949999999999998</v>
          </cell>
          <cell r="T251">
            <v>-3.1623999999999999</v>
          </cell>
        </row>
        <row r="252">
          <cell r="B252">
            <v>-1.8876E-2</v>
          </cell>
          <cell r="C252">
            <v>2.35E-2</v>
          </cell>
          <cell r="D252">
            <v>6.13E-2</v>
          </cell>
          <cell r="E252">
            <v>9.9099999999999994E-2</v>
          </cell>
          <cell r="F252">
            <v>0.12321</v>
          </cell>
          <cell r="H252">
            <v>0.1023</v>
          </cell>
          <cell r="I252">
            <v>6.4299999999999996E-2</v>
          </cell>
          <cell r="J252">
            <v>2.63E-2</v>
          </cell>
          <cell r="K252">
            <v>-1.2869999999999901E-2</v>
          </cell>
          <cell r="L252">
            <v>-4.9700000000000001E-2</v>
          </cell>
          <cell r="P252">
            <v>0.28476000000000001</v>
          </cell>
          <cell r="Q252">
            <v>0.21290400000000001</v>
          </cell>
          <cell r="R252">
            <v>0.21548999999999999</v>
          </cell>
          <cell r="S252">
            <v>9.6100000000000005E-2</v>
          </cell>
          <cell r="T252">
            <v>-3.7000000000000002E-3</v>
          </cell>
        </row>
        <row r="253">
          <cell r="B253">
            <v>0.33919199999999999</v>
          </cell>
          <cell r="C253">
            <v>1.7500000000000002E-2</v>
          </cell>
          <cell r="D253">
            <v>-0.15409999999999999</v>
          </cell>
          <cell r="E253">
            <v>-4.3700000000000003E-2</v>
          </cell>
          <cell r="F253">
            <v>0.31383</v>
          </cell>
          <cell r="H253">
            <v>-5.8999999999999997E-2</v>
          </cell>
          <cell r="I253">
            <v>0.68720000000000003</v>
          </cell>
          <cell r="J253">
            <v>1.161</v>
          </cell>
          <cell r="K253">
            <v>1.2261599999999999</v>
          </cell>
          <cell r="L253">
            <v>1.2914000000000001</v>
          </cell>
          <cell r="P253">
            <v>-0.31402799999999997</v>
          </cell>
          <cell r="Q253">
            <v>-0.103356</v>
          </cell>
          <cell r="R253">
            <v>8.9429999999999996E-2</v>
          </cell>
          <cell r="S253">
            <v>0.2409</v>
          </cell>
          <cell r="T253">
            <v>0.40050000000000002</v>
          </cell>
        </row>
        <row r="254">
          <cell r="B254">
            <v>7.7039999999999999E-3</v>
          </cell>
          <cell r="C254">
            <v>1.3899999999999999E-2</v>
          </cell>
          <cell r="D254">
            <v>1.7100000000000001E-2</v>
          </cell>
          <cell r="E254">
            <v>2.0299999999999999E-2</v>
          </cell>
          <cell r="F254">
            <v>2.1149999999999999E-2</v>
          </cell>
          <cell r="H254">
            <v>0.1157</v>
          </cell>
          <cell r="I254">
            <v>8.0299999999999996E-2</v>
          </cell>
          <cell r="J254">
            <v>4.4900000000000002E-2</v>
          </cell>
          <cell r="K254">
            <v>8.5500000000001304E-3</v>
          </cell>
          <cell r="L254">
            <v>-2.5899999999999999E-2</v>
          </cell>
          <cell r="P254">
            <v>0.12117600000000001</v>
          </cell>
          <cell r="Q254">
            <v>0.22109999999999999</v>
          </cell>
          <cell r="R254">
            <v>0.18337000000000001</v>
          </cell>
          <cell r="S254">
            <v>0.16589999999999999</v>
          </cell>
          <cell r="T254">
            <v>0.1651</v>
          </cell>
        </row>
        <row r="255">
          <cell r="B255">
            <v>-1.0163999999999999E-2</v>
          </cell>
          <cell r="C255">
            <v>8.9999999999999998E-4</v>
          </cell>
          <cell r="D255">
            <v>9.4999999999999998E-3</v>
          </cell>
          <cell r="E255">
            <v>1.8100000000000002E-2</v>
          </cell>
          <cell r="F255">
            <v>2.4029999999999999E-2</v>
          </cell>
          <cell r="H255">
            <v>3.9199999999999999E-2</v>
          </cell>
          <cell r="I255">
            <v>2.0999999999999999E-3</v>
          </cell>
          <cell r="J255">
            <v>-2.24E-2</v>
          </cell>
          <cell r="K255">
            <v>-3.0870000000003901E-2</v>
          </cell>
          <cell r="L255">
            <v>-3.3599999999999998E-2</v>
          </cell>
          <cell r="P255">
            <v>9.7920000000000004E-3</v>
          </cell>
          <cell r="Q255">
            <v>9.6839999999999996E-2</v>
          </cell>
          <cell r="R255">
            <v>0.21560000000000001</v>
          </cell>
          <cell r="S255">
            <v>0.1981</v>
          </cell>
          <cell r="T255">
            <v>0.14080000000000001</v>
          </cell>
        </row>
        <row r="256">
          <cell r="B256">
            <v>-1.32E-3</v>
          </cell>
          <cell r="C256">
            <v>9.9999999994698405E-4</v>
          </cell>
          <cell r="D256">
            <v>1E-3</v>
          </cell>
          <cell r="E256">
            <v>9.9999999999996901E-4</v>
          </cell>
          <cell r="F256">
            <v>-1.1000000000000001E-3</v>
          </cell>
          <cell r="H256">
            <v>9.9999999999280504E-4</v>
          </cell>
          <cell r="I256">
            <v>1E-3</v>
          </cell>
          <cell r="J256">
            <v>1E-3</v>
          </cell>
          <cell r="K256">
            <v>-1.0999999999998899E-3</v>
          </cell>
          <cell r="L256">
            <v>-9.9999999999383004E-4</v>
          </cell>
          <cell r="P256">
            <v>-1.32E-3</v>
          </cell>
          <cell r="Q256">
            <v>1.32E-3</v>
          </cell>
          <cell r="R256">
            <v>1.1000000000000001E-3</v>
          </cell>
          <cell r="S256">
            <v>1E-3</v>
          </cell>
          <cell r="T256">
            <v>-9.9999999583855301E-4</v>
          </cell>
        </row>
        <row r="257">
          <cell r="B257">
            <v>-1.32E-3</v>
          </cell>
          <cell r="C257">
            <v>9.9999999988552193E-4</v>
          </cell>
          <cell r="D257">
            <v>1E-3</v>
          </cell>
          <cell r="E257">
            <v>9.9999999999995709E-4</v>
          </cell>
          <cell r="F257">
            <v>-1.1000000000000001E-3</v>
          </cell>
          <cell r="H257">
            <v>9.9999999999581196E-4</v>
          </cell>
          <cell r="I257">
            <v>1E-3</v>
          </cell>
          <cell r="J257">
            <v>1E-3</v>
          </cell>
          <cell r="K257">
            <v>-1.0999999999999201E-3</v>
          </cell>
          <cell r="L257">
            <v>-9.9999999999685909E-4</v>
          </cell>
          <cell r="P257">
            <v>-1.32E-3</v>
          </cell>
          <cell r="Q257">
            <v>-8.6736173798840393E-19</v>
          </cell>
          <cell r="R257">
            <v>1.1000000000000001E-3</v>
          </cell>
          <cell r="S257">
            <v>1E-3</v>
          </cell>
          <cell r="T257">
            <v>-9.9999999892791207E-4</v>
          </cell>
        </row>
        <row r="258">
          <cell r="B258">
            <v>0.116856</v>
          </cell>
          <cell r="C258">
            <v>7.4999999999999997E-3</v>
          </cell>
          <cell r="D258">
            <v>-5.0099999999999999E-2</v>
          </cell>
          <cell r="E258">
            <v>-1.0500000000000001E-2</v>
          </cell>
          <cell r="F258">
            <v>0.11366999999999999</v>
          </cell>
          <cell r="H258">
            <v>0.1764</v>
          </cell>
          <cell r="I258">
            <v>0.1656</v>
          </cell>
          <cell r="J258">
            <v>0.15479999999999999</v>
          </cell>
          <cell r="K258">
            <v>0.12959999999999999</v>
          </cell>
          <cell r="L258">
            <v>0.13320000000000001</v>
          </cell>
          <cell r="P258">
            <v>-4.3559999999999996E-3</v>
          </cell>
          <cell r="Q258">
            <v>2.5992000000000001E-2</v>
          </cell>
          <cell r="R258">
            <v>8.3049999999999999E-2</v>
          </cell>
          <cell r="S258">
            <v>0.1149</v>
          </cell>
          <cell r="T258">
            <v>0.15429999999999999</v>
          </cell>
        </row>
        <row r="259">
          <cell r="B259">
            <v>1.1232000000000001E-2</v>
          </cell>
          <cell r="C259">
            <v>6.2199999999999998E-2</v>
          </cell>
          <cell r="D259">
            <v>0.10879999999999999</v>
          </cell>
          <cell r="E259">
            <v>0.15540000000000001</v>
          </cell>
          <cell r="F259">
            <v>0.18179999999999999</v>
          </cell>
          <cell r="H259">
            <v>-0.35849999999999999</v>
          </cell>
          <cell r="I259">
            <v>-0.2893</v>
          </cell>
          <cell r="J259">
            <v>-0.22009999999999999</v>
          </cell>
          <cell r="K259">
            <v>-0.16599</v>
          </cell>
          <cell r="L259">
            <v>-8.1699999999999995E-2</v>
          </cell>
          <cell r="P259">
            <v>2.6074799999999998</v>
          </cell>
          <cell r="Q259">
            <v>1.882584</v>
          </cell>
          <cell r="R259">
            <v>1.7686900000000001</v>
          </cell>
          <cell r="S259">
            <v>0.60109999999999997</v>
          </cell>
          <cell r="T259">
            <v>-0.40570000000000001</v>
          </cell>
        </row>
        <row r="260">
          <cell r="B260">
            <v>0.11988</v>
          </cell>
          <cell r="C260">
            <v>-3.0300000000000001E-2</v>
          </cell>
          <cell r="D260">
            <v>-5.79E-2</v>
          </cell>
          <cell r="E260">
            <v>8.3699999999999997E-2</v>
          </cell>
          <cell r="F260">
            <v>0.35504999999999998</v>
          </cell>
          <cell r="H260">
            <v>0.22370000000000001</v>
          </cell>
          <cell r="I260">
            <v>0.14829999999999999</v>
          </cell>
          <cell r="J260">
            <v>7.2900000000000006E-2</v>
          </cell>
          <cell r="K260">
            <v>-2.7499999999998099E-3</v>
          </cell>
          <cell r="L260">
            <v>-7.7899999999999997E-2</v>
          </cell>
          <cell r="P260">
            <v>0.19216800000000001</v>
          </cell>
          <cell r="Q260">
            <v>0.21232799999999999</v>
          </cell>
          <cell r="R260">
            <v>0.35519000000000001</v>
          </cell>
          <cell r="S260">
            <v>0.35089999999999999</v>
          </cell>
          <cell r="T260">
            <v>0.37890000000000001</v>
          </cell>
        </row>
        <row r="261">
          <cell r="B261">
            <v>6.9119999999999997E-3</v>
          </cell>
          <cell r="C261">
            <v>-1E-4</v>
          </cell>
          <cell r="D261">
            <v>-3.2000000000000002E-3</v>
          </cell>
          <cell r="E261">
            <v>2.9999999999999997E-4</v>
          </cell>
          <cell r="F261">
            <v>9.3600000000000003E-3</v>
          </cell>
          <cell r="H261">
            <v>1.2E-2</v>
          </cell>
          <cell r="I261">
            <v>7.6E-3</v>
          </cell>
          <cell r="J261">
            <v>3.2000000000000002E-3</v>
          </cell>
          <cell r="K261">
            <v>-1.3199999999999399E-3</v>
          </cell>
          <cell r="L261">
            <v>-5.5999999999999999E-3</v>
          </cell>
          <cell r="P261">
            <v>-8.8439999999999994E-3</v>
          </cell>
          <cell r="Q261">
            <v>3.5279999999999999E-3</v>
          </cell>
          <cell r="R261">
            <v>1.8149999999999999E-2</v>
          </cell>
          <cell r="S261">
            <v>2.81E-2</v>
          </cell>
          <cell r="T261">
            <v>3.9699999999999999E-2</v>
          </cell>
        </row>
        <row r="262">
          <cell r="B262">
            <v>-3.9599999999999998E-4</v>
          </cell>
          <cell r="C262">
            <v>-1.4500000000000001E-2</v>
          </cell>
          <cell r="D262">
            <v>-1.55E-2</v>
          </cell>
          <cell r="E262">
            <v>-3.3E-3</v>
          </cell>
          <cell r="F262">
            <v>1.9890000000000001E-2</v>
          </cell>
          <cell r="H262">
            <v>-4.3700000000000003E-2</v>
          </cell>
          <cell r="I262">
            <v>3.7000000000000002E-3</v>
          </cell>
          <cell r="J262">
            <v>2.9499999999999998E-2</v>
          </cell>
          <cell r="K262">
            <v>3.0329999999999999E-2</v>
          </cell>
          <cell r="L262">
            <v>1.6299999999999999E-2</v>
          </cell>
          <cell r="P262">
            <v>-7.4976000000000001E-2</v>
          </cell>
          <cell r="Q262">
            <v>-2.2032E-2</v>
          </cell>
          <cell r="R262">
            <v>-3.96E-3</v>
          </cell>
          <cell r="S262">
            <v>2.18E-2</v>
          </cell>
          <cell r="T262">
            <v>4.8000000000000001E-2</v>
          </cell>
        </row>
        <row r="263">
          <cell r="B263">
            <v>-5.9760000000000004E-3</v>
          </cell>
          <cell r="C263">
            <v>-5.4999999999999997E-3</v>
          </cell>
          <cell r="D263">
            <v>-2.7000000000000001E-3</v>
          </cell>
          <cell r="E263">
            <v>1E-4</v>
          </cell>
          <cell r="F263">
            <v>3.1900000000000001E-3</v>
          </cell>
          <cell r="H263">
            <v>-1.35E-2</v>
          </cell>
          <cell r="I263">
            <v>-1.5E-3</v>
          </cell>
          <cell r="J263">
            <v>6.8999999999999999E-3</v>
          </cell>
          <cell r="K263">
            <v>1.05300000000001E-2</v>
          </cell>
          <cell r="L263">
            <v>1.29E-2</v>
          </cell>
          <cell r="P263">
            <v>-1.2024E-2</v>
          </cell>
          <cell r="Q263">
            <v>-2.1120000000000002E-3</v>
          </cell>
          <cell r="R263">
            <v>8.3700000000000007E-3</v>
          </cell>
          <cell r="S263">
            <v>1.6E-2</v>
          </cell>
          <cell r="T263">
            <v>1.8499999999999999E-2</v>
          </cell>
        </row>
        <row r="264">
          <cell r="B264">
            <v>6.3215999999999994E-2</v>
          </cell>
          <cell r="C264">
            <v>-9.5999999999999992E-3</v>
          </cell>
          <cell r="D264">
            <v>-3.7400000000000003E-2</v>
          </cell>
          <cell r="E264">
            <v>4.4000000000000003E-3</v>
          </cell>
          <cell r="F264">
            <v>0.10421999999999999</v>
          </cell>
          <cell r="H264">
            <v>7.6399999999999996E-2</v>
          </cell>
          <cell r="I264">
            <v>5.0599999999999999E-2</v>
          </cell>
          <cell r="J264">
            <v>2.4799999999999999E-2</v>
          </cell>
          <cell r="K264">
            <v>-1.09999999999993E-3</v>
          </cell>
          <cell r="L264">
            <v>-2.6800000000000001E-2</v>
          </cell>
          <cell r="P264">
            <v>4.5360000000000001E-3</v>
          </cell>
          <cell r="Q264">
            <v>6.0588000000000003E-2</v>
          </cell>
          <cell r="R264">
            <v>9.4049999999999995E-2</v>
          </cell>
          <cell r="S264">
            <v>0.12509999999999999</v>
          </cell>
          <cell r="T264">
            <v>0.16470000000000001</v>
          </cell>
        </row>
        <row r="265">
          <cell r="B265">
            <v>4.0320000000000002E-2</v>
          </cell>
          <cell r="C265">
            <v>-9.4999999999999998E-3</v>
          </cell>
          <cell r="D265">
            <v>-0.03</v>
          </cell>
          <cell r="E265">
            <v>-5.4999999999999997E-3</v>
          </cell>
          <cell r="F265">
            <v>5.7599999999999998E-2</v>
          </cell>
          <cell r="H265">
            <v>0.03</v>
          </cell>
          <cell r="I265">
            <v>3.5999999999999997E-2</v>
          </cell>
          <cell r="J265">
            <v>3.2399999999999998E-2</v>
          </cell>
          <cell r="K265">
            <v>1.728E-2</v>
          </cell>
          <cell r="L265">
            <v>-3.5999999999999999E-3</v>
          </cell>
          <cell r="P265">
            <v>-4.6595999999999999E-2</v>
          </cell>
          <cell r="Q265">
            <v>-7.2000000000000002E-5</v>
          </cell>
          <cell r="R265">
            <v>3.8609999999999998E-2</v>
          </cell>
          <cell r="S265">
            <v>7.0300000000000001E-2</v>
          </cell>
          <cell r="T265">
            <v>0.1055</v>
          </cell>
        </row>
        <row r="266">
          <cell r="B266">
            <v>3.0384000000000001E-2</v>
          </cell>
          <cell r="C266">
            <v>-3.09E-2</v>
          </cell>
          <cell r="D266">
            <v>-4.58E-2</v>
          </cell>
          <cell r="E266">
            <v>-2.5000000000000001E-3</v>
          </cell>
          <cell r="F266">
            <v>8.9099999999999999E-2</v>
          </cell>
          <cell r="H266">
            <v>-5.3800000000000001E-2</v>
          </cell>
          <cell r="I266">
            <v>-1.4200000000000001E-2</v>
          </cell>
          <cell r="J266">
            <v>6.1999999999999998E-3</v>
          </cell>
          <cell r="K266">
            <v>6.6600000000000704E-3</v>
          </cell>
          <cell r="L266">
            <v>-1.06E-2</v>
          </cell>
          <cell r="P266">
            <v>-0.29792400000000002</v>
          </cell>
          <cell r="Q266">
            <v>-4.6080000000000003E-2</v>
          </cell>
          <cell r="R266">
            <v>5.2690000000000001E-2</v>
          </cell>
          <cell r="S266">
            <v>0.11</v>
          </cell>
          <cell r="T266">
            <v>0.12230000000000001</v>
          </cell>
        </row>
        <row r="267">
          <cell r="B267">
            <v>4.4352000000000003E-2</v>
          </cell>
          <cell r="C267">
            <v>-2.53E-2</v>
          </cell>
          <cell r="D267">
            <v>-4.5600000000000002E-2</v>
          </cell>
          <cell r="E267">
            <v>6.9999999999999999E-4</v>
          </cell>
          <cell r="F267">
            <v>0.10224</v>
          </cell>
          <cell r="H267">
            <v>-8.5300000000000001E-2</v>
          </cell>
          <cell r="I267">
            <v>1.04E-2</v>
          </cell>
          <cell r="J267">
            <v>6.3500000000000001E-2</v>
          </cell>
          <cell r="K267">
            <v>6.6600000000000006E-2</v>
          </cell>
          <cell r="L267">
            <v>4.19E-2</v>
          </cell>
          <cell r="P267">
            <v>-4.0127999999999997E-2</v>
          </cell>
          <cell r="Q267">
            <v>6.8640000000000003E-3</v>
          </cell>
          <cell r="R267">
            <v>4.4880000000000003E-2</v>
          </cell>
          <cell r="S267">
            <v>7.6399999999999996E-2</v>
          </cell>
          <cell r="T267">
            <v>0.112</v>
          </cell>
        </row>
        <row r="268">
          <cell r="B268">
            <v>-1.32E-3</v>
          </cell>
          <cell r="C268">
            <v>9.9999999998417197E-4</v>
          </cell>
          <cell r="D268">
            <v>1E-3</v>
          </cell>
          <cell r="E268">
            <v>9.9999999999999308E-4</v>
          </cell>
          <cell r="F268">
            <v>-1.1000000000000001E-3</v>
          </cell>
          <cell r="H268">
            <v>9.9999999999804E-4</v>
          </cell>
          <cell r="I268">
            <v>1E-3</v>
          </cell>
          <cell r="J268">
            <v>1E-3</v>
          </cell>
          <cell r="K268">
            <v>-1.09999999999995E-3</v>
          </cell>
          <cell r="L268">
            <v>-9.9999999999606697E-4</v>
          </cell>
          <cell r="P268">
            <v>-1.32E-3</v>
          </cell>
          <cell r="Q268">
            <v>1.32E-3</v>
          </cell>
          <cell r="R268">
            <v>1.1000000000000001E-3</v>
          </cell>
          <cell r="S268">
            <v>1E-3</v>
          </cell>
          <cell r="T268">
            <v>9.9999999268139206E-4</v>
          </cell>
        </row>
        <row r="269">
          <cell r="B269">
            <v>-1.32E-3</v>
          </cell>
          <cell r="C269">
            <v>9.9999999986908109E-4</v>
          </cell>
          <cell r="D269">
            <v>1E-3</v>
          </cell>
          <cell r="E269">
            <v>9.9999999999997096E-4</v>
          </cell>
          <cell r="F269">
            <v>-1.1000000000000001E-3</v>
          </cell>
          <cell r="H269">
            <v>9.9999999999698008E-4</v>
          </cell>
          <cell r="I269">
            <v>1E-3</v>
          </cell>
          <cell r="J269">
            <v>1E-3</v>
          </cell>
          <cell r="K269">
            <v>-1.09999999999994E-3</v>
          </cell>
          <cell r="L269">
            <v>-9.999999999970189E-4</v>
          </cell>
          <cell r="P269">
            <v>-1.32E-3</v>
          </cell>
          <cell r="Q269">
            <v>-1.32E-3</v>
          </cell>
          <cell r="R269">
            <v>1.1000000000000001E-3</v>
          </cell>
          <cell r="S269">
            <v>1E-3</v>
          </cell>
          <cell r="T269">
            <v>-9.9999999893504699E-4</v>
          </cell>
        </row>
        <row r="270">
          <cell r="B270">
            <v>-1.32E-3</v>
          </cell>
          <cell r="C270">
            <v>9.999999995165701E-4</v>
          </cell>
          <cell r="D270">
            <v>1E-3</v>
          </cell>
          <cell r="E270">
            <v>9.9999999999988098E-4</v>
          </cell>
          <cell r="F270">
            <v>-1.1000000000000001E-3</v>
          </cell>
          <cell r="H270">
            <v>9.9999999999382506E-4</v>
          </cell>
          <cell r="I270">
            <v>1E-3</v>
          </cell>
          <cell r="J270">
            <v>1E-3</v>
          </cell>
          <cell r="K270">
            <v>-1.11933032287403E-15</v>
          </cell>
          <cell r="L270">
            <v>-3.5106466345080602E-14</v>
          </cell>
          <cell r="P270">
            <v>-1.32E-3</v>
          </cell>
          <cell r="Q270">
            <v>-1.32E-3</v>
          </cell>
          <cell r="R270">
            <v>1.1000000000000001E-3</v>
          </cell>
          <cell r="S270">
            <v>1E-3</v>
          </cell>
          <cell r="T270">
            <v>-9.999999982659919E-4</v>
          </cell>
        </row>
        <row r="271">
          <cell r="B271">
            <v>4.9607999999999999E-2</v>
          </cell>
          <cell r="C271">
            <v>6.1999999999999998E-3</v>
          </cell>
          <cell r="D271">
            <v>-1.15E-2</v>
          </cell>
          <cell r="E271">
            <v>1.5800000000000002E-2</v>
          </cell>
          <cell r="F271">
            <v>7.9289999999999999E-2</v>
          </cell>
          <cell r="H271">
            <v>0.4672</v>
          </cell>
          <cell r="I271">
            <v>0.21590000000000001</v>
          </cell>
          <cell r="J271">
            <v>3.5999999999999997E-2</v>
          </cell>
          <cell r="K271">
            <v>-7.9749999999999904E-2</v>
          </cell>
          <cell r="L271">
            <v>-0.1096</v>
          </cell>
          <cell r="P271">
            <v>3.3191999999999999E-2</v>
          </cell>
          <cell r="Q271">
            <v>0.101244</v>
          </cell>
          <cell r="R271">
            <v>0.11803</v>
          </cell>
          <cell r="S271">
            <v>0.13789999999999999</v>
          </cell>
          <cell r="T271">
            <v>0.16850000000000001</v>
          </cell>
        </row>
        <row r="272">
          <cell r="B272">
            <v>0.108144</v>
          </cell>
          <cell r="C272">
            <v>9.5200000000000007E-2</v>
          </cell>
          <cell r="D272">
            <v>4.02E-2</v>
          </cell>
          <cell r="E272">
            <v>-1.4800000000000001E-2</v>
          </cell>
          <cell r="F272">
            <v>-7.6780000000000001E-2</v>
          </cell>
          <cell r="H272">
            <v>0.16300000000000001</v>
          </cell>
          <cell r="I272">
            <v>2.8199999999999999E-2</v>
          </cell>
          <cell r="J272">
            <v>-5.62E-2</v>
          </cell>
          <cell r="K272">
            <v>-9.9219999999999794E-2</v>
          </cell>
          <cell r="L272">
            <v>-7.3800000000000004E-2</v>
          </cell>
          <cell r="P272">
            <v>0.40204800000000002</v>
          </cell>
          <cell r="Q272">
            <v>0.25304399999999999</v>
          </cell>
          <cell r="R272">
            <v>-4.3560000000000001E-2</v>
          </cell>
          <cell r="S272">
            <v>-0.16189999999999999</v>
          </cell>
          <cell r="T272">
            <v>-0.14879999999999999</v>
          </cell>
        </row>
        <row r="273">
          <cell r="B273">
            <v>-1.7028000000000001E-2</v>
          </cell>
          <cell r="C273">
            <v>2.8999999999999998E-3</v>
          </cell>
          <cell r="D273">
            <v>1.8700000000000001E-2</v>
          </cell>
          <cell r="E273">
            <v>3.4500000000000003E-2</v>
          </cell>
          <cell r="F273">
            <v>4.5269999999999998E-2</v>
          </cell>
          <cell r="H273">
            <v>-0.1014</v>
          </cell>
          <cell r="I273">
            <v>0.1857</v>
          </cell>
          <cell r="J273">
            <v>0.34860000000000002</v>
          </cell>
          <cell r="K273">
            <v>0.34856999999999999</v>
          </cell>
          <cell r="L273">
            <v>0.30180000000000001</v>
          </cell>
          <cell r="P273">
            <v>6.1055999999999999E-2</v>
          </cell>
          <cell r="Q273">
            <v>3.1607999999999997E-2</v>
          </cell>
          <cell r="R273">
            <v>4.8840000000000001E-2</v>
          </cell>
          <cell r="S273">
            <v>8.6300000000000002E-2</v>
          </cell>
          <cell r="T273">
            <v>0.1696</v>
          </cell>
        </row>
        <row r="274">
          <cell r="B274">
            <v>1.6366320000000001</v>
          </cell>
          <cell r="C274">
            <v>0.2412</v>
          </cell>
          <cell r="D274">
            <v>0.2979</v>
          </cell>
          <cell r="E274">
            <v>2.4432</v>
          </cell>
          <cell r="F274">
            <v>6.0093899999999998</v>
          </cell>
          <cell r="H274">
            <v>2.6368</v>
          </cell>
          <cell r="I274">
            <v>-3.4500000000000003E-2</v>
          </cell>
          <cell r="J274">
            <v>-1.7188000000000001</v>
          </cell>
          <cell r="K274">
            <v>-2.3874351279600199</v>
          </cell>
          <cell r="L274">
            <v>-2.1263999999999998</v>
          </cell>
          <cell r="P274">
            <v>1.3569119999999999</v>
          </cell>
          <cell r="Q274">
            <v>1.041984</v>
          </cell>
          <cell r="R274">
            <v>1.1107800000000001</v>
          </cell>
          <cell r="S274">
            <v>0.57240000000000002</v>
          </cell>
          <cell r="T274">
            <v>0.13500000000000001</v>
          </cell>
        </row>
        <row r="275">
          <cell r="B275">
            <v>2.8223999999999999E-2</v>
          </cell>
          <cell r="C275">
            <v>-2.8E-3</v>
          </cell>
          <cell r="D275">
            <v>-1.4800000000000001E-2</v>
          </cell>
          <cell r="E275">
            <v>3.2000000000000002E-3</v>
          </cell>
          <cell r="F275">
            <v>4.6080000000000003E-2</v>
          </cell>
          <cell r="H275">
            <v>-1.146E-2</v>
          </cell>
          <cell r="I275">
            <v>-1.1599999999999999E-2</v>
          </cell>
          <cell r="J275">
            <v>-1.174E-2</v>
          </cell>
          <cell r="K275">
            <v>-1.3067999999999899E-2</v>
          </cell>
          <cell r="L275">
            <v>-1.2019999999999999E-2</v>
          </cell>
          <cell r="P275">
            <v>-1.2540000000000001E-2</v>
          </cell>
          <cell r="Q275">
            <v>0.126192</v>
          </cell>
          <cell r="R275">
            <v>0.15939</v>
          </cell>
          <cell r="S275">
            <v>0.1384</v>
          </cell>
          <cell r="T275">
            <v>7.6100000000000001E-2</v>
          </cell>
        </row>
        <row r="276">
          <cell r="B276">
            <v>1.32E-3</v>
          </cell>
          <cell r="C276">
            <v>-9.9999999996644505E-4</v>
          </cell>
          <cell r="D276">
            <v>-1E-3</v>
          </cell>
          <cell r="E276">
            <v>-9.9999999999998397E-4</v>
          </cell>
          <cell r="F276">
            <v>1.1000000000000001E-3</v>
          </cell>
          <cell r="H276">
            <v>-9.9999999999819092E-4</v>
          </cell>
          <cell r="I276">
            <v>-1E-3</v>
          </cell>
          <cell r="J276">
            <v>-1E-3</v>
          </cell>
          <cell r="K276">
            <v>1.0999999999997301E-3</v>
          </cell>
          <cell r="L276">
            <v>9.9999999999026801E-4</v>
          </cell>
          <cell r="P276">
            <v>1.32E-3</v>
          </cell>
          <cell r="Q276">
            <v>-1.32E-3</v>
          </cell>
          <cell r="R276">
            <v>-1.1000000000000001E-3</v>
          </cell>
          <cell r="S276">
            <v>-1E-3</v>
          </cell>
          <cell r="T276">
            <v>9.9999999572934197E-4</v>
          </cell>
        </row>
        <row r="277">
          <cell r="B277">
            <v>-6.6000000000028698E-4</v>
          </cell>
          <cell r="C277">
            <v>9.9999999999004401E-4</v>
          </cell>
          <cell r="D277">
            <v>1E-3</v>
          </cell>
          <cell r="E277">
            <v>9.999999999999959E-4</v>
          </cell>
          <cell r="F277">
            <v>-5.5000000000000101E-4</v>
          </cell>
          <cell r="H277">
            <v>9.9999999999860205E-4</v>
          </cell>
          <cell r="I277">
            <v>1E-3</v>
          </cell>
          <cell r="J277">
            <v>1E-3</v>
          </cell>
          <cell r="K277">
            <v>-5.8392960605724298E-15</v>
          </cell>
          <cell r="L277">
            <v>-2.2047684858361698E-14</v>
          </cell>
          <cell r="P277">
            <v>-6.5999999999059096E-4</v>
          </cell>
          <cell r="Q277">
            <v>1.32E-3</v>
          </cell>
          <cell r="R277">
            <v>1.1000000000000001E-3</v>
          </cell>
          <cell r="S277">
            <v>1E-3</v>
          </cell>
          <cell r="T277">
            <v>9.9999999729029408E-4</v>
          </cell>
        </row>
        <row r="278">
          <cell r="B278">
            <v>6.6000000000028698E-4</v>
          </cell>
          <cell r="C278">
            <v>-9.9999999999004401E-4</v>
          </cell>
          <cell r="D278">
            <v>-1E-3</v>
          </cell>
          <cell r="E278">
            <v>-9.999999999999959E-4</v>
          </cell>
          <cell r="F278">
            <v>5.5000000000000101E-4</v>
          </cell>
          <cell r="H278">
            <v>-9.9999999999860292E-4</v>
          </cell>
          <cell r="I278">
            <v>-1E-3</v>
          </cell>
          <cell r="J278">
            <v>-1E-3</v>
          </cell>
          <cell r="K278">
            <v>5.8392960605724298E-15</v>
          </cell>
          <cell r="L278">
            <v>2.2047684858361698E-14</v>
          </cell>
          <cell r="P278">
            <v>6.5999999999059096E-4</v>
          </cell>
          <cell r="Q278">
            <v>-1.32E-3</v>
          </cell>
          <cell r="R278">
            <v>-1.1000000000000001E-3</v>
          </cell>
          <cell r="S278">
            <v>-1E-3</v>
          </cell>
          <cell r="T278">
            <v>-9.99999997290293E-4</v>
          </cell>
        </row>
        <row r="279">
          <cell r="B279">
            <v>8.2399365108898306E-18</v>
          </cell>
          <cell r="C279">
            <v>9.9999999999242904E-4</v>
          </cell>
          <cell r="D279">
            <v>1E-3</v>
          </cell>
          <cell r="E279">
            <v>9.9999999999999699E-4</v>
          </cell>
          <cell r="F279">
            <v>2.21177243187043E-17</v>
          </cell>
          <cell r="H279">
            <v>9.9999999999903898E-4</v>
          </cell>
          <cell r="I279">
            <v>1E-3</v>
          </cell>
          <cell r="J279">
            <v>1E-3</v>
          </cell>
          <cell r="K279">
            <v>3.05745012640912E-17</v>
          </cell>
          <cell r="L279">
            <v>2.1811979306063402E-15</v>
          </cell>
          <cell r="P279">
            <v>0</v>
          </cell>
          <cell r="Q279">
            <v>1.32E-3</v>
          </cell>
          <cell r="R279">
            <v>1.1000000000000001E-3</v>
          </cell>
          <cell r="S279">
            <v>1E-3</v>
          </cell>
          <cell r="T279">
            <v>3.8587254051758401E-13</v>
          </cell>
        </row>
        <row r="280">
          <cell r="B280">
            <v>1.21108233447441E-23</v>
          </cell>
          <cell r="C280">
            <v>5.37521884288537E-13</v>
          </cell>
          <cell r="D280">
            <v>2.8420529809997701E-22</v>
          </cell>
          <cell r="E280">
            <v>1.6951085949211901E-16</v>
          </cell>
          <cell r="F280">
            <v>9.7954903088588308E-25</v>
          </cell>
          <cell r="H280">
            <v>1.5408347104884399E-13</v>
          </cell>
          <cell r="I280">
            <v>1.2974606098774301E-20</v>
          </cell>
          <cell r="J280">
            <v>2.3277574105662102E-18</v>
          </cell>
          <cell r="K280">
            <v>9.9573344015302999E-15</v>
          </cell>
          <cell r="L280">
            <v>2.0832992241442401E-13</v>
          </cell>
          <cell r="P280">
            <v>1.0103812294095599E-18</v>
          </cell>
          <cell r="Q280">
            <v>8.0167218610307606E-27</v>
          </cell>
          <cell r="R280">
            <v>6.2077824370569296E-18</v>
          </cell>
          <cell r="S280">
            <v>1.4101561259397E-23</v>
          </cell>
          <cell r="T280">
            <v>1.35688965925175E-11</v>
          </cell>
        </row>
        <row r="281">
          <cell r="B281">
            <v>-1.32E-2</v>
          </cell>
          <cell r="C281">
            <v>9.9999999985896492E-3</v>
          </cell>
          <cell r="D281">
            <v>-0.01</v>
          </cell>
          <cell r="E281">
            <v>-1.8723000012128501E-3</v>
          </cell>
          <cell r="F281">
            <v>-6.3620299998550399E-3</v>
          </cell>
          <cell r="H281">
            <v>-9.9999999999961908E-3</v>
          </cell>
          <cell r="I281">
            <v>-0.01</v>
          </cell>
          <cell r="J281">
            <v>9.9999999999999898E-3</v>
          </cell>
          <cell r="K281">
            <v>-2.44958133355849E-3</v>
          </cell>
          <cell r="L281">
            <v>-9.9999999941420194E-3</v>
          </cell>
          <cell r="P281">
            <v>-1.31999978343093E-2</v>
          </cell>
          <cell r="Q281">
            <v>5.9035200280149898E-4</v>
          </cell>
          <cell r="R281">
            <v>-1.0999999999999999E-2</v>
          </cell>
          <cell r="S281">
            <v>-0.01</v>
          </cell>
          <cell r="T281">
            <v>-6.5800023702069401E-5</v>
          </cell>
        </row>
        <row r="282">
          <cell r="B282">
            <v>5.02232399916359E-3</v>
          </cell>
          <cell r="C282">
            <v>-9.1617500019914293E-3</v>
          </cell>
          <cell r="D282">
            <v>-0.01</v>
          </cell>
          <cell r="E282">
            <v>-9.9999999999997105E-3</v>
          </cell>
          <cell r="F282">
            <v>-1.0999999999999999E-2</v>
          </cell>
          <cell r="H282">
            <v>-9.9999999999981406E-3</v>
          </cell>
          <cell r="I282">
            <v>-0.01</v>
          </cell>
          <cell r="J282">
            <v>-6.1215000017962101E-3</v>
          </cell>
          <cell r="K282">
            <v>-4.6883933260814798E-4</v>
          </cell>
          <cell r="L282">
            <v>3.7148999969460498E-3</v>
          </cell>
          <cell r="P282">
            <v>-7.4745370849440499E-3</v>
          </cell>
          <cell r="Q282">
            <v>-1.32E-2</v>
          </cell>
          <cell r="R282">
            <v>-1.0999999999999999E-2</v>
          </cell>
          <cell r="S282">
            <v>-0.01</v>
          </cell>
          <cell r="T282">
            <v>-9.99999998730388E-3</v>
          </cell>
        </row>
        <row r="283">
          <cell r="B283">
            <v>-1.18800000004458E-2</v>
          </cell>
          <cell r="C283">
            <v>9.9999999999716895E-3</v>
          </cell>
          <cell r="D283">
            <v>0.01</v>
          </cell>
          <cell r="E283">
            <v>9.9999999999999898E-3</v>
          </cell>
          <cell r="F283">
            <v>1.0999999999999999E-2</v>
          </cell>
          <cell r="H283">
            <v>9.9999999999941698E-3</v>
          </cell>
          <cell r="I283">
            <v>0.01</v>
          </cell>
          <cell r="J283">
            <v>0.01</v>
          </cell>
          <cell r="K283">
            <v>-1.2031515994890801E-3</v>
          </cell>
          <cell r="L283">
            <v>-8.99999999622156E-3</v>
          </cell>
          <cell r="P283">
            <v>-6.1545370848971699E-3</v>
          </cell>
          <cell r="Q283">
            <v>1.32E-2</v>
          </cell>
          <cell r="R283">
            <v>1.0999999999999999E-2</v>
          </cell>
          <cell r="S283">
            <v>0.01</v>
          </cell>
          <cell r="T283">
            <v>9.99999999832577E-3</v>
          </cell>
        </row>
        <row r="284">
          <cell r="B284">
            <v>1.32E-2</v>
          </cell>
          <cell r="C284">
            <v>9.9999999999690493E-3</v>
          </cell>
          <cell r="D284">
            <v>0.01</v>
          </cell>
          <cell r="E284">
            <v>9.9999999999999794E-3</v>
          </cell>
          <cell r="F284">
            <v>1.0999999999999999E-2</v>
          </cell>
          <cell r="H284">
            <v>9.99999999999358E-3</v>
          </cell>
          <cell r="I284">
            <v>0.01</v>
          </cell>
          <cell r="J284">
            <v>0.01</v>
          </cell>
          <cell r="K284">
            <v>2.3031515997265898E-3</v>
          </cell>
          <cell r="L284">
            <v>9.9999999981374797E-3</v>
          </cell>
          <cell r="P284">
            <v>7.4745370833275704E-3</v>
          </cell>
          <cell r="Q284">
            <v>1.32E-2</v>
          </cell>
          <cell r="R284">
            <v>1.0999999999999999E-2</v>
          </cell>
          <cell r="S284">
            <v>0.01</v>
          </cell>
          <cell r="T284">
            <v>9.9999999981503496E-3</v>
          </cell>
        </row>
        <row r="285">
          <cell r="B285">
            <v>6.5052130349130305E-19</v>
          </cell>
          <cell r="C285">
            <v>9.9999999997848208E-4</v>
          </cell>
          <cell r="D285">
            <v>1E-3</v>
          </cell>
          <cell r="E285">
            <v>9.99999999999992E-4</v>
          </cell>
          <cell r="F285">
            <v>7.7628875549962105E-17</v>
          </cell>
          <cell r="H285">
            <v>9.9999999999775811E-4</v>
          </cell>
          <cell r="I285">
            <v>1E-3</v>
          </cell>
          <cell r="J285">
            <v>1E-3</v>
          </cell>
          <cell r="K285">
            <v>9.0639301619788195E-17</v>
          </cell>
          <cell r="L285">
            <v>5.4123372450476397E-15</v>
          </cell>
          <cell r="P285">
            <v>0</v>
          </cell>
          <cell r="Q285">
            <v>1.32E-3</v>
          </cell>
          <cell r="R285">
            <v>1.1000000000000001E-3</v>
          </cell>
          <cell r="S285">
            <v>1E-3</v>
          </cell>
          <cell r="T285">
            <v>9.9999999789226091E-4</v>
          </cell>
        </row>
        <row r="286">
          <cell r="B286">
            <v>-1.32E-3</v>
          </cell>
          <cell r="C286">
            <v>9.9999999998260898E-4</v>
          </cell>
          <cell r="D286">
            <v>1E-3</v>
          </cell>
          <cell r="E286">
            <v>9.9999999999999091E-4</v>
          </cell>
          <cell r="F286">
            <v>1.1000000000000001E-3</v>
          </cell>
          <cell r="H286">
            <v>9.9999999999685497E-4</v>
          </cell>
          <cell r="I286">
            <v>1E-3</v>
          </cell>
          <cell r="J286">
            <v>1E-3</v>
          </cell>
          <cell r="K286">
            <v>-1.09999999999993E-3</v>
          </cell>
          <cell r="L286">
            <v>-9.9999999999515494E-4</v>
          </cell>
          <cell r="P286">
            <v>-1.32E-3</v>
          </cell>
          <cell r="Q286">
            <v>1.32E-3</v>
          </cell>
          <cell r="R286">
            <v>1.1000000000000001E-3</v>
          </cell>
          <cell r="S286">
            <v>1E-3</v>
          </cell>
          <cell r="T286">
            <v>9.9999999870031093E-4</v>
          </cell>
        </row>
        <row r="287">
          <cell r="B287">
            <v>7.0981524000000001E-3</v>
          </cell>
          <cell r="C287">
            <v>5.6949089999999997E-3</v>
          </cell>
          <cell r="D287">
            <v>4.3938179999999999E-3</v>
          </cell>
          <cell r="E287">
            <v>5.9552729999999996E-3</v>
          </cell>
          <cell r="F287">
            <v>9.3413456999999998E-3</v>
          </cell>
          <cell r="H287">
            <v>1.0379273E-2</v>
          </cell>
          <cell r="I287">
            <v>1.7665818E-2</v>
          </cell>
          <cell r="J287">
            <v>2.7814908999999999E-2</v>
          </cell>
          <cell r="K287">
            <v>3.6743890500000001E-2</v>
          </cell>
          <cell r="L287">
            <v>5.6700726999999999E-2</v>
          </cell>
          <cell r="P287">
            <v>7.4730765599999999E-3</v>
          </cell>
          <cell r="Q287">
            <v>1.271938896E-2</v>
          </cell>
          <cell r="R287">
            <v>3.0596399900000001E-2</v>
          </cell>
          <cell r="S287">
            <v>4.0826544999999999E-2</v>
          </cell>
          <cell r="T287">
            <v>5.6700726999999999E-2</v>
          </cell>
        </row>
        <row r="288">
          <cell r="B288">
            <v>0.33962399999999998</v>
          </cell>
          <cell r="C288">
            <v>0.64449999999999996</v>
          </cell>
          <cell r="D288">
            <v>0.81730000000000003</v>
          </cell>
          <cell r="E288">
            <v>0.99009999999999998</v>
          </cell>
          <cell r="F288">
            <v>1.04661</v>
          </cell>
          <cell r="H288">
            <v>0.17460000000000001</v>
          </cell>
          <cell r="I288">
            <v>7.7999999999999996E-3</v>
          </cell>
          <cell r="J288">
            <v>-0.159</v>
          </cell>
          <cell r="K288">
            <v>-0.35837999999999998</v>
          </cell>
          <cell r="L288">
            <v>-0.49259999999999998</v>
          </cell>
          <cell r="P288">
            <v>1.6892640000000001</v>
          </cell>
          <cell r="Q288">
            <v>1.2713760000000001</v>
          </cell>
          <cell r="R288">
            <v>1.1186956518926701</v>
          </cell>
          <cell r="S288">
            <v>0.60499999999999998</v>
          </cell>
          <cell r="T288">
            <v>2.46E-2</v>
          </cell>
        </row>
        <row r="289">
          <cell r="B289">
            <v>2.5200000000000001E-3</v>
          </cell>
          <cell r="C289">
            <v>1.61E-2</v>
          </cell>
          <cell r="D289">
            <v>2.87E-2</v>
          </cell>
          <cell r="E289">
            <v>4.1300000000000003E-2</v>
          </cell>
          <cell r="F289">
            <v>4.8509999999999998E-2</v>
          </cell>
          <cell r="H289">
            <v>2.6800000000000001E-2</v>
          </cell>
          <cell r="I289">
            <v>1.9E-2</v>
          </cell>
          <cell r="J289">
            <v>1.12E-2</v>
          </cell>
          <cell r="K289">
            <v>3.0600000000000301E-3</v>
          </cell>
          <cell r="L289">
            <v>-4.4000000000000003E-3</v>
          </cell>
          <cell r="P289">
            <v>6.2064000000000001E-2</v>
          </cell>
          <cell r="Q289">
            <v>5.6592000000000003E-2</v>
          </cell>
          <cell r="R289">
            <v>7.8100000000000003E-2</v>
          </cell>
          <cell r="S289">
            <v>6.3399999999999998E-2</v>
          </cell>
          <cell r="T289">
            <v>5.5800000000000002E-2</v>
          </cell>
        </row>
        <row r="290">
          <cell r="B290">
            <v>0.50075999999999998</v>
          </cell>
          <cell r="C290">
            <v>1.2639</v>
          </cell>
          <cell r="D290">
            <v>1.8323</v>
          </cell>
          <cell r="E290">
            <v>2.4007000000000001</v>
          </cell>
          <cell r="F290">
            <v>3.09869342667514</v>
          </cell>
          <cell r="H290">
            <v>-8.4099999999999994E-2</v>
          </cell>
          <cell r="I290">
            <v>-8.4099999999999994E-2</v>
          </cell>
          <cell r="J290">
            <v>-8.4099999999999994E-2</v>
          </cell>
          <cell r="K290">
            <v>-9.2509999999999898E-2</v>
          </cell>
          <cell r="L290">
            <v>-8.4099999999999994E-2</v>
          </cell>
          <cell r="P290">
            <v>2.089944</v>
          </cell>
          <cell r="Q290">
            <v>3.8315640000000002</v>
          </cell>
          <cell r="R290">
            <v>3.1929699999999999</v>
          </cell>
          <cell r="S290">
            <v>2.9026999999999998</v>
          </cell>
          <cell r="T290">
            <v>2.9026999999999998</v>
          </cell>
        </row>
        <row r="291">
          <cell r="B291">
            <v>4.6080908389399102</v>
          </cell>
          <cell r="C291">
            <v>1.34037743546975</v>
          </cell>
          <cell r="D291">
            <v>1.1693243000006801</v>
          </cell>
          <cell r="E291">
            <v>6.5685108813387396</v>
          </cell>
          <cell r="F291">
            <v>14.2113690731776</v>
          </cell>
          <cell r="H291">
            <v>6.4024421999472603</v>
          </cell>
          <cell r="I291">
            <v>3.5639504494639498</v>
          </cell>
          <cell r="J291">
            <v>1.7062453794303301</v>
          </cell>
          <cell r="K291">
            <v>0.145078124009799</v>
          </cell>
          <cell r="L291">
            <v>0.38617540005036799</v>
          </cell>
          <cell r="P291">
            <v>7.4116046400022801</v>
          </cell>
          <cell r="Q291">
            <v>5.8444761315002802</v>
          </cell>
          <cell r="R291">
            <v>7.8852913039890904</v>
          </cell>
          <cell r="S291">
            <v>5.4513807672936201</v>
          </cell>
          <cell r="T291">
            <v>3.17224462751946</v>
          </cell>
        </row>
        <row r="292">
          <cell r="B292">
            <v>11.167624041465301</v>
          </cell>
          <cell r="C292">
            <v>10.836111109999999</v>
          </cell>
          <cell r="D292">
            <v>12.90944444</v>
          </cell>
          <cell r="E292">
            <v>14.982777779999999</v>
          </cell>
          <cell r="F292">
            <v>15.350499999</v>
          </cell>
          <cell r="H292">
            <v>11.11</v>
          </cell>
          <cell r="I292">
            <v>0</v>
          </cell>
          <cell r="J292">
            <v>0</v>
          </cell>
          <cell r="K292">
            <v>0</v>
          </cell>
          <cell r="L292">
            <v>0</v>
          </cell>
          <cell r="P292">
            <v>20.152000004400001</v>
          </cell>
          <cell r="Q292">
            <v>21.631999996800001</v>
          </cell>
          <cell r="R292">
            <v>27.181999997999998</v>
          </cell>
          <cell r="S292">
            <v>15.74</v>
          </cell>
          <cell r="T292">
            <v>0</v>
          </cell>
        </row>
        <row r="293">
          <cell r="B293">
            <v>1.32E-3</v>
          </cell>
          <cell r="C293">
            <v>8.1706122074405099E-14</v>
          </cell>
          <cell r="D293">
            <v>4.1840755913696601E-24</v>
          </cell>
          <cell r="E293">
            <v>4.1770223563172397E-17</v>
          </cell>
          <cell r="F293">
            <v>1.1000000000000001E-3</v>
          </cell>
          <cell r="H293">
            <v>5.4278021985620998E-15</v>
          </cell>
          <cell r="I293">
            <v>1.41064897716884E-21</v>
          </cell>
          <cell r="J293">
            <v>1.4082838056566901E-19</v>
          </cell>
          <cell r="K293">
            <v>1.0999999999994001E-3</v>
          </cell>
          <cell r="L293">
            <v>9.9999999998325192E-4</v>
          </cell>
          <cell r="P293">
            <v>1.32E-3</v>
          </cell>
          <cell r="Q293">
            <v>1.32E-3</v>
          </cell>
          <cell r="R293">
            <v>2.4560207061404201E-19</v>
          </cell>
          <cell r="S293">
            <v>4.6509155277844997E-25</v>
          </cell>
          <cell r="T293">
            <v>9.9999999826357196E-4</v>
          </cell>
        </row>
        <row r="294">
          <cell r="B294">
            <v>0.86216616056131201</v>
          </cell>
          <cell r="C294">
            <v>4.9535554556740804</v>
          </cell>
          <cell r="D294">
            <v>14.541077776483499</v>
          </cell>
          <cell r="E294">
            <v>15.331546680508501</v>
          </cell>
          <cell r="F294">
            <v>4.0552449531692902</v>
          </cell>
          <cell r="H294">
            <v>38.763544385144002</v>
          </cell>
          <cell r="I294">
            <v>10.893135442186599</v>
          </cell>
          <cell r="J294">
            <v>5.7926036989283798</v>
          </cell>
          <cell r="K294">
            <v>4.8287666131183099E-2</v>
          </cell>
          <cell r="L294">
            <v>0.17738848705760801</v>
          </cell>
          <cell r="P294">
            <v>2.1313826700026501</v>
          </cell>
          <cell r="Q294">
            <v>10.6193549294325</v>
          </cell>
          <cell r="R294">
            <v>42.231382666912999</v>
          </cell>
          <cell r="S294">
            <v>32.532541608001097</v>
          </cell>
          <cell r="T294">
            <v>4.8278384204141904</v>
          </cell>
        </row>
        <row r="295">
          <cell r="B295">
            <v>4.6893638332118899</v>
          </cell>
          <cell r="C295">
            <v>7.4202333570204901</v>
          </cell>
          <cell r="D295">
            <v>16.482743784317499</v>
          </cell>
          <cell r="E295">
            <v>19.845685340525002</v>
          </cell>
          <cell r="F295">
            <v>14.7199436383152</v>
          </cell>
          <cell r="H295">
            <v>41.1703528437058</v>
          </cell>
          <cell r="I295">
            <v>11.9412957291211</v>
          </cell>
          <cell r="J295">
            <v>7.3856652497972197</v>
          </cell>
          <cell r="K295">
            <v>1.6003834435853099</v>
          </cell>
          <cell r="L295">
            <v>2.3251010211623901</v>
          </cell>
          <cell r="P295">
            <v>4.94516246317629</v>
          </cell>
          <cell r="Q295">
            <v>17.616252073409701</v>
          </cell>
          <cell r="R295">
            <v>47.504793954360998</v>
          </cell>
          <cell r="S295">
            <v>36.620198306209502</v>
          </cell>
          <cell r="T295">
            <v>8.2280847529154002</v>
          </cell>
        </row>
        <row r="296">
          <cell r="B296">
            <v>3.6110135042196597E-24</v>
          </cell>
          <cell r="C296">
            <v>1.98320703686343E-13</v>
          </cell>
          <cell r="D296">
            <v>1.1652434444786299E-15</v>
          </cell>
          <cell r="E296">
            <v>8.1271691714383005E-17</v>
          </cell>
          <cell r="F296">
            <v>4.07034782259636E-25</v>
          </cell>
          <cell r="H296">
            <v>2.5949136742732701E-13</v>
          </cell>
          <cell r="I296">
            <v>6.5416892858126602E-21</v>
          </cell>
          <cell r="J296">
            <v>1.11032830562609E-18</v>
          </cell>
          <cell r="K296">
            <v>1.17826207922726E-15</v>
          </cell>
          <cell r="L296">
            <v>3.0560367781772398E-14</v>
          </cell>
          <cell r="P296">
            <v>1.32345825188812E-19</v>
          </cell>
          <cell r="Q296">
            <v>2.8755575839788499E-27</v>
          </cell>
          <cell r="R296">
            <v>4.1950763199919802E-18</v>
          </cell>
          <cell r="S296">
            <v>1.19354116756633E-23</v>
          </cell>
          <cell r="T296">
            <v>5.0595803718555997E-12</v>
          </cell>
        </row>
      </sheetData>
      <sheetData sheetId="15"/>
      <sheetData sheetId="16"/>
      <sheetData sheetId="17"/>
      <sheetData sheetId="18"/>
      <sheetData sheetId="19"/>
      <sheetData sheetId="20"/>
      <sheetData sheetId="21"/>
      <sheetData sheetId="22"/>
      <sheetData sheetId="23"/>
      <sheetData sheetId="24"/>
      <sheetData sheetId="25"/>
      <sheetData sheetId="26"/>
      <sheetData sheetId="27"/>
      <sheetData sheetId="28"/>
      <sheetData sheetId="29"/>
      <sheetData sheetId="30"/>
      <sheetData sheetId="31"/>
      <sheetData sheetId="32"/>
      <sheetData sheetId="33"/>
      <sheetData sheetId="34"/>
      <sheetData sheetId="35"/>
      <sheetData sheetId="36"/>
      <sheetData sheetId="37"/>
      <sheetData sheetId="38"/>
      <sheetData sheetId="39"/>
      <sheetData sheetId="40"/>
      <sheetData sheetId="41"/>
      <sheetData sheetId="42"/>
      <sheetData sheetId="43"/>
      <sheetData sheetId="44"/>
      <sheetData sheetId="45"/>
      <sheetData sheetId="46"/>
      <sheetData sheetId="47"/>
      <sheetData sheetId="48"/>
      <sheetData sheetId="49"/>
      <sheetData sheetId="50"/>
      <sheetData sheetId="51"/>
      <sheetData sheetId="52"/>
      <sheetData sheetId="53"/>
      <sheetData sheetId="54"/>
      <sheetData sheetId="55"/>
      <sheetData sheetId="56"/>
    </sheetDataSet>
  </externalBook>
</externalLink>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C241"/>
  <sheetViews>
    <sheetView zoomScale="115" zoomScaleNormal="115" workbookViewId="0">
      <selection activeCell="C181" sqref="C181"/>
    </sheetView>
  </sheetViews>
  <sheetFormatPr baseColWidth="10" defaultColWidth="11.42578125" defaultRowHeight="15" x14ac:dyDescent="0.25"/>
  <cols>
    <col min="1" max="1" width="14.85546875" bestFit="1" customWidth="1"/>
    <col min="2" max="2" width="62.7109375" bestFit="1" customWidth="1"/>
    <col min="3" max="3" width="18" bestFit="1" customWidth="1"/>
  </cols>
  <sheetData>
    <row r="1" spans="1:3" ht="21" x14ac:dyDescent="0.35">
      <c r="A1" s="2" t="s">
        <v>1486</v>
      </c>
    </row>
    <row r="2" spans="1:3" ht="21" x14ac:dyDescent="0.35">
      <c r="A2" s="1" t="s">
        <v>1328</v>
      </c>
    </row>
    <row r="4" spans="1:3" x14ac:dyDescent="0.25">
      <c r="A4" s="8" t="s">
        <v>7</v>
      </c>
      <c r="B4" s="8" t="s">
        <v>0</v>
      </c>
      <c r="C4" s="8" t="s">
        <v>911</v>
      </c>
    </row>
    <row r="5" spans="1:3" x14ac:dyDescent="0.25">
      <c r="A5" t="s">
        <v>912</v>
      </c>
      <c r="B5" t="s">
        <v>913</v>
      </c>
      <c r="C5" t="s">
        <v>914</v>
      </c>
    </row>
    <row r="6" spans="1:3" x14ac:dyDescent="0.25">
      <c r="A6" t="s">
        <v>915</v>
      </c>
      <c r="B6" t="s">
        <v>916</v>
      </c>
      <c r="C6" t="s">
        <v>914</v>
      </c>
    </row>
    <row r="7" spans="1:3" x14ac:dyDescent="0.25">
      <c r="A7" t="s">
        <v>917</v>
      </c>
      <c r="B7" t="s">
        <v>918</v>
      </c>
      <c r="C7" t="s">
        <v>914</v>
      </c>
    </row>
    <row r="8" spans="1:3" x14ac:dyDescent="0.25">
      <c r="A8" t="s">
        <v>919</v>
      </c>
      <c r="B8" t="s">
        <v>920</v>
      </c>
      <c r="C8" t="s">
        <v>914</v>
      </c>
    </row>
    <row r="9" spans="1:3" x14ac:dyDescent="0.25">
      <c r="A9" t="s">
        <v>921</v>
      </c>
      <c r="B9" t="s">
        <v>922</v>
      </c>
      <c r="C9" t="s">
        <v>914</v>
      </c>
    </row>
    <row r="10" spans="1:3" x14ac:dyDescent="0.25">
      <c r="A10" t="s">
        <v>923</v>
      </c>
      <c r="B10" t="s">
        <v>924</v>
      </c>
      <c r="C10" t="s">
        <v>914</v>
      </c>
    </row>
    <row r="11" spans="1:3" x14ac:dyDescent="0.25">
      <c r="A11" t="s">
        <v>925</v>
      </c>
      <c r="B11" t="s">
        <v>926</v>
      </c>
      <c r="C11" t="s">
        <v>914</v>
      </c>
    </row>
    <row r="12" spans="1:3" x14ac:dyDescent="0.25">
      <c r="A12" t="s">
        <v>927</v>
      </c>
      <c r="B12" t="s">
        <v>928</v>
      </c>
      <c r="C12" t="s">
        <v>914</v>
      </c>
    </row>
    <row r="13" spans="1:3" x14ac:dyDescent="0.25">
      <c r="A13" t="s">
        <v>929</v>
      </c>
      <c r="B13" t="s">
        <v>930</v>
      </c>
      <c r="C13" t="s">
        <v>914</v>
      </c>
    </row>
    <row r="14" spans="1:3" x14ac:dyDescent="0.25">
      <c r="A14" t="s">
        <v>931</v>
      </c>
      <c r="B14" t="s">
        <v>932</v>
      </c>
      <c r="C14" t="s">
        <v>914</v>
      </c>
    </row>
    <row r="15" spans="1:3" x14ac:dyDescent="0.25">
      <c r="A15" t="s">
        <v>933</v>
      </c>
      <c r="B15" t="s">
        <v>934</v>
      </c>
      <c r="C15" t="s">
        <v>914</v>
      </c>
    </row>
    <row r="16" spans="1:3" x14ac:dyDescent="0.25">
      <c r="A16" t="s">
        <v>935</v>
      </c>
      <c r="B16" t="s">
        <v>936</v>
      </c>
      <c r="C16" t="s">
        <v>914</v>
      </c>
    </row>
    <row r="17" spans="1:3" x14ac:dyDescent="0.25">
      <c r="A17" t="s">
        <v>937</v>
      </c>
      <c r="B17" t="s">
        <v>938</v>
      </c>
      <c r="C17" t="s">
        <v>914</v>
      </c>
    </row>
    <row r="18" spans="1:3" x14ac:dyDescent="0.25">
      <c r="A18" t="s">
        <v>939</v>
      </c>
      <c r="B18" t="s">
        <v>940</v>
      </c>
      <c r="C18" t="s">
        <v>914</v>
      </c>
    </row>
    <row r="19" spans="1:3" x14ac:dyDescent="0.25">
      <c r="A19" t="s">
        <v>941</v>
      </c>
      <c r="B19" t="s">
        <v>942</v>
      </c>
      <c r="C19" t="s">
        <v>914</v>
      </c>
    </row>
    <row r="20" spans="1:3" x14ac:dyDescent="0.25">
      <c r="A20" t="s">
        <v>943</v>
      </c>
      <c r="B20" t="s">
        <v>944</v>
      </c>
      <c r="C20" t="s">
        <v>914</v>
      </c>
    </row>
    <row r="21" spans="1:3" x14ac:dyDescent="0.25">
      <c r="A21" t="s">
        <v>945</v>
      </c>
      <c r="B21" t="s">
        <v>946</v>
      </c>
      <c r="C21" t="s">
        <v>914</v>
      </c>
    </row>
    <row r="22" spans="1:3" x14ac:dyDescent="0.25">
      <c r="A22" t="s">
        <v>947</v>
      </c>
      <c r="B22" t="s">
        <v>948</v>
      </c>
      <c r="C22" t="s">
        <v>914</v>
      </c>
    </row>
    <row r="23" spans="1:3" x14ac:dyDescent="0.25">
      <c r="A23" t="s">
        <v>949</v>
      </c>
      <c r="B23" t="s">
        <v>950</v>
      </c>
      <c r="C23" t="s">
        <v>914</v>
      </c>
    </row>
    <row r="24" spans="1:3" x14ac:dyDescent="0.25">
      <c r="A24" t="s">
        <v>951</v>
      </c>
      <c r="B24" t="s">
        <v>952</v>
      </c>
      <c r="C24" t="s">
        <v>914</v>
      </c>
    </row>
    <row r="25" spans="1:3" x14ac:dyDescent="0.25">
      <c r="A25" t="s">
        <v>953</v>
      </c>
      <c r="B25" t="s">
        <v>954</v>
      </c>
      <c r="C25" t="s">
        <v>914</v>
      </c>
    </row>
    <row r="26" spans="1:3" x14ac:dyDescent="0.25">
      <c r="A26" t="s">
        <v>955</v>
      </c>
      <c r="B26" t="s">
        <v>956</v>
      </c>
      <c r="C26" t="s">
        <v>914</v>
      </c>
    </row>
    <row r="27" spans="1:3" x14ac:dyDescent="0.25">
      <c r="A27" t="s">
        <v>957</v>
      </c>
      <c r="B27" t="s">
        <v>958</v>
      </c>
      <c r="C27" t="s">
        <v>914</v>
      </c>
    </row>
    <row r="28" spans="1:3" x14ac:dyDescent="0.25">
      <c r="A28" t="s">
        <v>959</v>
      </c>
      <c r="B28" t="s">
        <v>960</v>
      </c>
      <c r="C28" t="s">
        <v>914</v>
      </c>
    </row>
    <row r="29" spans="1:3" x14ac:dyDescent="0.25">
      <c r="A29" t="s">
        <v>961</v>
      </c>
      <c r="B29" t="s">
        <v>962</v>
      </c>
      <c r="C29" t="s">
        <v>914</v>
      </c>
    </row>
    <row r="30" spans="1:3" x14ac:dyDescent="0.25">
      <c r="A30" t="s">
        <v>963</v>
      </c>
      <c r="B30" t="s">
        <v>964</v>
      </c>
      <c r="C30" t="s">
        <v>914</v>
      </c>
    </row>
    <row r="31" spans="1:3" x14ac:dyDescent="0.25">
      <c r="A31" t="s">
        <v>965</v>
      </c>
      <c r="B31" t="s">
        <v>966</v>
      </c>
      <c r="C31" t="s">
        <v>914</v>
      </c>
    </row>
    <row r="32" spans="1:3" x14ac:dyDescent="0.25">
      <c r="A32" t="s">
        <v>967</v>
      </c>
      <c r="B32" t="s">
        <v>968</v>
      </c>
      <c r="C32" t="s">
        <v>914</v>
      </c>
    </row>
    <row r="33" spans="1:3" x14ac:dyDescent="0.25">
      <c r="A33" t="s">
        <v>969</v>
      </c>
      <c r="B33" t="s">
        <v>970</v>
      </c>
      <c r="C33" t="s">
        <v>914</v>
      </c>
    </row>
    <row r="34" spans="1:3" x14ac:dyDescent="0.25">
      <c r="A34" t="s">
        <v>971</v>
      </c>
      <c r="B34" t="s">
        <v>972</v>
      </c>
      <c r="C34" t="s">
        <v>914</v>
      </c>
    </row>
    <row r="35" spans="1:3" x14ac:dyDescent="0.25">
      <c r="A35" t="s">
        <v>973</v>
      </c>
      <c r="B35" t="s">
        <v>974</v>
      </c>
      <c r="C35" t="s">
        <v>914</v>
      </c>
    </row>
    <row r="36" spans="1:3" x14ac:dyDescent="0.25">
      <c r="A36" t="s">
        <v>975</v>
      </c>
      <c r="B36" t="s">
        <v>976</v>
      </c>
      <c r="C36" t="s">
        <v>914</v>
      </c>
    </row>
    <row r="37" spans="1:3" x14ac:dyDescent="0.25">
      <c r="A37" t="s">
        <v>977</v>
      </c>
      <c r="B37" t="s">
        <v>978</v>
      </c>
      <c r="C37" t="s">
        <v>914</v>
      </c>
    </row>
    <row r="38" spans="1:3" x14ac:dyDescent="0.25">
      <c r="A38" t="s">
        <v>979</v>
      </c>
      <c r="B38" t="s">
        <v>980</v>
      </c>
      <c r="C38" t="s">
        <v>914</v>
      </c>
    </row>
    <row r="39" spans="1:3" x14ac:dyDescent="0.25">
      <c r="A39" t="s">
        <v>981</v>
      </c>
      <c r="B39" t="s">
        <v>982</v>
      </c>
      <c r="C39" t="s">
        <v>914</v>
      </c>
    </row>
    <row r="40" spans="1:3" x14ac:dyDescent="0.25">
      <c r="A40" t="s">
        <v>983</v>
      </c>
      <c r="B40" t="s">
        <v>984</v>
      </c>
      <c r="C40" t="s">
        <v>914</v>
      </c>
    </row>
    <row r="41" spans="1:3" x14ac:dyDescent="0.25">
      <c r="A41" t="s">
        <v>985</v>
      </c>
      <c r="B41" t="s">
        <v>986</v>
      </c>
      <c r="C41" t="s">
        <v>914</v>
      </c>
    </row>
    <row r="42" spans="1:3" x14ac:dyDescent="0.25">
      <c r="A42" t="s">
        <v>987</v>
      </c>
      <c r="B42" t="s">
        <v>988</v>
      </c>
      <c r="C42" t="s">
        <v>914</v>
      </c>
    </row>
    <row r="43" spans="1:3" x14ac:dyDescent="0.25">
      <c r="A43" t="s">
        <v>989</v>
      </c>
      <c r="B43" t="s">
        <v>990</v>
      </c>
      <c r="C43" t="s">
        <v>914</v>
      </c>
    </row>
    <row r="44" spans="1:3" x14ac:dyDescent="0.25">
      <c r="A44" t="s">
        <v>991</v>
      </c>
      <c r="B44" t="s">
        <v>992</v>
      </c>
      <c r="C44" t="s">
        <v>914</v>
      </c>
    </row>
    <row r="45" spans="1:3" x14ac:dyDescent="0.25">
      <c r="A45" t="s">
        <v>993</v>
      </c>
      <c r="B45" t="s">
        <v>994</v>
      </c>
      <c r="C45" t="s">
        <v>914</v>
      </c>
    </row>
    <row r="46" spans="1:3" x14ac:dyDescent="0.25">
      <c r="A46" t="s">
        <v>995</v>
      </c>
      <c r="B46" t="s">
        <v>996</v>
      </c>
      <c r="C46" t="s">
        <v>914</v>
      </c>
    </row>
    <row r="47" spans="1:3" x14ac:dyDescent="0.25">
      <c r="A47" t="s">
        <v>997</v>
      </c>
      <c r="B47" t="s">
        <v>998</v>
      </c>
      <c r="C47" t="s">
        <v>914</v>
      </c>
    </row>
    <row r="48" spans="1:3" x14ac:dyDescent="0.25">
      <c r="A48" t="s">
        <v>999</v>
      </c>
      <c r="B48" t="s">
        <v>1000</v>
      </c>
      <c r="C48" t="s">
        <v>914</v>
      </c>
    </row>
    <row r="49" spans="1:3" x14ac:dyDescent="0.25">
      <c r="A49" t="s">
        <v>1001</v>
      </c>
      <c r="B49" t="s">
        <v>1002</v>
      </c>
      <c r="C49" t="s">
        <v>914</v>
      </c>
    </row>
    <row r="50" spans="1:3" x14ac:dyDescent="0.25">
      <c r="A50" t="s">
        <v>1003</v>
      </c>
      <c r="B50" t="s">
        <v>1004</v>
      </c>
      <c r="C50" t="s">
        <v>914</v>
      </c>
    </row>
    <row r="51" spans="1:3" x14ac:dyDescent="0.25">
      <c r="A51" t="s">
        <v>1005</v>
      </c>
      <c r="B51" t="s">
        <v>1006</v>
      </c>
      <c r="C51" t="s">
        <v>914</v>
      </c>
    </row>
    <row r="52" spans="1:3" x14ac:dyDescent="0.25">
      <c r="A52" t="s">
        <v>1007</v>
      </c>
      <c r="B52" t="s">
        <v>1008</v>
      </c>
      <c r="C52" t="s">
        <v>914</v>
      </c>
    </row>
    <row r="53" spans="1:3" x14ac:dyDescent="0.25">
      <c r="A53" t="s">
        <v>1009</v>
      </c>
      <c r="B53" t="s">
        <v>1010</v>
      </c>
      <c r="C53" t="s">
        <v>914</v>
      </c>
    </row>
    <row r="54" spans="1:3" x14ac:dyDescent="0.25">
      <c r="A54" t="s">
        <v>1011</v>
      </c>
      <c r="B54" t="s">
        <v>1012</v>
      </c>
      <c r="C54" t="s">
        <v>914</v>
      </c>
    </row>
    <row r="55" spans="1:3" x14ac:dyDescent="0.25">
      <c r="A55" t="s">
        <v>1013</v>
      </c>
      <c r="B55" t="s">
        <v>1014</v>
      </c>
      <c r="C55" t="s">
        <v>914</v>
      </c>
    </row>
    <row r="56" spans="1:3" x14ac:dyDescent="0.25">
      <c r="A56" t="s">
        <v>1015</v>
      </c>
      <c r="B56" t="s">
        <v>1016</v>
      </c>
      <c r="C56" t="s">
        <v>914</v>
      </c>
    </row>
    <row r="57" spans="1:3" x14ac:dyDescent="0.25">
      <c r="A57" t="s">
        <v>1017</v>
      </c>
      <c r="B57" t="s">
        <v>1018</v>
      </c>
      <c r="C57" t="s">
        <v>914</v>
      </c>
    </row>
    <row r="58" spans="1:3" x14ac:dyDescent="0.25">
      <c r="A58" t="s">
        <v>1019</v>
      </c>
      <c r="B58" t="s">
        <v>1020</v>
      </c>
      <c r="C58" t="s">
        <v>914</v>
      </c>
    </row>
    <row r="59" spans="1:3" x14ac:dyDescent="0.25">
      <c r="A59" t="s">
        <v>1021</v>
      </c>
      <c r="B59" t="s">
        <v>1022</v>
      </c>
      <c r="C59" t="s">
        <v>914</v>
      </c>
    </row>
    <row r="60" spans="1:3" x14ac:dyDescent="0.25">
      <c r="A60" t="s">
        <v>1023</v>
      </c>
      <c r="B60" t="s">
        <v>1024</v>
      </c>
      <c r="C60" t="s">
        <v>914</v>
      </c>
    </row>
    <row r="61" spans="1:3" x14ac:dyDescent="0.25">
      <c r="A61" t="s">
        <v>1025</v>
      </c>
      <c r="B61" t="s">
        <v>1026</v>
      </c>
      <c r="C61" t="s">
        <v>914</v>
      </c>
    </row>
    <row r="62" spans="1:3" x14ac:dyDescent="0.25">
      <c r="A62" t="s">
        <v>1027</v>
      </c>
      <c r="B62" t="s">
        <v>1028</v>
      </c>
      <c r="C62" t="s">
        <v>914</v>
      </c>
    </row>
    <row r="63" spans="1:3" x14ac:dyDescent="0.25">
      <c r="A63" t="s">
        <v>1029</v>
      </c>
      <c r="B63" t="s">
        <v>1030</v>
      </c>
      <c r="C63" t="s">
        <v>914</v>
      </c>
    </row>
    <row r="64" spans="1:3" x14ac:dyDescent="0.25">
      <c r="A64" t="s">
        <v>1031</v>
      </c>
      <c r="B64" t="s">
        <v>1032</v>
      </c>
      <c r="C64" t="s">
        <v>914</v>
      </c>
    </row>
    <row r="65" spans="1:3" x14ac:dyDescent="0.25">
      <c r="A65" t="s">
        <v>1033</v>
      </c>
      <c r="B65" t="s">
        <v>1034</v>
      </c>
      <c r="C65" t="s">
        <v>914</v>
      </c>
    </row>
    <row r="66" spans="1:3" x14ac:dyDescent="0.25">
      <c r="A66" t="s">
        <v>1035</v>
      </c>
      <c r="B66" t="s">
        <v>1036</v>
      </c>
      <c r="C66" t="s">
        <v>914</v>
      </c>
    </row>
    <row r="67" spans="1:3" x14ac:dyDescent="0.25">
      <c r="A67" t="s">
        <v>1037</v>
      </c>
      <c r="B67" t="s">
        <v>1038</v>
      </c>
      <c r="C67" t="s">
        <v>914</v>
      </c>
    </row>
    <row r="68" spans="1:3" x14ac:dyDescent="0.25">
      <c r="A68" t="s">
        <v>1039</v>
      </c>
      <c r="B68" t="s">
        <v>1040</v>
      </c>
      <c r="C68" t="s">
        <v>914</v>
      </c>
    </row>
    <row r="69" spans="1:3" x14ac:dyDescent="0.25">
      <c r="A69" t="s">
        <v>1041</v>
      </c>
      <c r="B69" t="s">
        <v>1042</v>
      </c>
      <c r="C69" t="s">
        <v>914</v>
      </c>
    </row>
    <row r="70" spans="1:3" x14ac:dyDescent="0.25">
      <c r="A70" t="s">
        <v>1043</v>
      </c>
      <c r="B70" t="s">
        <v>1044</v>
      </c>
      <c r="C70" t="s">
        <v>914</v>
      </c>
    </row>
    <row r="71" spans="1:3" x14ac:dyDescent="0.25">
      <c r="A71" t="s">
        <v>1045</v>
      </c>
      <c r="B71" t="s">
        <v>1046</v>
      </c>
      <c r="C71" t="s">
        <v>914</v>
      </c>
    </row>
    <row r="72" spans="1:3" x14ac:dyDescent="0.25">
      <c r="A72" t="s">
        <v>1047</v>
      </c>
      <c r="B72" t="s">
        <v>1048</v>
      </c>
      <c r="C72" t="s">
        <v>914</v>
      </c>
    </row>
    <row r="73" spans="1:3" x14ac:dyDescent="0.25">
      <c r="A73" t="s">
        <v>1049</v>
      </c>
      <c r="B73" t="s">
        <v>1050</v>
      </c>
      <c r="C73" t="s">
        <v>914</v>
      </c>
    </row>
    <row r="74" spans="1:3" x14ac:dyDescent="0.25">
      <c r="A74" t="s">
        <v>1051</v>
      </c>
      <c r="B74" t="s">
        <v>1052</v>
      </c>
      <c r="C74" t="s">
        <v>914</v>
      </c>
    </row>
    <row r="75" spans="1:3" x14ac:dyDescent="0.25">
      <c r="A75" t="s">
        <v>1053</v>
      </c>
      <c r="B75" t="s">
        <v>1054</v>
      </c>
      <c r="C75" t="s">
        <v>914</v>
      </c>
    </row>
    <row r="76" spans="1:3" x14ac:dyDescent="0.25">
      <c r="A76" t="s">
        <v>1055</v>
      </c>
      <c r="B76" t="s">
        <v>1056</v>
      </c>
      <c r="C76" t="s">
        <v>914</v>
      </c>
    </row>
    <row r="77" spans="1:3" x14ac:dyDescent="0.25">
      <c r="A77" t="s">
        <v>1</v>
      </c>
      <c r="B77" t="s">
        <v>1057</v>
      </c>
      <c r="C77" t="s">
        <v>914</v>
      </c>
    </row>
    <row r="78" spans="1:3" x14ac:dyDescent="0.25">
      <c r="A78" t="s">
        <v>1058</v>
      </c>
      <c r="B78" t="s">
        <v>1059</v>
      </c>
      <c r="C78" t="s">
        <v>914</v>
      </c>
    </row>
    <row r="79" spans="1:3" x14ac:dyDescent="0.25">
      <c r="A79" t="s">
        <v>1060</v>
      </c>
      <c r="B79" t="s">
        <v>1061</v>
      </c>
      <c r="C79" t="s">
        <v>914</v>
      </c>
    </row>
    <row r="80" spans="1:3" x14ac:dyDescent="0.25">
      <c r="A80" t="s">
        <v>1062</v>
      </c>
      <c r="B80" t="s">
        <v>1063</v>
      </c>
      <c r="C80" t="s">
        <v>914</v>
      </c>
    </row>
    <row r="81" spans="1:3" x14ac:dyDescent="0.25">
      <c r="A81" t="s">
        <v>1064</v>
      </c>
      <c r="B81" t="s">
        <v>1065</v>
      </c>
      <c r="C81" t="s">
        <v>914</v>
      </c>
    </row>
    <row r="82" spans="1:3" x14ac:dyDescent="0.25">
      <c r="A82" t="s">
        <v>1066</v>
      </c>
      <c r="B82" t="s">
        <v>1067</v>
      </c>
      <c r="C82" t="s">
        <v>914</v>
      </c>
    </row>
    <row r="83" spans="1:3" x14ac:dyDescent="0.25">
      <c r="A83" t="s">
        <v>1068</v>
      </c>
      <c r="B83" t="s">
        <v>1069</v>
      </c>
      <c r="C83" t="s">
        <v>914</v>
      </c>
    </row>
    <row r="84" spans="1:3" x14ac:dyDescent="0.25">
      <c r="A84" t="s">
        <v>1070</v>
      </c>
      <c r="B84" t="s">
        <v>1071</v>
      </c>
      <c r="C84" t="s">
        <v>914</v>
      </c>
    </row>
    <row r="85" spans="1:3" x14ac:dyDescent="0.25">
      <c r="A85" t="s">
        <v>1072</v>
      </c>
      <c r="B85" t="s">
        <v>1073</v>
      </c>
      <c r="C85" t="s">
        <v>914</v>
      </c>
    </row>
    <row r="86" spans="1:3" x14ac:dyDescent="0.25">
      <c r="A86" t="s">
        <v>1074</v>
      </c>
      <c r="B86" t="s">
        <v>1075</v>
      </c>
      <c r="C86" t="s">
        <v>914</v>
      </c>
    </row>
    <row r="87" spans="1:3" x14ac:dyDescent="0.25">
      <c r="A87" t="s">
        <v>1076</v>
      </c>
      <c r="B87" t="s">
        <v>1077</v>
      </c>
      <c r="C87" t="s">
        <v>914</v>
      </c>
    </row>
    <row r="88" spans="1:3" x14ac:dyDescent="0.25">
      <c r="A88" t="s">
        <v>1078</v>
      </c>
      <c r="B88" t="s">
        <v>1079</v>
      </c>
      <c r="C88" t="s">
        <v>914</v>
      </c>
    </row>
    <row r="89" spans="1:3" x14ac:dyDescent="0.25">
      <c r="A89" t="s">
        <v>1080</v>
      </c>
      <c r="B89" t="s">
        <v>1081</v>
      </c>
      <c r="C89" t="s">
        <v>914</v>
      </c>
    </row>
    <row r="90" spans="1:3" x14ac:dyDescent="0.25">
      <c r="A90" t="s">
        <v>1082</v>
      </c>
      <c r="B90" t="s">
        <v>1083</v>
      </c>
      <c r="C90" t="s">
        <v>914</v>
      </c>
    </row>
    <row r="91" spans="1:3" x14ac:dyDescent="0.25">
      <c r="A91" t="s">
        <v>1084</v>
      </c>
      <c r="B91" t="s">
        <v>1085</v>
      </c>
      <c r="C91" t="s">
        <v>914</v>
      </c>
    </row>
    <row r="92" spans="1:3" x14ac:dyDescent="0.25">
      <c r="A92" t="s">
        <v>1086</v>
      </c>
      <c r="B92" t="s">
        <v>1087</v>
      </c>
      <c r="C92" t="s">
        <v>914</v>
      </c>
    </row>
    <row r="93" spans="1:3" x14ac:dyDescent="0.25">
      <c r="A93" t="s">
        <v>1088</v>
      </c>
      <c r="B93" t="s">
        <v>1089</v>
      </c>
      <c r="C93" t="s">
        <v>914</v>
      </c>
    </row>
    <row r="94" spans="1:3" x14ac:dyDescent="0.25">
      <c r="A94" t="s">
        <v>2</v>
      </c>
      <c r="B94" t="s">
        <v>1090</v>
      </c>
      <c r="C94" t="s">
        <v>914</v>
      </c>
    </row>
    <row r="95" spans="1:3" x14ac:dyDescent="0.25">
      <c r="A95" t="s">
        <v>3</v>
      </c>
      <c r="B95" t="s">
        <v>1091</v>
      </c>
      <c r="C95" t="s">
        <v>914</v>
      </c>
    </row>
    <row r="96" spans="1:3" x14ac:dyDescent="0.25">
      <c r="A96" t="s">
        <v>1092</v>
      </c>
      <c r="B96" t="s">
        <v>1093</v>
      </c>
      <c r="C96" t="s">
        <v>914</v>
      </c>
    </row>
    <row r="97" spans="1:3" x14ac:dyDescent="0.25">
      <c r="A97" t="s">
        <v>1094</v>
      </c>
      <c r="B97" t="s">
        <v>1095</v>
      </c>
      <c r="C97" t="s">
        <v>914</v>
      </c>
    </row>
    <row r="98" spans="1:3" x14ac:dyDescent="0.25">
      <c r="A98" t="s">
        <v>1096</v>
      </c>
      <c r="B98" t="s">
        <v>1097</v>
      </c>
      <c r="C98" t="s">
        <v>914</v>
      </c>
    </row>
    <row r="99" spans="1:3" x14ac:dyDescent="0.25">
      <c r="A99" t="s">
        <v>1098</v>
      </c>
      <c r="B99" t="s">
        <v>1099</v>
      </c>
      <c r="C99" t="s">
        <v>914</v>
      </c>
    </row>
    <row r="100" spans="1:3" x14ac:dyDescent="0.25">
      <c r="A100" t="s">
        <v>1100</v>
      </c>
      <c r="B100" t="s">
        <v>1101</v>
      </c>
      <c r="C100" t="s">
        <v>914</v>
      </c>
    </row>
    <row r="101" spans="1:3" x14ac:dyDescent="0.25">
      <c r="A101" t="s">
        <v>1102</v>
      </c>
      <c r="B101" t="s">
        <v>1103</v>
      </c>
      <c r="C101" t="s">
        <v>914</v>
      </c>
    </row>
    <row r="102" spans="1:3" x14ac:dyDescent="0.25">
      <c r="A102" t="s">
        <v>1104</v>
      </c>
      <c r="B102" t="s">
        <v>1105</v>
      </c>
      <c r="C102" t="s">
        <v>914</v>
      </c>
    </row>
    <row r="103" spans="1:3" x14ac:dyDescent="0.25">
      <c r="A103" t="s">
        <v>1106</v>
      </c>
      <c r="B103" t="s">
        <v>1107</v>
      </c>
      <c r="C103" t="s">
        <v>914</v>
      </c>
    </row>
    <row r="104" spans="1:3" x14ac:dyDescent="0.25">
      <c r="A104" t="s">
        <v>1108</v>
      </c>
      <c r="B104" t="s">
        <v>1109</v>
      </c>
      <c r="C104" t="s">
        <v>914</v>
      </c>
    </row>
    <row r="105" spans="1:3" x14ac:dyDescent="0.25">
      <c r="A105" t="s">
        <v>1110</v>
      </c>
      <c r="B105" t="s">
        <v>1111</v>
      </c>
      <c r="C105" t="s">
        <v>914</v>
      </c>
    </row>
    <row r="106" spans="1:3" x14ac:dyDescent="0.25">
      <c r="A106" t="s">
        <v>1112</v>
      </c>
      <c r="B106" t="s">
        <v>1113</v>
      </c>
      <c r="C106" t="s">
        <v>914</v>
      </c>
    </row>
    <row r="107" spans="1:3" x14ac:dyDescent="0.25">
      <c r="A107" t="s">
        <v>1114</v>
      </c>
      <c r="B107" t="s">
        <v>1115</v>
      </c>
      <c r="C107" t="s">
        <v>914</v>
      </c>
    </row>
    <row r="108" spans="1:3" x14ac:dyDescent="0.25">
      <c r="A108" t="s">
        <v>1116</v>
      </c>
      <c r="B108" t="s">
        <v>1117</v>
      </c>
      <c r="C108" t="s">
        <v>914</v>
      </c>
    </row>
    <row r="109" spans="1:3" x14ac:dyDescent="0.25">
      <c r="A109" t="s">
        <v>1118</v>
      </c>
      <c r="B109" t="s">
        <v>1119</v>
      </c>
      <c r="C109" t="s">
        <v>914</v>
      </c>
    </row>
    <row r="110" spans="1:3" x14ac:dyDescent="0.25">
      <c r="A110" t="s">
        <v>1120</v>
      </c>
      <c r="B110" t="s">
        <v>1121</v>
      </c>
      <c r="C110" t="s">
        <v>914</v>
      </c>
    </row>
    <row r="111" spans="1:3" x14ac:dyDescent="0.25">
      <c r="A111" t="s">
        <v>1122</v>
      </c>
      <c r="B111" t="s">
        <v>1123</v>
      </c>
      <c r="C111" t="s">
        <v>914</v>
      </c>
    </row>
    <row r="112" spans="1:3" x14ac:dyDescent="0.25">
      <c r="A112" t="s">
        <v>1124</v>
      </c>
      <c r="B112" t="s">
        <v>1125</v>
      </c>
      <c r="C112" t="s">
        <v>914</v>
      </c>
    </row>
    <row r="113" spans="1:3" x14ac:dyDescent="0.25">
      <c r="A113" t="s">
        <v>1126</v>
      </c>
      <c r="B113" t="s">
        <v>1127</v>
      </c>
      <c r="C113" t="s">
        <v>914</v>
      </c>
    </row>
    <row r="114" spans="1:3" x14ac:dyDescent="0.25">
      <c r="A114" t="s">
        <v>1128</v>
      </c>
      <c r="B114" t="s">
        <v>1129</v>
      </c>
      <c r="C114" t="s">
        <v>914</v>
      </c>
    </row>
    <row r="115" spans="1:3" x14ac:dyDescent="0.25">
      <c r="A115" t="s">
        <v>1130</v>
      </c>
      <c r="B115" t="s">
        <v>1130</v>
      </c>
      <c r="C115" t="s">
        <v>914</v>
      </c>
    </row>
    <row r="116" spans="1:3" x14ac:dyDescent="0.25">
      <c r="A116" t="s">
        <v>1131</v>
      </c>
      <c r="B116" t="s">
        <v>1132</v>
      </c>
      <c r="C116" t="s">
        <v>914</v>
      </c>
    </row>
    <row r="117" spans="1:3" x14ac:dyDescent="0.25">
      <c r="A117" t="s">
        <v>1133</v>
      </c>
      <c r="B117" t="s">
        <v>1134</v>
      </c>
      <c r="C117" t="s">
        <v>914</v>
      </c>
    </row>
    <row r="118" spans="1:3" x14ac:dyDescent="0.25">
      <c r="A118" t="s">
        <v>1135</v>
      </c>
      <c r="B118" t="s">
        <v>1136</v>
      </c>
      <c r="C118" t="s">
        <v>914</v>
      </c>
    </row>
    <row r="119" spans="1:3" x14ac:dyDescent="0.25">
      <c r="A119" t="s">
        <v>1137</v>
      </c>
      <c r="B119" t="s">
        <v>1138</v>
      </c>
      <c r="C119" t="s">
        <v>914</v>
      </c>
    </row>
    <row r="120" spans="1:3" x14ac:dyDescent="0.25">
      <c r="A120" t="s">
        <v>1139</v>
      </c>
      <c r="B120" t="s">
        <v>1140</v>
      </c>
      <c r="C120" t="s">
        <v>914</v>
      </c>
    </row>
    <row r="121" spans="1:3" x14ac:dyDescent="0.25">
      <c r="A121" t="s">
        <v>1141</v>
      </c>
      <c r="B121" t="s">
        <v>1142</v>
      </c>
      <c r="C121" t="s">
        <v>914</v>
      </c>
    </row>
    <row r="122" spans="1:3" x14ac:dyDescent="0.25">
      <c r="A122" t="s">
        <v>1143</v>
      </c>
      <c r="B122" t="s">
        <v>1144</v>
      </c>
      <c r="C122" t="s">
        <v>914</v>
      </c>
    </row>
    <row r="123" spans="1:3" x14ac:dyDescent="0.25">
      <c r="A123" t="s">
        <v>1145</v>
      </c>
      <c r="B123" t="s">
        <v>1146</v>
      </c>
      <c r="C123" t="s">
        <v>914</v>
      </c>
    </row>
    <row r="124" spans="1:3" x14ac:dyDescent="0.25">
      <c r="A124" t="s">
        <v>1147</v>
      </c>
      <c r="B124" t="s">
        <v>1148</v>
      </c>
      <c r="C124" t="s">
        <v>914</v>
      </c>
    </row>
    <row r="125" spans="1:3" x14ac:dyDescent="0.25">
      <c r="A125" t="s">
        <v>1149</v>
      </c>
      <c r="B125" t="s">
        <v>1150</v>
      </c>
      <c r="C125" t="s">
        <v>914</v>
      </c>
    </row>
    <row r="126" spans="1:3" x14ac:dyDescent="0.25">
      <c r="A126" t="s">
        <v>1151</v>
      </c>
      <c r="B126" t="s">
        <v>1152</v>
      </c>
      <c r="C126" t="s">
        <v>914</v>
      </c>
    </row>
    <row r="127" spans="1:3" x14ac:dyDescent="0.25">
      <c r="A127" t="s">
        <v>1153</v>
      </c>
      <c r="B127" t="s">
        <v>1154</v>
      </c>
      <c r="C127" t="s">
        <v>914</v>
      </c>
    </row>
    <row r="128" spans="1:3" x14ac:dyDescent="0.25">
      <c r="A128" t="s">
        <v>1155</v>
      </c>
      <c r="B128" t="s">
        <v>1156</v>
      </c>
      <c r="C128" t="s">
        <v>914</v>
      </c>
    </row>
    <row r="129" spans="1:3" x14ac:dyDescent="0.25">
      <c r="A129" t="s">
        <v>1157</v>
      </c>
      <c r="B129" t="s">
        <v>1158</v>
      </c>
      <c r="C129" t="s">
        <v>914</v>
      </c>
    </row>
    <row r="130" spans="1:3" x14ac:dyDescent="0.25">
      <c r="A130" t="s">
        <v>1159</v>
      </c>
      <c r="B130" t="s">
        <v>1160</v>
      </c>
      <c r="C130" t="s">
        <v>914</v>
      </c>
    </row>
    <row r="131" spans="1:3" x14ac:dyDescent="0.25">
      <c r="A131" t="s">
        <v>1161</v>
      </c>
      <c r="B131" t="s">
        <v>1162</v>
      </c>
      <c r="C131" t="s">
        <v>914</v>
      </c>
    </row>
    <row r="132" spans="1:3" x14ac:dyDescent="0.25">
      <c r="A132" t="s">
        <v>1163</v>
      </c>
      <c r="B132" t="s">
        <v>1164</v>
      </c>
      <c r="C132" t="s">
        <v>914</v>
      </c>
    </row>
    <row r="133" spans="1:3" x14ac:dyDescent="0.25">
      <c r="A133" t="s">
        <v>1165</v>
      </c>
      <c r="B133" t="s">
        <v>1166</v>
      </c>
      <c r="C133" t="s">
        <v>914</v>
      </c>
    </row>
    <row r="134" spans="1:3" x14ac:dyDescent="0.25">
      <c r="A134" t="s">
        <v>1167</v>
      </c>
      <c r="B134" t="s">
        <v>1168</v>
      </c>
      <c r="C134" t="s">
        <v>914</v>
      </c>
    </row>
    <row r="135" spans="1:3" x14ac:dyDescent="0.25">
      <c r="A135" t="s">
        <v>1169</v>
      </c>
      <c r="B135" t="s">
        <v>1170</v>
      </c>
      <c r="C135" t="s">
        <v>914</v>
      </c>
    </row>
    <row r="136" spans="1:3" x14ac:dyDescent="0.25">
      <c r="A136" t="s">
        <v>1171</v>
      </c>
      <c r="B136" t="s">
        <v>1172</v>
      </c>
      <c r="C136" t="s">
        <v>914</v>
      </c>
    </row>
    <row r="137" spans="1:3" x14ac:dyDescent="0.25">
      <c r="A137" t="s">
        <v>1173</v>
      </c>
      <c r="B137" t="s">
        <v>1174</v>
      </c>
      <c r="C137" t="s">
        <v>914</v>
      </c>
    </row>
    <row r="138" spans="1:3" x14ac:dyDescent="0.25">
      <c r="A138" t="s">
        <v>1175</v>
      </c>
      <c r="B138" t="s">
        <v>1176</v>
      </c>
      <c r="C138" t="s">
        <v>914</v>
      </c>
    </row>
    <row r="139" spans="1:3" x14ac:dyDescent="0.25">
      <c r="A139" t="s">
        <v>1177</v>
      </c>
      <c r="B139" t="s">
        <v>1178</v>
      </c>
      <c r="C139" t="s">
        <v>914</v>
      </c>
    </row>
    <row r="140" spans="1:3" x14ac:dyDescent="0.25">
      <c r="A140" t="s">
        <v>1179</v>
      </c>
      <c r="B140" t="s">
        <v>1180</v>
      </c>
      <c r="C140" t="s">
        <v>914</v>
      </c>
    </row>
    <row r="141" spans="1:3" x14ac:dyDescent="0.25">
      <c r="A141" t="s">
        <v>1181</v>
      </c>
      <c r="B141" t="s">
        <v>1182</v>
      </c>
      <c r="C141" t="s">
        <v>914</v>
      </c>
    </row>
    <row r="142" spans="1:3" x14ac:dyDescent="0.25">
      <c r="A142" t="s">
        <v>1183</v>
      </c>
      <c r="B142" t="s">
        <v>1184</v>
      </c>
      <c r="C142" t="s">
        <v>914</v>
      </c>
    </row>
    <row r="143" spans="1:3" x14ac:dyDescent="0.25">
      <c r="A143" t="s">
        <v>1185</v>
      </c>
      <c r="B143" t="s">
        <v>1186</v>
      </c>
      <c r="C143" t="s">
        <v>914</v>
      </c>
    </row>
    <row r="144" spans="1:3" x14ac:dyDescent="0.25">
      <c r="A144" t="s">
        <v>1187</v>
      </c>
      <c r="B144" t="s">
        <v>1188</v>
      </c>
      <c r="C144" t="s">
        <v>914</v>
      </c>
    </row>
    <row r="145" spans="1:3" x14ac:dyDescent="0.25">
      <c r="A145" t="s">
        <v>1189</v>
      </c>
      <c r="B145" t="s">
        <v>1190</v>
      </c>
      <c r="C145" t="s">
        <v>914</v>
      </c>
    </row>
    <row r="146" spans="1:3" x14ac:dyDescent="0.25">
      <c r="A146" t="s">
        <v>1191</v>
      </c>
      <c r="B146" t="s">
        <v>1192</v>
      </c>
      <c r="C146" t="s">
        <v>914</v>
      </c>
    </row>
    <row r="147" spans="1:3" x14ac:dyDescent="0.25">
      <c r="A147" t="s">
        <v>1193</v>
      </c>
      <c r="B147" t="s">
        <v>1194</v>
      </c>
      <c r="C147" t="s">
        <v>914</v>
      </c>
    </row>
    <row r="148" spans="1:3" x14ac:dyDescent="0.25">
      <c r="A148" t="s">
        <v>1195</v>
      </c>
      <c r="B148" t="s">
        <v>1196</v>
      </c>
      <c r="C148" t="s">
        <v>914</v>
      </c>
    </row>
    <row r="149" spans="1:3" x14ac:dyDescent="0.25">
      <c r="A149" t="s">
        <v>4</v>
      </c>
      <c r="B149" t="s">
        <v>1197</v>
      </c>
      <c r="C149" t="s">
        <v>914</v>
      </c>
    </row>
    <row r="150" spans="1:3" x14ac:dyDescent="0.25">
      <c r="A150" t="s">
        <v>1198</v>
      </c>
      <c r="B150" t="s">
        <v>1199</v>
      </c>
      <c r="C150" t="s">
        <v>914</v>
      </c>
    </row>
    <row r="151" spans="1:3" x14ac:dyDescent="0.25">
      <c r="A151" t="s">
        <v>1200</v>
      </c>
      <c r="B151" t="s">
        <v>5</v>
      </c>
      <c r="C151" t="s">
        <v>914</v>
      </c>
    </row>
    <row r="152" spans="1:3" x14ac:dyDescent="0.25">
      <c r="A152" t="s">
        <v>1201</v>
      </c>
      <c r="B152" t="s">
        <v>1202</v>
      </c>
      <c r="C152" t="s">
        <v>914</v>
      </c>
    </row>
    <row r="153" spans="1:3" x14ac:dyDescent="0.25">
      <c r="A153" t="s">
        <v>1203</v>
      </c>
      <c r="B153" t="s">
        <v>1204</v>
      </c>
      <c r="C153" t="s">
        <v>914</v>
      </c>
    </row>
    <row r="154" spans="1:3" x14ac:dyDescent="0.25">
      <c r="A154" t="s">
        <v>1205</v>
      </c>
      <c r="B154" t="s">
        <v>1206</v>
      </c>
      <c r="C154" t="s">
        <v>914</v>
      </c>
    </row>
    <row r="155" spans="1:3" x14ac:dyDescent="0.25">
      <c r="A155" t="s">
        <v>1207</v>
      </c>
      <c r="B155" t="s">
        <v>1208</v>
      </c>
      <c r="C155" t="s">
        <v>914</v>
      </c>
    </row>
    <row r="156" spans="1:3" x14ac:dyDescent="0.25">
      <c r="A156" t="s">
        <v>6</v>
      </c>
      <c r="B156" t="s">
        <v>1209</v>
      </c>
      <c r="C156" t="s">
        <v>914</v>
      </c>
    </row>
    <row r="157" spans="1:3" x14ac:dyDescent="0.25">
      <c r="A157" t="s">
        <v>1210</v>
      </c>
      <c r="B157" t="s">
        <v>1211</v>
      </c>
      <c r="C157" t="s">
        <v>914</v>
      </c>
    </row>
    <row r="158" spans="1:3" x14ac:dyDescent="0.25">
      <c r="A158" t="s">
        <v>1212</v>
      </c>
      <c r="B158" t="s">
        <v>1213</v>
      </c>
      <c r="C158" t="s">
        <v>914</v>
      </c>
    </row>
    <row r="159" spans="1:3" x14ac:dyDescent="0.25">
      <c r="A159" t="s">
        <v>1214</v>
      </c>
      <c r="B159" t="s">
        <v>1215</v>
      </c>
      <c r="C159" t="s">
        <v>914</v>
      </c>
    </row>
    <row r="160" spans="1:3" x14ac:dyDescent="0.25">
      <c r="A160" t="s">
        <v>1216</v>
      </c>
      <c r="B160" t="s">
        <v>1217</v>
      </c>
      <c r="C160" t="s">
        <v>914</v>
      </c>
    </row>
    <row r="161" spans="1:3" x14ac:dyDescent="0.25">
      <c r="A161" t="s">
        <v>1218</v>
      </c>
      <c r="B161" t="s">
        <v>1219</v>
      </c>
      <c r="C161" t="s">
        <v>914</v>
      </c>
    </row>
    <row r="162" spans="1:3" x14ac:dyDescent="0.25">
      <c r="A162" t="s">
        <v>1220</v>
      </c>
      <c r="B162" t="s">
        <v>1221</v>
      </c>
      <c r="C162" t="s">
        <v>914</v>
      </c>
    </row>
    <row r="163" spans="1:3" x14ac:dyDescent="0.25">
      <c r="A163" t="s">
        <v>1222</v>
      </c>
      <c r="B163" t="s">
        <v>1223</v>
      </c>
      <c r="C163" t="s">
        <v>914</v>
      </c>
    </row>
    <row r="164" spans="1:3" x14ac:dyDescent="0.25">
      <c r="A164" t="s">
        <v>1224</v>
      </c>
      <c r="B164" t="s">
        <v>1225</v>
      </c>
      <c r="C164" t="s">
        <v>914</v>
      </c>
    </row>
    <row r="165" spans="1:3" x14ac:dyDescent="0.25">
      <c r="A165" t="s">
        <v>1226</v>
      </c>
      <c r="B165" t="s">
        <v>1227</v>
      </c>
      <c r="C165" t="s">
        <v>914</v>
      </c>
    </row>
    <row r="166" spans="1:3" x14ac:dyDescent="0.25">
      <c r="A166" t="s">
        <v>1228</v>
      </c>
      <c r="B166" t="s">
        <v>1229</v>
      </c>
      <c r="C166" t="s">
        <v>914</v>
      </c>
    </row>
    <row r="167" spans="1:3" x14ac:dyDescent="0.25">
      <c r="A167" t="s">
        <v>1230</v>
      </c>
      <c r="B167" t="s">
        <v>1231</v>
      </c>
      <c r="C167" t="s">
        <v>914</v>
      </c>
    </row>
    <row r="168" spans="1:3" x14ac:dyDescent="0.25">
      <c r="A168" t="s">
        <v>1232</v>
      </c>
      <c r="B168" t="s">
        <v>1233</v>
      </c>
      <c r="C168" t="s">
        <v>914</v>
      </c>
    </row>
    <row r="169" spans="1:3" x14ac:dyDescent="0.25">
      <c r="A169" t="s">
        <v>1234</v>
      </c>
      <c r="B169" t="s">
        <v>1235</v>
      </c>
      <c r="C169" t="s">
        <v>914</v>
      </c>
    </row>
    <row r="170" spans="1:3" x14ac:dyDescent="0.25">
      <c r="A170" t="s">
        <v>1236</v>
      </c>
      <c r="B170" t="s">
        <v>1237</v>
      </c>
      <c r="C170" t="s">
        <v>914</v>
      </c>
    </row>
    <row r="171" spans="1:3" x14ac:dyDescent="0.25">
      <c r="A171" t="s">
        <v>1238</v>
      </c>
      <c r="B171" t="s">
        <v>1239</v>
      </c>
      <c r="C171" t="s">
        <v>914</v>
      </c>
    </row>
    <row r="172" spans="1:3" x14ac:dyDescent="0.25">
      <c r="A172" t="s">
        <v>1240</v>
      </c>
      <c r="B172" t="s">
        <v>1241</v>
      </c>
      <c r="C172" t="s">
        <v>914</v>
      </c>
    </row>
    <row r="173" spans="1:3" x14ac:dyDescent="0.25">
      <c r="A173" t="s">
        <v>1242</v>
      </c>
      <c r="B173" t="s">
        <v>1243</v>
      </c>
      <c r="C173" t="s">
        <v>914</v>
      </c>
    </row>
    <row r="174" spans="1:3" x14ac:dyDescent="0.25">
      <c r="A174" t="s">
        <v>1244</v>
      </c>
      <c r="B174" t="s">
        <v>1245</v>
      </c>
      <c r="C174" t="s">
        <v>914</v>
      </c>
    </row>
    <row r="175" spans="1:3" x14ac:dyDescent="0.25">
      <c r="A175" t="s">
        <v>1246</v>
      </c>
      <c r="B175" t="s">
        <v>1247</v>
      </c>
      <c r="C175" t="s">
        <v>914</v>
      </c>
    </row>
    <row r="176" spans="1:3" x14ac:dyDescent="0.25">
      <c r="A176" t="s">
        <v>1248</v>
      </c>
      <c r="B176" t="s">
        <v>1249</v>
      </c>
      <c r="C176" t="s">
        <v>914</v>
      </c>
    </row>
    <row r="177" spans="1:3" x14ac:dyDescent="0.25">
      <c r="A177" t="s">
        <v>1250</v>
      </c>
      <c r="B177" t="s">
        <v>1251</v>
      </c>
      <c r="C177" t="s">
        <v>914</v>
      </c>
    </row>
    <row r="178" spans="1:3" x14ac:dyDescent="0.25">
      <c r="A178" t="s">
        <v>1252</v>
      </c>
      <c r="B178" t="s">
        <v>472</v>
      </c>
      <c r="C178" t="s">
        <v>914</v>
      </c>
    </row>
    <row r="179" spans="1:3" x14ac:dyDescent="0.25">
      <c r="A179" t="s">
        <v>1253</v>
      </c>
      <c r="B179" t="s">
        <v>1254</v>
      </c>
      <c r="C179" t="s">
        <v>914</v>
      </c>
    </row>
    <row r="180" spans="1:3" x14ac:dyDescent="0.25">
      <c r="A180" t="s">
        <v>1255</v>
      </c>
      <c r="B180" t="s">
        <v>1256</v>
      </c>
      <c r="C180" t="s">
        <v>914</v>
      </c>
    </row>
    <row r="181" spans="1:3" x14ac:dyDescent="0.25">
      <c r="A181" t="s">
        <v>1257</v>
      </c>
      <c r="B181" t="s">
        <v>1258</v>
      </c>
      <c r="C181" t="s">
        <v>914</v>
      </c>
    </row>
    <row r="182" spans="1:3" x14ac:dyDescent="0.25">
      <c r="A182" t="s">
        <v>1259</v>
      </c>
      <c r="B182" t="s">
        <v>1260</v>
      </c>
      <c r="C182" t="s">
        <v>1261</v>
      </c>
    </row>
    <row r="183" spans="1:3" x14ac:dyDescent="0.25">
      <c r="A183" t="s">
        <v>1262</v>
      </c>
      <c r="B183" t="s">
        <v>792</v>
      </c>
      <c r="C183" t="s">
        <v>1261</v>
      </c>
    </row>
    <row r="184" spans="1:3" x14ac:dyDescent="0.25">
      <c r="A184" t="s">
        <v>1263</v>
      </c>
      <c r="B184" t="s">
        <v>774</v>
      </c>
      <c r="C184" t="s">
        <v>1261</v>
      </c>
    </row>
    <row r="185" spans="1:3" x14ac:dyDescent="0.25">
      <c r="A185" t="s">
        <v>1264</v>
      </c>
      <c r="B185" t="s">
        <v>1265</v>
      </c>
      <c r="C185" t="s">
        <v>1261</v>
      </c>
    </row>
    <row r="186" spans="1:3" x14ac:dyDescent="0.25">
      <c r="A186" t="s">
        <v>1266</v>
      </c>
      <c r="B186" t="s">
        <v>834</v>
      </c>
      <c r="C186" t="s">
        <v>1261</v>
      </c>
    </row>
    <row r="187" spans="1:3" x14ac:dyDescent="0.25">
      <c r="A187" t="s">
        <v>1267</v>
      </c>
      <c r="B187" t="s">
        <v>828</v>
      </c>
      <c r="C187" t="s">
        <v>1261</v>
      </c>
    </row>
    <row r="188" spans="1:3" x14ac:dyDescent="0.25">
      <c r="A188" t="s">
        <v>1268</v>
      </c>
      <c r="B188" t="s">
        <v>873</v>
      </c>
      <c r="C188" t="s">
        <v>1261</v>
      </c>
    </row>
    <row r="189" spans="1:3" x14ac:dyDescent="0.25">
      <c r="A189" t="s">
        <v>1269</v>
      </c>
      <c r="B189" t="s">
        <v>783</v>
      </c>
      <c r="C189" t="s">
        <v>1261</v>
      </c>
    </row>
    <row r="190" spans="1:3" x14ac:dyDescent="0.25">
      <c r="A190" t="s">
        <v>1270</v>
      </c>
      <c r="B190" t="s">
        <v>750</v>
      </c>
      <c r="C190" t="s">
        <v>1261</v>
      </c>
    </row>
    <row r="191" spans="1:3" x14ac:dyDescent="0.25">
      <c r="A191" t="s">
        <v>1271</v>
      </c>
      <c r="B191" t="s">
        <v>786</v>
      </c>
      <c r="C191" t="s">
        <v>1261</v>
      </c>
    </row>
    <row r="192" spans="1:3" x14ac:dyDescent="0.25">
      <c r="A192" t="s">
        <v>1272</v>
      </c>
      <c r="B192" t="s">
        <v>978</v>
      </c>
      <c r="C192" t="s">
        <v>1261</v>
      </c>
    </row>
    <row r="193" spans="1:3" x14ac:dyDescent="0.25">
      <c r="A193" t="s">
        <v>1273</v>
      </c>
      <c r="B193" t="s">
        <v>846</v>
      </c>
      <c r="C193" t="s">
        <v>1261</v>
      </c>
    </row>
    <row r="194" spans="1:3" x14ac:dyDescent="0.25">
      <c r="A194" t="s">
        <v>1274</v>
      </c>
      <c r="B194" t="s">
        <v>1275</v>
      </c>
      <c r="C194" t="s">
        <v>1261</v>
      </c>
    </row>
    <row r="195" spans="1:3" x14ac:dyDescent="0.25">
      <c r="A195" t="s">
        <v>1276</v>
      </c>
      <c r="B195" t="s">
        <v>890</v>
      </c>
      <c r="C195" t="s">
        <v>1261</v>
      </c>
    </row>
    <row r="196" spans="1:3" x14ac:dyDescent="0.25">
      <c r="A196" t="s">
        <v>1277</v>
      </c>
      <c r="B196" t="s">
        <v>843</v>
      </c>
      <c r="C196" t="s">
        <v>1261</v>
      </c>
    </row>
    <row r="197" spans="1:3" x14ac:dyDescent="0.25">
      <c r="A197" t="s">
        <v>1278</v>
      </c>
      <c r="B197" t="s">
        <v>882</v>
      </c>
      <c r="C197" t="s">
        <v>1261</v>
      </c>
    </row>
    <row r="198" spans="1:3" x14ac:dyDescent="0.25">
      <c r="A198" t="s">
        <v>1279</v>
      </c>
      <c r="B198" t="s">
        <v>1280</v>
      </c>
      <c r="C198" t="s">
        <v>1261</v>
      </c>
    </row>
    <row r="199" spans="1:3" x14ac:dyDescent="0.25">
      <c r="A199" t="s">
        <v>1281</v>
      </c>
      <c r="B199" t="s">
        <v>756</v>
      </c>
      <c r="C199" t="s">
        <v>1261</v>
      </c>
    </row>
    <row r="200" spans="1:3" x14ac:dyDescent="0.25">
      <c r="A200" t="s">
        <v>1282</v>
      </c>
      <c r="B200" t="s">
        <v>795</v>
      </c>
      <c r="C200" t="s">
        <v>1261</v>
      </c>
    </row>
    <row r="201" spans="1:3" x14ac:dyDescent="0.25">
      <c r="A201" t="s">
        <v>1283</v>
      </c>
      <c r="B201" t="s">
        <v>759</v>
      </c>
      <c r="C201" t="s">
        <v>1261</v>
      </c>
    </row>
    <row r="202" spans="1:3" x14ac:dyDescent="0.25">
      <c r="A202" t="s">
        <v>1284</v>
      </c>
      <c r="B202" t="s">
        <v>762</v>
      </c>
      <c r="C202" t="s">
        <v>1261</v>
      </c>
    </row>
    <row r="203" spans="1:3" x14ac:dyDescent="0.25">
      <c r="A203" t="s">
        <v>1285</v>
      </c>
      <c r="B203" t="s">
        <v>837</v>
      </c>
      <c r="C203" t="s">
        <v>1261</v>
      </c>
    </row>
    <row r="204" spans="1:3" x14ac:dyDescent="0.25">
      <c r="A204" t="s">
        <v>1286</v>
      </c>
      <c r="B204" t="s">
        <v>896</v>
      </c>
      <c r="C204" t="s">
        <v>1261</v>
      </c>
    </row>
    <row r="205" spans="1:3" x14ac:dyDescent="0.25">
      <c r="A205" t="s">
        <v>1287</v>
      </c>
      <c r="B205" t="s">
        <v>831</v>
      </c>
      <c r="C205" t="s">
        <v>1261</v>
      </c>
    </row>
    <row r="206" spans="1:3" x14ac:dyDescent="0.25">
      <c r="A206" t="s">
        <v>1288</v>
      </c>
      <c r="B206" t="s">
        <v>780</v>
      </c>
      <c r="C206" t="s">
        <v>1261</v>
      </c>
    </row>
    <row r="207" spans="1:3" x14ac:dyDescent="0.25">
      <c r="A207" t="s">
        <v>1289</v>
      </c>
      <c r="B207" t="s">
        <v>870</v>
      </c>
      <c r="C207" t="s">
        <v>1261</v>
      </c>
    </row>
    <row r="208" spans="1:3" x14ac:dyDescent="0.25">
      <c r="A208" t="s">
        <v>1290</v>
      </c>
      <c r="B208" t="s">
        <v>858</v>
      </c>
      <c r="C208" t="s">
        <v>1261</v>
      </c>
    </row>
    <row r="209" spans="1:3" x14ac:dyDescent="0.25">
      <c r="A209" t="s">
        <v>1291</v>
      </c>
      <c r="B209" t="s">
        <v>861</v>
      </c>
      <c r="C209" t="s">
        <v>1261</v>
      </c>
    </row>
    <row r="210" spans="1:3" x14ac:dyDescent="0.25">
      <c r="A210" t="s">
        <v>1292</v>
      </c>
      <c r="B210" t="s">
        <v>1293</v>
      </c>
      <c r="C210" t="s">
        <v>1261</v>
      </c>
    </row>
    <row r="211" spans="1:3" x14ac:dyDescent="0.25">
      <c r="A211" t="s">
        <v>1294</v>
      </c>
      <c r="B211" t="s">
        <v>771</v>
      </c>
      <c r="C211" t="s">
        <v>1261</v>
      </c>
    </row>
    <row r="212" spans="1:3" x14ac:dyDescent="0.25">
      <c r="A212" t="s">
        <v>1295</v>
      </c>
      <c r="B212" t="s">
        <v>810</v>
      </c>
      <c r="C212" t="s">
        <v>1261</v>
      </c>
    </row>
    <row r="213" spans="1:3" x14ac:dyDescent="0.25">
      <c r="A213" t="s">
        <v>1296</v>
      </c>
      <c r="B213" t="s">
        <v>813</v>
      </c>
      <c r="C213" t="s">
        <v>1261</v>
      </c>
    </row>
    <row r="214" spans="1:3" x14ac:dyDescent="0.25">
      <c r="A214" t="s">
        <v>1297</v>
      </c>
      <c r="B214" t="s">
        <v>798</v>
      </c>
      <c r="C214" t="s">
        <v>1261</v>
      </c>
    </row>
    <row r="215" spans="1:3" x14ac:dyDescent="0.25">
      <c r="A215" t="s">
        <v>1298</v>
      </c>
      <c r="B215" t="s">
        <v>747</v>
      </c>
      <c r="C215" t="s">
        <v>1261</v>
      </c>
    </row>
    <row r="216" spans="1:3" x14ac:dyDescent="0.25">
      <c r="A216" t="s">
        <v>1299</v>
      </c>
      <c r="B216" t="s">
        <v>804</v>
      </c>
      <c r="C216" t="s">
        <v>1261</v>
      </c>
    </row>
    <row r="217" spans="1:3" x14ac:dyDescent="0.25">
      <c r="A217" t="s">
        <v>1300</v>
      </c>
      <c r="B217" t="s">
        <v>765</v>
      </c>
      <c r="C217" t="s">
        <v>1261</v>
      </c>
    </row>
    <row r="218" spans="1:3" x14ac:dyDescent="0.25">
      <c r="A218" t="s">
        <v>1301</v>
      </c>
      <c r="B218" t="s">
        <v>905</v>
      </c>
      <c r="C218" t="s">
        <v>1261</v>
      </c>
    </row>
    <row r="219" spans="1:3" x14ac:dyDescent="0.25">
      <c r="A219" t="s">
        <v>1302</v>
      </c>
      <c r="B219" t="s">
        <v>855</v>
      </c>
      <c r="C219" t="s">
        <v>1261</v>
      </c>
    </row>
    <row r="220" spans="1:3" x14ac:dyDescent="0.25">
      <c r="A220" t="s">
        <v>1303</v>
      </c>
      <c r="B220" t="s">
        <v>892</v>
      </c>
      <c r="C220" t="s">
        <v>1261</v>
      </c>
    </row>
    <row r="221" spans="1:3" x14ac:dyDescent="0.25">
      <c r="A221" t="s">
        <v>1304</v>
      </c>
      <c r="B221" t="s">
        <v>1305</v>
      </c>
      <c r="C221" t="s">
        <v>1261</v>
      </c>
    </row>
    <row r="222" spans="1:3" x14ac:dyDescent="0.25">
      <c r="A222" t="s">
        <v>1306</v>
      </c>
      <c r="B222" t="s">
        <v>816</v>
      </c>
      <c r="C222" t="s">
        <v>1261</v>
      </c>
    </row>
    <row r="223" spans="1:3" x14ac:dyDescent="0.25">
      <c r="A223" t="s">
        <v>1307</v>
      </c>
      <c r="B223" t="s">
        <v>1308</v>
      </c>
      <c r="C223" t="s">
        <v>1261</v>
      </c>
    </row>
    <row r="224" spans="1:3" x14ac:dyDescent="0.25">
      <c r="A224" t="s">
        <v>1309</v>
      </c>
      <c r="B224" t="s">
        <v>1310</v>
      </c>
      <c r="C224" t="s">
        <v>1261</v>
      </c>
    </row>
    <row r="225" spans="1:3" x14ac:dyDescent="0.25">
      <c r="A225" t="s">
        <v>1311</v>
      </c>
      <c r="B225" t="s">
        <v>840</v>
      </c>
      <c r="C225" t="s">
        <v>1261</v>
      </c>
    </row>
    <row r="226" spans="1:3" x14ac:dyDescent="0.25">
      <c r="A226" t="s">
        <v>1312</v>
      </c>
      <c r="B226" t="s">
        <v>885</v>
      </c>
      <c r="C226" t="s">
        <v>1261</v>
      </c>
    </row>
    <row r="227" spans="1:3" x14ac:dyDescent="0.25">
      <c r="A227" t="s">
        <v>1313</v>
      </c>
      <c r="B227" t="s">
        <v>1314</v>
      </c>
      <c r="C227" t="s">
        <v>1261</v>
      </c>
    </row>
    <row r="228" spans="1:3" x14ac:dyDescent="0.25">
      <c r="A228" t="s">
        <v>1315</v>
      </c>
      <c r="B228" t="s">
        <v>753</v>
      </c>
      <c r="C228" t="s">
        <v>1261</v>
      </c>
    </row>
    <row r="229" spans="1:3" x14ac:dyDescent="0.25">
      <c r="A229" t="s">
        <v>1316</v>
      </c>
      <c r="B229" t="s">
        <v>852</v>
      </c>
      <c r="C229" t="s">
        <v>1261</v>
      </c>
    </row>
    <row r="230" spans="1:3" x14ac:dyDescent="0.25">
      <c r="A230" t="s">
        <v>1317</v>
      </c>
      <c r="B230" t="s">
        <v>777</v>
      </c>
      <c r="C230" t="s">
        <v>1261</v>
      </c>
    </row>
    <row r="231" spans="1:3" x14ac:dyDescent="0.25">
      <c r="A231" t="s">
        <v>1318</v>
      </c>
      <c r="B231" t="s">
        <v>822</v>
      </c>
      <c r="C231" t="s">
        <v>1261</v>
      </c>
    </row>
    <row r="232" spans="1:3" x14ac:dyDescent="0.25">
      <c r="A232" t="s">
        <v>1319</v>
      </c>
      <c r="B232" t="s">
        <v>879</v>
      </c>
      <c r="C232" t="s">
        <v>1261</v>
      </c>
    </row>
    <row r="233" spans="1:3" x14ac:dyDescent="0.25">
      <c r="A233" t="s">
        <v>1320</v>
      </c>
      <c r="B233" t="s">
        <v>768</v>
      </c>
      <c r="C233" t="s">
        <v>1261</v>
      </c>
    </row>
    <row r="234" spans="1:3" x14ac:dyDescent="0.25">
      <c r="A234" t="s">
        <v>1348</v>
      </c>
      <c r="B234" t="s">
        <v>1349</v>
      </c>
      <c r="C234" t="s">
        <v>1261</v>
      </c>
    </row>
    <row r="235" spans="1:3" x14ac:dyDescent="0.25">
      <c r="A235" t="s">
        <v>1321</v>
      </c>
      <c r="B235" t="s">
        <v>744</v>
      </c>
      <c r="C235" t="s">
        <v>1261</v>
      </c>
    </row>
    <row r="236" spans="1:3" x14ac:dyDescent="0.25">
      <c r="A236" t="s">
        <v>1322</v>
      </c>
      <c r="B236" t="s">
        <v>789</v>
      </c>
      <c r="C236" t="s">
        <v>1261</v>
      </c>
    </row>
    <row r="237" spans="1:3" x14ac:dyDescent="0.25">
      <c r="A237" t="s">
        <v>1323</v>
      </c>
      <c r="B237" t="s">
        <v>741</v>
      </c>
      <c r="C237" t="s">
        <v>1261</v>
      </c>
    </row>
    <row r="238" spans="1:3" x14ac:dyDescent="0.25">
      <c r="A238" t="s">
        <v>1324</v>
      </c>
      <c r="B238" t="s">
        <v>876</v>
      </c>
      <c r="C238" t="s">
        <v>1261</v>
      </c>
    </row>
    <row r="239" spans="1:3" x14ac:dyDescent="0.25">
      <c r="A239" t="s">
        <v>1325</v>
      </c>
      <c r="B239" t="s">
        <v>819</v>
      </c>
      <c r="C239" t="s">
        <v>1261</v>
      </c>
    </row>
    <row r="240" spans="1:3" x14ac:dyDescent="0.25">
      <c r="A240" t="s">
        <v>1326</v>
      </c>
      <c r="B240" t="s">
        <v>801</v>
      </c>
      <c r="C240" t="s">
        <v>1261</v>
      </c>
    </row>
    <row r="241" spans="1:3" x14ac:dyDescent="0.25">
      <c r="A241" t="s">
        <v>1327</v>
      </c>
      <c r="B241" t="s">
        <v>807</v>
      </c>
      <c r="C241" t="s">
        <v>1261</v>
      </c>
    </row>
  </sheetData>
  <conditionalFormatting sqref="A228:A234 A176:A210 A212:A226 A236:A239 A8:A174">
    <cfRule type="duplicateValues" dxfId="26" priority="7"/>
  </conditionalFormatting>
  <conditionalFormatting sqref="A175">
    <cfRule type="duplicateValues" dxfId="25" priority="6"/>
  </conditionalFormatting>
  <conditionalFormatting sqref="A211">
    <cfRule type="duplicateValues" dxfId="24" priority="5"/>
  </conditionalFormatting>
  <conditionalFormatting sqref="A235">
    <cfRule type="duplicateValues" dxfId="23" priority="4"/>
  </conditionalFormatting>
  <conditionalFormatting sqref="A227">
    <cfRule type="duplicateValues" dxfId="22" priority="3"/>
  </conditionalFormatting>
  <conditionalFormatting sqref="A240">
    <cfRule type="duplicateValues" dxfId="21" priority="2"/>
  </conditionalFormatting>
  <conditionalFormatting sqref="A241">
    <cfRule type="duplicateValues" dxfId="20" priority="1"/>
  </conditionalFormatting>
  <pageMargins left="0.25" right="0.25" top="0.75" bottom="0.75" header="0.3" footer="0.3"/>
  <pageSetup paperSize="9" scale="83" fitToHeight="0"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86"/>
  <sheetViews>
    <sheetView workbookViewId="0">
      <selection activeCell="C4" sqref="C4"/>
    </sheetView>
  </sheetViews>
  <sheetFormatPr baseColWidth="10" defaultRowHeight="15" x14ac:dyDescent="0.25"/>
  <cols>
    <col min="1" max="1" width="12" bestFit="1" customWidth="1"/>
    <col min="3" max="3" width="100.7109375" bestFit="1" customWidth="1"/>
    <col min="4" max="4" width="12.85546875" bestFit="1" customWidth="1"/>
  </cols>
  <sheetData>
    <row r="1" spans="1:6" ht="23.25" x14ac:dyDescent="0.35">
      <c r="A1" s="59" t="s">
        <v>3669</v>
      </c>
    </row>
    <row r="2" spans="1:6" x14ac:dyDescent="0.25">
      <c r="A2" t="s">
        <v>3663</v>
      </c>
    </row>
    <row r="3" spans="1:6" x14ac:dyDescent="0.25">
      <c r="A3" s="71" t="s">
        <v>3661</v>
      </c>
    </row>
    <row r="4" spans="1:6" s="61" customFormat="1" x14ac:dyDescent="0.25">
      <c r="A4" s="60" t="s">
        <v>2666</v>
      </c>
    </row>
    <row r="5" spans="1:6" x14ac:dyDescent="0.25">
      <c r="E5" s="68"/>
      <c r="F5" s="68"/>
    </row>
    <row r="6" spans="1:6" x14ac:dyDescent="0.25">
      <c r="D6" s="68"/>
      <c r="E6" s="68"/>
      <c r="F6" s="68"/>
    </row>
    <row r="7" spans="1:6" x14ac:dyDescent="0.25">
      <c r="A7" s="8" t="s">
        <v>2858</v>
      </c>
      <c r="B7" s="8" t="s">
        <v>2859</v>
      </c>
      <c r="C7" s="8" t="s">
        <v>2860</v>
      </c>
      <c r="D7" s="8" t="s">
        <v>2861</v>
      </c>
      <c r="E7" s="8" t="s">
        <v>2862</v>
      </c>
    </row>
    <row r="8" spans="1:6" x14ac:dyDescent="0.25">
      <c r="A8">
        <v>3</v>
      </c>
      <c r="B8" t="s">
        <v>2863</v>
      </c>
      <c r="C8" t="s">
        <v>2864</v>
      </c>
      <c r="D8" s="60" t="s">
        <v>2865</v>
      </c>
      <c r="E8" t="s">
        <v>2866</v>
      </c>
    </row>
    <row r="10" spans="1:6" x14ac:dyDescent="0.25">
      <c r="A10">
        <v>8</v>
      </c>
      <c r="B10" t="s">
        <v>2867</v>
      </c>
      <c r="C10" t="s">
        <v>2868</v>
      </c>
      <c r="D10" s="60" t="s">
        <v>2869</v>
      </c>
      <c r="E10" t="s">
        <v>2870</v>
      </c>
    </row>
    <row r="12" spans="1:6" x14ac:dyDescent="0.25">
      <c r="A12">
        <v>10</v>
      </c>
      <c r="B12" t="s">
        <v>2871</v>
      </c>
      <c r="C12" t="s">
        <v>2872</v>
      </c>
      <c r="D12" s="72" t="s">
        <v>2873</v>
      </c>
      <c r="E12" t="s">
        <v>2874</v>
      </c>
    </row>
    <row r="13" spans="1:6" x14ac:dyDescent="0.25">
      <c r="B13" t="s">
        <v>2875</v>
      </c>
      <c r="C13" t="s">
        <v>2876</v>
      </c>
      <c r="D13" s="60" t="s">
        <v>2877</v>
      </c>
      <c r="E13" t="s">
        <v>2878</v>
      </c>
    </row>
    <row r="15" spans="1:6" x14ac:dyDescent="0.25">
      <c r="A15">
        <v>11</v>
      </c>
      <c r="B15" t="s">
        <v>2879</v>
      </c>
      <c r="C15" t="s">
        <v>2880</v>
      </c>
      <c r="D15" s="60" t="s">
        <v>2881</v>
      </c>
      <c r="E15" t="s">
        <v>2882</v>
      </c>
    </row>
    <row r="16" spans="1:6" x14ac:dyDescent="0.25">
      <c r="B16" t="s">
        <v>2883</v>
      </c>
      <c r="C16" t="s">
        <v>2884</v>
      </c>
      <c r="D16" s="72" t="s">
        <v>2885</v>
      </c>
      <c r="E16" t="s">
        <v>2886</v>
      </c>
    </row>
    <row r="17" spans="1:5" x14ac:dyDescent="0.25">
      <c r="B17" t="s">
        <v>2887</v>
      </c>
      <c r="C17" t="s">
        <v>2888</v>
      </c>
      <c r="D17" s="60" t="s">
        <v>2889</v>
      </c>
      <c r="E17" t="s">
        <v>2890</v>
      </c>
    </row>
    <row r="19" spans="1:5" x14ac:dyDescent="0.25">
      <c r="A19">
        <v>13</v>
      </c>
      <c r="B19" t="s">
        <v>2891</v>
      </c>
      <c r="C19" t="s">
        <v>2892</v>
      </c>
      <c r="D19" s="60" t="s">
        <v>2893</v>
      </c>
      <c r="E19" t="s">
        <v>2894</v>
      </c>
    </row>
    <row r="20" spans="1:5" x14ac:dyDescent="0.25">
      <c r="B20" t="s">
        <v>2895</v>
      </c>
      <c r="C20" t="s">
        <v>2896</v>
      </c>
      <c r="D20" s="72" t="s">
        <v>2897</v>
      </c>
      <c r="E20" t="s">
        <v>2898</v>
      </c>
    </row>
    <row r="22" spans="1:5" x14ac:dyDescent="0.25">
      <c r="A22">
        <v>16</v>
      </c>
      <c r="B22" t="s">
        <v>2899</v>
      </c>
      <c r="C22" t="s">
        <v>2900</v>
      </c>
      <c r="D22" t="s">
        <v>2901</v>
      </c>
      <c r="E22" t="s">
        <v>2902</v>
      </c>
    </row>
    <row r="23" spans="1:5" x14ac:dyDescent="0.25">
      <c r="B23" t="s">
        <v>2899</v>
      </c>
      <c r="C23" t="s">
        <v>2900</v>
      </c>
      <c r="D23" s="60" t="s">
        <v>2903</v>
      </c>
      <c r="E23" t="s">
        <v>2904</v>
      </c>
    </row>
    <row r="24" spans="1:5" x14ac:dyDescent="0.25">
      <c r="B24" t="s">
        <v>2905</v>
      </c>
      <c r="C24" t="s">
        <v>2906</v>
      </c>
      <c r="D24" s="60" t="s">
        <v>2907</v>
      </c>
      <c r="E24" t="s">
        <v>2908</v>
      </c>
    </row>
    <row r="25" spans="1:5" x14ac:dyDescent="0.25">
      <c r="B25" t="s">
        <v>2905</v>
      </c>
      <c r="C25" t="s">
        <v>2906</v>
      </c>
      <c r="D25" s="60" t="s">
        <v>2881</v>
      </c>
      <c r="E25" t="s">
        <v>2909</v>
      </c>
    </row>
    <row r="27" spans="1:5" x14ac:dyDescent="0.25">
      <c r="A27">
        <v>17</v>
      </c>
      <c r="B27" t="s">
        <v>2910</v>
      </c>
      <c r="C27" t="s">
        <v>2911</v>
      </c>
      <c r="D27" s="60" t="s">
        <v>2912</v>
      </c>
      <c r="E27" t="s">
        <v>2913</v>
      </c>
    </row>
    <row r="28" spans="1:5" x14ac:dyDescent="0.25">
      <c r="B28" t="s">
        <v>2914</v>
      </c>
      <c r="C28" t="s">
        <v>2915</v>
      </c>
      <c r="D28" s="60" t="s">
        <v>2916</v>
      </c>
      <c r="E28" t="s">
        <v>2917</v>
      </c>
    </row>
    <row r="29" spans="1:5" x14ac:dyDescent="0.25">
      <c r="B29" t="s">
        <v>2918</v>
      </c>
      <c r="C29" t="s">
        <v>2919</v>
      </c>
      <c r="D29" s="60" t="s">
        <v>2920</v>
      </c>
      <c r="E29" t="s">
        <v>2921</v>
      </c>
    </row>
    <row r="31" spans="1:5" x14ac:dyDescent="0.25">
      <c r="A31">
        <v>20</v>
      </c>
      <c r="B31" t="s">
        <v>2922</v>
      </c>
      <c r="C31" t="s">
        <v>2923</v>
      </c>
      <c r="D31" s="60" t="s">
        <v>2924</v>
      </c>
      <c r="E31" t="s">
        <v>2925</v>
      </c>
    </row>
    <row r="32" spans="1:5" x14ac:dyDescent="0.25">
      <c r="B32" t="s">
        <v>2922</v>
      </c>
      <c r="C32" t="s">
        <v>2923</v>
      </c>
      <c r="D32" t="s">
        <v>2926</v>
      </c>
      <c r="E32" t="s">
        <v>2927</v>
      </c>
    </row>
    <row r="33" spans="2:5" x14ac:dyDescent="0.25">
      <c r="B33" t="s">
        <v>2928</v>
      </c>
      <c r="C33" t="s">
        <v>2929</v>
      </c>
      <c r="D33" s="72" t="s">
        <v>2930</v>
      </c>
      <c r="E33" t="s">
        <v>2931</v>
      </c>
    </row>
    <row r="34" spans="2:5" x14ac:dyDescent="0.25">
      <c r="B34" t="s">
        <v>2932</v>
      </c>
      <c r="C34" t="s">
        <v>2933</v>
      </c>
      <c r="D34" t="s">
        <v>2926</v>
      </c>
      <c r="E34" t="s">
        <v>2934</v>
      </c>
    </row>
    <row r="35" spans="2:5" x14ac:dyDescent="0.25">
      <c r="B35" t="s">
        <v>2935</v>
      </c>
      <c r="C35" t="s">
        <v>2936</v>
      </c>
      <c r="D35" s="60" t="s">
        <v>2924</v>
      </c>
      <c r="E35" t="s">
        <v>2937</v>
      </c>
    </row>
    <row r="36" spans="2:5" x14ac:dyDescent="0.25">
      <c r="B36" t="s">
        <v>2935</v>
      </c>
      <c r="C36" t="s">
        <v>2936</v>
      </c>
      <c r="D36" s="60" t="s">
        <v>2938</v>
      </c>
      <c r="E36" t="s">
        <v>2939</v>
      </c>
    </row>
    <row r="37" spans="2:5" x14ac:dyDescent="0.25">
      <c r="B37" t="s">
        <v>2935</v>
      </c>
      <c r="C37" t="s">
        <v>2936</v>
      </c>
      <c r="D37" s="60" t="s">
        <v>2940</v>
      </c>
      <c r="E37" t="s">
        <v>2941</v>
      </c>
    </row>
    <row r="38" spans="2:5" x14ac:dyDescent="0.25">
      <c r="B38" t="s">
        <v>2935</v>
      </c>
      <c r="C38" t="s">
        <v>2936</v>
      </c>
      <c r="D38" s="60" t="s">
        <v>2942</v>
      </c>
      <c r="E38" t="s">
        <v>2943</v>
      </c>
    </row>
    <row r="39" spans="2:5" x14ac:dyDescent="0.25">
      <c r="B39" t="s">
        <v>2935</v>
      </c>
      <c r="C39" t="s">
        <v>2936</v>
      </c>
      <c r="D39" s="60" t="s">
        <v>2944</v>
      </c>
      <c r="E39" t="s">
        <v>2945</v>
      </c>
    </row>
    <row r="40" spans="2:5" x14ac:dyDescent="0.25">
      <c r="B40" t="s">
        <v>2935</v>
      </c>
      <c r="C40" t="s">
        <v>2936</v>
      </c>
      <c r="D40" t="s">
        <v>2946</v>
      </c>
      <c r="E40" t="s">
        <v>2947</v>
      </c>
    </row>
    <row r="41" spans="2:5" x14ac:dyDescent="0.25">
      <c r="B41" t="s">
        <v>2935</v>
      </c>
      <c r="C41" t="s">
        <v>2936</v>
      </c>
      <c r="D41" s="72" t="s">
        <v>2948</v>
      </c>
      <c r="E41" t="s">
        <v>2949</v>
      </c>
    </row>
    <row r="42" spans="2:5" x14ac:dyDescent="0.25">
      <c r="B42" t="s">
        <v>2935</v>
      </c>
      <c r="C42" t="s">
        <v>2936</v>
      </c>
      <c r="D42" t="s">
        <v>2950</v>
      </c>
      <c r="E42" t="s">
        <v>2951</v>
      </c>
    </row>
    <row r="43" spans="2:5" x14ac:dyDescent="0.25">
      <c r="B43" t="s">
        <v>2935</v>
      </c>
      <c r="C43" t="s">
        <v>2936</v>
      </c>
      <c r="D43" s="60" t="s">
        <v>2952</v>
      </c>
      <c r="E43" t="s">
        <v>2953</v>
      </c>
    </row>
    <row r="44" spans="2:5" x14ac:dyDescent="0.25">
      <c r="B44" t="s">
        <v>2935</v>
      </c>
      <c r="C44" t="s">
        <v>2936</v>
      </c>
      <c r="D44" s="72" t="s">
        <v>2954</v>
      </c>
      <c r="E44" t="s">
        <v>2955</v>
      </c>
    </row>
    <row r="45" spans="2:5" x14ac:dyDescent="0.25">
      <c r="B45" t="s">
        <v>2935</v>
      </c>
      <c r="C45" t="s">
        <v>2936</v>
      </c>
      <c r="D45" s="72" t="s">
        <v>2956</v>
      </c>
      <c r="E45" t="s">
        <v>2957</v>
      </c>
    </row>
    <row r="46" spans="2:5" x14ac:dyDescent="0.25">
      <c r="B46" t="s">
        <v>2935</v>
      </c>
      <c r="C46" t="s">
        <v>2936</v>
      </c>
      <c r="D46" t="s">
        <v>2926</v>
      </c>
      <c r="E46" t="s">
        <v>2958</v>
      </c>
    </row>
    <row r="47" spans="2:5" x14ac:dyDescent="0.25">
      <c r="B47" t="s">
        <v>2959</v>
      </c>
      <c r="C47" t="s">
        <v>2960</v>
      </c>
      <c r="D47" s="60" t="s">
        <v>2920</v>
      </c>
      <c r="E47" t="s">
        <v>2961</v>
      </c>
    </row>
    <row r="49" spans="1:5" x14ac:dyDescent="0.25">
      <c r="A49">
        <v>25</v>
      </c>
      <c r="B49" t="s">
        <v>2962</v>
      </c>
      <c r="C49" t="s">
        <v>2963</v>
      </c>
      <c r="D49" s="72" t="s">
        <v>2964</v>
      </c>
      <c r="E49" t="s">
        <v>2965</v>
      </c>
    </row>
    <row r="51" spans="1:5" x14ac:dyDescent="0.25">
      <c r="A51">
        <v>26</v>
      </c>
      <c r="B51" t="s">
        <v>2966</v>
      </c>
      <c r="C51" t="s">
        <v>2967</v>
      </c>
      <c r="D51" s="60" t="s">
        <v>2912</v>
      </c>
      <c r="E51" t="s">
        <v>2968</v>
      </c>
    </row>
    <row r="52" spans="1:5" x14ac:dyDescent="0.25">
      <c r="B52" t="s">
        <v>2969</v>
      </c>
      <c r="C52" t="s">
        <v>2970</v>
      </c>
      <c r="D52" s="60" t="s">
        <v>2971</v>
      </c>
      <c r="E52" t="s">
        <v>2972</v>
      </c>
    </row>
    <row r="53" spans="1:5" x14ac:dyDescent="0.25">
      <c r="B53" t="s">
        <v>2969</v>
      </c>
      <c r="C53" t="s">
        <v>2970</v>
      </c>
      <c r="D53" s="60" t="s">
        <v>2973</v>
      </c>
      <c r="E53" t="s">
        <v>2974</v>
      </c>
    </row>
    <row r="54" spans="1:5" x14ac:dyDescent="0.25">
      <c r="B54" t="s">
        <v>2975</v>
      </c>
      <c r="C54" t="s">
        <v>2976</v>
      </c>
      <c r="D54" t="s">
        <v>2977</v>
      </c>
      <c r="E54" t="s">
        <v>2978</v>
      </c>
    </row>
    <row r="55" spans="1:5" x14ac:dyDescent="0.25">
      <c r="B55" t="s">
        <v>2979</v>
      </c>
      <c r="C55" t="s">
        <v>2980</v>
      </c>
      <c r="D55" t="s">
        <v>2981</v>
      </c>
      <c r="E55" t="s">
        <v>2982</v>
      </c>
    </row>
    <row r="56" spans="1:5" x14ac:dyDescent="0.25">
      <c r="B56" t="s">
        <v>2983</v>
      </c>
      <c r="C56" t="s">
        <v>2984</v>
      </c>
      <c r="D56" s="73" t="s">
        <v>2985</v>
      </c>
      <c r="E56" t="s">
        <v>2986</v>
      </c>
    </row>
    <row r="57" spans="1:5" x14ac:dyDescent="0.25">
      <c r="B57" t="s">
        <v>2983</v>
      </c>
      <c r="C57" t="s">
        <v>2984</v>
      </c>
      <c r="D57" t="s">
        <v>2987</v>
      </c>
      <c r="E57" t="s">
        <v>2988</v>
      </c>
    </row>
    <row r="58" spans="1:5" x14ac:dyDescent="0.25">
      <c r="B58" t="s">
        <v>2983</v>
      </c>
      <c r="C58" t="s">
        <v>2984</v>
      </c>
      <c r="D58" t="s">
        <v>2989</v>
      </c>
      <c r="E58" t="s">
        <v>2990</v>
      </c>
    </row>
    <row r="60" spans="1:5" x14ac:dyDescent="0.25">
      <c r="A60">
        <v>27</v>
      </c>
      <c r="B60" t="s">
        <v>2991</v>
      </c>
      <c r="C60" t="s">
        <v>2992</v>
      </c>
      <c r="D60" s="60" t="s">
        <v>2993</v>
      </c>
      <c r="E60" t="s">
        <v>2994</v>
      </c>
    </row>
    <row r="61" spans="1:5" x14ac:dyDescent="0.25">
      <c r="B61" t="s">
        <v>2995</v>
      </c>
      <c r="C61" t="s">
        <v>2996</v>
      </c>
      <c r="D61" t="s">
        <v>2997</v>
      </c>
      <c r="E61" t="s">
        <v>2998</v>
      </c>
    </row>
    <row r="62" spans="1:5" x14ac:dyDescent="0.25">
      <c r="B62" t="s">
        <v>2999</v>
      </c>
      <c r="C62" t="s">
        <v>3000</v>
      </c>
      <c r="D62" t="s">
        <v>3001</v>
      </c>
      <c r="E62" t="s">
        <v>3002</v>
      </c>
    </row>
    <row r="63" spans="1:5" x14ac:dyDescent="0.25">
      <c r="B63" t="s">
        <v>2999</v>
      </c>
      <c r="C63" t="s">
        <v>3000</v>
      </c>
      <c r="D63" t="s">
        <v>3003</v>
      </c>
      <c r="E63" t="s">
        <v>3004</v>
      </c>
    </row>
    <row r="65" spans="1:5" x14ac:dyDescent="0.25">
      <c r="A65">
        <v>28</v>
      </c>
      <c r="B65" t="s">
        <v>3005</v>
      </c>
      <c r="C65" t="s">
        <v>3006</v>
      </c>
      <c r="D65" s="60" t="s">
        <v>3007</v>
      </c>
      <c r="E65" t="s">
        <v>3008</v>
      </c>
    </row>
    <row r="66" spans="1:5" x14ac:dyDescent="0.25">
      <c r="B66" t="s">
        <v>3005</v>
      </c>
      <c r="C66" t="s">
        <v>3006</v>
      </c>
      <c r="D66" s="60" t="s">
        <v>3009</v>
      </c>
      <c r="E66" t="s">
        <v>3010</v>
      </c>
    </row>
    <row r="67" spans="1:5" x14ac:dyDescent="0.25">
      <c r="B67" t="s">
        <v>3011</v>
      </c>
      <c r="C67" t="s">
        <v>3012</v>
      </c>
      <c r="D67" s="60" t="s">
        <v>3013</v>
      </c>
      <c r="E67" t="s">
        <v>3014</v>
      </c>
    </row>
    <row r="68" spans="1:5" x14ac:dyDescent="0.25">
      <c r="B68" t="s">
        <v>3011</v>
      </c>
      <c r="C68" t="s">
        <v>3012</v>
      </c>
      <c r="D68" s="60" t="s">
        <v>3015</v>
      </c>
      <c r="E68" t="s">
        <v>3016</v>
      </c>
    </row>
    <row r="70" spans="1:5" x14ac:dyDescent="0.25">
      <c r="A70">
        <v>29</v>
      </c>
      <c r="B70" t="s">
        <v>3017</v>
      </c>
      <c r="C70" t="s">
        <v>3018</v>
      </c>
      <c r="D70" s="60" t="s">
        <v>3019</v>
      </c>
      <c r="E70" t="s">
        <v>3020</v>
      </c>
    </row>
    <row r="71" spans="1:5" x14ac:dyDescent="0.25">
      <c r="B71" t="s">
        <v>3021</v>
      </c>
      <c r="C71" t="s">
        <v>3022</v>
      </c>
      <c r="D71" s="72" t="s">
        <v>3023</v>
      </c>
      <c r="E71" t="s">
        <v>3024</v>
      </c>
    </row>
    <row r="72" spans="1:5" x14ac:dyDescent="0.25">
      <c r="B72" t="s">
        <v>3025</v>
      </c>
      <c r="C72" t="s">
        <v>3026</v>
      </c>
      <c r="D72" t="s">
        <v>3027</v>
      </c>
      <c r="E72" t="s">
        <v>3028</v>
      </c>
    </row>
    <row r="73" spans="1:5" x14ac:dyDescent="0.25">
      <c r="B73" t="s">
        <v>3029</v>
      </c>
      <c r="C73" t="s">
        <v>3030</v>
      </c>
      <c r="D73" s="60" t="s">
        <v>3031</v>
      </c>
      <c r="E73" t="s">
        <v>3032</v>
      </c>
    </row>
    <row r="74" spans="1:5" x14ac:dyDescent="0.25">
      <c r="B74" t="s">
        <v>3033</v>
      </c>
      <c r="C74" t="s">
        <v>3034</v>
      </c>
      <c r="D74" s="60" t="s">
        <v>3035</v>
      </c>
      <c r="E74" t="s">
        <v>3036</v>
      </c>
    </row>
    <row r="75" spans="1:5" x14ac:dyDescent="0.25">
      <c r="B75" t="s">
        <v>3037</v>
      </c>
      <c r="C75" t="s">
        <v>3038</v>
      </c>
      <c r="D75" t="s">
        <v>3039</v>
      </c>
      <c r="E75" t="s">
        <v>3040</v>
      </c>
    </row>
    <row r="76" spans="1:5" x14ac:dyDescent="0.25">
      <c r="B76" t="s">
        <v>3041</v>
      </c>
      <c r="C76" t="s">
        <v>3042</v>
      </c>
      <c r="D76" t="s">
        <v>3043</v>
      </c>
      <c r="E76" t="s">
        <v>3044</v>
      </c>
    </row>
    <row r="77" spans="1:5" x14ac:dyDescent="0.25">
      <c r="B77" t="s">
        <v>3045</v>
      </c>
      <c r="C77" t="s">
        <v>3046</v>
      </c>
      <c r="D77" s="60" t="s">
        <v>3047</v>
      </c>
      <c r="E77" t="s">
        <v>3048</v>
      </c>
    </row>
    <row r="78" spans="1:5" x14ac:dyDescent="0.25">
      <c r="B78" t="s">
        <v>3049</v>
      </c>
      <c r="C78" t="s">
        <v>3050</v>
      </c>
      <c r="D78" s="60" t="s">
        <v>3051</v>
      </c>
      <c r="E78" t="s">
        <v>3052</v>
      </c>
    </row>
    <row r="79" spans="1:5" x14ac:dyDescent="0.25">
      <c r="B79" t="s">
        <v>3053</v>
      </c>
      <c r="C79" t="s">
        <v>3054</v>
      </c>
      <c r="D79" s="60" t="s">
        <v>2920</v>
      </c>
      <c r="E79" t="s">
        <v>2961</v>
      </c>
    </row>
    <row r="81" spans="1:5" x14ac:dyDescent="0.25">
      <c r="A81">
        <v>30</v>
      </c>
      <c r="B81" t="s">
        <v>3055</v>
      </c>
      <c r="C81" t="s">
        <v>3056</v>
      </c>
      <c r="D81" s="60" t="s">
        <v>3057</v>
      </c>
      <c r="E81" t="s">
        <v>3058</v>
      </c>
    </row>
    <row r="82" spans="1:5" x14ac:dyDescent="0.25">
      <c r="B82" t="s">
        <v>3055</v>
      </c>
      <c r="C82" t="s">
        <v>3056</v>
      </c>
      <c r="D82" s="60" t="s">
        <v>3059</v>
      </c>
      <c r="E82" t="s">
        <v>3060</v>
      </c>
    </row>
    <row r="83" spans="1:5" x14ac:dyDescent="0.25">
      <c r="B83" t="s">
        <v>3061</v>
      </c>
      <c r="C83" t="s">
        <v>3062</v>
      </c>
      <c r="D83" s="60" t="s">
        <v>2944</v>
      </c>
      <c r="E83" t="s">
        <v>3063</v>
      </c>
    </row>
    <row r="84" spans="1:5" x14ac:dyDescent="0.25">
      <c r="B84" t="s">
        <v>3064</v>
      </c>
      <c r="C84" t="s">
        <v>3065</v>
      </c>
      <c r="D84" s="60" t="s">
        <v>2944</v>
      </c>
      <c r="E84" t="s">
        <v>3066</v>
      </c>
    </row>
    <row r="85" spans="1:5" x14ac:dyDescent="0.25">
      <c r="B85" t="s">
        <v>3064</v>
      </c>
      <c r="C85" t="s">
        <v>3065</v>
      </c>
      <c r="D85" t="s">
        <v>3067</v>
      </c>
      <c r="E85" t="s">
        <v>3068</v>
      </c>
    </row>
    <row r="86" spans="1:5" x14ac:dyDescent="0.25">
      <c r="B86" t="s">
        <v>3069</v>
      </c>
      <c r="C86" t="s">
        <v>3070</v>
      </c>
      <c r="D86" s="73" t="s">
        <v>3071</v>
      </c>
      <c r="E86" t="s">
        <v>3072</v>
      </c>
    </row>
    <row r="87" spans="1:5" x14ac:dyDescent="0.25">
      <c r="B87" t="s">
        <v>3073</v>
      </c>
      <c r="C87" t="s">
        <v>3074</v>
      </c>
      <c r="D87" s="72" t="s">
        <v>3075</v>
      </c>
      <c r="E87" t="s">
        <v>3076</v>
      </c>
    </row>
    <row r="88" spans="1:5" x14ac:dyDescent="0.25">
      <c r="B88" t="s">
        <v>3073</v>
      </c>
      <c r="C88" t="s">
        <v>3074</v>
      </c>
      <c r="D88" s="72" t="s">
        <v>3023</v>
      </c>
      <c r="E88" t="s">
        <v>3077</v>
      </c>
    </row>
    <row r="89" spans="1:5" x14ac:dyDescent="0.25">
      <c r="B89" t="s">
        <v>3073</v>
      </c>
      <c r="C89" t="s">
        <v>3074</v>
      </c>
      <c r="D89" s="60" t="s">
        <v>3078</v>
      </c>
      <c r="E89" t="s">
        <v>3079</v>
      </c>
    </row>
    <row r="90" spans="1:5" x14ac:dyDescent="0.25">
      <c r="B90" t="s">
        <v>3080</v>
      </c>
      <c r="C90" t="s">
        <v>3081</v>
      </c>
      <c r="D90" s="60" t="s">
        <v>3082</v>
      </c>
      <c r="E90" t="s">
        <v>3083</v>
      </c>
    </row>
    <row r="91" spans="1:5" x14ac:dyDescent="0.25">
      <c r="B91" t="s">
        <v>3084</v>
      </c>
      <c r="C91" t="s">
        <v>3085</v>
      </c>
      <c r="D91" t="s">
        <v>3086</v>
      </c>
      <c r="E91" t="s">
        <v>3087</v>
      </c>
    </row>
    <row r="92" spans="1:5" x14ac:dyDescent="0.25">
      <c r="B92" t="s">
        <v>3088</v>
      </c>
      <c r="C92" t="s">
        <v>3089</v>
      </c>
      <c r="D92" t="s">
        <v>3090</v>
      </c>
      <c r="E92" t="s">
        <v>3091</v>
      </c>
    </row>
    <row r="94" spans="1:5" x14ac:dyDescent="0.25">
      <c r="A94">
        <v>31</v>
      </c>
      <c r="B94" t="s">
        <v>3092</v>
      </c>
      <c r="C94" t="s">
        <v>3093</v>
      </c>
      <c r="D94" s="60" t="s">
        <v>3094</v>
      </c>
      <c r="E94" t="s">
        <v>3095</v>
      </c>
    </row>
    <row r="95" spans="1:5" x14ac:dyDescent="0.25">
      <c r="B95" t="s">
        <v>3092</v>
      </c>
      <c r="C95" t="s">
        <v>3093</v>
      </c>
      <c r="D95" s="60" t="s">
        <v>3096</v>
      </c>
      <c r="E95" t="s">
        <v>3097</v>
      </c>
    </row>
    <row r="96" spans="1:5" x14ac:dyDescent="0.25">
      <c r="B96" t="s">
        <v>3098</v>
      </c>
      <c r="C96" t="s">
        <v>3099</v>
      </c>
      <c r="D96" s="60" t="s">
        <v>3100</v>
      </c>
      <c r="E96" t="s">
        <v>3101</v>
      </c>
    </row>
    <row r="97" spans="1:5" x14ac:dyDescent="0.25">
      <c r="B97" t="s">
        <v>3098</v>
      </c>
      <c r="C97" t="s">
        <v>3099</v>
      </c>
      <c r="D97" s="60" t="s">
        <v>3102</v>
      </c>
      <c r="E97" t="s">
        <v>3103</v>
      </c>
    </row>
    <row r="98" spans="1:5" x14ac:dyDescent="0.25">
      <c r="B98" t="s">
        <v>3104</v>
      </c>
      <c r="C98" t="s">
        <v>3105</v>
      </c>
      <c r="D98" t="s">
        <v>3106</v>
      </c>
      <c r="E98" t="s">
        <v>3107</v>
      </c>
    </row>
    <row r="100" spans="1:5" x14ac:dyDescent="0.25">
      <c r="A100">
        <v>33</v>
      </c>
      <c r="B100" t="s">
        <v>3108</v>
      </c>
      <c r="C100" t="s">
        <v>3109</v>
      </c>
      <c r="D100" s="60" t="s">
        <v>2893</v>
      </c>
      <c r="E100" t="s">
        <v>3110</v>
      </c>
    </row>
    <row r="101" spans="1:5" x14ac:dyDescent="0.25">
      <c r="B101" t="s">
        <v>3108</v>
      </c>
      <c r="C101" t="s">
        <v>3109</v>
      </c>
      <c r="D101" s="60" t="s">
        <v>3111</v>
      </c>
      <c r="E101" t="s">
        <v>3112</v>
      </c>
    </row>
    <row r="103" spans="1:5" x14ac:dyDescent="0.25">
      <c r="A103">
        <v>34</v>
      </c>
      <c r="B103" t="s">
        <v>3113</v>
      </c>
      <c r="C103" t="s">
        <v>3114</v>
      </c>
      <c r="D103" s="72" t="s">
        <v>3115</v>
      </c>
      <c r="E103" t="s">
        <v>3116</v>
      </c>
    </row>
    <row r="104" spans="1:5" x14ac:dyDescent="0.25">
      <c r="B104" t="s">
        <v>3117</v>
      </c>
      <c r="C104" t="s">
        <v>3118</v>
      </c>
      <c r="D104" s="72" t="s">
        <v>3119</v>
      </c>
      <c r="E104" t="s">
        <v>3120</v>
      </c>
    </row>
    <row r="105" spans="1:5" x14ac:dyDescent="0.25">
      <c r="B105" t="s">
        <v>3121</v>
      </c>
      <c r="C105" t="s">
        <v>3122</v>
      </c>
      <c r="D105" t="s">
        <v>3123</v>
      </c>
      <c r="E105" t="s">
        <v>3124</v>
      </c>
    </row>
    <row r="106" spans="1:5" x14ac:dyDescent="0.25">
      <c r="B106" t="s">
        <v>3125</v>
      </c>
      <c r="C106" t="s">
        <v>3126</v>
      </c>
      <c r="D106" t="s">
        <v>3127</v>
      </c>
      <c r="E106" t="s">
        <v>3128</v>
      </c>
    </row>
    <row r="107" spans="1:5" x14ac:dyDescent="0.25">
      <c r="B107" t="s">
        <v>3129</v>
      </c>
      <c r="C107" t="s">
        <v>3130</v>
      </c>
      <c r="D107" t="s">
        <v>3131</v>
      </c>
      <c r="E107" t="s">
        <v>3132</v>
      </c>
    </row>
    <row r="109" spans="1:5" x14ac:dyDescent="0.25">
      <c r="A109">
        <v>35</v>
      </c>
      <c r="B109" t="s">
        <v>3133</v>
      </c>
      <c r="C109" t="s">
        <v>3134</v>
      </c>
      <c r="D109" t="s">
        <v>3135</v>
      </c>
      <c r="E109" t="s">
        <v>3136</v>
      </c>
    </row>
    <row r="110" spans="1:5" x14ac:dyDescent="0.25">
      <c r="B110" t="s">
        <v>3133</v>
      </c>
      <c r="C110" t="s">
        <v>3134</v>
      </c>
      <c r="D110" t="s">
        <v>3137</v>
      </c>
      <c r="E110" t="s">
        <v>3138</v>
      </c>
    </row>
    <row r="111" spans="1:5" x14ac:dyDescent="0.25">
      <c r="B111" t="s">
        <v>3133</v>
      </c>
      <c r="C111" t="s">
        <v>3134</v>
      </c>
      <c r="D111" t="s">
        <v>3139</v>
      </c>
      <c r="E111" t="s">
        <v>3140</v>
      </c>
    </row>
    <row r="112" spans="1:5" x14ac:dyDescent="0.25">
      <c r="B112" t="s">
        <v>3133</v>
      </c>
      <c r="C112" t="s">
        <v>3134</v>
      </c>
      <c r="D112" t="s">
        <v>3141</v>
      </c>
      <c r="E112" t="s">
        <v>3142</v>
      </c>
    </row>
    <row r="113" spans="2:5" x14ac:dyDescent="0.25">
      <c r="B113" t="s">
        <v>3133</v>
      </c>
      <c r="C113" t="s">
        <v>3134</v>
      </c>
      <c r="D113" t="s">
        <v>3143</v>
      </c>
      <c r="E113" t="s">
        <v>3144</v>
      </c>
    </row>
    <row r="114" spans="2:5" x14ac:dyDescent="0.25">
      <c r="B114" t="s">
        <v>3145</v>
      </c>
      <c r="C114" t="s">
        <v>3146</v>
      </c>
      <c r="D114" t="s">
        <v>3147</v>
      </c>
      <c r="E114" t="s">
        <v>3148</v>
      </c>
    </row>
    <row r="115" spans="2:5" x14ac:dyDescent="0.25">
      <c r="B115" t="s">
        <v>3149</v>
      </c>
      <c r="C115" t="s">
        <v>3150</v>
      </c>
      <c r="D115" t="s">
        <v>3151</v>
      </c>
      <c r="E115" t="s">
        <v>3152</v>
      </c>
    </row>
    <row r="116" spans="2:5" x14ac:dyDescent="0.25">
      <c r="B116" t="s">
        <v>3153</v>
      </c>
      <c r="C116" t="s">
        <v>3154</v>
      </c>
      <c r="D116" t="s">
        <v>3155</v>
      </c>
      <c r="E116" t="s">
        <v>3156</v>
      </c>
    </row>
    <row r="117" spans="2:5" x14ac:dyDescent="0.25">
      <c r="B117" t="s">
        <v>3153</v>
      </c>
      <c r="C117" t="s">
        <v>3154</v>
      </c>
      <c r="D117" t="s">
        <v>3157</v>
      </c>
      <c r="E117" t="s">
        <v>3156</v>
      </c>
    </row>
    <row r="118" spans="2:5" x14ac:dyDescent="0.25">
      <c r="B118" t="s">
        <v>3153</v>
      </c>
      <c r="C118" t="s">
        <v>3154</v>
      </c>
      <c r="D118" t="s">
        <v>3158</v>
      </c>
      <c r="E118" t="s">
        <v>3159</v>
      </c>
    </row>
    <row r="119" spans="2:5" x14ac:dyDescent="0.25">
      <c r="B119" t="s">
        <v>3153</v>
      </c>
      <c r="C119" t="s">
        <v>3154</v>
      </c>
      <c r="D119" t="s">
        <v>3160</v>
      </c>
      <c r="E119" t="s">
        <v>3156</v>
      </c>
    </row>
    <row r="120" spans="2:5" x14ac:dyDescent="0.25">
      <c r="B120" t="s">
        <v>3153</v>
      </c>
      <c r="C120" t="s">
        <v>3154</v>
      </c>
      <c r="D120" t="s">
        <v>3161</v>
      </c>
      <c r="E120" t="s">
        <v>3156</v>
      </c>
    </row>
    <row r="121" spans="2:5" x14ac:dyDescent="0.25">
      <c r="B121" t="s">
        <v>3153</v>
      </c>
      <c r="C121" t="s">
        <v>3154</v>
      </c>
      <c r="D121" t="s">
        <v>3162</v>
      </c>
      <c r="E121" t="s">
        <v>3156</v>
      </c>
    </row>
    <row r="122" spans="2:5" x14ac:dyDescent="0.25">
      <c r="B122" t="s">
        <v>3153</v>
      </c>
      <c r="C122" t="s">
        <v>3154</v>
      </c>
      <c r="D122" t="s">
        <v>3163</v>
      </c>
      <c r="E122" t="s">
        <v>3156</v>
      </c>
    </row>
    <row r="123" spans="2:5" x14ac:dyDescent="0.25">
      <c r="B123" t="s">
        <v>3153</v>
      </c>
      <c r="C123" t="s">
        <v>3154</v>
      </c>
      <c r="D123" t="s">
        <v>3164</v>
      </c>
      <c r="E123" t="s">
        <v>3156</v>
      </c>
    </row>
    <row r="124" spans="2:5" x14ac:dyDescent="0.25">
      <c r="B124" t="s">
        <v>3153</v>
      </c>
      <c r="C124" t="s">
        <v>3154</v>
      </c>
      <c r="D124" t="s">
        <v>3165</v>
      </c>
      <c r="E124" t="s">
        <v>3166</v>
      </c>
    </row>
    <row r="125" spans="2:5" x14ac:dyDescent="0.25">
      <c r="B125" t="s">
        <v>3153</v>
      </c>
      <c r="C125" t="s">
        <v>3154</v>
      </c>
      <c r="D125" t="s">
        <v>3167</v>
      </c>
      <c r="E125" t="s">
        <v>3156</v>
      </c>
    </row>
    <row r="126" spans="2:5" x14ac:dyDescent="0.25">
      <c r="B126" t="s">
        <v>3153</v>
      </c>
      <c r="C126" t="s">
        <v>3154</v>
      </c>
      <c r="D126" t="s">
        <v>3168</v>
      </c>
      <c r="E126" t="s">
        <v>3169</v>
      </c>
    </row>
    <row r="127" spans="2:5" x14ac:dyDescent="0.25">
      <c r="B127" t="s">
        <v>3153</v>
      </c>
      <c r="C127" t="s">
        <v>3154</v>
      </c>
      <c r="D127" t="s">
        <v>3170</v>
      </c>
      <c r="E127" t="s">
        <v>3156</v>
      </c>
    </row>
    <row r="128" spans="2:5" x14ac:dyDescent="0.25">
      <c r="B128" t="s">
        <v>3153</v>
      </c>
      <c r="C128" t="s">
        <v>3154</v>
      </c>
      <c r="D128" t="s">
        <v>3171</v>
      </c>
      <c r="E128" t="s">
        <v>3156</v>
      </c>
    </row>
    <row r="129" spans="2:5" x14ac:dyDescent="0.25">
      <c r="B129" t="s">
        <v>3153</v>
      </c>
      <c r="C129" t="s">
        <v>3154</v>
      </c>
      <c r="D129" t="s">
        <v>3172</v>
      </c>
      <c r="E129" t="s">
        <v>3156</v>
      </c>
    </row>
    <row r="130" spans="2:5" x14ac:dyDescent="0.25">
      <c r="B130" t="s">
        <v>3153</v>
      </c>
      <c r="C130" t="s">
        <v>3154</v>
      </c>
      <c r="D130" t="s">
        <v>3173</v>
      </c>
      <c r="E130" t="s">
        <v>3156</v>
      </c>
    </row>
    <row r="131" spans="2:5" x14ac:dyDescent="0.25">
      <c r="B131" t="s">
        <v>3153</v>
      </c>
      <c r="C131" t="s">
        <v>3154</v>
      </c>
      <c r="D131" t="s">
        <v>3174</v>
      </c>
      <c r="E131" t="s">
        <v>3156</v>
      </c>
    </row>
    <row r="132" spans="2:5" x14ac:dyDescent="0.25">
      <c r="B132" t="s">
        <v>3153</v>
      </c>
      <c r="C132" t="s">
        <v>3154</v>
      </c>
      <c r="D132" t="s">
        <v>3175</v>
      </c>
      <c r="E132" t="s">
        <v>3156</v>
      </c>
    </row>
    <row r="133" spans="2:5" x14ac:dyDescent="0.25">
      <c r="B133" t="s">
        <v>3153</v>
      </c>
      <c r="C133" t="s">
        <v>3154</v>
      </c>
      <c r="D133" t="s">
        <v>3176</v>
      </c>
      <c r="E133" t="s">
        <v>3156</v>
      </c>
    </row>
    <row r="134" spans="2:5" x14ac:dyDescent="0.25">
      <c r="B134" t="s">
        <v>3153</v>
      </c>
      <c r="C134" t="s">
        <v>3154</v>
      </c>
      <c r="D134" t="s">
        <v>3177</v>
      </c>
      <c r="E134" t="s">
        <v>3156</v>
      </c>
    </row>
    <row r="135" spans="2:5" x14ac:dyDescent="0.25">
      <c r="B135" t="s">
        <v>3153</v>
      </c>
      <c r="C135" t="s">
        <v>3154</v>
      </c>
      <c r="D135" t="s">
        <v>3178</v>
      </c>
      <c r="E135" t="s">
        <v>3156</v>
      </c>
    </row>
    <row r="136" spans="2:5" x14ac:dyDescent="0.25">
      <c r="B136" t="s">
        <v>3153</v>
      </c>
      <c r="C136" t="s">
        <v>3154</v>
      </c>
      <c r="D136" t="s">
        <v>3179</v>
      </c>
      <c r="E136" t="s">
        <v>3180</v>
      </c>
    </row>
    <row r="137" spans="2:5" x14ac:dyDescent="0.25">
      <c r="B137" t="s">
        <v>3153</v>
      </c>
      <c r="C137" t="s">
        <v>3154</v>
      </c>
      <c r="D137" t="s">
        <v>3181</v>
      </c>
      <c r="E137" t="s">
        <v>3156</v>
      </c>
    </row>
    <row r="138" spans="2:5" x14ac:dyDescent="0.25">
      <c r="B138" t="s">
        <v>3153</v>
      </c>
      <c r="C138" t="s">
        <v>3154</v>
      </c>
      <c r="D138" t="s">
        <v>3182</v>
      </c>
      <c r="E138" t="s">
        <v>3156</v>
      </c>
    </row>
    <row r="139" spans="2:5" x14ac:dyDescent="0.25">
      <c r="B139" t="s">
        <v>3153</v>
      </c>
      <c r="C139" t="s">
        <v>3154</v>
      </c>
      <c r="D139" t="s">
        <v>3183</v>
      </c>
      <c r="E139" t="s">
        <v>3156</v>
      </c>
    </row>
    <row r="140" spans="2:5" x14ac:dyDescent="0.25">
      <c r="B140" t="s">
        <v>3153</v>
      </c>
      <c r="C140" t="s">
        <v>3154</v>
      </c>
      <c r="D140" t="s">
        <v>3184</v>
      </c>
      <c r="E140" t="s">
        <v>3159</v>
      </c>
    </row>
    <row r="141" spans="2:5" x14ac:dyDescent="0.25">
      <c r="B141" t="s">
        <v>3153</v>
      </c>
      <c r="C141" t="s">
        <v>3154</v>
      </c>
      <c r="D141" t="s">
        <v>3185</v>
      </c>
      <c r="E141" t="s">
        <v>3186</v>
      </c>
    </row>
    <row r="142" spans="2:5" x14ac:dyDescent="0.25">
      <c r="B142" t="s">
        <v>3153</v>
      </c>
      <c r="C142" t="s">
        <v>3154</v>
      </c>
      <c r="D142" t="s">
        <v>3187</v>
      </c>
      <c r="E142" t="s">
        <v>3156</v>
      </c>
    </row>
    <row r="143" spans="2:5" x14ac:dyDescent="0.25">
      <c r="B143" t="s">
        <v>3153</v>
      </c>
      <c r="C143" t="s">
        <v>3154</v>
      </c>
      <c r="D143" t="s">
        <v>3188</v>
      </c>
      <c r="E143" t="s">
        <v>3156</v>
      </c>
    </row>
    <row r="144" spans="2:5" x14ac:dyDescent="0.25">
      <c r="B144" t="s">
        <v>3153</v>
      </c>
      <c r="C144" t="s">
        <v>3154</v>
      </c>
      <c r="D144" t="s">
        <v>3189</v>
      </c>
      <c r="E144" t="s">
        <v>3156</v>
      </c>
    </row>
    <row r="145" spans="2:5" x14ac:dyDescent="0.25">
      <c r="B145" t="s">
        <v>3153</v>
      </c>
      <c r="C145" t="s">
        <v>3154</v>
      </c>
      <c r="D145" t="s">
        <v>3190</v>
      </c>
      <c r="E145" t="s">
        <v>3156</v>
      </c>
    </row>
    <row r="146" spans="2:5" x14ac:dyDescent="0.25">
      <c r="B146" t="s">
        <v>3153</v>
      </c>
      <c r="C146" t="s">
        <v>3154</v>
      </c>
      <c r="D146" t="s">
        <v>3191</v>
      </c>
      <c r="E146" t="s">
        <v>3156</v>
      </c>
    </row>
    <row r="147" spans="2:5" x14ac:dyDescent="0.25">
      <c r="B147" t="s">
        <v>3153</v>
      </c>
      <c r="C147" t="s">
        <v>3154</v>
      </c>
      <c r="D147" t="s">
        <v>3192</v>
      </c>
      <c r="E147" t="s">
        <v>3156</v>
      </c>
    </row>
    <row r="148" spans="2:5" x14ac:dyDescent="0.25">
      <c r="B148" t="s">
        <v>3153</v>
      </c>
      <c r="C148" t="s">
        <v>3154</v>
      </c>
      <c r="D148" t="s">
        <v>3193</v>
      </c>
      <c r="E148" t="s">
        <v>3156</v>
      </c>
    </row>
    <row r="149" spans="2:5" x14ac:dyDescent="0.25">
      <c r="B149" t="s">
        <v>3153</v>
      </c>
      <c r="C149" t="s">
        <v>3154</v>
      </c>
      <c r="D149" t="s">
        <v>3194</v>
      </c>
      <c r="E149" t="s">
        <v>3156</v>
      </c>
    </row>
    <row r="150" spans="2:5" x14ac:dyDescent="0.25">
      <c r="B150" t="s">
        <v>3153</v>
      </c>
      <c r="C150" t="s">
        <v>3154</v>
      </c>
      <c r="D150" t="s">
        <v>3195</v>
      </c>
      <c r="E150" t="s">
        <v>3196</v>
      </c>
    </row>
    <row r="151" spans="2:5" x14ac:dyDescent="0.25">
      <c r="B151" t="s">
        <v>3153</v>
      </c>
      <c r="C151" t="s">
        <v>3154</v>
      </c>
      <c r="D151" t="s">
        <v>3197</v>
      </c>
      <c r="E151" t="s">
        <v>3156</v>
      </c>
    </row>
    <row r="152" spans="2:5" x14ac:dyDescent="0.25">
      <c r="B152" t="s">
        <v>3153</v>
      </c>
      <c r="C152" t="s">
        <v>3154</v>
      </c>
      <c r="D152" t="s">
        <v>3198</v>
      </c>
      <c r="E152" t="s">
        <v>3156</v>
      </c>
    </row>
    <row r="153" spans="2:5" x14ac:dyDescent="0.25">
      <c r="B153" t="s">
        <v>3153</v>
      </c>
      <c r="C153" t="s">
        <v>3154</v>
      </c>
      <c r="D153" t="s">
        <v>3199</v>
      </c>
      <c r="E153" t="s">
        <v>3156</v>
      </c>
    </row>
    <row r="154" spans="2:5" x14ac:dyDescent="0.25">
      <c r="B154" t="s">
        <v>3153</v>
      </c>
      <c r="C154" t="s">
        <v>3154</v>
      </c>
      <c r="D154" t="s">
        <v>3200</v>
      </c>
      <c r="E154" t="s">
        <v>3156</v>
      </c>
    </row>
    <row r="155" spans="2:5" x14ac:dyDescent="0.25">
      <c r="B155" t="s">
        <v>3153</v>
      </c>
      <c r="C155" t="s">
        <v>3154</v>
      </c>
      <c r="D155" t="s">
        <v>3201</v>
      </c>
      <c r="E155" t="s">
        <v>3156</v>
      </c>
    </row>
    <row r="156" spans="2:5" x14ac:dyDescent="0.25">
      <c r="B156" t="s">
        <v>3153</v>
      </c>
      <c r="C156" t="s">
        <v>3154</v>
      </c>
      <c r="D156" t="s">
        <v>3202</v>
      </c>
      <c r="E156" t="s">
        <v>3203</v>
      </c>
    </row>
    <row r="157" spans="2:5" x14ac:dyDescent="0.25">
      <c r="B157" t="s">
        <v>3153</v>
      </c>
      <c r="C157" t="s">
        <v>3154</v>
      </c>
      <c r="D157" t="s">
        <v>3204</v>
      </c>
      <c r="E157" t="s">
        <v>3205</v>
      </c>
    </row>
    <row r="158" spans="2:5" x14ac:dyDescent="0.25">
      <c r="B158" t="s">
        <v>3153</v>
      </c>
      <c r="C158" t="s">
        <v>3154</v>
      </c>
      <c r="D158" t="s">
        <v>3206</v>
      </c>
      <c r="E158" t="s">
        <v>3156</v>
      </c>
    </row>
    <row r="159" spans="2:5" x14ac:dyDescent="0.25">
      <c r="B159" t="s">
        <v>3153</v>
      </c>
      <c r="C159" t="s">
        <v>3154</v>
      </c>
      <c r="D159" t="s">
        <v>3207</v>
      </c>
      <c r="E159" t="s">
        <v>3156</v>
      </c>
    </row>
    <row r="160" spans="2:5" x14ac:dyDescent="0.25">
      <c r="B160" t="s">
        <v>3153</v>
      </c>
      <c r="C160" t="s">
        <v>3154</v>
      </c>
      <c r="D160" t="s">
        <v>3208</v>
      </c>
      <c r="E160" t="s">
        <v>3156</v>
      </c>
    </row>
    <row r="161" spans="2:5" x14ac:dyDescent="0.25">
      <c r="B161" t="s">
        <v>3153</v>
      </c>
      <c r="C161" t="s">
        <v>3154</v>
      </c>
      <c r="D161" t="s">
        <v>3209</v>
      </c>
      <c r="E161" t="s">
        <v>3156</v>
      </c>
    </row>
    <row r="162" spans="2:5" x14ac:dyDescent="0.25">
      <c r="B162" t="s">
        <v>3153</v>
      </c>
      <c r="C162" t="s">
        <v>3154</v>
      </c>
      <c r="D162" t="s">
        <v>3210</v>
      </c>
      <c r="E162" t="s">
        <v>3156</v>
      </c>
    </row>
    <row r="163" spans="2:5" x14ac:dyDescent="0.25">
      <c r="B163" t="s">
        <v>3153</v>
      </c>
      <c r="C163" t="s">
        <v>3154</v>
      </c>
      <c r="D163" t="s">
        <v>3211</v>
      </c>
      <c r="E163" t="s">
        <v>3156</v>
      </c>
    </row>
    <row r="164" spans="2:5" x14ac:dyDescent="0.25">
      <c r="B164" t="s">
        <v>3153</v>
      </c>
      <c r="C164" t="s">
        <v>3154</v>
      </c>
      <c r="D164" t="s">
        <v>3212</v>
      </c>
      <c r="E164" t="s">
        <v>3156</v>
      </c>
    </row>
    <row r="165" spans="2:5" x14ac:dyDescent="0.25">
      <c r="B165" t="s">
        <v>3153</v>
      </c>
      <c r="C165" t="s">
        <v>3154</v>
      </c>
      <c r="D165" t="s">
        <v>3213</v>
      </c>
      <c r="E165" t="s">
        <v>3214</v>
      </c>
    </row>
    <row r="166" spans="2:5" x14ac:dyDescent="0.25">
      <c r="B166" t="s">
        <v>3153</v>
      </c>
      <c r="C166" t="s">
        <v>3154</v>
      </c>
      <c r="D166" t="s">
        <v>3215</v>
      </c>
      <c r="E166" t="s">
        <v>3156</v>
      </c>
    </row>
    <row r="167" spans="2:5" x14ac:dyDescent="0.25">
      <c r="B167" t="s">
        <v>3153</v>
      </c>
      <c r="C167" t="s">
        <v>3154</v>
      </c>
      <c r="D167" t="s">
        <v>3216</v>
      </c>
      <c r="E167" t="s">
        <v>3217</v>
      </c>
    </row>
    <row r="168" spans="2:5" x14ac:dyDescent="0.25">
      <c r="B168" t="s">
        <v>3153</v>
      </c>
      <c r="C168" t="s">
        <v>3154</v>
      </c>
      <c r="D168" t="s">
        <v>3218</v>
      </c>
      <c r="E168" t="s">
        <v>3156</v>
      </c>
    </row>
    <row r="169" spans="2:5" x14ac:dyDescent="0.25">
      <c r="B169" t="s">
        <v>3153</v>
      </c>
      <c r="C169" t="s">
        <v>3154</v>
      </c>
      <c r="D169" t="s">
        <v>3219</v>
      </c>
      <c r="E169" t="s">
        <v>3156</v>
      </c>
    </row>
    <row r="170" spans="2:5" x14ac:dyDescent="0.25">
      <c r="B170" t="s">
        <v>3153</v>
      </c>
      <c r="C170" t="s">
        <v>3154</v>
      </c>
      <c r="D170" t="s">
        <v>3220</v>
      </c>
      <c r="E170" t="s">
        <v>3156</v>
      </c>
    </row>
    <row r="171" spans="2:5" x14ac:dyDescent="0.25">
      <c r="B171" t="s">
        <v>3153</v>
      </c>
      <c r="C171" t="s">
        <v>3154</v>
      </c>
      <c r="D171" t="s">
        <v>3221</v>
      </c>
      <c r="E171" t="s">
        <v>3156</v>
      </c>
    </row>
    <row r="172" spans="2:5" x14ac:dyDescent="0.25">
      <c r="B172" t="s">
        <v>3153</v>
      </c>
      <c r="C172" t="s">
        <v>3154</v>
      </c>
      <c r="D172" t="s">
        <v>3222</v>
      </c>
      <c r="E172" t="s">
        <v>3156</v>
      </c>
    </row>
    <row r="173" spans="2:5" x14ac:dyDescent="0.25">
      <c r="B173" t="s">
        <v>3153</v>
      </c>
      <c r="C173" t="s">
        <v>3154</v>
      </c>
      <c r="D173" t="s">
        <v>3223</v>
      </c>
      <c r="E173" t="s">
        <v>3224</v>
      </c>
    </row>
    <row r="174" spans="2:5" x14ac:dyDescent="0.25">
      <c r="B174" t="s">
        <v>3153</v>
      </c>
      <c r="C174" t="s">
        <v>3154</v>
      </c>
      <c r="D174" t="s">
        <v>3225</v>
      </c>
      <c r="E174" t="s">
        <v>3156</v>
      </c>
    </row>
    <row r="175" spans="2:5" x14ac:dyDescent="0.25">
      <c r="B175" t="s">
        <v>3153</v>
      </c>
      <c r="C175" t="s">
        <v>3154</v>
      </c>
      <c r="D175" t="s">
        <v>3226</v>
      </c>
      <c r="E175" t="s">
        <v>3156</v>
      </c>
    </row>
    <row r="176" spans="2:5" x14ac:dyDescent="0.25">
      <c r="B176" t="s">
        <v>3153</v>
      </c>
      <c r="C176" t="s">
        <v>3154</v>
      </c>
      <c r="D176" t="s">
        <v>3227</v>
      </c>
      <c r="E176" t="s">
        <v>3228</v>
      </c>
    </row>
    <row r="177" spans="2:5" x14ac:dyDescent="0.25">
      <c r="B177" t="s">
        <v>3153</v>
      </c>
      <c r="C177" t="s">
        <v>3154</v>
      </c>
      <c r="D177" t="s">
        <v>3229</v>
      </c>
      <c r="E177" t="s">
        <v>3156</v>
      </c>
    </row>
    <row r="178" spans="2:5" x14ac:dyDescent="0.25">
      <c r="B178" t="s">
        <v>3153</v>
      </c>
      <c r="C178" t="s">
        <v>3154</v>
      </c>
      <c r="D178" t="s">
        <v>3230</v>
      </c>
      <c r="E178" t="s">
        <v>3231</v>
      </c>
    </row>
    <row r="179" spans="2:5" x14ac:dyDescent="0.25">
      <c r="B179" t="s">
        <v>3153</v>
      </c>
      <c r="C179" t="s">
        <v>3154</v>
      </c>
      <c r="D179" t="s">
        <v>3232</v>
      </c>
      <c r="E179" t="s">
        <v>3156</v>
      </c>
    </row>
    <row r="180" spans="2:5" x14ac:dyDescent="0.25">
      <c r="B180" t="s">
        <v>3153</v>
      </c>
      <c r="C180" t="s">
        <v>3154</v>
      </c>
      <c r="D180" t="s">
        <v>3233</v>
      </c>
      <c r="E180" t="s">
        <v>3156</v>
      </c>
    </row>
    <row r="181" spans="2:5" x14ac:dyDescent="0.25">
      <c r="B181" t="s">
        <v>3153</v>
      </c>
      <c r="C181" t="s">
        <v>3154</v>
      </c>
      <c r="D181" t="s">
        <v>3234</v>
      </c>
      <c r="E181" t="s">
        <v>3235</v>
      </c>
    </row>
    <row r="182" spans="2:5" x14ac:dyDescent="0.25">
      <c r="B182" t="s">
        <v>3153</v>
      </c>
      <c r="C182" t="s">
        <v>3154</v>
      </c>
      <c r="D182" t="s">
        <v>3236</v>
      </c>
      <c r="E182" t="s">
        <v>3156</v>
      </c>
    </row>
    <row r="183" spans="2:5" x14ac:dyDescent="0.25">
      <c r="B183" t="s">
        <v>3153</v>
      </c>
      <c r="C183" t="s">
        <v>3154</v>
      </c>
      <c r="D183" t="s">
        <v>3237</v>
      </c>
      <c r="E183" t="s">
        <v>3156</v>
      </c>
    </row>
    <row r="184" spans="2:5" x14ac:dyDescent="0.25">
      <c r="B184" t="s">
        <v>3153</v>
      </c>
      <c r="C184" t="s">
        <v>3154</v>
      </c>
      <c r="D184" t="s">
        <v>3238</v>
      </c>
      <c r="E184" t="s">
        <v>3156</v>
      </c>
    </row>
    <row r="185" spans="2:5" x14ac:dyDescent="0.25">
      <c r="B185" t="s">
        <v>3153</v>
      </c>
      <c r="C185" t="s">
        <v>3154</v>
      </c>
      <c r="D185" t="s">
        <v>3239</v>
      </c>
      <c r="E185" t="s">
        <v>3156</v>
      </c>
    </row>
    <row r="186" spans="2:5" x14ac:dyDescent="0.25">
      <c r="B186" t="s">
        <v>3153</v>
      </c>
      <c r="C186" t="s">
        <v>3154</v>
      </c>
      <c r="D186" t="s">
        <v>3240</v>
      </c>
      <c r="E186" t="s">
        <v>3156</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20"/>
  <sheetViews>
    <sheetView workbookViewId="0">
      <selection activeCell="C11" sqref="C11"/>
    </sheetView>
  </sheetViews>
  <sheetFormatPr baseColWidth="10" defaultRowHeight="15" x14ac:dyDescent="0.25"/>
  <cols>
    <col min="1" max="1" width="12" bestFit="1" customWidth="1"/>
    <col min="3" max="3" width="100.7109375" bestFit="1" customWidth="1"/>
    <col min="4" max="4" width="46.85546875" bestFit="1" customWidth="1"/>
    <col min="6" max="6" width="255.7109375" bestFit="1" customWidth="1"/>
  </cols>
  <sheetData>
    <row r="1" spans="1:6" s="59" customFormat="1" ht="23.25" x14ac:dyDescent="0.35">
      <c r="A1" s="59" t="s">
        <v>3670</v>
      </c>
    </row>
    <row r="2" spans="1:6" x14ac:dyDescent="0.25">
      <c r="A2" s="23" t="s">
        <v>3664</v>
      </c>
      <c r="B2" s="23"/>
      <c r="C2" s="23"/>
    </row>
    <row r="3" spans="1:6" x14ac:dyDescent="0.25">
      <c r="A3" s="60" t="s">
        <v>2666</v>
      </c>
    </row>
    <row r="4" spans="1:6" x14ac:dyDescent="0.25">
      <c r="A4" s="71" t="s">
        <v>3660</v>
      </c>
      <c r="E4" s="60"/>
      <c r="F4" s="60"/>
    </row>
    <row r="5" spans="1:6" s="68" customFormat="1" x14ac:dyDescent="0.25">
      <c r="A5" s="74"/>
    </row>
    <row r="6" spans="1:6" x14ac:dyDescent="0.25">
      <c r="A6" s="75" t="s">
        <v>2858</v>
      </c>
      <c r="B6" s="75" t="s">
        <v>2859</v>
      </c>
      <c r="C6" s="75" t="s">
        <v>2860</v>
      </c>
      <c r="D6" s="75" t="s">
        <v>2861</v>
      </c>
      <c r="E6" s="75" t="s">
        <v>2862</v>
      </c>
      <c r="F6" s="75"/>
    </row>
    <row r="7" spans="1:6" x14ac:dyDescent="0.25">
      <c r="A7">
        <v>2</v>
      </c>
      <c r="B7" t="s">
        <v>3241</v>
      </c>
      <c r="C7" t="s">
        <v>3242</v>
      </c>
      <c r="D7" t="s">
        <v>3243</v>
      </c>
      <c r="E7" t="s">
        <v>3244</v>
      </c>
      <c r="F7" t="s">
        <v>3245</v>
      </c>
    </row>
    <row r="9" spans="1:6" x14ac:dyDescent="0.25">
      <c r="A9">
        <v>3</v>
      </c>
      <c r="B9" t="s">
        <v>3246</v>
      </c>
      <c r="C9" t="s">
        <v>3247</v>
      </c>
      <c r="D9" t="s">
        <v>3248</v>
      </c>
      <c r="E9" t="s">
        <v>3244</v>
      </c>
      <c r="F9" t="s">
        <v>3249</v>
      </c>
    </row>
    <row r="10" spans="1:6" x14ac:dyDescent="0.25">
      <c r="B10" t="s">
        <v>2863</v>
      </c>
      <c r="C10" t="s">
        <v>2864</v>
      </c>
      <c r="D10" t="s">
        <v>3250</v>
      </c>
      <c r="E10" t="s">
        <v>3244</v>
      </c>
      <c r="F10" t="s">
        <v>3251</v>
      </c>
    </row>
    <row r="12" spans="1:6" x14ac:dyDescent="0.25">
      <c r="A12">
        <v>8</v>
      </c>
      <c r="B12" t="s">
        <v>3252</v>
      </c>
      <c r="C12" t="s">
        <v>3253</v>
      </c>
      <c r="D12" t="s">
        <v>3254</v>
      </c>
      <c r="E12" t="s">
        <v>3244</v>
      </c>
      <c r="F12" t="s">
        <v>3255</v>
      </c>
    </row>
    <row r="13" spans="1:6" x14ac:dyDescent="0.25">
      <c r="B13" t="s">
        <v>3256</v>
      </c>
      <c r="C13" t="s">
        <v>3257</v>
      </c>
      <c r="D13" s="73" t="s">
        <v>3258</v>
      </c>
      <c r="E13" t="s">
        <v>3244</v>
      </c>
      <c r="F13" t="s">
        <v>3259</v>
      </c>
    </row>
    <row r="15" spans="1:6" x14ac:dyDescent="0.25">
      <c r="A15">
        <v>10</v>
      </c>
      <c r="B15" t="s">
        <v>2875</v>
      </c>
      <c r="C15" t="s">
        <v>2876</v>
      </c>
      <c r="D15" t="s">
        <v>3260</v>
      </c>
      <c r="E15" t="s">
        <v>3244</v>
      </c>
      <c r="F15" t="s">
        <v>3261</v>
      </c>
    </row>
    <row r="17" spans="1:6" x14ac:dyDescent="0.25">
      <c r="A17">
        <v>11</v>
      </c>
      <c r="B17" t="s">
        <v>3262</v>
      </c>
      <c r="C17" t="s">
        <v>3263</v>
      </c>
      <c r="D17" t="s">
        <v>3264</v>
      </c>
      <c r="E17" t="s">
        <v>3244</v>
      </c>
      <c r="F17" t="s">
        <v>3265</v>
      </c>
    </row>
    <row r="18" spans="1:6" x14ac:dyDescent="0.25">
      <c r="B18" t="s">
        <v>3266</v>
      </c>
      <c r="C18" t="s">
        <v>3267</v>
      </c>
      <c r="D18" t="s">
        <v>3268</v>
      </c>
      <c r="E18" t="s">
        <v>3244</v>
      </c>
      <c r="F18" t="s">
        <v>3269</v>
      </c>
    </row>
    <row r="19" spans="1:6" x14ac:dyDescent="0.25">
      <c r="B19" t="s">
        <v>3266</v>
      </c>
      <c r="C19" t="s">
        <v>3267</v>
      </c>
      <c r="D19" t="s">
        <v>3270</v>
      </c>
      <c r="E19" t="s">
        <v>3244</v>
      </c>
      <c r="F19" t="s">
        <v>3271</v>
      </c>
    </row>
    <row r="21" spans="1:6" x14ac:dyDescent="0.25">
      <c r="A21">
        <v>12</v>
      </c>
      <c r="B21" t="s">
        <v>3272</v>
      </c>
      <c r="C21" t="s">
        <v>3273</v>
      </c>
      <c r="D21" t="s">
        <v>3274</v>
      </c>
      <c r="E21" t="s">
        <v>3244</v>
      </c>
      <c r="F21" t="s">
        <v>3275</v>
      </c>
    </row>
    <row r="23" spans="1:6" x14ac:dyDescent="0.25">
      <c r="A23">
        <v>13</v>
      </c>
      <c r="B23" t="s">
        <v>2891</v>
      </c>
      <c r="C23" t="s">
        <v>2892</v>
      </c>
      <c r="D23" t="s">
        <v>2893</v>
      </c>
      <c r="E23" t="s">
        <v>3244</v>
      </c>
      <c r="F23" t="s">
        <v>2894</v>
      </c>
    </row>
    <row r="24" spans="1:6" x14ac:dyDescent="0.25">
      <c r="B24" t="s">
        <v>3276</v>
      </c>
      <c r="C24" t="s">
        <v>3277</v>
      </c>
      <c r="D24" t="s">
        <v>3278</v>
      </c>
      <c r="E24" t="s">
        <v>3244</v>
      </c>
      <c r="F24" t="s">
        <v>3279</v>
      </c>
    </row>
    <row r="26" spans="1:6" x14ac:dyDescent="0.25">
      <c r="A26">
        <v>16</v>
      </c>
      <c r="B26" t="s">
        <v>3280</v>
      </c>
      <c r="C26" t="s">
        <v>3281</v>
      </c>
      <c r="D26" t="s">
        <v>3282</v>
      </c>
      <c r="E26" t="s">
        <v>3244</v>
      </c>
      <c r="F26" t="s">
        <v>3283</v>
      </c>
    </row>
    <row r="27" spans="1:6" x14ac:dyDescent="0.25">
      <c r="B27" t="s">
        <v>2899</v>
      </c>
      <c r="C27" t="s">
        <v>2900</v>
      </c>
      <c r="D27" t="s">
        <v>3284</v>
      </c>
      <c r="E27" t="s">
        <v>3244</v>
      </c>
      <c r="F27" t="s">
        <v>3285</v>
      </c>
    </row>
    <row r="28" spans="1:6" x14ac:dyDescent="0.25">
      <c r="B28" t="s">
        <v>3286</v>
      </c>
      <c r="C28" t="s">
        <v>3287</v>
      </c>
      <c r="D28" t="s">
        <v>3288</v>
      </c>
      <c r="E28" t="s">
        <v>3244</v>
      </c>
      <c r="F28" t="s">
        <v>3289</v>
      </c>
    </row>
    <row r="29" spans="1:6" x14ac:dyDescent="0.25">
      <c r="B29" t="s">
        <v>3290</v>
      </c>
      <c r="C29" t="s">
        <v>3291</v>
      </c>
      <c r="D29" t="s">
        <v>3292</v>
      </c>
      <c r="E29" t="s">
        <v>3244</v>
      </c>
      <c r="F29" t="s">
        <v>3293</v>
      </c>
    </row>
    <row r="30" spans="1:6" x14ac:dyDescent="0.25">
      <c r="B30" t="s">
        <v>3294</v>
      </c>
      <c r="C30" t="s">
        <v>3295</v>
      </c>
      <c r="D30" s="73" t="s">
        <v>3296</v>
      </c>
      <c r="E30" t="s">
        <v>3244</v>
      </c>
      <c r="F30" t="s">
        <v>3297</v>
      </c>
    </row>
    <row r="31" spans="1:6" x14ac:dyDescent="0.25">
      <c r="B31" t="s">
        <v>3298</v>
      </c>
      <c r="C31" t="s">
        <v>3299</v>
      </c>
      <c r="D31" t="s">
        <v>3300</v>
      </c>
      <c r="E31" t="s">
        <v>3244</v>
      </c>
      <c r="F31" t="s">
        <v>3301</v>
      </c>
    </row>
    <row r="32" spans="1:6" x14ac:dyDescent="0.25">
      <c r="B32" t="s">
        <v>3298</v>
      </c>
      <c r="C32" t="s">
        <v>3299</v>
      </c>
      <c r="D32" t="s">
        <v>3302</v>
      </c>
      <c r="E32" t="s">
        <v>3244</v>
      </c>
      <c r="F32" t="s">
        <v>3303</v>
      </c>
    </row>
    <row r="33" spans="1:6" x14ac:dyDescent="0.25">
      <c r="B33" t="s">
        <v>3304</v>
      </c>
      <c r="C33" t="s">
        <v>3305</v>
      </c>
      <c r="D33" t="s">
        <v>3306</v>
      </c>
      <c r="E33" t="s">
        <v>3244</v>
      </c>
      <c r="F33" t="s">
        <v>3307</v>
      </c>
    </row>
    <row r="34" spans="1:6" x14ac:dyDescent="0.25">
      <c r="B34" t="s">
        <v>3308</v>
      </c>
      <c r="C34" t="s">
        <v>3309</v>
      </c>
      <c r="D34" t="s">
        <v>3288</v>
      </c>
      <c r="E34" t="s">
        <v>3244</v>
      </c>
      <c r="F34" t="s">
        <v>3310</v>
      </c>
    </row>
    <row r="36" spans="1:6" x14ac:dyDescent="0.25">
      <c r="A36">
        <v>17</v>
      </c>
      <c r="B36" t="s">
        <v>3311</v>
      </c>
      <c r="C36" t="s">
        <v>3312</v>
      </c>
      <c r="D36" t="s">
        <v>3313</v>
      </c>
      <c r="E36" t="s">
        <v>3244</v>
      </c>
      <c r="F36" t="s">
        <v>3314</v>
      </c>
    </row>
    <row r="37" spans="1:6" x14ac:dyDescent="0.25">
      <c r="B37" t="s">
        <v>3315</v>
      </c>
      <c r="C37" t="s">
        <v>3316</v>
      </c>
      <c r="D37" s="73" t="s">
        <v>3317</v>
      </c>
      <c r="E37" t="s">
        <v>3244</v>
      </c>
      <c r="F37" t="s">
        <v>3318</v>
      </c>
    </row>
    <row r="38" spans="1:6" x14ac:dyDescent="0.25">
      <c r="B38" t="s">
        <v>3319</v>
      </c>
      <c r="C38" t="s">
        <v>3320</v>
      </c>
      <c r="D38" t="s">
        <v>3321</v>
      </c>
      <c r="E38" t="s">
        <v>3244</v>
      </c>
      <c r="F38" t="s">
        <v>3322</v>
      </c>
    </row>
    <row r="39" spans="1:6" x14ac:dyDescent="0.25">
      <c r="B39" t="s">
        <v>3319</v>
      </c>
      <c r="C39" t="s">
        <v>3320</v>
      </c>
      <c r="D39" t="s">
        <v>3323</v>
      </c>
      <c r="E39" t="s">
        <v>3244</v>
      </c>
      <c r="F39" t="s">
        <v>3324</v>
      </c>
    </row>
    <row r="40" spans="1:6" x14ac:dyDescent="0.25">
      <c r="B40" t="s">
        <v>3325</v>
      </c>
      <c r="C40" t="s">
        <v>3326</v>
      </c>
      <c r="D40" s="73" t="s">
        <v>3327</v>
      </c>
      <c r="E40" t="s">
        <v>3244</v>
      </c>
      <c r="F40" t="s">
        <v>3328</v>
      </c>
    </row>
    <row r="41" spans="1:6" x14ac:dyDescent="0.25">
      <c r="B41" t="s">
        <v>3329</v>
      </c>
      <c r="C41" t="s">
        <v>3330</v>
      </c>
      <c r="D41" s="73" t="s">
        <v>3331</v>
      </c>
      <c r="E41" t="s">
        <v>3244</v>
      </c>
      <c r="F41" t="s">
        <v>3332</v>
      </c>
    </row>
    <row r="42" spans="1:6" x14ac:dyDescent="0.25">
      <c r="B42" t="s">
        <v>3333</v>
      </c>
      <c r="C42" t="s">
        <v>3334</v>
      </c>
      <c r="D42" t="s">
        <v>3335</v>
      </c>
      <c r="E42" t="s">
        <v>3244</v>
      </c>
      <c r="F42" t="s">
        <v>3336</v>
      </c>
    </row>
    <row r="44" spans="1:6" x14ac:dyDescent="0.25">
      <c r="A44">
        <v>18</v>
      </c>
      <c r="B44" t="s">
        <v>3337</v>
      </c>
      <c r="C44" t="s">
        <v>3338</v>
      </c>
      <c r="D44" t="s">
        <v>3339</v>
      </c>
      <c r="E44" t="s">
        <v>3244</v>
      </c>
      <c r="F44" t="s">
        <v>3340</v>
      </c>
    </row>
    <row r="46" spans="1:6" x14ac:dyDescent="0.25">
      <c r="A46">
        <v>20</v>
      </c>
      <c r="B46" t="s">
        <v>2922</v>
      </c>
      <c r="C46" t="s">
        <v>2923</v>
      </c>
      <c r="D46" t="s">
        <v>3341</v>
      </c>
      <c r="E46" t="s">
        <v>3244</v>
      </c>
      <c r="F46" t="s">
        <v>3342</v>
      </c>
    </row>
    <row r="47" spans="1:6" x14ac:dyDescent="0.25">
      <c r="B47" t="s">
        <v>2922</v>
      </c>
      <c r="C47" t="s">
        <v>2923</v>
      </c>
      <c r="D47" s="73" t="s">
        <v>3343</v>
      </c>
      <c r="E47" t="s">
        <v>3244</v>
      </c>
      <c r="F47" t="s">
        <v>3344</v>
      </c>
    </row>
    <row r="48" spans="1:6" x14ac:dyDescent="0.25">
      <c r="B48" t="s">
        <v>2922</v>
      </c>
      <c r="C48" t="s">
        <v>2923</v>
      </c>
      <c r="D48" s="73" t="s">
        <v>3345</v>
      </c>
      <c r="E48" t="s">
        <v>3244</v>
      </c>
      <c r="F48" t="s">
        <v>3346</v>
      </c>
    </row>
    <row r="49" spans="1:6" x14ac:dyDescent="0.25">
      <c r="B49" t="s">
        <v>2922</v>
      </c>
      <c r="C49" t="s">
        <v>2923</v>
      </c>
      <c r="D49" t="s">
        <v>3347</v>
      </c>
      <c r="E49" t="s">
        <v>3244</v>
      </c>
      <c r="F49" t="s">
        <v>3348</v>
      </c>
    </row>
    <row r="50" spans="1:6" x14ac:dyDescent="0.25">
      <c r="B50" t="s">
        <v>2922</v>
      </c>
      <c r="C50" t="s">
        <v>2923</v>
      </c>
      <c r="D50" t="s">
        <v>3349</v>
      </c>
      <c r="E50" t="s">
        <v>3244</v>
      </c>
      <c r="F50" t="s">
        <v>3350</v>
      </c>
    </row>
    <row r="51" spans="1:6" x14ac:dyDescent="0.25">
      <c r="B51" t="s">
        <v>2935</v>
      </c>
      <c r="C51" t="s">
        <v>2936</v>
      </c>
      <c r="D51" t="s">
        <v>3351</v>
      </c>
      <c r="E51" t="s">
        <v>3244</v>
      </c>
      <c r="F51" t="s">
        <v>3352</v>
      </c>
    </row>
    <row r="52" spans="1:6" x14ac:dyDescent="0.25">
      <c r="B52" t="s">
        <v>2935</v>
      </c>
      <c r="C52" t="s">
        <v>2936</v>
      </c>
      <c r="D52" s="73" t="s">
        <v>3343</v>
      </c>
      <c r="E52" t="s">
        <v>3244</v>
      </c>
      <c r="F52" t="s">
        <v>3353</v>
      </c>
    </row>
    <row r="53" spans="1:6" x14ac:dyDescent="0.25">
      <c r="B53" t="s">
        <v>2935</v>
      </c>
      <c r="C53" t="s">
        <v>2936</v>
      </c>
      <c r="D53" s="73" t="s">
        <v>3345</v>
      </c>
      <c r="E53" t="s">
        <v>3244</v>
      </c>
      <c r="F53" t="s">
        <v>3354</v>
      </c>
    </row>
    <row r="54" spans="1:6" x14ac:dyDescent="0.25">
      <c r="B54" t="s">
        <v>2935</v>
      </c>
      <c r="C54" t="s">
        <v>2936</v>
      </c>
      <c r="D54" t="s">
        <v>3347</v>
      </c>
      <c r="E54" t="s">
        <v>3244</v>
      </c>
      <c r="F54" t="s">
        <v>3355</v>
      </c>
    </row>
    <row r="55" spans="1:6" x14ac:dyDescent="0.25">
      <c r="B55" t="s">
        <v>2935</v>
      </c>
      <c r="C55" t="s">
        <v>2936</v>
      </c>
      <c r="D55" t="s">
        <v>3356</v>
      </c>
      <c r="E55" t="s">
        <v>3244</v>
      </c>
      <c r="F55" t="s">
        <v>3357</v>
      </c>
    </row>
    <row r="56" spans="1:6" x14ac:dyDescent="0.25">
      <c r="B56" t="s">
        <v>2935</v>
      </c>
      <c r="C56" t="s">
        <v>2936</v>
      </c>
      <c r="D56" s="72" t="s">
        <v>2956</v>
      </c>
      <c r="E56" t="s">
        <v>3244</v>
      </c>
      <c r="F56" t="s">
        <v>2957</v>
      </c>
    </row>
    <row r="57" spans="1:6" x14ac:dyDescent="0.25">
      <c r="B57" t="s">
        <v>3358</v>
      </c>
      <c r="C57" t="s">
        <v>3359</v>
      </c>
      <c r="D57" s="73" t="s">
        <v>3360</v>
      </c>
      <c r="E57" t="s">
        <v>3244</v>
      </c>
      <c r="F57" t="s">
        <v>3361</v>
      </c>
    </row>
    <row r="58" spans="1:6" x14ac:dyDescent="0.25">
      <c r="B58" t="s">
        <v>3358</v>
      </c>
      <c r="C58" t="s">
        <v>3359</v>
      </c>
      <c r="D58" t="s">
        <v>3335</v>
      </c>
      <c r="E58" t="s">
        <v>3244</v>
      </c>
      <c r="F58" t="s">
        <v>3362</v>
      </c>
    </row>
    <row r="59" spans="1:6" x14ac:dyDescent="0.25">
      <c r="B59" t="s">
        <v>3358</v>
      </c>
      <c r="C59" t="s">
        <v>3359</v>
      </c>
      <c r="D59" t="s">
        <v>3363</v>
      </c>
      <c r="E59" t="s">
        <v>3244</v>
      </c>
      <c r="F59" t="s">
        <v>3364</v>
      </c>
    </row>
    <row r="60" spans="1:6" x14ac:dyDescent="0.25">
      <c r="B60" t="s">
        <v>3365</v>
      </c>
      <c r="C60" t="s">
        <v>3366</v>
      </c>
      <c r="D60" s="73" t="s">
        <v>3367</v>
      </c>
      <c r="E60" t="s">
        <v>3244</v>
      </c>
      <c r="F60" t="s">
        <v>3368</v>
      </c>
    </row>
    <row r="61" spans="1:6" x14ac:dyDescent="0.25">
      <c r="B61" t="s">
        <v>3365</v>
      </c>
      <c r="C61" t="s">
        <v>3366</v>
      </c>
      <c r="D61" t="s">
        <v>3339</v>
      </c>
      <c r="E61" t="s">
        <v>3244</v>
      </c>
      <c r="F61" t="s">
        <v>3340</v>
      </c>
    </row>
    <row r="63" spans="1:6" x14ac:dyDescent="0.25">
      <c r="A63">
        <v>21</v>
      </c>
      <c r="B63" t="s">
        <v>3369</v>
      </c>
      <c r="C63" t="s">
        <v>3370</v>
      </c>
      <c r="D63" t="s">
        <v>3371</v>
      </c>
      <c r="E63" t="s">
        <v>3244</v>
      </c>
      <c r="F63" t="s">
        <v>3372</v>
      </c>
    </row>
    <row r="65" spans="1:6" x14ac:dyDescent="0.25">
      <c r="A65">
        <v>23</v>
      </c>
      <c r="B65" t="s">
        <v>3373</v>
      </c>
      <c r="C65" t="s">
        <v>3374</v>
      </c>
      <c r="D65" t="s">
        <v>3375</v>
      </c>
      <c r="E65" t="s">
        <v>3244</v>
      </c>
      <c r="F65" t="s">
        <v>3376</v>
      </c>
    </row>
    <row r="67" spans="1:6" x14ac:dyDescent="0.25">
      <c r="A67">
        <v>26</v>
      </c>
      <c r="B67" t="s">
        <v>2966</v>
      </c>
      <c r="C67" t="s">
        <v>2967</v>
      </c>
      <c r="D67" s="73" t="s">
        <v>3377</v>
      </c>
      <c r="E67" t="s">
        <v>3244</v>
      </c>
      <c r="F67" t="s">
        <v>3378</v>
      </c>
    </row>
    <row r="68" spans="1:6" x14ac:dyDescent="0.25">
      <c r="B68" t="s">
        <v>2966</v>
      </c>
      <c r="C68" t="s">
        <v>2967</v>
      </c>
      <c r="D68" s="73" t="s">
        <v>3327</v>
      </c>
      <c r="E68" t="s">
        <v>3244</v>
      </c>
      <c r="F68" t="s">
        <v>3379</v>
      </c>
    </row>
    <row r="69" spans="1:6" x14ac:dyDescent="0.25">
      <c r="B69" t="s">
        <v>3380</v>
      </c>
      <c r="C69" t="s">
        <v>3381</v>
      </c>
      <c r="D69" s="73" t="s">
        <v>3296</v>
      </c>
      <c r="E69" t="s">
        <v>3244</v>
      </c>
      <c r="F69" t="s">
        <v>3382</v>
      </c>
    </row>
    <row r="70" spans="1:6" x14ac:dyDescent="0.25">
      <c r="B70" t="s">
        <v>2983</v>
      </c>
      <c r="C70" t="s">
        <v>2984</v>
      </c>
      <c r="D70" s="73" t="s">
        <v>3383</v>
      </c>
      <c r="E70" t="s">
        <v>3244</v>
      </c>
      <c r="F70" t="s">
        <v>3384</v>
      </c>
    </row>
    <row r="71" spans="1:6" x14ac:dyDescent="0.25">
      <c r="B71" t="s">
        <v>2983</v>
      </c>
      <c r="C71" t="s">
        <v>2984</v>
      </c>
      <c r="D71" t="s">
        <v>3385</v>
      </c>
      <c r="E71" t="s">
        <v>3244</v>
      </c>
      <c r="F71" t="s">
        <v>3386</v>
      </c>
    </row>
    <row r="72" spans="1:6" x14ac:dyDescent="0.25">
      <c r="B72" t="s">
        <v>2983</v>
      </c>
      <c r="C72" t="s">
        <v>2984</v>
      </c>
      <c r="D72" t="s">
        <v>3387</v>
      </c>
      <c r="E72" t="s">
        <v>3244</v>
      </c>
      <c r="F72" t="s">
        <v>3388</v>
      </c>
    </row>
    <row r="73" spans="1:6" x14ac:dyDescent="0.25">
      <c r="B73" t="s">
        <v>2983</v>
      </c>
      <c r="C73" t="s">
        <v>2984</v>
      </c>
      <c r="D73" t="s">
        <v>3389</v>
      </c>
      <c r="E73" t="s">
        <v>3244</v>
      </c>
      <c r="F73" t="s">
        <v>3390</v>
      </c>
    </row>
    <row r="74" spans="1:6" x14ac:dyDescent="0.25">
      <c r="B74" t="s">
        <v>3391</v>
      </c>
      <c r="C74" t="s">
        <v>3392</v>
      </c>
      <c r="D74" t="s">
        <v>3393</v>
      </c>
      <c r="E74" t="s">
        <v>3244</v>
      </c>
      <c r="F74" t="s">
        <v>3394</v>
      </c>
    </row>
    <row r="75" spans="1:6" x14ac:dyDescent="0.25">
      <c r="B75" t="s">
        <v>3395</v>
      </c>
      <c r="C75" t="s">
        <v>3396</v>
      </c>
      <c r="D75" t="s">
        <v>3397</v>
      </c>
      <c r="E75" t="s">
        <v>3244</v>
      </c>
      <c r="F75" t="s">
        <v>3398</v>
      </c>
    </row>
    <row r="76" spans="1:6" x14ac:dyDescent="0.25">
      <c r="B76" t="s">
        <v>3399</v>
      </c>
      <c r="C76" t="s">
        <v>3400</v>
      </c>
      <c r="D76" t="s">
        <v>3401</v>
      </c>
      <c r="E76" t="s">
        <v>3244</v>
      </c>
      <c r="F76" t="s">
        <v>3402</v>
      </c>
    </row>
    <row r="78" spans="1:6" x14ac:dyDescent="0.25">
      <c r="A78">
        <v>27</v>
      </c>
      <c r="B78" t="s">
        <v>3403</v>
      </c>
      <c r="C78" t="s">
        <v>3404</v>
      </c>
      <c r="D78" t="s">
        <v>3405</v>
      </c>
      <c r="E78" t="s">
        <v>3244</v>
      </c>
      <c r="F78" t="s">
        <v>3406</v>
      </c>
    </row>
    <row r="79" spans="1:6" x14ac:dyDescent="0.25">
      <c r="B79" t="s">
        <v>3407</v>
      </c>
      <c r="C79" t="s">
        <v>3408</v>
      </c>
      <c r="D79" t="s">
        <v>3409</v>
      </c>
      <c r="E79" t="s">
        <v>3244</v>
      </c>
      <c r="F79" t="s">
        <v>3410</v>
      </c>
    </row>
    <row r="80" spans="1:6" x14ac:dyDescent="0.25">
      <c r="B80" t="s">
        <v>3407</v>
      </c>
      <c r="C80" t="s">
        <v>3408</v>
      </c>
      <c r="D80" t="s">
        <v>3411</v>
      </c>
      <c r="E80" t="s">
        <v>3244</v>
      </c>
      <c r="F80" t="s">
        <v>3412</v>
      </c>
    </row>
    <row r="81" spans="1:6" x14ac:dyDescent="0.25">
      <c r="B81" t="s">
        <v>3413</v>
      </c>
      <c r="C81" t="s">
        <v>3414</v>
      </c>
      <c r="D81" t="s">
        <v>3415</v>
      </c>
      <c r="E81" t="s">
        <v>3244</v>
      </c>
      <c r="F81" t="s">
        <v>3416</v>
      </c>
    </row>
    <row r="82" spans="1:6" x14ac:dyDescent="0.25">
      <c r="B82" t="s">
        <v>3413</v>
      </c>
      <c r="C82" t="s">
        <v>3414</v>
      </c>
      <c r="D82" s="73" t="s">
        <v>3417</v>
      </c>
      <c r="E82" t="s">
        <v>3244</v>
      </c>
      <c r="F82" t="s">
        <v>3418</v>
      </c>
    </row>
    <row r="83" spans="1:6" x14ac:dyDescent="0.25">
      <c r="B83" t="s">
        <v>3419</v>
      </c>
      <c r="C83" t="s">
        <v>3420</v>
      </c>
      <c r="D83" t="s">
        <v>3421</v>
      </c>
      <c r="E83" t="s">
        <v>3244</v>
      </c>
      <c r="F83" t="s">
        <v>3422</v>
      </c>
    </row>
    <row r="84" spans="1:6" x14ac:dyDescent="0.25">
      <c r="B84" t="s">
        <v>3423</v>
      </c>
      <c r="C84" t="s">
        <v>3424</v>
      </c>
      <c r="D84" s="73" t="s">
        <v>3425</v>
      </c>
      <c r="E84" t="s">
        <v>3244</v>
      </c>
      <c r="F84" t="s">
        <v>3426</v>
      </c>
    </row>
    <row r="85" spans="1:6" x14ac:dyDescent="0.25">
      <c r="B85" t="s">
        <v>3427</v>
      </c>
      <c r="C85" t="s">
        <v>3428</v>
      </c>
      <c r="D85" t="s">
        <v>3429</v>
      </c>
      <c r="E85" t="s">
        <v>3244</v>
      </c>
      <c r="F85" t="s">
        <v>3430</v>
      </c>
    </row>
    <row r="86" spans="1:6" x14ac:dyDescent="0.25">
      <c r="B86" t="s">
        <v>2991</v>
      </c>
      <c r="C86" t="s">
        <v>2992</v>
      </c>
      <c r="D86" t="s">
        <v>3431</v>
      </c>
      <c r="E86" t="s">
        <v>3244</v>
      </c>
      <c r="F86" t="s">
        <v>3432</v>
      </c>
    </row>
    <row r="87" spans="1:6" x14ac:dyDescent="0.25">
      <c r="B87" t="s">
        <v>2991</v>
      </c>
      <c r="C87" t="s">
        <v>2992</v>
      </c>
      <c r="D87" t="s">
        <v>3433</v>
      </c>
      <c r="E87" t="s">
        <v>3244</v>
      </c>
      <c r="F87" t="s">
        <v>3434</v>
      </c>
    </row>
    <row r="88" spans="1:6" x14ac:dyDescent="0.25">
      <c r="B88" t="s">
        <v>2991</v>
      </c>
      <c r="C88" t="s">
        <v>2992</v>
      </c>
      <c r="D88" t="s">
        <v>3435</v>
      </c>
      <c r="E88" t="s">
        <v>3244</v>
      </c>
      <c r="F88" t="s">
        <v>3436</v>
      </c>
    </row>
    <row r="89" spans="1:6" x14ac:dyDescent="0.25">
      <c r="B89" t="s">
        <v>2991</v>
      </c>
      <c r="C89" t="s">
        <v>2992</v>
      </c>
      <c r="D89" t="s">
        <v>3437</v>
      </c>
      <c r="E89" t="s">
        <v>3244</v>
      </c>
      <c r="F89" t="s">
        <v>3438</v>
      </c>
    </row>
    <row r="90" spans="1:6" x14ac:dyDescent="0.25">
      <c r="B90" t="s">
        <v>2999</v>
      </c>
      <c r="C90" t="s">
        <v>3000</v>
      </c>
      <c r="D90" t="s">
        <v>3439</v>
      </c>
      <c r="E90" t="s">
        <v>3244</v>
      </c>
      <c r="F90" t="s">
        <v>3440</v>
      </c>
    </row>
    <row r="92" spans="1:6" x14ac:dyDescent="0.25">
      <c r="A92">
        <v>28</v>
      </c>
      <c r="B92" t="s">
        <v>3441</v>
      </c>
      <c r="C92" t="s">
        <v>3442</v>
      </c>
      <c r="D92" t="s">
        <v>3443</v>
      </c>
      <c r="E92" t="s">
        <v>3244</v>
      </c>
      <c r="F92" t="s">
        <v>3444</v>
      </c>
    </row>
    <row r="93" spans="1:6" x14ac:dyDescent="0.25">
      <c r="B93" t="s">
        <v>3445</v>
      </c>
      <c r="C93" t="s">
        <v>3446</v>
      </c>
      <c r="D93" t="s">
        <v>3447</v>
      </c>
      <c r="E93" t="s">
        <v>3244</v>
      </c>
      <c r="F93" t="s">
        <v>3448</v>
      </c>
    </row>
    <row r="94" spans="1:6" x14ac:dyDescent="0.25">
      <c r="B94" t="s">
        <v>3011</v>
      </c>
      <c r="C94" t="s">
        <v>3012</v>
      </c>
      <c r="D94" t="s">
        <v>3449</v>
      </c>
      <c r="E94" t="s">
        <v>3244</v>
      </c>
      <c r="F94" t="s">
        <v>3450</v>
      </c>
    </row>
    <row r="95" spans="1:6" x14ac:dyDescent="0.25">
      <c r="B95" t="s">
        <v>3011</v>
      </c>
      <c r="C95" t="s">
        <v>3012</v>
      </c>
      <c r="D95" s="73" t="s">
        <v>3451</v>
      </c>
      <c r="E95" t="s">
        <v>3244</v>
      </c>
      <c r="F95" t="s">
        <v>3452</v>
      </c>
    </row>
    <row r="97" spans="1:6" x14ac:dyDescent="0.25">
      <c r="A97">
        <v>29</v>
      </c>
      <c r="B97" t="s">
        <v>3453</v>
      </c>
      <c r="C97" t="s">
        <v>3454</v>
      </c>
      <c r="D97" t="s">
        <v>3455</v>
      </c>
      <c r="E97" t="s">
        <v>3244</v>
      </c>
      <c r="F97" t="s">
        <v>3456</v>
      </c>
    </row>
    <row r="98" spans="1:6" x14ac:dyDescent="0.25">
      <c r="B98" t="s">
        <v>3457</v>
      </c>
      <c r="C98" t="s">
        <v>3458</v>
      </c>
      <c r="D98" s="73" t="s">
        <v>3459</v>
      </c>
      <c r="E98" t="s">
        <v>3244</v>
      </c>
      <c r="F98" t="s">
        <v>3460</v>
      </c>
    </row>
    <row r="99" spans="1:6" x14ac:dyDescent="0.25">
      <c r="B99" t="s">
        <v>3461</v>
      </c>
      <c r="C99" t="s">
        <v>3462</v>
      </c>
      <c r="D99" t="s">
        <v>3463</v>
      </c>
      <c r="E99" t="s">
        <v>3244</v>
      </c>
      <c r="F99" t="s">
        <v>3464</v>
      </c>
    </row>
    <row r="100" spans="1:6" x14ac:dyDescent="0.25">
      <c r="B100" t="s">
        <v>3021</v>
      </c>
      <c r="C100" t="s">
        <v>3022</v>
      </c>
      <c r="D100" t="s">
        <v>3465</v>
      </c>
      <c r="E100" t="s">
        <v>3244</v>
      </c>
      <c r="F100" t="s">
        <v>3466</v>
      </c>
    </row>
    <row r="101" spans="1:6" x14ac:dyDescent="0.25">
      <c r="B101" t="s">
        <v>3021</v>
      </c>
      <c r="C101" t="s">
        <v>3022</v>
      </c>
      <c r="D101" t="s">
        <v>3467</v>
      </c>
      <c r="E101" t="s">
        <v>3244</v>
      </c>
      <c r="F101" t="s">
        <v>3468</v>
      </c>
    </row>
    <row r="102" spans="1:6" x14ac:dyDescent="0.25">
      <c r="B102" t="s">
        <v>3021</v>
      </c>
      <c r="C102" t="s">
        <v>3022</v>
      </c>
      <c r="D102" t="s">
        <v>3469</v>
      </c>
      <c r="E102" t="s">
        <v>3244</v>
      </c>
      <c r="F102" t="s">
        <v>3470</v>
      </c>
    </row>
    <row r="103" spans="1:6" x14ac:dyDescent="0.25">
      <c r="B103" t="s">
        <v>3471</v>
      </c>
      <c r="C103" t="s">
        <v>3472</v>
      </c>
      <c r="D103" t="s">
        <v>3469</v>
      </c>
      <c r="E103" t="s">
        <v>3244</v>
      </c>
      <c r="F103" t="s">
        <v>3473</v>
      </c>
    </row>
    <row r="104" spans="1:6" x14ac:dyDescent="0.25">
      <c r="B104" t="s">
        <v>3029</v>
      </c>
      <c r="C104" t="s">
        <v>3030</v>
      </c>
      <c r="D104" s="60" t="s">
        <v>3031</v>
      </c>
      <c r="E104" t="s">
        <v>3244</v>
      </c>
      <c r="F104" t="s">
        <v>3032</v>
      </c>
    </row>
    <row r="105" spans="1:6" x14ac:dyDescent="0.25">
      <c r="B105" t="s">
        <v>3045</v>
      </c>
      <c r="C105" t="s">
        <v>3046</v>
      </c>
      <c r="D105" t="s">
        <v>3474</v>
      </c>
      <c r="E105" t="s">
        <v>3244</v>
      </c>
      <c r="F105" t="s">
        <v>3475</v>
      </c>
    </row>
    <row r="106" spans="1:6" x14ac:dyDescent="0.25">
      <c r="B106" t="s">
        <v>3049</v>
      </c>
      <c r="C106" t="s">
        <v>3050</v>
      </c>
      <c r="D106" t="s">
        <v>3476</v>
      </c>
      <c r="E106" t="s">
        <v>3244</v>
      </c>
      <c r="F106" t="s">
        <v>3477</v>
      </c>
    </row>
    <row r="107" spans="1:6" x14ac:dyDescent="0.25">
      <c r="B107" t="s">
        <v>3049</v>
      </c>
      <c r="C107" t="s">
        <v>3050</v>
      </c>
      <c r="D107" t="s">
        <v>3478</v>
      </c>
      <c r="E107" t="s">
        <v>3244</v>
      </c>
      <c r="F107" t="s">
        <v>3479</v>
      </c>
    </row>
    <row r="108" spans="1:6" x14ac:dyDescent="0.25">
      <c r="B108" t="s">
        <v>3049</v>
      </c>
      <c r="C108" t="s">
        <v>3050</v>
      </c>
      <c r="D108" t="s">
        <v>3480</v>
      </c>
      <c r="E108" t="s">
        <v>3244</v>
      </c>
      <c r="F108" t="s">
        <v>3481</v>
      </c>
    </row>
    <row r="109" spans="1:6" x14ac:dyDescent="0.25">
      <c r="B109" t="s">
        <v>3053</v>
      </c>
      <c r="C109" t="s">
        <v>3054</v>
      </c>
      <c r="D109" t="s">
        <v>3482</v>
      </c>
      <c r="E109" t="s">
        <v>3244</v>
      </c>
      <c r="F109" t="s">
        <v>3483</v>
      </c>
    </row>
    <row r="111" spans="1:6" x14ac:dyDescent="0.25">
      <c r="A111">
        <v>30</v>
      </c>
      <c r="B111" t="s">
        <v>3484</v>
      </c>
      <c r="C111" t="s">
        <v>3485</v>
      </c>
      <c r="D111" t="s">
        <v>3486</v>
      </c>
      <c r="E111" t="s">
        <v>3244</v>
      </c>
      <c r="F111" t="s">
        <v>3487</v>
      </c>
    </row>
    <row r="112" spans="1:6" x14ac:dyDescent="0.25">
      <c r="B112" t="s">
        <v>3488</v>
      </c>
      <c r="C112" t="s">
        <v>3489</v>
      </c>
      <c r="D112" t="s">
        <v>3268</v>
      </c>
      <c r="E112" t="s">
        <v>3244</v>
      </c>
      <c r="F112" t="s">
        <v>3490</v>
      </c>
    </row>
    <row r="113" spans="1:6" x14ac:dyDescent="0.25">
      <c r="B113" t="s">
        <v>3488</v>
      </c>
      <c r="C113" t="s">
        <v>3489</v>
      </c>
      <c r="D113" t="s">
        <v>3270</v>
      </c>
      <c r="E113" t="s">
        <v>3244</v>
      </c>
      <c r="F113" t="s">
        <v>3491</v>
      </c>
    </row>
    <row r="114" spans="1:6" x14ac:dyDescent="0.25">
      <c r="B114" t="s">
        <v>3492</v>
      </c>
      <c r="C114" t="s">
        <v>3493</v>
      </c>
      <c r="D114" t="s">
        <v>3268</v>
      </c>
      <c r="E114" t="s">
        <v>3244</v>
      </c>
      <c r="F114" t="s">
        <v>3494</v>
      </c>
    </row>
    <row r="115" spans="1:6" x14ac:dyDescent="0.25">
      <c r="B115" t="s">
        <v>3492</v>
      </c>
      <c r="C115" t="s">
        <v>3493</v>
      </c>
      <c r="D115" s="73" t="s">
        <v>3495</v>
      </c>
      <c r="E115" t="s">
        <v>3244</v>
      </c>
      <c r="F115" t="s">
        <v>3496</v>
      </c>
    </row>
    <row r="116" spans="1:6" x14ac:dyDescent="0.25">
      <c r="B116" t="s">
        <v>3492</v>
      </c>
      <c r="C116" t="s">
        <v>3493</v>
      </c>
      <c r="D116" t="s">
        <v>3270</v>
      </c>
      <c r="E116" t="s">
        <v>3244</v>
      </c>
      <c r="F116" t="s">
        <v>3491</v>
      </c>
    </row>
    <row r="117" spans="1:6" x14ac:dyDescent="0.25">
      <c r="B117" t="s">
        <v>3497</v>
      </c>
      <c r="C117" t="s">
        <v>3498</v>
      </c>
      <c r="D117" t="s">
        <v>3499</v>
      </c>
      <c r="E117" t="s">
        <v>3244</v>
      </c>
      <c r="F117" t="s">
        <v>3500</v>
      </c>
    </row>
    <row r="118" spans="1:6" x14ac:dyDescent="0.25">
      <c r="B118" t="s">
        <v>3497</v>
      </c>
      <c r="C118" t="s">
        <v>3498</v>
      </c>
      <c r="D118" t="s">
        <v>3501</v>
      </c>
      <c r="E118" t="s">
        <v>3244</v>
      </c>
      <c r="F118" t="s">
        <v>3502</v>
      </c>
    </row>
    <row r="119" spans="1:6" x14ac:dyDescent="0.25">
      <c r="B119" t="s">
        <v>3503</v>
      </c>
      <c r="C119" t="s">
        <v>3504</v>
      </c>
      <c r="D119" t="s">
        <v>3505</v>
      </c>
      <c r="E119" t="s">
        <v>3244</v>
      </c>
      <c r="F119" t="s">
        <v>3506</v>
      </c>
    </row>
    <row r="120" spans="1:6" x14ac:dyDescent="0.25">
      <c r="B120" t="s">
        <v>3507</v>
      </c>
      <c r="C120" t="s">
        <v>3508</v>
      </c>
      <c r="D120" t="s">
        <v>3268</v>
      </c>
      <c r="E120" t="s">
        <v>3244</v>
      </c>
      <c r="F120" t="s">
        <v>3509</v>
      </c>
    </row>
    <row r="121" spans="1:6" x14ac:dyDescent="0.25">
      <c r="B121" t="s">
        <v>3507</v>
      </c>
      <c r="C121" t="s">
        <v>3508</v>
      </c>
      <c r="D121" t="s">
        <v>3270</v>
      </c>
      <c r="E121" t="s">
        <v>3244</v>
      </c>
      <c r="F121" t="s">
        <v>3510</v>
      </c>
    </row>
    <row r="122" spans="1:6" x14ac:dyDescent="0.25">
      <c r="B122" t="s">
        <v>3511</v>
      </c>
      <c r="C122" t="s">
        <v>3512</v>
      </c>
      <c r="D122" s="73" t="s">
        <v>3513</v>
      </c>
      <c r="E122" t="s">
        <v>3244</v>
      </c>
      <c r="F122" t="s">
        <v>3514</v>
      </c>
    </row>
    <row r="123" spans="1:6" x14ac:dyDescent="0.25">
      <c r="B123" t="s">
        <v>3515</v>
      </c>
      <c r="C123" t="s">
        <v>3516</v>
      </c>
      <c r="D123" t="s">
        <v>3517</v>
      </c>
      <c r="E123" t="s">
        <v>3244</v>
      </c>
      <c r="F123" t="s">
        <v>3518</v>
      </c>
    </row>
    <row r="125" spans="1:6" x14ac:dyDescent="0.25">
      <c r="A125">
        <v>31</v>
      </c>
      <c r="B125" t="s">
        <v>3092</v>
      </c>
      <c r="C125" t="s">
        <v>3093</v>
      </c>
      <c r="D125" t="s">
        <v>3476</v>
      </c>
      <c r="E125" t="s">
        <v>3244</v>
      </c>
      <c r="F125" t="s">
        <v>3477</v>
      </c>
    </row>
    <row r="126" spans="1:6" x14ac:dyDescent="0.25">
      <c r="B126" t="s">
        <v>3092</v>
      </c>
      <c r="C126" t="s">
        <v>3093</v>
      </c>
      <c r="D126" t="s">
        <v>3519</v>
      </c>
      <c r="E126" t="s">
        <v>3244</v>
      </c>
      <c r="F126" t="s">
        <v>3520</v>
      </c>
    </row>
    <row r="127" spans="1:6" x14ac:dyDescent="0.25">
      <c r="B127" t="s">
        <v>3092</v>
      </c>
      <c r="C127" t="s">
        <v>3093</v>
      </c>
      <c r="D127" t="s">
        <v>3521</v>
      </c>
      <c r="E127" t="s">
        <v>3244</v>
      </c>
      <c r="F127" t="s">
        <v>3522</v>
      </c>
    </row>
    <row r="128" spans="1:6" x14ac:dyDescent="0.25">
      <c r="B128" t="s">
        <v>3098</v>
      </c>
      <c r="C128" t="s">
        <v>3099</v>
      </c>
      <c r="D128" t="s">
        <v>3523</v>
      </c>
      <c r="E128" t="s">
        <v>3244</v>
      </c>
      <c r="F128" t="s">
        <v>3524</v>
      </c>
    </row>
    <row r="129" spans="1:6" x14ac:dyDescent="0.25">
      <c r="B129" t="s">
        <v>3104</v>
      </c>
      <c r="C129" t="s">
        <v>3105</v>
      </c>
      <c r="D129" t="s">
        <v>3463</v>
      </c>
      <c r="E129" t="s">
        <v>3244</v>
      </c>
      <c r="F129" t="s">
        <v>3464</v>
      </c>
    </row>
    <row r="131" spans="1:6" x14ac:dyDescent="0.25">
      <c r="A131">
        <v>33</v>
      </c>
      <c r="B131" t="s">
        <v>3525</v>
      </c>
      <c r="C131" t="s">
        <v>3526</v>
      </c>
      <c r="D131" t="s">
        <v>3527</v>
      </c>
      <c r="E131" t="s">
        <v>3244</v>
      </c>
      <c r="F131" t="s">
        <v>3528</v>
      </c>
    </row>
    <row r="132" spans="1:6" x14ac:dyDescent="0.25">
      <c r="B132" t="s">
        <v>3529</v>
      </c>
      <c r="C132" t="s">
        <v>3530</v>
      </c>
      <c r="D132" t="s">
        <v>3531</v>
      </c>
      <c r="E132" t="s">
        <v>3244</v>
      </c>
      <c r="F132" t="s">
        <v>3532</v>
      </c>
    </row>
    <row r="133" spans="1:6" x14ac:dyDescent="0.25">
      <c r="B133" t="s">
        <v>3108</v>
      </c>
      <c r="C133" t="s">
        <v>3109</v>
      </c>
      <c r="D133" s="60" t="s">
        <v>2893</v>
      </c>
      <c r="E133" t="s">
        <v>3244</v>
      </c>
      <c r="F133" t="s">
        <v>3110</v>
      </c>
    </row>
    <row r="134" spans="1:6" x14ac:dyDescent="0.25">
      <c r="B134" t="s">
        <v>3108</v>
      </c>
      <c r="C134" t="s">
        <v>3109</v>
      </c>
      <c r="D134" s="73" t="s">
        <v>3533</v>
      </c>
      <c r="E134" t="s">
        <v>3244</v>
      </c>
      <c r="F134" t="s">
        <v>3534</v>
      </c>
    </row>
    <row r="135" spans="1:6" x14ac:dyDescent="0.25">
      <c r="B135" t="s">
        <v>3108</v>
      </c>
      <c r="C135" t="s">
        <v>3109</v>
      </c>
      <c r="D135" t="s">
        <v>3535</v>
      </c>
      <c r="E135" t="s">
        <v>3244</v>
      </c>
      <c r="F135" t="s">
        <v>3536</v>
      </c>
    </row>
    <row r="136" spans="1:6" x14ac:dyDescent="0.25">
      <c r="B136" t="s">
        <v>3108</v>
      </c>
      <c r="C136" t="s">
        <v>3109</v>
      </c>
      <c r="D136" t="s">
        <v>3537</v>
      </c>
      <c r="E136" t="s">
        <v>3244</v>
      </c>
      <c r="F136" t="s">
        <v>3538</v>
      </c>
    </row>
    <row r="137" spans="1:6" x14ac:dyDescent="0.25">
      <c r="B137" t="s">
        <v>3108</v>
      </c>
      <c r="C137" t="s">
        <v>3109</v>
      </c>
      <c r="D137" t="s">
        <v>3421</v>
      </c>
      <c r="E137" t="s">
        <v>3244</v>
      </c>
      <c r="F137" t="s">
        <v>3422</v>
      </c>
    </row>
    <row r="139" spans="1:6" x14ac:dyDescent="0.25">
      <c r="A139">
        <v>34</v>
      </c>
      <c r="B139" t="s">
        <v>3539</v>
      </c>
      <c r="C139" t="s">
        <v>3540</v>
      </c>
      <c r="D139" t="s">
        <v>3541</v>
      </c>
      <c r="E139" t="s">
        <v>3244</v>
      </c>
      <c r="F139" t="s">
        <v>3542</v>
      </c>
    </row>
    <row r="140" spans="1:6" x14ac:dyDescent="0.25">
      <c r="B140" t="s">
        <v>3543</v>
      </c>
      <c r="C140" t="s">
        <v>3544</v>
      </c>
      <c r="D140" t="s">
        <v>3541</v>
      </c>
      <c r="E140" t="s">
        <v>3244</v>
      </c>
      <c r="F140" t="s">
        <v>3545</v>
      </c>
    </row>
    <row r="141" spans="1:6" x14ac:dyDescent="0.25">
      <c r="B141" t="s">
        <v>3546</v>
      </c>
      <c r="C141" t="s">
        <v>3547</v>
      </c>
      <c r="D141" s="73" t="s">
        <v>3548</v>
      </c>
      <c r="E141" t="s">
        <v>3244</v>
      </c>
      <c r="F141" t="s">
        <v>3549</v>
      </c>
    </row>
    <row r="143" spans="1:6" x14ac:dyDescent="0.25">
      <c r="A143">
        <v>35</v>
      </c>
      <c r="B143" t="s">
        <v>3133</v>
      </c>
      <c r="C143" t="s">
        <v>3134</v>
      </c>
      <c r="D143" t="s">
        <v>3550</v>
      </c>
      <c r="E143" t="s">
        <v>3244</v>
      </c>
      <c r="F143" t="s">
        <v>3551</v>
      </c>
    </row>
    <row r="144" spans="1:6" x14ac:dyDescent="0.25">
      <c r="B144" t="s">
        <v>3133</v>
      </c>
      <c r="C144" t="s">
        <v>3134</v>
      </c>
      <c r="D144" t="s">
        <v>3552</v>
      </c>
      <c r="E144" t="s">
        <v>3244</v>
      </c>
      <c r="F144" t="s">
        <v>3553</v>
      </c>
    </row>
    <row r="145" spans="2:6" x14ac:dyDescent="0.25">
      <c r="B145" t="s">
        <v>3133</v>
      </c>
      <c r="C145" t="s">
        <v>3134</v>
      </c>
      <c r="D145" t="s">
        <v>3554</v>
      </c>
      <c r="E145" t="s">
        <v>3244</v>
      </c>
      <c r="F145" t="s">
        <v>3555</v>
      </c>
    </row>
    <row r="146" spans="2:6" x14ac:dyDescent="0.25">
      <c r="B146" t="s">
        <v>3133</v>
      </c>
      <c r="C146" t="s">
        <v>3134</v>
      </c>
      <c r="D146" t="s">
        <v>3556</v>
      </c>
      <c r="E146" t="s">
        <v>3244</v>
      </c>
      <c r="F146" t="s">
        <v>3557</v>
      </c>
    </row>
    <row r="147" spans="2:6" x14ac:dyDescent="0.25">
      <c r="B147" t="s">
        <v>3133</v>
      </c>
      <c r="C147" t="s">
        <v>3134</v>
      </c>
      <c r="D147" t="s">
        <v>3558</v>
      </c>
      <c r="E147" t="s">
        <v>3244</v>
      </c>
      <c r="F147" t="s">
        <v>3559</v>
      </c>
    </row>
    <row r="148" spans="2:6" x14ac:dyDescent="0.25">
      <c r="B148" t="s">
        <v>3133</v>
      </c>
      <c r="C148" t="s">
        <v>3134</v>
      </c>
      <c r="D148" t="s">
        <v>3560</v>
      </c>
      <c r="E148" t="s">
        <v>3244</v>
      </c>
      <c r="F148" t="s">
        <v>3561</v>
      </c>
    </row>
    <row r="149" spans="2:6" x14ac:dyDescent="0.25">
      <c r="B149" t="s">
        <v>3133</v>
      </c>
      <c r="C149" t="s">
        <v>3134</v>
      </c>
      <c r="D149" t="s">
        <v>3562</v>
      </c>
      <c r="E149" t="s">
        <v>3244</v>
      </c>
      <c r="F149" t="s">
        <v>3563</v>
      </c>
    </row>
    <row r="150" spans="2:6" x14ac:dyDescent="0.25">
      <c r="B150" t="s">
        <v>3133</v>
      </c>
      <c r="C150" t="s">
        <v>3134</v>
      </c>
      <c r="D150" t="s">
        <v>3564</v>
      </c>
      <c r="E150" t="s">
        <v>3244</v>
      </c>
      <c r="F150" t="s">
        <v>3565</v>
      </c>
    </row>
    <row r="151" spans="2:6" x14ac:dyDescent="0.25">
      <c r="B151" t="s">
        <v>3133</v>
      </c>
      <c r="C151" t="s">
        <v>3134</v>
      </c>
      <c r="D151" t="s">
        <v>3566</v>
      </c>
      <c r="E151" t="s">
        <v>3244</v>
      </c>
      <c r="F151" t="s">
        <v>3567</v>
      </c>
    </row>
    <row r="152" spans="2:6" x14ac:dyDescent="0.25">
      <c r="B152" t="s">
        <v>3568</v>
      </c>
      <c r="C152" t="s">
        <v>3569</v>
      </c>
      <c r="D152" t="s">
        <v>3570</v>
      </c>
      <c r="E152" t="s">
        <v>3244</v>
      </c>
      <c r="F152" t="s">
        <v>3571</v>
      </c>
    </row>
    <row r="153" spans="2:6" x14ac:dyDescent="0.25">
      <c r="B153" t="s">
        <v>3145</v>
      </c>
      <c r="C153" t="s">
        <v>3146</v>
      </c>
      <c r="D153" t="s">
        <v>3572</v>
      </c>
      <c r="E153" t="s">
        <v>3244</v>
      </c>
      <c r="F153" t="s">
        <v>3573</v>
      </c>
    </row>
    <row r="154" spans="2:6" x14ac:dyDescent="0.25">
      <c r="B154" t="s">
        <v>3145</v>
      </c>
      <c r="C154" t="s">
        <v>3146</v>
      </c>
      <c r="D154" t="s">
        <v>3574</v>
      </c>
      <c r="E154" t="s">
        <v>3244</v>
      </c>
      <c r="F154" t="s">
        <v>3575</v>
      </c>
    </row>
    <row r="155" spans="2:6" x14ac:dyDescent="0.25">
      <c r="B155" t="s">
        <v>3145</v>
      </c>
      <c r="C155" t="s">
        <v>3146</v>
      </c>
      <c r="D155" t="s">
        <v>3576</v>
      </c>
      <c r="E155" t="s">
        <v>3244</v>
      </c>
      <c r="F155" t="s">
        <v>3577</v>
      </c>
    </row>
    <row r="156" spans="2:6" x14ac:dyDescent="0.25">
      <c r="B156" t="s">
        <v>3153</v>
      </c>
      <c r="C156" t="s">
        <v>3154</v>
      </c>
      <c r="D156" t="s">
        <v>3578</v>
      </c>
      <c r="E156" t="s">
        <v>3244</v>
      </c>
      <c r="F156" t="s">
        <v>3156</v>
      </c>
    </row>
    <row r="157" spans="2:6" x14ac:dyDescent="0.25">
      <c r="B157" t="s">
        <v>3153</v>
      </c>
      <c r="C157" t="s">
        <v>3154</v>
      </c>
      <c r="D157" t="s">
        <v>3579</v>
      </c>
      <c r="E157" t="s">
        <v>3244</v>
      </c>
      <c r="F157" t="s">
        <v>3156</v>
      </c>
    </row>
    <row r="158" spans="2:6" x14ac:dyDescent="0.25">
      <c r="B158" t="s">
        <v>3153</v>
      </c>
      <c r="C158" t="s">
        <v>3154</v>
      </c>
      <c r="D158" t="s">
        <v>3580</v>
      </c>
      <c r="E158" t="s">
        <v>3244</v>
      </c>
      <c r="F158" t="s">
        <v>3156</v>
      </c>
    </row>
    <row r="159" spans="2:6" x14ac:dyDescent="0.25">
      <c r="B159" t="s">
        <v>3153</v>
      </c>
      <c r="C159" t="s">
        <v>3154</v>
      </c>
      <c r="D159" t="s">
        <v>3581</v>
      </c>
      <c r="E159" t="s">
        <v>3244</v>
      </c>
      <c r="F159" t="s">
        <v>3156</v>
      </c>
    </row>
    <row r="160" spans="2:6" x14ac:dyDescent="0.25">
      <c r="B160" t="s">
        <v>3153</v>
      </c>
      <c r="C160" t="s">
        <v>3154</v>
      </c>
      <c r="D160" t="s">
        <v>3582</v>
      </c>
      <c r="E160" t="s">
        <v>3244</v>
      </c>
      <c r="F160" t="s">
        <v>3156</v>
      </c>
    </row>
    <row r="161" spans="2:6" x14ac:dyDescent="0.25">
      <c r="B161" t="s">
        <v>3153</v>
      </c>
      <c r="C161" t="s">
        <v>3154</v>
      </c>
      <c r="D161" t="s">
        <v>3583</v>
      </c>
      <c r="E161" t="s">
        <v>3244</v>
      </c>
      <c r="F161" t="s">
        <v>3156</v>
      </c>
    </row>
    <row r="162" spans="2:6" x14ac:dyDescent="0.25">
      <c r="B162" t="s">
        <v>3153</v>
      </c>
      <c r="C162" t="s">
        <v>3154</v>
      </c>
      <c r="D162" t="s">
        <v>3584</v>
      </c>
      <c r="E162" t="s">
        <v>3244</v>
      </c>
      <c r="F162" t="s">
        <v>3156</v>
      </c>
    </row>
    <row r="163" spans="2:6" x14ac:dyDescent="0.25">
      <c r="B163" t="s">
        <v>3153</v>
      </c>
      <c r="C163" t="s">
        <v>3154</v>
      </c>
      <c r="D163" t="s">
        <v>3585</v>
      </c>
      <c r="E163" t="s">
        <v>3244</v>
      </c>
      <c r="F163" t="s">
        <v>3156</v>
      </c>
    </row>
    <row r="164" spans="2:6" x14ac:dyDescent="0.25">
      <c r="B164" t="s">
        <v>3153</v>
      </c>
      <c r="C164" t="s">
        <v>3154</v>
      </c>
      <c r="D164" t="s">
        <v>3586</v>
      </c>
      <c r="E164" t="s">
        <v>3244</v>
      </c>
      <c r="F164" t="s">
        <v>3587</v>
      </c>
    </row>
    <row r="165" spans="2:6" x14ac:dyDescent="0.25">
      <c r="B165" t="s">
        <v>3153</v>
      </c>
      <c r="C165" t="s">
        <v>3154</v>
      </c>
      <c r="D165" t="s">
        <v>3588</v>
      </c>
      <c r="E165" t="s">
        <v>3244</v>
      </c>
      <c r="F165" t="s">
        <v>3156</v>
      </c>
    </row>
    <row r="166" spans="2:6" x14ac:dyDescent="0.25">
      <c r="B166" t="s">
        <v>3153</v>
      </c>
      <c r="C166" t="s">
        <v>3154</v>
      </c>
      <c r="D166" t="s">
        <v>3589</v>
      </c>
      <c r="E166" t="s">
        <v>3244</v>
      </c>
      <c r="F166" t="s">
        <v>3156</v>
      </c>
    </row>
    <row r="167" spans="2:6" x14ac:dyDescent="0.25">
      <c r="B167" t="s">
        <v>3153</v>
      </c>
      <c r="C167" t="s">
        <v>3154</v>
      </c>
      <c r="D167" t="s">
        <v>3590</v>
      </c>
      <c r="E167" t="s">
        <v>3244</v>
      </c>
      <c r="F167" t="s">
        <v>3156</v>
      </c>
    </row>
    <row r="168" spans="2:6" x14ac:dyDescent="0.25">
      <c r="B168" t="s">
        <v>3153</v>
      </c>
      <c r="C168" t="s">
        <v>3154</v>
      </c>
      <c r="D168" t="s">
        <v>3591</v>
      </c>
      <c r="E168" t="s">
        <v>3244</v>
      </c>
      <c r="F168" t="s">
        <v>3156</v>
      </c>
    </row>
    <row r="169" spans="2:6" x14ac:dyDescent="0.25">
      <c r="B169" t="s">
        <v>3153</v>
      </c>
      <c r="C169" t="s">
        <v>3154</v>
      </c>
      <c r="D169" t="s">
        <v>3592</v>
      </c>
      <c r="E169" t="s">
        <v>3244</v>
      </c>
      <c r="F169" t="s">
        <v>3156</v>
      </c>
    </row>
    <row r="170" spans="2:6" x14ac:dyDescent="0.25">
      <c r="B170" t="s">
        <v>3153</v>
      </c>
      <c r="C170" t="s">
        <v>3154</v>
      </c>
      <c r="D170" t="s">
        <v>3593</v>
      </c>
      <c r="E170" t="s">
        <v>3244</v>
      </c>
      <c r="F170" t="s">
        <v>3156</v>
      </c>
    </row>
    <row r="171" spans="2:6" x14ac:dyDescent="0.25">
      <c r="B171" t="s">
        <v>3153</v>
      </c>
      <c r="C171" t="s">
        <v>3154</v>
      </c>
      <c r="D171" t="s">
        <v>3168</v>
      </c>
      <c r="E171" t="s">
        <v>3244</v>
      </c>
      <c r="F171" t="s">
        <v>3169</v>
      </c>
    </row>
    <row r="172" spans="2:6" x14ac:dyDescent="0.25">
      <c r="B172" t="s">
        <v>3153</v>
      </c>
      <c r="C172" t="s">
        <v>3154</v>
      </c>
      <c r="D172" t="s">
        <v>3594</v>
      </c>
      <c r="E172" t="s">
        <v>3244</v>
      </c>
      <c r="F172" t="s">
        <v>3156</v>
      </c>
    </row>
    <row r="173" spans="2:6" x14ac:dyDescent="0.25">
      <c r="B173" t="s">
        <v>3153</v>
      </c>
      <c r="C173" t="s">
        <v>3154</v>
      </c>
      <c r="D173" t="s">
        <v>3595</v>
      </c>
      <c r="E173" t="s">
        <v>3244</v>
      </c>
      <c r="F173" t="s">
        <v>3159</v>
      </c>
    </row>
    <row r="174" spans="2:6" x14ac:dyDescent="0.25">
      <c r="B174" t="s">
        <v>3153</v>
      </c>
      <c r="C174" t="s">
        <v>3154</v>
      </c>
      <c r="D174" t="s">
        <v>3596</v>
      </c>
      <c r="E174" t="s">
        <v>3244</v>
      </c>
      <c r="F174" t="s">
        <v>3156</v>
      </c>
    </row>
    <row r="175" spans="2:6" x14ac:dyDescent="0.25">
      <c r="B175" t="s">
        <v>3153</v>
      </c>
      <c r="C175" t="s">
        <v>3154</v>
      </c>
      <c r="D175" t="s">
        <v>3597</v>
      </c>
      <c r="E175" t="s">
        <v>3244</v>
      </c>
      <c r="F175" t="s">
        <v>3156</v>
      </c>
    </row>
    <row r="176" spans="2:6" x14ac:dyDescent="0.25">
      <c r="B176" t="s">
        <v>3153</v>
      </c>
      <c r="C176" t="s">
        <v>3154</v>
      </c>
      <c r="D176" t="s">
        <v>3598</v>
      </c>
      <c r="E176" t="s">
        <v>3244</v>
      </c>
      <c r="F176" t="s">
        <v>3156</v>
      </c>
    </row>
    <row r="177" spans="2:6" x14ac:dyDescent="0.25">
      <c r="B177" t="s">
        <v>3153</v>
      </c>
      <c r="C177" t="s">
        <v>3154</v>
      </c>
      <c r="D177" t="s">
        <v>3599</v>
      </c>
      <c r="E177" t="s">
        <v>3244</v>
      </c>
      <c r="F177" t="s">
        <v>3600</v>
      </c>
    </row>
    <row r="178" spans="2:6" x14ac:dyDescent="0.25">
      <c r="B178" t="s">
        <v>3153</v>
      </c>
      <c r="C178" t="s">
        <v>3154</v>
      </c>
      <c r="D178" t="s">
        <v>3601</v>
      </c>
      <c r="E178" t="s">
        <v>3244</v>
      </c>
      <c r="F178" t="s">
        <v>3156</v>
      </c>
    </row>
    <row r="179" spans="2:6" x14ac:dyDescent="0.25">
      <c r="B179" t="s">
        <v>3153</v>
      </c>
      <c r="C179" t="s">
        <v>3154</v>
      </c>
      <c r="D179" t="s">
        <v>3602</v>
      </c>
      <c r="E179" t="s">
        <v>3244</v>
      </c>
      <c r="F179" t="s">
        <v>3159</v>
      </c>
    </row>
    <row r="180" spans="2:6" x14ac:dyDescent="0.25">
      <c r="B180" t="s">
        <v>3153</v>
      </c>
      <c r="C180" t="s">
        <v>3154</v>
      </c>
      <c r="D180" t="s">
        <v>3182</v>
      </c>
      <c r="E180" t="s">
        <v>3244</v>
      </c>
      <c r="F180" t="s">
        <v>3156</v>
      </c>
    </row>
    <row r="181" spans="2:6" x14ac:dyDescent="0.25">
      <c r="B181" t="s">
        <v>3153</v>
      </c>
      <c r="C181" t="s">
        <v>3154</v>
      </c>
      <c r="D181" t="s">
        <v>3603</v>
      </c>
      <c r="E181" t="s">
        <v>3244</v>
      </c>
      <c r="F181" t="s">
        <v>3156</v>
      </c>
    </row>
    <row r="182" spans="2:6" x14ac:dyDescent="0.25">
      <c r="B182" t="s">
        <v>3153</v>
      </c>
      <c r="C182" t="s">
        <v>3154</v>
      </c>
      <c r="D182" t="s">
        <v>3604</v>
      </c>
      <c r="E182" t="s">
        <v>3244</v>
      </c>
      <c r="F182" t="s">
        <v>3156</v>
      </c>
    </row>
    <row r="183" spans="2:6" x14ac:dyDescent="0.25">
      <c r="B183" t="s">
        <v>3153</v>
      </c>
      <c r="C183" t="s">
        <v>3154</v>
      </c>
      <c r="D183" t="s">
        <v>3605</v>
      </c>
      <c r="E183" t="s">
        <v>3244</v>
      </c>
      <c r="F183" t="s">
        <v>3156</v>
      </c>
    </row>
    <row r="184" spans="2:6" x14ac:dyDescent="0.25">
      <c r="B184" t="s">
        <v>3153</v>
      </c>
      <c r="C184" t="s">
        <v>3154</v>
      </c>
      <c r="D184" t="s">
        <v>3606</v>
      </c>
      <c r="E184" t="s">
        <v>3244</v>
      </c>
      <c r="F184" t="s">
        <v>3607</v>
      </c>
    </row>
    <row r="185" spans="2:6" x14ac:dyDescent="0.25">
      <c r="B185" t="s">
        <v>3153</v>
      </c>
      <c r="C185" t="s">
        <v>3154</v>
      </c>
      <c r="D185" t="s">
        <v>3608</v>
      </c>
      <c r="E185" t="s">
        <v>3244</v>
      </c>
      <c r="F185" t="s">
        <v>3156</v>
      </c>
    </row>
    <row r="186" spans="2:6" x14ac:dyDescent="0.25">
      <c r="B186" t="s">
        <v>3153</v>
      </c>
      <c r="C186" t="s">
        <v>3154</v>
      </c>
      <c r="D186" t="s">
        <v>3609</v>
      </c>
      <c r="E186" t="s">
        <v>3244</v>
      </c>
      <c r="F186" t="s">
        <v>3610</v>
      </c>
    </row>
    <row r="187" spans="2:6" x14ac:dyDescent="0.25">
      <c r="B187" t="s">
        <v>3153</v>
      </c>
      <c r="C187" t="s">
        <v>3154</v>
      </c>
      <c r="D187" t="s">
        <v>3611</v>
      </c>
      <c r="E187" t="s">
        <v>3244</v>
      </c>
      <c r="F187" t="s">
        <v>3156</v>
      </c>
    </row>
    <row r="188" spans="2:6" x14ac:dyDescent="0.25">
      <c r="B188" t="s">
        <v>3153</v>
      </c>
      <c r="C188" t="s">
        <v>3154</v>
      </c>
      <c r="D188" t="s">
        <v>3612</v>
      </c>
      <c r="E188" t="s">
        <v>3244</v>
      </c>
      <c r="F188" t="s">
        <v>3613</v>
      </c>
    </row>
    <row r="189" spans="2:6" x14ac:dyDescent="0.25">
      <c r="B189" t="s">
        <v>3153</v>
      </c>
      <c r="C189" t="s">
        <v>3154</v>
      </c>
      <c r="D189" t="s">
        <v>3614</v>
      </c>
      <c r="E189" t="s">
        <v>3244</v>
      </c>
      <c r="F189" t="s">
        <v>3156</v>
      </c>
    </row>
    <row r="190" spans="2:6" x14ac:dyDescent="0.25">
      <c r="B190" t="s">
        <v>3153</v>
      </c>
      <c r="C190" t="s">
        <v>3154</v>
      </c>
      <c r="D190" t="s">
        <v>3615</v>
      </c>
      <c r="E190" t="s">
        <v>3244</v>
      </c>
      <c r="F190" t="s">
        <v>3156</v>
      </c>
    </row>
    <row r="191" spans="2:6" x14ac:dyDescent="0.25">
      <c r="B191" t="s">
        <v>3153</v>
      </c>
      <c r="C191" t="s">
        <v>3154</v>
      </c>
      <c r="D191" t="s">
        <v>3616</v>
      </c>
      <c r="E191" t="s">
        <v>3244</v>
      </c>
      <c r="F191" t="s">
        <v>3156</v>
      </c>
    </row>
    <row r="192" spans="2:6" x14ac:dyDescent="0.25">
      <c r="B192" t="s">
        <v>3153</v>
      </c>
      <c r="C192" t="s">
        <v>3154</v>
      </c>
      <c r="D192" t="s">
        <v>3617</v>
      </c>
      <c r="E192" t="s">
        <v>3244</v>
      </c>
      <c r="F192" t="s">
        <v>3156</v>
      </c>
    </row>
    <row r="193" spans="2:6" x14ac:dyDescent="0.25">
      <c r="B193" t="s">
        <v>3153</v>
      </c>
      <c r="C193" t="s">
        <v>3154</v>
      </c>
      <c r="D193" t="s">
        <v>3618</v>
      </c>
      <c r="E193" t="s">
        <v>3244</v>
      </c>
      <c r="F193" t="s">
        <v>3156</v>
      </c>
    </row>
    <row r="194" spans="2:6" x14ac:dyDescent="0.25">
      <c r="B194" t="s">
        <v>3153</v>
      </c>
      <c r="C194" t="s">
        <v>3154</v>
      </c>
      <c r="D194" t="s">
        <v>3619</v>
      </c>
      <c r="E194" t="s">
        <v>3244</v>
      </c>
      <c r="F194" t="s">
        <v>3620</v>
      </c>
    </row>
    <row r="195" spans="2:6" x14ac:dyDescent="0.25">
      <c r="B195" t="s">
        <v>3153</v>
      </c>
      <c r="C195" t="s">
        <v>3154</v>
      </c>
      <c r="D195" t="s">
        <v>3621</v>
      </c>
      <c r="E195" t="s">
        <v>3244</v>
      </c>
      <c r="F195" t="s">
        <v>3156</v>
      </c>
    </row>
    <row r="196" spans="2:6" x14ac:dyDescent="0.25">
      <c r="B196" t="s">
        <v>3153</v>
      </c>
      <c r="C196" t="s">
        <v>3154</v>
      </c>
      <c r="D196" t="s">
        <v>3622</v>
      </c>
      <c r="E196" t="s">
        <v>3244</v>
      </c>
      <c r="F196" t="s">
        <v>3156</v>
      </c>
    </row>
    <row r="197" spans="2:6" x14ac:dyDescent="0.25">
      <c r="B197" t="s">
        <v>3153</v>
      </c>
      <c r="C197" t="s">
        <v>3154</v>
      </c>
      <c r="D197" t="s">
        <v>3623</v>
      </c>
      <c r="E197" t="s">
        <v>3244</v>
      </c>
      <c r="F197" t="s">
        <v>3156</v>
      </c>
    </row>
    <row r="198" spans="2:6" x14ac:dyDescent="0.25">
      <c r="B198" t="s">
        <v>3153</v>
      </c>
      <c r="C198" t="s">
        <v>3154</v>
      </c>
      <c r="D198" t="s">
        <v>3624</v>
      </c>
      <c r="E198" t="s">
        <v>3244</v>
      </c>
      <c r="F198" t="s">
        <v>3625</v>
      </c>
    </row>
    <row r="199" spans="2:6" x14ac:dyDescent="0.25">
      <c r="B199" t="s">
        <v>3153</v>
      </c>
      <c r="C199" t="s">
        <v>3154</v>
      </c>
      <c r="D199" t="s">
        <v>3626</v>
      </c>
      <c r="E199" t="s">
        <v>3244</v>
      </c>
      <c r="F199" t="s">
        <v>3156</v>
      </c>
    </row>
    <row r="200" spans="2:6" x14ac:dyDescent="0.25">
      <c r="B200" t="s">
        <v>3153</v>
      </c>
      <c r="C200" t="s">
        <v>3154</v>
      </c>
      <c r="D200" t="s">
        <v>3627</v>
      </c>
      <c r="E200" t="s">
        <v>3244</v>
      </c>
      <c r="F200" t="s">
        <v>3156</v>
      </c>
    </row>
    <row r="201" spans="2:6" x14ac:dyDescent="0.25">
      <c r="B201" t="s">
        <v>3153</v>
      </c>
      <c r="C201" t="s">
        <v>3154</v>
      </c>
      <c r="D201" t="s">
        <v>3628</v>
      </c>
      <c r="E201" t="s">
        <v>3244</v>
      </c>
      <c r="F201" t="s">
        <v>3156</v>
      </c>
    </row>
    <row r="202" spans="2:6" x14ac:dyDescent="0.25">
      <c r="B202" t="s">
        <v>3153</v>
      </c>
      <c r="C202" t="s">
        <v>3154</v>
      </c>
      <c r="D202" t="s">
        <v>3629</v>
      </c>
      <c r="E202" t="s">
        <v>3244</v>
      </c>
      <c r="F202" t="s">
        <v>3156</v>
      </c>
    </row>
    <row r="203" spans="2:6" x14ac:dyDescent="0.25">
      <c r="B203" t="s">
        <v>3153</v>
      </c>
      <c r="C203" t="s">
        <v>3154</v>
      </c>
      <c r="D203" t="s">
        <v>3630</v>
      </c>
      <c r="E203" t="s">
        <v>3244</v>
      </c>
      <c r="F203" t="s">
        <v>3631</v>
      </c>
    </row>
    <row r="204" spans="2:6" x14ac:dyDescent="0.25">
      <c r="B204" t="s">
        <v>3153</v>
      </c>
      <c r="C204" t="s">
        <v>3154</v>
      </c>
      <c r="D204" t="s">
        <v>3632</v>
      </c>
      <c r="E204" t="s">
        <v>3244</v>
      </c>
      <c r="F204" t="s">
        <v>3156</v>
      </c>
    </row>
    <row r="205" spans="2:6" x14ac:dyDescent="0.25">
      <c r="B205" t="s">
        <v>3153</v>
      </c>
      <c r="C205" t="s">
        <v>3154</v>
      </c>
      <c r="D205" t="s">
        <v>3633</v>
      </c>
      <c r="E205" t="s">
        <v>3244</v>
      </c>
      <c r="F205" t="s">
        <v>3156</v>
      </c>
    </row>
    <row r="206" spans="2:6" x14ac:dyDescent="0.25">
      <c r="B206" t="s">
        <v>3153</v>
      </c>
      <c r="C206" t="s">
        <v>3154</v>
      </c>
      <c r="D206" t="s">
        <v>3634</v>
      </c>
      <c r="E206" t="s">
        <v>3244</v>
      </c>
      <c r="F206" t="s">
        <v>3156</v>
      </c>
    </row>
    <row r="207" spans="2:6" x14ac:dyDescent="0.25">
      <c r="B207" t="s">
        <v>3153</v>
      </c>
      <c r="C207" t="s">
        <v>3154</v>
      </c>
      <c r="D207" t="s">
        <v>3635</v>
      </c>
      <c r="E207" t="s">
        <v>3244</v>
      </c>
      <c r="F207" t="s">
        <v>3156</v>
      </c>
    </row>
    <row r="208" spans="2:6" x14ac:dyDescent="0.25">
      <c r="B208" t="s">
        <v>3153</v>
      </c>
      <c r="C208" t="s">
        <v>3154</v>
      </c>
      <c r="D208" t="s">
        <v>3636</v>
      </c>
      <c r="E208" t="s">
        <v>3244</v>
      </c>
      <c r="F208" t="s">
        <v>3156</v>
      </c>
    </row>
    <row r="209" spans="2:6" x14ac:dyDescent="0.25">
      <c r="B209" t="s">
        <v>3153</v>
      </c>
      <c r="C209" t="s">
        <v>3154</v>
      </c>
      <c r="D209" t="s">
        <v>3637</v>
      </c>
      <c r="E209" t="s">
        <v>3244</v>
      </c>
      <c r="F209" t="s">
        <v>3159</v>
      </c>
    </row>
    <row r="210" spans="2:6" x14ac:dyDescent="0.25">
      <c r="B210" t="s">
        <v>3153</v>
      </c>
      <c r="C210" t="s">
        <v>3154</v>
      </c>
      <c r="D210" t="s">
        <v>3638</v>
      </c>
      <c r="E210" t="s">
        <v>3244</v>
      </c>
      <c r="F210" t="s">
        <v>3156</v>
      </c>
    </row>
    <row r="211" spans="2:6" x14ac:dyDescent="0.25">
      <c r="B211" t="s">
        <v>3153</v>
      </c>
      <c r="C211" t="s">
        <v>3154</v>
      </c>
      <c r="D211" t="s">
        <v>3639</v>
      </c>
      <c r="E211" t="s">
        <v>3244</v>
      </c>
      <c r="F211" t="s">
        <v>3156</v>
      </c>
    </row>
    <row r="212" spans="2:6" x14ac:dyDescent="0.25">
      <c r="B212" t="s">
        <v>3153</v>
      </c>
      <c r="C212" t="s">
        <v>3154</v>
      </c>
      <c r="D212" t="s">
        <v>3640</v>
      </c>
      <c r="E212" t="s">
        <v>3244</v>
      </c>
      <c r="F212" t="s">
        <v>3156</v>
      </c>
    </row>
    <row r="213" spans="2:6" x14ac:dyDescent="0.25">
      <c r="B213" t="s">
        <v>3153</v>
      </c>
      <c r="C213" t="s">
        <v>3154</v>
      </c>
      <c r="D213" t="s">
        <v>3641</v>
      </c>
      <c r="E213" t="s">
        <v>3244</v>
      </c>
      <c r="F213" t="s">
        <v>3642</v>
      </c>
    </row>
    <row r="214" spans="2:6" x14ac:dyDescent="0.25">
      <c r="B214" t="s">
        <v>3153</v>
      </c>
      <c r="C214" t="s">
        <v>3154</v>
      </c>
      <c r="D214" t="s">
        <v>3643</v>
      </c>
      <c r="E214" t="s">
        <v>3244</v>
      </c>
      <c r="F214" t="s">
        <v>3156</v>
      </c>
    </row>
    <row r="215" spans="2:6" x14ac:dyDescent="0.25">
      <c r="B215" t="s">
        <v>3153</v>
      </c>
      <c r="C215" t="s">
        <v>3154</v>
      </c>
      <c r="D215" t="s">
        <v>3644</v>
      </c>
      <c r="E215" t="s">
        <v>3244</v>
      </c>
      <c r="F215" t="s">
        <v>3156</v>
      </c>
    </row>
    <row r="216" spans="2:6" x14ac:dyDescent="0.25">
      <c r="B216" t="s">
        <v>3153</v>
      </c>
      <c r="C216" t="s">
        <v>3154</v>
      </c>
      <c r="D216" t="s">
        <v>3645</v>
      </c>
      <c r="E216" t="s">
        <v>3244</v>
      </c>
      <c r="F216" t="s">
        <v>3156</v>
      </c>
    </row>
    <row r="217" spans="2:6" x14ac:dyDescent="0.25">
      <c r="B217" t="s">
        <v>3153</v>
      </c>
      <c r="C217" t="s">
        <v>3154</v>
      </c>
      <c r="D217" t="s">
        <v>3646</v>
      </c>
      <c r="E217" t="s">
        <v>3244</v>
      </c>
      <c r="F217" t="s">
        <v>3647</v>
      </c>
    </row>
    <row r="218" spans="2:6" x14ac:dyDescent="0.25">
      <c r="B218" t="s">
        <v>3153</v>
      </c>
      <c r="C218" t="s">
        <v>3154</v>
      </c>
      <c r="D218" t="s">
        <v>3236</v>
      </c>
      <c r="E218" t="s">
        <v>3244</v>
      </c>
      <c r="F218" t="s">
        <v>3156</v>
      </c>
    </row>
    <row r="219" spans="2:6" x14ac:dyDescent="0.25">
      <c r="B219" t="s">
        <v>3153</v>
      </c>
      <c r="C219" t="s">
        <v>3154</v>
      </c>
      <c r="D219" t="s">
        <v>3648</v>
      </c>
      <c r="E219" t="s">
        <v>3244</v>
      </c>
      <c r="F219" t="s">
        <v>3156</v>
      </c>
    </row>
    <row r="220" spans="2:6" x14ac:dyDescent="0.25">
      <c r="B220" t="s">
        <v>3153</v>
      </c>
      <c r="C220" t="s">
        <v>3154</v>
      </c>
      <c r="D220" t="s">
        <v>3649</v>
      </c>
      <c r="E220" t="s">
        <v>3244</v>
      </c>
      <c r="F220" t="s">
        <v>3156</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35"/>
  <sheetViews>
    <sheetView workbookViewId="0">
      <selection activeCell="D6" sqref="D6"/>
    </sheetView>
  </sheetViews>
  <sheetFormatPr baseColWidth="10" defaultRowHeight="15" x14ac:dyDescent="0.25"/>
  <cols>
    <col min="1" max="1" width="22.7109375" bestFit="1" customWidth="1"/>
    <col min="2" max="2" width="26.5703125" customWidth="1"/>
    <col min="5" max="5" width="24.5703125" bestFit="1" customWidth="1"/>
    <col min="6" max="6" width="13.140625" bestFit="1" customWidth="1"/>
    <col min="16" max="16" width="15.28515625" bestFit="1" customWidth="1"/>
  </cols>
  <sheetData>
    <row r="1" spans="1:17" ht="23.25" x14ac:dyDescent="0.35">
      <c r="A1" s="59" t="s">
        <v>3671</v>
      </c>
    </row>
    <row r="2" spans="1:17" x14ac:dyDescent="0.25">
      <c r="A2" t="s">
        <v>3666</v>
      </c>
    </row>
    <row r="4" spans="1:17" ht="18.75" x14ac:dyDescent="0.3">
      <c r="A4" s="62" t="s">
        <v>3665</v>
      </c>
    </row>
    <row r="5" spans="1:17" x14ac:dyDescent="0.25">
      <c r="A5" s="8" t="s">
        <v>2621</v>
      </c>
      <c r="B5" s="8" t="s">
        <v>2622</v>
      </c>
      <c r="C5" s="8" t="s">
        <v>2623</v>
      </c>
      <c r="D5" s="8"/>
      <c r="E5" s="8" t="s">
        <v>2624</v>
      </c>
      <c r="F5" s="8" t="s">
        <v>2625</v>
      </c>
      <c r="G5" s="8" t="s">
        <v>2621</v>
      </c>
      <c r="H5" s="8" t="s">
        <v>2622</v>
      </c>
      <c r="I5" s="8" t="s">
        <v>2623</v>
      </c>
      <c r="J5" s="8" t="s">
        <v>1742</v>
      </c>
      <c r="K5" s="8" t="s">
        <v>1743</v>
      </c>
      <c r="L5" s="8" t="s">
        <v>2626</v>
      </c>
      <c r="M5" s="8" t="s">
        <v>1745</v>
      </c>
      <c r="N5" s="8" t="s">
        <v>2627</v>
      </c>
      <c r="O5" s="8" t="s">
        <v>2628</v>
      </c>
      <c r="P5" s="8" t="s">
        <v>2629</v>
      </c>
      <c r="Q5" s="8" t="s">
        <v>2630</v>
      </c>
    </row>
    <row r="6" spans="1:17" x14ac:dyDescent="0.25">
      <c r="A6" t="s">
        <v>1756</v>
      </c>
      <c r="B6">
        <v>29928026</v>
      </c>
      <c r="C6">
        <v>29972951</v>
      </c>
      <c r="D6" t="s">
        <v>2631</v>
      </c>
      <c r="E6">
        <v>1.0900000000000001</v>
      </c>
      <c r="F6" s="8" t="s">
        <v>2632</v>
      </c>
      <c r="G6" t="s">
        <v>1756</v>
      </c>
      <c r="H6">
        <v>29957635</v>
      </c>
      <c r="I6">
        <v>29957775</v>
      </c>
      <c r="J6">
        <v>141</v>
      </c>
      <c r="K6">
        <v>4</v>
      </c>
      <c r="L6">
        <v>0.13410213600000001</v>
      </c>
      <c r="M6">
        <v>0.75860723699999999</v>
      </c>
      <c r="N6">
        <v>-0.62450510100000001</v>
      </c>
      <c r="O6" t="s">
        <v>1750</v>
      </c>
      <c r="P6">
        <v>140</v>
      </c>
      <c r="Q6" t="s">
        <v>2633</v>
      </c>
    </row>
    <row r="7" spans="1:17" x14ac:dyDescent="0.25">
      <c r="A7" t="s">
        <v>1756</v>
      </c>
      <c r="B7">
        <v>12997391</v>
      </c>
      <c r="C7">
        <v>13013625</v>
      </c>
      <c r="D7" t="s">
        <v>2631</v>
      </c>
      <c r="E7">
        <v>-5.2816985024009098</v>
      </c>
      <c r="F7" s="8" t="s">
        <v>2634</v>
      </c>
      <c r="G7" t="s">
        <v>1756</v>
      </c>
      <c r="H7">
        <v>13002858</v>
      </c>
      <c r="I7">
        <v>13002956</v>
      </c>
      <c r="J7">
        <v>99</v>
      </c>
      <c r="K7">
        <v>7</v>
      </c>
      <c r="L7">
        <v>0.34755964900000003</v>
      </c>
      <c r="M7">
        <v>0.74563756199999998</v>
      </c>
      <c r="N7">
        <v>-0.39807791300000001</v>
      </c>
      <c r="O7" t="s">
        <v>2064</v>
      </c>
      <c r="P7">
        <v>98</v>
      </c>
      <c r="Q7" t="s">
        <v>2635</v>
      </c>
    </row>
    <row r="8" spans="1:17" x14ac:dyDescent="0.25">
      <c r="A8" t="s">
        <v>1773</v>
      </c>
      <c r="B8">
        <v>25684061</v>
      </c>
      <c r="C8">
        <v>25688390</v>
      </c>
      <c r="D8" t="s">
        <v>2631</v>
      </c>
      <c r="E8">
        <v>1.1508277834949401</v>
      </c>
      <c r="F8" s="8" t="s">
        <v>2636</v>
      </c>
      <c r="G8" t="s">
        <v>1773</v>
      </c>
      <c r="H8">
        <v>25686625</v>
      </c>
      <c r="I8">
        <v>25686905</v>
      </c>
      <c r="J8">
        <v>281</v>
      </c>
      <c r="K8">
        <v>12</v>
      </c>
      <c r="L8">
        <v>0.41295025299999999</v>
      </c>
      <c r="M8">
        <v>0.80097809200000003</v>
      </c>
      <c r="N8">
        <v>-0.38802783800000001</v>
      </c>
      <c r="O8" t="s">
        <v>1750</v>
      </c>
      <c r="P8">
        <v>280</v>
      </c>
      <c r="Q8" t="s">
        <v>2637</v>
      </c>
    </row>
    <row r="9" spans="1:17" x14ac:dyDescent="0.25">
      <c r="A9" t="s">
        <v>1749</v>
      </c>
      <c r="B9">
        <v>3714174</v>
      </c>
      <c r="C9">
        <v>3725337</v>
      </c>
      <c r="D9" t="s">
        <v>2631</v>
      </c>
      <c r="E9">
        <v>6.3876456895338398</v>
      </c>
      <c r="F9" s="8" t="s">
        <v>2638</v>
      </c>
      <c r="G9" t="s">
        <v>1749</v>
      </c>
      <c r="H9">
        <v>3719654</v>
      </c>
      <c r="I9">
        <v>3719743</v>
      </c>
      <c r="J9">
        <v>90</v>
      </c>
      <c r="K9">
        <v>4</v>
      </c>
      <c r="L9">
        <v>0.44486698600000002</v>
      </c>
      <c r="M9">
        <v>0.777174527</v>
      </c>
      <c r="N9">
        <v>-0.33230754099999998</v>
      </c>
      <c r="O9" t="s">
        <v>1750</v>
      </c>
      <c r="P9">
        <v>89</v>
      </c>
      <c r="Q9" t="s">
        <v>2639</v>
      </c>
    </row>
    <row r="10" spans="1:17" x14ac:dyDescent="0.25">
      <c r="A10" t="s">
        <v>1770</v>
      </c>
      <c r="B10">
        <v>17100029</v>
      </c>
      <c r="C10">
        <v>17181927</v>
      </c>
      <c r="D10" t="s">
        <v>2640</v>
      </c>
      <c r="E10">
        <v>-1.21529803802812</v>
      </c>
      <c r="F10" s="8" t="s">
        <v>2641</v>
      </c>
      <c r="G10" t="s">
        <v>1770</v>
      </c>
      <c r="H10">
        <v>17156813</v>
      </c>
      <c r="I10">
        <v>17157057</v>
      </c>
      <c r="J10">
        <v>245</v>
      </c>
      <c r="K10">
        <v>4</v>
      </c>
      <c r="L10">
        <v>0.36108277799999999</v>
      </c>
      <c r="M10">
        <v>0.67501003000000004</v>
      </c>
      <c r="N10">
        <v>-0.31392725199999999</v>
      </c>
      <c r="O10" t="s">
        <v>1750</v>
      </c>
      <c r="P10">
        <v>244</v>
      </c>
      <c r="Q10" t="s">
        <v>2642</v>
      </c>
    </row>
    <row r="11" spans="1:17" x14ac:dyDescent="0.25">
      <c r="A11" t="s">
        <v>1821</v>
      </c>
      <c r="B11">
        <v>12556821</v>
      </c>
      <c r="C11">
        <v>12574197</v>
      </c>
      <c r="D11" t="s">
        <v>2631</v>
      </c>
      <c r="E11">
        <v>1.95887711985733</v>
      </c>
      <c r="F11" s="8" t="s">
        <v>2643</v>
      </c>
      <c r="G11" t="s">
        <v>1821</v>
      </c>
      <c r="H11">
        <v>12564509</v>
      </c>
      <c r="I11">
        <v>12564603</v>
      </c>
      <c r="J11">
        <v>95</v>
      </c>
      <c r="K11">
        <v>5</v>
      </c>
      <c r="L11">
        <v>0.41440928500000002</v>
      </c>
      <c r="M11">
        <v>0.71737001099999997</v>
      </c>
      <c r="N11">
        <v>-0.30296072600000001</v>
      </c>
      <c r="O11" t="s">
        <v>1750</v>
      </c>
      <c r="P11">
        <v>94</v>
      </c>
      <c r="Q11" t="s">
        <v>2644</v>
      </c>
    </row>
    <row r="12" spans="1:17" x14ac:dyDescent="0.25">
      <c r="A12" t="s">
        <v>1807</v>
      </c>
      <c r="B12">
        <v>21458624</v>
      </c>
      <c r="C12">
        <v>21489647</v>
      </c>
      <c r="D12" t="s">
        <v>2631</v>
      </c>
      <c r="E12">
        <v>2.2610233421180799</v>
      </c>
      <c r="F12" s="8" t="s">
        <v>2645</v>
      </c>
      <c r="G12" t="s">
        <v>1807</v>
      </c>
      <c r="H12">
        <v>21477023</v>
      </c>
      <c r="I12">
        <v>21477085</v>
      </c>
      <c r="J12">
        <v>63</v>
      </c>
      <c r="K12">
        <v>9</v>
      </c>
      <c r="L12">
        <v>0.38423342999999999</v>
      </c>
      <c r="M12">
        <v>0.65055432099999999</v>
      </c>
      <c r="N12">
        <v>-0.26632088999999998</v>
      </c>
      <c r="O12" t="s">
        <v>2064</v>
      </c>
      <c r="P12">
        <v>62</v>
      </c>
      <c r="Q12" t="s">
        <v>2646</v>
      </c>
    </row>
    <row r="13" spans="1:17" x14ac:dyDescent="0.25">
      <c r="A13" t="s">
        <v>1759</v>
      </c>
      <c r="B13">
        <v>2247476</v>
      </c>
      <c r="C13">
        <v>2278152</v>
      </c>
      <c r="D13" t="s">
        <v>2631</v>
      </c>
      <c r="E13">
        <v>3.5267320924263199</v>
      </c>
      <c r="F13" s="8" t="s">
        <v>2647</v>
      </c>
      <c r="G13" t="s">
        <v>1759</v>
      </c>
      <c r="H13">
        <v>2253783</v>
      </c>
      <c r="I13">
        <v>2253868</v>
      </c>
      <c r="J13">
        <v>86</v>
      </c>
      <c r="K13">
        <v>19</v>
      </c>
      <c r="L13">
        <v>0.26914157599999999</v>
      </c>
      <c r="M13">
        <v>0.141817843</v>
      </c>
      <c r="N13">
        <v>0.12732373299999999</v>
      </c>
      <c r="O13" t="s">
        <v>2322</v>
      </c>
      <c r="P13">
        <v>85</v>
      </c>
      <c r="Q13" t="s">
        <v>2648</v>
      </c>
    </row>
    <row r="14" spans="1:17" x14ac:dyDescent="0.25">
      <c r="A14" t="s">
        <v>1821</v>
      </c>
      <c r="B14">
        <v>22149269</v>
      </c>
      <c r="C14">
        <v>22168055</v>
      </c>
      <c r="D14" t="s">
        <v>2640</v>
      </c>
      <c r="E14">
        <v>1.1614867747766</v>
      </c>
      <c r="F14" s="8" t="s">
        <v>2649</v>
      </c>
      <c r="G14" t="s">
        <v>1821</v>
      </c>
      <c r="H14">
        <v>22162506</v>
      </c>
      <c r="I14">
        <v>22162579</v>
      </c>
      <c r="J14">
        <v>74</v>
      </c>
      <c r="K14">
        <v>11</v>
      </c>
      <c r="L14">
        <v>0.26184559200000002</v>
      </c>
      <c r="M14">
        <v>0.126367797</v>
      </c>
      <c r="N14">
        <v>0.13547779500000001</v>
      </c>
      <c r="O14" t="s">
        <v>2322</v>
      </c>
      <c r="P14">
        <v>73</v>
      </c>
      <c r="Q14" t="s">
        <v>2650</v>
      </c>
    </row>
    <row r="15" spans="1:17" x14ac:dyDescent="0.25">
      <c r="A15" t="s">
        <v>1756</v>
      </c>
      <c r="B15">
        <v>28358627</v>
      </c>
      <c r="C15">
        <v>28370606</v>
      </c>
      <c r="D15" t="s">
        <v>2640</v>
      </c>
      <c r="E15">
        <v>1.1047807157501901</v>
      </c>
      <c r="F15" s="8" t="s">
        <v>2651</v>
      </c>
      <c r="G15" t="s">
        <v>1756</v>
      </c>
      <c r="H15">
        <v>28369300</v>
      </c>
      <c r="I15">
        <v>28369467</v>
      </c>
      <c r="J15">
        <v>168</v>
      </c>
      <c r="K15">
        <v>32</v>
      </c>
      <c r="L15">
        <v>0.26291945</v>
      </c>
      <c r="M15">
        <v>0.120848103</v>
      </c>
      <c r="N15">
        <v>0.14207134699999999</v>
      </c>
      <c r="O15" t="s">
        <v>2322</v>
      </c>
      <c r="P15">
        <v>167</v>
      </c>
      <c r="Q15" t="s">
        <v>2652</v>
      </c>
    </row>
    <row r="16" spans="1:17" x14ac:dyDescent="0.25">
      <c r="A16" t="s">
        <v>1754</v>
      </c>
      <c r="B16">
        <v>6998059</v>
      </c>
      <c r="C16">
        <v>7007581</v>
      </c>
      <c r="D16" t="s">
        <v>2640</v>
      </c>
      <c r="E16">
        <v>1.32168604621882</v>
      </c>
      <c r="F16" s="8" t="s">
        <v>2653</v>
      </c>
      <c r="G16" t="s">
        <v>1754</v>
      </c>
      <c r="H16">
        <v>7002124</v>
      </c>
      <c r="I16">
        <v>7002300</v>
      </c>
      <c r="J16">
        <v>177</v>
      </c>
      <c r="K16">
        <v>5</v>
      </c>
      <c r="L16">
        <v>0.60498953899999997</v>
      </c>
      <c r="M16">
        <v>0.3483907</v>
      </c>
      <c r="N16">
        <v>0.25659883900000002</v>
      </c>
      <c r="O16" t="s">
        <v>1750</v>
      </c>
      <c r="P16">
        <v>176</v>
      </c>
      <c r="Q16" t="s">
        <v>2654</v>
      </c>
    </row>
    <row r="17" spans="1:18" x14ac:dyDescent="0.25">
      <c r="A17" t="s">
        <v>1821</v>
      </c>
      <c r="B17">
        <v>3380505</v>
      </c>
      <c r="C17">
        <v>3391346</v>
      </c>
      <c r="D17" t="s">
        <v>2640</v>
      </c>
      <c r="E17">
        <v>-2.8859839653558299</v>
      </c>
      <c r="F17" s="8" t="s">
        <v>2655</v>
      </c>
      <c r="G17" t="s">
        <v>1821</v>
      </c>
      <c r="H17">
        <v>3387621</v>
      </c>
      <c r="I17">
        <v>3387692</v>
      </c>
      <c r="J17">
        <v>72</v>
      </c>
      <c r="K17">
        <v>5</v>
      </c>
      <c r="L17">
        <v>0.640393726</v>
      </c>
      <c r="M17">
        <v>0.37828024500000001</v>
      </c>
      <c r="N17">
        <v>0.26211348099999998</v>
      </c>
      <c r="O17" t="s">
        <v>1750</v>
      </c>
      <c r="P17">
        <v>71</v>
      </c>
      <c r="Q17" t="s">
        <v>2656</v>
      </c>
    </row>
    <row r="18" spans="1:18" x14ac:dyDescent="0.25">
      <c r="A18" t="s">
        <v>1752</v>
      </c>
      <c r="B18">
        <v>3999470</v>
      </c>
      <c r="C18">
        <v>4002092</v>
      </c>
      <c r="D18" t="s">
        <v>2640</v>
      </c>
      <c r="E18">
        <v>2.1724010744195601</v>
      </c>
      <c r="F18" s="8" t="s">
        <v>2657</v>
      </c>
      <c r="G18" t="s">
        <v>1752</v>
      </c>
      <c r="H18">
        <v>3999437</v>
      </c>
      <c r="I18">
        <v>3999544</v>
      </c>
      <c r="J18">
        <v>108</v>
      </c>
      <c r="K18">
        <v>7</v>
      </c>
      <c r="L18">
        <v>0.39631000999999999</v>
      </c>
      <c r="M18">
        <v>0.12985548899999999</v>
      </c>
      <c r="N18">
        <v>0.266454521</v>
      </c>
      <c r="O18" t="s">
        <v>1750</v>
      </c>
      <c r="P18">
        <v>74</v>
      </c>
      <c r="Q18" t="s">
        <v>2658</v>
      </c>
    </row>
    <row r="19" spans="1:18" x14ac:dyDescent="0.25">
      <c r="A19" t="s">
        <v>1756</v>
      </c>
      <c r="B19">
        <v>32987889</v>
      </c>
      <c r="C19">
        <v>32993788</v>
      </c>
      <c r="D19" t="s">
        <v>2640</v>
      </c>
      <c r="E19" s="23">
        <v>-1.1766617756625</v>
      </c>
      <c r="F19" s="8" t="s">
        <v>2659</v>
      </c>
      <c r="G19" t="s">
        <v>1756</v>
      </c>
      <c r="H19">
        <v>32993719</v>
      </c>
      <c r="I19">
        <v>32993840</v>
      </c>
      <c r="J19">
        <v>122</v>
      </c>
      <c r="K19">
        <v>5</v>
      </c>
      <c r="L19">
        <v>0.43272221300000002</v>
      </c>
      <c r="M19">
        <v>0.14877828200000001</v>
      </c>
      <c r="N19">
        <v>0.28394393000000001</v>
      </c>
      <c r="O19" t="s">
        <v>1750</v>
      </c>
      <c r="P19">
        <v>69</v>
      </c>
      <c r="Q19" t="s">
        <v>2660</v>
      </c>
    </row>
    <row r="20" spans="1:18" x14ac:dyDescent="0.25">
      <c r="A20" t="s">
        <v>1761</v>
      </c>
      <c r="B20">
        <v>26624491</v>
      </c>
      <c r="C20">
        <v>26626714</v>
      </c>
      <c r="D20" t="s">
        <v>2631</v>
      </c>
      <c r="E20">
        <v>3.5741350532329701</v>
      </c>
      <c r="F20" s="8" t="s">
        <v>2661</v>
      </c>
      <c r="G20" t="s">
        <v>1761</v>
      </c>
      <c r="H20">
        <v>26625262</v>
      </c>
      <c r="I20">
        <v>26625414</v>
      </c>
      <c r="J20">
        <v>153</v>
      </c>
      <c r="K20">
        <v>7</v>
      </c>
      <c r="L20">
        <v>0.72878644800000003</v>
      </c>
      <c r="M20">
        <v>0.44246109500000003</v>
      </c>
      <c r="N20">
        <v>0.286325353</v>
      </c>
      <c r="O20" t="s">
        <v>2064</v>
      </c>
      <c r="P20">
        <v>152</v>
      </c>
    </row>
    <row r="21" spans="1:18" x14ac:dyDescent="0.25">
      <c r="A21" t="s">
        <v>1768</v>
      </c>
      <c r="B21">
        <v>21941333</v>
      </c>
      <c r="C21">
        <v>21955339</v>
      </c>
      <c r="D21" t="s">
        <v>2631</v>
      </c>
      <c r="E21">
        <v>1.95259617643526</v>
      </c>
      <c r="F21" s="8" t="s">
        <v>2662</v>
      </c>
      <c r="G21" t="s">
        <v>1768</v>
      </c>
      <c r="H21">
        <v>21950365</v>
      </c>
      <c r="I21">
        <v>21950460</v>
      </c>
      <c r="J21">
        <v>96</v>
      </c>
      <c r="K21">
        <v>12</v>
      </c>
      <c r="L21">
        <v>0.47789603000000003</v>
      </c>
      <c r="M21">
        <v>0.16188182600000001</v>
      </c>
      <c r="N21">
        <v>0.31601420299999999</v>
      </c>
      <c r="O21" t="s">
        <v>2064</v>
      </c>
      <c r="P21">
        <v>95</v>
      </c>
      <c r="Q21" t="s">
        <v>2663</v>
      </c>
    </row>
    <row r="22" spans="1:18" x14ac:dyDescent="0.25">
      <c r="A22" t="s">
        <v>1780</v>
      </c>
      <c r="B22">
        <v>15310032</v>
      </c>
      <c r="C22">
        <v>15313666</v>
      </c>
      <c r="D22" t="s">
        <v>2631</v>
      </c>
      <c r="E22">
        <v>4.43820935861054</v>
      </c>
      <c r="F22" s="8" t="s">
        <v>2664</v>
      </c>
      <c r="G22" t="s">
        <v>1780</v>
      </c>
      <c r="H22">
        <v>15310092</v>
      </c>
      <c r="I22">
        <v>15310302</v>
      </c>
      <c r="J22">
        <v>211</v>
      </c>
      <c r="K22">
        <v>11</v>
      </c>
      <c r="L22">
        <v>0.60293850599999999</v>
      </c>
      <c r="M22">
        <v>0.28409836399999999</v>
      </c>
      <c r="N22">
        <v>0.31884014100000002</v>
      </c>
      <c r="O22" t="s">
        <v>2064</v>
      </c>
      <c r="P22">
        <v>210</v>
      </c>
      <c r="Q22" t="s">
        <v>2665</v>
      </c>
    </row>
    <row r="24" spans="1:18" x14ac:dyDescent="0.25">
      <c r="A24" s="60" t="s">
        <v>2666</v>
      </c>
    </row>
    <row r="25" spans="1:18" ht="18.75" x14ac:dyDescent="0.3">
      <c r="A25" s="62" t="s">
        <v>3667</v>
      </c>
      <c r="B25" s="61"/>
      <c r="C25" s="61"/>
      <c r="D25" s="61"/>
      <c r="E25" s="61"/>
      <c r="F25" s="61"/>
      <c r="G25" s="61"/>
      <c r="H25" s="61"/>
      <c r="I25" s="61"/>
      <c r="J25" s="61"/>
      <c r="K25" s="61"/>
      <c r="L25" s="61"/>
      <c r="M25" s="61"/>
      <c r="N25" s="61"/>
      <c r="O25" s="61"/>
      <c r="P25" s="61"/>
      <c r="Q25" s="61"/>
      <c r="R25" s="61"/>
    </row>
    <row r="26" spans="1:18" x14ac:dyDescent="0.25">
      <c r="A26" s="8" t="s">
        <v>2625</v>
      </c>
      <c r="B26" s="8" t="s">
        <v>2667</v>
      </c>
      <c r="C26" s="8" t="s">
        <v>2621</v>
      </c>
      <c r="D26" s="8" t="s">
        <v>2622</v>
      </c>
      <c r="E26" s="8" t="s">
        <v>2623</v>
      </c>
      <c r="F26" s="8"/>
      <c r="G26" s="8" t="s">
        <v>2624</v>
      </c>
      <c r="H26" s="8" t="s">
        <v>2625</v>
      </c>
      <c r="I26" s="8" t="s">
        <v>2621</v>
      </c>
      <c r="J26" s="8" t="s">
        <v>2622</v>
      </c>
      <c r="K26" s="8" t="s">
        <v>2623</v>
      </c>
      <c r="L26" s="8" t="s">
        <v>1742</v>
      </c>
      <c r="M26" s="8" t="s">
        <v>1743</v>
      </c>
      <c r="N26" s="8" t="s">
        <v>2626</v>
      </c>
      <c r="O26" s="8" t="s">
        <v>1745</v>
      </c>
      <c r="P26" s="8" t="s">
        <v>2627</v>
      </c>
      <c r="Q26" s="8" t="s">
        <v>2628</v>
      </c>
      <c r="R26" s="8" t="s">
        <v>2629</v>
      </c>
    </row>
    <row r="27" spans="1:18" x14ac:dyDescent="0.25">
      <c r="A27" s="8" t="s">
        <v>2632</v>
      </c>
      <c r="B27" s="60" t="s">
        <v>2668</v>
      </c>
      <c r="C27" s="60" t="s">
        <v>1756</v>
      </c>
      <c r="D27" s="60">
        <v>29928026</v>
      </c>
      <c r="E27" s="60">
        <v>29972951</v>
      </c>
      <c r="F27" s="60" t="s">
        <v>2631</v>
      </c>
      <c r="G27" s="60">
        <v>1.0900000000000001</v>
      </c>
      <c r="H27" s="60" t="s">
        <v>2632</v>
      </c>
      <c r="I27" s="60" t="s">
        <v>1756</v>
      </c>
      <c r="J27" s="60">
        <v>29957635</v>
      </c>
      <c r="K27" s="60">
        <v>29957775</v>
      </c>
      <c r="L27" s="60">
        <v>141</v>
      </c>
      <c r="M27" s="60">
        <v>4</v>
      </c>
      <c r="N27" s="60">
        <v>0.13410213600000001</v>
      </c>
      <c r="O27" s="60">
        <v>0.75860723699999999</v>
      </c>
      <c r="P27" s="60">
        <v>-0.62450510100000001</v>
      </c>
      <c r="Q27" s="60" t="s">
        <v>1750</v>
      </c>
      <c r="R27" s="60">
        <v>140</v>
      </c>
    </row>
    <row r="28" spans="1:18" x14ac:dyDescent="0.25">
      <c r="A28" s="8" t="s">
        <v>2638</v>
      </c>
      <c r="B28" s="60" t="s">
        <v>2669</v>
      </c>
      <c r="C28" s="60" t="s">
        <v>1749</v>
      </c>
      <c r="D28" s="60">
        <v>3714174</v>
      </c>
      <c r="E28" s="60">
        <v>3725337</v>
      </c>
      <c r="F28" s="60" t="s">
        <v>2631</v>
      </c>
      <c r="G28" s="60" t="s">
        <v>2670</v>
      </c>
      <c r="H28" s="60" t="s">
        <v>2638</v>
      </c>
      <c r="I28" s="60" t="s">
        <v>1749</v>
      </c>
      <c r="J28" s="60">
        <v>3719654</v>
      </c>
      <c r="K28" s="60">
        <v>3719743</v>
      </c>
      <c r="L28" s="60">
        <v>90</v>
      </c>
      <c r="M28" s="60">
        <v>4</v>
      </c>
      <c r="N28" s="60">
        <v>0.44486698600000002</v>
      </c>
      <c r="O28" s="60">
        <v>0.777174527</v>
      </c>
      <c r="P28" s="60">
        <v>-0.33230754099999998</v>
      </c>
      <c r="Q28" s="60" t="s">
        <v>1750</v>
      </c>
      <c r="R28" s="60">
        <v>89</v>
      </c>
    </row>
    <row r="29" spans="1:18" x14ac:dyDescent="0.25">
      <c r="A29" s="8" t="s">
        <v>2641</v>
      </c>
      <c r="B29" t="s">
        <v>2671</v>
      </c>
      <c r="C29" t="s">
        <v>1770</v>
      </c>
      <c r="D29">
        <v>17100029</v>
      </c>
      <c r="E29">
        <v>17181927</v>
      </c>
      <c r="F29" t="s">
        <v>2640</v>
      </c>
      <c r="G29">
        <v>-1.21529803802812</v>
      </c>
      <c r="H29" t="s">
        <v>2641</v>
      </c>
      <c r="I29" t="s">
        <v>1770</v>
      </c>
      <c r="J29">
        <v>17156813</v>
      </c>
      <c r="K29">
        <v>17157057</v>
      </c>
      <c r="L29">
        <v>245</v>
      </c>
      <c r="M29">
        <v>4</v>
      </c>
      <c r="N29">
        <v>0.36108277799999999</v>
      </c>
      <c r="O29">
        <v>0.67501003000000004</v>
      </c>
      <c r="P29">
        <v>-0.31392725199999999</v>
      </c>
      <c r="Q29" t="s">
        <v>1750</v>
      </c>
      <c r="R29">
        <v>244</v>
      </c>
    </row>
    <row r="30" spans="1:18" x14ac:dyDescent="0.25">
      <c r="A30" s="8" t="s">
        <v>2643</v>
      </c>
      <c r="B30" s="60" t="s">
        <v>2672</v>
      </c>
      <c r="C30" s="60" t="s">
        <v>1821</v>
      </c>
      <c r="D30" s="60">
        <v>12556821</v>
      </c>
      <c r="E30" s="60">
        <v>12574197</v>
      </c>
      <c r="F30" s="60" t="s">
        <v>2631</v>
      </c>
      <c r="G30" s="60">
        <v>1.95887711985733</v>
      </c>
      <c r="H30" s="60" t="s">
        <v>2643</v>
      </c>
      <c r="I30" s="60" t="s">
        <v>1821</v>
      </c>
      <c r="J30" s="60">
        <v>12564509</v>
      </c>
      <c r="K30" s="60">
        <v>12564603</v>
      </c>
      <c r="L30" s="60">
        <v>95</v>
      </c>
      <c r="M30" s="60">
        <v>5</v>
      </c>
      <c r="N30" s="60">
        <v>0.41440928500000002</v>
      </c>
      <c r="O30" s="60">
        <v>0.71737001099999997</v>
      </c>
      <c r="P30" s="60">
        <v>-0.30296072600000001</v>
      </c>
      <c r="Q30" s="60" t="s">
        <v>1750</v>
      </c>
      <c r="R30" s="60">
        <v>94</v>
      </c>
    </row>
    <row r="31" spans="1:18" x14ac:dyDescent="0.25">
      <c r="A31" s="8" t="s">
        <v>2647</v>
      </c>
      <c r="B31" t="s">
        <v>2673</v>
      </c>
      <c r="C31" t="s">
        <v>1759</v>
      </c>
      <c r="D31">
        <v>2247476</v>
      </c>
      <c r="E31">
        <v>2278152</v>
      </c>
      <c r="F31" t="s">
        <v>2631</v>
      </c>
      <c r="G31">
        <v>3.5267320924263199</v>
      </c>
      <c r="H31" t="s">
        <v>2647</v>
      </c>
      <c r="I31" t="s">
        <v>1759</v>
      </c>
      <c r="J31">
        <v>2253783</v>
      </c>
      <c r="K31">
        <v>2253868</v>
      </c>
      <c r="L31">
        <v>86</v>
      </c>
      <c r="M31">
        <v>19</v>
      </c>
      <c r="N31">
        <v>0.26914157599999999</v>
      </c>
      <c r="O31">
        <v>0.141817843</v>
      </c>
      <c r="P31">
        <v>0.12732373299999999</v>
      </c>
      <c r="Q31" t="s">
        <v>2322</v>
      </c>
      <c r="R31">
        <v>85</v>
      </c>
    </row>
    <row r="32" spans="1:18" x14ac:dyDescent="0.25">
      <c r="A32" s="8" t="s">
        <v>2649</v>
      </c>
      <c r="B32" t="s">
        <v>2674</v>
      </c>
      <c r="C32" t="s">
        <v>1821</v>
      </c>
      <c r="D32">
        <v>22149269</v>
      </c>
      <c r="E32">
        <v>22168055</v>
      </c>
      <c r="F32" t="s">
        <v>2640</v>
      </c>
      <c r="G32">
        <v>1.1614867747766</v>
      </c>
      <c r="H32" t="s">
        <v>2649</v>
      </c>
      <c r="I32" t="s">
        <v>1821</v>
      </c>
      <c r="J32">
        <v>22162506</v>
      </c>
      <c r="K32">
        <v>22162579</v>
      </c>
      <c r="L32">
        <v>74</v>
      </c>
      <c r="M32">
        <v>11</v>
      </c>
      <c r="N32">
        <v>0.26184559200000002</v>
      </c>
      <c r="O32">
        <v>0.126367797</v>
      </c>
      <c r="P32">
        <v>0.13547779500000001</v>
      </c>
      <c r="Q32" t="s">
        <v>2322</v>
      </c>
      <c r="R32">
        <v>73</v>
      </c>
    </row>
    <row r="33" spans="1:18" x14ac:dyDescent="0.25">
      <c r="A33" s="8" t="s">
        <v>2651</v>
      </c>
      <c r="B33" t="s">
        <v>2675</v>
      </c>
      <c r="C33" t="s">
        <v>1756</v>
      </c>
      <c r="D33">
        <v>28358627</v>
      </c>
      <c r="E33">
        <v>28370606</v>
      </c>
      <c r="F33" t="s">
        <v>2640</v>
      </c>
      <c r="G33">
        <v>1.1047807157501901</v>
      </c>
      <c r="H33" t="s">
        <v>2651</v>
      </c>
      <c r="I33" t="s">
        <v>1756</v>
      </c>
      <c r="J33">
        <v>28369300</v>
      </c>
      <c r="K33">
        <v>28369467</v>
      </c>
      <c r="L33">
        <v>168</v>
      </c>
      <c r="M33">
        <v>32</v>
      </c>
      <c r="N33">
        <v>0.26291945</v>
      </c>
      <c r="O33">
        <v>0.120848103</v>
      </c>
      <c r="P33">
        <v>0.14207134699999999</v>
      </c>
      <c r="Q33" t="s">
        <v>2322</v>
      </c>
      <c r="R33">
        <v>167</v>
      </c>
    </row>
    <row r="34" spans="1:18" x14ac:dyDescent="0.25">
      <c r="A34" s="8" t="s">
        <v>2655</v>
      </c>
      <c r="B34" s="60" t="s">
        <v>2676</v>
      </c>
      <c r="C34" s="60" t="s">
        <v>1821</v>
      </c>
      <c r="D34" s="60">
        <v>3380505</v>
      </c>
      <c r="E34" s="60">
        <v>3391346</v>
      </c>
      <c r="F34" s="60" t="s">
        <v>2640</v>
      </c>
      <c r="G34" s="60">
        <v>-2.8859839653558299</v>
      </c>
      <c r="H34" s="60" t="s">
        <v>2655</v>
      </c>
      <c r="I34" s="60" t="s">
        <v>1821</v>
      </c>
      <c r="J34" s="60">
        <v>3387621</v>
      </c>
      <c r="K34" s="60">
        <v>3387692</v>
      </c>
      <c r="L34" s="60">
        <v>72</v>
      </c>
      <c r="M34" s="60">
        <v>5</v>
      </c>
      <c r="N34" s="60">
        <v>0.640393726</v>
      </c>
      <c r="O34" s="60">
        <v>0.37828024500000001</v>
      </c>
      <c r="P34" s="60">
        <v>0.26211348099999998</v>
      </c>
      <c r="Q34" s="60" t="s">
        <v>1750</v>
      </c>
      <c r="R34" s="60">
        <v>71</v>
      </c>
    </row>
    <row r="35" spans="1:18" x14ac:dyDescent="0.25">
      <c r="A35" s="8" t="s">
        <v>2662</v>
      </c>
      <c r="B35" t="s">
        <v>2677</v>
      </c>
      <c r="C35" t="s">
        <v>1768</v>
      </c>
      <c r="D35">
        <v>21941333</v>
      </c>
      <c r="E35">
        <v>21955339</v>
      </c>
      <c r="F35" t="s">
        <v>2631</v>
      </c>
      <c r="G35">
        <v>1.95259617643526</v>
      </c>
      <c r="H35" t="s">
        <v>2662</v>
      </c>
      <c r="I35" t="s">
        <v>1768</v>
      </c>
      <c r="J35">
        <v>21950365</v>
      </c>
      <c r="K35">
        <v>21950460</v>
      </c>
      <c r="L35">
        <v>96</v>
      </c>
      <c r="M35">
        <v>12</v>
      </c>
      <c r="N35">
        <v>0.47789603000000003</v>
      </c>
      <c r="O35">
        <v>0.16188182600000001</v>
      </c>
      <c r="P35">
        <v>0.31601420299999999</v>
      </c>
      <c r="Q35" t="s">
        <v>2064</v>
      </c>
      <c r="R35">
        <v>95</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8"/>
  <sheetViews>
    <sheetView workbookViewId="0"/>
  </sheetViews>
  <sheetFormatPr baseColWidth="10" defaultRowHeight="15" x14ac:dyDescent="0.25"/>
  <cols>
    <col min="1" max="1" width="12.42578125" bestFit="1" customWidth="1"/>
  </cols>
  <sheetData>
    <row r="1" spans="1:5" ht="23.25" x14ac:dyDescent="0.35">
      <c r="A1" s="59" t="s">
        <v>3654</v>
      </c>
    </row>
    <row r="2" spans="1:5" x14ac:dyDescent="0.25">
      <c r="A2" t="s">
        <v>3662</v>
      </c>
    </row>
    <row r="4" spans="1:5" x14ac:dyDescent="0.25">
      <c r="A4" t="s">
        <v>3656</v>
      </c>
      <c r="B4" t="s">
        <v>3657</v>
      </c>
      <c r="C4" t="s">
        <v>3658</v>
      </c>
      <c r="D4" t="s">
        <v>3653</v>
      </c>
      <c r="E4" t="s">
        <v>1741</v>
      </c>
    </row>
    <row r="5" spans="1:5" x14ac:dyDescent="0.25">
      <c r="A5" t="s">
        <v>3071</v>
      </c>
      <c r="B5">
        <v>-5.2816985024009098</v>
      </c>
      <c r="C5">
        <v>2.9696829872171699E-72</v>
      </c>
      <c r="D5">
        <v>-0.39807791300000001</v>
      </c>
      <c r="E5" t="s">
        <v>2064</v>
      </c>
    </row>
    <row r="6" spans="1:5" x14ac:dyDescent="0.25">
      <c r="A6" s="60" t="s">
        <v>2885</v>
      </c>
      <c r="B6">
        <v>-2.8859839653558299</v>
      </c>
      <c r="C6">
        <v>1.9368980257361199E-7</v>
      </c>
      <c r="D6">
        <v>0.26211348099999998</v>
      </c>
      <c r="E6" t="s">
        <v>1750</v>
      </c>
    </row>
    <row r="7" spans="1:5" x14ac:dyDescent="0.25">
      <c r="A7" s="60" t="s">
        <v>2964</v>
      </c>
      <c r="B7">
        <v>-1.21529803802812</v>
      </c>
      <c r="C7">
        <v>6.8650378397168398E-6</v>
      </c>
      <c r="D7">
        <v>-0.31392725199999999</v>
      </c>
      <c r="E7" t="s">
        <v>1750</v>
      </c>
    </row>
    <row r="8" spans="1:5" x14ac:dyDescent="0.25">
      <c r="A8" s="60" t="s">
        <v>2956</v>
      </c>
      <c r="B8">
        <v>-1.1766617756625</v>
      </c>
      <c r="C8">
        <v>9.3770812070242907E-3</v>
      </c>
      <c r="D8">
        <v>0.28394393000000001</v>
      </c>
      <c r="E8" t="s">
        <v>1750</v>
      </c>
    </row>
    <row r="9" spans="1:5" x14ac:dyDescent="0.25">
      <c r="A9" s="60" t="s">
        <v>2954</v>
      </c>
      <c r="B9">
        <v>1.0915309468290899</v>
      </c>
      <c r="C9">
        <v>5.7574184798916601E-8</v>
      </c>
      <c r="D9">
        <v>-0.62450510100000001</v>
      </c>
      <c r="E9" t="s">
        <v>1750</v>
      </c>
    </row>
    <row r="10" spans="1:5" x14ac:dyDescent="0.25">
      <c r="A10" s="60" t="s">
        <v>3119</v>
      </c>
      <c r="B10">
        <v>1.1047807157501901</v>
      </c>
      <c r="C10">
        <v>2.1623130320160101E-2</v>
      </c>
      <c r="D10">
        <v>0.14207134699999999</v>
      </c>
      <c r="E10" t="s">
        <v>2322</v>
      </c>
    </row>
    <row r="11" spans="1:5" x14ac:dyDescent="0.25">
      <c r="A11" s="60" t="s">
        <v>2948</v>
      </c>
      <c r="B11">
        <v>1.1508277834949401</v>
      </c>
      <c r="C11">
        <v>3.6523015661385201E-6</v>
      </c>
      <c r="D11">
        <v>-0.38802783800000001</v>
      </c>
      <c r="E11" t="s">
        <v>1750</v>
      </c>
    </row>
    <row r="12" spans="1:5" x14ac:dyDescent="0.25">
      <c r="A12" s="60" t="s">
        <v>3023</v>
      </c>
      <c r="B12">
        <v>1.1614867747766</v>
      </c>
      <c r="C12">
        <v>9.5476220440864495E-12</v>
      </c>
      <c r="D12">
        <v>0.13547779500000001</v>
      </c>
      <c r="E12" t="s">
        <v>2322</v>
      </c>
    </row>
    <row r="13" spans="1:5" x14ac:dyDescent="0.25">
      <c r="A13" t="s">
        <v>2985</v>
      </c>
      <c r="B13">
        <v>1.32168604621882</v>
      </c>
      <c r="C13">
        <v>3.0926599061904099E-9</v>
      </c>
      <c r="D13">
        <v>0.25659883900000002</v>
      </c>
      <c r="E13" t="s">
        <v>1750</v>
      </c>
    </row>
    <row r="14" spans="1:5" x14ac:dyDescent="0.25">
      <c r="A14" s="60" t="s">
        <v>2873</v>
      </c>
      <c r="B14">
        <v>1.95259617643526</v>
      </c>
      <c r="C14">
        <v>3.2568591320632903E-2</v>
      </c>
      <c r="D14">
        <v>0.31601420299999999</v>
      </c>
      <c r="E14" t="s">
        <v>2064</v>
      </c>
    </row>
    <row r="15" spans="1:5" x14ac:dyDescent="0.25">
      <c r="A15" s="60" t="s">
        <v>2897</v>
      </c>
      <c r="B15">
        <v>1.95887711985733</v>
      </c>
      <c r="C15">
        <v>1.3336538493839299E-30</v>
      </c>
      <c r="D15">
        <v>-0.30296072600000001</v>
      </c>
      <c r="E15" t="s">
        <v>1750</v>
      </c>
    </row>
    <row r="16" spans="1:5" x14ac:dyDescent="0.25">
      <c r="A16" s="60" t="s">
        <v>3115</v>
      </c>
      <c r="B16">
        <v>2.1724010744195601</v>
      </c>
      <c r="C16">
        <v>1.2842012264596601E-5</v>
      </c>
      <c r="D16">
        <v>0.266454521</v>
      </c>
      <c r="E16" t="s">
        <v>1750</v>
      </c>
    </row>
    <row r="17" spans="1:5" x14ac:dyDescent="0.25">
      <c r="A17" s="60" t="s">
        <v>3075</v>
      </c>
      <c r="B17">
        <v>4.43820935861054</v>
      </c>
      <c r="C17">
        <v>3.7614701755675297E-9</v>
      </c>
      <c r="D17">
        <v>0.31884014100000002</v>
      </c>
      <c r="E17" t="s">
        <v>2064</v>
      </c>
    </row>
    <row r="18" spans="1:5" x14ac:dyDescent="0.25">
      <c r="A18" s="60" t="s">
        <v>2930</v>
      </c>
      <c r="B18">
        <v>6.3876456895338398</v>
      </c>
      <c r="C18">
        <v>2.7746801291639701E-5</v>
      </c>
      <c r="D18">
        <v>-0.33230754099999998</v>
      </c>
      <c r="E18" t="s">
        <v>1750</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24"/>
  <sheetViews>
    <sheetView tabSelected="1" workbookViewId="0">
      <selection activeCell="M25" sqref="M25"/>
    </sheetView>
  </sheetViews>
  <sheetFormatPr baseColWidth="10" defaultRowHeight="15" x14ac:dyDescent="0.25"/>
  <cols>
    <col min="1" max="1" width="20.42578125" bestFit="1" customWidth="1"/>
  </cols>
  <sheetData>
    <row r="1" spans="1:5" s="59" customFormat="1" ht="23.25" x14ac:dyDescent="0.35">
      <c r="A1" s="59" t="s">
        <v>3659</v>
      </c>
    </row>
    <row r="2" spans="1:5" x14ac:dyDescent="0.25">
      <c r="A2" t="s">
        <v>3655</v>
      </c>
    </row>
    <row r="4" spans="1:5" x14ac:dyDescent="0.25">
      <c r="A4" s="8" t="s">
        <v>3650</v>
      </c>
      <c r="B4" s="8" t="s">
        <v>3651</v>
      </c>
      <c r="C4" s="8" t="s">
        <v>3652</v>
      </c>
      <c r="D4" s="8" t="s">
        <v>3653</v>
      </c>
      <c r="E4" s="8" t="s">
        <v>1741</v>
      </c>
    </row>
    <row r="5" spans="1:5" x14ac:dyDescent="0.25">
      <c r="A5" t="s">
        <v>3343</v>
      </c>
      <c r="B5">
        <v>-3.2721429291187398</v>
      </c>
      <c r="C5">
        <v>6.3693153416073502E-7</v>
      </c>
      <c r="D5">
        <v>0.176278834</v>
      </c>
      <c r="E5" t="s">
        <v>2322</v>
      </c>
    </row>
    <row r="6" spans="1:5" x14ac:dyDescent="0.25">
      <c r="A6" t="s">
        <v>3327</v>
      </c>
      <c r="B6">
        <v>-2.9822246085989801</v>
      </c>
      <c r="C6">
        <v>1.82867243713173E-13</v>
      </c>
      <c r="D6">
        <v>0.185456344</v>
      </c>
      <c r="E6" t="s">
        <v>2322</v>
      </c>
    </row>
    <row r="7" spans="1:5" x14ac:dyDescent="0.25">
      <c r="A7" t="s">
        <v>3296</v>
      </c>
      <c r="B7">
        <v>-2.9596883749598399</v>
      </c>
      <c r="C7">
        <v>2.6323894885470198E-26</v>
      </c>
      <c r="D7">
        <v>0.15178857700000001</v>
      </c>
      <c r="E7" t="s">
        <v>2322</v>
      </c>
    </row>
    <row r="8" spans="1:5" x14ac:dyDescent="0.25">
      <c r="A8" t="s">
        <v>3377</v>
      </c>
      <c r="B8">
        <v>-2.4960895384592301</v>
      </c>
      <c r="C8">
        <v>1.87471381228556E-59</v>
      </c>
      <c r="D8">
        <v>0.14455796200000001</v>
      </c>
      <c r="E8" t="s">
        <v>2322</v>
      </c>
    </row>
    <row r="9" spans="1:5" x14ac:dyDescent="0.25">
      <c r="A9" t="s">
        <v>3317</v>
      </c>
      <c r="B9">
        <v>-1.90380574103523</v>
      </c>
      <c r="C9">
        <v>1.4517954518728701E-13</v>
      </c>
      <c r="D9">
        <v>0.142759421</v>
      </c>
      <c r="E9" t="s">
        <v>2322</v>
      </c>
    </row>
    <row r="10" spans="1:5" x14ac:dyDescent="0.25">
      <c r="A10" t="s">
        <v>3451</v>
      </c>
      <c r="B10">
        <v>-1.8574075398410399</v>
      </c>
      <c r="C10">
        <v>3.8163131951702603E-8</v>
      </c>
      <c r="D10">
        <v>0.248303891</v>
      </c>
      <c r="E10" t="s">
        <v>2322</v>
      </c>
    </row>
    <row r="11" spans="1:5" x14ac:dyDescent="0.25">
      <c r="A11" t="s">
        <v>3367</v>
      </c>
      <c r="B11">
        <v>-1.3893385686655799</v>
      </c>
      <c r="C11">
        <v>1.5960642663766901E-54</v>
      </c>
      <c r="D11">
        <v>0.13278247700000001</v>
      </c>
      <c r="E11" t="s">
        <v>2322</v>
      </c>
    </row>
    <row r="12" spans="1:5" x14ac:dyDescent="0.25">
      <c r="A12" s="60" t="s">
        <v>2956</v>
      </c>
      <c r="B12">
        <v>-1.1766617756625</v>
      </c>
      <c r="C12">
        <v>9.3770812070242907E-3</v>
      </c>
      <c r="D12">
        <v>0.28394393000000001</v>
      </c>
      <c r="E12" t="s">
        <v>1750</v>
      </c>
    </row>
    <row r="13" spans="1:5" x14ac:dyDescent="0.25">
      <c r="A13" t="s">
        <v>3258</v>
      </c>
      <c r="B13">
        <v>-1.1600685836373299</v>
      </c>
      <c r="C13">
        <v>3.9409513633551401E-18</v>
      </c>
      <c r="D13">
        <v>0.13417326600000001</v>
      </c>
      <c r="E13" t="s">
        <v>2322</v>
      </c>
    </row>
    <row r="14" spans="1:5" x14ac:dyDescent="0.25">
      <c r="A14" t="s">
        <v>3459</v>
      </c>
      <c r="B14">
        <v>-1.0018559053454099</v>
      </c>
      <c r="C14">
        <v>6.3644451033955703E-23</v>
      </c>
      <c r="D14">
        <v>0.22704234400000001</v>
      </c>
      <c r="E14" t="s">
        <v>2322</v>
      </c>
    </row>
    <row r="15" spans="1:5" x14ac:dyDescent="0.25">
      <c r="A15" t="s">
        <v>3383</v>
      </c>
      <c r="B15">
        <v>1.0317689321126799</v>
      </c>
      <c r="C15">
        <v>2.7562973124350998E-29</v>
      </c>
      <c r="D15">
        <v>0.145348062</v>
      </c>
      <c r="E15" t="s">
        <v>2322</v>
      </c>
    </row>
    <row r="16" spans="1:5" x14ac:dyDescent="0.25">
      <c r="A16" t="s">
        <v>3417</v>
      </c>
      <c r="B16">
        <v>1.06949053806884</v>
      </c>
      <c r="C16">
        <v>3.93592430129645E-20</v>
      </c>
      <c r="D16">
        <v>0.191656193</v>
      </c>
      <c r="E16" t="s">
        <v>2322</v>
      </c>
    </row>
    <row r="17" spans="1:5" x14ac:dyDescent="0.25">
      <c r="A17" t="s">
        <v>3495</v>
      </c>
      <c r="B17">
        <v>1.0725646353101299</v>
      </c>
      <c r="C17">
        <v>3.6504665786891402E-8</v>
      </c>
      <c r="D17">
        <v>0.34148511500000001</v>
      </c>
      <c r="E17" t="s">
        <v>2064</v>
      </c>
    </row>
    <row r="18" spans="1:5" x14ac:dyDescent="0.25">
      <c r="A18" t="s">
        <v>3345</v>
      </c>
      <c r="B18">
        <v>1.1147364198957701</v>
      </c>
      <c r="C18">
        <v>5.8478940748837404E-4</v>
      </c>
      <c r="D18">
        <v>0.294241741</v>
      </c>
      <c r="E18" t="s">
        <v>1750</v>
      </c>
    </row>
    <row r="19" spans="1:5" x14ac:dyDescent="0.25">
      <c r="A19" t="s">
        <v>3360</v>
      </c>
      <c r="B19">
        <v>1.2467324736511101</v>
      </c>
      <c r="C19">
        <v>1.10205898054906E-4</v>
      </c>
      <c r="D19">
        <v>0.26134490300000002</v>
      </c>
      <c r="E19" t="s">
        <v>2322</v>
      </c>
    </row>
    <row r="20" spans="1:5" x14ac:dyDescent="0.25">
      <c r="A20" t="s">
        <v>3513</v>
      </c>
      <c r="B20">
        <v>1.43422892650905</v>
      </c>
      <c r="C20">
        <v>2.4484504693661499E-10</v>
      </c>
      <c r="D20">
        <v>0.240634242</v>
      </c>
      <c r="E20" t="s">
        <v>2322</v>
      </c>
    </row>
    <row r="21" spans="1:5" x14ac:dyDescent="0.25">
      <c r="A21" t="s">
        <v>3425</v>
      </c>
      <c r="B21">
        <v>2.3718878981757001</v>
      </c>
      <c r="C21">
        <v>1.5217051335375401E-36</v>
      </c>
      <c r="D21">
        <v>0.369966878</v>
      </c>
      <c r="E21" t="s">
        <v>2064</v>
      </c>
    </row>
    <row r="22" spans="1:5" x14ac:dyDescent="0.25">
      <c r="A22" t="s">
        <v>3533</v>
      </c>
      <c r="B22">
        <v>2.7132378256384699</v>
      </c>
      <c r="C22">
        <v>2.99882926430335E-97</v>
      </c>
      <c r="D22">
        <v>0.19863367400000001</v>
      </c>
      <c r="E22" t="s">
        <v>2322</v>
      </c>
    </row>
    <row r="23" spans="1:5" x14ac:dyDescent="0.25">
      <c r="A23" t="s">
        <v>3331</v>
      </c>
      <c r="B23">
        <v>2.7950554656243298</v>
      </c>
      <c r="C23">
        <v>2.0647371343092E-10</v>
      </c>
      <c r="D23">
        <v>0.16262554200000001</v>
      </c>
      <c r="E23" t="s">
        <v>2322</v>
      </c>
    </row>
    <row r="24" spans="1:5" x14ac:dyDescent="0.25">
      <c r="A24" t="s">
        <v>3548</v>
      </c>
      <c r="B24">
        <v>3.1147838390232399</v>
      </c>
      <c r="C24">
        <v>1.4541793868225701E-105</v>
      </c>
      <c r="D24">
        <v>0.14374646499999999</v>
      </c>
      <c r="E24" t="s">
        <v>2322</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H320"/>
  <sheetViews>
    <sheetView topLeftCell="A4" zoomScaleNormal="100" workbookViewId="0"/>
  </sheetViews>
  <sheetFormatPr baseColWidth="10" defaultColWidth="11.42578125" defaultRowHeight="15" x14ac:dyDescent="0.25"/>
  <cols>
    <col min="1" max="1" width="8.140625" style="9" customWidth="1"/>
    <col min="2" max="2" width="61.42578125" style="3" bestFit="1" customWidth="1"/>
    <col min="3" max="3" width="11.42578125" style="4"/>
    <col min="4" max="4" width="18.42578125" style="4" customWidth="1"/>
    <col min="5" max="5" width="12.140625" style="3" customWidth="1"/>
    <col min="6" max="6" width="150.7109375" style="3" customWidth="1"/>
    <col min="7" max="16384" width="11.42578125" style="3"/>
  </cols>
  <sheetData>
    <row r="1" spans="1:6" ht="21" x14ac:dyDescent="0.35">
      <c r="A1" s="2" t="s">
        <v>1487</v>
      </c>
    </row>
    <row r="2" spans="1:6" ht="21" x14ac:dyDescent="0.35">
      <c r="A2" s="1" t="s">
        <v>910</v>
      </c>
    </row>
    <row r="4" spans="1:6" s="5" customFormat="1" ht="15.75" x14ac:dyDescent="0.25">
      <c r="A4" s="10"/>
      <c r="B4" s="12" t="s">
        <v>0</v>
      </c>
      <c r="C4" s="13" t="s">
        <v>7</v>
      </c>
      <c r="D4" s="13" t="s">
        <v>911</v>
      </c>
      <c r="E4" s="12" t="s">
        <v>8</v>
      </c>
      <c r="F4" s="12" t="s">
        <v>9</v>
      </c>
    </row>
    <row r="5" spans="1:6" ht="15.75" x14ac:dyDescent="0.25">
      <c r="A5" s="76" t="s">
        <v>1343</v>
      </c>
      <c r="B5" s="76"/>
      <c r="C5" s="76"/>
      <c r="D5" s="76"/>
      <c r="E5" s="76"/>
      <c r="F5" s="76"/>
    </row>
    <row r="6" spans="1:6" x14ac:dyDescent="0.25">
      <c r="A6" s="11">
        <v>1</v>
      </c>
      <c r="B6" s="3" t="s">
        <v>501</v>
      </c>
      <c r="C6" s="4" t="s">
        <v>502</v>
      </c>
      <c r="D6" s="4" t="s">
        <v>1332</v>
      </c>
      <c r="E6" s="3" t="s">
        <v>909</v>
      </c>
      <c r="F6" s="3" t="s">
        <v>503</v>
      </c>
    </row>
    <row r="7" spans="1:6" x14ac:dyDescent="0.25">
      <c r="A7" s="11">
        <v>2</v>
      </c>
      <c r="B7" s="3" t="s">
        <v>28</v>
      </c>
      <c r="C7" s="4" t="s">
        <v>29</v>
      </c>
      <c r="D7" s="4" t="s">
        <v>1332</v>
      </c>
      <c r="E7" s="3" t="s">
        <v>909</v>
      </c>
      <c r="F7" s="3" t="s">
        <v>30</v>
      </c>
    </row>
    <row r="8" spans="1:6" x14ac:dyDescent="0.25">
      <c r="A8" s="11">
        <v>3</v>
      </c>
      <c r="B8" s="3" t="s">
        <v>498</v>
      </c>
      <c r="C8" s="4" t="s">
        <v>499</v>
      </c>
      <c r="D8" s="4" t="s">
        <v>1332</v>
      </c>
      <c r="E8" s="3" t="s">
        <v>908</v>
      </c>
      <c r="F8" s="3" t="s">
        <v>500</v>
      </c>
    </row>
    <row r="9" spans="1:6" x14ac:dyDescent="0.25">
      <c r="A9" s="11">
        <v>4</v>
      </c>
      <c r="B9" s="7" t="s">
        <v>495</v>
      </c>
      <c r="C9" s="4" t="s">
        <v>496</v>
      </c>
      <c r="D9" s="4" t="s">
        <v>1332</v>
      </c>
      <c r="E9" s="3" t="s">
        <v>909</v>
      </c>
      <c r="F9" s="7" t="s">
        <v>497</v>
      </c>
    </row>
    <row r="10" spans="1:6" x14ac:dyDescent="0.25">
      <c r="A10" s="11">
        <v>5</v>
      </c>
      <c r="B10" s="3" t="s">
        <v>70</v>
      </c>
      <c r="C10" s="4" t="s">
        <v>71</v>
      </c>
      <c r="D10" s="4" t="s">
        <v>1332</v>
      </c>
      <c r="E10" s="3" t="s">
        <v>908</v>
      </c>
      <c r="F10" s="3" t="s">
        <v>72</v>
      </c>
    </row>
    <row r="11" spans="1:6" x14ac:dyDescent="0.25">
      <c r="A11" s="11">
        <v>6</v>
      </c>
      <c r="B11" s="3" t="s">
        <v>73</v>
      </c>
      <c r="C11" s="4" t="s">
        <v>74</v>
      </c>
      <c r="D11" s="4" t="s">
        <v>1332</v>
      </c>
      <c r="E11" s="3" t="s">
        <v>909</v>
      </c>
      <c r="F11" s="3" t="s">
        <v>75</v>
      </c>
    </row>
    <row r="12" spans="1:6" x14ac:dyDescent="0.25">
      <c r="A12" s="11">
        <v>7</v>
      </c>
      <c r="B12" s="3" t="s">
        <v>22</v>
      </c>
      <c r="C12" s="4" t="s">
        <v>23</v>
      </c>
      <c r="D12" s="4" t="s">
        <v>1332</v>
      </c>
      <c r="E12" s="3" t="s">
        <v>909</v>
      </c>
      <c r="F12" s="3" t="s">
        <v>24</v>
      </c>
    </row>
    <row r="13" spans="1:6" x14ac:dyDescent="0.25">
      <c r="A13" s="11">
        <v>8</v>
      </c>
      <c r="B13" s="3" t="s">
        <v>492</v>
      </c>
      <c r="C13" s="4" t="s">
        <v>493</v>
      </c>
      <c r="D13" s="4" t="s">
        <v>1332</v>
      </c>
      <c r="E13" s="3" t="s">
        <v>909</v>
      </c>
      <c r="F13" s="3" t="s">
        <v>494</v>
      </c>
    </row>
    <row r="14" spans="1:6" x14ac:dyDescent="0.25">
      <c r="A14" s="11">
        <v>9</v>
      </c>
      <c r="B14" s="3" t="s">
        <v>16</v>
      </c>
      <c r="C14" s="4" t="s">
        <v>17</v>
      </c>
      <c r="D14" s="4" t="s">
        <v>1332</v>
      </c>
      <c r="E14" s="3" t="s">
        <v>909</v>
      </c>
      <c r="F14" s="3" t="s">
        <v>18</v>
      </c>
    </row>
    <row r="15" spans="1:6" x14ac:dyDescent="0.25">
      <c r="A15" s="11">
        <v>10</v>
      </c>
      <c r="B15" s="3" t="s">
        <v>67</v>
      </c>
      <c r="C15" s="4" t="s">
        <v>68</v>
      </c>
      <c r="D15" s="4" t="s">
        <v>1332</v>
      </c>
      <c r="E15" s="3" t="s">
        <v>909</v>
      </c>
      <c r="F15" s="3" t="s">
        <v>69</v>
      </c>
    </row>
    <row r="16" spans="1:6" x14ac:dyDescent="0.25">
      <c r="A16" s="11">
        <v>11</v>
      </c>
      <c r="B16" s="3" t="s">
        <v>462</v>
      </c>
      <c r="C16" s="4" t="s">
        <v>463</v>
      </c>
      <c r="D16" s="4" t="s">
        <v>1332</v>
      </c>
      <c r="E16" s="3" t="s">
        <v>909</v>
      </c>
      <c r="F16" s="3" t="s">
        <v>464</v>
      </c>
    </row>
    <row r="17" spans="1:6" x14ac:dyDescent="0.25">
      <c r="A17" s="11">
        <v>12</v>
      </c>
      <c r="B17" s="3" t="s">
        <v>10</v>
      </c>
      <c r="C17" s="4" t="s">
        <v>11</v>
      </c>
      <c r="D17" s="4" t="s">
        <v>1332</v>
      </c>
      <c r="E17" s="3" t="s">
        <v>909</v>
      </c>
      <c r="F17" s="3" t="s">
        <v>12</v>
      </c>
    </row>
    <row r="18" spans="1:6" x14ac:dyDescent="0.25">
      <c r="A18" s="11">
        <v>13</v>
      </c>
      <c r="B18" s="3" t="s">
        <v>19</v>
      </c>
      <c r="C18" s="4" t="s">
        <v>20</v>
      </c>
      <c r="D18" s="4" t="s">
        <v>1332</v>
      </c>
      <c r="E18" s="3" t="s">
        <v>909</v>
      </c>
      <c r="F18" s="3" t="s">
        <v>21</v>
      </c>
    </row>
    <row r="19" spans="1:6" x14ac:dyDescent="0.25">
      <c r="A19" s="11">
        <v>14</v>
      </c>
      <c r="B19" s="3" t="s">
        <v>13</v>
      </c>
      <c r="C19" s="4" t="s">
        <v>14</v>
      </c>
      <c r="D19" s="4" t="s">
        <v>1332</v>
      </c>
      <c r="E19" s="3" t="s">
        <v>908</v>
      </c>
      <c r="F19" s="3" t="s">
        <v>15</v>
      </c>
    </row>
    <row r="20" spans="1:6" x14ac:dyDescent="0.25">
      <c r="A20" s="11">
        <v>15</v>
      </c>
      <c r="B20" s="3" t="s">
        <v>465</v>
      </c>
      <c r="C20" s="4" t="s">
        <v>466</v>
      </c>
      <c r="D20" s="4" t="s">
        <v>1332</v>
      </c>
      <c r="E20" s="3" t="s">
        <v>909</v>
      </c>
      <c r="F20" s="3" t="s">
        <v>467</v>
      </c>
    </row>
    <row r="21" spans="1:6" x14ac:dyDescent="0.25">
      <c r="A21" s="11">
        <v>16</v>
      </c>
      <c r="B21" s="3" t="s">
        <v>489</v>
      </c>
      <c r="C21" s="4" t="s">
        <v>490</v>
      </c>
      <c r="D21" s="4" t="s">
        <v>1332</v>
      </c>
      <c r="E21" s="3" t="s">
        <v>909</v>
      </c>
      <c r="F21" s="3" t="s">
        <v>491</v>
      </c>
    </row>
    <row r="22" spans="1:6" x14ac:dyDescent="0.25">
      <c r="A22" s="11">
        <v>17</v>
      </c>
      <c r="B22" s="3" t="s">
        <v>507</v>
      </c>
      <c r="C22" s="4" t="s">
        <v>508</v>
      </c>
      <c r="D22" s="4" t="s">
        <v>1332</v>
      </c>
      <c r="E22" s="3" t="s">
        <v>908</v>
      </c>
      <c r="F22" s="3" t="s">
        <v>509</v>
      </c>
    </row>
    <row r="23" spans="1:6" x14ac:dyDescent="0.25">
      <c r="A23" s="11">
        <v>18</v>
      </c>
      <c r="B23" s="3" t="s">
        <v>468</v>
      </c>
      <c r="C23" s="4" t="s">
        <v>469</v>
      </c>
      <c r="D23" s="4" t="s">
        <v>1332</v>
      </c>
      <c r="E23" s="3" t="s">
        <v>909</v>
      </c>
      <c r="F23" s="3" t="s">
        <v>470</v>
      </c>
    </row>
    <row r="24" spans="1:6" x14ac:dyDescent="0.25">
      <c r="A24" s="11">
        <v>19</v>
      </c>
      <c r="B24" s="3" t="s">
        <v>504</v>
      </c>
      <c r="C24" s="4" t="s">
        <v>505</v>
      </c>
      <c r="D24" s="4" t="s">
        <v>1332</v>
      </c>
      <c r="E24" s="3" t="s">
        <v>908</v>
      </c>
      <c r="F24" s="3" t="s">
        <v>506</v>
      </c>
    </row>
    <row r="25" spans="1:6" x14ac:dyDescent="0.25">
      <c r="A25" s="11">
        <v>20</v>
      </c>
      <c r="B25" s="3" t="s">
        <v>756</v>
      </c>
      <c r="C25" s="4" t="s">
        <v>757</v>
      </c>
      <c r="D25" s="4" t="s">
        <v>1333</v>
      </c>
      <c r="E25" s="3" t="s">
        <v>908</v>
      </c>
      <c r="F25" s="3" t="s">
        <v>758</v>
      </c>
    </row>
    <row r="26" spans="1:6" x14ac:dyDescent="0.25">
      <c r="A26" s="11">
        <v>21</v>
      </c>
      <c r="B26" s="3" t="s">
        <v>759</v>
      </c>
      <c r="C26" s="4" t="s">
        <v>760</v>
      </c>
      <c r="D26" s="4" t="s">
        <v>1333</v>
      </c>
      <c r="E26" s="3" t="s">
        <v>908</v>
      </c>
      <c r="F26" s="3" t="s">
        <v>761</v>
      </c>
    </row>
    <row r="27" spans="1:6" x14ac:dyDescent="0.25">
      <c r="A27" s="11">
        <v>22</v>
      </c>
      <c r="B27" s="3" t="s">
        <v>762</v>
      </c>
      <c r="C27" s="4" t="s">
        <v>763</v>
      </c>
      <c r="D27" s="4" t="s">
        <v>1333</v>
      </c>
      <c r="E27" s="3" t="s">
        <v>908</v>
      </c>
      <c r="F27" s="3" t="s">
        <v>764</v>
      </c>
    </row>
    <row r="28" spans="1:6" x14ac:dyDescent="0.25">
      <c r="A28" s="11">
        <v>23</v>
      </c>
      <c r="B28" s="3" t="s">
        <v>765</v>
      </c>
      <c r="C28" s="4" t="s">
        <v>766</v>
      </c>
      <c r="D28" s="4" t="s">
        <v>1333</v>
      </c>
      <c r="E28" s="3" t="s">
        <v>908</v>
      </c>
      <c r="F28" s="3" t="s">
        <v>767</v>
      </c>
    </row>
    <row r="29" spans="1:6" x14ac:dyDescent="0.25">
      <c r="A29" s="11">
        <v>24</v>
      </c>
      <c r="B29" s="3" t="s">
        <v>768</v>
      </c>
      <c r="C29" s="4" t="s">
        <v>769</v>
      </c>
      <c r="D29" s="4" t="s">
        <v>1333</v>
      </c>
      <c r="E29" s="3" t="s">
        <v>908</v>
      </c>
      <c r="F29" s="3" t="s">
        <v>770</v>
      </c>
    </row>
    <row r="30" spans="1:6" x14ac:dyDescent="0.25">
      <c r="A30" s="11">
        <v>25</v>
      </c>
      <c r="B30" s="3" t="s">
        <v>1349</v>
      </c>
      <c r="C30" s="4" t="s">
        <v>1350</v>
      </c>
      <c r="D30" s="4" t="s">
        <v>1333</v>
      </c>
      <c r="E30" s="3" t="s">
        <v>909</v>
      </c>
      <c r="F30" s="3" t="s">
        <v>895</v>
      </c>
    </row>
    <row r="31" spans="1:6" ht="15.75" x14ac:dyDescent="0.25">
      <c r="A31" s="76" t="s">
        <v>1335</v>
      </c>
      <c r="B31" s="76"/>
      <c r="C31" s="76"/>
      <c r="D31" s="76"/>
      <c r="E31" s="76"/>
      <c r="F31" s="76"/>
    </row>
    <row r="32" spans="1:6" x14ac:dyDescent="0.25">
      <c r="A32" s="11">
        <v>26</v>
      </c>
      <c r="B32" s="3" t="s">
        <v>453</v>
      </c>
      <c r="C32" s="4" t="s">
        <v>454</v>
      </c>
      <c r="D32" s="4" t="s">
        <v>1332</v>
      </c>
      <c r="E32" s="3" t="s">
        <v>909</v>
      </c>
      <c r="F32" s="3" t="s">
        <v>455</v>
      </c>
    </row>
    <row r="33" spans="1:6" x14ac:dyDescent="0.25">
      <c r="A33" s="11">
        <v>27</v>
      </c>
      <c r="B33" s="3" t="s">
        <v>450</v>
      </c>
      <c r="C33" s="4" t="s">
        <v>451</v>
      </c>
      <c r="D33" s="4" t="s">
        <v>1332</v>
      </c>
      <c r="E33" s="3" t="s">
        <v>908</v>
      </c>
      <c r="F33" s="3" t="s">
        <v>452</v>
      </c>
    </row>
    <row r="34" spans="1:6" x14ac:dyDescent="0.25">
      <c r="A34" s="11">
        <v>28</v>
      </c>
      <c r="B34" s="3" t="s">
        <v>459</v>
      </c>
      <c r="C34" s="4" t="s">
        <v>460</v>
      </c>
      <c r="D34" s="4" t="s">
        <v>1332</v>
      </c>
      <c r="E34" s="3" t="s">
        <v>909</v>
      </c>
      <c r="F34" s="3" t="s">
        <v>461</v>
      </c>
    </row>
    <row r="35" spans="1:6" x14ac:dyDescent="0.25">
      <c r="A35" s="11">
        <v>29</v>
      </c>
      <c r="B35" s="3" t="s">
        <v>456</v>
      </c>
      <c r="C35" s="4" t="s">
        <v>457</v>
      </c>
      <c r="D35" s="4" t="s">
        <v>1332</v>
      </c>
      <c r="E35" s="3" t="s">
        <v>909</v>
      </c>
      <c r="F35" s="3" t="s">
        <v>458</v>
      </c>
    </row>
    <row r="36" spans="1:6" x14ac:dyDescent="0.25">
      <c r="A36" s="11">
        <v>30</v>
      </c>
      <c r="B36" s="3" t="s">
        <v>879</v>
      </c>
      <c r="C36" s="4" t="s">
        <v>880</v>
      </c>
      <c r="D36" s="4" t="s">
        <v>1333</v>
      </c>
      <c r="E36" s="3" t="s">
        <v>908</v>
      </c>
      <c r="F36" s="3" t="s">
        <v>881</v>
      </c>
    </row>
    <row r="37" spans="1:6" ht="15.75" x14ac:dyDescent="0.25">
      <c r="A37" s="76" t="s">
        <v>1340</v>
      </c>
      <c r="B37" s="76"/>
      <c r="C37" s="76"/>
      <c r="D37" s="76"/>
      <c r="E37" s="76"/>
      <c r="F37" s="76"/>
    </row>
    <row r="38" spans="1:6" x14ac:dyDescent="0.25">
      <c r="A38" s="11">
        <v>31</v>
      </c>
      <c r="B38" s="3" t="s">
        <v>354</v>
      </c>
      <c r="C38" s="4" t="s">
        <v>355</v>
      </c>
      <c r="D38" s="4" t="s">
        <v>1332</v>
      </c>
      <c r="E38" s="3" t="s">
        <v>908</v>
      </c>
      <c r="F38" s="3" t="s">
        <v>356</v>
      </c>
    </row>
    <row r="39" spans="1:6" x14ac:dyDescent="0.25">
      <c r="A39" s="11">
        <v>32</v>
      </c>
      <c r="B39" s="3" t="s">
        <v>40</v>
      </c>
      <c r="C39" s="4" t="s">
        <v>41</v>
      </c>
      <c r="D39" s="4" t="s">
        <v>1332</v>
      </c>
      <c r="E39" s="3" t="s">
        <v>908</v>
      </c>
      <c r="F39" s="3" t="s">
        <v>42</v>
      </c>
    </row>
    <row r="40" spans="1:6" x14ac:dyDescent="0.25">
      <c r="A40" s="11">
        <v>33</v>
      </c>
      <c r="B40" s="3" t="s">
        <v>133</v>
      </c>
      <c r="C40" s="4" t="s">
        <v>134</v>
      </c>
      <c r="D40" s="4" t="s">
        <v>1332</v>
      </c>
      <c r="E40" s="3" t="s">
        <v>908</v>
      </c>
      <c r="F40" s="3" t="s">
        <v>135</v>
      </c>
    </row>
    <row r="41" spans="1:6" x14ac:dyDescent="0.25">
      <c r="A41" s="11">
        <v>34</v>
      </c>
      <c r="B41" s="3" t="s">
        <v>31</v>
      </c>
      <c r="C41" s="4" t="s">
        <v>32</v>
      </c>
      <c r="D41" s="4" t="s">
        <v>1332</v>
      </c>
      <c r="E41" s="3" t="s">
        <v>909</v>
      </c>
      <c r="F41" s="3" t="s">
        <v>33</v>
      </c>
    </row>
    <row r="42" spans="1:6" x14ac:dyDescent="0.25">
      <c r="A42" s="11">
        <v>35</v>
      </c>
      <c r="B42" s="3" t="s">
        <v>127</v>
      </c>
      <c r="C42" s="4" t="s">
        <v>128</v>
      </c>
      <c r="D42" s="4" t="s">
        <v>1332</v>
      </c>
      <c r="E42" s="3" t="s">
        <v>908</v>
      </c>
      <c r="F42" s="3" t="s">
        <v>129</v>
      </c>
    </row>
    <row r="43" spans="1:6" x14ac:dyDescent="0.25">
      <c r="A43" s="11">
        <v>36</v>
      </c>
      <c r="B43" s="3" t="s">
        <v>199</v>
      </c>
      <c r="C43" s="4" t="s">
        <v>200</v>
      </c>
      <c r="D43" s="4" t="s">
        <v>1332</v>
      </c>
      <c r="E43" s="3" t="s">
        <v>909</v>
      </c>
      <c r="F43" s="3" t="s">
        <v>201</v>
      </c>
    </row>
    <row r="44" spans="1:6" x14ac:dyDescent="0.25">
      <c r="A44" s="11">
        <v>37</v>
      </c>
      <c r="B44" s="3" t="s">
        <v>202</v>
      </c>
      <c r="C44" s="4" t="s">
        <v>203</v>
      </c>
      <c r="D44" s="4" t="s">
        <v>1332</v>
      </c>
      <c r="E44" s="3" t="s">
        <v>909</v>
      </c>
      <c r="F44" s="3" t="s">
        <v>204</v>
      </c>
    </row>
    <row r="45" spans="1:6" x14ac:dyDescent="0.25">
      <c r="A45" s="11">
        <v>38</v>
      </c>
      <c r="B45" s="3" t="s">
        <v>202</v>
      </c>
      <c r="C45" s="4" t="s">
        <v>205</v>
      </c>
      <c r="D45" s="4" t="s">
        <v>1332</v>
      </c>
      <c r="E45" s="3" t="s">
        <v>909</v>
      </c>
      <c r="F45" s="3" t="s">
        <v>206</v>
      </c>
    </row>
    <row r="46" spans="1:6" x14ac:dyDescent="0.25">
      <c r="A46" s="11">
        <v>39</v>
      </c>
      <c r="B46" s="3" t="s">
        <v>34</v>
      </c>
      <c r="C46" s="4" t="s">
        <v>35</v>
      </c>
      <c r="D46" s="4" t="s">
        <v>1332</v>
      </c>
      <c r="E46" s="3" t="s">
        <v>909</v>
      </c>
      <c r="F46" s="3" t="s">
        <v>36</v>
      </c>
    </row>
    <row r="47" spans="1:6" x14ac:dyDescent="0.25">
      <c r="A47" s="11">
        <v>40</v>
      </c>
      <c r="B47" s="3" t="s">
        <v>37</v>
      </c>
      <c r="C47" s="4" t="s">
        <v>38</v>
      </c>
      <c r="D47" s="4" t="s">
        <v>1332</v>
      </c>
      <c r="E47" s="3" t="s">
        <v>909</v>
      </c>
      <c r="F47" s="3" t="s">
        <v>39</v>
      </c>
    </row>
    <row r="48" spans="1:6" x14ac:dyDescent="0.25">
      <c r="A48" s="11">
        <v>41</v>
      </c>
      <c r="B48" s="3" t="s">
        <v>130</v>
      </c>
      <c r="C48" s="4" t="s">
        <v>131</v>
      </c>
      <c r="D48" s="4" t="s">
        <v>1332</v>
      </c>
      <c r="E48" s="3" t="s">
        <v>908</v>
      </c>
      <c r="F48" s="3" t="s">
        <v>132</v>
      </c>
    </row>
    <row r="49" spans="1:6" x14ac:dyDescent="0.25">
      <c r="A49" s="11">
        <v>42</v>
      </c>
      <c r="B49" s="3" t="s">
        <v>136</v>
      </c>
      <c r="C49" s="4" t="s">
        <v>137</v>
      </c>
      <c r="D49" s="4" t="s">
        <v>1332</v>
      </c>
      <c r="E49" s="3" t="s">
        <v>909</v>
      </c>
      <c r="F49" s="3" t="s">
        <v>138</v>
      </c>
    </row>
    <row r="50" spans="1:6" x14ac:dyDescent="0.25">
      <c r="A50" s="11">
        <v>43</v>
      </c>
      <c r="B50" s="3" t="s">
        <v>43</v>
      </c>
      <c r="C50" s="4" t="s">
        <v>44</v>
      </c>
      <c r="D50" s="4" t="s">
        <v>1332</v>
      </c>
      <c r="E50" s="3" t="s">
        <v>908</v>
      </c>
      <c r="F50" s="3" t="s">
        <v>45</v>
      </c>
    </row>
    <row r="51" spans="1:6" s="5" customFormat="1" ht="15.75" x14ac:dyDescent="0.25">
      <c r="A51" s="76" t="s">
        <v>1334</v>
      </c>
      <c r="B51" s="76"/>
      <c r="C51" s="76"/>
      <c r="D51" s="76"/>
      <c r="E51" s="76"/>
      <c r="F51" s="76"/>
    </row>
    <row r="52" spans="1:6" x14ac:dyDescent="0.25">
      <c r="A52" s="11">
        <v>44</v>
      </c>
      <c r="B52" s="3" t="s">
        <v>210</v>
      </c>
      <c r="C52" s="4" t="s">
        <v>211</v>
      </c>
      <c r="D52" s="4" t="s">
        <v>1332</v>
      </c>
      <c r="E52" s="3" t="s">
        <v>908</v>
      </c>
      <c r="F52" s="3" t="s">
        <v>212</v>
      </c>
    </row>
    <row r="53" spans="1:6" x14ac:dyDescent="0.25">
      <c r="A53" s="11">
        <v>45</v>
      </c>
      <c r="B53" s="3" t="s">
        <v>207</v>
      </c>
      <c r="C53" s="4" t="s">
        <v>208</v>
      </c>
      <c r="D53" s="4" t="s">
        <v>1332</v>
      </c>
      <c r="E53" s="3" t="s">
        <v>909</v>
      </c>
      <c r="F53" s="3" t="s">
        <v>209</v>
      </c>
    </row>
    <row r="54" spans="1:6" x14ac:dyDescent="0.25">
      <c r="A54" s="11">
        <v>46</v>
      </c>
      <c r="B54" s="3" t="s">
        <v>225</v>
      </c>
      <c r="C54" s="4" t="s">
        <v>226</v>
      </c>
      <c r="D54" s="4" t="s">
        <v>1332</v>
      </c>
      <c r="E54" s="3" t="s">
        <v>908</v>
      </c>
      <c r="F54" s="3" t="s">
        <v>227</v>
      </c>
    </row>
    <row r="55" spans="1:6" x14ac:dyDescent="0.25">
      <c r="A55" s="11">
        <v>47</v>
      </c>
      <c r="B55" s="3" t="s">
        <v>234</v>
      </c>
      <c r="C55" s="4" t="s">
        <v>235</v>
      </c>
      <c r="D55" s="4" t="s">
        <v>1332</v>
      </c>
      <c r="E55" s="3" t="s">
        <v>909</v>
      </c>
      <c r="F55" s="3" t="s">
        <v>236</v>
      </c>
    </row>
    <row r="56" spans="1:6" x14ac:dyDescent="0.25">
      <c r="A56" s="11">
        <v>48</v>
      </c>
      <c r="B56" s="3" t="s">
        <v>213</v>
      </c>
      <c r="C56" s="4" t="s">
        <v>214</v>
      </c>
      <c r="D56" s="4" t="s">
        <v>1332</v>
      </c>
      <c r="E56" s="3" t="s">
        <v>908</v>
      </c>
      <c r="F56" s="3" t="s">
        <v>215</v>
      </c>
    </row>
    <row r="57" spans="1:6" x14ac:dyDescent="0.25">
      <c r="A57" s="11">
        <v>49</v>
      </c>
      <c r="B57" s="3" t="s">
        <v>216</v>
      </c>
      <c r="C57" s="4" t="s">
        <v>217</v>
      </c>
      <c r="D57" s="4" t="s">
        <v>1332</v>
      </c>
      <c r="E57" s="3" t="s">
        <v>908</v>
      </c>
      <c r="F57" s="3" t="s">
        <v>218</v>
      </c>
    </row>
    <row r="58" spans="1:6" x14ac:dyDescent="0.25">
      <c r="A58" s="11">
        <v>50</v>
      </c>
      <c r="B58" s="3" t="s">
        <v>228</v>
      </c>
      <c r="C58" s="4" t="s">
        <v>229</v>
      </c>
      <c r="D58" s="4" t="s">
        <v>1332</v>
      </c>
      <c r="E58" s="3" t="s">
        <v>908</v>
      </c>
      <c r="F58" s="3" t="s">
        <v>230</v>
      </c>
    </row>
    <row r="59" spans="1:6" x14ac:dyDescent="0.25">
      <c r="A59" s="11">
        <v>51</v>
      </c>
      <c r="B59" s="3" t="s">
        <v>231</v>
      </c>
      <c r="C59" s="4" t="s">
        <v>232</v>
      </c>
      <c r="D59" s="4" t="s">
        <v>1332</v>
      </c>
      <c r="E59" s="3" t="s">
        <v>909</v>
      </c>
      <c r="F59" s="3" t="s">
        <v>233</v>
      </c>
    </row>
    <row r="60" spans="1:6" x14ac:dyDescent="0.25">
      <c r="A60" s="11">
        <v>52</v>
      </c>
      <c r="B60" s="3" t="s">
        <v>237</v>
      </c>
      <c r="C60" s="4" t="s">
        <v>238</v>
      </c>
      <c r="D60" s="4" t="s">
        <v>1332</v>
      </c>
      <c r="E60" s="3" t="s">
        <v>908</v>
      </c>
      <c r="F60" s="3" t="s">
        <v>239</v>
      </c>
    </row>
    <row r="61" spans="1:6" x14ac:dyDescent="0.25">
      <c r="A61" s="11">
        <v>53</v>
      </c>
      <c r="B61" s="3" t="s">
        <v>219</v>
      </c>
      <c r="C61" s="4" t="s">
        <v>220</v>
      </c>
      <c r="D61" s="4" t="s">
        <v>1332</v>
      </c>
      <c r="E61" s="3" t="s">
        <v>909</v>
      </c>
      <c r="F61" s="3" t="s">
        <v>221</v>
      </c>
    </row>
    <row r="62" spans="1:6" x14ac:dyDescent="0.25">
      <c r="A62" s="11">
        <v>54</v>
      </c>
      <c r="B62" s="3" t="s">
        <v>222</v>
      </c>
      <c r="C62" s="4" t="s">
        <v>223</v>
      </c>
      <c r="D62" s="4" t="s">
        <v>1332</v>
      </c>
      <c r="E62" s="3" t="s">
        <v>908</v>
      </c>
      <c r="F62" s="3" t="s">
        <v>224</v>
      </c>
    </row>
    <row r="63" spans="1:6" x14ac:dyDescent="0.25">
      <c r="A63" s="11">
        <v>55</v>
      </c>
      <c r="B63" s="3" t="s">
        <v>750</v>
      </c>
      <c r="C63" s="4" t="s">
        <v>751</v>
      </c>
      <c r="D63" s="4" t="s">
        <v>1333</v>
      </c>
      <c r="E63" s="3" t="s">
        <v>908</v>
      </c>
      <c r="F63" s="3" t="s">
        <v>752</v>
      </c>
    </row>
    <row r="64" spans="1:6" x14ac:dyDescent="0.25">
      <c r="A64" s="11">
        <v>56</v>
      </c>
      <c r="B64" s="3" t="s">
        <v>747</v>
      </c>
      <c r="C64" s="4" t="s">
        <v>748</v>
      </c>
      <c r="D64" s="4" t="s">
        <v>1333</v>
      </c>
      <c r="E64" s="3" t="s">
        <v>908</v>
      </c>
      <c r="F64" s="3" t="s">
        <v>749</v>
      </c>
    </row>
    <row r="65" spans="1:6" x14ac:dyDescent="0.25">
      <c r="A65" s="11">
        <v>57</v>
      </c>
      <c r="B65" s="3" t="s">
        <v>744</v>
      </c>
      <c r="C65" s="4" t="s">
        <v>745</v>
      </c>
      <c r="D65" s="4" t="s">
        <v>1333</v>
      </c>
      <c r="E65" s="3" t="s">
        <v>908</v>
      </c>
      <c r="F65" s="3" t="s">
        <v>746</v>
      </c>
    </row>
    <row r="66" spans="1:6" ht="15.75" x14ac:dyDescent="0.25">
      <c r="A66" s="76" t="s">
        <v>1337</v>
      </c>
      <c r="B66" s="76"/>
      <c r="C66" s="76"/>
      <c r="D66" s="76"/>
      <c r="E66" s="76"/>
      <c r="F66" s="76"/>
    </row>
    <row r="67" spans="1:6" x14ac:dyDescent="0.25">
      <c r="A67" s="11">
        <v>58</v>
      </c>
      <c r="B67" s="3" t="s">
        <v>49</v>
      </c>
      <c r="C67" s="4" t="s">
        <v>50</v>
      </c>
      <c r="D67" s="4" t="s">
        <v>1332</v>
      </c>
      <c r="E67" s="3" t="s">
        <v>908</v>
      </c>
      <c r="F67" s="3" t="s">
        <v>51</v>
      </c>
    </row>
    <row r="68" spans="1:6" x14ac:dyDescent="0.25">
      <c r="A68" s="11">
        <v>59</v>
      </c>
      <c r="B68" s="3" t="s">
        <v>46</v>
      </c>
      <c r="C68" s="4" t="s">
        <v>47</v>
      </c>
      <c r="D68" s="4" t="s">
        <v>1332</v>
      </c>
      <c r="E68" s="3" t="s">
        <v>909</v>
      </c>
      <c r="F68" s="3" t="s">
        <v>48</v>
      </c>
    </row>
    <row r="69" spans="1:6" x14ac:dyDescent="0.25">
      <c r="A69" s="11">
        <v>60</v>
      </c>
      <c r="B69" s="3" t="s">
        <v>25</v>
      </c>
      <c r="C69" s="4" t="s">
        <v>26</v>
      </c>
      <c r="D69" s="4" t="s">
        <v>1332</v>
      </c>
      <c r="E69" s="3" t="s">
        <v>908</v>
      </c>
      <c r="F69" s="3" t="s">
        <v>27</v>
      </c>
    </row>
    <row r="70" spans="1:6" x14ac:dyDescent="0.25">
      <c r="A70" s="11">
        <v>61</v>
      </c>
      <c r="B70" s="3" t="s">
        <v>423</v>
      </c>
      <c r="C70" s="4" t="s">
        <v>424</v>
      </c>
      <c r="D70" s="4" t="s">
        <v>1332</v>
      </c>
      <c r="E70" s="3" t="s">
        <v>909</v>
      </c>
      <c r="F70" s="3" t="s">
        <v>425</v>
      </c>
    </row>
    <row r="71" spans="1:6" x14ac:dyDescent="0.25">
      <c r="A71" s="11">
        <v>62</v>
      </c>
      <c r="B71" s="3" t="s">
        <v>52</v>
      </c>
      <c r="C71" s="4" t="s">
        <v>53</v>
      </c>
      <c r="D71" s="4" t="s">
        <v>1332</v>
      </c>
      <c r="E71" s="3" t="s">
        <v>908</v>
      </c>
      <c r="F71" s="3" t="s">
        <v>54</v>
      </c>
    </row>
    <row r="72" spans="1:6" x14ac:dyDescent="0.25">
      <c r="A72" s="11">
        <v>63</v>
      </c>
      <c r="B72" s="3" t="s">
        <v>103</v>
      </c>
      <c r="C72" s="4" t="s">
        <v>104</v>
      </c>
      <c r="D72" s="4" t="s">
        <v>1332</v>
      </c>
      <c r="E72" s="3" t="s">
        <v>909</v>
      </c>
      <c r="F72" s="3" t="s">
        <v>105</v>
      </c>
    </row>
    <row r="73" spans="1:6" x14ac:dyDescent="0.25">
      <c r="A73" s="11">
        <v>64</v>
      </c>
      <c r="B73" s="3" t="s">
        <v>64</v>
      </c>
      <c r="C73" s="4" t="s">
        <v>65</v>
      </c>
      <c r="D73" s="4" t="s">
        <v>1332</v>
      </c>
      <c r="E73" s="3" t="s">
        <v>909</v>
      </c>
      <c r="F73" s="3" t="s">
        <v>66</v>
      </c>
    </row>
    <row r="74" spans="1:6" x14ac:dyDescent="0.25">
      <c r="A74" s="11">
        <v>65</v>
      </c>
      <c r="B74" s="3" t="s">
        <v>61</v>
      </c>
      <c r="C74" s="4" t="s">
        <v>62</v>
      </c>
      <c r="D74" s="4" t="s">
        <v>1332</v>
      </c>
      <c r="E74" s="3" t="s">
        <v>908</v>
      </c>
      <c r="F74" s="3" t="s">
        <v>63</v>
      </c>
    </row>
    <row r="75" spans="1:6" x14ac:dyDescent="0.25">
      <c r="A75" s="11">
        <v>66</v>
      </c>
      <c r="B75" s="3" t="s">
        <v>55</v>
      </c>
      <c r="C75" s="4" t="s">
        <v>56</v>
      </c>
      <c r="D75" s="4" t="s">
        <v>1332</v>
      </c>
      <c r="E75" s="3" t="s">
        <v>908</v>
      </c>
      <c r="F75" s="3" t="s">
        <v>57</v>
      </c>
    </row>
    <row r="76" spans="1:6" x14ac:dyDescent="0.25">
      <c r="A76" s="11">
        <v>67</v>
      </c>
      <c r="B76" s="3" t="s">
        <v>58</v>
      </c>
      <c r="C76" s="4" t="s">
        <v>59</v>
      </c>
      <c r="D76" s="4" t="s">
        <v>1332</v>
      </c>
      <c r="E76" s="3" t="s">
        <v>908</v>
      </c>
      <c r="F76" s="3" t="s">
        <v>60</v>
      </c>
    </row>
    <row r="77" spans="1:6" ht="15.75" x14ac:dyDescent="0.25">
      <c r="A77" s="76" t="s">
        <v>1336</v>
      </c>
      <c r="B77" s="76"/>
      <c r="C77" s="76"/>
      <c r="D77" s="76"/>
      <c r="E77" s="76"/>
      <c r="F77" s="76"/>
    </row>
    <row r="78" spans="1:6" x14ac:dyDescent="0.25">
      <c r="A78" s="11">
        <v>68</v>
      </c>
      <c r="B78" s="3" t="s">
        <v>447</v>
      </c>
      <c r="C78" s="4" t="s">
        <v>448</v>
      </c>
      <c r="D78" s="4" t="s">
        <v>1332</v>
      </c>
      <c r="E78" s="3" t="s">
        <v>909</v>
      </c>
      <c r="F78" s="3" t="s">
        <v>449</v>
      </c>
    </row>
    <row r="79" spans="1:6" x14ac:dyDescent="0.25">
      <c r="A79" s="11">
        <v>69</v>
      </c>
      <c r="B79" s="3" t="s">
        <v>474</v>
      </c>
      <c r="C79" s="4" t="s">
        <v>475</v>
      </c>
      <c r="D79" s="4" t="s">
        <v>1332</v>
      </c>
      <c r="E79" s="3" t="s">
        <v>909</v>
      </c>
      <c r="F79" s="3" t="s">
        <v>476</v>
      </c>
    </row>
    <row r="80" spans="1:6" x14ac:dyDescent="0.25">
      <c r="A80" s="11">
        <v>70</v>
      </c>
      <c r="B80" s="3" t="s">
        <v>438</v>
      </c>
      <c r="C80" s="4" t="s">
        <v>439</v>
      </c>
      <c r="D80" s="4" t="s">
        <v>1332</v>
      </c>
      <c r="E80" s="3" t="s">
        <v>909</v>
      </c>
      <c r="F80" s="3" t="s">
        <v>440</v>
      </c>
    </row>
    <row r="81" spans="1:6" x14ac:dyDescent="0.25">
      <c r="A81" s="11">
        <v>71</v>
      </c>
      <c r="B81" s="3" t="s">
        <v>154</v>
      </c>
      <c r="C81" s="4" t="s">
        <v>155</v>
      </c>
      <c r="D81" s="4" t="s">
        <v>1332</v>
      </c>
      <c r="E81" s="3" t="s">
        <v>908</v>
      </c>
      <c r="F81" s="3" t="s">
        <v>156</v>
      </c>
    </row>
    <row r="82" spans="1:6" x14ac:dyDescent="0.25">
      <c r="A82" s="11">
        <v>72</v>
      </c>
      <c r="B82" s="3" t="s">
        <v>124</v>
      </c>
      <c r="C82" s="4" t="s">
        <v>125</v>
      </c>
      <c r="D82" s="4" t="s">
        <v>1332</v>
      </c>
      <c r="E82" s="3" t="s">
        <v>909</v>
      </c>
      <c r="F82" s="3" t="s">
        <v>126</v>
      </c>
    </row>
    <row r="83" spans="1:6" x14ac:dyDescent="0.25">
      <c r="A83" s="11">
        <v>73</v>
      </c>
      <c r="B83" s="3" t="s">
        <v>435</v>
      </c>
      <c r="C83" s="4" t="s">
        <v>436</v>
      </c>
      <c r="D83" s="4" t="s">
        <v>1332</v>
      </c>
      <c r="E83" s="3" t="s">
        <v>909</v>
      </c>
      <c r="F83" s="3" t="s">
        <v>437</v>
      </c>
    </row>
    <row r="84" spans="1:6" x14ac:dyDescent="0.25">
      <c r="A84" s="11">
        <v>74</v>
      </c>
      <c r="B84" s="3" t="s">
        <v>115</v>
      </c>
      <c r="C84" s="4" t="s">
        <v>116</v>
      </c>
      <c r="D84" s="4" t="s">
        <v>1332</v>
      </c>
      <c r="E84" s="3" t="s">
        <v>909</v>
      </c>
      <c r="F84" s="3" t="s">
        <v>117</v>
      </c>
    </row>
    <row r="85" spans="1:6" x14ac:dyDescent="0.25">
      <c r="A85" s="11">
        <v>75</v>
      </c>
      <c r="B85" s="3" t="s">
        <v>157</v>
      </c>
      <c r="C85" s="4" t="s">
        <v>158</v>
      </c>
      <c r="D85" s="4" t="s">
        <v>1332</v>
      </c>
      <c r="E85" s="3" t="s">
        <v>908</v>
      </c>
      <c r="F85" s="3" t="s">
        <v>159</v>
      </c>
    </row>
    <row r="86" spans="1:6" x14ac:dyDescent="0.25">
      <c r="A86" s="11">
        <v>76</v>
      </c>
      <c r="B86" s="3" t="s">
        <v>441</v>
      </c>
      <c r="C86" s="4" t="s">
        <v>442</v>
      </c>
      <c r="D86" s="4" t="s">
        <v>1332</v>
      </c>
      <c r="E86" s="3" t="s">
        <v>909</v>
      </c>
      <c r="F86" s="3" t="s">
        <v>443</v>
      </c>
    </row>
    <row r="87" spans="1:6" x14ac:dyDescent="0.25">
      <c r="A87" s="11">
        <v>77</v>
      </c>
      <c r="B87" s="3" t="s">
        <v>432</v>
      </c>
      <c r="C87" s="4" t="s">
        <v>433</v>
      </c>
      <c r="D87" s="4" t="s">
        <v>1332</v>
      </c>
      <c r="E87" s="3" t="s">
        <v>909</v>
      </c>
      <c r="F87" s="3" t="s">
        <v>434</v>
      </c>
    </row>
    <row r="88" spans="1:6" x14ac:dyDescent="0.25">
      <c r="A88" s="11">
        <v>78</v>
      </c>
      <c r="B88" s="3" t="s">
        <v>118</v>
      </c>
      <c r="C88" s="4" t="s">
        <v>119</v>
      </c>
      <c r="D88" s="4" t="s">
        <v>1332</v>
      </c>
      <c r="E88" s="3" t="s">
        <v>909</v>
      </c>
      <c r="F88" s="3" t="s">
        <v>120</v>
      </c>
    </row>
    <row r="89" spans="1:6" x14ac:dyDescent="0.25">
      <c r="A89" s="11">
        <v>79</v>
      </c>
      <c r="B89" s="3" t="s">
        <v>444</v>
      </c>
      <c r="C89" s="4" t="s">
        <v>445</v>
      </c>
      <c r="D89" s="4" t="s">
        <v>1332</v>
      </c>
      <c r="E89" s="3" t="s">
        <v>909</v>
      </c>
      <c r="F89" s="3" t="s">
        <v>446</v>
      </c>
    </row>
    <row r="90" spans="1:6" x14ac:dyDescent="0.25">
      <c r="A90" s="11">
        <v>80</v>
      </c>
      <c r="B90" s="3" t="s">
        <v>121</v>
      </c>
      <c r="C90" s="4" t="s">
        <v>122</v>
      </c>
      <c r="D90" s="4" t="s">
        <v>1332</v>
      </c>
      <c r="E90" s="3" t="s">
        <v>909</v>
      </c>
      <c r="F90" s="3" t="s">
        <v>123</v>
      </c>
    </row>
    <row r="91" spans="1:6" x14ac:dyDescent="0.25">
      <c r="A91" s="11">
        <v>81</v>
      </c>
      <c r="B91" s="3" t="s">
        <v>846</v>
      </c>
      <c r="C91" s="4" t="s">
        <v>847</v>
      </c>
      <c r="D91" s="4" t="s">
        <v>1333</v>
      </c>
      <c r="E91" s="3" t="s">
        <v>908</v>
      </c>
      <c r="F91" s="3" t="s">
        <v>848</v>
      </c>
    </row>
    <row r="92" spans="1:6" x14ac:dyDescent="0.25">
      <c r="A92" s="11">
        <v>82</v>
      </c>
      <c r="B92" s="3" t="s">
        <v>753</v>
      </c>
      <c r="C92" s="4" t="s">
        <v>754</v>
      </c>
      <c r="D92" s="4" t="s">
        <v>1333</v>
      </c>
      <c r="E92" s="3" t="s">
        <v>908</v>
      </c>
      <c r="F92" s="3" t="s">
        <v>755</v>
      </c>
    </row>
    <row r="93" spans="1:6" x14ac:dyDescent="0.25">
      <c r="A93" s="11">
        <v>83</v>
      </c>
      <c r="B93" s="3" t="s">
        <v>852</v>
      </c>
      <c r="C93" s="4" t="s">
        <v>853</v>
      </c>
      <c r="D93" s="4" t="s">
        <v>1333</v>
      </c>
      <c r="E93" s="3" t="s">
        <v>908</v>
      </c>
      <c r="F93" s="3" t="s">
        <v>854</v>
      </c>
    </row>
    <row r="94" spans="1:6" x14ac:dyDescent="0.25">
      <c r="A94" s="11">
        <v>84</v>
      </c>
      <c r="B94" s="3" t="s">
        <v>849</v>
      </c>
      <c r="C94" s="4" t="s">
        <v>850</v>
      </c>
      <c r="D94" s="4" t="s">
        <v>1333</v>
      </c>
      <c r="E94" s="3" t="s">
        <v>908</v>
      </c>
      <c r="F94" s="3" t="s">
        <v>851</v>
      </c>
    </row>
    <row r="95" spans="1:6" ht="15.75" x14ac:dyDescent="0.25">
      <c r="A95" s="76" t="s">
        <v>1342</v>
      </c>
      <c r="B95" s="76"/>
      <c r="C95" s="76"/>
      <c r="D95" s="76"/>
      <c r="E95" s="76"/>
      <c r="F95" s="76"/>
    </row>
    <row r="96" spans="1:6" x14ac:dyDescent="0.25">
      <c r="A96" s="11">
        <v>85</v>
      </c>
      <c r="B96" s="3" t="s">
        <v>723</v>
      </c>
      <c r="C96" s="4" t="s">
        <v>724</v>
      </c>
      <c r="D96" s="4" t="s">
        <v>1332</v>
      </c>
      <c r="E96" s="3" t="s">
        <v>909</v>
      </c>
      <c r="F96" s="3" t="s">
        <v>725</v>
      </c>
    </row>
    <row r="97" spans="1:8" ht="30" x14ac:dyDescent="0.25">
      <c r="A97" s="11">
        <v>86</v>
      </c>
      <c r="B97" s="3" t="s">
        <v>720</v>
      </c>
      <c r="C97" s="4" t="s">
        <v>721</v>
      </c>
      <c r="D97" s="4" t="s">
        <v>1332</v>
      </c>
      <c r="E97" s="3" t="s">
        <v>909</v>
      </c>
      <c r="F97" s="3" t="s">
        <v>722</v>
      </c>
    </row>
    <row r="98" spans="1:8" x14ac:dyDescent="0.25">
      <c r="A98" s="11">
        <v>87</v>
      </c>
      <c r="B98" s="3" t="s">
        <v>480</v>
      </c>
      <c r="C98" s="4" t="s">
        <v>481</v>
      </c>
      <c r="D98" s="4" t="s">
        <v>1332</v>
      </c>
      <c r="E98" s="3" t="s">
        <v>909</v>
      </c>
      <c r="F98" s="3" t="s">
        <v>482</v>
      </c>
    </row>
    <row r="99" spans="1:8" x14ac:dyDescent="0.25">
      <c r="A99" s="11">
        <v>88</v>
      </c>
      <c r="B99" s="7" t="s">
        <v>477</v>
      </c>
      <c r="C99" s="4" t="s">
        <v>478</v>
      </c>
      <c r="D99" s="4" t="s">
        <v>1332</v>
      </c>
      <c r="E99" s="3" t="s">
        <v>909</v>
      </c>
      <c r="F99" s="7" t="s">
        <v>479</v>
      </c>
    </row>
    <row r="100" spans="1:8" x14ac:dyDescent="0.25">
      <c r="A100" s="11">
        <v>89</v>
      </c>
      <c r="B100" s="3" t="s">
        <v>486</v>
      </c>
      <c r="C100" s="4" t="s">
        <v>487</v>
      </c>
      <c r="D100" s="4" t="s">
        <v>1332</v>
      </c>
      <c r="E100" s="3" t="s">
        <v>909</v>
      </c>
      <c r="F100" s="3" t="s">
        <v>488</v>
      </c>
      <c r="H100" s="6"/>
    </row>
    <row r="101" spans="1:8" x14ac:dyDescent="0.25">
      <c r="A101" s="11">
        <v>90</v>
      </c>
      <c r="B101" s="3" t="s">
        <v>483</v>
      </c>
      <c r="C101" s="4" t="s">
        <v>484</v>
      </c>
      <c r="D101" s="4" t="s">
        <v>1332</v>
      </c>
      <c r="E101" s="3" t="s">
        <v>909</v>
      </c>
      <c r="F101" s="3" t="s">
        <v>485</v>
      </c>
    </row>
    <row r="102" spans="1:8" x14ac:dyDescent="0.25">
      <c r="A102" s="11">
        <v>91</v>
      </c>
      <c r="B102" s="3" t="s">
        <v>890</v>
      </c>
      <c r="C102" s="4" t="s">
        <v>1331</v>
      </c>
      <c r="D102" s="4" t="s">
        <v>1333</v>
      </c>
      <c r="E102" s="3" t="s">
        <v>908</v>
      </c>
      <c r="F102" s="3" t="s">
        <v>891</v>
      </c>
    </row>
    <row r="103" spans="1:8" ht="15.75" x14ac:dyDescent="0.25">
      <c r="A103" s="76" t="s">
        <v>1346</v>
      </c>
      <c r="B103" s="76"/>
      <c r="C103" s="76"/>
      <c r="D103" s="76"/>
      <c r="E103" s="76"/>
      <c r="F103" s="76"/>
    </row>
    <row r="104" spans="1:8" x14ac:dyDescent="0.25">
      <c r="A104" s="11">
        <v>92</v>
      </c>
      <c r="B104" s="3" t="s">
        <v>184</v>
      </c>
      <c r="C104" s="4" t="s">
        <v>185</v>
      </c>
      <c r="D104" s="4" t="s">
        <v>1332</v>
      </c>
      <c r="E104" s="3" t="s">
        <v>908</v>
      </c>
      <c r="F104" s="3" t="s">
        <v>186</v>
      </c>
    </row>
    <row r="105" spans="1:8" x14ac:dyDescent="0.25">
      <c r="A105" s="11">
        <v>93</v>
      </c>
      <c r="B105" s="3" t="s">
        <v>193</v>
      </c>
      <c r="C105" s="4" t="s">
        <v>194</v>
      </c>
      <c r="D105" s="4" t="s">
        <v>1332</v>
      </c>
      <c r="E105" s="3" t="s">
        <v>909</v>
      </c>
      <c r="F105" s="3" t="s">
        <v>195</v>
      </c>
    </row>
    <row r="106" spans="1:8" x14ac:dyDescent="0.25">
      <c r="A106" s="11">
        <v>94</v>
      </c>
      <c r="B106" s="3" t="s">
        <v>196</v>
      </c>
      <c r="C106" s="4" t="s">
        <v>197</v>
      </c>
      <c r="D106" s="4" t="s">
        <v>1332</v>
      </c>
      <c r="E106" s="3" t="s">
        <v>909</v>
      </c>
      <c r="F106" s="3" t="s">
        <v>198</v>
      </c>
    </row>
    <row r="107" spans="1:8" s="5" customFormat="1" x14ac:dyDescent="0.25">
      <c r="A107" s="11">
        <v>95</v>
      </c>
      <c r="B107" s="3" t="s">
        <v>360</v>
      </c>
      <c r="C107" s="4" t="s">
        <v>361</v>
      </c>
      <c r="D107" s="4" t="s">
        <v>1332</v>
      </c>
      <c r="E107" s="3" t="s">
        <v>908</v>
      </c>
      <c r="F107" s="3" t="s">
        <v>362</v>
      </c>
    </row>
    <row r="108" spans="1:8" s="5" customFormat="1" x14ac:dyDescent="0.25">
      <c r="A108" s="11">
        <v>96</v>
      </c>
      <c r="B108" s="3" t="s">
        <v>264</v>
      </c>
      <c r="C108" s="4" t="s">
        <v>265</v>
      </c>
      <c r="D108" s="4" t="s">
        <v>1332</v>
      </c>
      <c r="E108" s="3" t="s">
        <v>908</v>
      </c>
      <c r="F108" s="3" t="s">
        <v>266</v>
      </c>
    </row>
    <row r="109" spans="1:8" x14ac:dyDescent="0.25">
      <c r="A109" s="11">
        <v>97</v>
      </c>
      <c r="B109" s="3" t="s">
        <v>291</v>
      </c>
      <c r="C109" s="4" t="s">
        <v>292</v>
      </c>
      <c r="D109" s="4" t="s">
        <v>1332</v>
      </c>
      <c r="E109" s="3" t="s">
        <v>909</v>
      </c>
      <c r="F109" s="3" t="s">
        <v>293</v>
      </c>
    </row>
    <row r="110" spans="1:8" x14ac:dyDescent="0.25">
      <c r="A110" s="11">
        <v>98</v>
      </c>
      <c r="B110" s="3" t="s">
        <v>273</v>
      </c>
      <c r="C110" s="4" t="s">
        <v>274</v>
      </c>
      <c r="D110" s="4" t="s">
        <v>1332</v>
      </c>
      <c r="E110" s="3" t="s">
        <v>909</v>
      </c>
      <c r="F110" s="3" t="s">
        <v>275</v>
      </c>
    </row>
    <row r="111" spans="1:8" x14ac:dyDescent="0.25">
      <c r="A111" s="11">
        <v>99</v>
      </c>
      <c r="B111" s="3" t="s">
        <v>160</v>
      </c>
      <c r="C111" s="4" t="s">
        <v>161</v>
      </c>
      <c r="D111" s="4" t="s">
        <v>1332</v>
      </c>
      <c r="E111" s="3" t="s">
        <v>909</v>
      </c>
      <c r="F111" s="3" t="s">
        <v>162</v>
      </c>
    </row>
    <row r="112" spans="1:8" x14ac:dyDescent="0.25">
      <c r="A112" s="11">
        <v>100</v>
      </c>
      <c r="B112" s="3" t="s">
        <v>187</v>
      </c>
      <c r="C112" s="4" t="s">
        <v>188</v>
      </c>
      <c r="D112" s="4" t="s">
        <v>1332</v>
      </c>
      <c r="E112" s="3" t="s">
        <v>909</v>
      </c>
      <c r="F112" s="3" t="s">
        <v>189</v>
      </c>
    </row>
    <row r="113" spans="1:6" x14ac:dyDescent="0.25">
      <c r="A113" s="11">
        <v>101</v>
      </c>
      <c r="B113" s="3" t="s">
        <v>300</v>
      </c>
      <c r="C113" s="4" t="s">
        <v>301</v>
      </c>
      <c r="D113" s="4" t="s">
        <v>1332</v>
      </c>
      <c r="E113" s="3" t="s">
        <v>909</v>
      </c>
      <c r="F113" s="3" t="s">
        <v>302</v>
      </c>
    </row>
    <row r="114" spans="1:6" x14ac:dyDescent="0.25">
      <c r="A114" s="11">
        <v>102</v>
      </c>
      <c r="B114" s="3" t="s">
        <v>297</v>
      </c>
      <c r="C114" s="4" t="s">
        <v>298</v>
      </c>
      <c r="D114" s="4" t="s">
        <v>1332</v>
      </c>
      <c r="E114" s="3" t="s">
        <v>909</v>
      </c>
      <c r="F114" s="3" t="s">
        <v>299</v>
      </c>
    </row>
    <row r="115" spans="1:6" x14ac:dyDescent="0.25">
      <c r="A115" s="11">
        <v>103</v>
      </c>
      <c r="B115" s="3" t="s">
        <v>303</v>
      </c>
      <c r="C115" s="4" t="s">
        <v>304</v>
      </c>
      <c r="D115" s="4" t="s">
        <v>1332</v>
      </c>
      <c r="E115" s="3" t="s">
        <v>909</v>
      </c>
      <c r="F115" s="3" t="s">
        <v>305</v>
      </c>
    </row>
    <row r="116" spans="1:6" x14ac:dyDescent="0.25">
      <c r="A116" s="11">
        <v>104</v>
      </c>
      <c r="B116" s="3" t="s">
        <v>420</v>
      </c>
      <c r="C116" s="4" t="s">
        <v>421</v>
      </c>
      <c r="D116" s="4" t="s">
        <v>1332</v>
      </c>
      <c r="E116" s="3" t="s">
        <v>908</v>
      </c>
      <c r="F116" s="3" t="s">
        <v>422</v>
      </c>
    </row>
    <row r="117" spans="1:6" x14ac:dyDescent="0.25">
      <c r="A117" s="11">
        <v>105</v>
      </c>
      <c r="B117" s="3" t="s">
        <v>288</v>
      </c>
      <c r="C117" s="4" t="s">
        <v>289</v>
      </c>
      <c r="D117" s="4" t="s">
        <v>1332</v>
      </c>
      <c r="E117" s="3" t="s">
        <v>909</v>
      </c>
      <c r="F117" s="3" t="s">
        <v>290</v>
      </c>
    </row>
    <row r="118" spans="1:6" x14ac:dyDescent="0.25">
      <c r="A118" s="11">
        <v>106</v>
      </c>
      <c r="B118" s="3" t="s">
        <v>405</v>
      </c>
      <c r="C118" s="4" t="s">
        <v>406</v>
      </c>
      <c r="D118" s="4" t="s">
        <v>1332</v>
      </c>
      <c r="E118" s="3" t="s">
        <v>908</v>
      </c>
      <c r="F118" s="3" t="s">
        <v>407</v>
      </c>
    </row>
    <row r="119" spans="1:6" x14ac:dyDescent="0.25">
      <c r="A119" s="11">
        <v>107</v>
      </c>
      <c r="B119" s="3" t="s">
        <v>378</v>
      </c>
      <c r="C119" s="4" t="s">
        <v>379</v>
      </c>
      <c r="D119" s="4" t="s">
        <v>1332</v>
      </c>
      <c r="E119" s="3" t="s">
        <v>908</v>
      </c>
      <c r="F119" s="3" t="s">
        <v>380</v>
      </c>
    </row>
    <row r="120" spans="1:6" x14ac:dyDescent="0.25">
      <c r="A120" s="11">
        <v>108</v>
      </c>
      <c r="B120" s="3" t="s">
        <v>384</v>
      </c>
      <c r="C120" s="4" t="s">
        <v>385</v>
      </c>
      <c r="D120" s="4" t="s">
        <v>1332</v>
      </c>
      <c r="E120" s="3" t="s">
        <v>908</v>
      </c>
      <c r="F120" s="3" t="s">
        <v>386</v>
      </c>
    </row>
    <row r="121" spans="1:6" x14ac:dyDescent="0.25">
      <c r="A121" s="11">
        <v>109</v>
      </c>
      <c r="B121" s="3" t="s">
        <v>390</v>
      </c>
      <c r="C121" s="4" t="s">
        <v>391</v>
      </c>
      <c r="D121" s="4" t="s">
        <v>1332</v>
      </c>
      <c r="E121" s="3" t="s">
        <v>908</v>
      </c>
      <c r="F121" s="3" t="s">
        <v>392</v>
      </c>
    </row>
    <row r="122" spans="1:6" x14ac:dyDescent="0.25">
      <c r="A122" s="11">
        <v>110</v>
      </c>
      <c r="B122" s="3" t="s">
        <v>372</v>
      </c>
      <c r="C122" s="4" t="s">
        <v>373</v>
      </c>
      <c r="D122" s="4" t="s">
        <v>1332</v>
      </c>
      <c r="E122" s="3" t="s">
        <v>909</v>
      </c>
      <c r="F122" s="3" t="s">
        <v>374</v>
      </c>
    </row>
    <row r="123" spans="1:6" x14ac:dyDescent="0.25">
      <c r="A123" s="11">
        <v>111</v>
      </c>
      <c r="B123" s="3" t="s">
        <v>369</v>
      </c>
      <c r="C123" s="4" t="s">
        <v>370</v>
      </c>
      <c r="D123" s="4" t="s">
        <v>1332</v>
      </c>
      <c r="E123" s="3" t="s">
        <v>909</v>
      </c>
      <c r="F123" s="3" t="s">
        <v>371</v>
      </c>
    </row>
    <row r="124" spans="1:6" x14ac:dyDescent="0.25">
      <c r="A124" s="11">
        <v>112</v>
      </c>
      <c r="B124" s="3" t="s">
        <v>282</v>
      </c>
      <c r="C124" s="4" t="s">
        <v>283</v>
      </c>
      <c r="D124" s="4" t="s">
        <v>1332</v>
      </c>
      <c r="E124" s="3" t="s">
        <v>909</v>
      </c>
      <c r="F124" s="3" t="s">
        <v>284</v>
      </c>
    </row>
    <row r="125" spans="1:6" x14ac:dyDescent="0.25">
      <c r="A125" s="11">
        <v>113</v>
      </c>
      <c r="B125" s="3" t="s">
        <v>294</v>
      </c>
      <c r="C125" s="4" t="s">
        <v>295</v>
      </c>
      <c r="D125" s="4" t="s">
        <v>1332</v>
      </c>
      <c r="E125" s="3" t="s">
        <v>909</v>
      </c>
      <c r="F125" s="3" t="s">
        <v>296</v>
      </c>
    </row>
    <row r="126" spans="1:6" x14ac:dyDescent="0.25">
      <c r="A126" s="11">
        <v>114</v>
      </c>
      <c r="B126" s="3" t="s">
        <v>333</v>
      </c>
      <c r="C126" s="4" t="s">
        <v>334</v>
      </c>
      <c r="D126" s="4" t="s">
        <v>1332</v>
      </c>
      <c r="E126" s="3" t="s">
        <v>909</v>
      </c>
      <c r="F126" s="3" t="s">
        <v>335</v>
      </c>
    </row>
    <row r="127" spans="1:6" x14ac:dyDescent="0.25">
      <c r="A127" s="11">
        <v>115</v>
      </c>
      <c r="B127" s="3" t="s">
        <v>336</v>
      </c>
      <c r="C127" s="4" t="s">
        <v>337</v>
      </c>
      <c r="D127" s="4" t="s">
        <v>1332</v>
      </c>
      <c r="E127" s="3" t="s">
        <v>909</v>
      </c>
      <c r="F127" s="3" t="s">
        <v>338</v>
      </c>
    </row>
    <row r="128" spans="1:6" x14ac:dyDescent="0.25">
      <c r="A128" s="11">
        <v>116</v>
      </c>
      <c r="B128" s="3" t="s">
        <v>351</v>
      </c>
      <c r="C128" s="4" t="s">
        <v>352</v>
      </c>
      <c r="D128" s="4" t="s">
        <v>1332</v>
      </c>
      <c r="E128" s="3" t="s">
        <v>909</v>
      </c>
      <c r="F128" s="3" t="s">
        <v>353</v>
      </c>
    </row>
    <row r="129" spans="1:6" x14ac:dyDescent="0.25">
      <c r="A129" s="11">
        <v>117</v>
      </c>
      <c r="B129" s="3" t="s">
        <v>348</v>
      </c>
      <c r="C129" s="4" t="s">
        <v>349</v>
      </c>
      <c r="D129" s="4" t="s">
        <v>1332</v>
      </c>
      <c r="E129" s="3" t="s">
        <v>909</v>
      </c>
      <c r="F129" s="3" t="s">
        <v>350</v>
      </c>
    </row>
    <row r="130" spans="1:6" x14ac:dyDescent="0.25">
      <c r="A130" s="11">
        <v>118</v>
      </c>
      <c r="B130" s="3" t="s">
        <v>255</v>
      </c>
      <c r="C130" s="4" t="s">
        <v>256</v>
      </c>
      <c r="D130" s="4" t="s">
        <v>1332</v>
      </c>
      <c r="E130" s="3" t="s">
        <v>908</v>
      </c>
      <c r="F130" s="3" t="s">
        <v>257</v>
      </c>
    </row>
    <row r="131" spans="1:6" x14ac:dyDescent="0.25">
      <c r="A131" s="11">
        <v>119</v>
      </c>
      <c r="B131" s="3" t="s">
        <v>258</v>
      </c>
      <c r="C131" s="4" t="s">
        <v>259</v>
      </c>
      <c r="D131" s="4" t="s">
        <v>1332</v>
      </c>
      <c r="E131" s="3" t="s">
        <v>908</v>
      </c>
      <c r="F131" s="3" t="s">
        <v>260</v>
      </c>
    </row>
    <row r="132" spans="1:6" x14ac:dyDescent="0.25">
      <c r="A132" s="11">
        <v>120</v>
      </c>
      <c r="B132" s="3" t="s">
        <v>252</v>
      </c>
      <c r="C132" s="4" t="s">
        <v>253</v>
      </c>
      <c r="D132" s="4" t="s">
        <v>1332</v>
      </c>
      <c r="E132" s="3" t="s">
        <v>909</v>
      </c>
      <c r="F132" s="3" t="s">
        <v>254</v>
      </c>
    </row>
    <row r="133" spans="1:6" x14ac:dyDescent="0.25">
      <c r="A133" s="11">
        <v>121</v>
      </c>
      <c r="B133" s="3" t="s">
        <v>246</v>
      </c>
      <c r="C133" s="4" t="s">
        <v>247</v>
      </c>
      <c r="D133" s="4" t="s">
        <v>1332</v>
      </c>
      <c r="E133" s="3" t="s">
        <v>908</v>
      </c>
      <c r="F133" s="3" t="s">
        <v>248</v>
      </c>
    </row>
    <row r="134" spans="1:6" x14ac:dyDescent="0.25">
      <c r="A134" s="11">
        <v>122</v>
      </c>
      <c r="B134" s="3" t="s">
        <v>142</v>
      </c>
      <c r="C134" s="4" t="s">
        <v>143</v>
      </c>
      <c r="D134" s="4" t="s">
        <v>1332</v>
      </c>
      <c r="E134" s="3" t="s">
        <v>909</v>
      </c>
      <c r="F134" s="3" t="s">
        <v>144</v>
      </c>
    </row>
    <row r="135" spans="1:6" x14ac:dyDescent="0.25">
      <c r="A135" s="11">
        <v>123</v>
      </c>
      <c r="B135" s="3" t="s">
        <v>357</v>
      </c>
      <c r="C135" s="4" t="s">
        <v>358</v>
      </c>
      <c r="D135" s="4" t="s">
        <v>1332</v>
      </c>
      <c r="E135" s="3" t="s">
        <v>908</v>
      </c>
      <c r="F135" s="3" t="s">
        <v>359</v>
      </c>
    </row>
    <row r="136" spans="1:6" x14ac:dyDescent="0.25">
      <c r="A136" s="11">
        <v>124</v>
      </c>
      <c r="B136" s="3" t="s">
        <v>249</v>
      </c>
      <c r="C136" s="4" t="s">
        <v>250</v>
      </c>
      <c r="D136" s="4" t="s">
        <v>1332</v>
      </c>
      <c r="E136" s="3" t="s">
        <v>909</v>
      </c>
      <c r="F136" s="3" t="s">
        <v>251</v>
      </c>
    </row>
    <row r="137" spans="1:6" x14ac:dyDescent="0.25">
      <c r="A137" s="11">
        <v>125</v>
      </c>
      <c r="B137" s="3" t="s">
        <v>240</v>
      </c>
      <c r="C137" s="4" t="s">
        <v>241</v>
      </c>
      <c r="D137" s="4" t="s">
        <v>1332</v>
      </c>
      <c r="E137" s="3" t="s">
        <v>909</v>
      </c>
      <c r="F137" s="3" t="s">
        <v>242</v>
      </c>
    </row>
    <row r="138" spans="1:6" x14ac:dyDescent="0.25">
      <c r="A138" s="11">
        <v>126</v>
      </c>
      <c r="B138" s="3" t="s">
        <v>306</v>
      </c>
      <c r="C138" s="4" t="s">
        <v>307</v>
      </c>
      <c r="D138" s="4" t="s">
        <v>1332</v>
      </c>
      <c r="E138" s="3" t="s">
        <v>909</v>
      </c>
      <c r="F138" s="3" t="s">
        <v>308</v>
      </c>
    </row>
    <row r="139" spans="1:6" x14ac:dyDescent="0.25">
      <c r="A139" s="11">
        <v>127</v>
      </c>
      <c r="B139" s="3" t="s">
        <v>321</v>
      </c>
      <c r="C139" s="4" t="s">
        <v>322</v>
      </c>
      <c r="D139" s="4" t="s">
        <v>1332</v>
      </c>
      <c r="E139" s="3" t="s">
        <v>909</v>
      </c>
      <c r="F139" s="3" t="s">
        <v>323</v>
      </c>
    </row>
    <row r="140" spans="1:6" x14ac:dyDescent="0.25">
      <c r="A140" s="11">
        <v>128</v>
      </c>
      <c r="B140" s="3" t="s">
        <v>106</v>
      </c>
      <c r="C140" s="4" t="s">
        <v>107</v>
      </c>
      <c r="D140" s="4" t="s">
        <v>1332</v>
      </c>
      <c r="E140" s="3" t="s">
        <v>909</v>
      </c>
      <c r="F140" s="3" t="s">
        <v>108</v>
      </c>
    </row>
    <row r="141" spans="1:6" x14ac:dyDescent="0.25">
      <c r="A141" s="11">
        <v>129</v>
      </c>
      <c r="B141" s="3" t="s">
        <v>109</v>
      </c>
      <c r="C141" s="4" t="s">
        <v>110</v>
      </c>
      <c r="D141" s="4" t="s">
        <v>1332</v>
      </c>
      <c r="E141" s="3" t="s">
        <v>909</v>
      </c>
      <c r="F141" s="3" t="s">
        <v>111</v>
      </c>
    </row>
    <row r="142" spans="1:6" x14ac:dyDescent="0.25">
      <c r="A142" s="11">
        <v>130</v>
      </c>
      <c r="B142" s="3" t="s">
        <v>112</v>
      </c>
      <c r="C142" s="4" t="s">
        <v>113</v>
      </c>
      <c r="D142" s="4" t="s">
        <v>1332</v>
      </c>
      <c r="E142" s="3" t="s">
        <v>909</v>
      </c>
      <c r="F142" s="3" t="s">
        <v>114</v>
      </c>
    </row>
    <row r="143" spans="1:6" x14ac:dyDescent="0.25">
      <c r="A143" s="11">
        <v>131</v>
      </c>
      <c r="B143" s="3" t="s">
        <v>399</v>
      </c>
      <c r="C143" s="4" t="s">
        <v>400</v>
      </c>
      <c r="D143" s="4" t="s">
        <v>1332</v>
      </c>
      <c r="E143" s="3" t="s">
        <v>909</v>
      </c>
      <c r="F143" s="3" t="s">
        <v>401</v>
      </c>
    </row>
    <row r="144" spans="1:6" x14ac:dyDescent="0.25">
      <c r="A144" s="11">
        <v>132</v>
      </c>
      <c r="B144" s="3" t="s">
        <v>387</v>
      </c>
      <c r="C144" s="4" t="s">
        <v>388</v>
      </c>
      <c r="D144" s="4" t="s">
        <v>1332</v>
      </c>
      <c r="E144" s="3" t="s">
        <v>909</v>
      </c>
      <c r="F144" s="3" t="s">
        <v>389</v>
      </c>
    </row>
    <row r="145" spans="1:6" x14ac:dyDescent="0.25">
      <c r="A145" s="11">
        <v>133</v>
      </c>
      <c r="B145" s="3" t="s">
        <v>381</v>
      </c>
      <c r="C145" s="4" t="s">
        <v>382</v>
      </c>
      <c r="D145" s="4" t="s">
        <v>1332</v>
      </c>
      <c r="E145" s="3" t="s">
        <v>909</v>
      </c>
      <c r="F145" s="3" t="s">
        <v>383</v>
      </c>
    </row>
    <row r="146" spans="1:6" x14ac:dyDescent="0.25">
      <c r="A146" s="11">
        <v>134</v>
      </c>
      <c r="B146" s="3" t="s">
        <v>375</v>
      </c>
      <c r="C146" s="4" t="s">
        <v>376</v>
      </c>
      <c r="D146" s="4" t="s">
        <v>1332</v>
      </c>
      <c r="E146" s="3" t="s">
        <v>909</v>
      </c>
      <c r="F146" s="3" t="s">
        <v>377</v>
      </c>
    </row>
    <row r="147" spans="1:6" x14ac:dyDescent="0.25">
      <c r="A147" s="11">
        <v>135</v>
      </c>
      <c r="B147" s="3" t="s">
        <v>393</v>
      </c>
      <c r="C147" s="4" t="s">
        <v>394</v>
      </c>
      <c r="D147" s="4" t="s">
        <v>1332</v>
      </c>
      <c r="E147" s="3" t="s">
        <v>909</v>
      </c>
      <c r="F147" s="3" t="s">
        <v>395</v>
      </c>
    </row>
    <row r="148" spans="1:6" x14ac:dyDescent="0.25">
      <c r="A148" s="11">
        <v>136</v>
      </c>
      <c r="B148" s="3" t="s">
        <v>327</v>
      </c>
      <c r="C148" s="4" t="s">
        <v>328</v>
      </c>
      <c r="D148" s="4" t="s">
        <v>1332</v>
      </c>
      <c r="E148" s="3" t="s">
        <v>909</v>
      </c>
      <c r="F148" s="3" t="s">
        <v>329</v>
      </c>
    </row>
    <row r="149" spans="1:6" x14ac:dyDescent="0.25">
      <c r="A149" s="11">
        <v>137</v>
      </c>
      <c r="B149" s="3" t="s">
        <v>324</v>
      </c>
      <c r="C149" s="4" t="s">
        <v>325</v>
      </c>
      <c r="D149" s="4" t="s">
        <v>1332</v>
      </c>
      <c r="E149" s="3" t="s">
        <v>909</v>
      </c>
      <c r="F149" s="3" t="s">
        <v>326</v>
      </c>
    </row>
    <row r="150" spans="1:6" x14ac:dyDescent="0.25">
      <c r="A150" s="11">
        <v>138</v>
      </c>
      <c r="B150" s="3" t="s">
        <v>696</v>
      </c>
      <c r="C150" s="4" t="s">
        <v>697</v>
      </c>
      <c r="D150" s="4" t="s">
        <v>1332</v>
      </c>
      <c r="E150" s="3" t="s">
        <v>909</v>
      </c>
      <c r="F150" s="3" t="s">
        <v>698</v>
      </c>
    </row>
    <row r="151" spans="1:6" x14ac:dyDescent="0.25">
      <c r="A151" s="11">
        <v>139</v>
      </c>
      <c r="B151" s="3" t="s">
        <v>342</v>
      </c>
      <c r="C151" s="4" t="s">
        <v>343</v>
      </c>
      <c r="D151" s="4" t="s">
        <v>1332</v>
      </c>
      <c r="E151" s="3" t="s">
        <v>909</v>
      </c>
      <c r="F151" s="3" t="s">
        <v>344</v>
      </c>
    </row>
    <row r="152" spans="1:6" x14ac:dyDescent="0.25">
      <c r="A152" s="11">
        <v>140</v>
      </c>
      <c r="B152" s="3" t="s">
        <v>339</v>
      </c>
      <c r="C152" s="4" t="s">
        <v>340</v>
      </c>
      <c r="D152" s="4" t="s">
        <v>1332</v>
      </c>
      <c r="E152" s="3" t="s">
        <v>908</v>
      </c>
      <c r="F152" s="3" t="s">
        <v>341</v>
      </c>
    </row>
    <row r="153" spans="1:6" x14ac:dyDescent="0.25">
      <c r="A153" s="11">
        <v>141</v>
      </c>
      <c r="B153" s="3" t="s">
        <v>408</v>
      </c>
      <c r="C153" s="4" t="s">
        <v>409</v>
      </c>
      <c r="D153" s="4" t="s">
        <v>1332</v>
      </c>
      <c r="E153" s="3" t="s">
        <v>908</v>
      </c>
      <c r="F153" s="3" t="s">
        <v>410</v>
      </c>
    </row>
    <row r="154" spans="1:6" x14ac:dyDescent="0.25">
      <c r="A154" s="11">
        <v>142</v>
      </c>
      <c r="B154" s="3" t="s">
        <v>318</v>
      </c>
      <c r="C154" s="4" t="s">
        <v>319</v>
      </c>
      <c r="D154" s="4" t="s">
        <v>1332</v>
      </c>
      <c r="E154" s="3" t="s">
        <v>908</v>
      </c>
      <c r="F154" s="3" t="s">
        <v>320</v>
      </c>
    </row>
    <row r="155" spans="1:6" x14ac:dyDescent="0.25">
      <c r="A155" s="11">
        <v>143</v>
      </c>
      <c r="B155" s="3" t="s">
        <v>285</v>
      </c>
      <c r="C155" s="4" t="s">
        <v>286</v>
      </c>
      <c r="D155" s="4" t="s">
        <v>1332</v>
      </c>
      <c r="E155" s="3" t="s">
        <v>909</v>
      </c>
      <c r="F155" s="3" t="s">
        <v>287</v>
      </c>
    </row>
    <row r="156" spans="1:6" x14ac:dyDescent="0.25">
      <c r="A156" s="11">
        <v>144</v>
      </c>
      <c r="B156" s="3" t="s">
        <v>330</v>
      </c>
      <c r="C156" s="4" t="s">
        <v>331</v>
      </c>
      <c r="D156" s="4" t="s">
        <v>1332</v>
      </c>
      <c r="E156" s="3" t="s">
        <v>909</v>
      </c>
      <c r="F156" s="3" t="s">
        <v>332</v>
      </c>
    </row>
    <row r="157" spans="1:6" x14ac:dyDescent="0.25">
      <c r="A157" s="11">
        <v>145</v>
      </c>
      <c r="B157" s="3" t="s">
        <v>270</v>
      </c>
      <c r="C157" s="4" t="s">
        <v>271</v>
      </c>
      <c r="D157" s="4" t="s">
        <v>1332</v>
      </c>
      <c r="E157" s="3" t="s">
        <v>909</v>
      </c>
      <c r="F157" s="3" t="s">
        <v>272</v>
      </c>
    </row>
    <row r="158" spans="1:6" x14ac:dyDescent="0.25">
      <c r="A158" s="11">
        <v>146</v>
      </c>
      <c r="B158" s="3" t="s">
        <v>267</v>
      </c>
      <c r="C158" s="4" t="s">
        <v>268</v>
      </c>
      <c r="D158" s="4" t="s">
        <v>1332</v>
      </c>
      <c r="E158" s="3" t="s">
        <v>909</v>
      </c>
      <c r="F158" s="3" t="s">
        <v>269</v>
      </c>
    </row>
    <row r="159" spans="1:6" x14ac:dyDescent="0.25">
      <c r="A159" s="11">
        <v>147</v>
      </c>
      <c r="B159" s="3" t="s">
        <v>312</v>
      </c>
      <c r="C159" s="4" t="s">
        <v>313</v>
      </c>
      <c r="D159" s="4" t="s">
        <v>1332</v>
      </c>
      <c r="E159" s="3" t="s">
        <v>909</v>
      </c>
      <c r="F159" s="3" t="s">
        <v>314</v>
      </c>
    </row>
    <row r="160" spans="1:6" x14ac:dyDescent="0.25">
      <c r="A160" s="11">
        <v>148</v>
      </c>
      <c r="B160" s="3" t="s">
        <v>309</v>
      </c>
      <c r="C160" s="4" t="s">
        <v>310</v>
      </c>
      <c r="D160" s="4" t="s">
        <v>1332</v>
      </c>
      <c r="E160" s="3" t="s">
        <v>908</v>
      </c>
      <c r="F160" s="3" t="s">
        <v>311</v>
      </c>
    </row>
    <row r="161" spans="1:6" x14ac:dyDescent="0.25">
      <c r="A161" s="11">
        <v>149</v>
      </c>
      <c r="B161" s="3" t="s">
        <v>402</v>
      </c>
      <c r="C161" s="4" t="s">
        <v>403</v>
      </c>
      <c r="D161" s="4" t="s">
        <v>1332</v>
      </c>
      <c r="E161" s="3" t="s">
        <v>908</v>
      </c>
      <c r="F161" s="3" t="s">
        <v>404</v>
      </c>
    </row>
    <row r="162" spans="1:6" x14ac:dyDescent="0.25">
      <c r="A162" s="11">
        <v>150</v>
      </c>
      <c r="B162" s="3" t="s">
        <v>279</v>
      </c>
      <c r="C162" s="4" t="s">
        <v>280</v>
      </c>
      <c r="D162" s="4" t="s">
        <v>1332</v>
      </c>
      <c r="E162" s="3" t="s">
        <v>909</v>
      </c>
      <c r="F162" s="3" t="s">
        <v>281</v>
      </c>
    </row>
    <row r="163" spans="1:6" x14ac:dyDescent="0.25">
      <c r="A163" s="11">
        <v>151</v>
      </c>
      <c r="B163" s="3" t="s">
        <v>163</v>
      </c>
      <c r="C163" s="4" t="s">
        <v>164</v>
      </c>
      <c r="D163" s="4" t="s">
        <v>1332</v>
      </c>
      <c r="E163" s="3" t="s">
        <v>908</v>
      </c>
      <c r="F163" s="3" t="s">
        <v>165</v>
      </c>
    </row>
    <row r="164" spans="1:6" x14ac:dyDescent="0.25">
      <c r="A164" s="11">
        <v>152</v>
      </c>
      <c r="B164" s="3" t="s">
        <v>181</v>
      </c>
      <c r="C164" s="4" t="s">
        <v>182</v>
      </c>
      <c r="D164" s="4" t="s">
        <v>1332</v>
      </c>
      <c r="E164" s="3" t="s">
        <v>909</v>
      </c>
      <c r="F164" s="3" t="s">
        <v>183</v>
      </c>
    </row>
    <row r="165" spans="1:6" x14ac:dyDescent="0.25">
      <c r="A165" s="11">
        <v>153</v>
      </c>
      <c r="B165" s="3" t="s">
        <v>315</v>
      </c>
      <c r="C165" s="4" t="s">
        <v>316</v>
      </c>
      <c r="D165" s="4" t="s">
        <v>1332</v>
      </c>
      <c r="E165" s="3" t="s">
        <v>909</v>
      </c>
      <c r="F165" s="3" t="s">
        <v>317</v>
      </c>
    </row>
    <row r="166" spans="1:6" ht="30" x14ac:dyDescent="0.25">
      <c r="A166" s="11">
        <v>154</v>
      </c>
      <c r="B166" s="3" t="s">
        <v>717</v>
      </c>
      <c r="C166" s="4" t="s">
        <v>718</v>
      </c>
      <c r="D166" s="4" t="s">
        <v>1332</v>
      </c>
      <c r="E166" s="3" t="s">
        <v>909</v>
      </c>
      <c r="F166" s="3" t="s">
        <v>719</v>
      </c>
    </row>
    <row r="167" spans="1:6" ht="30" x14ac:dyDescent="0.25">
      <c r="A167" s="11">
        <v>155</v>
      </c>
      <c r="B167" s="3" t="s">
        <v>714</v>
      </c>
      <c r="C167" s="4" t="s">
        <v>715</v>
      </c>
      <c r="D167" s="4" t="s">
        <v>1332</v>
      </c>
      <c r="E167" s="3" t="s">
        <v>909</v>
      </c>
      <c r="F167" s="3" t="s">
        <v>716</v>
      </c>
    </row>
    <row r="168" spans="1:6" x14ac:dyDescent="0.25">
      <c r="A168" s="11">
        <v>156</v>
      </c>
      <c r="B168" s="3" t="s">
        <v>151</v>
      </c>
      <c r="C168" s="4" t="s">
        <v>152</v>
      </c>
      <c r="D168" s="4" t="s">
        <v>1332</v>
      </c>
      <c r="E168" s="3" t="s">
        <v>909</v>
      </c>
      <c r="F168" s="3" t="s">
        <v>153</v>
      </c>
    </row>
    <row r="169" spans="1:6" x14ac:dyDescent="0.25">
      <c r="A169" s="11">
        <v>157</v>
      </c>
      <c r="B169" s="3" t="s">
        <v>148</v>
      </c>
      <c r="C169" s="4" t="s">
        <v>149</v>
      </c>
      <c r="D169" s="4" t="s">
        <v>1332</v>
      </c>
      <c r="E169" s="3" t="s">
        <v>908</v>
      </c>
      <c r="F169" s="3" t="s">
        <v>150</v>
      </c>
    </row>
    <row r="170" spans="1:6" x14ac:dyDescent="0.25">
      <c r="A170" s="11">
        <v>158</v>
      </c>
      <c r="B170" s="3" t="s">
        <v>139</v>
      </c>
      <c r="C170" s="4" t="s">
        <v>140</v>
      </c>
      <c r="D170" s="4" t="s">
        <v>1332</v>
      </c>
      <c r="E170" s="3" t="s">
        <v>908</v>
      </c>
      <c r="F170" s="3" t="s">
        <v>141</v>
      </c>
    </row>
    <row r="171" spans="1:6" x14ac:dyDescent="0.25">
      <c r="A171" s="11">
        <v>159</v>
      </c>
      <c r="B171" s="3" t="s">
        <v>276</v>
      </c>
      <c r="C171" s="4" t="s">
        <v>277</v>
      </c>
      <c r="D171" s="4" t="s">
        <v>1332</v>
      </c>
      <c r="E171" s="3" t="s">
        <v>909</v>
      </c>
      <c r="F171" s="3" t="s">
        <v>278</v>
      </c>
    </row>
    <row r="172" spans="1:6" x14ac:dyDescent="0.25">
      <c r="A172" s="11">
        <v>160</v>
      </c>
      <c r="B172" s="3" t="s">
        <v>145</v>
      </c>
      <c r="C172" s="4" t="s">
        <v>146</v>
      </c>
      <c r="D172" s="4" t="s">
        <v>1332</v>
      </c>
      <c r="E172" s="3" t="s">
        <v>908</v>
      </c>
      <c r="F172" s="3" t="s">
        <v>147</v>
      </c>
    </row>
    <row r="173" spans="1:6" x14ac:dyDescent="0.25">
      <c r="A173" s="11">
        <v>161</v>
      </c>
      <c r="B173" s="3" t="s">
        <v>261</v>
      </c>
      <c r="C173" s="4" t="s">
        <v>262</v>
      </c>
      <c r="D173" s="4" t="s">
        <v>1332</v>
      </c>
      <c r="E173" s="3" t="s">
        <v>909</v>
      </c>
      <c r="F173" s="3" t="s">
        <v>263</v>
      </c>
    </row>
    <row r="174" spans="1:6" x14ac:dyDescent="0.25">
      <c r="A174" s="11">
        <v>162</v>
      </c>
      <c r="B174" s="3" t="s">
        <v>366</v>
      </c>
      <c r="C174" s="4" t="s">
        <v>367</v>
      </c>
      <c r="D174" s="4" t="s">
        <v>1332</v>
      </c>
      <c r="E174" s="3" t="s">
        <v>909</v>
      </c>
      <c r="F174" s="3" t="s">
        <v>368</v>
      </c>
    </row>
    <row r="175" spans="1:6" x14ac:dyDescent="0.25">
      <c r="A175" s="11">
        <v>163</v>
      </c>
      <c r="B175" s="3" t="s">
        <v>363</v>
      </c>
      <c r="C175" s="4" t="s">
        <v>364</v>
      </c>
      <c r="D175" s="4" t="s">
        <v>1332</v>
      </c>
      <c r="E175" s="3" t="s">
        <v>909</v>
      </c>
      <c r="F175" s="3" t="s">
        <v>365</v>
      </c>
    </row>
    <row r="176" spans="1:6" x14ac:dyDescent="0.25">
      <c r="A176" s="11">
        <v>164</v>
      </c>
      <c r="B176" s="3" t="s">
        <v>169</v>
      </c>
      <c r="C176" s="4" t="s">
        <v>170</v>
      </c>
      <c r="D176" s="4" t="s">
        <v>1332</v>
      </c>
      <c r="E176" s="3" t="s">
        <v>909</v>
      </c>
      <c r="F176" s="3" t="s">
        <v>171</v>
      </c>
    </row>
    <row r="177" spans="1:6" x14ac:dyDescent="0.25">
      <c r="A177" s="11">
        <v>165</v>
      </c>
      <c r="B177" s="3" t="s">
        <v>166</v>
      </c>
      <c r="C177" s="4" t="s">
        <v>167</v>
      </c>
      <c r="D177" s="4" t="s">
        <v>1332</v>
      </c>
      <c r="E177" s="3" t="s">
        <v>909</v>
      </c>
      <c r="F177" s="3" t="s">
        <v>168</v>
      </c>
    </row>
    <row r="178" spans="1:6" x14ac:dyDescent="0.25">
      <c r="A178" s="11">
        <v>166</v>
      </c>
      <c r="B178" s="3" t="s">
        <v>190</v>
      </c>
      <c r="C178" s="4" t="s">
        <v>191</v>
      </c>
      <c r="D178" s="4" t="s">
        <v>1332</v>
      </c>
      <c r="E178" s="3" t="s">
        <v>908</v>
      </c>
      <c r="F178" s="3" t="s">
        <v>192</v>
      </c>
    </row>
    <row r="179" spans="1:6" x14ac:dyDescent="0.25">
      <c r="A179" s="11">
        <v>167</v>
      </c>
      <c r="B179" s="3" t="s">
        <v>471</v>
      </c>
      <c r="C179" s="4" t="s">
        <v>472</v>
      </c>
      <c r="D179" s="4" t="s">
        <v>1332</v>
      </c>
      <c r="E179" s="3" t="s">
        <v>909</v>
      </c>
      <c r="F179" s="3" t="s">
        <v>473</v>
      </c>
    </row>
    <row r="180" spans="1:6" x14ac:dyDescent="0.25">
      <c r="A180" s="11">
        <v>168</v>
      </c>
      <c r="B180" s="3" t="s">
        <v>396</v>
      </c>
      <c r="C180" s="4" t="s">
        <v>397</v>
      </c>
      <c r="D180" s="4" t="s">
        <v>1332</v>
      </c>
      <c r="E180" s="3" t="s">
        <v>909</v>
      </c>
      <c r="F180" s="3" t="s">
        <v>398</v>
      </c>
    </row>
    <row r="181" spans="1:6" x14ac:dyDescent="0.25">
      <c r="A181" s="11">
        <v>169</v>
      </c>
      <c r="B181" s="3" t="s">
        <v>792</v>
      </c>
      <c r="C181" s="4" t="s">
        <v>793</v>
      </c>
      <c r="D181" s="4" t="s">
        <v>1333</v>
      </c>
      <c r="E181" s="3" t="s">
        <v>908</v>
      </c>
      <c r="F181" s="3" t="s">
        <v>794</v>
      </c>
    </row>
    <row r="182" spans="1:6" x14ac:dyDescent="0.25">
      <c r="A182" s="11">
        <v>170</v>
      </c>
      <c r="B182" s="3" t="s">
        <v>774</v>
      </c>
      <c r="C182" s="4" t="s">
        <v>775</v>
      </c>
      <c r="D182" s="4" t="s">
        <v>1333</v>
      </c>
      <c r="E182" s="3" t="s">
        <v>908</v>
      </c>
      <c r="F182" s="3" t="s">
        <v>776</v>
      </c>
    </row>
    <row r="183" spans="1:6" x14ac:dyDescent="0.25">
      <c r="A183" s="11">
        <v>171</v>
      </c>
      <c r="B183" s="3" t="s">
        <v>834</v>
      </c>
      <c r="C183" s="4" t="s">
        <v>835</v>
      </c>
      <c r="D183" s="4" t="s">
        <v>1333</v>
      </c>
      <c r="E183" s="3" t="s">
        <v>908</v>
      </c>
      <c r="F183" s="3" t="s">
        <v>836</v>
      </c>
    </row>
    <row r="184" spans="1:6" x14ac:dyDescent="0.25">
      <c r="A184" s="11">
        <v>172</v>
      </c>
      <c r="B184" s="3" t="s">
        <v>828</v>
      </c>
      <c r="C184" s="4" t="s">
        <v>829</v>
      </c>
      <c r="D184" s="4" t="s">
        <v>1333</v>
      </c>
      <c r="E184" s="3" t="s">
        <v>908</v>
      </c>
      <c r="F184" s="3" t="s">
        <v>830</v>
      </c>
    </row>
    <row r="185" spans="1:6" x14ac:dyDescent="0.25">
      <c r="A185" s="11">
        <v>173</v>
      </c>
      <c r="B185" s="3" t="s">
        <v>783</v>
      </c>
      <c r="C185" s="4" t="s">
        <v>784</v>
      </c>
      <c r="D185" s="4" t="s">
        <v>1333</v>
      </c>
      <c r="E185" s="3" t="s">
        <v>908</v>
      </c>
      <c r="F185" s="3" t="s">
        <v>785</v>
      </c>
    </row>
    <row r="186" spans="1:6" x14ac:dyDescent="0.25">
      <c r="A186" s="11">
        <v>174</v>
      </c>
      <c r="B186" s="3" t="s">
        <v>786</v>
      </c>
      <c r="C186" s="4" t="s">
        <v>787</v>
      </c>
      <c r="D186" s="4" t="s">
        <v>1333</v>
      </c>
      <c r="E186" s="3" t="s">
        <v>908</v>
      </c>
      <c r="F186" s="3" t="s">
        <v>788</v>
      </c>
    </row>
    <row r="187" spans="1:6" x14ac:dyDescent="0.25">
      <c r="A187" s="11">
        <v>175</v>
      </c>
      <c r="B187" s="3" t="s">
        <v>843</v>
      </c>
      <c r="C187" s="4" t="s">
        <v>844</v>
      </c>
      <c r="D187" s="4" t="s">
        <v>1333</v>
      </c>
      <c r="E187" s="3" t="s">
        <v>908</v>
      </c>
      <c r="F187" s="3" t="s">
        <v>845</v>
      </c>
    </row>
    <row r="188" spans="1:6" x14ac:dyDescent="0.25">
      <c r="A188" s="11">
        <v>176</v>
      </c>
      <c r="B188" s="3" t="s">
        <v>795</v>
      </c>
      <c r="C188" s="4" t="s">
        <v>796</v>
      </c>
      <c r="D188" s="4" t="s">
        <v>1333</v>
      </c>
      <c r="E188" s="3" t="s">
        <v>908</v>
      </c>
      <c r="F188" s="3" t="s">
        <v>797</v>
      </c>
    </row>
    <row r="189" spans="1:6" x14ac:dyDescent="0.25">
      <c r="A189" s="11">
        <v>177</v>
      </c>
      <c r="B189" s="3" t="s">
        <v>837</v>
      </c>
      <c r="C189" s="4" t="s">
        <v>838</v>
      </c>
      <c r="D189" s="4" t="s">
        <v>1333</v>
      </c>
      <c r="E189" s="3" t="s">
        <v>908</v>
      </c>
      <c r="F189" s="3" t="s">
        <v>839</v>
      </c>
    </row>
    <row r="190" spans="1:6" x14ac:dyDescent="0.25">
      <c r="A190" s="11">
        <v>178</v>
      </c>
      <c r="B190" s="3" t="s">
        <v>831</v>
      </c>
      <c r="C190" s="4" t="s">
        <v>832</v>
      </c>
      <c r="D190" s="4" t="s">
        <v>1333</v>
      </c>
      <c r="E190" s="3" t="s">
        <v>908</v>
      </c>
      <c r="F190" s="3" t="s">
        <v>833</v>
      </c>
    </row>
    <row r="191" spans="1:6" x14ac:dyDescent="0.25">
      <c r="A191" s="11">
        <v>179</v>
      </c>
      <c r="B191" s="3" t="s">
        <v>780</v>
      </c>
      <c r="C191" s="4" t="s">
        <v>781</v>
      </c>
      <c r="D191" s="4" t="s">
        <v>1333</v>
      </c>
      <c r="E191" s="3" t="s">
        <v>908</v>
      </c>
      <c r="F191" s="3" t="s">
        <v>782</v>
      </c>
    </row>
    <row r="192" spans="1:6" x14ac:dyDescent="0.25">
      <c r="A192" s="11">
        <v>180</v>
      </c>
      <c r="B192" s="3" t="s">
        <v>771</v>
      </c>
      <c r="C192" s="4" t="s">
        <v>772</v>
      </c>
      <c r="D192" s="4" t="s">
        <v>1333</v>
      </c>
      <c r="E192" s="3" t="s">
        <v>908</v>
      </c>
      <c r="F192" s="3" t="s">
        <v>773</v>
      </c>
    </row>
    <row r="193" spans="1:6" x14ac:dyDescent="0.25">
      <c r="A193" s="11">
        <v>181</v>
      </c>
      <c r="B193" s="3" t="s">
        <v>810</v>
      </c>
      <c r="C193" s="4" t="s">
        <v>811</v>
      </c>
      <c r="D193" s="4" t="s">
        <v>1333</v>
      </c>
      <c r="E193" s="3" t="s">
        <v>908</v>
      </c>
      <c r="F193" s="3" t="s">
        <v>812</v>
      </c>
    </row>
    <row r="194" spans="1:6" x14ac:dyDescent="0.25">
      <c r="A194" s="11">
        <v>182</v>
      </c>
      <c r="B194" s="3" t="s">
        <v>813</v>
      </c>
      <c r="C194" s="4" t="s">
        <v>814</v>
      </c>
      <c r="D194" s="4" t="s">
        <v>1333</v>
      </c>
      <c r="E194" s="3" t="s">
        <v>908</v>
      </c>
      <c r="F194" s="3" t="s">
        <v>815</v>
      </c>
    </row>
    <row r="195" spans="1:6" x14ac:dyDescent="0.25">
      <c r="A195" s="11">
        <v>183</v>
      </c>
      <c r="B195" s="3" t="s">
        <v>798</v>
      </c>
      <c r="C195" s="4" t="s">
        <v>799</v>
      </c>
      <c r="D195" s="4" t="s">
        <v>1333</v>
      </c>
      <c r="E195" s="3" t="s">
        <v>908</v>
      </c>
      <c r="F195" s="3" t="s">
        <v>800</v>
      </c>
    </row>
    <row r="196" spans="1:6" x14ac:dyDescent="0.25">
      <c r="A196" s="11">
        <v>184</v>
      </c>
      <c r="B196" s="3" t="s">
        <v>804</v>
      </c>
      <c r="C196" s="4" t="s">
        <v>805</v>
      </c>
      <c r="D196" s="4" t="s">
        <v>1333</v>
      </c>
      <c r="E196" s="3" t="s">
        <v>908</v>
      </c>
      <c r="F196" s="3" t="s">
        <v>806</v>
      </c>
    </row>
    <row r="197" spans="1:6" x14ac:dyDescent="0.25">
      <c r="A197" s="11">
        <v>185</v>
      </c>
      <c r="B197" s="3" t="s">
        <v>816</v>
      </c>
      <c r="C197" s="4" t="s">
        <v>817</v>
      </c>
      <c r="D197" s="4" t="s">
        <v>1333</v>
      </c>
      <c r="E197" s="3" t="s">
        <v>908</v>
      </c>
      <c r="F197" s="3" t="s">
        <v>818</v>
      </c>
    </row>
    <row r="198" spans="1:6" x14ac:dyDescent="0.25">
      <c r="A198" s="11">
        <v>186</v>
      </c>
      <c r="B198" s="3" t="s">
        <v>840</v>
      </c>
      <c r="C198" s="4" t="s">
        <v>841</v>
      </c>
      <c r="D198" s="4" t="s">
        <v>1333</v>
      </c>
      <c r="E198" s="3" t="s">
        <v>908</v>
      </c>
      <c r="F198" s="3" t="s">
        <v>842</v>
      </c>
    </row>
    <row r="199" spans="1:6" x14ac:dyDescent="0.25">
      <c r="A199" s="11">
        <v>187</v>
      </c>
      <c r="B199" s="3" t="s">
        <v>885</v>
      </c>
      <c r="C199" s="4" t="s">
        <v>1330</v>
      </c>
      <c r="D199" s="4" t="s">
        <v>1333</v>
      </c>
      <c r="E199" s="3" t="s">
        <v>908</v>
      </c>
      <c r="F199" s="3" t="s">
        <v>886</v>
      </c>
    </row>
    <row r="200" spans="1:6" x14ac:dyDescent="0.25">
      <c r="A200" s="11">
        <v>188</v>
      </c>
      <c r="B200" s="3" t="s">
        <v>825</v>
      </c>
      <c r="C200" s="4" t="s">
        <v>826</v>
      </c>
      <c r="D200" s="4" t="s">
        <v>1333</v>
      </c>
      <c r="E200" s="3" t="s">
        <v>908</v>
      </c>
      <c r="F200" s="3" t="s">
        <v>827</v>
      </c>
    </row>
    <row r="201" spans="1:6" x14ac:dyDescent="0.25">
      <c r="A201" s="11">
        <v>189</v>
      </c>
      <c r="B201" s="3" t="s">
        <v>777</v>
      </c>
      <c r="C201" s="4" t="s">
        <v>778</v>
      </c>
      <c r="D201" s="4" t="s">
        <v>1333</v>
      </c>
      <c r="E201" s="3" t="s">
        <v>908</v>
      </c>
      <c r="F201" s="3" t="s">
        <v>779</v>
      </c>
    </row>
    <row r="202" spans="1:6" x14ac:dyDescent="0.25">
      <c r="A202" s="11">
        <v>190</v>
      </c>
      <c r="B202" s="3" t="s">
        <v>822</v>
      </c>
      <c r="C202" s="4" t="s">
        <v>823</v>
      </c>
      <c r="D202" s="4" t="s">
        <v>1333</v>
      </c>
      <c r="E202" s="3" t="s">
        <v>908</v>
      </c>
      <c r="F202" s="3" t="s">
        <v>824</v>
      </c>
    </row>
    <row r="203" spans="1:6" x14ac:dyDescent="0.25">
      <c r="A203" s="11">
        <v>191</v>
      </c>
      <c r="B203" s="3" t="s">
        <v>789</v>
      </c>
      <c r="C203" s="4" t="s">
        <v>790</v>
      </c>
      <c r="D203" s="4" t="s">
        <v>1333</v>
      </c>
      <c r="E203" s="3" t="s">
        <v>908</v>
      </c>
      <c r="F203" s="3" t="s">
        <v>791</v>
      </c>
    </row>
    <row r="204" spans="1:6" x14ac:dyDescent="0.25">
      <c r="A204" s="11">
        <v>192</v>
      </c>
      <c r="B204" s="3" t="s">
        <v>819</v>
      </c>
      <c r="C204" s="4" t="s">
        <v>820</v>
      </c>
      <c r="D204" s="4" t="s">
        <v>1333</v>
      </c>
      <c r="E204" s="3" t="s">
        <v>908</v>
      </c>
      <c r="F204" s="3" t="s">
        <v>821</v>
      </c>
    </row>
    <row r="205" spans="1:6" x14ac:dyDescent="0.25">
      <c r="A205" s="11">
        <v>193</v>
      </c>
      <c r="B205" s="3" t="s">
        <v>801</v>
      </c>
      <c r="C205" s="4" t="s">
        <v>802</v>
      </c>
      <c r="D205" s="4" t="s">
        <v>1333</v>
      </c>
      <c r="E205" s="3" t="s">
        <v>908</v>
      </c>
      <c r="F205" s="3" t="s">
        <v>803</v>
      </c>
    </row>
    <row r="206" spans="1:6" x14ac:dyDescent="0.25">
      <c r="A206" s="11">
        <v>194</v>
      </c>
      <c r="B206" s="3" t="s">
        <v>807</v>
      </c>
      <c r="C206" s="4" t="s">
        <v>808</v>
      </c>
      <c r="D206" s="4" t="s">
        <v>1333</v>
      </c>
      <c r="E206" s="3" t="s">
        <v>908</v>
      </c>
      <c r="F206" s="3" t="s">
        <v>809</v>
      </c>
    </row>
    <row r="207" spans="1:6" x14ac:dyDescent="0.25">
      <c r="A207" s="11">
        <v>195</v>
      </c>
      <c r="B207" s="3" t="s">
        <v>896</v>
      </c>
      <c r="C207" s="4" t="s">
        <v>897</v>
      </c>
      <c r="D207" s="4" t="s">
        <v>1333</v>
      </c>
      <c r="E207" s="3" t="s">
        <v>909</v>
      </c>
      <c r="F207" s="3" t="s">
        <v>898</v>
      </c>
    </row>
    <row r="208" spans="1:6" ht="15.75" x14ac:dyDescent="0.25">
      <c r="A208" s="76" t="s">
        <v>1338</v>
      </c>
      <c r="B208" s="76"/>
      <c r="C208" s="76"/>
      <c r="D208" s="76"/>
      <c r="E208" s="76"/>
      <c r="F208" s="76"/>
    </row>
    <row r="209" spans="1:6" x14ac:dyDescent="0.25">
      <c r="A209" s="11">
        <v>196</v>
      </c>
      <c r="B209" s="3" t="s">
        <v>666</v>
      </c>
      <c r="C209" s="4" t="s">
        <v>667</v>
      </c>
      <c r="D209" s="4" t="s">
        <v>1332</v>
      </c>
      <c r="E209" s="3" t="s">
        <v>908</v>
      </c>
      <c r="F209" s="3" t="s">
        <v>668</v>
      </c>
    </row>
    <row r="210" spans="1:6" x14ac:dyDescent="0.25">
      <c r="A210" s="11">
        <v>197</v>
      </c>
      <c r="B210" s="3" t="s">
        <v>699</v>
      </c>
      <c r="C210" s="4" t="s">
        <v>700</v>
      </c>
      <c r="D210" s="4" t="s">
        <v>1332</v>
      </c>
      <c r="E210" s="3" t="s">
        <v>908</v>
      </c>
      <c r="F210" s="3" t="s">
        <v>701</v>
      </c>
    </row>
    <row r="211" spans="1:6" x14ac:dyDescent="0.25">
      <c r="A211" s="11">
        <v>198</v>
      </c>
      <c r="B211" s="3" t="s">
        <v>675</v>
      </c>
      <c r="C211" s="4" t="s">
        <v>676</v>
      </c>
      <c r="D211" s="4" t="s">
        <v>1332</v>
      </c>
      <c r="E211" s="3" t="s">
        <v>908</v>
      </c>
      <c r="F211" s="3" t="s">
        <v>677</v>
      </c>
    </row>
    <row r="212" spans="1:6" x14ac:dyDescent="0.25">
      <c r="A212" s="11">
        <v>199</v>
      </c>
      <c r="B212" s="3" t="s">
        <v>627</v>
      </c>
      <c r="C212" s="4" t="s">
        <v>628</v>
      </c>
      <c r="D212" s="4" t="s">
        <v>1332</v>
      </c>
      <c r="E212" s="3" t="s">
        <v>909</v>
      </c>
      <c r="F212" s="3" t="s">
        <v>629</v>
      </c>
    </row>
    <row r="213" spans="1:6" x14ac:dyDescent="0.25">
      <c r="A213" s="11">
        <v>200</v>
      </c>
      <c r="B213" s="3" t="s">
        <v>663</v>
      </c>
      <c r="C213" s="4" t="s">
        <v>664</v>
      </c>
      <c r="D213" s="4" t="s">
        <v>1332</v>
      </c>
      <c r="E213" s="3" t="s">
        <v>909</v>
      </c>
      <c r="F213" s="3" t="s">
        <v>665</v>
      </c>
    </row>
    <row r="214" spans="1:6" x14ac:dyDescent="0.25">
      <c r="A214" s="11">
        <v>201</v>
      </c>
      <c r="B214" s="3" t="s">
        <v>660</v>
      </c>
      <c r="C214" s="4" t="s">
        <v>661</v>
      </c>
      <c r="D214" s="4" t="s">
        <v>1332</v>
      </c>
      <c r="E214" s="3" t="s">
        <v>909</v>
      </c>
      <c r="F214" s="3" t="s">
        <v>662</v>
      </c>
    </row>
    <row r="215" spans="1:6" x14ac:dyDescent="0.25">
      <c r="A215" s="11">
        <v>202</v>
      </c>
      <c r="B215" s="3" t="s">
        <v>669</v>
      </c>
      <c r="C215" s="4" t="s">
        <v>670</v>
      </c>
      <c r="D215" s="4" t="s">
        <v>1332</v>
      </c>
      <c r="E215" s="3" t="s">
        <v>908</v>
      </c>
      <c r="F215" s="3" t="s">
        <v>671</v>
      </c>
    </row>
    <row r="216" spans="1:6" x14ac:dyDescent="0.25">
      <c r="A216" s="11">
        <v>203</v>
      </c>
      <c r="B216" s="3" t="s">
        <v>657</v>
      </c>
      <c r="C216" s="4" t="s">
        <v>658</v>
      </c>
      <c r="D216" s="4" t="s">
        <v>1332</v>
      </c>
      <c r="E216" s="3" t="s">
        <v>909</v>
      </c>
      <c r="F216" s="3" t="s">
        <v>659</v>
      </c>
    </row>
    <row r="217" spans="1:6" x14ac:dyDescent="0.25">
      <c r="A217" s="11">
        <v>204</v>
      </c>
      <c r="B217" s="3" t="s">
        <v>672</v>
      </c>
      <c r="C217" s="4" t="s">
        <v>673</v>
      </c>
      <c r="D217" s="4" t="s">
        <v>1332</v>
      </c>
      <c r="E217" s="3" t="s">
        <v>909</v>
      </c>
      <c r="F217" s="3" t="s">
        <v>674</v>
      </c>
    </row>
    <row r="218" spans="1:6" x14ac:dyDescent="0.25">
      <c r="A218" s="11">
        <v>205</v>
      </c>
      <c r="B218" s="3" t="s">
        <v>541</v>
      </c>
      <c r="C218" s="4" t="s">
        <v>542</v>
      </c>
      <c r="D218" s="4" t="s">
        <v>1332</v>
      </c>
      <c r="E218" s="3" t="s">
        <v>909</v>
      </c>
      <c r="F218" s="3" t="s">
        <v>543</v>
      </c>
    </row>
    <row r="219" spans="1:6" x14ac:dyDescent="0.25">
      <c r="A219" s="11">
        <v>206</v>
      </c>
      <c r="B219" s="3" t="s">
        <v>579</v>
      </c>
      <c r="C219" s="4" t="s">
        <v>580</v>
      </c>
      <c r="D219" s="4" t="s">
        <v>1332</v>
      </c>
      <c r="E219" s="3" t="s">
        <v>908</v>
      </c>
      <c r="F219" s="3" t="s">
        <v>581</v>
      </c>
    </row>
    <row r="220" spans="1:6" x14ac:dyDescent="0.25">
      <c r="A220" s="11">
        <v>207</v>
      </c>
      <c r="B220" s="3" t="s">
        <v>603</v>
      </c>
      <c r="C220" s="4" t="s">
        <v>604</v>
      </c>
      <c r="D220" s="4" t="s">
        <v>1332</v>
      </c>
      <c r="E220" s="3" t="s">
        <v>908</v>
      </c>
      <c r="F220" s="3" t="s">
        <v>605</v>
      </c>
    </row>
    <row r="221" spans="1:6" x14ac:dyDescent="0.25">
      <c r="A221" s="11">
        <v>208</v>
      </c>
      <c r="B221" s="3" t="s">
        <v>582</v>
      </c>
      <c r="C221" s="4" t="s">
        <v>583</v>
      </c>
      <c r="D221" s="4" t="s">
        <v>1332</v>
      </c>
      <c r="E221" s="3" t="s">
        <v>909</v>
      </c>
      <c r="F221" s="3" t="s">
        <v>584</v>
      </c>
    </row>
    <row r="222" spans="1:6" x14ac:dyDescent="0.25">
      <c r="A222" s="11">
        <v>209</v>
      </c>
      <c r="B222" s="3" t="s">
        <v>576</v>
      </c>
      <c r="C222" s="4" t="s">
        <v>577</v>
      </c>
      <c r="D222" s="4" t="s">
        <v>1332</v>
      </c>
      <c r="E222" s="3" t="s">
        <v>908</v>
      </c>
      <c r="F222" s="3" t="s">
        <v>578</v>
      </c>
    </row>
    <row r="223" spans="1:6" x14ac:dyDescent="0.25">
      <c r="A223" s="11">
        <v>210</v>
      </c>
      <c r="B223" s="3" t="s">
        <v>573</v>
      </c>
      <c r="C223" s="4" t="s">
        <v>574</v>
      </c>
      <c r="D223" s="4" t="s">
        <v>1332</v>
      </c>
      <c r="E223" s="3" t="s">
        <v>909</v>
      </c>
      <c r="F223" s="3" t="s">
        <v>575</v>
      </c>
    </row>
    <row r="224" spans="1:6" x14ac:dyDescent="0.25">
      <c r="A224" s="11">
        <v>211</v>
      </c>
      <c r="B224" s="3" t="s">
        <v>570</v>
      </c>
      <c r="C224" s="4" t="s">
        <v>571</v>
      </c>
      <c r="D224" s="4" t="s">
        <v>1332</v>
      </c>
      <c r="E224" s="3" t="s">
        <v>909</v>
      </c>
      <c r="F224" s="3" t="s">
        <v>572</v>
      </c>
    </row>
    <row r="225" spans="1:6" x14ac:dyDescent="0.25">
      <c r="A225" s="11">
        <v>212</v>
      </c>
      <c r="B225" s="3" t="s">
        <v>588</v>
      </c>
      <c r="C225" s="4" t="s">
        <v>589</v>
      </c>
      <c r="D225" s="4" t="s">
        <v>1332</v>
      </c>
      <c r="E225" s="3" t="s">
        <v>909</v>
      </c>
      <c r="F225" s="3" t="s">
        <v>590</v>
      </c>
    </row>
    <row r="226" spans="1:6" x14ac:dyDescent="0.25">
      <c r="A226" s="11">
        <v>213</v>
      </c>
      <c r="B226" s="3" t="s">
        <v>594</v>
      </c>
      <c r="C226" s="4" t="s">
        <v>595</v>
      </c>
      <c r="D226" s="4" t="s">
        <v>1332</v>
      </c>
      <c r="E226" s="3" t="s">
        <v>909</v>
      </c>
      <c r="F226" s="3" t="s">
        <v>596</v>
      </c>
    </row>
    <row r="227" spans="1:6" x14ac:dyDescent="0.25">
      <c r="A227" s="11">
        <v>214</v>
      </c>
      <c r="B227" s="3" t="s">
        <v>678</v>
      </c>
      <c r="C227" s="4" t="s">
        <v>679</v>
      </c>
      <c r="D227" s="4" t="s">
        <v>1332</v>
      </c>
      <c r="E227" s="3" t="s">
        <v>908</v>
      </c>
      <c r="F227" s="3" t="s">
        <v>680</v>
      </c>
    </row>
    <row r="228" spans="1:6" x14ac:dyDescent="0.25">
      <c r="A228" s="11">
        <v>215</v>
      </c>
      <c r="B228" s="3" t="s">
        <v>606</v>
      </c>
      <c r="C228" s="4" t="s">
        <v>607</v>
      </c>
      <c r="D228" s="4" t="s">
        <v>1332</v>
      </c>
      <c r="E228" s="3" t="s">
        <v>908</v>
      </c>
      <c r="F228" s="3" t="s">
        <v>608</v>
      </c>
    </row>
    <row r="229" spans="1:6" x14ac:dyDescent="0.25">
      <c r="A229" s="11">
        <v>216</v>
      </c>
      <c r="B229" s="3" t="s">
        <v>615</v>
      </c>
      <c r="C229" s="4" t="s">
        <v>616</v>
      </c>
      <c r="D229" s="4" t="s">
        <v>1332</v>
      </c>
      <c r="E229" s="3" t="s">
        <v>909</v>
      </c>
      <c r="F229" s="3" t="s">
        <v>617</v>
      </c>
    </row>
    <row r="230" spans="1:6" x14ac:dyDescent="0.25">
      <c r="A230" s="11">
        <v>217</v>
      </c>
      <c r="B230" s="3" t="s">
        <v>609</v>
      </c>
      <c r="C230" s="4" t="s">
        <v>610</v>
      </c>
      <c r="D230" s="4" t="s">
        <v>1332</v>
      </c>
      <c r="E230" s="3" t="s">
        <v>908</v>
      </c>
      <c r="F230" s="3" t="s">
        <v>611</v>
      </c>
    </row>
    <row r="231" spans="1:6" x14ac:dyDescent="0.25">
      <c r="A231" s="11">
        <v>218</v>
      </c>
      <c r="B231" s="3" t="s">
        <v>612</v>
      </c>
      <c r="C231" s="4" t="s">
        <v>613</v>
      </c>
      <c r="D231" s="4" t="s">
        <v>1332</v>
      </c>
      <c r="E231" s="3" t="s">
        <v>909</v>
      </c>
      <c r="F231" s="3" t="s">
        <v>614</v>
      </c>
    </row>
    <row r="232" spans="1:6" x14ac:dyDescent="0.25">
      <c r="A232" s="11">
        <v>219</v>
      </c>
      <c r="B232" s="3" t="s">
        <v>654</v>
      </c>
      <c r="C232" s="4" t="s">
        <v>655</v>
      </c>
      <c r="D232" s="4" t="s">
        <v>1332</v>
      </c>
      <c r="E232" s="3" t="s">
        <v>908</v>
      </c>
      <c r="F232" s="3" t="s">
        <v>656</v>
      </c>
    </row>
    <row r="233" spans="1:6" x14ac:dyDescent="0.25">
      <c r="A233" s="11">
        <v>220</v>
      </c>
      <c r="B233" s="3" t="s">
        <v>621</v>
      </c>
      <c r="C233" s="4" t="s">
        <v>622</v>
      </c>
      <c r="D233" s="4" t="s">
        <v>1332</v>
      </c>
      <c r="E233" s="3" t="s">
        <v>908</v>
      </c>
      <c r="F233" s="3" t="s">
        <v>623</v>
      </c>
    </row>
    <row r="234" spans="1:6" x14ac:dyDescent="0.25">
      <c r="A234" s="11">
        <v>221</v>
      </c>
      <c r="B234" s="3" t="s">
        <v>558</v>
      </c>
      <c r="C234" s="4" t="s">
        <v>559</v>
      </c>
      <c r="D234" s="4" t="s">
        <v>1332</v>
      </c>
      <c r="E234" s="3" t="s">
        <v>909</v>
      </c>
      <c r="F234" s="3" t="s">
        <v>560</v>
      </c>
    </row>
    <row r="235" spans="1:6" x14ac:dyDescent="0.25">
      <c r="A235" s="11">
        <v>222</v>
      </c>
      <c r="B235" s="3" t="s">
        <v>618</v>
      </c>
      <c r="C235" s="4" t="s">
        <v>619</v>
      </c>
      <c r="D235" s="4" t="s">
        <v>1332</v>
      </c>
      <c r="E235" s="3" t="s">
        <v>908</v>
      </c>
      <c r="F235" s="3" t="s">
        <v>620</v>
      </c>
    </row>
    <row r="236" spans="1:6" x14ac:dyDescent="0.25">
      <c r="A236" s="11">
        <v>223</v>
      </c>
      <c r="B236" s="3" t="s">
        <v>624</v>
      </c>
      <c r="C236" s="4" t="s">
        <v>625</v>
      </c>
      <c r="D236" s="4" t="s">
        <v>1332</v>
      </c>
      <c r="E236" s="3" t="s">
        <v>909</v>
      </c>
      <c r="F236" s="3" t="s">
        <v>626</v>
      </c>
    </row>
    <row r="237" spans="1:6" x14ac:dyDescent="0.25">
      <c r="A237" s="11">
        <v>224</v>
      </c>
      <c r="B237" s="3" t="s">
        <v>645</v>
      </c>
      <c r="C237" s="4" t="s">
        <v>646</v>
      </c>
      <c r="D237" s="4" t="s">
        <v>1332</v>
      </c>
      <c r="E237" s="3" t="s">
        <v>908</v>
      </c>
      <c r="F237" s="3" t="s">
        <v>647</v>
      </c>
    </row>
    <row r="238" spans="1:6" x14ac:dyDescent="0.25">
      <c r="A238" s="11">
        <v>225</v>
      </c>
      <c r="B238" s="3" t="s">
        <v>651</v>
      </c>
      <c r="C238" s="4" t="s">
        <v>652</v>
      </c>
      <c r="D238" s="4" t="s">
        <v>1332</v>
      </c>
      <c r="E238" s="3" t="s">
        <v>908</v>
      </c>
      <c r="F238" s="3" t="s">
        <v>653</v>
      </c>
    </row>
    <row r="239" spans="1:6" x14ac:dyDescent="0.25">
      <c r="A239" s="11">
        <v>226</v>
      </c>
      <c r="B239" s="3" t="s">
        <v>642</v>
      </c>
      <c r="C239" s="4" t="s">
        <v>643</v>
      </c>
      <c r="D239" s="4" t="s">
        <v>1332</v>
      </c>
      <c r="E239" s="3" t="s">
        <v>908</v>
      </c>
      <c r="F239" s="3" t="s">
        <v>644</v>
      </c>
    </row>
    <row r="240" spans="1:6" x14ac:dyDescent="0.25">
      <c r="A240" s="11">
        <v>227</v>
      </c>
      <c r="B240" s="3" t="s">
        <v>639</v>
      </c>
      <c r="C240" s="4" t="s">
        <v>640</v>
      </c>
      <c r="D240" s="4" t="s">
        <v>1332</v>
      </c>
      <c r="E240" s="3" t="s">
        <v>909</v>
      </c>
      <c r="F240" s="3" t="s">
        <v>641</v>
      </c>
    </row>
    <row r="241" spans="1:6" x14ac:dyDescent="0.25">
      <c r="A241" s="11">
        <v>228</v>
      </c>
      <c r="B241" s="3" t="s">
        <v>636</v>
      </c>
      <c r="C241" s="4" t="s">
        <v>637</v>
      </c>
      <c r="D241" s="4" t="s">
        <v>1332</v>
      </c>
      <c r="E241" s="3" t="s">
        <v>909</v>
      </c>
      <c r="F241" s="3" t="s">
        <v>638</v>
      </c>
    </row>
    <row r="242" spans="1:6" x14ac:dyDescent="0.25">
      <c r="A242" s="11">
        <v>229</v>
      </c>
      <c r="B242" s="3" t="s">
        <v>648</v>
      </c>
      <c r="C242" s="4" t="s">
        <v>649</v>
      </c>
      <c r="D242" s="4" t="s">
        <v>1332</v>
      </c>
      <c r="E242" s="3" t="s">
        <v>909</v>
      </c>
      <c r="F242" s="3" t="s">
        <v>650</v>
      </c>
    </row>
    <row r="243" spans="1:6" x14ac:dyDescent="0.25">
      <c r="A243" s="11">
        <v>230</v>
      </c>
      <c r="B243" s="3" t="s">
        <v>633</v>
      </c>
      <c r="C243" s="4" t="s">
        <v>634</v>
      </c>
      <c r="D243" s="4" t="s">
        <v>1332</v>
      </c>
      <c r="E243" s="3" t="s">
        <v>909</v>
      </c>
      <c r="F243" s="3" t="s">
        <v>635</v>
      </c>
    </row>
    <row r="244" spans="1:6" x14ac:dyDescent="0.25">
      <c r="A244" s="11">
        <v>231</v>
      </c>
      <c r="B244" s="3" t="s">
        <v>630</v>
      </c>
      <c r="C244" s="4" t="s">
        <v>631</v>
      </c>
      <c r="D244" s="4" t="s">
        <v>1332</v>
      </c>
      <c r="E244" s="3" t="s">
        <v>908</v>
      </c>
      <c r="F244" s="3" t="s">
        <v>632</v>
      </c>
    </row>
    <row r="245" spans="1:6" x14ac:dyDescent="0.25">
      <c r="A245" s="11">
        <v>232</v>
      </c>
      <c r="B245" s="3" t="s">
        <v>564</v>
      </c>
      <c r="C245" s="4" t="s">
        <v>565</v>
      </c>
      <c r="D245" s="4" t="s">
        <v>1332</v>
      </c>
      <c r="E245" s="3" t="s">
        <v>908</v>
      </c>
      <c r="F245" s="3" t="s">
        <v>566</v>
      </c>
    </row>
    <row r="246" spans="1:6" x14ac:dyDescent="0.25">
      <c r="A246" s="11">
        <v>233</v>
      </c>
      <c r="B246" s="3" t="s">
        <v>585</v>
      </c>
      <c r="C246" s="4" t="s">
        <v>586</v>
      </c>
      <c r="D246" s="4" t="s">
        <v>1332</v>
      </c>
      <c r="E246" s="3" t="s">
        <v>909</v>
      </c>
      <c r="F246" s="3" t="s">
        <v>587</v>
      </c>
    </row>
    <row r="247" spans="1:6" x14ac:dyDescent="0.25">
      <c r="A247" s="11">
        <v>234</v>
      </c>
      <c r="B247" s="3" t="s">
        <v>561</v>
      </c>
      <c r="C247" s="4" t="s">
        <v>562</v>
      </c>
      <c r="D247" s="4" t="s">
        <v>1332</v>
      </c>
      <c r="E247" s="3" t="s">
        <v>908</v>
      </c>
      <c r="F247" s="3" t="s">
        <v>563</v>
      </c>
    </row>
    <row r="248" spans="1:6" x14ac:dyDescent="0.25">
      <c r="A248" s="11">
        <v>235</v>
      </c>
      <c r="B248" s="3" t="s">
        <v>555</v>
      </c>
      <c r="C248" s="4" t="s">
        <v>556</v>
      </c>
      <c r="D248" s="4" t="s">
        <v>1332</v>
      </c>
      <c r="E248" s="3" t="s">
        <v>909</v>
      </c>
      <c r="F248" s="3" t="s">
        <v>557</v>
      </c>
    </row>
    <row r="249" spans="1:6" x14ac:dyDescent="0.25">
      <c r="A249" s="11">
        <v>236</v>
      </c>
      <c r="B249" s="3" t="s">
        <v>417</v>
      </c>
      <c r="C249" s="4" t="s">
        <v>418</v>
      </c>
      <c r="D249" s="4" t="s">
        <v>1332</v>
      </c>
      <c r="E249" s="3" t="s">
        <v>908</v>
      </c>
      <c r="F249" s="3" t="s">
        <v>419</v>
      </c>
    </row>
    <row r="250" spans="1:6" x14ac:dyDescent="0.25">
      <c r="A250" s="11">
        <v>237</v>
      </c>
      <c r="B250" s="3" t="s">
        <v>600</v>
      </c>
      <c r="C250" s="4" t="s">
        <v>601</v>
      </c>
      <c r="D250" s="4" t="s">
        <v>1332</v>
      </c>
      <c r="E250" s="3" t="s">
        <v>908</v>
      </c>
      <c r="F250" s="3" t="s">
        <v>602</v>
      </c>
    </row>
    <row r="251" spans="1:6" x14ac:dyDescent="0.25">
      <c r="A251" s="11">
        <v>238</v>
      </c>
      <c r="B251" s="3" t="s">
        <v>597</v>
      </c>
      <c r="C251" s="4" t="s">
        <v>598</v>
      </c>
      <c r="D251" s="4" t="s">
        <v>1332</v>
      </c>
      <c r="E251" s="3" t="s">
        <v>909</v>
      </c>
      <c r="F251" s="3" t="s">
        <v>599</v>
      </c>
    </row>
    <row r="252" spans="1:6" x14ac:dyDescent="0.25">
      <c r="A252" s="11">
        <v>239</v>
      </c>
      <c r="B252" s="3" t="s">
        <v>591</v>
      </c>
      <c r="C252" s="4" t="s">
        <v>592</v>
      </c>
      <c r="D252" s="4" t="s">
        <v>1332</v>
      </c>
      <c r="E252" s="3" t="s">
        <v>909</v>
      </c>
      <c r="F252" s="3" t="s">
        <v>593</v>
      </c>
    </row>
    <row r="253" spans="1:6" x14ac:dyDescent="0.25">
      <c r="A253" s="11">
        <v>240</v>
      </c>
      <c r="B253" s="3" t="s">
        <v>567</v>
      </c>
      <c r="C253" s="4" t="s">
        <v>568</v>
      </c>
      <c r="D253" s="4" t="s">
        <v>1332</v>
      </c>
      <c r="E253" s="3" t="s">
        <v>909</v>
      </c>
      <c r="F253" s="3" t="s">
        <v>569</v>
      </c>
    </row>
    <row r="254" spans="1:6" x14ac:dyDescent="0.25">
      <c r="A254" s="11">
        <v>241</v>
      </c>
      <c r="B254" s="3" t="s">
        <v>887</v>
      </c>
      <c r="C254" s="4" t="s">
        <v>888</v>
      </c>
      <c r="D254" s="4" t="s">
        <v>1333</v>
      </c>
      <c r="E254" s="3" t="s">
        <v>908</v>
      </c>
      <c r="F254" s="3" t="s">
        <v>889</v>
      </c>
    </row>
    <row r="255" spans="1:6" ht="15.75" x14ac:dyDescent="0.25">
      <c r="A255" s="76" t="s">
        <v>1339</v>
      </c>
      <c r="B255" s="76"/>
      <c r="C255" s="76"/>
      <c r="D255" s="76"/>
      <c r="E255" s="76"/>
      <c r="F255" s="76"/>
    </row>
    <row r="256" spans="1:6" x14ac:dyDescent="0.25">
      <c r="A256" s="11">
        <v>242</v>
      </c>
      <c r="B256" s="3" t="s">
        <v>527</v>
      </c>
      <c r="C256" s="4" t="s">
        <v>528</v>
      </c>
      <c r="D256" s="4" t="s">
        <v>1332</v>
      </c>
      <c r="E256" s="3" t="s">
        <v>909</v>
      </c>
      <c r="F256" s="3" t="s">
        <v>529</v>
      </c>
    </row>
    <row r="257" spans="1:6" x14ac:dyDescent="0.25">
      <c r="A257" s="11">
        <v>243</v>
      </c>
      <c r="B257" s="3" t="s">
        <v>527</v>
      </c>
      <c r="C257" s="4" t="s">
        <v>530</v>
      </c>
      <c r="D257" s="4" t="s">
        <v>1332</v>
      </c>
      <c r="E257" s="3" t="s">
        <v>909</v>
      </c>
      <c r="F257" s="3" t="s">
        <v>531</v>
      </c>
    </row>
    <row r="258" spans="1:6" x14ac:dyDescent="0.25">
      <c r="A258" s="11">
        <v>244</v>
      </c>
      <c r="B258" s="3" t="s">
        <v>521</v>
      </c>
      <c r="C258" s="4" t="s">
        <v>522</v>
      </c>
      <c r="D258" s="4" t="s">
        <v>1332</v>
      </c>
      <c r="E258" s="3" t="s">
        <v>909</v>
      </c>
      <c r="F258" s="3" t="s">
        <v>523</v>
      </c>
    </row>
    <row r="259" spans="1:6" x14ac:dyDescent="0.25">
      <c r="A259" s="11">
        <v>245</v>
      </c>
      <c r="B259" s="3" t="s">
        <v>524</v>
      </c>
      <c r="C259" s="4" t="s">
        <v>525</v>
      </c>
      <c r="D259" s="4" t="s">
        <v>1332</v>
      </c>
      <c r="E259" s="3" t="s">
        <v>909</v>
      </c>
      <c r="F259" s="3" t="s">
        <v>526</v>
      </c>
    </row>
    <row r="260" spans="1:6" x14ac:dyDescent="0.25">
      <c r="A260" s="11">
        <v>246</v>
      </c>
      <c r="B260" s="3" t="s">
        <v>513</v>
      </c>
      <c r="C260" s="4" t="s">
        <v>514</v>
      </c>
      <c r="D260" s="4" t="s">
        <v>1332</v>
      </c>
      <c r="E260" s="3" t="s">
        <v>909</v>
      </c>
      <c r="F260" s="3" t="s">
        <v>515</v>
      </c>
    </row>
    <row r="261" spans="1:6" x14ac:dyDescent="0.25">
      <c r="A261" s="11">
        <v>247</v>
      </c>
      <c r="B261" s="3" t="s">
        <v>516</v>
      </c>
      <c r="C261" s="4" t="s">
        <v>517</v>
      </c>
      <c r="D261" s="4" t="s">
        <v>1332</v>
      </c>
      <c r="E261" s="3" t="s">
        <v>909</v>
      </c>
      <c r="F261" s="3" t="s">
        <v>518</v>
      </c>
    </row>
    <row r="262" spans="1:6" x14ac:dyDescent="0.25">
      <c r="A262" s="11">
        <v>248</v>
      </c>
      <c r="B262" s="3" t="s">
        <v>516</v>
      </c>
      <c r="C262" s="4" t="s">
        <v>519</v>
      </c>
      <c r="D262" s="4" t="s">
        <v>1332</v>
      </c>
      <c r="E262" s="3" t="s">
        <v>909</v>
      </c>
      <c r="F262" s="3" t="s">
        <v>520</v>
      </c>
    </row>
    <row r="263" spans="1:6" x14ac:dyDescent="0.25">
      <c r="A263" s="11">
        <v>249</v>
      </c>
      <c r="B263" s="3" t="s">
        <v>510</v>
      </c>
      <c r="C263" s="4" t="s">
        <v>511</v>
      </c>
      <c r="D263" s="4" t="s">
        <v>1332</v>
      </c>
      <c r="E263" s="3" t="s">
        <v>909</v>
      </c>
      <c r="F263" s="3" t="s">
        <v>512</v>
      </c>
    </row>
    <row r="264" spans="1:6" x14ac:dyDescent="0.25">
      <c r="A264" s="11">
        <v>250</v>
      </c>
      <c r="B264" s="3" t="s">
        <v>532</v>
      </c>
      <c r="C264" s="4" t="s">
        <v>533</v>
      </c>
      <c r="D264" s="4" t="s">
        <v>1332</v>
      </c>
      <c r="E264" s="3" t="s">
        <v>909</v>
      </c>
      <c r="F264" s="3" t="s">
        <v>534</v>
      </c>
    </row>
    <row r="265" spans="1:6" x14ac:dyDescent="0.25">
      <c r="A265" s="11">
        <v>251</v>
      </c>
      <c r="B265" s="3" t="s">
        <v>535</v>
      </c>
      <c r="C265" s="4" t="s">
        <v>536</v>
      </c>
      <c r="D265" s="4" t="s">
        <v>1332</v>
      </c>
      <c r="E265" s="3" t="s">
        <v>909</v>
      </c>
      <c r="F265" s="3" t="s">
        <v>537</v>
      </c>
    </row>
    <row r="266" spans="1:6" x14ac:dyDescent="0.25">
      <c r="A266" s="11">
        <v>252</v>
      </c>
      <c r="B266" s="3" t="s">
        <v>882</v>
      </c>
      <c r="C266" s="4" t="s">
        <v>883</v>
      </c>
      <c r="D266" s="4" t="s">
        <v>1333</v>
      </c>
      <c r="E266" s="3" t="s">
        <v>908</v>
      </c>
      <c r="F266" s="3" t="s">
        <v>884</v>
      </c>
    </row>
    <row r="267" spans="1:6" ht="15.75" x14ac:dyDescent="0.25">
      <c r="A267" s="76" t="s">
        <v>1345</v>
      </c>
      <c r="B267" s="76"/>
      <c r="C267" s="76"/>
      <c r="D267" s="76"/>
      <c r="E267" s="76"/>
      <c r="F267" s="76"/>
    </row>
    <row r="268" spans="1:6" x14ac:dyDescent="0.25">
      <c r="A268" s="11">
        <v>253</v>
      </c>
      <c r="B268" s="3" t="s">
        <v>82</v>
      </c>
      <c r="C268" s="4" t="s">
        <v>83</v>
      </c>
      <c r="D268" s="4" t="s">
        <v>1332</v>
      </c>
      <c r="E268" s="3" t="s">
        <v>909</v>
      </c>
      <c r="F268" s="3" t="s">
        <v>84</v>
      </c>
    </row>
    <row r="269" spans="1:6" x14ac:dyDescent="0.25">
      <c r="A269" s="11">
        <v>254</v>
      </c>
      <c r="B269" s="3" t="s">
        <v>79</v>
      </c>
      <c r="C269" s="4" t="s">
        <v>80</v>
      </c>
      <c r="D269" s="4" t="s">
        <v>1332</v>
      </c>
      <c r="E269" s="3" t="s">
        <v>909</v>
      </c>
      <c r="F269" s="3" t="s">
        <v>81</v>
      </c>
    </row>
    <row r="270" spans="1:6" x14ac:dyDescent="0.25">
      <c r="A270" s="11">
        <v>255</v>
      </c>
      <c r="B270" s="3" t="s">
        <v>738</v>
      </c>
      <c r="C270" s="4" t="s">
        <v>739</v>
      </c>
      <c r="D270" s="4" t="s">
        <v>1332</v>
      </c>
      <c r="E270" s="3" t="s">
        <v>909</v>
      </c>
      <c r="F270" s="3" t="s">
        <v>740</v>
      </c>
    </row>
    <row r="271" spans="1:6" x14ac:dyDescent="0.25">
      <c r="A271" s="11">
        <v>256</v>
      </c>
      <c r="B271" s="3" t="s">
        <v>85</v>
      </c>
      <c r="C271" s="4" t="s">
        <v>86</v>
      </c>
      <c r="D271" s="4" t="s">
        <v>1332</v>
      </c>
      <c r="E271" s="3" t="s">
        <v>909</v>
      </c>
      <c r="F271" s="3" t="s">
        <v>87</v>
      </c>
    </row>
    <row r="272" spans="1:6" x14ac:dyDescent="0.25">
      <c r="A272" s="11">
        <v>257</v>
      </c>
      <c r="B272" s="3" t="s">
        <v>88</v>
      </c>
      <c r="C272" s="4" t="s">
        <v>89</v>
      </c>
      <c r="D272" s="4" t="s">
        <v>1332</v>
      </c>
      <c r="E272" s="3" t="s">
        <v>908</v>
      </c>
      <c r="F272" s="3" t="s">
        <v>90</v>
      </c>
    </row>
    <row r="273" spans="1:6" x14ac:dyDescent="0.25">
      <c r="A273" s="11">
        <v>258</v>
      </c>
      <c r="B273" s="3" t="s">
        <v>76</v>
      </c>
      <c r="C273" s="4" t="s">
        <v>77</v>
      </c>
      <c r="D273" s="4" t="s">
        <v>1332</v>
      </c>
      <c r="E273" s="3" t="s">
        <v>909</v>
      </c>
      <c r="F273" s="3" t="s">
        <v>78</v>
      </c>
    </row>
    <row r="274" spans="1:6" x14ac:dyDescent="0.25">
      <c r="A274" s="11">
        <v>259</v>
      </c>
      <c r="B274" s="3" t="s">
        <v>91</v>
      </c>
      <c r="C274" s="4" t="s">
        <v>92</v>
      </c>
      <c r="D274" s="4" t="s">
        <v>1332</v>
      </c>
      <c r="E274" s="3" t="s">
        <v>909</v>
      </c>
      <c r="F274" s="3" t="s">
        <v>93</v>
      </c>
    </row>
    <row r="275" spans="1:6" x14ac:dyDescent="0.25">
      <c r="A275" s="11">
        <v>260</v>
      </c>
      <c r="B275" s="3" t="s">
        <v>97</v>
      </c>
      <c r="C275" s="4" t="s">
        <v>98</v>
      </c>
      <c r="D275" s="4" t="s">
        <v>1332</v>
      </c>
      <c r="E275" s="3" t="s">
        <v>909</v>
      </c>
      <c r="F275" s="3" t="s">
        <v>99</v>
      </c>
    </row>
    <row r="276" spans="1:6" x14ac:dyDescent="0.25">
      <c r="A276" s="11">
        <v>261</v>
      </c>
      <c r="B276" s="3" t="s">
        <v>100</v>
      </c>
      <c r="C276" s="4" t="s">
        <v>101</v>
      </c>
      <c r="D276" s="4" t="s">
        <v>1332</v>
      </c>
      <c r="E276" s="3" t="s">
        <v>909</v>
      </c>
      <c r="F276" s="3" t="s">
        <v>102</v>
      </c>
    </row>
    <row r="277" spans="1:6" x14ac:dyDescent="0.25">
      <c r="A277" s="11">
        <v>262</v>
      </c>
      <c r="B277" s="3" t="s">
        <v>94</v>
      </c>
      <c r="C277" s="4" t="s">
        <v>95</v>
      </c>
      <c r="D277" s="4" t="s">
        <v>1332</v>
      </c>
      <c r="E277" s="3" t="s">
        <v>909</v>
      </c>
      <c r="F277" s="3" t="s">
        <v>96</v>
      </c>
    </row>
    <row r="278" spans="1:6" x14ac:dyDescent="0.25">
      <c r="A278" s="11">
        <v>263</v>
      </c>
      <c r="B278" s="3" t="s">
        <v>864</v>
      </c>
      <c r="C278" s="4" t="s">
        <v>865</v>
      </c>
      <c r="D278" s="4" t="s">
        <v>1333</v>
      </c>
      <c r="E278" s="3" t="s">
        <v>908</v>
      </c>
      <c r="F278" s="3" t="s">
        <v>866</v>
      </c>
    </row>
    <row r="279" spans="1:6" x14ac:dyDescent="0.25">
      <c r="A279" s="11">
        <v>264</v>
      </c>
      <c r="B279" s="3" t="s">
        <v>867</v>
      </c>
      <c r="C279" s="4" t="s">
        <v>868</v>
      </c>
      <c r="D279" s="4" t="s">
        <v>1333</v>
      </c>
      <c r="E279" s="3" t="s">
        <v>908</v>
      </c>
      <c r="F279" s="3" t="s">
        <v>869</v>
      </c>
    </row>
    <row r="280" spans="1:6" x14ac:dyDescent="0.25">
      <c r="A280" s="11">
        <v>265</v>
      </c>
      <c r="B280" s="3" t="s">
        <v>858</v>
      </c>
      <c r="C280" s="4" t="s">
        <v>859</v>
      </c>
      <c r="D280" s="4" t="s">
        <v>1333</v>
      </c>
      <c r="E280" s="3" t="s">
        <v>908</v>
      </c>
      <c r="F280" s="3" t="s">
        <v>860</v>
      </c>
    </row>
    <row r="281" spans="1:6" x14ac:dyDescent="0.25">
      <c r="A281" s="11">
        <v>266</v>
      </c>
      <c r="B281" s="3" t="s">
        <v>861</v>
      </c>
      <c r="C281" s="4" t="s">
        <v>862</v>
      </c>
      <c r="D281" s="4" t="s">
        <v>1333</v>
      </c>
      <c r="E281" s="3" t="s">
        <v>908</v>
      </c>
      <c r="F281" s="3" t="s">
        <v>863</v>
      </c>
    </row>
    <row r="282" spans="1:6" x14ac:dyDescent="0.25">
      <c r="A282" s="11">
        <v>267</v>
      </c>
      <c r="B282" s="3" t="s">
        <v>741</v>
      </c>
      <c r="C282" s="4" t="s">
        <v>742</v>
      </c>
      <c r="D282" s="4" t="s">
        <v>1333</v>
      </c>
      <c r="E282" s="3" t="s">
        <v>909</v>
      </c>
      <c r="F282" s="3" t="s">
        <v>743</v>
      </c>
    </row>
    <row r="283" spans="1:6" ht="15.75" x14ac:dyDescent="0.25">
      <c r="A283" s="76" t="s">
        <v>1347</v>
      </c>
      <c r="B283" s="76"/>
      <c r="C283" s="76"/>
      <c r="D283" s="76"/>
      <c r="E283" s="76"/>
      <c r="F283" s="76"/>
    </row>
    <row r="284" spans="1:6" x14ac:dyDescent="0.25">
      <c r="A284" s="11">
        <v>268</v>
      </c>
      <c r="B284" s="3" t="s">
        <v>732</v>
      </c>
      <c r="C284" s="4" t="s">
        <v>733</v>
      </c>
      <c r="D284" s="4" t="s">
        <v>1332</v>
      </c>
      <c r="E284" s="3" t="s">
        <v>909</v>
      </c>
      <c r="F284" s="3" t="s">
        <v>734</v>
      </c>
    </row>
    <row r="285" spans="1:6" x14ac:dyDescent="0.25">
      <c r="A285" s="11">
        <v>269</v>
      </c>
      <c r="B285" s="3" t="s">
        <v>726</v>
      </c>
      <c r="C285" s="4" t="s">
        <v>727</v>
      </c>
      <c r="D285" s="4" t="s">
        <v>1332</v>
      </c>
      <c r="E285" s="3" t="s">
        <v>909</v>
      </c>
      <c r="F285" s="3" t="s">
        <v>728</v>
      </c>
    </row>
    <row r="286" spans="1:6" x14ac:dyDescent="0.25">
      <c r="A286" s="11">
        <v>270</v>
      </c>
      <c r="B286" s="3" t="s">
        <v>729</v>
      </c>
      <c r="C286" s="4" t="s">
        <v>730</v>
      </c>
      <c r="D286" s="4" t="s">
        <v>1332</v>
      </c>
      <c r="E286" s="3" t="s">
        <v>909</v>
      </c>
      <c r="F286" s="3" t="s">
        <v>731</v>
      </c>
    </row>
    <row r="287" spans="1:6" x14ac:dyDescent="0.25">
      <c r="A287" s="11">
        <v>271</v>
      </c>
      <c r="B287" s="3" t="s">
        <v>711</v>
      </c>
      <c r="C287" s="4" t="s">
        <v>712</v>
      </c>
      <c r="D287" s="4" t="s">
        <v>1332</v>
      </c>
      <c r="E287" s="3" t="s">
        <v>909</v>
      </c>
      <c r="F287" s="3" t="s">
        <v>713</v>
      </c>
    </row>
    <row r="288" spans="1:6" x14ac:dyDescent="0.25">
      <c r="A288" s="11">
        <v>272</v>
      </c>
      <c r="B288" s="3" t="s">
        <v>705</v>
      </c>
      <c r="C288" s="4" t="s">
        <v>706</v>
      </c>
      <c r="D288" s="4" t="s">
        <v>1332</v>
      </c>
      <c r="E288" s="3" t="s">
        <v>908</v>
      </c>
      <c r="F288" s="3" t="s">
        <v>707</v>
      </c>
    </row>
    <row r="289" spans="1:6" x14ac:dyDescent="0.25">
      <c r="A289" s="11">
        <v>273</v>
      </c>
      <c r="B289" s="3" t="s">
        <v>708</v>
      </c>
      <c r="C289" s="4" t="s">
        <v>709</v>
      </c>
      <c r="D289" s="4" t="s">
        <v>1332</v>
      </c>
      <c r="E289" s="3" t="s">
        <v>909</v>
      </c>
      <c r="F289" s="3" t="s">
        <v>710</v>
      </c>
    </row>
    <row r="290" spans="1:6" x14ac:dyDescent="0.25">
      <c r="A290" s="11">
        <v>274</v>
      </c>
      <c r="B290" s="3" t="s">
        <v>702</v>
      </c>
      <c r="C290" s="4" t="s">
        <v>703</v>
      </c>
      <c r="D290" s="4" t="s">
        <v>1332</v>
      </c>
      <c r="E290" s="3" t="s">
        <v>909</v>
      </c>
      <c r="F290" s="3" t="s">
        <v>704</v>
      </c>
    </row>
    <row r="291" spans="1:6" x14ac:dyDescent="0.25">
      <c r="A291" s="11">
        <v>275</v>
      </c>
      <c r="B291" s="3" t="s">
        <v>735</v>
      </c>
      <c r="C291" s="4" t="s">
        <v>736</v>
      </c>
      <c r="D291" s="4" t="s">
        <v>1332</v>
      </c>
      <c r="E291" s="3" t="s">
        <v>909</v>
      </c>
      <c r="F291" s="3" t="s">
        <v>737</v>
      </c>
    </row>
    <row r="292" spans="1:6" x14ac:dyDescent="0.25">
      <c r="A292" s="11">
        <v>276</v>
      </c>
      <c r="B292" s="3" t="s">
        <v>873</v>
      </c>
      <c r="C292" s="4" t="s">
        <v>874</v>
      </c>
      <c r="D292" s="4" t="s">
        <v>1333</v>
      </c>
      <c r="E292" s="3" t="s">
        <v>908</v>
      </c>
      <c r="F292" s="3" t="s">
        <v>875</v>
      </c>
    </row>
    <row r="293" spans="1:6" x14ac:dyDescent="0.25">
      <c r="A293" s="11">
        <v>277</v>
      </c>
      <c r="B293" t="s">
        <v>870</v>
      </c>
      <c r="C293" s="4" t="s">
        <v>871</v>
      </c>
      <c r="D293" s="4" t="s">
        <v>1333</v>
      </c>
      <c r="E293" s="3" t="s">
        <v>909</v>
      </c>
      <c r="F293" s="3" t="s">
        <v>872</v>
      </c>
    </row>
    <row r="294" spans="1:6" x14ac:dyDescent="0.25">
      <c r="A294" s="11">
        <v>278</v>
      </c>
      <c r="B294" s="3" t="s">
        <v>876</v>
      </c>
      <c r="C294" s="4" t="s">
        <v>877</v>
      </c>
      <c r="D294" s="4" t="s">
        <v>1333</v>
      </c>
      <c r="E294" s="3" t="s">
        <v>909</v>
      </c>
      <c r="F294" s="3" t="s">
        <v>878</v>
      </c>
    </row>
    <row r="295" spans="1:6" ht="15.75" x14ac:dyDescent="0.25">
      <c r="A295" s="76" t="s">
        <v>1341</v>
      </c>
      <c r="B295" s="76"/>
      <c r="C295" s="76"/>
      <c r="D295" s="76"/>
      <c r="E295" s="76"/>
      <c r="F295" s="76"/>
    </row>
    <row r="296" spans="1:6" x14ac:dyDescent="0.25">
      <c r="A296" s="11">
        <v>279</v>
      </c>
      <c r="B296" s="3" t="s">
        <v>178</v>
      </c>
      <c r="C296" s="4" t="s">
        <v>179</v>
      </c>
      <c r="D296" s="4" t="s">
        <v>1332</v>
      </c>
      <c r="E296" s="3" t="s">
        <v>909</v>
      </c>
      <c r="F296" s="3" t="s">
        <v>180</v>
      </c>
    </row>
    <row r="297" spans="1:6" x14ac:dyDescent="0.25">
      <c r="A297" s="11">
        <v>280</v>
      </c>
      <c r="B297" s="3" t="s">
        <v>414</v>
      </c>
      <c r="C297" s="4" t="s">
        <v>415</v>
      </c>
      <c r="D297" s="4" t="s">
        <v>1332</v>
      </c>
      <c r="E297" s="3" t="s">
        <v>909</v>
      </c>
      <c r="F297" s="3" t="s">
        <v>416</v>
      </c>
    </row>
    <row r="298" spans="1:6" x14ac:dyDescent="0.25">
      <c r="A298" s="11">
        <v>281</v>
      </c>
      <c r="B298" s="3" t="s">
        <v>411</v>
      </c>
      <c r="C298" s="4" t="s">
        <v>412</v>
      </c>
      <c r="D298" s="4" t="s">
        <v>1332</v>
      </c>
      <c r="E298" s="3" t="s">
        <v>909</v>
      </c>
      <c r="F298" s="3" t="s">
        <v>413</v>
      </c>
    </row>
    <row r="299" spans="1:6" x14ac:dyDescent="0.25">
      <c r="A299" s="11">
        <v>282</v>
      </c>
      <c r="B299" s="3" t="s">
        <v>684</v>
      </c>
      <c r="C299" s="4" t="s">
        <v>685</v>
      </c>
      <c r="D299" s="4" t="s">
        <v>1332</v>
      </c>
      <c r="E299" s="3" t="s">
        <v>908</v>
      </c>
      <c r="F299" s="3" t="s">
        <v>686</v>
      </c>
    </row>
    <row r="300" spans="1:6" s="5" customFormat="1" x14ac:dyDescent="0.25">
      <c r="A300" s="11">
        <v>283</v>
      </c>
      <c r="B300" s="3" t="s">
        <v>681</v>
      </c>
      <c r="C300" s="4" t="s">
        <v>682</v>
      </c>
      <c r="D300" s="4" t="s">
        <v>1332</v>
      </c>
      <c r="E300" s="3" t="s">
        <v>909</v>
      </c>
      <c r="F300" s="3" t="s">
        <v>683</v>
      </c>
    </row>
    <row r="301" spans="1:6" x14ac:dyDescent="0.25">
      <c r="A301" s="11">
        <v>284</v>
      </c>
      <c r="B301" s="3" t="s">
        <v>538</v>
      </c>
      <c r="C301" s="4" t="s">
        <v>539</v>
      </c>
      <c r="D301" s="4" t="s">
        <v>1332</v>
      </c>
      <c r="E301" s="3" t="s">
        <v>909</v>
      </c>
      <c r="F301" s="3" t="s">
        <v>540</v>
      </c>
    </row>
    <row r="302" spans="1:6" x14ac:dyDescent="0.25">
      <c r="A302" s="11">
        <v>285</v>
      </c>
      <c r="B302" s="3" t="s">
        <v>687</v>
      </c>
      <c r="C302" s="4" t="s">
        <v>688</v>
      </c>
      <c r="D302" s="4" t="s">
        <v>1332</v>
      </c>
      <c r="E302" s="3" t="s">
        <v>909</v>
      </c>
      <c r="F302" s="3" t="s">
        <v>689</v>
      </c>
    </row>
    <row r="303" spans="1:6" x14ac:dyDescent="0.25">
      <c r="A303" s="11">
        <v>286</v>
      </c>
      <c r="B303" s="3" t="s">
        <v>690</v>
      </c>
      <c r="C303" s="4" t="s">
        <v>691</v>
      </c>
      <c r="D303" s="4" t="s">
        <v>1332</v>
      </c>
      <c r="E303" s="3" t="s">
        <v>908</v>
      </c>
      <c r="F303" s="3" t="s">
        <v>692</v>
      </c>
    </row>
    <row r="304" spans="1:6" x14ac:dyDescent="0.25">
      <c r="A304" s="11">
        <v>287</v>
      </c>
      <c r="B304" s="3" t="s">
        <v>693</v>
      </c>
      <c r="C304" s="4" t="s">
        <v>694</v>
      </c>
      <c r="D304" s="4" t="s">
        <v>1332</v>
      </c>
      <c r="E304" s="3" t="s">
        <v>909</v>
      </c>
      <c r="F304" s="3" t="s">
        <v>695</v>
      </c>
    </row>
    <row r="305" spans="1:6" x14ac:dyDescent="0.25">
      <c r="A305" s="11">
        <v>288</v>
      </c>
      <c r="B305" s="3" t="s">
        <v>175</v>
      </c>
      <c r="C305" s="4" t="s">
        <v>176</v>
      </c>
      <c r="D305" s="4" t="s">
        <v>1332</v>
      </c>
      <c r="E305" s="3" t="s">
        <v>908</v>
      </c>
      <c r="F305" s="3" t="s">
        <v>177</v>
      </c>
    </row>
    <row r="306" spans="1:6" x14ac:dyDescent="0.25">
      <c r="A306" s="11">
        <v>289</v>
      </c>
      <c r="B306" s="3" t="s">
        <v>172</v>
      </c>
      <c r="C306" s="4" t="s">
        <v>173</v>
      </c>
      <c r="D306" s="4" t="s">
        <v>1332</v>
      </c>
      <c r="E306" s="3" t="s">
        <v>909</v>
      </c>
      <c r="F306" s="3" t="s">
        <v>174</v>
      </c>
    </row>
    <row r="307" spans="1:6" ht="15.75" x14ac:dyDescent="0.25">
      <c r="A307" s="76" t="s">
        <v>1344</v>
      </c>
      <c r="B307" s="76"/>
      <c r="C307" s="76"/>
      <c r="D307" s="76"/>
      <c r="E307" s="76"/>
      <c r="F307" s="76"/>
    </row>
    <row r="308" spans="1:6" x14ac:dyDescent="0.25">
      <c r="A308" s="11">
        <v>290</v>
      </c>
      <c r="B308" s="3" t="s">
        <v>552</v>
      </c>
      <c r="C308" s="4" t="s">
        <v>553</v>
      </c>
      <c r="D308" s="4" t="s">
        <v>1332</v>
      </c>
      <c r="E308" s="3" t="s">
        <v>909</v>
      </c>
      <c r="F308" s="3" t="s">
        <v>554</v>
      </c>
    </row>
    <row r="309" spans="1:6" x14ac:dyDescent="0.25">
      <c r="A309" s="11">
        <v>291</v>
      </c>
      <c r="B309" s="3" t="s">
        <v>549</v>
      </c>
      <c r="C309" s="4" t="s">
        <v>550</v>
      </c>
      <c r="D309" s="4" t="s">
        <v>1332</v>
      </c>
      <c r="E309" s="3" t="s">
        <v>909</v>
      </c>
      <c r="F309" s="3" t="s">
        <v>551</v>
      </c>
    </row>
    <row r="310" spans="1:6" x14ac:dyDescent="0.25">
      <c r="A310" s="11">
        <v>292</v>
      </c>
      <c r="B310" s="3" t="s">
        <v>243</v>
      </c>
      <c r="C310" s="4" t="s">
        <v>244</v>
      </c>
      <c r="D310" s="4" t="s">
        <v>1332</v>
      </c>
      <c r="E310" s="3" t="s">
        <v>909</v>
      </c>
      <c r="F310" s="3" t="s">
        <v>245</v>
      </c>
    </row>
    <row r="311" spans="1:6" x14ac:dyDescent="0.25">
      <c r="A311" s="11">
        <v>293</v>
      </c>
      <c r="B311" s="3" t="s">
        <v>544</v>
      </c>
      <c r="C311" s="4" t="s">
        <v>545</v>
      </c>
      <c r="D311" s="4" t="s">
        <v>1332</v>
      </c>
      <c r="E311" s="3" t="s">
        <v>909</v>
      </c>
      <c r="F311" s="3" t="s">
        <v>546</v>
      </c>
    </row>
    <row r="312" spans="1:6" x14ac:dyDescent="0.25">
      <c r="A312" s="11">
        <v>294</v>
      </c>
      <c r="B312" s="3" t="s">
        <v>544</v>
      </c>
      <c r="C312" s="4" t="s">
        <v>547</v>
      </c>
      <c r="D312" s="4" t="s">
        <v>1332</v>
      </c>
      <c r="E312" s="3" t="s">
        <v>909</v>
      </c>
      <c r="F312" s="3" t="s">
        <v>548</v>
      </c>
    </row>
    <row r="313" spans="1:6" x14ac:dyDescent="0.25">
      <c r="A313" s="11">
        <v>295</v>
      </c>
      <c r="B313" s="3" t="s">
        <v>426</v>
      </c>
      <c r="C313" s="4" t="s">
        <v>427</v>
      </c>
      <c r="D313" s="4" t="s">
        <v>1332</v>
      </c>
      <c r="E313" s="3" t="s">
        <v>909</v>
      </c>
      <c r="F313" s="3" t="s">
        <v>428</v>
      </c>
    </row>
    <row r="314" spans="1:6" x14ac:dyDescent="0.25">
      <c r="A314" s="11">
        <v>296</v>
      </c>
      <c r="B314" s="3" t="s">
        <v>429</v>
      </c>
      <c r="C314" s="4" t="s">
        <v>430</v>
      </c>
      <c r="D314" s="4" t="s">
        <v>1332</v>
      </c>
      <c r="E314" s="3" t="s">
        <v>909</v>
      </c>
      <c r="F314" s="3" t="s">
        <v>431</v>
      </c>
    </row>
    <row r="315" spans="1:6" s="5" customFormat="1" x14ac:dyDescent="0.25">
      <c r="A315" s="11">
        <v>297</v>
      </c>
      <c r="B315" s="3" t="s">
        <v>855</v>
      </c>
      <c r="C315" s="4" t="s">
        <v>856</v>
      </c>
      <c r="D315" s="4" t="s">
        <v>1333</v>
      </c>
      <c r="E315" s="3" t="s">
        <v>908</v>
      </c>
      <c r="F315" s="3" t="s">
        <v>857</v>
      </c>
    </row>
    <row r="316" spans="1:6" s="5" customFormat="1" x14ac:dyDescent="0.25">
      <c r="A316" s="11">
        <v>298</v>
      </c>
      <c r="B316" s="3" t="s">
        <v>902</v>
      </c>
      <c r="C316" s="4" t="s">
        <v>903</v>
      </c>
      <c r="D316" s="4" t="s">
        <v>1333</v>
      </c>
      <c r="E316" s="3" t="s">
        <v>909</v>
      </c>
      <c r="F316" s="3" t="s">
        <v>904</v>
      </c>
    </row>
    <row r="317" spans="1:6" x14ac:dyDescent="0.25">
      <c r="A317" s="11">
        <v>299</v>
      </c>
      <c r="B317" s="3" t="s">
        <v>345</v>
      </c>
      <c r="C317" s="4" t="s">
        <v>346</v>
      </c>
      <c r="D317" s="4" t="s">
        <v>1333</v>
      </c>
      <c r="E317" s="3" t="s">
        <v>909</v>
      </c>
      <c r="F317" s="3" t="s">
        <v>347</v>
      </c>
    </row>
    <row r="318" spans="1:6" x14ac:dyDescent="0.25">
      <c r="A318" s="11">
        <v>300</v>
      </c>
      <c r="B318" s="3" t="s">
        <v>905</v>
      </c>
      <c r="C318" s="4" t="s">
        <v>906</v>
      </c>
      <c r="D318" s="4" t="s">
        <v>1333</v>
      </c>
      <c r="E318" s="3" t="s">
        <v>909</v>
      </c>
      <c r="F318" s="3" t="s">
        <v>907</v>
      </c>
    </row>
    <row r="319" spans="1:6" x14ac:dyDescent="0.25">
      <c r="A319" s="11">
        <v>301</v>
      </c>
      <c r="B319" s="3" t="s">
        <v>892</v>
      </c>
      <c r="C319" s="4" t="s">
        <v>893</v>
      </c>
      <c r="D319" s="4" t="s">
        <v>1333</v>
      </c>
      <c r="E319" s="3" t="s">
        <v>909</v>
      </c>
      <c r="F319" s="3" t="s">
        <v>894</v>
      </c>
    </row>
    <row r="320" spans="1:6" x14ac:dyDescent="0.25">
      <c r="A320" s="14">
        <v>302</v>
      </c>
      <c r="B320" s="15" t="s">
        <v>899</v>
      </c>
      <c r="C320" s="16" t="s">
        <v>900</v>
      </c>
      <c r="D320" s="16" t="s">
        <v>1333</v>
      </c>
      <c r="E320" s="15" t="s">
        <v>909</v>
      </c>
      <c r="F320" s="15" t="s">
        <v>901</v>
      </c>
    </row>
  </sheetData>
  <mergeCells count="14">
    <mergeCell ref="A5:F5"/>
    <mergeCell ref="A307:F307"/>
    <mergeCell ref="A51:F51"/>
    <mergeCell ref="A31:F31"/>
    <mergeCell ref="A77:F77"/>
    <mergeCell ref="A66:F66"/>
    <mergeCell ref="A208:F208"/>
    <mergeCell ref="A255:F255"/>
    <mergeCell ref="A267:F267"/>
    <mergeCell ref="A103:F103"/>
    <mergeCell ref="A37:F37"/>
    <mergeCell ref="A283:F283"/>
    <mergeCell ref="A295:F295"/>
    <mergeCell ref="A95:F95"/>
  </mergeCells>
  <pageMargins left="0.25" right="0.25" top="0.75" bottom="0.75" header="0.3" footer="0.3"/>
  <pageSetup paperSize="9" scale="56" fitToHeight="0"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O84"/>
  <sheetViews>
    <sheetView workbookViewId="0">
      <selection activeCell="M3" sqref="M3"/>
    </sheetView>
  </sheetViews>
  <sheetFormatPr baseColWidth="10" defaultRowHeight="15" x14ac:dyDescent="0.25"/>
  <cols>
    <col min="3" max="3" width="9.28515625" bestFit="1" customWidth="1"/>
    <col min="12" max="12" width="10.140625" style="27" customWidth="1"/>
    <col min="13" max="17" width="11.42578125" style="27"/>
    <col min="18" max="18" width="8.5703125" style="27" customWidth="1"/>
    <col min="19" max="19" width="11.42578125" style="27"/>
    <col min="20" max="20" width="9.5703125" style="27" customWidth="1"/>
    <col min="21" max="41" width="11.42578125" style="27"/>
  </cols>
  <sheetData>
    <row r="1" spans="1:41" ht="21" x14ac:dyDescent="0.35">
      <c r="A1" s="2" t="s">
        <v>1492</v>
      </c>
    </row>
    <row r="2" spans="1:41" ht="26.25" x14ac:dyDescent="0.4">
      <c r="A2" s="2" t="s">
        <v>1461</v>
      </c>
      <c r="B2" s="26"/>
      <c r="C2" s="26"/>
      <c r="D2" s="26"/>
    </row>
    <row r="3" spans="1:41" x14ac:dyDescent="0.25">
      <c r="A3" t="s">
        <v>1382</v>
      </c>
      <c r="B3" t="s">
        <v>1494</v>
      </c>
      <c r="C3" t="s">
        <v>1383</v>
      </c>
      <c r="D3" t="s">
        <v>1705</v>
      </c>
      <c r="E3" t="s">
        <v>1703</v>
      </c>
      <c r="F3" t="s">
        <v>1704</v>
      </c>
      <c r="G3" t="s">
        <v>1488</v>
      </c>
      <c r="H3" t="s">
        <v>1462</v>
      </c>
      <c r="I3" t="s">
        <v>1706</v>
      </c>
      <c r="J3" t="s">
        <v>1463</v>
      </c>
      <c r="K3" t="s">
        <v>1489</v>
      </c>
      <c r="L3" s="27" t="s">
        <v>1490</v>
      </c>
      <c r="M3" s="27" t="s">
        <v>1464</v>
      </c>
      <c r="N3" s="27" t="s">
        <v>1465</v>
      </c>
      <c r="O3" s="27" t="s">
        <v>1466</v>
      </c>
      <c r="P3" s="27" t="s">
        <v>1467</v>
      </c>
      <c r="Q3" s="27" t="s">
        <v>1384</v>
      </c>
      <c r="R3" s="27" t="s">
        <v>1385</v>
      </c>
      <c r="S3" s="27" t="s">
        <v>1491</v>
      </c>
      <c r="T3" s="27" t="s">
        <v>1386</v>
      </c>
      <c r="U3" s="27" t="s">
        <v>1387</v>
      </c>
      <c r="V3" s="27" t="s">
        <v>1388</v>
      </c>
      <c r="W3" s="27" t="s">
        <v>1468</v>
      </c>
      <c r="X3" s="27" t="s">
        <v>1469</v>
      </c>
      <c r="Y3" s="27" t="s">
        <v>1470</v>
      </c>
      <c r="Z3" s="27" t="s">
        <v>1471</v>
      </c>
      <c r="AA3" s="27" t="s">
        <v>1472</v>
      </c>
      <c r="AB3" s="27" t="s">
        <v>1473</v>
      </c>
      <c r="AC3" s="27" t="s">
        <v>1474</v>
      </c>
      <c r="AD3" s="27" t="s">
        <v>1475</v>
      </c>
      <c r="AE3" s="27" t="s">
        <v>1476</v>
      </c>
      <c r="AF3" s="27" t="s">
        <v>1477</v>
      </c>
      <c r="AG3" s="27" t="s">
        <v>1478</v>
      </c>
      <c r="AH3" s="27" t="s">
        <v>1479</v>
      </c>
      <c r="AI3" s="27" t="s">
        <v>1480</v>
      </c>
      <c r="AJ3" s="27" t="s">
        <v>1481</v>
      </c>
      <c r="AK3" s="27" t="s">
        <v>1482</v>
      </c>
      <c r="AL3" s="27" t="s">
        <v>1483</v>
      </c>
      <c r="AM3" s="27" t="s">
        <v>1484</v>
      </c>
      <c r="AN3" s="27" t="s">
        <v>1485</v>
      </c>
      <c r="AO3" s="27" t="s">
        <v>1493</v>
      </c>
    </row>
    <row r="4" spans="1:41" x14ac:dyDescent="0.25">
      <c r="A4" t="s">
        <v>1389</v>
      </c>
      <c r="B4" t="s">
        <v>1390</v>
      </c>
      <c r="C4">
        <v>1</v>
      </c>
      <c r="D4">
        <v>46.23</v>
      </c>
      <c r="E4">
        <v>15.33</v>
      </c>
      <c r="F4">
        <v>46.32</v>
      </c>
      <c r="G4">
        <v>3.18</v>
      </c>
      <c r="H4">
        <v>2.2799999999999998</v>
      </c>
      <c r="I4">
        <v>2.37</v>
      </c>
      <c r="J4">
        <v>3.7</v>
      </c>
      <c r="K4">
        <v>12.06</v>
      </c>
      <c r="L4" s="27">
        <v>67.866666670000001</v>
      </c>
      <c r="M4" s="27">
        <v>1.348764066</v>
      </c>
      <c r="N4" s="27">
        <v>12.644781399999999</v>
      </c>
      <c r="O4" s="27">
        <v>1.9907596460000001</v>
      </c>
      <c r="P4" s="27">
        <v>1.1129221650000001</v>
      </c>
      <c r="Q4" s="27">
        <v>0.10667759</v>
      </c>
      <c r="R4" s="27">
        <v>0.57899502400000002</v>
      </c>
      <c r="S4" s="27">
        <v>3.9142695999999998E-2</v>
      </c>
      <c r="T4" s="27">
        <v>96.085730400000003</v>
      </c>
      <c r="U4" s="27">
        <v>0.82910321499999995</v>
      </c>
      <c r="V4" s="27">
        <v>1240.909091</v>
      </c>
      <c r="W4" s="27">
        <v>1093.181818</v>
      </c>
      <c r="X4" s="27">
        <v>1462.5</v>
      </c>
      <c r="Y4" s="27">
        <v>1698.863636</v>
      </c>
      <c r="Z4" s="27">
        <v>546.59090909999998</v>
      </c>
      <c r="AA4" s="27">
        <v>38098.863640000003</v>
      </c>
      <c r="AB4" s="27">
        <v>1477.272727</v>
      </c>
      <c r="AC4" s="27">
        <v>5672.7272730000004</v>
      </c>
      <c r="AD4" s="27">
        <v>1610.227273</v>
      </c>
      <c r="AE4" s="27">
        <v>2939.772727</v>
      </c>
      <c r="AF4" s="27">
        <v>3072.727273</v>
      </c>
      <c r="AG4" s="27">
        <v>886.36363640000002</v>
      </c>
      <c r="AH4" s="27">
        <v>502.27272729999999</v>
      </c>
      <c r="AI4" s="27">
        <v>812.5</v>
      </c>
      <c r="AJ4" s="27">
        <v>265.90909090000002</v>
      </c>
      <c r="AK4" s="27">
        <v>487.5</v>
      </c>
      <c r="AL4" s="27">
        <v>73.863636360000001</v>
      </c>
      <c r="AM4" s="27">
        <v>1329.5454549999999</v>
      </c>
      <c r="AN4" s="27">
        <v>975</v>
      </c>
      <c r="AO4" s="27">
        <v>64246.590909999999</v>
      </c>
    </row>
    <row r="5" spans="1:41" x14ac:dyDescent="0.25">
      <c r="A5" t="s">
        <v>1391</v>
      </c>
      <c r="B5" t="s">
        <v>1390</v>
      </c>
      <c r="C5">
        <v>2</v>
      </c>
      <c r="D5">
        <v>90.11</v>
      </c>
      <c r="E5">
        <v>16.84</v>
      </c>
      <c r="F5">
        <v>46.85</v>
      </c>
      <c r="G5">
        <v>3.16</v>
      </c>
      <c r="H5">
        <v>2.4900000000000002</v>
      </c>
      <c r="I5">
        <v>1.1399999999999999</v>
      </c>
      <c r="J5">
        <v>3.9</v>
      </c>
      <c r="K5">
        <v>13.2</v>
      </c>
      <c r="L5" s="27">
        <v>72.8</v>
      </c>
      <c r="M5" s="27">
        <v>2.222012318</v>
      </c>
      <c r="N5" s="27">
        <v>7.0639652249999996</v>
      </c>
      <c r="O5" s="27">
        <v>1.4492000570000001</v>
      </c>
      <c r="P5" s="27">
        <v>1.6207137190000001</v>
      </c>
      <c r="Q5" s="27">
        <v>0.31339706299999998</v>
      </c>
      <c r="R5" s="27">
        <v>1.1142862769999999</v>
      </c>
      <c r="S5" s="27">
        <v>4.184322E-2</v>
      </c>
      <c r="T5" s="27">
        <v>95.815677969999996</v>
      </c>
      <c r="U5" s="27">
        <v>0.94279661000000003</v>
      </c>
      <c r="V5" s="27">
        <v>1369.148936</v>
      </c>
      <c r="W5" s="27">
        <v>1286.1702130000001</v>
      </c>
      <c r="X5" s="27">
        <v>1728.7234040000001</v>
      </c>
      <c r="Y5" s="27">
        <v>1991.489362</v>
      </c>
      <c r="Z5" s="27">
        <v>677.65957449999996</v>
      </c>
      <c r="AA5" s="27">
        <v>44794.680849999997</v>
      </c>
      <c r="AB5" s="27">
        <v>1230.851064</v>
      </c>
      <c r="AC5" s="27">
        <v>5863.8297869999997</v>
      </c>
      <c r="AD5" s="27">
        <v>1936.1702130000001</v>
      </c>
      <c r="AE5" s="27">
        <v>3180.851064</v>
      </c>
      <c r="AF5" s="27">
        <v>3346.8085110000002</v>
      </c>
      <c r="AG5" s="27">
        <v>968.08510639999997</v>
      </c>
      <c r="AH5" s="27">
        <v>636.17021279999994</v>
      </c>
      <c r="AI5" s="27">
        <v>898.93617019999999</v>
      </c>
      <c r="AJ5" s="27">
        <v>318.08510639999997</v>
      </c>
      <c r="AK5" s="27">
        <v>553.19148940000002</v>
      </c>
      <c r="AL5" s="27">
        <v>96.808510639999994</v>
      </c>
      <c r="AM5" s="27">
        <v>1535.1063830000001</v>
      </c>
      <c r="AN5" s="27">
        <v>1230.851064</v>
      </c>
      <c r="AO5" s="27">
        <v>73643.617020000005</v>
      </c>
    </row>
    <row r="6" spans="1:41" x14ac:dyDescent="0.25">
      <c r="A6" t="s">
        <v>1392</v>
      </c>
      <c r="B6" t="s">
        <v>1390</v>
      </c>
      <c r="C6">
        <v>3</v>
      </c>
      <c r="D6">
        <v>84.35</v>
      </c>
      <c r="E6">
        <v>16.760000000000002</v>
      </c>
      <c r="F6">
        <v>34.78</v>
      </c>
      <c r="G6">
        <v>3.3</v>
      </c>
      <c r="H6">
        <v>2.2599999999999998</v>
      </c>
      <c r="I6">
        <v>1.46</v>
      </c>
      <c r="J6">
        <v>5.77</v>
      </c>
      <c r="K6">
        <v>13</v>
      </c>
      <c r="L6" s="27">
        <v>74.933333329999996</v>
      </c>
      <c r="M6" s="27">
        <v>1.9948455030000001</v>
      </c>
      <c r="N6" s="27">
        <v>14.60986334</v>
      </c>
      <c r="O6" s="27">
        <v>2.2302071809999999</v>
      </c>
      <c r="P6" s="27">
        <v>0.995902273</v>
      </c>
      <c r="Q6" s="27">
        <v>0.13548016399999999</v>
      </c>
      <c r="R6" s="27">
        <v>0.479881259</v>
      </c>
      <c r="S6" s="27">
        <v>4.4949027000000003E-2</v>
      </c>
      <c r="T6" s="27">
        <v>95.505097309999996</v>
      </c>
      <c r="U6" s="27">
        <v>1.3160333639999999</v>
      </c>
      <c r="V6" s="27">
        <v>1012.061404</v>
      </c>
      <c r="W6" s="27">
        <v>898.02631580000002</v>
      </c>
      <c r="X6" s="27">
        <v>1425.438596</v>
      </c>
      <c r="Y6" s="27">
        <v>1696.2719300000001</v>
      </c>
      <c r="Z6" s="27">
        <v>798.24561400000005</v>
      </c>
      <c r="AA6" s="27">
        <v>38900.219299999997</v>
      </c>
      <c r="AB6" s="27">
        <v>1354.166667</v>
      </c>
      <c r="AC6" s="27">
        <v>5687.5</v>
      </c>
      <c r="AD6" s="27">
        <v>1739.0350880000001</v>
      </c>
      <c r="AE6" s="27">
        <v>2993.421053</v>
      </c>
      <c r="AF6" s="27">
        <v>2679.8245609999999</v>
      </c>
      <c r="AG6" s="27">
        <v>855.26315790000001</v>
      </c>
      <c r="AH6" s="27">
        <v>484.64912279999999</v>
      </c>
      <c r="AI6" s="27">
        <v>855.26315790000001</v>
      </c>
      <c r="AJ6" s="27">
        <v>228.07017540000001</v>
      </c>
      <c r="AK6" s="27">
        <v>470.39473679999998</v>
      </c>
      <c r="AL6" s="27">
        <v>156.7982456</v>
      </c>
      <c r="AM6" s="27">
        <v>1097.5877190000001</v>
      </c>
      <c r="AN6" s="27">
        <v>1183.1140350000001</v>
      </c>
      <c r="AO6" s="27">
        <v>64515.350879999998</v>
      </c>
    </row>
    <row r="7" spans="1:41" x14ac:dyDescent="0.25">
      <c r="A7" t="s">
        <v>1393</v>
      </c>
      <c r="B7" t="s">
        <v>1390</v>
      </c>
      <c r="C7">
        <v>4</v>
      </c>
      <c r="D7">
        <v>86.79</v>
      </c>
      <c r="E7">
        <v>12.28</v>
      </c>
      <c r="F7">
        <v>38.79</v>
      </c>
      <c r="G7">
        <v>1.86</v>
      </c>
      <c r="H7">
        <v>2.29</v>
      </c>
      <c r="I7">
        <v>3.24</v>
      </c>
      <c r="J7">
        <v>4.99</v>
      </c>
      <c r="K7">
        <v>13.16</v>
      </c>
      <c r="L7" s="27">
        <v>63.4</v>
      </c>
      <c r="M7" s="27">
        <v>1.256759811</v>
      </c>
      <c r="N7" s="27">
        <v>14.633779049999999</v>
      </c>
      <c r="O7" s="27">
        <v>1.31498008</v>
      </c>
      <c r="P7" s="27">
        <v>2.059674051</v>
      </c>
      <c r="Q7" s="27">
        <v>8.6144677000000003E-2</v>
      </c>
      <c r="R7" s="27">
        <v>1.6182983040000001</v>
      </c>
      <c r="S7" s="27">
        <v>4.4274121E-2</v>
      </c>
      <c r="T7" s="27">
        <v>95.572587920000004</v>
      </c>
      <c r="U7" s="27">
        <v>1.1632100990000001</v>
      </c>
      <c r="V7" s="27">
        <v>1189.622642</v>
      </c>
      <c r="W7" s="27">
        <v>895.2830189</v>
      </c>
      <c r="X7" s="27">
        <v>1361.320755</v>
      </c>
      <c r="Y7" s="27">
        <v>1287.7358489999999</v>
      </c>
      <c r="Z7" s="27">
        <v>429.24528299999997</v>
      </c>
      <c r="AA7" s="27">
        <v>43415.094340000003</v>
      </c>
      <c r="AB7" s="27">
        <v>1606.6037739999999</v>
      </c>
      <c r="AC7" s="27">
        <v>4353.7735849999999</v>
      </c>
      <c r="AD7" s="27">
        <v>1422.641509</v>
      </c>
      <c r="AE7" s="27">
        <v>1520.754717</v>
      </c>
      <c r="AF7" s="27">
        <v>1827.358491</v>
      </c>
      <c r="AG7" s="27">
        <v>613.20754720000002</v>
      </c>
      <c r="AH7" s="27">
        <v>331.13207549999998</v>
      </c>
      <c r="AI7" s="27">
        <v>686.79245279999998</v>
      </c>
      <c r="AJ7" s="27">
        <v>171.69811319999999</v>
      </c>
      <c r="AK7" s="27">
        <v>404.7169811</v>
      </c>
      <c r="AL7" s="27">
        <v>220.754717</v>
      </c>
      <c r="AM7" s="27">
        <v>760.37735850000001</v>
      </c>
      <c r="AN7" s="27">
        <v>809.43396229999996</v>
      </c>
      <c r="AO7" s="27">
        <v>63307.547169999998</v>
      </c>
    </row>
    <row r="8" spans="1:41" x14ac:dyDescent="0.25">
      <c r="A8" t="s">
        <v>1394</v>
      </c>
      <c r="B8" t="s">
        <v>1390</v>
      </c>
      <c r="C8">
        <v>5</v>
      </c>
      <c r="D8">
        <v>71.23</v>
      </c>
      <c r="E8">
        <v>10.95</v>
      </c>
      <c r="F8">
        <v>25.05</v>
      </c>
      <c r="G8">
        <v>3.49</v>
      </c>
      <c r="H8">
        <v>2.21</v>
      </c>
      <c r="I8">
        <v>7.46</v>
      </c>
      <c r="J8">
        <v>5.86</v>
      </c>
      <c r="K8">
        <v>15.1</v>
      </c>
      <c r="L8" s="27">
        <v>54.966666670000002</v>
      </c>
      <c r="M8" s="27">
        <v>1.7055954250000001</v>
      </c>
      <c r="N8" s="27">
        <v>20.74283668</v>
      </c>
      <c r="O8" s="27">
        <v>2.1639201570000002</v>
      </c>
      <c r="P8" s="27">
        <v>0.283364911</v>
      </c>
      <c r="Q8" s="27">
        <v>0.160424873</v>
      </c>
      <c r="R8" s="27">
        <v>0.124246071</v>
      </c>
      <c r="S8" s="27">
        <v>3.2818532999999997E-2</v>
      </c>
      <c r="T8" s="27">
        <v>96.718146719999993</v>
      </c>
      <c r="U8" s="27">
        <v>0.81081081099999996</v>
      </c>
      <c r="V8" s="27">
        <v>641.44736839999996</v>
      </c>
      <c r="W8" s="27">
        <v>655.70175440000003</v>
      </c>
      <c r="X8" s="27">
        <v>1040.5701750000001</v>
      </c>
      <c r="Y8" s="27">
        <v>1525.219298</v>
      </c>
      <c r="Z8" s="27">
        <v>1026.315789</v>
      </c>
      <c r="AA8" s="27">
        <v>30190.78947</v>
      </c>
      <c r="AB8" s="27">
        <v>1111.8421049999999</v>
      </c>
      <c r="AC8" s="27">
        <v>3877.192982</v>
      </c>
      <c r="AD8" s="27">
        <v>1325.6578950000001</v>
      </c>
      <c r="AE8" s="27">
        <v>7312.5</v>
      </c>
      <c r="AF8" s="27">
        <v>2095.3947370000001</v>
      </c>
      <c r="AG8" s="27">
        <v>855.26315790000001</v>
      </c>
      <c r="AH8" s="27">
        <v>299.34210530000001</v>
      </c>
      <c r="AI8" s="27">
        <v>698.46491230000004</v>
      </c>
      <c r="AJ8" s="27">
        <v>156.7982456</v>
      </c>
      <c r="AK8" s="27">
        <v>313.5964912</v>
      </c>
      <c r="AL8" s="27">
        <v>171.05263160000001</v>
      </c>
      <c r="AM8" s="27">
        <v>712.71929820000003</v>
      </c>
      <c r="AN8" s="27">
        <v>869.51754389999996</v>
      </c>
      <c r="AO8" s="27">
        <v>54879.38596</v>
      </c>
    </row>
    <row r="9" spans="1:41" x14ac:dyDescent="0.25">
      <c r="A9" t="s">
        <v>1395</v>
      </c>
      <c r="B9" t="s">
        <v>1396</v>
      </c>
      <c r="C9">
        <v>1</v>
      </c>
      <c r="D9">
        <v>43.25</v>
      </c>
      <c r="E9">
        <v>17.46</v>
      </c>
      <c r="F9">
        <v>53.62</v>
      </c>
      <c r="G9">
        <v>6.65</v>
      </c>
      <c r="H9">
        <v>2.68</v>
      </c>
      <c r="I9">
        <v>47.17</v>
      </c>
      <c r="J9">
        <v>4.33</v>
      </c>
      <c r="K9">
        <v>11.76</v>
      </c>
      <c r="L9" s="27">
        <v>84.7</v>
      </c>
      <c r="M9" s="27">
        <v>3.811003495</v>
      </c>
      <c r="N9" s="27">
        <v>18.261128159999998</v>
      </c>
      <c r="O9" s="27">
        <v>1.058168113</v>
      </c>
      <c r="P9" s="27">
        <v>1.10426216</v>
      </c>
      <c r="Q9" s="27">
        <v>0.117626524</v>
      </c>
      <c r="R9" s="27">
        <v>1.017639585</v>
      </c>
      <c r="S9" s="27">
        <v>0.25936657699999999</v>
      </c>
      <c r="T9" s="27">
        <v>74.063342320000004</v>
      </c>
      <c r="U9" s="27">
        <v>1.0512129379999999</v>
      </c>
      <c r="V9" s="27">
        <v>1456.8965519999999</v>
      </c>
      <c r="W9" s="27">
        <v>2255.3879310000002</v>
      </c>
      <c r="X9" s="27">
        <v>2073.275862</v>
      </c>
      <c r="Y9" s="27">
        <v>2283.4051720000002</v>
      </c>
      <c r="Z9" s="27">
        <v>644.39655170000003</v>
      </c>
      <c r="AA9" s="27">
        <v>54269.396549999998</v>
      </c>
      <c r="AB9" s="27">
        <v>2717.6724140000001</v>
      </c>
      <c r="AC9" s="27">
        <v>6794.1810340000002</v>
      </c>
      <c r="AD9" s="27">
        <v>2493.5344829999999</v>
      </c>
      <c r="AE9" s="27">
        <v>4244.6120689999998</v>
      </c>
      <c r="AF9" s="27">
        <v>3039.8706900000002</v>
      </c>
      <c r="AG9" s="27">
        <v>1120.6896549999999</v>
      </c>
      <c r="AH9" s="27">
        <v>364.22413790000002</v>
      </c>
      <c r="AI9" s="27">
        <v>1330.818966</v>
      </c>
      <c r="AJ9" s="27">
        <v>140.08620690000001</v>
      </c>
      <c r="AK9" s="27">
        <v>826.50862070000005</v>
      </c>
      <c r="AL9" s="27">
        <v>168.1034483</v>
      </c>
      <c r="AM9" s="27">
        <v>1190.732759</v>
      </c>
      <c r="AN9" s="27">
        <v>1190.732759</v>
      </c>
      <c r="AO9" s="27">
        <v>88604.525859999994</v>
      </c>
    </row>
    <row r="10" spans="1:41" x14ac:dyDescent="0.25">
      <c r="A10" t="s">
        <v>1397</v>
      </c>
      <c r="B10" t="s">
        <v>1396</v>
      </c>
      <c r="C10">
        <v>2</v>
      </c>
      <c r="D10">
        <v>74.17</v>
      </c>
      <c r="E10">
        <v>13.24</v>
      </c>
      <c r="F10">
        <v>42.39</v>
      </c>
      <c r="G10">
        <v>6.4</v>
      </c>
      <c r="H10">
        <v>2.21</v>
      </c>
      <c r="I10">
        <v>39.5</v>
      </c>
      <c r="J10">
        <v>6.69</v>
      </c>
      <c r="K10">
        <v>11.36</v>
      </c>
      <c r="L10" s="27">
        <v>90.966666669999995</v>
      </c>
      <c r="M10" s="27">
        <v>0.61378082</v>
      </c>
      <c r="N10" s="27">
        <v>21.301771639999998</v>
      </c>
      <c r="O10" s="27">
        <v>1.850794037</v>
      </c>
      <c r="P10" s="27">
        <v>2.1691497449999999</v>
      </c>
      <c r="Q10" s="27">
        <v>2.8214347000000001E-2</v>
      </c>
      <c r="R10" s="27">
        <v>1.1708387819999999</v>
      </c>
      <c r="S10" s="27">
        <v>5.4613296999999998E-2</v>
      </c>
      <c r="T10" s="27">
        <v>94.538670280000005</v>
      </c>
      <c r="U10" s="27">
        <v>0.94301221199999996</v>
      </c>
      <c r="V10" s="27">
        <v>1207.142857</v>
      </c>
      <c r="W10" s="27">
        <v>1779.7619050000001</v>
      </c>
      <c r="X10" s="27">
        <v>1501.190476</v>
      </c>
      <c r="Y10" s="27">
        <v>1733.333333</v>
      </c>
      <c r="Z10" s="27">
        <v>417.85714289999999</v>
      </c>
      <c r="AA10" s="27">
        <v>39851.190479999997</v>
      </c>
      <c r="AB10" s="27">
        <v>1377.380952</v>
      </c>
      <c r="AC10" s="27">
        <v>5664.2857139999996</v>
      </c>
      <c r="AD10" s="27">
        <v>1857.142857</v>
      </c>
      <c r="AE10" s="27">
        <v>2909.5238100000001</v>
      </c>
      <c r="AF10" s="27">
        <v>2429.7619049999998</v>
      </c>
      <c r="AG10" s="27">
        <v>619.04761900000005</v>
      </c>
      <c r="AH10" s="27">
        <v>185.7142857</v>
      </c>
      <c r="AI10" s="27">
        <v>944.04761900000005</v>
      </c>
      <c r="AJ10" s="27">
        <v>77.380952379999997</v>
      </c>
      <c r="AK10" s="27">
        <v>557.14285710000001</v>
      </c>
      <c r="AL10" s="27">
        <v>77.380952379999997</v>
      </c>
      <c r="AM10" s="27">
        <v>789.2857143</v>
      </c>
      <c r="AN10" s="27">
        <v>742.85714289999999</v>
      </c>
      <c r="AO10" s="27">
        <v>64721.428569999996</v>
      </c>
    </row>
    <row r="11" spans="1:41" x14ac:dyDescent="0.25">
      <c r="A11" t="s">
        <v>1398</v>
      </c>
      <c r="B11" t="s">
        <v>1396</v>
      </c>
      <c r="C11">
        <v>3</v>
      </c>
      <c r="D11">
        <v>78.5</v>
      </c>
      <c r="E11">
        <v>25.72</v>
      </c>
      <c r="F11">
        <v>52.97</v>
      </c>
      <c r="G11">
        <v>9.08</v>
      </c>
      <c r="H11">
        <v>2.4700000000000002</v>
      </c>
      <c r="I11">
        <v>50.87</v>
      </c>
      <c r="J11">
        <v>5.58</v>
      </c>
      <c r="K11">
        <v>11.92</v>
      </c>
      <c r="L11" s="27">
        <v>79.733333329999994</v>
      </c>
      <c r="M11" s="27">
        <v>2.1007471130000002</v>
      </c>
      <c r="N11" s="27">
        <v>24.813047359999999</v>
      </c>
      <c r="O11" s="27">
        <v>2.8410796180000002</v>
      </c>
      <c r="P11" s="27">
        <v>1.691769401</v>
      </c>
      <c r="Q11" s="27">
        <v>8.6453519000000006E-2</v>
      </c>
      <c r="R11" s="27">
        <v>0.60122153499999997</v>
      </c>
      <c r="S11" s="27">
        <v>5.8482613000000003E-2</v>
      </c>
      <c r="T11" s="27">
        <v>94.15173867</v>
      </c>
      <c r="U11" s="27">
        <v>0.91675447799999998</v>
      </c>
      <c r="V11" s="27">
        <v>1477.272727</v>
      </c>
      <c r="W11" s="27">
        <v>3032.2966510000001</v>
      </c>
      <c r="X11" s="27">
        <v>1694.976077</v>
      </c>
      <c r="Y11" s="27">
        <v>2627.9904310000002</v>
      </c>
      <c r="Z11" s="27">
        <v>870.81339709999997</v>
      </c>
      <c r="AA11" s="27">
        <v>40275.119619999998</v>
      </c>
      <c r="AB11" s="27">
        <v>1415.07177</v>
      </c>
      <c r="AC11" s="27">
        <v>9858.8516749999999</v>
      </c>
      <c r="AD11" s="27">
        <v>2752.3923439999999</v>
      </c>
      <c r="AE11" s="27">
        <v>7355.2631579999997</v>
      </c>
      <c r="AF11" s="27">
        <v>3607.6555020000001</v>
      </c>
      <c r="AG11" s="27">
        <v>777.51196170000003</v>
      </c>
      <c r="AH11" s="27">
        <v>248.80382779999999</v>
      </c>
      <c r="AI11" s="27">
        <v>1275.1196170000001</v>
      </c>
      <c r="AJ11" s="27">
        <v>108.8516746</v>
      </c>
      <c r="AK11" s="27">
        <v>730.86124400000006</v>
      </c>
      <c r="AL11" s="27">
        <v>155.5023923</v>
      </c>
      <c r="AM11" s="27">
        <v>1104.066986</v>
      </c>
      <c r="AN11" s="27">
        <v>1228.4689000000001</v>
      </c>
      <c r="AO11" s="27">
        <v>80596.889949999997</v>
      </c>
    </row>
    <row r="12" spans="1:41" x14ac:dyDescent="0.25">
      <c r="A12" t="s">
        <v>1399</v>
      </c>
      <c r="B12" t="s">
        <v>1396</v>
      </c>
      <c r="C12">
        <v>4</v>
      </c>
      <c r="D12">
        <v>77.59</v>
      </c>
      <c r="E12">
        <v>16.329999999999998</v>
      </c>
      <c r="F12">
        <v>45.12</v>
      </c>
      <c r="G12">
        <v>7.86</v>
      </c>
      <c r="H12">
        <v>2.62</v>
      </c>
      <c r="I12">
        <v>37</v>
      </c>
      <c r="J12">
        <v>7.36</v>
      </c>
      <c r="K12">
        <v>11.62</v>
      </c>
      <c r="L12" s="27">
        <v>73.599999999999994</v>
      </c>
      <c r="M12" s="27">
        <v>5.0780113609999997</v>
      </c>
      <c r="N12" s="27">
        <v>33.79576496</v>
      </c>
      <c r="O12" s="27">
        <v>3.3662262369999998</v>
      </c>
      <c r="P12" s="27">
        <v>1.7475452410000001</v>
      </c>
      <c r="Q12" s="27">
        <v>0.15124851</v>
      </c>
      <c r="R12" s="27">
        <v>0.517902321</v>
      </c>
      <c r="S12" s="27">
        <v>6.4175083999999993E-2</v>
      </c>
      <c r="T12" s="27">
        <v>93.582491579999996</v>
      </c>
      <c r="U12" s="27">
        <v>1.1380471379999999</v>
      </c>
      <c r="V12" s="27">
        <v>1399.752475</v>
      </c>
      <c r="W12" s="27">
        <v>2477.7227720000001</v>
      </c>
      <c r="X12" s="27">
        <v>1512.3762380000001</v>
      </c>
      <c r="Y12" s="27">
        <v>1785.891089</v>
      </c>
      <c r="Z12" s="27">
        <v>418.31683170000002</v>
      </c>
      <c r="AA12" s="27">
        <v>47366.336629999998</v>
      </c>
      <c r="AB12" s="27">
        <v>563.11881189999997</v>
      </c>
      <c r="AC12" s="27">
        <v>6580.4455449999996</v>
      </c>
      <c r="AD12" s="27">
        <v>1995.049505</v>
      </c>
      <c r="AE12" s="27">
        <v>3314.356436</v>
      </c>
      <c r="AF12" s="27">
        <v>2139.8514850000001</v>
      </c>
      <c r="AG12" s="27">
        <v>643.56435639999995</v>
      </c>
      <c r="AH12" s="27">
        <v>257.42574259999998</v>
      </c>
      <c r="AI12" s="27">
        <v>1045.7920790000001</v>
      </c>
      <c r="AJ12" s="27">
        <v>112.6237624</v>
      </c>
      <c r="AK12" s="27">
        <v>611.38613859999998</v>
      </c>
      <c r="AL12" s="27">
        <v>80.445544549999994</v>
      </c>
      <c r="AM12" s="27">
        <v>1094.0594060000001</v>
      </c>
      <c r="AN12" s="27">
        <v>1045.7920790000001</v>
      </c>
      <c r="AO12" s="27">
        <v>74444.306930000006</v>
      </c>
    </row>
    <row r="13" spans="1:41" x14ac:dyDescent="0.25">
      <c r="A13" t="s">
        <v>1400</v>
      </c>
      <c r="B13" t="s">
        <v>1396</v>
      </c>
      <c r="C13">
        <v>5</v>
      </c>
      <c r="D13">
        <v>70.099999999999994</v>
      </c>
      <c r="E13">
        <v>27.02</v>
      </c>
      <c r="F13">
        <v>53.3</v>
      </c>
      <c r="G13">
        <v>8.2899999999999991</v>
      </c>
      <c r="H13">
        <v>2.59</v>
      </c>
      <c r="I13">
        <v>36.840000000000003</v>
      </c>
      <c r="J13">
        <v>7.02</v>
      </c>
      <c r="K13">
        <v>11.18</v>
      </c>
      <c r="L13" s="27">
        <v>73.933333329999996</v>
      </c>
      <c r="M13" s="27">
        <v>7.4514746839999999</v>
      </c>
      <c r="N13" s="27">
        <v>36.482983150000003</v>
      </c>
      <c r="O13" s="27">
        <v>2.35093949</v>
      </c>
      <c r="P13" s="27">
        <v>2.6705803229999998</v>
      </c>
      <c r="Q13" s="27">
        <v>0.20458972</v>
      </c>
      <c r="R13" s="27">
        <v>1.1232978549999999</v>
      </c>
      <c r="S13" s="27">
        <v>6.3528636999999999E-2</v>
      </c>
      <c r="T13" s="27">
        <v>93.647136270000004</v>
      </c>
      <c r="U13" s="27">
        <v>1.105990783</v>
      </c>
      <c r="V13" s="27">
        <v>1177.5362319999999</v>
      </c>
      <c r="W13" s="27">
        <v>3564.0096619999999</v>
      </c>
      <c r="X13" s="27">
        <v>1758.4541059999999</v>
      </c>
      <c r="Y13" s="27">
        <v>2653.3816430000002</v>
      </c>
      <c r="Z13" s="27">
        <v>1114.7343000000001</v>
      </c>
      <c r="AA13" s="27">
        <v>44322.463770000002</v>
      </c>
      <c r="AB13" s="27">
        <v>1601.4492749999999</v>
      </c>
      <c r="AC13" s="27">
        <v>7661.8357489999999</v>
      </c>
      <c r="AD13" s="27">
        <v>2480.6763289999999</v>
      </c>
      <c r="AE13" s="27">
        <v>10801.93237</v>
      </c>
      <c r="AF13" s="27">
        <v>3752.4154589999998</v>
      </c>
      <c r="AG13" s="27">
        <v>942.02898549999998</v>
      </c>
      <c r="AH13" s="27">
        <v>690.82125599999995</v>
      </c>
      <c r="AI13" s="27">
        <v>1381.6425119999999</v>
      </c>
      <c r="AJ13" s="27">
        <v>109.9033816</v>
      </c>
      <c r="AK13" s="27">
        <v>800.72463770000002</v>
      </c>
      <c r="AL13" s="27">
        <v>329.71014489999999</v>
      </c>
      <c r="AM13" s="27">
        <v>1271.7391299999999</v>
      </c>
      <c r="AN13" s="27">
        <v>1365.942029</v>
      </c>
      <c r="AO13" s="27">
        <v>87781.400970000002</v>
      </c>
    </row>
    <row r="14" spans="1:41" x14ac:dyDescent="0.25">
      <c r="A14" t="s">
        <v>1401</v>
      </c>
      <c r="B14" t="s">
        <v>1402</v>
      </c>
      <c r="C14">
        <v>1</v>
      </c>
      <c r="D14">
        <v>41.02</v>
      </c>
      <c r="E14">
        <v>0</v>
      </c>
      <c r="F14">
        <v>0.64</v>
      </c>
      <c r="G14">
        <v>6.15</v>
      </c>
      <c r="H14">
        <v>1.95</v>
      </c>
      <c r="I14">
        <v>0</v>
      </c>
      <c r="J14">
        <v>12.76</v>
      </c>
      <c r="K14">
        <v>1E-3</v>
      </c>
      <c r="L14" s="27">
        <v>229.33333329999999</v>
      </c>
      <c r="M14" s="27">
        <v>0.23384828599999999</v>
      </c>
      <c r="N14" s="27">
        <v>7.3139434230000004</v>
      </c>
      <c r="O14" s="27">
        <v>2.2586465360000001</v>
      </c>
      <c r="P14" s="27">
        <v>0.52898990999999995</v>
      </c>
      <c r="Q14" s="27">
        <v>3.1597588000000003E-2</v>
      </c>
      <c r="R14" s="27">
        <v>0.23073102100000001</v>
      </c>
      <c r="S14" s="27">
        <v>2.9603122999999999E-2</v>
      </c>
      <c r="T14" s="27">
        <v>97.039687700000002</v>
      </c>
      <c r="U14" s="27">
        <v>0.67013663000000001</v>
      </c>
      <c r="V14" s="27">
        <v>1475.9825330000001</v>
      </c>
      <c r="W14" s="27">
        <v>794.75982529999999</v>
      </c>
      <c r="X14" s="27">
        <v>8543.6681219999991</v>
      </c>
      <c r="Y14" s="27">
        <v>1376.637555</v>
      </c>
      <c r="Z14" s="27">
        <v>99.344978170000005</v>
      </c>
      <c r="AA14" s="27">
        <v>9579.6943229999997</v>
      </c>
      <c r="AB14" s="27">
        <v>965.06550219999997</v>
      </c>
      <c r="AC14" s="27">
        <v>22774.5524</v>
      </c>
      <c r="AD14" s="27">
        <v>3872.751092</v>
      </c>
      <c r="AE14" s="27">
        <v>170.30567690000001</v>
      </c>
      <c r="AF14" s="27">
        <v>2767.4672489999998</v>
      </c>
      <c r="AG14" s="27">
        <v>283.84279479999998</v>
      </c>
      <c r="AH14" s="27">
        <v>439.95633190000001</v>
      </c>
      <c r="AI14" s="27">
        <v>454.14847159999999</v>
      </c>
      <c r="AJ14" s="27">
        <v>70.960698690000001</v>
      </c>
      <c r="AK14" s="27">
        <v>439.95633190000001</v>
      </c>
      <c r="AL14" s="27">
        <v>113.5371179</v>
      </c>
      <c r="AM14" s="27">
        <v>283.84279479999998</v>
      </c>
      <c r="AN14" s="27">
        <v>1220.524017</v>
      </c>
      <c r="AO14" s="27">
        <v>55726.997819999997</v>
      </c>
    </row>
    <row r="15" spans="1:41" x14ac:dyDescent="0.25">
      <c r="A15" t="s">
        <v>1403</v>
      </c>
      <c r="B15" t="s">
        <v>1402</v>
      </c>
      <c r="C15">
        <v>2</v>
      </c>
      <c r="D15">
        <v>22.31</v>
      </c>
      <c r="E15">
        <v>0</v>
      </c>
      <c r="F15">
        <v>0</v>
      </c>
      <c r="G15">
        <v>5.68</v>
      </c>
      <c r="H15">
        <v>1.68</v>
      </c>
      <c r="I15">
        <v>0.35</v>
      </c>
      <c r="J15">
        <v>14.22</v>
      </c>
      <c r="K15">
        <v>2E-3</v>
      </c>
      <c r="L15" s="27">
        <v>220.03333330000001</v>
      </c>
      <c r="M15" s="27">
        <v>0.49817557800000001</v>
      </c>
      <c r="N15" s="27">
        <v>9.4568166340000008</v>
      </c>
      <c r="O15" s="27">
        <v>1.2326328419999999</v>
      </c>
      <c r="P15" s="27">
        <v>0.81475955899999997</v>
      </c>
      <c r="Q15" s="27">
        <v>5.2685572999999999E-2</v>
      </c>
      <c r="R15" s="27">
        <v>0.66159418400000003</v>
      </c>
      <c r="S15" s="27">
        <v>2.6882389999999999E-2</v>
      </c>
      <c r="T15" s="27">
        <v>97.311761050000001</v>
      </c>
      <c r="U15" s="27">
        <v>0.42937150000000002</v>
      </c>
      <c r="V15" s="27">
        <v>2021.341463</v>
      </c>
      <c r="W15" s="27">
        <v>1321.138211</v>
      </c>
      <c r="X15" s="27">
        <v>9314.0243900000005</v>
      </c>
      <c r="Y15" s="27">
        <v>1598.5772360000001</v>
      </c>
      <c r="Z15" s="27">
        <v>132.1138211</v>
      </c>
      <c r="AA15" s="27">
        <v>7966.4634150000002</v>
      </c>
      <c r="AB15" s="27">
        <v>898.37398370000005</v>
      </c>
      <c r="AC15" s="27">
        <v>39819.105689999997</v>
      </c>
      <c r="AD15" s="27">
        <v>6275.4065039999996</v>
      </c>
      <c r="AE15" s="27">
        <v>251.0162602</v>
      </c>
      <c r="AF15" s="27">
        <v>3540.6504070000001</v>
      </c>
      <c r="AG15" s="27">
        <v>264.22764230000001</v>
      </c>
      <c r="AH15" s="27">
        <v>462.39837399999999</v>
      </c>
      <c r="AI15" s="27">
        <v>488.82113820000001</v>
      </c>
      <c r="AJ15" s="27">
        <v>79.268292680000002</v>
      </c>
      <c r="AK15" s="27">
        <v>435.97560979999997</v>
      </c>
      <c r="AL15" s="27">
        <v>39.634146340000001</v>
      </c>
      <c r="AM15" s="27">
        <v>224.59349589999999</v>
      </c>
      <c r="AN15" s="27">
        <v>1149.3902439999999</v>
      </c>
      <c r="AO15" s="27">
        <v>76282.520329999999</v>
      </c>
    </row>
    <row r="16" spans="1:41" x14ac:dyDescent="0.25">
      <c r="A16" t="s">
        <v>1404</v>
      </c>
      <c r="B16" t="s">
        <v>1402</v>
      </c>
      <c r="C16">
        <v>3</v>
      </c>
      <c r="D16">
        <v>19.670000000000002</v>
      </c>
      <c r="E16">
        <v>0</v>
      </c>
      <c r="F16">
        <v>0</v>
      </c>
      <c r="G16">
        <v>6.86</v>
      </c>
      <c r="H16">
        <v>2.66</v>
      </c>
      <c r="I16">
        <v>0</v>
      </c>
      <c r="J16">
        <v>15.74</v>
      </c>
      <c r="K16">
        <v>1E-3</v>
      </c>
      <c r="L16" s="27">
        <v>143.30000000000001</v>
      </c>
      <c r="M16" s="27">
        <v>0.56219193199999995</v>
      </c>
      <c r="N16" s="27">
        <v>8.3646807830000007</v>
      </c>
      <c r="O16" s="27">
        <v>1.174620641</v>
      </c>
      <c r="P16" s="27">
        <v>0.96426856599999999</v>
      </c>
      <c r="Q16" s="27">
        <v>6.7271607999999997E-2</v>
      </c>
      <c r="R16" s="27">
        <v>0.83614995000000003</v>
      </c>
      <c r="S16" s="27">
        <v>3.9019607999999997E-2</v>
      </c>
      <c r="T16" s="27">
        <v>96.098039220000004</v>
      </c>
      <c r="U16" s="27">
        <v>1.326797386</v>
      </c>
      <c r="V16" s="27">
        <v>994.61206900000002</v>
      </c>
      <c r="W16" s="27">
        <v>910.56034480000005</v>
      </c>
      <c r="X16" s="27">
        <v>5645.4741379999996</v>
      </c>
      <c r="Y16" s="27">
        <v>1036.637931</v>
      </c>
      <c r="Z16" s="27">
        <v>70.043103450000004</v>
      </c>
      <c r="AA16" s="27">
        <v>1540.9482760000001</v>
      </c>
      <c r="AB16" s="27">
        <v>1526.9396549999999</v>
      </c>
      <c r="AC16" s="27">
        <v>41759.698279999997</v>
      </c>
      <c r="AD16" s="27">
        <v>5519.3965520000002</v>
      </c>
      <c r="AE16" s="27">
        <v>98.060344830000005</v>
      </c>
      <c r="AF16" s="27">
        <v>994.61206900000002</v>
      </c>
      <c r="AG16" s="27">
        <v>420.25862069999999</v>
      </c>
      <c r="AH16" s="27">
        <v>196.12068970000001</v>
      </c>
      <c r="AI16" s="27">
        <v>196.12068970000001</v>
      </c>
      <c r="AJ16" s="27">
        <v>56.034482760000003</v>
      </c>
      <c r="AK16" s="27">
        <v>168.1034483</v>
      </c>
      <c r="AM16" s="27">
        <v>84.051724140000005</v>
      </c>
      <c r="AN16" s="27">
        <v>686.42241379999996</v>
      </c>
      <c r="AO16" s="27">
        <v>61904.094830000002</v>
      </c>
    </row>
    <row r="17" spans="1:41" x14ac:dyDescent="0.25">
      <c r="A17" t="s">
        <v>1405</v>
      </c>
      <c r="B17" t="s">
        <v>1402</v>
      </c>
      <c r="C17">
        <v>4</v>
      </c>
      <c r="D17">
        <v>22.8</v>
      </c>
      <c r="E17">
        <v>0</v>
      </c>
      <c r="F17">
        <v>0.63</v>
      </c>
      <c r="G17">
        <v>7.44</v>
      </c>
      <c r="H17">
        <v>1.89</v>
      </c>
      <c r="I17">
        <v>0</v>
      </c>
      <c r="J17">
        <v>16.11</v>
      </c>
      <c r="K17">
        <v>2E-3</v>
      </c>
      <c r="L17" s="27">
        <v>199.1333333</v>
      </c>
      <c r="M17" s="27">
        <v>8.8403757999999999E-2</v>
      </c>
      <c r="N17" s="27">
        <v>3.5598573720000002</v>
      </c>
      <c r="O17" s="27">
        <v>1.4109860679999999</v>
      </c>
      <c r="P17" s="27">
        <v>0.81157200200000001</v>
      </c>
      <c r="Q17" s="27">
        <v>5.0518255999999997E-2</v>
      </c>
      <c r="R17" s="27">
        <v>0.57505727600000001</v>
      </c>
      <c r="S17" s="27">
        <v>3.3396947000000003E-2</v>
      </c>
      <c r="T17" s="27">
        <v>96.660305339999994</v>
      </c>
      <c r="U17" s="27">
        <v>1.2277353689999999</v>
      </c>
      <c r="V17" s="27">
        <v>905.25114159999998</v>
      </c>
      <c r="W17" s="27">
        <v>875.57077630000003</v>
      </c>
      <c r="X17" s="27">
        <v>4674.6575339999999</v>
      </c>
      <c r="Y17" s="27">
        <v>756.84931510000001</v>
      </c>
      <c r="Z17" s="27">
        <v>89.041095889999994</v>
      </c>
      <c r="AA17" s="27">
        <v>1276.2557079999999</v>
      </c>
      <c r="AB17" s="27">
        <v>801.36986300000001</v>
      </c>
      <c r="AC17" s="27">
        <v>33256.849320000001</v>
      </c>
      <c r="AD17" s="27">
        <v>5579.908676</v>
      </c>
      <c r="AE17" s="27">
        <v>103.88127849999999</v>
      </c>
      <c r="AF17" s="27">
        <v>1083.333333</v>
      </c>
      <c r="AG17" s="27">
        <v>296.803653</v>
      </c>
      <c r="AH17" s="27">
        <v>103.88127849999999</v>
      </c>
      <c r="AI17" s="27">
        <v>178.0821918</v>
      </c>
      <c r="AJ17" s="27">
        <v>44.520547950000001</v>
      </c>
      <c r="AK17" s="27">
        <v>148.4018265</v>
      </c>
      <c r="AM17" s="27">
        <v>59.360730590000003</v>
      </c>
      <c r="AN17" s="27">
        <v>549.08675800000003</v>
      </c>
      <c r="AO17" s="27">
        <v>50783.105020000003</v>
      </c>
    </row>
    <row r="18" spans="1:41" x14ac:dyDescent="0.25">
      <c r="A18" t="s">
        <v>1401</v>
      </c>
      <c r="B18" t="s">
        <v>1406</v>
      </c>
      <c r="C18">
        <v>1</v>
      </c>
      <c r="D18">
        <v>50.98</v>
      </c>
      <c r="E18">
        <v>9.33</v>
      </c>
      <c r="F18">
        <v>4.75</v>
      </c>
      <c r="G18">
        <v>5.3</v>
      </c>
      <c r="H18">
        <v>2.02</v>
      </c>
      <c r="I18">
        <v>0</v>
      </c>
      <c r="J18">
        <v>8.59</v>
      </c>
      <c r="K18">
        <v>8.9999999999999993E-3</v>
      </c>
      <c r="L18" s="27">
        <v>530.21111110000004</v>
      </c>
      <c r="M18" s="27">
        <v>1.707723747</v>
      </c>
      <c r="N18" s="27">
        <v>5.1613139730000004</v>
      </c>
      <c r="O18" s="27">
        <v>0.83447876499999996</v>
      </c>
      <c r="P18" s="27">
        <v>1.5079444630000001</v>
      </c>
      <c r="Q18" s="27">
        <v>0.33096845800000002</v>
      </c>
      <c r="R18" s="27">
        <v>1.8215104479999999</v>
      </c>
      <c r="S18" s="27">
        <v>2.7370947999999999E-2</v>
      </c>
      <c r="T18" s="27">
        <v>97.262905160000003</v>
      </c>
      <c r="U18" s="27">
        <v>0.71428571399999996</v>
      </c>
      <c r="V18" s="27">
        <v>947.91666669999995</v>
      </c>
      <c r="W18" s="27">
        <v>406.25</v>
      </c>
      <c r="X18" s="27">
        <v>797.45370370000001</v>
      </c>
      <c r="Y18" s="27">
        <v>1203.703704</v>
      </c>
      <c r="Z18" s="27">
        <v>797.45370370000001</v>
      </c>
      <c r="AA18" s="27">
        <v>13406.25</v>
      </c>
      <c r="AC18" s="27">
        <v>2136.5740740000001</v>
      </c>
      <c r="AD18" s="27">
        <v>857.63888889999998</v>
      </c>
      <c r="AE18" s="27">
        <v>4920.1388889999998</v>
      </c>
      <c r="AF18" s="27">
        <v>2136.5740740000001</v>
      </c>
      <c r="AG18" s="27">
        <v>752.31481480000002</v>
      </c>
      <c r="AH18" s="27">
        <v>195.60185190000001</v>
      </c>
      <c r="AI18" s="27">
        <v>812.5</v>
      </c>
      <c r="AJ18" s="27">
        <v>30.092592589999999</v>
      </c>
      <c r="AK18" s="27">
        <v>451.38888889999998</v>
      </c>
      <c r="AL18" s="27">
        <v>150.462963</v>
      </c>
      <c r="AM18" s="27">
        <v>436.34259259999999</v>
      </c>
      <c r="AN18" s="27">
        <v>571.75925930000005</v>
      </c>
      <c r="AO18" s="27">
        <v>31010.416669999999</v>
      </c>
    </row>
    <row r="19" spans="1:41" x14ac:dyDescent="0.25">
      <c r="A19" t="s">
        <v>1403</v>
      </c>
      <c r="B19" t="s">
        <v>1406</v>
      </c>
      <c r="C19">
        <v>2</v>
      </c>
      <c r="D19">
        <v>78.91</v>
      </c>
      <c r="E19">
        <v>11.56</v>
      </c>
      <c r="F19">
        <v>6.02</v>
      </c>
      <c r="G19">
        <v>5.04</v>
      </c>
      <c r="H19">
        <v>1.83</v>
      </c>
      <c r="I19">
        <v>0</v>
      </c>
      <c r="J19">
        <v>8.4600000000000009</v>
      </c>
      <c r="K19">
        <v>8.9999999999999993E-3</v>
      </c>
      <c r="L19" s="27">
        <v>511.4</v>
      </c>
      <c r="M19" s="27">
        <v>2.0080897289999999</v>
      </c>
      <c r="N19" s="27">
        <v>10.663224359999999</v>
      </c>
      <c r="O19" s="27">
        <v>1.7243025009999999</v>
      </c>
      <c r="P19" s="27">
        <v>1.7227453829999999</v>
      </c>
      <c r="Q19" s="27">
        <v>0.18835291700000001</v>
      </c>
      <c r="R19" s="27">
        <v>1.0022770480000001</v>
      </c>
      <c r="S19" s="27">
        <v>3.3279045E-2</v>
      </c>
      <c r="T19" s="27">
        <v>96.672095549999995</v>
      </c>
      <c r="U19" s="27">
        <v>0.97176981500000004</v>
      </c>
      <c r="V19" s="27">
        <v>2873.1884060000002</v>
      </c>
      <c r="W19" s="27">
        <v>1365.942029</v>
      </c>
      <c r="X19" s="27">
        <v>2245.1690819999999</v>
      </c>
      <c r="Y19" s="27">
        <v>3281.4009660000002</v>
      </c>
      <c r="Z19" s="27">
        <v>1868.3574880000001</v>
      </c>
      <c r="AA19" s="27">
        <v>41213.768120000001</v>
      </c>
      <c r="AB19" s="27">
        <v>2323.6714980000002</v>
      </c>
      <c r="AC19" s="27">
        <v>5919.0821260000002</v>
      </c>
      <c r="AD19" s="27">
        <v>2512.077295</v>
      </c>
      <c r="AE19" s="27">
        <v>12010.869570000001</v>
      </c>
      <c r="AF19" s="27">
        <v>7536.2318839999998</v>
      </c>
      <c r="AG19" s="27">
        <v>1099.0338159999999</v>
      </c>
      <c r="AH19" s="27">
        <v>439.6135266</v>
      </c>
      <c r="AI19" s="27">
        <v>2182.36715</v>
      </c>
      <c r="AJ19" s="27">
        <v>109.9033816</v>
      </c>
      <c r="AK19" s="27">
        <v>1240.338164</v>
      </c>
      <c r="AL19" s="27">
        <v>455.31400969999999</v>
      </c>
      <c r="AM19" s="27">
        <v>1146.135266</v>
      </c>
      <c r="AN19" s="27">
        <v>1303.140097</v>
      </c>
      <c r="AO19" s="27">
        <v>91125.603860000003</v>
      </c>
    </row>
    <row r="20" spans="1:41" x14ac:dyDescent="0.25">
      <c r="A20" t="s">
        <v>1404</v>
      </c>
      <c r="B20" t="s">
        <v>1406</v>
      </c>
      <c r="C20">
        <v>3</v>
      </c>
      <c r="D20">
        <v>68.540000000000006</v>
      </c>
      <c r="E20">
        <v>1.57</v>
      </c>
      <c r="F20">
        <v>0.73</v>
      </c>
      <c r="G20">
        <v>9.68</v>
      </c>
      <c r="H20">
        <v>1.96</v>
      </c>
      <c r="I20">
        <v>0</v>
      </c>
      <c r="J20">
        <v>7.75</v>
      </c>
      <c r="K20">
        <v>2E-3</v>
      </c>
      <c r="L20" s="27">
        <v>536.73333330000003</v>
      </c>
      <c r="M20" s="27">
        <v>2.0428690619999998</v>
      </c>
      <c r="N20" s="27">
        <v>14.59669611</v>
      </c>
      <c r="O20" s="27">
        <v>1.6477453909999999</v>
      </c>
      <c r="P20" s="27">
        <v>1.578030617</v>
      </c>
      <c r="Q20" s="27">
        <v>0.14274912100000001</v>
      </c>
      <c r="R20" s="27">
        <v>1.0040527109999999</v>
      </c>
      <c r="S20" s="27">
        <v>3.0295249999999999E-2</v>
      </c>
      <c r="T20" s="27">
        <v>96.970474969999998</v>
      </c>
      <c r="U20" s="27">
        <v>0.757381258</v>
      </c>
      <c r="V20" s="27">
        <v>1435.742972</v>
      </c>
      <c r="W20" s="27">
        <v>587.34939759999997</v>
      </c>
      <c r="X20" s="27">
        <v>2492.971888</v>
      </c>
      <c r="Y20" s="27">
        <v>2258.0321290000002</v>
      </c>
      <c r="Z20" s="27">
        <v>1370.4819279999999</v>
      </c>
      <c r="AA20" s="27">
        <v>16171.686750000001</v>
      </c>
      <c r="AB20" s="27">
        <v>1944.7791159999999</v>
      </c>
      <c r="AC20" s="27">
        <v>5194.7791159999997</v>
      </c>
      <c r="AD20" s="27">
        <v>1579.3172689999999</v>
      </c>
      <c r="AE20" s="27">
        <v>7400.6024100000004</v>
      </c>
      <c r="AF20" s="27">
        <v>3928.7148590000002</v>
      </c>
      <c r="AG20" s="27">
        <v>913.65461849999997</v>
      </c>
      <c r="AH20" s="27">
        <v>378.51405620000003</v>
      </c>
      <c r="AI20" s="27">
        <v>1461.8473899999999</v>
      </c>
      <c r="AJ20" s="27">
        <v>65.261044179999999</v>
      </c>
      <c r="AK20" s="27">
        <v>848.39357429999995</v>
      </c>
      <c r="AL20" s="27">
        <v>143.57429719999999</v>
      </c>
      <c r="AM20" s="27">
        <v>626.50602409999999</v>
      </c>
      <c r="AN20" s="27">
        <v>1018.072289</v>
      </c>
      <c r="AO20" s="27">
        <v>49820.28112</v>
      </c>
    </row>
    <row r="21" spans="1:41" x14ac:dyDescent="0.25">
      <c r="A21" t="s">
        <v>1405</v>
      </c>
      <c r="B21" t="s">
        <v>1406</v>
      </c>
      <c r="C21">
        <v>4</v>
      </c>
      <c r="D21">
        <v>54.37</v>
      </c>
      <c r="E21">
        <v>2.04</v>
      </c>
      <c r="F21">
        <v>1.1299999999999999</v>
      </c>
      <c r="G21">
        <v>6.5</v>
      </c>
      <c r="H21">
        <v>2.29</v>
      </c>
      <c r="I21">
        <v>0</v>
      </c>
      <c r="J21">
        <v>8.36</v>
      </c>
      <c r="K21">
        <v>7.0000000000000001E-3</v>
      </c>
      <c r="L21" s="27">
        <v>542.5</v>
      </c>
      <c r="M21" s="27">
        <v>0.82501566500000001</v>
      </c>
      <c r="N21" s="27">
        <v>13.37895825</v>
      </c>
      <c r="O21" s="27">
        <v>1.6877275679999999</v>
      </c>
      <c r="P21" s="27">
        <v>1.5491211899999999</v>
      </c>
      <c r="Q21" s="27">
        <v>6.1640353000000002E-2</v>
      </c>
      <c r="R21" s="27">
        <v>0.92355498800000002</v>
      </c>
      <c r="S21" s="27">
        <v>3.2206514999999998E-2</v>
      </c>
      <c r="T21" s="27">
        <v>96.779348490000004</v>
      </c>
      <c r="U21" s="27">
        <v>1.0079901659999999</v>
      </c>
      <c r="V21" s="27">
        <v>2112.5</v>
      </c>
      <c r="W21" s="27">
        <v>1002.083333</v>
      </c>
      <c r="X21" s="27">
        <v>2735.416667</v>
      </c>
      <c r="Y21" s="27">
        <v>2992.708333</v>
      </c>
      <c r="Z21" s="27">
        <v>1814.583333</v>
      </c>
      <c r="AA21" s="27">
        <v>30996.875</v>
      </c>
      <c r="AB21" s="27">
        <v>1354.166667</v>
      </c>
      <c r="AC21" s="27">
        <v>6242.7083329999996</v>
      </c>
      <c r="AD21" s="27">
        <v>2315.625</v>
      </c>
      <c r="AE21" s="27">
        <v>7583.3333329999996</v>
      </c>
      <c r="AF21" s="27">
        <v>6161.4583329999996</v>
      </c>
      <c r="AG21" s="27">
        <v>812.5</v>
      </c>
      <c r="AH21" s="27">
        <v>433.33333329999999</v>
      </c>
      <c r="AI21" s="27">
        <v>1950</v>
      </c>
      <c r="AJ21" s="27">
        <v>108.33333330000001</v>
      </c>
      <c r="AK21" s="27">
        <v>1069.791667</v>
      </c>
      <c r="AL21" s="27">
        <v>243.75</v>
      </c>
      <c r="AM21" s="27">
        <v>839.58333330000005</v>
      </c>
      <c r="AN21" s="27">
        <v>1300</v>
      </c>
      <c r="AO21" s="27">
        <v>72068.75</v>
      </c>
    </row>
    <row r="22" spans="1:41" x14ac:dyDescent="0.25">
      <c r="A22" t="s">
        <v>1407</v>
      </c>
      <c r="B22" t="s">
        <v>1408</v>
      </c>
      <c r="C22">
        <v>1</v>
      </c>
      <c r="D22">
        <v>65.97</v>
      </c>
      <c r="E22">
        <v>15.24</v>
      </c>
      <c r="F22">
        <v>38.6</v>
      </c>
      <c r="G22">
        <v>9.4499999999999993</v>
      </c>
      <c r="H22">
        <v>3.37</v>
      </c>
      <c r="I22">
        <v>52.11</v>
      </c>
      <c r="J22">
        <v>4.63</v>
      </c>
      <c r="K22">
        <v>9.1</v>
      </c>
      <c r="L22" s="27">
        <v>103.3666667</v>
      </c>
      <c r="M22" s="27">
        <v>4.1754339470000001</v>
      </c>
      <c r="N22" s="27">
        <v>21.470322119999999</v>
      </c>
      <c r="O22" s="27">
        <v>1.6068919829999999</v>
      </c>
      <c r="P22" s="27">
        <v>1.3965854289999999</v>
      </c>
      <c r="Q22" s="27">
        <v>0.19461944</v>
      </c>
      <c r="R22" s="27">
        <v>0.91322068599999995</v>
      </c>
      <c r="S22" s="27">
        <v>5.7945173000000003E-2</v>
      </c>
      <c r="T22" s="27">
        <v>94.205482739999994</v>
      </c>
      <c r="U22" s="27">
        <v>1.1590220710000001</v>
      </c>
      <c r="V22" s="27">
        <v>1047.520661</v>
      </c>
      <c r="W22" s="27">
        <v>2283.057851</v>
      </c>
      <c r="X22" s="27">
        <v>1195.247934</v>
      </c>
      <c r="Y22" s="27">
        <v>1544.421488</v>
      </c>
      <c r="Z22" s="27">
        <v>496.90082640000003</v>
      </c>
      <c r="AA22" s="27">
        <v>40933.884299999998</v>
      </c>
      <c r="AB22" s="27">
        <v>1087.809917</v>
      </c>
      <c r="AC22" s="27">
        <v>4740.7024789999996</v>
      </c>
      <c r="AD22" s="27">
        <v>1772.727273</v>
      </c>
      <c r="AE22" s="27">
        <v>3142.5619830000001</v>
      </c>
      <c r="AF22" s="27">
        <v>1920.4545450000001</v>
      </c>
      <c r="AG22" s="27">
        <v>671.48760330000005</v>
      </c>
      <c r="AH22" s="27">
        <v>13.429752069999999</v>
      </c>
      <c r="AI22" s="27">
        <v>483.47107440000002</v>
      </c>
      <c r="AJ22" s="27">
        <v>67.148760330000002</v>
      </c>
      <c r="AK22" s="27">
        <v>214.8760331</v>
      </c>
      <c r="AM22" s="27">
        <v>241.73553720000001</v>
      </c>
      <c r="AN22" s="27">
        <v>376.03305790000002</v>
      </c>
      <c r="AO22" s="27">
        <v>62233.47107</v>
      </c>
    </row>
    <row r="23" spans="1:41" x14ac:dyDescent="0.25">
      <c r="A23" t="s">
        <v>1409</v>
      </c>
      <c r="B23" t="s">
        <v>1408</v>
      </c>
      <c r="C23">
        <v>2</v>
      </c>
      <c r="D23">
        <v>39.619999999999997</v>
      </c>
      <c r="E23">
        <v>14.87</v>
      </c>
      <c r="F23">
        <v>41.01</v>
      </c>
      <c r="G23">
        <v>9.56</v>
      </c>
      <c r="H23">
        <v>3</v>
      </c>
      <c r="I23">
        <v>54.96</v>
      </c>
      <c r="J23">
        <v>5.83</v>
      </c>
      <c r="K23">
        <v>9.42</v>
      </c>
      <c r="L23" s="27">
        <v>106.16666669999999</v>
      </c>
      <c r="M23" s="27">
        <v>1.3150374920000001</v>
      </c>
      <c r="N23" s="27">
        <v>24.222850139999998</v>
      </c>
      <c r="O23" s="27">
        <v>3.362165971</v>
      </c>
      <c r="P23" s="27">
        <v>1.7327512949999999</v>
      </c>
      <c r="Q23" s="27">
        <v>5.4805384999999998E-2</v>
      </c>
      <c r="R23" s="27">
        <v>0.51564259000000001</v>
      </c>
      <c r="S23" s="27">
        <v>6.4626683000000004E-2</v>
      </c>
      <c r="T23" s="27">
        <v>93.537331699999996</v>
      </c>
      <c r="U23" s="27">
        <v>1.370869033</v>
      </c>
      <c r="V23" s="27">
        <v>920.35398229999998</v>
      </c>
      <c r="W23" s="27">
        <v>2085.1769909999998</v>
      </c>
      <c r="X23" s="27">
        <v>1193.584071</v>
      </c>
      <c r="Y23" s="27">
        <v>1466.814159</v>
      </c>
      <c r="Z23" s="27">
        <v>431.41592919999999</v>
      </c>
      <c r="AA23" s="27">
        <v>41473.451330000004</v>
      </c>
      <c r="AB23" s="27">
        <v>848.45132739999997</v>
      </c>
      <c r="AC23" s="27">
        <v>3638.2743359999999</v>
      </c>
      <c r="AD23" s="27">
        <v>1481.19469</v>
      </c>
      <c r="AE23" s="27">
        <v>2171.4601769999999</v>
      </c>
      <c r="AF23" s="27">
        <v>1323.0088499999999</v>
      </c>
      <c r="AG23" s="27">
        <v>575.2212389</v>
      </c>
      <c r="AH23" s="27">
        <v>14.380530970000001</v>
      </c>
      <c r="AI23" s="27">
        <v>417.03539819999997</v>
      </c>
      <c r="AJ23" s="27">
        <v>57.522123890000003</v>
      </c>
      <c r="AK23" s="27">
        <v>158.1858407</v>
      </c>
      <c r="AL23" s="27">
        <v>43.141592920000001</v>
      </c>
      <c r="AM23" s="27">
        <v>158.1858407</v>
      </c>
      <c r="AN23" s="27">
        <v>330.75221240000002</v>
      </c>
      <c r="AO23" s="27">
        <v>58787.610619999999</v>
      </c>
    </row>
    <row r="24" spans="1:41" x14ac:dyDescent="0.25">
      <c r="A24" t="s">
        <v>1410</v>
      </c>
      <c r="B24" t="s">
        <v>1408</v>
      </c>
      <c r="C24">
        <v>3</v>
      </c>
      <c r="D24">
        <v>72.69</v>
      </c>
      <c r="E24">
        <v>20.78</v>
      </c>
      <c r="F24">
        <v>49.15</v>
      </c>
      <c r="G24">
        <v>11.48</v>
      </c>
      <c r="H24">
        <v>2.86</v>
      </c>
      <c r="I24">
        <v>60.05</v>
      </c>
      <c r="J24">
        <v>5.96</v>
      </c>
      <c r="K24">
        <v>8.92</v>
      </c>
      <c r="L24" s="27">
        <v>120.2</v>
      </c>
      <c r="M24" s="27">
        <v>6.2144163089999997</v>
      </c>
      <c r="N24" s="27">
        <v>26.784717560000001</v>
      </c>
      <c r="O24" s="27">
        <v>1.853107863</v>
      </c>
      <c r="P24" s="27">
        <v>2.3137824770000002</v>
      </c>
      <c r="Q24" s="27">
        <v>0.233006517</v>
      </c>
      <c r="R24" s="27">
        <v>1.248143191</v>
      </c>
      <c r="S24" s="27">
        <v>5.8482418000000001E-2</v>
      </c>
      <c r="T24" s="27">
        <v>94.151758169999994</v>
      </c>
      <c r="U24" s="27">
        <v>0.90067859299999997</v>
      </c>
      <c r="V24" s="27">
        <v>670.87155959999996</v>
      </c>
      <c r="W24" s="27">
        <v>1878.4403669999999</v>
      </c>
      <c r="X24" s="27">
        <v>655.96330279999995</v>
      </c>
      <c r="Y24" s="27">
        <v>1028.669725</v>
      </c>
      <c r="Z24" s="27">
        <v>357.79816510000001</v>
      </c>
      <c r="AA24" s="27">
        <v>23182.339449999999</v>
      </c>
      <c r="AB24" s="27">
        <v>1520.642202</v>
      </c>
      <c r="AC24" s="27">
        <v>3712.1559630000002</v>
      </c>
      <c r="AD24" s="27">
        <v>1028.669725</v>
      </c>
      <c r="AE24" s="27">
        <v>2996.5596329999998</v>
      </c>
      <c r="AF24" s="27">
        <v>1356.651376</v>
      </c>
      <c r="AG24" s="27">
        <v>447.24770640000003</v>
      </c>
      <c r="AH24" s="27">
        <v>14.90825688</v>
      </c>
      <c r="AI24" s="27">
        <v>313.07339450000001</v>
      </c>
      <c r="AJ24" s="27">
        <v>44.724770640000003</v>
      </c>
      <c r="AK24" s="27">
        <v>119.26605499999999</v>
      </c>
      <c r="AM24" s="27">
        <v>134.17431189999999</v>
      </c>
      <c r="AN24" s="27">
        <v>178.89908260000001</v>
      </c>
      <c r="AO24" s="27">
        <v>39641.055050000003</v>
      </c>
    </row>
    <row r="25" spans="1:41" x14ac:dyDescent="0.25">
      <c r="A25" t="s">
        <v>1411</v>
      </c>
      <c r="B25" t="s">
        <v>1408</v>
      </c>
      <c r="C25">
        <v>4</v>
      </c>
      <c r="D25">
        <v>65.260000000000005</v>
      </c>
      <c r="E25">
        <v>13.96</v>
      </c>
      <c r="F25">
        <v>48.23</v>
      </c>
      <c r="G25">
        <v>11.35</v>
      </c>
      <c r="H25">
        <v>3.23</v>
      </c>
      <c r="I25">
        <v>55.56</v>
      </c>
      <c r="J25">
        <v>6.55</v>
      </c>
      <c r="K25">
        <v>10.119999999999999</v>
      </c>
      <c r="L25" s="27">
        <v>98.133333329999999</v>
      </c>
      <c r="M25" s="27">
        <v>2.991310956</v>
      </c>
      <c r="N25" s="27">
        <v>40.794687430000003</v>
      </c>
      <c r="O25" s="27">
        <v>4.5745613670000003</v>
      </c>
      <c r="P25" s="27">
        <v>2.85934862</v>
      </c>
      <c r="Q25" s="27">
        <v>7.3683552999999999E-2</v>
      </c>
      <c r="R25" s="27">
        <v>0.62393325499999996</v>
      </c>
      <c r="S25" s="27">
        <v>5.3646775000000001E-2</v>
      </c>
      <c r="T25" s="27">
        <v>94.635322479999999</v>
      </c>
      <c r="U25" s="27">
        <v>1.241711875</v>
      </c>
      <c r="V25" s="27">
        <v>1322.0338979999999</v>
      </c>
      <c r="W25" s="27">
        <v>3002.1186440000001</v>
      </c>
      <c r="X25" s="27">
        <v>1294.4915249999999</v>
      </c>
      <c r="Y25" s="27">
        <v>1845.3389830000001</v>
      </c>
      <c r="Z25" s="27">
        <v>440.67796609999999</v>
      </c>
      <c r="AA25" s="27">
        <v>49039.194920000002</v>
      </c>
      <c r="AB25" s="27">
        <v>3029.6610169999999</v>
      </c>
      <c r="AC25" s="27">
        <v>5177.9661020000003</v>
      </c>
      <c r="AD25" s="27">
        <v>1652.542373</v>
      </c>
      <c r="AE25" s="27">
        <v>3015.889831</v>
      </c>
      <c r="AF25" s="27">
        <v>1390.889831</v>
      </c>
      <c r="AG25" s="27">
        <v>826.27118640000003</v>
      </c>
      <c r="AH25" s="27">
        <v>13.771186439999999</v>
      </c>
      <c r="AI25" s="27">
        <v>619.70338979999997</v>
      </c>
      <c r="AJ25" s="27">
        <v>55.084745759999997</v>
      </c>
      <c r="AK25" s="27">
        <v>261.65254240000002</v>
      </c>
      <c r="AL25" s="27">
        <v>302.96610170000002</v>
      </c>
      <c r="AM25" s="27">
        <v>220.33898310000001</v>
      </c>
      <c r="AN25" s="27">
        <v>358.05084749999997</v>
      </c>
      <c r="AO25" s="27">
        <v>73868.644069999995</v>
      </c>
    </row>
    <row r="26" spans="1:41" x14ac:dyDescent="0.25">
      <c r="A26" t="s">
        <v>1412</v>
      </c>
      <c r="B26" t="s">
        <v>1408</v>
      </c>
      <c r="C26">
        <v>5</v>
      </c>
      <c r="D26">
        <v>43.52</v>
      </c>
      <c r="E26">
        <v>9.9700000000000006</v>
      </c>
      <c r="F26">
        <v>28.93</v>
      </c>
      <c r="G26">
        <v>9.9499999999999993</v>
      </c>
      <c r="H26">
        <v>2.1800000000000002</v>
      </c>
      <c r="I26">
        <v>36.119999999999997</v>
      </c>
      <c r="J26">
        <v>4.66</v>
      </c>
      <c r="K26">
        <v>9.5399999999999991</v>
      </c>
      <c r="L26" s="27">
        <v>103.66666669999999</v>
      </c>
      <c r="M26" s="27">
        <v>5.1866478919999999</v>
      </c>
      <c r="N26" s="27">
        <v>24.062969500000001</v>
      </c>
      <c r="O26" s="27">
        <v>1.68680769</v>
      </c>
      <c r="P26" s="27">
        <v>2.1456071209999998</v>
      </c>
      <c r="Q26" s="27">
        <v>0.211871844</v>
      </c>
      <c r="R26" s="27">
        <v>1.2736685029999999</v>
      </c>
      <c r="S26" s="27">
        <v>5.5024813999999998E-2</v>
      </c>
      <c r="T26" s="27">
        <v>94.49751861</v>
      </c>
      <c r="U26" s="27">
        <v>1.122828784</v>
      </c>
      <c r="V26" s="27">
        <v>861.44578309999997</v>
      </c>
      <c r="W26" s="27">
        <v>2492.971888</v>
      </c>
      <c r="X26" s="27">
        <v>991.9678715</v>
      </c>
      <c r="Y26" s="27">
        <v>1396.5863449999999</v>
      </c>
      <c r="Z26" s="27">
        <v>522.08835339999996</v>
      </c>
      <c r="AA26" s="27">
        <v>31129.518069999998</v>
      </c>
      <c r="AB26" s="27">
        <v>613.45381529999997</v>
      </c>
      <c r="AC26" s="27">
        <v>4320.2811240000001</v>
      </c>
      <c r="AD26" s="27">
        <v>1448.795181</v>
      </c>
      <c r="AE26" s="27">
        <v>4163.6546179999996</v>
      </c>
      <c r="AF26" s="27">
        <v>1696.787149</v>
      </c>
      <c r="AG26" s="27">
        <v>652.61044179999999</v>
      </c>
      <c r="AH26" s="27">
        <v>13.05220884</v>
      </c>
      <c r="AI26" s="27">
        <v>456.8273092</v>
      </c>
      <c r="AJ26" s="27">
        <v>65.261044179999999</v>
      </c>
      <c r="AK26" s="27">
        <v>182.73092370000001</v>
      </c>
      <c r="AL26" s="27">
        <v>52.20883534</v>
      </c>
      <c r="AM26" s="27">
        <v>195.78313249999999</v>
      </c>
      <c r="AN26" s="27">
        <v>313.25301200000001</v>
      </c>
      <c r="AO26" s="27">
        <v>51569.277110000003</v>
      </c>
    </row>
    <row r="27" spans="1:41" x14ac:dyDescent="0.25">
      <c r="A27" t="s">
        <v>1413</v>
      </c>
      <c r="B27" t="s">
        <v>1414</v>
      </c>
      <c r="C27">
        <v>1</v>
      </c>
      <c r="D27">
        <v>51.2</v>
      </c>
      <c r="E27">
        <v>15.12</v>
      </c>
      <c r="F27">
        <v>44.12</v>
      </c>
      <c r="G27">
        <v>8.39</v>
      </c>
      <c r="H27">
        <v>3.82</v>
      </c>
      <c r="I27">
        <v>34.130000000000003</v>
      </c>
      <c r="J27">
        <v>5.87</v>
      </c>
      <c r="K27">
        <v>7.26</v>
      </c>
      <c r="L27" s="27">
        <v>143.4</v>
      </c>
      <c r="M27" s="27">
        <v>4.0089679240000002</v>
      </c>
      <c r="N27" s="27">
        <v>20.400796450000001</v>
      </c>
      <c r="O27" s="27">
        <v>2.208150614</v>
      </c>
      <c r="P27" s="27">
        <v>2.1249072779999998</v>
      </c>
      <c r="Q27" s="27">
        <v>0.195632679</v>
      </c>
      <c r="R27" s="27">
        <v>0.95859333300000005</v>
      </c>
      <c r="S27" s="27">
        <v>5.6762159E-2</v>
      </c>
      <c r="T27" s="27">
        <v>94.323784140000001</v>
      </c>
      <c r="U27" s="27">
        <v>1.159227182</v>
      </c>
      <c r="V27" s="27">
        <v>512.5</v>
      </c>
      <c r="W27" s="27">
        <v>1437.5</v>
      </c>
      <c r="X27" s="27">
        <v>737.5</v>
      </c>
      <c r="Y27" s="27">
        <v>725</v>
      </c>
      <c r="Z27" s="27">
        <v>287.5</v>
      </c>
      <c r="AA27" s="27">
        <v>34262.5</v>
      </c>
      <c r="AB27" s="27">
        <v>762.5</v>
      </c>
      <c r="AC27" s="27">
        <v>1850</v>
      </c>
      <c r="AD27" s="27">
        <v>687.5</v>
      </c>
      <c r="AE27" s="27">
        <v>1450</v>
      </c>
      <c r="AF27" s="27">
        <v>737.5</v>
      </c>
      <c r="AG27" s="27">
        <v>250</v>
      </c>
      <c r="AH27" s="27">
        <v>12.5</v>
      </c>
      <c r="AI27" s="27">
        <v>212.5</v>
      </c>
      <c r="AJ27" s="27">
        <v>12.5</v>
      </c>
      <c r="AK27" s="27">
        <v>62.5</v>
      </c>
      <c r="AL27" s="27">
        <v>37.5</v>
      </c>
      <c r="AM27" s="27">
        <v>87.5</v>
      </c>
      <c r="AN27" s="27">
        <v>125</v>
      </c>
      <c r="AO27" s="27">
        <v>44250</v>
      </c>
    </row>
    <row r="28" spans="1:41" x14ac:dyDescent="0.25">
      <c r="A28" t="s">
        <v>1415</v>
      </c>
      <c r="B28" t="s">
        <v>1414</v>
      </c>
      <c r="C28">
        <v>2</v>
      </c>
      <c r="D28">
        <v>35.1</v>
      </c>
      <c r="E28">
        <v>12</v>
      </c>
      <c r="F28">
        <v>36.85</v>
      </c>
      <c r="G28">
        <v>9.68</v>
      </c>
      <c r="H28">
        <v>3.56</v>
      </c>
      <c r="I28">
        <v>27.48</v>
      </c>
      <c r="J28">
        <v>5.26</v>
      </c>
      <c r="K28">
        <v>6.18</v>
      </c>
      <c r="L28" s="27">
        <v>145.1333333</v>
      </c>
      <c r="M28" s="27">
        <v>4.0043656099999998</v>
      </c>
      <c r="N28" s="27">
        <v>26.899859889999998</v>
      </c>
      <c r="O28" s="27">
        <v>1.548919229</v>
      </c>
      <c r="P28" s="27">
        <v>1.873572773</v>
      </c>
      <c r="Q28" s="27">
        <v>0.150995251</v>
      </c>
      <c r="R28" s="27">
        <v>1.2238475440000001</v>
      </c>
      <c r="S28" s="27">
        <v>5.3442029000000002E-2</v>
      </c>
      <c r="T28" s="27">
        <v>94.655797100000001</v>
      </c>
      <c r="U28" s="27">
        <v>1.0024154590000001</v>
      </c>
      <c r="V28" s="27">
        <v>25.096525100000001</v>
      </c>
      <c r="W28" s="27">
        <v>50.193050190000001</v>
      </c>
      <c r="X28" s="27" t="e">
        <v>#VALUE!</v>
      </c>
      <c r="Y28" s="27" t="e">
        <v>#VALUE!</v>
      </c>
      <c r="Z28" s="27" t="e">
        <v>#VALUE!</v>
      </c>
      <c r="AA28" s="27">
        <v>1330.11583</v>
      </c>
      <c r="AB28" s="27" t="e">
        <v>#VALUE!</v>
      </c>
      <c r="AC28" s="27" t="e">
        <v>#VALUE!</v>
      </c>
      <c r="AD28" s="27">
        <v>0</v>
      </c>
      <c r="AE28" s="27">
        <v>12.54826255</v>
      </c>
      <c r="AF28" s="27">
        <v>25.096525100000001</v>
      </c>
      <c r="AG28" s="27" t="e">
        <v>#VALUE!</v>
      </c>
      <c r="AH28" s="27" t="e">
        <v>#VALUE!</v>
      </c>
      <c r="AI28" s="27" t="e">
        <v>#VALUE!</v>
      </c>
      <c r="AJ28" s="27" t="e">
        <v>#VALUE!</v>
      </c>
      <c r="AK28" s="27">
        <v>12.54826255</v>
      </c>
      <c r="AL28" s="27">
        <v>37.644787639999997</v>
      </c>
      <c r="AM28" s="27" t="e">
        <v>#VALUE!</v>
      </c>
      <c r="AN28" s="27" t="e">
        <v>#VALUE!</v>
      </c>
      <c r="AO28" s="27" t="e">
        <v>#VALUE!</v>
      </c>
    </row>
    <row r="29" spans="1:41" x14ac:dyDescent="0.25">
      <c r="A29" t="s">
        <v>1416</v>
      </c>
      <c r="B29" t="s">
        <v>1414</v>
      </c>
      <c r="C29">
        <v>3</v>
      </c>
      <c r="D29">
        <v>54.56</v>
      </c>
      <c r="E29">
        <v>14.28</v>
      </c>
      <c r="F29">
        <v>40.380000000000003</v>
      </c>
      <c r="G29">
        <v>9.6300000000000008</v>
      </c>
      <c r="H29">
        <v>3.4</v>
      </c>
      <c r="I29">
        <v>30.84</v>
      </c>
      <c r="J29">
        <v>7.54</v>
      </c>
      <c r="K29">
        <v>7.04</v>
      </c>
      <c r="L29" s="27">
        <v>136.96666669999999</v>
      </c>
      <c r="M29" s="27">
        <v>3.9176638810000002</v>
      </c>
      <c r="N29" s="27">
        <v>38.121360330000002</v>
      </c>
      <c r="O29" s="27">
        <v>2.6127303770000001</v>
      </c>
      <c r="P29" s="27">
        <v>2.0108243620000001</v>
      </c>
      <c r="Q29" s="27">
        <v>0.102718171</v>
      </c>
      <c r="R29" s="27">
        <v>0.78074682299999998</v>
      </c>
      <c r="S29" s="27">
        <v>5.4317732000000001E-2</v>
      </c>
      <c r="T29" s="27">
        <v>94.568226760000002</v>
      </c>
      <c r="U29" s="27">
        <v>0.89650626200000005</v>
      </c>
      <c r="V29" s="27">
        <v>840.79601990000003</v>
      </c>
      <c r="W29" s="27">
        <v>2506.2189050000002</v>
      </c>
      <c r="X29" s="27">
        <v>873.13432839999996</v>
      </c>
      <c r="Y29" s="27">
        <v>1212.686567</v>
      </c>
      <c r="Z29" s="27">
        <v>646.76616920000004</v>
      </c>
      <c r="AA29" s="27">
        <v>36558.457710000002</v>
      </c>
      <c r="AB29" s="27">
        <v>2279.8507460000001</v>
      </c>
      <c r="AC29" s="27">
        <v>3379.3532340000002</v>
      </c>
      <c r="AD29" s="27">
        <v>1018.656716</v>
      </c>
      <c r="AE29" s="27">
        <v>6305.9701489999998</v>
      </c>
      <c r="AF29" s="27">
        <v>1730.099502</v>
      </c>
      <c r="AG29" s="27">
        <v>323.38308460000002</v>
      </c>
      <c r="AH29" s="27">
        <v>32.33830846</v>
      </c>
      <c r="AI29" s="27">
        <v>420.39801</v>
      </c>
      <c r="AJ29" s="27">
        <v>16.16915423</v>
      </c>
      <c r="AK29" s="27">
        <v>113.1840796</v>
      </c>
      <c r="AM29" s="27">
        <v>177.86069649999999</v>
      </c>
      <c r="AN29" s="27">
        <v>177.86069649999999</v>
      </c>
      <c r="AO29" s="27">
        <v>58613.184079999999</v>
      </c>
    </row>
    <row r="30" spans="1:41" x14ac:dyDescent="0.25">
      <c r="A30" t="s">
        <v>1417</v>
      </c>
      <c r="B30" t="s">
        <v>1414</v>
      </c>
      <c r="C30">
        <v>4</v>
      </c>
      <c r="D30">
        <v>69.05</v>
      </c>
      <c r="E30">
        <v>9.1999999999999993</v>
      </c>
      <c r="F30">
        <v>32.76</v>
      </c>
      <c r="G30">
        <v>9.94</v>
      </c>
      <c r="H30">
        <v>3.32</v>
      </c>
      <c r="I30">
        <v>27.71</v>
      </c>
      <c r="J30">
        <v>8.82</v>
      </c>
      <c r="K30">
        <v>6.32</v>
      </c>
      <c r="L30" s="27">
        <v>112.8666667</v>
      </c>
      <c r="M30" s="27">
        <v>5.2301554689999996</v>
      </c>
      <c r="N30" s="27">
        <v>34.004015010000003</v>
      </c>
      <c r="O30" s="27">
        <v>2.9671992619999998</v>
      </c>
      <c r="P30" s="27">
        <v>2.0604169240000001</v>
      </c>
      <c r="Q30" s="27">
        <v>0.15422413300000001</v>
      </c>
      <c r="R30" s="27">
        <v>0.703933747</v>
      </c>
      <c r="S30" s="27">
        <v>5.7495132999999997E-2</v>
      </c>
      <c r="T30" s="27">
        <v>94.250486699999996</v>
      </c>
      <c r="U30" s="27">
        <v>1.0642439969999999</v>
      </c>
      <c r="V30" s="27">
        <v>958.75</v>
      </c>
      <c r="W30" s="27">
        <v>2470</v>
      </c>
      <c r="X30" s="27">
        <v>926.25</v>
      </c>
      <c r="Y30" s="27">
        <v>1186.25</v>
      </c>
      <c r="Z30" s="27">
        <v>487.5</v>
      </c>
      <c r="AA30" s="27">
        <v>41746.25</v>
      </c>
      <c r="AB30" s="27">
        <v>1218.75</v>
      </c>
      <c r="AC30" s="27">
        <v>3152.5</v>
      </c>
      <c r="AD30" s="27">
        <v>926.25</v>
      </c>
      <c r="AE30" s="27">
        <v>3656.25</v>
      </c>
      <c r="AF30" s="27">
        <v>1397.5</v>
      </c>
      <c r="AG30" s="27">
        <v>487.5</v>
      </c>
      <c r="AH30" s="27">
        <v>32.5</v>
      </c>
      <c r="AI30" s="27">
        <v>455</v>
      </c>
      <c r="AJ30" s="27">
        <v>16.25</v>
      </c>
      <c r="AK30" s="27">
        <v>130</v>
      </c>
      <c r="AL30" s="27">
        <v>97.5</v>
      </c>
      <c r="AM30" s="27">
        <v>113.75</v>
      </c>
      <c r="AN30" s="27">
        <v>162.5</v>
      </c>
      <c r="AO30" s="27">
        <v>59621.25</v>
      </c>
    </row>
    <row r="31" spans="1:41" x14ac:dyDescent="0.25">
      <c r="A31" t="s">
        <v>1418</v>
      </c>
      <c r="B31" t="s">
        <v>1414</v>
      </c>
      <c r="C31">
        <v>5</v>
      </c>
      <c r="D31">
        <v>67.709999999999994</v>
      </c>
      <c r="E31">
        <v>13.98</v>
      </c>
      <c r="F31">
        <v>40.549999999999997</v>
      </c>
      <c r="G31">
        <v>8.9</v>
      </c>
      <c r="H31">
        <v>3.96</v>
      </c>
      <c r="I31">
        <v>43.86</v>
      </c>
      <c r="J31">
        <v>6.16</v>
      </c>
      <c r="K31">
        <v>7.58</v>
      </c>
      <c r="L31" s="27">
        <v>132.03333330000001</v>
      </c>
      <c r="M31" s="27">
        <v>3.6371152069999999</v>
      </c>
      <c r="N31" s="27">
        <v>30.64885365</v>
      </c>
      <c r="O31" s="27">
        <v>2.0831313589999998</v>
      </c>
      <c r="P31" s="27">
        <v>1.104939514</v>
      </c>
      <c r="Q31" s="27">
        <v>0.118767136</v>
      </c>
      <c r="R31" s="27">
        <v>0.53393215100000002</v>
      </c>
      <c r="S31" s="27">
        <v>5.6222080000000001E-2</v>
      </c>
      <c r="T31" s="27">
        <v>94.377791959999996</v>
      </c>
      <c r="U31" s="27">
        <v>1.23165284</v>
      </c>
      <c r="V31" s="27">
        <v>790.54054050000002</v>
      </c>
      <c r="W31" s="27">
        <v>2158.3011580000002</v>
      </c>
      <c r="X31" s="27">
        <v>840.73359070000004</v>
      </c>
      <c r="Y31" s="27">
        <v>1028.957529</v>
      </c>
      <c r="Z31" s="27">
        <v>451.73745170000001</v>
      </c>
      <c r="AA31" s="27">
        <v>38109.073360000002</v>
      </c>
      <c r="AB31" s="27">
        <v>1857.142857</v>
      </c>
      <c r="AC31" s="27">
        <v>3187.258687</v>
      </c>
      <c r="AD31" s="27">
        <v>966.21621619999996</v>
      </c>
      <c r="AE31" s="27">
        <v>4153.4749030000003</v>
      </c>
      <c r="AF31" s="27">
        <v>1719.111969</v>
      </c>
      <c r="AG31" s="27">
        <v>376.44787639999998</v>
      </c>
      <c r="AH31" s="27">
        <v>12.54826255</v>
      </c>
      <c r="AI31" s="27">
        <v>326.25482629999999</v>
      </c>
      <c r="AJ31" s="27">
        <v>12.54826255</v>
      </c>
      <c r="AK31" s="27">
        <v>100.3861004</v>
      </c>
      <c r="AM31" s="27">
        <v>138.030888</v>
      </c>
      <c r="AN31" s="27">
        <v>175.6756757</v>
      </c>
      <c r="AO31" s="27">
        <v>56404.440150000002</v>
      </c>
    </row>
    <row r="32" spans="1:41" x14ac:dyDescent="0.25">
      <c r="A32" t="s">
        <v>1419</v>
      </c>
      <c r="B32" t="s">
        <v>1420</v>
      </c>
      <c r="C32">
        <v>1</v>
      </c>
      <c r="D32">
        <v>96.02</v>
      </c>
      <c r="E32">
        <v>17.809999999999999</v>
      </c>
      <c r="F32">
        <v>38.49</v>
      </c>
      <c r="G32">
        <v>4.32</v>
      </c>
      <c r="H32">
        <v>2.4500000000000002</v>
      </c>
      <c r="I32">
        <v>16.7</v>
      </c>
      <c r="J32">
        <v>5.92</v>
      </c>
      <c r="K32">
        <v>4.12</v>
      </c>
      <c r="L32" s="27">
        <v>204.2</v>
      </c>
      <c r="M32" s="27">
        <v>0.79764833899999998</v>
      </c>
      <c r="N32" s="27">
        <v>17.1075588</v>
      </c>
      <c r="O32" s="27">
        <v>2.5336987820000001</v>
      </c>
      <c r="P32" s="27">
        <v>1.559063082</v>
      </c>
      <c r="Q32" s="27">
        <v>4.3952436999999997E-2</v>
      </c>
      <c r="R32" s="27">
        <v>0.61984287299999996</v>
      </c>
      <c r="S32" s="27">
        <v>4.9948560000000003E-2</v>
      </c>
      <c r="T32" s="27">
        <v>95.005144029999997</v>
      </c>
      <c r="U32" s="27">
        <v>0.97222222199999997</v>
      </c>
      <c r="V32" s="27">
        <v>720.58823529999995</v>
      </c>
      <c r="W32" s="27">
        <v>1176.4705879999999</v>
      </c>
      <c r="X32" s="27">
        <v>1000</v>
      </c>
      <c r="Y32" s="27">
        <v>1161.7647059999999</v>
      </c>
      <c r="Z32" s="27">
        <v>470.58823530000001</v>
      </c>
      <c r="AA32" s="27">
        <v>47941.176469999999</v>
      </c>
      <c r="AB32" s="27">
        <v>1235.294118</v>
      </c>
      <c r="AC32" s="27">
        <v>2338.2352940000001</v>
      </c>
      <c r="AD32" s="27">
        <v>794.1176471</v>
      </c>
      <c r="AE32" s="27">
        <v>3852.9411759999998</v>
      </c>
      <c r="AF32" s="27">
        <v>1808.823529</v>
      </c>
      <c r="AG32" s="27">
        <v>441.17647060000002</v>
      </c>
      <c r="AH32" s="27">
        <v>29.41176471</v>
      </c>
      <c r="AI32" s="27">
        <v>455.8823529</v>
      </c>
      <c r="AJ32" s="27">
        <v>29.41176471</v>
      </c>
      <c r="AK32" s="27">
        <v>161.7647059</v>
      </c>
      <c r="AL32" s="27">
        <v>117.6470588</v>
      </c>
      <c r="AM32" s="27">
        <v>220.58823530000001</v>
      </c>
      <c r="AN32" s="27">
        <v>323.52941179999999</v>
      </c>
      <c r="AO32" s="27">
        <v>64279.411760000003</v>
      </c>
    </row>
    <row r="33" spans="1:41" x14ac:dyDescent="0.25">
      <c r="A33" t="s">
        <v>1421</v>
      </c>
      <c r="B33" t="s">
        <v>1420</v>
      </c>
      <c r="C33">
        <v>2</v>
      </c>
      <c r="D33">
        <v>57.01</v>
      </c>
      <c r="E33">
        <v>17.39</v>
      </c>
      <c r="F33">
        <v>42.58</v>
      </c>
      <c r="G33">
        <v>5.34</v>
      </c>
      <c r="H33">
        <v>3.46</v>
      </c>
      <c r="I33">
        <v>19.579999999999998</v>
      </c>
      <c r="J33">
        <v>5.13</v>
      </c>
      <c r="K33">
        <v>3.64</v>
      </c>
      <c r="L33" s="27">
        <v>212.53333330000001</v>
      </c>
      <c r="M33" s="27">
        <v>2.1588384120000002</v>
      </c>
      <c r="N33" s="27">
        <v>19.735593040000001</v>
      </c>
      <c r="O33" s="27">
        <v>1.873142997</v>
      </c>
      <c r="P33" s="27">
        <v>1.4991647210000001</v>
      </c>
      <c r="Q33" s="27">
        <v>0.10938870000000001</v>
      </c>
      <c r="R33" s="27">
        <v>0.88650427200000004</v>
      </c>
      <c r="S33" s="27">
        <v>4.6141304000000001E-2</v>
      </c>
      <c r="T33" s="27">
        <v>95.385869569999997</v>
      </c>
      <c r="U33" s="27">
        <v>0.84782608699999995</v>
      </c>
      <c r="V33" s="27">
        <v>945.21912350000002</v>
      </c>
      <c r="W33" s="27">
        <v>1333.6653389999999</v>
      </c>
      <c r="X33" s="27">
        <v>1165.338645</v>
      </c>
      <c r="Y33" s="27">
        <v>1346.613546</v>
      </c>
      <c r="Z33" s="27">
        <v>556.77290840000001</v>
      </c>
      <c r="AA33" s="27">
        <v>54835.657370000001</v>
      </c>
      <c r="AB33" s="27">
        <v>1553.7848610000001</v>
      </c>
      <c r="AC33" s="27">
        <v>2693.2270920000001</v>
      </c>
      <c r="AD33" s="27">
        <v>919.32270919999996</v>
      </c>
      <c r="AE33" s="27">
        <v>4907.3705179999997</v>
      </c>
      <c r="AF33" s="27">
        <v>2576.6932270000002</v>
      </c>
      <c r="AG33" s="27">
        <v>388.44621510000002</v>
      </c>
      <c r="AH33" s="27">
        <v>38.974103589999999</v>
      </c>
      <c r="AI33" s="27">
        <v>543.82470120000005</v>
      </c>
      <c r="AJ33" s="27">
        <v>51.79282869</v>
      </c>
      <c r="AK33" s="27">
        <v>181.27490040000001</v>
      </c>
      <c r="AM33" s="27">
        <v>271.91235060000002</v>
      </c>
      <c r="AN33" s="27">
        <v>349.6015936</v>
      </c>
      <c r="AO33" s="27">
        <v>74659.492029999994</v>
      </c>
    </row>
    <row r="34" spans="1:41" x14ac:dyDescent="0.25">
      <c r="A34" t="s">
        <v>1422</v>
      </c>
      <c r="B34" t="s">
        <v>1420</v>
      </c>
      <c r="C34">
        <v>3</v>
      </c>
      <c r="D34">
        <v>38.99</v>
      </c>
      <c r="E34">
        <v>24.75</v>
      </c>
      <c r="F34">
        <v>47.76</v>
      </c>
      <c r="G34">
        <v>3.55</v>
      </c>
      <c r="H34">
        <v>3.12</v>
      </c>
      <c r="I34">
        <v>22.69</v>
      </c>
      <c r="J34">
        <v>6.47</v>
      </c>
      <c r="K34">
        <v>3.82</v>
      </c>
      <c r="L34" s="27">
        <v>196.66666670000001</v>
      </c>
      <c r="M34" s="27">
        <v>2.3474953310000002</v>
      </c>
      <c r="N34" s="27">
        <v>20.014821510000001</v>
      </c>
      <c r="O34" s="27">
        <v>2.216458083</v>
      </c>
      <c r="P34" s="27">
        <v>1.655604217</v>
      </c>
      <c r="Q34" s="27">
        <v>0.117347177</v>
      </c>
      <c r="R34" s="27">
        <v>0.75472883499999999</v>
      </c>
      <c r="S34" s="27">
        <v>5.0956130000000002E-2</v>
      </c>
      <c r="T34" s="27">
        <v>94.904386950000003</v>
      </c>
      <c r="U34" s="27">
        <v>1.1923509560000001</v>
      </c>
      <c r="V34" s="27">
        <v>623.28767119999998</v>
      </c>
      <c r="W34" s="27">
        <v>964.61187210000003</v>
      </c>
      <c r="X34" s="27">
        <v>890.41095889999997</v>
      </c>
      <c r="Y34" s="27">
        <v>920.09132420000003</v>
      </c>
      <c r="Z34" s="27">
        <v>341.32420089999999</v>
      </c>
      <c r="AA34" s="27">
        <v>43897.260269999999</v>
      </c>
      <c r="AB34" s="27">
        <v>2671.2328769999999</v>
      </c>
      <c r="AC34" s="27">
        <v>2136.9863009999999</v>
      </c>
      <c r="AD34" s="27">
        <v>756.84931510000001</v>
      </c>
      <c r="AE34" s="27">
        <v>2240.8675800000001</v>
      </c>
      <c r="AF34" s="27">
        <v>1454.3379</v>
      </c>
      <c r="AG34" s="27">
        <v>296.803653</v>
      </c>
      <c r="AH34" s="27">
        <v>29.680365299999998</v>
      </c>
      <c r="AI34" s="27">
        <v>341.32420089999999</v>
      </c>
      <c r="AJ34" s="27">
        <v>29.680365299999998</v>
      </c>
      <c r="AK34" s="27">
        <v>118.72146119999999</v>
      </c>
      <c r="AL34" s="27">
        <v>59.360730590000003</v>
      </c>
      <c r="AM34" s="27">
        <v>178.0821918</v>
      </c>
      <c r="AN34" s="27">
        <v>296.803653</v>
      </c>
      <c r="AO34" s="27">
        <v>58247.716890000003</v>
      </c>
    </row>
    <row r="35" spans="1:41" x14ac:dyDescent="0.25">
      <c r="A35" t="s">
        <v>1423</v>
      </c>
      <c r="B35" t="s">
        <v>1420</v>
      </c>
      <c r="C35">
        <v>4</v>
      </c>
      <c r="D35">
        <v>93.66</v>
      </c>
      <c r="E35">
        <v>19.239999999999998</v>
      </c>
      <c r="F35">
        <v>42.55</v>
      </c>
      <c r="G35">
        <v>4.3099999999999996</v>
      </c>
      <c r="H35">
        <v>3.37</v>
      </c>
      <c r="I35">
        <v>19.760000000000002</v>
      </c>
      <c r="J35">
        <v>5.93</v>
      </c>
      <c r="K35">
        <v>4.0999999999999996</v>
      </c>
      <c r="L35" s="27">
        <v>177.93333329999999</v>
      </c>
      <c r="M35" s="27">
        <v>3.0445678470000002</v>
      </c>
      <c r="N35" s="27">
        <v>19.34751339</v>
      </c>
      <c r="O35" s="27">
        <v>2.0459132069999999</v>
      </c>
      <c r="P35" s="27">
        <v>2.4865275649999998</v>
      </c>
      <c r="Q35" s="27">
        <v>0.15767642500000001</v>
      </c>
      <c r="R35" s="27">
        <v>1.2112715270000001</v>
      </c>
      <c r="S35" s="27">
        <v>5.1879699000000001E-2</v>
      </c>
      <c r="T35" s="27">
        <v>94.81203008</v>
      </c>
      <c r="U35" s="27">
        <v>1.052631579</v>
      </c>
      <c r="V35" s="27">
        <v>910.62801930000001</v>
      </c>
      <c r="W35" s="27">
        <v>1444.444444</v>
      </c>
      <c r="X35" s="27">
        <v>1240.338164</v>
      </c>
      <c r="Y35" s="27">
        <v>1208.9371980000001</v>
      </c>
      <c r="Z35" s="27">
        <v>533.81642509999995</v>
      </c>
      <c r="AA35" s="27">
        <v>57887.68116</v>
      </c>
      <c r="AB35" s="27">
        <v>2496.376812</v>
      </c>
      <c r="AC35" s="27">
        <v>2951.6908210000001</v>
      </c>
      <c r="AD35" s="27">
        <v>1083.333333</v>
      </c>
      <c r="AE35" s="27">
        <v>4694.4444439999997</v>
      </c>
      <c r="AF35" s="27">
        <v>2621.9806760000001</v>
      </c>
      <c r="AG35" s="27">
        <v>628.01932369999997</v>
      </c>
      <c r="AH35" s="27">
        <v>31.400966180000001</v>
      </c>
      <c r="AI35" s="27">
        <v>518.11594200000002</v>
      </c>
      <c r="AJ35" s="27">
        <v>31.400966180000001</v>
      </c>
      <c r="AK35" s="27">
        <v>188.4057971</v>
      </c>
      <c r="AL35" s="27">
        <v>94.20289855</v>
      </c>
      <c r="AM35" s="27">
        <v>282.6086957</v>
      </c>
      <c r="AN35" s="27">
        <v>392.51207729999999</v>
      </c>
      <c r="AO35" s="27">
        <v>79240.338159999999</v>
      </c>
    </row>
    <row r="36" spans="1:41" x14ac:dyDescent="0.25">
      <c r="A36" t="s">
        <v>1424</v>
      </c>
      <c r="B36" t="s">
        <v>1420</v>
      </c>
      <c r="C36">
        <v>5</v>
      </c>
      <c r="D36">
        <v>68.37</v>
      </c>
      <c r="E36">
        <v>15.51</v>
      </c>
      <c r="F36">
        <v>37.89</v>
      </c>
      <c r="G36">
        <v>5.49</v>
      </c>
      <c r="H36">
        <v>2.63</v>
      </c>
      <c r="I36">
        <v>18.23</v>
      </c>
      <c r="J36">
        <v>5.91</v>
      </c>
      <c r="K36">
        <v>4.4800000000000004</v>
      </c>
      <c r="L36" s="27">
        <v>180.46666669999999</v>
      </c>
      <c r="M36" s="27">
        <v>1.5879908650000001</v>
      </c>
      <c r="N36" s="27">
        <v>14.132401939999999</v>
      </c>
      <c r="O36" s="27">
        <v>1.691105367</v>
      </c>
      <c r="P36" s="27">
        <v>1.4277084600000001</v>
      </c>
      <c r="Q36" s="27">
        <v>0.113623232</v>
      </c>
      <c r="R36" s="27">
        <v>0.84968597800000001</v>
      </c>
      <c r="S36" s="27">
        <v>5.0342801E-2</v>
      </c>
      <c r="T36" s="27">
        <v>94.965719879999995</v>
      </c>
      <c r="U36" s="27">
        <v>1.1851126350000001</v>
      </c>
      <c r="V36" s="27">
        <v>602.94117649999998</v>
      </c>
      <c r="W36" s="27">
        <v>1044.117647</v>
      </c>
      <c r="X36" s="27">
        <v>823.52941180000005</v>
      </c>
      <c r="Y36" s="27">
        <v>838.23529410000003</v>
      </c>
      <c r="Z36" s="27">
        <v>411.76470590000002</v>
      </c>
      <c r="AA36" s="27">
        <v>36617.647060000003</v>
      </c>
      <c r="AB36" s="27">
        <v>1279.4117650000001</v>
      </c>
      <c r="AC36" s="27">
        <v>2338.2352940000001</v>
      </c>
      <c r="AD36" s="27">
        <v>720.58823529999995</v>
      </c>
      <c r="AE36" s="27">
        <v>3397.0588240000002</v>
      </c>
      <c r="AF36" s="27">
        <v>1676.4705879999999</v>
      </c>
      <c r="AG36" s="27">
        <v>294.1176471</v>
      </c>
      <c r="AH36" s="27">
        <v>29.41176471</v>
      </c>
      <c r="AI36" s="27">
        <v>397.05882350000002</v>
      </c>
      <c r="AJ36" s="27">
        <v>14.70588235</v>
      </c>
      <c r="AK36" s="27">
        <v>132.3529412</v>
      </c>
      <c r="AL36" s="27">
        <v>58.823529409999999</v>
      </c>
      <c r="AM36" s="27">
        <v>220.58823530000001</v>
      </c>
      <c r="AN36" s="27">
        <v>250</v>
      </c>
      <c r="AO36" s="27">
        <v>51147.058819999998</v>
      </c>
    </row>
    <row r="37" spans="1:41" x14ac:dyDescent="0.25">
      <c r="A37" t="s">
        <v>1425</v>
      </c>
      <c r="B37" t="s">
        <v>1426</v>
      </c>
      <c r="C37">
        <v>1</v>
      </c>
      <c r="D37">
        <v>102.19</v>
      </c>
      <c r="E37">
        <v>22.76</v>
      </c>
      <c r="F37">
        <v>43.83</v>
      </c>
      <c r="G37">
        <v>3.94</v>
      </c>
      <c r="H37">
        <v>3.47</v>
      </c>
      <c r="I37">
        <v>25.32</v>
      </c>
      <c r="J37">
        <v>5.66</v>
      </c>
      <c r="K37">
        <v>1.79</v>
      </c>
      <c r="L37" s="27">
        <v>162.33333329999999</v>
      </c>
      <c r="M37" s="27">
        <v>2.2249806649999999</v>
      </c>
      <c r="N37" s="27">
        <v>21.063353209999999</v>
      </c>
      <c r="O37" s="27">
        <v>0.944443951</v>
      </c>
      <c r="P37" s="27">
        <v>1.494246196</v>
      </c>
      <c r="Q37" s="27">
        <v>0.105594492</v>
      </c>
      <c r="R37" s="27">
        <v>1.6193182209999999</v>
      </c>
      <c r="S37" s="27">
        <v>5.4653802000000001E-2</v>
      </c>
      <c r="T37" s="27">
        <v>94.534619750000005</v>
      </c>
      <c r="U37" s="27">
        <v>1.28830874</v>
      </c>
      <c r="V37" s="27">
        <v>356.54008440000001</v>
      </c>
      <c r="W37" s="27">
        <v>740.50632910000002</v>
      </c>
      <c r="X37" s="27">
        <v>493.67088610000002</v>
      </c>
      <c r="Y37" s="27">
        <v>644.51476790000004</v>
      </c>
      <c r="Z37" s="27">
        <v>191.98312240000001</v>
      </c>
      <c r="AA37" s="27">
        <v>23106.540079999999</v>
      </c>
      <c r="AC37" s="27">
        <v>2002.1097050000001</v>
      </c>
      <c r="AD37" s="27">
        <v>644.51476790000004</v>
      </c>
      <c r="AE37" s="27">
        <v>1892.4050629999999</v>
      </c>
      <c r="AF37" s="27">
        <v>1001.054852</v>
      </c>
      <c r="AG37" s="27">
        <v>274.26160340000001</v>
      </c>
      <c r="AH37" s="27">
        <v>109.7046414</v>
      </c>
      <c r="AI37" s="27">
        <v>246.835443</v>
      </c>
      <c r="AJ37" s="27">
        <v>54.852320679999998</v>
      </c>
      <c r="AK37" s="27">
        <v>123.4177215</v>
      </c>
      <c r="AL37" s="27">
        <v>68.565400839999995</v>
      </c>
      <c r="AM37" s="27">
        <v>287.97468350000003</v>
      </c>
      <c r="AN37" s="27">
        <v>260.54852319999998</v>
      </c>
      <c r="AO37" s="27">
        <v>32500</v>
      </c>
    </row>
    <row r="38" spans="1:41" x14ac:dyDescent="0.25">
      <c r="A38" t="s">
        <v>1427</v>
      </c>
      <c r="B38" t="s">
        <v>1426</v>
      </c>
      <c r="C38">
        <v>2</v>
      </c>
      <c r="D38">
        <v>63.69</v>
      </c>
      <c r="E38">
        <v>18.12</v>
      </c>
      <c r="F38">
        <v>32.86</v>
      </c>
      <c r="G38">
        <v>3.24</v>
      </c>
      <c r="H38">
        <v>3.25</v>
      </c>
      <c r="I38">
        <v>15.68</v>
      </c>
      <c r="J38">
        <v>6.89</v>
      </c>
      <c r="K38">
        <v>1.76</v>
      </c>
      <c r="L38" s="27">
        <v>164.83333329999999</v>
      </c>
      <c r="M38" s="27">
        <v>2.9315650190000002</v>
      </c>
      <c r="N38" s="27">
        <v>19.339145899999998</v>
      </c>
      <c r="O38" s="27">
        <v>2.5596215139999998</v>
      </c>
      <c r="P38" s="27">
        <v>1.9907395910000001</v>
      </c>
      <c r="Q38" s="27">
        <v>0.151626715</v>
      </c>
      <c r="R38" s="27">
        <v>0.789180985</v>
      </c>
      <c r="S38" s="27">
        <v>5.2377806999999998E-2</v>
      </c>
      <c r="T38" s="27">
        <v>94.762219290000004</v>
      </c>
      <c r="U38" s="27">
        <v>1.05680317</v>
      </c>
      <c r="V38" s="27">
        <v>932.6086957</v>
      </c>
      <c r="W38" s="27">
        <v>1639.130435</v>
      </c>
      <c r="X38" s="27">
        <v>1328.2608700000001</v>
      </c>
      <c r="Y38" s="27">
        <v>1625</v>
      </c>
      <c r="Z38" s="27">
        <v>607.6086957</v>
      </c>
      <c r="AA38" s="27">
        <v>54515.217389999998</v>
      </c>
      <c r="AB38" s="27">
        <v>2458.6956519999999</v>
      </c>
      <c r="AC38" s="27">
        <v>5242.3913039999998</v>
      </c>
      <c r="AD38" s="27">
        <v>1709.7826090000001</v>
      </c>
      <c r="AE38" s="27">
        <v>6245.6521739999998</v>
      </c>
      <c r="AF38" s="27">
        <v>2967.3913040000002</v>
      </c>
      <c r="AG38" s="27">
        <v>989.13043479999999</v>
      </c>
      <c r="AH38" s="27">
        <v>409.78260870000003</v>
      </c>
      <c r="AI38" s="27">
        <v>819.56521740000005</v>
      </c>
      <c r="AJ38" s="27">
        <v>183.69565220000001</v>
      </c>
      <c r="AK38" s="27">
        <v>381.52173909999999</v>
      </c>
      <c r="AL38" s="27">
        <v>28.260869570000001</v>
      </c>
      <c r="AM38" s="27">
        <v>1144.5652170000001</v>
      </c>
      <c r="AN38" s="27">
        <v>819.56521740000005</v>
      </c>
      <c r="AO38" s="27">
        <v>84047.826090000002</v>
      </c>
    </row>
    <row r="39" spans="1:41" x14ac:dyDescent="0.25">
      <c r="A39" t="s">
        <v>1428</v>
      </c>
      <c r="B39" t="s">
        <v>1426</v>
      </c>
      <c r="C39">
        <v>3</v>
      </c>
      <c r="D39">
        <v>45.26</v>
      </c>
      <c r="E39">
        <v>17.98</v>
      </c>
      <c r="F39">
        <v>32.090000000000003</v>
      </c>
      <c r="G39">
        <v>4.53</v>
      </c>
      <c r="H39">
        <v>4</v>
      </c>
      <c r="I39">
        <v>15.04</v>
      </c>
      <c r="J39">
        <v>6.59</v>
      </c>
      <c r="K39">
        <v>1.78</v>
      </c>
      <c r="L39" s="27">
        <v>147.03333330000001</v>
      </c>
      <c r="M39" s="27">
        <v>1.8311647579999999</v>
      </c>
      <c r="N39" s="27">
        <v>28.932549730000002</v>
      </c>
      <c r="O39" s="27">
        <v>3.1725074050000002</v>
      </c>
      <c r="P39" s="27">
        <v>1.241714607</v>
      </c>
      <c r="Q39" s="27">
        <v>6.3126567999999994E-2</v>
      </c>
      <c r="R39" s="27">
        <v>0.39466051699999999</v>
      </c>
      <c r="S39" s="27">
        <v>5.3462440999999999E-2</v>
      </c>
      <c r="T39" s="27">
        <v>94.653755869999998</v>
      </c>
      <c r="U39" s="27">
        <v>1.0387323939999999</v>
      </c>
      <c r="V39" s="27">
        <v>830.08658009999999</v>
      </c>
      <c r="W39" s="27">
        <v>1477.272727</v>
      </c>
      <c r="X39" s="27">
        <v>1252.1645020000001</v>
      </c>
      <c r="Y39" s="27">
        <v>1589.8268399999999</v>
      </c>
      <c r="Z39" s="27">
        <v>633.1168831</v>
      </c>
      <c r="AA39" s="27">
        <v>49917.748919999998</v>
      </c>
      <c r="AB39" s="27">
        <v>1435.0649350000001</v>
      </c>
      <c r="AC39" s="27">
        <v>6668.831169</v>
      </c>
      <c r="AD39" s="27">
        <v>1660.1731600000001</v>
      </c>
      <c r="AE39" s="27">
        <v>6696.9696970000005</v>
      </c>
      <c r="AF39" s="27">
        <v>4009.74026</v>
      </c>
      <c r="AG39" s="27">
        <v>984.84848480000005</v>
      </c>
      <c r="AH39" s="27">
        <v>351.7316017</v>
      </c>
      <c r="AI39" s="27">
        <v>773.80952379999997</v>
      </c>
      <c r="AJ39" s="27">
        <v>112.5541126</v>
      </c>
      <c r="AK39" s="27">
        <v>379.87012989999999</v>
      </c>
      <c r="AL39" s="27">
        <v>422.07792210000002</v>
      </c>
      <c r="AM39" s="27">
        <v>858.22510820000002</v>
      </c>
      <c r="AN39" s="27">
        <v>703.46320349999996</v>
      </c>
      <c r="AO39" s="27">
        <v>80757.575760000007</v>
      </c>
    </row>
    <row r="40" spans="1:41" x14ac:dyDescent="0.25">
      <c r="A40" t="s">
        <v>1429</v>
      </c>
      <c r="B40" t="s">
        <v>1426</v>
      </c>
      <c r="C40">
        <v>4</v>
      </c>
      <c r="D40">
        <v>95.52</v>
      </c>
      <c r="E40">
        <v>20.46</v>
      </c>
      <c r="F40">
        <v>41.34</v>
      </c>
      <c r="G40">
        <v>6.47</v>
      </c>
      <c r="H40">
        <v>3.66</v>
      </c>
      <c r="I40">
        <v>18.739999999999998</v>
      </c>
      <c r="J40">
        <v>4.83</v>
      </c>
      <c r="K40">
        <v>1.75</v>
      </c>
      <c r="L40" s="27">
        <v>167.2666667</v>
      </c>
      <c r="M40" s="27">
        <v>1.323326209</v>
      </c>
      <c r="N40" s="27">
        <v>18.41623598</v>
      </c>
      <c r="O40" s="27">
        <v>2.6420279880000002</v>
      </c>
      <c r="P40" s="27">
        <v>1.849304024</v>
      </c>
      <c r="Q40" s="27">
        <v>7.5007033000000001E-2</v>
      </c>
      <c r="R40" s="27">
        <v>0.87798392000000003</v>
      </c>
      <c r="S40" s="27">
        <v>4.7974683999999997E-2</v>
      </c>
      <c r="T40" s="27">
        <v>95.202531649999997</v>
      </c>
      <c r="U40" s="27">
        <v>0.98734177199999995</v>
      </c>
      <c r="V40" s="27">
        <v>736.98884759999999</v>
      </c>
      <c r="W40" s="27">
        <v>1401.486989</v>
      </c>
      <c r="X40" s="27">
        <v>1002.788104</v>
      </c>
      <c r="Y40" s="27">
        <v>1377.3234199999999</v>
      </c>
      <c r="Z40" s="27">
        <v>543.68029739999997</v>
      </c>
      <c r="AA40" s="27">
        <v>40667.286249999997</v>
      </c>
      <c r="AB40" s="27">
        <v>2029.739777</v>
      </c>
      <c r="AC40" s="27">
        <v>5062.2676579999998</v>
      </c>
      <c r="AD40" s="27">
        <v>1280.6691450000001</v>
      </c>
      <c r="AE40" s="27">
        <v>5255.5762080000004</v>
      </c>
      <c r="AF40" s="27">
        <v>2609.6654279999998</v>
      </c>
      <c r="AG40" s="27">
        <v>724.90706320000004</v>
      </c>
      <c r="AH40" s="27">
        <v>289.96282530000002</v>
      </c>
      <c r="AI40" s="27">
        <v>664.49814130000004</v>
      </c>
      <c r="AJ40" s="27">
        <v>144.9814126</v>
      </c>
      <c r="AK40" s="27">
        <v>289.96282530000002</v>
      </c>
      <c r="AL40" s="27">
        <v>12.081784389999999</v>
      </c>
      <c r="AM40" s="27">
        <v>809.47955390000004</v>
      </c>
      <c r="AN40" s="27">
        <v>531.59851300000003</v>
      </c>
      <c r="AO40" s="27">
        <v>65434.944239999997</v>
      </c>
    </row>
    <row r="41" spans="1:41" x14ac:dyDescent="0.25">
      <c r="A41" t="s">
        <v>1425</v>
      </c>
      <c r="B41" t="s">
        <v>1430</v>
      </c>
      <c r="C41">
        <v>1</v>
      </c>
      <c r="D41">
        <v>114.06</v>
      </c>
      <c r="E41">
        <v>19.86</v>
      </c>
      <c r="F41">
        <v>62.45</v>
      </c>
      <c r="G41">
        <v>5.13</v>
      </c>
      <c r="H41">
        <v>3.5</v>
      </c>
      <c r="I41">
        <v>26.77</v>
      </c>
      <c r="J41">
        <v>6.4</v>
      </c>
      <c r="K41">
        <v>14.42</v>
      </c>
      <c r="L41" s="27">
        <v>157.46666669999999</v>
      </c>
      <c r="M41" s="27">
        <v>4.021565689</v>
      </c>
      <c r="N41" s="27">
        <v>20.31294604</v>
      </c>
      <c r="O41" s="27">
        <v>1.98415203</v>
      </c>
      <c r="P41" s="27">
        <v>0.59753538299999998</v>
      </c>
      <c r="Q41" s="27">
        <v>0.196354581</v>
      </c>
      <c r="R41" s="27">
        <v>0.29704955199999999</v>
      </c>
      <c r="S41" s="27">
        <v>5.8383838E-2</v>
      </c>
      <c r="T41" s="27">
        <v>94.161616159999994</v>
      </c>
      <c r="U41" s="27">
        <v>1.097643098</v>
      </c>
      <c r="V41" s="27">
        <v>1088.2352940000001</v>
      </c>
      <c r="W41" s="27">
        <v>2161.7647059999999</v>
      </c>
      <c r="X41" s="27">
        <v>1441.176471</v>
      </c>
      <c r="Y41" s="27">
        <v>2044.117647</v>
      </c>
      <c r="Z41" s="27">
        <v>647.05882350000002</v>
      </c>
      <c r="AA41" s="27">
        <v>63955.88235</v>
      </c>
      <c r="AB41" s="27">
        <v>602.94117649999998</v>
      </c>
      <c r="AC41" s="27">
        <v>5558.8235290000002</v>
      </c>
      <c r="AD41" s="27">
        <v>1617.6470589999999</v>
      </c>
      <c r="AE41" s="27">
        <v>7102.9411760000003</v>
      </c>
      <c r="AF41" s="27">
        <v>3544.117647</v>
      </c>
      <c r="AG41" s="27">
        <v>735.29411760000005</v>
      </c>
      <c r="AH41" s="27">
        <v>382.35294119999998</v>
      </c>
      <c r="AI41" s="27">
        <v>941.17647060000002</v>
      </c>
      <c r="AJ41" s="27">
        <v>176.47058820000001</v>
      </c>
      <c r="AK41" s="27">
        <v>411.76470590000002</v>
      </c>
      <c r="AL41" s="27">
        <v>14.70588235</v>
      </c>
      <c r="AM41" s="27">
        <v>1058.823529</v>
      </c>
      <c r="AN41" s="27">
        <v>764.70588239999995</v>
      </c>
      <c r="AO41" s="27">
        <v>94250</v>
      </c>
    </row>
    <row r="42" spans="1:41" x14ac:dyDescent="0.25">
      <c r="A42" t="s">
        <v>1427</v>
      </c>
      <c r="B42" t="s">
        <v>1430</v>
      </c>
      <c r="C42">
        <v>2</v>
      </c>
      <c r="D42">
        <v>108.18</v>
      </c>
      <c r="E42">
        <v>24.89</v>
      </c>
      <c r="F42">
        <v>69.81</v>
      </c>
      <c r="G42">
        <v>3.96</v>
      </c>
      <c r="H42">
        <v>3.68</v>
      </c>
      <c r="I42">
        <v>24.25</v>
      </c>
      <c r="J42">
        <v>5.19</v>
      </c>
      <c r="K42">
        <v>15.26</v>
      </c>
      <c r="L42" s="27">
        <v>169.56666670000001</v>
      </c>
      <c r="M42" s="27">
        <v>5.1591489990000001</v>
      </c>
      <c r="N42" s="27">
        <v>18.69982843</v>
      </c>
      <c r="O42" s="27">
        <v>2.0202002499999998</v>
      </c>
      <c r="P42" s="27">
        <v>2.1822604710000002</v>
      </c>
      <c r="Q42" s="27">
        <v>0.27647423799999998</v>
      </c>
      <c r="R42" s="27">
        <v>1.085022513</v>
      </c>
      <c r="S42" s="27">
        <v>5.8547276000000002E-2</v>
      </c>
      <c r="T42" s="27">
        <v>94.145272390000002</v>
      </c>
      <c r="U42" s="27">
        <v>1.0519724479999999</v>
      </c>
      <c r="V42" s="27">
        <v>1228.8557209999999</v>
      </c>
      <c r="W42" s="27">
        <v>3039.8009950000001</v>
      </c>
      <c r="X42" s="27">
        <v>1843.283582</v>
      </c>
      <c r="Y42" s="27">
        <v>2296.0198999999998</v>
      </c>
      <c r="Z42" s="27">
        <v>905.47263680000003</v>
      </c>
      <c r="AA42" s="27">
        <v>70562.189050000001</v>
      </c>
      <c r="AB42" s="27">
        <v>2958.9552239999998</v>
      </c>
      <c r="AC42" s="27">
        <v>9281.0945269999993</v>
      </c>
      <c r="AD42" s="27">
        <v>2215.174129</v>
      </c>
      <c r="AE42" s="27">
        <v>10881.8408</v>
      </c>
      <c r="AF42" s="27">
        <v>5384.3283579999998</v>
      </c>
      <c r="AG42" s="27">
        <v>1293.532338</v>
      </c>
      <c r="AH42" s="27">
        <v>533.58208960000002</v>
      </c>
      <c r="AI42" s="27">
        <v>1212.686567</v>
      </c>
      <c r="AJ42" s="27">
        <v>194.0298507</v>
      </c>
      <c r="AK42" s="27">
        <v>549.7512438</v>
      </c>
      <c r="AL42" s="27">
        <v>145.5223881</v>
      </c>
      <c r="AM42" s="27">
        <v>1503.7313429999999</v>
      </c>
      <c r="AN42" s="27">
        <v>1050.9950249999999</v>
      </c>
      <c r="AO42" s="27">
        <v>117080.8458</v>
      </c>
    </row>
    <row r="43" spans="1:41" x14ac:dyDescent="0.25">
      <c r="A43" t="s">
        <v>1428</v>
      </c>
      <c r="B43" t="s">
        <v>1430</v>
      </c>
      <c r="C43">
        <v>3</v>
      </c>
      <c r="D43">
        <v>59.72</v>
      </c>
      <c r="E43">
        <v>13.14</v>
      </c>
      <c r="F43">
        <v>42.42</v>
      </c>
      <c r="G43">
        <v>3.67</v>
      </c>
      <c r="H43">
        <v>2.93</v>
      </c>
      <c r="I43">
        <v>14.85</v>
      </c>
      <c r="J43">
        <v>5.59</v>
      </c>
      <c r="K43">
        <v>15.02</v>
      </c>
      <c r="L43" s="27">
        <v>144.1333333</v>
      </c>
      <c r="M43" s="27">
        <v>2.8839823789999999</v>
      </c>
      <c r="N43" s="27">
        <v>24.880755950000001</v>
      </c>
      <c r="O43" s="27">
        <v>2.437611821</v>
      </c>
      <c r="P43" s="27">
        <v>2.8991971150000002</v>
      </c>
      <c r="Q43" s="27">
        <v>0.116234923</v>
      </c>
      <c r="R43" s="27">
        <v>1.1859934169999999</v>
      </c>
      <c r="S43" s="27">
        <v>6.1739659000000002E-2</v>
      </c>
      <c r="T43" s="27">
        <v>93.826034059999998</v>
      </c>
      <c r="U43" s="27">
        <v>1.3138686129999999</v>
      </c>
      <c r="V43" s="27">
        <v>794.44444439999995</v>
      </c>
      <c r="W43" s="27">
        <v>1415.555556</v>
      </c>
      <c r="X43" s="27">
        <v>1415.555556</v>
      </c>
      <c r="Y43" s="27">
        <v>1646.666667</v>
      </c>
      <c r="Z43" s="27">
        <v>621.11111110000002</v>
      </c>
      <c r="AA43" s="27">
        <v>56911.111109999998</v>
      </c>
      <c r="AB43" s="27">
        <v>1040</v>
      </c>
      <c r="AC43" s="27">
        <v>5185.5555560000003</v>
      </c>
      <c r="AD43" s="27">
        <v>1617.7777779999999</v>
      </c>
      <c r="AE43" s="27">
        <v>4694.4444439999997</v>
      </c>
      <c r="AF43" s="27">
        <v>2253.333333</v>
      </c>
      <c r="AG43" s="27">
        <v>722.22222220000003</v>
      </c>
      <c r="AH43" s="27">
        <v>476.66666670000001</v>
      </c>
      <c r="AI43" s="27">
        <v>780</v>
      </c>
      <c r="AJ43" s="27">
        <v>216.66666670000001</v>
      </c>
      <c r="AK43" s="27">
        <v>375.55555559999999</v>
      </c>
      <c r="AL43" s="27">
        <v>144.44444440000001</v>
      </c>
      <c r="AM43" s="27">
        <v>1083.333333</v>
      </c>
      <c r="AN43" s="27">
        <v>967.77777779999997</v>
      </c>
      <c r="AO43" s="27">
        <v>82362.222219999996</v>
      </c>
    </row>
    <row r="44" spans="1:41" x14ac:dyDescent="0.25">
      <c r="A44" t="s">
        <v>1429</v>
      </c>
      <c r="B44" t="s">
        <v>1430</v>
      </c>
      <c r="C44">
        <v>4</v>
      </c>
      <c r="D44">
        <v>102.18</v>
      </c>
      <c r="E44">
        <v>17.489999999999998</v>
      </c>
      <c r="F44">
        <v>54.26</v>
      </c>
      <c r="G44">
        <v>5.47</v>
      </c>
      <c r="H44">
        <v>3.59</v>
      </c>
      <c r="I44">
        <v>17.91</v>
      </c>
      <c r="J44">
        <v>5.96</v>
      </c>
      <c r="K44">
        <v>13.12</v>
      </c>
      <c r="L44" s="27">
        <v>155.53333330000001</v>
      </c>
      <c r="M44" s="27">
        <v>4.021565689</v>
      </c>
      <c r="N44" s="27">
        <v>10.895736879999999</v>
      </c>
      <c r="O44" s="27">
        <v>0.730466265</v>
      </c>
      <c r="P44" s="27">
        <v>0.354049322</v>
      </c>
      <c r="Q44" s="27">
        <v>0.196354581</v>
      </c>
      <c r="R44" s="27">
        <v>0.446857228</v>
      </c>
      <c r="S44" s="27">
        <v>5.3952568999999999E-2</v>
      </c>
      <c r="T44" s="27">
        <v>94.604743080000006</v>
      </c>
      <c r="U44" s="27">
        <v>0.91897233199999995</v>
      </c>
      <c r="V44" s="27">
        <v>887.55020079999997</v>
      </c>
      <c r="W44" s="27">
        <v>1631.526104</v>
      </c>
      <c r="X44" s="27">
        <v>1253.012048</v>
      </c>
      <c r="Y44" s="27">
        <v>1709.8393570000001</v>
      </c>
      <c r="Z44" s="27">
        <v>652.61044179999999</v>
      </c>
      <c r="AA44" s="27">
        <v>51934.738960000002</v>
      </c>
      <c r="AB44" s="27">
        <v>1239.9598390000001</v>
      </c>
      <c r="AC44" s="27">
        <v>5051.2048189999996</v>
      </c>
      <c r="AD44" s="27">
        <v>1474.899598</v>
      </c>
      <c r="AE44" s="27">
        <v>5025.100402</v>
      </c>
      <c r="AF44" s="27">
        <v>2727.9116469999999</v>
      </c>
      <c r="AG44" s="27">
        <v>913.65461849999997</v>
      </c>
      <c r="AH44" s="27">
        <v>417.67068269999999</v>
      </c>
      <c r="AI44" s="27">
        <v>770.08032130000004</v>
      </c>
      <c r="AJ44" s="27">
        <v>221.88755019999999</v>
      </c>
      <c r="AK44" s="27">
        <v>339.35742970000001</v>
      </c>
      <c r="AL44" s="27">
        <v>130.5220884</v>
      </c>
      <c r="AM44" s="27">
        <v>1005.02008</v>
      </c>
      <c r="AN44" s="27">
        <v>743.97590360000004</v>
      </c>
      <c r="AO44" s="27">
        <v>78130.522089999999</v>
      </c>
    </row>
    <row r="45" spans="1:41" x14ac:dyDescent="0.25">
      <c r="A45" t="s">
        <v>1431</v>
      </c>
      <c r="B45" t="s">
        <v>1432</v>
      </c>
      <c r="C45">
        <v>1</v>
      </c>
      <c r="D45">
        <v>76.510000000000005</v>
      </c>
      <c r="E45">
        <v>16.04</v>
      </c>
      <c r="F45">
        <v>15.15</v>
      </c>
      <c r="G45">
        <v>5.15</v>
      </c>
      <c r="H45">
        <v>2.82</v>
      </c>
      <c r="I45">
        <v>3.65</v>
      </c>
      <c r="J45">
        <v>4.83</v>
      </c>
      <c r="K45">
        <v>0.01</v>
      </c>
      <c r="L45" s="27">
        <v>200.2333333</v>
      </c>
      <c r="M45" s="27">
        <v>3.4340753980000001</v>
      </c>
      <c r="N45" s="27">
        <v>25.30620716</v>
      </c>
      <c r="O45" s="27">
        <v>2.737006907</v>
      </c>
      <c r="P45" s="27">
        <v>1.4422412920000001</v>
      </c>
      <c r="Q45" s="27">
        <v>0.13625997400000001</v>
      </c>
      <c r="R45" s="27">
        <v>0.52345353900000002</v>
      </c>
      <c r="S45" s="27">
        <v>4.3661972E-2</v>
      </c>
      <c r="T45" s="27">
        <v>95.63380282</v>
      </c>
      <c r="U45" s="27">
        <v>1.0499359800000001</v>
      </c>
      <c r="V45" s="27">
        <v>1903.153153</v>
      </c>
      <c r="W45" s="27">
        <v>2356.9819819999998</v>
      </c>
      <c r="X45" s="27">
        <v>1200.45045</v>
      </c>
      <c r="Y45" s="27">
        <v>1449.3243239999999</v>
      </c>
      <c r="Z45" s="27">
        <v>497.74774769999999</v>
      </c>
      <c r="AA45" s="27">
        <v>45426.801800000001</v>
      </c>
      <c r="AB45" s="27">
        <v>1332.2072069999999</v>
      </c>
      <c r="AC45" s="27">
        <v>4347.9729729999999</v>
      </c>
      <c r="AD45" s="27">
        <v>1405.405405</v>
      </c>
      <c r="AE45" s="27">
        <v>3352.4774769999999</v>
      </c>
      <c r="AF45" s="27">
        <v>2474.099099</v>
      </c>
      <c r="AG45" s="27">
        <v>439.18918919999999</v>
      </c>
      <c r="AH45" s="27">
        <v>29.279279280000001</v>
      </c>
      <c r="AI45" s="27">
        <v>336.71171170000002</v>
      </c>
      <c r="AJ45" s="27">
        <v>29.279279280000001</v>
      </c>
      <c r="AK45" s="27">
        <v>117.1171171</v>
      </c>
      <c r="AM45" s="27">
        <v>102.47747750000001</v>
      </c>
      <c r="AN45" s="27">
        <v>175.6756757</v>
      </c>
      <c r="AO45" s="27">
        <v>66976.351349999997</v>
      </c>
    </row>
    <row r="46" spans="1:41" x14ac:dyDescent="0.25">
      <c r="A46" t="s">
        <v>1433</v>
      </c>
      <c r="B46" t="s">
        <v>1432</v>
      </c>
      <c r="C46">
        <v>2</v>
      </c>
      <c r="D46">
        <v>56.17</v>
      </c>
      <c r="E46">
        <v>18.920000000000002</v>
      </c>
      <c r="F46">
        <v>19.8</v>
      </c>
      <c r="G46">
        <v>4.92</v>
      </c>
      <c r="H46">
        <v>5.1100000000000003</v>
      </c>
      <c r="I46">
        <v>5.16</v>
      </c>
      <c r="J46">
        <v>5.86</v>
      </c>
      <c r="K46">
        <v>0</v>
      </c>
      <c r="L46" s="27">
        <v>208.53333330000001</v>
      </c>
      <c r="M46" s="27">
        <v>3.9422212889999999</v>
      </c>
      <c r="N46" s="27">
        <v>27.573065280000002</v>
      </c>
      <c r="O46" s="27">
        <v>2.2283968839999999</v>
      </c>
      <c r="P46" s="27">
        <v>2.9738044540000002</v>
      </c>
      <c r="Q46" s="27">
        <v>0.14270587000000001</v>
      </c>
      <c r="R46" s="27">
        <v>1.358268314</v>
      </c>
      <c r="S46" s="27">
        <v>4.7207791999999998E-2</v>
      </c>
      <c r="T46" s="27">
        <v>95.279220780000003</v>
      </c>
      <c r="U46" s="27">
        <v>1.2922077919999999</v>
      </c>
      <c r="V46" s="27">
        <v>1169.4560670000001</v>
      </c>
      <c r="W46" s="27">
        <v>2325.3138079999999</v>
      </c>
      <c r="X46" s="27">
        <v>1278.2426780000001</v>
      </c>
      <c r="Y46" s="27">
        <v>1223.8493719999999</v>
      </c>
      <c r="Z46" s="27">
        <v>407.94979080000002</v>
      </c>
      <c r="AA46" s="27">
        <v>50680.962339999998</v>
      </c>
      <c r="AB46" s="27">
        <v>2270.9205019999999</v>
      </c>
      <c r="AC46" s="27">
        <v>4936.1924689999996</v>
      </c>
      <c r="AD46" s="27">
        <v>1523.0125519999999</v>
      </c>
      <c r="AE46" s="27">
        <v>3182.0083679999998</v>
      </c>
      <c r="AF46" s="27">
        <v>1890.1673639999999</v>
      </c>
      <c r="AG46" s="27">
        <v>271.96652719999997</v>
      </c>
      <c r="AH46" s="27">
        <v>27.196652719999999</v>
      </c>
      <c r="AI46" s="27">
        <v>339.95815900000002</v>
      </c>
      <c r="AJ46" s="27">
        <v>27.196652719999999</v>
      </c>
      <c r="AK46" s="27">
        <v>108.7866109</v>
      </c>
      <c r="AL46" s="27">
        <v>67.991631799999993</v>
      </c>
      <c r="AM46" s="27">
        <v>95.188284519999996</v>
      </c>
      <c r="AN46" s="27">
        <v>217.5732218</v>
      </c>
      <c r="AO46" s="27">
        <v>72043.933050000007</v>
      </c>
    </row>
    <row r="47" spans="1:41" x14ac:dyDescent="0.25">
      <c r="A47" t="s">
        <v>1434</v>
      </c>
      <c r="B47" t="s">
        <v>1432</v>
      </c>
      <c r="C47">
        <v>3</v>
      </c>
      <c r="D47">
        <v>45.04</v>
      </c>
      <c r="E47">
        <v>14.35</v>
      </c>
      <c r="F47">
        <v>10.25</v>
      </c>
      <c r="G47">
        <v>5.08</v>
      </c>
      <c r="H47">
        <v>4.17</v>
      </c>
      <c r="I47">
        <v>2.66</v>
      </c>
      <c r="J47">
        <v>5.86</v>
      </c>
      <c r="K47">
        <v>0.01</v>
      </c>
      <c r="L47" s="27">
        <v>184.9</v>
      </c>
      <c r="M47" s="27">
        <v>0.44244277399999998</v>
      </c>
      <c r="N47" s="27">
        <v>29.257763390000001</v>
      </c>
      <c r="O47" s="27">
        <v>4.2316184259999998</v>
      </c>
      <c r="P47" s="27">
        <v>1.028198642</v>
      </c>
      <c r="Q47" s="27">
        <v>1.5584104999999999E-2</v>
      </c>
      <c r="R47" s="27">
        <v>0.241012121</v>
      </c>
      <c r="S47" s="27">
        <v>4.4336569999999999E-2</v>
      </c>
      <c r="T47" s="27">
        <v>95.566343040000007</v>
      </c>
      <c r="U47" s="27">
        <v>1.1456310679999999</v>
      </c>
      <c r="V47" s="27">
        <v>2060.97561</v>
      </c>
      <c r="W47" s="27">
        <v>2695.1219510000001</v>
      </c>
      <c r="X47" s="27">
        <v>1458.5365850000001</v>
      </c>
      <c r="Y47" s="27">
        <v>1506.097561</v>
      </c>
      <c r="Z47" s="27">
        <v>507.31707319999998</v>
      </c>
      <c r="AA47" s="27">
        <v>51778.048779999997</v>
      </c>
      <c r="AB47" s="27">
        <v>1189.02439</v>
      </c>
      <c r="AC47" s="27">
        <v>5929.2682930000001</v>
      </c>
      <c r="AD47" s="27">
        <v>1648.7804880000001</v>
      </c>
      <c r="AE47" s="27">
        <v>4407.3170730000002</v>
      </c>
      <c r="AF47" s="27">
        <v>3059.7560979999998</v>
      </c>
      <c r="AG47" s="27">
        <v>951.21951220000005</v>
      </c>
      <c r="AH47" s="27">
        <v>31.707317069999998</v>
      </c>
      <c r="AI47" s="27">
        <v>428.04878050000002</v>
      </c>
      <c r="AJ47" s="27">
        <v>15.85365854</v>
      </c>
      <c r="AK47" s="27">
        <v>158.53658540000001</v>
      </c>
      <c r="AL47" s="27">
        <v>142.68292679999999</v>
      </c>
      <c r="AM47" s="27">
        <v>126.8292683</v>
      </c>
      <c r="AN47" s="27">
        <v>158.53658540000001</v>
      </c>
      <c r="AO47" s="27">
        <v>78253.658540000004</v>
      </c>
    </row>
    <row r="48" spans="1:41" x14ac:dyDescent="0.25">
      <c r="A48" t="s">
        <v>1435</v>
      </c>
      <c r="B48" t="s">
        <v>1432</v>
      </c>
      <c r="C48">
        <v>4</v>
      </c>
      <c r="D48">
        <v>42.83</v>
      </c>
      <c r="E48">
        <v>12.93</v>
      </c>
      <c r="F48">
        <v>8.33</v>
      </c>
      <c r="G48">
        <v>5.16</v>
      </c>
      <c r="H48">
        <v>3.06</v>
      </c>
      <c r="I48">
        <v>1.9</v>
      </c>
      <c r="J48">
        <v>7.48</v>
      </c>
      <c r="K48">
        <v>0.02</v>
      </c>
      <c r="L48" s="27">
        <v>196.66666670000001</v>
      </c>
      <c r="M48" s="27">
        <v>1.443006893</v>
      </c>
      <c r="N48" s="27">
        <v>20.738249629999999</v>
      </c>
      <c r="O48" s="27">
        <v>2.8643447590000002</v>
      </c>
      <c r="P48" s="27">
        <v>1.04218403</v>
      </c>
      <c r="Q48" s="27">
        <v>6.8243909000000005E-2</v>
      </c>
      <c r="R48" s="27">
        <v>0.36620965300000002</v>
      </c>
      <c r="S48" s="27">
        <v>3.9639639999999997E-2</v>
      </c>
      <c r="T48" s="27">
        <v>96.036036039999999</v>
      </c>
      <c r="U48" s="27">
        <v>0.92905405399999996</v>
      </c>
      <c r="V48" s="27">
        <v>1670.1388890000001</v>
      </c>
      <c r="W48" s="27">
        <v>2693.2870370000001</v>
      </c>
      <c r="X48" s="27">
        <v>1384.2592589999999</v>
      </c>
      <c r="Y48" s="27">
        <v>1715.2777779999999</v>
      </c>
      <c r="Z48" s="27">
        <v>782.40740740000001</v>
      </c>
      <c r="AA48" s="27">
        <v>49216.435189999997</v>
      </c>
      <c r="AB48" s="27">
        <v>2046.296296</v>
      </c>
      <c r="AC48" s="27">
        <v>5853.0092590000004</v>
      </c>
      <c r="AD48" s="27">
        <v>1564.814815</v>
      </c>
      <c r="AE48" s="27">
        <v>6138.8888889999998</v>
      </c>
      <c r="AF48" s="27">
        <v>3851.8518519999998</v>
      </c>
      <c r="AG48" s="27">
        <v>451.38888889999998</v>
      </c>
      <c r="AH48" s="27">
        <v>30.092592589999999</v>
      </c>
      <c r="AI48" s="27">
        <v>511.57407410000002</v>
      </c>
      <c r="AJ48" s="27">
        <v>30.092592589999999</v>
      </c>
      <c r="AK48" s="27">
        <v>180.55555559999999</v>
      </c>
      <c r="AM48" s="27">
        <v>150.462963</v>
      </c>
      <c r="AN48" s="27">
        <v>150.462963</v>
      </c>
      <c r="AO48" s="27">
        <v>78421.296300000002</v>
      </c>
    </row>
    <row r="49" spans="1:41" x14ac:dyDescent="0.25">
      <c r="A49" t="s">
        <v>1431</v>
      </c>
      <c r="B49" t="s">
        <v>1436</v>
      </c>
      <c r="C49">
        <v>1</v>
      </c>
      <c r="D49">
        <v>83.41</v>
      </c>
      <c r="E49">
        <v>21.24</v>
      </c>
      <c r="F49">
        <v>54.9</v>
      </c>
      <c r="G49">
        <v>9.16</v>
      </c>
      <c r="H49">
        <v>4.58</v>
      </c>
      <c r="I49">
        <v>36.479999999999997</v>
      </c>
      <c r="J49">
        <v>4.92</v>
      </c>
      <c r="K49">
        <v>10.92</v>
      </c>
      <c r="L49" s="27">
        <v>196.8666667</v>
      </c>
      <c r="M49" s="27">
        <v>4.0192617159999999</v>
      </c>
      <c r="N49" s="27">
        <v>35.722275889999999</v>
      </c>
      <c r="O49" s="27">
        <v>3.758886204</v>
      </c>
      <c r="P49" s="27">
        <v>3.2975415410000002</v>
      </c>
      <c r="Q49" s="27">
        <v>0.112880457</v>
      </c>
      <c r="R49" s="27">
        <v>0.87772624600000004</v>
      </c>
      <c r="S49" s="27">
        <v>6.5696023000000006E-2</v>
      </c>
      <c r="T49" s="27">
        <v>93.430397729999996</v>
      </c>
      <c r="U49" s="27">
        <v>1.09375</v>
      </c>
      <c r="V49" s="27">
        <v>1157.5342470000001</v>
      </c>
      <c r="W49" s="27">
        <v>4956.621005</v>
      </c>
      <c r="X49" s="27">
        <v>1350.456621</v>
      </c>
      <c r="Y49" s="27">
        <v>1958.9041099999999</v>
      </c>
      <c r="Z49" s="27">
        <v>771.68949769999995</v>
      </c>
      <c r="AA49" s="27">
        <v>56912.100460000001</v>
      </c>
      <c r="AB49" s="27">
        <v>1469.1780819999999</v>
      </c>
      <c r="AC49" s="27">
        <v>4912.1004569999996</v>
      </c>
      <c r="AD49" s="27">
        <v>1647.260274</v>
      </c>
      <c r="AE49" s="27">
        <v>8533.1050230000001</v>
      </c>
      <c r="AF49" s="27">
        <v>2463.4703199999999</v>
      </c>
      <c r="AG49" s="27">
        <v>742.0091324</v>
      </c>
      <c r="AH49" s="27">
        <v>29.680365299999998</v>
      </c>
      <c r="AI49" s="27">
        <v>593.60730590000003</v>
      </c>
      <c r="AJ49" s="27">
        <v>59.360730590000003</v>
      </c>
      <c r="AK49" s="27">
        <v>222.6027397</v>
      </c>
      <c r="AL49" s="27">
        <v>74.200913240000006</v>
      </c>
      <c r="AM49" s="27">
        <v>281.96347029999998</v>
      </c>
      <c r="AN49" s="27">
        <v>445.20547950000002</v>
      </c>
      <c r="AO49" s="27">
        <v>88581.050229999993</v>
      </c>
    </row>
    <row r="50" spans="1:41" x14ac:dyDescent="0.25">
      <c r="A50" t="s">
        <v>1433</v>
      </c>
      <c r="B50" t="s">
        <v>1436</v>
      </c>
      <c r="C50">
        <v>2</v>
      </c>
      <c r="D50">
        <v>45.05</v>
      </c>
      <c r="E50">
        <v>22.89</v>
      </c>
      <c r="F50">
        <v>54.31</v>
      </c>
      <c r="G50">
        <v>6.57</v>
      </c>
      <c r="H50">
        <v>4.03</v>
      </c>
      <c r="I50">
        <v>43.29</v>
      </c>
      <c r="J50">
        <v>6.23</v>
      </c>
      <c r="K50">
        <v>9.84</v>
      </c>
      <c r="L50" s="27">
        <v>196.2</v>
      </c>
      <c r="M50" s="27">
        <v>2.610308442</v>
      </c>
      <c r="N50" s="27">
        <v>28.694865650000001</v>
      </c>
      <c r="O50" s="27">
        <v>3.0820940860000001</v>
      </c>
      <c r="P50" s="27">
        <v>2.075952027</v>
      </c>
      <c r="Q50" s="27">
        <v>9.1205400000000006E-2</v>
      </c>
      <c r="R50" s="27">
        <v>0.69108311899999997</v>
      </c>
      <c r="S50" s="27">
        <v>5.7565011999999999E-2</v>
      </c>
      <c r="T50" s="27">
        <v>94.243498819999999</v>
      </c>
      <c r="U50" s="27">
        <v>0.49054373499999998</v>
      </c>
      <c r="V50" s="27">
        <v>924.44444439999995</v>
      </c>
      <c r="W50" s="27">
        <v>3120</v>
      </c>
      <c r="X50" s="27">
        <v>1126.666667</v>
      </c>
      <c r="Y50" s="27">
        <v>1502.2222220000001</v>
      </c>
      <c r="Z50" s="27">
        <v>462.22222219999998</v>
      </c>
      <c r="AA50" s="27">
        <v>51667.777779999997</v>
      </c>
      <c r="AB50" s="27">
        <v>1545.555556</v>
      </c>
      <c r="AC50" s="27">
        <v>4376.6666670000004</v>
      </c>
      <c r="AD50" s="27">
        <v>1401.1111109999999</v>
      </c>
      <c r="AE50" s="27">
        <v>5156.6666670000004</v>
      </c>
      <c r="AF50" s="27">
        <v>1863.333333</v>
      </c>
      <c r="AG50" s="27">
        <v>577.77777779999997</v>
      </c>
      <c r="AH50" s="27">
        <v>28.88888889</v>
      </c>
      <c r="AI50" s="27">
        <v>462.22222219999998</v>
      </c>
      <c r="AJ50" s="27">
        <v>57.777777780000001</v>
      </c>
      <c r="AK50" s="27">
        <v>187.7777778</v>
      </c>
      <c r="AM50" s="27">
        <v>216.66666670000001</v>
      </c>
      <c r="AN50" s="27">
        <v>404.44444440000001</v>
      </c>
      <c r="AO50" s="27">
        <v>75082.222219999996</v>
      </c>
    </row>
    <row r="51" spans="1:41" x14ac:dyDescent="0.25">
      <c r="A51" t="s">
        <v>1434</v>
      </c>
      <c r="B51" t="s">
        <v>1436</v>
      </c>
      <c r="C51">
        <v>3</v>
      </c>
      <c r="D51">
        <v>155.32</v>
      </c>
      <c r="E51">
        <v>21.57</v>
      </c>
      <c r="F51">
        <v>81.14</v>
      </c>
      <c r="G51">
        <v>12.13</v>
      </c>
      <c r="H51">
        <v>5.95</v>
      </c>
      <c r="I51">
        <v>56.35</v>
      </c>
      <c r="J51">
        <v>7.38</v>
      </c>
      <c r="K51">
        <v>9.98</v>
      </c>
      <c r="L51" s="27">
        <v>167.1</v>
      </c>
      <c r="M51" s="27">
        <v>3.4450062419999998</v>
      </c>
      <c r="N51" s="27">
        <v>40.729697229999999</v>
      </c>
      <c r="O51" s="27">
        <v>4.1696226120000004</v>
      </c>
      <c r="P51" s="27">
        <v>4.5570948710000003</v>
      </c>
      <c r="Q51" s="27">
        <v>8.4644991000000003E-2</v>
      </c>
      <c r="R51" s="27">
        <v>1.11292364</v>
      </c>
      <c r="S51" s="27">
        <v>6.8462038000000003E-2</v>
      </c>
      <c r="T51" s="27">
        <v>93.153796240000005</v>
      </c>
      <c r="U51" s="27">
        <v>1.2199870209999999</v>
      </c>
      <c r="V51" s="27">
        <v>1069.2640690000001</v>
      </c>
      <c r="W51" s="27">
        <v>4375.5411260000001</v>
      </c>
      <c r="X51" s="27">
        <v>1125.5411260000001</v>
      </c>
      <c r="Y51" s="27">
        <v>1857.142857</v>
      </c>
      <c r="Z51" s="27">
        <v>619.04761900000005</v>
      </c>
      <c r="AA51" s="27">
        <v>49551.948049999999</v>
      </c>
      <c r="AB51" s="27">
        <v>1561.688312</v>
      </c>
      <c r="AC51" s="27">
        <v>4755.411255</v>
      </c>
      <c r="AD51" s="27">
        <v>1294.372294</v>
      </c>
      <c r="AE51" s="27">
        <v>9496.7532470000006</v>
      </c>
      <c r="AF51" s="27">
        <v>2321.4285709999999</v>
      </c>
      <c r="AG51" s="27">
        <v>703.46320349999996</v>
      </c>
      <c r="AH51" s="27">
        <v>28.138528139999998</v>
      </c>
      <c r="AI51" s="27">
        <v>576.83982679999997</v>
      </c>
      <c r="AJ51" s="27">
        <v>56.277056279999996</v>
      </c>
      <c r="AK51" s="27">
        <v>182.9004329</v>
      </c>
      <c r="AM51" s="27">
        <v>211.038961</v>
      </c>
      <c r="AN51" s="27">
        <v>295.45454549999999</v>
      </c>
      <c r="AO51" s="27">
        <v>80082.251080000002</v>
      </c>
    </row>
    <row r="52" spans="1:41" x14ac:dyDescent="0.25">
      <c r="A52" t="s">
        <v>1435</v>
      </c>
      <c r="B52" t="s">
        <v>1436</v>
      </c>
      <c r="C52">
        <v>4</v>
      </c>
      <c r="D52">
        <v>98.56</v>
      </c>
      <c r="E52">
        <v>19.989999999999998</v>
      </c>
      <c r="F52">
        <v>56.1</v>
      </c>
      <c r="G52">
        <v>7.94</v>
      </c>
      <c r="H52">
        <v>3.93</v>
      </c>
      <c r="I52">
        <v>36</v>
      </c>
      <c r="J52">
        <v>8.01</v>
      </c>
      <c r="K52">
        <v>9.9</v>
      </c>
      <c r="L52" s="27">
        <v>194.1333333</v>
      </c>
      <c r="M52" s="27">
        <v>3.70437226</v>
      </c>
      <c r="N52" s="27">
        <v>24.70500972</v>
      </c>
      <c r="O52" s="27">
        <v>2.0383407359999999</v>
      </c>
      <c r="P52" s="27">
        <v>2.5582522170000002</v>
      </c>
      <c r="Q52" s="27">
        <v>0.150071713</v>
      </c>
      <c r="R52" s="27">
        <v>1.2549682870000001</v>
      </c>
      <c r="S52" s="27">
        <v>6.4969449999999998E-2</v>
      </c>
      <c r="T52" s="27">
        <v>93.503054989999995</v>
      </c>
      <c r="U52" s="27">
        <v>1.1676849970000001</v>
      </c>
      <c r="V52" s="27">
        <v>823.52941180000005</v>
      </c>
      <c r="W52" s="27">
        <v>3294.117647</v>
      </c>
      <c r="X52" s="27">
        <v>970.58823529999995</v>
      </c>
      <c r="Y52" s="27">
        <v>1647.058824</v>
      </c>
      <c r="Z52" s="27">
        <v>661.76470589999997</v>
      </c>
      <c r="AA52" s="27">
        <v>40205.88235</v>
      </c>
      <c r="AB52" s="27">
        <v>2235.2941179999998</v>
      </c>
      <c r="AC52" s="27">
        <v>3808.8235289999998</v>
      </c>
      <c r="AD52" s="27">
        <v>1147.058824</v>
      </c>
      <c r="AE52" s="27">
        <v>7632.3529410000001</v>
      </c>
      <c r="AF52" s="27">
        <v>2132.3529410000001</v>
      </c>
      <c r="AG52" s="27">
        <v>441.17647060000002</v>
      </c>
      <c r="AH52" s="27">
        <v>29.41176471</v>
      </c>
      <c r="AI52" s="27">
        <v>514.70588239999995</v>
      </c>
      <c r="AJ52" s="27">
        <v>58.823529409999999</v>
      </c>
      <c r="AK52" s="27">
        <v>176.47058820000001</v>
      </c>
      <c r="AM52" s="27">
        <v>235.29411759999999</v>
      </c>
      <c r="AN52" s="27">
        <v>338.23529409999998</v>
      </c>
      <c r="AO52" s="27">
        <v>66352.941179999994</v>
      </c>
    </row>
    <row r="53" spans="1:41" x14ac:dyDescent="0.25">
      <c r="A53" t="s">
        <v>1437</v>
      </c>
      <c r="B53" t="s">
        <v>1438</v>
      </c>
      <c r="C53">
        <v>1</v>
      </c>
      <c r="D53">
        <v>59.6</v>
      </c>
      <c r="E53">
        <v>5.32</v>
      </c>
      <c r="F53">
        <v>0.56999999999999995</v>
      </c>
      <c r="G53">
        <v>5.78</v>
      </c>
      <c r="H53">
        <v>2.83</v>
      </c>
      <c r="I53">
        <v>0</v>
      </c>
      <c r="J53">
        <v>7.26</v>
      </c>
      <c r="K53">
        <v>0.01</v>
      </c>
      <c r="L53" s="27">
        <v>221.7333333</v>
      </c>
      <c r="M53" s="27">
        <v>1.2430566089999999</v>
      </c>
      <c r="N53" s="27">
        <v>19.359974470000001</v>
      </c>
      <c r="O53" s="27">
        <v>3.0360976590000002</v>
      </c>
      <c r="P53" s="27">
        <v>2.1997155660000001</v>
      </c>
      <c r="Q53" s="27">
        <v>6.3001928999999998E-2</v>
      </c>
      <c r="R53" s="27">
        <v>0.71006421600000003</v>
      </c>
      <c r="S53" s="27">
        <v>3.6567981999999999E-2</v>
      </c>
      <c r="T53" s="27">
        <v>96.343201750000006</v>
      </c>
      <c r="U53" s="27">
        <v>0.96491228100000004</v>
      </c>
      <c r="V53" s="27">
        <v>2463.004484</v>
      </c>
      <c r="W53" s="27">
        <v>932.73542599999996</v>
      </c>
      <c r="X53" s="27">
        <v>1428.251121</v>
      </c>
      <c r="Y53" s="27">
        <v>1136.7713000000001</v>
      </c>
      <c r="Z53" s="27">
        <v>437.2197309</v>
      </c>
      <c r="AA53" s="27">
        <v>30343.049330000002</v>
      </c>
      <c r="AB53" s="27">
        <v>1355.3811659999999</v>
      </c>
      <c r="AC53" s="27">
        <v>6587.4439460000003</v>
      </c>
      <c r="AD53" s="27">
        <v>1617.713004</v>
      </c>
      <c r="AE53" s="27">
        <v>1224.2152470000001</v>
      </c>
      <c r="AF53" s="27">
        <v>3337.4439459999999</v>
      </c>
      <c r="AG53" s="27">
        <v>291.47982059999998</v>
      </c>
      <c r="AH53" s="27">
        <v>116.59192830000001</v>
      </c>
      <c r="AI53" s="27">
        <v>553.81165920000001</v>
      </c>
      <c r="AJ53" s="27">
        <v>29.14798206</v>
      </c>
      <c r="AK53" s="27">
        <v>335.2017937</v>
      </c>
      <c r="AL53" s="27">
        <v>58.295964130000002</v>
      </c>
      <c r="AM53" s="27">
        <v>335.2017937</v>
      </c>
      <c r="AN53" s="27">
        <v>320.62780270000002</v>
      </c>
      <c r="AO53" s="27">
        <v>52903.587440000003</v>
      </c>
    </row>
    <row r="54" spans="1:41" x14ac:dyDescent="0.25">
      <c r="A54" t="s">
        <v>1439</v>
      </c>
      <c r="B54" t="s">
        <v>1438</v>
      </c>
      <c r="C54">
        <v>2</v>
      </c>
      <c r="D54">
        <v>55.47</v>
      </c>
      <c r="E54">
        <v>2.41</v>
      </c>
      <c r="F54">
        <v>1.25</v>
      </c>
      <c r="G54">
        <v>5.89</v>
      </c>
      <c r="H54">
        <v>3.04</v>
      </c>
      <c r="I54">
        <v>0.17</v>
      </c>
      <c r="J54">
        <v>9.02</v>
      </c>
      <c r="K54">
        <v>0.01</v>
      </c>
      <c r="L54" s="27">
        <v>206.96666669999999</v>
      </c>
      <c r="M54" s="27">
        <v>0.77115487900000002</v>
      </c>
      <c r="N54" s="27">
        <v>23.19298306</v>
      </c>
      <c r="O54" s="27">
        <v>0.723312277</v>
      </c>
      <c r="P54" s="27">
        <v>1.6709151689999999</v>
      </c>
      <c r="Q54" s="27">
        <v>3.2356532E-2</v>
      </c>
      <c r="R54" s="27">
        <v>2.722813382</v>
      </c>
      <c r="S54" s="27">
        <v>3.7046803000000003E-2</v>
      </c>
      <c r="T54" s="27">
        <v>96.295319710000001</v>
      </c>
      <c r="U54" s="27">
        <v>1.1865524059999999</v>
      </c>
      <c r="V54" s="27">
        <v>2903.333333</v>
      </c>
      <c r="W54" s="27">
        <v>1213.333333</v>
      </c>
      <c r="X54" s="27">
        <v>2007.7777779999999</v>
      </c>
      <c r="Y54" s="27">
        <v>1401.1111109999999</v>
      </c>
      <c r="Z54" s="27">
        <v>433.33333329999999</v>
      </c>
      <c r="AA54" s="27">
        <v>33222.222220000003</v>
      </c>
      <c r="AB54" s="27">
        <v>1112.2222220000001</v>
      </c>
      <c r="AC54" s="27">
        <v>8551.1111110000002</v>
      </c>
      <c r="AD54" s="27">
        <v>2108.8888889999998</v>
      </c>
      <c r="AE54" s="27">
        <v>1502.2222220000001</v>
      </c>
      <c r="AF54" s="27">
        <v>3943.333333</v>
      </c>
      <c r="AG54" s="27">
        <v>433.33333329999999</v>
      </c>
      <c r="AH54" s="27">
        <v>216.66666670000001</v>
      </c>
      <c r="AI54" s="27">
        <v>910</v>
      </c>
      <c r="AJ54" s="27">
        <v>57.777777780000001</v>
      </c>
      <c r="AK54" s="27">
        <v>548.88888889999998</v>
      </c>
      <c r="AL54" s="27">
        <v>144.44444440000001</v>
      </c>
      <c r="AM54" s="27">
        <v>548.88888889999998</v>
      </c>
      <c r="AN54" s="27">
        <v>491.11111110000002</v>
      </c>
      <c r="AO54" s="27">
        <v>61750</v>
      </c>
    </row>
    <row r="55" spans="1:41" x14ac:dyDescent="0.25">
      <c r="A55" t="s">
        <v>1440</v>
      </c>
      <c r="B55" t="s">
        <v>1438</v>
      </c>
      <c r="C55">
        <v>3</v>
      </c>
      <c r="D55">
        <v>57.99</v>
      </c>
      <c r="E55">
        <v>3.05</v>
      </c>
      <c r="F55">
        <v>0.72</v>
      </c>
      <c r="G55">
        <v>5.81</v>
      </c>
      <c r="H55">
        <v>3.76</v>
      </c>
      <c r="I55">
        <v>0</v>
      </c>
      <c r="J55">
        <v>7.4</v>
      </c>
      <c r="K55">
        <v>0</v>
      </c>
      <c r="L55" s="27">
        <v>206.1</v>
      </c>
      <c r="M55" s="27">
        <v>0.722071833</v>
      </c>
      <c r="N55" s="27">
        <v>20.509866079999998</v>
      </c>
      <c r="O55" s="27">
        <v>1.8407547259999999</v>
      </c>
      <c r="P55" s="27">
        <v>0.96974294800000005</v>
      </c>
      <c r="Q55" s="27">
        <v>3.5190605E-2</v>
      </c>
      <c r="R55" s="27">
        <v>0.52365875299999998</v>
      </c>
      <c r="S55" s="27">
        <v>3.3933759000000001E-2</v>
      </c>
      <c r="T55" s="27">
        <v>96.606624060000001</v>
      </c>
      <c r="U55" s="27">
        <v>0.74956420700000004</v>
      </c>
      <c r="V55" s="27">
        <v>2605.6034479999998</v>
      </c>
      <c r="W55" s="27">
        <v>980.60344829999997</v>
      </c>
      <c r="X55" s="27">
        <v>1793.1034480000001</v>
      </c>
      <c r="Y55" s="27">
        <v>1190.732759</v>
      </c>
      <c r="Z55" s="27">
        <v>364.22413790000002</v>
      </c>
      <c r="AA55" s="27">
        <v>30426.724139999998</v>
      </c>
      <c r="AB55" s="27">
        <v>2381.4655170000001</v>
      </c>
      <c r="AC55" s="27">
        <v>7816.8103449999999</v>
      </c>
      <c r="AD55" s="27">
        <v>1639.0086209999999</v>
      </c>
      <c r="AE55" s="27">
        <v>980.60344829999997</v>
      </c>
      <c r="AF55" s="27">
        <v>3151.9396550000001</v>
      </c>
      <c r="AG55" s="27">
        <v>280.17241380000002</v>
      </c>
      <c r="AH55" s="27">
        <v>196.12068970000001</v>
      </c>
      <c r="AI55" s="27">
        <v>714.43965519999995</v>
      </c>
      <c r="AJ55" s="27">
        <v>42.025862070000002</v>
      </c>
      <c r="AK55" s="27">
        <v>462.28448279999998</v>
      </c>
      <c r="AL55" s="27">
        <v>308.1896552</v>
      </c>
      <c r="AM55" s="27">
        <v>420.25862069999999</v>
      </c>
      <c r="AN55" s="27">
        <v>434.26724139999999</v>
      </c>
      <c r="AO55" s="27">
        <v>56188.577590000001</v>
      </c>
    </row>
    <row r="56" spans="1:41" x14ac:dyDescent="0.25">
      <c r="A56" t="s">
        <v>1441</v>
      </c>
      <c r="B56" t="s">
        <v>1438</v>
      </c>
      <c r="C56">
        <v>4</v>
      </c>
      <c r="D56">
        <v>65.400000000000006</v>
      </c>
      <c r="E56">
        <v>0.75</v>
      </c>
      <c r="F56">
        <v>1.02</v>
      </c>
      <c r="G56">
        <v>6.17</v>
      </c>
      <c r="H56">
        <v>3.43</v>
      </c>
      <c r="I56">
        <v>0</v>
      </c>
      <c r="J56">
        <v>9.2100000000000009</v>
      </c>
      <c r="K56">
        <v>0.02</v>
      </c>
      <c r="L56" s="27">
        <v>206</v>
      </c>
      <c r="M56" s="27">
        <v>0.458020127</v>
      </c>
      <c r="N56" s="27">
        <v>17.18754478</v>
      </c>
      <c r="O56" s="27">
        <v>2.3092293929999999</v>
      </c>
      <c r="P56" s="27">
        <v>1.256466621</v>
      </c>
      <c r="Q56" s="27">
        <v>2.7001823000000001E-2</v>
      </c>
      <c r="R56" s="27">
        <v>0.54403954700000001</v>
      </c>
      <c r="S56" s="27">
        <v>3.6668629000000001E-2</v>
      </c>
      <c r="T56" s="27">
        <v>96.333137140000005</v>
      </c>
      <c r="U56" s="27">
        <v>1.000588582</v>
      </c>
      <c r="V56" s="27">
        <v>3133.4080720000002</v>
      </c>
      <c r="W56" s="27">
        <v>1107.6233179999999</v>
      </c>
      <c r="X56" s="27">
        <v>3031.3901350000001</v>
      </c>
      <c r="Y56" s="27">
        <v>1734.3049329999999</v>
      </c>
      <c r="Z56" s="27">
        <v>437.2197309</v>
      </c>
      <c r="AA56" s="27">
        <v>33272.421520000004</v>
      </c>
      <c r="AB56" s="27">
        <v>2550.4484299999999</v>
      </c>
      <c r="AC56" s="27">
        <v>10216.36771</v>
      </c>
      <c r="AD56" s="27">
        <v>2433.8565020000001</v>
      </c>
      <c r="AE56" s="27">
        <v>1209.6412560000001</v>
      </c>
      <c r="AF56" s="27">
        <v>4809.4170400000003</v>
      </c>
      <c r="AG56" s="27">
        <v>1020.1793719999999</v>
      </c>
      <c r="AH56" s="27">
        <v>306.05381169999998</v>
      </c>
      <c r="AI56" s="27">
        <v>1180.4932739999999</v>
      </c>
      <c r="AJ56" s="27">
        <v>58.295964130000002</v>
      </c>
      <c r="AK56" s="27">
        <v>714.12556050000001</v>
      </c>
      <c r="AL56" s="27">
        <v>233.18385649999999</v>
      </c>
      <c r="AM56" s="27">
        <v>714.12556050000001</v>
      </c>
      <c r="AN56" s="27">
        <v>626.68161429999998</v>
      </c>
      <c r="AO56" s="27">
        <v>68789.237670000002</v>
      </c>
    </row>
    <row r="57" spans="1:41" x14ac:dyDescent="0.25">
      <c r="A57" t="s">
        <v>1437</v>
      </c>
      <c r="B57" t="s">
        <v>1442</v>
      </c>
      <c r="C57">
        <v>1</v>
      </c>
      <c r="D57">
        <v>82.21</v>
      </c>
      <c r="E57">
        <v>12.57</v>
      </c>
      <c r="F57">
        <v>31.33</v>
      </c>
      <c r="G57">
        <v>7.14</v>
      </c>
      <c r="H57">
        <v>4.09</v>
      </c>
      <c r="I57">
        <v>20.329999999999998</v>
      </c>
      <c r="J57">
        <v>7.17</v>
      </c>
      <c r="K57">
        <v>5.0599999999999996</v>
      </c>
      <c r="L57" s="27">
        <v>261.06666669999998</v>
      </c>
      <c r="M57" s="27">
        <v>1.7033848789999999</v>
      </c>
      <c r="N57" s="27">
        <v>27.353112079999999</v>
      </c>
      <c r="O57" s="27">
        <v>2.5875180489999998</v>
      </c>
      <c r="P57" s="27">
        <v>1.401942185</v>
      </c>
      <c r="Q57" s="27">
        <v>6.1561991000000003E-2</v>
      </c>
      <c r="R57" s="27">
        <v>0.54786252899999999</v>
      </c>
      <c r="S57" s="27">
        <v>5.2294197000000001E-2</v>
      </c>
      <c r="T57" s="27">
        <v>94.770580300000006</v>
      </c>
      <c r="U57" s="27">
        <v>0.71524966300000004</v>
      </c>
      <c r="V57" s="27">
        <v>1253.5714290000001</v>
      </c>
      <c r="W57" s="27">
        <v>3760.7142859999999</v>
      </c>
      <c r="X57" s="27">
        <v>1207.142857</v>
      </c>
      <c r="Y57" s="27">
        <v>2321.4285709999999</v>
      </c>
      <c r="Z57" s="27">
        <v>1098.809524</v>
      </c>
      <c r="AA57" s="27">
        <v>52541.666669999999</v>
      </c>
      <c r="AB57" s="27">
        <v>1764.2857140000001</v>
      </c>
      <c r="AC57" s="27">
        <v>4023.8095239999998</v>
      </c>
      <c r="AD57" s="27">
        <v>1346.4285709999999</v>
      </c>
      <c r="AE57" s="27">
        <v>29250</v>
      </c>
      <c r="AF57" s="27">
        <v>5060.7142860000004</v>
      </c>
      <c r="AG57" s="27">
        <v>1083.333333</v>
      </c>
      <c r="AH57" s="27">
        <v>30.952380949999998</v>
      </c>
      <c r="AI57" s="27">
        <v>696.42857140000001</v>
      </c>
      <c r="AJ57" s="27">
        <v>61.904761899999997</v>
      </c>
      <c r="AK57" s="27">
        <v>201.19047620000001</v>
      </c>
      <c r="AM57" s="27">
        <v>294.047619</v>
      </c>
      <c r="AN57" s="27">
        <v>232.14285709999999</v>
      </c>
      <c r="AO57" s="27">
        <v>106228.5714</v>
      </c>
    </row>
    <row r="58" spans="1:41" x14ac:dyDescent="0.25">
      <c r="A58" t="s">
        <v>1439</v>
      </c>
      <c r="B58" t="s">
        <v>1442</v>
      </c>
      <c r="C58">
        <v>2</v>
      </c>
      <c r="D58">
        <v>85.71</v>
      </c>
      <c r="E58">
        <v>14.47</v>
      </c>
      <c r="F58">
        <v>35.15</v>
      </c>
      <c r="G58">
        <v>4.58</v>
      </c>
      <c r="H58">
        <v>3.01</v>
      </c>
      <c r="I58">
        <v>30.56</v>
      </c>
      <c r="J58">
        <v>6.41</v>
      </c>
      <c r="K58">
        <v>4.3600000000000003</v>
      </c>
      <c r="L58" s="27">
        <v>294.89999999999998</v>
      </c>
      <c r="M58" s="27">
        <v>2.395859116</v>
      </c>
      <c r="N58" s="27">
        <v>27.435716230000001</v>
      </c>
      <c r="O58" s="27">
        <v>1.784082642</v>
      </c>
      <c r="P58" s="27">
        <v>2.637274095</v>
      </c>
      <c r="Q58" s="27">
        <v>8.8353006999999997E-2</v>
      </c>
      <c r="R58" s="27">
        <v>1.4625666799999999</v>
      </c>
      <c r="S58" s="27">
        <v>5.0332821E-2</v>
      </c>
      <c r="T58" s="27">
        <v>94.966717869999997</v>
      </c>
      <c r="U58" s="27">
        <v>0.56323604699999996</v>
      </c>
      <c r="V58" s="27">
        <v>790.92920349999997</v>
      </c>
      <c r="W58" s="27">
        <v>2128.3185840000001</v>
      </c>
      <c r="X58" s="27">
        <v>1035.39823</v>
      </c>
      <c r="Y58" s="27">
        <v>1740.0442479999999</v>
      </c>
      <c r="Z58" s="27">
        <v>834.07079650000003</v>
      </c>
      <c r="AA58" s="27">
        <v>51424.778760000001</v>
      </c>
      <c r="AB58" s="27">
        <v>5234.5132739999999</v>
      </c>
      <c r="AC58" s="27">
        <v>3278.761062</v>
      </c>
      <c r="AD58" s="27">
        <v>1150.4424779999999</v>
      </c>
      <c r="AE58" s="27">
        <v>12453.53982</v>
      </c>
      <c r="AF58" s="27">
        <v>2832.964602</v>
      </c>
      <c r="AG58" s="27">
        <v>575.2212389</v>
      </c>
      <c r="AH58" s="27">
        <v>28.761061949999998</v>
      </c>
      <c r="AI58" s="27">
        <v>445.79646020000001</v>
      </c>
      <c r="AJ58" s="27">
        <v>43.141592920000001</v>
      </c>
      <c r="AK58" s="27">
        <v>143.80530970000001</v>
      </c>
      <c r="AM58" s="27">
        <v>201.32743360000001</v>
      </c>
      <c r="AN58" s="27">
        <v>287.61061949999998</v>
      </c>
      <c r="AO58" s="27">
        <v>84629.424780000001</v>
      </c>
    </row>
    <row r="59" spans="1:41" x14ac:dyDescent="0.25">
      <c r="A59" t="s">
        <v>1440</v>
      </c>
      <c r="B59" t="s">
        <v>1442</v>
      </c>
      <c r="C59">
        <v>3</v>
      </c>
      <c r="D59">
        <v>67.650000000000006</v>
      </c>
      <c r="E59">
        <v>12.77</v>
      </c>
      <c r="F59">
        <v>37.590000000000003</v>
      </c>
      <c r="G59">
        <v>7.02</v>
      </c>
      <c r="H59">
        <v>4.72</v>
      </c>
      <c r="I59">
        <v>24.73</v>
      </c>
      <c r="J59">
        <v>6.57</v>
      </c>
      <c r="K59">
        <v>5.9</v>
      </c>
      <c r="L59" s="27">
        <v>216.7</v>
      </c>
      <c r="M59" s="27">
        <v>3.2825599049999998</v>
      </c>
      <c r="N59" s="27">
        <v>38.04859012</v>
      </c>
      <c r="O59" s="27">
        <v>4.3339648369999999</v>
      </c>
      <c r="P59" s="27">
        <v>2.4466456349999999</v>
      </c>
      <c r="Q59" s="27">
        <v>8.5939172999999994E-2</v>
      </c>
      <c r="R59" s="27">
        <v>0.56130963700000003</v>
      </c>
      <c r="S59" s="27">
        <v>5.5380577E-2</v>
      </c>
      <c r="T59" s="27">
        <v>94.461942260000001</v>
      </c>
      <c r="U59" s="27">
        <v>0.866141732</v>
      </c>
      <c r="V59" s="27">
        <v>746.80851059999998</v>
      </c>
      <c r="W59" s="27">
        <v>2143.617021</v>
      </c>
      <c r="X59" s="27">
        <v>815.95744679999996</v>
      </c>
      <c r="Y59" s="27">
        <v>1355.3191489999999</v>
      </c>
      <c r="Z59" s="27">
        <v>608.51063829999998</v>
      </c>
      <c r="AA59" s="27">
        <v>41807.446810000001</v>
      </c>
      <c r="AB59" s="27">
        <v>6845.7446810000001</v>
      </c>
      <c r="AC59" s="27">
        <v>2378.7234039999998</v>
      </c>
      <c r="AD59" s="27">
        <v>926.59574469999995</v>
      </c>
      <c r="AE59" s="27">
        <v>8712.7659569999996</v>
      </c>
      <c r="AF59" s="27">
        <v>1950</v>
      </c>
      <c r="AG59" s="27">
        <v>414.89361700000001</v>
      </c>
      <c r="AH59" s="27">
        <v>13.829787230000001</v>
      </c>
      <c r="AI59" s="27">
        <v>622.34042550000004</v>
      </c>
      <c r="AJ59" s="27">
        <v>13.829787230000001</v>
      </c>
      <c r="AK59" s="27">
        <v>124.4680851</v>
      </c>
      <c r="AL59" s="27">
        <v>27.659574469999999</v>
      </c>
      <c r="AM59" s="27">
        <v>124.4680851</v>
      </c>
      <c r="AN59" s="27">
        <v>165.95744680000001</v>
      </c>
      <c r="AO59" s="27">
        <v>69798.936170000001</v>
      </c>
    </row>
    <row r="60" spans="1:41" x14ac:dyDescent="0.25">
      <c r="A60" t="s">
        <v>1441</v>
      </c>
      <c r="B60" t="s">
        <v>1442</v>
      </c>
      <c r="C60">
        <v>4</v>
      </c>
      <c r="D60">
        <v>66.739999999999995</v>
      </c>
      <c r="E60">
        <v>10.6</v>
      </c>
      <c r="F60">
        <v>32.200000000000003</v>
      </c>
      <c r="G60">
        <v>4.75</v>
      </c>
      <c r="H60">
        <v>3.68</v>
      </c>
      <c r="I60">
        <v>22.12</v>
      </c>
      <c r="J60">
        <v>6.68</v>
      </c>
      <c r="K60">
        <v>4.9800000000000004</v>
      </c>
      <c r="L60" s="27">
        <v>281.73333330000003</v>
      </c>
      <c r="M60" s="27">
        <v>1.5635122699999999</v>
      </c>
      <c r="N60" s="27">
        <v>20.91931774</v>
      </c>
      <c r="O60" s="27">
        <v>2.412738966</v>
      </c>
      <c r="P60" s="27">
        <v>1.5078635439999999</v>
      </c>
      <c r="Q60" s="27">
        <v>7.5073848999999998E-2</v>
      </c>
      <c r="R60" s="27">
        <v>0.636434846</v>
      </c>
      <c r="S60" s="27">
        <v>5.2361604999999999E-2</v>
      </c>
      <c r="T60" s="27">
        <v>94.763839509999997</v>
      </c>
      <c r="U60" s="27">
        <v>1.030980193</v>
      </c>
      <c r="V60" s="27">
        <v>770.47413789999996</v>
      </c>
      <c r="W60" s="27">
        <v>1961.206897</v>
      </c>
      <c r="X60" s="27">
        <v>924.56896549999999</v>
      </c>
      <c r="Y60" s="27">
        <v>1667.025862</v>
      </c>
      <c r="Z60" s="27">
        <v>994.61206900000002</v>
      </c>
      <c r="AA60" s="27">
        <v>43917.025860000002</v>
      </c>
      <c r="AB60" s="27">
        <v>1975.2155170000001</v>
      </c>
      <c r="AC60" s="27">
        <v>2297.4137930000002</v>
      </c>
      <c r="AD60" s="27">
        <v>994.61206900000002</v>
      </c>
      <c r="AE60" s="27">
        <v>14512.93103</v>
      </c>
      <c r="AF60" s="27">
        <v>3432.1120689999998</v>
      </c>
      <c r="AG60" s="27">
        <v>560.34482760000003</v>
      </c>
      <c r="AH60" s="27">
        <v>28.017241380000002</v>
      </c>
      <c r="AI60" s="27">
        <v>532.32758620000004</v>
      </c>
      <c r="AJ60" s="27">
        <v>56.034482760000003</v>
      </c>
      <c r="AK60" s="27">
        <v>168.1034483</v>
      </c>
      <c r="AM60" s="27">
        <v>196.12068970000001</v>
      </c>
      <c r="AN60" s="27">
        <v>252.1551724</v>
      </c>
      <c r="AO60" s="27">
        <v>75240.301720000003</v>
      </c>
    </row>
    <row r="61" spans="1:41" x14ac:dyDescent="0.25">
      <c r="A61" t="s">
        <v>1443</v>
      </c>
      <c r="B61" t="s">
        <v>1444</v>
      </c>
      <c r="C61">
        <v>1</v>
      </c>
      <c r="D61">
        <v>48.6</v>
      </c>
      <c r="E61">
        <v>0</v>
      </c>
      <c r="F61">
        <v>0.22</v>
      </c>
      <c r="G61">
        <v>7.96</v>
      </c>
      <c r="H61">
        <v>2.64</v>
      </c>
      <c r="I61">
        <v>0.08</v>
      </c>
      <c r="J61">
        <v>13.23</v>
      </c>
      <c r="K61">
        <v>2E-3</v>
      </c>
      <c r="L61" s="27">
        <v>251.4</v>
      </c>
      <c r="M61" s="27">
        <v>0.51924852399999999</v>
      </c>
      <c r="N61" s="27">
        <v>11.53359813</v>
      </c>
      <c r="O61" s="27">
        <v>1.5760417659999999</v>
      </c>
      <c r="P61" s="27">
        <v>0.60655111699999997</v>
      </c>
      <c r="Q61" s="27">
        <v>4.7796309000000002E-2</v>
      </c>
      <c r="R61" s="27">
        <v>0.38819231199999998</v>
      </c>
      <c r="S61" s="27">
        <v>3.4573171E-2</v>
      </c>
      <c r="T61" s="27">
        <v>96.542682929999998</v>
      </c>
      <c r="U61" s="27">
        <v>1.036585366</v>
      </c>
      <c r="V61" s="27">
        <v>2111.7511519999998</v>
      </c>
      <c r="W61" s="27">
        <v>1153.2258059999999</v>
      </c>
      <c r="X61" s="27">
        <v>3669.3548390000001</v>
      </c>
      <c r="Y61" s="27">
        <v>1917.0506909999999</v>
      </c>
      <c r="Z61" s="27">
        <v>359.44700460000001</v>
      </c>
      <c r="AA61" s="27">
        <v>22705.06912</v>
      </c>
      <c r="AB61" s="27">
        <v>3339.8617509999999</v>
      </c>
      <c r="AC61" s="27">
        <v>14332.94931</v>
      </c>
      <c r="AD61" s="27">
        <v>3025.3456219999998</v>
      </c>
      <c r="AE61" s="27">
        <v>688.94009219999998</v>
      </c>
      <c r="AF61" s="27">
        <v>3759.21659</v>
      </c>
      <c r="AG61" s="27">
        <v>299.53917050000001</v>
      </c>
      <c r="AH61" s="27">
        <v>419.35483870000002</v>
      </c>
      <c r="AI61" s="27">
        <v>1018.43318</v>
      </c>
      <c r="AJ61" s="27">
        <v>59.907834100000002</v>
      </c>
      <c r="AK61" s="27">
        <v>658.98617509999997</v>
      </c>
      <c r="AL61" s="27">
        <v>104.8387097</v>
      </c>
      <c r="AM61" s="27">
        <v>569.12442399999998</v>
      </c>
      <c r="AN61" s="27">
        <v>838.70967740000003</v>
      </c>
      <c r="AO61" s="27">
        <v>61031.105989999996</v>
      </c>
    </row>
    <row r="62" spans="1:41" x14ac:dyDescent="0.25">
      <c r="A62" t="s">
        <v>1445</v>
      </c>
      <c r="B62" t="s">
        <v>1444</v>
      </c>
      <c r="C62">
        <v>2</v>
      </c>
      <c r="D62">
        <v>42.81</v>
      </c>
      <c r="E62">
        <v>1.82</v>
      </c>
      <c r="F62">
        <v>0.12</v>
      </c>
      <c r="G62">
        <v>5.0599999999999996</v>
      </c>
      <c r="H62">
        <v>2.82</v>
      </c>
      <c r="I62">
        <v>0</v>
      </c>
      <c r="J62">
        <v>7.45</v>
      </c>
      <c r="K62">
        <v>2E-3</v>
      </c>
      <c r="L62" s="27">
        <v>238.6</v>
      </c>
      <c r="M62" s="27">
        <v>0.71538286900000003</v>
      </c>
      <c r="N62" s="27">
        <v>16.349041110000002</v>
      </c>
      <c r="O62" s="27">
        <v>2.6408519510000001</v>
      </c>
      <c r="P62" s="27">
        <v>0.83428242799999996</v>
      </c>
      <c r="Q62" s="27">
        <v>4.3956202E-2</v>
      </c>
      <c r="R62" s="27">
        <v>0.31893919100000001</v>
      </c>
      <c r="S62" s="27">
        <v>3.3246752999999997E-2</v>
      </c>
      <c r="T62" s="27">
        <v>96.675324680000003</v>
      </c>
      <c r="U62" s="27">
        <v>0.84675324699999999</v>
      </c>
      <c r="V62" s="27">
        <v>2495.2606639999999</v>
      </c>
      <c r="W62" s="27">
        <v>924.17061609999996</v>
      </c>
      <c r="X62" s="27">
        <v>2603.0805690000002</v>
      </c>
      <c r="Y62" s="27">
        <v>1540.2843600000001</v>
      </c>
      <c r="Z62" s="27">
        <v>400.47393360000001</v>
      </c>
      <c r="AA62" s="27">
        <v>29280.805690000001</v>
      </c>
      <c r="AB62" s="27">
        <v>1370.853081</v>
      </c>
      <c r="AC62" s="27">
        <v>8872.0379150000008</v>
      </c>
      <c r="AD62" s="27">
        <v>2233.4123220000001</v>
      </c>
      <c r="AE62" s="27">
        <v>1031.9905209999999</v>
      </c>
      <c r="AF62" s="27">
        <v>3973.9336490000001</v>
      </c>
      <c r="AG62" s="27">
        <v>462.08530810000002</v>
      </c>
      <c r="AH62" s="27">
        <v>308.056872</v>
      </c>
      <c r="AI62" s="27">
        <v>877.96208530000001</v>
      </c>
      <c r="AJ62" s="27">
        <v>61.611374410000003</v>
      </c>
      <c r="AK62" s="27">
        <v>646.91943130000004</v>
      </c>
      <c r="AL62" s="27">
        <v>277.25118479999998</v>
      </c>
      <c r="AM62" s="27">
        <v>554.50236970000003</v>
      </c>
      <c r="AN62" s="27">
        <v>662.32227490000002</v>
      </c>
      <c r="AO62" s="27">
        <v>58577.014219999997</v>
      </c>
    </row>
    <row r="63" spans="1:41" x14ac:dyDescent="0.25">
      <c r="A63" t="s">
        <v>1446</v>
      </c>
      <c r="B63" t="s">
        <v>1444</v>
      </c>
      <c r="C63">
        <v>3</v>
      </c>
      <c r="D63">
        <v>39.19</v>
      </c>
      <c r="E63">
        <v>0</v>
      </c>
      <c r="F63">
        <v>0.64</v>
      </c>
      <c r="G63">
        <v>7.37</v>
      </c>
      <c r="H63">
        <v>2.19</v>
      </c>
      <c r="I63">
        <v>0.03</v>
      </c>
      <c r="J63">
        <v>16</v>
      </c>
      <c r="K63">
        <v>1E-3</v>
      </c>
      <c r="L63" s="27">
        <v>192.6333333</v>
      </c>
      <c r="M63" s="27">
        <v>0.94067470600000003</v>
      </c>
      <c r="N63" s="27">
        <v>13.455697000000001</v>
      </c>
      <c r="O63" s="27">
        <v>0.89596002100000005</v>
      </c>
      <c r="P63" s="27">
        <v>1.3527141460000001</v>
      </c>
      <c r="Q63" s="27">
        <v>7.0534606999999999E-2</v>
      </c>
      <c r="R63" s="27">
        <v>1.540464802</v>
      </c>
      <c r="S63" s="27">
        <v>3.6132178000000001E-2</v>
      </c>
      <c r="T63" s="27">
        <v>96.386782229999994</v>
      </c>
      <c r="U63" s="27">
        <v>1.0509209100000001</v>
      </c>
      <c r="V63" s="27">
        <v>1392.857143</v>
      </c>
      <c r="W63" s="27">
        <v>928.57142859999999</v>
      </c>
      <c r="X63" s="27">
        <v>4972.35023</v>
      </c>
      <c r="Y63" s="27">
        <v>1542.626728</v>
      </c>
      <c r="Z63" s="27">
        <v>164.74654380000001</v>
      </c>
      <c r="AA63" s="27">
        <v>7608.2949310000004</v>
      </c>
      <c r="AB63" s="27">
        <v>1662.4423959999999</v>
      </c>
      <c r="AC63" s="27">
        <v>23453.91705</v>
      </c>
      <c r="AD63" s="27">
        <v>4013.824885</v>
      </c>
      <c r="AE63" s="27">
        <v>254.6082949</v>
      </c>
      <c r="AF63" s="27">
        <v>1677.419355</v>
      </c>
      <c r="AG63" s="27">
        <v>599.07834100000002</v>
      </c>
      <c r="AH63" s="27">
        <v>344.47004609999999</v>
      </c>
      <c r="AI63" s="27">
        <v>733.87096770000005</v>
      </c>
      <c r="AJ63" s="27">
        <v>44.930875579999999</v>
      </c>
      <c r="AK63" s="27">
        <v>479.26267280000002</v>
      </c>
      <c r="AM63" s="27">
        <v>314.51612899999998</v>
      </c>
      <c r="AN63" s="27">
        <v>853.68663590000006</v>
      </c>
      <c r="AO63" s="27">
        <v>51041.474649999996</v>
      </c>
    </row>
    <row r="64" spans="1:41" x14ac:dyDescent="0.25">
      <c r="A64" t="s">
        <v>1447</v>
      </c>
      <c r="B64" t="s">
        <v>1444</v>
      </c>
      <c r="C64">
        <v>4</v>
      </c>
      <c r="D64">
        <v>31.68</v>
      </c>
      <c r="E64">
        <v>0</v>
      </c>
      <c r="F64">
        <v>0.56000000000000005</v>
      </c>
      <c r="G64">
        <v>6.96</v>
      </c>
      <c r="H64">
        <v>2.4900000000000002</v>
      </c>
      <c r="I64">
        <v>0.01</v>
      </c>
      <c r="J64">
        <v>14.13</v>
      </c>
      <c r="K64">
        <v>1E-3</v>
      </c>
      <c r="L64" s="27">
        <v>206.2</v>
      </c>
      <c r="M64" s="27">
        <v>0.73965645499999999</v>
      </c>
      <c r="N64" s="27">
        <v>13.50247426</v>
      </c>
      <c r="O64" s="27">
        <v>1.4456589529999999</v>
      </c>
      <c r="P64" s="27">
        <v>1.205489729</v>
      </c>
      <c r="Q64" s="27">
        <v>5.4937909E-2</v>
      </c>
      <c r="R64" s="27">
        <v>0.82414743499999998</v>
      </c>
      <c r="S64" s="27">
        <v>3.6163714E-2</v>
      </c>
      <c r="T64" s="27">
        <v>96.383628590000001</v>
      </c>
      <c r="U64" s="27">
        <v>1.0873549179999999</v>
      </c>
      <c r="V64" s="27">
        <v>1938.340807</v>
      </c>
      <c r="W64" s="27">
        <v>1049.327354</v>
      </c>
      <c r="X64" s="27">
        <v>5334.0807169999998</v>
      </c>
      <c r="Y64" s="27">
        <v>1938.340807</v>
      </c>
      <c r="Z64" s="27">
        <v>233.18385649999999</v>
      </c>
      <c r="AA64" s="27">
        <v>17955.156950000001</v>
      </c>
      <c r="AB64" s="27">
        <v>1224.2152470000001</v>
      </c>
      <c r="AC64" s="27">
        <v>16891.25561</v>
      </c>
      <c r="AD64" s="27">
        <v>2929.3721970000001</v>
      </c>
      <c r="AE64" s="27">
        <v>335.2017937</v>
      </c>
      <c r="AF64" s="27">
        <v>3410.313901</v>
      </c>
      <c r="AG64" s="27">
        <v>291.47982059999998</v>
      </c>
      <c r="AH64" s="27">
        <v>510.08968609999999</v>
      </c>
      <c r="AI64" s="27">
        <v>1093.0493269999999</v>
      </c>
      <c r="AJ64" s="27">
        <v>72.869955160000004</v>
      </c>
      <c r="AK64" s="27">
        <v>757.84753360000002</v>
      </c>
      <c r="AL64" s="27">
        <v>189.4618834</v>
      </c>
      <c r="AM64" s="27">
        <v>641.25560540000004</v>
      </c>
      <c r="AN64" s="27">
        <v>1020.1793719999999</v>
      </c>
      <c r="AO64" s="27">
        <v>57815.022420000001</v>
      </c>
    </row>
    <row r="65" spans="1:41" x14ac:dyDescent="0.25">
      <c r="A65" t="s">
        <v>1443</v>
      </c>
      <c r="B65" t="s">
        <v>1448</v>
      </c>
      <c r="C65">
        <v>1</v>
      </c>
      <c r="D65">
        <v>79.81</v>
      </c>
      <c r="E65">
        <v>9.2899999999999991</v>
      </c>
      <c r="F65">
        <v>18.690000000000001</v>
      </c>
      <c r="G65">
        <v>6.13</v>
      </c>
      <c r="H65">
        <v>3.7</v>
      </c>
      <c r="I65">
        <v>22.51</v>
      </c>
      <c r="J65">
        <v>5.93</v>
      </c>
      <c r="K65">
        <v>0.62</v>
      </c>
      <c r="L65" s="27">
        <v>332.9</v>
      </c>
      <c r="M65" s="27">
        <v>1.95606642</v>
      </c>
      <c r="N65" s="27">
        <v>13.46135318</v>
      </c>
      <c r="O65" s="27">
        <v>1.4284940509999999</v>
      </c>
      <c r="P65" s="27">
        <v>1.654357608</v>
      </c>
      <c r="Q65" s="27">
        <v>0.14429555299999999</v>
      </c>
      <c r="R65" s="27">
        <v>1.160828505</v>
      </c>
      <c r="S65" s="27">
        <v>4.2710706000000001E-2</v>
      </c>
      <c r="T65" s="27">
        <v>95.728929379999997</v>
      </c>
      <c r="U65" s="27">
        <v>0.63211845099999997</v>
      </c>
      <c r="V65" s="27">
        <v>773.80952379999997</v>
      </c>
      <c r="W65" s="27">
        <v>1263.8888890000001</v>
      </c>
      <c r="X65" s="27">
        <v>980.15873020000004</v>
      </c>
      <c r="Y65" s="27">
        <v>2115.0793650000001</v>
      </c>
      <c r="Z65" s="27">
        <v>1715.2777779999999</v>
      </c>
      <c r="AA65" s="27">
        <v>34241.071430000004</v>
      </c>
      <c r="AB65" s="27">
        <v>1483.1349210000001</v>
      </c>
      <c r="AC65" s="27">
        <v>2721.2301590000002</v>
      </c>
      <c r="AD65" s="27">
        <v>993.05555560000005</v>
      </c>
      <c r="AE65" s="27">
        <v>28321.42857</v>
      </c>
      <c r="AF65" s="27">
        <v>4204.3650790000002</v>
      </c>
      <c r="AG65" s="27">
        <v>1934.5238099999999</v>
      </c>
      <c r="AH65" s="27">
        <v>25.793650790000001</v>
      </c>
      <c r="AI65" s="27">
        <v>709.32539680000002</v>
      </c>
      <c r="AJ65" s="27">
        <v>116.0714286</v>
      </c>
      <c r="AK65" s="27">
        <v>245.0396825</v>
      </c>
      <c r="AL65" s="27">
        <v>25.793650790000001</v>
      </c>
      <c r="AM65" s="27">
        <v>283.7301587</v>
      </c>
      <c r="AN65" s="27">
        <v>464.2857143</v>
      </c>
      <c r="AO65" s="27">
        <v>82617.06349</v>
      </c>
    </row>
    <row r="66" spans="1:41" x14ac:dyDescent="0.25">
      <c r="A66" t="s">
        <v>1445</v>
      </c>
      <c r="B66" t="s">
        <v>1448</v>
      </c>
      <c r="C66">
        <v>2</v>
      </c>
      <c r="D66">
        <v>75.16</v>
      </c>
      <c r="E66">
        <v>11.9</v>
      </c>
      <c r="F66">
        <v>20.23</v>
      </c>
      <c r="G66">
        <v>5.0199999999999996</v>
      </c>
      <c r="H66">
        <v>2.77</v>
      </c>
      <c r="I66">
        <v>19.940000000000001</v>
      </c>
      <c r="J66">
        <v>6.38</v>
      </c>
      <c r="K66">
        <v>0.03</v>
      </c>
      <c r="L66" s="27">
        <v>376.33333329999999</v>
      </c>
      <c r="M66" s="27">
        <v>2.2159639210000002</v>
      </c>
      <c r="N66" s="27">
        <v>13.11487063</v>
      </c>
      <c r="O66" s="27">
        <v>1.5900781799999999</v>
      </c>
      <c r="P66" s="27">
        <v>1.809979102</v>
      </c>
      <c r="Q66" s="27">
        <v>0.16922263600000001</v>
      </c>
      <c r="R66" s="27">
        <v>1.1425966830000001</v>
      </c>
      <c r="S66" s="27">
        <v>4.2372881000000001E-2</v>
      </c>
      <c r="T66" s="27">
        <v>95.762711859999996</v>
      </c>
      <c r="U66" s="27">
        <v>0.87772397099999999</v>
      </c>
      <c r="V66" s="27">
        <v>734.78260869999997</v>
      </c>
      <c r="W66" s="27">
        <v>1059.7826090000001</v>
      </c>
      <c r="X66" s="27">
        <v>861.95652170000005</v>
      </c>
      <c r="Y66" s="27">
        <v>1709.7826090000001</v>
      </c>
      <c r="Z66" s="27">
        <v>1257.608696</v>
      </c>
      <c r="AA66" s="27">
        <v>31242.391299999999</v>
      </c>
      <c r="AB66" s="27">
        <v>1540.2173909999999</v>
      </c>
      <c r="AC66" s="27">
        <v>2501.086957</v>
      </c>
      <c r="AD66" s="27">
        <v>946.73913040000002</v>
      </c>
      <c r="AE66" s="27">
        <v>11021.73913</v>
      </c>
      <c r="AF66" s="27">
        <v>2317.3913040000002</v>
      </c>
      <c r="AG66" s="27">
        <v>565.21739130000003</v>
      </c>
      <c r="AH66" s="27">
        <v>56.52173913</v>
      </c>
      <c r="AI66" s="27">
        <v>522.82608700000003</v>
      </c>
      <c r="AJ66" s="27">
        <v>84.782608699999997</v>
      </c>
      <c r="AK66" s="27">
        <v>197.826087</v>
      </c>
      <c r="AL66" s="27">
        <v>98.913043479999999</v>
      </c>
      <c r="AM66" s="27">
        <v>226.08695650000001</v>
      </c>
      <c r="AN66" s="27">
        <v>536.95652170000005</v>
      </c>
      <c r="AO66" s="27">
        <v>57482.608699999997</v>
      </c>
    </row>
    <row r="67" spans="1:41" x14ac:dyDescent="0.25">
      <c r="A67" t="s">
        <v>1446</v>
      </c>
      <c r="B67" t="s">
        <v>1448</v>
      </c>
      <c r="C67">
        <v>3</v>
      </c>
      <c r="D67">
        <v>64.94</v>
      </c>
      <c r="E67">
        <v>8.85</v>
      </c>
      <c r="F67">
        <v>15.19</v>
      </c>
      <c r="G67">
        <v>6.77</v>
      </c>
      <c r="H67">
        <v>2.63</v>
      </c>
      <c r="I67">
        <v>15.03</v>
      </c>
      <c r="J67">
        <v>7.51</v>
      </c>
      <c r="K67">
        <v>0.05</v>
      </c>
      <c r="L67" s="27">
        <v>392.15384619999998</v>
      </c>
      <c r="M67" s="27">
        <v>2.361158353</v>
      </c>
      <c r="N67" s="27">
        <v>20.539834590000002</v>
      </c>
      <c r="O67" s="27">
        <v>2.3358420500000001</v>
      </c>
      <c r="P67" s="27">
        <v>1.8570350010000001</v>
      </c>
      <c r="Q67" s="27">
        <v>0.114781972</v>
      </c>
      <c r="R67" s="27">
        <v>0.80016900999999996</v>
      </c>
      <c r="S67" s="27">
        <v>4.3806817999999997E-2</v>
      </c>
      <c r="T67" s="27">
        <v>95.619318179999993</v>
      </c>
      <c r="U67" s="27">
        <v>0.86931818199999999</v>
      </c>
      <c r="V67" s="27">
        <v>1640.776699</v>
      </c>
      <c r="W67" s="27">
        <v>2192.9611650000002</v>
      </c>
      <c r="X67" s="27">
        <v>1451.4563109999999</v>
      </c>
      <c r="Y67" s="27">
        <v>3123.7864079999999</v>
      </c>
      <c r="Z67" s="27">
        <v>2161.4077670000001</v>
      </c>
      <c r="AA67" s="27">
        <v>44379.854370000001</v>
      </c>
      <c r="AB67" s="27">
        <v>2524.2718450000002</v>
      </c>
      <c r="AC67" s="27">
        <v>3344.660194</v>
      </c>
      <c r="AD67" s="27">
        <v>1530.339806</v>
      </c>
      <c r="AE67" s="27">
        <v>30291.262139999999</v>
      </c>
      <c r="AF67" s="27">
        <v>5553.3980579999998</v>
      </c>
      <c r="AG67" s="27">
        <v>1735.4368930000001</v>
      </c>
      <c r="AH67" s="27">
        <v>63.106796119999998</v>
      </c>
      <c r="AI67" s="27">
        <v>1214.8058249999999</v>
      </c>
      <c r="AJ67" s="27">
        <v>94.660194169999997</v>
      </c>
      <c r="AK67" s="27">
        <v>441.7475728</v>
      </c>
      <c r="AL67" s="27">
        <v>110.4368932</v>
      </c>
      <c r="AM67" s="27">
        <v>489.07766989999999</v>
      </c>
      <c r="AN67" s="27">
        <v>631.06796120000001</v>
      </c>
      <c r="AO67" s="27">
        <v>102974.51459999999</v>
      </c>
    </row>
    <row r="68" spans="1:41" x14ac:dyDescent="0.25">
      <c r="A68" t="s">
        <v>1447</v>
      </c>
      <c r="B68" t="s">
        <v>1448</v>
      </c>
      <c r="C68">
        <v>4</v>
      </c>
      <c r="D68">
        <v>91.58</v>
      </c>
      <c r="E68">
        <v>14.8</v>
      </c>
      <c r="F68">
        <v>21.48</v>
      </c>
      <c r="G68">
        <v>6.65</v>
      </c>
      <c r="H68">
        <v>2.87</v>
      </c>
      <c r="I68">
        <v>16.7</v>
      </c>
      <c r="J68">
        <v>7.98</v>
      </c>
      <c r="K68">
        <v>0.04</v>
      </c>
      <c r="L68" s="27">
        <v>485.43333330000002</v>
      </c>
      <c r="M68" s="27">
        <v>1.064450326</v>
      </c>
      <c r="N68" s="27">
        <v>16.04828921</v>
      </c>
      <c r="O68" s="27">
        <v>1.3040515180000001</v>
      </c>
      <c r="P68" s="27">
        <v>1.8286885500000001</v>
      </c>
      <c r="Q68" s="27">
        <v>6.5269866999999995E-2</v>
      </c>
      <c r="R68" s="27">
        <v>1.4182205859999999</v>
      </c>
      <c r="S68" s="27">
        <v>4.3368773999999999E-2</v>
      </c>
      <c r="T68" s="27">
        <v>95.663122549999997</v>
      </c>
      <c r="U68" s="27">
        <v>0.90095131500000003</v>
      </c>
      <c r="V68" s="27">
        <v>1308.441558</v>
      </c>
      <c r="W68" s="27">
        <v>1660.1731600000001</v>
      </c>
      <c r="X68" s="27">
        <v>1111.471861</v>
      </c>
      <c r="Y68" s="27">
        <v>2335.4978350000001</v>
      </c>
      <c r="Z68" s="27">
        <v>1603.8961039999999</v>
      </c>
      <c r="AA68" s="27">
        <v>35243.50649</v>
      </c>
      <c r="AB68" s="27">
        <v>1350.649351</v>
      </c>
      <c r="AC68" s="27">
        <v>3123.3766230000001</v>
      </c>
      <c r="AD68" s="27">
        <v>1167.748918</v>
      </c>
      <c r="AE68" s="27">
        <v>20316.017319999999</v>
      </c>
      <c r="AF68" s="27">
        <v>4938.3116879999998</v>
      </c>
      <c r="AG68" s="27">
        <v>1547.619048</v>
      </c>
      <c r="AH68" s="27">
        <v>28.138528139999998</v>
      </c>
      <c r="AI68" s="27">
        <v>956.70995670000002</v>
      </c>
      <c r="AJ68" s="27">
        <v>98.484848479999997</v>
      </c>
      <c r="AK68" s="27">
        <v>337.66233770000002</v>
      </c>
      <c r="AL68" s="27">
        <v>42.207792210000001</v>
      </c>
      <c r="AM68" s="27">
        <v>408.00865800000003</v>
      </c>
      <c r="AN68" s="27">
        <v>548.70129870000005</v>
      </c>
      <c r="AO68" s="27">
        <v>78126.623380000005</v>
      </c>
    </row>
    <row r="69" spans="1:41" x14ac:dyDescent="0.25">
      <c r="A69" t="s">
        <v>1449</v>
      </c>
      <c r="B69" t="s">
        <v>1450</v>
      </c>
      <c r="C69">
        <v>1</v>
      </c>
      <c r="D69">
        <v>21.02</v>
      </c>
      <c r="E69">
        <v>0.54</v>
      </c>
      <c r="F69">
        <v>0.33</v>
      </c>
      <c r="G69">
        <v>7.73</v>
      </c>
      <c r="H69">
        <v>2.41</v>
      </c>
      <c r="I69">
        <v>0</v>
      </c>
      <c r="J69">
        <v>16.55</v>
      </c>
      <c r="K69">
        <v>1E-3</v>
      </c>
      <c r="L69" s="27">
        <v>232.3</v>
      </c>
      <c r="M69" s="27">
        <v>0.288203714</v>
      </c>
      <c r="N69" s="27">
        <v>9.9476829450000004</v>
      </c>
      <c r="O69" s="27">
        <v>0.96317639399999999</v>
      </c>
      <c r="P69" s="27">
        <v>1.566370265</v>
      </c>
      <c r="Q69" s="27">
        <v>2.3968258999999999E-2</v>
      </c>
      <c r="R69" s="27">
        <v>1.6113636330000001</v>
      </c>
      <c r="S69" s="27">
        <v>3.3312019999999998E-2</v>
      </c>
      <c r="T69" s="27">
        <v>96.668797949999998</v>
      </c>
      <c r="U69" s="27">
        <v>1.023017903</v>
      </c>
      <c r="V69" s="27">
        <v>1340.4669260000001</v>
      </c>
      <c r="W69" s="27">
        <v>847.27626459999999</v>
      </c>
      <c r="X69" s="27">
        <v>5412.4513619999998</v>
      </c>
      <c r="Y69" s="27">
        <v>1669.2607</v>
      </c>
      <c r="Z69" s="27">
        <v>126.45914399999999</v>
      </c>
      <c r="AA69" s="27">
        <v>9067.1206230000007</v>
      </c>
      <c r="AB69" s="27">
        <v>1214.0077819999999</v>
      </c>
      <c r="AC69" s="27">
        <v>22307.393</v>
      </c>
      <c r="AD69" s="27">
        <v>4084.6303499999999</v>
      </c>
      <c r="AE69" s="27">
        <v>189.688716</v>
      </c>
      <c r="AF69" s="27">
        <v>2339.4941629999998</v>
      </c>
      <c r="AG69" s="27">
        <v>379.37743189999998</v>
      </c>
      <c r="AH69" s="27">
        <v>429.96108950000001</v>
      </c>
      <c r="AI69" s="27">
        <v>619.64980539999999</v>
      </c>
      <c r="AJ69" s="27">
        <v>63.229571980000003</v>
      </c>
      <c r="AK69" s="27">
        <v>467.89883270000001</v>
      </c>
      <c r="AL69" s="27">
        <v>12.645914400000001</v>
      </c>
      <c r="AM69" s="27">
        <v>328.7937743</v>
      </c>
      <c r="AN69" s="27">
        <v>1087.548638</v>
      </c>
      <c r="AO69" s="27">
        <v>51987.354090000001</v>
      </c>
    </row>
    <row r="70" spans="1:41" x14ac:dyDescent="0.25">
      <c r="A70" t="s">
        <v>1451</v>
      </c>
      <c r="B70" t="s">
        <v>1450</v>
      </c>
      <c r="C70">
        <v>2</v>
      </c>
      <c r="D70">
        <v>42.53</v>
      </c>
      <c r="E70">
        <v>0.47</v>
      </c>
      <c r="F70">
        <v>0</v>
      </c>
      <c r="G70">
        <v>6.61</v>
      </c>
      <c r="H70">
        <v>1.99</v>
      </c>
      <c r="I70">
        <v>0.22</v>
      </c>
      <c r="J70">
        <v>12.89</v>
      </c>
      <c r="K70">
        <v>1E-3</v>
      </c>
      <c r="L70" s="27">
        <v>228</v>
      </c>
      <c r="M70" s="27">
        <v>0.13007882900000001</v>
      </c>
      <c r="N70" s="27">
        <v>11.568442299999999</v>
      </c>
      <c r="O70" s="27">
        <v>1.1764096900000001</v>
      </c>
      <c r="P70" s="27">
        <v>1.2011413689999999</v>
      </c>
      <c r="Q70" s="27">
        <v>1.0776622E-2</v>
      </c>
      <c r="R70" s="27">
        <v>1.0326009309999999</v>
      </c>
      <c r="S70" s="27">
        <v>3.2944068999999999E-2</v>
      </c>
      <c r="T70" s="27">
        <v>96.705593120000003</v>
      </c>
      <c r="U70" s="27">
        <v>1.0079901659999999</v>
      </c>
      <c r="V70" s="27">
        <v>2138.8888889999998</v>
      </c>
      <c r="W70" s="27">
        <v>972.22222220000003</v>
      </c>
      <c r="X70" s="27">
        <v>5333.3333329999996</v>
      </c>
      <c r="Y70" s="27">
        <v>1805.555556</v>
      </c>
      <c r="Z70" s="27">
        <v>208.33333329999999</v>
      </c>
      <c r="AA70" s="27">
        <v>17388.888889999998</v>
      </c>
      <c r="AB70" s="27">
        <v>1055.555556</v>
      </c>
      <c r="AC70" s="27">
        <v>20944.444439999999</v>
      </c>
      <c r="AD70" s="27">
        <v>3861.1111110000002</v>
      </c>
      <c r="AE70" s="27">
        <v>277.77777780000002</v>
      </c>
      <c r="AF70" s="27">
        <v>3555.5555559999998</v>
      </c>
      <c r="AG70" s="27">
        <v>277.77777780000002</v>
      </c>
      <c r="AH70" s="27">
        <v>583.33333330000005</v>
      </c>
      <c r="AI70" s="27">
        <v>902.77777779999997</v>
      </c>
      <c r="AJ70" s="27">
        <v>69.444444439999998</v>
      </c>
      <c r="AK70" s="27">
        <v>708.33333330000005</v>
      </c>
      <c r="AL70" s="27">
        <v>69.444444439999998</v>
      </c>
      <c r="AM70" s="27">
        <v>555.55555560000005</v>
      </c>
      <c r="AN70" s="27">
        <v>1208.333333</v>
      </c>
      <c r="AO70" s="27">
        <v>61916.666669999999</v>
      </c>
    </row>
    <row r="71" spans="1:41" x14ac:dyDescent="0.25">
      <c r="A71" t="s">
        <v>1452</v>
      </c>
      <c r="B71" t="s">
        <v>1450</v>
      </c>
      <c r="C71">
        <v>3</v>
      </c>
      <c r="D71">
        <v>49.52</v>
      </c>
      <c r="E71">
        <v>0</v>
      </c>
      <c r="F71">
        <v>0.74</v>
      </c>
      <c r="G71">
        <v>6.96</v>
      </c>
      <c r="H71">
        <v>2.67</v>
      </c>
      <c r="I71">
        <v>0</v>
      </c>
      <c r="J71">
        <v>15.68</v>
      </c>
      <c r="K71">
        <v>1E-3</v>
      </c>
      <c r="L71" s="27">
        <v>213.83333329999999</v>
      </c>
      <c r="M71" s="27">
        <v>0.407334947</v>
      </c>
      <c r="N71" s="27">
        <v>11.822256019999999</v>
      </c>
      <c r="O71" s="27">
        <v>1.735656793</v>
      </c>
      <c r="P71" s="27">
        <v>1.254894443</v>
      </c>
      <c r="Q71" s="27">
        <v>3.5424191000000001E-2</v>
      </c>
      <c r="R71" s="27">
        <v>0.73315057299999997</v>
      </c>
      <c r="S71" s="27">
        <v>3.6470587999999998E-2</v>
      </c>
      <c r="T71" s="27">
        <v>96.352941180000002</v>
      </c>
      <c r="U71" s="27">
        <v>0.92810457499999999</v>
      </c>
      <c r="V71" s="27">
        <v>1662.790698</v>
      </c>
      <c r="W71" s="27">
        <v>1148.837209</v>
      </c>
      <c r="X71" s="27">
        <v>6243.0232560000004</v>
      </c>
      <c r="Y71" s="27">
        <v>1859.302326</v>
      </c>
      <c r="Z71" s="27">
        <v>136.0465116</v>
      </c>
      <c r="AA71" s="27">
        <v>9780.2325579999997</v>
      </c>
      <c r="AB71" s="27">
        <v>982.55813950000004</v>
      </c>
      <c r="AC71" s="27">
        <v>26982.558140000001</v>
      </c>
      <c r="AD71" s="27">
        <v>4383.7209300000004</v>
      </c>
      <c r="AE71" s="27">
        <v>241.8604651</v>
      </c>
      <c r="AF71" s="27">
        <v>2509.302326</v>
      </c>
      <c r="AG71" s="27">
        <v>302.32558139999998</v>
      </c>
      <c r="AH71" s="27">
        <v>468.60465119999998</v>
      </c>
      <c r="AI71" s="27">
        <v>634.88372089999996</v>
      </c>
      <c r="AJ71" s="27">
        <v>75.581395349999994</v>
      </c>
      <c r="AK71" s="27">
        <v>513.95348839999997</v>
      </c>
      <c r="AL71" s="27">
        <v>60.465116279999997</v>
      </c>
      <c r="AM71" s="27">
        <v>332.55813949999998</v>
      </c>
      <c r="AN71" s="27">
        <v>1133.72093</v>
      </c>
      <c r="AO71" s="27">
        <v>59452.325579999997</v>
      </c>
    </row>
    <row r="72" spans="1:41" x14ac:dyDescent="0.25">
      <c r="A72" t="s">
        <v>1453</v>
      </c>
      <c r="B72" t="s">
        <v>1450</v>
      </c>
      <c r="C72">
        <v>4</v>
      </c>
      <c r="D72">
        <v>52.57</v>
      </c>
      <c r="E72">
        <v>0</v>
      </c>
      <c r="F72">
        <v>1.0900000000000001</v>
      </c>
      <c r="G72">
        <v>6.04</v>
      </c>
      <c r="H72">
        <v>2.15</v>
      </c>
      <c r="I72">
        <v>0.3</v>
      </c>
      <c r="J72">
        <v>14.55</v>
      </c>
      <c r="K72">
        <v>1E-3</v>
      </c>
      <c r="L72" s="27">
        <v>210.2333333</v>
      </c>
      <c r="M72" s="27">
        <v>0.32719736599999999</v>
      </c>
      <c r="N72" s="27">
        <v>13.0410559</v>
      </c>
      <c r="O72" s="27">
        <v>1.521845071</v>
      </c>
      <c r="P72" s="27">
        <v>1.528844697</v>
      </c>
      <c r="Q72" s="27">
        <v>2.5703963999999999E-2</v>
      </c>
      <c r="R72" s="27">
        <v>1.0179228709999999</v>
      </c>
      <c r="S72" s="27">
        <v>3.5930493000000001E-2</v>
      </c>
      <c r="T72" s="27">
        <v>96.406950670000001</v>
      </c>
      <c r="U72" s="27">
        <v>1.0201793720000001</v>
      </c>
      <c r="V72" s="27">
        <v>2161.8942729999999</v>
      </c>
      <c r="W72" s="27">
        <v>1216.9603520000001</v>
      </c>
      <c r="X72" s="27">
        <v>7817.180617</v>
      </c>
      <c r="Y72" s="27">
        <v>2362.3348019999999</v>
      </c>
      <c r="Z72" s="27">
        <v>214.75770929999999</v>
      </c>
      <c r="AA72" s="27">
        <v>17481.277529999999</v>
      </c>
      <c r="AB72" s="27">
        <v>1531.938326</v>
      </c>
      <c r="AC72" s="27">
        <v>21890.969160000001</v>
      </c>
      <c r="AD72" s="27">
        <v>4094.7136559999999</v>
      </c>
      <c r="AE72" s="27">
        <v>386.56387669999998</v>
      </c>
      <c r="AF72" s="27">
        <v>4066.079295</v>
      </c>
      <c r="AG72" s="27">
        <v>429.51541850000001</v>
      </c>
      <c r="AH72" s="27">
        <v>629.9559471</v>
      </c>
      <c r="AI72" s="27">
        <v>973.56828189999999</v>
      </c>
      <c r="AJ72" s="27">
        <v>85.903083699999996</v>
      </c>
      <c r="AK72" s="27">
        <v>744.49339210000005</v>
      </c>
      <c r="AL72" s="27">
        <v>314.97797359999998</v>
      </c>
      <c r="AM72" s="27">
        <v>572.6872247</v>
      </c>
      <c r="AN72" s="27">
        <v>1403.0836999999999</v>
      </c>
      <c r="AO72" s="27">
        <v>68378.854630000002</v>
      </c>
    </row>
    <row r="73" spans="1:41" x14ac:dyDescent="0.25">
      <c r="A73" t="s">
        <v>1449</v>
      </c>
      <c r="B73" t="s">
        <v>1454</v>
      </c>
      <c r="C73">
        <v>1</v>
      </c>
      <c r="D73">
        <v>54.32</v>
      </c>
      <c r="E73">
        <v>14.85</v>
      </c>
      <c r="F73">
        <v>13.32</v>
      </c>
      <c r="G73">
        <v>6.37</v>
      </c>
      <c r="H73">
        <v>2.74</v>
      </c>
      <c r="I73">
        <v>1.22</v>
      </c>
      <c r="J73">
        <v>7.07</v>
      </c>
      <c r="K73">
        <v>0.02</v>
      </c>
      <c r="L73" s="27">
        <v>446.5</v>
      </c>
      <c r="M73" s="27">
        <v>2.2335665809999998</v>
      </c>
      <c r="N73" s="27">
        <v>16.124735359999999</v>
      </c>
      <c r="O73" s="27">
        <v>0.94624193099999998</v>
      </c>
      <c r="P73" s="27">
        <v>1.585373371</v>
      </c>
      <c r="Q73" s="27">
        <v>0.13837935100000001</v>
      </c>
      <c r="R73" s="27">
        <v>1.7446773310000001</v>
      </c>
      <c r="S73" s="27">
        <v>3.6317781E-2</v>
      </c>
      <c r="T73" s="27">
        <v>96.368221939999998</v>
      </c>
      <c r="U73" s="27">
        <v>0.84489281199999999</v>
      </c>
      <c r="V73" s="27">
        <v>1210.2510460000001</v>
      </c>
      <c r="W73" s="27">
        <v>679.91631800000005</v>
      </c>
      <c r="X73" s="27">
        <v>883.89121339999997</v>
      </c>
      <c r="Y73" s="27">
        <v>1794.979079</v>
      </c>
      <c r="Z73" s="27">
        <v>1359.8326360000001</v>
      </c>
      <c r="AA73" s="27">
        <v>23593.096229999999</v>
      </c>
      <c r="AB73" s="27">
        <v>1346.2343100000001</v>
      </c>
      <c r="AC73" s="27">
        <v>2678.8702929999999</v>
      </c>
      <c r="AD73" s="27">
        <v>1183.0543929999999</v>
      </c>
      <c r="AE73" s="27">
        <v>10212.3431</v>
      </c>
      <c r="AF73" s="27">
        <v>2978.033473</v>
      </c>
      <c r="AG73" s="27">
        <v>1087.8661090000001</v>
      </c>
      <c r="AH73" s="27">
        <v>95.188284519999996</v>
      </c>
      <c r="AI73" s="27">
        <v>870.29288699999995</v>
      </c>
      <c r="AJ73" s="27">
        <v>40.794979079999997</v>
      </c>
      <c r="AK73" s="27">
        <v>407.94979080000002</v>
      </c>
      <c r="AL73" s="27">
        <v>231.1715481</v>
      </c>
      <c r="AM73" s="27">
        <v>448.74476989999999</v>
      </c>
      <c r="AN73" s="27">
        <v>598.32635979999998</v>
      </c>
      <c r="AO73" s="27">
        <v>51700.836819999997</v>
      </c>
    </row>
    <row r="74" spans="1:41" x14ac:dyDescent="0.25">
      <c r="A74" t="s">
        <v>1451</v>
      </c>
      <c r="B74" t="s">
        <v>1454</v>
      </c>
      <c r="C74">
        <v>2</v>
      </c>
      <c r="D74">
        <v>76.599999999999994</v>
      </c>
      <c r="E74">
        <v>19.41</v>
      </c>
      <c r="F74">
        <v>19.510000000000002</v>
      </c>
      <c r="G74">
        <v>5.74</v>
      </c>
      <c r="H74">
        <v>2.84</v>
      </c>
      <c r="I74">
        <v>1.61</v>
      </c>
      <c r="J74">
        <v>5.94</v>
      </c>
      <c r="K74">
        <v>0.03</v>
      </c>
      <c r="L74" s="27">
        <v>427.43333330000002</v>
      </c>
      <c r="M74" s="27">
        <v>2.8305238350000002</v>
      </c>
      <c r="N74" s="27">
        <v>8.8492868369999993</v>
      </c>
      <c r="O74" s="27">
        <v>1.5398244720000001</v>
      </c>
      <c r="P74" s="27">
        <v>1.8946702550000001</v>
      </c>
      <c r="Q74" s="27">
        <v>0.32358077299999999</v>
      </c>
      <c r="R74" s="27">
        <v>1.2303372640000001</v>
      </c>
      <c r="S74" s="27">
        <v>3.9583332999999998E-2</v>
      </c>
      <c r="T74" s="27">
        <v>96.041666669999998</v>
      </c>
      <c r="U74" s="27">
        <v>1.0479797980000001</v>
      </c>
      <c r="V74" s="27">
        <v>1512.2448979999999</v>
      </c>
      <c r="W74" s="27">
        <v>941.83673469999997</v>
      </c>
      <c r="X74" s="27">
        <v>1207.142857</v>
      </c>
      <c r="Y74" s="27">
        <v>2122.4489800000001</v>
      </c>
      <c r="Z74" s="27">
        <v>1618.3673470000001</v>
      </c>
      <c r="AA74" s="27">
        <v>31385.71429</v>
      </c>
      <c r="AB74" s="27">
        <v>4894.8979589999999</v>
      </c>
      <c r="AC74" s="27">
        <v>3422.4489800000001</v>
      </c>
      <c r="AD74" s="27">
        <v>1498.9795919999999</v>
      </c>
      <c r="AE74" s="27">
        <v>11010.20408</v>
      </c>
      <c r="AF74" s="27">
        <v>3594.8979589999999</v>
      </c>
      <c r="AG74" s="27">
        <v>1061.2244900000001</v>
      </c>
      <c r="AH74" s="27">
        <v>132.6530612</v>
      </c>
      <c r="AI74" s="27">
        <v>1167.346939</v>
      </c>
      <c r="AJ74" s="27">
        <v>53.061224490000001</v>
      </c>
      <c r="AK74" s="27">
        <v>530.61224489999995</v>
      </c>
      <c r="AL74" s="27">
        <v>278.57142859999999</v>
      </c>
      <c r="AM74" s="27">
        <v>676.53061219999995</v>
      </c>
      <c r="AN74" s="27">
        <v>795.9183673</v>
      </c>
      <c r="AO74" s="27">
        <v>67905.102039999998</v>
      </c>
    </row>
    <row r="75" spans="1:41" x14ac:dyDescent="0.25">
      <c r="A75" t="s">
        <v>1452</v>
      </c>
      <c r="B75" t="s">
        <v>1454</v>
      </c>
      <c r="C75">
        <v>3</v>
      </c>
      <c r="D75">
        <v>77.489999999999995</v>
      </c>
      <c r="E75">
        <v>9.73</v>
      </c>
      <c r="F75">
        <v>10.7</v>
      </c>
      <c r="G75">
        <v>6.9</v>
      </c>
      <c r="H75">
        <v>3</v>
      </c>
      <c r="I75">
        <v>5.0199999999999996</v>
      </c>
      <c r="J75">
        <v>8.2799999999999994</v>
      </c>
      <c r="K75">
        <v>0.02</v>
      </c>
      <c r="L75" s="27">
        <v>416.16666670000001</v>
      </c>
      <c r="M75" s="27">
        <v>2.6379788070000001</v>
      </c>
      <c r="N75" s="27">
        <v>21.09948133</v>
      </c>
      <c r="O75" s="27">
        <v>1.2585026159999999</v>
      </c>
      <c r="P75" s="27">
        <v>1.7721352480000001</v>
      </c>
      <c r="Q75" s="27">
        <v>0.12533882299999999</v>
      </c>
      <c r="R75" s="27">
        <v>1.4381963879999999</v>
      </c>
      <c r="S75" s="27">
        <v>3.9233037999999998E-2</v>
      </c>
      <c r="T75" s="27">
        <v>96.076696170000005</v>
      </c>
      <c r="U75" s="27">
        <v>0.86135693199999996</v>
      </c>
      <c r="V75" s="27">
        <v>1300</v>
      </c>
      <c r="W75" s="27">
        <v>1231.578947</v>
      </c>
      <c r="X75" s="27">
        <v>1231.578947</v>
      </c>
      <c r="Y75" s="27">
        <v>2411.8421050000002</v>
      </c>
      <c r="Z75" s="27">
        <v>2103.9473680000001</v>
      </c>
      <c r="AA75" s="27">
        <v>32585.526320000001</v>
      </c>
      <c r="AB75" s="27">
        <v>307.89473679999998</v>
      </c>
      <c r="AC75" s="27">
        <v>3386.8421050000002</v>
      </c>
      <c r="AD75" s="27">
        <v>1385.526316</v>
      </c>
      <c r="AE75" s="27">
        <v>20184.21053</v>
      </c>
      <c r="AF75" s="27">
        <v>3746.0526319999999</v>
      </c>
      <c r="AG75" s="27">
        <v>2052.6315789999999</v>
      </c>
      <c r="AH75" s="27">
        <v>85.526315789999998</v>
      </c>
      <c r="AI75" s="27">
        <v>1163.1578950000001</v>
      </c>
      <c r="AJ75" s="27">
        <v>68.421052630000005</v>
      </c>
      <c r="AK75" s="27">
        <v>427.63157890000002</v>
      </c>
      <c r="AL75" s="27">
        <v>205.26315790000001</v>
      </c>
      <c r="AM75" s="27">
        <v>530.26315790000001</v>
      </c>
      <c r="AN75" s="27">
        <v>735.52631580000002</v>
      </c>
      <c r="AO75" s="27">
        <v>75143.421050000004</v>
      </c>
    </row>
    <row r="76" spans="1:41" x14ac:dyDescent="0.25">
      <c r="A76" t="s">
        <v>1453</v>
      </c>
      <c r="B76" t="s">
        <v>1454</v>
      </c>
      <c r="C76">
        <v>4</v>
      </c>
      <c r="D76">
        <v>69.58</v>
      </c>
      <c r="E76">
        <v>11.93</v>
      </c>
      <c r="F76">
        <v>10.58</v>
      </c>
      <c r="G76">
        <v>6.28</v>
      </c>
      <c r="H76">
        <v>2.3199999999999998</v>
      </c>
      <c r="I76">
        <v>1.03</v>
      </c>
      <c r="J76">
        <v>6.95</v>
      </c>
      <c r="K76">
        <v>0.01</v>
      </c>
      <c r="L76" s="27">
        <v>495.9</v>
      </c>
      <c r="M76" s="27">
        <v>2.186854436</v>
      </c>
      <c r="N76" s="27">
        <v>17.925442239999999</v>
      </c>
      <c r="O76" s="27">
        <v>1.503361618</v>
      </c>
      <c r="P76" s="27">
        <v>1.800550876</v>
      </c>
      <c r="Q76" s="27">
        <v>0.12129699400000001</v>
      </c>
      <c r="R76" s="27">
        <v>1.2055770020000001</v>
      </c>
      <c r="S76" s="27">
        <v>3.5651074999999997E-2</v>
      </c>
      <c r="T76" s="27">
        <v>96.434892540000007</v>
      </c>
      <c r="U76" s="27">
        <v>0.77117572700000003</v>
      </c>
      <c r="V76" s="27">
        <v>1382.9787229999999</v>
      </c>
      <c r="W76" s="27">
        <v>1009.574468</v>
      </c>
      <c r="X76" s="27">
        <v>1092.553191</v>
      </c>
      <c r="Y76" s="27">
        <v>1936.1702130000001</v>
      </c>
      <c r="Z76" s="27">
        <v>1535.1063830000001</v>
      </c>
      <c r="AA76" s="27">
        <v>23344.680850000001</v>
      </c>
      <c r="AB76" s="27">
        <v>2655.3191489999999</v>
      </c>
      <c r="AC76" s="27">
        <v>3208.5106380000002</v>
      </c>
      <c r="AD76" s="27">
        <v>1258.510638</v>
      </c>
      <c r="AE76" s="27">
        <v>13511.70213</v>
      </c>
      <c r="AF76" s="27">
        <v>4328.7234040000003</v>
      </c>
      <c r="AG76" s="27">
        <v>1106.382979</v>
      </c>
      <c r="AH76" s="27">
        <v>124.4680851</v>
      </c>
      <c r="AI76" s="27">
        <v>1161.7021279999999</v>
      </c>
      <c r="AJ76" s="27">
        <v>69.148936169999999</v>
      </c>
      <c r="AK76" s="27">
        <v>511.70212770000001</v>
      </c>
      <c r="AL76" s="27">
        <v>221.2765957</v>
      </c>
      <c r="AM76" s="27">
        <v>622.34042550000004</v>
      </c>
      <c r="AN76" s="27">
        <v>608.51063829999998</v>
      </c>
      <c r="AO76" s="27">
        <v>59689.361700000001</v>
      </c>
    </row>
    <row r="77" spans="1:41" x14ac:dyDescent="0.25">
      <c r="A77" t="s">
        <v>1455</v>
      </c>
      <c r="B77" t="s">
        <v>1456</v>
      </c>
      <c r="C77">
        <v>1</v>
      </c>
      <c r="D77">
        <v>29.67</v>
      </c>
      <c r="E77">
        <v>0.19</v>
      </c>
      <c r="F77">
        <v>0.21</v>
      </c>
      <c r="G77">
        <v>6.36</v>
      </c>
      <c r="H77">
        <v>2.57</v>
      </c>
      <c r="I77">
        <v>0.01</v>
      </c>
      <c r="J77">
        <v>12.12</v>
      </c>
      <c r="K77">
        <v>1E-3</v>
      </c>
      <c r="L77" s="27">
        <v>183.7333333</v>
      </c>
      <c r="M77" s="27">
        <v>0.24852189099999999</v>
      </c>
      <c r="N77" s="27">
        <v>13.05848671</v>
      </c>
      <c r="O77" s="27">
        <v>1.094959848</v>
      </c>
      <c r="P77" s="27">
        <v>1.0870016600000001</v>
      </c>
      <c r="Q77" s="27">
        <v>1.8938165999999999E-2</v>
      </c>
      <c r="R77" s="27">
        <v>0.67688464500000001</v>
      </c>
      <c r="S77" s="27">
        <v>3.44E-2</v>
      </c>
      <c r="T77" s="27">
        <v>96.56</v>
      </c>
      <c r="U77" s="27">
        <v>0.96666666700000003</v>
      </c>
      <c r="V77" s="27">
        <v>1721.3983049999999</v>
      </c>
      <c r="W77" s="27">
        <v>798.72881359999997</v>
      </c>
      <c r="X77" s="27">
        <v>5343.2203390000004</v>
      </c>
      <c r="Y77" s="27">
        <v>1404.6610169999999</v>
      </c>
      <c r="Z77" s="27">
        <v>123.94067800000001</v>
      </c>
      <c r="AA77" s="27">
        <v>12283.89831</v>
      </c>
      <c r="AB77" s="27">
        <v>826.27118640000003</v>
      </c>
      <c r="AC77" s="27">
        <v>18164.194920000002</v>
      </c>
      <c r="AD77" s="27">
        <v>3070.9745760000001</v>
      </c>
      <c r="AE77" s="27">
        <v>165.2542373</v>
      </c>
      <c r="AF77" s="27">
        <v>2754.2372879999998</v>
      </c>
      <c r="AG77" s="27">
        <v>275.42372879999999</v>
      </c>
      <c r="AH77" s="27">
        <v>468.22033900000002</v>
      </c>
      <c r="AI77" s="27">
        <v>564.61864409999998</v>
      </c>
      <c r="AJ77" s="27">
        <v>68.855932199999998</v>
      </c>
      <c r="AK77" s="27">
        <v>454.44915250000003</v>
      </c>
      <c r="AL77" s="27">
        <v>192.7966102</v>
      </c>
      <c r="AM77" s="27">
        <v>358.05084749999997</v>
      </c>
      <c r="AN77" s="27">
        <v>1032.8389830000001</v>
      </c>
      <c r="AO77" s="27">
        <v>50072.033900000002</v>
      </c>
    </row>
    <row r="78" spans="1:41" x14ac:dyDescent="0.25">
      <c r="A78" t="s">
        <v>1457</v>
      </c>
      <c r="B78" t="s">
        <v>1456</v>
      </c>
      <c r="C78">
        <v>2</v>
      </c>
      <c r="D78">
        <v>50.58</v>
      </c>
      <c r="E78">
        <v>0</v>
      </c>
      <c r="F78">
        <v>0.31</v>
      </c>
      <c r="G78">
        <v>7.11</v>
      </c>
      <c r="H78">
        <v>2.52</v>
      </c>
      <c r="I78">
        <v>0</v>
      </c>
      <c r="J78">
        <v>11.74</v>
      </c>
      <c r="K78">
        <v>2E-3</v>
      </c>
      <c r="L78" s="27">
        <v>226.8666667</v>
      </c>
      <c r="M78" s="27">
        <v>0.14330823500000001</v>
      </c>
      <c r="N78" s="27">
        <v>11.90393008</v>
      </c>
      <c r="O78" s="27">
        <v>2.0122527479999999</v>
      </c>
      <c r="P78" s="27">
        <v>0.91908641300000005</v>
      </c>
      <c r="Q78" s="27">
        <v>1.1997612E-2</v>
      </c>
      <c r="R78" s="27">
        <v>0.45579720299999998</v>
      </c>
      <c r="S78" s="27">
        <v>3.3372025999999999E-2</v>
      </c>
      <c r="T78" s="27">
        <v>96.662797449999999</v>
      </c>
      <c r="U78" s="27">
        <v>1.0446894950000001</v>
      </c>
      <c r="V78" s="27">
        <v>1745.867769</v>
      </c>
      <c r="W78" s="27">
        <v>711.7768595</v>
      </c>
      <c r="X78" s="27">
        <v>6902.892562</v>
      </c>
      <c r="Y78" s="27">
        <v>1517.5619830000001</v>
      </c>
      <c r="Z78" s="27">
        <v>188.0165289</v>
      </c>
      <c r="AA78" s="27">
        <v>13765.495870000001</v>
      </c>
      <c r="AB78" s="27">
        <v>3746.9008260000001</v>
      </c>
      <c r="AC78" s="27">
        <v>24012.396690000001</v>
      </c>
      <c r="AD78" s="27">
        <v>3384.297521</v>
      </c>
      <c r="AE78" s="27">
        <v>241.73553720000001</v>
      </c>
      <c r="AF78" s="27">
        <v>3693.181818</v>
      </c>
      <c r="AG78" s="27">
        <v>134.29752070000001</v>
      </c>
      <c r="AH78" s="27">
        <v>416.32231400000001</v>
      </c>
      <c r="AI78" s="27">
        <v>604.338843</v>
      </c>
      <c r="AJ78" s="27">
        <v>67.148760330000002</v>
      </c>
      <c r="AK78" s="27">
        <v>510.3305785</v>
      </c>
      <c r="AL78" s="27">
        <v>67.148760330000002</v>
      </c>
      <c r="AM78" s="27">
        <v>362.60330579999999</v>
      </c>
      <c r="AN78" s="27">
        <v>980.37190080000005</v>
      </c>
      <c r="AO78" s="27">
        <v>63052.685949999999</v>
      </c>
    </row>
    <row r="79" spans="1:41" x14ac:dyDescent="0.25">
      <c r="A79" t="s">
        <v>1458</v>
      </c>
      <c r="B79" t="s">
        <v>1456</v>
      </c>
      <c r="C79">
        <v>3</v>
      </c>
      <c r="D79">
        <v>25.95</v>
      </c>
      <c r="E79">
        <v>0.04</v>
      </c>
      <c r="F79">
        <v>0.4</v>
      </c>
      <c r="G79">
        <v>7.06</v>
      </c>
      <c r="H79">
        <v>2.1</v>
      </c>
      <c r="I79">
        <v>0</v>
      </c>
      <c r="J79">
        <v>18.260000000000002</v>
      </c>
      <c r="K79">
        <v>2E-3</v>
      </c>
      <c r="L79" s="27">
        <v>151.7666667</v>
      </c>
      <c r="M79" s="27">
        <v>0.28137138499999997</v>
      </c>
      <c r="N79" s="27">
        <v>12.235270010000001</v>
      </c>
      <c r="O79" s="27">
        <v>1.714319962</v>
      </c>
      <c r="P79" s="27">
        <v>0.79276917800000002</v>
      </c>
      <c r="Q79" s="27">
        <v>2.3089911000000001E-2</v>
      </c>
      <c r="R79" s="27">
        <v>0.46479425899999999</v>
      </c>
      <c r="S79" s="27">
        <v>3.4327411000000002E-2</v>
      </c>
      <c r="T79" s="27">
        <v>96.567258879999997</v>
      </c>
      <c r="U79" s="27">
        <v>0.83756345200000004</v>
      </c>
      <c r="V79" s="27">
        <v>723.68421049999995</v>
      </c>
      <c r="W79" s="27">
        <v>684.21052629999997</v>
      </c>
      <c r="X79" s="27">
        <v>4605.2631579999997</v>
      </c>
      <c r="Y79" s="27">
        <v>855.26315790000001</v>
      </c>
      <c r="Z79" s="27">
        <v>52.631578949999998</v>
      </c>
      <c r="AA79" s="27">
        <v>1013.1578950000001</v>
      </c>
      <c r="AC79" s="27">
        <v>34342.105259999997</v>
      </c>
      <c r="AD79" s="27">
        <v>5078.9473680000001</v>
      </c>
      <c r="AE79" s="27">
        <v>78.947368420000004</v>
      </c>
      <c r="AF79" s="27">
        <v>684.21052629999997</v>
      </c>
      <c r="AG79" s="27">
        <v>263.15789469999999</v>
      </c>
      <c r="AH79" s="27">
        <v>131.5789474</v>
      </c>
      <c r="AI79" s="27">
        <v>184.2105263</v>
      </c>
      <c r="AJ79" s="27">
        <v>39.473684210000002</v>
      </c>
      <c r="AK79" s="27">
        <v>144.73684209999999</v>
      </c>
      <c r="AM79" s="27">
        <v>65.78947368</v>
      </c>
      <c r="AN79" s="27">
        <v>618.42105260000005</v>
      </c>
      <c r="AO79" s="27">
        <v>49565.789470000003</v>
      </c>
    </row>
    <row r="80" spans="1:41" x14ac:dyDescent="0.25">
      <c r="A80" t="s">
        <v>1459</v>
      </c>
      <c r="B80" t="s">
        <v>1456</v>
      </c>
      <c r="C80">
        <v>4</v>
      </c>
      <c r="D80">
        <v>30.36</v>
      </c>
      <c r="E80">
        <v>0.27</v>
      </c>
      <c r="F80">
        <v>0</v>
      </c>
      <c r="G80">
        <v>6.14</v>
      </c>
      <c r="H80">
        <v>2.29</v>
      </c>
      <c r="I80">
        <v>0</v>
      </c>
      <c r="J80">
        <v>19.149999999999999</v>
      </c>
      <c r="K80">
        <v>0</v>
      </c>
      <c r="L80" s="27">
        <v>228.8</v>
      </c>
      <c r="M80" s="27">
        <v>0.47635791599999999</v>
      </c>
      <c r="N80" s="27">
        <v>13.320793650000001</v>
      </c>
      <c r="O80" s="27">
        <v>1.0073163169999999</v>
      </c>
      <c r="P80" s="27">
        <v>1.0225751620000001</v>
      </c>
      <c r="Q80" s="27">
        <v>3.5764544000000002E-2</v>
      </c>
      <c r="R80" s="27">
        <v>1.1100624729999999</v>
      </c>
      <c r="S80" s="27">
        <v>3.5015576E-2</v>
      </c>
      <c r="T80" s="27">
        <v>96.498442370000006</v>
      </c>
      <c r="U80" s="27">
        <v>1.102803738</v>
      </c>
      <c r="V80" s="27">
        <v>1611.6803279999999</v>
      </c>
      <c r="W80" s="27">
        <v>1105.5327870000001</v>
      </c>
      <c r="X80" s="27">
        <v>9243.8524589999997</v>
      </c>
      <c r="Y80" s="27">
        <v>1891.3934429999999</v>
      </c>
      <c r="Z80" s="27">
        <v>119.8770492</v>
      </c>
      <c r="AA80" s="27">
        <v>10349.385249999999</v>
      </c>
      <c r="AB80" s="27">
        <v>905.73770490000004</v>
      </c>
      <c r="AC80" s="27">
        <v>30302.254099999998</v>
      </c>
      <c r="AD80" s="27">
        <v>4595.2868850000004</v>
      </c>
      <c r="AE80" s="27">
        <v>239.7540984</v>
      </c>
      <c r="AF80" s="27">
        <v>2477.4590159999998</v>
      </c>
      <c r="AG80" s="27">
        <v>133.19672130000001</v>
      </c>
      <c r="AH80" s="27">
        <v>479.50819669999998</v>
      </c>
      <c r="AI80" s="27">
        <v>559.42622949999998</v>
      </c>
      <c r="AJ80" s="27">
        <v>93.237704919999999</v>
      </c>
      <c r="AK80" s="27">
        <v>479.50819669999998</v>
      </c>
      <c r="AL80" s="27">
        <v>119.8770492</v>
      </c>
      <c r="AM80" s="27">
        <v>293.03278690000002</v>
      </c>
      <c r="AN80" s="27">
        <v>1451.8442620000001</v>
      </c>
      <c r="AO80" s="27">
        <v>66451.844259999998</v>
      </c>
    </row>
    <row r="81" spans="1:41" x14ac:dyDescent="0.25">
      <c r="A81" t="s">
        <v>1455</v>
      </c>
      <c r="B81" t="s">
        <v>1460</v>
      </c>
      <c r="C81">
        <v>1</v>
      </c>
      <c r="D81">
        <v>84.83</v>
      </c>
      <c r="E81">
        <v>12.67</v>
      </c>
      <c r="F81">
        <v>7.54</v>
      </c>
      <c r="G81">
        <v>5.69</v>
      </c>
      <c r="H81">
        <v>2.21</v>
      </c>
      <c r="I81">
        <v>0</v>
      </c>
      <c r="J81">
        <v>7.49</v>
      </c>
      <c r="K81">
        <v>0.02</v>
      </c>
      <c r="L81" s="27">
        <v>473.4165165</v>
      </c>
      <c r="M81" s="27">
        <v>1.5494255649999999</v>
      </c>
      <c r="N81" s="27">
        <v>12.64628899</v>
      </c>
      <c r="O81" s="27">
        <v>1.4560638109999999</v>
      </c>
      <c r="P81" s="27">
        <v>1.5460675850000001</v>
      </c>
      <c r="Q81" s="27">
        <v>0.122694888</v>
      </c>
      <c r="R81" s="27">
        <v>1.0801566890000001</v>
      </c>
      <c r="S81" s="27">
        <v>3.0253917000000002E-2</v>
      </c>
      <c r="T81" s="27">
        <v>96.974608320000002</v>
      </c>
      <c r="U81" s="27">
        <v>0.81037277100000005</v>
      </c>
      <c r="V81" s="27">
        <v>1495</v>
      </c>
      <c r="W81" s="27">
        <v>754</v>
      </c>
      <c r="X81" s="27">
        <v>1261</v>
      </c>
      <c r="Y81" s="27">
        <v>1937</v>
      </c>
      <c r="Z81" s="27">
        <v>1456</v>
      </c>
      <c r="AA81" s="27">
        <v>24375</v>
      </c>
      <c r="AB81" s="27">
        <v>3211</v>
      </c>
      <c r="AC81" s="27">
        <v>3354</v>
      </c>
      <c r="AD81" s="27">
        <v>1443</v>
      </c>
      <c r="AE81" s="27">
        <v>8671</v>
      </c>
      <c r="AF81" s="27">
        <v>3484</v>
      </c>
      <c r="AG81" s="27">
        <v>1040</v>
      </c>
      <c r="AH81" s="27">
        <v>247</v>
      </c>
      <c r="AI81" s="27">
        <v>1287</v>
      </c>
      <c r="AJ81" s="27">
        <v>78</v>
      </c>
      <c r="AK81" s="27">
        <v>663</v>
      </c>
      <c r="AL81" s="27">
        <v>247</v>
      </c>
      <c r="AM81" s="27">
        <v>715</v>
      </c>
      <c r="AN81" s="27">
        <v>884</v>
      </c>
      <c r="AO81" s="27">
        <v>56602</v>
      </c>
    </row>
    <row r="82" spans="1:41" x14ac:dyDescent="0.25">
      <c r="A82" t="s">
        <v>1457</v>
      </c>
      <c r="B82" t="s">
        <v>1460</v>
      </c>
      <c r="C82">
        <v>2</v>
      </c>
      <c r="D82">
        <v>86.3</v>
      </c>
      <c r="E82">
        <v>16.920000000000002</v>
      </c>
      <c r="F82">
        <v>9.44</v>
      </c>
      <c r="G82">
        <v>5.38</v>
      </c>
      <c r="H82">
        <v>2.54</v>
      </c>
      <c r="I82">
        <v>0</v>
      </c>
      <c r="J82">
        <v>8.3800000000000008</v>
      </c>
      <c r="K82">
        <v>0.01</v>
      </c>
      <c r="L82" s="27">
        <v>449.27027029999999</v>
      </c>
      <c r="M82" s="27">
        <v>1.5562273769999999</v>
      </c>
      <c r="N82" s="27">
        <v>11.501465530000001</v>
      </c>
      <c r="O82" s="27">
        <v>1.85117161</v>
      </c>
      <c r="P82" s="27">
        <v>1.4574826759999999</v>
      </c>
      <c r="Q82" s="27">
        <v>0.13584105299999999</v>
      </c>
      <c r="R82" s="27">
        <v>0.78785283800000006</v>
      </c>
      <c r="S82" s="27">
        <v>3.0365566E-2</v>
      </c>
      <c r="T82" s="27">
        <v>96.963443400000003</v>
      </c>
      <c r="U82" s="27">
        <v>0.70754717</v>
      </c>
      <c r="V82" s="27">
        <v>1570.048309</v>
      </c>
      <c r="W82" s="27">
        <v>690.82125599999995</v>
      </c>
      <c r="X82" s="27">
        <v>1208.9371980000001</v>
      </c>
      <c r="Y82" s="27">
        <v>1805.555556</v>
      </c>
      <c r="Z82" s="27">
        <v>1381.6425119999999</v>
      </c>
      <c r="AA82" s="27">
        <v>26894.927540000001</v>
      </c>
      <c r="AB82" s="27">
        <v>973.42995169999995</v>
      </c>
      <c r="AC82" s="27">
        <v>3297.1014489999998</v>
      </c>
      <c r="AD82" s="27">
        <v>1460.1449279999999</v>
      </c>
      <c r="AE82" s="27">
        <v>7065.2173910000001</v>
      </c>
      <c r="AF82" s="27">
        <v>4019.3236710000001</v>
      </c>
      <c r="AG82" s="27">
        <v>628.01932369999997</v>
      </c>
      <c r="AH82" s="27">
        <v>188.4057971</v>
      </c>
      <c r="AI82" s="27">
        <v>1208.9371980000001</v>
      </c>
      <c r="AJ82" s="27">
        <v>47.101449279999997</v>
      </c>
      <c r="AK82" s="27">
        <v>612.31884060000004</v>
      </c>
      <c r="AL82" s="27">
        <v>94.20289855</v>
      </c>
      <c r="AM82" s="27">
        <v>643.71980680000001</v>
      </c>
      <c r="AN82" s="27">
        <v>785.02415459999997</v>
      </c>
      <c r="AO82" s="27">
        <v>54574.879229999999</v>
      </c>
    </row>
    <row r="83" spans="1:41" x14ac:dyDescent="0.25">
      <c r="A83" t="s">
        <v>1458</v>
      </c>
      <c r="B83" t="s">
        <v>1460</v>
      </c>
      <c r="C83">
        <v>3</v>
      </c>
      <c r="D83">
        <v>53.88</v>
      </c>
      <c r="E83">
        <v>4.97</v>
      </c>
      <c r="F83">
        <v>3.03</v>
      </c>
      <c r="G83">
        <v>8.2100000000000009</v>
      </c>
      <c r="H83">
        <v>2.48</v>
      </c>
      <c r="I83">
        <v>0</v>
      </c>
      <c r="J83">
        <v>7.79</v>
      </c>
      <c r="K83">
        <v>0.01</v>
      </c>
      <c r="L83" s="27">
        <v>505.03333329999998</v>
      </c>
      <c r="M83" s="27">
        <v>0.81808342700000003</v>
      </c>
      <c r="N83" s="27">
        <v>14.10721672</v>
      </c>
      <c r="O83" s="27">
        <v>1.3886751429999999</v>
      </c>
      <c r="P83" s="27">
        <v>2.187774552</v>
      </c>
      <c r="Q83" s="27">
        <v>5.8370107999999997E-2</v>
      </c>
      <c r="R83" s="27">
        <v>1.573729546</v>
      </c>
      <c r="S83" s="27">
        <v>3.0502392E-2</v>
      </c>
      <c r="T83" s="27">
        <v>96.949760769999997</v>
      </c>
      <c r="U83" s="27">
        <v>0.78947368399999995</v>
      </c>
      <c r="V83" s="27">
        <v>1048.863636</v>
      </c>
      <c r="W83" s="27">
        <v>517.04545450000001</v>
      </c>
      <c r="X83" s="27">
        <v>1181.818182</v>
      </c>
      <c r="Y83" s="27">
        <v>1477.272727</v>
      </c>
      <c r="Z83" s="27">
        <v>1004.5454549999999</v>
      </c>
      <c r="AA83" s="27">
        <v>14595.45455</v>
      </c>
      <c r="AB83" s="27">
        <v>1196.590909</v>
      </c>
      <c r="AC83" s="27">
        <v>2629.5454549999999</v>
      </c>
      <c r="AD83" s="27">
        <v>1019.318182</v>
      </c>
      <c r="AE83" s="27">
        <v>5628.4090910000004</v>
      </c>
      <c r="AF83" s="27">
        <v>2511.363636</v>
      </c>
      <c r="AG83" s="27">
        <v>590.90909090000002</v>
      </c>
      <c r="AH83" s="27">
        <v>221.5909091</v>
      </c>
      <c r="AI83" s="27">
        <v>945.45454549999999</v>
      </c>
      <c r="AJ83" s="27">
        <v>59.090909089999997</v>
      </c>
      <c r="AK83" s="27">
        <v>517.04545450000001</v>
      </c>
      <c r="AL83" s="27">
        <v>147.72727269999999</v>
      </c>
      <c r="AM83" s="27">
        <v>502.27272729999999</v>
      </c>
      <c r="AN83" s="27">
        <v>664.77272730000004</v>
      </c>
      <c r="AO83" s="27">
        <v>36459.090909999999</v>
      </c>
    </row>
    <row r="84" spans="1:41" x14ac:dyDescent="0.25">
      <c r="A84" t="s">
        <v>1459</v>
      </c>
      <c r="B84" t="s">
        <v>1460</v>
      </c>
      <c r="C84">
        <v>4</v>
      </c>
      <c r="D84">
        <v>82.63</v>
      </c>
      <c r="E84">
        <v>10.45</v>
      </c>
      <c r="F84">
        <v>7.72</v>
      </c>
      <c r="G84">
        <v>5.21</v>
      </c>
      <c r="H84">
        <v>2</v>
      </c>
      <c r="I84">
        <v>0</v>
      </c>
      <c r="J84">
        <v>7.68</v>
      </c>
      <c r="K84">
        <v>0</v>
      </c>
      <c r="L84" s="27">
        <v>465.94594590000003</v>
      </c>
      <c r="M84" s="27">
        <v>2.330481931</v>
      </c>
      <c r="N84" s="27">
        <v>15.02260716</v>
      </c>
      <c r="O84" s="27">
        <v>1.9868591069999999</v>
      </c>
      <c r="P84" s="27">
        <v>2.0893287159999998</v>
      </c>
      <c r="Q84" s="27">
        <v>0.155633781</v>
      </c>
      <c r="R84" s="27">
        <v>1.0501767200000001</v>
      </c>
      <c r="S84" s="27">
        <v>3.5641025999999999E-2</v>
      </c>
      <c r="T84" s="27">
        <v>96.435897440000005</v>
      </c>
      <c r="U84" s="27">
        <v>0.95897435900000005</v>
      </c>
      <c r="V84" s="27">
        <v>1943.6274510000001</v>
      </c>
      <c r="W84" s="27">
        <v>1162.990196</v>
      </c>
      <c r="X84" s="27">
        <v>1609.0686270000001</v>
      </c>
      <c r="Y84" s="27">
        <v>2676.4705880000001</v>
      </c>
      <c r="Z84" s="27">
        <v>1704.6568629999999</v>
      </c>
      <c r="AA84" s="27">
        <v>31958.333330000001</v>
      </c>
      <c r="AB84" s="27">
        <v>1019.607843</v>
      </c>
      <c r="AC84" s="27">
        <v>3935.0490199999999</v>
      </c>
      <c r="AD84" s="27">
        <v>1863.9705879999999</v>
      </c>
      <c r="AE84" s="27">
        <v>10403.18627</v>
      </c>
      <c r="AF84" s="27">
        <v>5400.7352940000001</v>
      </c>
      <c r="AG84" s="27">
        <v>955.8823529</v>
      </c>
      <c r="AH84" s="27">
        <v>302.69607839999998</v>
      </c>
      <c r="AI84" s="27">
        <v>1863.9705879999999</v>
      </c>
      <c r="AJ84" s="27">
        <v>95.58823529</v>
      </c>
      <c r="AK84" s="27">
        <v>971.81372550000003</v>
      </c>
      <c r="AL84" s="27">
        <v>398.28431369999998</v>
      </c>
      <c r="AM84" s="27">
        <v>1051.4705879999999</v>
      </c>
      <c r="AN84" s="27">
        <v>1003.676471</v>
      </c>
      <c r="AO84" s="27">
        <v>70321.078429999994</v>
      </c>
    </row>
  </sheetData>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AO40"/>
  <sheetViews>
    <sheetView zoomScale="84" zoomScaleNormal="84" workbookViewId="0">
      <selection activeCell="A2" sqref="A2"/>
    </sheetView>
  </sheetViews>
  <sheetFormatPr baseColWidth="10" defaultRowHeight="15" x14ac:dyDescent="0.25"/>
  <cols>
    <col min="1" max="1" width="7" style="23" bestFit="1" customWidth="1"/>
    <col min="2" max="2" width="9.42578125" style="23" bestFit="1" customWidth="1"/>
    <col min="3" max="3" width="29.85546875" style="23" bestFit="1" customWidth="1"/>
    <col min="4" max="4" width="34" style="23" bestFit="1" customWidth="1"/>
    <col min="5" max="5" width="34.7109375" style="23" bestFit="1" customWidth="1"/>
    <col min="6" max="6" width="31" style="23" bestFit="1" customWidth="1"/>
    <col min="7" max="7" width="40" style="23" bestFit="1" customWidth="1"/>
    <col min="8" max="8" width="29.42578125" style="23" bestFit="1" customWidth="1"/>
    <col min="9" max="9" width="26" style="25" bestFit="1" customWidth="1"/>
    <col min="10" max="10" width="26" style="36" bestFit="1" customWidth="1"/>
    <col min="11" max="11" width="11.5703125" style="36" bestFit="1" customWidth="1"/>
    <col min="12" max="12" width="34.42578125" style="23" bestFit="1" customWidth="1"/>
    <col min="13" max="13" width="33.85546875" style="23" bestFit="1" customWidth="1"/>
    <col min="14" max="14" width="34.140625" style="23" bestFit="1" customWidth="1"/>
    <col min="15" max="15" width="26" style="23" bestFit="1" customWidth="1"/>
    <col min="16" max="17" width="33.85546875" style="23" bestFit="1" customWidth="1"/>
    <col min="18" max="18" width="25.7109375" style="23" bestFit="1" customWidth="1"/>
    <col min="19" max="19" width="34.140625" style="23" bestFit="1" customWidth="1"/>
    <col min="20" max="20" width="33" style="23" bestFit="1" customWidth="1"/>
    <col min="21" max="21" width="26.7109375" style="23" bestFit="1" customWidth="1"/>
    <col min="22" max="22" width="33.7109375" style="23" bestFit="1" customWidth="1"/>
    <col min="23" max="23" width="34.5703125" style="23" bestFit="1" customWidth="1"/>
    <col min="24" max="24" width="35.140625" style="23" bestFit="1" customWidth="1"/>
    <col min="25" max="25" width="8.42578125" style="23" bestFit="1" customWidth="1"/>
    <col min="26" max="26" width="33.7109375" style="23" bestFit="1" customWidth="1"/>
    <col min="27" max="27" width="34.85546875" style="23" bestFit="1" customWidth="1"/>
    <col min="28" max="28" width="33.140625" style="23" bestFit="1" customWidth="1"/>
    <col min="29" max="29" width="34" style="23" bestFit="1" customWidth="1"/>
    <col min="30" max="30" width="34.5703125" style="23" bestFit="1" customWidth="1"/>
    <col min="31" max="31" width="33.85546875" style="23" bestFit="1" customWidth="1"/>
    <col min="32" max="32" width="31.85546875" style="37" bestFit="1" customWidth="1"/>
    <col min="33" max="33" width="34.85546875" style="23" bestFit="1" customWidth="1"/>
    <col min="34" max="34" width="33.5703125" style="23" bestFit="1" customWidth="1"/>
    <col min="35" max="16384" width="11.42578125" style="23"/>
  </cols>
  <sheetData>
    <row r="1" spans="1:41" customFormat="1" ht="21" x14ac:dyDescent="0.35">
      <c r="A1" s="2" t="s">
        <v>1329</v>
      </c>
      <c r="L1" s="27"/>
      <c r="M1" s="27"/>
      <c r="N1" s="27"/>
      <c r="O1" s="27"/>
      <c r="P1" s="27"/>
      <c r="Q1" s="27"/>
      <c r="R1" s="27"/>
      <c r="S1" s="27"/>
      <c r="T1" s="27"/>
      <c r="U1" s="27"/>
      <c r="V1" s="27"/>
      <c r="W1" s="27"/>
      <c r="X1" s="27"/>
      <c r="Y1" s="27"/>
      <c r="Z1" s="27"/>
      <c r="AA1" s="27"/>
      <c r="AB1" s="27"/>
      <c r="AC1" s="27"/>
      <c r="AD1" s="27"/>
      <c r="AE1" s="27"/>
      <c r="AF1" s="27"/>
      <c r="AG1" s="27"/>
      <c r="AH1" s="27"/>
      <c r="AI1" s="27"/>
      <c r="AJ1" s="27"/>
      <c r="AK1" s="27"/>
      <c r="AL1" s="27"/>
      <c r="AM1" s="27"/>
      <c r="AN1" s="27"/>
      <c r="AO1" s="27"/>
    </row>
    <row r="2" spans="1:41" customFormat="1" ht="26.25" x14ac:dyDescent="0.4">
      <c r="A2" s="2" t="s">
        <v>1702</v>
      </c>
      <c r="B2" s="26"/>
      <c r="C2" s="26"/>
      <c r="D2" s="26"/>
      <c r="L2" s="27"/>
      <c r="M2" s="27"/>
      <c r="N2" s="27"/>
      <c r="O2" s="27"/>
      <c r="P2" s="27"/>
      <c r="Q2" s="27"/>
      <c r="R2" s="27"/>
      <c r="S2" s="27"/>
      <c r="T2" s="27"/>
      <c r="U2" s="27"/>
      <c r="V2" s="27"/>
      <c r="W2" s="27"/>
      <c r="X2" s="27"/>
      <c r="Y2" s="27"/>
      <c r="Z2" s="27"/>
      <c r="AA2" s="27"/>
      <c r="AB2" s="27"/>
      <c r="AC2" s="27"/>
      <c r="AD2" s="27"/>
      <c r="AE2" s="27"/>
      <c r="AF2" s="27"/>
      <c r="AG2" s="27"/>
      <c r="AH2" s="27"/>
      <c r="AI2" s="27"/>
      <c r="AJ2" s="27"/>
      <c r="AK2" s="27"/>
      <c r="AL2" s="27"/>
      <c r="AM2" s="27"/>
      <c r="AN2" s="27"/>
      <c r="AO2" s="27"/>
    </row>
    <row r="4" spans="1:41" x14ac:dyDescent="0.25">
      <c r="A4" s="23" t="s">
        <v>1498</v>
      </c>
      <c r="C4" s="34" t="s">
        <v>1499</v>
      </c>
      <c r="D4" s="34" t="s">
        <v>1499</v>
      </c>
      <c r="E4" s="34" t="s">
        <v>1499</v>
      </c>
      <c r="F4" s="34" t="s">
        <v>1499</v>
      </c>
      <c r="G4" s="34" t="s">
        <v>1499</v>
      </c>
      <c r="H4" s="34" t="s">
        <v>1499</v>
      </c>
      <c r="I4" s="35" t="s">
        <v>1499</v>
      </c>
      <c r="J4" s="36" t="s">
        <v>1500</v>
      </c>
      <c r="K4" s="36" t="s">
        <v>1501</v>
      </c>
      <c r="L4" s="35" t="s">
        <v>1499</v>
      </c>
      <c r="M4" s="35" t="s">
        <v>1499</v>
      </c>
      <c r="N4" s="35" t="s">
        <v>1499</v>
      </c>
      <c r="O4" s="35" t="s">
        <v>1499</v>
      </c>
      <c r="P4" s="35" t="s">
        <v>1499</v>
      </c>
      <c r="Q4" s="35" t="s">
        <v>1499</v>
      </c>
      <c r="R4" s="35" t="s">
        <v>1499</v>
      </c>
      <c r="S4" s="35" t="s">
        <v>1499</v>
      </c>
      <c r="T4" s="35" t="s">
        <v>1499</v>
      </c>
      <c r="U4" s="35" t="s">
        <v>1499</v>
      </c>
      <c r="V4" s="35" t="s">
        <v>1499</v>
      </c>
      <c r="W4" s="35" t="s">
        <v>1499</v>
      </c>
      <c r="X4" s="35" t="s">
        <v>1499</v>
      </c>
      <c r="Y4" s="35" t="s">
        <v>1499</v>
      </c>
      <c r="Z4" s="35" t="s">
        <v>1499</v>
      </c>
      <c r="AA4" s="35" t="s">
        <v>1499</v>
      </c>
      <c r="AB4" s="35" t="s">
        <v>1499</v>
      </c>
      <c r="AC4" s="35" t="s">
        <v>1499</v>
      </c>
      <c r="AD4" s="35" t="s">
        <v>1499</v>
      </c>
      <c r="AE4" s="35" t="s">
        <v>1499</v>
      </c>
      <c r="AF4" s="37" t="s">
        <v>1502</v>
      </c>
      <c r="AG4" s="23" t="s">
        <v>1503</v>
      </c>
      <c r="AH4" s="23" t="s">
        <v>1504</v>
      </c>
    </row>
    <row r="5" spans="1:41" s="25" customFormat="1" x14ac:dyDescent="0.25">
      <c r="C5" s="35" t="s">
        <v>1505</v>
      </c>
      <c r="D5" s="35" t="s">
        <v>1506</v>
      </c>
      <c r="E5" s="35" t="s">
        <v>1507</v>
      </c>
      <c r="F5" s="35" t="s">
        <v>1508</v>
      </c>
      <c r="G5" s="35" t="s">
        <v>1509</v>
      </c>
      <c r="H5" s="35" t="s">
        <v>1510</v>
      </c>
      <c r="I5" s="35" t="s">
        <v>1511</v>
      </c>
      <c r="J5" s="38" t="s">
        <v>1512</v>
      </c>
      <c r="K5" s="38" t="s">
        <v>1513</v>
      </c>
      <c r="L5" s="25" t="s">
        <v>1514</v>
      </c>
      <c r="M5" s="25" t="s">
        <v>1076</v>
      </c>
      <c r="N5" s="25" t="s">
        <v>947</v>
      </c>
      <c r="O5" s="25" t="s">
        <v>1200</v>
      </c>
      <c r="P5" s="25" t="s">
        <v>1080</v>
      </c>
      <c r="Q5" s="25" t="s">
        <v>1074</v>
      </c>
      <c r="R5" s="25" t="s">
        <v>1104</v>
      </c>
      <c r="S5" s="25" t="s">
        <v>941</v>
      </c>
      <c r="T5" s="25" t="s">
        <v>1220</v>
      </c>
      <c r="U5" s="25" t="s">
        <v>937</v>
      </c>
      <c r="V5" s="25" t="s">
        <v>1515</v>
      </c>
      <c r="W5" s="25" t="s">
        <v>1179</v>
      </c>
      <c r="X5" s="25" t="s">
        <v>1228</v>
      </c>
      <c r="Y5" s="25" t="s">
        <v>993</v>
      </c>
      <c r="Z5" s="25" t="s">
        <v>1255</v>
      </c>
      <c r="AA5" s="25" t="s">
        <v>1139</v>
      </c>
      <c r="AB5" s="25" t="s">
        <v>1516</v>
      </c>
      <c r="AC5" s="25" t="s">
        <v>1131</v>
      </c>
      <c r="AD5" s="25" t="s">
        <v>1128</v>
      </c>
      <c r="AE5" s="25" t="s">
        <v>1173</v>
      </c>
      <c r="AF5" s="39" t="s">
        <v>1517</v>
      </c>
      <c r="AG5" s="25" t="s">
        <v>1518</v>
      </c>
      <c r="AH5" s="25" t="s">
        <v>1518</v>
      </c>
    </row>
    <row r="6" spans="1:41" x14ac:dyDescent="0.25">
      <c r="A6" s="23" t="s">
        <v>1519</v>
      </c>
      <c r="B6" s="23" t="s">
        <v>1520</v>
      </c>
      <c r="C6" s="40" t="s">
        <v>1521</v>
      </c>
      <c r="D6" s="40" t="s">
        <v>1522</v>
      </c>
      <c r="E6" s="40" t="s">
        <v>1523</v>
      </c>
      <c r="F6" s="40" t="s">
        <v>1524</v>
      </c>
      <c r="G6" s="40" t="s">
        <v>1525</v>
      </c>
      <c r="H6" s="40" t="s">
        <v>1526</v>
      </c>
      <c r="I6" s="40" t="s">
        <v>1527</v>
      </c>
      <c r="J6" s="40" t="s">
        <v>1528</v>
      </c>
      <c r="K6" s="41"/>
      <c r="L6" s="42" t="s">
        <v>1529</v>
      </c>
      <c r="M6" s="42" t="s">
        <v>1530</v>
      </c>
      <c r="N6" s="42" t="s">
        <v>1531</v>
      </c>
      <c r="O6" s="42" t="s">
        <v>1532</v>
      </c>
      <c r="P6" s="42" t="s">
        <v>1533</v>
      </c>
      <c r="Q6" s="42" t="s">
        <v>1534</v>
      </c>
      <c r="R6" s="42" t="s">
        <v>1535</v>
      </c>
      <c r="S6" s="42" t="s">
        <v>1536</v>
      </c>
      <c r="T6" s="42" t="s">
        <v>1537</v>
      </c>
      <c r="U6" s="42" t="s">
        <v>1538</v>
      </c>
      <c r="V6" s="42" t="s">
        <v>1539</v>
      </c>
      <c r="W6" s="42" t="s">
        <v>1540</v>
      </c>
      <c r="X6" s="42" t="s">
        <v>1541</v>
      </c>
      <c r="Z6" s="42" t="s">
        <v>1542</v>
      </c>
      <c r="AA6" s="42" t="s">
        <v>1543</v>
      </c>
      <c r="AB6" s="42" t="s">
        <v>1544</v>
      </c>
      <c r="AC6" s="42" t="s">
        <v>1545</v>
      </c>
      <c r="AD6" s="42" t="s">
        <v>1546</v>
      </c>
      <c r="AE6" s="42" t="s">
        <v>1547</v>
      </c>
      <c r="AF6" s="42" t="s">
        <v>1548</v>
      </c>
      <c r="AG6" s="43" t="s">
        <v>1549</v>
      </c>
      <c r="AH6" s="43" t="s">
        <v>1550</v>
      </c>
    </row>
    <row r="7" spans="1:41" x14ac:dyDescent="0.25">
      <c r="B7" s="23" t="s">
        <v>1551</v>
      </c>
      <c r="C7" s="40" t="s">
        <v>1552</v>
      </c>
      <c r="D7" s="40" t="s">
        <v>1553</v>
      </c>
      <c r="E7" s="40" t="s">
        <v>1554</v>
      </c>
      <c r="F7" s="40" t="s">
        <v>1555</v>
      </c>
      <c r="G7" s="40" t="s">
        <v>1556</v>
      </c>
      <c r="H7" s="40" t="s">
        <v>1557</v>
      </c>
      <c r="I7" s="40" t="s">
        <v>1558</v>
      </c>
      <c r="J7" s="40" t="s">
        <v>1559</v>
      </c>
      <c r="K7" s="41"/>
      <c r="L7" s="42" t="s">
        <v>1560</v>
      </c>
      <c r="M7" s="42" t="s">
        <v>1561</v>
      </c>
      <c r="N7" s="42" t="s">
        <v>1562</v>
      </c>
      <c r="O7" s="42" t="s">
        <v>1563</v>
      </c>
      <c r="P7" s="42" t="s">
        <v>1564</v>
      </c>
      <c r="Q7" s="42" t="s">
        <v>1565</v>
      </c>
      <c r="R7" s="42" t="s">
        <v>1566</v>
      </c>
      <c r="S7" s="42" t="s">
        <v>1567</v>
      </c>
      <c r="T7" s="42" t="s">
        <v>1568</v>
      </c>
      <c r="U7" s="42" t="s">
        <v>1569</v>
      </c>
      <c r="V7" s="42" t="s">
        <v>1570</v>
      </c>
      <c r="W7" s="42" t="s">
        <v>1571</v>
      </c>
      <c r="X7" s="42" t="s">
        <v>1572</v>
      </c>
      <c r="Z7" s="42" t="s">
        <v>1573</v>
      </c>
      <c r="AA7" s="42" t="s">
        <v>1574</v>
      </c>
      <c r="AB7" s="42" t="s">
        <v>1575</v>
      </c>
      <c r="AC7" s="42" t="s">
        <v>1576</v>
      </c>
      <c r="AD7" s="42" t="s">
        <v>1577</v>
      </c>
      <c r="AE7" s="42" t="s">
        <v>1578</v>
      </c>
      <c r="AF7" s="42" t="s">
        <v>1579</v>
      </c>
      <c r="AG7" s="43" t="s">
        <v>1559</v>
      </c>
      <c r="AH7" s="43" t="s">
        <v>1580</v>
      </c>
    </row>
    <row r="8" spans="1:41" ht="17.25" x14ac:dyDescent="0.25">
      <c r="A8" s="23" t="s">
        <v>1581</v>
      </c>
      <c r="B8" s="23" t="s">
        <v>1520</v>
      </c>
      <c r="C8" s="44" t="s">
        <v>1582</v>
      </c>
      <c r="D8" s="44" t="s">
        <v>1583</v>
      </c>
      <c r="E8" s="45" t="s">
        <v>1584</v>
      </c>
      <c r="F8" s="44" t="s">
        <v>1585</v>
      </c>
      <c r="G8" s="44" t="s">
        <v>1586</v>
      </c>
      <c r="H8" s="44" t="s">
        <v>1587</v>
      </c>
      <c r="I8" s="40" t="s">
        <v>1588</v>
      </c>
      <c r="J8" s="40" t="s">
        <v>1589</v>
      </c>
      <c r="K8" s="41"/>
      <c r="L8" s="42" t="s">
        <v>1590</v>
      </c>
      <c r="M8" s="42" t="s">
        <v>1591</v>
      </c>
      <c r="N8" s="42" t="s">
        <v>1592</v>
      </c>
      <c r="O8" s="42" t="s">
        <v>1593</v>
      </c>
      <c r="P8" s="42" t="s">
        <v>1594</v>
      </c>
      <c r="Q8" s="42" t="s">
        <v>1595</v>
      </c>
      <c r="R8" s="42" t="s">
        <v>1596</v>
      </c>
      <c r="S8" s="42" t="s">
        <v>1597</v>
      </c>
      <c r="T8" s="42" t="s">
        <v>1598</v>
      </c>
      <c r="U8" s="42" t="s">
        <v>1599</v>
      </c>
      <c r="V8" s="42" t="s">
        <v>1600</v>
      </c>
      <c r="W8" s="42" t="s">
        <v>1601</v>
      </c>
      <c r="X8" s="42" t="s">
        <v>1602</v>
      </c>
      <c r="Z8" s="42" t="s">
        <v>1603</v>
      </c>
      <c r="AA8" s="42" t="s">
        <v>1604</v>
      </c>
      <c r="AB8" s="42" t="s">
        <v>1605</v>
      </c>
      <c r="AC8" s="42" t="s">
        <v>1606</v>
      </c>
      <c r="AD8" s="42" t="s">
        <v>1607</v>
      </c>
      <c r="AE8" s="42" t="s">
        <v>1608</v>
      </c>
      <c r="AG8" s="43" t="s">
        <v>1609</v>
      </c>
      <c r="AH8" s="43" t="s">
        <v>1610</v>
      </c>
    </row>
    <row r="9" spans="1:41" x14ac:dyDescent="0.25">
      <c r="B9" s="23" t="s">
        <v>1551</v>
      </c>
      <c r="C9" s="44" t="s">
        <v>1611</v>
      </c>
      <c r="D9" s="44" t="s">
        <v>1612</v>
      </c>
      <c r="E9" s="45" t="s">
        <v>1613</v>
      </c>
      <c r="F9" s="44" t="s">
        <v>1614</v>
      </c>
      <c r="G9" s="44" t="s">
        <v>1615</v>
      </c>
      <c r="H9" s="44" t="s">
        <v>1616</v>
      </c>
      <c r="I9" s="40" t="s">
        <v>1617</v>
      </c>
      <c r="J9" s="40" t="s">
        <v>1618</v>
      </c>
      <c r="K9" s="41"/>
      <c r="L9" s="42" t="s">
        <v>1619</v>
      </c>
      <c r="M9" s="42" t="s">
        <v>1620</v>
      </c>
      <c r="N9" s="42" t="s">
        <v>1621</v>
      </c>
      <c r="O9" s="42" t="s">
        <v>1622</v>
      </c>
      <c r="P9" s="42" t="s">
        <v>1623</v>
      </c>
      <c r="Q9" s="42" t="s">
        <v>1624</v>
      </c>
      <c r="R9" s="42" t="s">
        <v>1625</v>
      </c>
      <c r="S9" s="42" t="s">
        <v>1626</v>
      </c>
      <c r="T9" s="42" t="s">
        <v>1627</v>
      </c>
      <c r="U9" s="42" t="s">
        <v>1628</v>
      </c>
      <c r="V9" s="42" t="s">
        <v>1629</v>
      </c>
      <c r="W9" s="42" t="s">
        <v>1630</v>
      </c>
      <c r="X9" s="42" t="s">
        <v>1631</v>
      </c>
      <c r="Z9" s="42" t="s">
        <v>1632</v>
      </c>
      <c r="AA9" s="42" t="s">
        <v>1633</v>
      </c>
      <c r="AB9" s="42" t="s">
        <v>1634</v>
      </c>
      <c r="AC9" s="42" t="s">
        <v>1635</v>
      </c>
      <c r="AD9" s="42" t="s">
        <v>1636</v>
      </c>
      <c r="AE9" s="42" t="s">
        <v>1637</v>
      </c>
      <c r="AG9" s="43" t="s">
        <v>1638</v>
      </c>
      <c r="AH9" s="43" t="s">
        <v>1639</v>
      </c>
    </row>
    <row r="10" spans="1:41" ht="17.25" x14ac:dyDescent="0.25">
      <c r="A10" s="23" t="s">
        <v>1640</v>
      </c>
      <c r="B10" s="23" t="s">
        <v>1520</v>
      </c>
      <c r="C10" s="44" t="s">
        <v>1641</v>
      </c>
      <c r="D10" s="44" t="s">
        <v>1642</v>
      </c>
      <c r="E10" s="44" t="s">
        <v>1643</v>
      </c>
      <c r="F10" s="44" t="s">
        <v>1644</v>
      </c>
      <c r="G10" s="44" t="s">
        <v>1645</v>
      </c>
      <c r="H10" s="44" t="s">
        <v>1646</v>
      </c>
      <c r="I10" s="46" t="s">
        <v>1647</v>
      </c>
      <c r="J10" s="40" t="s">
        <v>1648</v>
      </c>
      <c r="K10" s="47"/>
      <c r="L10" s="42" t="s">
        <v>1649</v>
      </c>
      <c r="M10" s="42" t="s">
        <v>1650</v>
      </c>
      <c r="N10" s="42" t="s">
        <v>1651</v>
      </c>
      <c r="O10" s="42" t="s">
        <v>1652</v>
      </c>
      <c r="P10" s="42" t="s">
        <v>1653</v>
      </c>
      <c r="Q10" s="42" t="s">
        <v>1654</v>
      </c>
      <c r="R10" s="42" t="s">
        <v>1655</v>
      </c>
      <c r="S10" s="42" t="s">
        <v>1656</v>
      </c>
      <c r="T10" s="42" t="s">
        <v>1657</v>
      </c>
      <c r="U10" s="42" t="s">
        <v>1658</v>
      </c>
      <c r="V10" s="42" t="s">
        <v>1659</v>
      </c>
      <c r="W10" s="42" t="s">
        <v>1660</v>
      </c>
      <c r="X10" s="42" t="s">
        <v>1661</v>
      </c>
      <c r="Z10" s="42" t="s">
        <v>1662</v>
      </c>
      <c r="AA10" s="42" t="s">
        <v>1663</v>
      </c>
      <c r="AB10" s="42" t="s">
        <v>1664</v>
      </c>
      <c r="AC10" s="42" t="s">
        <v>1665</v>
      </c>
      <c r="AD10" s="42" t="s">
        <v>1666</v>
      </c>
      <c r="AE10" s="42" t="s">
        <v>1667</v>
      </c>
      <c r="AF10" s="42" t="s">
        <v>1668</v>
      </c>
      <c r="AG10" s="43" t="s">
        <v>1669</v>
      </c>
      <c r="AH10" s="42" t="s">
        <v>1670</v>
      </c>
    </row>
    <row r="11" spans="1:41" x14ac:dyDescent="0.25">
      <c r="B11" s="23" t="s">
        <v>1551</v>
      </c>
      <c r="C11" s="44" t="s">
        <v>1671</v>
      </c>
      <c r="D11" s="44" t="s">
        <v>1672</v>
      </c>
      <c r="E11" s="44" t="s">
        <v>1673</v>
      </c>
      <c r="F11" s="44" t="s">
        <v>1674</v>
      </c>
      <c r="G11" s="44" t="s">
        <v>1675</v>
      </c>
      <c r="H11" s="44" t="s">
        <v>1676</v>
      </c>
      <c r="I11" s="46" t="s">
        <v>1677</v>
      </c>
      <c r="J11" s="40" t="s">
        <v>1678</v>
      </c>
      <c r="K11" s="47"/>
      <c r="L11" s="42" t="s">
        <v>1679</v>
      </c>
      <c r="M11" s="42" t="s">
        <v>1680</v>
      </c>
      <c r="N11" s="42" t="s">
        <v>1681</v>
      </c>
      <c r="O11" s="42" t="s">
        <v>1682</v>
      </c>
      <c r="P11" s="42" t="s">
        <v>1683</v>
      </c>
      <c r="Q11" s="42" t="s">
        <v>1684</v>
      </c>
      <c r="R11" s="42" t="s">
        <v>1685</v>
      </c>
      <c r="S11" s="42" t="s">
        <v>1686</v>
      </c>
      <c r="T11" s="42" t="s">
        <v>1687</v>
      </c>
      <c r="U11" s="42" t="s">
        <v>1688</v>
      </c>
      <c r="V11" s="42" t="s">
        <v>1689</v>
      </c>
      <c r="W11" s="42" t="s">
        <v>1690</v>
      </c>
      <c r="X11" s="42" t="s">
        <v>1691</v>
      </c>
      <c r="Z11" s="42" t="s">
        <v>1692</v>
      </c>
      <c r="AA11" s="42" t="s">
        <v>1693</v>
      </c>
      <c r="AB11" s="42" t="s">
        <v>1694</v>
      </c>
      <c r="AC11" s="42" t="s">
        <v>1695</v>
      </c>
      <c r="AD11" s="42" t="s">
        <v>1696</v>
      </c>
      <c r="AE11" s="42" t="s">
        <v>1697</v>
      </c>
      <c r="AF11" s="42" t="s">
        <v>1698</v>
      </c>
      <c r="AG11" s="43" t="s">
        <v>1699</v>
      </c>
      <c r="AH11" s="42" t="s">
        <v>1700</v>
      </c>
    </row>
    <row r="12" spans="1:41" x14ac:dyDescent="0.25">
      <c r="C12" s="44"/>
      <c r="D12" s="44"/>
      <c r="E12" s="44"/>
      <c r="F12" s="44"/>
      <c r="G12" s="44"/>
      <c r="H12" s="44"/>
      <c r="I12" s="46"/>
      <c r="J12" s="48"/>
      <c r="K12" s="48"/>
      <c r="AG12" s="40"/>
      <c r="AH12" s="40"/>
    </row>
    <row r="13" spans="1:41" x14ac:dyDescent="0.25">
      <c r="C13" s="49"/>
      <c r="D13" s="49"/>
      <c r="E13" s="49"/>
      <c r="F13" s="49"/>
      <c r="G13" s="49"/>
      <c r="H13" s="49"/>
      <c r="I13" s="50"/>
    </row>
    <row r="14" spans="1:41" x14ac:dyDescent="0.25">
      <c r="C14" s="51"/>
      <c r="D14" s="51"/>
      <c r="E14" s="51"/>
      <c r="F14" s="51"/>
      <c r="G14" s="51"/>
      <c r="H14" s="51"/>
      <c r="I14" s="52"/>
      <c r="J14" s="53"/>
      <c r="K14" s="53"/>
      <c r="L14" s="51"/>
      <c r="M14" s="51"/>
      <c r="N14" s="51"/>
      <c r="O14" s="51"/>
      <c r="P14" s="51"/>
      <c r="Q14" s="51"/>
      <c r="R14" s="51"/>
      <c r="S14" s="51"/>
      <c r="T14" s="51"/>
      <c r="U14" s="51"/>
      <c r="V14" s="51"/>
      <c r="W14" s="51"/>
      <c r="X14" s="51"/>
      <c r="Y14" s="51"/>
      <c r="Z14" s="51"/>
      <c r="AA14" s="51"/>
      <c r="AB14" s="51"/>
      <c r="AC14" s="51"/>
      <c r="AD14" s="51"/>
      <c r="AE14" s="51"/>
      <c r="AG14" s="37"/>
      <c r="AH14" s="37"/>
    </row>
    <row r="15" spans="1:41" x14ac:dyDescent="0.25">
      <c r="A15" s="37"/>
      <c r="B15" s="37"/>
      <c r="C15" s="42"/>
      <c r="D15" s="42"/>
      <c r="E15" s="42"/>
      <c r="F15" s="42"/>
      <c r="G15" s="42"/>
      <c r="H15" s="42"/>
      <c r="I15" s="42"/>
      <c r="J15" s="40"/>
      <c r="K15" s="47"/>
      <c r="L15" s="42"/>
      <c r="M15" s="42"/>
      <c r="N15" s="42"/>
      <c r="O15" s="42"/>
      <c r="P15" s="42"/>
      <c r="Q15" s="42"/>
      <c r="R15" s="42"/>
      <c r="S15" s="42"/>
      <c r="T15" s="42"/>
      <c r="U15" s="42"/>
      <c r="V15" s="42"/>
      <c r="W15" s="42"/>
      <c r="X15" s="42"/>
      <c r="Z15" s="42"/>
      <c r="AA15" s="42"/>
      <c r="AB15" s="42"/>
      <c r="AC15" s="42"/>
      <c r="AD15" s="42"/>
      <c r="AE15" s="42"/>
      <c r="AF15" s="42"/>
      <c r="AG15" s="42"/>
      <c r="AH15" s="42"/>
    </row>
    <row r="16" spans="1:41" x14ac:dyDescent="0.25">
      <c r="A16" s="37"/>
      <c r="B16" s="37"/>
      <c r="C16" s="42"/>
      <c r="D16" s="42"/>
      <c r="E16" s="42"/>
      <c r="F16" s="42"/>
      <c r="G16" s="42"/>
      <c r="H16" s="42"/>
      <c r="I16" s="42"/>
      <c r="J16" s="40"/>
      <c r="K16" s="47"/>
      <c r="L16" s="42"/>
      <c r="M16" s="42"/>
      <c r="N16" s="42"/>
      <c r="O16" s="42"/>
      <c r="P16" s="42"/>
      <c r="Q16" s="42"/>
      <c r="R16" s="42"/>
      <c r="S16" s="42"/>
      <c r="T16" s="42"/>
      <c r="U16" s="42"/>
      <c r="V16" s="42"/>
      <c r="W16" s="42"/>
      <c r="X16" s="42"/>
      <c r="Z16" s="42"/>
      <c r="AA16" s="42"/>
      <c r="AB16" s="42"/>
      <c r="AC16" s="42"/>
      <c r="AD16" s="42"/>
      <c r="AE16" s="42"/>
      <c r="AF16" s="42"/>
      <c r="AG16" s="42"/>
      <c r="AH16" s="42"/>
    </row>
    <row r="17" spans="1:34" x14ac:dyDescent="0.25">
      <c r="A17" s="37"/>
      <c r="B17" s="37"/>
      <c r="C17" s="42"/>
      <c r="D17" s="42"/>
      <c r="E17" s="42"/>
      <c r="F17" s="42"/>
      <c r="G17" s="42"/>
      <c r="H17" s="42"/>
      <c r="I17" s="42"/>
      <c r="J17" s="40"/>
      <c r="K17" s="47"/>
      <c r="L17" s="42"/>
      <c r="M17" s="42"/>
      <c r="N17" s="42"/>
      <c r="O17" s="42"/>
      <c r="P17" s="42"/>
      <c r="Q17" s="42"/>
      <c r="R17" s="42"/>
      <c r="S17" s="42"/>
      <c r="T17" s="42"/>
      <c r="U17" s="42"/>
      <c r="V17" s="42"/>
      <c r="W17" s="42"/>
      <c r="X17" s="42"/>
      <c r="Z17" s="42"/>
      <c r="AA17" s="42"/>
      <c r="AB17" s="42"/>
      <c r="AC17" s="42"/>
      <c r="AD17" s="42"/>
      <c r="AE17" s="42"/>
      <c r="AF17" s="42"/>
      <c r="AG17" s="42"/>
      <c r="AH17" s="42"/>
    </row>
    <row r="18" spans="1:34" x14ac:dyDescent="0.25">
      <c r="A18" s="37"/>
      <c r="B18" s="37"/>
      <c r="C18" s="42"/>
      <c r="D18" s="42"/>
      <c r="E18" s="42"/>
      <c r="F18" s="42"/>
      <c r="G18" s="42"/>
      <c r="H18" s="42"/>
      <c r="I18" s="42"/>
      <c r="J18" s="40"/>
      <c r="K18" s="47"/>
      <c r="L18" s="42"/>
      <c r="M18" s="42"/>
      <c r="N18" s="42"/>
      <c r="O18" s="42"/>
      <c r="P18" s="42"/>
      <c r="Q18" s="42"/>
      <c r="R18" s="42"/>
      <c r="S18" s="42"/>
      <c r="T18" s="42"/>
      <c r="U18" s="42"/>
      <c r="V18" s="42"/>
      <c r="W18" s="42"/>
      <c r="X18" s="42"/>
      <c r="Z18" s="42"/>
      <c r="AA18" s="42"/>
      <c r="AB18" s="42"/>
      <c r="AC18" s="42"/>
      <c r="AD18" s="42"/>
      <c r="AE18" s="42"/>
      <c r="AF18" s="42"/>
      <c r="AG18" s="42"/>
      <c r="AH18" s="42"/>
    </row>
    <row r="19" spans="1:34" x14ac:dyDescent="0.25">
      <c r="A19" s="37"/>
      <c r="B19" s="37"/>
      <c r="C19" s="42"/>
      <c r="D19" s="42"/>
      <c r="E19" s="42"/>
      <c r="F19" s="42"/>
      <c r="G19" s="42"/>
      <c r="H19" s="42"/>
      <c r="I19" s="42"/>
      <c r="J19" s="40"/>
      <c r="K19" s="47"/>
      <c r="L19" s="42"/>
      <c r="M19" s="42"/>
      <c r="N19" s="42"/>
      <c r="O19" s="42"/>
      <c r="P19" s="42"/>
      <c r="Q19" s="42"/>
      <c r="R19" s="42"/>
      <c r="S19" s="42"/>
      <c r="T19" s="42"/>
      <c r="U19" s="42"/>
      <c r="V19" s="42"/>
      <c r="W19" s="42"/>
      <c r="X19" s="42"/>
      <c r="Z19" s="42"/>
      <c r="AA19" s="42"/>
      <c r="AB19" s="42"/>
      <c r="AC19" s="42"/>
      <c r="AD19" s="42"/>
      <c r="AE19" s="42"/>
      <c r="AF19" s="42"/>
      <c r="AG19" s="42"/>
      <c r="AH19" s="42"/>
    </row>
    <row r="20" spans="1:34" x14ac:dyDescent="0.25">
      <c r="C20" s="54"/>
      <c r="D20" s="54"/>
      <c r="E20" s="54"/>
      <c r="F20" s="54"/>
      <c r="G20" s="54"/>
      <c r="H20" s="54"/>
      <c r="I20" s="42"/>
      <c r="J20" s="47"/>
      <c r="K20" s="47"/>
      <c r="AG20" s="37"/>
      <c r="AH20" s="37"/>
    </row>
    <row r="21" spans="1:34" x14ac:dyDescent="0.25">
      <c r="A21" s="37"/>
      <c r="B21" s="37"/>
      <c r="C21" s="37"/>
      <c r="D21" s="37"/>
      <c r="E21" s="37"/>
      <c r="F21" s="37"/>
      <c r="G21" s="37"/>
      <c r="H21" s="37"/>
      <c r="I21" s="39"/>
      <c r="AG21" s="37"/>
      <c r="AH21" s="37"/>
    </row>
    <row r="22" spans="1:34" x14ac:dyDescent="0.25">
      <c r="A22" s="37"/>
      <c r="B22" s="37"/>
      <c r="C22" s="49"/>
      <c r="D22" s="49"/>
      <c r="E22" s="49"/>
      <c r="F22" s="49"/>
      <c r="G22" s="49"/>
      <c r="H22" s="49"/>
      <c r="I22" s="50"/>
      <c r="J22" s="53"/>
      <c r="K22" s="53"/>
      <c r="AE22" s="42"/>
      <c r="AG22" s="37"/>
      <c r="AH22" s="37"/>
    </row>
    <row r="23" spans="1:34" x14ac:dyDescent="0.25">
      <c r="A23" s="37"/>
      <c r="B23" s="37"/>
      <c r="C23" s="54"/>
      <c r="D23" s="37"/>
      <c r="E23" s="37"/>
      <c r="F23" s="37"/>
      <c r="G23" s="37"/>
      <c r="H23" s="37"/>
      <c r="I23" s="39"/>
      <c r="J23" s="47"/>
      <c r="K23" s="47"/>
      <c r="L23" s="42"/>
      <c r="M23" s="42"/>
      <c r="N23" s="42"/>
      <c r="O23" s="42"/>
      <c r="P23" s="42"/>
      <c r="Q23" s="42"/>
      <c r="R23" s="42"/>
      <c r="S23" s="42"/>
      <c r="T23" s="42"/>
      <c r="U23" s="42"/>
      <c r="V23" s="42"/>
      <c r="W23" s="42"/>
      <c r="X23" s="42"/>
      <c r="Z23" s="42"/>
      <c r="AA23" s="42"/>
      <c r="AB23" s="42"/>
      <c r="AC23" s="42"/>
      <c r="AD23" s="42"/>
      <c r="AE23" s="42"/>
      <c r="AG23" s="42"/>
      <c r="AH23" s="42"/>
    </row>
    <row r="24" spans="1:34" x14ac:dyDescent="0.25">
      <c r="A24" s="37"/>
      <c r="B24" s="37"/>
      <c r="C24" s="54"/>
      <c r="D24" s="37"/>
      <c r="E24" s="37"/>
      <c r="F24" s="37"/>
      <c r="G24" s="37"/>
      <c r="H24" s="37"/>
      <c r="I24" s="39"/>
      <c r="J24" s="47"/>
      <c r="K24" s="47"/>
      <c r="L24" s="42"/>
      <c r="M24" s="42"/>
      <c r="N24" s="42"/>
      <c r="O24" s="42"/>
      <c r="P24" s="42"/>
      <c r="Q24" s="42"/>
      <c r="R24" s="42"/>
      <c r="S24" s="42"/>
      <c r="T24" s="42"/>
      <c r="U24" s="42"/>
      <c r="V24" s="42"/>
      <c r="W24" s="42"/>
      <c r="X24" s="42"/>
      <c r="Z24" s="42"/>
      <c r="AA24" s="42"/>
      <c r="AB24" s="42"/>
      <c r="AC24" s="42"/>
      <c r="AD24" s="42"/>
      <c r="AE24" s="42"/>
      <c r="AG24" s="42"/>
      <c r="AH24" s="42"/>
    </row>
    <row r="25" spans="1:34" x14ac:dyDescent="0.25">
      <c r="A25" s="37"/>
      <c r="B25" s="37"/>
      <c r="C25" s="54"/>
      <c r="D25" s="37"/>
      <c r="E25" s="37"/>
      <c r="F25" s="37"/>
      <c r="G25" s="37"/>
      <c r="H25" s="37"/>
      <c r="I25" s="39"/>
      <c r="J25" s="47"/>
      <c r="K25" s="47"/>
      <c r="L25" s="42"/>
      <c r="M25" s="42"/>
      <c r="N25" s="42"/>
      <c r="O25" s="42"/>
      <c r="P25" s="42"/>
      <c r="Q25" s="42"/>
      <c r="R25" s="42"/>
      <c r="S25" s="42"/>
      <c r="T25" s="42"/>
      <c r="U25" s="42"/>
      <c r="V25" s="42"/>
      <c r="W25" s="42"/>
      <c r="X25" s="42"/>
      <c r="Z25" s="42"/>
      <c r="AA25" s="42"/>
      <c r="AB25" s="42"/>
      <c r="AC25" s="42"/>
      <c r="AD25" s="42"/>
      <c r="AE25" s="42"/>
      <c r="AG25" s="42"/>
      <c r="AH25" s="42"/>
    </row>
    <row r="26" spans="1:34" x14ac:dyDescent="0.25">
      <c r="A26" s="37"/>
      <c r="B26" s="37"/>
      <c r="C26" s="54"/>
      <c r="D26" s="54"/>
      <c r="E26" s="37"/>
      <c r="F26" s="37"/>
      <c r="G26" s="37"/>
      <c r="H26" s="37"/>
      <c r="I26" s="39"/>
      <c r="J26" s="47"/>
      <c r="K26" s="47"/>
      <c r="L26" s="42"/>
      <c r="M26" s="42"/>
      <c r="N26" s="42"/>
      <c r="O26" s="42"/>
      <c r="P26" s="42"/>
      <c r="Q26" s="42"/>
      <c r="R26" s="42"/>
      <c r="S26" s="42"/>
      <c r="T26" s="42"/>
      <c r="U26" s="42"/>
      <c r="V26" s="42"/>
      <c r="W26" s="42"/>
      <c r="X26" s="42"/>
      <c r="Z26" s="42"/>
      <c r="AA26" s="42"/>
      <c r="AB26" s="42"/>
      <c r="AC26" s="42"/>
      <c r="AD26" s="42"/>
      <c r="AE26" s="42"/>
      <c r="AG26" s="42"/>
      <c r="AH26" s="42"/>
    </row>
    <row r="27" spans="1:34" x14ac:dyDescent="0.25">
      <c r="A27" s="37"/>
      <c r="B27" s="37"/>
      <c r="C27" s="54"/>
      <c r="D27" s="54"/>
      <c r="E27" s="37"/>
      <c r="F27" s="37"/>
      <c r="G27" s="37"/>
      <c r="H27" s="37"/>
      <c r="I27" s="39"/>
      <c r="J27" s="47"/>
      <c r="K27" s="47"/>
      <c r="L27" s="42"/>
      <c r="M27" s="42"/>
      <c r="N27" s="42"/>
      <c r="O27" s="42"/>
      <c r="P27" s="42"/>
      <c r="Q27" s="42"/>
      <c r="R27" s="42"/>
      <c r="S27" s="42"/>
      <c r="T27" s="42"/>
      <c r="U27" s="42"/>
      <c r="V27" s="42"/>
      <c r="W27" s="42"/>
      <c r="X27" s="42"/>
      <c r="Z27" s="42"/>
      <c r="AA27" s="42"/>
      <c r="AB27" s="42"/>
      <c r="AC27" s="42"/>
      <c r="AD27" s="42"/>
      <c r="AE27" s="42"/>
      <c r="AG27" s="42"/>
      <c r="AH27" s="42"/>
    </row>
    <row r="28" spans="1:34" x14ac:dyDescent="0.25">
      <c r="A28" s="37"/>
      <c r="B28" s="37"/>
      <c r="C28" s="54"/>
      <c r="D28" s="54"/>
      <c r="E28" s="37"/>
      <c r="F28" s="37"/>
      <c r="G28" s="37"/>
      <c r="H28" s="37"/>
      <c r="I28" s="39"/>
      <c r="J28" s="47"/>
      <c r="K28" s="47"/>
      <c r="L28" s="42"/>
      <c r="M28" s="42"/>
      <c r="N28" s="42"/>
      <c r="O28" s="42"/>
      <c r="P28" s="42"/>
      <c r="Q28" s="42"/>
      <c r="R28" s="42"/>
      <c r="S28" s="42"/>
      <c r="T28" s="42"/>
      <c r="U28" s="42"/>
      <c r="V28" s="42"/>
      <c r="W28" s="42"/>
      <c r="X28" s="42"/>
      <c r="Z28" s="42"/>
      <c r="AA28" s="42"/>
      <c r="AB28" s="42"/>
      <c r="AC28" s="42"/>
      <c r="AD28" s="42"/>
      <c r="AE28" s="42"/>
      <c r="AG28" s="42"/>
      <c r="AH28" s="42"/>
    </row>
    <row r="29" spans="1:34" x14ac:dyDescent="0.25">
      <c r="A29" s="37"/>
      <c r="B29" s="37"/>
      <c r="C29" s="54"/>
      <c r="D29" s="54"/>
      <c r="E29" s="37"/>
      <c r="F29" s="37"/>
      <c r="G29" s="37"/>
      <c r="H29" s="37"/>
      <c r="I29" s="39"/>
      <c r="J29" s="47"/>
      <c r="K29" s="47"/>
      <c r="L29" s="42"/>
      <c r="M29" s="42"/>
      <c r="N29" s="42"/>
      <c r="O29" s="42"/>
      <c r="P29" s="42"/>
      <c r="Q29" s="42"/>
      <c r="R29" s="42"/>
      <c r="S29" s="42"/>
      <c r="T29" s="42"/>
      <c r="U29" s="42"/>
      <c r="V29" s="42"/>
      <c r="W29" s="42"/>
      <c r="X29" s="42"/>
      <c r="Z29" s="42"/>
      <c r="AA29" s="42"/>
      <c r="AB29" s="42"/>
      <c r="AC29" s="42"/>
      <c r="AD29" s="42"/>
      <c r="AE29" s="42"/>
      <c r="AG29" s="42"/>
      <c r="AH29" s="42"/>
    </row>
    <row r="30" spans="1:34" x14ac:dyDescent="0.25">
      <c r="A30" s="37"/>
      <c r="B30" s="37"/>
      <c r="C30" s="37"/>
      <c r="D30" s="37"/>
      <c r="E30" s="37"/>
      <c r="F30" s="37"/>
      <c r="G30" s="37"/>
      <c r="H30" s="37"/>
      <c r="I30" s="39"/>
      <c r="J30" s="47"/>
      <c r="K30" s="47"/>
      <c r="AG30" s="37"/>
      <c r="AH30" s="37"/>
    </row>
    <row r="31" spans="1:34" x14ac:dyDescent="0.25">
      <c r="A31" s="37"/>
      <c r="B31" s="37"/>
      <c r="C31" s="37"/>
      <c r="D31" s="37"/>
      <c r="E31" s="37"/>
      <c r="F31" s="37"/>
      <c r="G31" s="37"/>
      <c r="H31" s="37"/>
      <c r="I31" s="39"/>
      <c r="AG31" s="37"/>
      <c r="AH31" s="37"/>
    </row>
    <row r="32" spans="1:34" x14ac:dyDescent="0.25">
      <c r="A32" s="37"/>
      <c r="B32" s="37"/>
      <c r="C32" s="49"/>
      <c r="D32" s="49"/>
      <c r="E32" s="49"/>
      <c r="F32" s="49"/>
      <c r="G32" s="49"/>
      <c r="H32" s="49"/>
      <c r="I32" s="50"/>
      <c r="J32" s="53"/>
      <c r="K32" s="53"/>
      <c r="AG32" s="37"/>
      <c r="AH32" s="37"/>
    </row>
    <row r="33" spans="1:34" x14ac:dyDescent="0.25">
      <c r="A33" s="37"/>
      <c r="B33" s="37"/>
      <c r="C33" s="54"/>
      <c r="D33" s="37"/>
      <c r="E33" s="37"/>
      <c r="F33" s="37"/>
      <c r="G33" s="37"/>
      <c r="H33" s="37"/>
      <c r="I33" s="39"/>
      <c r="J33" s="40"/>
      <c r="K33" s="47"/>
      <c r="L33" s="42"/>
      <c r="M33" s="42"/>
      <c r="N33" s="42"/>
      <c r="O33" s="42"/>
      <c r="P33" s="42"/>
      <c r="Q33" s="42"/>
      <c r="R33" s="42"/>
      <c r="S33" s="42"/>
      <c r="T33" s="42"/>
      <c r="U33" s="42"/>
      <c r="V33" s="42"/>
      <c r="W33" s="42"/>
      <c r="X33" s="42"/>
      <c r="Z33" s="42"/>
      <c r="AA33" s="42"/>
      <c r="AB33" s="42"/>
      <c r="AC33" s="42"/>
      <c r="AD33" s="42"/>
      <c r="AE33" s="42"/>
      <c r="AF33" s="42"/>
      <c r="AG33" s="42"/>
      <c r="AH33" s="42"/>
    </row>
    <row r="34" spans="1:34" x14ac:dyDescent="0.25">
      <c r="A34" s="37"/>
      <c r="B34" s="37"/>
      <c r="C34" s="54"/>
      <c r="D34" s="37"/>
      <c r="E34" s="37"/>
      <c r="F34" s="37"/>
      <c r="G34" s="37"/>
      <c r="H34" s="37"/>
      <c r="I34" s="39"/>
      <c r="J34" s="40"/>
      <c r="K34" s="47"/>
      <c r="L34" s="42"/>
      <c r="M34" s="42"/>
      <c r="N34" s="42"/>
      <c r="O34" s="42"/>
      <c r="P34" s="42"/>
      <c r="Q34" s="42"/>
      <c r="R34" s="42"/>
      <c r="S34" s="42"/>
      <c r="T34" s="42"/>
      <c r="U34" s="42"/>
      <c r="V34" s="42"/>
      <c r="W34" s="42"/>
      <c r="X34" s="42"/>
      <c r="Z34" s="42"/>
      <c r="AA34" s="42"/>
      <c r="AB34" s="42"/>
      <c r="AC34" s="42"/>
      <c r="AD34" s="42"/>
      <c r="AE34" s="42"/>
      <c r="AF34" s="42"/>
      <c r="AG34" s="42"/>
      <c r="AH34" s="42"/>
    </row>
    <row r="35" spans="1:34" x14ac:dyDescent="0.25">
      <c r="A35" s="37"/>
      <c r="B35" s="37"/>
      <c r="C35" s="54"/>
      <c r="D35" s="37"/>
      <c r="E35" s="37"/>
      <c r="F35" s="37"/>
      <c r="G35" s="37"/>
      <c r="H35" s="37"/>
      <c r="I35" s="39"/>
      <c r="J35" s="40"/>
      <c r="K35" s="47"/>
      <c r="L35" s="42"/>
      <c r="M35" s="42"/>
      <c r="N35" s="42"/>
      <c r="O35" s="42"/>
      <c r="P35" s="42"/>
      <c r="Q35" s="42"/>
      <c r="R35" s="42"/>
      <c r="S35" s="42"/>
      <c r="T35" s="42"/>
      <c r="U35" s="42"/>
      <c r="V35" s="42"/>
      <c r="W35" s="42"/>
      <c r="X35" s="42"/>
      <c r="Z35" s="42"/>
      <c r="AA35" s="42"/>
      <c r="AB35" s="42"/>
      <c r="AC35" s="42"/>
      <c r="AD35" s="42"/>
      <c r="AE35" s="42"/>
      <c r="AF35" s="42"/>
      <c r="AG35" s="42"/>
      <c r="AH35" s="42"/>
    </row>
    <row r="36" spans="1:34" x14ac:dyDescent="0.25">
      <c r="A36" s="37"/>
      <c r="B36" s="37"/>
      <c r="C36" s="54"/>
      <c r="D36" s="37"/>
      <c r="E36" s="37"/>
      <c r="F36" s="37"/>
      <c r="G36" s="37"/>
      <c r="H36" s="37"/>
      <c r="I36" s="39"/>
      <c r="J36" s="40"/>
      <c r="K36" s="47"/>
      <c r="L36" s="42"/>
      <c r="M36" s="42"/>
      <c r="N36" s="42"/>
      <c r="O36" s="42"/>
      <c r="P36" s="42"/>
      <c r="Q36" s="42"/>
      <c r="R36" s="42"/>
      <c r="S36" s="42"/>
      <c r="T36" s="42"/>
      <c r="U36" s="42"/>
      <c r="V36" s="42"/>
      <c r="W36" s="42"/>
      <c r="X36" s="42"/>
      <c r="Z36" s="42"/>
      <c r="AA36" s="42"/>
      <c r="AB36" s="42"/>
      <c r="AC36" s="42"/>
      <c r="AD36" s="42"/>
      <c r="AE36" s="42"/>
      <c r="AF36" s="42"/>
      <c r="AG36" s="42"/>
      <c r="AH36" s="42"/>
    </row>
    <row r="37" spans="1:34" x14ac:dyDescent="0.25">
      <c r="A37" s="37"/>
      <c r="B37" s="37"/>
      <c r="C37" s="54"/>
      <c r="D37" s="37"/>
      <c r="E37" s="37"/>
      <c r="F37" s="37"/>
      <c r="G37" s="37"/>
      <c r="H37" s="37"/>
      <c r="I37" s="39"/>
      <c r="J37" s="40"/>
      <c r="K37" s="47"/>
      <c r="L37" s="42"/>
      <c r="M37" s="42"/>
      <c r="N37" s="42"/>
      <c r="O37" s="42"/>
      <c r="P37" s="42"/>
      <c r="Q37" s="42"/>
      <c r="R37" s="42"/>
      <c r="S37" s="42"/>
      <c r="T37" s="42"/>
      <c r="U37" s="42"/>
      <c r="V37" s="42"/>
      <c r="W37" s="42"/>
      <c r="X37" s="42"/>
      <c r="Z37" s="42"/>
      <c r="AA37" s="42"/>
      <c r="AB37" s="42"/>
      <c r="AC37" s="42"/>
      <c r="AD37" s="42"/>
      <c r="AE37" s="42"/>
      <c r="AF37" s="42"/>
      <c r="AG37" s="42"/>
      <c r="AH37" s="42"/>
    </row>
    <row r="38" spans="1:34" x14ac:dyDescent="0.25">
      <c r="A38" s="37"/>
      <c r="B38" s="37"/>
      <c r="C38" s="54"/>
      <c r="D38" s="37"/>
      <c r="E38" s="37"/>
      <c r="F38" s="37"/>
      <c r="G38" s="37"/>
      <c r="H38" s="37"/>
      <c r="I38" s="39"/>
      <c r="J38" s="40"/>
      <c r="K38" s="47"/>
      <c r="L38" s="42"/>
      <c r="M38" s="42"/>
      <c r="N38" s="42"/>
      <c r="O38" s="42"/>
      <c r="P38" s="42"/>
      <c r="Q38" s="42"/>
      <c r="R38" s="42"/>
      <c r="S38" s="42"/>
      <c r="T38" s="42"/>
      <c r="U38" s="42"/>
      <c r="V38" s="42"/>
      <c r="W38" s="42"/>
      <c r="X38" s="42"/>
      <c r="Z38" s="42"/>
      <c r="AA38" s="42"/>
      <c r="AB38" s="42"/>
      <c r="AC38" s="42"/>
      <c r="AD38" s="42"/>
      <c r="AE38" s="42"/>
      <c r="AF38" s="42"/>
      <c r="AG38" s="42"/>
      <c r="AH38" s="42"/>
    </row>
    <row r="39" spans="1:34" x14ac:dyDescent="0.25">
      <c r="A39" s="37"/>
      <c r="B39" s="37"/>
      <c r="C39" s="54"/>
      <c r="D39" s="37"/>
      <c r="E39" s="37"/>
      <c r="F39" s="37"/>
      <c r="G39" s="37"/>
      <c r="H39" s="37"/>
      <c r="I39" s="39"/>
      <c r="J39" s="40"/>
      <c r="K39" s="47"/>
      <c r="L39" s="42"/>
      <c r="M39" s="42"/>
      <c r="N39" s="42"/>
      <c r="O39" s="42"/>
      <c r="P39" s="42"/>
      <c r="Q39" s="42"/>
      <c r="R39" s="42"/>
      <c r="S39" s="42"/>
      <c r="T39" s="42"/>
      <c r="U39" s="42"/>
      <c r="V39" s="42"/>
      <c r="W39" s="42"/>
      <c r="X39" s="42"/>
      <c r="Z39" s="42"/>
      <c r="AA39" s="42"/>
      <c r="AB39" s="42"/>
      <c r="AC39" s="42"/>
      <c r="AD39" s="42"/>
      <c r="AE39" s="42"/>
      <c r="AF39" s="42"/>
      <c r="AG39" s="42"/>
      <c r="AH39" s="42"/>
    </row>
    <row r="40" spans="1:34" x14ac:dyDescent="0.25">
      <c r="J40" s="53"/>
      <c r="K40" s="53"/>
      <c r="L40" s="42"/>
      <c r="M40" s="42"/>
      <c r="N40" s="42"/>
      <c r="O40" s="42"/>
      <c r="P40" s="42"/>
      <c r="Q40" s="42"/>
      <c r="R40" s="42"/>
      <c r="S40" s="42"/>
      <c r="T40" s="42"/>
      <c r="U40" s="42"/>
      <c r="V40" s="42"/>
      <c r="W40" s="42"/>
      <c r="X40" s="42"/>
      <c r="Z40" s="42"/>
      <c r="AA40" s="42"/>
      <c r="AB40" s="42"/>
      <c r="AC40" s="42"/>
      <c r="AD40" s="42"/>
      <c r="AE40" s="42"/>
      <c r="AG40" s="37"/>
      <c r="AH40" s="37"/>
    </row>
  </sheetData>
  <pageMargins left="0.7" right="0.7" top="0.75" bottom="0.75" header="0.3" footer="0.3"/>
  <legacy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301"/>
  <sheetViews>
    <sheetView workbookViewId="0">
      <selection activeCell="N71" sqref="N71"/>
    </sheetView>
  </sheetViews>
  <sheetFormatPr baseColWidth="10" defaultColWidth="9.140625" defaultRowHeight="15" x14ac:dyDescent="0.25"/>
  <cols>
    <col min="1" max="1" width="11.7109375" customWidth="1"/>
  </cols>
  <sheetData>
    <row r="1" spans="1:27" ht="21" x14ac:dyDescent="0.35">
      <c r="A1" s="2" t="s">
        <v>1701</v>
      </c>
    </row>
    <row r="2" spans="1:27" ht="21" x14ac:dyDescent="0.35">
      <c r="A2" s="2" t="s">
        <v>1497</v>
      </c>
    </row>
    <row r="3" spans="1:27" x14ac:dyDescent="0.25">
      <c r="A3" s="17"/>
    </row>
    <row r="4" spans="1:27" x14ac:dyDescent="0.25">
      <c r="A4" s="18"/>
      <c r="B4" t="s">
        <v>1351</v>
      </c>
      <c r="C4" t="s">
        <v>1351</v>
      </c>
      <c r="D4" t="s">
        <v>1351</v>
      </c>
      <c r="E4" t="s">
        <v>1351</v>
      </c>
      <c r="F4" t="s">
        <v>1351</v>
      </c>
      <c r="H4" t="s">
        <v>1495</v>
      </c>
      <c r="I4" t="s">
        <v>1495</v>
      </c>
      <c r="J4" t="s">
        <v>1495</v>
      </c>
      <c r="K4" t="s">
        <v>1495</v>
      </c>
      <c r="L4" t="s">
        <v>1495</v>
      </c>
      <c r="N4" t="s">
        <v>1496</v>
      </c>
      <c r="O4" t="s">
        <v>1496</v>
      </c>
      <c r="P4" t="s">
        <v>1496</v>
      </c>
      <c r="Q4" t="s">
        <v>1496</v>
      </c>
      <c r="R4" t="s">
        <v>1496</v>
      </c>
    </row>
    <row r="5" spans="1:27" x14ac:dyDescent="0.25">
      <c r="A5" s="18" t="s">
        <v>1354</v>
      </c>
      <c r="B5" t="s">
        <v>1355</v>
      </c>
      <c r="C5" t="s">
        <v>1356</v>
      </c>
      <c r="D5" t="s">
        <v>1357</v>
      </c>
      <c r="E5" t="s">
        <v>1358</v>
      </c>
      <c r="F5" t="s">
        <v>1359</v>
      </c>
      <c r="H5">
        <v>4</v>
      </c>
      <c r="I5" t="s">
        <v>1360</v>
      </c>
      <c r="J5" t="s">
        <v>1361</v>
      </c>
      <c r="K5" t="s">
        <v>1362</v>
      </c>
      <c r="L5" t="s">
        <v>1363</v>
      </c>
      <c r="N5" t="s">
        <v>1359</v>
      </c>
      <c r="O5" t="s">
        <v>1360</v>
      </c>
      <c r="P5" t="s">
        <v>1361</v>
      </c>
      <c r="Q5" t="s">
        <v>1362</v>
      </c>
      <c r="R5" t="s">
        <v>1363</v>
      </c>
    </row>
    <row r="6" spans="1:27" x14ac:dyDescent="0.25">
      <c r="A6" s="17" t="s">
        <v>11</v>
      </c>
      <c r="B6">
        <f>'[1]Res V (mmolL-1D-1)'!B4/'[1]V(mmolgDW-1D-1)'!B$1</f>
        <v>0.92698526716952279</v>
      </c>
      <c r="C6">
        <f>'[1]Res V (mmolL-1D-1)'!C4/'[1]V(mmolgDW-1D-1)'!C$1</f>
        <v>0.52890703098969505</v>
      </c>
      <c r="D6">
        <f>'[1]Res V (mmolL-1D-1)'!D4/'[1]V(mmolgDW-1D-1)'!D$1</f>
        <v>0.223837209302337</v>
      </c>
      <c r="E6">
        <f>'[1]Res V (mmolL-1D-1)'!E4/'[1]V(mmolgDW-1D-1)'!E$1</f>
        <v>2.6949709916107796E-2</v>
      </c>
      <c r="F6" s="19">
        <f>'[1]Res V (mmolL-1D-1)'!F4/'[1]V(mmolgDW-1D-1)'!F$1</f>
        <v>3.1206371572212189E-25</v>
      </c>
      <c r="G6" s="19"/>
      <c r="H6" s="19">
        <f>'[1]Res V (mmolL-1D-1)'!H4/'[1]V(mmolgDW-1D-1)'!H$1</f>
        <v>2.0567641219232914E-14</v>
      </c>
      <c r="I6" s="19">
        <f>'[1]Res V (mmolL-1D-1)'!I4/'[1]V(mmolgDW-1D-1)'!I$1</f>
        <v>1.9431302946093941E-21</v>
      </c>
      <c r="J6" s="19">
        <f>'[1]Res V (mmolL-1D-1)'!J4/'[1]V(mmolgDW-1D-1)'!J$1</f>
        <v>3.4208463974476721E-19</v>
      </c>
      <c r="K6" s="19">
        <f>'[1]Res V (mmolL-1D-1)'!K4/'[1]V(mmolgDW-1D-1)'!K$1</f>
        <v>3.8603340911485419E-16</v>
      </c>
      <c r="L6" s="19">
        <f>'[1]Res V (mmolL-1D-1)'!L4/'[1]V(mmolgDW-1D-1)'!L$1</f>
        <v>1.4162050967511642E-14</v>
      </c>
      <c r="M6" s="19"/>
      <c r="N6" s="19">
        <f>'[1]Res V (mmolL-1D-1)'!P4/'[1]V(mmolgDW-1D-1)'!P$1</f>
        <v>0.79469903605849679</v>
      </c>
      <c r="O6" s="19">
        <f>'[1]Res V (mmolL-1D-1)'!Q4/'[1]V(mmolgDW-1D-1)'!Q$1</f>
        <v>0.3590709803601419</v>
      </c>
      <c r="P6" s="19">
        <f>'[1]Res V (mmolL-1D-1)'!R4/'[1]V(mmolgDW-1D-1)'!R$1</f>
        <v>7.5578523133641614E-19</v>
      </c>
      <c r="Q6" s="19">
        <f>'[1]Res V (mmolL-1D-1)'!S4/'[1]V(mmolgDW-1D-1)'!S$1</f>
        <v>7.6663892514065475E-25</v>
      </c>
      <c r="R6" s="19">
        <f>'[1]Res V (mmolL-1D-1)'!T4/'[1]V(mmolgDW-1D-1)'!T$1</f>
        <v>5.8880018329927421E-13</v>
      </c>
      <c r="S6" s="19"/>
      <c r="T6" s="19"/>
      <c r="U6" s="19"/>
      <c r="V6" s="19"/>
      <c r="W6" s="19"/>
      <c r="X6" s="19"/>
      <c r="Y6" s="19"/>
      <c r="Z6" s="19"/>
      <c r="AA6" s="19"/>
    </row>
    <row r="7" spans="1:27" x14ac:dyDescent="0.25">
      <c r="A7" s="17" t="s">
        <v>14</v>
      </c>
      <c r="B7">
        <f>'[1]Res V (mmolL-1D-1)'!B5/'[1]V(mmolgDW-1D-1)'!B$1</f>
        <v>0.11353954408870483</v>
      </c>
      <c r="C7">
        <f>'[1]Res V (mmolL-1D-1)'!C5/'[1]V(mmolgDW-1D-1)'!C$1</f>
        <v>-3.359296901027907E-2</v>
      </c>
      <c r="D7">
        <f>'[1]Res V (mmolL-1D-1)'!D5/'[1]V(mmolgDW-1D-1)'!D$1</f>
        <v>-9.1014502221125546E-2</v>
      </c>
      <c r="E7">
        <f>'[1]Res V (mmolL-1D-1)'!E5/'[1]V(mmolgDW-1D-1)'!E$1</f>
        <v>-0.12743630190081234</v>
      </c>
      <c r="F7" s="19">
        <f>'[1]Res V (mmolL-1D-1)'!F5/'[1]V(mmolgDW-1D-1)'!F$1</f>
        <v>-0.21581927336716586</v>
      </c>
      <c r="H7" s="19">
        <f>'[1]Res V (mmolL-1D-1)'!H5/'[1]V(mmolgDW-1D-1)'!H$1</f>
        <v>-0.17975862652255917</v>
      </c>
      <c r="I7" s="19">
        <f>'[1]Res V (mmolL-1D-1)'!I5/'[1]V(mmolgDW-1D-1)'!I$1</f>
        <v>-5.9926411711002129E-3</v>
      </c>
      <c r="J7" s="19">
        <f>'[1]Res V (mmolL-1D-1)'!J5/'[1]V(mmolgDW-1D-1)'!J$1</f>
        <v>0</v>
      </c>
      <c r="K7" s="19">
        <f>'[1]Res V (mmolL-1D-1)'!K5/'[1]V(mmolgDW-1D-1)'!K$1</f>
        <v>-2.3476889565640941E-13</v>
      </c>
      <c r="L7" s="19">
        <f>'[1]Res V (mmolL-1D-1)'!L5/'[1]V(mmolgDW-1D-1)'!L$1</f>
        <v>0</v>
      </c>
      <c r="N7" s="19">
        <f>'[1]Res V (mmolL-1D-1)'!P5/'[1]V(mmolgDW-1D-1)'!P$1</f>
        <v>-0.12245912174217299</v>
      </c>
      <c r="O7" s="19">
        <f>'[1]Res V (mmolL-1D-1)'!Q5/'[1]V(mmolgDW-1D-1)'!Q$1</f>
        <v>-0.11069024529366477</v>
      </c>
      <c r="P7" s="19">
        <f>'[1]Res V (mmolL-1D-1)'!R5/'[1]V(mmolgDW-1D-1)'!R$1</f>
        <v>-8.4100914555329934E-2</v>
      </c>
      <c r="Q7" s="19">
        <f>'[1]Res V (mmolL-1D-1)'!S5/'[1]V(mmolgDW-1D-1)'!S$1</f>
        <v>-0.13614581841464335</v>
      </c>
      <c r="R7" s="19">
        <f>'[1]Res V (mmolL-1D-1)'!T5/'[1]V(mmolgDW-1D-1)'!T$1</f>
        <v>-0.1327058354886495</v>
      </c>
      <c r="U7" s="19"/>
      <c r="V7" s="19"/>
      <c r="W7" s="19"/>
      <c r="X7" s="19"/>
      <c r="Y7" s="19"/>
      <c r="Z7" s="19"/>
      <c r="AA7" s="19"/>
    </row>
    <row r="8" spans="1:27" x14ac:dyDescent="0.25">
      <c r="A8" s="17" t="s">
        <v>17</v>
      </c>
      <c r="B8">
        <f>'[1]Res V (mmolL-1D-1)'!B6/'[1]V(mmolgDW-1D-1)'!B$1</f>
        <v>7.1863562347567256E-25</v>
      </c>
      <c r="C8">
        <f>'[1]Res V (mmolL-1D-1)'!C6/'[1]V(mmolgDW-1D-1)'!C$1</f>
        <v>5.722274558608005E-15</v>
      </c>
      <c r="D8">
        <f>'[1]Res V (mmolL-1D-1)'!D6/'[1]V(mmolgDW-1D-1)'!D$1</f>
        <v>2.1447429073459463E-24</v>
      </c>
      <c r="E8">
        <f>'[1]Res V (mmolL-1D-1)'!E6/'[1]V(mmolgDW-1D-1)'!E$1</f>
        <v>5.9232433676208584E-18</v>
      </c>
      <c r="F8" s="19">
        <f>'[1]Res V (mmolL-1D-1)'!F6/'[1]V(mmolgDW-1D-1)'!F$1</f>
        <v>6.6230156487884574E-26</v>
      </c>
      <c r="H8" s="19">
        <f>'[1]Res V (mmolL-1D-1)'!H6/'[1]V(mmolgDW-1D-1)'!H$1</f>
        <v>0.2626417342912431</v>
      </c>
      <c r="I8" s="19">
        <f>'[1]Res V (mmolL-1D-1)'!I6/'[1]V(mmolgDW-1D-1)'!I$1</f>
        <v>0.1969415801504959</v>
      </c>
      <c r="J8" s="19">
        <f>'[1]Res V (mmolL-1D-1)'!J6/'[1]V(mmolgDW-1D-1)'!J$1</f>
        <v>7.0167420450597571E-20</v>
      </c>
      <c r="K8" s="19">
        <f>'[1]Res V (mmolL-1D-1)'!K6/'[1]V(mmolgDW-1D-1)'!K$1</f>
        <v>5.9802336340506459E-17</v>
      </c>
      <c r="L8" s="19">
        <f>'[1]Res V (mmolL-1D-1)'!L6/'[1]V(mmolgDW-1D-1)'!L$1</f>
        <v>2.8134770382602046E-15</v>
      </c>
      <c r="N8" s="19">
        <f>'[1]Res V (mmolL-1D-1)'!P6/'[1]V(mmolgDW-1D-1)'!P$1</f>
        <v>1.0644525333204472E-20</v>
      </c>
      <c r="O8" s="19">
        <f>'[1]Res V (mmolL-1D-1)'!Q6/'[1]V(mmolgDW-1D-1)'!Q$1</f>
        <v>7.0854385983506744E-29</v>
      </c>
      <c r="P8" s="19">
        <f>'[1]Res V (mmolL-1D-1)'!R6/'[1]V(mmolgDW-1D-1)'!R$1</f>
        <v>7.2505223540426486E-20</v>
      </c>
      <c r="Q8" s="19">
        <f>'[1]Res V (mmolL-1D-1)'!S6/'[1]V(mmolgDW-1D-1)'!S$1</f>
        <v>6.4547657634063851E-2</v>
      </c>
      <c r="R8" s="19">
        <f>'[1]Res V (mmolL-1D-1)'!T6/'[1]V(mmolgDW-1D-1)'!T$1</f>
        <v>6.1099550173840549E-2</v>
      </c>
      <c r="T8" s="19"/>
      <c r="U8" s="19"/>
      <c r="V8" s="19"/>
      <c r="W8" s="19"/>
      <c r="X8" s="19"/>
      <c r="Y8" s="19"/>
      <c r="Z8" s="19"/>
      <c r="AA8" s="19"/>
    </row>
    <row r="9" spans="1:27" x14ac:dyDescent="0.25">
      <c r="A9" s="17" t="s">
        <v>20</v>
      </c>
      <c r="B9">
        <f>'[1]Res V (mmolL-1D-1)'!B7/'[1]V(mmolgDW-1D-1)'!B$1</f>
        <v>0.92698526716952279</v>
      </c>
      <c r="C9">
        <f>'[1]Res V (mmolL-1D-1)'!C7/'[1]V(mmolgDW-1D-1)'!C$1</f>
        <v>0.52890703098969505</v>
      </c>
      <c r="D9">
        <f>'[1]Res V (mmolL-1D-1)'!D7/'[1]V(mmolgDW-1D-1)'!D$1</f>
        <v>0.22383720930233861</v>
      </c>
      <c r="E9">
        <f>'[1]Res V (mmolL-1D-1)'!E7/'[1]V(mmolgDW-1D-1)'!E$1</f>
        <v>2.6949709916107796E-2</v>
      </c>
      <c r="F9" s="19">
        <f>'[1]Res V (mmolL-1D-1)'!F7/'[1]V(mmolgDW-1D-1)'!F$1</f>
        <v>3.2772246932470651E-25</v>
      </c>
      <c r="H9" s="19">
        <f>'[1]Res V (mmolL-1D-1)'!H7/'[1]V(mmolgDW-1D-1)'!H$1</f>
        <v>2.022380645542823E-14</v>
      </c>
      <c r="I9" s="19">
        <f>'[1]Res V (mmolL-1D-1)'!I7/'[1]V(mmolgDW-1D-1)'!I$1</f>
        <v>1.9406544275620267E-21</v>
      </c>
      <c r="J9" s="19">
        <f>'[1]Res V (mmolL-1D-1)'!J7/'[1]V(mmolgDW-1D-1)'!J$1</f>
        <v>3.4038257747955375E-19</v>
      </c>
      <c r="K9" s="19">
        <f>'[1]Res V (mmolL-1D-1)'!K7/'[1]V(mmolgDW-1D-1)'!K$1</f>
        <v>3.9662701388001808E-16</v>
      </c>
      <c r="L9" s="19">
        <f>'[1]Res V (mmolL-1D-1)'!L7/'[1]V(mmolgDW-1D-1)'!L$1</f>
        <v>4.2171240175132748E-15</v>
      </c>
      <c r="N9" s="19">
        <f>'[1]Res V (mmolL-1D-1)'!P7/'[1]V(mmolgDW-1D-1)'!P$1</f>
        <v>0.79469903605849923</v>
      </c>
      <c r="O9" s="19">
        <f>'[1]Res V (mmolL-1D-1)'!Q7/'[1]V(mmolgDW-1D-1)'!Q$1</f>
        <v>0.3590709803601419</v>
      </c>
      <c r="P9" s="19">
        <f>'[1]Res V (mmolL-1D-1)'!R7/'[1]V(mmolgDW-1D-1)'!R$1</f>
        <v>6.3089186778696468E-19</v>
      </c>
      <c r="Q9" s="19">
        <f>'[1]Res V (mmolL-1D-1)'!S7/'[1]V(mmolgDW-1D-1)'!S$1</f>
        <v>1.0177634268460403E-24</v>
      </c>
      <c r="R9" s="19">
        <f>'[1]Res V (mmolL-1D-1)'!T7/'[1]V(mmolgDW-1D-1)'!T$1</f>
        <v>6.2262120339752644E-13</v>
      </c>
      <c r="U9" s="19"/>
      <c r="V9" s="19"/>
      <c r="W9" s="19"/>
      <c r="X9" s="19"/>
      <c r="Y9" s="19"/>
      <c r="Z9" s="19"/>
      <c r="AA9" s="19"/>
    </row>
    <row r="10" spans="1:27" x14ac:dyDescent="0.25">
      <c r="A10" s="17" t="s">
        <v>23</v>
      </c>
      <c r="B10">
        <f>'[1]Res V (mmolL-1D-1)'!B8/'[1]V(mmolgDW-1D-1)'!B$1</f>
        <v>3.4615964382706554</v>
      </c>
      <c r="C10">
        <f>'[1]Res V (mmolL-1D-1)'!C8/'[1]V(mmolgDW-1D-1)'!C$1</f>
        <v>2.1231279386038193</v>
      </c>
      <c r="D10">
        <f>'[1]Res V (mmolL-1D-1)'!D8/'[1]V(mmolgDW-1D-1)'!D$1</f>
        <v>2.0449674091978052</v>
      </c>
      <c r="E10">
        <f>'[1]Res V (mmolL-1D-1)'!E8/'[1]V(mmolgDW-1D-1)'!E$1</f>
        <v>1.7849741705210811</v>
      </c>
      <c r="F10" s="19">
        <f>'[1]Res V (mmolL-1D-1)'!F8/'[1]V(mmolgDW-1D-1)'!F$1</f>
        <v>1.091471897215609</v>
      </c>
      <c r="H10" s="19">
        <f>'[1]Res V (mmolL-1D-1)'!H8/'[1]V(mmolgDW-1D-1)'!H$1</f>
        <v>2.1963696612749306</v>
      </c>
      <c r="I10" s="19">
        <f>'[1]Res V (mmolL-1D-1)'!I8/'[1]V(mmolgDW-1D-1)'!I$1</f>
        <v>0.58529156440456787</v>
      </c>
      <c r="J10" s="19">
        <f>'[1]Res V (mmolL-1D-1)'!J8/'[1]V(mmolgDW-1D-1)'!J$1</f>
        <v>0.3913005730161474</v>
      </c>
      <c r="K10" s="19">
        <f>'[1]Res V (mmolL-1D-1)'!K8/'[1]V(mmolgDW-1D-1)'!K$1</f>
        <v>1.1939855446575246E-2</v>
      </c>
      <c r="L10" s="19">
        <f>'[1]Res V (mmolL-1D-1)'!L8/'[1]V(mmolgDW-1D-1)'!L$1</f>
        <v>1.1450589548788212E-2</v>
      </c>
      <c r="N10" s="19">
        <f>'[1]Res V (mmolL-1D-1)'!P8/'[1]V(mmolgDW-1D-1)'!P$1</f>
        <v>2.3981311441627984</v>
      </c>
      <c r="O10" s="19">
        <f>'[1]Res V (mmolL-1D-1)'!Q8/'[1]V(mmolgDW-1D-1)'!Q$1</f>
        <v>1.7919876128106922</v>
      </c>
      <c r="P10" s="19">
        <f>'[1]Res V (mmolL-1D-1)'!R8/'[1]V(mmolgDW-1D-1)'!R$1</f>
        <v>1.9133646361542345</v>
      </c>
      <c r="Q10" s="19">
        <f>'[1]Res V (mmolL-1D-1)'!S8/'[1]V(mmolgDW-1D-1)'!S$1</f>
        <v>1.1469042199024355</v>
      </c>
      <c r="R10" s="19">
        <f>'[1]Res V (mmolL-1D-1)'!T8/'[1]V(mmolgDW-1D-1)'!T$1</f>
        <v>0.18293881378210985</v>
      </c>
      <c r="U10" s="19"/>
      <c r="V10" s="19"/>
      <c r="W10" s="19"/>
      <c r="X10" s="19"/>
      <c r="Y10" s="19"/>
      <c r="Z10" s="19"/>
      <c r="AA10" s="19"/>
    </row>
    <row r="11" spans="1:27" x14ac:dyDescent="0.25">
      <c r="A11" s="17" t="s">
        <v>26</v>
      </c>
      <c r="B11">
        <f>'[1]Res V (mmolL-1D-1)'!B9/'[1]V(mmolgDW-1D-1)'!B$1</f>
        <v>1.9581602140107379</v>
      </c>
      <c r="C11">
        <f>'[1]Res V (mmolL-1D-1)'!C9/'[1]V(mmolgDW-1D-1)'!C$1</f>
        <v>1.1098319628307125</v>
      </c>
      <c r="D11">
        <f>'[1]Res V (mmolL-1D-1)'!D9/'[1]V(mmolgDW-1D-1)'!D$1</f>
        <v>1.3375304923867977</v>
      </c>
      <c r="E11">
        <f>'[1]Res V (mmolL-1D-1)'!E9/'[1]V(mmolgDW-1D-1)'!E$1</f>
        <v>1.2158110569971337</v>
      </c>
      <c r="F11" s="19">
        <f>'[1]Res V (mmolL-1D-1)'!F9/'[1]V(mmolgDW-1D-1)'!F$1</f>
        <v>0.61117416701365379</v>
      </c>
      <c r="H11" s="19">
        <f>'[1]Res V (mmolL-1D-1)'!H9/'[1]V(mmolgDW-1D-1)'!H$1</f>
        <v>1.7148097432657203</v>
      </c>
      <c r="I11" s="19">
        <f>'[1]Res V (mmolL-1D-1)'!I9/'[1]V(mmolgDW-1D-1)'!I$1</f>
        <v>0.39667189674849068</v>
      </c>
      <c r="J11" s="19">
        <f>'[1]Res V (mmolL-1D-1)'!J9/'[1]V(mmolgDW-1D-1)'!J$1</f>
        <v>0.18918708200203163</v>
      </c>
      <c r="K11" s="19">
        <f>'[1]Res V (mmolL-1D-1)'!K9/'[1]V(mmolgDW-1D-1)'!K$1</f>
        <v>-6.0815006296561183E-2</v>
      </c>
      <c r="L11" s="19">
        <f>'[1]Res V (mmolL-1D-1)'!L9/'[1]V(mmolgDW-1D-1)'!L$1</f>
        <v>-8.5581515647584747E-2</v>
      </c>
      <c r="N11" s="19">
        <f>'[1]Res V (mmolL-1D-1)'!P9/'[1]V(mmolgDW-1D-1)'!P$1</f>
        <v>1.5406647364516239</v>
      </c>
      <c r="O11" s="19">
        <f>'[1]Res V (mmolL-1D-1)'!Q9/'[1]V(mmolgDW-1D-1)'!Q$1</f>
        <v>0.91729740469196497</v>
      </c>
      <c r="P11" s="19">
        <f>'[1]Res V (mmolL-1D-1)'!R9/'[1]V(mmolgDW-1D-1)'!R$1</f>
        <v>1.4132174075859427</v>
      </c>
      <c r="Q11" s="19">
        <f>'[1]Res V (mmolL-1D-1)'!S9/'[1]V(mmolgDW-1D-1)'!S$1</f>
        <v>0.84582987144881183</v>
      </c>
      <c r="R11" s="19">
        <f>'[1]Res V (mmolL-1D-1)'!T9/'[1]V(mmolgDW-1D-1)'!T$1</f>
        <v>-8.7325284220150269E-3</v>
      </c>
      <c r="U11" s="19"/>
      <c r="V11" s="19"/>
      <c r="W11" s="19"/>
      <c r="X11" s="19"/>
      <c r="Y11" s="19"/>
      <c r="Z11" s="19"/>
      <c r="AA11" s="19"/>
    </row>
    <row r="12" spans="1:27" x14ac:dyDescent="0.25">
      <c r="A12" s="17" t="s">
        <v>29</v>
      </c>
      <c r="B12">
        <f>'[1]Res V (mmolL-1D-1)'!B10/'[1]V(mmolgDW-1D-1)'!B$1</f>
        <v>2.2030374957925201E-24</v>
      </c>
      <c r="C12">
        <f>'[1]Res V (mmolL-1D-1)'!C10/'[1]V(mmolgDW-1D-1)'!C$1</f>
        <v>1.7980247897883097E-14</v>
      </c>
      <c r="D12">
        <f>'[1]Res V (mmolL-1D-1)'!D10/'[1]V(mmolgDW-1D-1)'!D$1</f>
        <v>8.1530340927330313E-24</v>
      </c>
      <c r="E12">
        <f>'[1]Res V (mmolL-1D-1)'!E10/'[1]V(mmolgDW-1D-1)'!E$1</f>
        <v>2.4208229124010503E-17</v>
      </c>
      <c r="F12" s="19">
        <f>'[1]Res V (mmolL-1D-1)'!F10/'[1]V(mmolgDW-1D-1)'!F$1</f>
        <v>6.2188179277491457E-2</v>
      </c>
      <c r="H12" s="19">
        <f>'[1]Res V (mmolL-1D-1)'!H10/'[1]V(mmolgDW-1D-1)'!H$1</f>
        <v>0.64269945640560688</v>
      </c>
      <c r="I12" s="19">
        <f>'[1]Res V (mmolL-1D-1)'!I10/'[1]V(mmolgDW-1D-1)'!I$1</f>
        <v>0.36272380676612981</v>
      </c>
      <c r="J12" s="19">
        <f>'[1]Res V (mmolL-1D-1)'!J10/'[1]V(mmolgDW-1D-1)'!J$1</f>
        <v>0.1192171259890601</v>
      </c>
      <c r="K12" s="19">
        <f>'[1]Res V (mmolL-1D-1)'!K10/'[1]V(mmolgDW-1D-1)'!K$1</f>
        <v>3.8506645957325377E-16</v>
      </c>
      <c r="L12" s="19">
        <f>'[1]Res V (mmolL-1D-1)'!L10/'[1]V(mmolgDW-1D-1)'!L$1</f>
        <v>3.4201919250060321E-14</v>
      </c>
      <c r="N12" s="19">
        <f>'[1]Res V (mmolL-1D-1)'!P10/'[1]V(mmolgDW-1D-1)'!P$1</f>
        <v>2.4854057181847549E-20</v>
      </c>
      <c r="O12" s="19">
        <f>'[1]Res V (mmolL-1D-1)'!Q10/'[1]V(mmolgDW-1D-1)'!Q$1</f>
        <v>2.1228332313914112E-28</v>
      </c>
      <c r="P12" s="19">
        <f>'[1]Res V (mmolL-1D-1)'!R10/'[1]V(mmolgDW-1D-1)'!R$1</f>
        <v>3.6963840314182698E-2</v>
      </c>
      <c r="Q12" s="19">
        <f>'[1]Res V (mmolL-1D-1)'!S10/'[1]V(mmolgDW-1D-1)'!S$1</f>
        <v>0.18633399917078283</v>
      </c>
      <c r="R12" s="19">
        <f>'[1]Res V (mmolL-1D-1)'!T10/'[1]V(mmolgDW-1D-1)'!T$1</f>
        <v>0.20432176694866153</v>
      </c>
      <c r="T12" s="19"/>
      <c r="U12" s="19"/>
      <c r="V12" s="19"/>
      <c r="W12" s="19"/>
      <c r="X12" s="19"/>
      <c r="Y12" s="19"/>
      <c r="Z12" s="19"/>
      <c r="AA12" s="19"/>
    </row>
    <row r="13" spans="1:27" x14ac:dyDescent="0.25">
      <c r="A13" s="17" t="s">
        <v>32</v>
      </c>
      <c r="B13">
        <f>'[1]Res V (mmolL-1D-1)'!B11/'[1]V(mmolgDW-1D-1)'!B$1</f>
        <v>9.5788052896582489E-24</v>
      </c>
      <c r="C13">
        <f>'[1]Res V (mmolL-1D-1)'!C11/'[1]V(mmolgDW-1D-1)'!C$1</f>
        <v>1.2897050076996895E-13</v>
      </c>
      <c r="D13">
        <f>'[1]Res V (mmolL-1D-1)'!D11/'[1]V(mmolgDW-1D-1)'!D$1</f>
        <v>6.0527105059797489E-23</v>
      </c>
      <c r="E13">
        <f>'[1]Res V (mmolL-1D-1)'!E11/'[1]V(mmolgDW-1D-1)'!E$1</f>
        <v>6.7514261207412366E-17</v>
      </c>
      <c r="F13" s="19">
        <f>'[1]Res V (mmolL-1D-1)'!F11/'[1]V(mmolgDW-1D-1)'!F$1</f>
        <v>3.4562875250930126E-25</v>
      </c>
      <c r="H13" s="19">
        <f>'[1]Res V (mmolL-1D-1)'!H11/'[1]V(mmolgDW-1D-1)'!H$1</f>
        <v>8.0593507101107362E-14</v>
      </c>
      <c r="I13" s="19">
        <f>'[1]Res V (mmolL-1D-1)'!I11/'[1]V(mmolgDW-1D-1)'!I$1</f>
        <v>4.5822876790968224E-21</v>
      </c>
      <c r="J13" s="19">
        <f>'[1]Res V (mmolL-1D-1)'!J11/'[1]V(mmolgDW-1D-1)'!J$1</f>
        <v>1.0036912588742156E-18</v>
      </c>
      <c r="K13" s="19">
        <f>'[1]Res V (mmolL-1D-1)'!K11/'[1]V(mmolgDW-1D-1)'!K$1</f>
        <v>1.0888916837326911E-2</v>
      </c>
      <c r="L13" s="19">
        <f>'[1]Res V (mmolL-1D-1)'!L11/'[1]V(mmolgDW-1D-1)'!L$1</f>
        <v>1.4009026300555782E-2</v>
      </c>
      <c r="N13" s="19">
        <f>'[1]Res V (mmolL-1D-1)'!P11/'[1]V(mmolgDW-1D-1)'!P$1</f>
        <v>1.5476513422167675E-19</v>
      </c>
      <c r="O13" s="19">
        <f>'[1]Res V (mmolL-1D-1)'!Q11/'[1]V(mmolgDW-1D-1)'!Q$1</f>
        <v>1.0678986629797574E-27</v>
      </c>
      <c r="P13" s="19">
        <f>'[1]Res V (mmolL-1D-1)'!R11/'[1]V(mmolgDW-1D-1)'!R$1</f>
        <v>1.165990827612098E-18</v>
      </c>
      <c r="Q13" s="19">
        <f>'[1]Res V (mmolL-1D-1)'!S11/'[1]V(mmolgDW-1D-1)'!S$1</f>
        <v>2.384434207533718E-24</v>
      </c>
      <c r="R13" s="19">
        <f>'[1]Res V (mmolL-1D-1)'!T11/'[1]V(mmolgDW-1D-1)'!T$1</f>
        <v>1.4573588690464286E-12</v>
      </c>
      <c r="T13" s="19"/>
      <c r="U13" s="19"/>
      <c r="V13" s="19"/>
      <c r="W13" s="19"/>
      <c r="X13" s="19"/>
      <c r="Y13" s="19"/>
      <c r="Z13" s="19"/>
      <c r="AA13" s="19"/>
    </row>
    <row r="14" spans="1:27" x14ac:dyDescent="0.25">
      <c r="A14" s="17" t="s">
        <v>35</v>
      </c>
      <c r="B14">
        <f>'[1]Res V (mmolL-1D-1)'!B12/'[1]V(mmolgDW-1D-1)'!B$1</f>
        <v>8.5489608189256012E-24</v>
      </c>
      <c r="C14">
        <f>'[1]Res V (mmolL-1D-1)'!C12/'[1]V(mmolgDW-1D-1)'!C$1</f>
        <v>7.733848147111045E-14</v>
      </c>
      <c r="D14">
        <f>'[1]Res V (mmolL-1D-1)'!D12/'[1]V(mmolgDW-1D-1)'!D$1</f>
        <v>2.2203344390449437E-23</v>
      </c>
      <c r="E14">
        <f>'[1]Res V (mmolL-1D-1)'!E12/'[1]V(mmolgDW-1D-1)'!E$1</f>
        <v>5.7526960988191314E-17</v>
      </c>
      <c r="F14" s="19">
        <f>'[1]Res V (mmolL-1D-1)'!F12/'[1]V(mmolgDW-1D-1)'!F$1</f>
        <v>6.6524521020677769E-25</v>
      </c>
      <c r="H14" s="19">
        <f>'[1]Res V (mmolL-1D-1)'!H12/'[1]V(mmolgDW-1D-1)'!H$1</f>
        <v>3.8029881252699694E-14</v>
      </c>
      <c r="I14" s="19">
        <f>'[1]Res V (mmolL-1D-1)'!I12/'[1]V(mmolgDW-1D-1)'!I$1</f>
        <v>3.790569792054341E-21</v>
      </c>
      <c r="J14" s="19">
        <f>'[1]Res V (mmolL-1D-1)'!J12/'[1]V(mmolgDW-1D-1)'!J$1</f>
        <v>3.4334930166608664E-19</v>
      </c>
      <c r="K14" s="19">
        <f>'[1]Res V (mmolL-1D-1)'!K12/'[1]V(mmolgDW-1D-1)'!K$1</f>
        <v>1.2251512106104958E-16</v>
      </c>
      <c r="L14" s="19">
        <f>'[1]Res V (mmolL-1D-1)'!L12/'[1]V(mmolgDW-1D-1)'!L$1</f>
        <v>5.6231709700098166E-15</v>
      </c>
      <c r="N14" s="19">
        <f>'[1]Res V (mmolL-1D-1)'!P12/'[1]V(mmolgDW-1D-1)'!P$1</f>
        <v>5.6710410444714254E-20</v>
      </c>
      <c r="O14" s="19">
        <f>'[1]Res V (mmolL-1D-1)'!Q12/'[1]V(mmolgDW-1D-1)'!Q$1</f>
        <v>9.0517458019862307E-28</v>
      </c>
      <c r="P14" s="19">
        <f>'[1]Res V (mmolL-1D-1)'!R12/'[1]V(mmolgDW-1D-1)'!R$1</f>
        <v>6.6806273990613493E-19</v>
      </c>
      <c r="Q14" s="19">
        <f>'[1]Res V (mmolL-1D-1)'!S12/'[1]V(mmolgDW-1D-1)'!S$1</f>
        <v>1.3510443915437626E-24</v>
      </c>
      <c r="R14" s="19">
        <f>'[1]Res V (mmolL-1D-1)'!T12/'[1]V(mmolgDW-1D-1)'!T$1</f>
        <v>1.8818651448460411E-12</v>
      </c>
      <c r="T14" s="19"/>
      <c r="U14" s="19"/>
      <c r="V14" s="19"/>
      <c r="W14" s="19"/>
      <c r="X14" s="19"/>
      <c r="Y14" s="19"/>
      <c r="Z14" s="19"/>
      <c r="AA14" s="19"/>
    </row>
    <row r="15" spans="1:27" x14ac:dyDescent="0.25">
      <c r="A15" s="17" t="s">
        <v>38</v>
      </c>
      <c r="B15">
        <f>'[1]Res V (mmolL-1D-1)'!B13/'[1]V(mmolgDW-1D-1)'!B$1</f>
        <v>0.78215621801062085</v>
      </c>
      <c r="C15">
        <f>'[1]Res V (mmolL-1D-1)'!C13/'[1]V(mmolgDW-1D-1)'!C$1</f>
        <v>0.24184560601027988</v>
      </c>
      <c r="D15">
        <f>'[1]Res V (mmolL-1D-1)'!D13/'[1]V(mmolgDW-1D-1)'!D$1</f>
        <v>0.14576695224419975</v>
      </c>
      <c r="E15">
        <f>'[1]Res V (mmolL-1D-1)'!E13/'[1]V(mmolgDW-1D-1)'!E$1</f>
        <v>0.29471366696563644</v>
      </c>
      <c r="F15" s="19">
        <f>'[1]Res V (mmolL-1D-1)'!F13/'[1]V(mmolgDW-1D-1)'!F$1</f>
        <v>0.43095927932799499</v>
      </c>
      <c r="H15" s="19">
        <f>'[1]Res V (mmolL-1D-1)'!H13/'[1]V(mmolgDW-1D-1)'!H$1</f>
        <v>0.17436892949423885</v>
      </c>
      <c r="I15" s="19">
        <f>'[1]Res V (mmolL-1D-1)'!I13/'[1]V(mmolgDW-1D-1)'!I$1</f>
        <v>0.14687094967213213</v>
      </c>
      <c r="J15" s="19">
        <f>'[1]Res V (mmolL-1D-1)'!J13/'[1]V(mmolgDW-1D-1)'!J$1</f>
        <v>6.0628859629622209E-2</v>
      </c>
      <c r="K15" s="19">
        <f>'[1]Res V (mmolL-1D-1)'!K13/'[1]V(mmolgDW-1D-1)'!K$1</f>
        <v>2.1957325512476382E-15</v>
      </c>
      <c r="L15" s="19">
        <f>'[1]Res V (mmolL-1D-1)'!L13/'[1]V(mmolgDW-1D-1)'!L$1</f>
        <v>1.0917472328491137E-13</v>
      </c>
      <c r="N15" s="19">
        <f>'[1]Res V (mmolL-1D-1)'!P13/'[1]V(mmolgDW-1D-1)'!P$1</f>
        <v>0.68534160030046631</v>
      </c>
      <c r="O15" s="19">
        <f>'[1]Res V (mmolL-1D-1)'!Q13/'[1]V(mmolgDW-1D-1)'!Q$1</f>
        <v>0.29126270527864889</v>
      </c>
      <c r="P15" s="19">
        <f>'[1]Res V (mmolL-1D-1)'!R13/'[1]V(mmolgDW-1D-1)'!R$1</f>
        <v>0.19461963936132975</v>
      </c>
      <c r="Q15" s="19">
        <f>'[1]Res V (mmolL-1D-1)'!S13/'[1]V(mmolgDW-1D-1)'!S$1</f>
        <v>0.13016560235940333</v>
      </c>
      <c r="R15" s="19">
        <f>'[1]Res V (mmolL-1D-1)'!T13/'[1]V(mmolgDW-1D-1)'!T$1</f>
        <v>0.11096225782743757</v>
      </c>
      <c r="U15" s="19"/>
      <c r="V15" s="19"/>
      <c r="W15" s="19"/>
      <c r="X15" s="19"/>
      <c r="Y15" s="19"/>
      <c r="Z15" s="19"/>
      <c r="AA15" s="19"/>
    </row>
    <row r="16" spans="1:27" x14ac:dyDescent="0.25">
      <c r="A16" s="17" t="s">
        <v>41</v>
      </c>
      <c r="B16">
        <f>'[1]Res V (mmolL-1D-1)'!B14/'[1]V(mmolgDW-1D-1)'!B$1</f>
        <v>0.78215621801058044</v>
      </c>
      <c r="C16">
        <f>'[1]Res V (mmolL-1D-1)'!C14/'[1]V(mmolgDW-1D-1)'!C$1</f>
        <v>0.24184560601014657</v>
      </c>
      <c r="D16">
        <f>'[1]Res V (mmolL-1D-1)'!D14/'[1]V(mmolgDW-1D-1)'!D$1</f>
        <v>0.14576695224435474</v>
      </c>
      <c r="E16">
        <f>'[1]Res V (mmolL-1D-1)'!E14/'[1]V(mmolgDW-1D-1)'!E$1</f>
        <v>0.29471366696569656</v>
      </c>
      <c r="F16" s="19">
        <f>'[1]Res V (mmolL-1D-1)'!F14/'[1]V(mmolgDW-1D-1)'!F$1</f>
        <v>0.43095927932807154</v>
      </c>
      <c r="H16" s="19">
        <f>'[1]Res V (mmolL-1D-1)'!H14/'[1]V(mmolgDW-1D-1)'!H$1</f>
        <v>0.17436892949417357</v>
      </c>
      <c r="I16" s="19">
        <f>'[1]Res V (mmolL-1D-1)'!I14/'[1]V(mmolgDW-1D-1)'!I$1</f>
        <v>0.14687094967195358</v>
      </c>
      <c r="J16" s="19">
        <f>'[1]Res V (mmolL-1D-1)'!J14/'[1]V(mmolgDW-1D-1)'!J$1</f>
        <v>6.0628859629508224E-2</v>
      </c>
      <c r="K16" s="19">
        <f>'[1]Res V (mmolL-1D-1)'!K14/'[1]V(mmolgDW-1D-1)'!K$1</f>
        <v>-1.088891683735865E-2</v>
      </c>
      <c r="L16" s="19">
        <f>'[1]Res V (mmolL-1D-1)'!L14/'[1]V(mmolgDW-1D-1)'!L$1</f>
        <v>-1.4009026300254473E-2</v>
      </c>
      <c r="N16" s="19">
        <f>'[1]Res V (mmolL-1D-1)'!P14/'[1]V(mmolgDW-1D-1)'!P$1</f>
        <v>0.6853416003003604</v>
      </c>
      <c r="O16" s="19">
        <f>'[1]Res V (mmolL-1D-1)'!Q14/'[1]V(mmolgDW-1D-1)'!Q$1</f>
        <v>0.29126270527870191</v>
      </c>
      <c r="P16" s="19">
        <f>'[1]Res V (mmolL-1D-1)'!R14/'[1]V(mmolgDW-1D-1)'!R$1</f>
        <v>0.19461963936136997</v>
      </c>
      <c r="Q16" s="19">
        <f>'[1]Res V (mmolL-1D-1)'!S14/'[1]V(mmolgDW-1D-1)'!S$1</f>
        <v>0.13016560235946176</v>
      </c>
      <c r="R16" s="19">
        <f>'[1]Res V (mmolL-1D-1)'!T14/'[1]V(mmolgDW-1D-1)'!T$1</f>
        <v>0.1109622578278929</v>
      </c>
      <c r="U16" s="19"/>
      <c r="V16" s="19"/>
      <c r="W16" s="19"/>
      <c r="X16" s="19"/>
      <c r="Y16" s="19"/>
      <c r="Z16" s="19"/>
      <c r="AA16" s="19"/>
    </row>
    <row r="17" spans="1:27" x14ac:dyDescent="0.25">
      <c r="A17" s="17" t="s">
        <v>44</v>
      </c>
      <c r="B17">
        <f>'[1]Res V (mmolL-1D-1)'!B15/'[1]V(mmolgDW-1D-1)'!B$1</f>
        <v>0.77955482814015964</v>
      </c>
      <c r="C17">
        <f>'[1]Res V (mmolL-1D-1)'!C15/'[1]V(mmolgDW-1D-1)'!C$1</f>
        <v>0.24065956198327432</v>
      </c>
      <c r="D17">
        <f>'[1]Res V (mmolL-1D-1)'!D15/'[1]V(mmolgDW-1D-1)'!D$1</f>
        <v>0.14504938332604272</v>
      </c>
      <c r="E17">
        <f>'[1]Res V (mmolL-1D-1)'!E15/'[1]V(mmolgDW-1D-1)'!E$1</f>
        <v>0.29391757133166591</v>
      </c>
      <c r="F17" s="19">
        <f>'[1]Res V (mmolL-1D-1)'!F15/'[1]V(mmolgDW-1D-1)'!F$1</f>
        <v>0.42999236641017591</v>
      </c>
      <c r="H17" s="19">
        <f>'[1]Res V (mmolL-1D-1)'!H15/'[1]V(mmolgDW-1D-1)'!H$1</f>
        <v>0.1731370267953391</v>
      </c>
      <c r="I17" s="19">
        <f>'[1]Res V (mmolL-1D-1)'!I15/'[1]V(mmolgDW-1D-1)'!I$1</f>
        <v>0.14473955905386929</v>
      </c>
      <c r="J17" s="19">
        <f>'[1]Res V (mmolL-1D-1)'!J15/'[1]V(mmolgDW-1D-1)'!J$1</f>
        <v>5.7178991224891597E-2</v>
      </c>
      <c r="K17" s="19">
        <f>'[1]Res V (mmolL-1D-1)'!K15/'[1]V(mmolgDW-1D-1)'!K$1</f>
        <v>-1.5631287836504779E-2</v>
      </c>
      <c r="L17" s="19">
        <f>'[1]Res V (mmolL-1D-1)'!L15/'[1]V(mmolgDW-1D-1)'!L$1</f>
        <v>-2.1729082804370966E-2</v>
      </c>
      <c r="N17" s="19">
        <f>'[1]Res V (mmolL-1D-1)'!P15/'[1]V(mmolgDW-1D-1)'!P$1</f>
        <v>0.68445226594845032</v>
      </c>
      <c r="O17" s="19">
        <f>'[1]Res V (mmolL-1D-1)'!Q15/'[1]V(mmolgDW-1D-1)'!Q$1</f>
        <v>0.29022616473919816</v>
      </c>
      <c r="P17" s="19">
        <f>'[1]Res V (mmolL-1D-1)'!R15/'[1]V(mmolgDW-1D-1)'!R$1</f>
        <v>0.19253453530516915</v>
      </c>
      <c r="Q17" s="19">
        <f>'[1]Res V (mmolL-1D-1)'!S15/'[1]V(mmolgDW-1D-1)'!S$1</f>
        <v>0.12760108867207057</v>
      </c>
      <c r="R17" s="19">
        <f>'[1]Res V (mmolL-1D-1)'!T15/'[1]V(mmolgDW-1D-1)'!T$1</f>
        <v>0.10748739498208844</v>
      </c>
      <c r="U17" s="19"/>
      <c r="V17" s="19"/>
      <c r="W17" s="19"/>
      <c r="X17" s="19"/>
      <c r="Y17" s="19"/>
      <c r="Z17" s="19"/>
      <c r="AA17" s="19"/>
    </row>
    <row r="18" spans="1:27" x14ac:dyDescent="0.25">
      <c r="A18" s="17" t="s">
        <v>47</v>
      </c>
      <c r="B18">
        <f>'[1]Res V (mmolL-1D-1)'!B16/'[1]V(mmolgDW-1D-1)'!B$1</f>
        <v>0.32697101865951989</v>
      </c>
      <c r="C18">
        <f>'[1]Res V (mmolL-1D-1)'!C16/'[1]V(mmolgDW-1D-1)'!C$1</f>
        <v>0.32078318836928726</v>
      </c>
      <c r="D18">
        <f>'[1]Res V (mmolL-1D-1)'!D16/'[1]V(mmolgDW-1D-1)'!D$1</f>
        <v>0.35072869235342463</v>
      </c>
      <c r="E18">
        <f>'[1]Res V (mmolL-1D-1)'!E16/'[1]V(mmolgDW-1D-1)'!E$1</f>
        <v>0.42970609136011945</v>
      </c>
      <c r="F18" s="19">
        <f>'[1]Res V (mmolL-1D-1)'!F16/'[1]V(mmolgDW-1D-1)'!F$1</f>
        <v>0.45661536851078977</v>
      </c>
      <c r="H18" s="19">
        <f>'[1]Res V (mmolL-1D-1)'!H16/'[1]V(mmolgDW-1D-1)'!H$1</f>
        <v>0.4813225405554431</v>
      </c>
      <c r="I18" s="19">
        <f>'[1]Res V (mmolL-1D-1)'!I16/'[1]V(mmolgDW-1D-1)'!I$1</f>
        <v>0.18837836656044715</v>
      </c>
      <c r="J18" s="19">
        <f>'[1]Res V (mmolL-1D-1)'!J16/'[1]V(mmolgDW-1D-1)'!J$1</f>
        <v>0.20161737313617942</v>
      </c>
      <c r="K18" s="19">
        <f>'[1]Res V (mmolL-1D-1)'!K16/'[1]V(mmolgDW-1D-1)'!K$1</f>
        <v>7.2896833865117847E-2</v>
      </c>
      <c r="L18" s="19">
        <f>'[1]Res V (mmolL-1D-1)'!L16/'[1]V(mmolgDW-1D-1)'!L$1</f>
        <v>9.7168259649886457E-2</v>
      </c>
      <c r="N18" s="19">
        <f>'[1]Res V (mmolL-1D-1)'!P16/'[1]V(mmolgDW-1D-1)'!P$1</f>
        <v>2.2754985177895745E-20</v>
      </c>
      <c r="O18" s="19">
        <f>'[1]Res V (mmolL-1D-1)'!Q16/'[1]V(mmolgDW-1D-1)'!Q$1</f>
        <v>0.3929440795227912</v>
      </c>
      <c r="P18" s="19">
        <f>'[1]Res V (mmolL-1D-1)'!R16/'[1]V(mmolgDW-1D-1)'!R$1</f>
        <v>0.42162117396782367</v>
      </c>
      <c r="Q18" s="19">
        <f>'[1]Res V (mmolL-1D-1)'!S16/'[1]V(mmolgDW-1D-1)'!S$1</f>
        <v>0.30094871873468937</v>
      </c>
      <c r="R18" s="19">
        <f>'[1]Res V (mmolL-1D-1)'!T16/'[1]V(mmolgDW-1D-1)'!T$1</f>
        <v>0.19154877365743192</v>
      </c>
      <c r="U18" s="19"/>
      <c r="V18" s="19"/>
      <c r="W18" s="19"/>
      <c r="X18" s="19"/>
      <c r="Y18" s="19"/>
      <c r="Z18" s="19"/>
      <c r="AA18" s="19"/>
    </row>
    <row r="19" spans="1:27" x14ac:dyDescent="0.25">
      <c r="A19" s="17" t="s">
        <v>50</v>
      </c>
      <c r="B19">
        <f>'[1]Res V (mmolL-1D-1)'!B17/'[1]V(mmolgDW-1D-1)'!B$1</f>
        <v>-0.24424713900452721</v>
      </c>
      <c r="C19">
        <f>'[1]Res V (mmolL-1D-1)'!C17/'[1]V(mmolgDW-1D-1)'!C$1</f>
        <v>6.0807820129399365E-2</v>
      </c>
      <c r="D19">
        <f>'[1]Res V (mmolL-1D-1)'!D17/'[1]V(mmolgDW-1D-1)'!D$1</f>
        <v>8.77496645475387E-2</v>
      </c>
      <c r="E19">
        <f>'[1]Res V (mmolL-1D-1)'!E17/'[1]V(mmolgDW-1D-1)'!E$1</f>
        <v>3.5256752448419373E-3</v>
      </c>
      <c r="F19" s="19">
        <f>'[1]Res V (mmolL-1D-1)'!F17/'[1]V(mmolgDW-1D-1)'!F$1</f>
        <v>-0.22479520336032083</v>
      </c>
      <c r="H19" s="19">
        <f>'[1]Res V (mmolL-1D-1)'!H17/'[1]V(mmolgDW-1D-1)'!H$1</f>
        <v>-3.6716037768818571E-2</v>
      </c>
      <c r="I19" s="19">
        <f>'[1]Res V (mmolL-1D-1)'!I17/'[1]V(mmolgDW-1D-1)'!I$1</f>
        <v>8.65777859011275E-3</v>
      </c>
      <c r="J19" s="19">
        <f>'[1]Res V (mmolL-1D-1)'!J17/'[1]V(mmolgDW-1D-1)'!J$1</f>
        <v>9.8729168699209321E-2</v>
      </c>
      <c r="K19" s="19">
        <f>'[1]Res V (mmolL-1D-1)'!K17/'[1]V(mmolgDW-1D-1)'!K$1</f>
        <v>4.4981650215389656E-2</v>
      </c>
      <c r="L19" s="19">
        <f>'[1]Res V (mmolL-1D-1)'!L17/'[1]V(mmolgDW-1D-1)'!L$1</f>
        <v>6.3721727511557066E-2</v>
      </c>
      <c r="N19" s="19">
        <f>'[1]Res V (mmolL-1D-1)'!P17/'[1]V(mmolgDW-1D-1)'!P$1</f>
        <v>-5.4157535293796966E-2</v>
      </c>
      <c r="O19" s="19">
        <f>'[1]Res V (mmolL-1D-1)'!Q17/'[1]V(mmolgDW-1D-1)'!Q$1</f>
        <v>6.3856586895014679E-3</v>
      </c>
      <c r="P19" s="19">
        <f>'[1]Res V (mmolL-1D-1)'!R17/'[1]V(mmolgDW-1D-1)'!R$1</f>
        <v>7.9531371171969109E-2</v>
      </c>
      <c r="Q19" s="19">
        <f>'[1]Res V (mmolL-1D-1)'!S17/'[1]V(mmolgDW-1D-1)'!S$1</f>
        <v>4.7021597870979266E-2</v>
      </c>
      <c r="R19" s="19">
        <f>'[1]Res V (mmolL-1D-1)'!T17/'[1]V(mmolgDW-1D-1)'!T$1</f>
        <v>-6.3854361199750563E-3</v>
      </c>
      <c r="U19" s="19"/>
      <c r="V19" s="19"/>
      <c r="W19" s="19"/>
      <c r="X19" s="19"/>
      <c r="Y19" s="19"/>
      <c r="Z19" s="19"/>
      <c r="AA19" s="19"/>
    </row>
    <row r="20" spans="1:27" x14ac:dyDescent="0.25">
      <c r="A20" s="17" t="s">
        <v>53</v>
      </c>
      <c r="B20">
        <f>'[1]Res V (mmolL-1D-1)'!B18/'[1]V(mmolgDW-1D-1)'!B$1</f>
        <v>-8.7263622271481711E-2</v>
      </c>
      <c r="C20">
        <f>'[1]Res V (mmolL-1D-1)'!C18/'[1]V(mmolgDW-1D-1)'!C$1</f>
        <v>7.3207256862464376E-2</v>
      </c>
      <c r="D20">
        <f>'[1]Res V (mmolL-1D-1)'!D18/'[1]V(mmolgDW-1D-1)'!D$1</f>
        <v>9.83863050326442E-2</v>
      </c>
      <c r="E20">
        <f>'[1]Res V (mmolL-1D-1)'!E18/'[1]V(mmolgDW-1D-1)'!E$1</f>
        <v>6.4985780967154766E-2</v>
      </c>
      <c r="F20" s="19">
        <f>'[1]Res V (mmolL-1D-1)'!F18/'[1]V(mmolgDW-1D-1)'!F$1</f>
        <v>2.1773117748355549E-2</v>
      </c>
      <c r="H20" s="19">
        <f>'[1]Res V (mmolL-1D-1)'!H18/'[1]V(mmolgDW-1D-1)'!H$1</f>
        <v>5.7364276919122416E-2</v>
      </c>
      <c r="I20" s="19">
        <f>'[1]Res V (mmolL-1D-1)'!I18/'[1]V(mmolgDW-1D-1)'!I$1</f>
        <v>3.3975457212787635E-2</v>
      </c>
      <c r="J20" s="19">
        <f>'[1]Res V (mmolL-1D-1)'!J18/'[1]V(mmolgDW-1D-1)'!J$1</f>
        <v>6.5865526981904593E-2</v>
      </c>
      <c r="K20" s="19">
        <f>'[1]Res V (mmolL-1D-1)'!K18/'[1]V(mmolgDW-1D-1)'!K$1</f>
        <v>2.7915183649563243E-2</v>
      </c>
      <c r="L20" s="19">
        <f>'[1]Res V (mmolL-1D-1)'!L18/'[1]V(mmolgDW-1D-1)'!L$1</f>
        <v>3.3446532138704355E-2</v>
      </c>
      <c r="N20" s="19">
        <f>'[1]Res V (mmolL-1D-1)'!P18/'[1]V(mmolgDW-1D-1)'!P$1</f>
        <v>4.8973380870982373E-2</v>
      </c>
      <c r="O20" s="19">
        <f>'[1]Res V (mmolL-1D-1)'!Q18/'[1]V(mmolgDW-1D-1)'!Q$1</f>
        <v>9.0025371384750252E-2</v>
      </c>
      <c r="P20" s="19">
        <f>'[1]Res V (mmolL-1D-1)'!R18/'[1]V(mmolgDW-1D-1)'!R$1</f>
        <v>9.0611726162236797E-2</v>
      </c>
      <c r="Q20" s="19">
        <f>'[1]Res V (mmolL-1D-1)'!S18/'[1]V(mmolgDW-1D-1)'!S$1</f>
        <v>6.2329458781939261E-2</v>
      </c>
      <c r="R20" s="19">
        <f>'[1]Res V (mmolL-1D-1)'!T18/'[1]V(mmolgDW-1D-1)'!T$1</f>
        <v>3.0591637904074785E-2</v>
      </c>
      <c r="U20" s="19"/>
      <c r="V20" s="19"/>
      <c r="W20" s="19"/>
      <c r="X20" s="19"/>
      <c r="Y20" s="19"/>
      <c r="Z20" s="19"/>
      <c r="AA20" s="19"/>
    </row>
    <row r="21" spans="1:27" x14ac:dyDescent="0.25">
      <c r="A21" s="17" t="s">
        <v>56</v>
      </c>
      <c r="B21">
        <f>'[1]Res V (mmolL-1D-1)'!B19/'[1]V(mmolgDW-1D-1)'!B$1</f>
        <v>8.9556323295723814E-2</v>
      </c>
      <c r="C21">
        <f>'[1]Res V (mmolL-1D-1)'!C19/'[1]V(mmolgDW-1D-1)'!C$1</f>
        <v>-6.1590504116736708E-2</v>
      </c>
      <c r="D21">
        <f>'[1]Res V (mmolL-1D-1)'!D19/'[1]V(mmolgDW-1D-1)'!D$1</f>
        <v>-7.7991299153968671E-2</v>
      </c>
      <c r="E21">
        <f>'[1]Res V (mmolL-1D-1)'!E19/'[1]V(mmolgDW-1D-1)'!E$1</f>
        <v>-4.3038049503933772E-2</v>
      </c>
      <c r="F21" s="19">
        <f>'[1]Res V (mmolL-1D-1)'!F19/'[1]V(mmolgDW-1D-1)'!F$1</f>
        <v>5.6572814152147183E-2</v>
      </c>
      <c r="H21" s="19">
        <f>'[1]Res V (mmolL-1D-1)'!H19/'[1]V(mmolgDW-1D-1)'!H$1</f>
        <v>-1.551781265955729E-2</v>
      </c>
      <c r="I21" s="19">
        <f>'[1]Res V (mmolL-1D-1)'!I19/'[1]V(mmolgDW-1D-1)'!I$1</f>
        <v>-1.0930996485081898E-2</v>
      </c>
      <c r="J21" s="19">
        <f>'[1]Res V (mmolL-1D-1)'!J19/'[1]V(mmolgDW-1D-1)'!J$1</f>
        <v>-5.7090069927222487E-2</v>
      </c>
      <c r="K21" s="19">
        <f>'[1]Res V (mmolL-1D-1)'!K19/'[1]V(mmolgDW-1D-1)'!K$1</f>
        <v>-2.7520243021718124E-2</v>
      </c>
      <c r="L21" s="19">
        <f>'[1]Res V (mmolL-1D-1)'!L19/'[1]V(mmolgDW-1D-1)'!L$1</f>
        <v>-3.404561173382839E-2</v>
      </c>
      <c r="N21" s="19">
        <f>'[1]Res V (mmolL-1D-1)'!P19/'[1]V(mmolgDW-1D-1)'!P$1</f>
        <v>-3.2768667693325944E-3</v>
      </c>
      <c r="O21" s="19">
        <f>'[1]Res V (mmolL-1D-1)'!Q19/'[1]V(mmolgDW-1D-1)'!Q$1</f>
        <v>-4.9868842475102364E-2</v>
      </c>
      <c r="P21" s="19">
        <f>'[1]Res V (mmolL-1D-1)'!R19/'[1]V(mmolgDW-1D-1)'!R$1</f>
        <v>-6.8776802397210013E-2</v>
      </c>
      <c r="Q21" s="19">
        <f>'[1]Res V (mmolL-1D-1)'!S19/'[1]V(mmolgDW-1D-1)'!S$1</f>
        <v>-4.9698912711026569E-2</v>
      </c>
      <c r="R21" s="19">
        <f>'[1]Res V (mmolL-1D-1)'!T19/'[1]V(mmolgDW-1D-1)'!T$1</f>
        <v>-2.3884613500329277E-2</v>
      </c>
      <c r="U21" s="19"/>
      <c r="V21" s="19"/>
      <c r="W21" s="19"/>
      <c r="X21" s="19"/>
      <c r="Y21" s="19"/>
      <c r="Z21" s="19"/>
      <c r="AA21" s="19"/>
    </row>
    <row r="22" spans="1:27" x14ac:dyDescent="0.25">
      <c r="A22" s="17" t="s">
        <v>59</v>
      </c>
      <c r="B22">
        <f>'[1]Res V (mmolL-1D-1)'!B20/'[1]V(mmolgDW-1D-1)'!B$1</f>
        <v>0.15469081570946969</v>
      </c>
      <c r="C22">
        <f>'[1]Res V (mmolL-1D-1)'!C20/'[1]V(mmolgDW-1D-1)'!C$1</f>
        <v>7.8268398771634659E-4</v>
      </c>
      <c r="D22">
        <f>'[1]Res V (mmolL-1D-1)'!D20/'[1]V(mmolgDW-1D-1)'!D$1</f>
        <v>-9.7583653935700773E-3</v>
      </c>
      <c r="E22">
        <f>'[1]Res V (mmolL-1D-1)'!E20/'[1]V(mmolgDW-1D-1)'!E$1</f>
        <v>3.9512374258605591E-2</v>
      </c>
      <c r="F22" s="19">
        <f>'[1]Res V (mmolL-1D-1)'!F20/'[1]V(mmolgDW-1D-1)'!F$1</f>
        <v>0.16822238920836247</v>
      </c>
      <c r="H22" s="19">
        <f>'[1]Res V (mmolL-1D-1)'!H20/'[1]V(mmolgDW-1D-1)'!H$1</f>
        <v>5.2233850428807654E-2</v>
      </c>
      <c r="I22" s="19">
        <f>'[1]Res V (mmolL-1D-1)'!I20/'[1]V(mmolgDW-1D-1)'!I$1</f>
        <v>2.2732178947496868E-3</v>
      </c>
      <c r="J22" s="19">
        <f>'[1]Res V (mmolL-1D-1)'!J20/'[1]V(mmolgDW-1D-1)'!J$1</f>
        <v>-4.1639098771986828E-2</v>
      </c>
      <c r="K22" s="19">
        <f>'[1]Res V (mmolL-1D-1)'!K20/'[1]V(mmolgDW-1D-1)'!K$1</f>
        <v>-1.7461407193201987E-2</v>
      </c>
      <c r="L22" s="19">
        <f>'[1]Res V (mmolL-1D-1)'!L20/'[1]V(mmolgDW-1D-1)'!L$1</f>
        <v>-2.9676115777728673E-2</v>
      </c>
      <c r="N22" s="19">
        <f>'[1]Res V (mmolL-1D-1)'!P20/'[1]V(mmolgDW-1D-1)'!P$1</f>
        <v>5.7434402063346053E-2</v>
      </c>
      <c r="O22" s="19">
        <f>'[1]Res V (mmolL-1D-1)'!Q20/'[1]V(mmolgDW-1D-1)'!Q$1</f>
        <v>4.3483183785749092E-2</v>
      </c>
      <c r="P22" s="19">
        <f>'[1]Res V (mmolL-1D-1)'!R20/'[1]V(mmolgDW-1D-1)'!R$1</f>
        <v>-1.0754568774882855E-2</v>
      </c>
      <c r="Q22" s="19">
        <f>'[1]Res V (mmolL-1D-1)'!S20/'[1]V(mmolgDW-1D-1)'!S$1</f>
        <v>2.6773148401615337E-3</v>
      </c>
      <c r="R22" s="19">
        <f>'[1]Res V (mmolL-1D-1)'!T20/'[1]V(mmolgDW-1D-1)'!T$1</f>
        <v>3.0270049620415809E-2</v>
      </c>
      <c r="U22" s="19"/>
      <c r="V22" s="19"/>
      <c r="W22" s="19"/>
      <c r="X22" s="19"/>
      <c r="Y22" s="19"/>
      <c r="Z22" s="19"/>
      <c r="AA22" s="19"/>
    </row>
    <row r="23" spans="1:27" x14ac:dyDescent="0.25">
      <c r="A23" s="17" t="s">
        <v>62</v>
      </c>
      <c r="B23">
        <f>'[1]Res V (mmolL-1D-1)'!B21/'[1]V(mmolgDW-1D-1)'!B$1</f>
        <v>-8.9556323295057166E-2</v>
      </c>
      <c r="C23">
        <f>'[1]Res V (mmolL-1D-1)'!C21/'[1]V(mmolgDW-1D-1)'!C$1</f>
        <v>6.1590504115979043E-2</v>
      </c>
      <c r="D23">
        <f>'[1]Res V (mmolL-1D-1)'!D21/'[1]V(mmolgDW-1D-1)'!D$1</f>
        <v>7.7991299153671603E-2</v>
      </c>
      <c r="E23">
        <f>'[1]Res V (mmolL-1D-1)'!E21/'[1]V(mmolgDW-1D-1)'!E$1</f>
        <v>4.3038049503933772E-2</v>
      </c>
      <c r="F23" s="19">
        <f>'[1]Res V (mmolL-1D-1)'!F21/'[1]V(mmolgDW-1D-1)'!F$1</f>
        <v>-5.6572814152335463E-2</v>
      </c>
      <c r="H23" s="19">
        <f>'[1]Res V (mmolL-1D-1)'!H21/'[1]V(mmolgDW-1D-1)'!H$1</f>
        <v>1.5517812659989081E-2</v>
      </c>
      <c r="I23" s="19">
        <f>'[1]Res V (mmolL-1D-1)'!I21/'[1]V(mmolgDW-1D-1)'!I$1</f>
        <v>1.0930996485301362E-2</v>
      </c>
      <c r="J23" s="19">
        <f>'[1]Res V (mmolL-1D-1)'!J21/'[1]V(mmolgDW-1D-1)'!J$1</f>
        <v>5.7090069926996875E-2</v>
      </c>
      <c r="K23" s="19">
        <f>'[1]Res V (mmolL-1D-1)'!K21/'[1]V(mmolgDW-1D-1)'!K$1</f>
        <v>3.2464682266235292E-2</v>
      </c>
      <c r="L23" s="19">
        <f>'[1]Res V (mmolL-1D-1)'!L21/'[1]V(mmolgDW-1D-1)'!L$1</f>
        <v>4.1896373569601748E-2</v>
      </c>
      <c r="N23" s="19">
        <f>'[1]Res V (mmolL-1D-1)'!P21/'[1]V(mmolgDW-1D-1)'!P$1</f>
        <v>3.2768667693325944E-3</v>
      </c>
      <c r="O23" s="19">
        <f>'[1]Res V (mmolL-1D-1)'!Q21/'[1]V(mmolgDW-1D-1)'!Q$1</f>
        <v>4.9868842475102364E-2</v>
      </c>
      <c r="P23" s="19">
        <f>'[1]Res V (mmolL-1D-1)'!R21/'[1]V(mmolgDW-1D-1)'!R$1</f>
        <v>6.8776802397085987E-2</v>
      </c>
      <c r="Q23" s="19">
        <f>'[1]Res V (mmolL-1D-1)'!S21/'[1]V(mmolgDW-1D-1)'!S$1</f>
        <v>4.9698912711140825E-2</v>
      </c>
      <c r="R23" s="19">
        <f>'[1]Res V (mmolL-1D-1)'!T21/'[1]V(mmolgDW-1D-1)'!T$1</f>
        <v>2.3884613500663704E-2</v>
      </c>
      <c r="U23" s="19"/>
      <c r="V23" s="19"/>
      <c r="W23" s="19"/>
      <c r="X23" s="19"/>
      <c r="Y23" s="19"/>
      <c r="Z23" s="19"/>
      <c r="AA23" s="19"/>
    </row>
    <row r="24" spans="1:27" x14ac:dyDescent="0.25">
      <c r="A24" s="17" t="s">
        <v>65</v>
      </c>
      <c r="B24">
        <f>'[1]Res V (mmolL-1D-1)'!B22/'[1]V(mmolgDW-1D-1)'!B$1</f>
        <v>3.3228249220316679E-24</v>
      </c>
      <c r="C24">
        <f>'[1]Res V (mmolL-1D-1)'!C22/'[1]V(mmolgDW-1D-1)'!C$1</f>
        <v>3.9704301594858589E-14</v>
      </c>
      <c r="D24">
        <f>'[1]Res V (mmolL-1D-1)'!D22/'[1]V(mmolgDW-1D-1)'!D$1</f>
        <v>1.7144246987590963E-23</v>
      </c>
      <c r="E24">
        <f>'[1]Res V (mmolL-1D-1)'!E22/'[1]V(mmolgDW-1D-1)'!E$1</f>
        <v>2.147850754608975E-17</v>
      </c>
      <c r="F24" s="19">
        <f>'[1]Res V (mmolL-1D-1)'!F22/'[1]V(mmolgDW-1D-1)'!F$1</f>
        <v>1.2049056972308559E-25</v>
      </c>
      <c r="H24" s="19">
        <f>'[1]Res V (mmolL-1D-1)'!H22/'[1]V(mmolgDW-1D-1)'!H$1</f>
        <v>2.6081860076311154E-14</v>
      </c>
      <c r="I24" s="19">
        <f>'[1]Res V (mmolL-1D-1)'!I22/'[1]V(mmolgDW-1D-1)'!I$1</f>
        <v>1.4975206948086724E-21</v>
      </c>
      <c r="J24" s="19">
        <f>'[1]Res V (mmolL-1D-1)'!J22/'[1]V(mmolgDW-1D-1)'!J$1</f>
        <v>2.5869295949640065E-19</v>
      </c>
      <c r="K24" s="19">
        <f>'[1]Res V (mmolL-1D-1)'!K22/'[1]V(mmolgDW-1D-1)'!K$1</f>
        <v>4.9444392448732581E-3</v>
      </c>
      <c r="L24" s="19">
        <f>'[1]Res V (mmolL-1D-1)'!L22/'[1]V(mmolgDW-1D-1)'!L$1</f>
        <v>7.8507618358332511E-3</v>
      </c>
      <c r="N24" s="19">
        <f>'[1]Res V (mmolL-1D-1)'!P22/'[1]V(mmolgDW-1D-1)'!P$1</f>
        <v>5.153112276144292E-20</v>
      </c>
      <c r="O24" s="19">
        <f>'[1]Res V (mmolL-1D-1)'!Q22/'[1]V(mmolgDW-1D-1)'!Q$1</f>
        <v>3.3763343862158184E-28</v>
      </c>
      <c r="P24" s="19">
        <f>'[1]Res V (mmolL-1D-1)'!R22/'[1]V(mmolgDW-1D-1)'!R$1</f>
        <v>3.499210368828859E-19</v>
      </c>
      <c r="Q24" s="19">
        <f>'[1]Res V (mmolL-1D-1)'!S22/'[1]V(mmolgDW-1D-1)'!S$1</f>
        <v>7.09849374186585E-25</v>
      </c>
      <c r="R24" s="19">
        <f>'[1]Res V (mmolL-1D-1)'!T22/'[1]V(mmolgDW-1D-1)'!T$1</f>
        <v>4.5753239102063562E-13</v>
      </c>
      <c r="T24" s="19"/>
      <c r="U24" s="19"/>
      <c r="V24" s="19"/>
      <c r="W24" s="19"/>
      <c r="X24" s="19"/>
      <c r="Y24" s="19"/>
      <c r="Z24" s="19"/>
      <c r="AA24" s="19"/>
    </row>
    <row r="25" spans="1:27" x14ac:dyDescent="0.25">
      <c r="A25" s="17" t="s">
        <v>68</v>
      </c>
      <c r="B25">
        <f>'[1]Res V (mmolL-1D-1)'!B23/'[1]V(mmolgDW-1D-1)'!B$1</f>
        <v>4.7715898258188809E-3</v>
      </c>
      <c r="C25">
        <f>'[1]Res V (mmolL-1D-1)'!C23/'[1]V(mmolgDW-1D-1)'!C$1</f>
        <v>0.3998871459590157</v>
      </c>
      <c r="D25">
        <f>'[1]Res V (mmolL-1D-1)'!D23/'[1]V(mmolgDW-1D-1)'!D$1</f>
        <v>1.0556759953877857</v>
      </c>
      <c r="E25">
        <f>'[1]Res V (mmolL-1D-1)'!E23/'[1]V(mmolgDW-1D-1)'!E$1</f>
        <v>0.89767335536090953</v>
      </c>
      <c r="F25" s="19">
        <f>'[1]Res V (mmolL-1D-1)'!F23/'[1]V(mmolgDW-1D-1)'!F$1</f>
        <v>1.7607863602552322E-2</v>
      </c>
      <c r="H25" s="19">
        <f>'[1]Res V (mmolL-1D-1)'!H23/'[1]V(mmolgDW-1D-1)'!H$1</f>
        <v>2.1464242324081111</v>
      </c>
      <c r="I25" s="19">
        <f>'[1]Res V (mmolL-1D-1)'!I23/'[1]V(mmolgDW-1D-1)'!I$1</f>
        <v>0.62118253243322241</v>
      </c>
      <c r="J25" s="19">
        <f>'[1]Res V (mmolL-1D-1)'!J23/'[1]V(mmolgDW-1D-1)'!J$1</f>
        <v>0.3465045170607372</v>
      </c>
      <c r="K25" s="19">
        <f>'[1]Res V (mmolL-1D-1)'!K23/'[1]V(mmolgDW-1D-1)'!K$1</f>
        <v>7.1266688924810795E-16</v>
      </c>
      <c r="L25" s="19">
        <f>'[1]Res V (mmolL-1D-1)'!L23/'[1]V(mmolgDW-1D-1)'!L$1</f>
        <v>1.8876470850839529E-15</v>
      </c>
      <c r="N25" s="19">
        <f>'[1]Res V (mmolL-1D-1)'!P23/'[1]V(mmolgDW-1D-1)'!P$1</f>
        <v>6.4665647984720916E-3</v>
      </c>
      <c r="O25" s="19">
        <f>'[1]Res V (mmolL-1D-1)'!Q23/'[1]V(mmolgDW-1D-1)'!Q$1</f>
        <v>0.27334937774247664</v>
      </c>
      <c r="P25" s="19">
        <f>'[1]Res V (mmolL-1D-1)'!R23/'[1]V(mmolgDW-1D-1)'!R$1</f>
        <v>1.335092979710893</v>
      </c>
      <c r="Q25" s="19">
        <f>'[1]Res V (mmolL-1D-1)'!S23/'[1]V(mmolgDW-1D-1)'!S$1</f>
        <v>0.94901986613110056</v>
      </c>
      <c r="R25" s="19">
        <f>'[1]Res V (mmolL-1D-1)'!T23/'[1]V(mmolgDW-1D-1)'!T$1</f>
        <v>7.8241544578489822E-2</v>
      </c>
      <c r="U25" s="19"/>
      <c r="V25" s="19"/>
      <c r="W25" s="19"/>
      <c r="X25" s="19"/>
      <c r="Y25" s="19"/>
      <c r="Z25" s="19"/>
      <c r="AA25" s="19"/>
    </row>
    <row r="26" spans="1:27" x14ac:dyDescent="0.25">
      <c r="A26" s="17" t="s">
        <v>71</v>
      </c>
      <c r="B26">
        <f>'[1]Res V (mmolL-1D-1)'!B24/'[1]V(mmolgDW-1D-1)'!B$1</f>
        <v>1.4681814850769992E-3</v>
      </c>
      <c r="C26">
        <f>'[1]Res V (mmolL-1D-1)'!C24/'[1]V(mmolgDW-1D-1)'!C$1</f>
        <v>0.39514910030774114</v>
      </c>
      <c r="D26">
        <f>'[1]Res V (mmolL-1D-1)'!D24/'[1]V(mmolgDW-1D-1)'!D$1</f>
        <v>1.0502896941072983</v>
      </c>
      <c r="E26">
        <f>'[1]Res V (mmolL-1D-1)'!E24/'[1]V(mmolgDW-1D-1)'!E$1</f>
        <v>0.89189673316486373</v>
      </c>
      <c r="F26" s="19">
        <f>'[1]Res V (mmolL-1D-1)'!F24/'[1]V(mmolgDW-1D-1)'!F$1</f>
        <v>1.1834498352584306E-2</v>
      </c>
      <c r="H26" s="19">
        <f>'[1]Res V (mmolL-1D-1)'!H24/'[1]V(mmolgDW-1D-1)'!H$1</f>
        <v>2.1420926205001782</v>
      </c>
      <c r="I26" s="19">
        <f>'[1]Res V (mmolL-1D-1)'!I24/'[1]V(mmolgDW-1D-1)'!I$1</f>
        <v>0.62104376015257112</v>
      </c>
      <c r="J26" s="19">
        <f>'[1]Res V (mmolL-1D-1)'!J24/'[1]V(mmolgDW-1D-1)'!J$1</f>
        <v>0.34650451706083518</v>
      </c>
      <c r="K26" s="19">
        <f>'[1]Res V (mmolL-1D-1)'!K24/'[1]V(mmolgDW-1D-1)'!K$1</f>
        <v>0</v>
      </c>
      <c r="L26" s="19">
        <f>'[1]Res V (mmolL-1D-1)'!L24/'[1]V(mmolgDW-1D-1)'!L$1</f>
        <v>0</v>
      </c>
      <c r="N26" s="19">
        <f>'[1]Res V (mmolL-1D-1)'!P24/'[1]V(mmolgDW-1D-1)'!P$1</f>
        <v>1.9897122457125547E-3</v>
      </c>
      <c r="O26" s="19">
        <f>'[1]Res V (mmolL-1D-1)'!Q24/'[1]V(mmolgDW-1D-1)'!Q$1</f>
        <v>0.2677289595207229</v>
      </c>
      <c r="P26" s="19">
        <f>'[1]Res V (mmolL-1D-1)'!R24/'[1]V(mmolgDW-1D-1)'!R$1</f>
        <v>1.3311762396707945</v>
      </c>
      <c r="Q26" s="19">
        <f>'[1]Res V (mmolL-1D-1)'!S24/'[1]V(mmolgDW-1D-1)'!S$1</f>
        <v>0.94573787766388362</v>
      </c>
      <c r="R26" s="19">
        <f>'[1]Res V (mmolL-1D-1)'!T24/'[1]V(mmolgDW-1D-1)'!T$1</f>
        <v>7.5039527100221229E-2</v>
      </c>
      <c r="U26" s="19"/>
      <c r="V26" s="19"/>
      <c r="W26" s="19"/>
      <c r="X26" s="19"/>
      <c r="Y26" s="19"/>
      <c r="Z26" s="19"/>
      <c r="AA26" s="19"/>
    </row>
    <row r="27" spans="1:27" x14ac:dyDescent="0.25">
      <c r="A27" s="17" t="s">
        <v>74</v>
      </c>
      <c r="B27">
        <f>'[1]Res V (mmolL-1D-1)'!B25/'[1]V(mmolgDW-1D-1)'!B$1</f>
        <v>5.1949862404599794E-25</v>
      </c>
      <c r="C27">
        <f>'[1]Res V (mmolL-1D-1)'!C25/'[1]V(mmolgDW-1D-1)'!C$1</f>
        <v>0.39304330224042611</v>
      </c>
      <c r="D27">
        <f>'[1]Res V (mmolL-1D-1)'!D25/'[1]V(mmolgDW-1D-1)'!D$1</f>
        <v>1.0478957824272765</v>
      </c>
      <c r="E27">
        <f>'[1]Res V (mmolL-1D-1)'!E25/'[1]V(mmolgDW-1D-1)'!E$1</f>
        <v>0.88932934552207432</v>
      </c>
      <c r="F27" s="19">
        <f>'[1]Res V (mmolL-1D-1)'!F25/'[1]V(mmolgDW-1D-1)'!F$1</f>
        <v>9.2685582414432453E-3</v>
      </c>
      <c r="H27" s="19">
        <f>'[1]Res V (mmolL-1D-1)'!H25/'[1]V(mmolgDW-1D-1)'!H$1</f>
        <v>2.1401674596523605</v>
      </c>
      <c r="I27" s="19">
        <f>'[1]Res V (mmolL-1D-1)'!I25/'[1]V(mmolgDW-1D-1)'!I$1</f>
        <v>0.62098208358339613</v>
      </c>
      <c r="J27" s="19">
        <f>'[1]Res V (mmolL-1D-1)'!J25/'[1]V(mmolgDW-1D-1)'!J$1</f>
        <v>0.34650451706083024</v>
      </c>
      <c r="K27" s="19">
        <f>'[1]Res V (mmolL-1D-1)'!K25/'[1]V(mmolgDW-1D-1)'!K$1</f>
        <v>7.2534476180436893E-18</v>
      </c>
      <c r="L27" s="19">
        <f>'[1]Res V (mmolL-1D-1)'!L25/'[1]V(mmolgDW-1D-1)'!L$1</f>
        <v>5.8984758722966126E-16</v>
      </c>
      <c r="N27" s="19">
        <f>'[1]Res V (mmolL-1D-1)'!P25/'[1]V(mmolgDW-1D-1)'!P$1</f>
        <v>1.8089441447020227E-21</v>
      </c>
      <c r="O27" s="19">
        <f>'[1]Res V (mmolL-1D-1)'!Q25/'[1]V(mmolgDW-1D-1)'!Q$1</f>
        <v>0.2652309958666817</v>
      </c>
      <c r="P27" s="19">
        <f>'[1]Res V (mmolL-1D-1)'!R25/'[1]V(mmolgDW-1D-1)'!R$1</f>
        <v>1.3294354663196379</v>
      </c>
      <c r="Q27" s="19">
        <f>'[1]Res V (mmolL-1D-1)'!S25/'[1]V(mmolgDW-1D-1)'!S$1</f>
        <v>0.94427921612290322</v>
      </c>
      <c r="R27" s="19">
        <f>'[1]Res V (mmolL-1D-1)'!T25/'[1]V(mmolgDW-1D-1)'!T$1</f>
        <v>7.3616408220994148E-2</v>
      </c>
      <c r="T27" s="19"/>
      <c r="U27" s="19"/>
      <c r="V27" s="19"/>
      <c r="W27" s="19"/>
      <c r="X27" s="19"/>
      <c r="Y27" s="19"/>
      <c r="Z27" s="19"/>
      <c r="AA27" s="19"/>
    </row>
    <row r="28" spans="1:27" x14ac:dyDescent="0.25">
      <c r="A28" s="17" t="s">
        <v>77</v>
      </c>
      <c r="B28">
        <f>'[1]Res V (mmolL-1D-1)'!B26/'[1]V(mmolgDW-1D-1)'!B$1</f>
        <v>4.8376456791027265E-4</v>
      </c>
      <c r="C28">
        <f>'[1]Res V (mmolL-1D-1)'!C26/'[1]V(mmolgDW-1D-1)'!C$1</f>
        <v>0.39283503832840089</v>
      </c>
      <c r="D28">
        <f>'[1]Res V (mmolL-1D-1)'!D26/'[1]V(mmolgDW-1D-1)'!D$1</f>
        <v>1.0477324691270413</v>
      </c>
      <c r="E28">
        <f>'[1]Res V (mmolL-1D-1)'!E26/'[1]V(mmolgDW-1D-1)'!E$1</f>
        <v>0.88919566640542591</v>
      </c>
      <c r="F28" s="19">
        <f>'[1]Res V (mmolL-1D-1)'!F26/'[1]V(mmolgDW-1D-1)'!F$1</f>
        <v>9.1546983925663069E-3</v>
      </c>
      <c r="H28" s="19">
        <f>'[1]Res V (mmolL-1D-1)'!H26/'[1]V(mmolgDW-1D-1)'!H$1</f>
        <v>2.1400487709254161</v>
      </c>
      <c r="I28" s="19">
        <f>'[1]Res V (mmolL-1D-1)'!I26/'[1]V(mmolgDW-1D-1)'!I$1</f>
        <v>0.62086143303564389</v>
      </c>
      <c r="J28" s="19">
        <f>'[1]Res V (mmolL-1D-1)'!J26/'[1]V(mmolgDW-1D-1)'!J$1</f>
        <v>0.34638048759142831</v>
      </c>
      <c r="K28" s="19">
        <f>'[1]Res V (mmolL-1D-1)'!K26/'[1]V(mmolgDW-1D-1)'!K$1</f>
        <v>1.4197212182806015E-4</v>
      </c>
      <c r="L28" s="19">
        <f>'[1]Res V (mmolL-1D-1)'!L26/'[1]V(mmolgDW-1D-1)'!L$1</f>
        <v>1.3615445360472538E-4</v>
      </c>
      <c r="N28" s="19">
        <f>'[1]Res V (mmolL-1D-1)'!P26/'[1]V(mmolgDW-1D-1)'!P$1</f>
        <v>1.5708675472709863E-4</v>
      </c>
      <c r="O28" s="19">
        <f>'[1]Res V (mmolL-1D-1)'!Q26/'[1]V(mmolgDW-1D-1)'!Q$1</f>
        <v>0.2651234251715468</v>
      </c>
      <c r="P28" s="19">
        <f>'[1]Res V (mmolL-1D-1)'!R26/'[1]V(mmolgDW-1D-1)'!R$1</f>
        <v>1.3293605027791782</v>
      </c>
      <c r="Q28" s="19">
        <f>'[1]Res V (mmolL-1D-1)'!S26/'[1]V(mmolgDW-1D-1)'!S$1</f>
        <v>0.9442164012634201</v>
      </c>
      <c r="R28" s="19">
        <f>'[1]Res V (mmolL-1D-1)'!T26/'[1]V(mmolgDW-1D-1)'!T$1</f>
        <v>7.3555123947853809E-2</v>
      </c>
      <c r="T28" s="19"/>
      <c r="U28" s="19"/>
      <c r="V28" s="19"/>
      <c r="W28" s="19"/>
      <c r="X28" s="19"/>
      <c r="Y28" s="19"/>
      <c r="Z28" s="19"/>
      <c r="AA28" s="19"/>
    </row>
    <row r="29" spans="1:27" x14ac:dyDescent="0.25">
      <c r="A29" s="17" t="s">
        <v>80</v>
      </c>
      <c r="B29">
        <f>'[1]Res V (mmolL-1D-1)'!B27/'[1]V(mmolgDW-1D-1)'!B$1</f>
        <v>3.8386381294630216E-3</v>
      </c>
      <c r="C29">
        <f>'[1]Res V (mmolL-1D-1)'!C27/'[1]V(mmolgDW-1D-1)'!C$1</f>
        <v>0.2718450972486921</v>
      </c>
      <c r="D29">
        <f>'[1]Res V (mmolL-1D-1)'!D27/'[1]V(mmolgDW-1D-1)'!D$1</f>
        <v>0.71937990446471611</v>
      </c>
      <c r="E29">
        <f>'[1]Res V (mmolL-1D-1)'!E27/'[1]V(mmolgDW-1D-1)'!E$1</f>
        <v>0.59757626786660689</v>
      </c>
      <c r="F29" s="19">
        <f>'[1]Res V (mmolL-1D-1)'!F27/'[1]V(mmolgDW-1D-1)'!F$1</f>
        <v>4.964533773067414E-3</v>
      </c>
      <c r="H29" s="19">
        <f>'[1]Res V (mmolL-1D-1)'!H27/'[1]V(mmolgDW-1D-1)'!H$1</f>
        <v>1.4697077581657252</v>
      </c>
      <c r="I29" s="19">
        <f>'[1]Res V (mmolL-1D-1)'!I27/'[1]V(mmolgDW-1D-1)'!I$1</f>
        <v>0.42501821924273447</v>
      </c>
      <c r="J29" s="19">
        <f>'[1]Res V (mmolL-1D-1)'!J27/'[1]V(mmolgDW-1D-1)'!J$1</f>
        <v>0.22984037979912064</v>
      </c>
      <c r="K29" s="19">
        <f>'[1]Res V (mmolL-1D-1)'!K27/'[1]V(mmolgDW-1D-1)'!K$1</f>
        <v>1.7799838215486064E-4</v>
      </c>
      <c r="L29" s="19">
        <f>'[1]Res V (mmolL-1D-1)'!L27/'[1]V(mmolgDW-1D-1)'!L$1</f>
        <v>1.0762964151353593E-3</v>
      </c>
      <c r="N29" s="19">
        <f>'[1]Res V (mmolL-1D-1)'!P27/'[1]V(mmolgDW-1D-1)'!P$1</f>
        <v>1.0844529286632628E-18</v>
      </c>
      <c r="O29" s="19">
        <f>'[1]Res V (mmolL-1D-1)'!Q27/'[1]V(mmolgDW-1D-1)'!Q$1</f>
        <v>0.17567324316296071</v>
      </c>
      <c r="P29" s="19">
        <f>'[1]Res V (mmolL-1D-1)'!R27/'[1]V(mmolgDW-1D-1)'!R$1</f>
        <v>0.91223403157187666</v>
      </c>
      <c r="Q29" s="19">
        <f>'[1]Res V (mmolL-1D-1)'!S27/'[1]V(mmolgDW-1D-1)'!S$1</f>
        <v>0.63518760007376329</v>
      </c>
      <c r="R29" s="19">
        <f>'[1]Res V (mmolL-1D-1)'!T27/'[1]V(mmolgDW-1D-1)'!T$1</f>
        <v>4.179176405861601E-2</v>
      </c>
      <c r="T29" s="19"/>
      <c r="U29" s="19"/>
      <c r="V29" s="19"/>
      <c r="W29" s="19"/>
      <c r="X29" s="19"/>
      <c r="Y29" s="19"/>
      <c r="Z29" s="19"/>
      <c r="AA29" s="19"/>
    </row>
    <row r="30" spans="1:27" x14ac:dyDescent="0.25">
      <c r="A30" s="17" t="s">
        <v>83</v>
      </c>
      <c r="B30">
        <f>'[1]Res V (mmolL-1D-1)'!B28/'[1]V(mmolgDW-1D-1)'!B$1</f>
        <v>1.394836716271172E-23</v>
      </c>
      <c r="C30">
        <f>'[1]Res V (mmolL-1D-1)'!C28/'[1]V(mmolgDW-1D-1)'!C$1</f>
        <v>2.4275532158499246E-13</v>
      </c>
      <c r="D30">
        <f>'[1]Res V (mmolL-1D-1)'!D28/'[1]V(mmolgDW-1D-1)'!D$1</f>
        <v>2.0986813015841225E-23</v>
      </c>
      <c r="E30">
        <f>'[1]Res V (mmolL-1D-1)'!E28/'[1]V(mmolgDW-1D-1)'!E$1</f>
        <v>4.6364406833656784E-17</v>
      </c>
      <c r="F30" s="19">
        <f>'[1]Res V (mmolL-1D-1)'!F28/'[1]V(mmolgDW-1D-1)'!F$1</f>
        <v>1.0413303228658833E-24</v>
      </c>
      <c r="H30" s="19">
        <f>'[1]Res V (mmolL-1D-1)'!H28/'[1]V(mmolgDW-1D-1)'!H$1</f>
        <v>1.4994501431790301E-14</v>
      </c>
      <c r="I30" s="19">
        <f>'[1]Res V (mmolL-1D-1)'!I28/'[1]V(mmolgDW-1D-1)'!I$1</f>
        <v>1.6437567919243158E-21</v>
      </c>
      <c r="J30" s="19">
        <f>'[1]Res V (mmolL-1D-1)'!J28/'[1]V(mmolgDW-1D-1)'!J$1</f>
        <v>2.0892025128786867E-19</v>
      </c>
      <c r="K30" s="19">
        <f>'[1]Res V (mmolL-1D-1)'!K28/'[1]V(mmolgDW-1D-1)'!K$1</f>
        <v>5.9440828823051498E-15</v>
      </c>
      <c r="L30" s="19">
        <f>'[1]Res V (mmolL-1D-1)'!L28/'[1]V(mmolgDW-1D-1)'!L$1</f>
        <v>3.1225271660686491E-14</v>
      </c>
      <c r="N30" s="19">
        <f>'[1]Res V (mmolL-1D-1)'!P28/'[1]V(mmolgDW-1D-1)'!P$1</f>
        <v>4.4198904226977137E-19</v>
      </c>
      <c r="O30" s="19">
        <f>'[1]Res V (mmolL-1D-1)'!Q28/'[1]V(mmolgDW-1D-1)'!Q$1</f>
        <v>1.5874895552211396E-27</v>
      </c>
      <c r="P30" s="19">
        <f>'[1]Res V (mmolL-1D-1)'!R28/'[1]V(mmolgDW-1D-1)'!R$1</f>
        <v>3.8474567844524672E-19</v>
      </c>
      <c r="Q30" s="19">
        <f>'[1]Res V (mmolL-1D-1)'!S28/'[1]V(mmolgDW-1D-1)'!S$1</f>
        <v>6.0410039747391028E-25</v>
      </c>
      <c r="R30" s="19">
        <f>'[1]Res V (mmolL-1D-1)'!T28/'[1]V(mmolgDW-1D-1)'!T$1</f>
        <v>4.9741068804082566E-3</v>
      </c>
      <c r="T30" s="19"/>
      <c r="U30" s="19"/>
      <c r="V30" s="19"/>
      <c r="W30" s="19"/>
      <c r="X30" s="19"/>
      <c r="Y30" s="19"/>
      <c r="Z30" s="19"/>
      <c r="AA30" s="19"/>
    </row>
    <row r="31" spans="1:27" x14ac:dyDescent="0.25">
      <c r="A31" s="17" t="s">
        <v>86</v>
      </c>
      <c r="B31">
        <f>'[1]Res V (mmolL-1D-1)'!B29/'[1]V(mmolgDW-1D-1)'!B$1</f>
        <v>3.5596998133252805E-24</v>
      </c>
      <c r="C31">
        <f>'[1]Res V (mmolL-1D-1)'!C29/'[1]V(mmolgDW-1D-1)'!C$1</f>
        <v>4.8067921410867618E-14</v>
      </c>
      <c r="D31">
        <f>'[1]Res V (mmolL-1D-1)'!D29/'[1]V(mmolgDW-1D-1)'!D$1</f>
        <v>1.479816119210091E-23</v>
      </c>
      <c r="E31">
        <f>'[1]Res V (mmolL-1D-1)'!E29/'[1]V(mmolgDW-1D-1)'!E$1</f>
        <v>2.2471142176242279E-17</v>
      </c>
      <c r="F31" s="19">
        <f>'[1]Res V (mmolL-1D-1)'!F29/'[1]V(mmolgDW-1D-1)'!F$1</f>
        <v>2.060290392358565E-25</v>
      </c>
      <c r="H31" s="19">
        <f>'[1]Res V (mmolL-1D-1)'!H29/'[1]V(mmolgDW-1D-1)'!H$1</f>
        <v>1.7995537669365373E-14</v>
      </c>
      <c r="I31" s="19">
        <f>'[1]Res V (mmolL-1D-1)'!I29/'[1]V(mmolgDW-1D-1)'!I$1</f>
        <v>1.5116643086948509E-21</v>
      </c>
      <c r="J31" s="19">
        <f>'[1]Res V (mmolL-1D-1)'!J29/'[1]V(mmolgDW-1D-1)'!J$1</f>
        <v>2.615974802665753E-19</v>
      </c>
      <c r="K31" s="19">
        <f>'[1]Res V (mmolL-1D-1)'!K29/'[1]V(mmolgDW-1D-1)'!K$1</f>
        <v>1.9954130940963476E-16</v>
      </c>
      <c r="L31" s="19">
        <f>'[1]Res V (mmolL-1D-1)'!L29/'[1]V(mmolgDW-1D-1)'!L$1</f>
        <v>7.9012066509535312E-15</v>
      </c>
      <c r="N31" s="19">
        <f>'[1]Res V (mmolL-1D-1)'!P29/'[1]V(mmolgDW-1D-1)'!P$1</f>
        <v>2.1540116212163149E-20</v>
      </c>
      <c r="O31" s="19">
        <f>'[1]Res V (mmolL-1D-1)'!Q29/'[1]V(mmolgDW-1D-1)'!Q$1</f>
        <v>4.3883530935059177E-28</v>
      </c>
      <c r="P31" s="19">
        <f>'[1]Res V (mmolL-1D-1)'!R29/'[1]V(mmolgDW-1D-1)'!R$1</f>
        <v>2.6258621182519123E-19</v>
      </c>
      <c r="Q31" s="19">
        <f>'[1]Res V (mmolL-1D-1)'!S29/'[1]V(mmolgDW-1D-1)'!S$1</f>
        <v>5.9795855068058565E-25</v>
      </c>
      <c r="R31" s="19">
        <f>'[1]Res V (mmolL-1D-1)'!T29/'[1]V(mmolgDW-1D-1)'!T$1</f>
        <v>5.7276590134029184E-13</v>
      </c>
      <c r="T31" s="19"/>
      <c r="U31" s="19"/>
      <c r="V31" s="19"/>
      <c r="W31" s="19"/>
      <c r="X31" s="19"/>
      <c r="Y31" s="19"/>
      <c r="Z31" s="19"/>
      <c r="AA31" s="19"/>
    </row>
    <row r="32" spans="1:27" x14ac:dyDescent="0.25">
      <c r="A32" s="17" t="s">
        <v>89</v>
      </c>
      <c r="B32">
        <f>'[1]Res V (mmolL-1D-1)'!B30/'[1]V(mmolgDW-1D-1)'!B$1</f>
        <v>-9.9900754963864243E-4</v>
      </c>
      <c r="C32">
        <f>'[1]Res V (mmolL-1D-1)'!C30/'[1]V(mmolgDW-1D-1)'!C$1</f>
        <v>-0.11890730195890641</v>
      </c>
      <c r="D32">
        <f>'[1]Res V (mmolL-1D-1)'!D30/'[1]V(mmolgDW-1D-1)'!D$1</f>
        <v>-0.32671943165998496</v>
      </c>
      <c r="E32">
        <f>'[1]Res V (mmolL-1D-1)'!E30/'[1]V(mmolgDW-1D-1)'!E$1</f>
        <v>-0.29028260737221612</v>
      </c>
      <c r="F32" s="19">
        <f>'[1]Res V (mmolL-1D-1)'!F30/'[1]V(mmolgDW-1D-1)'!F$1</f>
        <v>-3.0515661308949276E-3</v>
      </c>
      <c r="G32" s="19"/>
      <c r="H32" s="19">
        <f>'[1]Res V (mmolL-1D-1)'!H30/'[1]V(mmolgDW-1D-1)'!H$1</f>
        <v>-0.66915412549032804</v>
      </c>
      <c r="I32" s="19">
        <f>'[1]Res V (mmolL-1D-1)'!I30/'[1]V(mmolgDW-1D-1)'!I$1</f>
        <v>-0.19463670831519717</v>
      </c>
      <c r="J32" s="19">
        <f>'[1]Res V (mmolL-1D-1)'!J30/'[1]V(mmolgDW-1D-1)'!J$1</f>
        <v>-0.1152998130980479</v>
      </c>
      <c r="K32" s="19">
        <f>'[1]Res V (mmolL-1D-1)'!K30/'[1]V(mmolgDW-1D-1)'!K$1</f>
        <v>-1.192591809931039E-4</v>
      </c>
      <c r="L32" s="19">
        <f>'[1]Res V (mmolL-1D-1)'!L30/'[1]V(mmolgDW-1D-1)'!L$1</f>
        <v>-2.8524812046133079E-4</v>
      </c>
      <c r="N32" s="19">
        <f>'[1]Res V (mmolL-1D-1)'!P30/'[1]V(mmolgDW-1D-1)'!P$1</f>
        <v>-8.8950816183603688E-4</v>
      </c>
      <c r="O32" s="19">
        <f>'[1]Res V (mmolL-1D-1)'!Q30/'[1]V(mmolgDW-1D-1)'!Q$1</f>
        <v>-8.8374475057177909E-2</v>
      </c>
      <c r="P32" s="19">
        <f>'[1]Res V (mmolL-1D-1)'!R30/'[1]V(mmolgDW-1D-1)'!R$1</f>
        <v>-0.41637683580278262</v>
      </c>
      <c r="Q32" s="19">
        <f>'[1]Res V (mmolL-1D-1)'!S30/'[1]V(mmolgDW-1D-1)'!S$1</f>
        <v>-0.30840065259485788</v>
      </c>
      <c r="R32" s="19">
        <f>'[1]Res V (mmolL-1D-1)'!T30/'[1]V(mmolgDW-1D-1)'!T$1</f>
        <v>-2.120230339671755E-2</v>
      </c>
      <c r="U32" s="19"/>
      <c r="V32" s="19"/>
      <c r="W32" s="19"/>
      <c r="X32" s="19"/>
      <c r="Y32" s="19"/>
      <c r="Z32" s="19"/>
      <c r="AA32" s="19"/>
    </row>
    <row r="33" spans="1:27" x14ac:dyDescent="0.25">
      <c r="A33" s="17" t="s">
        <v>739</v>
      </c>
      <c r="B33">
        <f>'[1]Res V (mmolL-1D-1)'!B31/'[1]V(mmolgDW-1D-1)'!B$1</f>
        <v>2.8207637486286082E-24</v>
      </c>
      <c r="C33">
        <f>'[1]Res V (mmolL-1D-1)'!C31/'[1]V(mmolgDW-1D-1)'!C$1</f>
        <v>0.38866976008803933</v>
      </c>
      <c r="D33">
        <f>'[1]Res V (mmolL-1D-1)'!D31/'[1]V(mmolgDW-1D-1)'!D$1</f>
        <v>1.0444662031222383</v>
      </c>
      <c r="E33">
        <f>'[1]Res V (mmolL-1D-1)'!E31/'[1]V(mmolgDW-1D-1)'!E$1</f>
        <v>0.88652208407222133</v>
      </c>
      <c r="F33" s="19">
        <f>'[1]Res V (mmolL-1D-1)'!F31/'[1]V(mmolgDW-1D-1)'!F$1</f>
        <v>6.8775014154399431E-3</v>
      </c>
      <c r="G33" s="19"/>
      <c r="H33" s="19">
        <f>'[1]Res V (mmolL-1D-1)'!H31/'[1]V(mmolgDW-1D-1)'!H$1</f>
        <v>2.1376749963864863</v>
      </c>
      <c r="I33" s="19">
        <f>'[1]Res V (mmolL-1D-1)'!I31/'[1]V(mmolgDW-1D-1)'!I$1</f>
        <v>0.6184484220804185</v>
      </c>
      <c r="J33" s="19">
        <f>'[1]Res V (mmolL-1D-1)'!J31/'[1]V(mmolgDW-1D-1)'!J$1</f>
        <v>0.34389989820324213</v>
      </c>
      <c r="K33" s="19">
        <f>'[1]Res V (mmolL-1D-1)'!K31/'[1]V(mmolgDW-1D-1)'!K$1</f>
        <v>5.6614771636799826E-17</v>
      </c>
      <c r="L33" s="19">
        <f>'[1]Res V (mmolL-1D-1)'!L31/'[1]V(mmolgDW-1D-1)'!L$1</f>
        <v>2.1275946532009371E-15</v>
      </c>
      <c r="N33" s="19">
        <f>'[1]Res V (mmolL-1D-1)'!P31/'[1]V(mmolgDW-1D-1)'!P$1</f>
        <v>7.106479970057549E-20</v>
      </c>
      <c r="O33" s="19">
        <f>'[1]Res V (mmolL-1D-1)'!Q31/'[1]V(mmolgDW-1D-1)'!Q$1</f>
        <v>0.26297201126864728</v>
      </c>
      <c r="P33" s="19">
        <f>'[1]Res V (mmolL-1D-1)'!R31/'[1]V(mmolgDW-1D-1)'!R$1</f>
        <v>1.3278612319700627</v>
      </c>
      <c r="Q33" s="19">
        <f>'[1]Res V (mmolL-1D-1)'!S31/'[1]V(mmolgDW-1D-1)'!S$1</f>
        <v>0.94296010407376318</v>
      </c>
      <c r="R33" s="19">
        <f>'[1]Res V (mmolL-1D-1)'!T31/'[1]V(mmolgDW-1D-1)'!T$1</f>
        <v>7.2329438483428724E-2</v>
      </c>
      <c r="T33" s="19"/>
      <c r="U33" s="19"/>
      <c r="V33" s="19"/>
      <c r="W33" s="19"/>
      <c r="X33" s="19"/>
      <c r="Y33" s="19"/>
      <c r="Z33" s="19"/>
      <c r="AA33" s="19"/>
    </row>
    <row r="34" spans="1:27" x14ac:dyDescent="0.25">
      <c r="A34" s="17" t="s">
        <v>92</v>
      </c>
      <c r="B34">
        <f>'[1]Res V (mmolL-1D-1)'!B32/'[1]V(mmolgDW-1D-1)'!B$1</f>
        <v>1.5068098107668547E-23</v>
      </c>
      <c r="C34">
        <f>'[1]Res V (mmolL-1D-1)'!C32/'[1]V(mmolgDW-1D-1)'!C$1</f>
        <v>3.5938555227435436E-2</v>
      </c>
      <c r="D34">
        <f>'[1]Res V (mmolL-1D-1)'!D32/'[1]V(mmolgDW-1D-1)'!D$1</f>
        <v>6.7574174146860302E-2</v>
      </c>
      <c r="E34">
        <f>'[1]Res V (mmolL-1D-1)'!E32/'[1]V(mmolgDW-1D-1)'!E$1</f>
        <v>1.8347844288873483E-2</v>
      </c>
      <c r="F34" s="19">
        <f>'[1]Res V (mmolL-1D-1)'!F32/'[1]V(mmolgDW-1D-1)'!F$1</f>
        <v>5.890861566642272E-25</v>
      </c>
      <c r="G34" s="19"/>
      <c r="H34" s="19">
        <f>'[1]Res V (mmolL-1D-1)'!H32/'[1]V(mmolgDW-1D-1)'!H$1</f>
        <v>0.13258639445463838</v>
      </c>
      <c r="I34" s="19">
        <f>'[1]Res V (mmolL-1D-1)'!I32/'[1]V(mmolgDW-1D-1)'!I$1</f>
        <v>3.6951308089736505E-2</v>
      </c>
      <c r="J34" s="19">
        <f>'[1]Res V (mmolL-1D-1)'!J32/'[1]V(mmolgDW-1D-1)'!J$1</f>
        <v>5.9859104818606655E-19</v>
      </c>
      <c r="K34" s="19">
        <f>'[1]Res V (mmolL-1D-1)'!K32/'[1]V(mmolgDW-1D-1)'!K$1</f>
        <v>4.9904393578881006E-17</v>
      </c>
      <c r="L34" s="19">
        <f>'[1]Res V (mmolL-1D-1)'!L32/'[1]V(mmolgDW-1D-1)'!L$1</f>
        <v>3.0014237285929939E-15</v>
      </c>
      <c r="N34" s="19">
        <f>'[1]Res V (mmolL-1D-1)'!P32/'[1]V(mmolgDW-1D-1)'!P$1</f>
        <v>5.3740432156067819E-20</v>
      </c>
      <c r="O34" s="19">
        <f>'[1]Res V (mmolL-1D-1)'!Q32/'[1]V(mmolgDW-1D-1)'!Q$1</f>
        <v>5.17284154101414E-27</v>
      </c>
      <c r="P34" s="19">
        <f>'[1]Res V (mmolL-1D-1)'!R32/'[1]V(mmolgDW-1D-1)'!R$1</f>
        <v>8.0229995370812615E-2</v>
      </c>
      <c r="Q34" s="19">
        <f>'[1]Res V (mmolL-1D-1)'!S32/'[1]V(mmolgDW-1D-1)'!S$1</f>
        <v>1.9014443479022657E-2</v>
      </c>
      <c r="R34" s="19">
        <f>'[1]Res V (mmolL-1D-1)'!T32/'[1]V(mmolgDW-1D-1)'!T$1</f>
        <v>5.8532281594312939E-13</v>
      </c>
      <c r="T34" s="19"/>
      <c r="U34" s="19"/>
      <c r="V34" s="19"/>
      <c r="W34" s="19"/>
      <c r="X34" s="19"/>
      <c r="Y34" s="19"/>
      <c r="Z34" s="19"/>
      <c r="AA34" s="19"/>
    </row>
    <row r="35" spans="1:27" x14ac:dyDescent="0.25">
      <c r="A35" s="17" t="s">
        <v>95</v>
      </c>
      <c r="B35">
        <f>'[1]Res V (mmolL-1D-1)'!B33/'[1]V(mmolgDW-1D-1)'!B$1</f>
        <v>2.3509376686345927E-24</v>
      </c>
      <c r="C35">
        <f>'[1]Res V (mmolL-1D-1)'!C33/'[1]V(mmolgDW-1D-1)'!C$1</f>
        <v>2.4186285099030113E-14</v>
      </c>
      <c r="D35">
        <f>'[1]Res V (mmolL-1D-1)'!D33/'[1]V(mmolgDW-1D-1)'!D$1</f>
        <v>8.0853239338007724E-24</v>
      </c>
      <c r="E35">
        <f>'[1]Res V (mmolL-1D-1)'!E33/'[1]V(mmolgDW-1D-1)'!E$1</f>
        <v>1.5495375333930966E-17</v>
      </c>
      <c r="F35" s="19">
        <f>'[1]Res V (mmolL-1D-1)'!F33/'[1]V(mmolgDW-1D-1)'!F$1</f>
        <v>1.1661003846598695E-25</v>
      </c>
      <c r="H35" s="19">
        <f>'[1]Res V (mmolL-1D-1)'!H33/'[1]V(mmolgDW-1D-1)'!H$1</f>
        <v>1.2665875256953142E-14</v>
      </c>
      <c r="I35" s="19">
        <f>'[1]Res V (mmolL-1D-1)'!I33/'[1]V(mmolgDW-1D-1)'!I$1</f>
        <v>1.03149567092615E-21</v>
      </c>
      <c r="J35" s="19">
        <f>'[1]Res V (mmolL-1D-1)'!J33/'[1]V(mmolgDW-1D-1)'!J$1</f>
        <v>1.2828466763257386E-19</v>
      </c>
      <c r="K35" s="19">
        <f>'[1]Res V (mmolL-1D-1)'!K33/'[1]V(mmolgDW-1D-1)'!K$1</f>
        <v>6.4848450531062213E-17</v>
      </c>
      <c r="L35" s="19">
        <f>'[1]Res V (mmolL-1D-1)'!L33/'[1]V(mmolgDW-1D-1)'!L$1</f>
        <v>2.9690457822730309E-15</v>
      </c>
      <c r="N35" s="19">
        <f>'[1]Res V (mmolL-1D-1)'!P33/'[1]V(mmolgDW-1D-1)'!P$1</f>
        <v>2.0777141512363793E-20</v>
      </c>
      <c r="O35" s="19">
        <f>'[1]Res V (mmolL-1D-1)'!Q33/'[1]V(mmolgDW-1D-1)'!Q$1</f>
        <v>2.4557072259854298E-28</v>
      </c>
      <c r="P35" s="19">
        <f>'[1]Res V (mmolL-1D-1)'!R33/'[1]V(mmolgDW-1D-1)'!R$1</f>
        <v>2.1417824446482102E-19</v>
      </c>
      <c r="Q35" s="19">
        <f>'[1]Res V (mmolL-1D-1)'!S33/'[1]V(mmolgDW-1D-1)'!S$1</f>
        <v>4.6073681556463251E-25</v>
      </c>
      <c r="R35" s="19">
        <f>'[1]Res V (mmolL-1D-1)'!T33/'[1]V(mmolgDW-1D-1)'!T$1</f>
        <v>4.2124042089958197E-13</v>
      </c>
      <c r="T35" s="19"/>
      <c r="U35" s="19"/>
      <c r="V35" s="19"/>
      <c r="W35" s="19"/>
      <c r="X35" s="19"/>
      <c r="Y35" s="19"/>
      <c r="Z35" s="19"/>
      <c r="AA35" s="19"/>
    </row>
    <row r="36" spans="1:27" x14ac:dyDescent="0.25">
      <c r="A36" s="17" t="s">
        <v>98</v>
      </c>
      <c r="B36">
        <f>'[1]Res V (mmolL-1D-1)'!B34/'[1]V(mmolgDW-1D-1)'!B$1</f>
        <v>1.1563996189783074E-3</v>
      </c>
      <c r="C36">
        <f>'[1]Res V (mmolL-1D-1)'!C34/'[1]V(mmolgDW-1D-1)'!C$1</f>
        <v>1.733484671955223E-3</v>
      </c>
      <c r="D36">
        <f>'[1]Res V (mmolL-1D-1)'!D34/'[1]V(mmolgDW-1D-1)'!D$1</f>
        <v>4.899399006696923E-3</v>
      </c>
      <c r="E36">
        <f>'[1]Res V (mmolL-1D-1)'!E34/'[1]V(mmolgDW-1D-1)'!E$1</f>
        <v>2.9238697430442077E-3</v>
      </c>
      <c r="F36" s="19">
        <f>'[1]Res V (mmolL-1D-1)'!F34/'[1]V(mmolgDW-1D-1)'!F$1</f>
        <v>2.9357240451138387E-3</v>
      </c>
      <c r="H36" s="19">
        <f>'[1]Res V (mmolL-1D-1)'!H34/'[1]V(mmolgDW-1D-1)'!H$1</f>
        <v>3.5606618078635674E-3</v>
      </c>
      <c r="I36" s="19">
        <f>'[1]Res V (mmolL-1D-1)'!I34/'[1]V(mmolgDW-1D-1)'!I$1</f>
        <v>3.6195164324187906E-3</v>
      </c>
      <c r="J36" s="19">
        <f>'[1]Res V (mmolL-1D-1)'!J34/'[1]V(mmolgDW-1D-1)'!J$1</f>
        <v>2.7819809991828692E-4</v>
      </c>
      <c r="K36" s="19">
        <f>'[1]Res V (mmolL-1D-1)'!K34/'[1]V(mmolgDW-1D-1)'!K$1</f>
        <v>4.3717862659799434E-4</v>
      </c>
      <c r="L36" s="19">
        <f>'[1]Res V (mmolL-1D-1)'!L34/'[1]V(mmolgDW-1D-1)'!L$1</f>
        <v>3.4994417617878573E-4</v>
      </c>
      <c r="N36" s="19">
        <f>'[1]Res V (mmolL-1D-1)'!P34/'[1]V(mmolgDW-1D-1)'!P$1</f>
        <v>3.3498836132915735E-3</v>
      </c>
      <c r="O36" s="19">
        <f>'[1]Res V (mmolL-1D-1)'!Q34/'[1]V(mmolgDW-1D-1)'!Q$1</f>
        <v>2.1033043760301366E-3</v>
      </c>
      <c r="P36" s="19">
        <f>'[1]Res V (mmolL-1D-1)'!R34/'[1]V(mmolgDW-1D-1)'!R$1</f>
        <v>2.2489062136534575E-3</v>
      </c>
      <c r="Q36" s="19">
        <f>'[1]Res V (mmolL-1D-1)'!S34/'[1]V(mmolgDW-1D-1)'!S$1</f>
        <v>1.8844457846000447E-3</v>
      </c>
      <c r="R36" s="19">
        <f>'[1]Res V (mmolL-1D-1)'!T34/'[1]V(mmolgDW-1D-1)'!T$1</f>
        <v>1.2297179699017244E-3</v>
      </c>
      <c r="T36" s="19"/>
      <c r="U36" s="19"/>
      <c r="V36" s="19"/>
      <c r="W36" s="19"/>
      <c r="X36" s="19"/>
      <c r="Y36" s="19"/>
      <c r="Z36" s="19"/>
      <c r="AA36" s="19"/>
    </row>
    <row r="37" spans="1:27" x14ac:dyDescent="0.25">
      <c r="A37" s="17" t="s">
        <v>101</v>
      </c>
      <c r="B37">
        <f>'[1]Res V (mmolL-1D-1)'!B35/'[1]V(mmolgDW-1D-1)'!B$1</f>
        <v>2.8396305800547712E-3</v>
      </c>
      <c r="C37">
        <f>'[1]Res V (mmolL-1D-1)'!C35/'[1]V(mmolgDW-1D-1)'!C$1</f>
        <v>0.15293779528985088</v>
      </c>
      <c r="D37">
        <f>'[1]Res V (mmolL-1D-1)'!D35/'[1]V(mmolgDW-1D-1)'!D$1</f>
        <v>0.39266047280468869</v>
      </c>
      <c r="E37">
        <f>'[1]Res V (mmolL-1D-1)'!E35/'[1]V(mmolgDW-1D-1)'!E$1</f>
        <v>0.30729366049438944</v>
      </c>
      <c r="F37" s="19">
        <f>'[1]Res V (mmolL-1D-1)'!F35/'[1]V(mmolgDW-1D-1)'!F$1</f>
        <v>1.9129676421557704E-3</v>
      </c>
      <c r="H37" s="19">
        <f>'[1]Res V (mmolL-1D-1)'!H35/'[1]V(mmolgDW-1D-1)'!H$1</f>
        <v>0.80055363267546342</v>
      </c>
      <c r="I37" s="19">
        <f>'[1]Res V (mmolL-1D-1)'!I35/'[1]V(mmolgDW-1D-1)'!I$1</f>
        <v>0.23038151092747217</v>
      </c>
      <c r="J37" s="19">
        <f>'[1]Res V (mmolL-1D-1)'!J35/'[1]V(mmolgDW-1D-1)'!J$1</f>
        <v>0.11454056670095987</v>
      </c>
      <c r="K37" s="19">
        <f>'[1]Res V (mmolL-1D-1)'!K35/'[1]V(mmolgDW-1D-1)'!K$1</f>
        <v>5.8748167627929665E-5</v>
      </c>
      <c r="L37" s="19">
        <f>'[1]Res V (mmolL-1D-1)'!L35/'[1]V(mmolgDW-1D-1)'!L$1</f>
        <v>7.9104829965965606E-4</v>
      </c>
      <c r="N37" s="19">
        <f>'[1]Res V (mmolL-1D-1)'!P35/'[1]V(mmolgDW-1D-1)'!P$1</f>
        <v>1.0940192612641662E-18</v>
      </c>
      <c r="O37" s="19">
        <f>'[1]Res V (mmolL-1D-1)'!Q35/'[1]V(mmolgDW-1D-1)'!Q$1</f>
        <v>8.7298768105766464E-2</v>
      </c>
      <c r="P37" s="19">
        <f>'[1]Res V (mmolL-1D-1)'!R35/'[1]V(mmolgDW-1D-1)'!R$1</f>
        <v>0.49585719576908382</v>
      </c>
      <c r="Q37" s="19">
        <f>'[1]Res V (mmolL-1D-1)'!S35/'[1]V(mmolgDW-1D-1)'!S$1</f>
        <v>0.32678694747891734</v>
      </c>
      <c r="R37" s="19">
        <f>'[1]Res V (mmolL-1D-1)'!T35/'[1]V(mmolgDW-1D-1)'!T$1</f>
        <v>2.0589460665800738E-2</v>
      </c>
      <c r="T37" s="19"/>
      <c r="U37" s="19"/>
      <c r="V37" s="19"/>
      <c r="W37" s="19"/>
      <c r="X37" s="19"/>
      <c r="Y37" s="19"/>
      <c r="Z37" s="19"/>
      <c r="AA37" s="19"/>
    </row>
    <row r="38" spans="1:27" x14ac:dyDescent="0.25">
      <c r="A38" s="17" t="s">
        <v>104</v>
      </c>
      <c r="B38">
        <f>'[1]Res V (mmolL-1D-1)'!B36/'[1]V(mmolgDW-1D-1)'!B$1</f>
        <v>2.2927010242142819E-3</v>
      </c>
      <c r="C38">
        <f>'[1]Res V (mmolL-1D-1)'!C36/'[1]V(mmolgDW-1D-1)'!C$1</f>
        <v>1.1616752745135975E-2</v>
      </c>
      <c r="D38">
        <f>'[1]Res V (mmolL-1D-1)'!D36/'[1]V(mmolgDW-1D-1)'!D$1</f>
        <v>2.0395005878491308E-2</v>
      </c>
      <c r="E38">
        <f>'[1]Res V (mmolL-1D-1)'!E36/'[1]V(mmolgDW-1D-1)'!E$1</f>
        <v>2.1947731463509878E-2</v>
      </c>
      <c r="F38" s="19">
        <f>'[1]Res V (mmolL-1D-1)'!F36/'[1]V(mmolgDW-1D-1)'!F$1</f>
        <v>7.8345931900416402E-2</v>
      </c>
      <c r="H38" s="19">
        <f>'[1]Res V (mmolL-1D-1)'!H36/'[1]V(mmolgDW-1D-1)'!H$1</f>
        <v>4.1846464259369762E-2</v>
      </c>
      <c r="I38" s="19">
        <f>'[1]Res V (mmolL-1D-1)'!I36/'[1]V(mmolgDW-1D-1)'!I$1</f>
        <v>2.3044460727569497E-2</v>
      </c>
      <c r="J38" s="19">
        <f>'[1]Res V (mmolL-1D-1)'!J36/'[1]V(mmolgDW-1D-1)'!J$1</f>
        <v>8.7754570542790174E-3</v>
      </c>
      <c r="K38" s="19">
        <f>'[1]Res V (mmolL-1D-1)'!K36/'[1]V(mmolgDW-1D-1)'!K$1</f>
        <v>3.9494062787645849E-4</v>
      </c>
      <c r="L38" s="19">
        <f>'[1]Res V (mmolL-1D-1)'!L36/'[1]V(mmolgDW-1D-1)'!L$1</f>
        <v>2.8051762134990744E-15</v>
      </c>
      <c r="N38" s="19">
        <f>'[1]Res V (mmolL-1D-1)'!P36/'[1]V(mmolgDW-1D-1)'!P$1</f>
        <v>4.5696514101797439E-2</v>
      </c>
      <c r="O38" s="19">
        <f>'[1]Res V (mmolL-1D-1)'!Q36/'[1]V(mmolgDW-1D-1)'!Q$1</f>
        <v>4.0156528909742084E-2</v>
      </c>
      <c r="P38" s="19">
        <f>'[1]Res V (mmolL-1D-1)'!R36/'[1]V(mmolgDW-1D-1)'!R$1</f>
        <v>2.1834923765066384E-2</v>
      </c>
      <c r="Q38" s="19">
        <f>'[1]Res V (mmolL-1D-1)'!S36/'[1]V(mmolgDW-1D-1)'!S$1</f>
        <v>1.2630546070884366E-2</v>
      </c>
      <c r="R38" s="19">
        <f>'[1]Res V (mmolL-1D-1)'!T36/'[1]V(mmolgDW-1D-1)'!T$1</f>
        <v>6.707024403815558E-3</v>
      </c>
      <c r="U38" s="19"/>
      <c r="V38" s="19"/>
      <c r="W38" s="19"/>
      <c r="X38" s="19"/>
      <c r="Y38" s="19"/>
      <c r="Z38" s="19"/>
      <c r="AA38" s="19"/>
    </row>
    <row r="39" spans="1:27" x14ac:dyDescent="0.25">
      <c r="A39" s="17" t="s">
        <v>107</v>
      </c>
      <c r="B39">
        <f>'[1]Res V (mmolL-1D-1)'!B37/'[1]V(mmolgDW-1D-1)'!B$1</f>
        <v>2.2777037093276222E-24</v>
      </c>
      <c r="C39">
        <f>'[1]Res V (mmolL-1D-1)'!C37/'[1]V(mmolgDW-1D-1)'!C$1</f>
        <v>6.3706889370354043E-3</v>
      </c>
      <c r="D39">
        <f>'[1]Res V (mmolL-1D-1)'!D37/'[1]V(mmolgDW-1D-1)'!D$1</f>
        <v>1.147934086752123E-2</v>
      </c>
      <c r="E39">
        <f>'[1]Res V (mmolL-1D-1)'!E37/'[1]V(mmolgDW-1D-1)'!E$1</f>
        <v>1.4703513087185517E-2</v>
      </c>
      <c r="F39" s="19">
        <f>'[1]Res V (mmolL-1D-1)'!F37/'[1]V(mmolgDW-1D-1)'!F$1</f>
        <v>5.3280677800256387E-2</v>
      </c>
      <c r="H39" s="19">
        <f>'[1]Res V (mmolL-1D-1)'!H37/'[1]V(mmolgDW-1D-1)'!H$1</f>
        <v>1.2369810335420039E-2</v>
      </c>
      <c r="I39" s="19">
        <f>'[1]Res V (mmolL-1D-1)'!I37/'[1]V(mmolgDW-1D-1)'!I$1</f>
        <v>7.7681820375470299E-3</v>
      </c>
      <c r="J39" s="19">
        <f>'[1]Res V (mmolL-1D-1)'!J37/'[1]V(mmolgDW-1D-1)'!J$1</f>
        <v>3.0450475032705576E-3</v>
      </c>
      <c r="K39" s="19">
        <f>'[1]Res V (mmolL-1D-1)'!K37/'[1]V(mmolgDW-1D-1)'!K$1</f>
        <v>7.3036869795762903E-18</v>
      </c>
      <c r="L39" s="19">
        <f>'[1]Res V (mmolL-1D-1)'!L37/'[1]V(mmolgDW-1D-1)'!L$1</f>
        <v>7.1100184653287455E-16</v>
      </c>
      <c r="N39" s="19">
        <f>'[1]Res V (mmolL-1D-1)'!P37/'[1]V(mmolgDW-1D-1)'!P$1</f>
        <v>3.6099238843272152E-2</v>
      </c>
      <c r="O39" s="19">
        <f>'[1]Res V (mmolL-1D-1)'!Q37/'[1]V(mmolgDW-1D-1)'!Q$1</f>
        <v>1.8489865210659283E-2</v>
      </c>
      <c r="P39" s="19">
        <f>'[1]Res V (mmolL-1D-1)'!R37/'[1]V(mmolgDW-1D-1)'!R$1</f>
        <v>1.5523971443719763E-2</v>
      </c>
      <c r="Q39" s="19">
        <f>'[1]Res V (mmolL-1D-1)'!S37/'[1]V(mmolgDW-1D-1)'!S$1</f>
        <v>6.4545408861920355E-3</v>
      </c>
      <c r="R39" s="19">
        <f>'[1]Res V (mmolL-1D-1)'!T37/'[1]V(mmolgDW-1D-1)'!T$1</f>
        <v>5.2005635932222839E-13</v>
      </c>
      <c r="U39" s="19"/>
      <c r="V39" s="19"/>
      <c r="W39" s="19"/>
      <c r="X39" s="19"/>
      <c r="Y39" s="19"/>
      <c r="Z39" s="19"/>
      <c r="AA39" s="19"/>
    </row>
    <row r="40" spans="1:27" x14ac:dyDescent="0.25">
      <c r="A40" s="17" t="s">
        <v>110</v>
      </c>
      <c r="B40">
        <f>'[1]Res V (mmolL-1D-1)'!B38/'[1]V(mmolgDW-1D-1)'!B$1</f>
        <v>5.5486828410173349E-3</v>
      </c>
      <c r="C40">
        <f>'[1]Res V (mmolL-1D-1)'!C38/'[1]V(mmolgDW-1D-1)'!C$1</f>
        <v>9.6101878612161558E-15</v>
      </c>
      <c r="D40">
        <f>'[1]Res V (mmolL-1D-1)'!D38/'[1]V(mmolgDW-1D-1)'!D$1</f>
        <v>1.9444565880261134E-24</v>
      </c>
      <c r="E40">
        <f>'[1]Res V (mmolL-1D-1)'!E38/'[1]V(mmolgDW-1D-1)'!E$1</f>
        <v>7.7071409845335126E-18</v>
      </c>
      <c r="F40" s="19">
        <f>'[1]Res V (mmolL-1D-1)'!F38/'[1]V(mmolgDW-1D-1)'!F$1</f>
        <v>3.9335671072174304E-2</v>
      </c>
      <c r="G40" s="19"/>
      <c r="H40" s="19">
        <f>'[1]Res V (mmolL-1D-1)'!H38/'[1]V(mmolgDW-1D-1)'!H$1</f>
        <v>4.6200225406434715E-15</v>
      </c>
      <c r="I40" s="19">
        <f>'[1]Res V (mmolL-1D-1)'!I38/'[1]V(mmolgDW-1D-1)'!I$1</f>
        <v>3.660260814120675E-22</v>
      </c>
      <c r="J40" s="19">
        <f>'[1]Res V (mmolL-1D-1)'!J38/'[1]V(mmolgDW-1D-1)'!J$1</f>
        <v>2.7307527426204201E-20</v>
      </c>
      <c r="K40" s="19">
        <f>'[1]Res V (mmolL-1D-1)'!K38/'[1]V(mmolgDW-1D-1)'!K$1</f>
        <v>4.43833400809991E-17</v>
      </c>
      <c r="L40" s="19">
        <f>'[1]Res V (mmolL-1D-1)'!L38/'[1]V(mmolgDW-1D-1)'!L$1</f>
        <v>1.1869632170898703E-14</v>
      </c>
      <c r="N40" s="19">
        <f>'[1]Res V (mmolL-1D-1)'!P38/'[1]V(mmolgDW-1D-1)'!P$1</f>
        <v>6.525146362092513E-21</v>
      </c>
      <c r="O40" s="19">
        <f>'[1]Res V (mmolL-1D-1)'!Q38/'[1]V(mmolgDW-1D-1)'!Q$1</f>
        <v>1.1291685437871163E-28</v>
      </c>
      <c r="P40" s="19">
        <f>'[1]Res V (mmolL-1D-1)'!R38/'[1]V(mmolgDW-1D-1)'!R$1</f>
        <v>6.391408485414121E-20</v>
      </c>
      <c r="Q40" s="19">
        <f>'[1]Res V (mmolL-1D-1)'!S38/'[1]V(mmolgDW-1D-1)'!S$1</f>
        <v>1.2570580381364836E-25</v>
      </c>
      <c r="R40" s="19">
        <f>'[1]Res V (mmolL-1D-1)'!T38/'[1]V(mmolgDW-1D-1)'!T$1</f>
        <v>2.1016828703169865E-4</v>
      </c>
      <c r="T40" s="19"/>
      <c r="U40" s="19"/>
      <c r="V40" s="19"/>
      <c r="W40" s="19"/>
      <c r="X40" s="19"/>
      <c r="Y40" s="19"/>
      <c r="Z40" s="19"/>
      <c r="AA40" s="19"/>
    </row>
    <row r="41" spans="1:27" x14ac:dyDescent="0.25">
      <c r="A41" s="17" t="s">
        <v>113</v>
      </c>
      <c r="B41">
        <f>'[1]Res V (mmolL-1D-1)'!B39/'[1]V(mmolgDW-1D-1)'!B$1</f>
        <v>6.2332195905967901E-25</v>
      </c>
      <c r="C41">
        <f>'[1]Res V (mmolL-1D-1)'!C39/'[1]V(mmolgDW-1D-1)'!C$1</f>
        <v>4.8109083841735461E-15</v>
      </c>
      <c r="D41">
        <f>'[1]Res V (mmolL-1D-1)'!D39/'[1]V(mmolgDW-1D-1)'!D$1</f>
        <v>9.6347389972244077E-25</v>
      </c>
      <c r="E41">
        <f>'[1]Res V (mmolL-1D-1)'!E39/'[1]V(mmolgDW-1D-1)'!E$1</f>
        <v>2.2911583584430525E-18</v>
      </c>
      <c r="F41" s="19">
        <f>'[1]Res V (mmolL-1D-1)'!F39/'[1]V(mmolgDW-1D-1)'!F$1</f>
        <v>2.1893502832344269E-26</v>
      </c>
      <c r="H41" s="19">
        <f>'[1]Res V (mmolL-1D-1)'!H39/'[1]V(mmolgDW-1D-1)'!H$1</f>
        <v>1.0264908344264118E-15</v>
      </c>
      <c r="I41" s="19">
        <f>'[1]Res V (mmolL-1D-1)'!I39/'[1]V(mmolgDW-1D-1)'!I$1</f>
        <v>1.4274480155091454E-22</v>
      </c>
      <c r="J41" s="19">
        <f>'[1]Res V (mmolL-1D-1)'!J39/'[1]V(mmolgDW-1D-1)'!J$1</f>
        <v>1.7643465691350185E-20</v>
      </c>
      <c r="K41" s="19">
        <f>'[1]Res V (mmolL-1D-1)'!K39/'[1]V(mmolgDW-1D-1)'!K$1</f>
        <v>2.169873515743805E-3</v>
      </c>
      <c r="L41" s="19">
        <f>'[1]Res V (mmolL-1D-1)'!L39/'[1]V(mmolgDW-1D-1)'!L$1</f>
        <v>7.5046428668570104E-3</v>
      </c>
      <c r="N41" s="19">
        <f>'[1]Res V (mmolL-1D-1)'!P39/'[1]V(mmolgDW-1D-1)'!P$1</f>
        <v>3.0201231589684032E-21</v>
      </c>
      <c r="O41" s="19">
        <f>'[1]Res V (mmolL-1D-1)'!Q39/'[1]V(mmolgDW-1D-1)'!Q$1</f>
        <v>4.9674420021545034E-29</v>
      </c>
      <c r="P41" s="19">
        <f>'[1]Res V (mmolL-1D-1)'!R39/'[1]V(mmolgDW-1D-1)'!R$1</f>
        <v>2.4153417239521808E-20</v>
      </c>
      <c r="Q41" s="19">
        <f>'[1]Res V (mmolL-1D-1)'!S39/'[1]V(mmolgDW-1D-1)'!S$1</f>
        <v>4.4512522189634342E-26</v>
      </c>
      <c r="R41" s="19">
        <f>'[1]Res V (mmolL-1D-1)'!T39/'[1]V(mmolgDW-1D-1)'!T$1</f>
        <v>1.0264650731835707E-13</v>
      </c>
      <c r="T41" s="19"/>
      <c r="U41" s="19"/>
      <c r="V41" s="19"/>
      <c r="W41" s="19"/>
      <c r="X41" s="19"/>
      <c r="Y41" s="19"/>
      <c r="Z41" s="19"/>
      <c r="AA41" s="19"/>
    </row>
    <row r="42" spans="1:27" x14ac:dyDescent="0.25">
      <c r="A42" s="17" t="s">
        <v>116</v>
      </c>
      <c r="B42">
        <f>'[1]Res V (mmolL-1D-1)'!B40/'[1]V(mmolgDW-1D-1)'!B$1</f>
        <v>6.5134492413676984E-2</v>
      </c>
      <c r="C42">
        <f>'[1]Res V (mmolL-1D-1)'!C40/'[1]V(mmolgDW-1D-1)'!C$1</f>
        <v>6.2373188104277937E-2</v>
      </c>
      <c r="D42">
        <f>'[1]Res V (mmolL-1D-1)'!D40/'[1]V(mmolgDW-1D-1)'!D$1</f>
        <v>6.8232933760338871E-2</v>
      </c>
      <c r="E42">
        <f>'[1]Res V (mmolL-1D-1)'!E40/'[1]V(mmolgDW-1D-1)'!E$1</f>
        <v>8.2550423762846423E-2</v>
      </c>
      <c r="F42" s="19">
        <f>'[1]Res V (mmolL-1D-1)'!F40/'[1]V(mmolgDW-1D-1)'!F$1</f>
        <v>0.11164957505618982</v>
      </c>
      <c r="H42" s="19">
        <f>'[1]Res V (mmolL-1D-1)'!H40/'[1]V(mmolgDW-1D-1)'!H$1</f>
        <v>6.7751663088678402E-2</v>
      </c>
      <c r="I42" s="19">
        <f>'[1]Res V (mmolL-1D-1)'!I40/'[1]V(mmolgDW-1D-1)'!I$1</f>
        <v>1.3204214380221997E-2</v>
      </c>
      <c r="J42" s="19">
        <f>'[1]Res V (mmolL-1D-1)'!J40/'[1]V(mmolgDW-1D-1)'!J$1</f>
        <v>1.5450971154779973E-2</v>
      </c>
      <c r="K42" s="19">
        <f>'[1]Res V (mmolL-1D-1)'!K40/'[1]V(mmolgDW-1D-1)'!K$1</f>
        <v>1.0058835828581233E-2</v>
      </c>
      <c r="L42" s="19">
        <f>'[1]Res V (mmolL-1D-1)'!L40/'[1]V(mmolgDW-1D-1)'!L$1</f>
        <v>4.3694959564366063E-3</v>
      </c>
      <c r="N42" s="19">
        <f>'[1]Res V (mmolL-1D-1)'!P40/'[1]V(mmolgDW-1D-1)'!P$1</f>
        <v>6.0711268832502899E-2</v>
      </c>
      <c r="O42" s="19">
        <f>'[1]Res V (mmolL-1D-1)'!Q40/'[1]V(mmolgDW-1D-1)'!Q$1</f>
        <v>9.3352026260863044E-2</v>
      </c>
      <c r="P42" s="19">
        <f>'[1]Res V (mmolL-1D-1)'!R40/'[1]V(mmolgDW-1D-1)'!R$1</f>
        <v>5.8022233621890122E-2</v>
      </c>
      <c r="Q42" s="19">
        <f>'[1]Res V (mmolL-1D-1)'!S40/'[1]V(mmolgDW-1D-1)'!S$1</f>
        <v>5.2376227551250876E-2</v>
      </c>
      <c r="R42" s="19">
        <f>'[1]Res V (mmolL-1D-1)'!T40/'[1]V(mmolgDW-1D-1)'!T$1</f>
        <v>5.4154663120621227E-2</v>
      </c>
      <c r="U42" s="19"/>
      <c r="V42" s="19"/>
      <c r="W42" s="19"/>
      <c r="X42" s="19"/>
      <c r="Y42" s="19"/>
      <c r="Z42" s="19"/>
      <c r="AA42" s="19"/>
    </row>
    <row r="43" spans="1:27" x14ac:dyDescent="0.25">
      <c r="A43" s="17" t="s">
        <v>119</v>
      </c>
      <c r="B43">
        <f>'[1]Res V (mmolL-1D-1)'!B41/'[1]V(mmolgDW-1D-1)'!B$1</f>
        <v>1.3188125220075791E-25</v>
      </c>
      <c r="C43">
        <f>'[1]Res V (mmolL-1D-1)'!C41/'[1]V(mmolgDW-1D-1)'!C$1</f>
        <v>6.2479173608019406E-4</v>
      </c>
      <c r="D43">
        <f>'[1]Res V (mmolL-1D-1)'!D41/'[1]V(mmolgDW-1D-1)'!D$1</f>
        <v>4.8993990070656185E-4</v>
      </c>
      <c r="E43">
        <f>'[1]Res V (mmolL-1D-1)'!E41/'[1]V(mmolgDW-1D-1)'!E$1</f>
        <v>4.0103734994519552E-4</v>
      </c>
      <c r="F43" s="19">
        <f>'[1]Res V (mmolL-1D-1)'!F41/'[1]V(mmolgDW-1D-1)'!F$1</f>
        <v>2.7025611927975775E-26</v>
      </c>
      <c r="H43" s="19">
        <f>'[1]Res V (mmolL-1D-1)'!H41/'[1]V(mmolgDW-1D-1)'!H$1</f>
        <v>3.5606618083347145E-4</v>
      </c>
      <c r="I43" s="19">
        <f>'[1]Res V (mmolL-1D-1)'!I41/'[1]V(mmolgDW-1D-1)'!I$1</f>
        <v>3.6195164325991631E-4</v>
      </c>
      <c r="J43" s="19">
        <f>'[1]Res V (mmolL-1D-1)'!J41/'[1]V(mmolgDW-1D-1)'!J$1</f>
        <v>3.7208840819822264E-4</v>
      </c>
      <c r="K43" s="19">
        <f>'[1]Res V (mmolL-1D-1)'!K41/'[1]V(mmolgDW-1D-1)'!K$1</f>
        <v>6.6547127941940248E-18</v>
      </c>
      <c r="L43" s="19">
        <f>'[1]Res V (mmolL-1D-1)'!L41/'[1]V(mmolgDW-1D-1)'!L$1</f>
        <v>6.0645592681276996E-16</v>
      </c>
      <c r="N43" s="19">
        <f>'[1]Res V (mmolL-1D-1)'!P41/'[1]V(mmolgDW-1D-1)'!P$1</f>
        <v>5.5569358242341171E-22</v>
      </c>
      <c r="O43" s="19">
        <f>'[1]Res V (mmolL-1D-1)'!Q41/'[1]V(mmolgDW-1D-1)'!Q$1</f>
        <v>3.2271208540462072E-4</v>
      </c>
      <c r="P43" s="19">
        <f>'[1]Res V (mmolL-1D-1)'!R41/'[1]V(mmolgDW-1D-1)'!R$1</f>
        <v>2.2489062137549584E-4</v>
      </c>
      <c r="Q43" s="19">
        <f>'[1]Res V (mmolL-1D-1)'!S41/'[1]V(mmolgDW-1D-1)'!S$1</f>
        <v>1.8844457844949616E-4</v>
      </c>
      <c r="R43" s="19">
        <f>'[1]Res V (mmolL-1D-1)'!T41/'[1]V(mmolgDW-1D-1)'!T$1</f>
        <v>1.8385281926400649E-4</v>
      </c>
      <c r="T43" s="19"/>
      <c r="U43" s="19"/>
      <c r="V43" s="19"/>
      <c r="W43" s="19"/>
      <c r="X43" s="19"/>
      <c r="Y43" s="19"/>
      <c r="Z43" s="19"/>
      <c r="AA43" s="19"/>
    </row>
    <row r="44" spans="1:27" x14ac:dyDescent="0.25">
      <c r="A44" s="17" t="s">
        <v>122</v>
      </c>
      <c r="B44">
        <f>'[1]Res V (mmolL-1D-1)'!B42/'[1]V(mmolgDW-1D-1)'!B$1</f>
        <v>6.5134492413676984E-2</v>
      </c>
      <c r="C44">
        <f>'[1]Res V (mmolL-1D-1)'!C42/'[1]V(mmolgDW-1D-1)'!C$1</f>
        <v>6.1748396368197678E-2</v>
      </c>
      <c r="D44">
        <f>'[1]Res V (mmolL-1D-1)'!D42/'[1]V(mmolgDW-1D-1)'!D$1</f>
        <v>6.7742993859632214E-2</v>
      </c>
      <c r="E44">
        <f>'[1]Res V (mmolL-1D-1)'!E42/'[1]V(mmolgDW-1D-1)'!E$1</f>
        <v>8.2149386412901232E-2</v>
      </c>
      <c r="F44" s="19">
        <f>'[1]Res V (mmolL-1D-1)'!F42/'[1]V(mmolgDW-1D-1)'!F$1</f>
        <v>0.11164957505618982</v>
      </c>
      <c r="H44" s="19">
        <f>'[1]Res V (mmolL-1D-1)'!H42/'[1]V(mmolgDW-1D-1)'!H$1</f>
        <v>6.7395596907844968E-2</v>
      </c>
      <c r="I44" s="19">
        <f>'[1]Res V (mmolL-1D-1)'!I42/'[1]V(mmolgDW-1D-1)'!I$1</f>
        <v>1.2842262736962262E-2</v>
      </c>
      <c r="J44" s="19">
        <f>'[1]Res V (mmolL-1D-1)'!J42/'[1]V(mmolgDW-1D-1)'!J$1</f>
        <v>1.5078882746583486E-2</v>
      </c>
      <c r="K44" s="19">
        <f>'[1]Res V (mmolL-1D-1)'!K42/'[1]V(mmolgDW-1D-1)'!K$1</f>
        <v>1.0058835828581233E-2</v>
      </c>
      <c r="L44" s="19">
        <f>'[1]Res V (mmolL-1D-1)'!L42/'[1]V(mmolgDW-1D-1)'!L$1</f>
        <v>4.3694959564359939E-3</v>
      </c>
      <c r="N44" s="19">
        <f>'[1]Res V (mmolL-1D-1)'!P42/'[1]V(mmolgDW-1D-1)'!P$1</f>
        <v>6.0711268832501476E-2</v>
      </c>
      <c r="O44" s="19">
        <f>'[1]Res V (mmolL-1D-1)'!Q42/'[1]V(mmolgDW-1D-1)'!Q$1</f>
        <v>9.3029314175458414E-2</v>
      </c>
      <c r="P44" s="19">
        <f>'[1]Res V (mmolL-1D-1)'!R42/'[1]V(mmolgDW-1D-1)'!R$1</f>
        <v>5.7797343000515422E-2</v>
      </c>
      <c r="Q44" s="19">
        <f>'[1]Res V (mmolL-1D-1)'!S42/'[1]V(mmolgDW-1D-1)'!S$1</f>
        <v>5.2187782972801397E-2</v>
      </c>
      <c r="R44" s="19">
        <f>'[1]Res V (mmolL-1D-1)'!T42/'[1]V(mmolgDW-1D-1)'!T$1</f>
        <v>5.397081030135719E-2</v>
      </c>
      <c r="U44" s="19"/>
      <c r="V44" s="19"/>
      <c r="W44" s="19"/>
      <c r="X44" s="19"/>
      <c r="Y44" s="19"/>
      <c r="Z44" s="19"/>
      <c r="AA44" s="19"/>
    </row>
    <row r="45" spans="1:27" x14ac:dyDescent="0.25">
      <c r="A45" s="17" t="s">
        <v>125</v>
      </c>
      <c r="B45">
        <f>'[1]Res V (mmolL-1D-1)'!B43/'[1]V(mmolgDW-1D-1)'!B$1</f>
        <v>6.5134492413676984E-2</v>
      </c>
      <c r="C45">
        <f>'[1]Res V (mmolL-1D-1)'!C43/'[1]V(mmolgDW-1D-1)'!C$1</f>
        <v>6.1748396368197678E-2</v>
      </c>
      <c r="D45">
        <f>'[1]Res V (mmolL-1D-1)'!D43/'[1]V(mmolgDW-1D-1)'!D$1</f>
        <v>6.7742993859631895E-2</v>
      </c>
      <c r="E45">
        <f>'[1]Res V (mmolL-1D-1)'!E43/'[1]V(mmolgDW-1D-1)'!E$1</f>
        <v>8.2149386412901232E-2</v>
      </c>
      <c r="F45" s="19">
        <f>'[1]Res V (mmolL-1D-1)'!F43/'[1]V(mmolgDW-1D-1)'!F$1</f>
        <v>0.11164957505618982</v>
      </c>
      <c r="H45" s="19">
        <f>'[1]Res V (mmolL-1D-1)'!H43/'[1]V(mmolgDW-1D-1)'!H$1</f>
        <v>6.7395596907844968E-2</v>
      </c>
      <c r="I45" s="19">
        <f>'[1]Res V (mmolL-1D-1)'!I43/'[1]V(mmolgDW-1D-1)'!I$1</f>
        <v>1.2842262736962382E-2</v>
      </c>
      <c r="J45" s="19">
        <f>'[1]Res V (mmolL-1D-1)'!J43/'[1]V(mmolgDW-1D-1)'!J$1</f>
        <v>1.5078882746584105E-2</v>
      </c>
      <c r="K45" s="19">
        <f>'[1]Res V (mmolL-1D-1)'!K43/'[1]V(mmolgDW-1D-1)'!K$1</f>
        <v>1.0058835828581233E-2</v>
      </c>
      <c r="L45" s="19">
        <f>'[1]Res V (mmolL-1D-1)'!L43/'[1]V(mmolgDW-1D-1)'!L$1</f>
        <v>4.3694959564359939E-3</v>
      </c>
      <c r="N45" s="19">
        <f>'[1]Res V (mmolL-1D-1)'!P43/'[1]V(mmolgDW-1D-1)'!P$1</f>
        <v>6.0711268832499929E-2</v>
      </c>
      <c r="O45" s="19">
        <f>'[1]Res V (mmolL-1D-1)'!Q43/'[1]V(mmolgDW-1D-1)'!Q$1</f>
        <v>9.3029314175458414E-2</v>
      </c>
      <c r="P45" s="19">
        <f>'[1]Res V (mmolL-1D-1)'!R43/'[1]V(mmolgDW-1D-1)'!R$1</f>
        <v>5.7797343000516171E-2</v>
      </c>
      <c r="Q45" s="19">
        <f>'[1]Res V (mmolL-1D-1)'!S43/'[1]V(mmolgDW-1D-1)'!S$1</f>
        <v>5.2187782972801397E-2</v>
      </c>
      <c r="R45" s="19">
        <f>'[1]Res V (mmolL-1D-1)'!T43/'[1]V(mmolgDW-1D-1)'!T$1</f>
        <v>5.397081030135719E-2</v>
      </c>
      <c r="U45" s="19"/>
      <c r="V45" s="19"/>
      <c r="W45" s="19"/>
      <c r="X45" s="19"/>
      <c r="Y45" s="19"/>
      <c r="Z45" s="19"/>
      <c r="AA45" s="19"/>
    </row>
    <row r="46" spans="1:27" x14ac:dyDescent="0.25">
      <c r="A46" s="17" t="s">
        <v>128</v>
      </c>
      <c r="B46">
        <f>'[1]Res V (mmolL-1D-1)'!B44/'[1]V(mmolgDW-1D-1)'!B$1</f>
        <v>1.4079056163530821</v>
      </c>
      <c r="C46">
        <f>'[1]Res V (mmolL-1D-1)'!C44/'[1]V(mmolgDW-1D-1)'!C$1</f>
        <v>0.48299070710002495</v>
      </c>
      <c r="D46">
        <f>'[1]Res V (mmolL-1D-1)'!D44/'[1]V(mmolgDW-1D-1)'!D$1</f>
        <v>0.30220624982716221</v>
      </c>
      <c r="E46">
        <f>'[1]Res V (mmolL-1D-1)'!E44/'[1]V(mmolgDW-1D-1)'!E$1</f>
        <v>0.55044109754949866</v>
      </c>
      <c r="F46" s="19">
        <f>'[1]Res V (mmolL-1D-1)'!F44/'[1]V(mmolgDW-1D-1)'!F$1</f>
        <v>0.71265943145050703</v>
      </c>
      <c r="G46" s="19"/>
      <c r="H46" s="19">
        <f>'[1]Res V (mmolL-1D-1)'!H44/'[1]V(mmolgDW-1D-1)'!H$1</f>
        <v>0.31664419501719088</v>
      </c>
      <c r="I46" s="19">
        <f>'[1]Res V (mmolL-1D-1)'!I44/'[1]V(mmolgDW-1D-1)'!I$1</f>
        <v>0.29830106047308769</v>
      </c>
      <c r="J46" s="19">
        <f>'[1]Res V (mmolL-1D-1)'!J44/'[1]V(mmolgDW-1D-1)'!J$1</f>
        <v>0.16341614071023866</v>
      </c>
      <c r="K46" s="19">
        <f>'[1]Res V (mmolL-1D-1)'!K44/'[1]V(mmolgDW-1D-1)'!K$1</f>
        <v>-1.8947675970165334E-2</v>
      </c>
      <c r="L46" s="19">
        <f>'[1]Res V (mmolL-1D-1)'!L44/'[1]V(mmolgDW-1D-1)'!L$1</f>
        <v>-2.1763516998443484E-2</v>
      </c>
      <c r="N46" s="19">
        <f>'[1]Res V (mmolL-1D-1)'!P44/'[1]V(mmolgDW-1D-1)'!P$1</f>
        <v>1.3144137190944778</v>
      </c>
      <c r="O46" s="19">
        <f>'[1]Res V (mmolL-1D-1)'!Q44/'[1]V(mmolgDW-1D-1)'!Q$1</f>
        <v>0.55473778877046787</v>
      </c>
      <c r="P46" s="19">
        <f>'[1]Res V (mmolL-1D-1)'!R44/'[1]V(mmolgDW-1D-1)'!R$1</f>
        <v>0.39882232084915575</v>
      </c>
      <c r="Q46" s="19">
        <f>'[1]Res V (mmolL-1D-1)'!S44/'[1]V(mmolgDW-1D-1)'!S$1</f>
        <v>0.2571519503047236</v>
      </c>
      <c r="R46" s="19">
        <f>'[1]Res V (mmolL-1D-1)'!T44/'[1]V(mmolgDW-1D-1)'!T$1</f>
        <v>0.19128311232579512</v>
      </c>
      <c r="U46" s="19"/>
      <c r="V46" s="19"/>
      <c r="W46" s="19"/>
      <c r="X46" s="19"/>
      <c r="Y46" s="19"/>
      <c r="Z46" s="19"/>
      <c r="AA46" s="19"/>
    </row>
    <row r="47" spans="1:27" x14ac:dyDescent="0.25">
      <c r="A47" s="17" t="s">
        <v>131</v>
      </c>
      <c r="B47">
        <f>'[1]Res V (mmolL-1D-1)'!B45/'[1]V(mmolgDW-1D-1)'!B$1</f>
        <v>1.4079056163530821</v>
      </c>
      <c r="C47">
        <f>'[1]Res V (mmolL-1D-1)'!C45/'[1]V(mmolgDW-1D-1)'!C$1</f>
        <v>0.48299070710002495</v>
      </c>
      <c r="D47">
        <f>'[1]Res V (mmolL-1D-1)'!D45/'[1]V(mmolgDW-1D-1)'!D$1</f>
        <v>0.30220624982716221</v>
      </c>
      <c r="E47">
        <f>'[1]Res V (mmolL-1D-1)'!E45/'[1]V(mmolgDW-1D-1)'!E$1</f>
        <v>0.55044109754949866</v>
      </c>
      <c r="F47" s="19">
        <f>'[1]Res V (mmolL-1D-1)'!F45/'[1]V(mmolgDW-1D-1)'!F$1</f>
        <v>0.71265943145050703</v>
      </c>
      <c r="H47" s="19">
        <f>'[1]Res V (mmolL-1D-1)'!H45/'[1]V(mmolgDW-1D-1)'!H$1</f>
        <v>0.31664419501719088</v>
      </c>
      <c r="I47" s="19">
        <f>'[1]Res V (mmolL-1D-1)'!I45/'[1]V(mmolgDW-1D-1)'!I$1</f>
        <v>0.29830106047308769</v>
      </c>
      <c r="J47" s="19">
        <f>'[1]Res V (mmolL-1D-1)'!J45/'[1]V(mmolgDW-1D-1)'!J$1</f>
        <v>0.16341614071023866</v>
      </c>
      <c r="K47" s="19">
        <f>'[1]Res V (mmolL-1D-1)'!K45/'[1]V(mmolgDW-1D-1)'!K$1</f>
        <v>-1.8947675970165334E-2</v>
      </c>
      <c r="L47" s="19">
        <f>'[1]Res V (mmolL-1D-1)'!L45/'[1]V(mmolgDW-1D-1)'!L$1</f>
        <v>-2.1763516998443484E-2</v>
      </c>
      <c r="N47" s="19">
        <f>'[1]Res V (mmolL-1D-1)'!P45/'[1]V(mmolgDW-1D-1)'!P$1</f>
        <v>1.3144137190944778</v>
      </c>
      <c r="O47" s="19">
        <f>'[1]Res V (mmolL-1D-1)'!Q45/'[1]V(mmolgDW-1D-1)'!Q$1</f>
        <v>0.55473778877046787</v>
      </c>
      <c r="P47" s="19">
        <f>'[1]Res V (mmolL-1D-1)'!R45/'[1]V(mmolgDW-1D-1)'!R$1</f>
        <v>0.39882232084915575</v>
      </c>
      <c r="Q47" s="19">
        <f>'[1]Res V (mmolL-1D-1)'!S45/'[1]V(mmolgDW-1D-1)'!S$1</f>
        <v>0.2571519503047236</v>
      </c>
      <c r="R47" s="19">
        <f>'[1]Res V (mmolL-1D-1)'!T45/'[1]V(mmolgDW-1D-1)'!T$1</f>
        <v>0.19128311232579512</v>
      </c>
      <c r="U47" s="19"/>
      <c r="V47" s="19"/>
      <c r="W47" s="19"/>
      <c r="X47" s="19"/>
      <c r="Y47" s="19"/>
      <c r="Z47" s="19"/>
      <c r="AA47" s="19"/>
    </row>
    <row r="48" spans="1:27" x14ac:dyDescent="0.25">
      <c r="A48" s="17" t="s">
        <v>134</v>
      </c>
      <c r="B48">
        <f>'[1]Res V (mmolL-1D-1)'!B46/'[1]V(mmolgDW-1D-1)'!B$1</f>
        <v>2.3712546319102654</v>
      </c>
      <c r="C48">
        <f>'[1]Res V (mmolL-1D-1)'!C46/'[1]V(mmolgDW-1D-1)'!C$1</f>
        <v>0.72728630403904526</v>
      </c>
      <c r="D48">
        <f>'[1]Res V (mmolL-1D-1)'!D46/'[1]V(mmolgDW-1D-1)'!D$1</f>
        <v>0.47502346471094192</v>
      </c>
      <c r="E48">
        <f>'[1]Res V (mmolL-1D-1)'!E46/'[1]V(mmolgDW-1D-1)'!E$1</f>
        <v>1.0674740324594965</v>
      </c>
      <c r="F48" s="19">
        <f>'[1]Res V (mmolL-1D-1)'!F46/'[1]V(mmolgDW-1D-1)'!F$1</f>
        <v>1.6645566189966254</v>
      </c>
      <c r="H48" s="19">
        <f>'[1]Res V (mmolL-1D-1)'!H46/'[1]V(mmolgDW-1D-1)'!H$1</f>
        <v>1.0621387464343994</v>
      </c>
      <c r="I48" s="19">
        <f>'[1]Res V (mmolL-1D-1)'!I46/'[1]V(mmolgDW-1D-1)'!I$1</f>
        <v>0.52009859118892798</v>
      </c>
      <c r="J48" s="19">
        <f>'[1]Res V (mmolL-1D-1)'!J46/'[1]V(mmolgDW-1D-1)'!J$1</f>
        <v>0.22728748227004814</v>
      </c>
      <c r="K48" s="19">
        <f>'[1]Res V (mmolL-1D-1)'!K46/'[1]V(mmolgDW-1D-1)'!K$1</f>
        <v>-1.7428824648809373E-2</v>
      </c>
      <c r="L48" s="19">
        <f>'[1]Res V (mmolL-1D-1)'!L46/'[1]V(mmolgDW-1D-1)'!L$1</f>
        <v>-9.2675063239778203E-3</v>
      </c>
      <c r="N48" s="19">
        <f>'[1]Res V (mmolL-1D-1)'!P46/'[1]V(mmolgDW-1D-1)'!P$1</f>
        <v>1.1294308490752383</v>
      </c>
      <c r="O48" s="19">
        <f>'[1]Res V (mmolL-1D-1)'!Q46/'[1]V(mmolgDW-1D-1)'!Q$1</f>
        <v>0.92478654387317272</v>
      </c>
      <c r="P48" s="19">
        <f>'[1]Res V (mmolL-1D-1)'!R46/'[1]V(mmolgDW-1D-1)'!R$1</f>
        <v>0.76153283592256971</v>
      </c>
      <c r="Q48" s="19">
        <f>'[1]Res V (mmolL-1D-1)'!S46/'[1]V(mmolgDW-1D-1)'!S$1</f>
        <v>0.53774641863393802</v>
      </c>
      <c r="R48" s="19">
        <f>'[1]Res V (mmolL-1D-1)'!T46/'[1]V(mmolgDW-1D-1)'!T$1</f>
        <v>0.40891145514306804</v>
      </c>
      <c r="U48" s="19"/>
      <c r="V48" s="19"/>
      <c r="W48" s="19"/>
      <c r="X48" s="19"/>
      <c r="Y48" s="19"/>
      <c r="Z48" s="19"/>
      <c r="AA48" s="19"/>
    </row>
    <row r="49" spans="1:27" x14ac:dyDescent="0.25">
      <c r="A49" s="17" t="s">
        <v>137</v>
      </c>
      <c r="B49">
        <f>'[1]Res V (mmolL-1D-1)'!B47/'[1]V(mmolgDW-1D-1)'!B$1</f>
        <v>1.2324095406472184</v>
      </c>
      <c r="C49">
        <f>'[1]Res V (mmolL-1D-1)'!C47/'[1]V(mmolgDW-1D-1)'!C$1</f>
        <v>0.33296212209050313</v>
      </c>
      <c r="D49">
        <f>'[1]Res V (mmolL-1D-1)'!D47/'[1]V(mmolgDW-1D-1)'!D$1</f>
        <v>0.15211023388758443</v>
      </c>
      <c r="E49">
        <f>'[1]Res V (mmolL-1D-1)'!E47/'[1]V(mmolgDW-1D-1)'!E$1</f>
        <v>0.41463078159340555</v>
      </c>
      <c r="F49" s="19">
        <f>'[1]Res V (mmolL-1D-1)'!F47/'[1]V(mmolgDW-1D-1)'!F$1</f>
        <v>0.74968503167956513</v>
      </c>
      <c r="G49" s="19"/>
      <c r="H49" s="19">
        <f>'[1]Res V (mmolL-1D-1)'!H47/'[1]V(mmolgDW-1D-1)'!H$1</f>
        <v>0.25572355457305646</v>
      </c>
      <c r="I49" s="19">
        <f>'[1]Res V (mmolL-1D-1)'!I47/'[1]V(mmolgDW-1D-1)'!I$1</f>
        <v>0.1852227288816527</v>
      </c>
      <c r="J49" s="19">
        <f>'[1]Res V (mmolL-1D-1)'!J47/'[1]V(mmolgDW-1D-1)'!J$1</f>
        <v>0.11749399132520193</v>
      </c>
      <c r="K49" s="19">
        <f>'[1]Res V (mmolL-1D-1)'!K47/'[1]V(mmolgDW-1D-1)'!K$1</f>
        <v>7.659728451325581E-16</v>
      </c>
      <c r="L49" s="19">
        <f>'[1]Res V (mmolL-1D-1)'!L47/'[1]V(mmolgDW-1D-1)'!L$1</f>
        <v>2.9798538145236364E-2</v>
      </c>
      <c r="N49" s="19">
        <f>'[1]Res V (mmolL-1D-1)'!P47/'[1]V(mmolgDW-1D-1)'!P$1</f>
        <v>0.65484668484993436</v>
      </c>
      <c r="O49" s="19">
        <f>'[1]Res V (mmolL-1D-1)'!Q47/'[1]V(mmolgDW-1D-1)'!Q$1</f>
        <v>0.47131253802678114</v>
      </c>
      <c r="P49" s="19">
        <f>'[1]Res V (mmolL-1D-1)'!R47/'[1]V(mmolgDW-1D-1)'!R$1</f>
        <v>0.31556008606301922</v>
      </c>
      <c r="Q49" s="19">
        <f>'[1]Res V (mmolL-1D-1)'!S47/'[1]V(mmolgDW-1D-1)'!S$1</f>
        <v>0.21041639404914941</v>
      </c>
      <c r="R49" s="19">
        <f>'[1]Res V (mmolL-1D-1)'!T47/'[1]V(mmolgDW-1D-1)'!T$1</f>
        <v>0.18852659654214149</v>
      </c>
      <c r="U49" s="19"/>
      <c r="V49" s="19"/>
      <c r="W49" s="19"/>
      <c r="X49" s="19"/>
      <c r="Y49" s="19"/>
      <c r="Z49" s="19"/>
      <c r="AA49" s="19"/>
    </row>
    <row r="50" spans="1:27" x14ac:dyDescent="0.25">
      <c r="A50" s="17" t="s">
        <v>140</v>
      </c>
      <c r="B50">
        <f>'[1]Res V (mmolL-1D-1)'!B48/'[1]V(mmolgDW-1D-1)'!B$1</f>
        <v>-2.1100442716763101E-2</v>
      </c>
      <c r="C50">
        <f>'[1]Res V (mmolL-1D-1)'!C48/'[1]V(mmolgDW-1D-1)'!C$1</f>
        <v>-3.2303964649598255E-2</v>
      </c>
      <c r="D50">
        <f>'[1]Res V (mmolL-1D-1)'!D48/'[1]V(mmolgDW-1D-1)'!D$1</f>
        <v>-4.0901132849798794E-2</v>
      </c>
      <c r="E50">
        <f>'[1]Res V (mmolL-1D-1)'!E48/'[1]V(mmolgDW-1D-1)'!E$1</f>
        <v>-4.2239488364794263E-2</v>
      </c>
      <c r="F50" s="19">
        <f>'[1]Res V (mmolL-1D-1)'!F48/'[1]V(mmolgDW-1D-1)'!F$1</f>
        <v>-3.5801588935275332E-2</v>
      </c>
      <c r="G50" s="19"/>
      <c r="H50" s="19">
        <f>'[1]Res V (mmolL-1D-1)'!H48/'[1]V(mmolgDW-1D-1)'!H$1</f>
        <v>-2.7516715064161108E-2</v>
      </c>
      <c r="I50" s="19">
        <f>'[1]Res V (mmolL-1D-1)'!I48/'[1]V(mmolgDW-1D-1)'!I$1</f>
        <v>-4.6480440514729748E-3</v>
      </c>
      <c r="J50" s="19">
        <f>'[1]Res V (mmolL-1D-1)'!J48/'[1]V(mmolgDW-1D-1)'!J$1</f>
        <v>-1.2584029959411109E-3</v>
      </c>
      <c r="K50" s="19">
        <f>'[1]Res V (mmolL-1D-1)'!K48/'[1]V(mmolgDW-1D-1)'!K$1</f>
        <v>-1.3356117700814793E-3</v>
      </c>
      <c r="L50" s="19">
        <f>'[1]Res V (mmolL-1D-1)'!L48/'[1]V(mmolgDW-1D-1)'!L$1</f>
        <v>1.8575098265719033E-4</v>
      </c>
      <c r="N50" s="19">
        <f>'[1]Res V (mmolL-1D-1)'!P48/'[1]V(mmolgDW-1D-1)'!P$1</f>
        <v>-4.1195425919857184E-2</v>
      </c>
      <c r="O50" s="19">
        <f>'[1]Res V (mmolL-1D-1)'!Q48/'[1]V(mmolgDW-1D-1)'!Q$1</f>
        <v>-3.5086840294300065E-2</v>
      </c>
      <c r="P50" s="19">
        <f>'[1]Res V (mmolL-1D-1)'!R48/'[1]V(mmolgDW-1D-1)'!R$1</f>
        <v>-2.6845557412836965E-2</v>
      </c>
      <c r="Q50" s="19">
        <f>'[1]Res V (mmolL-1D-1)'!S48/'[1]V(mmolgDW-1D-1)'!S$1</f>
        <v>-2.0001940614860481E-2</v>
      </c>
      <c r="R50" s="19">
        <f>'[1]Res V (mmolL-1D-1)'!T48/'[1]V(mmolgDW-1D-1)'!T$1</f>
        <v>-1.7883834638596097E-2</v>
      </c>
      <c r="U50" s="19"/>
      <c r="V50" s="19"/>
      <c r="W50" s="19"/>
      <c r="X50" s="19"/>
      <c r="Y50" s="19"/>
      <c r="Z50" s="19"/>
      <c r="AA50" s="19"/>
    </row>
    <row r="51" spans="1:27" x14ac:dyDescent="0.25">
      <c r="A51" s="17" t="s">
        <v>143</v>
      </c>
      <c r="B51">
        <f>'[1]Res V (mmolL-1D-1)'!B49/'[1]V(mmolgDW-1D-1)'!B$1</f>
        <v>3.6310481449928825E-24</v>
      </c>
      <c r="C51">
        <f>'[1]Res V (mmolL-1D-1)'!C49/'[1]V(mmolgDW-1D-1)'!C$1</f>
        <v>3.6815760578081677E-14</v>
      </c>
      <c r="D51">
        <f>'[1]Res V (mmolL-1D-1)'!D49/'[1]V(mmolgDW-1D-1)'!D$1</f>
        <v>1.1149927288558873E-23</v>
      </c>
      <c r="E51">
        <f>'[1]Res V (mmolL-1D-1)'!E49/'[1]V(mmolgDW-1D-1)'!E$1</f>
        <v>2.1222178203979625E-17</v>
      </c>
      <c r="F51" s="19">
        <f>'[1]Res V (mmolL-1D-1)'!F49/'[1]V(mmolgDW-1D-1)'!F$1</f>
        <v>1.3429663491416103E-25</v>
      </c>
      <c r="H51" s="19">
        <f>'[1]Res V (mmolL-1D-1)'!H49/'[1]V(mmolgDW-1D-1)'!H$1</f>
        <v>1.7094205811194245E-14</v>
      </c>
      <c r="I51" s="19">
        <f>'[1]Res V (mmolL-1D-1)'!I49/'[1]V(mmolgDW-1D-1)'!I$1</f>
        <v>1.583882159965675E-21</v>
      </c>
      <c r="J51" s="19">
        <f>'[1]Res V (mmolL-1D-1)'!J49/'[1]V(mmolgDW-1D-1)'!J$1</f>
        <v>2.2898438739843846E-19</v>
      </c>
      <c r="K51" s="19">
        <f>'[1]Res V (mmolL-1D-1)'!K49/'[1]V(mmolgDW-1D-1)'!K$1</f>
        <v>1.1806515762942488E-16</v>
      </c>
      <c r="L51" s="19">
        <f>'[1]Res V (mmolL-1D-1)'!L49/'[1]V(mmolgDW-1D-1)'!L$1</f>
        <v>5.9756178473578684E-15</v>
      </c>
      <c r="N51" s="19">
        <f>'[1]Res V (mmolL-1D-1)'!P49/'[1]V(mmolgDW-1D-1)'!P$1</f>
        <v>3.9341584916630954E-20</v>
      </c>
      <c r="O51" s="19">
        <f>'[1]Res V (mmolL-1D-1)'!Q49/'[1]V(mmolgDW-1D-1)'!Q$1</f>
        <v>3.5594657858125995E-28</v>
      </c>
      <c r="P51" s="19">
        <f>'[1]Res V (mmolL-1D-1)'!R49/'[1]V(mmolgDW-1D-1)'!R$1</f>
        <v>3.3937632143869078E-19</v>
      </c>
      <c r="Q51" s="19">
        <f>'[1]Res V (mmolL-1D-1)'!S49/'[1]V(mmolgDW-1D-1)'!S$1</f>
        <v>6.1499804328737715E-25</v>
      </c>
      <c r="R51" s="19">
        <f>'[1]Res V (mmolL-1D-1)'!T49/'[1]V(mmolgDW-1D-1)'!T$1</f>
        <v>4.359831426294409E-13</v>
      </c>
      <c r="T51" s="19"/>
      <c r="U51" s="19"/>
      <c r="V51" s="19"/>
      <c r="W51" s="19"/>
      <c r="X51" s="19"/>
      <c r="Y51" s="19"/>
      <c r="Z51" s="19"/>
      <c r="AA51" s="19"/>
    </row>
    <row r="52" spans="1:27" x14ac:dyDescent="0.25">
      <c r="A52" s="17" t="s">
        <v>146</v>
      </c>
      <c r="B52">
        <f>'[1]Res V (mmolL-1D-1)'!B50/'[1]V(mmolgDW-1D-1)'!B$1</f>
        <v>2.1100442716096457E-2</v>
      </c>
      <c r="C52">
        <f>'[1]Res V (mmolL-1D-1)'!C50/'[1]V(mmolgDW-1D-1)'!C$1</f>
        <v>3.2303964649598255E-2</v>
      </c>
      <c r="D52">
        <f>'[1]Res V (mmolL-1D-1)'!D50/'[1]V(mmolgDW-1D-1)'!D$1</f>
        <v>4.0901132849501726E-2</v>
      </c>
      <c r="E52">
        <f>'[1]Res V (mmolL-1D-1)'!E50/'[1]V(mmolgDW-1D-1)'!E$1</f>
        <v>4.2239488365037429E-2</v>
      </c>
      <c r="F52" s="19">
        <f>'[1]Res V (mmolL-1D-1)'!F50/'[1]V(mmolgDW-1D-1)'!F$1</f>
        <v>3.5801588935463612E-2</v>
      </c>
      <c r="G52" s="19"/>
      <c r="H52" s="19">
        <f>'[1]Res V (mmolL-1D-1)'!H50/'[1]V(mmolgDW-1D-1)'!H$1</f>
        <v>2.7516715064161108E-2</v>
      </c>
      <c r="I52" s="19">
        <f>'[1]Res V (mmolL-1D-1)'!I50/'[1]V(mmolgDW-1D-1)'!I$1</f>
        <v>4.6480440516924381E-3</v>
      </c>
      <c r="J52" s="19">
        <f>'[1]Res V (mmolL-1D-1)'!J50/'[1]V(mmolgDW-1D-1)'!J$1</f>
        <v>1.2584029959411109E-3</v>
      </c>
      <c r="K52" s="19">
        <f>'[1]Res V (mmolL-1D-1)'!K50/'[1]V(mmolgDW-1D-1)'!K$1</f>
        <v>1.335611769846709E-3</v>
      </c>
      <c r="L52" s="19">
        <f>'[1]Res V (mmolL-1D-1)'!L50/'[1]V(mmolgDW-1D-1)'!L$1</f>
        <v>-1.8575098265719033E-4</v>
      </c>
      <c r="N52" s="19">
        <f>'[1]Res V (mmolL-1D-1)'!P50/'[1]V(mmolgDW-1D-1)'!P$1</f>
        <v>4.1195425919640712E-2</v>
      </c>
      <c r="O52" s="19">
        <f>'[1]Res V (mmolL-1D-1)'!Q50/'[1]V(mmolgDW-1D-1)'!Q$1</f>
        <v>3.5086840294300065E-2</v>
      </c>
      <c r="P52" s="19">
        <f>'[1]Res V (mmolL-1D-1)'!R50/'[1]V(mmolgDW-1D-1)'!R$1</f>
        <v>2.6845557412836965E-2</v>
      </c>
      <c r="Q52" s="19">
        <f>'[1]Res V (mmolL-1D-1)'!S50/'[1]V(mmolgDW-1D-1)'!S$1</f>
        <v>2.0001940614974741E-2</v>
      </c>
      <c r="R52" s="19">
        <f>'[1]Res V (mmolL-1D-1)'!T50/'[1]V(mmolgDW-1D-1)'!T$1</f>
        <v>1.7883834639042001E-2</v>
      </c>
      <c r="U52" s="19"/>
      <c r="V52" s="19"/>
      <c r="W52" s="19"/>
      <c r="X52" s="19"/>
      <c r="Y52" s="19"/>
      <c r="Z52" s="19"/>
      <c r="AA52" s="19"/>
    </row>
    <row r="53" spans="1:27" x14ac:dyDescent="0.25">
      <c r="A53" s="17" t="s">
        <v>149</v>
      </c>
      <c r="B53">
        <f>'[1]Res V (mmolL-1D-1)'!B51/'[1]V(mmolgDW-1D-1)'!B$1</f>
        <v>0.35361454431103934</v>
      </c>
      <c r="C53">
        <f>'[1]Res V (mmolL-1D-1)'!C51/'[1]V(mmolgDW-1D-1)'!C$1</f>
        <v>0.12924062581695975</v>
      </c>
      <c r="D53">
        <f>'[1]Res V (mmolL-1D-1)'!D51/'[1]V(mmolgDW-1D-1)'!D$1</f>
        <v>0.15636823066257396</v>
      </c>
      <c r="E53">
        <f>'[1]Res V (mmolL-1D-1)'!E51/'[1]V(mmolgDW-1D-1)'!E$1</f>
        <v>0.20535633538562548</v>
      </c>
      <c r="F53" s="19">
        <f>'[1]Res V (mmolL-1D-1)'!F51/'[1]V(mmolgDW-1D-1)'!F$1</f>
        <v>0.36737772069998442</v>
      </c>
      <c r="G53" s="19"/>
      <c r="H53" s="19">
        <f>'[1]Res V (mmolL-1D-1)'!H51/'[1]V(mmolgDW-1D-1)'!H$1</f>
        <v>0.17585405139328103</v>
      </c>
      <c r="I53" s="19">
        <f>'[1]Res V (mmolL-1D-1)'!I51/'[1]V(mmolgDW-1D-1)'!I$1</f>
        <v>6.9692730798371461E-2</v>
      </c>
      <c r="J53" s="19">
        <f>'[1]Res V (mmolL-1D-1)'!J51/'[1]V(mmolgDW-1D-1)'!J$1</f>
        <v>1.0174013349086164E-2</v>
      </c>
      <c r="K53" s="19">
        <f>'[1]Res V (mmolL-1D-1)'!K51/'[1]V(mmolgDW-1D-1)'!K$1</f>
        <v>-1.5188513213559888E-3</v>
      </c>
      <c r="L53" s="19">
        <f>'[1]Res V (mmolL-1D-1)'!L51/'[1]V(mmolgDW-1D-1)'!L$1</f>
        <v>-1.2496010674465662E-2</v>
      </c>
      <c r="N53" s="19">
        <f>'[1]Res V (mmolL-1D-1)'!P51/'[1]V(mmolgDW-1D-1)'!P$1</f>
        <v>0.19535117886508147</v>
      </c>
      <c r="O53" s="19">
        <f>'[1]Res V (mmolL-1D-1)'!Q51/'[1]V(mmolgDW-1D-1)'!Q$1</f>
        <v>0.2230173437943265</v>
      </c>
      <c r="P53" s="19">
        <f>'[1]Res V (mmolL-1D-1)'!R51/'[1]V(mmolgDW-1D-1)'!R$1</f>
        <v>0.14024563819428645</v>
      </c>
      <c r="Q53" s="19">
        <f>'[1]Res V (mmolL-1D-1)'!S51/'[1]V(mmolgDW-1D-1)'!S$1</f>
        <v>0.10260085583431447</v>
      </c>
      <c r="R53" s="19">
        <f>'[1]Res V (mmolL-1D-1)'!T51/'[1]V(mmolgDW-1D-1)'!T$1</f>
        <v>0.11705680092946975</v>
      </c>
      <c r="U53" s="19"/>
      <c r="V53" s="19"/>
      <c r="W53" s="19"/>
      <c r="X53" s="19"/>
      <c r="Y53" s="19"/>
      <c r="Z53" s="19"/>
      <c r="AA53" s="19"/>
    </row>
    <row r="54" spans="1:27" x14ac:dyDescent="0.25">
      <c r="A54" s="17" t="s">
        <v>152</v>
      </c>
      <c r="B54">
        <f>'[1]Res V (mmolL-1D-1)'!B52/'[1]V(mmolgDW-1D-1)'!B$1</f>
        <v>0.2833572797819669</v>
      </c>
      <c r="C54">
        <f>'[1]Res V (mmolL-1D-1)'!C52/'[1]V(mmolgDW-1D-1)'!C$1</f>
        <v>1.1123404486315873E-2</v>
      </c>
      <c r="D54">
        <f>'[1]Res V (mmolL-1D-1)'!D52/'[1]V(mmolgDW-1D-1)'!D$1</f>
        <v>2.5948599712577734E-23</v>
      </c>
      <c r="E54">
        <f>'[1]Res V (mmolL-1D-1)'!E52/'[1]V(mmolgDW-1D-1)'!E$1</f>
        <v>4.5105118911365663E-2</v>
      </c>
      <c r="F54" s="19">
        <f>'[1]Res V (mmolL-1D-1)'!F52/'[1]V(mmolgDW-1D-1)'!F$1</f>
        <v>0.18636269442629538</v>
      </c>
      <c r="G54" s="19"/>
      <c r="H54" s="19">
        <f>'[1]Res V (mmolL-1D-1)'!H52/'[1]V(mmolgDW-1D-1)'!H$1</f>
        <v>4.5617980312390748E-2</v>
      </c>
      <c r="I54" s="19">
        <f>'[1]Res V (mmolL-1D-1)'!I52/'[1]V(mmolgDW-1D-1)'!I$1</f>
        <v>2.6462005334064238E-2</v>
      </c>
      <c r="J54" s="19">
        <f>'[1]Res V (mmolL-1D-1)'!J52/'[1]V(mmolgDW-1D-1)'!J$1</f>
        <v>5.1039749632420807E-18</v>
      </c>
      <c r="K54" s="19">
        <f>'[1]Res V (mmolL-1D-1)'!K52/'[1]V(mmolgDW-1D-1)'!K$1</f>
        <v>9.9338011042788726E-17</v>
      </c>
      <c r="L54" s="19">
        <f>'[1]Res V (mmolL-1D-1)'!L52/'[1]V(mmolgDW-1D-1)'!L$1</f>
        <v>6.6562488197358194E-15</v>
      </c>
      <c r="N54" s="19">
        <f>'[1]Res V (mmolL-1D-1)'!P52/'[1]V(mmolgDW-1D-1)'!P$1</f>
        <v>7.0161886336990107E-20</v>
      </c>
      <c r="O54" s="19">
        <f>'[1]Res V (mmolL-1D-1)'!Q52/'[1]V(mmolgDW-1D-1)'!Q$1</f>
        <v>6.2015304209015992E-2</v>
      </c>
      <c r="P54" s="19">
        <f>'[1]Res V (mmolL-1D-1)'!R52/'[1]V(mmolgDW-1D-1)'!R$1</f>
        <v>6.4580372082821578E-3</v>
      </c>
      <c r="Q54" s="19">
        <f>'[1]Res V (mmolL-1D-1)'!S52/'[1]V(mmolgDW-1D-1)'!S$1</f>
        <v>6.587986167384324E-3</v>
      </c>
      <c r="R54" s="19">
        <f>'[1]Res V (mmolL-1D-1)'!T52/'[1]V(mmolgDW-1D-1)'!T$1</f>
        <v>4.0873852050815014E-2</v>
      </c>
      <c r="T54" s="19"/>
      <c r="U54" s="19"/>
      <c r="V54" s="19"/>
      <c r="W54" s="19"/>
      <c r="X54" s="19"/>
      <c r="Y54" s="19"/>
      <c r="Z54" s="19"/>
      <c r="AA54" s="19"/>
    </row>
    <row r="55" spans="1:27" x14ac:dyDescent="0.25">
      <c r="A55" s="17" t="s">
        <v>155</v>
      </c>
      <c r="B55">
        <f>'[1]Res V (mmolL-1D-1)'!B53/'[1]V(mmolgDW-1D-1)'!B$1</f>
        <v>6.424910650193176E-2</v>
      </c>
      <c r="C55">
        <f>'[1]Res V (mmolL-1D-1)'!C53/'[1]V(mmolgDW-1D-1)'!C$1</f>
        <v>6.0063645451667147E-2</v>
      </c>
      <c r="D55">
        <f>'[1]Res V (mmolL-1D-1)'!D53/'[1]V(mmolgDW-1D-1)'!D$1</f>
        <v>6.6111444996397956E-2</v>
      </c>
      <c r="E55">
        <f>'[1]Res V (mmolL-1D-1)'!E53/'[1]V(mmolgDW-1D-1)'!E$1</f>
        <v>8.0559794668905157E-2</v>
      </c>
      <c r="F55" s="19">
        <f>'[1]Res V (mmolL-1D-1)'!F53/'[1]V(mmolgDW-1D-1)'!F$1</f>
        <v>9.1719400135405013E-2</v>
      </c>
      <c r="H55" s="19">
        <f>'[1]Res V (mmolL-1D-1)'!H53/'[1]V(mmolgDW-1D-1)'!H$1</f>
        <v>4.6023507750971589E-2</v>
      </c>
      <c r="I55" s="19">
        <f>'[1]Res V (mmolL-1D-1)'!I53/'[1]V(mmolgDW-1D-1)'!I$1</f>
        <v>3.8784930953621212E-3</v>
      </c>
      <c r="J55" s="19">
        <f>'[1]Res V (mmolL-1D-1)'!J53/'[1]V(mmolgDW-1D-1)'!J$1</f>
        <v>1.0861632724022338E-2</v>
      </c>
      <c r="K55" s="19">
        <f>'[1]Res V (mmolL-1D-1)'!K53/'[1]V(mmolgDW-1D-1)'!K$1</f>
        <v>1.0058835828516121E-2</v>
      </c>
      <c r="L55" s="19">
        <f>'[1]Res V (mmolL-1D-1)'!L53/'[1]V(mmolgDW-1D-1)'!L$1</f>
        <v>4.3694959563473443E-3</v>
      </c>
      <c r="N55" s="19">
        <f>'[1]Res V (mmolL-1D-1)'!P53/'[1]V(mmolgDW-1D-1)'!P$1</f>
        <v>5.8657013923452683E-2</v>
      </c>
      <c r="O55" s="19">
        <f>'[1]Res V (mmolL-1D-1)'!Q53/'[1]V(mmolgDW-1D-1)'!Q$1</f>
        <v>7.6082070246809977E-2</v>
      </c>
      <c r="P55" s="19">
        <f>'[1]Res V (mmolL-1D-1)'!R53/'[1]V(mmolgDW-1D-1)'!R$1</f>
        <v>5.6883765592449009E-2</v>
      </c>
      <c r="Q55" s="19">
        <f>'[1]Res V (mmolL-1D-1)'!S53/'[1]V(mmolgDW-1D-1)'!S$1</f>
        <v>5.0125208859461222E-2</v>
      </c>
      <c r="R55" s="19">
        <f>'[1]Res V (mmolL-1D-1)'!T53/'[1]V(mmolgDW-1D-1)'!T$1</f>
        <v>5.0744732618081365E-2</v>
      </c>
      <c r="U55" s="19"/>
      <c r="V55" s="19"/>
      <c r="W55" s="19"/>
      <c r="X55" s="19"/>
      <c r="Y55" s="19"/>
      <c r="Z55" s="19"/>
      <c r="AA55" s="19"/>
    </row>
    <row r="56" spans="1:27" x14ac:dyDescent="0.25">
      <c r="A56" s="17" t="s">
        <v>158</v>
      </c>
      <c r="B56">
        <f>'[1]Res V (mmolL-1D-1)'!B54/'[1]V(mmolgDW-1D-1)'!B$1</f>
        <v>2.0634957120659384E-2</v>
      </c>
      <c r="C56">
        <f>'[1]Res V (mmolL-1D-1)'!C54/'[1]V(mmolgDW-1D-1)'!C$1</f>
        <v>2.0021215151060832E-2</v>
      </c>
      <c r="D56">
        <f>'[1]Res V (mmolL-1D-1)'!D54/'[1]V(mmolgDW-1D-1)'!D$1</f>
        <v>2.1991093981322672E-2</v>
      </c>
      <c r="E56">
        <f>'[1]Res V (mmolL-1D-1)'!E54/'[1]V(mmolgDW-1D-1)'!E$1</f>
        <v>2.6117940628639945E-2</v>
      </c>
      <c r="F56" s="19">
        <f>'[1]Res V (mmolL-1D-1)'!F54/'[1]V(mmolgDW-1D-1)'!F$1</f>
        <v>2.916464564432315E-2</v>
      </c>
      <c r="H56" s="19">
        <f>'[1]Res V (mmolL-1D-1)'!H54/'[1]V(mmolgDW-1D-1)'!H$1</f>
        <v>1.5341169250539795E-2</v>
      </c>
      <c r="I56" s="19">
        <f>'[1]Res V (mmolL-1D-1)'!I54/'[1]V(mmolgDW-1D-1)'!I$1</f>
        <v>1.1377548611006527E-3</v>
      </c>
      <c r="J56" s="19">
        <f>'[1]Res V (mmolL-1D-1)'!J54/'[1]V(mmolgDW-1D-1)'!J$1</f>
        <v>2.5323923630860023E-3</v>
      </c>
      <c r="K56" s="19">
        <f>'[1]Res V (mmolL-1D-1)'!K54/'[1]V(mmolgDW-1D-1)'!K$1</f>
        <v>4.3494346929052914E-3</v>
      </c>
      <c r="L56" s="19">
        <f>'[1]Res V (mmolL-1D-1)'!L54/'[1]V(mmolgDW-1D-1)'!L$1</f>
        <v>1.7491400105852464E-3</v>
      </c>
      <c r="N56" s="19">
        <f>'[1]Res V (mmolL-1D-1)'!P54/'[1]V(mmolgDW-1D-1)'!P$1</f>
        <v>1.9552337974556341E-2</v>
      </c>
      <c r="O56" s="19">
        <f>'[1]Res V (mmolL-1D-1)'!Q54/'[1]V(mmolgDW-1D-1)'!Q$1</f>
        <v>2.5268453100728065E-2</v>
      </c>
      <c r="P56" s="19">
        <f>'[1]Res V (mmolL-1D-1)'!R54/'[1]V(mmolgDW-1D-1)'!R$1</f>
        <v>1.8542960617126722E-2</v>
      </c>
      <c r="Q56" s="19">
        <f>'[1]Res V (mmolL-1D-1)'!S54/'[1]V(mmolgDW-1D-1)'!S$1</f>
        <v>1.5998595040986566E-2</v>
      </c>
      <c r="R56" s="19">
        <f>'[1]Res V (mmolL-1D-1)'!T54/'[1]V(mmolgDW-1D-1)'!T$1</f>
        <v>1.5924311893549276E-2</v>
      </c>
      <c r="U56" s="19"/>
      <c r="V56" s="19"/>
      <c r="W56" s="19"/>
      <c r="X56" s="19"/>
      <c r="Y56" s="19"/>
      <c r="Z56" s="19"/>
      <c r="AA56" s="19"/>
    </row>
    <row r="57" spans="1:27" x14ac:dyDescent="0.25">
      <c r="A57" s="17" t="s">
        <v>161</v>
      </c>
      <c r="B57">
        <f>'[1]Res V (mmolL-1D-1)'!B55/'[1]V(mmolgDW-1D-1)'!B$1</f>
        <v>2.0634957121205857E-2</v>
      </c>
      <c r="C57">
        <f>'[1]Res V (mmolL-1D-1)'!C55/'[1]V(mmolgDW-1D-1)'!C$1</f>
        <v>2.0021215151076223E-2</v>
      </c>
      <c r="D57">
        <f>'[1]Res V (mmolL-1D-1)'!D55/'[1]V(mmolgDW-1D-1)'!D$1</f>
        <v>2.1991093981389959E-2</v>
      </c>
      <c r="E57">
        <f>'[1]Res V (mmolL-1D-1)'!E55/'[1]V(mmolgDW-1D-1)'!E$1</f>
        <v>2.6117940628629252E-2</v>
      </c>
      <c r="F57" s="19">
        <f>'[1]Res V (mmolL-1D-1)'!F55/'[1]V(mmolgDW-1D-1)'!F$1</f>
        <v>2.9164645644276368E-2</v>
      </c>
      <c r="H57" s="19">
        <f>'[1]Res V (mmolL-1D-1)'!H55/'[1]V(mmolgDW-1D-1)'!H$1</f>
        <v>1.5341169250602346E-2</v>
      </c>
      <c r="I57" s="19">
        <f>'[1]Res V (mmolL-1D-1)'!I55/'[1]V(mmolgDW-1D-1)'!I$1</f>
        <v>1.137754861049731E-3</v>
      </c>
      <c r="J57" s="19">
        <f>'[1]Res V (mmolL-1D-1)'!J55/'[1]V(mmolgDW-1D-1)'!J$1</f>
        <v>2.5323923630438941E-3</v>
      </c>
      <c r="K57" s="19">
        <f>'[1]Res V (mmolL-1D-1)'!K55/'[1]V(mmolgDW-1D-1)'!K$1</f>
        <v>1.3599664429655783E-3</v>
      </c>
      <c r="L57" s="19">
        <f>'[1]Res V (mmolL-1D-1)'!L55/'[1]V(mmolgDW-1D-1)'!L$1</f>
        <v>8.7121609370016207E-4</v>
      </c>
      <c r="N57" s="19">
        <f>'[1]Res V (mmolL-1D-1)'!P55/'[1]V(mmolgDW-1D-1)'!P$1</f>
        <v>1.9552337974564554E-2</v>
      </c>
      <c r="O57" s="19">
        <f>'[1]Res V (mmolL-1D-1)'!Q55/'[1]V(mmolgDW-1D-1)'!Q$1</f>
        <v>2.5268453100714617E-2</v>
      </c>
      <c r="P57" s="19">
        <f>'[1]Res V (mmolL-1D-1)'!R55/'[1]V(mmolgDW-1D-1)'!R$1</f>
        <v>1.8542960617130944E-2</v>
      </c>
      <c r="Q57" s="19">
        <f>'[1]Res V (mmolL-1D-1)'!S55/'[1]V(mmolgDW-1D-1)'!S$1</f>
        <v>1.5998595040986375E-2</v>
      </c>
      <c r="R57" s="19">
        <f>'[1]Res V (mmolL-1D-1)'!T55/'[1]V(mmolgDW-1D-1)'!T$1</f>
        <v>1.5924311878276132E-2</v>
      </c>
      <c r="U57" s="19"/>
      <c r="V57" s="19"/>
      <c r="W57" s="19"/>
      <c r="X57" s="19"/>
      <c r="Y57" s="19"/>
      <c r="Z57" s="19"/>
      <c r="AA57" s="19"/>
    </row>
    <row r="58" spans="1:27" x14ac:dyDescent="0.25">
      <c r="A58" s="17" t="s">
        <v>164</v>
      </c>
      <c r="B58">
        <f>'[1]Res V (mmolL-1D-1)'!B56/'[1]V(mmolgDW-1D-1)'!B$1</f>
        <v>4.126991424198527E-2</v>
      </c>
      <c r="C58">
        <f>'[1]Res V (mmolL-1D-1)'!C56/'[1]V(mmolgDW-1D-1)'!C$1</f>
        <v>4.0042430300606252E-2</v>
      </c>
      <c r="D58">
        <f>'[1]Res V (mmolL-1D-1)'!D56/'[1]V(mmolgDW-1D-1)'!D$1</f>
        <v>4.3982187962942412E-2</v>
      </c>
      <c r="E58">
        <f>'[1]Res V (mmolL-1D-1)'!E56/'[1]V(mmolgDW-1D-1)'!E$1</f>
        <v>5.223588125727989E-2</v>
      </c>
      <c r="F58" s="19">
        <f>'[1]Res V (mmolL-1D-1)'!F56/'[1]V(mmolgDW-1D-1)'!F$1</f>
        <v>5.8329291288458124E-2</v>
      </c>
      <c r="H58" s="19">
        <f>'[1]Res V (mmolL-1D-1)'!H56/'[1]V(mmolgDW-1D-1)'!H$1</f>
        <v>3.0682338500215896E-2</v>
      </c>
      <c r="I58" s="19">
        <f>'[1]Res V (mmolL-1D-1)'!I56/'[1]V(mmolgDW-1D-1)'!I$1</f>
        <v>2.2755097222013055E-3</v>
      </c>
      <c r="J58" s="19">
        <f>'[1]Res V (mmolL-1D-1)'!J56/'[1]V(mmolgDW-1D-1)'!J$1</f>
        <v>5.0647847261719925E-3</v>
      </c>
      <c r="K58" s="19">
        <f>'[1]Res V (mmolL-1D-1)'!K56/'[1]V(mmolgDW-1D-1)'!K$1</f>
        <v>5.7094011358455998E-3</v>
      </c>
      <c r="L58" s="19">
        <f>'[1]Res V (mmolL-1D-1)'!L56/'[1]V(mmolgDW-1D-1)'!L$1</f>
        <v>2.6203559457620975E-3</v>
      </c>
      <c r="N58" s="19">
        <f>'[1]Res V (mmolL-1D-1)'!P56/'[1]V(mmolgDW-1D-1)'!P$1</f>
        <v>3.9104675949112808E-2</v>
      </c>
      <c r="O58" s="19">
        <f>'[1]Res V (mmolL-1D-1)'!Q56/'[1]V(mmolgDW-1D-1)'!Q$1</f>
        <v>5.0536906201456046E-2</v>
      </c>
      <c r="P58" s="19">
        <f>'[1]Res V (mmolL-1D-1)'!R56/'[1]V(mmolgDW-1D-1)'!R$1</f>
        <v>3.7085921234253513E-2</v>
      </c>
      <c r="Q58" s="19">
        <f>'[1]Res V (mmolL-1D-1)'!S56/'[1]V(mmolgDW-1D-1)'!S$1</f>
        <v>3.1997190081973131E-2</v>
      </c>
      <c r="R58" s="19">
        <f>'[1]Res V (mmolL-1D-1)'!T56/'[1]V(mmolgDW-1D-1)'!T$1</f>
        <v>3.1848623762128034E-2</v>
      </c>
      <c r="U58" s="19"/>
      <c r="V58" s="19"/>
      <c r="W58" s="19"/>
      <c r="X58" s="19"/>
      <c r="Y58" s="19"/>
      <c r="Z58" s="19"/>
      <c r="AA58" s="19"/>
    </row>
    <row r="59" spans="1:27" x14ac:dyDescent="0.25">
      <c r="A59" s="17" t="s">
        <v>167</v>
      </c>
      <c r="B59">
        <f>'[1]Res V (mmolL-1D-1)'!B57/'[1]V(mmolgDW-1D-1)'!B$1</f>
        <v>8.8538591218936444E-4</v>
      </c>
      <c r="C59">
        <f>'[1]Res V (mmolL-1D-1)'!C57/'[1]V(mmolgDW-1D-1)'!C$1</f>
        <v>1.6847509165007954E-3</v>
      </c>
      <c r="D59">
        <f>'[1]Res V (mmolL-1D-1)'!D57/'[1]V(mmolgDW-1D-1)'!D$1</f>
        <v>1.6315488633406828E-3</v>
      </c>
      <c r="E59">
        <f>'[1]Res V (mmolL-1D-1)'!E57/'[1]V(mmolgDW-1D-1)'!E$1</f>
        <v>1.5895917439778761E-3</v>
      </c>
      <c r="F59" s="19">
        <f>'[1]Res V (mmolL-1D-1)'!F57/'[1]V(mmolgDW-1D-1)'!F$1</f>
        <v>1.993017492068502E-2</v>
      </c>
      <c r="H59" s="19">
        <f>'[1]Res V (mmolL-1D-1)'!H57/'[1]V(mmolgDW-1D-1)'!H$1</f>
        <v>2.1372089156809649E-2</v>
      </c>
      <c r="I59" s="19">
        <f>'[1]Res V (mmolL-1D-1)'!I57/'[1]V(mmolgDW-1D-1)'!I$1</f>
        <v>8.9637696415977523E-3</v>
      </c>
      <c r="J59" s="19">
        <f>'[1]Res V (mmolL-1D-1)'!J57/'[1]V(mmolgDW-1D-1)'!J$1</f>
        <v>4.2172500225563835E-3</v>
      </c>
      <c r="K59" s="19">
        <f>'[1]Res V (mmolL-1D-1)'!K57/'[1]V(mmolgDW-1D-1)'!K$1</f>
        <v>7.2106412815294017E-18</v>
      </c>
      <c r="L59" s="19">
        <f>'[1]Res V (mmolL-1D-1)'!L57/'[1]V(mmolgDW-1D-1)'!L$1</f>
        <v>4.1252921256353107E-16</v>
      </c>
      <c r="N59" s="19">
        <f>'[1]Res V (mmolL-1D-1)'!P57/'[1]V(mmolgDW-1D-1)'!P$1</f>
        <v>2.0542549089638696E-3</v>
      </c>
      <c r="O59" s="19">
        <f>'[1]Res V (mmolL-1D-1)'!Q57/'[1]V(mmolgDW-1D-1)'!Q$1</f>
        <v>1.6947243928681528E-2</v>
      </c>
      <c r="P59" s="19">
        <f>'[1]Res V (mmolL-1D-1)'!R57/'[1]V(mmolgDW-1D-1)'!R$1</f>
        <v>9.1357740808738729E-4</v>
      </c>
      <c r="Q59" s="19">
        <f>'[1]Res V (mmolL-1D-1)'!S57/'[1]V(mmolgDW-1D-1)'!S$1</f>
        <v>2.0625741133655628E-3</v>
      </c>
      <c r="R59" s="19">
        <f>'[1]Res V (mmolL-1D-1)'!T57/'[1]V(mmolgDW-1D-1)'!T$1</f>
        <v>3.2260776832964376E-3</v>
      </c>
      <c r="U59" s="19"/>
      <c r="V59" s="19"/>
      <c r="W59" s="19"/>
      <c r="X59" s="19"/>
      <c r="Y59" s="19"/>
      <c r="Z59" s="19"/>
      <c r="AA59" s="19"/>
    </row>
    <row r="60" spans="1:27" x14ac:dyDescent="0.25">
      <c r="A60" s="17" t="s">
        <v>170</v>
      </c>
      <c r="B60">
        <f>'[1]Res V (mmolL-1D-1)'!B58/'[1]V(mmolgDW-1D-1)'!B$1</f>
        <v>1.4434327208262405E-24</v>
      </c>
      <c r="C60">
        <f>'[1]Res V (mmolL-1D-1)'!C58/'[1]V(mmolgDW-1D-1)'!C$1</f>
        <v>1.4287918288552605E-13</v>
      </c>
      <c r="D60">
        <f>'[1]Res V (mmolL-1D-1)'!D58/'[1]V(mmolgDW-1D-1)'!D$1</f>
        <v>1.7283835629464167E-21</v>
      </c>
      <c r="E60">
        <f>'[1]Res V (mmolL-1D-1)'!E58/'[1]V(mmolgDW-1D-1)'!E$1</f>
        <v>9.8096415453176602E-17</v>
      </c>
      <c r="F60" s="19">
        <f>'[1]Res V (mmolL-1D-1)'!F58/'[1]V(mmolgDW-1D-1)'!F$1</f>
        <v>1.8852366205231133E-2</v>
      </c>
      <c r="H60" s="19">
        <f>'[1]Res V (mmolL-1D-1)'!H58/'[1]V(mmolgDW-1D-1)'!H$1</f>
        <v>2.1025446860895153E-2</v>
      </c>
      <c r="I60" s="19">
        <f>'[1]Res V (mmolL-1D-1)'!I58/'[1]V(mmolgDW-1D-1)'!I$1</f>
        <v>8.8327672768470644E-3</v>
      </c>
      <c r="J60" s="19">
        <f>'[1]Res V (mmolL-1D-1)'!J58/'[1]V(mmolgDW-1D-1)'!J$1</f>
        <v>4.3101480951496414E-3</v>
      </c>
      <c r="K60" s="19">
        <f>'[1]Res V (mmolL-1D-1)'!K58/'[1]V(mmolgDW-1D-1)'!K$1</f>
        <v>6.5077181209336995E-4</v>
      </c>
      <c r="L60" s="19">
        <f>'[1]Res V (mmolL-1D-1)'!L58/'[1]V(mmolgDW-1D-1)'!L$1</f>
        <v>8.7392097595003957E-4</v>
      </c>
      <c r="N60" s="19">
        <f>'[1]Res V (mmolL-1D-1)'!P58/'[1]V(mmolgDW-1D-1)'!P$1</f>
        <v>7.9043939235476588E-21</v>
      </c>
      <c r="O60" s="19">
        <f>'[1]Res V (mmolL-1D-1)'!Q58/'[1]V(mmolgDW-1D-1)'!Q$1</f>
        <v>1.569998323273173E-2</v>
      </c>
      <c r="P60" s="19">
        <f>'[1]Res V (mmolL-1D-1)'!R58/'[1]V(mmolgDW-1D-1)'!R$1</f>
        <v>4.911204067049246E-20</v>
      </c>
      <c r="Q60" s="19">
        <f>'[1]Res V (mmolL-1D-1)'!S58/'[1]V(mmolgDW-1D-1)'!S$1</f>
        <v>1.5817263640219596E-3</v>
      </c>
      <c r="R60" s="19">
        <f>'[1]Res V (mmolL-1D-1)'!T58/'[1]V(mmolgDW-1D-1)'!T$1</f>
        <v>3.1482098861791642E-3</v>
      </c>
      <c r="T60" s="19"/>
      <c r="U60" s="19"/>
      <c r="V60" s="19"/>
      <c r="W60" s="19"/>
      <c r="X60" s="19"/>
      <c r="Y60" s="19"/>
      <c r="Z60" s="19"/>
      <c r="AA60" s="19"/>
    </row>
    <row r="61" spans="1:27" x14ac:dyDescent="0.25">
      <c r="A61" s="17" t="s">
        <v>173</v>
      </c>
      <c r="B61">
        <f>'[1]Res V (mmolL-1D-1)'!B59/'[1]V(mmolgDW-1D-1)'!B$1</f>
        <v>1.8791133816099282E-26</v>
      </c>
      <c r="C61">
        <f>'[1]Res V (mmolL-1D-1)'!C59/'[1]V(mmolgDW-1D-1)'!C$1</f>
        <v>8.4014923827474372E-17</v>
      </c>
      <c r="D61">
        <f>'[1]Res V (mmolL-1D-1)'!D59/'[1]V(mmolgDW-1D-1)'!D$1</f>
        <v>2.8731347936669876E-26</v>
      </c>
      <c r="E61">
        <f>'[1]Res V (mmolL-1D-1)'!E59/'[1]V(mmolgDW-1D-1)'!E$1</f>
        <v>8.5650470474353115E-20</v>
      </c>
      <c r="F61" s="19">
        <f>'[1]Res V (mmolL-1D-1)'!F59/'[1]V(mmolgDW-1D-1)'!F$1</f>
        <v>5.6723904477387419E-28</v>
      </c>
      <c r="H61" s="19">
        <f>'[1]Res V (mmolL-1D-1)'!H59/'[1]V(mmolgDW-1D-1)'!H$1</f>
        <v>4.4721466395778004E-17</v>
      </c>
      <c r="I61" s="19">
        <f>'[1]Res V (mmolL-1D-1)'!I59/'[1]V(mmolgDW-1D-1)'!I$1</f>
        <v>3.2856788176065951E-24</v>
      </c>
      <c r="J61" s="19">
        <f>'[1]Res V (mmolL-1D-1)'!J59/'[1]V(mmolgDW-1D-1)'!J$1</f>
        <v>2.9855842153877165E-22</v>
      </c>
      <c r="K61" s="19">
        <f>'[1]Res V (mmolL-1D-1)'!K59/'[1]V(mmolgDW-1D-1)'!K$1</f>
        <v>1.0609618303395909E-19</v>
      </c>
      <c r="L61" s="19">
        <f>'[1]Res V (mmolL-1D-1)'!L59/'[1]V(mmolgDW-1D-1)'!L$1</f>
        <v>7.5798158803284727E-18</v>
      </c>
      <c r="N61" s="19">
        <f>'[1]Res V (mmolL-1D-1)'!P59/'[1]V(mmolgDW-1D-1)'!P$1</f>
        <v>2.7736895758079249E-21</v>
      </c>
      <c r="O61" s="19">
        <f>'[1]Res V (mmolL-1D-1)'!Q59/'[1]V(mmolgDW-1D-1)'!Q$1</f>
        <v>1.723575294160077E-30</v>
      </c>
      <c r="P61" s="19">
        <f>'[1]Res V (mmolL-1D-1)'!R59/'[1]V(mmolgDW-1D-1)'!R$1</f>
        <v>9.9042910481106477E-22</v>
      </c>
      <c r="Q61" s="19">
        <f>'[1]Res V (mmolL-1D-1)'!S59/'[1]V(mmolgDW-1D-1)'!S$1</f>
        <v>4.1214183528987972E-27</v>
      </c>
      <c r="R61" s="19">
        <f>'[1]Res V (mmolL-1D-1)'!T59/'[1]V(mmolgDW-1D-1)'!T$1</f>
        <v>2.3180127255965957E-15</v>
      </c>
      <c r="T61" s="19"/>
      <c r="U61" s="19"/>
      <c r="V61" s="19"/>
      <c r="W61" s="19"/>
      <c r="X61" s="19"/>
      <c r="Y61" s="19"/>
      <c r="Z61" s="19"/>
      <c r="AA61" s="19"/>
    </row>
    <row r="62" spans="1:27" x14ac:dyDescent="0.25">
      <c r="A62" s="17" t="s">
        <v>176</v>
      </c>
      <c r="B62">
        <f>'[1]Res V (mmolL-1D-1)'!B60/'[1]V(mmolgDW-1D-1)'!B$1</f>
        <v>1.3332767012723412E-12</v>
      </c>
      <c r="C62">
        <f>'[1]Res V (mmolL-1D-1)'!C60/'[1]V(mmolgDW-1D-1)'!C$1</f>
        <v>3.7882984912234671E-13</v>
      </c>
      <c r="D62">
        <f>'[1]Res V (mmolL-1D-1)'!D60/'[1]V(mmolgDW-1D-1)'!D$1</f>
        <v>-2.9706516258587992E-13</v>
      </c>
      <c r="E62">
        <f>'[1]Res V (mmolL-1D-1)'!E60/'[1]V(mmolgDW-1D-1)'!E$1</f>
        <v>0</v>
      </c>
      <c r="F62" s="19">
        <f>'[1]Res V (mmolL-1D-1)'!F60/'[1]V(mmolgDW-1D-1)'!F$1</f>
        <v>-1.8828168963314976E-13</v>
      </c>
      <c r="H62" s="19">
        <f>'[1]Res V (mmolL-1D-1)'!H60/'[1]V(mmolgDW-1D-1)'!H$1</f>
        <v>-2.1589353663278423E-13</v>
      </c>
      <c r="I62" s="19">
        <f>'[1]Res V (mmolL-1D-1)'!I60/'[1]V(mmolgDW-1D-1)'!I$1</f>
        <v>-2.1946206789559628E-13</v>
      </c>
      <c r="J62" s="19">
        <f>'[1]Res V (mmolL-1D-1)'!J60/'[1]V(mmolgDW-1D-1)'!J$1</f>
        <v>-9.0243316227810267E-13</v>
      </c>
      <c r="K62" s="19">
        <f>'[1]Res V (mmolL-1D-1)'!K60/'[1]V(mmolgDW-1D-1)'!K$1</f>
        <v>9.3907558262563644E-13</v>
      </c>
      <c r="L62" s="19">
        <f>'[1]Res V (mmolL-1D-1)'!L60/'[1]V(mmolgDW-1D-1)'!L$1</f>
        <v>0</v>
      </c>
      <c r="N62" s="19">
        <f>'[1]Res V (mmolL-1D-1)'!P60/'[1]V(mmolgDW-1D-1)'!P$1</f>
        <v>-6.4940714157295829E-13</v>
      </c>
      <c r="O62" s="19">
        <f>'[1]Res V (mmolL-1D-1)'!Q60/'[1]V(mmolgDW-1D-1)'!Q$1</f>
        <v>2.9646962815513902E-13</v>
      </c>
      <c r="P62" s="19">
        <f>'[1]Res V (mmolL-1D-1)'!R60/'[1]V(mmolgDW-1D-1)'!R$1</f>
        <v>0</v>
      </c>
      <c r="Q62" s="19">
        <f>'[1]Res V (mmolL-1D-1)'!S60/'[1]V(mmolgDW-1D-1)'!S$1</f>
        <v>0</v>
      </c>
      <c r="R62" s="19">
        <f>'[1]Res V (mmolL-1D-1)'!T60/'[1]V(mmolgDW-1D-1)'!T$1</f>
        <v>-2.229508872180439E-13</v>
      </c>
      <c r="U62" s="19"/>
      <c r="V62" s="19"/>
      <c r="W62" s="19"/>
      <c r="X62" s="19"/>
      <c r="Y62" s="19"/>
      <c r="Z62" s="19"/>
      <c r="AA62" s="19"/>
    </row>
    <row r="63" spans="1:27" x14ac:dyDescent="0.25">
      <c r="A63" s="17" t="s">
        <v>179</v>
      </c>
      <c r="B63">
        <f>'[1]Res V (mmolL-1D-1)'!B61/'[1]V(mmolgDW-1D-1)'!B$1</f>
        <v>1.4473430442788938E-24</v>
      </c>
      <c r="C63">
        <f>'[1]Res V (mmolL-1D-1)'!C61/'[1]V(mmolgDW-1D-1)'!C$1</f>
        <v>2.0722985096566746E-13</v>
      </c>
      <c r="D63">
        <f>'[1]Res V (mmolL-1D-1)'!D61/'[1]V(mmolgDW-1D-1)'!D$1</f>
        <v>5.7776903115315352E-22</v>
      </c>
      <c r="E63">
        <f>'[1]Res V (mmolL-1D-1)'!E61/'[1]V(mmolgDW-1D-1)'!E$1</f>
        <v>9.8046183917429473E-17</v>
      </c>
      <c r="F63" s="19">
        <f>'[1]Res V (mmolL-1D-1)'!F61/'[1]V(mmolgDW-1D-1)'!F$1</f>
        <v>1.8852366205231133E-2</v>
      </c>
      <c r="H63" s="19">
        <f>'[1]Res V (mmolL-1D-1)'!H61/'[1]V(mmolgDW-1D-1)'!H$1</f>
        <v>2.1025446860895153E-2</v>
      </c>
      <c r="I63" s="19">
        <f>'[1]Res V (mmolL-1D-1)'!I61/'[1]V(mmolgDW-1D-1)'!I$1</f>
        <v>8.8327672768471858E-3</v>
      </c>
      <c r="J63" s="19">
        <f>'[1]Res V (mmolL-1D-1)'!J61/'[1]V(mmolgDW-1D-1)'!J$1</f>
        <v>4.3101480951521836E-3</v>
      </c>
      <c r="K63" s="19">
        <f>'[1]Res V (mmolL-1D-1)'!K61/'[1]V(mmolgDW-1D-1)'!K$1</f>
        <v>6.5077181209336865E-4</v>
      </c>
      <c r="L63" s="19">
        <f>'[1]Res V (mmolL-1D-1)'!L61/'[1]V(mmolgDW-1D-1)'!L$1</f>
        <v>8.7392097595003263E-4</v>
      </c>
      <c r="N63" s="19">
        <f>'[1]Res V (mmolL-1D-1)'!P61/'[1]V(mmolgDW-1D-1)'!P$1</f>
        <v>7.5578957804181694E-21</v>
      </c>
      <c r="O63" s="19">
        <f>'[1]Res V (mmolL-1D-1)'!Q61/'[1]V(mmolgDW-1D-1)'!Q$1</f>
        <v>1.569998323273173E-2</v>
      </c>
      <c r="P63" s="19">
        <f>'[1]Res V (mmolL-1D-1)'!R61/'[1]V(mmolgDW-1D-1)'!R$1</f>
        <v>2.2016469362552241E-18</v>
      </c>
      <c r="Q63" s="19">
        <f>'[1]Res V (mmolL-1D-1)'!S61/'[1]V(mmolgDW-1D-1)'!S$1</f>
        <v>1.5817263640219405E-3</v>
      </c>
      <c r="R63" s="19">
        <f>'[1]Res V (mmolL-1D-1)'!T61/'[1]V(mmolgDW-1D-1)'!T$1</f>
        <v>3.1482098861768414E-3</v>
      </c>
      <c r="T63" s="19"/>
      <c r="U63" s="19"/>
      <c r="V63" s="19"/>
      <c r="W63" s="19"/>
      <c r="X63" s="19"/>
      <c r="Y63" s="19"/>
      <c r="Z63" s="19"/>
      <c r="AA63" s="19"/>
    </row>
    <row r="64" spans="1:27" x14ac:dyDescent="0.25">
      <c r="A64" s="17" t="s">
        <v>182</v>
      </c>
      <c r="B64">
        <f>'[1]Res V (mmolL-1D-1)'!B62/'[1]V(mmolgDW-1D-1)'!B$1</f>
        <v>2.3442351385938101E-3</v>
      </c>
      <c r="C64">
        <f>'[1]Res V (mmolL-1D-1)'!C62/'[1]V(mmolgDW-1D-1)'!C$1</f>
        <v>9.0828336284241701E-15</v>
      </c>
      <c r="D64">
        <f>'[1]Res V (mmolL-1D-1)'!D62/'[1]V(mmolgDW-1D-1)'!D$1</f>
        <v>1.3816305194929872E-4</v>
      </c>
      <c r="E64">
        <f>'[1]Res V (mmolL-1D-1)'!E62/'[1]V(mmolgDW-1D-1)'!E$1</f>
        <v>2.2059727828424593E-3</v>
      </c>
      <c r="F64" s="19">
        <f>'[1]Res V (mmolL-1D-1)'!F62/'[1]V(mmolgDW-1D-1)'!F$1</f>
        <v>4.2254632025695883E-3</v>
      </c>
      <c r="H64" s="19">
        <f>'[1]Res V (mmolL-1D-1)'!H62/'[1]V(mmolgDW-1D-1)'!H$1</f>
        <v>2.1702668063471053E-15</v>
      </c>
      <c r="I64" s="19">
        <f>'[1]Res V (mmolL-1D-1)'!I62/'[1]V(mmolgDW-1D-1)'!I$1</f>
        <v>4.6522851223573911E-4</v>
      </c>
      <c r="J64" s="19">
        <f>'[1]Res V (mmolL-1D-1)'!J62/'[1]V(mmolgDW-1D-1)'!J$1</f>
        <v>3.2644556347305709E-3</v>
      </c>
      <c r="K64" s="19">
        <f>'[1]Res V (mmolL-1D-1)'!K62/'[1]V(mmolgDW-1D-1)'!K$1</f>
        <v>6.9877388913995742E-17</v>
      </c>
      <c r="L64" s="19">
        <f>'[1]Res V (mmolL-1D-1)'!L62/'[1]V(mmolgDW-1D-1)'!L$1</f>
        <v>4.6835538241132267E-15</v>
      </c>
      <c r="N64" s="19">
        <f>'[1]Res V (mmolL-1D-1)'!P62/'[1]V(mmolgDW-1D-1)'!P$1</f>
        <v>3.7709445863358676E-21</v>
      </c>
      <c r="O64" s="19">
        <f>'[1]Res V (mmolL-1D-1)'!Q62/'[1]V(mmolgDW-1D-1)'!Q$1</f>
        <v>2.7671094450807277E-4</v>
      </c>
      <c r="P64" s="19">
        <f>'[1]Res V (mmolL-1D-1)'!R62/'[1]V(mmolgDW-1D-1)'!R$1</f>
        <v>1.2548837409385438E-3</v>
      </c>
      <c r="Q64" s="19">
        <f>'[1]Res V (mmolL-1D-1)'!S62/'[1]V(mmolgDW-1D-1)'!S$1</f>
        <v>2.129423736410532E-3</v>
      </c>
      <c r="R64" s="19">
        <f>'[1]Res V (mmolL-1D-1)'!T62/'[1]V(mmolgDW-1D-1)'!T$1</f>
        <v>2.9717969624558685E-3</v>
      </c>
      <c r="T64" s="19"/>
      <c r="U64" s="19"/>
      <c r="V64" s="19"/>
      <c r="W64" s="19"/>
      <c r="X64" s="19"/>
      <c r="Y64" s="19"/>
      <c r="Z64" s="19"/>
      <c r="AA64" s="19"/>
    </row>
    <row r="65" spans="1:27" x14ac:dyDescent="0.25">
      <c r="A65" s="17" t="s">
        <v>185</v>
      </c>
      <c r="B65">
        <f>'[1]Res V (mmolL-1D-1)'!B63/'[1]V(mmolgDW-1D-1)'!B$1</f>
        <v>-1.2831656160499413E-2</v>
      </c>
      <c r="C65">
        <f>'[1]Res V (mmolL-1D-1)'!C63/'[1]V(mmolgDW-1D-1)'!C$1</f>
        <v>-2.071128113450154E-2</v>
      </c>
      <c r="D65">
        <f>'[1]Res V (mmolL-1D-1)'!D63/'[1]V(mmolgDW-1D-1)'!D$1</f>
        <v>-2.5293357639940388E-2</v>
      </c>
      <c r="E65">
        <f>'[1]Res V (mmolL-1D-1)'!E63/'[1]V(mmolgDW-1D-1)'!E$1</f>
        <v>-2.3589777223297859E-2</v>
      </c>
      <c r="F65" s="19">
        <f>'[1]Res V (mmolL-1D-1)'!F63/'[1]V(mmolgDW-1D-1)'!F$1</f>
        <v>-2.3026628248132903E-2</v>
      </c>
      <c r="H65" s="19">
        <f>'[1]Res V (mmolL-1D-1)'!H63/'[1]V(mmolgDW-1D-1)'!H$1</f>
        <v>-3.7761150607113374E-2</v>
      </c>
      <c r="I65" s="19">
        <f>'[1]Res V (mmolL-1D-1)'!I63/'[1]V(mmolgDW-1D-1)'!I$1</f>
        <v>-1.2832279247040926E-2</v>
      </c>
      <c r="J65" s="19">
        <f>'[1]Res V (mmolL-1D-1)'!J63/'[1]V(mmolgDW-1D-1)'!J$1</f>
        <v>-6.7194515421037391E-3</v>
      </c>
      <c r="K65" s="19">
        <f>'[1]Res V (mmolL-1D-1)'!K63/'[1]V(mmolgDW-1D-1)'!K$1</f>
        <v>-9.2638732482302408E-3</v>
      </c>
      <c r="L65" s="19">
        <f>'[1]Res V (mmolL-1D-1)'!L63/'[1]V(mmolgDW-1D-1)'!L$1</f>
        <v>-4.7483253001641612E-3</v>
      </c>
      <c r="N65" s="19">
        <f>'[1]Res V (mmolL-1D-1)'!P63/'[1]V(mmolgDW-1D-1)'!P$1</f>
        <v>4.5627217778942505E-2</v>
      </c>
      <c r="O65" s="19">
        <f>'[1]Res V (mmolL-1D-1)'!Q63/'[1]V(mmolgDW-1D-1)'!Q$1</f>
        <v>9.4583872137614725E-3</v>
      </c>
      <c r="P65" s="19">
        <f>'[1]Res V (mmolL-1D-1)'!R63/'[1]V(mmolgDW-1D-1)'!R$1</f>
        <v>1.1925071507399245E-2</v>
      </c>
      <c r="Q65" s="19">
        <f>'[1]Res V (mmolL-1D-1)'!S63/'[1]V(mmolgDW-1D-1)'!S$1</f>
        <v>-3.8679262612475707E-3</v>
      </c>
      <c r="R65" s="19">
        <f>'[1]Res V (mmolL-1D-1)'!T63/'[1]V(mmolgDW-1D-1)'!T$1</f>
        <v>-1.8167772602179513E-2</v>
      </c>
      <c r="U65" s="19"/>
      <c r="V65" s="19"/>
      <c r="W65" s="19"/>
      <c r="X65" s="19"/>
      <c r="Y65" s="19"/>
      <c r="Z65" s="19"/>
      <c r="AA65" s="19"/>
    </row>
    <row r="66" spans="1:27" x14ac:dyDescent="0.25">
      <c r="A66" s="17" t="s">
        <v>188</v>
      </c>
      <c r="B66">
        <f>'[1]Res V (mmolL-1D-1)'!B64/'[1]V(mmolgDW-1D-1)'!B$1</f>
        <v>4.5490218612931166E-24</v>
      </c>
      <c r="C66">
        <f>'[1]Res V (mmolL-1D-1)'!C64/'[1]V(mmolgDW-1D-1)'!C$1</f>
        <v>7.7158050593670641E-15</v>
      </c>
      <c r="D66">
        <f>'[1]Res V (mmolL-1D-1)'!D64/'[1]V(mmolgDW-1D-1)'!D$1</f>
        <v>2.2963067996392406E-23</v>
      </c>
      <c r="E66">
        <f>'[1]Res V (mmolL-1D-1)'!E64/'[1]V(mmolgDW-1D-1)'!E$1</f>
        <v>3.0101625836309923E-17</v>
      </c>
      <c r="F66" s="19">
        <f>'[1]Res V (mmolL-1D-1)'!F64/'[1]V(mmolgDW-1D-1)'!F$1</f>
        <v>2.6308780466496116E-25</v>
      </c>
      <c r="H66" s="19">
        <f>'[1]Res V (mmolL-1D-1)'!H64/'[1]V(mmolgDW-1D-1)'!H$1</f>
        <v>2.0778672947082158E-15</v>
      </c>
      <c r="I66" s="19">
        <f>'[1]Res V (mmolL-1D-1)'!I64/'[1]V(mmolgDW-1D-1)'!I$1</f>
        <v>2.2353195950081563E-21</v>
      </c>
      <c r="J66" s="19">
        <f>'[1]Res V (mmolL-1D-1)'!J64/'[1]V(mmolgDW-1D-1)'!J$1</f>
        <v>2.7763259013325975E-18</v>
      </c>
      <c r="K66" s="19">
        <f>'[1]Res V (mmolL-1D-1)'!K64/'[1]V(mmolgDW-1D-1)'!K$1</f>
        <v>2.9894682500925789E-3</v>
      </c>
      <c r="L66" s="19">
        <f>'[1]Res V (mmolL-1D-1)'!L64/'[1]V(mmolgDW-1D-1)'!L$1</f>
        <v>8.7792391669603382E-4</v>
      </c>
      <c r="N66" s="19">
        <f>'[1]Res V (mmolL-1D-1)'!P64/'[1]V(mmolgDW-1D-1)'!P$1</f>
        <v>3.4221319365862185E-21</v>
      </c>
      <c r="O66" s="19">
        <f>'[1]Res V (mmolL-1D-1)'!Q64/'[1]V(mmolgDW-1D-1)'!Q$1</f>
        <v>5.2044388526724076E-28</v>
      </c>
      <c r="P66" s="19">
        <f>'[1]Res V (mmolL-1D-1)'!R64/'[1]V(mmolgDW-1D-1)'!R$1</f>
        <v>4.0647318994205125E-19</v>
      </c>
      <c r="Q66" s="19">
        <f>'[1]Res V (mmolL-1D-1)'!S64/'[1]V(mmolgDW-1D-1)'!S$1</f>
        <v>1.1406039294878008E-24</v>
      </c>
      <c r="R66" s="19">
        <f>'[1]Res V (mmolL-1D-1)'!T64/'[1]V(mmolgDW-1D-1)'!T$1</f>
        <v>1.5241225421867757E-11</v>
      </c>
      <c r="T66" s="19"/>
      <c r="U66" s="19"/>
      <c r="V66" s="19"/>
      <c r="W66" s="19"/>
      <c r="X66" s="19"/>
      <c r="Y66" s="19"/>
      <c r="Z66" s="19"/>
      <c r="AA66" s="19"/>
    </row>
    <row r="67" spans="1:27" x14ac:dyDescent="0.25">
      <c r="A67" s="17" t="s">
        <v>191</v>
      </c>
      <c r="B67">
        <f>'[1]Res V (mmolL-1D-1)'!B65/'[1]V(mmolgDW-1D-1)'!B$1</f>
        <v>-1.517589129911962E-2</v>
      </c>
      <c r="C67">
        <f>'[1]Res V (mmolL-1D-1)'!C65/'[1]V(mmolgDW-1D-1)'!C$1</f>
        <v>-2.0375976236270594E-2</v>
      </c>
      <c r="D67">
        <f>'[1]Res V (mmolL-1D-1)'!D65/'[1]V(mmolgDW-1D-1)'!D$1</f>
        <v>-2.5431520691776194E-2</v>
      </c>
      <c r="E67">
        <f>'[1]Res V (mmolL-1D-1)'!E65/'[1]V(mmolgDW-1D-1)'!E$1</f>
        <v>-2.5795750006283317E-2</v>
      </c>
      <c r="F67" s="19">
        <f>'[1]Res V (mmolL-1D-1)'!F65/'[1]V(mmolgDW-1D-1)'!F$1</f>
        <v>-2.725209145075665E-2</v>
      </c>
      <c r="H67" s="19">
        <f>'[1]Res V (mmolL-1D-1)'!H65/'[1]V(mmolgDW-1D-1)'!H$1</f>
        <v>-3.2988914274078976E-2</v>
      </c>
      <c r="I67" s="19">
        <f>'[1]Res V (mmolL-1D-1)'!I65/'[1]V(mmolgDW-1D-1)'!I$1</f>
        <v>-1.3297507759101155E-2</v>
      </c>
      <c r="J67" s="19">
        <f>'[1]Res V (mmolL-1D-1)'!J65/'[1]V(mmolgDW-1D-1)'!J$1</f>
        <v>-9.9839071768680829E-3</v>
      </c>
      <c r="K67" s="19">
        <f>'[1]Res V (mmolL-1D-1)'!K65/'[1]V(mmolgDW-1D-1)'!K$1</f>
        <v>-9.2638732482302408E-3</v>
      </c>
      <c r="L67" s="19">
        <f>'[1]Res V (mmolL-1D-1)'!L65/'[1]V(mmolgDW-1D-1)'!L$1</f>
        <v>-4.7483253004118268E-3</v>
      </c>
      <c r="N67" s="19">
        <f>'[1]Res V (mmolL-1D-1)'!P65/'[1]V(mmolgDW-1D-1)'!P$1</f>
        <v>5.05291242410865E-2</v>
      </c>
      <c r="O67" s="19">
        <f>'[1]Res V (mmolL-1D-1)'!Q65/'[1]V(mmolgDW-1D-1)'!Q$1</f>
        <v>9.1816762692838415E-3</v>
      </c>
      <c r="P67" s="19">
        <f>'[1]Res V (mmolL-1D-1)'!R65/'[1]V(mmolgDW-1D-1)'!R$1</f>
        <v>1.06701877664545E-2</v>
      </c>
      <c r="Q67" s="19">
        <f>'[1]Res V (mmolL-1D-1)'!S65/'[1]V(mmolgDW-1D-1)'!S$1</f>
        <v>-5.9973499976348991E-3</v>
      </c>
      <c r="R67" s="19">
        <f>'[1]Res V (mmolL-1D-1)'!T65/'[1]V(mmolgDW-1D-1)'!T$1</f>
        <v>-2.1139569564472157E-2</v>
      </c>
      <c r="U67" s="19"/>
      <c r="V67" s="19"/>
      <c r="W67" s="19"/>
      <c r="X67" s="19"/>
      <c r="Y67" s="19"/>
      <c r="Z67" s="19"/>
      <c r="AA67" s="19"/>
    </row>
    <row r="68" spans="1:27" x14ac:dyDescent="0.25">
      <c r="A68" s="17" t="s">
        <v>194</v>
      </c>
      <c r="B68">
        <f>'[1]Res V (mmolL-1D-1)'!B66/'[1]V(mmolgDW-1D-1)'!B$1</f>
        <v>1.284818608204013E-24</v>
      </c>
      <c r="C68">
        <f>'[1]Res V (mmolL-1D-1)'!C66/'[1]V(mmolgDW-1D-1)'!C$1</f>
        <v>3.3530489824695102E-4</v>
      </c>
      <c r="D68">
        <f>'[1]Res V (mmolL-1D-1)'!D66/'[1]V(mmolgDW-1D-1)'!D$1</f>
        <v>1.6330931210505977E-24</v>
      </c>
      <c r="E68">
        <f>'[1]Res V (mmolL-1D-1)'!E66/'[1]V(mmolgDW-1D-1)'!E$1</f>
        <v>6.4059257148155495E-18</v>
      </c>
      <c r="F68" s="19">
        <f>'[1]Res V (mmolL-1D-1)'!F66/'[1]V(mmolgDW-1D-1)'!F$1</f>
        <v>2.4033964477763995E-25</v>
      </c>
      <c r="H68" s="19">
        <f>'[1]Res V (mmolL-1D-1)'!H66/'[1]V(mmolgDW-1D-1)'!H$1</f>
        <v>4.7722363330297904E-3</v>
      </c>
      <c r="I68" s="19">
        <f>'[1]Res V (mmolL-1D-1)'!I66/'[1]V(mmolgDW-1D-1)'!I$1</f>
        <v>3.017451813745379E-22</v>
      </c>
      <c r="J68" s="19">
        <f>'[1]Res V (mmolL-1D-1)'!J66/'[1]V(mmolgDW-1D-1)'!J$1</f>
        <v>2.9780004504349093E-20</v>
      </c>
      <c r="K68" s="19">
        <f>'[1]Res V (mmolL-1D-1)'!K66/'[1]V(mmolgDW-1D-1)'!K$1</f>
        <v>8.0026508130895457E-18</v>
      </c>
      <c r="L68" s="19">
        <f>'[1]Res V (mmolL-1D-1)'!L66/'[1]V(mmolgDW-1D-1)'!L$1</f>
        <v>4.2184116341265148E-16</v>
      </c>
      <c r="N68" s="19">
        <f>'[1]Res V (mmolL-1D-1)'!P66/'[1]V(mmolgDW-1D-1)'!P$1</f>
        <v>4.9019064619746028E-3</v>
      </c>
      <c r="O68" s="19">
        <f>'[1]Res V (mmolL-1D-1)'!Q66/'[1]V(mmolgDW-1D-1)'!Q$1</f>
        <v>1.0191792559811835E-28</v>
      </c>
      <c r="P68" s="19">
        <f>'[1]Res V (mmolL-1D-1)'!R66/'[1]V(mmolgDW-1D-1)'!R$1</f>
        <v>5.183625085754114E-20</v>
      </c>
      <c r="Q68" s="19">
        <f>'[1]Res V (mmolL-1D-1)'!S66/'[1]V(mmolgDW-1D-1)'!S$1</f>
        <v>5.5646863773175706E-26</v>
      </c>
      <c r="R68" s="19">
        <f>'[1]Res V (mmolL-1D-1)'!T66/'[1]V(mmolgDW-1D-1)'!T$1</f>
        <v>2.1329616130165585E-13</v>
      </c>
      <c r="U68" s="19"/>
      <c r="V68" s="19"/>
      <c r="W68" s="19"/>
      <c r="X68" s="19"/>
      <c r="Y68" s="19"/>
      <c r="Z68" s="19"/>
      <c r="AA68" s="19"/>
    </row>
    <row r="69" spans="1:27" x14ac:dyDescent="0.25">
      <c r="A69" s="17" t="s">
        <v>197</v>
      </c>
      <c r="B69">
        <f>'[1]Res V (mmolL-1D-1)'!B67/'[1]V(mmolgDW-1D-1)'!B$1</f>
        <v>4.3046340457475621E-24</v>
      </c>
      <c r="C69">
        <f>'[1]Res V (mmolL-1D-1)'!C67/'[1]V(mmolgDW-1D-1)'!C$1</f>
        <v>2.6096509494602004E-3</v>
      </c>
      <c r="D69">
        <f>'[1]Res V (mmolL-1D-1)'!D67/'[1]V(mmolgDW-1D-1)'!D$1</f>
        <v>3.3419943820219003E-3</v>
      </c>
      <c r="E69">
        <f>'[1]Res V (mmolL-1D-1)'!E67/'[1]V(mmolgDW-1D-1)'!E$1</f>
        <v>2.2247188946965212E-17</v>
      </c>
      <c r="F69" s="19">
        <f>'[1]Res V (mmolL-1D-1)'!F67/'[1]V(mmolgDW-1D-1)'!F$1</f>
        <v>3.1583434929933229E-25</v>
      </c>
      <c r="G69" s="19"/>
      <c r="H69" s="19">
        <f>'[1]Res V (mmolL-1D-1)'!H67/'[1]V(mmolgDW-1D-1)'!H$1</f>
        <v>1.0515275239417097E-2</v>
      </c>
      <c r="I69" s="19">
        <f>'[1]Res V (mmolL-1D-1)'!I67/'[1]V(mmolgDW-1D-1)'!I$1</f>
        <v>1.6840644754889849E-3</v>
      </c>
      <c r="J69" s="19">
        <f>'[1]Res V (mmolL-1D-1)'!J67/'[1]V(mmolgDW-1D-1)'!J$1</f>
        <v>1.6453923544067051E-19</v>
      </c>
      <c r="K69" s="19">
        <f>'[1]Res V (mmolL-1D-1)'!K67/'[1]V(mmolgDW-1D-1)'!K$1</f>
        <v>5.7431337135439213E-4</v>
      </c>
      <c r="L69" s="19">
        <f>'[1]Res V (mmolL-1D-1)'!L67/'[1]V(mmolgDW-1D-1)'!L$1</f>
        <v>3.5223974076093322E-3</v>
      </c>
      <c r="N69" s="19">
        <f>'[1]Res V (mmolL-1D-1)'!P67/'[1]V(mmolgDW-1D-1)'!P$1</f>
        <v>3.4124424134233958E-2</v>
      </c>
      <c r="O69" s="19">
        <f>'[1]Res V (mmolL-1D-1)'!Q67/'[1]V(mmolgDW-1D-1)'!Q$1</f>
        <v>5.4334153687092828E-4</v>
      </c>
      <c r="P69" s="19">
        <f>'[1]Res V (mmolL-1D-1)'!R67/'[1]V(mmolgDW-1D-1)'!R$1</f>
        <v>2.7308447603729717E-19</v>
      </c>
      <c r="Q69" s="19">
        <f>'[1]Res V (mmolL-1D-1)'!S67/'[1]V(mmolgDW-1D-1)'!S$1</f>
        <v>1.5477170416099505E-24</v>
      </c>
      <c r="R69" s="19">
        <f>'[1]Res V (mmolL-1D-1)'!T67/'[1]V(mmolgDW-1D-1)'!T$1</f>
        <v>4.7793100449678498E-13</v>
      </c>
      <c r="U69" s="19"/>
      <c r="V69" s="19"/>
      <c r="W69" s="19"/>
      <c r="X69" s="19"/>
      <c r="Y69" s="19"/>
      <c r="Z69" s="19"/>
      <c r="AA69" s="19"/>
    </row>
    <row r="70" spans="1:27" x14ac:dyDescent="0.25">
      <c r="A70" s="17" t="s">
        <v>200</v>
      </c>
      <c r="B70">
        <f>'[1]Res V (mmolL-1D-1)'!B68/'[1]V(mmolgDW-1D-1)'!B$1</f>
        <v>0.68311999705804072</v>
      </c>
      <c r="C70">
        <f>'[1]Res V (mmolL-1D-1)'!C68/'[1]V(mmolgDW-1D-1)'!C$1</f>
        <v>0.15837543597947892</v>
      </c>
      <c r="D70">
        <f>'[1]Res V (mmolL-1D-1)'!D68/'[1]V(mmolgDW-1D-1)'!D$1</f>
        <v>3.0403292260764467E-2</v>
      </c>
      <c r="E70">
        <f>'[1]Res V (mmolL-1D-1)'!E68/'[1]V(mmolgDW-1D-1)'!E$1</f>
        <v>0.25503722530764239</v>
      </c>
      <c r="F70" s="19">
        <f>'[1]Res V (mmolL-1D-1)'!F68/'[1]V(mmolgDW-1D-1)'!F$1</f>
        <v>0.4853718023962757</v>
      </c>
      <c r="G70" s="19"/>
      <c r="H70" s="19">
        <f>'[1]Res V (mmolL-1D-1)'!H68/'[1]V(mmolgDW-1D-1)'!H$1</f>
        <v>0.17543332560558905</v>
      </c>
      <c r="I70" s="19">
        <f>'[1]Res V (mmolL-1D-1)'!I68/'[1]V(mmolgDW-1D-1)'!I$1</f>
        <v>0.15438854467087981</v>
      </c>
      <c r="J70" s="19">
        <f>'[1]Res V (mmolL-1D-1)'!J68/'[1]V(mmolgDW-1D-1)'!J$1</f>
        <v>8.1781412102900311E-2</v>
      </c>
      <c r="K70" s="19">
        <f>'[1]Res V (mmolL-1D-1)'!K68/'[1]V(mmolgDW-1D-1)'!K$1</f>
        <v>7.8288437601986199E-2</v>
      </c>
      <c r="L70" s="19">
        <f>'[1]Res V (mmolL-1D-1)'!L68/'[1]V(mmolgDW-1D-1)'!L$1</f>
        <v>9.437490465825818E-2</v>
      </c>
      <c r="N70" s="19">
        <f>'[1]Res V (mmolL-1D-1)'!P68/'[1]V(mmolgDW-1D-1)'!P$1</f>
        <v>0.26337478766970596</v>
      </c>
      <c r="O70" s="19">
        <f>'[1]Res V (mmolL-1D-1)'!Q68/'[1]V(mmolgDW-1D-1)'!Q$1</f>
        <v>0.14472992615174723</v>
      </c>
      <c r="P70" s="19">
        <f>'[1]Res V (mmolL-1D-1)'!R68/'[1]V(mmolgDW-1D-1)'!R$1</f>
        <v>4.4414636378148888E-2</v>
      </c>
      <c r="Q70" s="19">
        <f>'[1]Res V (mmolL-1D-1)'!S68/'[1]V(mmolgDW-1D-1)'!S$1</f>
        <v>5.9928895226995543E-2</v>
      </c>
      <c r="R70" s="19">
        <f>'[1]Res V (mmolL-1D-1)'!T68/'[1]V(mmolgDW-1D-1)'!T$1</f>
        <v>0.1603133828372314</v>
      </c>
      <c r="U70" s="19"/>
      <c r="V70" s="19"/>
      <c r="W70" s="19"/>
      <c r="X70" s="19"/>
      <c r="Y70" s="19"/>
      <c r="Z70" s="19"/>
      <c r="AA70" s="19"/>
    </row>
    <row r="71" spans="1:27" x14ac:dyDescent="0.25">
      <c r="A71" s="17" t="s">
        <v>203</v>
      </c>
      <c r="B71">
        <f>'[1]Res V (mmolL-1D-1)'!B69/'[1]V(mmolgDW-1D-1)'!B$1</f>
        <v>1.0085761064356775</v>
      </c>
      <c r="C71">
        <f>'[1]Res V (mmolL-1D-1)'!C69/'[1]V(mmolgDW-1D-1)'!C$1</f>
        <v>0.27020259747585179</v>
      </c>
      <c r="D71">
        <f>'[1]Res V (mmolL-1D-1)'!D69/'[1]V(mmolgDW-1D-1)'!D$1</f>
        <v>0.18693730320328747</v>
      </c>
      <c r="E71">
        <f>'[1]Res V (mmolL-1D-1)'!E69/'[1]V(mmolgDW-1D-1)'!E$1</f>
        <v>0.48814344069038446</v>
      </c>
      <c r="F71" s="19">
        <f>'[1]Res V (mmolL-1D-1)'!F69/'[1]V(mmolgDW-1D-1)'!F$1</f>
        <v>0.69157243720464745</v>
      </c>
      <c r="G71" s="19"/>
      <c r="H71" s="19">
        <f>'[1]Res V (mmolL-1D-1)'!H69/'[1]V(mmolgDW-1D-1)'!H$1</f>
        <v>0.67126793186483968</v>
      </c>
      <c r="I71" s="19">
        <f>'[1]Res V (mmolL-1D-1)'!I69/'[1]V(mmolgDW-1D-1)'!I$1</f>
        <v>0.3088293851901453</v>
      </c>
      <c r="J71" s="19">
        <f>'[1]Res V (mmolL-1D-1)'!J69/'[1]V(mmolgDW-1D-1)'!J$1</f>
        <v>7.9263637043399782E-2</v>
      </c>
      <c r="K71" s="19">
        <f>'[1]Res V (mmolL-1D-1)'!K69/'[1]V(mmolgDW-1D-1)'!K$1</f>
        <v>6.3678009851070737E-16</v>
      </c>
      <c r="L71" s="19">
        <f>'[1]Res V (mmolL-1D-1)'!L69/'[1]V(mmolgDW-1D-1)'!L$1</f>
        <v>3.1042277104715441E-14</v>
      </c>
      <c r="N71" s="19">
        <f>'[1]Res V (mmolL-1D-1)'!P69/'[1]V(mmolgDW-1D-1)'!P$1</f>
        <v>0.3531616265604664</v>
      </c>
      <c r="O71" s="19">
        <f>'[1]Res V (mmolL-1D-1)'!Q69/'[1]V(mmolgDW-1D-1)'!Q$1</f>
        <v>0.26709266541007176</v>
      </c>
      <c r="P71" s="19">
        <f>'[1]Res V (mmolL-1D-1)'!R69/'[1]V(mmolgDW-1D-1)'!R$1</f>
        <v>0.33015317323696325</v>
      </c>
      <c r="Q71" s="19">
        <f>'[1]Res V (mmolL-1D-1)'!S69/'[1]V(mmolgDW-1D-1)'!S$1</f>
        <v>0.22276601406079591</v>
      </c>
      <c r="R71" s="19">
        <f>'[1]Res V (mmolL-1D-1)'!T69/'[1]V(mmolgDW-1D-1)'!T$1</f>
        <v>0.11225938518028053</v>
      </c>
      <c r="U71" s="19"/>
      <c r="V71" s="19"/>
      <c r="W71" s="19"/>
      <c r="X71" s="19"/>
      <c r="Y71" s="19"/>
      <c r="Z71" s="19"/>
      <c r="AA71" s="19"/>
    </row>
    <row r="72" spans="1:27" x14ac:dyDescent="0.25">
      <c r="A72" s="17" t="s">
        <v>205</v>
      </c>
      <c r="B72">
        <f>'[1]Res V (mmolL-1D-1)'!B70/'[1]V(mmolgDW-1D-1)'!B$1</f>
        <v>7.4345110969136549E-24</v>
      </c>
      <c r="C72">
        <f>'[1]Res V (mmolL-1D-1)'!C70/'[1]V(mmolgDW-1D-1)'!C$1</f>
        <v>1.1583708431036528E-13</v>
      </c>
      <c r="D72">
        <f>'[1]Res V (mmolL-1D-1)'!D70/'[1]V(mmolgDW-1D-1)'!D$1</f>
        <v>4.7168870815553788E-23</v>
      </c>
      <c r="E72">
        <f>'[1]Res V (mmolL-1D-1)'!E70/'[1]V(mmolgDW-1D-1)'!E$1</f>
        <v>4.0761100192555408E-17</v>
      </c>
      <c r="F72" s="19">
        <f>'[1]Res V (mmolL-1D-1)'!F70/'[1]V(mmolgDW-1D-1)'!F$1</f>
        <v>2.1580845821675289E-25</v>
      </c>
      <c r="G72" s="19"/>
      <c r="H72" s="19">
        <f>'[1]Res V (mmolL-1D-1)'!H70/'[1]V(mmolgDW-1D-1)'!H$1</f>
        <v>2.0649179880009257E-14</v>
      </c>
      <c r="I72" s="19">
        <f>'[1]Res V (mmolL-1D-1)'!I70/'[1]V(mmolgDW-1D-1)'!I$1</f>
        <v>2.1781268848150788E-21</v>
      </c>
      <c r="J72" s="19">
        <f>'[1]Res V (mmolL-1D-1)'!J70/'[1]V(mmolgDW-1D-1)'!J$1</f>
        <v>7.7123061161209286E-19</v>
      </c>
      <c r="K72" s="19">
        <f>'[1]Res V (mmolL-1D-1)'!K70/'[1]V(mmolgDW-1D-1)'!K$1</f>
        <v>3.7546496305868746E-2</v>
      </c>
      <c r="L72" s="19">
        <f>'[1]Res V (mmolL-1D-1)'!L70/'[1]V(mmolgDW-1D-1)'!L$1</f>
        <v>4.7805036382004062E-2</v>
      </c>
      <c r="N72" s="19">
        <f>'[1]Res V (mmolL-1D-1)'!P70/'[1]V(mmolgDW-1D-1)'!P$1</f>
        <v>3.0022298121883129E-19</v>
      </c>
      <c r="O72" s="19">
        <f>'[1]Res V (mmolL-1D-1)'!Q70/'[1]V(mmolgDW-1D-1)'!Q$1</f>
        <v>1.1647098272606719E-27</v>
      </c>
      <c r="P72" s="19">
        <f>'[1]Res V (mmolL-1D-1)'!R70/'[1]V(mmolgDW-1D-1)'!R$1</f>
        <v>6.4477180913057845E-19</v>
      </c>
      <c r="Q72" s="19">
        <f>'[1]Res V (mmolL-1D-1)'!S70/'[1]V(mmolgDW-1D-1)'!S$1</f>
        <v>1.3127503200560303E-24</v>
      </c>
      <c r="R72" s="19">
        <f>'[1]Res V (mmolL-1D-1)'!T70/'[1]V(mmolgDW-1D-1)'!T$1</f>
        <v>1.4373144688156199E-12</v>
      </c>
      <c r="T72" s="19"/>
      <c r="U72" s="19"/>
      <c r="V72" s="19"/>
      <c r="W72" s="19"/>
      <c r="X72" s="19"/>
      <c r="Y72" s="19"/>
      <c r="Z72" s="19"/>
      <c r="AA72" s="19"/>
    </row>
    <row r="73" spans="1:27" x14ac:dyDescent="0.25">
      <c r="A73" s="17" t="s">
        <v>208</v>
      </c>
      <c r="B73">
        <f>'[1]Res V (mmolL-1D-1)'!B71/'[1]V(mmolgDW-1D-1)'!B$1</f>
        <v>0.89505604046608878</v>
      </c>
      <c r="C73">
        <f>'[1]Res V (mmolL-1D-1)'!C71/'[1]V(mmolgDW-1D-1)'!C$1</f>
        <v>0.22674213157021197</v>
      </c>
      <c r="D73">
        <f>'[1]Res V (mmolL-1D-1)'!D71/'[1]V(mmolgDW-1D-1)'!D$1</f>
        <v>0.12808487607474309</v>
      </c>
      <c r="E73">
        <f>'[1]Res V (mmolL-1D-1)'!E71/'[1]V(mmolgDW-1D-1)'!E$1</f>
        <v>0.42499601636325957</v>
      </c>
      <c r="F73" s="19">
        <f>'[1]Res V (mmolL-1D-1)'!F71/'[1]V(mmolgDW-1D-1)'!F$1</f>
        <v>0.72526506591092632</v>
      </c>
      <c r="G73" s="19"/>
      <c r="H73" s="19">
        <f>'[1]Res V (mmolL-1D-1)'!H71/'[1]V(mmolgDW-1D-1)'!H$1</f>
        <v>0.46983822726618441</v>
      </c>
      <c r="I73" s="19">
        <f>'[1]Res V (mmolL-1D-1)'!I71/'[1]V(mmolgDW-1D-1)'!I$1</f>
        <v>0.20147973883764178</v>
      </c>
      <c r="J73" s="19">
        <f>'[1]Res V (mmolL-1D-1)'!J71/'[1]V(mmolgDW-1D-1)'!J$1</f>
        <v>5.2695540023047036E-2</v>
      </c>
      <c r="K73" s="19">
        <f>'[1]Res V (mmolL-1D-1)'!K71/'[1]V(mmolgDW-1D-1)'!K$1</f>
        <v>1.3534761577399975E-17</v>
      </c>
      <c r="L73" s="19">
        <f>'[1]Res V (mmolL-1D-1)'!L71/'[1]V(mmolgDW-1D-1)'!L$1</f>
        <v>1.2651045407235262E-15</v>
      </c>
      <c r="N73" s="19">
        <f>'[1]Res V (mmolL-1D-1)'!P71/'[1]V(mmolgDW-1D-1)'!P$1</f>
        <v>0.33674965226655829</v>
      </c>
      <c r="O73" s="19">
        <f>'[1]Res V (mmolL-1D-1)'!Q71/'[1]V(mmolgDW-1D-1)'!Q$1</f>
        <v>0.24325424941912155</v>
      </c>
      <c r="P73" s="19">
        <f>'[1]Res V (mmolL-1D-1)'!R71/'[1]V(mmolgDW-1D-1)'!R$1</f>
        <v>0.1981216681851157</v>
      </c>
      <c r="Q73" s="19">
        <f>'[1]Res V (mmolL-1D-1)'!S71/'[1]V(mmolgDW-1D-1)'!S$1</f>
        <v>0.12618720084455579</v>
      </c>
      <c r="R73" s="19">
        <f>'[1]Res V (mmolL-1D-1)'!T71/'[1]V(mmolgDW-1D-1)'!T$1</f>
        <v>8.7740068887297601E-2</v>
      </c>
      <c r="U73" s="19"/>
      <c r="V73" s="19"/>
      <c r="W73" s="19"/>
      <c r="X73" s="19"/>
      <c r="Y73" s="19"/>
      <c r="Z73" s="19"/>
      <c r="AA73" s="19"/>
    </row>
    <row r="74" spans="1:27" x14ac:dyDescent="0.25">
      <c r="A74" s="17" t="s">
        <v>211</v>
      </c>
      <c r="B74">
        <f>'[1]Res V (mmolL-1D-1)'!B72/'[1]V(mmolgDW-1D-1)'!B$1</f>
        <v>0.86851055926721388</v>
      </c>
      <c r="C74">
        <f>'[1]Res V (mmolL-1D-1)'!C72/'[1]V(mmolgDW-1D-1)'!C$1</f>
        <v>0.19512766972396012</v>
      </c>
      <c r="D74">
        <f>'[1]Res V (mmolL-1D-1)'!D72/'[1]V(mmolgDW-1D-1)'!D$1</f>
        <v>9.4932276126960563E-2</v>
      </c>
      <c r="E74">
        <f>'[1]Res V (mmolL-1D-1)'!E72/'[1]V(mmolgDW-1D-1)'!E$1</f>
        <v>0.39101478491129588</v>
      </c>
      <c r="F74" s="19">
        <f>'[1]Res V (mmolL-1D-1)'!F72/'[1]V(mmolgDW-1D-1)'!F$1</f>
        <v>0.69681459494533893</v>
      </c>
      <c r="G74" s="19"/>
      <c r="H74" s="19">
        <f>'[1]Res V (mmolL-1D-1)'!H72/'[1]V(mmolgDW-1D-1)'!H$1</f>
        <v>0.35736878961335128</v>
      </c>
      <c r="I74" s="19">
        <f>'[1]Res V (mmolL-1D-1)'!I72/'[1]V(mmolgDW-1D-1)'!I$1</f>
        <v>0.10903728914903396</v>
      </c>
      <c r="J74" s="19">
        <f>'[1]Res V (mmolL-1D-1)'!J72/'[1]V(mmolgDW-1D-1)'!J$1</f>
        <v>-1.9836893683360082E-2</v>
      </c>
      <c r="K74" s="19">
        <f>'[1]Res V (mmolL-1D-1)'!K72/'[1]V(mmolgDW-1D-1)'!K$1</f>
        <v>-4.6858544140381778E-2</v>
      </c>
      <c r="L74" s="19">
        <f>'[1]Res V (mmolL-1D-1)'!L72/'[1]V(mmolgDW-1D-1)'!L$1</f>
        <v>-3.0226288701869809E-2</v>
      </c>
      <c r="N74" s="19">
        <f>'[1]Res V (mmolL-1D-1)'!P72/'[1]V(mmolgDW-1D-1)'!P$1</f>
        <v>0.28484247625803155</v>
      </c>
      <c r="O74" s="19">
        <f>'[1]Res V (mmolL-1D-1)'!Q72/'[1]V(mmolgDW-1D-1)'!Q$1</f>
        <v>0.17808792230639642</v>
      </c>
      <c r="P74" s="19">
        <f>'[1]Res V (mmolL-1D-1)'!R72/'[1]V(mmolgDW-1D-1)'!R$1</f>
        <v>0.15270875537442927</v>
      </c>
      <c r="Q74" s="19">
        <f>'[1]Res V (mmolL-1D-1)'!S72/'[1]V(mmolgDW-1D-1)'!S$1</f>
        <v>8.8133958969687398E-2</v>
      </c>
      <c r="R74" s="19">
        <f>'[1]Res V (mmolL-1D-1)'!T72/'[1]V(mmolgDW-1D-1)'!T$1</f>
        <v>5.0614056164720721E-2</v>
      </c>
      <c r="U74" s="19"/>
      <c r="V74" s="19"/>
      <c r="W74" s="19"/>
      <c r="X74" s="19"/>
      <c r="Y74" s="19"/>
      <c r="Z74" s="19"/>
      <c r="AA74" s="19"/>
    </row>
    <row r="75" spans="1:27" x14ac:dyDescent="0.25">
      <c r="A75" s="17" t="s">
        <v>214</v>
      </c>
      <c r="B75">
        <f>'[1]Res V (mmolL-1D-1)'!B73/'[1]V(mmolgDW-1D-1)'!B$1</f>
        <v>0.86851055926721388</v>
      </c>
      <c r="C75">
        <f>'[1]Res V (mmolL-1D-1)'!C73/'[1]V(mmolgDW-1D-1)'!C$1</f>
        <v>0.19512766972358128</v>
      </c>
      <c r="D75">
        <f>'[1]Res V (mmolL-1D-1)'!D73/'[1]V(mmolgDW-1D-1)'!D$1</f>
        <v>9.4932276126960563E-2</v>
      </c>
      <c r="E75">
        <f>'[1]Res V (mmolL-1D-1)'!E73/'[1]V(mmolgDW-1D-1)'!E$1</f>
        <v>0.39101478491129588</v>
      </c>
      <c r="F75" s="19">
        <f>'[1]Res V (mmolL-1D-1)'!F73/'[1]V(mmolgDW-1D-1)'!F$1</f>
        <v>0.69681459494533893</v>
      </c>
      <c r="G75" s="19"/>
      <c r="H75" s="19">
        <f>'[1]Res V (mmolL-1D-1)'!H73/'[1]V(mmolgDW-1D-1)'!H$1</f>
        <v>0.35736878961335128</v>
      </c>
      <c r="I75" s="19">
        <f>'[1]Res V (mmolL-1D-1)'!I73/'[1]V(mmolgDW-1D-1)'!I$1</f>
        <v>0.10900028479408343</v>
      </c>
      <c r="J75" s="19">
        <f>'[1]Res V (mmolL-1D-1)'!J73/'[1]V(mmolgDW-1D-1)'!J$1</f>
        <v>-1.9836893683360082E-2</v>
      </c>
      <c r="K75" s="19">
        <f>'[1]Res V (mmolL-1D-1)'!K73/'[1]V(mmolgDW-1D-1)'!K$1</f>
        <v>-4.6858544140381778E-2</v>
      </c>
      <c r="L75" s="19">
        <f>'[1]Res V (mmolL-1D-1)'!L73/'[1]V(mmolgDW-1D-1)'!L$1</f>
        <v>-3.0226288701869809E-2</v>
      </c>
      <c r="N75" s="19">
        <f>'[1]Res V (mmolL-1D-1)'!P73/'[1]V(mmolgDW-1D-1)'!P$1</f>
        <v>0.28484247625803155</v>
      </c>
      <c r="O75" s="19">
        <f>'[1]Res V (mmolL-1D-1)'!Q73/'[1]V(mmolgDW-1D-1)'!Q$1</f>
        <v>0.17808792230639642</v>
      </c>
      <c r="P75" s="19">
        <f>'[1]Res V (mmolL-1D-1)'!R73/'[1]V(mmolgDW-1D-1)'!R$1</f>
        <v>0.15270875537442927</v>
      </c>
      <c r="Q75" s="19">
        <f>'[1]Res V (mmolL-1D-1)'!S73/'[1]V(mmolgDW-1D-1)'!S$1</f>
        <v>8.8133958969687398E-2</v>
      </c>
      <c r="R75" s="19">
        <f>'[1]Res V (mmolL-1D-1)'!T73/'[1]V(mmolgDW-1D-1)'!T$1</f>
        <v>5.0614056164497767E-2</v>
      </c>
      <c r="U75" s="19"/>
      <c r="V75" s="19"/>
      <c r="W75" s="19"/>
      <c r="X75" s="19"/>
      <c r="Y75" s="19"/>
      <c r="Z75" s="19"/>
      <c r="AA75" s="19"/>
    </row>
    <row r="76" spans="1:27" x14ac:dyDescent="0.25">
      <c r="A76" s="17" t="s">
        <v>217</v>
      </c>
      <c r="B76">
        <f>'[1]Res V (mmolL-1D-1)'!B74/'[1]V(mmolgDW-1D-1)'!B$1</f>
        <v>0</v>
      </c>
      <c r="C76">
        <f>'[1]Res V (mmolL-1D-1)'!C74/'[1]V(mmolgDW-1D-1)'!C$1</f>
        <v>5.8940981953125415E-2</v>
      </c>
      <c r="D76">
        <f>'[1]Res V (mmolL-1D-1)'!D74/'[1]V(mmolgDW-1D-1)'!D$1</f>
        <v>7.9814170992134996E-3</v>
      </c>
      <c r="E76">
        <f>'[1]Res V (mmolL-1D-1)'!E74/'[1]V(mmolgDW-1D-1)'!E$1</f>
        <v>0</v>
      </c>
      <c r="F76" s="19">
        <f>'[1]Res V (mmolL-1D-1)'!F74/'[1]V(mmolgDW-1D-1)'!F$1</f>
        <v>0</v>
      </c>
      <c r="H76" s="19">
        <f>'[1]Res V (mmolL-1D-1)'!H74/'[1]V(mmolgDW-1D-1)'!H$1</f>
        <v>0</v>
      </c>
      <c r="I76" s="19">
        <f>'[1]Res V (mmolL-1D-1)'!I74/'[1]V(mmolgDW-1D-1)'!I$1</f>
        <v>1.2925650364164255E-2</v>
      </c>
      <c r="J76" s="19">
        <f>'[1]Res V (mmolL-1D-1)'!J74/'[1]V(mmolgDW-1D-1)'!J$1</f>
        <v>5.775693460960088E-2</v>
      </c>
      <c r="K76" s="19">
        <f>'[1]Res V (mmolL-1D-1)'!K74/'[1]V(mmolgDW-1D-1)'!K$1</f>
        <v>0.12114810124941096</v>
      </c>
      <c r="L76" s="19">
        <f>'[1]Res V (mmolL-1D-1)'!L74/'[1]V(mmolgDW-1D-1)'!L$1</f>
        <v>0.12762780818574776</v>
      </c>
      <c r="N76" s="19">
        <f>'[1]Res V (mmolL-1D-1)'!P74/'[1]V(mmolgDW-1D-1)'!P$1</f>
        <v>0</v>
      </c>
      <c r="O76" s="19">
        <f>'[1]Res V (mmolL-1D-1)'!Q74/'[1]V(mmolgDW-1D-1)'!Q$1</f>
        <v>6.3850495166059666E-3</v>
      </c>
      <c r="P76" s="19">
        <f>'[1]Res V (mmolL-1D-1)'!R74/'[1]V(mmolgDW-1D-1)'!R$1</f>
        <v>4.4778653067622035E-3</v>
      </c>
      <c r="Q76" s="19">
        <f>'[1]Res V (mmolL-1D-1)'!S74/'[1]V(mmolgDW-1D-1)'!S$1</f>
        <v>0</v>
      </c>
      <c r="R76" s="19">
        <f>'[1]Res V (mmolL-1D-1)'!T74/'[1]V(mmolgDW-1D-1)'!T$1</f>
        <v>3.3442633082706617E-13</v>
      </c>
      <c r="U76" s="19"/>
      <c r="V76" s="19"/>
      <c r="W76" s="19"/>
      <c r="X76" s="19"/>
      <c r="Y76" s="19"/>
      <c r="Z76" s="19"/>
      <c r="AA76" s="19"/>
    </row>
    <row r="77" spans="1:27" x14ac:dyDescent="0.25">
      <c r="A77" s="17" t="s">
        <v>220</v>
      </c>
      <c r="B77">
        <f>'[1]Res V (mmolL-1D-1)'!B75/'[1]V(mmolgDW-1D-1)'!B$1</f>
        <v>2.2360011812392837E-24</v>
      </c>
      <c r="C77">
        <f>'[1]Res V (mmolL-1D-1)'!C75/'[1]V(mmolgDW-1D-1)'!C$1</f>
        <v>5.8940981952905071E-2</v>
      </c>
      <c r="D77">
        <f>'[1]Res V (mmolL-1D-1)'!D75/'[1]V(mmolgDW-1D-1)'!D$1</f>
        <v>7.981417099306571E-3</v>
      </c>
      <c r="E77">
        <f>'[1]Res V (mmolL-1D-1)'!E75/'[1]V(mmolgDW-1D-1)'!E$1</f>
        <v>1.9567893150071916E-17</v>
      </c>
      <c r="F77" s="19">
        <f>'[1]Res V (mmolL-1D-1)'!F75/'[1]V(mmolgDW-1D-1)'!F$1</f>
        <v>3.5793764462621049E-26</v>
      </c>
      <c r="H77" s="19">
        <f>'[1]Res V (mmolL-1D-1)'!H75/'[1]V(mmolgDW-1D-1)'!H$1</f>
        <v>4.4845989141301899E-15</v>
      </c>
      <c r="I77" s="19">
        <f>'[1]Res V (mmolL-1D-1)'!I75/'[1]V(mmolgDW-1D-1)'!I$1</f>
        <v>1.2925650364146278E-2</v>
      </c>
      <c r="J77" s="19">
        <f>'[1]Res V (mmolL-1D-1)'!J75/'[1]V(mmolgDW-1D-1)'!J$1</f>
        <v>5.7756934609762854E-2</v>
      </c>
      <c r="K77" s="19">
        <f>'[1]Res V (mmolL-1D-1)'!K75/'[1]V(mmolgDW-1D-1)'!K$1</f>
        <v>0.12114810124951086</v>
      </c>
      <c r="L77" s="19">
        <f>'[1]Res V (mmolL-1D-1)'!L75/'[1]V(mmolgDW-1D-1)'!L$1</f>
        <v>0.12762780818576316</v>
      </c>
      <c r="N77" s="19">
        <f>'[1]Res V (mmolL-1D-1)'!P75/'[1]V(mmolgDW-1D-1)'!P$1</f>
        <v>4.1284020616821954E-20</v>
      </c>
      <c r="O77" s="19">
        <f>'[1]Res V (mmolL-1D-1)'!Q75/'[1]V(mmolgDW-1D-1)'!Q$1</f>
        <v>6.3850495165691731E-3</v>
      </c>
      <c r="P77" s="19">
        <f>'[1]Res V (mmolL-1D-1)'!R75/'[1]V(mmolgDW-1D-1)'!R$1</f>
        <v>4.4778653067986561E-3</v>
      </c>
      <c r="Q77" s="19">
        <f>'[1]Res V (mmolL-1D-1)'!S75/'[1]V(mmolgDW-1D-1)'!S$1</f>
        <v>5.4014128304914303E-25</v>
      </c>
      <c r="R77" s="19">
        <f>'[1]Res V (mmolL-1D-1)'!T75/'[1]V(mmolgDW-1D-1)'!T$1</f>
        <v>3.398356872915905E-13</v>
      </c>
      <c r="U77" s="19"/>
      <c r="V77" s="19"/>
      <c r="W77" s="19"/>
      <c r="X77" s="19"/>
      <c r="Y77" s="19"/>
      <c r="Z77" s="19"/>
      <c r="AA77" s="19"/>
    </row>
    <row r="78" spans="1:27" x14ac:dyDescent="0.25">
      <c r="A78" s="17" t="s">
        <v>223</v>
      </c>
      <c r="B78">
        <f>'[1]Res V (mmolL-1D-1)'!B76/'[1]V(mmolgDW-1D-1)'!B$1</f>
        <v>4.8376456835548998E-4</v>
      </c>
      <c r="C78">
        <f>'[1]Res V (mmolL-1D-1)'!C76/'[1]V(mmolgDW-1D-1)'!C$1</f>
        <v>6.5459642398622536E-2</v>
      </c>
      <c r="D78">
        <f>'[1]Res V (mmolL-1D-1)'!D76/'[1]V(mmolgDW-1D-1)'!D$1</f>
        <v>1.7600570483064085E-2</v>
      </c>
      <c r="E78">
        <f>'[1]Res V (mmolL-1D-1)'!E76/'[1]V(mmolgDW-1D-1)'!E$1</f>
        <v>1.3367911667563163E-4</v>
      </c>
      <c r="F78" s="19">
        <f>'[1]Res V (mmolL-1D-1)'!F76/'[1]V(mmolgDW-1D-1)'!F$1</f>
        <v>1.1385984882481108E-4</v>
      </c>
      <c r="H78" s="19">
        <f>'[1]Res V (mmolL-1D-1)'!H76/'[1]V(mmolgDW-1D-1)'!H$1</f>
        <v>1.1868872675300128E-4</v>
      </c>
      <c r="I78" s="19">
        <f>'[1]Res V (mmolL-1D-1)'!I76/'[1]V(mmolgDW-1D-1)'!I$1</f>
        <v>1.308330526711223E-2</v>
      </c>
      <c r="J78" s="19">
        <f>'[1]Res V (mmolL-1D-1)'!J76/'[1]V(mmolgDW-1D-1)'!J$1</f>
        <v>5.7880964079028104E-2</v>
      </c>
      <c r="K78" s="19">
        <f>'[1]Res V (mmolL-1D-1)'!K76/'[1]V(mmolgDW-1D-1)'!K$1</f>
        <v>0.14084549405483224</v>
      </c>
      <c r="L78" s="19">
        <f>'[1]Res V (mmolL-1D-1)'!L76/'[1]V(mmolgDW-1D-1)'!L$1</f>
        <v>0.13850654903018952</v>
      </c>
      <c r="N78" s="19">
        <f>'[1]Res V (mmolL-1D-1)'!P76/'[1]V(mmolgDW-1D-1)'!P$1</f>
        <v>1.5708675465855046E-4</v>
      </c>
      <c r="O78" s="19">
        <f>'[1]Res V (mmolL-1D-1)'!Q76/'[1]V(mmolgDW-1D-1)'!Q$1</f>
        <v>6.4926202115433637E-3</v>
      </c>
      <c r="P78" s="19">
        <f>'[1]Res V (mmolL-1D-1)'!R76/'[1]V(mmolgDW-1D-1)'!R$1</f>
        <v>4.5528288471877575E-3</v>
      </c>
      <c r="Q78" s="19">
        <f>'[1]Res V (mmolL-1D-1)'!S76/'[1]V(mmolgDW-1D-1)'!S$1</f>
        <v>6.2814859495956583E-5</v>
      </c>
      <c r="R78" s="19">
        <f>'[1]Res V (mmolL-1D-1)'!T76/'[1]V(mmolgDW-1D-1)'!T$1</f>
        <v>-6.1284269229173018E-5</v>
      </c>
      <c r="U78" s="19"/>
      <c r="V78" s="19"/>
      <c r="W78" s="19"/>
      <c r="X78" s="19"/>
      <c r="Y78" s="19"/>
      <c r="Z78" s="19"/>
      <c r="AA78" s="19"/>
    </row>
    <row r="79" spans="1:27" x14ac:dyDescent="0.25">
      <c r="A79" s="17" t="s">
        <v>226</v>
      </c>
      <c r="B79">
        <f>'[1]Res V (mmolL-1D-1)'!B77/'[1]V(mmolgDW-1D-1)'!B$1</f>
        <v>0.13088464121762991</v>
      </c>
      <c r="C79">
        <f>'[1]Res V (mmolL-1D-1)'!C77/'[1]V(mmolgDW-1D-1)'!C$1</f>
        <v>8.4264415800898648E-2</v>
      </c>
      <c r="D79">
        <f>'[1]Res V (mmolL-1D-1)'!D77/'[1]V(mmolgDW-1D-1)'!D$1</f>
        <v>3.7697006986828943E-2</v>
      </c>
      <c r="E79">
        <f>'[1]Res V (mmolL-1D-1)'!E77/'[1]V(mmolgDW-1D-1)'!E$1</f>
        <v>1.9253950215299041E-2</v>
      </c>
      <c r="F79" s="19">
        <f>'[1]Res V (mmolL-1D-1)'!F77/'[1]V(mmolgDW-1D-1)'!F$1</f>
        <v>9.4554068744107322E-2</v>
      </c>
      <c r="H79" s="19">
        <f>'[1]Res V (mmolL-1D-1)'!H77/'[1]V(mmolgDW-1D-1)'!H$1</f>
        <v>2.9415458017301492E-2</v>
      </c>
      <c r="I79" s="19">
        <f>'[1]Res V (mmolL-1D-1)'!I77/'[1]V(mmolgDW-1D-1)'!I$1</f>
        <v>0.1134358944262351</v>
      </c>
      <c r="J79" s="19">
        <f>'[1]Res V (mmolL-1D-1)'!J77/'[1]V(mmolgDW-1D-1)'!J$1</f>
        <v>0.20518754012541737</v>
      </c>
      <c r="K79" s="19">
        <f>'[1]Res V (mmolL-1D-1)'!K77/'[1]V(mmolgDW-1D-1)'!K$1</f>
        <v>0.29742753586754134</v>
      </c>
      <c r="L79" s="19">
        <f>'[1]Res V (mmolL-1D-1)'!L77/'[1]V(mmolgDW-1D-1)'!L$1</f>
        <v>0.31145241401934753</v>
      </c>
      <c r="N79" s="19">
        <f>'[1]Res V (mmolL-1D-1)'!P77/'[1]V(mmolgDW-1D-1)'!P$1</f>
        <v>4.7224065690550147E-2</v>
      </c>
      <c r="O79" s="19">
        <f>'[1]Res V (mmolL-1D-1)'!Q77/'[1]V(mmolgDW-1D-1)'!Q$1</f>
        <v>2.8671964682296314E-2</v>
      </c>
      <c r="P79" s="19">
        <f>'[1]Res V (mmolL-1D-1)'!R77/'[1]V(mmolgDW-1D-1)'!R$1</f>
        <v>3.3707483075119678E-2</v>
      </c>
      <c r="Q79" s="19">
        <f>'[1]Res V (mmolL-1D-1)'!S77/'[1]V(mmolgDW-1D-1)'!S$1</f>
        <v>2.6605861879213297E-2</v>
      </c>
      <c r="R79" s="19">
        <f>'[1]Res V (mmolL-1D-1)'!T77/'[1]V(mmolgDW-1D-1)'!T$1</f>
        <v>2.7283623622064906E-2</v>
      </c>
      <c r="U79" s="19"/>
      <c r="V79" s="19"/>
      <c r="W79" s="19"/>
      <c r="X79" s="19"/>
      <c r="Y79" s="19"/>
      <c r="Z79" s="19"/>
      <c r="AA79" s="19"/>
    </row>
    <row r="80" spans="1:27" x14ac:dyDescent="0.25">
      <c r="A80" s="17" t="s">
        <v>229</v>
      </c>
      <c r="B80">
        <f>'[1]Res V (mmolL-1D-1)'!B78/'[1]V(mmolgDW-1D-1)'!B$1</f>
        <v>0.10766247746877115</v>
      </c>
      <c r="C80">
        <f>'[1]Res V (mmolL-1D-1)'!C78/'[1]V(mmolgDW-1D-1)'!C$1</f>
        <v>7.9397735940987785E-2</v>
      </c>
      <c r="D80">
        <f>'[1]Res V (mmolL-1D-1)'!D78/'[1]V(mmolgDW-1D-1)'!D$1</f>
        <v>0.10097069558000588</v>
      </c>
      <c r="E80">
        <f>'[1]Res V (mmolL-1D-1)'!E78/'[1]V(mmolgDW-1D-1)'!E$1</f>
        <v>0.15218849423436889</v>
      </c>
      <c r="F80" s="19">
        <f>'[1]Res V (mmolL-1D-1)'!F78/'[1]V(mmolgDW-1D-1)'!F$1</f>
        <v>0.27112869374235476</v>
      </c>
      <c r="H80" s="19">
        <f>'[1]Res V (mmolL-1D-1)'!H78/'[1]V(mmolgDW-1D-1)'!H$1</f>
        <v>6.2508010692597621E-2</v>
      </c>
      <c r="I80" s="19">
        <f>'[1]Res V (mmolL-1D-1)'!I78/'[1]V(mmolgDW-1D-1)'!I$1</f>
        <v>9.0051556297032972E-2</v>
      </c>
      <c r="J80" s="19">
        <f>'[1]Res V (mmolL-1D-1)'!J78/'[1]V(mmolgDW-1D-1)'!J$1</f>
        <v>0.18382197566504105</v>
      </c>
      <c r="K80" s="19">
        <f>'[1]Res V (mmolL-1D-1)'!K78/'[1]V(mmolgDW-1D-1)'!K$1</f>
        <v>0.23421238786057955</v>
      </c>
      <c r="L80" s="19">
        <f>'[1]Res V (mmolL-1D-1)'!L78/'[1]V(mmolgDW-1D-1)'!L$1</f>
        <v>0.24341179508852356</v>
      </c>
      <c r="N80" s="19">
        <f>'[1]Res V (mmolL-1D-1)'!P78/'[1]V(mmolgDW-1D-1)'!P$1</f>
        <v>0.1329809967881542</v>
      </c>
      <c r="O80" s="19">
        <f>'[1]Res V (mmolL-1D-1)'!Q78/'[1]V(mmolgDW-1D-1)'!Q$1</f>
        <v>8.6440023663543336E-2</v>
      </c>
      <c r="P80" s="19">
        <f>'[1]Res V (mmolL-1D-1)'!R78/'[1]V(mmolgDW-1D-1)'!R$1</f>
        <v>8.1147752201059048E-2</v>
      </c>
      <c r="Q80" s="19">
        <f>'[1]Res V (mmolL-1D-1)'!S78/'[1]V(mmolgDW-1D-1)'!S$1</f>
        <v>5.8878923261928839E-2</v>
      </c>
      <c r="R80" s="19">
        <f>'[1]Res V (mmolL-1D-1)'!T78/'[1]V(mmolgDW-1D-1)'!T$1</f>
        <v>5.3878120905284349E-2</v>
      </c>
      <c r="U80" s="19"/>
      <c r="V80" s="19"/>
      <c r="W80" s="19"/>
      <c r="X80" s="19"/>
      <c r="Y80" s="19"/>
      <c r="Z80" s="19"/>
      <c r="AA80" s="19"/>
    </row>
    <row r="81" spans="1:27" x14ac:dyDescent="0.25">
      <c r="A81" s="17" t="s">
        <v>232</v>
      </c>
      <c r="B81">
        <f>'[1]Res V (mmolL-1D-1)'!B79/'[1]V(mmolgDW-1D-1)'!B$1</f>
        <v>5.6400883185112514E-24</v>
      </c>
      <c r="C81">
        <f>'[1]Res V (mmolL-1D-1)'!C79/'[1]V(mmolgDW-1D-1)'!C$1</f>
        <v>6.2022296627387326E-14</v>
      </c>
      <c r="D81">
        <f>'[1]Res V (mmolL-1D-1)'!D79/'[1]V(mmolgDW-1D-1)'!D$1</f>
        <v>1.8489477793856808E-23</v>
      </c>
      <c r="E81">
        <f>'[1]Res V (mmolL-1D-1)'!E79/'[1]V(mmolgDW-1D-1)'!E$1</f>
        <v>3.5409952280923584E-17</v>
      </c>
      <c r="F81" s="19">
        <f>'[1]Res V (mmolL-1D-1)'!F79/'[1]V(mmolgDW-1D-1)'!F$1</f>
        <v>4.6263917412512875E-25</v>
      </c>
      <c r="H81" s="19">
        <f>'[1]Res V (mmolL-1D-1)'!H79/'[1]V(mmolgDW-1D-1)'!H$1</f>
        <v>1.55325098609253E-14</v>
      </c>
      <c r="I81" s="19">
        <f>'[1]Res V (mmolL-1D-1)'!I79/'[1]V(mmolgDW-1D-1)'!I$1</f>
        <v>1.8770950106888061E-21</v>
      </c>
      <c r="J81" s="19">
        <f>'[1]Res V (mmolL-1D-1)'!J79/'[1]V(mmolgDW-1D-1)'!J$1</f>
        <v>4.4375179449220846E-18</v>
      </c>
      <c r="K81" s="19">
        <f>'[1]Res V (mmolL-1D-1)'!K79/'[1]V(mmolgDW-1D-1)'!K$1</f>
        <v>5.6105566177054603E-2</v>
      </c>
      <c r="L81" s="19">
        <f>'[1]Res V (mmolL-1D-1)'!L79/'[1]V(mmolgDW-1D-1)'!L$1</f>
        <v>6.9321451106116871E-2</v>
      </c>
      <c r="N81" s="19">
        <f>'[1]Res V (mmolL-1D-1)'!P79/'[1]V(mmolgDW-1D-1)'!P$1</f>
        <v>5.0007406015043661E-20</v>
      </c>
      <c r="O81" s="19">
        <f>'[1]Res V (mmolL-1D-1)'!Q79/'[1]V(mmolgDW-1D-1)'!Q$1</f>
        <v>9.0615672682913402E-28</v>
      </c>
      <c r="P81" s="19">
        <f>'[1]Res V (mmolL-1D-1)'!R79/'[1]V(mmolgDW-1D-1)'!R$1</f>
        <v>4.1749078900708553E-19</v>
      </c>
      <c r="Q81" s="19">
        <f>'[1]Res V (mmolL-1D-1)'!S79/'[1]V(mmolgDW-1D-1)'!S$1</f>
        <v>1.0515465315114444E-24</v>
      </c>
      <c r="R81" s="19">
        <f>'[1]Res V (mmolL-1D-1)'!T79/'[1]V(mmolgDW-1D-1)'!T$1</f>
        <v>2.409441079767775E-12</v>
      </c>
      <c r="T81" s="19"/>
      <c r="U81" s="19"/>
      <c r="V81" s="19"/>
      <c r="W81" s="19"/>
      <c r="X81" s="19"/>
      <c r="Y81" s="19"/>
      <c r="Z81" s="19"/>
      <c r="AA81" s="19"/>
    </row>
    <row r="82" spans="1:27" x14ac:dyDescent="0.25">
      <c r="A82" s="17" t="s">
        <v>235</v>
      </c>
      <c r="B82">
        <f>'[1]Res V (mmolL-1D-1)'!B80/'[1]V(mmolgDW-1D-1)'!B$1</f>
        <v>2.105508612243557E-24</v>
      </c>
      <c r="C82">
        <f>'[1]Res V (mmolL-1D-1)'!C80/'[1]V(mmolgDW-1D-1)'!C$1</f>
        <v>3.8951298331660063E-13</v>
      </c>
      <c r="D82">
        <f>'[1]Res V (mmolL-1D-1)'!D80/'[1]V(mmolgDW-1D-1)'!D$1</f>
        <v>8.1335249226339494E-23</v>
      </c>
      <c r="E82">
        <f>'[1]Res V (mmolL-1D-1)'!E80/'[1]V(mmolgDW-1D-1)'!E$1</f>
        <v>1.8317340969513676E-17</v>
      </c>
      <c r="F82" s="19">
        <f>'[1]Res V (mmolL-1D-1)'!F80/'[1]V(mmolgDW-1D-1)'!F$1</f>
        <v>3.3933173331790494E-26</v>
      </c>
      <c r="H82" s="19">
        <f>'[1]Res V (mmolL-1D-1)'!H80/'[1]V(mmolgDW-1D-1)'!H$1</f>
        <v>5.1948932710215777E-15</v>
      </c>
      <c r="I82" s="19">
        <f>'[1]Res V (mmolL-1D-1)'!I80/'[1]V(mmolgDW-1D-1)'!I$1</f>
        <v>3.700435494640039E-5</v>
      </c>
      <c r="J82" s="19">
        <f>'[1]Res V (mmolL-1D-1)'!J80/'[1]V(mmolgDW-1D-1)'!J$1</f>
        <v>2.878607874002828E-19</v>
      </c>
      <c r="K82" s="19">
        <f>'[1]Res V (mmolL-1D-1)'!K80/'[1]V(mmolgDW-1D-1)'!K$1</f>
        <v>1.881063328173903E-16</v>
      </c>
      <c r="L82" s="19">
        <f>'[1]Res V (mmolL-1D-1)'!L80/'[1]V(mmolgDW-1D-1)'!L$1</f>
        <v>7.9200282408111547E-15</v>
      </c>
      <c r="N82" s="19">
        <f>'[1]Res V (mmolL-1D-1)'!P80/'[1]V(mmolgDW-1D-1)'!P$1</f>
        <v>3.3950093418077467E-20</v>
      </c>
      <c r="O82" s="19">
        <f>'[1]Res V (mmolL-1D-1)'!Q80/'[1]V(mmolgDW-1D-1)'!Q$1</f>
        <v>8.8683778281893104E-28</v>
      </c>
      <c r="P82" s="19">
        <f>'[1]Res V (mmolL-1D-1)'!R80/'[1]V(mmolgDW-1D-1)'!R$1</f>
        <v>9.9937323074425192E-16</v>
      </c>
      <c r="Q82" s="19">
        <f>'[1]Res V (mmolL-1D-1)'!S80/'[1]V(mmolgDW-1D-1)'!S$1</f>
        <v>4.2222819566157348E-25</v>
      </c>
      <c r="R82" s="19">
        <f>'[1]Res V (mmolL-1D-1)'!T80/'[1]V(mmolgDW-1D-1)'!T$1</f>
        <v>2.102976206416175E-13</v>
      </c>
      <c r="T82" s="19"/>
      <c r="U82" s="19"/>
      <c r="V82" s="19"/>
      <c r="W82" s="19"/>
      <c r="X82" s="19"/>
      <c r="Y82" s="19"/>
      <c r="Z82" s="19"/>
      <c r="AA82" s="19"/>
    </row>
    <row r="83" spans="1:27" x14ac:dyDescent="0.25">
      <c r="A83" s="17" t="s">
        <v>238</v>
      </c>
      <c r="B83">
        <f>'[1]Res V (mmolL-1D-1)'!B81/'[1]V(mmolgDW-1D-1)'!B$1</f>
        <v>6.330132815028916E-2</v>
      </c>
      <c r="C83">
        <f>'[1]Res V (mmolL-1D-1)'!C81/'[1]V(mmolgDW-1D-1)'!C$1</f>
        <v>9.6911893948794764E-2</v>
      </c>
      <c r="D83">
        <f>'[1]Res V (mmolL-1D-1)'!D81/'[1]V(mmolgDW-1D-1)'!D$1</f>
        <v>0.12270339854880224</v>
      </c>
      <c r="E83">
        <f>'[1]Res V (mmolL-1D-1)'!E81/'[1]V(mmolgDW-1D-1)'!E$1</f>
        <v>0.12671846509486925</v>
      </c>
      <c r="F83" s="19">
        <f>'[1]Res V (mmolL-1D-1)'!F81/'[1]V(mmolgDW-1D-1)'!F$1</f>
        <v>0.10740476680563811</v>
      </c>
      <c r="H83" s="19">
        <f>'[1]Res V (mmolL-1D-1)'!H81/'[1]V(mmolgDW-1D-1)'!H$1</f>
        <v>8.2550145193130892E-2</v>
      </c>
      <c r="I83" s="19">
        <f>'[1]Res V (mmolL-1D-1)'!I81/'[1]V(mmolgDW-1D-1)'!I$1</f>
        <v>1.3981136510027751E-2</v>
      </c>
      <c r="J83" s="19">
        <f>'[1]Res V (mmolL-1D-1)'!J81/'[1]V(mmolgDW-1D-1)'!J$1</f>
        <v>3.7752089873721258E-3</v>
      </c>
      <c r="K83" s="19">
        <f>'[1]Res V (mmolL-1D-1)'!K81/'[1]V(mmolgDW-1D-1)'!K$1</f>
        <v>4.0068353100096675E-3</v>
      </c>
      <c r="L83" s="19">
        <f>'[1]Res V (mmolL-1D-1)'!L81/'[1]V(mmolgDW-1D-1)'!L$1</f>
        <v>-2.5771315065721345E-4</v>
      </c>
      <c r="N83" s="19">
        <f>'[1]Res V (mmolL-1D-1)'!P81/'[1]V(mmolgDW-1D-1)'!P$1</f>
        <v>0.12358627775957154</v>
      </c>
      <c r="O83" s="19">
        <f>'[1]Res V (mmolL-1D-1)'!Q81/'[1]V(mmolgDW-1D-1)'!Q$1</f>
        <v>0.105260520883197</v>
      </c>
      <c r="P83" s="19">
        <f>'[1]Res V (mmolL-1D-1)'!R81/'[1]V(mmolgDW-1D-1)'!R$1</f>
        <v>8.0536672238882931E-2</v>
      </c>
      <c r="Q83" s="19">
        <f>'[1]Res V (mmolL-1D-1)'!S81/'[1]V(mmolgDW-1D-1)'!S$1</f>
        <v>6.0005821844581503E-2</v>
      </c>
      <c r="R83" s="19">
        <f>'[1]Res V (mmolL-1D-1)'!T81/'[1]V(mmolgDW-1D-1)'!T$1</f>
        <v>5.3651503916680165E-2</v>
      </c>
      <c r="U83" s="19"/>
      <c r="V83" s="19"/>
      <c r="W83" s="19"/>
      <c r="X83" s="19"/>
      <c r="Y83" s="19"/>
      <c r="Z83" s="19"/>
      <c r="AA83" s="19"/>
    </row>
    <row r="84" spans="1:27" x14ac:dyDescent="0.25">
      <c r="A84" s="17" t="s">
        <v>241</v>
      </c>
      <c r="B84">
        <f>'[1]Res V (mmolL-1D-1)'!B82/'[1]V(mmolgDW-1D-1)'!B$1</f>
        <v>0.9585595545767096</v>
      </c>
      <c r="C84">
        <f>'[1]Res V (mmolL-1D-1)'!C82/'[1]V(mmolgDW-1D-1)'!C$1</f>
        <v>0.13682398591245876</v>
      </c>
      <c r="D84">
        <f>'[1]Res V (mmolL-1D-1)'!D82/'[1]V(mmolgDW-1D-1)'!D$1</f>
        <v>9.0789015546241178E-2</v>
      </c>
      <c r="E84">
        <f>'[1]Res V (mmolL-1D-1)'!E82/'[1]V(mmolgDW-1D-1)'!E$1</f>
        <v>0.46609548466179179</v>
      </c>
      <c r="F84" s="19">
        <f>'[1]Res V (mmolL-1D-1)'!F82/'[1]V(mmolgDW-1D-1)'!F$1</f>
        <v>0.88834174224849805</v>
      </c>
      <c r="H84" s="19">
        <f>'[1]Res V (mmolL-1D-1)'!H82/'[1]V(mmolgDW-1D-1)'!H$1</f>
        <v>0.36398157950524368</v>
      </c>
      <c r="I84" s="19">
        <f>'[1]Res V (mmolL-1D-1)'!I82/'[1]V(mmolgDW-1D-1)'!I$1</f>
        <v>0.13602705607405893</v>
      </c>
      <c r="J84" s="19">
        <f>'[1]Res V (mmolL-1D-1)'!J82/'[1]V(mmolgDW-1D-1)'!J$1</f>
        <v>2.2107258298252798E-19</v>
      </c>
      <c r="K84" s="19">
        <f>'[1]Res V (mmolL-1D-1)'!K82/'[1]V(mmolgDW-1D-1)'!K$1</f>
        <v>3.0823889853920756E-17</v>
      </c>
      <c r="L84" s="19">
        <f>'[1]Res V (mmolL-1D-1)'!L82/'[1]V(mmolgDW-1D-1)'!L$1</f>
        <v>1.9104571331743731E-15</v>
      </c>
      <c r="N84" s="19">
        <f>'[1]Res V (mmolL-1D-1)'!P82/'[1]V(mmolgDW-1D-1)'!P$1</f>
        <v>0.55963136775464939</v>
      </c>
      <c r="O84" s="19">
        <f>'[1]Res V (mmolL-1D-1)'!Q82/'[1]V(mmolgDW-1D-1)'!Q$1</f>
        <v>0.27152063351712741</v>
      </c>
      <c r="P84" s="19">
        <f>'[1]Res V (mmolL-1D-1)'!R82/'[1]V(mmolgDW-1D-1)'!R$1</f>
        <v>0.24553055718358371</v>
      </c>
      <c r="Q84" s="19">
        <f>'[1]Res V (mmolL-1D-1)'!S82/'[1]V(mmolgDW-1D-1)'!S$1</f>
        <v>0.11434467641730169</v>
      </c>
      <c r="R84" s="19">
        <f>'[1]Res V (mmolL-1D-1)'!T82/'[1]V(mmolgDW-1D-1)'!T$1</f>
        <v>2.481457369920238E-2</v>
      </c>
      <c r="U84" s="19"/>
      <c r="V84" s="19"/>
      <c r="W84" s="19"/>
      <c r="X84" s="19"/>
      <c r="Y84" s="19"/>
      <c r="Z84" s="19"/>
      <c r="AA84" s="19"/>
    </row>
    <row r="85" spans="1:27" x14ac:dyDescent="0.25">
      <c r="A85" s="17" t="s">
        <v>244</v>
      </c>
      <c r="B85">
        <f>'[1]Res V (mmolL-1D-1)'!B83/'[1]V(mmolgDW-1D-1)'!B$1</f>
        <v>1.6888114193871986</v>
      </c>
      <c r="C85">
        <f>'[1]Res V (mmolL-1D-1)'!C83/'[1]V(mmolgDW-1D-1)'!C$1</f>
        <v>0.27915224830665192</v>
      </c>
      <c r="D85">
        <f>'[1]Res V (mmolL-1D-1)'!D83/'[1]V(mmolgDW-1D-1)'!D$1</f>
        <v>0.1909662104782924</v>
      </c>
      <c r="E85">
        <f>'[1]Res V (mmolL-1D-1)'!E83/'[1]V(mmolgDW-1D-1)'!E$1</f>
        <v>0.87807273231274752</v>
      </c>
      <c r="F85" s="19">
        <f>'[1]Res V (mmolL-1D-1)'!F83/'[1]V(mmolgDW-1D-1)'!F$1</f>
        <v>1.4710039409147706</v>
      </c>
      <c r="H85" s="19">
        <f>'[1]Res V (mmolL-1D-1)'!H83/'[1]V(mmolgDW-1D-1)'!H$1</f>
        <v>0.75989771404884165</v>
      </c>
      <c r="I85" s="19">
        <f>'[1]Res V (mmolL-1D-1)'!I83/'[1]V(mmolgDW-1D-1)'!I$1</f>
        <v>0.42999257389411105</v>
      </c>
      <c r="J85" s="19">
        <f>'[1]Res V (mmolL-1D-1)'!J83/'[1]V(mmolgDW-1D-1)'!J$1</f>
        <v>0.21162470908023839</v>
      </c>
      <c r="K85" s="19">
        <f>'[1]Res V (mmolL-1D-1)'!K83/'[1]V(mmolgDW-1D-1)'!K$1</f>
        <v>1.872459008902801E-2</v>
      </c>
      <c r="L85" s="19">
        <f>'[1]Res V (mmolL-1D-1)'!L83/'[1]V(mmolgDW-1D-1)'!L$1</f>
        <v>5.257950059229366E-2</v>
      </c>
      <c r="N85" s="19">
        <f>'[1]Res V (mmolL-1D-1)'!P83/'[1]V(mmolgDW-1D-1)'!P$1</f>
        <v>0.88201887897206688</v>
      </c>
      <c r="O85" s="19">
        <f>'[1]Res V (mmolL-1D-1)'!Q83/'[1]V(mmolgDW-1D-1)'!Q$1</f>
        <v>0.47628360618533794</v>
      </c>
      <c r="P85" s="19">
        <f>'[1]Res V (mmolL-1D-1)'!R83/'[1]V(mmolgDW-1D-1)'!R$1</f>
        <v>0.53737213973129605</v>
      </c>
      <c r="Q85" s="19">
        <f>'[1]Res V (mmolL-1D-1)'!S83/'[1]V(mmolgDW-1D-1)'!S$1</f>
        <v>0.34242771688674595</v>
      </c>
      <c r="R85" s="19">
        <f>'[1]Res V (mmolL-1D-1)'!T83/'[1]V(mmolgDW-1D-1)'!T$1</f>
        <v>0.19440870650384801</v>
      </c>
      <c r="T85" s="19"/>
      <c r="U85" s="19"/>
      <c r="V85" s="19"/>
      <c r="W85" s="19"/>
      <c r="X85" s="19"/>
      <c r="Y85" s="19"/>
      <c r="Z85" s="19"/>
      <c r="AA85" s="19"/>
    </row>
    <row r="86" spans="1:27" x14ac:dyDescent="0.25">
      <c r="A86" s="17" t="s">
        <v>247</v>
      </c>
      <c r="B86">
        <f>'[1]Res V (mmolL-1D-1)'!B84/'[1]V(mmolgDW-1D-1)'!B$1</f>
        <v>1.3060860430479917</v>
      </c>
      <c r="C86">
        <f>'[1]Res V (mmolL-1D-1)'!C84/'[1]V(mmolgDW-1D-1)'!C$1</f>
        <v>0.27341140204969383</v>
      </c>
      <c r="D86">
        <f>'[1]Res V (mmolL-1D-1)'!D84/'[1]V(mmolgDW-1D-1)'!D$1</f>
        <v>0.26751878103002352</v>
      </c>
      <c r="E86">
        <f>'[1]Res V (mmolL-1D-1)'!E84/'[1]V(mmolgDW-1D-1)'!E$1</f>
        <v>0.59105660907765145</v>
      </c>
      <c r="F86" s="19">
        <f>'[1]Res V (mmolL-1D-1)'!F84/'[1]V(mmolgDW-1D-1)'!F$1</f>
        <v>1.206402568423693</v>
      </c>
      <c r="H86" s="19">
        <f>'[1]Res V (mmolL-1D-1)'!H84/'[1]V(mmolgDW-1D-1)'!H$1</f>
        <v>0.55052835396511735</v>
      </c>
      <c r="I86" s="19">
        <f>'[1]Res V (mmolL-1D-1)'!I84/'[1]V(mmolgDW-1D-1)'!I$1</f>
        <v>0.28472663327902253</v>
      </c>
      <c r="J86" s="19">
        <f>'[1]Res V (mmolL-1D-1)'!J84/'[1]V(mmolgDW-1D-1)'!J$1</f>
        <v>0.10659948403029941</v>
      </c>
      <c r="K86" s="19">
        <f>'[1]Res V (mmolL-1D-1)'!K84/'[1]V(mmolgDW-1D-1)'!K$1</f>
        <v>9.3379677501284342E-3</v>
      </c>
      <c r="L86" s="19">
        <f>'[1]Res V (mmolL-1D-1)'!L84/'[1]V(mmolgDW-1D-1)'!L$1</f>
        <v>2.7254384814040925E-3</v>
      </c>
      <c r="N86" s="19">
        <f>'[1]Res V (mmolL-1D-1)'!P84/'[1]V(mmolgDW-1D-1)'!P$1</f>
        <v>0.54534504638414594</v>
      </c>
      <c r="O86" s="19">
        <f>'[1]Res V (mmolL-1D-1)'!Q84/'[1]V(mmolgDW-1D-1)'!Q$1</f>
        <v>0.47677583031692539</v>
      </c>
      <c r="P86" s="19">
        <f>'[1]Res V (mmolL-1D-1)'!R84/'[1]V(mmolgDW-1D-1)'!R$1</f>
        <v>0.39261122331568521</v>
      </c>
      <c r="Q86" s="19">
        <f>'[1]Res V (mmolL-1D-1)'!S84/'[1]V(mmolgDW-1D-1)'!S$1</f>
        <v>0.28039338276523063</v>
      </c>
      <c r="R86" s="19">
        <f>'[1]Res V (mmolL-1D-1)'!T84/'[1]V(mmolgDW-1D-1)'!T$1</f>
        <v>0.24331031712927728</v>
      </c>
      <c r="U86" s="19"/>
      <c r="V86" s="19"/>
      <c r="W86" s="19"/>
      <c r="X86" s="19"/>
      <c r="Y86" s="19"/>
      <c r="Z86" s="19"/>
      <c r="AA86" s="19"/>
    </row>
    <row r="87" spans="1:27" x14ac:dyDescent="0.25">
      <c r="A87" s="17" t="s">
        <v>250</v>
      </c>
      <c r="B87">
        <f>'[1]Res V (mmolL-1D-1)'!B85/'[1]V(mmolgDW-1D-1)'!B$1</f>
        <v>0.34086840745700503</v>
      </c>
      <c r="C87">
        <f>'[1]Res V (mmolL-1D-1)'!C85/'[1]V(mmolgDW-1D-1)'!C$1</f>
        <v>5.6318008745289895E-2</v>
      </c>
      <c r="D87">
        <f>'[1]Res V (mmolL-1D-1)'!D85/'[1]V(mmolgDW-1D-1)'!D$1</f>
        <v>3.0140179922039292E-22</v>
      </c>
      <c r="E87">
        <f>'[1]Res V (mmolL-1D-1)'!E85/'[1]V(mmolgDW-1D-1)'!E$1</f>
        <v>9.7906743120465184E-2</v>
      </c>
      <c r="F87" s="19">
        <f>'[1]Res V (mmolL-1D-1)'!F85/'[1]V(mmolgDW-1D-1)'!F$1</f>
        <v>0.1717304289221778</v>
      </c>
      <c r="H87" s="19">
        <f>'[1]Res V (mmolL-1D-1)'!H85/'[1]V(mmolgDW-1D-1)'!H$1</f>
        <v>1.1189745074164017E-13</v>
      </c>
      <c r="I87" s="19">
        <f>'[1]Res V (mmolL-1D-1)'!I85/'[1]V(mmolgDW-1D-1)'!I$1</f>
        <v>0.11184418503946746</v>
      </c>
      <c r="J87" s="19">
        <f>'[1]Res V (mmolL-1D-1)'!J85/'[1]V(mmolgDW-1D-1)'!J$1</f>
        <v>0.16407957732127107</v>
      </c>
      <c r="K87" s="19">
        <f>'[1]Res V (mmolL-1D-1)'!K85/'[1]V(mmolgDW-1D-1)'!K$1</f>
        <v>0.24254865162545305</v>
      </c>
      <c r="L87" s="19">
        <f>'[1]Res V (mmolL-1D-1)'!L85/'[1]V(mmolgDW-1D-1)'!L$1</f>
        <v>0.2445845869269368</v>
      </c>
      <c r="N87" s="19">
        <f>'[1]Res V (mmolL-1D-1)'!P85/'[1]V(mmolgDW-1D-1)'!P$1</f>
        <v>0.32334746343450188</v>
      </c>
      <c r="O87" s="19">
        <f>'[1]Res V (mmolL-1D-1)'!Q85/'[1]V(mmolgDW-1D-1)'!Q$1</f>
        <v>0.13102366617573144</v>
      </c>
      <c r="P87" s="19">
        <f>'[1]Res V (mmolL-1D-1)'!R85/'[1]V(mmolgDW-1D-1)'!R$1</f>
        <v>0.13548719685136779</v>
      </c>
      <c r="Q87" s="19">
        <f>'[1]Res V (mmolL-1D-1)'!S85/'[1]V(mmolgDW-1D-1)'!S$1</f>
        <v>5.8710198137733427E-2</v>
      </c>
      <c r="R87" s="19">
        <f>'[1]Res V (mmolL-1D-1)'!T85/'[1]V(mmolgDW-1D-1)'!T$1</f>
        <v>7.7919965707134095E-3</v>
      </c>
      <c r="U87" s="19"/>
      <c r="V87" s="19"/>
      <c r="W87" s="19"/>
      <c r="X87" s="19"/>
      <c r="Y87" s="19"/>
      <c r="Z87" s="19"/>
      <c r="AA87" s="19"/>
    </row>
    <row r="88" spans="1:27" x14ac:dyDescent="0.25">
      <c r="A88" s="17" t="s">
        <v>253</v>
      </c>
      <c r="B88">
        <f>'[1]Res V (mmolL-1D-1)'!B86/'[1]V(mmolgDW-1D-1)'!B$1</f>
        <v>4.296708935050722E-2</v>
      </c>
      <c r="C88">
        <f>'[1]Res V (mmolL-1D-1)'!C86/'[1]V(mmolgDW-1D-1)'!C$1</f>
        <v>5.6066489749899825E-14</v>
      </c>
      <c r="D88">
        <f>'[1]Res V (mmolL-1D-1)'!D86/'[1]V(mmolgDW-1D-1)'!D$1</f>
        <v>1.5560875608667133E-23</v>
      </c>
      <c r="E88">
        <f>'[1]Res V (mmolL-1D-1)'!E86/'[1]V(mmolgDW-1D-1)'!E$1</f>
        <v>1.1188942063436168E-2</v>
      </c>
      <c r="F88" s="19">
        <f>'[1]Res V (mmolL-1D-1)'!F86/'[1]V(mmolgDW-1D-1)'!F$1</f>
        <v>3.6523134251093561E-2</v>
      </c>
      <c r="H88" s="19">
        <f>'[1]Res V (mmolL-1D-1)'!H86/'[1]V(mmolgDW-1D-1)'!H$1</f>
        <v>2.6550668217412584E-2</v>
      </c>
      <c r="I88" s="19">
        <f>'[1]Res V (mmolL-1D-1)'!I86/'[1]V(mmolgDW-1D-1)'!I$1</f>
        <v>1.7892476231494259E-2</v>
      </c>
      <c r="J88" s="19">
        <f>'[1]Res V (mmolL-1D-1)'!J86/'[1]V(mmolgDW-1D-1)'!J$1</f>
        <v>9.041748319405303E-3</v>
      </c>
      <c r="K88" s="19">
        <f>'[1]Res V (mmolL-1D-1)'!K86/'[1]V(mmolgDW-1D-1)'!K$1</f>
        <v>1.9058518257226899E-2</v>
      </c>
      <c r="L88" s="19">
        <f>'[1]Res V (mmolL-1D-1)'!L86/'[1]V(mmolgDW-1D-1)'!L$1</f>
        <v>9.795710259795279E-14</v>
      </c>
      <c r="N88" s="19">
        <f>'[1]Res V (mmolL-1D-1)'!P86/'[1]V(mmolgDW-1D-1)'!P$1</f>
        <v>2.2554801856420916E-2</v>
      </c>
      <c r="O88" s="19">
        <f>'[1]Res V (mmolL-1D-1)'!Q86/'[1]V(mmolgDW-1D-1)'!Q$1</f>
        <v>1.708809388029452E-2</v>
      </c>
      <c r="P88" s="19">
        <f>'[1]Res V (mmolL-1D-1)'!R86/'[1]V(mmolgDW-1D-1)'!R$1</f>
        <v>2.4205727214416176E-2</v>
      </c>
      <c r="Q88" s="19">
        <f>'[1]Res V (mmolL-1D-1)'!S86/'[1]V(mmolgDW-1D-1)'!S$1</f>
        <v>2.204173419251736E-2</v>
      </c>
      <c r="R88" s="19">
        <f>'[1]Res V (mmolL-1D-1)'!T86/'[1]V(mmolgDW-1D-1)'!T$1</f>
        <v>2.3098042580498482E-2</v>
      </c>
      <c r="U88" s="19"/>
      <c r="V88" s="19"/>
      <c r="W88" s="19"/>
      <c r="X88" s="19"/>
      <c r="Y88" s="19"/>
      <c r="Z88" s="19"/>
      <c r="AA88" s="19"/>
    </row>
    <row r="89" spans="1:27" x14ac:dyDescent="0.25">
      <c r="A89" s="17" t="s">
        <v>256</v>
      </c>
      <c r="B89">
        <f>'[1]Res V (mmolL-1D-1)'!B87/'[1]V(mmolgDW-1D-1)'!B$1</f>
        <v>1.40037737298095E-2</v>
      </c>
      <c r="C89">
        <f>'[1]Res V (mmolL-1D-1)'!C87/'[1]V(mmolgDW-1D-1)'!C$1</f>
        <v>2.3698826952098673E-2</v>
      </c>
      <c r="D89">
        <f>'[1]Res V (mmolL-1D-1)'!D87/'[1]V(mmolgDW-1D-1)'!D$1</f>
        <v>3.0090359207649429E-2</v>
      </c>
      <c r="E89">
        <f>'[1]Res V (mmolL-1D-1)'!E87/'[1]V(mmolgDW-1D-1)'!E$1</f>
        <v>2.4692763614912169E-2</v>
      </c>
      <c r="F89" s="19">
        <f>'[1]Res V (mmolL-1D-1)'!F87/'[1]V(mmolgDW-1D-1)'!F$1</f>
        <v>2.5139359849444775E-2</v>
      </c>
      <c r="H89" s="19">
        <f>'[1]Res V (mmolL-1D-1)'!H87/'[1]V(mmolgDW-1D-1)'!H$1</f>
        <v>3.5375032440919961E-2</v>
      </c>
      <c r="I89" s="19">
        <f>'[1]Res V (mmolL-1D-1)'!I87/'[1]V(mmolgDW-1D-1)'!I$1</f>
        <v>1.3064893503071041E-2</v>
      </c>
      <c r="J89" s="19">
        <f>'[1]Res V (mmolL-1D-1)'!J87/'[1]V(mmolgDW-1D-1)'!J$1</f>
        <v>8.3516793592603011E-3</v>
      </c>
      <c r="K89" s="19">
        <f>'[1]Res V (mmolL-1D-1)'!K87/'[1]V(mmolgDW-1D-1)'!K$1</f>
        <v>1.9041583589937277E-2</v>
      </c>
      <c r="L89" s="19">
        <f>'[1]Res V (mmolL-1D-1)'!L87/'[1]V(mmolgDW-1D-1)'!L$1</f>
        <v>1.0119618495441561E-2</v>
      </c>
      <c r="N89" s="19">
        <f>'[1]Res V (mmolL-1D-1)'!P87/'[1]V(mmolgDW-1D-1)'!P$1</f>
        <v>-4.8078171010122676E-2</v>
      </c>
      <c r="O89" s="19">
        <f>'[1]Res V (mmolL-1D-1)'!Q87/'[1]V(mmolgDW-1D-1)'!Q$1</f>
        <v>-9.3200317414485392E-3</v>
      </c>
      <c r="P89" s="19">
        <f>'[1]Res V (mmolL-1D-1)'!R87/'[1]V(mmolgDW-1D-1)'!R$1</f>
        <v>-1.1297629636864892E-2</v>
      </c>
      <c r="Q89" s="19">
        <f>'[1]Res V (mmolL-1D-1)'!S87/'[1]V(mmolgDW-1D-1)'!S$1</f>
        <v>4.932638129326975E-3</v>
      </c>
      <c r="R89" s="19">
        <f>'[1]Res V (mmolL-1D-1)'!T87/'[1]V(mmolgDW-1D-1)'!T$1</f>
        <v>1.9653671083493075E-2</v>
      </c>
      <c r="U89" s="19"/>
      <c r="V89" s="19"/>
      <c r="W89" s="19"/>
      <c r="X89" s="19"/>
      <c r="Y89" s="19"/>
      <c r="Z89" s="19"/>
      <c r="AA89" s="19"/>
    </row>
    <row r="90" spans="1:27" x14ac:dyDescent="0.25">
      <c r="A90" s="17" t="s">
        <v>259</v>
      </c>
      <c r="B90">
        <f>'[1]Res V (mmolL-1D-1)'!B88/'[1]V(mmolgDW-1D-1)'!B$1</f>
        <v>-1.40037737298095E-2</v>
      </c>
      <c r="C90">
        <f>'[1]Res V (mmolL-1D-1)'!C88/'[1]V(mmolgDW-1D-1)'!C$1</f>
        <v>-1.7388430418673398E-2</v>
      </c>
      <c r="D90">
        <f>'[1]Res V (mmolL-1D-1)'!D88/'[1]V(mmolgDW-1D-1)'!D$1</f>
        <v>-2.0634519124067312E-2</v>
      </c>
      <c r="E90">
        <f>'[1]Res V (mmolL-1D-1)'!E88/'[1]V(mmolgDW-1D-1)'!E$1</f>
        <v>-2.4692763614912169E-2</v>
      </c>
      <c r="F90" s="19">
        <f>'[1]Res V (mmolL-1D-1)'!F88/'[1]V(mmolgDW-1D-1)'!F$1</f>
        <v>-2.5139359849633055E-2</v>
      </c>
      <c r="H90" s="19">
        <f>'[1]Res V (mmolL-1D-1)'!H88/'[1]V(mmolgDW-1D-1)'!H$1</f>
        <v>-3.5375032440488167E-2</v>
      </c>
      <c r="I90" s="19">
        <f>'[1]Res V (mmolL-1D-1)'!I88/'[1]V(mmolgDW-1D-1)'!I$1</f>
        <v>-1.3064893503290504E-2</v>
      </c>
      <c r="J90" s="19">
        <f>'[1]Res V (mmolL-1D-1)'!J88/'[1]V(mmolgDW-1D-1)'!J$1</f>
        <v>-8.3516793594859105E-3</v>
      </c>
      <c r="K90" s="19">
        <f>'[1]Res V (mmolL-1D-1)'!K88/'[1]V(mmolgDW-1D-1)'!K$1</f>
        <v>5.1383709347683408E-4</v>
      </c>
      <c r="L90" s="19">
        <f>'[1]Res V (mmolL-1D-1)'!L88/'[1]V(mmolgDW-1D-1)'!L$1</f>
        <v>6.2296789486556651E-4</v>
      </c>
      <c r="N90" s="19">
        <f>'[1]Res V (mmolL-1D-1)'!P88/'[1]V(mmolgDW-1D-1)'!P$1</f>
        <v>4.8078171009906211E-2</v>
      </c>
      <c r="O90" s="19">
        <f>'[1]Res V (mmolL-1D-1)'!Q88/'[1]V(mmolgDW-1D-1)'!Q$1</f>
        <v>9.3200317415967748E-3</v>
      </c>
      <c r="P90" s="19">
        <f>'[1]Res V (mmolL-1D-1)'!R88/'[1]V(mmolgDW-1D-1)'!R$1</f>
        <v>1.1297629636864892E-2</v>
      </c>
      <c r="Q90" s="19">
        <f>'[1]Res V (mmolL-1D-1)'!S88/'[1]V(mmolgDW-1D-1)'!S$1</f>
        <v>-4.9326381295554953E-3</v>
      </c>
      <c r="R90" s="19">
        <f>'[1]Res V (mmolL-1D-1)'!T88/'[1]V(mmolgDW-1D-1)'!T$1</f>
        <v>-1.9653671083158651E-2</v>
      </c>
      <c r="U90" s="19"/>
      <c r="V90" s="19"/>
      <c r="W90" s="19"/>
      <c r="X90" s="19"/>
      <c r="Y90" s="19"/>
      <c r="Z90" s="19"/>
      <c r="AA90" s="19"/>
    </row>
    <row r="91" spans="1:27" x14ac:dyDescent="0.25">
      <c r="A91" s="17" t="s">
        <v>262</v>
      </c>
      <c r="B91">
        <f>'[1]Res V (mmolL-1D-1)'!B89/'[1]V(mmolgDW-1D-1)'!B$1</f>
        <v>1.4770929527056147E-24</v>
      </c>
      <c r="C91">
        <f>'[1]Res V (mmolL-1D-1)'!C89/'[1]V(mmolgDW-1D-1)'!C$1</f>
        <v>6.3103965333660026E-3</v>
      </c>
      <c r="D91">
        <f>'[1]Res V (mmolL-1D-1)'!D89/'[1]V(mmolgDW-1D-1)'!D$1</f>
        <v>9.4558400835618624E-3</v>
      </c>
      <c r="E91">
        <f>'[1]Res V (mmolL-1D-1)'!E89/'[1]V(mmolgDW-1D-1)'!E$1</f>
        <v>1.1750636304228563E-17</v>
      </c>
      <c r="F91" s="19">
        <f>'[1]Res V (mmolL-1D-1)'!F89/'[1]V(mmolgDW-1D-1)'!F$1</f>
        <v>3.0556070269331535E-26</v>
      </c>
      <c r="H91" s="19">
        <f>'[1]Res V (mmolL-1D-1)'!H89/'[1]V(mmolgDW-1D-1)'!H$1</f>
        <v>3.7157359909077547E-15</v>
      </c>
      <c r="I91" s="19">
        <f>'[1]Res V (mmolL-1D-1)'!I89/'[1]V(mmolgDW-1D-1)'!I$1</f>
        <v>2.0456230345514334E-21</v>
      </c>
      <c r="J91" s="19">
        <f>'[1]Res V (mmolL-1D-1)'!J89/'[1]V(mmolgDW-1D-1)'!J$1</f>
        <v>4.3505763367082211E-19</v>
      </c>
      <c r="K91" s="19">
        <f>'[1]Res V (mmolL-1D-1)'!K89/'[1]V(mmolgDW-1D-1)'!K$1</f>
        <v>1.9555420683535496E-2</v>
      </c>
      <c r="L91" s="19">
        <f>'[1]Res V (mmolL-1D-1)'!L89/'[1]V(mmolgDW-1D-1)'!L$1</f>
        <v>1.0742586390726193E-2</v>
      </c>
      <c r="N91" s="19">
        <f>'[1]Res V (mmolL-1D-1)'!P89/'[1]V(mmolgDW-1D-1)'!P$1</f>
        <v>2.0686239876415563E-20</v>
      </c>
      <c r="O91" s="19">
        <f>'[1]Res V (mmolL-1D-1)'!Q89/'[1]V(mmolgDW-1D-1)'!Q$1</f>
        <v>4.9483857719426624E-28</v>
      </c>
      <c r="P91" s="19">
        <f>'[1]Res V (mmolL-1D-1)'!R89/'[1]V(mmolgDW-1D-1)'!R$1</f>
        <v>4.4131032912888964E-19</v>
      </c>
      <c r="Q91" s="19">
        <f>'[1]Res V (mmolL-1D-1)'!S89/'[1]V(mmolgDW-1D-1)'!S$1</f>
        <v>3.5384502042407677E-25</v>
      </c>
      <c r="R91" s="19">
        <f>'[1]Res V (mmolL-1D-1)'!T89/'[1]V(mmolgDW-1D-1)'!T$1</f>
        <v>2.2620257033000961E-13</v>
      </c>
      <c r="T91" s="19"/>
      <c r="U91" s="19"/>
      <c r="V91" s="19"/>
      <c r="W91" s="19"/>
      <c r="X91" s="19"/>
      <c r="Y91" s="19"/>
      <c r="Z91" s="19"/>
      <c r="AA91" s="19"/>
    </row>
    <row r="92" spans="1:27" x14ac:dyDescent="0.25">
      <c r="A92" s="17" t="s">
        <v>265</v>
      </c>
      <c r="B92">
        <f>'[1]Res V (mmolL-1D-1)'!B90/'[1]V(mmolgDW-1D-1)'!B$1</f>
        <v>2.8007547459619034E-2</v>
      </c>
      <c r="C92">
        <f>'[1]Res V (mmolL-1D-1)'!C90/'[1]V(mmolgDW-1D-1)'!C$1</f>
        <v>4.108725737115107E-2</v>
      </c>
      <c r="D92">
        <f>'[1]Res V (mmolL-1D-1)'!D90/'[1]V(mmolgDW-1D-1)'!D$1</f>
        <v>5.0724878331716738E-2</v>
      </c>
      <c r="E92">
        <f>'[1]Res V (mmolL-1D-1)'!E90/'[1]V(mmolgDW-1D-1)'!E$1</f>
        <v>4.9385527229824339E-2</v>
      </c>
      <c r="F92" s="19">
        <f>'[1]Res V (mmolL-1D-1)'!F90/'[1]V(mmolgDW-1D-1)'!F$1</f>
        <v>5.0278719698889446E-2</v>
      </c>
      <c r="H92" s="19">
        <f>'[1]Res V (mmolL-1D-1)'!H90/'[1]V(mmolgDW-1D-1)'!H$1</f>
        <v>7.0750064881192218E-2</v>
      </c>
      <c r="I92" s="19">
        <f>'[1]Res V (mmolL-1D-1)'!I90/'[1]V(mmolgDW-1D-1)'!I$1</f>
        <v>2.6129787006361545E-2</v>
      </c>
      <c r="J92" s="19">
        <f>'[1]Res V (mmolL-1D-1)'!J90/'[1]V(mmolgDW-1D-1)'!J$1</f>
        <v>1.6703358718746186E-2</v>
      </c>
      <c r="K92" s="19">
        <f>'[1]Res V (mmolL-1D-1)'!K90/'[1]V(mmolgDW-1D-1)'!K$1</f>
        <v>1.8527746496460506E-2</v>
      </c>
      <c r="L92" s="19">
        <f>'[1]Res V (mmolL-1D-1)'!L90/'[1]V(mmolgDW-1D-1)'!L$1</f>
        <v>9.4966506005759871E-3</v>
      </c>
      <c r="N92" s="19">
        <f>'[1]Res V (mmolL-1D-1)'!P90/'[1]V(mmolgDW-1D-1)'!P$1</f>
        <v>-9.6156342020028887E-2</v>
      </c>
      <c r="O92" s="19">
        <f>'[1]Res V (mmolL-1D-1)'!Q90/'[1]V(mmolgDW-1D-1)'!Q$1</f>
        <v>-1.8640063483045314E-2</v>
      </c>
      <c r="P92" s="19">
        <f>'[1]Res V (mmolL-1D-1)'!R90/'[1]V(mmolgDW-1D-1)'!R$1</f>
        <v>-2.2595259273729785E-2</v>
      </c>
      <c r="Q92" s="19">
        <f>'[1]Res V (mmolL-1D-1)'!S90/'[1]V(mmolgDW-1D-1)'!S$1</f>
        <v>9.8652762588824581E-3</v>
      </c>
      <c r="R92" s="19">
        <f>'[1]Res V (mmolL-1D-1)'!T90/'[1]V(mmolgDW-1D-1)'!T$1</f>
        <v>3.9307342166651729E-2</v>
      </c>
      <c r="U92" s="19"/>
      <c r="V92" s="19"/>
      <c r="W92" s="19"/>
      <c r="X92" s="19"/>
      <c r="Y92" s="19"/>
      <c r="Z92" s="19"/>
      <c r="AA92" s="19"/>
    </row>
    <row r="93" spans="1:27" x14ac:dyDescent="0.25">
      <c r="A93" s="17" t="s">
        <v>268</v>
      </c>
      <c r="B93">
        <f>'[1]Res V (mmolL-1D-1)'!B91/'[1]V(mmolgDW-1D-1)'!B$1</f>
        <v>9.0521026166965099E-2</v>
      </c>
      <c r="C93">
        <f>'[1]Res V (mmolL-1D-1)'!C91/'[1]V(mmolgDW-1D-1)'!C$1</f>
        <v>7.528775123949537E-3</v>
      </c>
      <c r="D93">
        <f>'[1]Res V (mmolL-1D-1)'!D91/'[1]V(mmolgDW-1D-1)'!D$1</f>
        <v>3.6246561823870682E-23</v>
      </c>
      <c r="E93">
        <f>'[1]Res V (mmolL-1D-1)'!E91/'[1]V(mmolgDW-1D-1)'!E$1</f>
        <v>1.3243545526718497E-3</v>
      </c>
      <c r="F93" s="19">
        <f>'[1]Res V (mmolL-1D-1)'!F91/'[1]V(mmolgDW-1D-1)'!F$1</f>
        <v>2.710625159580022E-2</v>
      </c>
      <c r="H93" s="19">
        <f>'[1]Res V (mmolL-1D-1)'!H91/'[1]V(mmolgDW-1D-1)'!H$1</f>
        <v>4.2821467703768602E-14</v>
      </c>
      <c r="I93" s="19">
        <f>'[1]Res V (mmolL-1D-1)'!I91/'[1]V(mmolgDW-1D-1)'!I$1</f>
        <v>5.5083015620224288E-2</v>
      </c>
      <c r="J93" s="19">
        <f>'[1]Res V (mmolL-1D-1)'!J91/'[1]V(mmolgDW-1D-1)'!J$1</f>
        <v>9.50449813542531E-2</v>
      </c>
      <c r="K93" s="19">
        <f>'[1]Res V (mmolL-1D-1)'!K91/'[1]V(mmolgDW-1D-1)'!K$1</f>
        <v>0.13994219614167527</v>
      </c>
      <c r="L93" s="19">
        <f>'[1]Res V (mmolL-1D-1)'!L91/'[1]V(mmolgDW-1D-1)'!L$1</f>
        <v>0.14323954164098793</v>
      </c>
      <c r="N93" s="19">
        <f>'[1]Res V (mmolL-1D-1)'!P91/'[1]V(mmolgDW-1D-1)'!P$1</f>
        <v>5.08228209381879E-2</v>
      </c>
      <c r="O93" s="19">
        <f>'[1]Res V (mmolL-1D-1)'!Q91/'[1]V(mmolgDW-1D-1)'!Q$1</f>
        <v>1.5771598077007338E-3</v>
      </c>
      <c r="P93" s="19">
        <f>'[1]Res V (mmolL-1D-1)'!R91/'[1]V(mmolgDW-1D-1)'!R$1</f>
        <v>1.06036569954046E-2</v>
      </c>
      <c r="Q93" s="19">
        <f>'[1]Res V (mmolL-1D-1)'!S91/'[1]V(mmolgDW-1D-1)'!S$1</f>
        <v>1.4492330305627514E-2</v>
      </c>
      <c r="R93" s="19">
        <f>'[1]Res V (mmolL-1D-1)'!T91/'[1]V(mmolgDW-1D-1)'!T$1</f>
        <v>1.7931398383633355E-2</v>
      </c>
      <c r="U93" s="19"/>
      <c r="V93" s="19"/>
      <c r="W93" s="19"/>
      <c r="X93" s="19"/>
      <c r="Y93" s="19"/>
      <c r="Z93" s="19"/>
      <c r="AA93" s="19"/>
    </row>
    <row r="94" spans="1:27" x14ac:dyDescent="0.25">
      <c r="A94" s="17" t="s">
        <v>271</v>
      </c>
      <c r="B94">
        <f>'[1]Res V (mmolL-1D-1)'!B92/'[1]V(mmolgDW-1D-1)'!B$1</f>
        <v>4.2328188364223044E-25</v>
      </c>
      <c r="C94">
        <f>'[1]Res V (mmolL-1D-1)'!C92/'[1]V(mmolgDW-1D-1)'!C$1</f>
        <v>4.1652782393126244E-4</v>
      </c>
      <c r="D94">
        <f>'[1]Res V (mmolL-1D-1)'!D92/'[1]V(mmolgDW-1D-1)'!D$1</f>
        <v>2.310674380710837E-22</v>
      </c>
      <c r="E94">
        <f>'[1]Res V (mmolL-1D-1)'!E92/'[1]V(mmolgDW-1D-1)'!E$1</f>
        <v>1.2536175894825108E-4</v>
      </c>
      <c r="F94" s="19">
        <f>'[1]Res V (mmolL-1D-1)'!F92/'[1]V(mmolgDW-1D-1)'!F$1</f>
        <v>3.4858262738170374E-26</v>
      </c>
      <c r="H94" s="19">
        <f>'[1]Res V (mmolL-1D-1)'!H92/'[1]V(mmolgDW-1D-1)'!H$1</f>
        <v>1.7847177752134736E-12</v>
      </c>
      <c r="I94" s="19">
        <f>'[1]Res V (mmolL-1D-1)'!I92/'[1]V(mmolgDW-1D-1)'!I$1</f>
        <v>2.4130109550649225E-4</v>
      </c>
      <c r="J94" s="19">
        <f>'[1]Res V (mmolL-1D-1)'!J92/'[1]V(mmolgDW-1D-1)'!J$1</f>
        <v>2.4805893878074444E-4</v>
      </c>
      <c r="K94" s="19">
        <f>'[1]Res V (mmolL-1D-1)'!K92/'[1]V(mmolgDW-1D-1)'!K$1</f>
        <v>1.1756161667445368E-17</v>
      </c>
      <c r="L94" s="19">
        <f>'[1]Res V (mmolL-1D-1)'!L92/'[1]V(mmolgDW-1D-1)'!L$1</f>
        <v>4.8264395243155248E-16</v>
      </c>
      <c r="N94" s="19">
        <f>'[1]Res V (mmolL-1D-1)'!P92/'[1]V(mmolgDW-1D-1)'!P$1</f>
        <v>4.2057042253786138E-21</v>
      </c>
      <c r="O94" s="19">
        <f>'[1]Res V (mmolL-1D-1)'!Q92/'[1]V(mmolgDW-1D-1)'!Q$1</f>
        <v>1.0758487642395976E-28</v>
      </c>
      <c r="P94" s="19">
        <f>'[1]Res V (mmolL-1D-1)'!R92/'[1]V(mmolgDW-1D-1)'!R$1</f>
        <v>1.4992708091240924E-4</v>
      </c>
      <c r="Q94" s="19">
        <f>'[1]Res V (mmolL-1D-1)'!S92/'[1]V(mmolgDW-1D-1)'!S$1</f>
        <v>1.2562971896633245E-4</v>
      </c>
      <c r="R94" s="19">
        <f>'[1]Res V (mmolL-1D-1)'!T92/'[1]V(mmolgDW-1D-1)'!T$1</f>
        <v>3.1115810719124367E-13</v>
      </c>
      <c r="T94" s="19"/>
      <c r="U94" s="19"/>
      <c r="V94" s="19"/>
      <c r="W94" s="19"/>
      <c r="X94" s="19"/>
      <c r="Y94" s="19"/>
      <c r="Z94" s="19"/>
      <c r="AA94" s="19"/>
    </row>
    <row r="95" spans="1:27" x14ac:dyDescent="0.25">
      <c r="A95" s="17" t="s">
        <v>274</v>
      </c>
      <c r="B95">
        <f>'[1]Res V (mmolL-1D-1)'!B93/'[1]V(mmolgDW-1D-1)'!B$1</f>
        <v>2.7383250257464705E-25</v>
      </c>
      <c r="C95">
        <f>'[1]Res V (mmolL-1D-1)'!C93/'[1]V(mmolgDW-1D-1)'!C$1</f>
        <v>9.1461758578937017E-15</v>
      </c>
      <c r="D95">
        <f>'[1]Res V (mmolL-1D-1)'!D93/'[1]V(mmolgDW-1D-1)'!D$1</f>
        <v>3.2662660047409845E-4</v>
      </c>
      <c r="E95">
        <f>'[1]Res V (mmolL-1D-1)'!E93/'[1]V(mmolgDW-1D-1)'!E$1</f>
        <v>1.4199647440171778E-4</v>
      </c>
      <c r="F95" s="19">
        <f>'[1]Res V (mmolL-1D-1)'!F93/'[1]V(mmolgDW-1D-1)'!F$1</f>
        <v>1.6056291167601179E-26</v>
      </c>
      <c r="G95" s="19"/>
      <c r="H95" s="19">
        <f>'[1]Res V (mmolL-1D-1)'!H93/'[1]V(mmolgDW-1D-1)'!H$1</f>
        <v>2.3737745214195765E-4</v>
      </c>
      <c r="I95" s="19">
        <f>'[1]Res V (mmolL-1D-1)'!I93/'[1]V(mmolgDW-1D-1)'!I$1</f>
        <v>2.7659625931055094E-22</v>
      </c>
      <c r="J95" s="19">
        <f>'[1]Res V (mmolL-1D-1)'!J93/'[1]V(mmolgDW-1D-1)'!J$1</f>
        <v>2.601359991570424E-20</v>
      </c>
      <c r="K95" s="19">
        <f>'[1]Res V (mmolL-1D-1)'!K93/'[1]V(mmolgDW-1D-1)'!K$1</f>
        <v>5.6164721056418434E-18</v>
      </c>
      <c r="L95" s="19">
        <f>'[1]Res V (mmolL-1D-1)'!L93/'[1]V(mmolgDW-1D-1)'!L$1</f>
        <v>2.8027397988998175E-16</v>
      </c>
      <c r="N95" s="19">
        <f>'[1]Res V (mmolL-1D-1)'!P93/'[1]V(mmolgDW-1D-1)'!P$1</f>
        <v>4.2137140489271436E-21</v>
      </c>
      <c r="O95" s="19">
        <f>'[1]Res V (mmolL-1D-1)'!Q93/'[1]V(mmolgDW-1D-1)'!Q$1</f>
        <v>1.087292620759164E-28</v>
      </c>
      <c r="P95" s="19">
        <f>'[1]Res V (mmolL-1D-1)'!R93/'[1]V(mmolgDW-1D-1)'!R$1</f>
        <v>8.1520921610749114E-20</v>
      </c>
      <c r="Q95" s="19">
        <f>'[1]Res V (mmolL-1D-1)'!S93/'[1]V(mmolgDW-1D-1)'!S$1</f>
        <v>4.4265302821569731E-25</v>
      </c>
      <c r="R95" s="19">
        <f>'[1]Res V (mmolL-1D-1)'!T93/'[1]V(mmolgDW-1D-1)'!T$1</f>
        <v>8.2892528462204131E-14</v>
      </c>
      <c r="T95" s="19"/>
      <c r="U95" s="19"/>
      <c r="V95" s="19"/>
      <c r="W95" s="19"/>
      <c r="X95" s="19"/>
      <c r="Y95" s="19"/>
      <c r="Z95" s="19"/>
      <c r="AA95" s="19"/>
    </row>
    <row r="96" spans="1:27" x14ac:dyDescent="0.25">
      <c r="A96" s="17" t="s">
        <v>277</v>
      </c>
      <c r="B96">
        <f>'[1]Res V (mmolL-1D-1)'!B94/'[1]V(mmolgDW-1D-1)'!B$1</f>
        <v>4.8376456791017372E-4</v>
      </c>
      <c r="C96">
        <f>'[1]Res V (mmolL-1D-1)'!C94/'[1]V(mmolgDW-1D-1)'!C$1</f>
        <v>2.0826391201176562E-4</v>
      </c>
      <c r="D96">
        <f>'[1]Res V (mmolL-1D-1)'!D94/'[1]V(mmolgDW-1D-1)'!D$1</f>
        <v>1.6331330023767798E-4</v>
      </c>
      <c r="E96">
        <f>'[1]Res V (mmolL-1D-1)'!E94/'[1]V(mmolgDW-1D-1)'!E$1</f>
        <v>1.3367911667499263E-4</v>
      </c>
      <c r="F96" s="19">
        <f>'[1]Res V (mmolL-1D-1)'!F94/'[1]V(mmolgDW-1D-1)'!F$1</f>
        <v>1.1385984887690507E-4</v>
      </c>
      <c r="G96" s="19"/>
      <c r="H96" s="19">
        <f>'[1]Res V (mmolL-1D-1)'!H94/'[1]V(mmolgDW-1D-1)'!H$1</f>
        <v>1.1868872698269399E-4</v>
      </c>
      <c r="I96" s="19">
        <f>'[1]Res V (mmolL-1D-1)'!I94/'[1]V(mmolgDW-1D-1)'!I$1</f>
        <v>1.2065054775322414E-4</v>
      </c>
      <c r="J96" s="19">
        <f>'[1]Res V (mmolL-1D-1)'!J94/'[1]V(mmolgDW-1D-1)'!J$1</f>
        <v>1.2402946938607076E-4</v>
      </c>
      <c r="K96" s="19">
        <f>'[1]Res V (mmolL-1D-1)'!K94/'[1]V(mmolgDW-1D-1)'!K$1</f>
        <v>1.6167299303739806E-16</v>
      </c>
      <c r="L96" s="19">
        <f>'[1]Res V (mmolL-1D-1)'!L94/'[1]V(mmolgDW-1D-1)'!L$1</f>
        <v>5.5428353752012905E-15</v>
      </c>
      <c r="N96" s="19">
        <f>'[1]Res V (mmolL-1D-1)'!P94/'[1]V(mmolgDW-1D-1)'!P$1</f>
        <v>1.5708675472945967E-4</v>
      </c>
      <c r="O96" s="19">
        <f>'[1]Res V (mmolL-1D-1)'!Q94/'[1]V(mmolgDW-1D-1)'!Q$1</f>
        <v>1.0757069513486761E-4</v>
      </c>
      <c r="P96" s="19">
        <f>'[1]Res V (mmolL-1D-1)'!R94/'[1]V(mmolgDW-1D-1)'!R$1</f>
        <v>7.4963540454186403E-5</v>
      </c>
      <c r="Q96" s="19">
        <f>'[1]Res V (mmolL-1D-1)'!S94/'[1]V(mmolgDW-1D-1)'!S$1</f>
        <v>6.2814859483180046E-5</v>
      </c>
      <c r="R96" s="19">
        <f>'[1]Res V (mmolL-1D-1)'!T94/'[1]V(mmolgDW-1D-1)'!T$1</f>
        <v>6.1284273517586745E-5</v>
      </c>
      <c r="T96" s="19"/>
      <c r="U96" s="19"/>
      <c r="V96" s="19"/>
      <c r="W96" s="19"/>
      <c r="X96" s="19"/>
      <c r="Y96" s="19"/>
      <c r="Z96" s="19"/>
      <c r="AA96" s="19"/>
    </row>
    <row r="97" spans="1:27" x14ac:dyDescent="0.25">
      <c r="A97" s="17" t="s">
        <v>280</v>
      </c>
      <c r="B97">
        <f>'[1]Res V (mmolL-1D-1)'!B95/'[1]V(mmolgDW-1D-1)'!B$1</f>
        <v>9.6752913582043906E-4</v>
      </c>
      <c r="C97">
        <f>'[1]Res V (mmolL-1D-1)'!C95/'[1]V(mmolgDW-1D-1)'!C$1</f>
        <v>9.7079390030421308E-15</v>
      </c>
      <c r="D97">
        <f>'[1]Res V (mmolL-1D-1)'!D95/'[1]V(mmolgDW-1D-1)'!D$1</f>
        <v>7.2255082601756596E-24</v>
      </c>
      <c r="E97">
        <f>'[1]Res V (mmolL-1D-1)'!E95/'[1]V(mmolgDW-1D-1)'!E$1</f>
        <v>5.780609539097558E-18</v>
      </c>
      <c r="F97" s="19">
        <f>'[1]Res V (mmolL-1D-1)'!F95/'[1]V(mmolgDW-1D-1)'!F$1</f>
        <v>2.2771969775381946E-4</v>
      </c>
      <c r="G97" s="19"/>
      <c r="H97" s="19">
        <f>'[1]Res V (mmolL-1D-1)'!H95/'[1]V(mmolgDW-1D-1)'!H$1</f>
        <v>3.8337198829390177E-14</v>
      </c>
      <c r="I97" s="19">
        <f>'[1]Res V (mmolL-1D-1)'!I95/'[1]V(mmolgDW-1D-1)'!I$1</f>
        <v>3.9970475957737203E-22</v>
      </c>
      <c r="J97" s="19">
        <f>'[1]Res V (mmolL-1D-1)'!J95/'[1]V(mmolgDW-1D-1)'!J$1</f>
        <v>7.744809847967195E-20</v>
      </c>
      <c r="K97" s="19">
        <f>'[1]Res V (mmolL-1D-1)'!K95/'[1]V(mmolgDW-1D-1)'!K$1</f>
        <v>1.4197212183162365E-4</v>
      </c>
      <c r="L97" s="19">
        <f>'[1]Res V (mmolL-1D-1)'!L95/'[1]V(mmolgDW-1D-1)'!L$1</f>
        <v>1.3615445360970276E-4</v>
      </c>
      <c r="N97" s="19">
        <f>'[1]Res V (mmolL-1D-1)'!P95/'[1]V(mmolgDW-1D-1)'!P$1</f>
        <v>3.1417350945799467E-4</v>
      </c>
      <c r="O97" s="19">
        <f>'[1]Res V (mmolL-1D-1)'!Q95/'[1]V(mmolgDW-1D-1)'!Q$1</f>
        <v>2.1514139026973354E-4</v>
      </c>
      <c r="P97" s="19">
        <f>'[1]Res V (mmolL-1D-1)'!R95/'[1]V(mmolgDW-1D-1)'!R$1</f>
        <v>4.9181328032491043E-19</v>
      </c>
      <c r="Q97" s="19">
        <f>'[1]Res V (mmolL-1D-1)'!S95/'[1]V(mmolgDW-1D-1)'!S$1</f>
        <v>1.7791764671545993E-24</v>
      </c>
      <c r="R97" s="19">
        <f>'[1]Res V (mmolL-1D-1)'!T95/'[1]V(mmolgDW-1D-1)'!T$1</f>
        <v>1.2256854668212579E-4</v>
      </c>
      <c r="T97" s="19"/>
      <c r="U97" s="19"/>
      <c r="V97" s="19"/>
      <c r="W97" s="19"/>
      <c r="X97" s="19"/>
      <c r="Y97" s="19"/>
      <c r="Z97" s="19"/>
      <c r="AA97" s="19"/>
    </row>
    <row r="98" spans="1:27" x14ac:dyDescent="0.25">
      <c r="A98" s="17" t="s">
        <v>283</v>
      </c>
      <c r="B98">
        <f>'[1]Res V (mmolL-1D-1)'!B96/'[1]V(mmolgDW-1D-1)'!B$1</f>
        <v>1.7514651417888439E-24</v>
      </c>
      <c r="C98">
        <f>'[1]Res V (mmolL-1D-1)'!C96/'[1]V(mmolgDW-1D-1)'!C$1</f>
        <v>2.3996802908314935E-14</v>
      </c>
      <c r="D98">
        <f>'[1]Res V (mmolL-1D-1)'!D96/'[1]V(mmolgDW-1D-1)'!D$1</f>
        <v>3.6328596543282596E-24</v>
      </c>
      <c r="E98">
        <f>'[1]Res V (mmolL-1D-1)'!E96/'[1]V(mmolgDW-1D-1)'!E$1</f>
        <v>6.965097202546453E-18</v>
      </c>
      <c r="F98" s="19">
        <f>'[1]Res V (mmolL-1D-1)'!F96/'[1]V(mmolgDW-1D-1)'!F$1</f>
        <v>4.9711756689926602E-26</v>
      </c>
      <c r="H98" s="19">
        <f>'[1]Res V (mmolL-1D-1)'!H96/'[1]V(mmolgDW-1D-1)'!H$1</f>
        <v>2.3111964555653975E-15</v>
      </c>
      <c r="I98" s="19">
        <f>'[1]Res V (mmolL-1D-1)'!I96/'[1]V(mmolgDW-1D-1)'!I$1</f>
        <v>6.1251893213106514E-22</v>
      </c>
      <c r="J98" s="19">
        <f>'[1]Res V (mmolL-1D-1)'!J96/'[1]V(mmolgDW-1D-1)'!J$1</f>
        <v>4.5067339151428819E-19</v>
      </c>
      <c r="K98" s="19">
        <f>'[1]Res V (mmolL-1D-1)'!K96/'[1]V(mmolgDW-1D-1)'!K$1</f>
        <v>9.5529426913616299E-4</v>
      </c>
      <c r="L98" s="19">
        <f>'[1]Res V (mmolL-1D-1)'!L96/'[1]V(mmolgDW-1D-1)'!L$1</f>
        <v>1.2020651110887549E-2</v>
      </c>
      <c r="N98" s="19">
        <f>'[1]Res V (mmolL-1D-1)'!P96/'[1]V(mmolgDW-1D-1)'!P$1</f>
        <v>6.8295664132882402E-21</v>
      </c>
      <c r="O98" s="19">
        <f>'[1]Res V (mmolL-1D-1)'!Q96/'[1]V(mmolgDW-1D-1)'!Q$1</f>
        <v>1.1874403386105699E-28</v>
      </c>
      <c r="P98" s="19">
        <f>'[1]Res V (mmolL-1D-1)'!R96/'[1]V(mmolgDW-1D-1)'!R$1</f>
        <v>8.1690488036634022E-20</v>
      </c>
      <c r="Q98" s="19">
        <f>'[1]Res V (mmolL-1D-1)'!S96/'[1]V(mmolgDW-1D-1)'!S$1</f>
        <v>2.412226794934917E-25</v>
      </c>
      <c r="R98" s="19">
        <f>'[1]Res V (mmolL-1D-1)'!T96/'[1]V(mmolgDW-1D-1)'!T$1</f>
        <v>2.4503872276046731E-13</v>
      </c>
      <c r="T98" s="19"/>
      <c r="U98" s="19"/>
      <c r="V98" s="19"/>
      <c r="W98" s="19"/>
      <c r="X98" s="19"/>
      <c r="Y98" s="19"/>
      <c r="Z98" s="19"/>
      <c r="AA98" s="19"/>
    </row>
    <row r="99" spans="1:27" x14ac:dyDescent="0.25">
      <c r="A99" s="17" t="s">
        <v>286</v>
      </c>
      <c r="B99">
        <f>'[1]Res V (mmolL-1D-1)'!B97/'[1]V(mmolgDW-1D-1)'!B$1</f>
        <v>0.12917827164113463</v>
      </c>
      <c r="C99">
        <f>'[1]Res V (mmolL-1D-1)'!C97/'[1]V(mmolgDW-1D-1)'!C$1</f>
        <v>9.6246042985681651E-3</v>
      </c>
      <c r="D99">
        <f>'[1]Res V (mmolL-1D-1)'!D97/'[1]V(mmolgDW-1D-1)'!D$1</f>
        <v>1.6331330023678465E-4</v>
      </c>
      <c r="E99">
        <f>'[1]Res V (mmolL-1D-1)'!E97/'[1]V(mmolgDW-1D-1)'!E$1</f>
        <v>1.3367911664839664E-4</v>
      </c>
      <c r="F99" s="19">
        <f>'[1]Res V (mmolL-1D-1)'!F97/'[1]V(mmolgDW-1D-1)'!F$1</f>
        <v>3.7028695787185588E-2</v>
      </c>
      <c r="H99" s="19">
        <f>'[1]Res V (mmolL-1D-1)'!H97/'[1]V(mmolgDW-1D-1)'!H$1</f>
        <v>1.1868872694853301E-4</v>
      </c>
      <c r="I99" s="19">
        <f>'[1]Res V (mmolL-1D-1)'!I97/'[1]V(mmolgDW-1D-1)'!I$1</f>
        <v>8.3072173157666018E-2</v>
      </c>
      <c r="J99" s="19">
        <f>'[1]Res V (mmolL-1D-1)'!J97/'[1]V(mmolgDW-1D-1)'!J$1</f>
        <v>0.14327425396272295</v>
      </c>
      <c r="K99" s="19">
        <f>'[1]Res V (mmolL-1D-1)'!K97/'[1]V(mmolgDW-1D-1)'!K$1</f>
        <v>0.1561241171915333</v>
      </c>
      <c r="L99" s="19">
        <f>'[1]Res V (mmolL-1D-1)'!L97/'[1]V(mmolgDW-1D-1)'!L$1</f>
        <v>0.17280971053563299</v>
      </c>
      <c r="N99" s="19">
        <f>'[1]Res V (mmolL-1D-1)'!P97/'[1]V(mmolgDW-1D-1)'!P$1</f>
        <v>1.3292947677096034E-20</v>
      </c>
      <c r="O99" s="19">
        <f>'[1]Res V (mmolL-1D-1)'!Q97/'[1]V(mmolgDW-1D-1)'!Q$1</f>
        <v>1.6514336882021924E-28</v>
      </c>
      <c r="P99" s="19">
        <f>'[1]Res V (mmolL-1D-1)'!R97/'[1]V(mmolgDW-1D-1)'!R$1</f>
        <v>9.4477172260311586E-3</v>
      </c>
      <c r="Q99" s="19">
        <f>'[1]Res V (mmolL-1D-1)'!S97/'[1]V(mmolgDW-1D-1)'!S$1</f>
        <v>1.6829043078430691E-2</v>
      </c>
      <c r="R99" s="19">
        <f>'[1]Res V (mmolL-1D-1)'!T97/'[1]V(mmolgDW-1D-1)'!T$1</f>
        <v>2.4547893659898509E-2</v>
      </c>
      <c r="U99" s="19"/>
      <c r="V99" s="19"/>
      <c r="W99" s="19"/>
      <c r="X99" s="19"/>
      <c r="Y99" s="19"/>
      <c r="Z99" s="19"/>
      <c r="AA99" s="19"/>
    </row>
    <row r="100" spans="1:27" x14ac:dyDescent="0.25">
      <c r="A100" s="17" t="s">
        <v>289</v>
      </c>
      <c r="B100">
        <f>'[1]Res V (mmolL-1D-1)'!B98/'[1]V(mmolgDW-1D-1)'!B$1</f>
        <v>0.12966203620904493</v>
      </c>
      <c r="C100">
        <f>'[1]Res V (mmolL-1D-1)'!C98/'[1]V(mmolgDW-1D-1)'!C$1</f>
        <v>9.4163403865626868E-3</v>
      </c>
      <c r="D100">
        <f>'[1]Res V (mmolL-1D-1)'!D98/'[1]V(mmolgDW-1D-1)'!D$1</f>
        <v>2.9038932883950056E-24</v>
      </c>
      <c r="E100">
        <f>'[1]Res V (mmolL-1D-1)'!E98/'[1]V(mmolgDW-1D-1)'!E$1</f>
        <v>5.2191101589838236E-18</v>
      </c>
      <c r="F100" s="19">
        <f>'[1]Res V (mmolL-1D-1)'!F98/'[1]V(mmolgDW-1D-1)'!F$1</f>
        <v>3.7142555636062509E-2</v>
      </c>
      <c r="H100" s="19">
        <f>'[1]Res V (mmolL-1D-1)'!H98/'[1]V(mmolgDW-1D-1)'!H$1</f>
        <v>4.3155084579442285E-15</v>
      </c>
      <c r="I100" s="19">
        <f>'[1]Res V (mmolL-1D-1)'!I98/'[1]V(mmolgDW-1D-1)'!I$1</f>
        <v>8.2951522609912773E-2</v>
      </c>
      <c r="J100" s="19">
        <f>'[1]Res V (mmolL-1D-1)'!J98/'[1]V(mmolgDW-1D-1)'!J$1</f>
        <v>0.14315022449332845</v>
      </c>
      <c r="K100" s="19">
        <f>'[1]Res V (mmolL-1D-1)'!K98/'[1]V(mmolgDW-1D-1)'!K$1</f>
        <v>0.15626608931337121</v>
      </c>
      <c r="L100" s="19">
        <f>'[1]Res V (mmolL-1D-1)'!L98/'[1]V(mmolgDW-1D-1)'!L$1</f>
        <v>0.17294586498924516</v>
      </c>
      <c r="N100" s="19">
        <f>'[1]Res V (mmolL-1D-1)'!P98/'[1]V(mmolgDW-1D-1)'!P$1</f>
        <v>1.5708675472915978E-4</v>
      </c>
      <c r="O100" s="19">
        <f>'[1]Res V (mmolL-1D-1)'!Q98/'[1]V(mmolgDW-1D-1)'!Q$1</f>
        <v>5.9634751113267153E-28</v>
      </c>
      <c r="P100" s="19">
        <f>'[1]Res V (mmolL-1D-1)'!R98/'[1]V(mmolgDW-1D-1)'!R$1</f>
        <v>9.3727536855732693E-3</v>
      </c>
      <c r="Q100" s="19">
        <f>'[1]Res V (mmolL-1D-1)'!S98/'[1]V(mmolgDW-1D-1)'!S$1</f>
        <v>1.6766228218947469E-2</v>
      </c>
      <c r="R100" s="19">
        <f>'[1]Res V (mmolL-1D-1)'!T98/'[1]V(mmolgDW-1D-1)'!T$1</f>
        <v>2.4609177933062616E-2</v>
      </c>
      <c r="U100" s="19"/>
      <c r="V100" s="19"/>
      <c r="W100" s="19"/>
      <c r="X100" s="19"/>
      <c r="Y100" s="19"/>
      <c r="Z100" s="19"/>
      <c r="AA100" s="19"/>
    </row>
    <row r="101" spans="1:27" x14ac:dyDescent="0.25">
      <c r="A101" s="17" t="s">
        <v>292</v>
      </c>
      <c r="B101">
        <f>'[1]Res V (mmolL-1D-1)'!B99/'[1]V(mmolgDW-1D-1)'!B$1</f>
        <v>1.6517761482939748E-24</v>
      </c>
      <c r="C101">
        <f>'[1]Res V (mmolL-1D-1)'!C99/'[1]V(mmolgDW-1D-1)'!C$1</f>
        <v>1.5724735967260014E-14</v>
      </c>
      <c r="D101">
        <f>'[1]Res V (mmolL-1D-1)'!D99/'[1]V(mmolgDW-1D-1)'!D$1</f>
        <v>1.9100486673628982E-2</v>
      </c>
      <c r="E101">
        <f>'[1]Res V (mmolL-1D-1)'!E99/'[1]V(mmolgDW-1D-1)'!E$1</f>
        <v>8.4861071559842249E-6</v>
      </c>
      <c r="F101" s="19">
        <f>'[1]Res V (mmolL-1D-1)'!F99/'[1]V(mmolgDW-1D-1)'!F$1</f>
        <v>6.0616130070948658E-26</v>
      </c>
      <c r="H101" s="19">
        <f>'[1]Res V (mmolL-1D-1)'!H99/'[1]V(mmolgDW-1D-1)'!H$1</f>
        <v>5.8741662134449996E-3</v>
      </c>
      <c r="I101" s="19">
        <f>'[1]Res V (mmolL-1D-1)'!I99/'[1]V(mmolgDW-1D-1)'!I$1</f>
        <v>5.5337293911931258E-22</v>
      </c>
      <c r="J101" s="19">
        <f>'[1]Res V (mmolL-1D-1)'!J99/'[1]V(mmolgDW-1D-1)'!J$1</f>
        <v>5.1862416808619922E-20</v>
      </c>
      <c r="K101" s="19">
        <f>'[1]Res V (mmolL-1D-1)'!K99/'[1]V(mmolgDW-1D-1)'!K$1</f>
        <v>2.1527649287854674E-17</v>
      </c>
      <c r="L101" s="19">
        <f>'[1]Res V (mmolL-1D-1)'!L99/'[1]V(mmolgDW-1D-1)'!L$1</f>
        <v>1.1621272195569725E-15</v>
      </c>
      <c r="N101" s="19">
        <f>'[1]Res V (mmolL-1D-1)'!P99/'[1]V(mmolgDW-1D-1)'!P$1</f>
        <v>2.8883690110672013E-2</v>
      </c>
      <c r="O101" s="19">
        <f>'[1]Res V (mmolL-1D-1)'!Q99/'[1]V(mmolgDW-1D-1)'!Q$1</f>
        <v>3.9676336076929436E-3</v>
      </c>
      <c r="P101" s="19">
        <f>'[1]Res V (mmolL-1D-1)'!R99/'[1]V(mmolgDW-1D-1)'!R$1</f>
        <v>1.5139996811973932E-19</v>
      </c>
      <c r="Q101" s="19">
        <f>'[1]Res V (mmolL-1D-1)'!S99/'[1]V(mmolgDW-1D-1)'!S$1</f>
        <v>4.0005738596398682E-25</v>
      </c>
      <c r="R101" s="19">
        <f>'[1]Res V (mmolL-1D-1)'!T99/'[1]V(mmolgDW-1D-1)'!T$1</f>
        <v>2.2084475449084408E-13</v>
      </c>
      <c r="T101" s="19"/>
      <c r="U101" s="19"/>
      <c r="V101" s="19"/>
      <c r="W101" s="19"/>
      <c r="X101" s="19"/>
      <c r="Y101" s="19"/>
      <c r="Z101" s="19"/>
      <c r="AA101" s="19"/>
    </row>
    <row r="102" spans="1:27" x14ac:dyDescent="0.25">
      <c r="A102" s="17" t="s">
        <v>295</v>
      </c>
      <c r="B102">
        <f>'[1]Res V (mmolL-1D-1)'!B100/'[1]V(mmolgDW-1D-1)'!B$1</f>
        <v>0.12917827164113463</v>
      </c>
      <c r="C102">
        <f>'[1]Res V (mmolL-1D-1)'!C100/'[1]V(mmolgDW-1D-1)'!C$1</f>
        <v>9.6246042985602288E-3</v>
      </c>
      <c r="D102">
        <f>'[1]Res V (mmolL-1D-1)'!D100/'[1]V(mmolgDW-1D-1)'!D$1</f>
        <v>1.6331330023719131E-4</v>
      </c>
      <c r="E102">
        <f>'[1]Res V (mmolL-1D-1)'!E100/'[1]V(mmolgDW-1D-1)'!E$1</f>
        <v>1.3367911664839851E-4</v>
      </c>
      <c r="F102" s="19">
        <f>'[1]Res V (mmolL-1D-1)'!F100/'[1]V(mmolgDW-1D-1)'!F$1</f>
        <v>3.7028695787185588E-2</v>
      </c>
      <c r="H102" s="19">
        <f>'[1]Res V (mmolL-1D-1)'!H100/'[1]V(mmolgDW-1D-1)'!H$1</f>
        <v>1.1868872695356898E-4</v>
      </c>
      <c r="I102" s="19">
        <f>'[1]Res V (mmolL-1D-1)'!I100/'[1]V(mmolgDW-1D-1)'!I$1</f>
        <v>8.3072173157665907E-2</v>
      </c>
      <c r="J102" s="19">
        <f>'[1]Res V (mmolL-1D-1)'!J100/'[1]V(mmolgDW-1D-1)'!J$1</f>
        <v>0.14327425396272173</v>
      </c>
      <c r="K102" s="19">
        <f>'[1]Res V (mmolL-1D-1)'!K100/'[1]V(mmolgDW-1D-1)'!K$1</f>
        <v>0.15516882292239675</v>
      </c>
      <c r="L102" s="19">
        <f>'[1]Res V (mmolL-1D-1)'!L100/'[1]V(mmolgDW-1D-1)'!L$1</f>
        <v>0.16078905942474742</v>
      </c>
      <c r="N102" s="19">
        <f>'[1]Res V (mmolL-1D-1)'!P100/'[1]V(mmolgDW-1D-1)'!P$1</f>
        <v>3.0075931358707831E-20</v>
      </c>
      <c r="O102" s="19">
        <f>'[1]Res V (mmolL-1D-1)'!Q100/'[1]V(mmolgDW-1D-1)'!Q$1</f>
        <v>3.8336326948709809E-28</v>
      </c>
      <c r="P102" s="19">
        <f>'[1]Res V (mmolL-1D-1)'!R100/'[1]V(mmolgDW-1D-1)'!R$1</f>
        <v>9.4477172260306816E-3</v>
      </c>
      <c r="Q102" s="19">
        <f>'[1]Res V (mmolL-1D-1)'!S100/'[1]V(mmolgDW-1D-1)'!S$1</f>
        <v>1.6829043078430691E-2</v>
      </c>
      <c r="R102" s="19">
        <f>'[1]Res V (mmolL-1D-1)'!T100/'[1]V(mmolgDW-1D-1)'!T$1</f>
        <v>2.4547893659972848E-2</v>
      </c>
      <c r="U102" s="19"/>
      <c r="V102" s="19"/>
      <c r="W102" s="19"/>
      <c r="X102" s="19"/>
      <c r="Y102" s="19"/>
      <c r="Z102" s="19"/>
      <c r="AA102" s="19"/>
    </row>
    <row r="103" spans="1:27" x14ac:dyDescent="0.25">
      <c r="A103" s="17" t="s">
        <v>298</v>
      </c>
      <c r="B103">
        <f>'[1]Res V (mmolL-1D-1)'!B101/'[1]V(mmolgDW-1D-1)'!B$1</f>
        <v>2.9316139358812061E-24</v>
      </c>
      <c r="C103">
        <f>'[1]Res V (mmolL-1D-1)'!C101/'[1]V(mmolgDW-1D-1)'!C$1</f>
        <v>4.0326654086121289E-14</v>
      </c>
      <c r="D103">
        <f>'[1]Res V (mmolL-1D-1)'!D101/'[1]V(mmolgDW-1D-1)'!D$1</f>
        <v>1.4169993100172506E-23</v>
      </c>
      <c r="E103">
        <f>'[1]Res V (mmolL-1D-1)'!E101/'[1]V(mmolgDW-1D-1)'!E$1</f>
        <v>1.8189957553054835E-17</v>
      </c>
      <c r="F103" s="19">
        <f>'[1]Res V (mmolL-1D-1)'!F101/'[1]V(mmolgDW-1D-1)'!F$1</f>
        <v>9.6843280759721041E-26</v>
      </c>
      <c r="H103" s="19">
        <f>'[1]Res V (mmolL-1D-1)'!H101/'[1]V(mmolgDW-1D-1)'!H$1</f>
        <v>5.6547895007778151E-15</v>
      </c>
      <c r="I103" s="19">
        <f>'[1]Res V (mmolL-1D-1)'!I101/'[1]V(mmolgDW-1D-1)'!I$1</f>
        <v>1.5366802547937119E-21</v>
      </c>
      <c r="J103" s="19">
        <f>'[1]Res V (mmolL-1D-1)'!J101/'[1]V(mmolgDW-1D-1)'!J$1</f>
        <v>4.2013990502846106E-2</v>
      </c>
      <c r="K103" s="19">
        <f>'[1]Res V (mmolL-1D-1)'!K101/'[1]V(mmolgDW-1D-1)'!K$1</f>
        <v>4.2120604026845899E-2</v>
      </c>
      <c r="L103" s="19">
        <f>'[1]Res V (mmolL-1D-1)'!L101/'[1]V(mmolgDW-1D-1)'!L$1</f>
        <v>3.6933093701496202E-2</v>
      </c>
      <c r="N103" s="19">
        <f>'[1]Res V (mmolL-1D-1)'!P101/'[1]V(mmolgDW-1D-1)'!P$1</f>
        <v>3.4238048477539557E-20</v>
      </c>
      <c r="O103" s="19">
        <f>'[1]Res V (mmolL-1D-1)'!Q101/'[1]V(mmolgDW-1D-1)'!Q$1</f>
        <v>3.460455329019755E-28</v>
      </c>
      <c r="P103" s="19">
        <f>'[1]Res V (mmolL-1D-1)'!R101/'[1]V(mmolgDW-1D-1)'!R$1</f>
        <v>2.9300483089935127E-19</v>
      </c>
      <c r="Q103" s="19">
        <f>'[1]Res V (mmolL-1D-1)'!S101/'[1]V(mmolgDW-1D-1)'!S$1</f>
        <v>6.733603508058265E-25</v>
      </c>
      <c r="R103" s="19">
        <f>'[1]Res V (mmolL-1D-1)'!T101/'[1]V(mmolgDW-1D-1)'!T$1</f>
        <v>7.6286374026303808E-13</v>
      </c>
      <c r="T103" s="19"/>
      <c r="U103" s="19"/>
      <c r="V103" s="19"/>
      <c r="W103" s="19"/>
      <c r="X103" s="19"/>
      <c r="Y103" s="19"/>
      <c r="Z103" s="19"/>
      <c r="AA103" s="19"/>
    </row>
    <row r="104" spans="1:27" x14ac:dyDescent="0.25">
      <c r="A104" s="17" t="s">
        <v>301</v>
      </c>
      <c r="B104">
        <f>'[1]Res V (mmolL-1D-1)'!B102/'[1]V(mmolgDW-1D-1)'!B$1</f>
        <v>2.200140678983922E-24</v>
      </c>
      <c r="C104">
        <f>'[1]Res V (mmolL-1D-1)'!C102/'[1]V(mmolgDW-1D-1)'!C$1</f>
        <v>2.0550628540380413E-14</v>
      </c>
      <c r="D104">
        <f>'[1]Res V (mmolL-1D-1)'!D102/'[1]V(mmolgDW-1D-1)'!D$1</f>
        <v>6.490705072425218E-24</v>
      </c>
      <c r="E104">
        <f>'[1]Res V (mmolL-1D-1)'!E102/'[1]V(mmolgDW-1D-1)'!E$1</f>
        <v>1.2719026442134067E-17</v>
      </c>
      <c r="F104" s="19">
        <f>'[1]Res V (mmolL-1D-1)'!F102/'[1]V(mmolgDW-1D-1)'!F$1</f>
        <v>8.7749787952928969E-26</v>
      </c>
      <c r="H104" s="19">
        <f>'[1]Res V (mmolL-1D-1)'!H102/'[1]V(mmolgDW-1D-1)'!H$1</f>
        <v>1.0750207705286847E-2</v>
      </c>
      <c r="I104" s="19">
        <f>'[1]Res V (mmolL-1D-1)'!I102/'[1]V(mmolgDW-1D-1)'!I$1</f>
        <v>7.7108089192223227E-22</v>
      </c>
      <c r="J104" s="19">
        <f>'[1]Res V (mmolL-1D-1)'!J102/'[1]V(mmolgDW-1D-1)'!J$1</f>
        <v>8.2335329693427563E-20</v>
      </c>
      <c r="K104" s="19">
        <f>'[1]Res V (mmolL-1D-1)'!K102/'[1]V(mmolgDW-1D-1)'!K$1</f>
        <v>2.3788319961086995E-16</v>
      </c>
      <c r="L104" s="19">
        <f>'[1]Res V (mmolL-1D-1)'!L102/'[1]V(mmolgDW-1D-1)'!L$1</f>
        <v>4.2701030728597201E-15</v>
      </c>
      <c r="N104" s="19">
        <f>'[1]Res V (mmolL-1D-1)'!P102/'[1]V(mmolgDW-1D-1)'!P$1</f>
        <v>1.9384073427745681E-20</v>
      </c>
      <c r="O104" s="19">
        <f>'[1]Res V (mmolL-1D-1)'!Q102/'[1]V(mmolgDW-1D-1)'!Q$1</f>
        <v>2.0043692809311307E-28</v>
      </c>
      <c r="P104" s="19">
        <f>'[1]Res V (mmolL-1D-1)'!R102/'[1]V(mmolgDW-1D-1)'!R$1</f>
        <v>1.7307228465654913E-19</v>
      </c>
      <c r="Q104" s="19">
        <f>'[1]Res V (mmolL-1D-1)'!S102/'[1]V(mmolgDW-1D-1)'!S$1</f>
        <v>3.2232162652406362E-25</v>
      </c>
      <c r="R104" s="19">
        <f>'[1]Res V (mmolL-1D-1)'!T102/'[1]V(mmolgDW-1D-1)'!T$1</f>
        <v>2.6544214764296329E-13</v>
      </c>
      <c r="U104" s="19"/>
      <c r="V104" s="19"/>
      <c r="W104" s="19"/>
      <c r="X104" s="19"/>
      <c r="Y104" s="19"/>
      <c r="Z104" s="19"/>
      <c r="AA104" s="19"/>
    </row>
    <row r="105" spans="1:27" x14ac:dyDescent="0.25">
      <c r="A105" s="17" t="s">
        <v>304</v>
      </c>
      <c r="B105">
        <f>'[1]Res V (mmolL-1D-1)'!B103/'[1]V(mmolgDW-1D-1)'!B$1</f>
        <v>1.4764670527010115E-3</v>
      </c>
      <c r="C105">
        <f>'[1]Res V (mmolL-1D-1)'!C103/'[1]V(mmolgDW-1D-1)'!C$1</f>
        <v>8.9259830056449933E-3</v>
      </c>
      <c r="D105">
        <f>'[1]Res V (mmolL-1D-1)'!D103/'[1]V(mmolgDW-1D-1)'!D$1</f>
        <v>1.1329468251895479E-2</v>
      </c>
      <c r="E105">
        <f>'[1]Res V (mmolL-1D-1)'!E103/'[1]V(mmolgDW-1D-1)'!E$1</f>
        <v>1.2817982514771687E-2</v>
      </c>
      <c r="F105" s="19">
        <f>'[1]Res V (mmolL-1D-1)'!F103/'[1]V(mmolgDW-1D-1)'!F$1</f>
        <v>1.1402527688645067E-2</v>
      </c>
      <c r="H105" s="19">
        <f>'[1]Res V (mmolL-1D-1)'!H103/'[1]V(mmolgDW-1D-1)'!H$1</f>
        <v>9.0310543119549108E-15</v>
      </c>
      <c r="I105" s="19">
        <f>'[1]Res V (mmolL-1D-1)'!I103/'[1]V(mmolgDW-1D-1)'!I$1</f>
        <v>2.2463153322715847E-2</v>
      </c>
      <c r="J105" s="19">
        <f>'[1]Res V (mmolL-1D-1)'!J103/'[1]V(mmolgDW-1D-1)'!J$1</f>
        <v>2.1288524489717957E-11</v>
      </c>
      <c r="K105" s="19">
        <f>'[1]Res V (mmolL-1D-1)'!K103/'[1]V(mmolgDW-1D-1)'!K$1</f>
        <v>4.3522077173932891E-17</v>
      </c>
      <c r="L105" s="19">
        <f>'[1]Res V (mmolL-1D-1)'!L103/'[1]V(mmolgDW-1D-1)'!L$1</f>
        <v>3.0174458750906106E-15</v>
      </c>
      <c r="N105" s="19">
        <f>'[1]Res V (mmolL-1D-1)'!P103/'[1]V(mmolgDW-1D-1)'!P$1</f>
        <v>1.9729902177794471E-2</v>
      </c>
      <c r="O105" s="19">
        <f>'[1]Res V (mmolL-1D-1)'!Q103/'[1]V(mmolgDW-1D-1)'!Q$1</f>
        <v>8.9995364680955127E-3</v>
      </c>
      <c r="P105" s="19">
        <f>'[1]Res V (mmolL-1D-1)'!R103/'[1]V(mmolgDW-1D-1)'!R$1</f>
        <v>8.055113904873042E-3</v>
      </c>
      <c r="Q105" s="19">
        <f>'[1]Res V (mmolL-1D-1)'!S103/'[1]V(mmolgDW-1D-1)'!S$1</f>
        <v>7.7771077526099545E-3</v>
      </c>
      <c r="R105" s="19">
        <f>'[1]Res V (mmolL-1D-1)'!T103/'[1]V(mmolgDW-1D-1)'!T$1</f>
        <v>1.048728351280737E-2</v>
      </c>
      <c r="T105" s="19"/>
      <c r="U105" s="19"/>
      <c r="V105" s="19"/>
      <c r="W105" s="19"/>
      <c r="X105" s="19"/>
      <c r="Y105" s="19"/>
      <c r="Z105" s="19"/>
      <c r="AA105" s="19"/>
    </row>
    <row r="106" spans="1:27" x14ac:dyDescent="0.25">
      <c r="A106" s="17" t="s">
        <v>1364</v>
      </c>
      <c r="B106">
        <f>'[1]Res V (mmolL-1D-1)'!B104/'[1]V(mmolgDW-1D-1)'!B$1</f>
        <v>2.5083383203321959E-24</v>
      </c>
      <c r="C106">
        <f>'[1]Res V (mmolL-1D-1)'!C104/'[1]V(mmolgDW-1D-1)'!C$1</f>
        <v>3.7292871661180643E-14</v>
      </c>
      <c r="D106">
        <f>'[1]Res V (mmolL-1D-1)'!D104/'[1]V(mmolgDW-1D-1)'!D$1</f>
        <v>1.5079750736426229E-23</v>
      </c>
      <c r="E106">
        <f>'[1]Res V (mmolL-1D-1)'!E104/'[1]V(mmolgDW-1D-1)'!E$1</f>
        <v>1.6580769277624788E-17</v>
      </c>
      <c r="F106" s="19">
        <f>'[1]Res V (mmolL-1D-1)'!F104/'[1]V(mmolgDW-1D-1)'!F$1</f>
        <v>8.6886502938499313E-26</v>
      </c>
      <c r="H106" s="19">
        <f>'[1]Res V (mmolL-1D-1)'!H104/'[1]V(mmolgDW-1D-1)'!H$1</f>
        <v>1.7827957512357989E-14</v>
      </c>
      <c r="I106" s="19">
        <f>'[1]Res V (mmolL-1D-1)'!I104/'[1]V(mmolgDW-1D-1)'!I$1</f>
        <v>1.1181727471745054E-21</v>
      </c>
      <c r="J106" s="19">
        <f>'[1]Res V (mmolL-1D-1)'!J104/'[1]V(mmolgDW-1D-1)'!J$1</f>
        <v>3.4914478465491282E-19</v>
      </c>
      <c r="K106" s="19">
        <f>'[1]Res V (mmolL-1D-1)'!K104/'[1]V(mmolgDW-1D-1)'!K$1</f>
        <v>0.11032883674700246</v>
      </c>
      <c r="L106" s="19">
        <f>'[1]Res V (mmolL-1D-1)'!L104/'[1]V(mmolgDW-1D-1)'!L$1</f>
        <v>8.7278383112495167E-2</v>
      </c>
      <c r="N106" s="19">
        <f>'[1]Res V (mmolL-1D-1)'!P104/'[1]V(mmolgDW-1D-1)'!P$1</f>
        <v>3.1603655250894668E-20</v>
      </c>
      <c r="O106" s="19">
        <f>'[1]Res V (mmolL-1D-1)'!Q104/'[1]V(mmolgDW-1D-1)'!Q$1</f>
        <v>2.991149075112974E-28</v>
      </c>
      <c r="P106" s="19">
        <f>'[1]Res V (mmolL-1D-1)'!R104/'[1]V(mmolgDW-1D-1)'!R$1</f>
        <v>2.5191955674517512E-19</v>
      </c>
      <c r="Q106" s="19">
        <f>'[1]Res V (mmolL-1D-1)'!S104/'[1]V(mmolgDW-1D-1)'!S$1</f>
        <v>5.9150010319195633E-25</v>
      </c>
      <c r="R106" s="19">
        <f>'[1]Res V (mmolL-1D-1)'!T104/'[1]V(mmolgDW-1D-1)'!T$1</f>
        <v>7.0219166107363902E-13</v>
      </c>
      <c r="T106" s="19"/>
      <c r="U106" s="19"/>
      <c r="V106" s="19"/>
      <c r="W106" s="19"/>
      <c r="X106" s="19"/>
      <c r="Y106" s="19"/>
      <c r="Z106" s="19"/>
      <c r="AA106" s="19"/>
    </row>
    <row r="107" spans="1:27" x14ac:dyDescent="0.25">
      <c r="A107" s="17" t="s">
        <v>307</v>
      </c>
      <c r="B107">
        <f>'[1]Res V (mmolL-1D-1)'!B105/'[1]V(mmolgDW-1D-1)'!B$1</f>
        <v>5.1863780693107452E-2</v>
      </c>
      <c r="C107">
        <f>'[1]Res V (mmolL-1D-1)'!C105/'[1]V(mmolgDW-1D-1)'!C$1</f>
        <v>5.0164181448446137E-3</v>
      </c>
      <c r="D107">
        <f>'[1]Res V (mmolL-1D-1)'!D105/'[1]V(mmolgDW-1D-1)'!D$1</f>
        <v>3.9306563282299119E-23</v>
      </c>
      <c r="E107">
        <f>'[1]Res V (mmolL-1D-1)'!E105/'[1]V(mmolgDW-1D-1)'!E$1</f>
        <v>2.3981543369848805E-3</v>
      </c>
      <c r="F107" s="19">
        <f>'[1]Res V (mmolL-1D-1)'!F105/'[1]V(mmolgDW-1D-1)'!F$1</f>
        <v>1.7183807404370765E-2</v>
      </c>
      <c r="H107" s="19">
        <f>'[1]Res V (mmolL-1D-1)'!H105/'[1]V(mmolgDW-1D-1)'!H$1</f>
        <v>4.3700291256539041E-14</v>
      </c>
      <c r="I107" s="19">
        <f>'[1]Res V (mmolL-1D-1)'!I105/'[1]V(mmolgDW-1D-1)'!I$1</f>
        <v>2.6852556987252668E-2</v>
      </c>
      <c r="J107" s="19">
        <f>'[1]Res V (mmolL-1D-1)'!J105/'[1]V(mmolgDW-1D-1)'!J$1</f>
        <v>4.656764980697442E-2</v>
      </c>
      <c r="K107" s="19">
        <f>'[1]Res V (mmolL-1D-1)'!K105/'[1]V(mmolgDW-1D-1)'!K$1</f>
        <v>1.3431438344715024E-2</v>
      </c>
      <c r="L107" s="19">
        <f>'[1]Res V (mmolL-1D-1)'!L105/'[1]V(mmolgDW-1D-1)'!L$1</f>
        <v>2.6390989633845004E-2</v>
      </c>
      <c r="N107" s="19">
        <f>'[1]Res V (mmolL-1D-1)'!P105/'[1]V(mmolgDW-1D-1)'!P$1</f>
        <v>0.13052933198700578</v>
      </c>
      <c r="O107" s="19">
        <f>'[1]Res V (mmolL-1D-1)'!Q105/'[1]V(mmolgDW-1D-1)'!Q$1</f>
        <v>7.1219532231123076E-3</v>
      </c>
      <c r="P107" s="19">
        <f>'[1]Res V (mmolL-1D-1)'!R105/'[1]V(mmolgDW-1D-1)'!R$1</f>
        <v>1.1609669683820554E-2</v>
      </c>
      <c r="Q107" s="19">
        <f>'[1]Res V (mmolL-1D-1)'!S105/'[1]V(mmolgDW-1D-1)'!S$1</f>
        <v>1.2029987813909531E-2</v>
      </c>
      <c r="R107" s="19">
        <f>'[1]Res V (mmolL-1D-1)'!T105/'[1]V(mmolgDW-1D-1)'!T$1</f>
        <v>1.131490311161582E-2</v>
      </c>
      <c r="U107" s="19"/>
      <c r="V107" s="19"/>
      <c r="W107" s="19"/>
      <c r="X107" s="19"/>
      <c r="Y107" s="19"/>
      <c r="Z107" s="19"/>
      <c r="AA107" s="19"/>
    </row>
    <row r="108" spans="1:27" x14ac:dyDescent="0.25">
      <c r="A108" s="17" t="s">
        <v>1365</v>
      </c>
      <c r="B108">
        <f>'[1]Res V (mmolL-1D-1)'!B106/'[1]V(mmolgDW-1D-1)'!B$1</f>
        <v>1.3206535219192808E-2</v>
      </c>
      <c r="C108">
        <f>'[1]Res V (mmolL-1D-1)'!C106/'[1]V(mmolgDW-1D-1)'!C$1</f>
        <v>2.5040611457987751E-3</v>
      </c>
      <c r="D108">
        <f>'[1]Res V (mmolL-1D-1)'!D106/'[1]V(mmolgDW-1D-1)'!D$1</f>
        <v>6.529102429083469E-4</v>
      </c>
      <c r="E108">
        <f>'[1]Res V (mmolL-1D-1)'!E106/'[1]V(mmolgDW-1D-1)'!E$1</f>
        <v>3.4719541213166318E-3</v>
      </c>
      <c r="F108" s="19">
        <f>'[1]Res V (mmolL-1D-1)'!F106/'[1]V(mmolgDW-1D-1)'!F$1</f>
        <v>7.2613632130035079E-3</v>
      </c>
      <c r="H108" s="19">
        <f>'[1]Res V (mmolL-1D-1)'!H106/'[1]V(mmolgDW-1D-1)'!H$1</f>
        <v>-8.8354262117688778E-4</v>
      </c>
      <c r="I108" s="19">
        <f>'[1]Res V (mmolL-1D-1)'!I106/'[1]V(mmolgDW-1D-1)'!I$1</f>
        <v>-1.3779016456538778E-3</v>
      </c>
      <c r="J108" s="19">
        <f>'[1]Res V (mmolL-1D-1)'!J106/'[1]V(mmolgDW-1D-1)'!J$1</f>
        <v>-1.9096817402837049E-3</v>
      </c>
      <c r="K108" s="19">
        <f>'[1]Res V (mmolL-1D-1)'!K106/'[1]V(mmolgDW-1D-1)'!K$1</f>
        <v>-0.11307931945235777</v>
      </c>
      <c r="L108" s="19">
        <f>'[1]Res V (mmolL-1D-1)'!L106/'[1]V(mmolgDW-1D-1)'!L$1</f>
        <v>-9.0457562373237488E-2</v>
      </c>
      <c r="N108" s="19">
        <f>'[1]Res V (mmolL-1D-1)'!P106/'[1]V(mmolgDW-1D-1)'!P$1</f>
        <v>3.1313902177244786E-3</v>
      </c>
      <c r="O108" s="19">
        <f>'[1]Res V (mmolL-1D-1)'!Q106/'[1]V(mmolgDW-1D-1)'!Q$1</f>
        <v>1.2666746638442347E-2</v>
      </c>
      <c r="P108" s="19">
        <f>'[1]Res V (mmolL-1D-1)'!R106/'[1]V(mmolgDW-1D-1)'!R$1</f>
        <v>1.2615682372174968E-2</v>
      </c>
      <c r="Q108" s="19">
        <f>'[1]Res V (mmolL-1D-1)'!S106/'[1]V(mmolgDW-1D-1)'!S$1</f>
        <v>9.5676453221373338E-3</v>
      </c>
      <c r="R108" s="19">
        <f>'[1]Res V (mmolL-1D-1)'!T106/'[1]V(mmolgDW-1D-1)'!T$1</f>
        <v>4.6984078338708733E-3</v>
      </c>
      <c r="U108" s="19"/>
      <c r="V108" s="19"/>
      <c r="W108" s="19"/>
      <c r="X108" s="19"/>
      <c r="Y108" s="19"/>
      <c r="Z108" s="19"/>
      <c r="AA108" s="19"/>
    </row>
    <row r="109" spans="1:27" x14ac:dyDescent="0.25">
      <c r="A109" s="17" t="s">
        <v>319</v>
      </c>
      <c r="B109">
        <f>'[1]Res V (mmolL-1D-1)'!B107/'[1]V(mmolgDW-1D-1)'!B$1</f>
        <v>-3.8657245473978231E-2</v>
      </c>
      <c r="C109">
        <f>'[1]Res V (mmolL-1D-1)'!C107/'[1]V(mmolgDW-1D-1)'!C$1</f>
        <v>-2.5123569986035071E-3</v>
      </c>
      <c r="D109">
        <f>'[1]Res V (mmolL-1D-1)'!D107/'[1]V(mmolgDW-1D-1)'!D$1</f>
        <v>1.8937173373465344E-2</v>
      </c>
      <c r="E109">
        <f>'[1]Res V (mmolL-1D-1)'!E107/'[1]V(mmolgDW-1D-1)'!E$1</f>
        <v>1.0737997843251062E-3</v>
      </c>
      <c r="F109" s="19">
        <f>'[1]Res V (mmolL-1D-1)'!F107/'[1]V(mmolgDW-1D-1)'!F$1</f>
        <v>-9.922444191504046E-3</v>
      </c>
      <c r="H109" s="19">
        <f>'[1]Res V (mmolL-1D-1)'!H107/'[1]V(mmolgDW-1D-1)'!H$1</f>
        <v>5.7554774847010711E-3</v>
      </c>
      <c r="I109" s="19">
        <f>'[1]Res V (mmolL-1D-1)'!I107/'[1]V(mmolgDW-1D-1)'!I$1</f>
        <v>-2.8230458633053786E-2</v>
      </c>
      <c r="J109" s="19">
        <f>'[1]Res V (mmolL-1D-1)'!J107/'[1]V(mmolgDW-1D-1)'!J$1</f>
        <v>-4.8477331547195197E-2</v>
      </c>
      <c r="K109" s="19">
        <f>'[1]Res V (mmolL-1D-1)'!K107/'[1]V(mmolgDW-1D-1)'!K$1</f>
        <v>-0.12651075779690307</v>
      </c>
      <c r="L109" s="19">
        <f>'[1]Res V (mmolL-1D-1)'!L107/'[1]V(mmolgDW-1D-1)'!L$1</f>
        <v>-0.11684855200727053</v>
      </c>
      <c r="N109" s="19">
        <f>'[1]Res V (mmolL-1D-1)'!P107/'[1]V(mmolgDW-1D-1)'!P$1</f>
        <v>7.9706511048901446E-2</v>
      </c>
      <c r="O109" s="19">
        <f>'[1]Res V (mmolL-1D-1)'!Q107/'[1]V(mmolgDW-1D-1)'!Q$1</f>
        <v>5.5447934153888771E-3</v>
      </c>
      <c r="P109" s="19">
        <f>'[1]Res V (mmolL-1D-1)'!R107/'[1]V(mmolgDW-1D-1)'!R$1</f>
        <v>1.0060126884730678E-3</v>
      </c>
      <c r="Q109" s="19">
        <f>'[1]Res V (mmolL-1D-1)'!S107/'[1]V(mmolgDW-1D-1)'!S$1</f>
        <v>-2.4623424916930419E-3</v>
      </c>
      <c r="R109" s="19">
        <f>'[1]Res V (mmolL-1D-1)'!T107/'[1]V(mmolgDW-1D-1)'!T$1</f>
        <v>-6.6164952770332271E-3</v>
      </c>
      <c r="U109" s="19"/>
      <c r="V109" s="19"/>
      <c r="W109" s="19"/>
      <c r="X109" s="19"/>
      <c r="Y109" s="19"/>
      <c r="Z109" s="19"/>
      <c r="AA109" s="19"/>
    </row>
    <row r="110" spans="1:27" x14ac:dyDescent="0.25">
      <c r="A110" s="17" t="s">
        <v>322</v>
      </c>
      <c r="B110">
        <f>'[1]Res V (mmolL-1D-1)'!B108/'[1]V(mmolgDW-1D-1)'!B$1</f>
        <v>1.9150569014758409E-22</v>
      </c>
      <c r="C110">
        <f>'[1]Res V (mmolL-1D-1)'!C108/'[1]V(mmolgDW-1D-1)'!C$1</f>
        <v>3.5841097156506368E-13</v>
      </c>
      <c r="D110">
        <f>'[1]Res V (mmolL-1D-1)'!D108/'[1]V(mmolgDW-1D-1)'!D$1</f>
        <v>1.8284263130481121E-2</v>
      </c>
      <c r="E110">
        <f>'[1]Res V (mmolL-1D-1)'!E108/'[1]V(mmolgDW-1D-1)'!E$1</f>
        <v>6.754233217388244E-16</v>
      </c>
      <c r="F110" s="19">
        <f>'[1]Res V (mmolL-1D-1)'!F108/'[1]V(mmolgDW-1D-1)'!F$1</f>
        <v>9.0846778350909613E-25</v>
      </c>
      <c r="H110" s="19">
        <f>'[1]Res V (mmolL-1D-1)'!H108/'[1]V(mmolgDW-1D-1)'!H$1</f>
        <v>6.6390201059006344E-3</v>
      </c>
      <c r="I110" s="19">
        <f>'[1]Res V (mmolL-1D-1)'!I108/'[1]V(mmolgDW-1D-1)'!I$1</f>
        <v>1.0564722893460222E-20</v>
      </c>
      <c r="J110" s="19">
        <f>'[1]Res V (mmolL-1D-1)'!J108/'[1]V(mmolgDW-1D-1)'!J$1</f>
        <v>2.2688228824358271E-19</v>
      </c>
      <c r="K110" s="19">
        <f>'[1]Res V (mmolL-1D-1)'!K108/'[1]V(mmolgDW-1D-1)'!K$1</f>
        <v>4.2982312577396105E-17</v>
      </c>
      <c r="L110" s="19">
        <f>'[1]Res V (mmolL-1D-1)'!L108/'[1]V(mmolgDW-1D-1)'!L$1</f>
        <v>2.6193192782084664E-15</v>
      </c>
      <c r="N110" s="19">
        <f>'[1]Res V (mmolL-1D-1)'!P108/'[1]V(mmolgDW-1D-1)'!P$1</f>
        <v>0.20710445281815063</v>
      </c>
      <c r="O110" s="19">
        <f>'[1]Res V (mmolL-1D-1)'!Q108/'[1]V(mmolgDW-1D-1)'!Q$1</f>
        <v>1.5926443520041401E-27</v>
      </c>
      <c r="P110" s="19">
        <f>'[1]Res V (mmolL-1D-1)'!R108/'[1]V(mmolgDW-1D-1)'!R$1</f>
        <v>2.4011716353459844E-17</v>
      </c>
      <c r="Q110" s="19">
        <f>'[1]Res V (mmolL-1D-1)'!S108/'[1]V(mmolgDW-1D-1)'!S$1</f>
        <v>2.0440579155687062E-24</v>
      </c>
      <c r="R110" s="19">
        <f>'[1]Res V (mmolL-1D-1)'!T108/'[1]V(mmolgDW-1D-1)'!T$1</f>
        <v>7.2691694394746085E-13</v>
      </c>
      <c r="T110" s="19"/>
      <c r="U110" s="19"/>
      <c r="V110" s="19"/>
      <c r="W110" s="19"/>
      <c r="X110" s="19"/>
      <c r="Y110" s="19"/>
      <c r="Z110" s="19"/>
      <c r="AA110" s="19"/>
    </row>
    <row r="111" spans="1:27" x14ac:dyDescent="0.25">
      <c r="A111" s="17" t="s">
        <v>325</v>
      </c>
      <c r="B111">
        <f>'[1]Res V (mmolL-1D-1)'!B109/'[1]V(mmolgDW-1D-1)'!B$1</f>
        <v>7.5118962105108853E-3</v>
      </c>
      <c r="C111">
        <f>'[1]Res V (mmolL-1D-1)'!C109/'[1]V(mmolgDW-1D-1)'!C$1</f>
        <v>6.0749946278274521E-2</v>
      </c>
      <c r="D111">
        <f>'[1]Res V (mmolL-1D-1)'!D109/'[1]V(mmolgDW-1D-1)'!D$1</f>
        <v>9.0091283148128254E-2</v>
      </c>
      <c r="E111">
        <f>'[1]Res V (mmolL-1D-1)'!E109/'[1]V(mmolgDW-1D-1)'!E$1</f>
        <v>0.13942276988937918</v>
      </c>
      <c r="F111" s="19">
        <f>'[1]Res V (mmolL-1D-1)'!F109/'[1]V(mmolgDW-1D-1)'!F$1</f>
        <v>4.8536361589908698E-2</v>
      </c>
      <c r="H111" s="19">
        <f>'[1]Res V (mmolL-1D-1)'!H109/'[1]V(mmolgDW-1D-1)'!H$1</f>
        <v>0.16773452019283713</v>
      </c>
      <c r="I111" s="19">
        <f>'[1]Res V (mmolL-1D-1)'!I109/'[1]V(mmolgDW-1D-1)'!I$1</f>
        <v>1.9667443217780151E-2</v>
      </c>
      <c r="J111" s="19">
        <f>'[1]Res V (mmolL-1D-1)'!J109/'[1]V(mmolgDW-1D-1)'!J$1</f>
        <v>2.7482927660787461E-19</v>
      </c>
      <c r="K111" s="19">
        <f>'[1]Res V (mmolL-1D-1)'!K109/'[1]V(mmolgDW-1D-1)'!K$1</f>
        <v>3.1789629137227801E-17</v>
      </c>
      <c r="L111" s="19">
        <f>'[1]Res V (mmolL-1D-1)'!L109/'[1]V(mmolgDW-1D-1)'!L$1</f>
        <v>1.9558462312646433E-15</v>
      </c>
      <c r="N111" s="19">
        <f>'[1]Res V (mmolL-1D-1)'!P109/'[1]V(mmolgDW-1D-1)'!P$1</f>
        <v>6.9887611567312491E-3</v>
      </c>
      <c r="O111" s="19">
        <f>'[1]Res V (mmolL-1D-1)'!Q109/'[1]V(mmolgDW-1D-1)'!Q$1</f>
        <v>4.3477242543323531E-2</v>
      </c>
      <c r="P111" s="19">
        <f>'[1]Res V (mmolL-1D-1)'!R109/'[1]V(mmolgDW-1D-1)'!R$1</f>
        <v>0.12758274599546882</v>
      </c>
      <c r="Q111" s="19">
        <f>'[1]Res V (mmolL-1D-1)'!S109/'[1]V(mmolgDW-1D-1)'!S$1</f>
        <v>8.867365423370642E-2</v>
      </c>
      <c r="R111" s="19">
        <f>'[1]Res V (mmolL-1D-1)'!T109/'[1]V(mmolgDW-1D-1)'!T$1</f>
        <v>1.9385094540922448E-2</v>
      </c>
      <c r="U111" s="19"/>
      <c r="V111" s="19"/>
      <c r="W111" s="19"/>
      <c r="X111" s="19"/>
      <c r="Y111" s="19"/>
      <c r="Z111" s="19"/>
      <c r="AA111" s="19"/>
    </row>
    <row r="112" spans="1:27" x14ac:dyDescent="0.25">
      <c r="A112" s="17" t="s">
        <v>328</v>
      </c>
      <c r="B112">
        <f>'[1]Res V (mmolL-1D-1)'!B110/'[1]V(mmolgDW-1D-1)'!B$1</f>
        <v>1.6382740663951549E-23</v>
      </c>
      <c r="C112">
        <f>'[1]Res V (mmolL-1D-1)'!C110/'[1]V(mmolgDW-1D-1)'!C$1</f>
        <v>5.5401729017361498E-2</v>
      </c>
      <c r="D112">
        <f>'[1]Res V (mmolL-1D-1)'!D110/'[1]V(mmolgDW-1D-1)'!D$1</f>
        <v>8.5274847297591272E-2</v>
      </c>
      <c r="E112">
        <f>'[1]Res V (mmolL-1D-1)'!E110/'[1]V(mmolgDW-1D-1)'!E$1</f>
        <v>0.13408843841864154</v>
      </c>
      <c r="F112" s="19">
        <f>'[1]Res V (mmolL-1D-1)'!F110/'[1]V(mmolgDW-1D-1)'!F$1</f>
        <v>4.3234177550989336E-2</v>
      </c>
      <c r="H112" s="19">
        <f>'[1]Res V (mmolL-1D-1)'!H110/'[1]V(mmolgDW-1D-1)'!H$1</f>
        <v>0.16548133340051865</v>
      </c>
      <c r="I112" s="19">
        <f>'[1]Res V (mmolL-1D-1)'!I110/'[1]V(mmolgDW-1D-1)'!I$1</f>
        <v>1.8712856083954683E-2</v>
      </c>
      <c r="J112" s="19">
        <f>'[1]Res V (mmolL-1D-1)'!J110/'[1]V(mmolgDW-1D-1)'!J$1</f>
        <v>3.9193312332027014E-4</v>
      </c>
      <c r="K112" s="19">
        <f>'[1]Res V (mmolL-1D-1)'!K110/'[1]V(mmolgDW-1D-1)'!K$1</f>
        <v>2.0205472379969157E-3</v>
      </c>
      <c r="L112" s="19">
        <f>'[1]Res V (mmolL-1D-1)'!L110/'[1]V(mmolgDW-1D-1)'!L$1</f>
        <v>3.4452522942045039E-3</v>
      </c>
      <c r="N112" s="19">
        <f>'[1]Res V (mmolL-1D-1)'!P110/'[1]V(mmolgDW-1D-1)'!P$1</f>
        <v>3.8199461500846591E-20</v>
      </c>
      <c r="O112" s="19">
        <f>'[1]Res V (mmolL-1D-1)'!Q110/'[1]V(mmolgDW-1D-1)'!Q$1</f>
        <v>3.9045408136999679E-2</v>
      </c>
      <c r="P112" s="19">
        <f>'[1]Res V (mmolL-1D-1)'!R110/'[1]V(mmolgDW-1D-1)'!R$1</f>
        <v>0.12329634260468389</v>
      </c>
      <c r="Q112" s="19">
        <f>'[1]Res V (mmolL-1D-1)'!S110/'[1]V(mmolgDW-1D-1)'!S$1</f>
        <v>8.538843708273719E-2</v>
      </c>
      <c r="R112" s="19">
        <f>'[1]Res V (mmolL-1D-1)'!T110/'[1]V(mmolgDW-1D-1)'!T$1</f>
        <v>1.6891805168841111E-2</v>
      </c>
      <c r="T112" s="19"/>
      <c r="U112" s="19"/>
      <c r="V112" s="19"/>
      <c r="W112" s="19"/>
      <c r="X112" s="19"/>
      <c r="Y112" s="19"/>
      <c r="Z112" s="19"/>
      <c r="AA112" s="19"/>
    </row>
    <row r="113" spans="1:27" x14ac:dyDescent="0.25">
      <c r="A113" s="17" t="s">
        <v>331</v>
      </c>
      <c r="B113">
        <f>'[1]Res V (mmolL-1D-1)'!B111/'[1]V(mmolgDW-1D-1)'!B$1</f>
        <v>4.6186999926702332E-2</v>
      </c>
      <c r="C113">
        <f>'[1]Res V (mmolL-1D-1)'!C111/'[1]V(mmolgDW-1D-1)'!C$1</f>
        <v>1.462991502143652E-2</v>
      </c>
      <c r="D113">
        <f>'[1]Res V (mmolL-1D-1)'!D111/'[1]V(mmolgDW-1D-1)'!D$1</f>
        <v>2.1497403318111768E-2</v>
      </c>
      <c r="E113">
        <f>'[1]Res V (mmolL-1D-1)'!E111/'[1]V(mmolgDW-1D-1)'!E$1</f>
        <v>2.3332967940922787E-2</v>
      </c>
      <c r="F113" s="19">
        <f>'[1]Res V (mmolL-1D-1)'!F111/'[1]V(mmolgDW-1D-1)'!F$1</f>
        <v>5.9683051118593199E-2</v>
      </c>
      <c r="H113" s="19">
        <f>'[1]Res V (mmolL-1D-1)'!H111/'[1]V(mmolgDW-1D-1)'!H$1</f>
        <v>2.4076269375925059E-2</v>
      </c>
      <c r="I113" s="19">
        <f>'[1]Res V (mmolL-1D-1)'!I111/'[1]V(mmolgDW-1D-1)'!I$1</f>
        <v>2.8737813291767049E-2</v>
      </c>
      <c r="J113" s="19">
        <f>'[1]Res V (mmolL-1D-1)'!J111/'[1]V(mmolgDW-1D-1)'!J$1</f>
        <v>1.9365341205102821E-2</v>
      </c>
      <c r="K113" s="19">
        <f>'[1]Res V (mmolL-1D-1)'!K111/'[1]V(mmolgDW-1D-1)'!K$1</f>
        <v>1.6901730485575504E-2</v>
      </c>
      <c r="L113" s="19">
        <f>'[1]Res V (mmolL-1D-1)'!L111/'[1]V(mmolgDW-1D-1)'!L$1</f>
        <v>1.7544726737520628E-2</v>
      </c>
      <c r="N113" s="19">
        <f>'[1]Res V (mmolL-1D-1)'!P111/'[1]V(mmolgDW-1D-1)'!P$1</f>
        <v>4.8414868975671058E-2</v>
      </c>
      <c r="O113" s="19">
        <f>'[1]Res V (mmolL-1D-1)'!Q111/'[1]V(mmolgDW-1D-1)'!Q$1</f>
        <v>1.286649839051732E-2</v>
      </c>
      <c r="P113" s="19">
        <f>'[1]Res V (mmolL-1D-1)'!R111/'[1]V(mmolgDW-1D-1)'!R$1</f>
        <v>2.9669887827159843E-2</v>
      </c>
      <c r="Q113" s="19">
        <f>'[1]Res V (mmolL-1D-1)'!S111/'[1]V(mmolgDW-1D-1)'!S$1</f>
        <v>1.8481339751267846E-2</v>
      </c>
      <c r="R113" s="19">
        <f>'[1]Res V (mmolL-1D-1)'!T111/'[1]V(mmolgDW-1D-1)'!T$1</f>
        <v>1.064268817513421E-2</v>
      </c>
      <c r="U113" s="19"/>
      <c r="V113" s="19"/>
      <c r="W113" s="19"/>
      <c r="X113" s="19"/>
      <c r="Y113" s="19"/>
      <c r="Z113" s="19"/>
      <c r="AA113" s="19"/>
    </row>
    <row r="114" spans="1:27" x14ac:dyDescent="0.25">
      <c r="A114" s="17" t="s">
        <v>334</v>
      </c>
      <c r="B114">
        <f>'[1]Res V (mmolL-1D-1)'!B112/'[1]V(mmolgDW-1D-1)'!B$1</f>
        <v>4.5770001212548193E-24</v>
      </c>
      <c r="C114">
        <f>'[1]Res V (mmolL-1D-1)'!C112/'[1]V(mmolgDW-1D-1)'!C$1</f>
        <v>9.4438312160153061E-3</v>
      </c>
      <c r="D114">
        <f>'[1]Res V (mmolL-1D-1)'!D112/'[1]V(mmolgDW-1D-1)'!D$1</f>
        <v>2.1497403318111116E-2</v>
      </c>
      <c r="E114">
        <f>'[1]Res V (mmolL-1D-1)'!E112/'[1]V(mmolgDW-1D-1)'!E$1</f>
        <v>2.1162994944104212E-2</v>
      </c>
      <c r="F114" s="19">
        <f>'[1]Res V (mmolL-1D-1)'!F112/'[1]V(mmolgDW-1D-1)'!F$1</f>
        <v>4.4992183713562672E-2</v>
      </c>
      <c r="H114" s="19">
        <f>'[1]Res V (mmolL-1D-1)'!H112/'[1]V(mmolgDW-1D-1)'!H$1</f>
        <v>2.5800555463095405E-3</v>
      </c>
      <c r="I114" s="19">
        <f>'[1]Res V (mmolL-1D-1)'!I112/'[1]V(mmolgDW-1D-1)'!I$1</f>
        <v>8.7326735784333046E-3</v>
      </c>
      <c r="J114" s="19">
        <f>'[1]Res V (mmolL-1D-1)'!J112/'[1]V(mmolgDW-1D-1)'!J$1</f>
        <v>6.9803785383492798E-4</v>
      </c>
      <c r="K114" s="19">
        <f>'[1]Res V (mmolL-1D-1)'!K112/'[1]V(mmolgDW-1D-1)'!K$1</f>
        <v>9.8902426417127147E-4</v>
      </c>
      <c r="L114" s="19">
        <f>'[1]Res V (mmolL-1D-1)'!L112/'[1]V(mmolgDW-1D-1)'!L$1</f>
        <v>1.2198349803074899E-3</v>
      </c>
      <c r="N114" s="19">
        <f>'[1]Res V (mmolL-1D-1)'!P112/'[1]V(mmolgDW-1D-1)'!P$1</f>
        <v>4.3505416637218838E-2</v>
      </c>
      <c r="O114" s="19">
        <f>'[1]Res V (mmolL-1D-1)'!Q112/'[1]V(mmolgDW-1D-1)'!Q$1</f>
        <v>7.950912700679498E-3</v>
      </c>
      <c r="P114" s="19">
        <f>'[1]Res V (mmolL-1D-1)'!R112/'[1]V(mmolgDW-1D-1)'!R$1</f>
        <v>2.1951724665533748E-2</v>
      </c>
      <c r="Q114" s="19">
        <f>'[1]Res V (mmolL-1D-1)'!S112/'[1]V(mmolgDW-1D-1)'!S$1</f>
        <v>1.0237831666995436E-2</v>
      </c>
      <c r="R114" s="19">
        <f>'[1]Res V (mmolL-1D-1)'!T112/'[1]V(mmolgDW-1D-1)'!T$1</f>
        <v>1.1458198009476079E-3</v>
      </c>
      <c r="U114" s="19"/>
      <c r="V114" s="19"/>
      <c r="W114" s="19"/>
      <c r="X114" s="19"/>
      <c r="Y114" s="19"/>
      <c r="Z114" s="19"/>
      <c r="AA114" s="19"/>
    </row>
    <row r="115" spans="1:27" x14ac:dyDescent="0.25">
      <c r="A115" s="17" t="s">
        <v>337</v>
      </c>
      <c r="B115">
        <f>'[1]Res V (mmolL-1D-1)'!B113/'[1]V(mmolgDW-1D-1)'!B$1</f>
        <v>1.1943883308860733E-3</v>
      </c>
      <c r="C115">
        <f>'[1]Res V (mmolL-1D-1)'!C113/'[1]V(mmolgDW-1D-1)'!C$1</f>
        <v>2.3127257518316391E-14</v>
      </c>
      <c r="D115">
        <f>'[1]Res V (mmolL-1D-1)'!D113/'[1]V(mmolgDW-1D-1)'!D$1</f>
        <v>3.0776655927573812E-24</v>
      </c>
      <c r="E115">
        <f>'[1]Res V (mmolL-1D-1)'!E113/'[1]V(mmolgDW-1D-1)'!E$1</f>
        <v>1.7115335393025957E-17</v>
      </c>
      <c r="F115" s="19">
        <f>'[1]Res V (mmolL-1D-1)'!F113/'[1]V(mmolgDW-1D-1)'!F$1</f>
        <v>4.3795322105049578E-2</v>
      </c>
      <c r="H115" s="19">
        <f>'[1]Res V (mmolL-1D-1)'!H113/'[1]V(mmolgDW-1D-1)'!H$1</f>
        <v>5.2186618611777606E-15</v>
      </c>
      <c r="I115" s="19">
        <f>'[1]Res V (mmolL-1D-1)'!I113/'[1]V(mmolgDW-1D-1)'!I$1</f>
        <v>5.7893202168165877E-22</v>
      </c>
      <c r="J115" s="19">
        <f>'[1]Res V (mmolL-1D-1)'!J113/'[1]V(mmolgDW-1D-1)'!J$1</f>
        <v>5.8827424619482671E-20</v>
      </c>
      <c r="K115" s="19">
        <f>'[1]Res V (mmolL-1D-1)'!K113/'[1]V(mmolgDW-1D-1)'!K$1</f>
        <v>1.0591460612162327E-16</v>
      </c>
      <c r="L115" s="19">
        <f>'[1]Res V (mmolL-1D-1)'!L113/'[1]V(mmolgDW-1D-1)'!L$1</f>
        <v>1.372838697404474E-15</v>
      </c>
      <c r="N115" s="19">
        <f>'[1]Res V (mmolL-1D-1)'!P113/'[1]V(mmolgDW-1D-1)'!P$1</f>
        <v>1.7390420486186356E-20</v>
      </c>
      <c r="O115" s="19">
        <f>'[1]Res V (mmolL-1D-1)'!Q113/'[1]V(mmolgDW-1D-1)'!Q$1</f>
        <v>2.6503865573409021E-28</v>
      </c>
      <c r="P115" s="19">
        <f>'[1]Res V (mmolL-1D-1)'!R113/'[1]V(mmolgDW-1D-1)'!R$1</f>
        <v>9.6661375701856397E-20</v>
      </c>
      <c r="Q115" s="19">
        <f>'[1]Res V (mmolL-1D-1)'!S113/'[1]V(mmolgDW-1D-1)'!S$1</f>
        <v>1.7419028721034112E-25</v>
      </c>
      <c r="R115" s="19">
        <f>'[1]Res V (mmolL-1D-1)'!T113/'[1]V(mmolgDW-1D-1)'!T$1</f>
        <v>7.2616652522532375E-13</v>
      </c>
      <c r="T115" s="19"/>
      <c r="U115" s="19"/>
      <c r="V115" s="19"/>
      <c r="W115" s="19"/>
      <c r="X115" s="19"/>
      <c r="Y115" s="19"/>
      <c r="Z115" s="19"/>
      <c r="AA115" s="19"/>
    </row>
    <row r="116" spans="1:27" x14ac:dyDescent="0.25">
      <c r="A116" s="17" t="s">
        <v>340</v>
      </c>
      <c r="B116">
        <f>'[1]Res V (mmolL-1D-1)'!B114/'[1]V(mmolgDW-1D-1)'!B$1</f>
        <v>6.1845654181944952E-2</v>
      </c>
      <c r="C116">
        <f>'[1]Res V (mmolL-1D-1)'!C114/'[1]V(mmolgDW-1D-1)'!C$1</f>
        <v>9.9861535731420342E-2</v>
      </c>
      <c r="D116">
        <f>'[1]Res V (mmolL-1D-1)'!D114/'[1]V(mmolgDW-1D-1)'!D$1</f>
        <v>0.12428598608518208</v>
      </c>
      <c r="E116">
        <f>'[1]Res V (mmolL-1D-1)'!E114/'[1]V(mmolgDW-1D-1)'!E$1</f>
        <v>0.13140020185270085</v>
      </c>
      <c r="F116" s="19">
        <f>'[1]Res V (mmolL-1D-1)'!F114/'[1]V(mmolgDW-1D-1)'!F$1</f>
        <v>0.11137191512913362</v>
      </c>
      <c r="H116" s="19">
        <f>'[1]Res V (mmolL-1D-1)'!H114/'[1]V(mmolgDW-1D-1)'!H$1</f>
        <v>8.5241649453939985E-2</v>
      </c>
      <c r="I116" s="19">
        <f>'[1]Res V (mmolL-1D-1)'!I114/'[1]V(mmolgDW-1D-1)'!I$1</f>
        <v>1.1380911267407196E-2</v>
      </c>
      <c r="J116" s="19">
        <f>'[1]Res V (mmolL-1D-1)'!J114/'[1]V(mmolgDW-1D-1)'!J$1</f>
        <v>6.9803785389295394E-4</v>
      </c>
      <c r="K116" s="19">
        <f>'[1]Res V (mmolL-1D-1)'!K114/'[1]V(mmolgDW-1D-1)'!K$1</f>
        <v>9.8902426442225365E-4</v>
      </c>
      <c r="L116" s="19">
        <f>'[1]Res V (mmolL-1D-1)'!L114/'[1]V(mmolgDW-1D-1)'!L$1</f>
        <v>1.2198349806077145E-3</v>
      </c>
      <c r="N116" s="19">
        <f>'[1]Res V (mmolL-1D-1)'!P114/'[1]V(mmolgDW-1D-1)'!P$1</f>
        <v>0.12893868618381288</v>
      </c>
      <c r="O116" s="19">
        <f>'[1]Res V (mmolL-1D-1)'!Q114/'[1]V(mmolgDW-1D-1)'!Q$1</f>
        <v>0.1152072271005012</v>
      </c>
      <c r="P116" s="19">
        <f>'[1]Res V (mmolL-1D-1)'!R114/'[1]V(mmolgDW-1D-1)'!R$1</f>
        <v>9.669618043005769E-2</v>
      </c>
      <c r="Q116" s="19">
        <f>'[1]Res V (mmolL-1D-1)'!S114/'[1]V(mmolgDW-1D-1)'!S$1</f>
        <v>7.286911158259711E-2</v>
      </c>
      <c r="R116" s="19">
        <f>'[1]Res V (mmolL-1D-1)'!T114/'[1]V(mmolgDW-1D-1)'!T$1</f>
        <v>6.2250986677443089E-2</v>
      </c>
      <c r="U116" s="19"/>
      <c r="V116" s="19"/>
      <c r="W116" s="19"/>
      <c r="X116" s="19"/>
      <c r="Y116" s="19"/>
      <c r="Z116" s="19"/>
      <c r="AA116" s="19"/>
    </row>
    <row r="117" spans="1:27" x14ac:dyDescent="0.25">
      <c r="A117" s="17" t="s">
        <v>343</v>
      </c>
      <c r="B117">
        <f>'[1]Res V (mmolL-1D-1)'!B115/'[1]V(mmolgDW-1D-1)'!B$1</f>
        <v>2.5243871330587956E-24</v>
      </c>
      <c r="C117">
        <f>'[1]Res V (mmolL-1D-1)'!C115/'[1]V(mmolgDW-1D-1)'!C$1</f>
        <v>9.5154740015863867E-3</v>
      </c>
      <c r="D117">
        <f>'[1]Res V (mmolL-1D-1)'!D115/'[1]V(mmolgDW-1D-1)'!D$1</f>
        <v>2.0870541546423274E-2</v>
      </c>
      <c r="E117">
        <f>'[1]Res V (mmolL-1D-1)'!E115/'[1]V(mmolgDW-1D-1)'!E$1</f>
        <v>2.0090781485315345E-2</v>
      </c>
      <c r="F117" s="19">
        <f>'[1]Res V (mmolL-1D-1)'!F115/'[1]V(mmolgDW-1D-1)'!F$1</f>
        <v>1.1897368076494669E-25</v>
      </c>
      <c r="H117" s="19">
        <f>'[1]Res V (mmolL-1D-1)'!H115/'[1]V(mmolgDW-1D-1)'!H$1</f>
        <v>4.0165689462243808E-3</v>
      </c>
      <c r="I117" s="19">
        <f>'[1]Res V (mmolL-1D-1)'!I115/'[1]V(mmolgDW-1D-1)'!I$1</f>
        <v>8.9061208060575887E-3</v>
      </c>
      <c r="J117" s="19">
        <f>'[1]Res V (mmolL-1D-1)'!J115/'[1]V(mmolgDW-1D-1)'!J$1</f>
        <v>7.8233880869137752E-19</v>
      </c>
      <c r="K117" s="19">
        <f>'[1]Res V (mmolL-1D-1)'!K115/'[1]V(mmolgDW-1D-1)'!K$1</f>
        <v>1.5696622849922436E-17</v>
      </c>
      <c r="L117" s="19">
        <f>'[1]Res V (mmolL-1D-1)'!L115/'[1]V(mmolgDW-1D-1)'!L$1</f>
        <v>5.802226519451257E-16</v>
      </c>
      <c r="N117" s="19">
        <f>'[1]Res V (mmolL-1D-1)'!P115/'[1]V(mmolgDW-1D-1)'!P$1</f>
        <v>4.3328085683701403E-2</v>
      </c>
      <c r="O117" s="19">
        <f>'[1]Res V (mmolL-1D-1)'!Q115/'[1]V(mmolgDW-1D-1)'!Q$1</f>
        <v>7.2941603578984774E-3</v>
      </c>
      <c r="P117" s="19">
        <f>'[1]Res V (mmolL-1D-1)'!R115/'[1]V(mmolgDW-1D-1)'!R$1</f>
        <v>2.0771419276501387E-2</v>
      </c>
      <c r="Q117" s="19">
        <f>'[1]Res V (mmolL-1D-1)'!S115/'[1]V(mmolgDW-1D-1)'!S$1</f>
        <v>8.9287699954464853E-3</v>
      </c>
      <c r="R117" s="19">
        <f>'[1]Res V (mmolL-1D-1)'!T115/'[1]V(mmolgDW-1D-1)'!T$1</f>
        <v>4.8971784724125222E-13</v>
      </c>
      <c r="U117" s="19"/>
      <c r="V117" s="19"/>
      <c r="W117" s="19"/>
      <c r="X117" s="19"/>
      <c r="Y117" s="19"/>
      <c r="Z117" s="19"/>
      <c r="AA117" s="19"/>
    </row>
    <row r="118" spans="1:27" x14ac:dyDescent="0.25">
      <c r="A118" s="17" t="s">
        <v>346</v>
      </c>
      <c r="B118">
        <f>'[1]Res V (mmolL-1D-1)'!B116/'[1]V(mmolgDW-1D-1)'!B$1</f>
        <v>5.1088968601284172E-3</v>
      </c>
      <c r="C118">
        <f>'[1]Res V (mmolL-1D-1)'!C116/'[1]V(mmolgDW-1D-1)'!C$1</f>
        <v>9.3330356223456123E-15</v>
      </c>
      <c r="D118">
        <f>'[1]Res V (mmolL-1D-1)'!D116/'[1]V(mmolgDW-1D-1)'!D$1</f>
        <v>1.2574772374808466E-24</v>
      </c>
      <c r="E118">
        <f>'[1]Res V (mmolL-1D-1)'!E116/'[1]V(mmolgDW-1D-1)'!E$1</f>
        <v>4.3929298476015294E-18</v>
      </c>
      <c r="F118" s="19">
        <f>'[1]Res V (mmolL-1D-1)'!F116/'[1]V(mmolgDW-1D-1)'!F$1</f>
        <v>9.5069599046960333E-26</v>
      </c>
      <c r="H118" s="19">
        <f>'[1]Res V (mmolL-1D-1)'!H116/'[1]V(mmolgDW-1D-1)'!H$1</f>
        <v>1.3784824179722506E-15</v>
      </c>
      <c r="I118" s="19">
        <f>'[1]Res V (mmolL-1D-1)'!I116/'[1]V(mmolgDW-1D-1)'!I$1</f>
        <v>2.666398360595097E-22</v>
      </c>
      <c r="J118" s="19">
        <f>'[1]Res V (mmolL-1D-1)'!J116/'[1]V(mmolgDW-1D-1)'!J$1</f>
        <v>2.7992600341549625E-20</v>
      </c>
      <c r="K118" s="19">
        <f>'[1]Res V (mmolL-1D-1)'!K116/'[1]V(mmolgDW-1D-1)'!K$1</f>
        <v>2.6425030119461928E-17</v>
      </c>
      <c r="L118" s="19">
        <f>'[1]Res V (mmolL-1D-1)'!L116/'[1]V(mmolgDW-1D-1)'!L$1</f>
        <v>6.5563201523340004E-15</v>
      </c>
      <c r="N118" s="19">
        <f>'[1]Res V (mmolL-1D-1)'!P116/'[1]V(mmolgDW-1D-1)'!P$1</f>
        <v>6.5998981410443512E-21</v>
      </c>
      <c r="O118" s="19">
        <f>'[1]Res V (mmolL-1D-1)'!Q116/'[1]V(mmolgDW-1D-1)'!Q$1</f>
        <v>9.7627736209821553E-29</v>
      </c>
      <c r="P118" s="19">
        <f>'[1]Res V (mmolL-1D-1)'!R116/'[1]V(mmolgDW-1D-1)'!R$1</f>
        <v>3.9134586028859474E-20</v>
      </c>
      <c r="Q118" s="19">
        <f>'[1]Res V (mmolL-1D-1)'!S116/'[1]V(mmolgDW-1D-1)'!S$1</f>
        <v>6.7246647128797454E-26</v>
      </c>
      <c r="R118" s="19">
        <f>'[1]Res V (mmolL-1D-1)'!T116/'[1]V(mmolgDW-1D-1)'!T$1</f>
        <v>1.3976095094420248E-13</v>
      </c>
      <c r="T118" s="19"/>
      <c r="U118" s="19"/>
      <c r="V118" s="19"/>
      <c r="W118" s="19"/>
      <c r="X118" s="19"/>
      <c r="Y118" s="19"/>
      <c r="Z118" s="19"/>
      <c r="AA118" s="19"/>
    </row>
    <row r="119" spans="1:27" x14ac:dyDescent="0.25">
      <c r="A119" s="17" t="s">
        <v>349</v>
      </c>
      <c r="B119">
        <f>'[1]Res V (mmolL-1D-1)'!B117/'[1]V(mmolgDW-1D-1)'!B$1</f>
        <v>6.6752173125450413E-24</v>
      </c>
      <c r="C119">
        <f>'[1]Res V (mmolL-1D-1)'!C117/'[1]V(mmolgDW-1D-1)'!C$1</f>
        <v>9.5154740016069016E-3</v>
      </c>
      <c r="D119">
        <f>'[1]Res V (mmolL-1D-1)'!D117/'[1]V(mmolgDW-1D-1)'!D$1</f>
        <v>2.0870541546426216E-2</v>
      </c>
      <c r="E119">
        <f>'[1]Res V (mmolL-1D-1)'!E117/'[1]V(mmolgDW-1D-1)'!E$1</f>
        <v>2.0090781485315345E-2</v>
      </c>
      <c r="F119" s="19">
        <f>'[1]Res V (mmolL-1D-1)'!F117/'[1]V(mmolgDW-1D-1)'!F$1</f>
        <v>2.7992249578517953E-25</v>
      </c>
      <c r="H119" s="19">
        <f>'[1]Res V (mmolL-1D-1)'!H117/'[1]V(mmolgDW-1D-1)'!H$1</f>
        <v>4.0165689462337692E-3</v>
      </c>
      <c r="I119" s="19">
        <f>'[1]Res V (mmolL-1D-1)'!I117/'[1]V(mmolgDW-1D-1)'!I$1</f>
        <v>8.9061208060585637E-3</v>
      </c>
      <c r="J119" s="19">
        <f>'[1]Res V (mmolL-1D-1)'!J117/'[1]V(mmolgDW-1D-1)'!J$1</f>
        <v>8.1735120077898202E-19</v>
      </c>
      <c r="K119" s="19">
        <f>'[1]Res V (mmolL-1D-1)'!K117/'[1]V(mmolgDW-1D-1)'!K$1</f>
        <v>6.1515438376133075E-17</v>
      </c>
      <c r="L119" s="19">
        <f>'[1]Res V (mmolL-1D-1)'!L117/'[1]V(mmolgDW-1D-1)'!L$1</f>
        <v>3.2997946045230644E-15</v>
      </c>
      <c r="N119" s="19">
        <f>'[1]Res V (mmolL-1D-1)'!P117/'[1]V(mmolgDW-1D-1)'!P$1</f>
        <v>4.3328085683696879E-2</v>
      </c>
      <c r="O119" s="19">
        <f>'[1]Res V (mmolL-1D-1)'!Q117/'[1]V(mmolgDW-1D-1)'!Q$1</f>
        <v>7.2941603578984852E-3</v>
      </c>
      <c r="P119" s="19">
        <f>'[1]Res V (mmolL-1D-1)'!R117/'[1]V(mmolgDW-1D-1)'!R$1</f>
        <v>2.0771419276435284E-2</v>
      </c>
      <c r="Q119" s="19">
        <f>'[1]Res V (mmolL-1D-1)'!S117/'[1]V(mmolgDW-1D-1)'!S$1</f>
        <v>8.9287699954464228E-3</v>
      </c>
      <c r="R119" s="19">
        <f>'[1]Res V (mmolL-1D-1)'!T117/'[1]V(mmolgDW-1D-1)'!T$1</f>
        <v>9.648784818361073E-13</v>
      </c>
      <c r="U119" s="19"/>
      <c r="V119" s="19"/>
      <c r="W119" s="19"/>
      <c r="X119" s="19"/>
      <c r="Y119" s="19"/>
      <c r="Z119" s="19"/>
      <c r="AA119" s="19"/>
    </row>
    <row r="120" spans="1:27" x14ac:dyDescent="0.25">
      <c r="A120" s="17" t="s">
        <v>352</v>
      </c>
      <c r="B120">
        <f>'[1]Res V (mmolL-1D-1)'!B118/'[1]V(mmolgDW-1D-1)'!B$1</f>
        <v>3.372502374226237E-24</v>
      </c>
      <c r="C120">
        <f>'[1]Res V (mmolL-1D-1)'!C118/'[1]V(mmolgDW-1D-1)'!C$1</f>
        <v>2.0510414245985628E-14</v>
      </c>
      <c r="D120">
        <f>'[1]Res V (mmolL-1D-1)'!D118/'[1]V(mmolgDW-1D-1)'!D$1</f>
        <v>5.1006532728652495E-24</v>
      </c>
      <c r="E120">
        <f>'[1]Res V (mmolL-1D-1)'!E118/'[1]V(mmolgDW-1D-1)'!E$1</f>
        <v>1.2864865752028526E-17</v>
      </c>
      <c r="F120" s="19">
        <f>'[1]Res V (mmolL-1D-1)'!F118/'[1]V(mmolgDW-1D-1)'!F$1</f>
        <v>1.5243857312457816E-25</v>
      </c>
      <c r="H120" s="19">
        <f>'[1]Res V (mmolL-1D-1)'!H118/'[1]V(mmolgDW-1D-1)'!H$1</f>
        <v>9.3941742044969136E-15</v>
      </c>
      <c r="I120" s="19">
        <f>'[1]Res V (mmolL-1D-1)'!I118/'[1]V(mmolgDW-1D-1)'!I$1</f>
        <v>7.9948077131380618E-22</v>
      </c>
      <c r="J120" s="19">
        <f>'[1]Res V (mmolL-1D-1)'!J118/'[1]V(mmolgDW-1D-1)'!J$1</f>
        <v>9.1041355097001841E-20</v>
      </c>
      <c r="K120" s="19">
        <f>'[1]Res V (mmolL-1D-1)'!K118/'[1]V(mmolgDW-1D-1)'!K$1</f>
        <v>4.7638447039763687E-17</v>
      </c>
      <c r="L120" s="19">
        <f>'[1]Res V (mmolL-1D-1)'!L118/'[1]V(mmolgDW-1D-1)'!L$1</f>
        <v>2.3880382398111404E-15</v>
      </c>
      <c r="N120" s="19">
        <f>'[1]Res V (mmolL-1D-1)'!P118/'[1]V(mmolgDW-1D-1)'!P$1</f>
        <v>1.504718734855218E-20</v>
      </c>
      <c r="O120" s="19">
        <f>'[1]Res V (mmolL-1D-1)'!Q118/'[1]V(mmolgDW-1D-1)'!Q$1</f>
        <v>2.0762273756073595E-28</v>
      </c>
      <c r="P120" s="19">
        <f>'[1]Res V (mmolL-1D-1)'!R118/'[1]V(mmolgDW-1D-1)'!R$1</f>
        <v>1.7156510732122563E-19</v>
      </c>
      <c r="Q120" s="19">
        <f>'[1]Res V (mmolL-1D-1)'!S118/'[1]V(mmolgDW-1D-1)'!S$1</f>
        <v>3.1805141083888353E-25</v>
      </c>
      <c r="R120" s="19">
        <f>'[1]Res V (mmolL-1D-1)'!T118/'[1]V(mmolgDW-1D-1)'!T$1</f>
        <v>4.1188877252928403E-13</v>
      </c>
      <c r="T120" s="19"/>
      <c r="U120" s="19"/>
      <c r="V120" s="19"/>
      <c r="W120" s="19"/>
      <c r="X120" s="19"/>
      <c r="Y120" s="19"/>
      <c r="Z120" s="19"/>
      <c r="AA120" s="19"/>
    </row>
    <row r="121" spans="1:27" x14ac:dyDescent="0.25">
      <c r="A121" s="17" t="s">
        <v>355</v>
      </c>
      <c r="B121">
        <f>'[1]Res V (mmolL-1D-1)'!B119/'[1]V(mmolgDW-1D-1)'!B$1</f>
        <v>0</v>
      </c>
      <c r="C121">
        <f>'[1]Res V (mmolL-1D-1)'!C119/'[1]V(mmolgDW-1D-1)'!C$1</f>
        <v>9.5154740016039855E-3</v>
      </c>
      <c r="D121">
        <f>'[1]Res V (mmolL-1D-1)'!D119/'[1]V(mmolgDW-1D-1)'!D$1</f>
        <v>2.0870541546336229E-2</v>
      </c>
      <c r="E121">
        <f>'[1]Res V (mmolL-1D-1)'!E119/'[1]V(mmolgDW-1D-1)'!E$1</f>
        <v>2.0090781485289682E-2</v>
      </c>
      <c r="F121" s="19">
        <f>'[1]Res V (mmolL-1D-1)'!F119/'[1]V(mmolgDW-1D-1)'!F$1</f>
        <v>0</v>
      </c>
      <c r="H121" s="19">
        <f>'[1]Res V (mmolL-1D-1)'!H119/'[1]V(mmolgDW-1D-1)'!H$1</f>
        <v>4.0165689462930186E-3</v>
      </c>
      <c r="I121" s="19">
        <f>'[1]Res V (mmolL-1D-1)'!I119/'[1]V(mmolgDW-1D-1)'!I$1</f>
        <v>8.9061208061416205E-3</v>
      </c>
      <c r="J121" s="19">
        <f>'[1]Res V (mmolL-1D-1)'!J119/'[1]V(mmolgDW-1D-1)'!J$1</f>
        <v>0</v>
      </c>
      <c r="K121" s="19">
        <f>'[1]Res V (mmolL-1D-1)'!K119/'[1]V(mmolgDW-1D-1)'!K$1</f>
        <v>0</v>
      </c>
      <c r="L121" s="19">
        <f>'[1]Res V (mmolL-1D-1)'!L119/'[1]V(mmolgDW-1D-1)'!L$1</f>
        <v>0</v>
      </c>
      <c r="N121" s="19">
        <f>'[1]Res V (mmolL-1D-1)'!P119/'[1]V(mmolgDW-1D-1)'!P$1</f>
        <v>4.3328085683756262E-2</v>
      </c>
      <c r="O121" s="19">
        <f>'[1]Res V (mmolL-1D-1)'!Q119/'[1]V(mmolgDW-1D-1)'!Q$1</f>
        <v>7.294160357805511E-3</v>
      </c>
      <c r="P121" s="19">
        <f>'[1]Res V (mmolL-1D-1)'!R119/'[1]V(mmolgDW-1D-1)'!R$1</f>
        <v>2.0771419276442032E-2</v>
      </c>
      <c r="Q121" s="19">
        <f>'[1]Res V (mmolL-1D-1)'!S119/'[1]V(mmolgDW-1D-1)'!S$1</f>
        <v>8.9287699954539584E-3</v>
      </c>
      <c r="R121" s="19">
        <f>'[1]Res V (mmolL-1D-1)'!T119/'[1]V(mmolgDW-1D-1)'!T$1</f>
        <v>8.9180354887217925E-13</v>
      </c>
      <c r="U121" s="19"/>
      <c r="V121" s="19"/>
      <c r="W121" s="19"/>
      <c r="X121" s="19"/>
      <c r="Y121" s="19"/>
      <c r="Z121" s="19"/>
      <c r="AA121" s="19"/>
    </row>
    <row r="122" spans="1:27" x14ac:dyDescent="0.25">
      <c r="A122" s="17" t="s">
        <v>358</v>
      </c>
      <c r="B122">
        <f>'[1]Res V (mmolL-1D-1)'!B120/'[1]V(mmolgDW-1D-1)'!B$1</f>
        <v>6.1993422268036349E-2</v>
      </c>
      <c r="C122">
        <f>'[1]Res V (mmolL-1D-1)'!C120/'[1]V(mmolgDW-1D-1)'!C$1</f>
        <v>0.10039802356858983</v>
      </c>
      <c r="D122">
        <f>'[1]Res V (mmolL-1D-1)'!D120/'[1]V(mmolgDW-1D-1)'!D$1</f>
        <v>0.12746963189114383</v>
      </c>
      <c r="E122">
        <f>'[1]Res V (mmolL-1D-1)'!E120/'[1]V(mmolgDW-1D-1)'!E$1</f>
        <v>0.1322835534554716</v>
      </c>
      <c r="F122" s="19">
        <f>'[1]Res V (mmolL-1D-1)'!F120/'[1]V(mmolgDW-1D-1)'!F$1</f>
        <v>0.11217531022298416</v>
      </c>
      <c r="H122" s="19">
        <f>'[1]Res V (mmolL-1D-1)'!H120/'[1]V(mmolgDW-1D-1)'!H$1</f>
        <v>9.055560487390224E-2</v>
      </c>
      <c r="I122" s="19">
        <f>'[1]Res V (mmolL-1D-1)'!I120/'[1]V(mmolgDW-1D-1)'!I$1</f>
        <v>1.5647187026174535E-2</v>
      </c>
      <c r="J122" s="19">
        <f>'[1]Res V (mmolL-1D-1)'!J120/'[1]V(mmolgDW-1D-1)'!J$1</f>
        <v>9.202986629512738E-4</v>
      </c>
      <c r="K122" s="19">
        <f>'[1]Res V (mmolL-1D-1)'!K120/'[1]V(mmolgDW-1D-1)'!K$1</f>
        <v>-1.37348993729174E-3</v>
      </c>
      <c r="L122" s="19">
        <f>'[1]Res V (mmolL-1D-1)'!L120/'[1]V(mmolgDW-1D-1)'!L$1</f>
        <v>-7.1587288618716743E-3</v>
      </c>
      <c r="N122" s="19">
        <f>'[1]Res V (mmolL-1D-1)'!P120/'[1]V(mmolgDW-1D-1)'!P$1</f>
        <v>0.13012043555897057</v>
      </c>
      <c r="O122" s="19">
        <f>'[1]Res V (mmolL-1D-1)'!Q120/'[1]V(mmolgDW-1D-1)'!Q$1</f>
        <v>0.11594512295249126</v>
      </c>
      <c r="P122" s="19">
        <f>'[1]Res V (mmolL-1D-1)'!R120/'[1]V(mmolgDW-1D-1)'!R$1</f>
        <v>9.7547766249638831E-2</v>
      </c>
      <c r="Q122" s="19">
        <f>'[1]Res V (mmolL-1D-1)'!S120/'[1]V(mmolgDW-1D-1)'!S$1</f>
        <v>7.3574459640059528E-2</v>
      </c>
      <c r="R122" s="19">
        <f>'[1]Res V (mmolL-1D-1)'!T120/'[1]V(mmolgDW-1D-1)'!T$1</f>
        <v>6.2798132668795262E-2</v>
      </c>
      <c r="U122" s="19"/>
      <c r="V122" s="19"/>
      <c r="W122" s="19"/>
      <c r="X122" s="19"/>
      <c r="Y122" s="19"/>
      <c r="Z122" s="19"/>
      <c r="AA122" s="19"/>
    </row>
    <row r="123" spans="1:27" x14ac:dyDescent="0.25">
      <c r="A123" s="17" t="s">
        <v>361</v>
      </c>
      <c r="B123">
        <f>'[1]Res V (mmolL-1D-1)'!B121/'[1]V(mmolgDW-1D-1)'!B$1</f>
        <v>-4.2200885432859707E-2</v>
      </c>
      <c r="C123">
        <f>'[1]Res V (mmolL-1D-1)'!C121/'[1]V(mmolgDW-1D-1)'!C$1</f>
        <v>-6.4607929299196509E-2</v>
      </c>
      <c r="D123">
        <f>'[1]Res V (mmolL-1D-1)'!D121/'[1]V(mmolgDW-1D-1)'!D$1</f>
        <v>-8.1802265699300519E-2</v>
      </c>
      <c r="E123">
        <f>'[1]Res V (mmolL-1D-1)'!E121/'[1]V(mmolgDW-1D-1)'!E$1</f>
        <v>-8.4478976730074998E-2</v>
      </c>
      <c r="F123" s="19">
        <f>'[1]Res V (mmolL-1D-1)'!F121/'[1]V(mmolgDW-1D-1)'!F$1</f>
        <v>-7.1603177870738943E-2</v>
      </c>
      <c r="H123" s="19">
        <f>'[1]Res V (mmolL-1D-1)'!H121/'[1]V(mmolgDW-1D-1)'!H$1</f>
        <v>-5.5033430128537994E-2</v>
      </c>
      <c r="I123" s="19">
        <f>'[1]Res V (mmolL-1D-1)'!I121/'[1]V(mmolgDW-1D-1)'!I$1</f>
        <v>-9.2960881031654129E-3</v>
      </c>
      <c r="J123" s="19">
        <f>'[1]Res V (mmolL-1D-1)'!J121/'[1]V(mmolgDW-1D-1)'!J$1</f>
        <v>-2.5168059916566119E-3</v>
      </c>
      <c r="K123" s="19">
        <f>'[1]Res V (mmolL-1D-1)'!K121/'[1]V(mmolgDW-1D-1)'!K$1</f>
        <v>-2.671223539928188E-3</v>
      </c>
      <c r="L123" s="19">
        <f>'[1]Res V (mmolL-1D-1)'!L121/'[1]V(mmolgDW-1D-1)'!L$1</f>
        <v>3.7150196531438067E-4</v>
      </c>
      <c r="N123" s="19">
        <f>'[1]Res V (mmolL-1D-1)'!P121/'[1]V(mmolgDW-1D-1)'!P$1</f>
        <v>-8.2390851839497889E-2</v>
      </c>
      <c r="O123" s="19">
        <f>'[1]Res V (mmolL-1D-1)'!Q121/'[1]V(mmolgDW-1D-1)'!Q$1</f>
        <v>-7.0173680588600129E-2</v>
      </c>
      <c r="P123" s="19">
        <f>'[1]Res V (mmolL-1D-1)'!R121/'[1]V(mmolgDW-1D-1)'!R$1</f>
        <v>-5.3691114825674E-2</v>
      </c>
      <c r="Q123" s="19">
        <f>'[1]Res V (mmolL-1D-1)'!S121/'[1]V(mmolgDW-1D-1)'!S$1</f>
        <v>-4.0003881229835288E-2</v>
      </c>
      <c r="R123" s="19">
        <f>'[1]Res V (mmolL-1D-1)'!T121/'[1]V(mmolgDW-1D-1)'!T$1</f>
        <v>-3.5767669277638157E-2</v>
      </c>
      <c r="U123" s="19"/>
      <c r="V123" s="19"/>
      <c r="W123" s="19"/>
      <c r="X123" s="19"/>
      <c r="Y123" s="19"/>
      <c r="Z123" s="19"/>
      <c r="AA123" s="19"/>
    </row>
    <row r="124" spans="1:27" x14ac:dyDescent="0.25">
      <c r="A124" s="17" t="s">
        <v>364</v>
      </c>
      <c r="B124">
        <f>'[1]Res V (mmolL-1D-1)'!B122/'[1]V(mmolgDW-1D-1)'!B$1</f>
        <v>4.6186999926702332E-2</v>
      </c>
      <c r="C124">
        <f>'[1]Res V (mmolL-1D-1)'!C122/'[1]V(mmolgDW-1D-1)'!C$1</f>
        <v>5.1860838054212125E-3</v>
      </c>
      <c r="D124">
        <f>'[1]Res V (mmolL-1D-1)'!D122/'[1]V(mmolgDW-1D-1)'!D$1</f>
        <v>3.5153163945247413E-24</v>
      </c>
      <c r="E124">
        <f>'[1]Res V (mmolL-1D-1)'!E122/'[1]V(mmolgDW-1D-1)'!E$1</f>
        <v>2.1699729968185171E-3</v>
      </c>
      <c r="F124" s="19">
        <f>'[1]Res V (mmolL-1D-1)'!F122/'[1]V(mmolgDW-1D-1)'!F$1</f>
        <v>1.4690867405030533E-2</v>
      </c>
      <c r="H124" s="19">
        <f>'[1]Res V (mmolL-1D-1)'!H122/'[1]V(mmolgDW-1D-1)'!H$1</f>
        <v>2.1496213829615449E-2</v>
      </c>
      <c r="I124" s="19">
        <f>'[1]Res V (mmolL-1D-1)'!I122/'[1]V(mmolgDW-1D-1)'!I$1</f>
        <v>2.000513971333406E-2</v>
      </c>
      <c r="J124" s="19">
        <f>'[1]Res V (mmolL-1D-1)'!J122/'[1]V(mmolgDW-1D-1)'!J$1</f>
        <v>1.8667303351272046E-2</v>
      </c>
      <c r="K124" s="19">
        <f>'[1]Res V (mmolL-1D-1)'!K122/'[1]V(mmolgDW-1D-1)'!K$1</f>
        <v>1.5912706221404234E-2</v>
      </c>
      <c r="L124" s="19">
        <f>'[1]Res V (mmolL-1D-1)'!L122/'[1]V(mmolgDW-1D-1)'!L$1</f>
        <v>1.6324891757213054E-2</v>
      </c>
      <c r="N124" s="19">
        <f>'[1]Res V (mmolL-1D-1)'!P122/'[1]V(mmolgDW-1D-1)'!P$1</f>
        <v>4.9094523384514213E-3</v>
      </c>
      <c r="O124" s="19">
        <f>'[1]Res V (mmolL-1D-1)'!Q122/'[1]V(mmolgDW-1D-1)'!Q$1</f>
        <v>4.9155856898378302E-3</v>
      </c>
      <c r="P124" s="19">
        <f>'[1]Res V (mmolL-1D-1)'!R122/'[1]V(mmolgDW-1D-1)'!R$1</f>
        <v>7.718163161627256E-3</v>
      </c>
      <c r="Q124" s="19">
        <f>'[1]Res V (mmolL-1D-1)'!S122/'[1]V(mmolgDW-1D-1)'!S$1</f>
        <v>8.2435080842724121E-3</v>
      </c>
      <c r="R124" s="19">
        <f>'[1]Res V (mmolL-1D-1)'!T122/'[1]V(mmolgDW-1D-1)'!T$1</f>
        <v>9.4968683741866334E-3</v>
      </c>
      <c r="U124" s="19"/>
      <c r="V124" s="19"/>
      <c r="W124" s="19"/>
      <c r="X124" s="19"/>
      <c r="Y124" s="19"/>
      <c r="Z124" s="19"/>
      <c r="AA124" s="19"/>
    </row>
    <row r="125" spans="1:27" x14ac:dyDescent="0.25">
      <c r="A125" s="17" t="s">
        <v>367</v>
      </c>
      <c r="B125">
        <f>'[1]Res V (mmolL-1D-1)'!B123/'[1]V(mmolgDW-1D-1)'!B$1</f>
        <v>3.7604456231869087E-24</v>
      </c>
      <c r="C125">
        <f>'[1]Res V (mmolL-1D-1)'!C123/'[1]V(mmolgDW-1D-1)'!C$1</f>
        <v>2.3019244346277487E-14</v>
      </c>
      <c r="D125">
        <f>'[1]Res V (mmolL-1D-1)'!D123/'[1]V(mmolgDW-1D-1)'!D$1</f>
        <v>4.5781454141614834E-3</v>
      </c>
      <c r="E125">
        <f>'[1]Res V (mmolL-1D-1)'!E123/'[1]V(mmolgDW-1D-1)'!E$1</f>
        <v>1.6739775302120682E-17</v>
      </c>
      <c r="F125" s="19">
        <f>'[1]Res V (mmolL-1D-1)'!F123/'[1]V(mmolgDW-1D-1)'!F$1</f>
        <v>1.3200875540881377E-24</v>
      </c>
      <c r="H125" s="19">
        <f>'[1]Res V (mmolL-1D-1)'!H123/'[1]V(mmolgDW-1D-1)'!H$1</f>
        <v>5.0240711642140675E-15</v>
      </c>
      <c r="I125" s="19">
        <f>'[1]Res V (mmolL-1D-1)'!I123/'[1]V(mmolgDW-1D-1)'!I$1</f>
        <v>5.6076781811888548E-22</v>
      </c>
      <c r="J125" s="19">
        <f>'[1]Res V (mmolL-1D-1)'!J123/'[1]V(mmolgDW-1D-1)'!J$1</f>
        <v>5.8463355450773695E-20</v>
      </c>
      <c r="K125" s="19">
        <f>'[1]Res V (mmolL-1D-1)'!K123/'[1]V(mmolgDW-1D-1)'!K$1</f>
        <v>4.3468092455342672E-4</v>
      </c>
      <c r="L125" s="19">
        <f>'[1]Res V (mmolL-1D-1)'!L123/'[1]V(mmolgDW-1D-1)'!L$1</f>
        <v>1.6189475935619502E-15</v>
      </c>
      <c r="N125" s="19">
        <f>'[1]Res V (mmolL-1D-1)'!P123/'[1]V(mmolgDW-1D-1)'!P$1</f>
        <v>2.3336508213312143E-20</v>
      </c>
      <c r="O125" s="19">
        <f>'[1]Res V (mmolL-1D-1)'!Q123/'[1]V(mmolgDW-1D-1)'!Q$1</f>
        <v>2.5305770204207078E-28</v>
      </c>
      <c r="P125" s="19">
        <f>'[1]Res V (mmolL-1D-1)'!R123/'[1]V(mmolgDW-1D-1)'!R$1</f>
        <v>9.63384274058942E-20</v>
      </c>
      <c r="Q125" s="19">
        <f>'[1]Res V (mmolL-1D-1)'!S123/'[1]V(mmolgDW-1D-1)'!S$1</f>
        <v>1.7664544243067934E-25</v>
      </c>
      <c r="R125" s="19">
        <f>'[1]Res V (mmolL-1D-1)'!T123/'[1]V(mmolgDW-1D-1)'!T$1</f>
        <v>5.4866795991179039E-13</v>
      </c>
      <c r="T125" s="19"/>
      <c r="U125" s="19"/>
      <c r="V125" s="19"/>
      <c r="W125" s="19"/>
      <c r="X125" s="19"/>
      <c r="Y125" s="19"/>
      <c r="Z125" s="19"/>
      <c r="AA125" s="19"/>
    </row>
    <row r="126" spans="1:27" x14ac:dyDescent="0.25">
      <c r="A126" s="17" t="s">
        <v>370</v>
      </c>
      <c r="B126">
        <f>'[1]Res V (mmolL-1D-1)'!B124/'[1]V(mmolgDW-1D-1)'!B$1</f>
        <v>0.3669652778443927</v>
      </c>
      <c r="C126">
        <f>'[1]Res V (mmolL-1D-1)'!C124/'[1]V(mmolgDW-1D-1)'!C$1</f>
        <v>5.006405458270867E-2</v>
      </c>
      <c r="D126">
        <f>'[1]Res V (mmolL-1D-1)'!D124/'[1]V(mmolgDW-1D-1)'!D$1</f>
        <v>9.6109949837685992E-24</v>
      </c>
      <c r="E126">
        <f>'[1]Res V (mmolL-1D-1)'!E124/'[1]V(mmolgDW-1D-1)'!E$1</f>
        <v>1.3131315485699688E-2</v>
      </c>
      <c r="F126" s="19">
        <f>'[1]Res V (mmolL-1D-1)'!F124/'[1]V(mmolgDW-1D-1)'!F$1</f>
        <v>0.18373182172955074</v>
      </c>
      <c r="H126" s="19">
        <f>'[1]Res V (mmolL-1D-1)'!H124/'[1]V(mmolgDW-1D-1)'!H$1</f>
        <v>5.8901253031273414E-15</v>
      </c>
      <c r="I126" s="19">
        <f>'[1]Res V (mmolL-1D-1)'!I124/'[1]V(mmolgDW-1D-1)'!I$1</f>
        <v>3.2988062693217628E-2</v>
      </c>
      <c r="J126" s="19">
        <f>'[1]Res V (mmolL-1D-1)'!J124/'[1]V(mmolgDW-1D-1)'!J$1</f>
        <v>3.3217029326962272E-2</v>
      </c>
      <c r="K126" s="19">
        <f>'[1]Res V (mmolL-1D-1)'!K124/'[1]V(mmolgDW-1D-1)'!K$1</f>
        <v>7.7797266339089445E-4</v>
      </c>
      <c r="L126" s="19">
        <f>'[1]Res V (mmolL-1D-1)'!L124/'[1]V(mmolgDW-1D-1)'!L$1</f>
        <v>1.1841056912568227E-14</v>
      </c>
      <c r="N126" s="19">
        <f>'[1]Res V (mmolL-1D-1)'!P124/'[1]V(mmolgDW-1D-1)'!P$1</f>
        <v>1.0172836396750193E-19</v>
      </c>
      <c r="O126" s="19">
        <f>'[1]Res V (mmolL-1D-1)'!Q124/'[1]V(mmolgDW-1D-1)'!Q$1</f>
        <v>0.10224100095820148</v>
      </c>
      <c r="P126" s="19">
        <f>'[1]Res V (mmolL-1D-1)'!R124/'[1]V(mmolgDW-1D-1)'!R$1</f>
        <v>3.0722567150337891E-19</v>
      </c>
      <c r="Q126" s="19">
        <f>'[1]Res V (mmolL-1D-1)'!S124/'[1]V(mmolgDW-1D-1)'!S$1</f>
        <v>4.7514136039759344E-25</v>
      </c>
      <c r="R126" s="19">
        <f>'[1]Res V (mmolL-1D-1)'!T124/'[1]V(mmolgDW-1D-1)'!T$1</f>
        <v>2.3282629124340211E-2</v>
      </c>
      <c r="U126" s="19"/>
      <c r="V126" s="19"/>
      <c r="W126" s="19"/>
      <c r="X126" s="19"/>
      <c r="Y126" s="19"/>
      <c r="Z126" s="19"/>
      <c r="AA126" s="19"/>
    </row>
    <row r="127" spans="1:27" x14ac:dyDescent="0.25">
      <c r="A127" s="17" t="s">
        <v>373</v>
      </c>
      <c r="B127">
        <f>'[1]Res V (mmolL-1D-1)'!B125/'[1]V(mmolgDW-1D-1)'!B$1</f>
        <v>0.3669652778443927</v>
      </c>
      <c r="C127">
        <f>'[1]Res V (mmolL-1D-1)'!C125/'[1]V(mmolgDW-1D-1)'!C$1</f>
        <v>5.006405458270867E-2</v>
      </c>
      <c r="D127">
        <f>'[1]Res V (mmolL-1D-1)'!D125/'[1]V(mmolgDW-1D-1)'!D$1</f>
        <v>9.5572032456111344E-24</v>
      </c>
      <c r="E127">
        <f>'[1]Res V (mmolL-1D-1)'!E125/'[1]V(mmolgDW-1D-1)'!E$1</f>
        <v>1.3131315485699688E-2</v>
      </c>
      <c r="F127" s="19">
        <f>'[1]Res V (mmolL-1D-1)'!F125/'[1]V(mmolgDW-1D-1)'!F$1</f>
        <v>0.18373182172955074</v>
      </c>
      <c r="H127" s="19">
        <f>'[1]Res V (mmolL-1D-1)'!H125/'[1]V(mmolgDW-1D-1)'!H$1</f>
        <v>8.3876904588302159E-15</v>
      </c>
      <c r="I127" s="19">
        <f>'[1]Res V (mmolL-1D-1)'!I125/'[1]V(mmolgDW-1D-1)'!I$1</f>
        <v>3.298806269321751E-2</v>
      </c>
      <c r="J127" s="19">
        <f>'[1]Res V (mmolL-1D-1)'!J125/'[1]V(mmolgDW-1D-1)'!J$1</f>
        <v>3.3217029326964131E-2</v>
      </c>
      <c r="K127" s="19">
        <f>'[1]Res V (mmolL-1D-1)'!K125/'[1]V(mmolgDW-1D-1)'!K$1</f>
        <v>7.7797266339089586E-4</v>
      </c>
      <c r="L127" s="19">
        <f>'[1]Res V (mmolL-1D-1)'!L125/'[1]V(mmolgDW-1D-1)'!L$1</f>
        <v>1.1705892986950156E-14</v>
      </c>
      <c r="N127" s="19">
        <f>'[1]Res V (mmolL-1D-1)'!P125/'[1]V(mmolgDW-1D-1)'!P$1</f>
        <v>1.0140432568666342E-19</v>
      </c>
      <c r="O127" s="19">
        <f>'[1]Res V (mmolL-1D-1)'!Q125/'[1]V(mmolgDW-1D-1)'!Q$1</f>
        <v>0.10224100095820148</v>
      </c>
      <c r="P127" s="19">
        <f>'[1]Res V (mmolL-1D-1)'!R125/'[1]V(mmolgDW-1D-1)'!R$1</f>
        <v>3.172679989041401E-19</v>
      </c>
      <c r="Q127" s="19">
        <f>'[1]Res V (mmolL-1D-1)'!S125/'[1]V(mmolgDW-1D-1)'!S$1</f>
        <v>3.6695926862615032E-25</v>
      </c>
      <c r="R127" s="19">
        <f>'[1]Res V (mmolL-1D-1)'!T125/'[1]V(mmolgDW-1D-1)'!T$1</f>
        <v>2.3282629124340211E-2</v>
      </c>
      <c r="U127" s="19"/>
      <c r="V127" s="19"/>
      <c r="W127" s="19"/>
      <c r="X127" s="19"/>
      <c r="Y127" s="19"/>
      <c r="Z127" s="19"/>
      <c r="AA127" s="19"/>
    </row>
    <row r="128" spans="1:27" x14ac:dyDescent="0.25">
      <c r="A128" s="17" t="s">
        <v>376</v>
      </c>
      <c r="B128">
        <f>'[1]Res V (mmolL-1D-1)'!B126/'[1]V(mmolgDW-1D-1)'!B$1</f>
        <v>0.36815966617527668</v>
      </c>
      <c r="C128">
        <f>'[1]Res V (mmolL-1D-1)'!C126/'[1]V(mmolgDW-1D-1)'!C$1</f>
        <v>5.9579528584341256E-2</v>
      </c>
      <c r="D128">
        <f>'[1]Res V (mmolL-1D-1)'!D126/'[1]V(mmolgDW-1D-1)'!D$1</f>
        <v>2.5448686960584169E-2</v>
      </c>
      <c r="E128">
        <f>'[1]Res V (mmolL-1D-1)'!E126/'[1]V(mmolgDW-1D-1)'!E$1</f>
        <v>3.3222096971015018E-2</v>
      </c>
      <c r="F128" s="19">
        <f>'[1]Res V (mmolL-1D-1)'!F126/'[1]V(mmolgDW-1D-1)'!F$1</f>
        <v>0.22752714383459993</v>
      </c>
      <c r="H128" s="19">
        <f>'[1]Res V (mmolL-1D-1)'!H126/'[1]V(mmolgDW-1D-1)'!H$1</f>
        <v>4.0165689462430152E-3</v>
      </c>
      <c r="I128" s="19">
        <f>'[1]Res V (mmolL-1D-1)'!I126/'[1]V(mmolgDW-1D-1)'!I$1</f>
        <v>4.1894183499275019E-2</v>
      </c>
      <c r="J128" s="19">
        <f>'[1]Res V (mmolL-1D-1)'!J126/'[1]V(mmolgDW-1D-1)'!J$1</f>
        <v>3.3217029326965491E-2</v>
      </c>
      <c r="K128" s="19">
        <f>'[1]Res V (mmolL-1D-1)'!K126/'[1]V(mmolgDW-1D-1)'!K$1</f>
        <v>1.212653587944445E-3</v>
      </c>
      <c r="L128" s="19">
        <f>'[1]Res V (mmolL-1D-1)'!L126/'[1]V(mmolgDW-1D-1)'!L$1</f>
        <v>1.5115848934992237E-14</v>
      </c>
      <c r="N128" s="19">
        <f>'[1]Res V (mmolL-1D-1)'!P126/'[1]V(mmolgDW-1D-1)'!P$1</f>
        <v>4.3328085683700696E-2</v>
      </c>
      <c r="O128" s="19">
        <f>'[1]Res V (mmolL-1D-1)'!Q126/'[1]V(mmolgDW-1D-1)'!Q$1</f>
        <v>0.10953516131609978</v>
      </c>
      <c r="P128" s="19">
        <f>'[1]Res V (mmolL-1D-1)'!R126/'[1]V(mmolgDW-1D-1)'!R$1</f>
        <v>2.0771419276502071E-2</v>
      </c>
      <c r="Q128" s="19">
        <f>'[1]Res V (mmolL-1D-1)'!S126/'[1]V(mmolgDW-1D-1)'!S$1</f>
        <v>8.9287699954464853E-3</v>
      </c>
      <c r="R128" s="19">
        <f>'[1]Res V (mmolL-1D-1)'!T126/'[1]V(mmolgDW-1D-1)'!T$1</f>
        <v>2.3282629126104768E-2</v>
      </c>
      <c r="U128" s="19"/>
      <c r="V128" s="19"/>
      <c r="W128" s="19"/>
      <c r="X128" s="19"/>
      <c r="Y128" s="19"/>
      <c r="Z128" s="19"/>
      <c r="AA128" s="19"/>
    </row>
    <row r="129" spans="1:27" x14ac:dyDescent="0.25">
      <c r="A129" s="17" t="s">
        <v>379</v>
      </c>
      <c r="B129">
        <f>'[1]Res V (mmolL-1D-1)'!B127/'[1]V(mmolgDW-1D-1)'!B$1</f>
        <v>1.7515109580168435E-2</v>
      </c>
      <c r="C129">
        <f>'[1]Res V (mmolL-1D-1)'!C127/'[1]V(mmolgDW-1D-1)'!C$1</f>
        <v>9.7446684431627575E-4</v>
      </c>
      <c r="D129">
        <f>'[1]Res V (mmolL-1D-1)'!D127/'[1]V(mmolgDW-1D-1)'!D$1</f>
        <v>-1.9629278810113665E-3</v>
      </c>
      <c r="E129">
        <f>'[1]Res V (mmolL-1D-1)'!E127/'[1]V(mmolgDW-1D-1)'!E$1</f>
        <v>2.1765901131199634E-3</v>
      </c>
      <c r="F129" s="19">
        <f>'[1]Res V (mmolL-1D-1)'!F127/'[1]V(mmolgDW-1D-1)'!F$1</f>
        <v>8.3454528516411948E-3</v>
      </c>
      <c r="H129" s="19">
        <f>'[1]Res V (mmolL-1D-1)'!H127/'[1]V(mmolgDW-1D-1)'!H$1</f>
        <v>4.0165689462930186E-3</v>
      </c>
      <c r="I129" s="19">
        <f>'[1]Res V (mmolL-1D-1)'!I127/'[1]V(mmolgDW-1D-1)'!I$1</f>
        <v>4.3641233532009677E-3</v>
      </c>
      <c r="J129" s="19">
        <f>'[1]Res V (mmolL-1D-1)'!J127/'[1]V(mmolgDW-1D-1)'!J$1</f>
        <v>3.5846997246566123E-3</v>
      </c>
      <c r="K129" s="19">
        <f>'[1]Res V (mmolL-1D-1)'!K127/'[1]V(mmolgDW-1D-1)'!K$1</f>
        <v>1.2126535879760792E-3</v>
      </c>
      <c r="L129" s="19">
        <f>'[1]Res V (mmolL-1D-1)'!L127/'[1]V(mmolgDW-1D-1)'!L$1</f>
        <v>-1.9656890776243909E-3</v>
      </c>
      <c r="N129" s="19">
        <f>'[1]Res V (mmolL-1D-1)'!P127/'[1]V(mmolgDW-1D-1)'!P$1</f>
        <v>-1.1224791146651621E-3</v>
      </c>
      <c r="O129" s="19">
        <f>'[1]Res V (mmolL-1D-1)'!Q127/'[1]V(mmolgDW-1D-1)'!Q$1</f>
        <v>2.2735125092526289E-3</v>
      </c>
      <c r="P129" s="19">
        <f>'[1]Res V (mmolL-1D-1)'!R127/'[1]V(mmolgDW-1D-1)'!R$1</f>
        <v>4.3084480053506126E-3</v>
      </c>
      <c r="Q129" s="19">
        <f>'[1]Res V (mmolL-1D-1)'!S127/'[1]V(mmolgDW-1D-1)'!S$1</f>
        <v>5.2519504013668747E-3</v>
      </c>
      <c r="R129" s="19">
        <f>'[1]Res V (mmolL-1D-1)'!T127/'[1]V(mmolgDW-1D-1)'!T$1</f>
        <v>6.4986578743426639E-3</v>
      </c>
      <c r="U129" s="19"/>
      <c r="V129" s="19"/>
      <c r="W129" s="19"/>
      <c r="X129" s="19"/>
      <c r="Y129" s="19"/>
      <c r="Z129" s="19"/>
      <c r="AA129" s="19"/>
    </row>
    <row r="130" spans="1:27" x14ac:dyDescent="0.25">
      <c r="A130" s="17" t="s">
        <v>382</v>
      </c>
      <c r="B130">
        <f>'[1]Res V (mmolL-1D-1)'!B128/'[1]V(mmolgDW-1D-1)'!B$1</f>
        <v>4.189586747781316E-2</v>
      </c>
      <c r="C130">
        <f>'[1]Res V (mmolL-1D-1)'!C128/'[1]V(mmolgDW-1D-1)'!C$1</f>
        <v>4.9265869711605289E-3</v>
      </c>
      <c r="D130">
        <f>'[1]Res V (mmolL-1D-1)'!D128/'[1]V(mmolgDW-1D-1)'!D$1</f>
        <v>4.1620067935970078E-3</v>
      </c>
      <c r="E130">
        <f>'[1]Res V (mmolL-1D-1)'!E128/'[1]V(mmolgDW-1D-1)'!E$1</f>
        <v>8.7287249684527436E-3</v>
      </c>
      <c r="F130" s="19">
        <f>'[1]Res V (mmolL-1D-1)'!F128/'[1]V(mmolgDW-1D-1)'!F$1</f>
        <v>2.6618694751920916E-2</v>
      </c>
      <c r="H130" s="19">
        <f>'[1]Res V (mmolL-1D-1)'!H128/'[1]V(mmolgDW-1D-1)'!H$1</f>
        <v>2.0593633536453108E-2</v>
      </c>
      <c r="I130" s="19">
        <f>'[1]Res V (mmolL-1D-1)'!I128/'[1]V(mmolgDW-1D-1)'!I$1</f>
        <v>1.2078664156949352E-2</v>
      </c>
      <c r="J130" s="19">
        <f>'[1]Res V (mmolL-1D-1)'!J128/'[1]V(mmolgDW-1D-1)'!J$1</f>
        <v>3.0140401358573414E-3</v>
      </c>
      <c r="K130" s="19">
        <f>'[1]Res V (mmolL-1D-1)'!K128/'[1]V(mmolgDW-1D-1)'!K$1</f>
        <v>6.6120027751808478E-17</v>
      </c>
      <c r="L130" s="19">
        <f>'[1]Res V (mmolL-1D-1)'!L128/'[1]V(mmolgDW-1D-1)'!L$1</f>
        <v>9.7861659108006011E-3</v>
      </c>
      <c r="N130" s="19">
        <f>'[1]Res V (mmolL-1D-1)'!P128/'[1]V(mmolgDW-1D-1)'!P$1</f>
        <v>3.5793256694241452E-2</v>
      </c>
      <c r="O130" s="19">
        <f>'[1]Res V (mmolL-1D-1)'!Q128/'[1]V(mmolgDW-1D-1)'!Q$1</f>
        <v>8.9117939858225914E-3</v>
      </c>
      <c r="P130" s="19">
        <f>'[1]Res V (mmolL-1D-1)'!R128/'[1]V(mmolgDW-1D-1)'!R$1</f>
        <v>1.4875522002926307E-2</v>
      </c>
      <c r="Q130" s="19">
        <f>'[1]Res V (mmolL-1D-1)'!S128/'[1]V(mmolgDW-1D-1)'!S$1</f>
        <v>1.7342554554784163E-2</v>
      </c>
      <c r="R130" s="19">
        <f>'[1]Res V (mmolL-1D-1)'!T128/'[1]V(mmolgDW-1D-1)'!T$1</f>
        <v>1.7680549603041901E-2</v>
      </c>
      <c r="U130" s="19"/>
      <c r="V130" s="19"/>
      <c r="W130" s="19"/>
      <c r="X130" s="19"/>
      <c r="Y130" s="19"/>
      <c r="Z130" s="19"/>
      <c r="AA130" s="19"/>
    </row>
    <row r="131" spans="1:27" x14ac:dyDescent="0.25">
      <c r="A131" s="17" t="s">
        <v>385</v>
      </c>
      <c r="B131">
        <f>'[1]Res V (mmolL-1D-1)'!B129/'[1]V(mmolgDW-1D-1)'!B$1</f>
        <v>2.6901971707222055E-2</v>
      </c>
      <c r="C131">
        <f>'[1]Res V (mmolL-1D-1)'!C129/'[1]V(mmolgDW-1D-1)'!C$1</f>
        <v>2.0274491839086489E-3</v>
      </c>
      <c r="D131">
        <f>'[1]Res V (mmolL-1D-1)'!D129/'[1]V(mmolgDW-1D-1)'!D$1</f>
        <v>-2.1036386201238729E-3</v>
      </c>
      <c r="E131">
        <f>'[1]Res V (mmolL-1D-1)'!E129/'[1]V(mmolgDW-1D-1)'!E$1</f>
        <v>4.5588589150548208E-3</v>
      </c>
      <c r="F131" s="19">
        <f>'[1]Res V (mmolL-1D-1)'!F129/'[1]V(mmolgDW-1D-1)'!F$1</f>
        <v>1.4037708311654691E-2</v>
      </c>
      <c r="H131" s="19">
        <f>'[1]Res V (mmolL-1D-1)'!H129/'[1]V(mmolgDW-1D-1)'!H$1</f>
        <v>9.689510290271916E-3</v>
      </c>
      <c r="I131" s="19">
        <f>'[1]Res V (mmolL-1D-1)'!I129/'[1]V(mmolgDW-1D-1)'!I$1</f>
        <v>6.1331499444606807E-3</v>
      </c>
      <c r="J131" s="19">
        <f>'[1]Res V (mmolL-1D-1)'!J129/'[1]V(mmolgDW-1D-1)'!J$1</f>
        <v>2.4843102720808054E-3</v>
      </c>
      <c r="K131" s="19">
        <f>'[1]Res V (mmolL-1D-1)'!K129/'[1]V(mmolgDW-1D-1)'!K$1</f>
        <v>-1.5296076405142492E-3</v>
      </c>
      <c r="L131" s="19">
        <f>'[1]Res V (mmolL-1D-1)'!L129/'[1]V(mmolgDW-1D-1)'!L$1</f>
        <v>-5.6610298723279284E-3</v>
      </c>
      <c r="N131" s="19">
        <f>'[1]Res V (mmolL-1D-1)'!P129/'[1]V(mmolgDW-1D-1)'!P$1</f>
        <v>6.5707390218760061E-3</v>
      </c>
      <c r="O131" s="19">
        <f>'[1]Res V (mmolL-1D-1)'!Q129/'[1]V(mmolgDW-1D-1)'!Q$1</f>
        <v>8.0457403634620842E-3</v>
      </c>
      <c r="P131" s="19">
        <f>'[1]Res V (mmolL-1D-1)'!R129/'[1]V(mmolgDW-1D-1)'!R$1</f>
        <v>8.6965114393230819E-3</v>
      </c>
      <c r="Q131" s="19">
        <f>'[1]Res V (mmolL-1D-1)'!S129/'[1]V(mmolgDW-1D-1)'!S$1</f>
        <v>8.9982286209104988E-3</v>
      </c>
      <c r="R131" s="19">
        <f>'[1]Res V (mmolL-1D-1)'!T129/'[1]V(mmolgDW-1D-1)'!T$1</f>
        <v>1.0138747594591968E-2</v>
      </c>
      <c r="U131" s="19"/>
      <c r="V131" s="19"/>
      <c r="W131" s="19"/>
      <c r="X131" s="19"/>
      <c r="Y131" s="19"/>
      <c r="Z131" s="19"/>
      <c r="AA131" s="19"/>
    </row>
    <row r="132" spans="1:27" x14ac:dyDescent="0.25">
      <c r="A132" s="17" t="s">
        <v>388</v>
      </c>
      <c r="B132">
        <f>'[1]Res V (mmolL-1D-1)'!B130/'[1]V(mmolgDW-1D-1)'!B$1</f>
        <v>1.4993895770801581E-2</v>
      </c>
      <c r="C132">
        <f>'[1]Res V (mmolL-1D-1)'!C130/'[1]V(mmolgDW-1D-1)'!C$1</f>
        <v>2.5437636471687349E-14</v>
      </c>
      <c r="D132">
        <f>'[1]Res V (mmolL-1D-1)'!D130/'[1]V(mmolgDW-1D-1)'!D$1</f>
        <v>3.9381109030588414E-24</v>
      </c>
      <c r="E132">
        <f>'[1]Res V (mmolL-1D-1)'!E130/'[1]V(mmolgDW-1D-1)'!E$1</f>
        <v>3.768828703553244E-3</v>
      </c>
      <c r="F132" s="19">
        <f>'[1]Res V (mmolL-1D-1)'!F130/'[1]V(mmolgDW-1D-1)'!F$1</f>
        <v>1.2580986440279576E-2</v>
      </c>
      <c r="H132" s="19">
        <f>'[1]Res V (mmolL-1D-1)'!H130/'[1]V(mmolgDW-1D-1)'!H$1</f>
        <v>2.7928656055731362E-15</v>
      </c>
      <c r="I132" s="19">
        <f>'[1]Res V (mmolL-1D-1)'!I130/'[1]V(mmolgDW-1D-1)'!I$1</f>
        <v>7.4495219579396024E-22</v>
      </c>
      <c r="J132" s="19">
        <f>'[1]Res V (mmolL-1D-1)'!J130/'[1]V(mmolgDW-1D-1)'!J$1</f>
        <v>1.5764145546964006E-4</v>
      </c>
      <c r="K132" s="19">
        <f>'[1]Res V (mmolL-1D-1)'!K130/'[1]V(mmolgDW-1D-1)'!K$1</f>
        <v>1.6954562745740968E-17</v>
      </c>
      <c r="L132" s="19">
        <f>'[1]Res V (mmolL-1D-1)'!L130/'[1]V(mmolgDW-1D-1)'!L$1</f>
        <v>7.8308311136771375E-16</v>
      </c>
      <c r="N132" s="19">
        <f>'[1]Res V (mmolL-1D-1)'!P130/'[1]V(mmolgDW-1D-1)'!P$1</f>
        <v>7.0842806196881459E-21</v>
      </c>
      <c r="O132" s="19">
        <f>'[1]Res V (mmolL-1D-1)'!Q130/'[1]V(mmolgDW-1D-1)'!Q$1</f>
        <v>1.7400841473781277E-28</v>
      </c>
      <c r="P132" s="19">
        <f>'[1]Res V (mmolL-1D-1)'!R130/'[1]V(mmolgDW-1D-1)'!R$1</f>
        <v>5.9541199423122039E-3</v>
      </c>
      <c r="Q132" s="19">
        <f>'[1]Res V (mmolL-1D-1)'!S130/'[1]V(mmolgDW-1D-1)'!S$1</f>
        <v>8.0877272327708853E-3</v>
      </c>
      <c r="R132" s="19">
        <f>'[1]Res V (mmolL-1D-1)'!T130/'[1]V(mmolgDW-1D-1)'!T$1</f>
        <v>7.5418020031421656E-3</v>
      </c>
      <c r="T132" s="19"/>
      <c r="U132" s="19"/>
      <c r="V132" s="19"/>
      <c r="W132" s="19"/>
      <c r="X132" s="19"/>
      <c r="Y132" s="19"/>
      <c r="Z132" s="19"/>
      <c r="AA132" s="19"/>
    </row>
    <row r="133" spans="1:27" x14ac:dyDescent="0.25">
      <c r="A133" s="17" t="s">
        <v>391</v>
      </c>
      <c r="B133">
        <f>'[1]Res V (mmolL-1D-1)'!B131/'[1]V(mmolgDW-1D-1)'!B$1</f>
        <v>1.4993895770867698E-2</v>
      </c>
      <c r="C133">
        <f>'[1]Res V (mmolL-1D-1)'!C131/'[1]V(mmolgDW-1D-1)'!C$1</f>
        <v>-2.2743460511026113E-3</v>
      </c>
      <c r="D133">
        <f>'[1]Res V (mmolL-1D-1)'!D131/'[1]V(mmolgDW-1D-1)'!D$1</f>
        <v>-3.3419943821235134E-3</v>
      </c>
      <c r="E133">
        <f>'[1]Res V (mmolL-1D-1)'!E131/'[1]V(mmolgDW-1D-1)'!E$1</f>
        <v>3.7688287034520758E-3</v>
      </c>
      <c r="F133" s="19">
        <f>'[1]Res V (mmolL-1D-1)'!F131/'[1]V(mmolgDW-1D-1)'!F$1</f>
        <v>1.2580986440328224E-2</v>
      </c>
      <c r="H133" s="19">
        <f>'[1]Res V (mmolL-1D-1)'!H131/'[1]V(mmolgDW-1D-1)'!H$1</f>
        <v>-5.7430389061810597E-3</v>
      </c>
      <c r="I133" s="19">
        <f>'[1]Res V (mmolL-1D-1)'!I131/'[1]V(mmolgDW-1D-1)'!I$1</f>
        <v>-1.6840644755624127E-3</v>
      </c>
      <c r="J133" s="19">
        <f>'[1]Res V (mmolL-1D-1)'!J131/'[1]V(mmolgDW-1D-1)'!J$1</f>
        <v>1.5764145550795772E-4</v>
      </c>
      <c r="K133" s="19">
        <f>'[1]Res V (mmolL-1D-1)'!K131/'[1]V(mmolgDW-1D-1)'!K$1</f>
        <v>-5.7431337130465804E-4</v>
      </c>
      <c r="L133" s="19">
        <f>'[1]Res V (mmolL-1D-1)'!L131/'[1]V(mmolgDW-1D-1)'!L$1</f>
        <v>-3.5223974076759386E-3</v>
      </c>
      <c r="N133" s="19">
        <f>'[1]Res V (mmolL-1D-1)'!P131/'[1]V(mmolgDW-1D-1)'!P$1</f>
        <v>-2.9222517672297624E-2</v>
      </c>
      <c r="O133" s="19">
        <f>'[1]Res V (mmolL-1D-1)'!Q131/'[1]V(mmolgDW-1D-1)'!Q$1</f>
        <v>-5.4334153692870031E-4</v>
      </c>
      <c r="P133" s="19">
        <f>'[1]Res V (mmolL-1D-1)'!R131/'[1]V(mmolgDW-1D-1)'!R$1</f>
        <v>5.9541199423382646E-3</v>
      </c>
      <c r="Q133" s="19">
        <f>'[1]Res V (mmolL-1D-1)'!S131/'[1]V(mmolgDW-1D-1)'!S$1</f>
        <v>8.0877272327370912E-3</v>
      </c>
      <c r="R133" s="19">
        <f>'[1]Res V (mmolL-1D-1)'!T131/'[1]V(mmolgDW-1D-1)'!T$1</f>
        <v>7.5418020028622194E-3</v>
      </c>
      <c r="U133" s="19"/>
      <c r="V133" s="19"/>
      <c r="W133" s="19"/>
      <c r="X133" s="19"/>
      <c r="Y133" s="19"/>
      <c r="Z133" s="19"/>
      <c r="AA133" s="19"/>
    </row>
    <row r="134" spans="1:27" x14ac:dyDescent="0.25">
      <c r="A134" s="17" t="s">
        <v>394</v>
      </c>
      <c r="B134">
        <f>'[1]Res V (mmolL-1D-1)'!B132/'[1]V(mmolgDW-1D-1)'!B$1</f>
        <v>2.9755835379499523E-24</v>
      </c>
      <c r="C134">
        <f>'[1]Res V (mmolL-1D-1)'!C132/'[1]V(mmolgDW-1D-1)'!C$1</f>
        <v>2.2743460512132411E-3</v>
      </c>
      <c r="D134">
        <f>'[1]Res V (mmolL-1D-1)'!D132/'[1]V(mmolgDW-1D-1)'!D$1</f>
        <v>3.3419943820219488E-3</v>
      </c>
      <c r="E134">
        <f>'[1]Res V (mmolL-1D-1)'!E132/'[1]V(mmolgDW-1D-1)'!E$1</f>
        <v>1.6357055856574072E-17</v>
      </c>
      <c r="F134" s="19">
        <f>'[1]Res V (mmolL-1D-1)'!F132/'[1]V(mmolgDW-1D-1)'!F$1</f>
        <v>8.16732536201803E-26</v>
      </c>
      <c r="H134" s="19">
        <f>'[1]Res V (mmolL-1D-1)'!H132/'[1]V(mmolgDW-1D-1)'!H$1</f>
        <v>5.7430389063873166E-3</v>
      </c>
      <c r="I134" s="19">
        <f>'[1]Res V (mmolL-1D-1)'!I132/'[1]V(mmolgDW-1D-1)'!I$1</f>
        <v>1.684064475489226E-3</v>
      </c>
      <c r="J134" s="19">
        <f>'[1]Res V (mmolL-1D-1)'!J132/'[1]V(mmolgDW-1D-1)'!J$1</f>
        <v>1.2367109922496515E-19</v>
      </c>
      <c r="K134" s="19">
        <f>'[1]Res V (mmolL-1D-1)'!K132/'[1]V(mmolgDW-1D-1)'!K$1</f>
        <v>5.7431337135438563E-4</v>
      </c>
      <c r="L134" s="19">
        <f>'[1]Res V (mmolL-1D-1)'!L132/'[1]V(mmolgDW-1D-1)'!L$1</f>
        <v>3.5223974076089236E-3</v>
      </c>
      <c r="N134" s="19">
        <f>'[1]Res V (mmolL-1D-1)'!P132/'[1]V(mmolgDW-1D-1)'!P$1</f>
        <v>2.9222517672260258E-2</v>
      </c>
      <c r="O134" s="19">
        <f>'[1]Res V (mmolL-1D-1)'!Q132/'[1]V(mmolgDW-1D-1)'!Q$1</f>
        <v>5.4334153687092828E-4</v>
      </c>
      <c r="P134" s="19">
        <f>'[1]Res V (mmolL-1D-1)'!R132/'[1]V(mmolgDW-1D-1)'!R$1</f>
        <v>1.5591897750783577E-19</v>
      </c>
      <c r="Q134" s="19">
        <f>'[1]Res V (mmolL-1D-1)'!S132/'[1]V(mmolgDW-1D-1)'!S$1</f>
        <v>6.0143725994441113E-27</v>
      </c>
      <c r="R134" s="19">
        <f>'[1]Res V (mmolL-1D-1)'!T132/'[1]V(mmolgDW-1D-1)'!T$1</f>
        <v>3.1370436361376564E-13</v>
      </c>
      <c r="U134" s="19"/>
      <c r="V134" s="19"/>
      <c r="W134" s="19"/>
      <c r="X134" s="19"/>
      <c r="Y134" s="19"/>
      <c r="Z134" s="19"/>
      <c r="AA134" s="19"/>
    </row>
    <row r="135" spans="1:27" x14ac:dyDescent="0.25">
      <c r="A135" s="17" t="s">
        <v>397</v>
      </c>
      <c r="B135">
        <f>'[1]Res V (mmolL-1D-1)'!B133/'[1]V(mmolgDW-1D-1)'!B$1</f>
        <v>2.7810061321739278E-24</v>
      </c>
      <c r="C135">
        <f>'[1]Res V (mmolL-1D-1)'!C133/'[1]V(mmolgDW-1D-1)'!C$1</f>
        <v>2.8991377872992332E-3</v>
      </c>
      <c r="D135">
        <f>'[1]Res V (mmolL-1D-1)'!D133/'[1]V(mmolgDW-1D-1)'!D$1</f>
        <v>3.831934282730516E-3</v>
      </c>
      <c r="E135">
        <f>'[1]Res V (mmolL-1D-1)'!E133/'[1]V(mmolgDW-1D-1)'!E$1</f>
        <v>4.0103734994519151E-4</v>
      </c>
      <c r="F135" s="19">
        <f>'[1]Res V (mmolL-1D-1)'!F133/'[1]V(mmolgDW-1D-1)'!F$1</f>
        <v>1.2010885194880032E-25</v>
      </c>
      <c r="H135" s="19">
        <f>'[1]Res V (mmolL-1D-1)'!H133/'[1]V(mmolgDW-1D-1)'!H$1</f>
        <v>6.0991050871999786E-3</v>
      </c>
      <c r="I135" s="19">
        <f>'[1]Res V (mmolL-1D-1)'!I133/'[1]V(mmolgDW-1D-1)'!I$1</f>
        <v>2.0460161187581321E-3</v>
      </c>
      <c r="J135" s="19">
        <f>'[1]Res V (mmolL-1D-1)'!J133/'[1]V(mmolgDW-1D-1)'!J$1</f>
        <v>3.7208840817955251E-4</v>
      </c>
      <c r="K135" s="19">
        <f>'[1]Res V (mmolL-1D-1)'!K133/'[1]V(mmolgDW-1D-1)'!K$1</f>
        <v>1.5296076404905396E-3</v>
      </c>
      <c r="L135" s="19">
        <f>'[1]Res V (mmolL-1D-1)'!L133/'[1]V(mmolgDW-1D-1)'!L$1</f>
        <v>1.5447195783190371E-2</v>
      </c>
      <c r="N135" s="19">
        <f>'[1]Res V (mmolL-1D-1)'!P133/'[1]V(mmolgDW-1D-1)'!P$1</f>
        <v>2.9222517672260615E-2</v>
      </c>
      <c r="O135" s="19">
        <f>'[1]Res V (mmolL-1D-1)'!Q133/'[1]V(mmolgDW-1D-1)'!Q$1</f>
        <v>8.6605362227558489E-4</v>
      </c>
      <c r="P135" s="19">
        <f>'[1]Res V (mmolL-1D-1)'!R133/'[1]V(mmolgDW-1D-1)'!R$1</f>
        <v>2.2489062136247059E-4</v>
      </c>
      <c r="Q135" s="19">
        <f>'[1]Res V (mmolL-1D-1)'!S133/'[1]V(mmolgDW-1D-1)'!S$1</f>
        <v>1.8844457844851623E-4</v>
      </c>
      <c r="R135" s="19">
        <f>'[1]Res V (mmolL-1D-1)'!T133/'[1]V(mmolgDW-1D-1)'!T$1</f>
        <v>5.2546255002413914E-12</v>
      </c>
      <c r="U135" s="19"/>
      <c r="V135" s="19"/>
      <c r="W135" s="19"/>
      <c r="X135" s="19"/>
      <c r="Y135" s="19"/>
      <c r="Z135" s="19"/>
      <c r="AA135" s="19"/>
    </row>
    <row r="136" spans="1:27" x14ac:dyDescent="0.25">
      <c r="A136" s="17" t="s">
        <v>400</v>
      </c>
      <c r="B136">
        <f>'[1]Res V (mmolL-1D-1)'!B134/'[1]V(mmolgDW-1D-1)'!B$1</f>
        <v>0.35064455659481858</v>
      </c>
      <c r="C136">
        <f>'[1]Res V (mmolL-1D-1)'!C134/'[1]V(mmolgDW-1D-1)'!C$1</f>
        <v>5.8605061739952301E-2</v>
      </c>
      <c r="D136">
        <f>'[1]Res V (mmolL-1D-1)'!D134/'[1]V(mmolgDW-1D-1)'!D$1</f>
        <v>2.7411614841595076E-2</v>
      </c>
      <c r="E136">
        <f>'[1]Res V (mmolL-1D-1)'!E134/'[1]V(mmolgDW-1D-1)'!E$1</f>
        <v>3.104550685802061E-2</v>
      </c>
      <c r="F136" s="19">
        <f>'[1]Res V (mmolL-1D-1)'!F134/'[1]V(mmolgDW-1D-1)'!F$1</f>
        <v>0.21918169098294582</v>
      </c>
      <c r="H136" s="19">
        <f>'[1]Res V (mmolL-1D-1)'!H134/'[1]V(mmolgDW-1D-1)'!H$1</f>
        <v>1.7781194521618203E-14</v>
      </c>
      <c r="I136" s="19">
        <f>'[1]Res V (mmolL-1D-1)'!I134/'[1]V(mmolgDW-1D-1)'!I$1</f>
        <v>3.7530060146094064E-2</v>
      </c>
      <c r="J136" s="19">
        <f>'[1]Res V (mmolL-1D-1)'!J134/'[1]V(mmolgDW-1D-1)'!J$1</f>
        <v>2.9632329602268376E-2</v>
      </c>
      <c r="K136" s="19">
        <f>'[1]Res V (mmolL-1D-1)'!K134/'[1]V(mmolgDW-1D-1)'!K$1</f>
        <v>2.5152744638044271E-17</v>
      </c>
      <c r="L136" s="19">
        <f>'[1]Res V (mmolL-1D-1)'!L134/'[1]V(mmolgDW-1D-1)'!L$1</f>
        <v>1.9656890778324346E-3</v>
      </c>
      <c r="N136" s="19">
        <f>'[1]Res V (mmolL-1D-1)'!P134/'[1]V(mmolgDW-1D-1)'!P$1</f>
        <v>4.4450564798413292E-2</v>
      </c>
      <c r="O136" s="19">
        <f>'[1]Res V (mmolL-1D-1)'!Q134/'[1]V(mmolgDW-1D-1)'!Q$1</f>
        <v>0.1072616488068104</v>
      </c>
      <c r="P136" s="19">
        <f>'[1]Res V (mmolL-1D-1)'!R134/'[1]V(mmolgDW-1D-1)'!R$1</f>
        <v>1.6462971271109669E-2</v>
      </c>
      <c r="Q136" s="19">
        <f>'[1]Res V (mmolL-1D-1)'!S134/'[1]V(mmolgDW-1D-1)'!S$1</f>
        <v>3.6768195941424752E-3</v>
      </c>
      <c r="R136" s="19">
        <f>'[1]Res V (mmolL-1D-1)'!T134/'[1]V(mmolgDW-1D-1)'!T$1</f>
        <v>1.6783971251693099E-2</v>
      </c>
      <c r="U136" s="19"/>
      <c r="V136" s="19"/>
      <c r="W136" s="19"/>
      <c r="X136" s="19"/>
      <c r="Y136" s="19"/>
      <c r="Z136" s="19"/>
      <c r="AA136" s="19"/>
    </row>
    <row r="137" spans="1:27" x14ac:dyDescent="0.25">
      <c r="A137" s="17" t="s">
        <v>403</v>
      </c>
      <c r="B137">
        <f>'[1]Res V (mmolL-1D-1)'!B135/'[1]V(mmolgDW-1D-1)'!B$1</f>
        <v>0.35064455659512495</v>
      </c>
      <c r="C137">
        <f>'[1]Res V (mmolL-1D-1)'!C135/'[1]V(mmolgDW-1D-1)'!C$1</f>
        <v>6.1504199527072222E-2</v>
      </c>
      <c r="D137">
        <f>'[1]Res V (mmolL-1D-1)'!D135/'[1]V(mmolgDW-1D-1)'!D$1</f>
        <v>3.1243549124397044E-2</v>
      </c>
      <c r="E137">
        <f>'[1]Res V (mmolL-1D-1)'!E135/'[1]V(mmolgDW-1D-1)'!E$1</f>
        <v>3.1446544208010317E-2</v>
      </c>
      <c r="F137" s="19">
        <f>'[1]Res V (mmolL-1D-1)'!F135/'[1]V(mmolgDW-1D-1)'!F$1</f>
        <v>0.21918169098287751</v>
      </c>
      <c r="H137" s="19">
        <f>'[1]Res V (mmolL-1D-1)'!H135/'[1]V(mmolgDW-1D-1)'!H$1</f>
        <v>6.0991050873036301E-3</v>
      </c>
      <c r="I137" s="19">
        <f>'[1]Res V (mmolL-1D-1)'!I135/'[1]V(mmolgDW-1D-1)'!I$1</f>
        <v>3.9576076264839173E-2</v>
      </c>
      <c r="J137" s="19">
        <f>'[1]Res V (mmolL-1D-1)'!J135/'[1]V(mmolgDW-1D-1)'!J$1</f>
        <v>3.0004418010537298E-2</v>
      </c>
      <c r="K137" s="19">
        <f>'[1]Res V (mmolL-1D-1)'!K135/'[1]V(mmolgDW-1D-1)'!K$1</f>
        <v>1.5296076402794786E-3</v>
      </c>
      <c r="L137" s="19">
        <f>'[1]Res V (mmolL-1D-1)'!L135/'[1]V(mmolgDW-1D-1)'!L$1</f>
        <v>1.7508737596330367E-2</v>
      </c>
      <c r="N137" s="19">
        <f>'[1]Res V (mmolL-1D-1)'!P135/'[1]V(mmolgDW-1D-1)'!P$1</f>
        <v>7.367308247071902E-2</v>
      </c>
      <c r="O137" s="19">
        <f>'[1]Res V (mmolL-1D-1)'!Q135/'[1]V(mmolgDW-1D-1)'!Q$1</f>
        <v>0.10812770242905716</v>
      </c>
      <c r="P137" s="19">
        <f>'[1]Res V (mmolL-1D-1)'!R135/'[1]V(mmolgDW-1D-1)'!R$1</f>
        <v>1.6687861892491999E-2</v>
      </c>
      <c r="Q137" s="19">
        <f>'[1]Res V (mmolL-1D-1)'!S135/'[1]V(mmolgDW-1D-1)'!S$1</f>
        <v>3.8652641726892095E-3</v>
      </c>
      <c r="R137" s="19">
        <f>'[1]Res V (mmolL-1D-1)'!T135/'[1]V(mmolgDW-1D-1)'!T$1</f>
        <v>1.6783971257023911E-2</v>
      </c>
      <c r="U137" s="19"/>
      <c r="V137" s="19"/>
      <c r="W137" s="19"/>
      <c r="X137" s="19"/>
      <c r="Y137" s="19"/>
      <c r="Z137" s="19"/>
      <c r="AA137" s="19"/>
    </row>
    <row r="138" spans="1:27" x14ac:dyDescent="0.25">
      <c r="A138" s="17" t="s">
        <v>406</v>
      </c>
      <c r="B138">
        <f>'[1]Res V (mmolL-1D-1)'!B136/'[1]V(mmolgDW-1D-1)'!B$1</f>
        <v>-9.8951843536350132E-4</v>
      </c>
      <c r="C138">
        <f>'[1]Res V (mmolL-1D-1)'!C136/'[1]V(mmolgDW-1D-1)'!C$1</f>
        <v>1.8847884028476902E-3</v>
      </c>
      <c r="D138">
        <f>'[1]Res V (mmolL-1D-1)'!D136/'[1]V(mmolgDW-1D-1)'!D$1</f>
        <v>4.9405702890578124E-3</v>
      </c>
      <c r="E138">
        <f>'[1]Res V (mmolL-1D-1)'!E136/'[1]V(mmolgDW-1D-1)'!E$1</f>
        <v>2.8941528752736141E-3</v>
      </c>
      <c r="F138" s="19">
        <f>'[1]Res V (mmolL-1D-1)'!F136/'[1]V(mmolgDW-1D-1)'!F$1</f>
        <v>2.1690301207245729E-3</v>
      </c>
      <c r="H138" s="19">
        <f>'[1]Res V (mmolL-1D-1)'!H136/'[1]V(mmolgDW-1D-1)'!H$1</f>
        <v>6.5141358259559901E-3</v>
      </c>
      <c r="I138" s="19">
        <f>'[1]Res V (mmolL-1D-1)'!I136/'[1]V(mmolgDW-1D-1)'!I$1</f>
        <v>5.1663288457534868E-3</v>
      </c>
      <c r="J138" s="19">
        <f>'[1]Res V (mmolL-1D-1)'!J136/'[1]V(mmolgDW-1D-1)'!J$1</f>
        <v>8.185944981292636E-4</v>
      </c>
      <c r="K138" s="19">
        <f>'[1]Res V (mmolL-1D-1)'!K136/'[1]V(mmolgDW-1D-1)'!K$1</f>
        <v>-8.6473928918981676E-5</v>
      </c>
      <c r="L138" s="19">
        <f>'[1]Res V (mmolL-1D-1)'!L136/'[1]V(mmolgDW-1D-1)'!L$1</f>
        <v>-4.7599596998854803E-4</v>
      </c>
      <c r="N138" s="19">
        <f>'[1]Res V (mmolL-1D-1)'!P136/'[1]V(mmolgDW-1D-1)'!P$1</f>
        <v>3.2217065328233241E-3</v>
      </c>
      <c r="O138" s="19">
        <f>'[1]Res V (mmolL-1D-1)'!Q136/'[1]V(mmolgDW-1D-1)'!Q$1</f>
        <v>2.1983538426234785E-3</v>
      </c>
      <c r="P138" s="19">
        <f>'[1]Res V (mmolL-1D-1)'!R136/'[1]V(mmolgDW-1D-1)'!R$1</f>
        <v>2.7361692263384949E-3</v>
      </c>
      <c r="Q138" s="19">
        <f>'[1]Res V (mmolL-1D-1)'!S136/'[1]V(mmolgDW-1D-1)'!S$1</f>
        <v>2.1222000276149883E-3</v>
      </c>
      <c r="R138" s="19">
        <f>'[1]Res V (mmolL-1D-1)'!T136/'[1]V(mmolgDW-1D-1)'!T$1</f>
        <v>1.5259784032202065E-3</v>
      </c>
      <c r="U138" s="19"/>
      <c r="V138" s="19"/>
      <c r="W138" s="19"/>
      <c r="X138" s="19"/>
      <c r="Y138" s="19"/>
      <c r="Z138" s="19"/>
      <c r="AA138" s="19"/>
    </row>
    <row r="139" spans="1:27" x14ac:dyDescent="0.25">
      <c r="A139" s="17" t="s">
        <v>409</v>
      </c>
      <c r="B139">
        <f>'[1]Res V (mmolL-1D-1)'!B137/'[1]V(mmolgDW-1D-1)'!B$1</f>
        <v>0.35163407503048855</v>
      </c>
      <c r="C139">
        <f>'[1]Res V (mmolL-1D-1)'!C137/'[1]V(mmolgDW-1D-1)'!C$1</f>
        <v>5.961941112422442E-2</v>
      </c>
      <c r="D139">
        <f>'[1]Res V (mmolL-1D-1)'!D137/'[1]V(mmolgDW-1D-1)'!D$1</f>
        <v>2.6302978835339198E-2</v>
      </c>
      <c r="E139">
        <f>'[1]Res V (mmolL-1D-1)'!E137/'[1]V(mmolgDW-1D-1)'!E$1</f>
        <v>2.8552391332736675E-2</v>
      </c>
      <c r="F139" s="19">
        <f>'[1]Res V (mmolL-1D-1)'!F137/'[1]V(mmolgDW-1D-1)'!F$1</f>
        <v>0.21701266086234136</v>
      </c>
      <c r="H139" s="19">
        <f>'[1]Res V (mmolL-1D-1)'!H137/'[1]V(mmolgDW-1D-1)'!H$1</f>
        <v>-4.1503073865236192E-4</v>
      </c>
      <c r="I139" s="19">
        <f>'[1]Res V (mmolL-1D-1)'!I137/'[1]V(mmolgDW-1D-1)'!I$1</f>
        <v>3.4409747419305178E-2</v>
      </c>
      <c r="J139" s="19">
        <f>'[1]Res V (mmolL-1D-1)'!J137/'[1]V(mmolgDW-1D-1)'!J$1</f>
        <v>2.9185823512408032E-2</v>
      </c>
      <c r="K139" s="19">
        <f>'[1]Res V (mmolL-1D-1)'!K137/'[1]V(mmolgDW-1D-1)'!K$1</f>
        <v>1.6160815691984643E-3</v>
      </c>
      <c r="L139" s="19">
        <f>'[1]Res V (mmolL-1D-1)'!L137/'[1]V(mmolgDW-1D-1)'!L$1</f>
        <v>1.7984733566566592E-2</v>
      </c>
      <c r="N139" s="19">
        <f>'[1]Res V (mmolL-1D-1)'!P137/'[1]V(mmolgDW-1D-1)'!P$1</f>
        <v>7.0451375937895605E-2</v>
      </c>
      <c r="O139" s="19">
        <f>'[1]Res V (mmolL-1D-1)'!Q137/'[1]V(mmolgDW-1D-1)'!Q$1</f>
        <v>0.10592934858643389</v>
      </c>
      <c r="P139" s="19">
        <f>'[1]Res V (mmolL-1D-1)'!R137/'[1]V(mmolgDW-1D-1)'!R$1</f>
        <v>1.3951692666153488E-2</v>
      </c>
      <c r="Q139" s="19">
        <f>'[1]Res V (mmolL-1D-1)'!S137/'[1]V(mmolgDW-1D-1)'!S$1</f>
        <v>1.7430641450742151E-3</v>
      </c>
      <c r="R139" s="19">
        <f>'[1]Res V (mmolL-1D-1)'!T137/'[1]V(mmolgDW-1D-1)'!T$1</f>
        <v>1.5257992853915143E-2</v>
      </c>
      <c r="U139" s="19"/>
      <c r="V139" s="19"/>
      <c r="W139" s="19"/>
      <c r="X139" s="19"/>
      <c r="Y139" s="19"/>
      <c r="Z139" s="19"/>
      <c r="AA139" s="19"/>
    </row>
    <row r="140" spans="1:27" x14ac:dyDescent="0.25">
      <c r="A140" s="17" t="s">
        <v>412</v>
      </c>
      <c r="B140">
        <f>'[1]Res V (mmolL-1D-1)'!B138/'[1]V(mmolgDW-1D-1)'!B$1</f>
        <v>9.1116789296153337E-26</v>
      </c>
      <c r="C140">
        <f>'[1]Res V (mmolL-1D-1)'!C138/'[1]V(mmolgDW-1D-1)'!C$1</f>
        <v>4.0948973325821185E-15</v>
      </c>
      <c r="D140">
        <f>'[1]Res V (mmolL-1D-1)'!D138/'[1]V(mmolgDW-1D-1)'!D$1</f>
        <v>2.4337111310167065E-3</v>
      </c>
      <c r="E140">
        <f>'[1]Res V (mmolL-1D-1)'!E138/'[1]V(mmolgDW-1D-1)'!E$1</f>
        <v>1.009454659311503E-17</v>
      </c>
      <c r="F140" s="19">
        <f>'[1]Res V (mmolL-1D-1)'!F138/'[1]V(mmolgDW-1D-1)'!F$1</f>
        <v>4.6554529437531409E-27</v>
      </c>
      <c r="H140" s="19">
        <f>'[1]Res V (mmolL-1D-1)'!H138/'[1]V(mmolgDW-1D-1)'!H$1</f>
        <v>4.8050181588472594E-3</v>
      </c>
      <c r="I140" s="19">
        <f>'[1]Res V (mmolL-1D-1)'!I138/'[1]V(mmolgDW-1D-1)'!I$1</f>
        <v>3.8994980937115003E-3</v>
      </c>
      <c r="J140" s="19">
        <f>'[1]Res V (mmolL-1D-1)'!J138/'[1]V(mmolgDW-1D-1)'!J$1</f>
        <v>3.3729616482430977E-20</v>
      </c>
      <c r="K140" s="19">
        <f>'[1]Res V (mmolL-1D-1)'!K138/'[1]V(mmolgDW-1D-1)'!K$1</f>
        <v>1.6043613918053952E-18</v>
      </c>
      <c r="L140" s="19">
        <f>'[1]Res V (mmolL-1D-1)'!L138/'[1]V(mmolgDW-1D-1)'!L$1</f>
        <v>1.4010931750293959E-16</v>
      </c>
      <c r="N140" s="19">
        <f>'[1]Res V (mmolL-1D-1)'!P138/'[1]V(mmolgDW-1D-1)'!P$1</f>
        <v>4.8913664664866702E-22</v>
      </c>
      <c r="O140" s="19">
        <f>'[1]Res V (mmolL-1D-1)'!Q138/'[1]V(mmolgDW-1D-1)'!Q$1</f>
        <v>2.081708057305925E-29</v>
      </c>
      <c r="P140" s="19">
        <f>'[1]Res V (mmolL-1D-1)'!R138/'[1]V(mmolgDW-1D-1)'!R$1</f>
        <v>5.8706952771265535E-22</v>
      </c>
      <c r="Q140" s="19">
        <f>'[1]Res V (mmolL-1D-1)'!S138/'[1]V(mmolgDW-1D-1)'!S$1</f>
        <v>6.8154122724450663E-5</v>
      </c>
      <c r="R140" s="19">
        <f>'[1]Res V (mmolL-1D-1)'!T138/'[1]V(mmolgDW-1D-1)'!T$1</f>
        <v>2.2152737028071992E-14</v>
      </c>
      <c r="T140" s="19"/>
      <c r="U140" s="19"/>
      <c r="V140" s="19"/>
      <c r="W140" s="19"/>
      <c r="X140" s="19"/>
      <c r="Y140" s="19"/>
      <c r="Z140" s="19"/>
      <c r="AA140" s="19"/>
    </row>
    <row r="141" spans="1:27" x14ac:dyDescent="0.25">
      <c r="A141" s="17" t="s">
        <v>418</v>
      </c>
      <c r="B141">
        <f>'[1]Res V (mmolL-1D-1)'!B139/'[1]V(mmolgDW-1D-1)'!B$1</f>
        <v>-4.6177526903633362E-4</v>
      </c>
      <c r="C141">
        <f>'[1]Res V (mmolL-1D-1)'!C139/'[1]V(mmolgDW-1D-1)'!C$1</f>
        <v>-1.6765244911547668E-3</v>
      </c>
      <c r="D141">
        <f>'[1]Res V (mmolL-1D-1)'!D139/'[1]V(mmolgDW-1D-1)'!D$1</f>
        <v>-2.3435458579906584E-3</v>
      </c>
      <c r="E141">
        <f>'[1]Res V (mmolL-1D-1)'!E139/'[1]V(mmolgDW-1D-1)'!E$1</f>
        <v>-2.7604737583548241E-3</v>
      </c>
      <c r="F141" s="19">
        <f>'[1]Res V (mmolL-1D-1)'!F139/'[1]V(mmolgDW-1D-1)'!F$1</f>
        <v>-2.5106096675755717E-3</v>
      </c>
      <c r="H141" s="19">
        <f>'[1]Res V (mmolL-1D-1)'!H139/'[1]V(mmolgDW-1D-1)'!H$1</f>
        <v>-1.5904289408218721E-3</v>
      </c>
      <c r="I141" s="19">
        <f>'[1]Res V (mmolL-1D-1)'!I139/'[1]V(mmolgDW-1D-1)'!I$1</f>
        <v>-1.146180204111094E-3</v>
      </c>
      <c r="J141" s="19">
        <f>'[1]Res V (mmolL-1D-1)'!J139/'[1]V(mmolgDW-1D-1)'!J$1</f>
        <v>-6.9456502847645802E-4</v>
      </c>
      <c r="K141" s="19">
        <f>'[1]Res V (mmolL-1D-1)'!K139/'[1]V(mmolgDW-1D-1)'!K$1</f>
        <v>-1.9747031533114484E-4</v>
      </c>
      <c r="L141" s="19">
        <f>'[1]Res V (mmolL-1D-1)'!L139/'[1]V(mmolgDW-1D-1)'!L$1</f>
        <v>2.0368706270871661E-4</v>
      </c>
      <c r="N141" s="19">
        <f>'[1]Res V (mmolL-1D-1)'!P139/'[1]V(mmolgDW-1D-1)'!P$1</f>
        <v>-3.6929667972319161E-3</v>
      </c>
      <c r="O141" s="19">
        <f>'[1]Res V (mmolL-1D-1)'!Q139/'[1]V(mmolgDW-1D-1)'!Q$1</f>
        <v>-2.3059245377091116E-3</v>
      </c>
      <c r="P141" s="19">
        <f>'[1]Res V (mmolL-1D-1)'!R139/'[1]V(mmolgDW-1D-1)'!R$1</f>
        <v>-2.6612056861608654E-3</v>
      </c>
      <c r="Q141" s="19">
        <f>'[1]Res V (mmolL-1D-1)'!S139/'[1]V(mmolgDW-1D-1)'!S$1</f>
        <v>-1.9912310453591119E-3</v>
      </c>
      <c r="R141" s="19">
        <f>'[1]Res V (mmolL-1D-1)'!T139/'[1]V(mmolgDW-1D-1)'!T$1</f>
        <v>-1.7098312229470746E-3</v>
      </c>
      <c r="U141" s="19"/>
      <c r="V141" s="19"/>
      <c r="W141" s="19"/>
      <c r="X141" s="19"/>
      <c r="Y141" s="19"/>
      <c r="Z141" s="19"/>
      <c r="AA141" s="19"/>
    </row>
    <row r="142" spans="1:27" x14ac:dyDescent="0.25">
      <c r="A142" s="17" t="s">
        <v>421</v>
      </c>
      <c r="B142">
        <f>'[1]Res V (mmolL-1D-1)'!B140/'[1]V(mmolgDW-1D-1)'!B$1</f>
        <v>0.22118254343815913</v>
      </c>
      <c r="C142">
        <f>'[1]Res V (mmolL-1D-1)'!C140/'[1]V(mmolgDW-1D-1)'!C$1</f>
        <v>0.12285820184646033</v>
      </c>
      <c r="D142">
        <f>'[1]Res V (mmolL-1D-1)'!D140/'[1]V(mmolgDW-1D-1)'!D$1</f>
        <v>0.15982312270861426</v>
      </c>
      <c r="E142">
        <f>'[1]Res V (mmolL-1D-1)'!E140/'[1]V(mmolgDW-1D-1)'!E$1</f>
        <v>0.21533591856167686</v>
      </c>
      <c r="F142" s="19">
        <f>'[1]Res V (mmolL-1D-1)'!F140/'[1]V(mmolgDW-1D-1)'!F$1</f>
        <v>0.23743606503614942</v>
      </c>
      <c r="H142" s="19">
        <f>'[1]Res V (mmolL-1D-1)'!H140/'[1]V(mmolgDW-1D-1)'!H$1</f>
        <v>0.2639377152911957</v>
      </c>
      <c r="I142" s="19">
        <f>'[1]Res V (mmolL-1D-1)'!I140/'[1]V(mmolgDW-1D-1)'!I$1</f>
        <v>0.19740120264938832</v>
      </c>
      <c r="J142" s="19">
        <f>'[1]Res V (mmolL-1D-1)'!J140/'[1]V(mmolgDW-1D-1)'!J$1</f>
        <v>0.21039007268535462</v>
      </c>
      <c r="K142" s="19">
        <f>'[1]Res V (mmolL-1D-1)'!K140/'[1]V(mmolgDW-1D-1)'!K$1</f>
        <v>0.19666589155473801</v>
      </c>
      <c r="L142" s="19">
        <f>'[1]Res V (mmolL-1D-1)'!L140/'[1]V(mmolgDW-1D-1)'!L$1</f>
        <v>0.19560675870634345</v>
      </c>
      <c r="N142" s="19">
        <f>'[1]Res V (mmolL-1D-1)'!P140/'[1]V(mmolgDW-1D-1)'!P$1</f>
        <v>0.14939297108191238</v>
      </c>
      <c r="O142" s="19">
        <f>'[1]Res V (mmolL-1D-1)'!Q140/'[1]V(mmolgDW-1D-1)'!Q$1</f>
        <v>0.1102784396544088</v>
      </c>
      <c r="P142" s="19">
        <f>'[1]Res V (mmolL-1D-1)'!R140/'[1]V(mmolgDW-1D-1)'!R$1</f>
        <v>0.21317925725291137</v>
      </c>
      <c r="Q142" s="19">
        <f>'[1]Res V (mmolL-1D-1)'!S140/'[1]V(mmolgDW-1D-1)'!S$1</f>
        <v>0.15545773647821889</v>
      </c>
      <c r="R142" s="19">
        <f>'[1]Res V (mmolL-1D-1)'!T140/'[1]V(mmolgDW-1D-1)'!T$1</f>
        <v>7.8397437196849371E-2</v>
      </c>
      <c r="U142" s="19"/>
      <c r="V142" s="19"/>
      <c r="W142" s="19"/>
      <c r="X142" s="19"/>
      <c r="Y142" s="19"/>
      <c r="Z142" s="19"/>
      <c r="AA142" s="19"/>
    </row>
    <row r="143" spans="1:27" x14ac:dyDescent="0.25">
      <c r="A143" s="17" t="s">
        <v>424</v>
      </c>
      <c r="B143">
        <f>'[1]Res V (mmolL-1D-1)'!B141/'[1]V(mmolgDW-1D-1)'!B$1</f>
        <v>0.6584817799344389</v>
      </c>
      <c r="C143">
        <f>'[1]Res V (mmolL-1D-1)'!C141/'[1]V(mmolgDW-1D-1)'!C$1</f>
        <v>0.18676811137792276</v>
      </c>
      <c r="D143">
        <f>'[1]Res V (mmolL-1D-1)'!D141/'[1]V(mmolgDW-1D-1)'!D$1</f>
        <v>0.16459272277310227</v>
      </c>
      <c r="E143">
        <f>'[1]Res V (mmolL-1D-1)'!E141/'[1]V(mmolgDW-1D-1)'!E$1</f>
        <v>0.36119463514795869</v>
      </c>
      <c r="F143" s="19">
        <f>'[1]Res V (mmolL-1D-1)'!F141/'[1]V(mmolgDW-1D-1)'!F$1</f>
        <v>0.65963745412307517</v>
      </c>
      <c r="H143" s="19">
        <f>'[1]Res V (mmolL-1D-1)'!H141/'[1]V(mmolgDW-1D-1)'!H$1</f>
        <v>0.46067430140512972</v>
      </c>
      <c r="I143" s="19">
        <f>'[1]Res V (mmolL-1D-1)'!I141/'[1]V(mmolgDW-1D-1)'!I$1</f>
        <v>0.14574513075715578</v>
      </c>
      <c r="J143" s="19">
        <f>'[1]Res V (mmolL-1D-1)'!J141/'[1]V(mmolgDW-1D-1)'!J$1</f>
        <v>3.7022677454556847E-2</v>
      </c>
      <c r="K143" s="19">
        <f>'[1]Res V (mmolL-1D-1)'!K141/'[1]V(mmolgDW-1D-1)'!K$1</f>
        <v>5.8645610872221748E-16</v>
      </c>
      <c r="L143" s="19">
        <f>'[1]Res V (mmolL-1D-1)'!L141/'[1]V(mmolgDW-1D-1)'!L$1</f>
        <v>6.8404103162635274E-15</v>
      </c>
      <c r="N143" s="19">
        <f>'[1]Res V (mmolL-1D-1)'!P141/'[1]V(mmolgDW-1D-1)'!P$1</f>
        <v>5.1841544229303919E-3</v>
      </c>
      <c r="O143" s="19">
        <f>'[1]Res V (mmolL-1D-1)'!Q141/'[1]V(mmolgDW-1D-1)'!Q$1</f>
        <v>0.29653304944856662</v>
      </c>
      <c r="P143" s="19">
        <f>'[1]Res V (mmolL-1D-1)'!R141/'[1]V(mmolgDW-1D-1)'!R$1</f>
        <v>0.25147807663382837</v>
      </c>
      <c r="Q143" s="19">
        <f>'[1]Res V (mmolL-1D-1)'!S141/'[1]V(mmolgDW-1D-1)'!S$1</f>
        <v>0.19159766208173901</v>
      </c>
      <c r="R143" s="19">
        <f>'[1]Res V (mmolL-1D-1)'!T141/'[1]V(mmolgDW-1D-1)'!T$1</f>
        <v>0.16734257187318874</v>
      </c>
      <c r="U143" s="19"/>
      <c r="V143" s="19"/>
      <c r="W143" s="19"/>
      <c r="X143" s="19"/>
      <c r="Y143" s="19"/>
      <c r="Z143" s="19"/>
      <c r="AA143" s="19"/>
    </row>
    <row r="144" spans="1:27" x14ac:dyDescent="0.25">
      <c r="A144" s="17" t="s">
        <v>427</v>
      </c>
      <c r="B144">
        <f>'[1]Res V (mmolL-1D-1)'!B142/'[1]V(mmolgDW-1D-1)'!B$1</f>
        <v>0.6584817799344389</v>
      </c>
      <c r="C144">
        <f>'[1]Res V (mmolL-1D-1)'!C142/'[1]V(mmolgDW-1D-1)'!C$1</f>
        <v>0.18676811137790483</v>
      </c>
      <c r="D144">
        <f>'[1]Res V (mmolL-1D-1)'!D142/'[1]V(mmolgDW-1D-1)'!D$1</f>
        <v>0.16459272277310227</v>
      </c>
      <c r="E144">
        <f>'[1]Res V (mmolL-1D-1)'!E142/'[1]V(mmolgDW-1D-1)'!E$1</f>
        <v>0.36119463514795869</v>
      </c>
      <c r="F144" s="19">
        <f>'[1]Res V (mmolL-1D-1)'!F142/'[1]V(mmolgDW-1D-1)'!F$1</f>
        <v>0.65963745412307517</v>
      </c>
      <c r="H144" s="19">
        <f>'[1]Res V (mmolL-1D-1)'!H142/'[1]V(mmolgDW-1D-1)'!H$1</f>
        <v>0.46067430140512855</v>
      </c>
      <c r="I144" s="19">
        <f>'[1]Res V (mmolL-1D-1)'!I142/'[1]V(mmolgDW-1D-1)'!I$1</f>
        <v>0.14574513075715578</v>
      </c>
      <c r="J144" s="19">
        <f>'[1]Res V (mmolL-1D-1)'!J142/'[1]V(mmolgDW-1D-1)'!J$1</f>
        <v>3.7022677454558207E-2</v>
      </c>
      <c r="K144" s="19">
        <f>'[1]Res V (mmolL-1D-1)'!K142/'[1]V(mmolgDW-1D-1)'!K$1</f>
        <v>5.7279474955768847E-16</v>
      </c>
      <c r="L144" s="19">
        <f>'[1]Res V (mmolL-1D-1)'!L142/'[1]V(mmolgDW-1D-1)'!L$1</f>
        <v>5.906309132557198E-15</v>
      </c>
      <c r="N144" s="19">
        <f>'[1]Res V (mmolL-1D-1)'!P142/'[1]V(mmolgDW-1D-1)'!P$1</f>
        <v>5.1841544229292505E-3</v>
      </c>
      <c r="O144" s="19">
        <f>'[1]Res V (mmolL-1D-1)'!Q142/'[1]V(mmolgDW-1D-1)'!Q$1</f>
        <v>0.29653304944856662</v>
      </c>
      <c r="P144" s="19">
        <f>'[1]Res V (mmolL-1D-1)'!R142/'[1]V(mmolgDW-1D-1)'!R$1</f>
        <v>0.25147807663382904</v>
      </c>
      <c r="Q144" s="19">
        <f>'[1]Res V (mmolL-1D-1)'!S142/'[1]V(mmolgDW-1D-1)'!S$1</f>
        <v>0.19159766208173901</v>
      </c>
      <c r="R144" s="19">
        <f>'[1]Res V (mmolL-1D-1)'!T142/'[1]V(mmolgDW-1D-1)'!T$1</f>
        <v>0.16734257187299384</v>
      </c>
      <c r="U144" s="19"/>
      <c r="V144" s="19"/>
      <c r="W144" s="19"/>
      <c r="X144" s="19"/>
      <c r="Y144" s="19"/>
      <c r="Z144" s="19"/>
      <c r="AA144" s="19"/>
    </row>
    <row r="145" spans="1:27" x14ac:dyDescent="0.25">
      <c r="A145" s="17" t="s">
        <v>430</v>
      </c>
      <c r="B145">
        <f>'[1]Res V (mmolL-1D-1)'!B143/'[1]V(mmolgDW-1D-1)'!B$1</f>
        <v>1.3055267832051453E-24</v>
      </c>
      <c r="C145">
        <f>'[1]Res V (mmolL-1D-1)'!C143/'[1]V(mmolgDW-1D-1)'!C$1</f>
        <v>1.7962667148230794E-14</v>
      </c>
      <c r="D145">
        <f>'[1]Res V (mmolL-1D-1)'!D143/'[1]V(mmolgDW-1D-1)'!D$1</f>
        <v>2.2864253890994576E-24</v>
      </c>
      <c r="E145">
        <f>'[1]Res V (mmolL-1D-1)'!E143/'[1]V(mmolgDW-1D-1)'!E$1</f>
        <v>5.7289689039553773E-18</v>
      </c>
      <c r="F145" s="19">
        <f>'[1]Res V (mmolL-1D-1)'!F143/'[1]V(mmolgDW-1D-1)'!F$1</f>
        <v>6.4014068692472716E-26</v>
      </c>
      <c r="H145" s="19">
        <f>'[1]Res V (mmolL-1D-1)'!H143/'[1]V(mmolgDW-1D-1)'!H$1</f>
        <v>1.8552142642400836E-15</v>
      </c>
      <c r="I145" s="19">
        <f>'[1]Res V (mmolL-1D-1)'!I143/'[1]V(mmolgDW-1D-1)'!I$1</f>
        <v>3.7759893743183847E-22</v>
      </c>
      <c r="J145" s="19">
        <f>'[1]Res V (mmolL-1D-1)'!J143/'[1]V(mmolgDW-1D-1)'!J$1</f>
        <v>4.825168449357205E-20</v>
      </c>
      <c r="K145" s="19">
        <f>'[1]Res V (mmolL-1D-1)'!K143/'[1]V(mmolgDW-1D-1)'!K$1</f>
        <v>1.2922845869113836E-17</v>
      </c>
      <c r="L145" s="19">
        <f>'[1]Res V (mmolL-1D-1)'!L143/'[1]V(mmolgDW-1D-1)'!L$1</f>
        <v>7.9334045460448773E-16</v>
      </c>
      <c r="N145" s="19">
        <f>'[1]Res V (mmolL-1D-1)'!P143/'[1]V(mmolgDW-1D-1)'!P$1</f>
        <v>6.2814459082269648E-21</v>
      </c>
      <c r="O145" s="19">
        <f>'[1]Res V (mmolL-1D-1)'!Q143/'[1]V(mmolgDW-1D-1)'!Q$1</f>
        <v>1.8232428636515367E-28</v>
      </c>
      <c r="P145" s="19">
        <f>'[1]Res V (mmolL-1D-1)'!R143/'[1]V(mmolgDW-1D-1)'!R$1</f>
        <v>5.3521299285195668E-20</v>
      </c>
      <c r="Q145" s="19">
        <f>'[1]Res V (mmolL-1D-1)'!S143/'[1]V(mmolgDW-1D-1)'!S$1</f>
        <v>8.9064797145311464E-26</v>
      </c>
      <c r="R145" s="19">
        <f>'[1]Res V (mmolL-1D-1)'!T143/'[1]V(mmolgDW-1D-1)'!T$1</f>
        <v>1.9477695025483162E-13</v>
      </c>
      <c r="T145" s="19"/>
      <c r="U145" s="19"/>
      <c r="V145" s="19"/>
      <c r="W145" s="19"/>
      <c r="X145" s="19"/>
      <c r="Y145" s="19"/>
      <c r="Z145" s="19"/>
      <c r="AA145" s="19"/>
    </row>
    <row r="146" spans="1:27" x14ac:dyDescent="0.25">
      <c r="A146" s="17" t="s">
        <v>433</v>
      </c>
      <c r="B146">
        <f>'[1]Res V (mmolL-1D-1)'!B144/'[1]V(mmolgDW-1D-1)'!B$1</f>
        <v>4.1542930440518579E-2</v>
      </c>
      <c r="C146">
        <f>'[1]Res V (mmolL-1D-1)'!C144/'[1]V(mmolgDW-1D-1)'!C$1</f>
        <v>6.0903261412857797E-2</v>
      </c>
      <c r="D146">
        <f>'[1]Res V (mmolL-1D-1)'!D144/'[1]V(mmolgDW-1D-1)'!D$1</f>
        <v>6.9015661745497447E-2</v>
      </c>
      <c r="E146">
        <f>'[1]Res V (mmolL-1D-1)'!E144/'[1]V(mmolgDW-1D-1)'!E$1</f>
        <v>7.389250862230301E-2</v>
      </c>
      <c r="F146" s="19">
        <f>'[1]Res V (mmolL-1D-1)'!F144/'[1]V(mmolgDW-1D-1)'!F$1</f>
        <v>7.3336175831550346E-2</v>
      </c>
      <c r="H146" s="19">
        <f>'[1]Res V (mmolL-1D-1)'!H144/'[1]V(mmolgDW-1D-1)'!H$1</f>
        <v>5.5463795452549911E-2</v>
      </c>
      <c r="I146" s="19">
        <f>'[1]Res V (mmolL-1D-1)'!I144/'[1]V(mmolgDW-1D-1)'!I$1</f>
        <v>2.1274434358358671E-3</v>
      </c>
      <c r="J146" s="19">
        <f>'[1]Res V (mmolL-1D-1)'!J144/'[1]V(mmolgDW-1D-1)'!J$1</f>
        <v>3.7208840818352519E-4</v>
      </c>
      <c r="K146" s="19">
        <f>'[1]Res V (mmolL-1D-1)'!K144/'[1]V(mmolgDW-1D-1)'!K$1</f>
        <v>1.2708730544367E-17</v>
      </c>
      <c r="L146" s="19">
        <f>'[1]Res V (mmolL-1D-1)'!L144/'[1]V(mmolgDW-1D-1)'!L$1</f>
        <v>7.4776669424562398E-16</v>
      </c>
      <c r="N146" s="19">
        <f>'[1]Res V (mmolL-1D-1)'!P144/'[1]V(mmolgDW-1D-1)'!P$1</f>
        <v>5.6798426276348554E-2</v>
      </c>
      <c r="O146" s="19">
        <f>'[1]Res V (mmolL-1D-1)'!Q144/'[1]V(mmolgDW-1D-1)'!Q$1</f>
        <v>7.1826921685274325E-2</v>
      </c>
      <c r="P146" s="19">
        <f>'[1]Res V (mmolL-1D-1)'!R144/'[1]V(mmolgDW-1D-1)'!R$1</f>
        <v>5.0054527797845631E-2</v>
      </c>
      <c r="Q146" s="19">
        <f>'[1]Res V (mmolL-1D-1)'!S144/'[1]V(mmolgDW-1D-1)'!S$1</f>
        <v>4.1942631188833762E-2</v>
      </c>
      <c r="R146" s="19">
        <f>'[1]Res V (mmolL-1D-1)'!T144/'[1]V(mmolgDW-1D-1)'!T$1</f>
        <v>4.0859346465636485E-2</v>
      </c>
      <c r="U146" s="19"/>
      <c r="V146" s="19"/>
      <c r="W146" s="19"/>
      <c r="X146" s="19"/>
      <c r="Y146" s="19"/>
      <c r="Z146" s="19"/>
      <c r="AA146" s="19"/>
    </row>
    <row r="147" spans="1:27" x14ac:dyDescent="0.25">
      <c r="A147" s="17" t="s">
        <v>436</v>
      </c>
      <c r="B147">
        <f>'[1]Res V (mmolL-1D-1)'!B145/'[1]V(mmolgDW-1D-1)'!B$1</f>
        <v>4.1542930440518579E-2</v>
      </c>
      <c r="C147">
        <f>'[1]Res V (mmolL-1D-1)'!C145/'[1]V(mmolgDW-1D-1)'!C$1</f>
        <v>6.0903261412857797E-2</v>
      </c>
      <c r="D147">
        <f>'[1]Res V (mmolL-1D-1)'!D145/'[1]V(mmolgDW-1D-1)'!D$1</f>
        <v>6.9015661745496962E-2</v>
      </c>
      <c r="E147">
        <f>'[1]Res V (mmolL-1D-1)'!E145/'[1]V(mmolgDW-1D-1)'!E$1</f>
        <v>7.389250862230301E-2</v>
      </c>
      <c r="F147" s="19">
        <f>'[1]Res V (mmolL-1D-1)'!F145/'[1]V(mmolgDW-1D-1)'!F$1</f>
        <v>7.3336175831550346E-2</v>
      </c>
      <c r="H147" s="19">
        <f>'[1]Res V (mmolL-1D-1)'!H145/'[1]V(mmolgDW-1D-1)'!H$1</f>
        <v>5.5463795452549911E-2</v>
      </c>
      <c r="I147" s="19">
        <f>'[1]Res V (mmolL-1D-1)'!I145/'[1]V(mmolgDW-1D-1)'!I$1</f>
        <v>2.1274434358360844E-3</v>
      </c>
      <c r="J147" s="19">
        <f>'[1]Res V (mmolL-1D-1)'!J145/'[1]V(mmolgDW-1D-1)'!J$1</f>
        <v>3.720884081882321E-4</v>
      </c>
      <c r="K147" s="19">
        <f>'[1]Res V (mmolL-1D-1)'!K145/'[1]V(mmolgDW-1D-1)'!K$1</f>
        <v>1.2719594042217219E-17</v>
      </c>
      <c r="L147" s="19">
        <f>'[1]Res V (mmolL-1D-1)'!L145/'[1]V(mmolgDW-1D-1)'!L$1</f>
        <v>7.0307201210981267E-16</v>
      </c>
      <c r="N147" s="19">
        <f>'[1]Res V (mmolL-1D-1)'!P145/'[1]V(mmolgDW-1D-1)'!P$1</f>
        <v>5.679842627634641E-2</v>
      </c>
      <c r="O147" s="19">
        <f>'[1]Res V (mmolL-1D-1)'!Q145/'[1]V(mmolgDW-1D-1)'!Q$1</f>
        <v>7.1826921685274325E-2</v>
      </c>
      <c r="P147" s="19">
        <f>'[1]Res V (mmolL-1D-1)'!R145/'[1]V(mmolgDW-1D-1)'!R$1</f>
        <v>5.005452779784679E-2</v>
      </c>
      <c r="Q147" s="19">
        <f>'[1]Res V (mmolL-1D-1)'!S145/'[1]V(mmolgDW-1D-1)'!S$1</f>
        <v>4.19426311888337E-2</v>
      </c>
      <c r="R147" s="19">
        <f>'[1]Res V (mmolL-1D-1)'!T145/'[1]V(mmolgDW-1D-1)'!T$1</f>
        <v>4.0859346465636485E-2</v>
      </c>
      <c r="U147" s="19"/>
      <c r="V147" s="19"/>
      <c r="W147" s="19"/>
      <c r="X147" s="19"/>
      <c r="Y147" s="19"/>
      <c r="Z147" s="19"/>
      <c r="AA147" s="19"/>
    </row>
    <row r="148" spans="1:27" x14ac:dyDescent="0.25">
      <c r="A148" s="17" t="s">
        <v>439</v>
      </c>
      <c r="B148">
        <f>'[1]Res V (mmolL-1D-1)'!B146/'[1]V(mmolgDW-1D-1)'!B$1</f>
        <v>4.1542930440518579E-2</v>
      </c>
      <c r="C148">
        <f>'[1]Res V (mmolL-1D-1)'!C146/'[1]V(mmolgDW-1D-1)'!C$1</f>
        <v>6.0694997500830135E-2</v>
      </c>
      <c r="D148">
        <f>'[1]Res V (mmolL-1D-1)'!D146/'[1]V(mmolgDW-1D-1)'!D$1</f>
        <v>6.8852348445260309E-2</v>
      </c>
      <c r="E148">
        <f>'[1]Res V (mmolL-1D-1)'!E146/'[1]V(mmolgDW-1D-1)'!E$1</f>
        <v>7.3758829505654613E-2</v>
      </c>
      <c r="F148" s="19">
        <f>'[1]Res V (mmolL-1D-1)'!F146/'[1]V(mmolgDW-1D-1)'!F$1</f>
        <v>7.3336175831550346E-2</v>
      </c>
      <c r="H148" s="19">
        <f>'[1]Res V (mmolL-1D-1)'!H146/'[1]V(mmolgDW-1D-1)'!H$1</f>
        <v>5.534510672560531E-2</v>
      </c>
      <c r="I148" s="19">
        <f>'[1]Res V (mmolL-1D-1)'!I146/'[1]V(mmolgDW-1D-1)'!I$1</f>
        <v>2.0067928880801119E-3</v>
      </c>
      <c r="J148" s="19">
        <f>'[1]Res V (mmolL-1D-1)'!J146/'[1]V(mmolgDW-1D-1)'!J$1</f>
        <v>2.4805893879876713E-4</v>
      </c>
      <c r="K148" s="19">
        <f>'[1]Res V (mmolL-1D-1)'!K146/'[1]V(mmolgDW-1D-1)'!K$1</f>
        <v>6.6909376461275685E-18</v>
      </c>
      <c r="L148" s="19">
        <f>'[1]Res V (mmolL-1D-1)'!L146/'[1]V(mmolgDW-1D-1)'!L$1</f>
        <v>3.6831009295041117E-16</v>
      </c>
      <c r="N148" s="19">
        <f>'[1]Res V (mmolL-1D-1)'!P146/'[1]V(mmolgDW-1D-1)'!P$1</f>
        <v>5.6798426276344266E-2</v>
      </c>
      <c r="O148" s="19">
        <f>'[1]Res V (mmolL-1D-1)'!Q146/'[1]V(mmolgDW-1D-1)'!Q$1</f>
        <v>7.1719350990139374E-2</v>
      </c>
      <c r="P148" s="19">
        <f>'[1]Res V (mmolL-1D-1)'!R146/'[1]V(mmolgDW-1D-1)'!R$1</f>
        <v>4.9979564257393527E-2</v>
      </c>
      <c r="Q148" s="19">
        <f>'[1]Res V (mmolL-1D-1)'!S146/'[1]V(mmolgDW-1D-1)'!S$1</f>
        <v>4.1879816329350852E-2</v>
      </c>
      <c r="R148" s="19">
        <f>'[1]Res V (mmolL-1D-1)'!T146/'[1]V(mmolgDW-1D-1)'!T$1</f>
        <v>4.0859346464200176E-2</v>
      </c>
      <c r="U148" s="19"/>
      <c r="V148" s="19"/>
      <c r="W148" s="19"/>
      <c r="X148" s="19"/>
      <c r="Y148" s="19"/>
      <c r="Z148" s="19"/>
      <c r="AA148" s="19"/>
    </row>
    <row r="149" spans="1:27" x14ac:dyDescent="0.25">
      <c r="A149" s="17" t="s">
        <v>442</v>
      </c>
      <c r="B149">
        <f>'[1]Res V (mmolL-1D-1)'!B147/'[1]V(mmolgDW-1D-1)'!B$1</f>
        <v>1.9329912267480025E-25</v>
      </c>
      <c r="C149">
        <f>'[1]Res V (mmolL-1D-1)'!C147/'[1]V(mmolgDW-1D-1)'!C$1</f>
        <v>2.0826391202774655E-4</v>
      </c>
      <c r="D149">
        <f>'[1]Res V (mmolL-1D-1)'!D147/'[1]V(mmolgDW-1D-1)'!D$1</f>
        <v>1.6331330023628001E-4</v>
      </c>
      <c r="E149">
        <f>'[1]Res V (mmolL-1D-1)'!E147/'[1]V(mmolgDW-1D-1)'!E$1</f>
        <v>1.3367911664839528E-4</v>
      </c>
      <c r="F149" s="19">
        <f>'[1]Res V (mmolL-1D-1)'!F147/'[1]V(mmolgDW-1D-1)'!F$1</f>
        <v>1.8886149892866369E-26</v>
      </c>
      <c r="H149" s="19">
        <f>'[1]Res V (mmolL-1D-1)'!H147/'[1]V(mmolgDW-1D-1)'!H$1</f>
        <v>1.1868872694460073E-4</v>
      </c>
      <c r="I149" s="19">
        <f>'[1]Res V (mmolL-1D-1)'!I147/'[1]V(mmolgDW-1D-1)'!I$1</f>
        <v>1.2065054775624367E-4</v>
      </c>
      <c r="J149" s="19">
        <f>'[1]Res V (mmolL-1D-1)'!J147/'[1]V(mmolgDW-1D-1)'!J$1</f>
        <v>1.2402946939321421E-4</v>
      </c>
      <c r="K149" s="19">
        <f>'[1]Res V (mmolL-1D-1)'!K147/'[1]V(mmolgDW-1D-1)'!K$1</f>
        <v>4.3918149224132431E-18</v>
      </c>
      <c r="L149" s="19">
        <f>'[1]Res V (mmolL-1D-1)'!L147/'[1]V(mmolgDW-1D-1)'!L$1</f>
        <v>2.9302616038916077E-16</v>
      </c>
      <c r="N149" s="19">
        <f>'[1]Res V (mmolL-1D-1)'!P147/'[1]V(mmolgDW-1D-1)'!P$1</f>
        <v>2.0805104605504218E-21</v>
      </c>
      <c r="O149" s="19">
        <f>'[1]Res V (mmolL-1D-1)'!Q147/'[1]V(mmolgDW-1D-1)'!Q$1</f>
        <v>1.0757069513488553E-4</v>
      </c>
      <c r="P149" s="19">
        <f>'[1]Res V (mmolL-1D-1)'!R147/'[1]V(mmolgDW-1D-1)'!R$1</f>
        <v>7.4963540454279061E-5</v>
      </c>
      <c r="Q149" s="19">
        <f>'[1]Res V (mmolL-1D-1)'!S147/'[1]V(mmolgDW-1D-1)'!S$1</f>
        <v>6.2814859482858499E-5</v>
      </c>
      <c r="R149" s="19">
        <f>'[1]Res V (mmolL-1D-1)'!T147/'[1]V(mmolgDW-1D-1)'!T$1</f>
        <v>1.4363107253761933E-12</v>
      </c>
      <c r="U149" s="19"/>
      <c r="V149" s="19"/>
      <c r="W149" s="19"/>
      <c r="X149" s="19"/>
      <c r="Y149" s="19"/>
      <c r="Z149" s="19"/>
      <c r="AA149" s="19"/>
    </row>
    <row r="150" spans="1:27" x14ac:dyDescent="0.25">
      <c r="A150" s="17" t="s">
        <v>445</v>
      </c>
      <c r="B150">
        <f>'[1]Res V (mmolL-1D-1)'!B148/'[1]V(mmolgDW-1D-1)'!B$1</f>
        <v>2.0057948938837352E-25</v>
      </c>
      <c r="C150">
        <f>'[1]Res V (mmolL-1D-1)'!C148/'[1]V(mmolgDW-1D-1)'!C$1</f>
        <v>2.0826391202774679E-4</v>
      </c>
      <c r="D150">
        <f>'[1]Res V (mmolL-1D-1)'!D148/'[1]V(mmolgDW-1D-1)'!D$1</f>
        <v>1.6331330023590114E-4</v>
      </c>
      <c r="E150">
        <f>'[1]Res V (mmolL-1D-1)'!E148/'[1]V(mmolgDW-1D-1)'!E$1</f>
        <v>1.3367911664839412E-4</v>
      </c>
      <c r="F150" s="19">
        <f>'[1]Res V (mmolL-1D-1)'!F148/'[1]V(mmolgDW-1D-1)'!F$1</f>
        <v>2.0371412420346855E-26</v>
      </c>
      <c r="H150" s="19">
        <f>'[1]Res V (mmolL-1D-1)'!H148/'[1]V(mmolgDW-1D-1)'!H$1</f>
        <v>1.1868872694460073E-4</v>
      </c>
      <c r="I150" s="19">
        <f>'[1]Res V (mmolL-1D-1)'!I148/'[1]V(mmolgDW-1D-1)'!I$1</f>
        <v>1.2065054775477053E-4</v>
      </c>
      <c r="J150" s="19">
        <f>'[1]Res V (mmolL-1D-1)'!J148/'[1]V(mmolgDW-1D-1)'!J$1</f>
        <v>1.2402946939948269E-4</v>
      </c>
      <c r="K150" s="19">
        <f>'[1]Res V (mmolL-1D-1)'!K148/'[1]V(mmolgDW-1D-1)'!K$1</f>
        <v>3.9266601013409665E-18</v>
      </c>
      <c r="L150" s="19">
        <f>'[1]Res V (mmolL-1D-1)'!L148/'[1]V(mmolgDW-1D-1)'!L$1</f>
        <v>2.969624911341149E-16</v>
      </c>
      <c r="N150" s="19">
        <f>'[1]Res V (mmolL-1D-1)'!P148/'[1]V(mmolgDW-1D-1)'!P$1</f>
        <v>2.3803860170023554E-21</v>
      </c>
      <c r="O150" s="19">
        <f>'[1]Res V (mmolL-1D-1)'!Q148/'[1]V(mmolgDW-1D-1)'!Q$1</f>
        <v>1.0757069513487982E-4</v>
      </c>
      <c r="P150" s="19">
        <f>'[1]Res V (mmolL-1D-1)'!R148/'[1]V(mmolgDW-1D-1)'!R$1</f>
        <v>7.4963540455824673E-5</v>
      </c>
      <c r="Q150" s="19">
        <f>'[1]Res V (mmolL-1D-1)'!S148/'[1]V(mmolgDW-1D-1)'!S$1</f>
        <v>6.2814859483001207E-5</v>
      </c>
      <c r="R150" s="19">
        <f>'[1]Res V (mmolL-1D-1)'!T148/'[1]V(mmolgDW-1D-1)'!T$1</f>
        <v>2.3647944756541479E-14</v>
      </c>
      <c r="U150" s="19"/>
      <c r="V150" s="19"/>
      <c r="W150" s="19"/>
      <c r="X150" s="19"/>
      <c r="Y150" s="19"/>
      <c r="Z150" s="19"/>
      <c r="AA150" s="19"/>
    </row>
    <row r="151" spans="1:27" x14ac:dyDescent="0.25">
      <c r="A151" s="17" t="s">
        <v>448</v>
      </c>
      <c r="B151">
        <f>'[1]Res V (mmolL-1D-1)'!B149/'[1]V(mmolgDW-1D-1)'!B$1</f>
        <v>5.4357402672185365E-25</v>
      </c>
      <c r="C151">
        <f>'[1]Res V (mmolL-1D-1)'!C149/'[1]V(mmolgDW-1D-1)'!C$1</f>
        <v>6.2479173608323882E-4</v>
      </c>
      <c r="D151">
        <f>'[1]Res V (mmolL-1D-1)'!D149/'[1]V(mmolgDW-1D-1)'!D$1</f>
        <v>4.8993990070873394E-4</v>
      </c>
      <c r="E151">
        <f>'[1]Res V (mmolL-1D-1)'!E149/'[1]V(mmolgDW-1D-1)'!E$1</f>
        <v>4.0103734994518619E-4</v>
      </c>
      <c r="F151" s="19">
        <f>'[1]Res V (mmolL-1D-1)'!F149/'[1]V(mmolgDW-1D-1)'!F$1</f>
        <v>5.6218070947538758E-26</v>
      </c>
      <c r="H151" s="19">
        <f>'[1]Res V (mmolL-1D-1)'!H149/'[1]V(mmolgDW-1D-1)'!H$1</f>
        <v>3.5606618083380257E-4</v>
      </c>
      <c r="I151" s="19">
        <f>'[1]Res V (mmolL-1D-1)'!I149/'[1]V(mmolgDW-1D-1)'!I$1</f>
        <v>3.6195164326886494E-4</v>
      </c>
      <c r="J151" s="19">
        <f>'[1]Res V (mmolL-1D-1)'!J149/'[1]V(mmolgDW-1D-1)'!J$1</f>
        <v>3.7208840817927968E-4</v>
      </c>
      <c r="K151" s="19">
        <f>'[1]Res V (mmolL-1D-1)'!K149/'[1]V(mmolgDW-1D-1)'!K$1</f>
        <v>1.3013278023149459E-17</v>
      </c>
      <c r="L151" s="19">
        <f>'[1]Res V (mmolL-1D-1)'!L149/'[1]V(mmolgDW-1D-1)'!L$1</f>
        <v>8.7967289350442496E-16</v>
      </c>
      <c r="N151" s="19">
        <f>'[1]Res V (mmolL-1D-1)'!P149/'[1]V(mmolgDW-1D-1)'!P$1</f>
        <v>1.1642052260873565E-21</v>
      </c>
      <c r="O151" s="19">
        <f>'[1]Res V (mmolL-1D-1)'!Q149/'[1]V(mmolgDW-1D-1)'!Q$1</f>
        <v>3.2271208540465737E-4</v>
      </c>
      <c r="P151" s="19">
        <f>'[1]Res V (mmolL-1D-1)'!R149/'[1]V(mmolgDW-1D-1)'!R$1</f>
        <v>2.2489062136243784E-4</v>
      </c>
      <c r="Q151" s="19">
        <f>'[1]Res V (mmolL-1D-1)'!S149/'[1]V(mmolgDW-1D-1)'!S$1</f>
        <v>1.8844457844854011E-4</v>
      </c>
      <c r="R151" s="19">
        <f>'[1]Res V (mmolL-1D-1)'!T149/'[1]V(mmolgDW-1D-1)'!T$1</f>
        <v>4.6443236066733291E-12</v>
      </c>
      <c r="U151" s="19"/>
      <c r="V151" s="19"/>
      <c r="W151" s="19"/>
      <c r="X151" s="19"/>
      <c r="Y151" s="19"/>
      <c r="Z151" s="19"/>
      <c r="AA151" s="19"/>
    </row>
    <row r="152" spans="1:27" x14ac:dyDescent="0.25">
      <c r="A152" s="17" t="s">
        <v>451</v>
      </c>
      <c r="B152">
        <f>'[1]Res V (mmolL-1D-1)'!B150/'[1]V(mmolgDW-1D-1)'!B$1</f>
        <v>-1.1764652055998901</v>
      </c>
      <c r="C152">
        <f>'[1]Res V (mmolL-1D-1)'!C150/'[1]V(mmolgDW-1D-1)'!C$1</f>
        <v>-0.69230452349156935</v>
      </c>
      <c r="D152">
        <f>'[1]Res V (mmolL-1D-1)'!D150/'[1]V(mmolgDW-1D-1)'!D$1</f>
        <v>-0.35654491115730824</v>
      </c>
      <c r="E152">
        <f>'[1]Res V (mmolL-1D-1)'!E150/'[1]V(mmolgDW-1D-1)'!E$1</f>
        <v>-0.13932334304707109</v>
      </c>
      <c r="F152" s="19">
        <f>'[1]Res V (mmolL-1D-1)'!F150/'[1]V(mmolgDW-1D-1)'!F$1</f>
        <v>-2.3568501842294479E-2</v>
      </c>
      <c r="H152" s="19">
        <f>'[1]Res V (mmolL-1D-1)'!H150/'[1]V(mmolgDW-1D-1)'!H$1</f>
        <v>-1.1868872675300128E-4</v>
      </c>
      <c r="I152" s="19">
        <f>'[1]Res V (mmolL-1D-1)'!I150/'[1]V(mmolgDW-1D-1)'!I$1</f>
        <v>-1.2065054777806696E-4</v>
      </c>
      <c r="J152" s="19">
        <f>'[1]Res V (mmolL-1D-1)'!J150/'[1]V(mmolgDW-1D-1)'!J$1</f>
        <v>-3.7208840850720237E-4</v>
      </c>
      <c r="K152" s="19">
        <f>'[1]Res V (mmolL-1D-1)'!K150/'[1]V(mmolgDW-1D-1)'!K$1</f>
        <v>1.4197212200767813E-4</v>
      </c>
      <c r="L152" s="19">
        <f>'[1]Res V (mmolL-1D-1)'!L150/'[1]V(mmolgDW-1D-1)'!L$1</f>
        <v>1.3615445363991641E-4</v>
      </c>
      <c r="N152" s="19">
        <f>'[1]Res V (mmolL-1D-1)'!P150/'[1]V(mmolgDW-1D-1)'!P$1</f>
        <v>-0.85746640771123506</v>
      </c>
      <c r="O152" s="19">
        <f>'[1]Res V (mmolL-1D-1)'!Q150/'[1]V(mmolgDW-1D-1)'!Q$1</f>
        <v>-0.48163855790077265</v>
      </c>
      <c r="P152" s="19">
        <f>'[1]Res V (mmolL-1D-1)'!R150/'[1]V(mmolgDW-1D-1)'!R$1</f>
        <v>-7.8451091059994024E-2</v>
      </c>
      <c r="Q152" s="19">
        <f>'[1]Res V (mmolL-1D-1)'!S150/'[1]V(mmolgDW-1D-1)'!S$1</f>
        <v>-6.2814859495956583E-5</v>
      </c>
      <c r="R152" s="19">
        <f>'[1]Res V (mmolL-1D-1)'!T150/'[1]V(mmolgDW-1D-1)'!T$1</f>
        <v>-6.1284273353764677E-5</v>
      </c>
      <c r="U152" s="19"/>
      <c r="V152" s="19"/>
      <c r="W152" s="19"/>
      <c r="X152" s="19"/>
      <c r="Y152" s="19"/>
      <c r="Z152" s="19"/>
      <c r="AA152" s="19"/>
    </row>
    <row r="153" spans="1:27" x14ac:dyDescent="0.25">
      <c r="A153" s="17" t="s">
        <v>454</v>
      </c>
      <c r="B153">
        <f>'[1]Res V (mmolL-1D-1)'!B151/'[1]V(mmolgDW-1D-1)'!B$1</f>
        <v>2.2722059472235468E-24</v>
      </c>
      <c r="C153">
        <f>'[1]Res V (mmolL-1D-1)'!C151/'[1]V(mmolgDW-1D-1)'!C$1</f>
        <v>2.0826391204257954E-4</v>
      </c>
      <c r="D153">
        <f>'[1]Res V (mmolL-1D-1)'!D151/'[1]V(mmolgDW-1D-1)'!D$1</f>
        <v>1.6331330023716521E-4</v>
      </c>
      <c r="E153">
        <f>'[1]Res V (mmolL-1D-1)'!E151/'[1]V(mmolgDW-1D-1)'!E$1</f>
        <v>1.3367911664841187E-4</v>
      </c>
      <c r="F153" s="19">
        <f>'[1]Res V (mmolL-1D-1)'!F151/'[1]V(mmolgDW-1D-1)'!F$1</f>
        <v>1.1385984887697752E-4</v>
      </c>
      <c r="H153" s="19">
        <f>'[1]Res V (mmolL-1D-1)'!H151/'[1]V(mmolgDW-1D-1)'!H$1</f>
        <v>1.1868872695137917E-4</v>
      </c>
      <c r="I153" s="19">
        <f>'[1]Res V (mmolL-1D-1)'!I151/'[1]V(mmolgDW-1D-1)'!I$1</f>
        <v>1.2065054775348584E-4</v>
      </c>
      <c r="J153" s="19">
        <f>'[1]Res V (mmolL-1D-1)'!J151/'[1]V(mmolgDW-1D-1)'!J$1</f>
        <v>1.2402946937084677E-4</v>
      </c>
      <c r="K153" s="19">
        <f>'[1]Res V (mmolL-1D-1)'!K151/'[1]V(mmolgDW-1D-1)'!K$1</f>
        <v>5.7305144037388487E-17</v>
      </c>
      <c r="L153" s="19">
        <f>'[1]Res V (mmolL-1D-1)'!L151/'[1]V(mmolgDW-1D-1)'!L$1</f>
        <v>2.9942444991796283E-15</v>
      </c>
      <c r="N153" s="19">
        <f>'[1]Res V (mmolL-1D-1)'!P151/'[1]V(mmolgDW-1D-1)'!P$1</f>
        <v>2.6642776878618466E-20</v>
      </c>
      <c r="O153" s="19">
        <f>'[1]Res V (mmolL-1D-1)'!Q151/'[1]V(mmolgDW-1D-1)'!Q$1</f>
        <v>1.0757069513488715E-4</v>
      </c>
      <c r="P153" s="19">
        <f>'[1]Res V (mmolL-1D-1)'!R151/'[1]V(mmolgDW-1D-1)'!R$1</f>
        <v>7.4963540458476347E-5</v>
      </c>
      <c r="Q153" s="19">
        <f>'[1]Res V (mmolL-1D-1)'!S151/'[1]V(mmolgDW-1D-1)'!S$1</f>
        <v>6.2814859483169367E-5</v>
      </c>
      <c r="R153" s="19">
        <f>'[1]Res V (mmolL-1D-1)'!T151/'[1]V(mmolgDW-1D-1)'!T$1</f>
        <v>6.1284273585081555E-5</v>
      </c>
      <c r="T153" s="19"/>
      <c r="U153" s="19"/>
      <c r="V153" s="19"/>
      <c r="W153" s="19"/>
      <c r="X153" s="19"/>
      <c r="Y153" s="19"/>
      <c r="Z153" s="19"/>
      <c r="AA153" s="19"/>
    </row>
    <row r="154" spans="1:27" x14ac:dyDescent="0.25">
      <c r="A154" s="17" t="s">
        <v>457</v>
      </c>
      <c r="B154">
        <f>'[1]Res V (mmolL-1D-1)'!B152/'[1]V(mmolgDW-1D-1)'!B$1</f>
        <v>3.4887422621553325E-24</v>
      </c>
      <c r="C154">
        <f>'[1]Res V (mmolL-1D-1)'!C152/'[1]V(mmolgDW-1D-1)'!C$1</f>
        <v>2.0826391204257954E-4</v>
      </c>
      <c r="D154">
        <f>'[1]Res V (mmolL-1D-1)'!D152/'[1]V(mmolgDW-1D-1)'!D$1</f>
        <v>1.6331330023533445E-4</v>
      </c>
      <c r="E154">
        <f>'[1]Res V (mmolL-1D-1)'!E152/'[1]V(mmolgDW-1D-1)'!E$1</f>
        <v>1.3367911664840385E-4</v>
      </c>
      <c r="F154" s="19">
        <f>'[1]Res V (mmolL-1D-1)'!F152/'[1]V(mmolgDW-1D-1)'!F$1</f>
        <v>1.1385984887692369E-4</v>
      </c>
      <c r="H154" s="19">
        <f>'[1]Res V (mmolL-1D-1)'!H152/'[1]V(mmolgDW-1D-1)'!H$1</f>
        <v>1.1868872695137917E-4</v>
      </c>
      <c r="I154" s="19">
        <f>'[1]Res V (mmolL-1D-1)'!I152/'[1]V(mmolgDW-1D-1)'!I$1</f>
        <v>1.2065054775341973E-4</v>
      </c>
      <c r="J154" s="19">
        <f>'[1]Res V (mmolL-1D-1)'!J152/'[1]V(mmolgDW-1D-1)'!J$1</f>
        <v>1.2402946940213953E-4</v>
      </c>
      <c r="K154" s="19">
        <f>'[1]Res V (mmolL-1D-1)'!K152/'[1]V(mmolgDW-1D-1)'!K$1</f>
        <v>5.7413611114443987E-17</v>
      </c>
      <c r="L154" s="19">
        <f>'[1]Res V (mmolL-1D-1)'!L152/'[1]V(mmolgDW-1D-1)'!L$1</f>
        <v>2.2663707145551429E-15</v>
      </c>
      <c r="N154" s="19">
        <f>'[1]Res V (mmolL-1D-1)'!P152/'[1]V(mmolgDW-1D-1)'!P$1</f>
        <v>2.6324979476351533E-20</v>
      </c>
      <c r="O154" s="19">
        <f>'[1]Res V (mmolL-1D-1)'!Q152/'[1]V(mmolgDW-1D-1)'!Q$1</f>
        <v>1.0757069513487168E-4</v>
      </c>
      <c r="P154" s="19">
        <f>'[1]Res V (mmolL-1D-1)'!R152/'[1]V(mmolgDW-1D-1)'!R$1</f>
        <v>7.4963540457499779E-5</v>
      </c>
      <c r="Q154" s="19">
        <f>'[1]Res V (mmolL-1D-1)'!S152/'[1]V(mmolgDW-1D-1)'!S$1</f>
        <v>6.2814859483159948E-5</v>
      </c>
      <c r="R154" s="19">
        <f>'[1]Res V (mmolL-1D-1)'!T152/'[1]V(mmolgDW-1D-1)'!T$1</f>
        <v>6.1284273585081555E-5</v>
      </c>
      <c r="T154" s="19"/>
      <c r="U154" s="19"/>
      <c r="V154" s="19"/>
      <c r="W154" s="19"/>
      <c r="X154" s="19"/>
      <c r="Y154" s="19"/>
      <c r="Z154" s="19"/>
      <c r="AA154" s="19"/>
    </row>
    <row r="155" spans="1:27" x14ac:dyDescent="0.25">
      <c r="A155" s="17" t="s">
        <v>460</v>
      </c>
      <c r="B155">
        <f>'[1]Res V (mmolL-1D-1)'!B153/'[1]V(mmolgDW-1D-1)'!B$1</f>
        <v>4.8376456791022132E-4</v>
      </c>
      <c r="C155">
        <f>'[1]Res V (mmolL-1D-1)'!C153/'[1]V(mmolgDW-1D-1)'!C$1</f>
        <v>1.6877596126089009E-14</v>
      </c>
      <c r="D155">
        <f>'[1]Res V (mmolL-1D-1)'!D153/'[1]V(mmolgDW-1D-1)'!D$1</f>
        <v>4.6662132388673397E-24</v>
      </c>
      <c r="E155">
        <f>'[1]Res V (mmolL-1D-1)'!E153/'[1]V(mmolgDW-1D-1)'!E$1</f>
        <v>9.0786407232265571E-18</v>
      </c>
      <c r="F155" s="19">
        <f>'[1]Res V (mmolL-1D-1)'!F153/'[1]V(mmolgDW-1D-1)'!F$1</f>
        <v>8.3134655092231024E-26</v>
      </c>
      <c r="H155" s="19">
        <f>'[1]Res V (mmolL-1D-1)'!H153/'[1]V(mmolgDW-1D-1)'!H$1</f>
        <v>7.0382695188558416E-15</v>
      </c>
      <c r="I155" s="19">
        <f>'[1]Res V (mmolL-1D-1)'!I153/'[1]V(mmolgDW-1D-1)'!I$1</f>
        <v>5.7277204088641477E-22</v>
      </c>
      <c r="J155" s="19">
        <f>'[1]Res V (mmolL-1D-1)'!J153/'[1]V(mmolgDW-1D-1)'!J$1</f>
        <v>6.3872693428862161E-20</v>
      </c>
      <c r="K155" s="19">
        <f>'[1]Res V (mmolL-1D-1)'!K153/'[1]V(mmolgDW-1D-1)'!K$1</f>
        <v>1.4197212183793883E-4</v>
      </c>
      <c r="L155" s="19">
        <f>'[1]Res V (mmolL-1D-1)'!L153/'[1]V(mmolgDW-1D-1)'!L$1</f>
        <v>1.3615445360772377E-4</v>
      </c>
      <c r="N155" s="19">
        <f>'[1]Res V (mmolL-1D-1)'!P153/'[1]V(mmolgDW-1D-1)'!P$1</f>
        <v>1.5708675472917048E-4</v>
      </c>
      <c r="O155" s="19">
        <f>'[1]Res V (mmolL-1D-1)'!Q153/'[1]V(mmolgDW-1D-1)'!Q$1</f>
        <v>1.6338695964214328E-28</v>
      </c>
      <c r="P155" s="19">
        <f>'[1]Res V (mmolL-1D-1)'!R153/'[1]V(mmolgDW-1D-1)'!R$1</f>
        <v>7.120345388259893E-19</v>
      </c>
      <c r="Q155" s="19">
        <f>'[1]Res V (mmolL-1D-1)'!S153/'[1]V(mmolgDW-1D-1)'!S$1</f>
        <v>1.026373620898943E-24</v>
      </c>
      <c r="R155" s="19">
        <f>'[1]Res V (mmolL-1D-1)'!T153/'[1]V(mmolgDW-1D-1)'!T$1</f>
        <v>4.3492833615999785E-13</v>
      </c>
      <c r="T155" s="19"/>
      <c r="U155" s="19"/>
      <c r="V155" s="19"/>
      <c r="W155" s="19"/>
      <c r="X155" s="19"/>
      <c r="Y155" s="19"/>
      <c r="Z155" s="19"/>
      <c r="AA155" s="19"/>
    </row>
    <row r="156" spans="1:27" x14ac:dyDescent="0.25">
      <c r="A156" s="17" t="s">
        <v>463</v>
      </c>
      <c r="B156">
        <f>'[1]Res V (mmolL-1D-1)'!B154/'[1]V(mmolgDW-1D-1)'!B$1</f>
        <v>2.0031074583326356E-24</v>
      </c>
      <c r="C156">
        <f>'[1]Res V (mmolL-1D-1)'!C154/'[1]V(mmolgDW-1D-1)'!C$1</f>
        <v>2.0826391208206849E-4</v>
      </c>
      <c r="D156">
        <f>'[1]Res V (mmolL-1D-1)'!D154/'[1]V(mmolgDW-1D-1)'!D$1</f>
        <v>1.6331330023531485E-4</v>
      </c>
      <c r="E156">
        <f>'[1]Res V (mmolL-1D-1)'!E154/'[1]V(mmolgDW-1D-1)'!E$1</f>
        <v>1.3367911664840385E-4</v>
      </c>
      <c r="F156" s="19">
        <f>'[1]Res V (mmolL-1D-1)'!F154/'[1]V(mmolgDW-1D-1)'!F$1</f>
        <v>1.1385984887692888E-4</v>
      </c>
      <c r="H156" s="19">
        <f>'[1]Res V (mmolL-1D-1)'!H154/'[1]V(mmolgDW-1D-1)'!H$1</f>
        <v>1.186887269465687E-4</v>
      </c>
      <c r="I156" s="19">
        <f>'[1]Res V (mmolL-1D-1)'!I154/'[1]V(mmolgDW-1D-1)'!I$1</f>
        <v>1.2065054775342758E-4</v>
      </c>
      <c r="J156" s="19">
        <f>'[1]Res V (mmolL-1D-1)'!J154/'[1]V(mmolgDW-1D-1)'!J$1</f>
        <v>1.2402946940222385E-4</v>
      </c>
      <c r="K156" s="19">
        <f>'[1]Res V (mmolL-1D-1)'!K154/'[1]V(mmolgDW-1D-1)'!K$1</f>
        <v>7.2406737648366806E-18</v>
      </c>
      <c r="L156" s="19">
        <f>'[1]Res V (mmolL-1D-1)'!L154/'[1]V(mmolgDW-1D-1)'!L$1</f>
        <v>3.6023797688998992E-16</v>
      </c>
      <c r="N156" s="19">
        <f>'[1]Res V (mmolL-1D-1)'!P154/'[1]V(mmolgDW-1D-1)'!P$1</f>
        <v>9.7063969602435653E-21</v>
      </c>
      <c r="O156" s="19">
        <f>'[1]Res V (mmolL-1D-1)'!Q154/'[1]V(mmolgDW-1D-1)'!Q$1</f>
        <v>1.0757069513487168E-4</v>
      </c>
      <c r="P156" s="19">
        <f>'[1]Res V (mmolL-1D-1)'!R154/'[1]V(mmolgDW-1D-1)'!R$1</f>
        <v>7.4963540458719642E-5</v>
      </c>
      <c r="Q156" s="19">
        <f>'[1]Res V (mmolL-1D-1)'!S154/'[1]V(mmolgDW-1D-1)'!S$1</f>
        <v>6.281485948314958E-5</v>
      </c>
      <c r="R156" s="19">
        <f>'[1]Res V (mmolL-1D-1)'!T154/'[1]V(mmolgDW-1D-1)'!T$1</f>
        <v>6.1284273318659214E-5</v>
      </c>
      <c r="T156" s="19"/>
      <c r="U156" s="19"/>
      <c r="V156" s="19"/>
      <c r="W156" s="19"/>
      <c r="X156" s="19"/>
      <c r="Y156" s="19"/>
      <c r="Z156" s="19"/>
      <c r="AA156" s="19"/>
    </row>
    <row r="157" spans="1:27" x14ac:dyDescent="0.25">
      <c r="A157" s="17" t="s">
        <v>466</v>
      </c>
      <c r="B157">
        <f>'[1]Res V (mmolL-1D-1)'!B155/'[1]V(mmolgDW-1D-1)'!B$1</f>
        <v>9.1761342813160955E-4</v>
      </c>
      <c r="C157">
        <f>'[1]Res V (mmolL-1D-1)'!C155/'[1]V(mmolgDW-1D-1)'!C$1</f>
        <v>1.5243877040970819E-3</v>
      </c>
      <c r="D157">
        <f>'[1]Res V (mmolL-1D-1)'!D155/'[1]V(mmolgDW-1D-1)'!D$1</f>
        <v>1.659508100341684E-3</v>
      </c>
      <c r="E157">
        <f>'[1]Res V (mmolL-1D-1)'!E155/'[1]V(mmolgDW-1D-1)'!E$1</f>
        <v>1.7382963933374326E-3</v>
      </c>
      <c r="F157" s="19">
        <f>'[1]Res V (mmolL-1D-1)'!F155/'[1]V(mmolgDW-1D-1)'!F$1</f>
        <v>1.6037125694416518E-3</v>
      </c>
      <c r="H157" s="19">
        <f>'[1]Res V (mmolL-1D-1)'!H155/'[1]V(mmolgDW-1D-1)'!H$1</f>
        <v>1.3219142568947351E-3</v>
      </c>
      <c r="I157" s="19">
        <f>'[1]Res V (mmolL-1D-1)'!I155/'[1]V(mmolgDW-1D-1)'!I$1</f>
        <v>1.5919840348774673E-4</v>
      </c>
      <c r="J157" s="19">
        <f>'[1]Res V (mmolL-1D-1)'!J155/'[1]V(mmolgDW-1D-1)'!J$1</f>
        <v>1.2402946939544897E-4</v>
      </c>
      <c r="K157" s="19">
        <f>'[1]Res V (mmolL-1D-1)'!K155/'[1]V(mmolgDW-1D-1)'!K$1</f>
        <v>2.4203223998982966E-17</v>
      </c>
      <c r="L157" s="19">
        <f>'[1]Res V (mmolL-1D-1)'!L155/'[1]V(mmolgDW-1D-1)'!L$1</f>
        <v>3.6899315038676034E-16</v>
      </c>
      <c r="N157" s="19">
        <f>'[1]Res V (mmolL-1D-1)'!P155/'[1]V(mmolgDW-1D-1)'!P$1</f>
        <v>1.2435701535198618E-3</v>
      </c>
      <c r="O157" s="19">
        <f>'[1]Res V (mmolL-1D-1)'!Q155/'[1]V(mmolgDW-1D-1)'!Q$1</f>
        <v>1.6687979789748353E-3</v>
      </c>
      <c r="P157" s="19">
        <f>'[1]Res V (mmolL-1D-1)'!R155/'[1]V(mmolgDW-1D-1)'!R$1</f>
        <v>1.1629468849186305E-3</v>
      </c>
      <c r="Q157" s="19">
        <f>'[1]Res V (mmolL-1D-1)'!S155/'[1]V(mmolgDW-1D-1)'!S$1</f>
        <v>9.7447832259184753E-4</v>
      </c>
      <c r="R157" s="19">
        <f>'[1]Res V (mmolL-1D-1)'!T155/'[1]V(mmolgDW-1D-1)'!T$1</f>
        <v>8.894492995448844E-4</v>
      </c>
      <c r="U157" s="19"/>
      <c r="V157" s="19"/>
      <c r="W157" s="19"/>
      <c r="X157" s="19"/>
      <c r="Y157" s="19"/>
      <c r="Z157" s="19"/>
      <c r="AA157" s="19"/>
    </row>
    <row r="158" spans="1:27" x14ac:dyDescent="0.25">
      <c r="A158" s="17" t="s">
        <v>469</v>
      </c>
      <c r="B158">
        <f>'[1]Res V (mmolL-1D-1)'!B156/'[1]V(mmolgDW-1D-1)'!B$1</f>
        <v>1.1769489701676719</v>
      </c>
      <c r="C158">
        <f>'[1]Res V (mmolL-1D-1)'!C156/'[1]V(mmolgDW-1D-1)'!C$1</f>
        <v>0.69209625957975662</v>
      </c>
      <c r="D158">
        <f>'[1]Res V (mmolL-1D-1)'!D156/'[1]V(mmolgDW-1D-1)'!D$1</f>
        <v>0.35638159785727719</v>
      </c>
      <c r="E158">
        <f>'[1]Res V (mmolL-1D-1)'!E156/'[1]V(mmolgDW-1D-1)'!E$1</f>
        <v>0.13918966393049487</v>
      </c>
      <c r="F158" s="19">
        <f>'[1]Res V (mmolL-1D-1)'!F156/'[1]V(mmolgDW-1D-1)'!F$1</f>
        <v>2.3454641993472618E-2</v>
      </c>
      <c r="H158" s="19">
        <f>'[1]Res V (mmolL-1D-1)'!H156/'[1]V(mmolgDW-1D-1)'!H$1</f>
        <v>4.1216919322557144E-15</v>
      </c>
      <c r="I158" s="19">
        <f>'[1]Res V (mmolL-1D-1)'!I156/'[1]V(mmolgDW-1D-1)'!I$1</f>
        <v>4.7188596637077362E-22</v>
      </c>
      <c r="J158" s="19">
        <f>'[1]Res V (mmolL-1D-1)'!J156/'[1]V(mmolgDW-1D-1)'!J$1</f>
        <v>2.4805893907112224E-4</v>
      </c>
      <c r="K158" s="19">
        <f>'[1]Res V (mmolL-1D-1)'!K156/'[1]V(mmolgDW-1D-1)'!K$1</f>
        <v>3.5658888443973799E-15</v>
      </c>
      <c r="L158" s="19">
        <f>'[1]Res V (mmolL-1D-1)'!L156/'[1]V(mmolgDW-1D-1)'!L$1</f>
        <v>5.5841619362755223E-14</v>
      </c>
      <c r="N158" s="19">
        <f>'[1]Res V (mmolL-1D-1)'!P156/'[1]V(mmolgDW-1D-1)'!P$1</f>
        <v>0.85762349446592745</v>
      </c>
      <c r="O158" s="19">
        <f>'[1]Res V (mmolL-1D-1)'!Q156/'[1]V(mmolgDW-1D-1)'!Q$1</f>
        <v>0.4815309872057193</v>
      </c>
      <c r="P158" s="19">
        <f>'[1]Res V (mmolL-1D-1)'!R156/'[1]V(mmolgDW-1D-1)'!R$1</f>
        <v>7.837612751950894E-2</v>
      </c>
      <c r="Q158" s="19">
        <f>'[1]Res V (mmolL-1D-1)'!S156/'[1]V(mmolgDW-1D-1)'!S$1</f>
        <v>1.6812981320630278E-25</v>
      </c>
      <c r="R158" s="19">
        <f>'[1]Res V (mmolL-1D-1)'!T156/'[1]V(mmolgDW-1D-1)'!T$1</f>
        <v>3.1902203257306428E-13</v>
      </c>
      <c r="U158" s="19"/>
      <c r="V158" s="19"/>
      <c r="W158" s="19"/>
      <c r="X158" s="19"/>
      <c r="Y158" s="19"/>
      <c r="Z158" s="19"/>
      <c r="AA158" s="19"/>
    </row>
    <row r="159" spans="1:27" x14ac:dyDescent="0.25">
      <c r="A159" s="17" t="s">
        <v>472</v>
      </c>
      <c r="B159">
        <f>'[1]Res V (mmolL-1D-1)'!B157/'[1]V(mmolgDW-1D-1)'!B$1</f>
        <v>1.6478414404858242E-24</v>
      </c>
      <c r="C159">
        <f>'[1]Res V (mmolL-1D-1)'!C157/'[1]V(mmolgDW-1D-1)'!C$1</f>
        <v>2.1143540715423813E-14</v>
      </c>
      <c r="D159">
        <f>'[1]Res V (mmolL-1D-1)'!D157/'[1]V(mmolgDW-1D-1)'!D$1</f>
        <v>1.9100486673628167E-2</v>
      </c>
      <c r="E159">
        <f>'[1]Res V (mmolL-1D-1)'!E157/'[1]V(mmolgDW-1D-1)'!E$1</f>
        <v>8.4861071293323248E-6</v>
      </c>
      <c r="F159" s="19">
        <f>'[1]Res V (mmolL-1D-1)'!F157/'[1]V(mmolgDW-1D-1)'!F$1</f>
        <v>6.0501756674470338E-26</v>
      </c>
      <c r="H159" s="19">
        <f>'[1]Res V (mmolL-1D-1)'!H157/'[1]V(mmolgDW-1D-1)'!H$1</f>
        <v>5.8741662134449996E-3</v>
      </c>
      <c r="I159" s="19">
        <f>'[1]Res V (mmolL-1D-1)'!I157/'[1]V(mmolgDW-1D-1)'!I$1</f>
        <v>5.5290173600821037E-22</v>
      </c>
      <c r="J159" s="19">
        <f>'[1]Res V (mmolL-1D-1)'!J157/'[1]V(mmolgDW-1D-1)'!J$1</f>
        <v>5.2048987303722495E-20</v>
      </c>
      <c r="K159" s="19">
        <f>'[1]Res V (mmolL-1D-1)'!K157/'[1]V(mmolgDW-1D-1)'!K$1</f>
        <v>2.1522993830689728E-17</v>
      </c>
      <c r="L159" s="19">
        <f>'[1]Res V (mmolL-1D-1)'!L157/'[1]V(mmolgDW-1D-1)'!L$1</f>
        <v>1.1335966160203675E-15</v>
      </c>
      <c r="N159" s="19">
        <f>'[1]Res V (mmolL-1D-1)'!P157/'[1]V(mmolgDW-1D-1)'!P$1</f>
        <v>2.8883690110671895E-2</v>
      </c>
      <c r="O159" s="19">
        <f>'[1]Res V (mmolL-1D-1)'!Q157/'[1]V(mmolgDW-1D-1)'!Q$1</f>
        <v>3.9676336076929358E-3</v>
      </c>
      <c r="P159" s="19">
        <f>'[1]Res V (mmolL-1D-1)'!R157/'[1]V(mmolgDW-1D-1)'!R$1</f>
        <v>1.4533743228306372E-19</v>
      </c>
      <c r="Q159" s="19">
        <f>'[1]Res V (mmolL-1D-1)'!S157/'[1]V(mmolgDW-1D-1)'!S$1</f>
        <v>1.41677902116791E-25</v>
      </c>
      <c r="R159" s="19">
        <f>'[1]Res V (mmolL-1D-1)'!T157/'[1]V(mmolgDW-1D-1)'!T$1</f>
        <v>2.1956039001317362E-13</v>
      </c>
      <c r="T159" s="19"/>
      <c r="U159" s="19"/>
      <c r="V159" s="19"/>
      <c r="W159" s="19"/>
      <c r="X159" s="19"/>
      <c r="Y159" s="19"/>
      <c r="Z159" s="19"/>
      <c r="AA159" s="19"/>
    </row>
    <row r="160" spans="1:27" x14ac:dyDescent="0.25">
      <c r="A160" s="17" t="s">
        <v>475</v>
      </c>
      <c r="B160">
        <f>'[1]Res V (mmolL-1D-1)'!B158/'[1]V(mmolgDW-1D-1)'!B$1</f>
        <v>4.2026695008428865E-2</v>
      </c>
      <c r="C160">
        <f>'[1]Res V (mmolL-1D-1)'!C158/'[1]V(mmolgDW-1D-1)'!C$1</f>
        <v>6.0278469676775442E-2</v>
      </c>
      <c r="D160">
        <f>'[1]Res V (mmolL-1D-1)'!D158/'[1]V(mmolgDW-1D-1)'!D$1</f>
        <v>6.8525721844789153E-2</v>
      </c>
      <c r="E160">
        <f>'[1]Res V (mmolL-1D-1)'!E158/'[1]V(mmolgDW-1D-1)'!E$1</f>
        <v>7.349147127235782E-2</v>
      </c>
      <c r="F160" s="19">
        <f>'[1]Res V (mmolL-1D-1)'!F158/'[1]V(mmolgDW-1D-1)'!F$1</f>
        <v>7.3450035680427281E-2</v>
      </c>
      <c r="H160" s="19">
        <f>'[1]Res V (mmolL-1D-1)'!H158/'[1]V(mmolgDW-1D-1)'!H$1</f>
        <v>5.5107729271716123E-2</v>
      </c>
      <c r="I160" s="19">
        <f>'[1]Res V (mmolL-1D-1)'!I158/'[1]V(mmolgDW-1D-1)'!I$1</f>
        <v>1.7654917925735366E-3</v>
      </c>
      <c r="J160" s="19">
        <f>'[1]Res V (mmolL-1D-1)'!J158/'[1]V(mmolgDW-1D-1)'!J$1</f>
        <v>9.8133236325564582E-20</v>
      </c>
      <c r="K160" s="19">
        <f>'[1]Res V (mmolL-1D-1)'!K158/'[1]V(mmolgDW-1D-1)'!K$1</f>
        <v>1.5163291269011101E-15</v>
      </c>
      <c r="L160" s="19">
        <f>'[1]Res V (mmolL-1D-1)'!L158/'[1]V(mmolgDW-1D-1)'!L$1</f>
        <v>6.3720903796067999E-15</v>
      </c>
      <c r="N160" s="19">
        <f>'[1]Res V (mmolL-1D-1)'!P158/'[1]V(mmolgDW-1D-1)'!P$1</f>
        <v>5.6955513031072456E-2</v>
      </c>
      <c r="O160" s="19">
        <f>'[1]Res V (mmolL-1D-1)'!Q158/'[1]V(mmolgDW-1D-1)'!Q$1</f>
        <v>7.1504209599869625E-2</v>
      </c>
      <c r="P160" s="19">
        <f>'[1]Res V (mmolL-1D-1)'!R158/'[1]V(mmolgDW-1D-1)'!R$1</f>
        <v>4.9829637176476246E-2</v>
      </c>
      <c r="Q160" s="19">
        <f>'[1]Res V (mmolL-1D-1)'!S158/'[1]V(mmolgDW-1D-1)'!S$1</f>
        <v>4.1754186610384533E-2</v>
      </c>
      <c r="R160" s="19">
        <f>'[1]Res V (mmolL-1D-1)'!T158/'[1]V(mmolgDW-1D-1)'!T$1</f>
        <v>4.0736777918072724E-2</v>
      </c>
      <c r="U160" s="19"/>
      <c r="V160" s="19"/>
      <c r="W160" s="19"/>
      <c r="X160" s="19"/>
      <c r="Y160" s="19"/>
      <c r="Z160" s="19"/>
      <c r="AA160" s="19"/>
    </row>
    <row r="161" spans="1:27" x14ac:dyDescent="0.25">
      <c r="A161" s="20" t="s">
        <v>478</v>
      </c>
      <c r="B161">
        <f>'[1]Res V (mmolL-1D-1)'!B159/'[1]V(mmolgDW-1D-1)'!B$1</f>
        <v>0</v>
      </c>
      <c r="C161">
        <f>'[1]Res V (mmolL-1D-1)'!C159/'[1]V(mmolgDW-1D-1)'!C$1</f>
        <v>0</v>
      </c>
      <c r="D161">
        <f>'[1]Res V (mmolL-1D-1)'!D159/'[1]V(mmolgDW-1D-1)'!D$1</f>
        <v>0</v>
      </c>
      <c r="E161">
        <f>'[1]Res V (mmolL-1D-1)'!E159/'[1]V(mmolgDW-1D-1)'!E$1</f>
        <v>0</v>
      </c>
      <c r="F161" s="19">
        <f>'[1]Res V (mmolL-1D-1)'!F159/'[1]V(mmolgDW-1D-1)'!F$1</f>
        <v>0</v>
      </c>
      <c r="H161" s="19">
        <f>'[1]Res V (mmolL-1D-1)'!H159/'[1]V(mmolgDW-1D-1)'!H$1</f>
        <v>0</v>
      </c>
      <c r="I161" s="19">
        <f>'[1]Res V (mmolL-1D-1)'!I159/'[1]V(mmolgDW-1D-1)'!I$1</f>
        <v>0</v>
      </c>
      <c r="J161" s="19">
        <f>'[1]Res V (mmolL-1D-1)'!J159/'[1]V(mmolgDW-1D-1)'!J$1</f>
        <v>0</v>
      </c>
      <c r="K161" s="19">
        <f>'[1]Res V (mmolL-1D-1)'!K159/'[1]V(mmolgDW-1D-1)'!K$1</f>
        <v>0</v>
      </c>
      <c r="L161" s="19">
        <f>'[1]Res V (mmolL-1D-1)'!L159/'[1]V(mmolgDW-1D-1)'!L$1</f>
        <v>0</v>
      </c>
      <c r="N161" s="19">
        <f>'[1]Res V (mmolL-1D-1)'!P159/'[1]V(mmolgDW-1D-1)'!P$1</f>
        <v>0</v>
      </c>
      <c r="O161" s="19">
        <f>'[1]Res V (mmolL-1D-1)'!Q159/'[1]V(mmolgDW-1D-1)'!Q$1</f>
        <v>0</v>
      </c>
      <c r="P161" s="19">
        <f>'[1]Res V (mmolL-1D-1)'!R159/'[1]V(mmolgDW-1D-1)'!R$1</f>
        <v>0</v>
      </c>
      <c r="Q161" s="19">
        <f>'[1]Res V (mmolL-1D-1)'!S159/'[1]V(mmolgDW-1D-1)'!S$1</f>
        <v>0</v>
      </c>
      <c r="R161" s="19">
        <f>'[1]Res V (mmolL-1D-1)'!T159/'[1]V(mmolgDW-1D-1)'!T$1</f>
        <v>0</v>
      </c>
      <c r="U161" s="19"/>
      <c r="V161" s="19"/>
      <c r="W161" s="19"/>
      <c r="X161" s="19"/>
      <c r="Y161" s="19"/>
      <c r="Z161" s="19"/>
      <c r="AA161" s="19"/>
    </row>
    <row r="162" spans="1:27" x14ac:dyDescent="0.25">
      <c r="A162" s="17" t="s">
        <v>481</v>
      </c>
      <c r="B162">
        <f>'[1]Res V (mmolL-1D-1)'!B160/'[1]V(mmolgDW-1D-1)'!B$1</f>
        <v>2.1013347504214505E-2</v>
      </c>
      <c r="C162">
        <f>'[1]Res V (mmolL-1D-1)'!C160/'[1]V(mmolgDW-1D-1)'!C$1</f>
        <v>3.0139234838387825E-2</v>
      </c>
      <c r="D162">
        <f>'[1]Res V (mmolL-1D-1)'!D160/'[1]V(mmolgDW-1D-1)'!D$1</f>
        <v>3.4262860922394334E-2</v>
      </c>
      <c r="E162">
        <f>'[1]Res V (mmolL-1D-1)'!E160/'[1]V(mmolgDW-1D-1)'!E$1</f>
        <v>3.674573563617891E-2</v>
      </c>
      <c r="F162" s="19">
        <f>'[1]Res V (mmolL-1D-1)'!F160/'[1]V(mmolgDW-1D-1)'!F$1</f>
        <v>3.672501784021364E-2</v>
      </c>
      <c r="H162" s="19">
        <f>'[1]Res V (mmolL-1D-1)'!H160/'[1]V(mmolgDW-1D-1)'!H$1</f>
        <v>2.755386463585812E-2</v>
      </c>
      <c r="I162" s="19">
        <f>'[1]Res V (mmolL-1D-1)'!I160/'[1]V(mmolgDW-1D-1)'!I$1</f>
        <v>8.827458962862182E-4</v>
      </c>
      <c r="J162" s="19">
        <f>'[1]Res V (mmolL-1D-1)'!J160/'[1]V(mmolgDW-1D-1)'!J$1</f>
        <v>5.042938915089227E-20</v>
      </c>
      <c r="K162" s="19">
        <f>'[1]Res V (mmolL-1D-1)'!K160/'[1]V(mmolgDW-1D-1)'!K$1</f>
        <v>8.1060789060096287E-16</v>
      </c>
      <c r="L162" s="19">
        <f>'[1]Res V (mmolL-1D-1)'!L160/'[1]V(mmolgDW-1D-1)'!L$1</f>
        <v>3.3463897136766061E-15</v>
      </c>
      <c r="N162" s="19">
        <f>'[1]Res V (mmolL-1D-1)'!P160/'[1]V(mmolgDW-1D-1)'!P$1</f>
        <v>2.8477756515534563E-2</v>
      </c>
      <c r="O162" s="19">
        <f>'[1]Res V (mmolL-1D-1)'!Q160/'[1]V(mmolgDW-1D-1)'!Q$1</f>
        <v>3.5752104799934813E-2</v>
      </c>
      <c r="P162" s="19">
        <f>'[1]Res V (mmolL-1D-1)'!R160/'[1]V(mmolgDW-1D-1)'!R$1</f>
        <v>2.4914818588235774E-2</v>
      </c>
      <c r="Q162" s="19">
        <f>'[1]Res V (mmolL-1D-1)'!S160/'[1]V(mmolgDW-1D-1)'!S$1</f>
        <v>2.0877093305192267E-2</v>
      </c>
      <c r="R162" s="19">
        <f>'[1]Res V (mmolL-1D-1)'!T160/'[1]V(mmolgDW-1D-1)'!T$1</f>
        <v>2.0368388959036362E-2</v>
      </c>
      <c r="U162" s="19"/>
      <c r="V162" s="19"/>
      <c r="W162" s="19"/>
      <c r="X162" s="19"/>
      <c r="Y162" s="19"/>
      <c r="Z162" s="19"/>
      <c r="AA162" s="19"/>
    </row>
    <row r="163" spans="1:27" x14ac:dyDescent="0.25">
      <c r="A163" s="17" t="s">
        <v>484</v>
      </c>
      <c r="B163">
        <f>'[1]Res V (mmolL-1D-1)'!B161/'[1]V(mmolgDW-1D-1)'!B$1</f>
        <v>2.1013347504214467E-2</v>
      </c>
      <c r="C163">
        <f>'[1]Res V (mmolL-1D-1)'!C161/'[1]V(mmolgDW-1D-1)'!C$1</f>
        <v>3.0139234838387825E-2</v>
      </c>
      <c r="D163">
        <f>'[1]Res V (mmolL-1D-1)'!D161/'[1]V(mmolgDW-1D-1)'!D$1</f>
        <v>3.4262860922394334E-2</v>
      </c>
      <c r="E163">
        <f>'[1]Res V (mmolL-1D-1)'!E161/'[1]V(mmolgDW-1D-1)'!E$1</f>
        <v>3.674573563617891E-2</v>
      </c>
      <c r="F163" s="19">
        <f>'[1]Res V (mmolL-1D-1)'!F161/'[1]V(mmolgDW-1D-1)'!F$1</f>
        <v>3.672501784021364E-2</v>
      </c>
      <c r="H163" s="19">
        <f>'[1]Res V (mmolL-1D-1)'!H161/'[1]V(mmolgDW-1D-1)'!H$1</f>
        <v>2.755386463585812E-2</v>
      </c>
      <c r="I163" s="19">
        <f>'[1]Res V (mmolL-1D-1)'!I161/'[1]V(mmolgDW-1D-1)'!I$1</f>
        <v>8.8274589628690103E-4</v>
      </c>
      <c r="J163" s="19">
        <f>'[1]Res V (mmolL-1D-1)'!J161/'[1]V(mmolgDW-1D-1)'!J$1</f>
        <v>5.0405676248641634E-20</v>
      </c>
      <c r="K163" s="19">
        <f>'[1]Res V (mmolL-1D-1)'!K161/'[1]V(mmolgDW-1D-1)'!K$1</f>
        <v>7.8056881480130368E-16</v>
      </c>
      <c r="L163" s="19">
        <f>'[1]Res V (mmolL-1D-1)'!L161/'[1]V(mmolgDW-1D-1)'!L$1</f>
        <v>3.3038236836219671E-15</v>
      </c>
      <c r="N163" s="19">
        <f>'[1]Res V (mmolL-1D-1)'!P161/'[1]V(mmolgDW-1D-1)'!P$1</f>
        <v>2.847775651553516E-2</v>
      </c>
      <c r="O163" s="19">
        <f>'[1]Res V (mmolL-1D-1)'!Q161/'[1]V(mmolgDW-1D-1)'!Q$1</f>
        <v>3.5752104799934813E-2</v>
      </c>
      <c r="P163" s="19">
        <f>'[1]Res V (mmolL-1D-1)'!R161/'[1]V(mmolgDW-1D-1)'!R$1</f>
        <v>2.4914818588238567E-2</v>
      </c>
      <c r="Q163" s="19">
        <f>'[1]Res V (mmolL-1D-1)'!S161/'[1]V(mmolgDW-1D-1)'!S$1</f>
        <v>2.0877093305192267E-2</v>
      </c>
      <c r="R163" s="19">
        <f>'[1]Res V (mmolL-1D-1)'!T161/'[1]V(mmolgDW-1D-1)'!T$1</f>
        <v>2.0368388959036362E-2</v>
      </c>
      <c r="U163" s="19"/>
      <c r="V163" s="19"/>
      <c r="W163" s="19"/>
      <c r="X163" s="19"/>
      <c r="Y163" s="19"/>
      <c r="Z163" s="19"/>
      <c r="AA163" s="19"/>
    </row>
    <row r="164" spans="1:27" x14ac:dyDescent="0.25">
      <c r="A164" s="17" t="s">
        <v>487</v>
      </c>
      <c r="B164">
        <f>'[1]Res V (mmolL-1D-1)'!B162/'[1]V(mmolgDW-1D-1)'!B$1</f>
        <v>2.1013347504214543E-2</v>
      </c>
      <c r="C164">
        <f>'[1]Res V (mmolL-1D-1)'!C162/'[1]V(mmolgDW-1D-1)'!C$1</f>
        <v>3.0139234838387825E-2</v>
      </c>
      <c r="D164">
        <f>'[1]Res V (mmolL-1D-1)'!D162/'[1]V(mmolgDW-1D-1)'!D$1</f>
        <v>3.4262860922393841E-2</v>
      </c>
      <c r="E164">
        <f>'[1]Res V (mmolL-1D-1)'!E162/'[1]V(mmolgDW-1D-1)'!E$1</f>
        <v>3.674573563617891E-2</v>
      </c>
      <c r="F164" s="19">
        <f>'[1]Res V (mmolL-1D-1)'!F162/'[1]V(mmolgDW-1D-1)'!F$1</f>
        <v>3.672501784021364E-2</v>
      </c>
      <c r="H164" s="19">
        <f>'[1]Res V (mmolL-1D-1)'!H162/'[1]V(mmolgDW-1D-1)'!H$1</f>
        <v>2.755386463585812E-2</v>
      </c>
      <c r="I164" s="19">
        <f>'[1]Res V (mmolL-1D-1)'!I162/'[1]V(mmolgDW-1D-1)'!I$1</f>
        <v>8.8274589628577899E-4</v>
      </c>
      <c r="J164" s="19">
        <f>'[1]Res V (mmolL-1D-1)'!J162/'[1]V(mmolgDW-1D-1)'!J$1</f>
        <v>5.0479820201515762E-20</v>
      </c>
      <c r="K164" s="19">
        <f>'[1]Res V (mmolL-1D-1)'!K162/'[1]V(mmolgDW-1D-1)'!K$1</f>
        <v>8.3312325973842035E-16</v>
      </c>
      <c r="L164" s="19">
        <f>'[1]Res V (mmolL-1D-1)'!L162/'[1]V(mmolgDW-1D-1)'!L$1</f>
        <v>3.8415953675866757E-15</v>
      </c>
      <c r="N164" s="19">
        <f>'[1]Res V (mmolL-1D-1)'!P162/'[1]V(mmolgDW-1D-1)'!P$1</f>
        <v>2.8477756515531825E-2</v>
      </c>
      <c r="O164" s="19">
        <f>'[1]Res V (mmolL-1D-1)'!Q162/'[1]V(mmolgDW-1D-1)'!Q$1</f>
        <v>3.5752104799934813E-2</v>
      </c>
      <c r="P164" s="19">
        <f>'[1]Res V (mmolL-1D-1)'!R162/'[1]V(mmolgDW-1D-1)'!R$1</f>
        <v>2.4914818588233797E-2</v>
      </c>
      <c r="Q164" s="19">
        <f>'[1]Res V (mmolL-1D-1)'!S162/'[1]V(mmolgDW-1D-1)'!S$1</f>
        <v>2.0877093305192267E-2</v>
      </c>
      <c r="R164" s="19">
        <f>'[1]Res V (mmolL-1D-1)'!T162/'[1]V(mmolgDW-1D-1)'!T$1</f>
        <v>2.0368388959036362E-2</v>
      </c>
      <c r="U164" s="19"/>
      <c r="V164" s="19"/>
      <c r="W164" s="19"/>
      <c r="X164" s="19"/>
      <c r="Y164" s="19"/>
      <c r="Z164" s="19"/>
      <c r="AA164" s="19"/>
    </row>
    <row r="165" spans="1:27" x14ac:dyDescent="0.25">
      <c r="A165" s="17" t="s">
        <v>490</v>
      </c>
      <c r="B165">
        <f>'[1]Res V (mmolL-1D-1)'!B163/'[1]V(mmolgDW-1D-1)'!B$1</f>
        <v>4.5396906838855451E-2</v>
      </c>
      <c r="C165">
        <f>'[1]Res V (mmolL-1D-1)'!C163/'[1]V(mmolgDW-1D-1)'!C$1</f>
        <v>6.5806189602972756E-2</v>
      </c>
      <c r="D165">
        <f>'[1]Res V (mmolL-1D-1)'!D163/'[1]V(mmolgDW-1D-1)'!D$1</f>
        <v>7.4809740005391118E-2</v>
      </c>
      <c r="E165">
        <f>'[1]Res V (mmolL-1D-1)'!E163/'[1]V(mmolgDW-1D-1)'!E$1</f>
        <v>8.0230863834363272E-2</v>
      </c>
      <c r="F165" s="19">
        <f>'[1]Res V (mmolL-1D-1)'!F163/'[1]V(mmolgDW-1D-1)'!F$1</f>
        <v>8.0185628472223991E-2</v>
      </c>
      <c r="H165" s="19">
        <f>'[1]Res V (mmolL-1D-1)'!H163/'[1]V(mmolgDW-1D-1)'!H$1</f>
        <v>6.0161276497800578E-2</v>
      </c>
      <c r="I165" s="19">
        <f>'[1]Res V (mmolL-1D-1)'!I163/'[1]V(mmolgDW-1D-1)'!I$1</f>
        <v>1.9273927864499542E-3</v>
      </c>
      <c r="J165" s="19">
        <f>'[1]Res V (mmolL-1D-1)'!J163/'[1]V(mmolgDW-1D-1)'!J$1</f>
        <v>7.4471389411044079E-20</v>
      </c>
      <c r="K165" s="19">
        <f>'[1]Res V (mmolL-1D-1)'!K163/'[1]V(mmolgDW-1D-1)'!K$1</f>
        <v>8.3242896297090223E-18</v>
      </c>
      <c r="L165" s="19">
        <f>'[1]Res V (mmolL-1D-1)'!L163/'[1]V(mmolgDW-1D-1)'!L$1</f>
        <v>4.216768467506209E-16</v>
      </c>
      <c r="N165" s="19">
        <f>'[1]Res V (mmolL-1D-1)'!P163/'[1]V(mmolgDW-1D-1)'!P$1</f>
        <v>6.2021420920846233E-2</v>
      </c>
      <c r="O165" s="19">
        <f>'[1]Res V (mmolL-1D-1)'!Q163/'[1]V(mmolgDW-1D-1)'!Q$1</f>
        <v>7.8061364192146626E-2</v>
      </c>
      <c r="P165" s="19">
        <f>'[1]Res V (mmolL-1D-1)'!R163/'[1]V(mmolgDW-1D-1)'!R$1</f>
        <v>5.4399167223115705E-2</v>
      </c>
      <c r="Q165" s="19">
        <f>'[1]Res V (mmolL-1D-1)'!S163/'[1]V(mmolgDW-1D-1)'!S$1</f>
        <v>4.5583173155428071E-2</v>
      </c>
      <c r="R165" s="19">
        <f>'[1]Res V (mmolL-1D-1)'!T163/'[1]V(mmolgDW-1D-1)'!T$1</f>
        <v>4.4472464975937584E-2</v>
      </c>
      <c r="U165" s="19"/>
      <c r="V165" s="19"/>
      <c r="W165" s="19"/>
      <c r="X165" s="19"/>
      <c r="Y165" s="19"/>
      <c r="Z165" s="19"/>
      <c r="AA165" s="19"/>
    </row>
    <row r="166" spans="1:27" x14ac:dyDescent="0.25">
      <c r="A166" s="17" t="s">
        <v>493</v>
      </c>
      <c r="B166">
        <f>'[1]Res V (mmolL-1D-1)'!B164/'[1]V(mmolgDW-1D-1)'!B$1</f>
        <v>4.8376456791021037E-4</v>
      </c>
      <c r="C166">
        <f>'[1]Res V (mmolL-1D-1)'!C164/'[1]V(mmolgDW-1D-1)'!C$1</f>
        <v>5.5874561876818352E-14</v>
      </c>
      <c r="D166">
        <f>'[1]Res V (mmolL-1D-1)'!D164/'[1]V(mmolgDW-1D-1)'!D$1</f>
        <v>6.450048332980434E-24</v>
      </c>
      <c r="E166">
        <f>'[1]Res V (mmolL-1D-1)'!E164/'[1]V(mmolgDW-1D-1)'!E$1</f>
        <v>8.0173644601098846E-18</v>
      </c>
      <c r="F166" s="19">
        <f>'[1]Res V (mmolL-1D-1)'!F164/'[1]V(mmolgDW-1D-1)'!F$1</f>
        <v>8.9391439041540923E-26</v>
      </c>
      <c r="H166" s="19">
        <f>'[1]Res V (mmolL-1D-1)'!H164/'[1]V(mmolgDW-1D-1)'!H$1</f>
        <v>2.2126582835545732E-15</v>
      </c>
      <c r="I166" s="19">
        <f>'[1]Res V (mmolL-1D-1)'!I164/'[1]V(mmolgDW-1D-1)'!I$1</f>
        <v>2.2076409424524878E-22</v>
      </c>
      <c r="J166" s="19">
        <f>'[1]Res V (mmolL-1D-1)'!J164/'[1]V(mmolgDW-1D-1)'!J$1</f>
        <v>3.3695179989801926E-20</v>
      </c>
      <c r="K166" s="19">
        <f>'[1]Res V (mmolL-1D-1)'!K164/'[1]V(mmolgDW-1D-1)'!K$1</f>
        <v>1.7442664160098349E-15</v>
      </c>
      <c r="L166" s="19">
        <f>'[1]Res V (mmolL-1D-1)'!L164/'[1]V(mmolgDW-1D-1)'!L$1</f>
        <v>4.9010849250905836E-15</v>
      </c>
      <c r="N166" s="19">
        <f>'[1]Res V (mmolL-1D-1)'!P164/'[1]V(mmolgDW-1D-1)'!P$1</f>
        <v>1.5708675472926332E-4</v>
      </c>
      <c r="O166" s="19">
        <f>'[1]Res V (mmolL-1D-1)'!Q164/'[1]V(mmolgDW-1D-1)'!Q$1</f>
        <v>2.7407123221413906E-28</v>
      </c>
      <c r="P166" s="19">
        <f>'[1]Res V (mmolL-1D-1)'!R164/'[1]V(mmolgDW-1D-1)'!R$1</f>
        <v>1.393048152874348E-19</v>
      </c>
      <c r="Q166" s="19">
        <f>'[1]Res V (mmolL-1D-1)'!S164/'[1]V(mmolgDW-1D-1)'!S$1</f>
        <v>1.7193964128566056E-25</v>
      </c>
      <c r="R166" s="19">
        <f>'[1]Res V (mmolL-1D-1)'!T164/'[1]V(mmolgDW-1D-1)'!T$1</f>
        <v>1.5753703845820779E-13</v>
      </c>
      <c r="T166" s="19"/>
      <c r="U166" s="19"/>
      <c r="V166" s="19"/>
      <c r="W166" s="19"/>
      <c r="X166" s="19"/>
      <c r="Y166" s="19"/>
      <c r="Z166" s="19"/>
      <c r="AA166" s="19"/>
    </row>
    <row r="167" spans="1:27" x14ac:dyDescent="0.25">
      <c r="A167" s="20" t="s">
        <v>496</v>
      </c>
      <c r="B167">
        <f>'[1]Res V (mmolL-1D-1)'!B165/'[1]V(mmolgDW-1D-1)'!B$1</f>
        <v>1.8352268562588287E-4</v>
      </c>
      <c r="C167">
        <f>'[1]Res V (mmolL-1D-1)'!C165/'[1]V(mmolgDW-1D-1)'!C$1</f>
        <v>2.6322475841386621E-4</v>
      </c>
      <c r="D167">
        <f>'[1]Res V (mmolL-1D-1)'!D165/'[1]V(mmolgDW-1D-1)'!D$1</f>
        <v>2.99238960022645E-4</v>
      </c>
      <c r="E167">
        <f>'[1]Res V (mmolL-1D-1)'!E165/'[1]V(mmolgDW-1D-1)'!E$1</f>
        <v>3.2092345533781506E-4</v>
      </c>
      <c r="F167" s="19">
        <f>'[1]Res V (mmolL-1D-1)'!F165/'[1]V(mmolgDW-1D-1)'!F$1</f>
        <v>3.2074251388838936E-4</v>
      </c>
      <c r="H167" s="19">
        <f>'[1]Res V (mmolL-1D-1)'!H165/'[1]V(mmolgDW-1D-1)'!H$1</f>
        <v>2.4064510599002662E-4</v>
      </c>
      <c r="I167" s="19">
        <f>'[1]Res V (mmolL-1D-1)'!I165/'[1]V(mmolgDW-1D-1)'!I$1</f>
        <v>7.7095711462450178E-6</v>
      </c>
      <c r="J167" s="19">
        <f>'[1]Res V (mmolL-1D-1)'!J165/'[1]V(mmolgDW-1D-1)'!J$1</f>
        <v>1.3133870010246447E-21</v>
      </c>
      <c r="K167" s="19">
        <f>'[1]Res V (mmolL-1D-1)'!K165/'[1]V(mmolgDW-1D-1)'!K$1</f>
        <v>4.7793568987590613E-19</v>
      </c>
      <c r="L167" s="19">
        <f>'[1]Res V (mmolL-1D-1)'!L165/'[1]V(mmolgDW-1D-1)'!L$1</f>
        <v>2.2275414644716663E-17</v>
      </c>
      <c r="N167" s="19">
        <f>'[1]Res V (mmolL-1D-1)'!P165/'[1]V(mmolgDW-1D-1)'!P$1</f>
        <v>2.4871403070761151E-4</v>
      </c>
      <c r="O167" s="19">
        <f>'[1]Res V (mmolL-1D-1)'!Q165/'[1]V(mmolgDW-1D-1)'!Q$1</f>
        <v>3.122454567680051E-4</v>
      </c>
      <c r="P167" s="19">
        <f>'[1]Res V (mmolL-1D-1)'!R165/'[1]V(mmolgDW-1D-1)'!R$1</f>
        <v>2.1759666889311841E-4</v>
      </c>
      <c r="Q167" s="19">
        <f>'[1]Res V (mmolL-1D-1)'!S165/'[1]V(mmolgDW-1D-1)'!S$1</f>
        <v>1.8233269262177344E-4</v>
      </c>
      <c r="R167" s="19">
        <f>'[1]Res V (mmolL-1D-1)'!T165/'[1]V(mmolgDW-1D-1)'!T$1</f>
        <v>1.7788985990424758E-4</v>
      </c>
      <c r="U167" s="19"/>
      <c r="V167" s="19"/>
      <c r="W167" s="19"/>
      <c r="X167" s="19"/>
      <c r="Y167" s="19"/>
      <c r="Z167" s="19"/>
      <c r="AA167" s="19"/>
    </row>
    <row r="168" spans="1:27" x14ac:dyDescent="0.25">
      <c r="A168" s="17" t="s">
        <v>499</v>
      </c>
      <c r="B168">
        <f>'[1]Res V (mmolL-1D-1)'!B166/'[1]V(mmolgDW-1D-1)'!B$1</f>
        <v>1.2112497251385253E-2</v>
      </c>
      <c r="C168">
        <f>'[1]Res V (mmolL-1D-1)'!C166/'[1]V(mmolgDW-1D-1)'!C$1</f>
        <v>1.7372834055155467E-2</v>
      </c>
      <c r="D168">
        <f>'[1]Res V (mmolL-1D-1)'!D166/'[1]V(mmolgDW-1D-1)'!D$1</f>
        <v>1.9749771361397307E-2</v>
      </c>
      <c r="E168">
        <f>'[1]Res V (mmolL-1D-1)'!E166/'[1]V(mmolgDW-1D-1)'!E$1</f>
        <v>2.1180948052183245E-2</v>
      </c>
      <c r="F168" s="19">
        <f>'[1]Res V (mmolL-1D-1)'!F166/'[1]V(mmolgDW-1D-1)'!F$1</f>
        <v>2.1169005916648789E-2</v>
      </c>
      <c r="H168" s="19">
        <f>'[1]Res V (mmolL-1D-1)'!H166/'[1]V(mmolgDW-1D-1)'!H$1</f>
        <v>1.5882576995455408E-2</v>
      </c>
      <c r="I168" s="19">
        <f>'[1]Res V (mmolL-1D-1)'!I166/'[1]V(mmolgDW-1D-1)'!I$1</f>
        <v>5.0883169570215729E-4</v>
      </c>
      <c r="J168" s="19">
        <f>'[1]Res V (mmolL-1D-1)'!J166/'[1]V(mmolgDW-1D-1)'!J$1</f>
        <v>0</v>
      </c>
      <c r="K168" s="19">
        <f>'[1]Res V (mmolL-1D-1)'!K166/'[1]V(mmolgDW-1D-1)'!K$1</f>
        <v>0</v>
      </c>
      <c r="L168" s="19">
        <f>'[1]Res V (mmolL-1D-1)'!L166/'[1]V(mmolgDW-1D-1)'!L$1</f>
        <v>0</v>
      </c>
      <c r="N168" s="19">
        <f>'[1]Res V (mmolL-1D-1)'!P166/'[1]V(mmolgDW-1D-1)'!P$1</f>
        <v>1.6415126026370935E-2</v>
      </c>
      <c r="O168" s="19">
        <f>'[1]Res V (mmolL-1D-1)'!Q166/'[1]V(mmolgDW-1D-1)'!Q$1</f>
        <v>2.0608200146725614E-2</v>
      </c>
      <c r="P168" s="19">
        <f>'[1]Res V (mmolL-1D-1)'!R166/'[1]V(mmolgDW-1D-1)'!R$1</f>
        <v>1.4361380146851944E-2</v>
      </c>
      <c r="Q168" s="19">
        <f>'[1]Res V (mmolL-1D-1)'!S166/'[1]V(mmolgDW-1D-1)'!S$1</f>
        <v>1.2033957713013977E-2</v>
      </c>
      <c r="R168" s="19">
        <f>'[1]Res V (mmolL-1D-1)'!T166/'[1]V(mmolgDW-1D-1)'!T$1</f>
        <v>1.1740730753651927E-2</v>
      </c>
      <c r="U168" s="19"/>
      <c r="V168" s="19"/>
      <c r="W168" s="19"/>
      <c r="X168" s="19"/>
      <c r="Y168" s="19"/>
      <c r="Z168" s="19"/>
      <c r="AA168" s="19"/>
    </row>
    <row r="169" spans="1:27" x14ac:dyDescent="0.25">
      <c r="A169" s="17" t="s">
        <v>502</v>
      </c>
      <c r="B169">
        <f>'[1]Res V (mmolL-1D-1)'!B167/'[1]V(mmolgDW-1D-1)'!B$1</f>
        <v>2.1655676903698195E-2</v>
      </c>
      <c r="C169">
        <f>'[1]Res V (mmolL-1D-1)'!C167/'[1]V(mmolgDW-1D-1)'!C$1</f>
        <v>3.1060521492618707E-2</v>
      </c>
      <c r="D169">
        <f>'[1]Res V (mmolL-1D-1)'!D167/'[1]V(mmolgDW-1D-1)'!D$1</f>
        <v>3.5310197282408869E-2</v>
      </c>
      <c r="E169">
        <f>'[1]Res V (mmolL-1D-1)'!E167/'[1]V(mmolgDW-1D-1)'!E$1</f>
        <v>3.7868967730077793E-2</v>
      </c>
      <c r="F169" s="19">
        <f>'[1]Res V (mmolL-1D-1)'!F167/'[1]V(mmolgDW-1D-1)'!F$1</f>
        <v>3.784761663879474E-2</v>
      </c>
      <c r="H169" s="19">
        <f>'[1]Res V (mmolL-1D-1)'!H167/'[1]V(mmolgDW-1D-1)'!H$1</f>
        <v>2.8396122506824484E-2</v>
      </c>
      <c r="I169" s="19">
        <f>'[1]Res V (mmolL-1D-1)'!I167/'[1]V(mmolgDW-1D-1)'!I$1</f>
        <v>9.0972939528628088E-4</v>
      </c>
      <c r="J169" s="19">
        <f>'[1]Res V (mmolL-1D-1)'!J167/'[1]V(mmolgDW-1D-1)'!J$1</f>
        <v>5.2053120821946895E-20</v>
      </c>
      <c r="K169" s="19">
        <f>'[1]Res V (mmolL-1D-1)'!K167/'[1]V(mmolgDW-1D-1)'!K$1</f>
        <v>8.5756026040322539E-16</v>
      </c>
      <c r="L169" s="19">
        <f>'[1]Res V (mmolL-1D-1)'!L167/'[1]V(mmolgDW-1D-1)'!L$1</f>
        <v>7.4938630287288075E-15</v>
      </c>
      <c r="N169" s="19">
        <f>'[1]Res V (mmolL-1D-1)'!P167/'[1]V(mmolgDW-1D-1)'!P$1</f>
        <v>2.9348255622832789E-2</v>
      </c>
      <c r="O169" s="19">
        <f>'[1]Res V (mmolL-1D-1)'!Q167/'[1]V(mmolgDW-1D-1)'!Q$1</f>
        <v>3.6844963898687806E-2</v>
      </c>
      <c r="P169" s="19">
        <f>'[1]Res V (mmolL-1D-1)'!R167/'[1]V(mmolgDW-1D-1)'!R$1</f>
        <v>2.5676406929282403E-2</v>
      </c>
      <c r="Q169" s="19">
        <f>'[1]Res V (mmolL-1D-1)'!S167/'[1]V(mmolgDW-1D-1)'!S$1</f>
        <v>2.1515257729322158E-2</v>
      </c>
      <c r="R169" s="19">
        <f>'[1]Res V (mmolL-1D-1)'!T167/'[1]V(mmolgDW-1D-1)'!T$1</f>
        <v>2.0991003468664553E-2</v>
      </c>
      <c r="U169" s="19"/>
      <c r="V169" s="19"/>
      <c r="W169" s="19"/>
      <c r="X169" s="19"/>
      <c r="Y169" s="19"/>
      <c r="Z169" s="19"/>
      <c r="AA169" s="19"/>
    </row>
    <row r="170" spans="1:27" x14ac:dyDescent="0.25">
      <c r="A170" s="17" t="s">
        <v>505</v>
      </c>
      <c r="B170">
        <f>'[1]Res V (mmolL-1D-1)'!B168/'[1]V(mmolgDW-1D-1)'!B$1</f>
        <v>1.6517041704616361E-3</v>
      </c>
      <c r="C170">
        <f>'[1]Res V (mmolL-1D-1)'!C168/'[1]V(mmolgDW-1D-1)'!C$1</f>
        <v>2.3690228258924314E-3</v>
      </c>
      <c r="D170">
        <f>'[1]Res V (mmolL-1D-1)'!D168/'[1]V(mmolgDW-1D-1)'!D$1</f>
        <v>2.6931506401635255E-3</v>
      </c>
      <c r="E170">
        <f>'[1]Res V (mmolL-1D-1)'!E168/'[1]V(mmolgDW-1D-1)'!E$1</f>
        <v>2.8883110981355103E-3</v>
      </c>
      <c r="F170" s="19">
        <f>'[1]Res V (mmolL-1D-1)'!F168/'[1]V(mmolgDW-1D-1)'!F$1</f>
        <v>2.8866826250061274E-3</v>
      </c>
      <c r="H170" s="19">
        <f>'[1]Res V (mmolL-1D-1)'!H168/'[1]V(mmolgDW-1D-1)'!H$1</f>
        <v>2.1658059540336839E-3</v>
      </c>
      <c r="I170" s="19">
        <f>'[1]Res V (mmolL-1D-1)'!I168/'[1]V(mmolgDW-1D-1)'!I$1</f>
        <v>6.938614042277702E-5</v>
      </c>
      <c r="J170" s="19">
        <f>'[1]Res V (mmolL-1D-1)'!J168/'[1]V(mmolgDW-1D-1)'!J$1</f>
        <v>0</v>
      </c>
      <c r="K170" s="19">
        <f>'[1]Res V (mmolL-1D-1)'!K168/'[1]V(mmolgDW-1D-1)'!K$1</f>
        <v>0</v>
      </c>
      <c r="L170" s="19">
        <f>'[1]Res V (mmolL-1D-1)'!L168/'[1]V(mmolgDW-1D-1)'!L$1</f>
        <v>0</v>
      </c>
      <c r="N170" s="19">
        <f>'[1]Res V (mmolL-1D-1)'!P168/'[1]V(mmolgDW-1D-1)'!P$1</f>
        <v>2.238426276264274E-3</v>
      </c>
      <c r="O170" s="19">
        <f>'[1]Res V (mmolL-1D-1)'!Q168/'[1]V(mmolgDW-1D-1)'!Q$1</f>
        <v>2.8102091109777775E-3</v>
      </c>
      <c r="P170" s="19">
        <f>'[1]Res V (mmolL-1D-1)'!R168/'[1]V(mmolgDW-1D-1)'!R$1</f>
        <v>1.9583700200816153E-3</v>
      </c>
      <c r="Q170" s="19">
        <f>'[1]Res V (mmolL-1D-1)'!S168/'[1]V(mmolgDW-1D-1)'!S$1</f>
        <v>1.6409942336239772E-3</v>
      </c>
      <c r="R170" s="19">
        <f>'[1]Res V (mmolL-1D-1)'!T168/'[1]V(mmolgDW-1D-1)'!T$1</f>
        <v>1.6010087391647564E-3</v>
      </c>
      <c r="U170" s="19"/>
      <c r="V170" s="19"/>
      <c r="W170" s="19"/>
      <c r="X170" s="19"/>
      <c r="Y170" s="19"/>
      <c r="Z170" s="19"/>
      <c r="AA170" s="19"/>
    </row>
    <row r="171" spans="1:27" x14ac:dyDescent="0.25">
      <c r="A171" s="17" t="s">
        <v>508</v>
      </c>
      <c r="B171">
        <f>'[1]Res V (mmolL-1D-1)'!B169/'[1]V(mmolgDW-1D-1)'!B$1</f>
        <v>1.4681814850769992E-3</v>
      </c>
      <c r="C171">
        <f>'[1]Res V (mmolL-1D-1)'!C169/'[1]V(mmolgDW-1D-1)'!C$1</f>
        <v>2.1057980675441307E-3</v>
      </c>
      <c r="D171">
        <f>'[1]Res V (mmolL-1D-1)'!D169/'[1]V(mmolgDW-1D-1)'!D$1</f>
        <v>2.3939116800793373E-3</v>
      </c>
      <c r="E171">
        <f>'[1]Res V (mmolL-1D-1)'!E169/'[1]V(mmolgDW-1D-1)'!E$1</f>
        <v>2.5673876426520331E-3</v>
      </c>
      <c r="F171" s="19">
        <f>'[1]Res V (mmolL-1D-1)'!F169/'[1]V(mmolgDW-1D-1)'!F$1</f>
        <v>2.5659401110747124E-3</v>
      </c>
      <c r="H171" s="19">
        <f>'[1]Res V (mmolL-1D-1)'!H169/'[1]V(mmolgDW-1D-1)'!H$1</f>
        <v>1.9251608480059584E-3</v>
      </c>
      <c r="I171" s="19">
        <f>'[1]Res V (mmolL-1D-1)'!I169/'[1]V(mmolgDW-1D-1)'!I$1</f>
        <v>6.1676569215921302E-5</v>
      </c>
      <c r="J171" s="19">
        <f>'[1]Res V (mmolL-1D-1)'!J169/'[1]V(mmolgDW-1D-1)'!J$1</f>
        <v>0</v>
      </c>
      <c r="K171" s="19">
        <f>'[1]Res V (mmolL-1D-1)'!K169/'[1]V(mmolgDW-1D-1)'!K$1</f>
        <v>0</v>
      </c>
      <c r="L171" s="19">
        <f>'[1]Res V (mmolL-1D-1)'!L169/'[1]V(mmolgDW-1D-1)'!L$1</f>
        <v>0</v>
      </c>
      <c r="N171" s="19">
        <f>'[1]Res V (mmolL-1D-1)'!P169/'[1]V(mmolgDW-1D-1)'!P$1</f>
        <v>1.9897122457125547E-3</v>
      </c>
      <c r="O171" s="19">
        <f>'[1]Res V (mmolL-1D-1)'!Q169/'[1]V(mmolgDW-1D-1)'!Q$1</f>
        <v>2.4979636541036434E-3</v>
      </c>
      <c r="P171" s="19">
        <f>'[1]Res V (mmolL-1D-1)'!R169/'[1]V(mmolgDW-1D-1)'!R$1</f>
        <v>1.740773351197427E-3</v>
      </c>
      <c r="Q171" s="19">
        <f>'[1]Res V (mmolL-1D-1)'!S169/'[1]V(mmolgDW-1D-1)'!S$1</f>
        <v>1.4586615409990886E-3</v>
      </c>
      <c r="R171" s="19">
        <f>'[1]Res V (mmolL-1D-1)'!T169/'[1]V(mmolgDW-1D-1)'!T$1</f>
        <v>1.423118879257559E-3</v>
      </c>
      <c r="U171" s="19"/>
      <c r="V171" s="19"/>
      <c r="W171" s="19"/>
      <c r="X171" s="19"/>
      <c r="Y171" s="19"/>
      <c r="Z171" s="19"/>
      <c r="AA171" s="19"/>
    </row>
    <row r="172" spans="1:27" x14ac:dyDescent="0.25">
      <c r="A172" s="17" t="s">
        <v>511</v>
      </c>
      <c r="B172">
        <f>'[1]Res V (mmolL-1D-1)'!B170/'[1]V(mmolgDW-1D-1)'!B$1</f>
        <v>5.2027797405261303E-3</v>
      </c>
      <c r="C172">
        <f>'[1]Res V (mmolL-1D-1)'!C170/'[1]V(mmolgDW-1D-1)'!C$1</f>
        <v>2.3720880539899198E-3</v>
      </c>
      <c r="D172">
        <f>'[1]Res V (mmolL-1D-1)'!D170/'[1]V(mmolgDW-1D-1)'!D$1</f>
        <v>1.4351378364386757E-3</v>
      </c>
      <c r="E172">
        <f>'[1]Res V (mmolL-1D-1)'!E170/'[1]V(mmolgDW-1D-1)'!E$1</f>
        <v>1.5921912680801804E-3</v>
      </c>
      <c r="F172" s="19">
        <f>'[1]Res V (mmolL-1D-1)'!F170/'[1]V(mmolgDW-1D-1)'!F$1</f>
        <v>1.9338258358349029E-3</v>
      </c>
      <c r="H172" s="19">
        <f>'[1]Res V (mmolL-1D-1)'!H170/'[1]V(mmolgDW-1D-1)'!H$1</f>
        <v>2.6091172881758135E-2</v>
      </c>
      <c r="I172" s="19">
        <f>'[1]Res V (mmolL-1D-1)'!I170/'[1]V(mmolgDW-1D-1)'!I$1</f>
        <v>4.2627812364320738E-3</v>
      </c>
      <c r="J172" s="19">
        <f>'[1]Res V (mmolL-1D-1)'!J170/'[1]V(mmolgDW-1D-1)'!J$1</f>
        <v>6.8997368094409119E-3</v>
      </c>
      <c r="K172" s="19">
        <f>'[1]Res V (mmolL-1D-1)'!K170/'[1]V(mmolgDW-1D-1)'!K$1</f>
        <v>9.4847419979350294E-3</v>
      </c>
      <c r="L172" s="19">
        <f>'[1]Res V (mmolL-1D-1)'!L170/'[1]V(mmolgDW-1D-1)'!L$1</f>
        <v>1.5440113008207527E-2</v>
      </c>
      <c r="N172" s="19">
        <f>'[1]Res V (mmolL-1D-1)'!P170/'[1]V(mmolgDW-1D-1)'!P$1</f>
        <v>1.7786687040773528E-3</v>
      </c>
      <c r="O172" s="19">
        <f>'[1]Res V (mmolL-1D-1)'!Q170/'[1]V(mmolgDW-1D-1)'!Q$1</f>
        <v>2.0730810789667676E-3</v>
      </c>
      <c r="P172" s="19">
        <f>'[1]Res V (mmolL-1D-1)'!R170/'[1]V(mmolgDW-1D-1)'!R$1</f>
        <v>4.1702081124293921E-3</v>
      </c>
      <c r="Q172" s="19">
        <f>'[1]Res V (mmolL-1D-1)'!S170/'[1]V(mmolgDW-1D-1)'!S$1</f>
        <v>5.1290273747157545E-3</v>
      </c>
      <c r="R172" s="19">
        <f>'[1]Res V (mmolL-1D-1)'!T170/'[1]V(mmolgDW-1D-1)'!T$1</f>
        <v>6.949725691633225E-3</v>
      </c>
      <c r="U172" s="19"/>
      <c r="V172" s="19"/>
      <c r="W172" s="19"/>
      <c r="X172" s="19"/>
      <c r="Y172" s="19"/>
      <c r="Z172" s="19"/>
      <c r="AA172" s="19"/>
    </row>
    <row r="173" spans="1:27" x14ac:dyDescent="0.25">
      <c r="A173" s="17" t="s">
        <v>514</v>
      </c>
      <c r="B173">
        <f>'[1]Res V (mmolL-1D-1)'!B171/'[1]V(mmolgDW-1D-1)'!B$1</f>
        <v>5.2027797405261303E-3</v>
      </c>
      <c r="C173">
        <f>'[1]Res V (mmolL-1D-1)'!C171/'[1]V(mmolgDW-1D-1)'!C$1</f>
        <v>1.5774385560848841E-3</v>
      </c>
      <c r="D173">
        <f>'[1]Res V (mmolL-1D-1)'!D171/'[1]V(mmolgDW-1D-1)'!D$1</f>
        <v>9.5436666123078443E-4</v>
      </c>
      <c r="E173">
        <f>'[1]Res V (mmolL-1D-1)'!E171/'[1]V(mmolgDW-1D-1)'!E$1</f>
        <v>1.058807193273446E-3</v>
      </c>
      <c r="F173" s="19">
        <f>'[1]Res V (mmolL-1D-1)'!F171/'[1]V(mmolgDW-1D-1)'!F$1</f>
        <v>1.2859941808302038E-3</v>
      </c>
      <c r="H173" s="19">
        <f>'[1]Res V (mmolL-1D-1)'!H171/'[1]V(mmolgDW-1D-1)'!H$1</f>
        <v>1.6384305896636007E-3</v>
      </c>
      <c r="I173" s="19">
        <f>'[1]Res V (mmolL-1D-1)'!I171/'[1]V(mmolgDW-1D-1)'!I$1</f>
        <v>2.8347495222269562E-3</v>
      </c>
      <c r="J173" s="19">
        <f>'[1]Res V (mmolL-1D-1)'!J171/'[1]V(mmolgDW-1D-1)'!J$1</f>
        <v>4.5883249782805672E-3</v>
      </c>
      <c r="K173" s="19">
        <f>'[1]Res V (mmolL-1D-1)'!K171/'[1]V(mmolgDW-1D-1)'!K$1</f>
        <v>6.3073534286268206E-3</v>
      </c>
      <c r="L173" s="19">
        <f>'[1]Res V (mmolL-1D-1)'!L171/'[1]V(mmolgDW-1D-1)'!L$1</f>
        <v>1.0267675150463142E-2</v>
      </c>
      <c r="N173" s="19">
        <f>'[1]Res V (mmolL-1D-1)'!P171/'[1]V(mmolgDW-1D-1)'!P$1</f>
        <v>1.7786687040725331E-3</v>
      </c>
      <c r="O173" s="19">
        <f>'[1]Res V (mmolL-1D-1)'!Q171/'[1]V(mmolgDW-1D-1)'!Q$1</f>
        <v>1.3785989175128925E-3</v>
      </c>
      <c r="P173" s="19">
        <f>'[1]Res V (mmolL-1D-1)'!R171/'[1]V(mmolgDW-1D-1)'!R$1</f>
        <v>2.7731883947648881E-3</v>
      </c>
      <c r="Q173" s="19">
        <f>'[1]Res V (mmolL-1D-1)'!S171/'[1]V(mmolgDW-1D-1)'!S$1</f>
        <v>3.410803204185975E-3</v>
      </c>
      <c r="R173" s="19">
        <f>'[1]Res V (mmolL-1D-1)'!T171/'[1]V(mmolgDW-1D-1)'!T$1</f>
        <v>4.6215675853528131E-3</v>
      </c>
      <c r="U173" s="19"/>
      <c r="V173" s="19"/>
      <c r="W173" s="19"/>
      <c r="X173" s="19"/>
      <c r="Y173" s="19"/>
      <c r="Z173" s="19"/>
      <c r="AA173" s="19"/>
    </row>
    <row r="174" spans="1:27" x14ac:dyDescent="0.25">
      <c r="A174" s="17" t="s">
        <v>517</v>
      </c>
      <c r="B174">
        <f>'[1]Res V (mmolL-1D-1)'!B172/'[1]V(mmolgDW-1D-1)'!B$1</f>
        <v>4.4532662129798059E-23</v>
      </c>
      <c r="C174">
        <f>'[1]Res V (mmolL-1D-1)'!C172/'[1]V(mmolgDW-1D-1)'!C$1</f>
        <v>7.9464949790503982E-4</v>
      </c>
      <c r="D174">
        <f>'[1]Res V (mmolL-1D-1)'!D172/'[1]V(mmolgDW-1D-1)'!D$1</f>
        <v>4.8077117520637898E-4</v>
      </c>
      <c r="E174">
        <f>'[1]Res V (mmolL-1D-1)'!E172/'[1]V(mmolgDW-1D-1)'!E$1</f>
        <v>5.3338407480672269E-4</v>
      </c>
      <c r="F174" s="19">
        <f>'[1]Res V (mmolL-1D-1)'!F172/'[1]V(mmolgDW-1D-1)'!F$1</f>
        <v>6.4783165500468783E-4</v>
      </c>
      <c r="H174" s="19">
        <f>'[1]Res V (mmolL-1D-1)'!H172/'[1]V(mmolgDW-1D-1)'!H$1</f>
        <v>2.4452742292094619E-2</v>
      </c>
      <c r="I174" s="19">
        <f>'[1]Res V (mmolL-1D-1)'!I172/'[1]V(mmolgDW-1D-1)'!I$1</f>
        <v>1.4280317142044544E-3</v>
      </c>
      <c r="J174" s="19">
        <f>'[1]Res V (mmolL-1D-1)'!J172/'[1]V(mmolgDW-1D-1)'!J$1</f>
        <v>2.3114118311634087E-3</v>
      </c>
      <c r="K174" s="19">
        <f>'[1]Res V (mmolL-1D-1)'!K172/'[1]V(mmolgDW-1D-1)'!K$1</f>
        <v>3.1773885693082088E-3</v>
      </c>
      <c r="L174" s="19">
        <f>'[1]Res V (mmolL-1D-1)'!L172/'[1]V(mmolgDW-1D-1)'!L$1</f>
        <v>5.1724378577444243E-3</v>
      </c>
      <c r="N174" s="19">
        <f>'[1]Res V (mmolL-1D-1)'!P172/'[1]V(mmolgDW-1D-1)'!P$1</f>
        <v>9.3862892771276071E-20</v>
      </c>
      <c r="O174" s="19">
        <f>'[1]Res V (mmolL-1D-1)'!Q172/'[1]V(mmolgDW-1D-1)'!Q$1</f>
        <v>6.9448216145386282E-4</v>
      </c>
      <c r="P174" s="19">
        <f>'[1]Res V (mmolL-1D-1)'!R172/'[1]V(mmolgDW-1D-1)'!R$1</f>
        <v>1.3970197176628892E-3</v>
      </c>
      <c r="Q174" s="19">
        <f>'[1]Res V (mmolL-1D-1)'!S172/'[1]V(mmolgDW-1D-1)'!S$1</f>
        <v>1.7182241705297799E-3</v>
      </c>
      <c r="R174" s="19">
        <f>'[1]Res V (mmolL-1D-1)'!T172/'[1]V(mmolgDW-1D-1)'!T$1</f>
        <v>2.3281581062803932E-3</v>
      </c>
      <c r="U174" s="19"/>
      <c r="V174" s="19"/>
      <c r="W174" s="19"/>
      <c r="X174" s="19"/>
      <c r="Y174" s="19"/>
      <c r="Z174" s="19"/>
      <c r="AA174" s="19"/>
    </row>
    <row r="175" spans="1:27" x14ac:dyDescent="0.25">
      <c r="A175" s="17" t="s">
        <v>519</v>
      </c>
      <c r="B175">
        <f>'[1]Res V (mmolL-1D-1)'!B173/'[1]V(mmolgDW-1D-1)'!B$1</f>
        <v>5.2027797405261667E-3</v>
      </c>
      <c r="C175">
        <f>'[1]Res V (mmolL-1D-1)'!C173/'[1]V(mmolgDW-1D-1)'!C$1</f>
        <v>1.5774385560848841E-3</v>
      </c>
      <c r="D175">
        <f>'[1]Res V (mmolL-1D-1)'!D173/'[1]V(mmolgDW-1D-1)'!D$1</f>
        <v>9.5436666122915618E-4</v>
      </c>
      <c r="E175">
        <f>'[1]Res V (mmolL-1D-1)'!E173/'[1]V(mmolgDW-1D-1)'!E$1</f>
        <v>1.0588071932734365E-3</v>
      </c>
      <c r="F175" s="19">
        <f>'[1]Res V (mmolL-1D-1)'!F173/'[1]V(mmolgDW-1D-1)'!F$1</f>
        <v>1.285994180830183E-3</v>
      </c>
      <c r="H175" s="19">
        <f>'[1]Res V (mmolL-1D-1)'!H173/'[1]V(mmolgDW-1D-1)'!H$1</f>
        <v>1.6384305896636007E-3</v>
      </c>
      <c r="I175" s="19">
        <f>'[1]Res V (mmolL-1D-1)'!I173/'[1]V(mmolgDW-1D-1)'!I$1</f>
        <v>2.8347495222262199E-3</v>
      </c>
      <c r="J175" s="19">
        <f>'[1]Res V (mmolL-1D-1)'!J173/'[1]V(mmolgDW-1D-1)'!J$1</f>
        <v>4.5883249782832092E-3</v>
      </c>
      <c r="K175" s="19">
        <f>'[1]Res V (mmolL-1D-1)'!K173/'[1]V(mmolgDW-1D-1)'!K$1</f>
        <v>6.3073534286268206E-3</v>
      </c>
      <c r="L175" s="19">
        <f>'[1]Res V (mmolL-1D-1)'!L173/'[1]V(mmolgDW-1D-1)'!L$1</f>
        <v>1.0267675150463142E-2</v>
      </c>
      <c r="N175" s="19">
        <f>'[1]Res V (mmolL-1D-1)'!P173/'[1]V(mmolgDW-1D-1)'!P$1</f>
        <v>1.7786687040671422E-3</v>
      </c>
      <c r="O175" s="19">
        <f>'[1]Res V (mmolL-1D-1)'!Q173/'[1]V(mmolgDW-1D-1)'!Q$1</f>
        <v>1.3785989175128842E-3</v>
      </c>
      <c r="P175" s="19">
        <f>'[1]Res V (mmolL-1D-1)'!R173/'[1]V(mmolgDW-1D-1)'!R$1</f>
        <v>2.773188394763041E-3</v>
      </c>
      <c r="Q175" s="19">
        <f>'[1]Res V (mmolL-1D-1)'!S173/'[1]V(mmolgDW-1D-1)'!S$1</f>
        <v>3.4108032041859811E-3</v>
      </c>
      <c r="R175" s="19">
        <f>'[1]Res V (mmolL-1D-1)'!T173/'[1]V(mmolgDW-1D-1)'!T$1</f>
        <v>4.6215675853528131E-3</v>
      </c>
      <c r="U175" s="19"/>
      <c r="V175" s="19"/>
      <c r="W175" s="19"/>
      <c r="X175" s="19"/>
      <c r="Y175" s="19"/>
      <c r="Z175" s="19"/>
      <c r="AA175" s="19"/>
    </row>
    <row r="176" spans="1:27" x14ac:dyDescent="0.25">
      <c r="A176" s="17" t="s">
        <v>522</v>
      </c>
      <c r="B176">
        <f>'[1]Res V (mmolL-1D-1)'!B174/'[1]V(mmolgDW-1D-1)'!B$1</f>
        <v>0.31524334396806458</v>
      </c>
      <c r="C176">
        <f>'[1]Res V (mmolL-1D-1)'!C174/'[1]V(mmolgDW-1D-1)'!C$1</f>
        <v>1.1860440270782529E-3</v>
      </c>
      <c r="D176">
        <f>'[1]Res V (mmolL-1D-1)'!D174/'[1]V(mmolgDW-1D-1)'!D$1</f>
        <v>7.1756891821615656E-4</v>
      </c>
      <c r="E176">
        <f>'[1]Res V (mmolL-1D-1)'!E174/'[1]V(mmolgDW-1D-1)'!E$1</f>
        <v>7.9609563404010495E-4</v>
      </c>
      <c r="F176" s="19">
        <f>'[1]Res V (mmolL-1D-1)'!F174/'[1]V(mmolgDW-1D-1)'!F$1</f>
        <v>4.6092539928514122E-2</v>
      </c>
      <c r="H176" s="19">
        <f>'[1]Res V (mmolL-1D-1)'!H174/'[1]V(mmolgDW-1D-1)'!H$1</f>
        <v>1.2319026989923922E-3</v>
      </c>
      <c r="I176" s="19">
        <f>'[1]Res V (mmolL-1D-1)'!I174/'[1]V(mmolgDW-1D-1)'!I$1</f>
        <v>2.1313906182146977E-3</v>
      </c>
      <c r="J176" s="19">
        <f>'[1]Res V (mmolL-1D-1)'!J174/'[1]V(mmolgDW-1D-1)'!J$1</f>
        <v>4.1001660560352248E-3</v>
      </c>
      <c r="K176" s="19">
        <f>'[1]Res V (mmolL-1D-1)'!K174/'[1]V(mmolgDW-1D-1)'!K$1</f>
        <v>0.24218857870435986</v>
      </c>
      <c r="L176" s="19">
        <f>'[1]Res V (mmolL-1D-1)'!L174/'[1]V(mmolgDW-1D-1)'!L$1</f>
        <v>0.27901527881622823</v>
      </c>
      <c r="N176" s="19">
        <f>'[1]Res V (mmolL-1D-1)'!P174/'[1]V(mmolgDW-1D-1)'!P$1</f>
        <v>1.035332910840697</v>
      </c>
      <c r="O176" s="19">
        <f>'[1]Res V (mmolL-1D-1)'!Q174/'[1]V(mmolgDW-1D-1)'!Q$1</f>
        <v>1.0365405394833593E-3</v>
      </c>
      <c r="P176" s="19">
        <f>'[1]Res V (mmolL-1D-1)'!R174/'[1]V(mmolgDW-1D-1)'!R$1</f>
        <v>2.0851040562115341E-3</v>
      </c>
      <c r="Q176" s="19">
        <f>'[1]Res V (mmolL-1D-1)'!S174/'[1]V(mmolgDW-1D-1)'!S$1</f>
        <v>2.5645136873578868E-3</v>
      </c>
      <c r="R176" s="19">
        <f>'[1]Res V (mmolL-1D-1)'!T174/'[1]V(mmolgDW-1D-1)'!T$1</f>
        <v>7.5416630083853409E-2</v>
      </c>
      <c r="U176" s="19"/>
      <c r="V176" s="19"/>
      <c r="W176" s="19"/>
      <c r="X176" s="19"/>
      <c r="Y176" s="19"/>
      <c r="Z176" s="19"/>
      <c r="AA176" s="19"/>
    </row>
    <row r="177" spans="1:27" x14ac:dyDescent="0.25">
      <c r="A177" s="17" t="s">
        <v>525</v>
      </c>
      <c r="B177">
        <f>'[1]Res V (mmolL-1D-1)'!B175/'[1]V(mmolgDW-1D-1)'!B$1</f>
        <v>0.31264195409780143</v>
      </c>
      <c r="C177">
        <f>'[1]Res V (mmolL-1D-1)'!C175/'[1]V(mmolgDW-1D-1)'!C$1</f>
        <v>8.7249690579458497E-14</v>
      </c>
      <c r="D177">
        <f>'[1]Res V (mmolL-1D-1)'!D175/'[1]V(mmolgDW-1D-1)'!D$1</f>
        <v>1.2264750866942397E-23</v>
      </c>
      <c r="E177">
        <f>'[1]Res V (mmolL-1D-1)'!E175/'[1]V(mmolgDW-1D-1)'!E$1</f>
        <v>3.6916596476195086E-17</v>
      </c>
      <c r="F177" s="19">
        <f>'[1]Res V (mmolL-1D-1)'!F175/'[1]V(mmolgDW-1D-1)'!F$1</f>
        <v>4.5125627010596719E-2</v>
      </c>
      <c r="H177" s="19">
        <f>'[1]Res V (mmolL-1D-1)'!H175/'[1]V(mmolgDW-1D-1)'!H$1</f>
        <v>1.0741746924859141E-14</v>
      </c>
      <c r="I177" s="19">
        <f>'[1]Res V (mmolL-1D-1)'!I175/'[1]V(mmolgDW-1D-1)'!I$1</f>
        <v>2.267194527303412E-21</v>
      </c>
      <c r="J177" s="19">
        <f>'[1]Res V (mmolL-1D-1)'!J175/'[1]V(mmolgDW-1D-1)'!J$1</f>
        <v>6.502976513088855E-4</v>
      </c>
      <c r="K177" s="19">
        <f>'[1]Res V (mmolL-1D-1)'!K175/'[1]V(mmolgDW-1D-1)'!K$1</f>
        <v>0.23744620770539238</v>
      </c>
      <c r="L177" s="19">
        <f>'[1]Res V (mmolL-1D-1)'!L175/'[1]V(mmolgDW-1D-1)'!L$1</f>
        <v>0.27129522231212999</v>
      </c>
      <c r="N177" s="19">
        <f>'[1]Res V (mmolL-1D-1)'!P175/'[1]V(mmolgDW-1D-1)'!P$1</f>
        <v>1.0344435764886692</v>
      </c>
      <c r="O177" s="19">
        <f>'[1]Res V (mmolL-1D-1)'!Q175/'[1]V(mmolgDW-1D-1)'!Q$1</f>
        <v>1.7383195261637932E-27</v>
      </c>
      <c r="P177" s="19">
        <f>'[1]Res V (mmolL-1D-1)'!R175/'[1]V(mmolgDW-1D-1)'!R$1</f>
        <v>2.840293413030531E-19</v>
      </c>
      <c r="Q177" s="19">
        <f>'[1]Res V (mmolL-1D-1)'!S175/'[1]V(mmolgDW-1D-1)'!S$1</f>
        <v>6.3795514369900353E-25</v>
      </c>
      <c r="R177" s="19">
        <f>'[1]Res V (mmolL-1D-1)'!T175/'[1]V(mmolgDW-1D-1)'!T$1</f>
        <v>7.1941767238056911E-2</v>
      </c>
      <c r="U177" s="19"/>
      <c r="V177" s="19"/>
      <c r="W177" s="19"/>
      <c r="X177" s="19"/>
      <c r="Y177" s="19"/>
      <c r="Z177" s="19"/>
      <c r="AA177" s="19"/>
    </row>
    <row r="178" spans="1:27" x14ac:dyDescent="0.25">
      <c r="A178" s="17" t="s">
        <v>528</v>
      </c>
      <c r="B178">
        <f>'[1]Res V (mmolL-1D-1)'!B176/'[1]V(mmolgDW-1D-1)'!B$1</f>
        <v>1.7429312130762258E-3</v>
      </c>
      <c r="C178">
        <f>'[1]Res V (mmolL-1D-1)'!C176/'[1]V(mmolgDW-1D-1)'!C$1</f>
        <v>1.8685093722772032E-13</v>
      </c>
      <c r="D178">
        <f>'[1]Res V (mmolL-1D-1)'!D176/'[1]V(mmolgDW-1D-1)'!D$1</f>
        <v>2.6335741086501174E-23</v>
      </c>
      <c r="E178">
        <f>'[1]Res V (mmolL-1D-1)'!E176/'[1]V(mmolgDW-1D-1)'!E$1</f>
        <v>1.3752104438420847E-16</v>
      </c>
      <c r="F178" s="19">
        <f>'[1]Res V (mmolL-1D-1)'!F176/'[1]V(mmolgDW-1D-1)'!F$1</f>
        <v>2.3494025823134456E-25</v>
      </c>
      <c r="H178" s="19">
        <f>'[1]Res V (mmolL-1D-1)'!H176/'[1]V(mmolgDW-1D-1)'!H$1</f>
        <v>1.8000127803928122E-14</v>
      </c>
      <c r="I178" s="19">
        <f>'[1]Res V (mmolL-1D-1)'!I176/'[1]V(mmolgDW-1D-1)'!I$1</f>
        <v>4.1509771082839037E-21</v>
      </c>
      <c r="J178" s="19">
        <f>'[1]Res V (mmolL-1D-1)'!J176/'[1]V(mmolgDW-1D-1)'!J$1</f>
        <v>1.3243301929404412E-19</v>
      </c>
      <c r="K178" s="19">
        <f>'[1]Res V (mmolL-1D-1)'!K176/'[1]V(mmolgDW-1D-1)'!K$1</f>
        <v>2.6959002188578988E-17</v>
      </c>
      <c r="L178" s="19">
        <f>'[1]Res V (mmolL-1D-1)'!L176/'[1]V(mmolgDW-1D-1)'!L$1</f>
        <v>1.5789075946059146E-15</v>
      </c>
      <c r="N178" s="19">
        <f>'[1]Res V (mmolL-1D-1)'!P176/'[1]V(mmolgDW-1D-1)'!P$1</f>
        <v>5.9585401586384609E-4</v>
      </c>
      <c r="O178" s="19">
        <f>'[1]Res V (mmolL-1D-1)'!Q176/'[1]V(mmolgDW-1D-1)'!Q$1</f>
        <v>1.4725991697328501E-27</v>
      </c>
      <c r="P178" s="19">
        <f>'[1]Res V (mmolL-1D-1)'!R176/'[1]V(mmolgDW-1D-1)'!R$1</f>
        <v>4.252540877198348E-19</v>
      </c>
      <c r="Q178" s="19">
        <f>'[1]Res V (mmolL-1D-1)'!S176/'[1]V(mmolgDW-1D-1)'!S$1</f>
        <v>9.3947869785788097E-25</v>
      </c>
      <c r="R178" s="19">
        <f>'[1]Res V (mmolL-1D-1)'!T176/'[1]V(mmolgDW-1D-1)'!T$1</f>
        <v>4.4344660204395118E-13</v>
      </c>
      <c r="T178" s="19"/>
      <c r="U178" s="19"/>
      <c r="V178" s="19"/>
      <c r="W178" s="19"/>
      <c r="X178" s="19"/>
      <c r="Y178" s="19"/>
      <c r="Z178" s="19"/>
      <c r="AA178" s="19"/>
    </row>
    <row r="179" spans="1:27" x14ac:dyDescent="0.25">
      <c r="A179" s="17" t="s">
        <v>530</v>
      </c>
      <c r="B179">
        <f>'[1]Res V (mmolL-1D-1)'!B177/'[1]V(mmolgDW-1D-1)'!B$1</f>
        <v>4.2732094268145933E-25</v>
      </c>
      <c r="C179">
        <f>'[1]Res V (mmolL-1D-1)'!C177/'[1]V(mmolgDW-1D-1)'!C$1</f>
        <v>7.9191966196054642E-15</v>
      </c>
      <c r="D179">
        <f>'[1]Res V (mmolL-1D-1)'!D177/'[1]V(mmolgDW-1D-1)'!D$1</f>
        <v>8.7160861347106392E-24</v>
      </c>
      <c r="E179">
        <f>'[1]Res V (mmolL-1D-1)'!E177/'[1]V(mmolgDW-1D-1)'!E$1</f>
        <v>6.4595301154060627E-18</v>
      </c>
      <c r="F179" s="19">
        <f>'[1]Res V (mmolL-1D-1)'!F177/'[1]V(mmolgDW-1D-1)'!F$1</f>
        <v>1.7160258850918432E-26</v>
      </c>
      <c r="H179" s="19">
        <f>'[1]Res V (mmolL-1D-1)'!H177/'[1]V(mmolgDW-1D-1)'!H$1</f>
        <v>2.3627367483794834E-2</v>
      </c>
      <c r="I179" s="19">
        <f>'[1]Res V (mmolL-1D-1)'!I177/'[1]V(mmolgDW-1D-1)'!I$1</f>
        <v>3.5213163395998144E-22</v>
      </c>
      <c r="J179" s="19">
        <f>'[1]Res V (mmolL-1D-1)'!J177/'[1]V(mmolgDW-1D-1)'!J$1</f>
        <v>1.5018659765763401E-20</v>
      </c>
      <c r="K179" s="19">
        <f>'[1]Res V (mmolL-1D-1)'!K177/'[1]V(mmolgDW-1D-1)'!K$1</f>
        <v>3.1270826409489289E-18</v>
      </c>
      <c r="L179" s="19">
        <f>'[1]Res V (mmolL-1D-1)'!L177/'[1]V(mmolgDW-1D-1)'!L$1</f>
        <v>1.6341909823383846E-16</v>
      </c>
      <c r="N179" s="19">
        <f>'[1]Res V (mmolL-1D-1)'!P177/'[1]V(mmolgDW-1D-1)'!P$1</f>
        <v>3.4710669354190155E-21</v>
      </c>
      <c r="O179" s="19">
        <f>'[1]Res V (mmolL-1D-1)'!Q177/'[1]V(mmolgDW-1D-1)'!Q$1</f>
        <v>5.6116286918483916E-29</v>
      </c>
      <c r="P179" s="19">
        <f>'[1]Res V (mmolL-1D-1)'!R177/'[1]V(mmolgDW-1D-1)'!R$1</f>
        <v>1.1907120573809787E-18</v>
      </c>
      <c r="Q179" s="19">
        <f>'[1]Res V (mmolL-1D-1)'!S177/'[1]V(mmolgDW-1D-1)'!S$1</f>
        <v>4.3530243489851242E-25</v>
      </c>
      <c r="R179" s="19">
        <f>'[1]Res V (mmolL-1D-1)'!T177/'[1]V(mmolgDW-1D-1)'!T$1</f>
        <v>4.0181421688032278E-14</v>
      </c>
      <c r="T179" s="19"/>
      <c r="U179" s="19"/>
      <c r="V179" s="19"/>
      <c r="W179" s="19"/>
      <c r="X179" s="19"/>
      <c r="Y179" s="19"/>
      <c r="Z179" s="19"/>
      <c r="AA179" s="19"/>
    </row>
    <row r="180" spans="1:27" x14ac:dyDescent="0.25">
      <c r="A180" s="17" t="s">
        <v>1366</v>
      </c>
      <c r="B180">
        <f>'[1]Res V (mmolL-1D-1)'!B178/'[1]V(mmolgDW-1D-1)'!B$1</f>
        <v>2.6013898702630833E-3</v>
      </c>
      <c r="C180">
        <f>'[1]Res V (mmolL-1D-1)'!C178/'[1]V(mmolgDW-1D-1)'!C$1</f>
        <v>1.1860440269910028E-3</v>
      </c>
      <c r="D180">
        <f>'[1]Res V (mmolL-1D-1)'!D178/'[1]V(mmolgDW-1D-1)'!D$1</f>
        <v>7.1756891821635248E-4</v>
      </c>
      <c r="E180">
        <f>'[1]Res V (mmolL-1D-1)'!E178/'[1]V(mmolgDW-1D-1)'!E$1</f>
        <v>7.9609563404006896E-4</v>
      </c>
      <c r="F180" s="19">
        <f>'[1]Res V (mmolL-1D-1)'!F178/'[1]V(mmolgDW-1D-1)'!F$1</f>
        <v>9.6691291791743184E-4</v>
      </c>
      <c r="H180" s="19">
        <f>'[1]Res V (mmolL-1D-1)'!H178/'[1]V(mmolgDW-1D-1)'!H$1</f>
        <v>1.2319026989816508E-3</v>
      </c>
      <c r="I180" s="19">
        <f>'[1]Res V (mmolL-1D-1)'!I178/'[1]V(mmolgDW-1D-1)'!I$1</f>
        <v>2.1313906182146617E-3</v>
      </c>
      <c r="J180" s="19">
        <f>'[1]Res V (mmolL-1D-1)'!J178/'[1]V(mmolgDW-1D-1)'!J$1</f>
        <v>3.4498684047250638E-3</v>
      </c>
      <c r="K180" s="19">
        <f>'[1]Res V (mmolL-1D-1)'!K178/'[1]V(mmolgDW-1D-1)'!K$1</f>
        <v>4.7423709989674887E-3</v>
      </c>
      <c r="L180" s="19">
        <f>'[1]Res V (mmolL-1D-1)'!L178/'[1]V(mmolgDW-1D-1)'!L$1</f>
        <v>7.7200565040982496E-3</v>
      </c>
      <c r="N180" s="19">
        <f>'[1]Res V (mmolL-1D-1)'!P178/'[1]V(mmolgDW-1D-1)'!P$1</f>
        <v>8.8933435202915006E-4</v>
      </c>
      <c r="O180" s="19">
        <f>'[1]Res V (mmolL-1D-1)'!Q178/'[1]V(mmolgDW-1D-1)'!Q$1</f>
        <v>1.0365405394833593E-3</v>
      </c>
      <c r="P180" s="19">
        <f>'[1]Res V (mmolL-1D-1)'!R178/'[1]V(mmolgDW-1D-1)'!R$1</f>
        <v>2.085104056211057E-3</v>
      </c>
      <c r="Q180" s="19">
        <f>'[1]Res V (mmolL-1D-1)'!S178/'[1]V(mmolgDW-1D-1)'!S$1</f>
        <v>2.5645136873578929E-3</v>
      </c>
      <c r="R180" s="19">
        <f>'[1]Res V (mmolL-1D-1)'!T178/'[1]V(mmolgDW-1D-1)'!T$1</f>
        <v>3.474862845796511E-3</v>
      </c>
      <c r="U180" s="19"/>
      <c r="V180" s="19"/>
      <c r="W180" s="19"/>
      <c r="X180" s="19"/>
      <c r="Y180" s="19"/>
      <c r="Z180" s="19"/>
      <c r="AA180" s="19"/>
    </row>
    <row r="181" spans="1:27" x14ac:dyDescent="0.25">
      <c r="A181" s="17" t="s">
        <v>539</v>
      </c>
      <c r="B181">
        <f>'[1]Res V (mmolL-1D-1)'!B179/'[1]V(mmolgDW-1D-1)'!B$1</f>
        <v>1.826657440949549E-26</v>
      </c>
      <c r="C181">
        <f>'[1]Res V (mmolL-1D-1)'!C179/'[1]V(mmolgDW-1D-1)'!C$1</f>
        <v>8.2687529828444059E-17</v>
      </c>
      <c r="D181">
        <f>'[1]Res V (mmolL-1D-1)'!D179/'[1]V(mmolgDW-1D-1)'!D$1</f>
        <v>2.8650638664970926E-26</v>
      </c>
      <c r="E181">
        <f>'[1]Res V (mmolL-1D-1)'!E179/'[1]V(mmolgDW-1D-1)'!E$1</f>
        <v>8.4453217943558801E-20</v>
      </c>
      <c r="F181" s="19">
        <f>'[1]Res V (mmolL-1D-1)'!F179/'[1]V(mmolgDW-1D-1)'!F$1</f>
        <v>5.654161589006924E-28</v>
      </c>
      <c r="H181" s="19">
        <f>'[1]Res V (mmolL-1D-1)'!H179/'[1]V(mmolgDW-1D-1)'!H$1</f>
        <v>4.450854950533755E-17</v>
      </c>
      <c r="I181" s="19">
        <f>'[1]Res V (mmolL-1D-1)'!I179/'[1]V(mmolgDW-1D-1)'!I$1</f>
        <v>3.2529856727468879E-24</v>
      </c>
      <c r="J181" s="19">
        <f>'[1]Res V (mmolL-1D-1)'!J179/'[1]V(mmolgDW-1D-1)'!J$1</f>
        <v>2.9569209404975815E-22</v>
      </c>
      <c r="K181" s="19">
        <f>'[1]Res V (mmolL-1D-1)'!K179/'[1]V(mmolgDW-1D-1)'!K$1</f>
        <v>1.0577127637390966E-19</v>
      </c>
      <c r="L181" s="19">
        <f>'[1]Res V (mmolL-1D-1)'!L179/'[1]V(mmolgDW-1D-1)'!L$1</f>
        <v>7.7340007090328137E-18</v>
      </c>
      <c r="N181" s="19">
        <f>'[1]Res V (mmolL-1D-1)'!P179/'[1]V(mmolgDW-1D-1)'!P$1</f>
        <v>2.9067893448497674E-21</v>
      </c>
      <c r="O181" s="19">
        <f>'[1]Res V (mmolL-1D-1)'!Q179/'[1]V(mmolgDW-1D-1)'!Q$1</f>
        <v>1.6548464787965534E-30</v>
      </c>
      <c r="P181" s="19">
        <f>'[1]Res V (mmolL-1D-1)'!R179/'[1]V(mmolgDW-1D-1)'!R$1</f>
        <v>9.8378276321714925E-22</v>
      </c>
      <c r="Q181" s="19">
        <f>'[1]Res V (mmolL-1D-1)'!S179/'[1]V(mmolgDW-1D-1)'!S$1</f>
        <v>4.104574443564132E-27</v>
      </c>
      <c r="R181" s="19">
        <f>'[1]Res V (mmolL-1D-1)'!T179/'[1]V(mmolgDW-1D-1)'!T$1</f>
        <v>2.2999363881343167E-15</v>
      </c>
      <c r="T181" s="19"/>
      <c r="U181" s="19"/>
      <c r="V181" s="19"/>
      <c r="W181" s="19"/>
      <c r="X181" s="19"/>
      <c r="Y181" s="19"/>
      <c r="Z181" s="19"/>
      <c r="AA181" s="19"/>
    </row>
    <row r="182" spans="1:27" x14ac:dyDescent="0.25">
      <c r="A182" s="17" t="s">
        <v>542</v>
      </c>
      <c r="B182">
        <f>'[1]Res V (mmolL-1D-1)'!B180/'[1]V(mmolgDW-1D-1)'!B$1</f>
        <v>4.513226626480649E-24</v>
      </c>
      <c r="C182">
        <f>'[1]Res V (mmolL-1D-1)'!C180/'[1]V(mmolgDW-1D-1)'!C$1</f>
        <v>4.8344589565169935E-14</v>
      </c>
      <c r="D182">
        <f>'[1]Res V (mmolL-1D-1)'!D180/'[1]V(mmolgDW-1D-1)'!D$1</f>
        <v>1.624421298846149E-23</v>
      </c>
      <c r="E182">
        <f>'[1]Res V (mmolL-1D-1)'!E180/'[1]V(mmolgDW-1D-1)'!E$1</f>
        <v>3.1060875709892923E-17</v>
      </c>
      <c r="F182" s="19">
        <f>'[1]Res V (mmolL-1D-1)'!F180/'[1]V(mmolgDW-1D-1)'!F$1</f>
        <v>2.2759867847385254E-25</v>
      </c>
      <c r="H182" s="19">
        <f>'[1]Res V (mmolL-1D-1)'!H180/'[1]V(mmolgDW-1D-1)'!H$1</f>
        <v>2.5709772797411992E-14</v>
      </c>
      <c r="I182" s="19">
        <f>'[1]Res V (mmolL-1D-1)'!I180/'[1]V(mmolgDW-1D-1)'!I$1</f>
        <v>2.0744986167070606E-21</v>
      </c>
      <c r="J182" s="19">
        <f>'[1]Res V (mmolL-1D-1)'!J180/'[1]V(mmolgDW-1D-1)'!J$1</f>
        <v>2.5581371879655075E-19</v>
      </c>
      <c r="K182" s="19">
        <f>'[1]Res V (mmolL-1D-1)'!K180/'[1]V(mmolgDW-1D-1)'!K$1</f>
        <v>1.2974843897304596E-16</v>
      </c>
      <c r="L182" s="19">
        <f>'[1]Res V (mmolL-1D-1)'!L180/'[1]V(mmolgDW-1D-1)'!L$1</f>
        <v>5.9196156596173785E-15</v>
      </c>
      <c r="N182" s="19">
        <f>'[1]Res V (mmolL-1D-1)'!P180/'[1]V(mmolgDW-1D-1)'!P$1</f>
        <v>4.1502320233288335E-20</v>
      </c>
      <c r="O182" s="19">
        <f>'[1]Res V (mmolL-1D-1)'!Q180/'[1]V(mmolgDW-1D-1)'!Q$1</f>
        <v>4.902279539700718E-28</v>
      </c>
      <c r="P182" s="19">
        <f>'[1]Res V (mmolL-1D-1)'!R180/'[1]V(mmolgDW-1D-1)'!R$1</f>
        <v>4.2485941230572254E-19</v>
      </c>
      <c r="Q182" s="19">
        <f>'[1]Res V (mmolL-1D-1)'!S180/'[1]V(mmolgDW-1D-1)'!S$1</f>
        <v>8.5949977794000526E-25</v>
      </c>
      <c r="R182" s="19">
        <f>'[1]Res V (mmolL-1D-1)'!T180/'[1]V(mmolgDW-1D-1)'!T$1</f>
        <v>8.2204136064110684E-13</v>
      </c>
      <c r="T182" s="19"/>
      <c r="U182" s="19"/>
      <c r="V182" s="19"/>
      <c r="W182" s="19"/>
      <c r="X182" s="19"/>
      <c r="Y182" s="19"/>
      <c r="Z182" s="19"/>
      <c r="AA182" s="19"/>
    </row>
    <row r="183" spans="1:27" x14ac:dyDescent="0.25">
      <c r="A183" s="17" t="s">
        <v>545</v>
      </c>
      <c r="B183">
        <f>'[1]Res V (mmolL-1D-1)'!B181/'[1]V(mmolgDW-1D-1)'!B$1</f>
        <v>1.8696822410732501</v>
      </c>
      <c r="C183">
        <f>'[1]Res V (mmolL-1D-1)'!C181/'[1]V(mmolgDW-1D-1)'!C$1</f>
        <v>1.4173547925134371</v>
      </c>
      <c r="D183">
        <f>'[1]Res V (mmolL-1D-1)'!D181/'[1]V(mmolgDW-1D-1)'!D$1</f>
        <v>1.7382609848667034</v>
      </c>
      <c r="E183">
        <f>'[1]Res V (mmolL-1D-1)'!E181/'[1]V(mmolgDW-1D-1)'!E$1</f>
        <v>1.5261818797466511</v>
      </c>
      <c r="F183" s="19">
        <f>'[1]Res V (mmolL-1D-1)'!F181/'[1]V(mmolgDW-1D-1)'!F$1</f>
        <v>1.036260231003219</v>
      </c>
      <c r="H183" s="19">
        <f>'[1]Res V (mmolL-1D-1)'!H181/'[1]V(mmolgDW-1D-1)'!H$1</f>
        <v>2.4317739664727607</v>
      </c>
      <c r="I183" s="19">
        <f>'[1]Res V (mmolL-1D-1)'!I181/'[1]V(mmolgDW-1D-1)'!I$1</f>
        <v>0.81823543176977831</v>
      </c>
      <c r="J183" s="19">
        <f>'[1]Res V (mmolL-1D-1)'!J181/'[1]V(mmolgDW-1D-1)'!J$1</f>
        <v>0.57697290698591031</v>
      </c>
      <c r="K183" s="19">
        <f>'[1]Res V (mmolL-1D-1)'!K181/'[1]V(mmolgDW-1D-1)'!K$1</f>
        <v>0.3412237952572032</v>
      </c>
      <c r="L183" s="19">
        <f>'[1]Res V (mmolL-1D-1)'!L181/'[1]V(mmolgDW-1D-1)'!L$1</f>
        <v>0.37623423111973697</v>
      </c>
      <c r="N183" s="19">
        <f>'[1]Res V (mmolL-1D-1)'!P181/'[1]V(mmolgDW-1D-1)'!P$1</f>
        <v>1.4238522032000949</v>
      </c>
      <c r="O183" s="19">
        <f>'[1]Res V (mmolL-1D-1)'!Q181/'[1]V(mmolgDW-1D-1)'!Q$1</f>
        <v>1.2118431587452534</v>
      </c>
      <c r="P183" s="19">
        <f>'[1]Res V (mmolL-1D-1)'!R181/'[1]V(mmolgDW-1D-1)'!R$1</f>
        <v>1.6215087094304139</v>
      </c>
      <c r="Q183" s="19">
        <f>'[1]Res V (mmolL-1D-1)'!S181/'[1]V(mmolgDW-1D-1)'!S$1</f>
        <v>1.1374095838738547</v>
      </c>
      <c r="R183" s="19">
        <f>'[1]Res V (mmolL-1D-1)'!T181/'[1]V(mmolgDW-1D-1)'!T$1</f>
        <v>0.35764097193985006</v>
      </c>
      <c r="U183" s="19"/>
      <c r="V183" s="19"/>
      <c r="W183" s="19"/>
      <c r="X183" s="19"/>
      <c r="Y183" s="19"/>
      <c r="Z183" s="19"/>
      <c r="AA183" s="19"/>
    </row>
    <row r="184" spans="1:27" x14ac:dyDescent="0.25">
      <c r="A184" s="17" t="s">
        <v>547</v>
      </c>
      <c r="B184">
        <f>'[1]Res V (mmolL-1D-1)'!B182/'[1]V(mmolgDW-1D-1)'!B$1</f>
        <v>0.35287125237629002</v>
      </c>
      <c r="C184">
        <f>'[1]Res V (mmolL-1D-1)'!C182/'[1]V(mmolgDW-1D-1)'!C$1</f>
        <v>0.18463991699463281</v>
      </c>
      <c r="D184">
        <f>'[1]Res V (mmolL-1D-1)'!D182/'[1]V(mmolgDW-1D-1)'!D$1</f>
        <v>0.1374609612866898</v>
      </c>
      <c r="E184">
        <f>'[1]Res V (mmolL-1D-1)'!E182/'[1]V(mmolgDW-1D-1)'!E$1</f>
        <v>0.16566866174319975</v>
      </c>
      <c r="F184" s="19">
        <f>'[1]Res V (mmolL-1D-1)'!F182/'[1]V(mmolgDW-1D-1)'!F$1</f>
        <v>0.28138209458804675</v>
      </c>
      <c r="H184" s="19">
        <f>'[1]Res V (mmolL-1D-1)'!H182/'[1]V(mmolgDW-1D-1)'!H$1</f>
        <v>0.36385918536849765</v>
      </c>
      <c r="I184" s="19">
        <f>'[1]Res V (mmolL-1D-1)'!I182/'[1]V(mmolgDW-1D-1)'!I$1</f>
        <v>8.1889069368156223E-2</v>
      </c>
      <c r="J184" s="19">
        <f>'[1]Res V (mmolL-1D-1)'!J182/'[1]V(mmolgDW-1D-1)'!J$1</f>
        <v>9.2587463307772441E-2</v>
      </c>
      <c r="K184" s="19">
        <f>'[1]Res V (mmolL-1D-1)'!K182/'[1]V(mmolgDW-1D-1)'!K$1</f>
        <v>0.14562073411656043</v>
      </c>
      <c r="L184" s="19">
        <f>'[1]Res V (mmolL-1D-1)'!L182/'[1]V(mmolgDW-1D-1)'!L$1</f>
        <v>0.16376100456890097</v>
      </c>
      <c r="N184" s="19">
        <f>'[1]Res V (mmolL-1D-1)'!P182/'[1]V(mmolgDW-1D-1)'!P$1</f>
        <v>0.10364854091360393</v>
      </c>
      <c r="O184" s="19">
        <f>'[1]Res V (mmolL-1D-1)'!Q182/'[1]V(mmolgDW-1D-1)'!Q$1</f>
        <v>0.16990905554721786</v>
      </c>
      <c r="P184" s="19">
        <f>'[1]Res V (mmolL-1D-1)'!R182/'[1]V(mmolgDW-1D-1)'!R$1</f>
        <v>0.14453703334440571</v>
      </c>
      <c r="Q184" s="19">
        <f>'[1]Res V (mmolL-1D-1)'!S182/'[1]V(mmolgDW-1D-1)'!S$1</f>
        <v>9.0898242478925584E-2</v>
      </c>
      <c r="R184" s="19">
        <f>'[1]Res V (mmolL-1D-1)'!T182/'[1]V(mmolgDW-1D-1)'!T$1</f>
        <v>3.6762702043746362E-2</v>
      </c>
      <c r="U184" s="19"/>
      <c r="V184" s="19"/>
      <c r="W184" s="19"/>
      <c r="X184" s="19"/>
      <c r="Y184" s="19"/>
      <c r="Z184" s="19"/>
      <c r="AA184" s="19"/>
    </row>
    <row r="185" spans="1:27" x14ac:dyDescent="0.25">
      <c r="A185" s="17" t="s">
        <v>550</v>
      </c>
      <c r="B185">
        <f>'[1]Res V (mmolL-1D-1)'!B183/'[1]V(mmolgDW-1D-1)'!B$1</f>
        <v>6.983515807139009E-24</v>
      </c>
      <c r="C185">
        <f>'[1]Res V (mmolL-1D-1)'!C183/'[1]V(mmolgDW-1D-1)'!C$1</f>
        <v>6.4645191097025987E-14</v>
      </c>
      <c r="D185">
        <f>'[1]Res V (mmolL-1D-1)'!D183/'[1]V(mmolgDW-1D-1)'!D$1</f>
        <v>6.3041348992601579E-24</v>
      </c>
      <c r="E185">
        <f>'[1]Res V (mmolL-1D-1)'!E183/'[1]V(mmolgDW-1D-1)'!E$1</f>
        <v>1.5321284049991977E-17</v>
      </c>
      <c r="F185" s="19">
        <f>'[1]Res V (mmolL-1D-1)'!F183/'[1]V(mmolgDW-1D-1)'!F$1</f>
        <v>3.5899367275321908E-25</v>
      </c>
      <c r="H185" s="19">
        <f>'[1]Res V (mmolL-1D-1)'!H183/'[1]V(mmolgDW-1D-1)'!H$1</f>
        <v>4.7385990284172503E-15</v>
      </c>
      <c r="I185" s="19">
        <f>'[1]Res V (mmolL-1D-1)'!I183/'[1]V(mmolgDW-1D-1)'!I$1</f>
        <v>6.7838901752753612E-22</v>
      </c>
      <c r="J185" s="19">
        <f>'[1]Res V (mmolL-1D-1)'!J183/'[1]V(mmolgDW-1D-1)'!J$1</f>
        <v>8.2581577816549752E-20</v>
      </c>
      <c r="K185" s="19">
        <f>'[1]Res V (mmolL-1D-1)'!K183/'[1]V(mmolgDW-1D-1)'!K$1</f>
        <v>4.9172369109385909E-17</v>
      </c>
      <c r="L185" s="19">
        <f>'[1]Res V (mmolL-1D-1)'!L183/'[1]V(mmolgDW-1D-1)'!L$1</f>
        <v>2.5834873963311682E-15</v>
      </c>
      <c r="N185" s="19">
        <f>'[1]Res V (mmolL-1D-1)'!P183/'[1]V(mmolgDW-1D-1)'!P$1</f>
        <v>4.758801932685075E-20</v>
      </c>
      <c r="O185" s="19">
        <f>'[1]Res V (mmolL-1D-1)'!Q183/'[1]V(mmolgDW-1D-1)'!Q$1</f>
        <v>5.9675704883598666E-28</v>
      </c>
      <c r="P185" s="19">
        <f>'[1]Res V (mmolL-1D-1)'!R183/'[1]V(mmolgDW-1D-1)'!R$1</f>
        <v>1.2377076897050528E-19</v>
      </c>
      <c r="Q185" s="19">
        <f>'[1]Res V (mmolL-1D-1)'!S183/'[1]V(mmolgDW-1D-1)'!S$1</f>
        <v>2.1106585526523694E-25</v>
      </c>
      <c r="R185" s="19">
        <f>'[1]Res V (mmolL-1D-1)'!T183/'[1]V(mmolgDW-1D-1)'!T$1</f>
        <v>4.811492977704094E-13</v>
      </c>
      <c r="T185" s="19"/>
      <c r="U185" s="19"/>
      <c r="V185" s="19"/>
      <c r="W185" s="19"/>
      <c r="X185" s="19"/>
      <c r="Y185" s="19"/>
      <c r="Z185" s="19"/>
      <c r="AA185" s="19"/>
    </row>
    <row r="186" spans="1:27" x14ac:dyDescent="0.25">
      <c r="A186" s="17" t="s">
        <v>553</v>
      </c>
      <c r="B186">
        <f>'[1]Res V (mmolL-1D-1)'!B184/'[1]V(mmolgDW-1D-1)'!B$1</f>
        <v>0.28237753907693358</v>
      </c>
      <c r="C186">
        <f>'[1]Res V (mmolL-1D-1)'!C184/'[1]V(mmolgDW-1D-1)'!C$1</f>
        <v>0.33732387489098214</v>
      </c>
      <c r="D186">
        <f>'[1]Res V (mmolL-1D-1)'!D184/'[1]V(mmolgDW-1D-1)'!D$1</f>
        <v>0.92948380288363419</v>
      </c>
      <c r="E186">
        <f>'[1]Res V (mmolL-1D-1)'!E184/'[1]V(mmolgDW-1D-1)'!E$1</f>
        <v>0.8121479409015212</v>
      </c>
      <c r="F186" s="19">
        <f>'[1]Res V (mmolL-1D-1)'!F184/'[1]V(mmolgDW-1D-1)'!F$1</f>
        <v>0.11838905555289927</v>
      </c>
      <c r="H186" s="19">
        <f>'[1]Res V (mmolL-1D-1)'!H184/'[1]V(mmolgDW-1D-1)'!H$1</f>
        <v>1.9349164565968264</v>
      </c>
      <c r="I186" s="19">
        <f>'[1]Res V (mmolL-1D-1)'!I184/'[1]V(mmolgDW-1D-1)'!I$1</f>
        <v>0.62974408432792583</v>
      </c>
      <c r="J186" s="19">
        <f>'[1]Res V (mmolL-1D-1)'!J184/'[1]V(mmolgDW-1D-1)'!J$1</f>
        <v>0.37590385730505793</v>
      </c>
      <c r="K186" s="19">
        <f>'[1]Res V (mmolL-1D-1)'!K184/'[1]V(mmolgDW-1D-1)'!K$1</f>
        <v>3.74667884989658E-3</v>
      </c>
      <c r="L186" s="19">
        <f>'[1]Res V (mmolL-1D-1)'!L184/'[1]V(mmolgDW-1D-1)'!L$1</f>
        <v>2.4316964046060915E-2</v>
      </c>
      <c r="N186" s="19">
        <f>'[1]Res V (mmolL-1D-1)'!P184/'[1]V(mmolgDW-1D-1)'!P$1</f>
        <v>3.2039158872045094E-2</v>
      </c>
      <c r="O186" s="19">
        <f>'[1]Res V (mmolL-1D-1)'!Q184/'[1]V(mmolgDW-1D-1)'!Q$1</f>
        <v>0.27350411494883714</v>
      </c>
      <c r="P186" s="19">
        <f>'[1]Res V (mmolL-1D-1)'!R184/'[1]V(mmolgDW-1D-1)'!R$1</f>
        <v>1.2118453328126255</v>
      </c>
      <c r="Q186" s="19">
        <f>'[1]Res V (mmolL-1D-1)'!S184/'[1]V(mmolgDW-1D-1)'!S$1</f>
        <v>0.87536471203687194</v>
      </c>
      <c r="R186" s="19">
        <f>'[1]Res V (mmolL-1D-1)'!T184/'[1]V(mmolgDW-1D-1)'!T$1</f>
        <v>3.9304710634883062E-2</v>
      </c>
      <c r="T186" s="19"/>
      <c r="U186" s="19"/>
      <c r="V186" s="19"/>
      <c r="W186" s="19"/>
      <c r="X186" s="19"/>
      <c r="Y186" s="19"/>
      <c r="Z186" s="19"/>
      <c r="AA186" s="19"/>
    </row>
    <row r="187" spans="1:27" x14ac:dyDescent="0.25">
      <c r="A187" s="17" t="s">
        <v>556</v>
      </c>
      <c r="B187">
        <f>'[1]Res V (mmolL-1D-1)'!B185/'[1]V(mmolgDW-1D-1)'!B$1</f>
        <v>1.5589708393172945E-24</v>
      </c>
      <c r="C187">
        <f>'[1]Res V (mmolL-1D-1)'!C185/'[1]V(mmolgDW-1D-1)'!C$1</f>
        <v>1.6060241336739146E-14</v>
      </c>
      <c r="D187">
        <f>'[1]Res V (mmolL-1D-1)'!D185/'[1]V(mmolgDW-1D-1)'!D$1</f>
        <v>4.7396324539301176E-24</v>
      </c>
      <c r="E187">
        <f>'[1]Res V (mmolL-1D-1)'!E185/'[1]V(mmolgDW-1D-1)'!E$1</f>
        <v>9.8259080012340575E-18</v>
      </c>
      <c r="F187" s="19">
        <f>'[1]Res V (mmolL-1D-1)'!F185/'[1]V(mmolgDW-1D-1)'!F$1</f>
        <v>7.6270365905803218E-26</v>
      </c>
      <c r="H187" s="19">
        <f>'[1]Res V (mmolL-1D-1)'!H185/'[1]V(mmolgDW-1D-1)'!H$1</f>
        <v>7.3469124963430811E-15</v>
      </c>
      <c r="I187" s="19">
        <f>'[1]Res V (mmolL-1D-1)'!I185/'[1]V(mmolgDW-1D-1)'!I$1</f>
        <v>5.2730206146133276E-22</v>
      </c>
      <c r="J187" s="19">
        <f>'[1]Res V (mmolL-1D-1)'!J185/'[1]V(mmolgDW-1D-1)'!J$1</f>
        <v>6.149067963946581E-20</v>
      </c>
      <c r="K187" s="19">
        <f>'[1]Res V (mmolL-1D-1)'!K185/'[1]V(mmolgDW-1D-1)'!K$1</f>
        <v>2.8483216796887717E-17</v>
      </c>
      <c r="L187" s="19">
        <f>'[1]Res V (mmolL-1D-1)'!L185/'[1]V(mmolgDW-1D-1)'!L$1</f>
        <v>1.5416357035906926E-15</v>
      </c>
      <c r="N187" s="19">
        <f>'[1]Res V (mmolL-1D-1)'!P185/'[1]V(mmolgDW-1D-1)'!P$1</f>
        <v>2.8910349541544081E-20</v>
      </c>
      <c r="O187" s="19">
        <f>'[1]Res V (mmolL-1D-1)'!Q185/'[1]V(mmolgDW-1D-1)'!Q$1</f>
        <v>3.3263418625485703E-28</v>
      </c>
      <c r="P187" s="19">
        <f>'[1]Res V (mmolL-1D-1)'!R185/'[1]V(mmolgDW-1D-1)'!R$1</f>
        <v>1.2540449720207857E-19</v>
      </c>
      <c r="Q187" s="19">
        <f>'[1]Res V (mmolL-1D-1)'!S185/'[1]V(mmolgDW-1D-1)'!S$1</f>
        <v>2.5061965760600437E-25</v>
      </c>
      <c r="R187" s="19">
        <f>'[1]Res V (mmolL-1D-1)'!T185/'[1]V(mmolgDW-1D-1)'!T$1</f>
        <v>3.1933862124698048E-13</v>
      </c>
      <c r="T187" s="19"/>
      <c r="U187" s="19"/>
      <c r="V187" s="19"/>
      <c r="W187" s="19"/>
      <c r="X187" s="19"/>
      <c r="Y187" s="19"/>
      <c r="Z187" s="19"/>
      <c r="AA187" s="19"/>
    </row>
    <row r="188" spans="1:27" x14ac:dyDescent="0.25">
      <c r="A188" s="17" t="s">
        <v>559</v>
      </c>
      <c r="B188">
        <f>'[1]Res V (mmolL-1D-1)'!B186/'[1]V(mmolgDW-1D-1)'!B$1</f>
        <v>1.9562152344822767E-24</v>
      </c>
      <c r="C188">
        <f>'[1]Res V (mmolL-1D-1)'!C186/'[1]V(mmolgDW-1D-1)'!C$1</f>
        <v>2.1246139894384994E-14</v>
      </c>
      <c r="D188">
        <f>'[1]Res V (mmolL-1D-1)'!D186/'[1]V(mmolgDW-1D-1)'!D$1</f>
        <v>5.639676857065129E-24</v>
      </c>
      <c r="E188">
        <f>'[1]Res V (mmolL-1D-1)'!E186/'[1]V(mmolgDW-1D-1)'!E$1</f>
        <v>1.7367692162480012E-17</v>
      </c>
      <c r="F188" s="19">
        <f>'[1]Res V (mmolL-1D-1)'!F186/'[1]V(mmolgDW-1D-1)'!F$1</f>
        <v>6.666058071815028E-26</v>
      </c>
      <c r="H188" s="19">
        <f>'[1]Res V (mmolL-1D-1)'!H186/'[1]V(mmolgDW-1D-1)'!H$1</f>
        <v>2.3445535182345886E-14</v>
      </c>
      <c r="I188" s="19">
        <f>'[1]Res V (mmolL-1D-1)'!I186/'[1]V(mmolgDW-1D-1)'!I$1</f>
        <v>2.3713354774633825E-21</v>
      </c>
      <c r="J188" s="19">
        <f>'[1]Res V (mmolL-1D-1)'!J186/'[1]V(mmolgDW-1D-1)'!J$1</f>
        <v>1.2788971408442686E-19</v>
      </c>
      <c r="K188" s="19">
        <f>'[1]Res V (mmolL-1D-1)'!K186/'[1]V(mmolgDW-1D-1)'!K$1</f>
        <v>1.7395607449333765E-17</v>
      </c>
      <c r="L188" s="19">
        <f>'[1]Res V (mmolL-1D-1)'!L186/'[1]V(mmolgDW-1D-1)'!L$1</f>
        <v>9.5852735307039869E-5</v>
      </c>
      <c r="N188" s="19">
        <f>'[1]Res V (mmolL-1D-1)'!P186/'[1]V(mmolgDW-1D-1)'!P$1</f>
        <v>2.6933062929506244E-20</v>
      </c>
      <c r="O188" s="19">
        <f>'[1]Res V (mmolL-1D-1)'!Q186/'[1]V(mmolgDW-1D-1)'!Q$1</f>
        <v>2.4849518043622368E-28</v>
      </c>
      <c r="P188" s="19">
        <f>'[1]Res V (mmolL-1D-1)'!R186/'[1]V(mmolgDW-1D-1)'!R$1</f>
        <v>6.6148019012010611E-19</v>
      </c>
      <c r="Q188" s="19">
        <f>'[1]Res V (mmolL-1D-1)'!S186/'[1]V(mmolgDW-1D-1)'!S$1</f>
        <v>7.593168269494777E-25</v>
      </c>
      <c r="R188" s="19">
        <f>'[1]Res V (mmolL-1D-1)'!T186/'[1]V(mmolgDW-1D-1)'!T$1</f>
        <v>1.7696144234592888E-13</v>
      </c>
      <c r="T188" s="19"/>
      <c r="U188" s="19"/>
      <c r="V188" s="19"/>
      <c r="W188" s="19"/>
      <c r="X188" s="19"/>
      <c r="Y188" s="19"/>
      <c r="Z188" s="19"/>
      <c r="AA188" s="19"/>
    </row>
    <row r="189" spans="1:27" x14ac:dyDescent="0.25">
      <c r="A189" s="17" t="s">
        <v>562</v>
      </c>
      <c r="B189">
        <f>'[1]Res V (mmolL-1D-1)'!B187/'[1]V(mmolgDW-1D-1)'!B$1</f>
        <v>4.6177526970297218E-4</v>
      </c>
      <c r="C189">
        <f>'[1]Res V (mmolL-1D-1)'!C187/'[1]V(mmolgDW-1D-1)'!C$1</f>
        <v>1.6765244911547668E-3</v>
      </c>
      <c r="D189">
        <f>'[1]Res V (mmolL-1D-1)'!D187/'[1]V(mmolgDW-1D-1)'!D$1</f>
        <v>2.343545858287725E-3</v>
      </c>
      <c r="E189">
        <f>'[1]Res V (mmolL-1D-1)'!E187/'[1]V(mmolgDW-1D-1)'!E$1</f>
        <v>2.7604737583548241E-3</v>
      </c>
      <c r="F189" s="19">
        <f>'[1]Res V (mmolL-1D-1)'!F187/'[1]V(mmolgDW-1D-1)'!F$1</f>
        <v>2.5106096675755717E-3</v>
      </c>
      <c r="H189" s="19">
        <f>'[1]Res V (mmolL-1D-1)'!H187/'[1]V(mmolgDW-1D-1)'!H$1</f>
        <v>1.5904289408218721E-3</v>
      </c>
      <c r="I189" s="19">
        <f>'[1]Res V (mmolL-1D-1)'!I187/'[1]V(mmolgDW-1D-1)'!I$1</f>
        <v>1.1461802038916331E-3</v>
      </c>
      <c r="J189" s="19">
        <f>'[1]Res V (mmolL-1D-1)'!J187/'[1]V(mmolgDW-1D-1)'!J$1</f>
        <v>6.945650287020651E-4</v>
      </c>
      <c r="K189" s="19">
        <f>'[1]Res V (mmolL-1D-1)'!K187/'[1]V(mmolgDW-1D-1)'!K$1</f>
        <v>2.8016264223974578E-2</v>
      </c>
      <c r="L189" s="19">
        <f>'[1]Res V (mmolL-1D-1)'!L187/'[1]V(mmolgDW-1D-1)'!L$1</f>
        <v>4.416492212694959E-3</v>
      </c>
      <c r="N189" s="19">
        <f>'[1]Res V (mmolL-1D-1)'!P187/'[1]V(mmolgDW-1D-1)'!P$1</f>
        <v>3.6929667972319161E-3</v>
      </c>
      <c r="O189" s="19">
        <f>'[1]Res V (mmolL-1D-1)'!Q187/'[1]V(mmolgDW-1D-1)'!Q$1</f>
        <v>2.3059245377091116E-3</v>
      </c>
      <c r="P189" s="19">
        <f>'[1]Res V (mmolL-1D-1)'!R187/'[1]V(mmolgDW-1D-1)'!R$1</f>
        <v>2.6612056861608654E-3</v>
      </c>
      <c r="Q189" s="19">
        <f>'[1]Res V (mmolL-1D-1)'!S187/'[1]V(mmolgDW-1D-1)'!S$1</f>
        <v>1.991231045473372E-3</v>
      </c>
      <c r="R189" s="19">
        <f>'[1]Res V (mmolL-1D-1)'!T187/'[1]V(mmolgDW-1D-1)'!T$1</f>
        <v>1.7098312238388773E-3</v>
      </c>
      <c r="U189" s="19"/>
      <c r="V189" s="19"/>
      <c r="W189" s="19"/>
      <c r="X189" s="19"/>
      <c r="Y189" s="19"/>
      <c r="Z189" s="19"/>
      <c r="AA189" s="19"/>
    </row>
    <row r="190" spans="1:27" x14ac:dyDescent="0.25">
      <c r="A190" s="17" t="s">
        <v>565</v>
      </c>
      <c r="B190">
        <f>'[1]Res V (mmolL-1D-1)'!B188/'[1]V(mmolgDW-1D-1)'!B$1</f>
        <v>1.1778945100049696</v>
      </c>
      <c r="C190">
        <f>'[1]Res V (mmolL-1D-1)'!C188/'[1]V(mmolgDW-1D-1)'!C$1</f>
        <v>0.69377278407140952</v>
      </c>
      <c r="D190">
        <f>'[1]Res V (mmolL-1D-1)'!D188/'[1]V(mmolgDW-1D-1)'!D$1</f>
        <v>0.35872514371532688</v>
      </c>
      <c r="E190">
        <f>'[1]Res V (mmolL-1D-1)'!E188/'[1]V(mmolgDW-1D-1)'!E$1</f>
        <v>0.14195013768899417</v>
      </c>
      <c r="F190" s="19">
        <f>'[1]Res V (mmolL-1D-1)'!F188/'[1]V(mmolgDW-1D-1)'!F$1</f>
        <v>2.5965251661045231E-2</v>
      </c>
      <c r="H190" s="19">
        <f>'[1]Res V (mmolL-1D-1)'!H188/'[1]V(mmolgDW-1D-1)'!H$1</f>
        <v>1.5904289408218721E-3</v>
      </c>
      <c r="I190" s="19">
        <f>'[1]Res V (mmolL-1D-1)'!I188/'[1]V(mmolgDW-1D-1)'!I$1</f>
        <v>1.1461802036721708E-3</v>
      </c>
      <c r="J190" s="19">
        <f>'[1]Res V (mmolL-1D-1)'!J188/'[1]V(mmolgDW-1D-1)'!J$1</f>
        <v>9.4262396755646189E-4</v>
      </c>
      <c r="K190" s="19">
        <f>'[1]Res V (mmolL-1D-1)'!K188/'[1]V(mmolgDW-1D-1)'!K$1</f>
        <v>2.8016264223739807E-2</v>
      </c>
      <c r="L190" s="19">
        <f>'[1]Res V (mmolL-1D-1)'!L188/'[1]V(mmolgDW-1D-1)'!L$1</f>
        <v>4.4164922129426246E-3</v>
      </c>
      <c r="N190" s="19">
        <f>'[1]Res V (mmolL-1D-1)'!P188/'[1]V(mmolgDW-1D-1)'!P$1</f>
        <v>0.86147354801821707</v>
      </c>
      <c r="O190" s="19">
        <f>'[1]Res V (mmolL-1D-1)'!Q188/'[1]V(mmolgDW-1D-1)'!Q$1</f>
        <v>0.48383691174324839</v>
      </c>
      <c r="P190" s="19">
        <f>'[1]Res V (mmolL-1D-1)'!R188/'[1]V(mmolgDW-1D-1)'!R$1</f>
        <v>8.1037333205977335E-2</v>
      </c>
      <c r="Q190" s="19">
        <f>'[1]Res V (mmolL-1D-1)'!S188/'[1]V(mmolgDW-1D-1)'!S$1</f>
        <v>1.9912310455876322E-3</v>
      </c>
      <c r="R190" s="19">
        <f>'[1]Res V (mmolL-1D-1)'!T188/'[1]V(mmolgDW-1D-1)'!T$1</f>
        <v>1.7098312245077338E-3</v>
      </c>
      <c r="U190" s="19"/>
      <c r="V190" s="19"/>
      <c r="W190" s="19"/>
      <c r="X190" s="19"/>
      <c r="Y190" s="19"/>
      <c r="Z190" s="19"/>
      <c r="AA190" s="19"/>
    </row>
    <row r="191" spans="1:27" x14ac:dyDescent="0.25">
      <c r="A191" s="17" t="s">
        <v>568</v>
      </c>
      <c r="B191">
        <f>'[1]Res V (mmolL-1D-1)'!B189/'[1]V(mmolgDW-1D-1)'!B$1</f>
        <v>1.665022839178509E-24</v>
      </c>
      <c r="C191">
        <f>'[1]Res V (mmolL-1D-1)'!C189/'[1]V(mmolgDW-1D-1)'!C$1</f>
        <v>1.5716360295630683E-14</v>
      </c>
      <c r="D191">
        <f>'[1]Res V (mmolL-1D-1)'!D189/'[1]V(mmolgDW-1D-1)'!D$1</f>
        <v>6.0949588192207497E-24</v>
      </c>
      <c r="E191">
        <f>'[1]Res V (mmolL-1D-1)'!E189/'[1]V(mmolgDW-1D-1)'!E$1</f>
        <v>1.3954280078794614E-17</v>
      </c>
      <c r="F191" s="19">
        <f>'[1]Res V (mmolL-1D-1)'!F189/'[1]V(mmolgDW-1D-1)'!F$1</f>
        <v>1.1118711215372733E-25</v>
      </c>
      <c r="H191" s="19">
        <f>'[1]Res V (mmolL-1D-1)'!H189/'[1]V(mmolgDW-1D-1)'!H$1</f>
        <v>1.280519190587889E-14</v>
      </c>
      <c r="I191" s="19">
        <f>'[1]Res V (mmolL-1D-1)'!I189/'[1]V(mmolgDW-1D-1)'!I$1</f>
        <v>1.0335978822685815E-21</v>
      </c>
      <c r="J191" s="19">
        <f>'[1]Res V (mmolL-1D-1)'!J189/'[1]V(mmolgDW-1D-1)'!J$1</f>
        <v>1.2747174348802248E-19</v>
      </c>
      <c r="K191" s="19">
        <f>'[1]Res V (mmolL-1D-1)'!K189/'[1]V(mmolgDW-1D-1)'!K$1</f>
        <v>5.6332506587854939E-17</v>
      </c>
      <c r="L191" s="19">
        <f>'[1]Res V (mmolL-1D-1)'!L189/'[1]V(mmolgDW-1D-1)'!L$1</f>
        <v>2.907052266014269E-15</v>
      </c>
      <c r="N191" s="19">
        <f>'[1]Res V (mmolL-1D-1)'!P189/'[1]V(mmolgDW-1D-1)'!P$1</f>
        <v>1.7750135699170408E-20</v>
      </c>
      <c r="O191" s="19">
        <f>'[1]Res V (mmolL-1D-1)'!Q189/'[1]V(mmolgDW-1D-1)'!Q$1</f>
        <v>1.7720936890853481E-28</v>
      </c>
      <c r="P191" s="19">
        <f>'[1]Res V (mmolL-1D-1)'!R189/'[1]V(mmolgDW-1D-1)'!R$1</f>
        <v>1.9700348743813674E-19</v>
      </c>
      <c r="Q191" s="19">
        <f>'[1]Res V (mmolL-1D-1)'!S189/'[1]V(mmolgDW-1D-1)'!S$1</f>
        <v>4.2755805558272265E-25</v>
      </c>
      <c r="R191" s="19">
        <f>'[1]Res V (mmolL-1D-1)'!T189/'[1]V(mmolgDW-1D-1)'!T$1</f>
        <v>4.0738837621713565E-13</v>
      </c>
      <c r="T191" s="19"/>
      <c r="U191" s="19"/>
      <c r="V191" s="19"/>
      <c r="W191" s="19"/>
      <c r="X191" s="19"/>
      <c r="Y191" s="19"/>
      <c r="Z191" s="19"/>
      <c r="AA191" s="19"/>
    </row>
    <row r="192" spans="1:27" x14ac:dyDescent="0.25">
      <c r="A192" s="17" t="s">
        <v>571</v>
      </c>
      <c r="B192">
        <f>'[1]Res V (mmolL-1D-1)'!B190/'[1]V(mmolgDW-1D-1)'!B$1</f>
        <v>3.3247819416860072E-4</v>
      </c>
      <c r="C192">
        <f>'[1]Res V (mmolL-1D-1)'!C190/'[1]V(mmolgDW-1D-1)'!C$1</f>
        <v>1.2070976337363066E-3</v>
      </c>
      <c r="D192">
        <f>'[1]Res V (mmolL-1D-1)'!D190/'[1]V(mmolgDW-1D-1)'!D$1</f>
        <v>1.6873530176067903E-3</v>
      </c>
      <c r="E192">
        <f>'[1]Res V (mmolL-1D-1)'!E190/'[1]V(mmolgDW-1D-1)'!E$1</f>
        <v>1.9875411060148247E-3</v>
      </c>
      <c r="F192" s="19">
        <f>'[1]Res V (mmolL-1D-1)'!F190/'[1]V(mmolgDW-1D-1)'!F$1</f>
        <v>1.8076389608150808E-3</v>
      </c>
      <c r="H192" s="19">
        <f>'[1]Res V (mmolL-1D-1)'!H190/'[1]V(mmolgDW-1D-1)'!H$1</f>
        <v>1.1451088373863876E-3</v>
      </c>
      <c r="I192" s="19">
        <f>'[1]Res V (mmolL-1D-1)'!I190/'[1]V(mmolgDW-1D-1)'!I$1</f>
        <v>8.252497465615898E-4</v>
      </c>
      <c r="J192" s="19">
        <f>'[1]Res V (mmolL-1D-1)'!J190/'[1]V(mmolgDW-1D-1)'!J$1</f>
        <v>5.000868203579367E-4</v>
      </c>
      <c r="K192" s="19">
        <f>'[1]Res V (mmolL-1D-1)'!K190/'[1]V(mmolgDW-1D-1)'!K$1</f>
        <v>2.796097253548516E-2</v>
      </c>
      <c r="L192" s="19">
        <f>'[1]Res V (mmolL-1D-1)'!L190/'[1]V(mmolgDW-1D-1)'!L$1</f>
        <v>4.5003633563855082E-3</v>
      </c>
      <c r="N192" s="19">
        <f>'[1]Res V (mmolL-1D-1)'!P190/'[1]V(mmolgDW-1D-1)'!P$1</f>
        <v>2.6589360943067588E-3</v>
      </c>
      <c r="O192" s="19">
        <f>'[1]Res V (mmolL-1D-1)'!Q190/'[1]V(mmolgDW-1D-1)'!Q$1</f>
        <v>1.6602656669471522E-3</v>
      </c>
      <c r="P192" s="19">
        <f>'[1]Res V (mmolL-1D-1)'!R190/'[1]V(mmolgDW-1D-1)'!R$1</f>
        <v>1.9160680943748182E-3</v>
      </c>
      <c r="Q192" s="19">
        <f>'[1]Res V (mmolL-1D-1)'!S190/'[1]V(mmolgDW-1D-1)'!S$1</f>
        <v>1.4336863528165926E-3</v>
      </c>
      <c r="R192" s="19">
        <f>'[1]Res V (mmolL-1D-1)'!T190/'[1]V(mmolgDW-1D-1)'!T$1</f>
        <v>1.2310784811032393E-3</v>
      </c>
      <c r="U192" s="19"/>
      <c r="V192" s="19"/>
      <c r="W192" s="19"/>
      <c r="X192" s="19"/>
      <c r="Y192" s="19"/>
      <c r="Z192" s="19"/>
      <c r="AA192" s="19"/>
    </row>
    <row r="193" spans="1:27" x14ac:dyDescent="0.25">
      <c r="A193" s="17" t="s">
        <v>574</v>
      </c>
      <c r="B193">
        <f>'[1]Res V (mmolL-1D-1)'!B191/'[1]V(mmolgDW-1D-1)'!B$1</f>
        <v>2.2560343143329472E-24</v>
      </c>
      <c r="C193">
        <f>'[1]Res V (mmolL-1D-1)'!C191/'[1]V(mmolgDW-1D-1)'!C$1</f>
        <v>2.4137556978644822E-14</v>
      </c>
      <c r="D193">
        <f>'[1]Res V (mmolL-1D-1)'!D191/'[1]V(mmolgDW-1D-1)'!D$1</f>
        <v>8.1308579480573383E-24</v>
      </c>
      <c r="E193">
        <f>'[1]Res V (mmolL-1D-1)'!E191/'[1]V(mmolgDW-1D-1)'!E$1</f>
        <v>1.5540693003225006E-17</v>
      </c>
      <c r="F193" s="19">
        <f>'[1]Res V (mmolL-1D-1)'!F191/'[1]V(mmolgDW-1D-1)'!F$1</f>
        <v>1.139403624081068E-25</v>
      </c>
      <c r="H193" s="19">
        <f>'[1]Res V (mmolL-1D-1)'!H191/'[1]V(mmolgDW-1D-1)'!H$1</f>
        <v>1.2852845135075011E-14</v>
      </c>
      <c r="I193" s="19">
        <f>'[1]Res V (mmolL-1D-1)'!I191/'[1]V(mmolgDW-1D-1)'!I$1</f>
        <v>1.0381662013046077E-21</v>
      </c>
      <c r="J193" s="19">
        <f>'[1]Res V (mmolL-1D-1)'!J191/'[1]V(mmolgDW-1D-1)'!J$1</f>
        <v>1.2786199210411779E-19</v>
      </c>
      <c r="K193" s="19">
        <f>'[1]Res V (mmolL-1D-1)'!K191/'[1]V(mmolgDW-1D-1)'!K$1</f>
        <v>7.6420090001002853E-17</v>
      </c>
      <c r="L193" s="19">
        <f>'[1]Res V (mmolL-1D-1)'!L191/'[1]V(mmolgDW-1D-1)'!L$1</f>
        <v>3.0163852432161316E-15</v>
      </c>
      <c r="N193" s="19">
        <f>'[1]Res V (mmolL-1D-1)'!P191/'[1]V(mmolgDW-1D-1)'!P$1</f>
        <v>2.0762665352674516E-20</v>
      </c>
      <c r="O193" s="19">
        <f>'[1]Res V (mmolL-1D-1)'!Q191/'[1]V(mmolgDW-1D-1)'!Q$1</f>
        <v>2.4577147663701413E-28</v>
      </c>
      <c r="P193" s="19">
        <f>'[1]Res V (mmolL-1D-1)'!R191/'[1]V(mmolgDW-1D-1)'!R$1</f>
        <v>2.1273052342732288E-19</v>
      </c>
      <c r="Q193" s="19">
        <f>'[1]Res V (mmolL-1D-1)'!S191/'[1]V(mmolgDW-1D-1)'!S$1</f>
        <v>4.3017623824881069E-25</v>
      </c>
      <c r="R193" s="19">
        <f>'[1]Res V (mmolL-1D-1)'!T191/'[1]V(mmolgDW-1D-1)'!T$1</f>
        <v>4.1172607498664733E-13</v>
      </c>
      <c r="T193" s="19"/>
      <c r="U193" s="19"/>
      <c r="V193" s="19"/>
      <c r="W193" s="19"/>
      <c r="X193" s="19"/>
      <c r="Y193" s="19"/>
      <c r="Z193" s="19"/>
      <c r="AA193" s="19"/>
    </row>
    <row r="194" spans="1:27" x14ac:dyDescent="0.25">
      <c r="A194" s="17" t="s">
        <v>577</v>
      </c>
      <c r="B194">
        <f>'[1]Res V (mmolL-1D-1)'!B192/'[1]V(mmolgDW-1D-1)'!B$1</f>
        <v>-6.666383506361724E-13</v>
      </c>
      <c r="C194">
        <f>'[1]Res V (mmolL-1D-1)'!C192/'[1]V(mmolgDW-1D-1)'!C$1</f>
        <v>4.1652782262818636E-4</v>
      </c>
      <c r="D194">
        <f>'[1]Res V (mmolL-1D-1)'!D192/'[1]V(mmolgDW-1D-1)'!D$1</f>
        <v>0</v>
      </c>
      <c r="E194">
        <f>'[1]Res V (mmolL-1D-1)'!E192/'[1]V(mmolgDW-1D-1)'!E$1</f>
        <v>2.6735823335126191E-4</v>
      </c>
      <c r="F194" s="19">
        <f>'[1]Res V (mmolL-1D-1)'!F192/'[1]V(mmolgDW-1D-1)'!F$1</f>
        <v>0</v>
      </c>
      <c r="H194" s="19">
        <f>'[1]Res V (mmolL-1D-1)'!H192/'[1]V(mmolgDW-1D-1)'!H$1</f>
        <v>2.1589353663278423E-13</v>
      </c>
      <c r="I194" s="19">
        <f>'[1]Res V (mmolL-1D-1)'!I192/'[1]V(mmolgDW-1D-1)'!I$1</f>
        <v>0</v>
      </c>
      <c r="J194" s="19">
        <f>'[1]Res V (mmolL-1D-1)'!J192/'[1]V(mmolgDW-1D-1)'!J$1</f>
        <v>2.4805893885439565E-4</v>
      </c>
      <c r="K194" s="19">
        <f>'[1]Res V (mmolL-1D-1)'!K192/'[1]V(mmolgDW-1D-1)'!K$1</f>
        <v>-2.7818793908878165E-2</v>
      </c>
      <c r="L194" s="19">
        <f>'[1]Res V (mmolL-1D-1)'!L192/'[1]V(mmolgDW-1D-1)'!L$1</f>
        <v>-4.6201792758990001E-3</v>
      </c>
      <c r="N194" s="19">
        <f>'[1]Res V (mmolL-1D-1)'!P192/'[1]V(mmolgDW-1D-1)'!P$1</f>
        <v>0</v>
      </c>
      <c r="O194" s="19">
        <f>'[1]Res V (mmolL-1D-1)'!Q192/'[1]V(mmolgDW-1D-1)'!Q$1</f>
        <v>2.1514139017126644E-4</v>
      </c>
      <c r="P194" s="19">
        <f>'[1]Res V (mmolL-1D-1)'!R192/'[1]V(mmolgDW-1D-1)'!R$1</f>
        <v>-1.2396171431707265E-13</v>
      </c>
      <c r="Q194" s="19">
        <f>'[1]Res V (mmolL-1D-1)'!S192/'[1]V(mmolgDW-1D-1)'!S$1</f>
        <v>0</v>
      </c>
      <c r="R194" s="19">
        <f>'[1]Res V (mmolL-1D-1)'!T192/'[1]V(mmolgDW-1D-1)'!T$1</f>
        <v>1.2256854626162744E-4</v>
      </c>
      <c r="U194" s="19"/>
      <c r="V194" s="19"/>
      <c r="W194" s="19"/>
      <c r="X194" s="19"/>
      <c r="Y194" s="19"/>
      <c r="Z194" s="19"/>
      <c r="AA194" s="19"/>
    </row>
    <row r="195" spans="1:27" x14ac:dyDescent="0.25">
      <c r="A195" s="17" t="s">
        <v>580</v>
      </c>
      <c r="B195">
        <f>'[1]Res V (mmolL-1D-1)'!B193/'[1]V(mmolgDW-1D-1)'!B$1</f>
        <v>-2.3088763485148647E-4</v>
      </c>
      <c r="C195">
        <f>'[1]Res V (mmolL-1D-1)'!C193/'[1]V(mmolgDW-1D-1)'!C$1</f>
        <v>-4.2173442294919812E-4</v>
      </c>
      <c r="D195">
        <f>'[1]Res V (mmolL-1D-1)'!D193/'[1]V(mmolgDW-1D-1)'!D$1</f>
        <v>-1.1717729289953307E-3</v>
      </c>
      <c r="E195">
        <f>'[1]Res V (mmolL-1D-1)'!E193/'[1]V(mmolgDW-1D-1)'!E$1</f>
        <v>-1.1128786459477301E-3</v>
      </c>
      <c r="F195" s="19">
        <f>'[1]Res V (mmolL-1D-1)'!F193/'[1]V(mmolgDW-1D-1)'!F$1</f>
        <v>-1.2553048340702101E-3</v>
      </c>
      <c r="H195" s="19">
        <f>'[1]Res V (mmolL-1D-1)'!H193/'[1]V(mmolgDW-1D-1)'!H$1</f>
        <v>-7.9521447051888105E-4</v>
      </c>
      <c r="I195" s="19">
        <f>'[1]Res V (mmolL-1D-1)'!I193/'[1]V(mmolgDW-1D-1)'!I$1</f>
        <v>-5.7309010183608541E-4</v>
      </c>
      <c r="J195" s="19">
        <f>'[1]Res V (mmolL-1D-1)'!J193/'[1]V(mmolgDW-1D-1)'!J$1</f>
        <v>-9.9223575271028454E-5</v>
      </c>
      <c r="K195" s="19">
        <f>'[1]Res V (mmolL-1D-1)'!K193/'[1]V(mmolgDW-1D-1)'!K$1</f>
        <v>-2.7917529066191667E-2</v>
      </c>
      <c r="L195" s="19">
        <f>'[1]Res V (mmolL-1D-1)'!L193/'[1]V(mmolgDW-1D-1)'!L$1</f>
        <v>-4.5662621120951315E-3</v>
      </c>
      <c r="N195" s="19">
        <f>'[1]Res V (mmolL-1D-1)'!P193/'[1]V(mmolgDW-1D-1)'!P$1</f>
        <v>-1.8464833987241931E-3</v>
      </c>
      <c r="O195" s="19">
        <f>'[1]Res V (mmolL-1D-1)'!Q193/'[1]V(mmolgDW-1D-1)'!Q$1</f>
        <v>-9.3782087860917632E-4</v>
      </c>
      <c r="P195" s="19">
        <f>'[1]Res V (mmolL-1D-1)'!R193/'[1]V(mmolgDW-1D-1)'!R$1</f>
        <v>-1.3306028432663729E-3</v>
      </c>
      <c r="Q195" s="19">
        <f>'[1]Res V (mmolL-1D-1)'!S193/'[1]V(mmolgDW-1D-1)'!S$1</f>
        <v>-9.9561552290807647E-4</v>
      </c>
      <c r="R195" s="19">
        <f>'[1]Res V (mmolL-1D-1)'!T193/'[1]V(mmolgDW-1D-1)'!T$1</f>
        <v>-7.3234706532338478E-4</v>
      </c>
      <c r="U195" s="19"/>
      <c r="V195" s="19"/>
      <c r="W195" s="19"/>
      <c r="X195" s="19"/>
      <c r="Y195" s="19"/>
      <c r="Z195" s="19"/>
      <c r="AA195" s="19"/>
    </row>
    <row r="196" spans="1:27" x14ac:dyDescent="0.25">
      <c r="A196" s="17" t="s">
        <v>583</v>
      </c>
      <c r="B196">
        <f>'[1]Res V (mmolL-1D-1)'!B194/'[1]V(mmolgDW-1D-1)'!B$1</f>
        <v>3.8115589234526496E-25</v>
      </c>
      <c r="C196">
        <f>'[1]Res V (mmolL-1D-1)'!C194/'[1]V(mmolgDW-1D-1)'!C$1</f>
        <v>4.0065356755278653E-15</v>
      </c>
      <c r="D196">
        <f>'[1]Res V (mmolL-1D-1)'!D194/'[1]V(mmolgDW-1D-1)'!D$1</f>
        <v>3.5862246788346286E-23</v>
      </c>
      <c r="E196">
        <f>'[1]Res V (mmolL-1D-1)'!E194/'[1]V(mmolgDW-1D-1)'!E$1</f>
        <v>6.7399602003874006E-17</v>
      </c>
      <c r="F196" s="19">
        <f>'[1]Res V (mmolL-1D-1)'!F194/'[1]V(mmolgDW-1D-1)'!F$1</f>
        <v>5.2279553488681491E-25</v>
      </c>
      <c r="H196" s="19">
        <f>'[1]Res V (mmolL-1D-1)'!H194/'[1]V(mmolgDW-1D-1)'!H$1</f>
        <v>4.1291242419411425E-15</v>
      </c>
      <c r="I196" s="19">
        <f>'[1]Res V (mmolL-1D-1)'!I194/'[1]V(mmolgDW-1D-1)'!I$1</f>
        <v>4.5508679725898366E-21</v>
      </c>
      <c r="J196" s="19">
        <f>'[1]Res V (mmolL-1D-1)'!J194/'[1]V(mmolgDW-1D-1)'!J$1</f>
        <v>5.9507456917558481E-19</v>
      </c>
      <c r="K196" s="19">
        <f>'[1]Res V (mmolL-1D-1)'!K194/'[1]V(mmolgDW-1D-1)'!K$1</f>
        <v>2.7818793908990065E-2</v>
      </c>
      <c r="L196" s="19">
        <f>'[1]Res V (mmolL-1D-1)'!L194/'[1]V(mmolgDW-1D-1)'!L$1</f>
        <v>4.6201792757526346E-3</v>
      </c>
      <c r="N196" s="19">
        <f>'[1]Res V (mmolL-1D-1)'!P194/'[1]V(mmolgDW-1D-1)'!P$1</f>
        <v>8.8529258589528479E-20</v>
      </c>
      <c r="O196" s="19">
        <f>'[1]Res V (mmolL-1D-1)'!Q194/'[1]V(mmolgDW-1D-1)'!Q$1</f>
        <v>1.1011186183386524E-27</v>
      </c>
      <c r="P196" s="19">
        <f>'[1]Res V (mmolL-1D-1)'!R194/'[1]V(mmolgDW-1D-1)'!R$1</f>
        <v>6.5013666370860049E-19</v>
      </c>
      <c r="Q196" s="19">
        <f>'[1]Res V (mmolL-1D-1)'!S194/'[1]V(mmolgDW-1D-1)'!S$1</f>
        <v>8.1059071233878539E-24</v>
      </c>
      <c r="R196" s="19">
        <f>'[1]Res V (mmolL-1D-1)'!T194/'[1]V(mmolgDW-1D-1)'!T$1</f>
        <v>1.8489665928021554E-12</v>
      </c>
      <c r="T196" s="19"/>
      <c r="U196" s="19"/>
      <c r="V196" s="19"/>
      <c r="W196" s="19"/>
      <c r="X196" s="19"/>
      <c r="Y196" s="19"/>
      <c r="Z196" s="19"/>
      <c r="AA196" s="19"/>
    </row>
    <row r="197" spans="1:27" x14ac:dyDescent="0.25">
      <c r="A197" s="17" t="s">
        <v>586</v>
      </c>
      <c r="B197">
        <f>'[1]Res V (mmolL-1D-1)'!B195/'[1]V(mmolgDW-1D-1)'!B$1</f>
        <v>8.6755079376064276E-24</v>
      </c>
      <c r="C197">
        <f>'[1]Res V (mmolL-1D-1)'!C195/'[1]V(mmolgDW-1D-1)'!C$1</f>
        <v>7.2722768974788389E-14</v>
      </c>
      <c r="D197">
        <f>'[1]Res V (mmolL-1D-1)'!D195/'[1]V(mmolgDW-1D-1)'!D$1</f>
        <v>3.2631191332246041E-23</v>
      </c>
      <c r="E197">
        <f>'[1]Res V (mmolL-1D-1)'!E195/'[1]V(mmolgDW-1D-1)'!E$1</f>
        <v>6.1968227337048624E-17</v>
      </c>
      <c r="F197" s="19">
        <f>'[1]Res V (mmolL-1D-1)'!F195/'[1]V(mmolgDW-1D-1)'!F$1</f>
        <v>4.8026525582410296E-25</v>
      </c>
      <c r="H197" s="19">
        <f>'[1]Res V (mmolL-1D-1)'!H195/'[1]V(mmolgDW-1D-1)'!H$1</f>
        <v>4.8644869350428469E-14</v>
      </c>
      <c r="I197" s="19">
        <f>'[1]Res V (mmolL-1D-1)'!I195/'[1]V(mmolgDW-1D-1)'!I$1</f>
        <v>4.0628655533713389E-21</v>
      </c>
      <c r="J197" s="19">
        <f>'[1]Res V (mmolL-1D-1)'!J195/'[1]V(mmolgDW-1D-1)'!J$1</f>
        <v>4.2037412947072783E-19</v>
      </c>
      <c r="K197" s="19">
        <f>'[1]Res V (mmolL-1D-1)'!K195/'[1]V(mmolgDW-1D-1)'!K$1</f>
        <v>1.1274711617069619E-16</v>
      </c>
      <c r="L197" s="19">
        <f>'[1]Res V (mmolL-1D-1)'!L195/'[1]V(mmolgDW-1D-1)'!L$1</f>
        <v>5.8861410293784956E-15</v>
      </c>
      <c r="N197" s="19">
        <f>'[1]Res V (mmolL-1D-1)'!P195/'[1]V(mmolgDW-1D-1)'!P$1</f>
        <v>8.3197231679666286E-20</v>
      </c>
      <c r="O197" s="19">
        <f>'[1]Res V (mmolL-1D-1)'!Q195/'[1]V(mmolgDW-1D-1)'!Q$1</f>
        <v>1.0200038097960885E-27</v>
      </c>
      <c r="P197" s="19">
        <f>'[1]Res V (mmolL-1D-1)'!R195/'[1]V(mmolgDW-1D-1)'!R$1</f>
        <v>6.8526513300259667E-19</v>
      </c>
      <c r="Q197" s="19">
        <f>'[1]Res V (mmolL-1D-1)'!S195/'[1]V(mmolgDW-1D-1)'!S$1</f>
        <v>3.6384543932421564E-24</v>
      </c>
      <c r="R197" s="19">
        <f>'[1]Res V (mmolL-1D-1)'!T195/'[1]V(mmolgDW-1D-1)'!T$1</f>
        <v>1.5841798959633517E-12</v>
      </c>
      <c r="T197" s="19"/>
      <c r="U197" s="19"/>
      <c r="V197" s="19"/>
      <c r="W197" s="19"/>
      <c r="X197" s="19"/>
      <c r="Y197" s="19"/>
      <c r="Z197" s="19"/>
      <c r="AA197" s="19"/>
    </row>
    <row r="198" spans="1:27" x14ac:dyDescent="0.25">
      <c r="A198" s="17" t="s">
        <v>589</v>
      </c>
      <c r="B198">
        <f>'[1]Res V (mmolL-1D-1)'!B196/'[1]V(mmolgDW-1D-1)'!B$1</f>
        <v>1.5644558406523711E-24</v>
      </c>
      <c r="C198">
        <f>'[1]Res V (mmolL-1D-1)'!C196/'[1]V(mmolgDW-1D-1)'!C$1</f>
        <v>1.5983301118826037E-14</v>
      </c>
      <c r="D198">
        <f>'[1]Res V (mmolL-1D-1)'!D196/'[1]V(mmolgDW-1D-1)'!D$1</f>
        <v>5.6372596352230041E-24</v>
      </c>
      <c r="E198">
        <f>'[1]Res V (mmolL-1D-1)'!E196/'[1]V(mmolgDW-1D-1)'!E$1</f>
        <v>1.0359583090954521E-17</v>
      </c>
      <c r="F198" s="19">
        <f>'[1]Res V (mmolL-1D-1)'!F196/'[1]V(mmolgDW-1D-1)'!F$1</f>
        <v>6.6998753706076275E-26</v>
      </c>
      <c r="H198" s="19">
        <f>'[1]Res V (mmolL-1D-1)'!H196/'[1]V(mmolgDW-1D-1)'!H$1</f>
        <v>1.0697729151709023E-14</v>
      </c>
      <c r="I198" s="19">
        <f>'[1]Res V (mmolL-1D-1)'!I196/'[1]V(mmolgDW-1D-1)'!I$1</f>
        <v>8.3468939192156162E-22</v>
      </c>
      <c r="J198" s="19">
        <f>'[1]Res V (mmolL-1D-1)'!J196/'[1]V(mmolgDW-1D-1)'!J$1</f>
        <v>2.4858819591004886E-19</v>
      </c>
      <c r="K198" s="19">
        <f>'[1]Res V (mmolL-1D-1)'!K196/'[1]V(mmolgDW-1D-1)'!K$1</f>
        <v>2.7818793908989937E-2</v>
      </c>
      <c r="L198" s="19">
        <f>'[1]Res V (mmolL-1D-1)'!L196/'[1]V(mmolgDW-1D-1)'!L$1</f>
        <v>4.6201792757467799E-3</v>
      </c>
      <c r="N198" s="19">
        <f>'[1]Res V (mmolL-1D-1)'!P196/'[1]V(mmolgDW-1D-1)'!P$1</f>
        <v>1.6016112531212302E-20</v>
      </c>
      <c r="O198" s="19">
        <f>'[1]Res V (mmolL-1D-1)'!Q196/'[1]V(mmolgDW-1D-1)'!Q$1</f>
        <v>1.5207521950502164E-28</v>
      </c>
      <c r="P198" s="19">
        <f>'[1]Res V (mmolL-1D-1)'!R196/'[1]V(mmolgDW-1D-1)'!R$1</f>
        <v>1.6309312346276293E-19</v>
      </c>
      <c r="Q198" s="19">
        <f>'[1]Res V (mmolL-1D-1)'!S196/'[1]V(mmolgDW-1D-1)'!S$1</f>
        <v>2.91589374988648E-25</v>
      </c>
      <c r="R198" s="19">
        <f>'[1]Res V (mmolL-1D-1)'!T196/'[1]V(mmolgDW-1D-1)'!T$1</f>
        <v>3.7544197145151426E-13</v>
      </c>
      <c r="T198" s="19"/>
      <c r="U198" s="19"/>
      <c r="V198" s="19"/>
      <c r="W198" s="19"/>
      <c r="X198" s="19"/>
      <c r="Y198" s="19"/>
      <c r="Z198" s="19"/>
      <c r="AA198" s="19"/>
    </row>
    <row r="199" spans="1:27" x14ac:dyDescent="0.25">
      <c r="A199" s="17" t="s">
        <v>592</v>
      </c>
      <c r="B199">
        <f>'[1]Res V (mmolL-1D-1)'!B197/'[1]V(mmolgDW-1D-1)'!B$1</f>
        <v>9.3775356486586532E-24</v>
      </c>
      <c r="C199">
        <f>'[1]Res V (mmolL-1D-1)'!C197/'[1]V(mmolgDW-1D-1)'!C$1</f>
        <v>1.1972118441391929E-13</v>
      </c>
      <c r="D199">
        <f>'[1]Res V (mmolL-1D-1)'!D197/'[1]V(mmolgDW-1D-1)'!D$1</f>
        <v>3.2438044993986802E-23</v>
      </c>
      <c r="E199">
        <f>'[1]Res V (mmolL-1D-1)'!E197/'[1]V(mmolgDW-1D-1)'!E$1</f>
        <v>6.227824049265513E-17</v>
      </c>
      <c r="F199" s="19">
        <f>'[1]Res V (mmolL-1D-1)'!F197/'[1]V(mmolgDW-1D-1)'!F$1</f>
        <v>4.3049045139157122E-25</v>
      </c>
      <c r="H199" s="19">
        <f>'[1]Res V (mmolL-1D-1)'!H197/'[1]V(mmolgDW-1D-1)'!H$1</f>
        <v>5.4762897531379401E-14</v>
      </c>
      <c r="I199" s="19">
        <f>'[1]Res V (mmolL-1D-1)'!I197/'[1]V(mmolgDW-1D-1)'!I$1</f>
        <v>4.2388575538011682E-21</v>
      </c>
      <c r="J199" s="19">
        <f>'[1]Res V (mmolL-1D-1)'!J197/'[1]V(mmolgDW-1D-1)'!J$1</f>
        <v>6.5232754922745274E-19</v>
      </c>
      <c r="K199" s="19">
        <f>'[1]Res V (mmolL-1D-1)'!K197/'[1]V(mmolgDW-1D-1)'!K$1</f>
        <v>2.7818793908990065E-2</v>
      </c>
      <c r="L199" s="19">
        <f>'[1]Res V (mmolL-1D-1)'!L197/'[1]V(mmolgDW-1D-1)'!L$1</f>
        <v>4.0210996808848955E-3</v>
      </c>
      <c r="N199" s="19">
        <f>'[1]Res V (mmolL-1D-1)'!P197/'[1]V(mmolgDW-1D-1)'!P$1</f>
        <v>8.2798714067813023E-20</v>
      </c>
      <c r="O199" s="19">
        <f>'[1]Res V (mmolL-1D-1)'!Q197/'[1]V(mmolgDW-1D-1)'!Q$1</f>
        <v>9.4501662576880478E-28</v>
      </c>
      <c r="P199" s="19">
        <f>'[1]Res V (mmolL-1D-1)'!R197/'[1]V(mmolgDW-1D-1)'!R$1</f>
        <v>1.0208487485113539E-18</v>
      </c>
      <c r="Q199" s="19">
        <f>'[1]Res V (mmolL-1D-1)'!S197/'[1]V(mmolgDW-1D-1)'!S$1</f>
        <v>4.3800365339152235E-25</v>
      </c>
      <c r="R199" s="19">
        <f>'[1]Res V (mmolL-1D-1)'!T197/'[1]V(mmolgDW-1D-1)'!T$1</f>
        <v>1.7039435243418616E-12</v>
      </c>
      <c r="T199" s="19"/>
      <c r="U199" s="19"/>
      <c r="V199" s="19"/>
      <c r="W199" s="19"/>
      <c r="X199" s="19"/>
      <c r="Y199" s="19"/>
      <c r="Z199" s="19"/>
      <c r="AA199" s="19"/>
    </row>
    <row r="200" spans="1:27" x14ac:dyDescent="0.25">
      <c r="A200" s="17" t="s">
        <v>595</v>
      </c>
      <c r="B200">
        <f>'[1]Res V (mmolL-1D-1)'!B198/'[1]V(mmolgDW-1D-1)'!B$1</f>
        <v>1.7684745120224182E-23</v>
      </c>
      <c r="C200">
        <f>'[1]Res V (mmolL-1D-1)'!C198/'[1]V(mmolgDW-1D-1)'!C$1</f>
        <v>1.6532424965725736E-13</v>
      </c>
      <c r="D200">
        <f>'[1]Res V (mmolL-1D-1)'!D198/'[1]V(mmolgDW-1D-1)'!D$1</f>
        <v>2.9862923857930654E-23</v>
      </c>
      <c r="E200">
        <f>'[1]Res V (mmolL-1D-1)'!E198/'[1]V(mmolgDW-1D-1)'!E$1</f>
        <v>5.7613766328734716E-17</v>
      </c>
      <c r="F200" s="19">
        <f>'[1]Res V (mmolL-1D-1)'!F198/'[1]V(mmolgDW-1D-1)'!F$1</f>
        <v>4.0054033183121822E-25</v>
      </c>
      <c r="H200" s="19">
        <f>'[1]Res V (mmolL-1D-1)'!H198/'[1]V(mmolgDW-1D-1)'!H$1</f>
        <v>8.419677181456928E-14</v>
      </c>
      <c r="I200" s="19">
        <f>'[1]Res V (mmolL-1D-1)'!I198/'[1]V(mmolgDW-1D-1)'!I$1</f>
        <v>3.8123370602799335E-21</v>
      </c>
      <c r="J200" s="19">
        <f>'[1]Res V (mmolL-1D-1)'!J198/'[1]V(mmolgDW-1D-1)'!J$1</f>
        <v>4.4475152801920096E-19</v>
      </c>
      <c r="K200" s="19">
        <f>'[1]Res V (mmolL-1D-1)'!K198/'[1]V(mmolgDW-1D-1)'!K$1</f>
        <v>1.127469446101332E-16</v>
      </c>
      <c r="L200" s="19">
        <f>'[1]Res V (mmolL-1D-1)'!L198/'[1]V(mmolgDW-1D-1)'!L$1</f>
        <v>5.8566040955981678E-15</v>
      </c>
      <c r="N200" s="19">
        <f>'[1]Res V (mmolL-1D-1)'!P198/'[1]V(mmolgDW-1D-1)'!P$1</f>
        <v>7.8137901720355085E-20</v>
      </c>
      <c r="O200" s="19">
        <f>'[1]Res V (mmolL-1D-1)'!Q198/'[1]V(mmolgDW-1D-1)'!Q$1</f>
        <v>8.8060489134432424E-28</v>
      </c>
      <c r="P200" s="19">
        <f>'[1]Res V (mmolL-1D-1)'!R198/'[1]V(mmolgDW-1D-1)'!R$1</f>
        <v>9.8428424541988458E-19</v>
      </c>
      <c r="Q200" s="19">
        <f>'[1]Res V (mmolL-1D-1)'!S198/'[1]V(mmolgDW-1D-1)'!S$1</f>
        <v>2.8114357394203561E-26</v>
      </c>
      <c r="R200" s="19">
        <f>'[1]Res V (mmolL-1D-1)'!T198/'[1]V(mmolgDW-1D-1)'!T$1</f>
        <v>1.4794921010977359E-12</v>
      </c>
      <c r="T200" s="19"/>
      <c r="U200" s="19"/>
      <c r="V200" s="19"/>
      <c r="W200" s="19"/>
      <c r="X200" s="19"/>
      <c r="Y200" s="19"/>
      <c r="Z200" s="19"/>
      <c r="AA200" s="19"/>
    </row>
    <row r="201" spans="1:27" x14ac:dyDescent="0.25">
      <c r="A201" s="17" t="s">
        <v>598</v>
      </c>
      <c r="B201">
        <f>'[1]Res V (mmolL-1D-1)'!B199/'[1]V(mmolgDW-1D-1)'!B$1</f>
        <v>1.7073443937589312E-24</v>
      </c>
      <c r="C201">
        <f>'[1]Res V (mmolL-1D-1)'!C199/'[1]V(mmolgDW-1D-1)'!C$1</f>
        <v>1.759140516611696E-14</v>
      </c>
      <c r="D201">
        <f>'[1]Res V (mmolL-1D-1)'!D199/'[1]V(mmolgDW-1D-1)'!D$1</f>
        <v>5.3700825864443094E-24</v>
      </c>
      <c r="E201">
        <f>'[1]Res V (mmolL-1D-1)'!E199/'[1]V(mmolgDW-1D-1)'!E$1</f>
        <v>1.0495654034845332E-17</v>
      </c>
      <c r="F201" s="19">
        <f>'[1]Res V (mmolL-1D-1)'!F199/'[1]V(mmolgDW-1D-1)'!F$1</f>
        <v>7.0277614233827753E-26</v>
      </c>
      <c r="H201" s="19">
        <f>'[1]Res V (mmolL-1D-1)'!H199/'[1]V(mmolgDW-1D-1)'!H$1</f>
        <v>7.6026127804350175E-15</v>
      </c>
      <c r="I201" s="19">
        <f>'[1]Res V (mmolL-1D-1)'!I199/'[1]V(mmolgDW-1D-1)'!I$1</f>
        <v>6.5133169171097321E-22</v>
      </c>
      <c r="J201" s="19">
        <f>'[1]Res V (mmolL-1D-1)'!J199/'[1]V(mmolgDW-1D-1)'!J$1</f>
        <v>7.2833966337042517E-20</v>
      </c>
      <c r="K201" s="19">
        <f>'[1]Res V (mmolL-1D-1)'!K199/'[1]V(mmolgDW-1D-1)'!K$1</f>
        <v>3.8400822505497034E-17</v>
      </c>
      <c r="L201" s="19">
        <f>'[1]Res V (mmolL-1D-1)'!L199/'[1]V(mmolgDW-1D-1)'!L$1</f>
        <v>5.9907959486777502E-4</v>
      </c>
      <c r="N201" s="19">
        <f>'[1]Res V (mmolL-1D-1)'!P199/'[1]V(mmolgDW-1D-1)'!P$1</f>
        <v>1.5639914022389024E-20</v>
      </c>
      <c r="O201" s="19">
        <f>'[1]Res V (mmolL-1D-1)'!Q199/'[1]V(mmolgDW-1D-1)'!Q$1</f>
        <v>1.6241955958307396E-28</v>
      </c>
      <c r="P201" s="19">
        <f>'[1]Res V (mmolL-1D-1)'!R199/'[1]V(mmolgDW-1D-1)'!R$1</f>
        <v>1.4663841861869049E-19</v>
      </c>
      <c r="Q201" s="19">
        <f>'[1]Res V (mmolL-1D-1)'!S199/'[1]V(mmolgDW-1D-1)'!S$1</f>
        <v>2.3284647218950169E-25</v>
      </c>
      <c r="R201" s="19">
        <f>'[1]Res V (mmolL-1D-1)'!T199/'[1]V(mmolgDW-1D-1)'!T$1</f>
        <v>2.3048029433347223E-13</v>
      </c>
      <c r="T201" s="19"/>
      <c r="U201" s="19"/>
      <c r="V201" s="19"/>
      <c r="W201" s="19"/>
      <c r="X201" s="19"/>
      <c r="Y201" s="19"/>
      <c r="Z201" s="19"/>
      <c r="AA201" s="19"/>
    </row>
    <row r="202" spans="1:27" x14ac:dyDescent="0.25">
      <c r="A202" s="17" t="s">
        <v>601</v>
      </c>
      <c r="B202">
        <f>'[1]Res V (mmolL-1D-1)'!B200/'[1]V(mmolgDW-1D-1)'!B$1</f>
        <v>-4.6177526903633362E-4</v>
      </c>
      <c r="C202">
        <f>'[1]Res V (mmolL-1D-1)'!C200/'[1]V(mmolgDW-1D-1)'!C$1</f>
        <v>-1.6765244911547668E-3</v>
      </c>
      <c r="D202">
        <f>'[1]Res V (mmolL-1D-1)'!D200/'[1]V(mmolgDW-1D-1)'!D$1</f>
        <v>-2.3435458579906584E-3</v>
      </c>
      <c r="E202">
        <f>'[1]Res V (mmolL-1D-1)'!E200/'[1]V(mmolgDW-1D-1)'!E$1</f>
        <v>-2.7604737583548241E-3</v>
      </c>
      <c r="F202" s="19">
        <f>'[1]Res V (mmolL-1D-1)'!F200/'[1]V(mmolgDW-1D-1)'!F$1</f>
        <v>-2.5106096675755717E-3</v>
      </c>
      <c r="H202" s="19">
        <f>'[1]Res V (mmolL-1D-1)'!H200/'[1]V(mmolgDW-1D-1)'!H$1</f>
        <v>-1.5904289408218721E-3</v>
      </c>
      <c r="I202" s="19">
        <f>'[1]Res V (mmolL-1D-1)'!I200/'[1]V(mmolgDW-1D-1)'!I$1</f>
        <v>-1.146180204111094E-3</v>
      </c>
      <c r="J202" s="19">
        <f>'[1]Res V (mmolL-1D-1)'!J200/'[1]V(mmolgDW-1D-1)'!J$1</f>
        <v>-6.9456502847645802E-4</v>
      </c>
      <c r="K202" s="19">
        <f>'[1]Res V (mmolL-1D-1)'!K200/'[1]V(mmolgDW-1D-1)'!K$1</f>
        <v>-1.9747031533114484E-4</v>
      </c>
      <c r="L202" s="19">
        <f>'[1]Res V (mmolL-1D-1)'!L200/'[1]V(mmolgDW-1D-1)'!L$1</f>
        <v>-3.9539253191999833E-4</v>
      </c>
      <c r="N202" s="19">
        <f>'[1]Res V (mmolL-1D-1)'!P200/'[1]V(mmolgDW-1D-1)'!P$1</f>
        <v>-3.6929667972319161E-3</v>
      </c>
      <c r="O202" s="19">
        <f>'[1]Res V (mmolL-1D-1)'!Q200/'[1]V(mmolgDW-1D-1)'!Q$1</f>
        <v>-2.3059245377091116E-3</v>
      </c>
      <c r="P202" s="19">
        <f>'[1]Res V (mmolL-1D-1)'!R200/'[1]V(mmolgDW-1D-1)'!R$1</f>
        <v>-2.6612056861608654E-3</v>
      </c>
      <c r="Q202" s="19">
        <f>'[1]Res V (mmolL-1D-1)'!S200/'[1]V(mmolgDW-1D-1)'!S$1</f>
        <v>-1.991231045473372E-3</v>
      </c>
      <c r="R202" s="19">
        <f>'[1]Res V (mmolL-1D-1)'!T200/'[1]V(mmolgDW-1D-1)'!T$1</f>
        <v>-1.7098312231700267E-3</v>
      </c>
      <c r="U202" s="19"/>
      <c r="V202" s="19"/>
      <c r="W202" s="19"/>
      <c r="X202" s="19"/>
      <c r="Y202" s="19"/>
      <c r="Z202" s="19"/>
      <c r="AA202" s="19"/>
    </row>
    <row r="203" spans="1:27" x14ac:dyDescent="0.25">
      <c r="A203" s="17" t="s">
        <v>604</v>
      </c>
      <c r="B203">
        <f>'[1]Res V (mmolL-1D-1)'!B201/'[1]V(mmolgDW-1D-1)'!B$1</f>
        <v>2.3088763418484826E-4</v>
      </c>
      <c r="C203">
        <f>'[1]Res V (mmolL-1D-1)'!C201/'[1]V(mmolgDW-1D-1)'!C$1</f>
        <v>8.3826224595621242E-4</v>
      </c>
      <c r="D203">
        <f>'[1]Res V (mmolL-1D-1)'!D201/'[1]V(mmolgDW-1D-1)'!D$1</f>
        <v>1.1717729289953307E-3</v>
      </c>
      <c r="E203">
        <f>'[1]Res V (mmolL-1D-1)'!E201/'[1]V(mmolgDW-1D-1)'!E$1</f>
        <v>1.3802368792989867E-3</v>
      </c>
      <c r="F203" s="19">
        <f>'[1]Res V (mmolL-1D-1)'!F201/'[1]V(mmolgDW-1D-1)'!F$1</f>
        <v>1.2553048340702101E-3</v>
      </c>
      <c r="H203" s="19">
        <f>'[1]Res V (mmolL-1D-1)'!H201/'[1]V(mmolgDW-1D-1)'!H$1</f>
        <v>7.9521447051888105E-4</v>
      </c>
      <c r="I203" s="19">
        <f>'[1]Res V (mmolL-1D-1)'!I201/'[1]V(mmolgDW-1D-1)'!I$1</f>
        <v>5.7309010183608541E-4</v>
      </c>
      <c r="J203" s="19">
        <f>'[1]Res V (mmolL-1D-1)'!J201/'[1]V(mmolgDW-1D-1)'!J$1</f>
        <v>3.4728251412542482E-4</v>
      </c>
      <c r="K203" s="19">
        <f>'[1]Res V (mmolL-1D-1)'!K201/'[1]V(mmolgDW-1D-1)'!K$1</f>
        <v>9.8735157313418825E-5</v>
      </c>
      <c r="L203" s="19">
        <f>'[1]Res V (mmolL-1D-1)'!L201/'[1]V(mmolgDW-1D-1)'!L$1</f>
        <v>-5.391716355621041E-5</v>
      </c>
      <c r="N203" s="19">
        <f>'[1]Res V (mmolL-1D-1)'!P201/'[1]V(mmolgDW-1D-1)'!P$1</f>
        <v>1.8464833987241931E-3</v>
      </c>
      <c r="O203" s="19">
        <f>'[1]Res V (mmolL-1D-1)'!Q201/'[1]V(mmolgDW-1D-1)'!Q$1</f>
        <v>1.1529622687804419E-3</v>
      </c>
      <c r="P203" s="19">
        <f>'[1]Res V (mmolL-1D-1)'!R201/'[1]V(mmolgDW-1D-1)'!R$1</f>
        <v>1.3306028432663729E-3</v>
      </c>
      <c r="Q203" s="19">
        <f>'[1]Res V (mmolL-1D-1)'!S201/'[1]V(mmolgDW-1D-1)'!S$1</f>
        <v>9.9561552279381609E-4</v>
      </c>
      <c r="R203" s="19">
        <f>'[1]Res V (mmolL-1D-1)'!T201/'[1]V(mmolgDW-1D-1)'!T$1</f>
        <v>8.5491561158501336E-4</v>
      </c>
      <c r="U203" s="19"/>
      <c r="V203" s="19"/>
      <c r="W203" s="19"/>
      <c r="X203" s="19"/>
      <c r="Y203" s="19"/>
      <c r="Z203" s="19"/>
      <c r="AA203" s="19"/>
    </row>
    <row r="204" spans="1:27" x14ac:dyDescent="0.25">
      <c r="A204" s="17" t="s">
        <v>607</v>
      </c>
      <c r="B204">
        <f>'[1]Res V (mmolL-1D-1)'!B202/'[1]V(mmolgDW-1D-1)'!B$1</f>
        <v>8.3119548759859265E-5</v>
      </c>
      <c r="C204">
        <f>'[1]Res V (mmolL-1D-1)'!C202/'[1]V(mmolgDW-1D-1)'!C$1</f>
        <v>3.0177440840785776E-4</v>
      </c>
      <c r="D204">
        <f>'[1]Res V (mmolL-1D-1)'!D202/'[1]V(mmolgDW-1D-1)'!D$1</f>
        <v>4.218382544264355E-4</v>
      </c>
      <c r="E204">
        <f>'[1]Res V (mmolL-1D-1)'!E202/'[1]V(mmolgDW-1D-1)'!E$1</f>
        <v>4.9688527652818487E-4</v>
      </c>
      <c r="F204" s="19">
        <f>'[1]Res V (mmolL-1D-1)'!F202/'[1]V(mmolgDW-1D-1)'!F$1</f>
        <v>4.5190974022008793E-4</v>
      </c>
      <c r="H204" s="19">
        <f>'[1]Res V (mmolL-1D-1)'!H202/'[1]V(mmolgDW-1D-1)'!H$1</f>
        <v>2.862772093695255E-4</v>
      </c>
      <c r="I204" s="19">
        <f>'[1]Res V (mmolL-1D-1)'!I202/'[1]V(mmolgDW-1D-1)'!I$1</f>
        <v>2.0631243671366127E-4</v>
      </c>
      <c r="J204" s="19">
        <f>'[1]Res V (mmolL-1D-1)'!J202/'[1]V(mmolgDW-1D-1)'!J$1</f>
        <v>1.2502170506710367E-4</v>
      </c>
      <c r="K204" s="19">
        <f>'[1]Res V (mmolL-1D-1)'!K202/'[1]V(mmolgDW-1D-1)'!K$1</f>
        <v>3.5544656651612287E-5</v>
      </c>
      <c r="L204" s="19">
        <f>'[1]Res V (mmolL-1D-1)'!L202/'[1]V(mmolgDW-1D-1)'!L$1</f>
        <v>-5.391716355621041E-5</v>
      </c>
      <c r="N204" s="19">
        <f>'[1]Res V (mmolL-1D-1)'!P202/'[1]V(mmolgDW-1D-1)'!P$1</f>
        <v>6.6473402356668555E-4</v>
      </c>
      <c r="O204" s="19">
        <f>'[1]Res V (mmolL-1D-1)'!Q202/'[1]V(mmolgDW-1D-1)'!Q$1</f>
        <v>4.1506641679060562E-4</v>
      </c>
      <c r="P204" s="19">
        <f>'[1]Res V (mmolL-1D-1)'!R202/'[1]V(mmolgDW-1D-1)'!R$1</f>
        <v>4.7901702368498153E-4</v>
      </c>
      <c r="Q204" s="19">
        <f>'[1]Res V (mmolL-1D-1)'!S202/'[1]V(mmolgDW-1D-1)'!S$1</f>
        <v>3.5842158820577379E-4</v>
      </c>
      <c r="R204" s="19">
        <f>'[1]Res V (mmolL-1D-1)'!T202/'[1]V(mmolgDW-1D-1)'!T$1</f>
        <v>3.0776962045598189E-4</v>
      </c>
      <c r="U204" s="19"/>
      <c r="V204" s="19"/>
      <c r="W204" s="19"/>
      <c r="X204" s="19"/>
      <c r="Y204" s="19"/>
      <c r="Z204" s="19"/>
      <c r="AA204" s="19"/>
    </row>
    <row r="205" spans="1:27" x14ac:dyDescent="0.25">
      <c r="A205" s="17" t="s">
        <v>610</v>
      </c>
      <c r="B205">
        <f>'[1]Res V (mmolL-1D-1)'!B203/'[1]V(mmolgDW-1D-1)'!B$1</f>
        <v>-1.4776808542498864E-4</v>
      </c>
      <c r="C205">
        <f>'[1]Res V (mmolL-1D-1)'!C203/'[1]V(mmolgDW-1D-1)'!C$1</f>
        <v>-5.3648783716952466E-4</v>
      </c>
      <c r="D205">
        <f>'[1]Res V (mmolL-1D-1)'!D203/'[1]V(mmolgDW-1D-1)'!D$1</f>
        <v>-7.4993467456889364E-4</v>
      </c>
      <c r="E205">
        <f>'[1]Res V (mmolL-1D-1)'!E203/'[1]V(mmolgDW-1D-1)'!E$1</f>
        <v>-8.8335160277080841E-4</v>
      </c>
      <c r="F205" s="19">
        <f>'[1]Res V (mmolL-1D-1)'!F203/'[1]V(mmolgDW-1D-1)'!F$1</f>
        <v>-8.0339509385012097E-4</v>
      </c>
      <c r="H205" s="19">
        <f>'[1]Res V (mmolL-1D-1)'!H203/'[1]V(mmolgDW-1D-1)'!H$1</f>
        <v>-5.089372611493555E-4</v>
      </c>
      <c r="I205" s="19">
        <f>'[1]Res V (mmolL-1D-1)'!I203/'[1]V(mmolgDW-1D-1)'!I$1</f>
        <v>-3.6677766512242419E-4</v>
      </c>
      <c r="J205" s="19">
        <f>'[1]Res V (mmolL-1D-1)'!J203/'[1]V(mmolgDW-1D-1)'!J$1</f>
        <v>-2.2226080905831991E-4</v>
      </c>
      <c r="K205" s="19">
        <f>'[1]Res V (mmolL-1D-1)'!K203/'[1]V(mmolgDW-1D-1)'!K$1</f>
        <v>-6.3190500661806538E-5</v>
      </c>
      <c r="L205" s="19">
        <f>'[1]Res V (mmolL-1D-1)'!L203/'[1]V(mmolgDW-1D-1)'!L$1</f>
        <v>0</v>
      </c>
      <c r="N205" s="19">
        <f>'[1]Res V (mmolL-1D-1)'!P203/'[1]V(mmolgDW-1D-1)'!P$1</f>
        <v>-1.1817493751575066E-3</v>
      </c>
      <c r="O205" s="19">
        <f>'[1]Res V (mmolL-1D-1)'!Q203/'[1]V(mmolgDW-1D-1)'!Q$1</f>
        <v>-7.3789585198983472E-4</v>
      </c>
      <c r="P205" s="19">
        <f>'[1]Res V (mmolL-1D-1)'!R203/'[1]V(mmolgDW-1D-1)'!R$1</f>
        <v>-8.5158581958139697E-4</v>
      </c>
      <c r="Q205" s="19">
        <f>'[1]Res V (mmolL-1D-1)'!S203/'[1]V(mmolgDW-1D-1)'!S$1</f>
        <v>-6.3719393458804105E-4</v>
      </c>
      <c r="R205" s="19">
        <f>'[1]Res V (mmolL-1D-1)'!T203/'[1]V(mmolgDW-1D-1)'!T$1</f>
        <v>-5.4714599112903146E-4</v>
      </c>
      <c r="U205" s="19"/>
      <c r="V205" s="19"/>
      <c r="W205" s="19"/>
      <c r="X205" s="19"/>
      <c r="Y205" s="19"/>
      <c r="Z205" s="19"/>
      <c r="AA205" s="19"/>
    </row>
    <row r="206" spans="1:27" x14ac:dyDescent="0.25">
      <c r="A206" s="17" t="s">
        <v>613</v>
      </c>
      <c r="B206">
        <f>'[1]Res V (mmolL-1D-1)'!B204/'[1]V(mmolgDW-1D-1)'!B$1</f>
        <v>2.2560914941396833E-24</v>
      </c>
      <c r="C206">
        <f>'[1]Res V (mmolL-1D-1)'!C204/'[1]V(mmolgDW-1D-1)'!C$1</f>
        <v>2.4176604596370372E-14</v>
      </c>
      <c r="D206">
        <f>'[1]Res V (mmolL-1D-1)'!D204/'[1]V(mmolgDW-1D-1)'!D$1</f>
        <v>8.1245404918257112E-24</v>
      </c>
      <c r="E206">
        <f>'[1]Res V (mmolL-1D-1)'!E204/'[1]V(mmolgDW-1D-1)'!E$1</f>
        <v>1.5535122543771086E-17</v>
      </c>
      <c r="F206" s="19">
        <f>'[1]Res V (mmolL-1D-1)'!F204/'[1]V(mmolgDW-1D-1)'!F$1</f>
        <v>1.138474987039561E-25</v>
      </c>
      <c r="H206" s="19">
        <f>'[1]Res V (mmolL-1D-1)'!H204/'[1]V(mmolgDW-1D-1)'!H$1</f>
        <v>1.2863112654233627E-14</v>
      </c>
      <c r="I206" s="19">
        <f>'[1]Res V (mmolL-1D-1)'!I204/'[1]V(mmolgDW-1D-1)'!I$1</f>
        <v>1.0375058786592357E-21</v>
      </c>
      <c r="J206" s="19">
        <f>'[1]Res V (mmolL-1D-1)'!J204/'[1]V(mmolgDW-1D-1)'!J$1</f>
        <v>1.2792966139984249E-19</v>
      </c>
      <c r="K206" s="19">
        <f>'[1]Res V (mmolL-1D-1)'!K204/'[1]V(mmolgDW-1D-1)'!K$1</f>
        <v>6.4879159031564287E-17</v>
      </c>
      <c r="L206" s="19">
        <f>'[1]Res V (mmolL-1D-1)'!L204/'[1]V(mmolgDW-1D-1)'!L$1</f>
        <v>2.9612103738169948E-15</v>
      </c>
      <c r="N206" s="19">
        <f>'[1]Res V (mmolL-1D-1)'!P204/'[1]V(mmolgDW-1D-1)'!P$1</f>
        <v>2.0757058319130541E-20</v>
      </c>
      <c r="O206" s="19">
        <f>'[1]Res V (mmolL-1D-1)'!Q204/'[1]V(mmolgDW-1D-1)'!Q$1</f>
        <v>2.4517700013486354E-28</v>
      </c>
      <c r="P206" s="19">
        <f>'[1]Res V (mmolL-1D-1)'!R204/'[1]V(mmolgDW-1D-1)'!R$1</f>
        <v>2.1252103341441623E-19</v>
      </c>
      <c r="Q206" s="19">
        <f>'[1]Res V (mmolL-1D-1)'!S204/'[1]V(mmolgDW-1D-1)'!S$1</f>
        <v>4.2962387637133117E-25</v>
      </c>
      <c r="R206" s="19">
        <f>'[1]Res V (mmolL-1D-1)'!T204/'[1]V(mmolgDW-1D-1)'!T$1</f>
        <v>4.1129936203193024E-13</v>
      </c>
      <c r="T206" s="19"/>
      <c r="U206" s="19"/>
      <c r="V206" s="19"/>
      <c r="W206" s="19"/>
      <c r="X206" s="19"/>
      <c r="Y206" s="19"/>
      <c r="Z206" s="19"/>
      <c r="AA206" s="19"/>
    </row>
    <row r="207" spans="1:27" x14ac:dyDescent="0.25">
      <c r="A207" s="17" t="s">
        <v>616</v>
      </c>
      <c r="B207">
        <f>'[1]Res V (mmolL-1D-1)'!B205/'[1]V(mmolgDW-1D-1)'!B$1</f>
        <v>1.4776808582809683E-4</v>
      </c>
      <c r="C207">
        <f>'[1]Res V (mmolL-1D-1)'!C205/'[1]V(mmolgDW-1D-1)'!C$1</f>
        <v>5.3648783746367045E-4</v>
      </c>
      <c r="D207">
        <f>'[1]Res V (mmolL-1D-1)'!D205/'[1]V(mmolgDW-1D-1)'!D$1</f>
        <v>7.4993467471289185E-4</v>
      </c>
      <c r="E207">
        <f>'[1]Res V (mmolL-1D-1)'!E205/'[1]V(mmolgDW-1D-1)'!E$1</f>
        <v>8.8335160277422658E-4</v>
      </c>
      <c r="F207" s="19">
        <f>'[1]Res V (mmolL-1D-1)'!F205/'[1]V(mmolgDW-1D-1)'!F$1</f>
        <v>8.033950937397494E-4</v>
      </c>
      <c r="H207" s="19">
        <f>'[1]Res V (mmolL-1D-1)'!H205/'[1]V(mmolgDW-1D-1)'!H$1</f>
        <v>5.0893726113587366E-4</v>
      </c>
      <c r="I207" s="19">
        <f>'[1]Res V (mmolL-1D-1)'!I205/'[1]V(mmolgDW-1D-1)'!I$1</f>
        <v>3.6677766514046017E-4</v>
      </c>
      <c r="J207" s="19">
        <f>'[1]Res V (mmolL-1D-1)'!J205/'[1]V(mmolgDW-1D-1)'!J$1</f>
        <v>2.2226080900269887E-4</v>
      </c>
      <c r="K207" s="19">
        <f>'[1]Res V (mmolL-1D-1)'!K205/'[1]V(mmolgDW-1D-1)'!K$1</f>
        <v>6.319050074157964E-5</v>
      </c>
      <c r="L207" s="19">
        <f>'[1]Res V (mmolL-1D-1)'!L205/'[1]V(mmolgDW-1D-1)'!L$1</f>
        <v>2.7707819657300329E-15</v>
      </c>
      <c r="N207" s="19">
        <f>'[1]Res V (mmolL-1D-1)'!P205/'[1]V(mmolgDW-1D-1)'!P$1</f>
        <v>1.1817493751867388E-3</v>
      </c>
      <c r="O207" s="19">
        <f>'[1]Res V (mmolL-1D-1)'!Q205/'[1]V(mmolgDW-1D-1)'!Q$1</f>
        <v>7.3789585203768327E-4</v>
      </c>
      <c r="P207" s="19">
        <f>'[1]Res V (mmolL-1D-1)'!R205/'[1]V(mmolgDW-1D-1)'!R$1</f>
        <v>8.5158581972406627E-4</v>
      </c>
      <c r="Q207" s="19">
        <f>'[1]Res V (mmolL-1D-1)'!S205/'[1]V(mmolgDW-1D-1)'!S$1</f>
        <v>6.3719393467245801E-4</v>
      </c>
      <c r="R207" s="19">
        <f>'[1]Res V (mmolL-1D-1)'!T205/'[1]V(mmolgDW-1D-1)'!T$1</f>
        <v>5.4714599154259062E-4</v>
      </c>
      <c r="U207" s="19"/>
      <c r="V207" s="19"/>
      <c r="W207" s="19"/>
      <c r="X207" s="19"/>
      <c r="Y207" s="19"/>
      <c r="Z207" s="19"/>
      <c r="AA207" s="19"/>
    </row>
    <row r="208" spans="1:27" x14ac:dyDescent="0.25">
      <c r="A208" s="17" t="s">
        <v>619</v>
      </c>
      <c r="B208">
        <f>'[1]Res V (mmolL-1D-1)'!B206/'[1]V(mmolgDW-1D-1)'!B$1</f>
        <v>1.4776808609162721E-4</v>
      </c>
      <c r="C208">
        <f>'[1]Res V (mmolL-1D-1)'!C206/'[1]V(mmolgDW-1D-1)'!C$1</f>
        <v>5.3648783754835466E-4</v>
      </c>
      <c r="D208">
        <f>'[1]Res V (mmolL-1D-1)'!D206/'[1]V(mmolgDW-1D-1)'!D$1</f>
        <v>7.4993467456889364E-4</v>
      </c>
      <c r="E208">
        <f>'[1]Res V (mmolL-1D-1)'!E206/'[1]V(mmolgDW-1D-1)'!E$1</f>
        <v>8.8335160277080841E-4</v>
      </c>
      <c r="F208" s="19">
        <f>'[1]Res V (mmolL-1D-1)'!F206/'[1]V(mmolgDW-1D-1)'!F$1</f>
        <v>8.0339509366183929E-4</v>
      </c>
      <c r="H208" s="19">
        <f>'[1]Res V (mmolL-1D-1)'!H206/'[1]V(mmolgDW-1D-1)'!H$1</f>
        <v>5.089372611493555E-4</v>
      </c>
      <c r="I208" s="19">
        <f>'[1]Res V (mmolL-1D-1)'!I206/'[1]V(mmolgDW-1D-1)'!I$1</f>
        <v>3.6677766512242419E-4</v>
      </c>
      <c r="J208" s="19">
        <f>'[1]Res V (mmolL-1D-1)'!J206/'[1]V(mmolgDW-1D-1)'!J$1</f>
        <v>2.2226080905831991E-4</v>
      </c>
      <c r="K208" s="19">
        <f>'[1]Res V (mmolL-1D-1)'!K206/'[1]V(mmolgDW-1D-1)'!K$1</f>
        <v>6.3190500661806538E-5</v>
      </c>
      <c r="L208" s="19">
        <f>'[1]Res V (mmolL-1D-1)'!L206/'[1]V(mmolgDW-1D-1)'!L$1</f>
        <v>-9.5852735348631653E-5</v>
      </c>
      <c r="N208" s="19">
        <f>'[1]Res V (mmolL-1D-1)'!P206/'[1]V(mmolgDW-1D-1)'!P$1</f>
        <v>1.1817493751575066E-3</v>
      </c>
      <c r="O208" s="19">
        <f>'[1]Res V (mmolL-1D-1)'!Q206/'[1]V(mmolgDW-1D-1)'!Q$1</f>
        <v>7.3789585198983472E-4</v>
      </c>
      <c r="P208" s="19">
        <f>'[1]Res V (mmolL-1D-1)'!R206/'[1]V(mmolgDW-1D-1)'!R$1</f>
        <v>8.5158581958139697E-4</v>
      </c>
      <c r="Q208" s="19">
        <f>'[1]Res V (mmolL-1D-1)'!S206/'[1]V(mmolgDW-1D-1)'!S$1</f>
        <v>6.3719393458804105E-4</v>
      </c>
      <c r="R208" s="19">
        <f>'[1]Res V (mmolL-1D-1)'!T206/'[1]V(mmolgDW-1D-1)'!T$1</f>
        <v>5.4714599168640885E-4</v>
      </c>
      <c r="U208" s="19"/>
      <c r="V208" s="19"/>
      <c r="W208" s="19"/>
      <c r="X208" s="19"/>
      <c r="Y208" s="19"/>
      <c r="Z208" s="19"/>
      <c r="AA208" s="19"/>
    </row>
    <row r="209" spans="1:27" x14ac:dyDescent="0.25">
      <c r="A209" s="17" t="s">
        <v>622</v>
      </c>
      <c r="B209">
        <f>'[1]Res V (mmolL-1D-1)'!B207/'[1]V(mmolgDW-1D-1)'!B$1</f>
        <v>1.4776808609162721E-4</v>
      </c>
      <c r="C209">
        <f>'[1]Res V (mmolL-1D-1)'!C207/'[1]V(mmolgDW-1D-1)'!C$1</f>
        <v>5.3648783754835466E-4</v>
      </c>
      <c r="D209">
        <f>'[1]Res V (mmolL-1D-1)'!D207/'[1]V(mmolgDW-1D-1)'!D$1</f>
        <v>7.4993467456889364E-4</v>
      </c>
      <c r="E209">
        <f>'[1]Res V (mmolL-1D-1)'!E207/'[1]V(mmolgDW-1D-1)'!E$1</f>
        <v>8.8335160277080841E-4</v>
      </c>
      <c r="F209" s="19">
        <f>'[1]Res V (mmolL-1D-1)'!F207/'[1]V(mmolgDW-1D-1)'!F$1</f>
        <v>8.0339509366183929E-4</v>
      </c>
      <c r="H209" s="19">
        <f>'[1]Res V (mmolL-1D-1)'!H207/'[1]V(mmolgDW-1D-1)'!H$1</f>
        <v>5.089372611493555E-4</v>
      </c>
      <c r="I209" s="19">
        <f>'[1]Res V (mmolL-1D-1)'!I207/'[1]V(mmolgDW-1D-1)'!I$1</f>
        <v>3.6677766512242419E-4</v>
      </c>
      <c r="J209" s="19">
        <f>'[1]Res V (mmolL-1D-1)'!J207/'[1]V(mmolgDW-1D-1)'!J$1</f>
        <v>2.2226080905831991E-4</v>
      </c>
      <c r="K209" s="19">
        <f>'[1]Res V (mmolL-1D-1)'!K207/'[1]V(mmolgDW-1D-1)'!K$1</f>
        <v>6.3190500661806538E-5</v>
      </c>
      <c r="L209" s="19">
        <f>'[1]Res V (mmolL-1D-1)'!L207/'[1]V(mmolgDW-1D-1)'!L$1</f>
        <v>-9.5852735348631653E-5</v>
      </c>
      <c r="N209" s="19">
        <f>'[1]Res V (mmolL-1D-1)'!P207/'[1]V(mmolgDW-1D-1)'!P$1</f>
        <v>1.1817493751575066E-3</v>
      </c>
      <c r="O209" s="19">
        <f>'[1]Res V (mmolL-1D-1)'!Q207/'[1]V(mmolgDW-1D-1)'!Q$1</f>
        <v>7.3789585198983472E-4</v>
      </c>
      <c r="P209" s="19">
        <f>'[1]Res V (mmolL-1D-1)'!R207/'[1]V(mmolgDW-1D-1)'!R$1</f>
        <v>8.5158581958139697E-4</v>
      </c>
      <c r="Q209" s="19">
        <f>'[1]Res V (mmolL-1D-1)'!S207/'[1]V(mmolgDW-1D-1)'!S$1</f>
        <v>6.3719393458804105E-4</v>
      </c>
      <c r="R209" s="19">
        <f>'[1]Res V (mmolL-1D-1)'!T207/'[1]V(mmolgDW-1D-1)'!T$1</f>
        <v>5.4714599168640885E-4</v>
      </c>
      <c r="U209" s="19"/>
      <c r="V209" s="19"/>
      <c r="W209" s="19"/>
      <c r="X209" s="19"/>
      <c r="Y209" s="19"/>
      <c r="Z209" s="19"/>
      <c r="AA209" s="19"/>
    </row>
    <row r="210" spans="1:27" x14ac:dyDescent="0.25">
      <c r="A210" s="17" t="s">
        <v>625</v>
      </c>
      <c r="B210">
        <f>'[1]Res V (mmolL-1D-1)'!B208/'[1]V(mmolgDW-1D-1)'!B$1</f>
        <v>2.2557384870676498E-24</v>
      </c>
      <c r="C210">
        <f>'[1]Res V (mmolL-1D-1)'!C208/'[1]V(mmolgDW-1D-1)'!C$1</f>
        <v>2.4151972208404276E-14</v>
      </c>
      <c r="D210">
        <f>'[1]Res V (mmolL-1D-1)'!D208/'[1]V(mmolgDW-1D-1)'!D$1</f>
        <v>8.1108848978985165E-24</v>
      </c>
      <c r="E210">
        <f>'[1]Res V (mmolL-1D-1)'!E208/'[1]V(mmolgDW-1D-1)'!E$1</f>
        <v>1.550904983845948E-17</v>
      </c>
      <c r="F210" s="19">
        <f>'[1]Res V (mmolL-1D-1)'!F208/'[1]V(mmolgDW-1D-1)'!F$1</f>
        <v>1.1367632902317876E-25</v>
      </c>
      <c r="H210" s="19">
        <f>'[1]Res V (mmolL-1D-1)'!H208/'[1]V(mmolgDW-1D-1)'!H$1</f>
        <v>1.283738473261685E-14</v>
      </c>
      <c r="I210" s="19">
        <f>'[1]Res V (mmolL-1D-1)'!I208/'[1]V(mmolgDW-1D-1)'!I$1</f>
        <v>1.0360780523300227E-21</v>
      </c>
      <c r="J210" s="19">
        <f>'[1]Res V (mmolL-1D-1)'!J208/'[1]V(mmolgDW-1D-1)'!J$1</f>
        <v>1.2778553765488179E-19</v>
      </c>
      <c r="K210" s="19">
        <f>'[1]Res V (mmolL-1D-1)'!K208/'[1]V(mmolgDW-1D-1)'!K$1</f>
        <v>6.4852074978435987E-17</v>
      </c>
      <c r="L210" s="19">
        <f>'[1]Res V (mmolL-1D-1)'!L208/'[1]V(mmolgDW-1D-1)'!L$1</f>
        <v>2.9614401504030446E-15</v>
      </c>
      <c r="N210" s="19">
        <f>'[1]Res V (mmolL-1D-1)'!P208/'[1]V(mmolgDW-1D-1)'!P$1</f>
        <v>2.0745136849556104E-20</v>
      </c>
      <c r="O210" s="19">
        <f>'[1]Res V (mmolL-1D-1)'!Q208/'[1]V(mmolgDW-1D-1)'!Q$1</f>
        <v>2.4482926066330216E-28</v>
      </c>
      <c r="P210" s="19">
        <f>'[1]Res V (mmolL-1D-1)'!R208/'[1]V(mmolgDW-1D-1)'!R$1</f>
        <v>2.1209891817792875E-19</v>
      </c>
      <c r="Q210" s="19">
        <f>'[1]Res V (mmolL-1D-1)'!S208/'[1]V(mmolgDW-1D-1)'!S$1</f>
        <v>4.2882140844321394E-25</v>
      </c>
      <c r="R210" s="19">
        <f>'[1]Res V (mmolL-1D-1)'!T208/'[1]V(mmolgDW-1D-1)'!T$1</f>
        <v>4.0989819498823578E-13</v>
      </c>
      <c r="T210" s="19"/>
      <c r="U210" s="19"/>
      <c r="V210" s="19"/>
      <c r="W210" s="19"/>
      <c r="X210" s="19"/>
      <c r="Y210" s="19"/>
      <c r="Z210" s="19"/>
      <c r="AA210" s="19"/>
    </row>
    <row r="211" spans="1:27" x14ac:dyDescent="0.25">
      <c r="A211" s="17" t="s">
        <v>628</v>
      </c>
      <c r="B211">
        <f>'[1]Res V (mmolL-1D-1)'!B209/'[1]V(mmolgDW-1D-1)'!B$1</f>
        <v>4.6177527458960636E-4</v>
      </c>
      <c r="C211">
        <f>'[1]Res V (mmolL-1D-1)'!C209/'[1]V(mmolgDW-1D-1)'!C$1</f>
        <v>1.6765244884972862E-3</v>
      </c>
      <c r="D211">
        <f>'[1]Res V (mmolL-1D-1)'!D209/'[1]V(mmolgDW-1D-1)'!D$1</f>
        <v>4.7772569895895445E-3</v>
      </c>
      <c r="E211">
        <f>'[1]Res V (mmolL-1D-1)'!E209/'[1]V(mmolgDW-1D-1)'!E$1</f>
        <v>2.7604737573487552E-3</v>
      </c>
      <c r="F211" s="19">
        <f>'[1]Res V (mmolL-1D-1)'!F209/'[1]V(mmolgDW-1D-1)'!F$1</f>
        <v>2.5106096630087981E-3</v>
      </c>
      <c r="H211" s="19">
        <f>'[1]Res V (mmolL-1D-1)'!H209/'[1]V(mmolgDW-1D-1)'!H$1</f>
        <v>6.3954470993445173E-3</v>
      </c>
      <c r="I211" s="19">
        <f>'[1]Res V (mmolL-1D-1)'!I209/'[1]V(mmolgDW-1D-1)'!I$1</f>
        <v>5.0456782965756369E-3</v>
      </c>
      <c r="J211" s="19">
        <f>'[1]Res V (mmolL-1D-1)'!J209/'[1]V(mmolgDW-1D-1)'!J$1</f>
        <v>6.9456503066551479E-4</v>
      </c>
      <c r="K211" s="19">
        <f>'[1]Res V (mmolL-1D-1)'!K209/'[1]V(mmolgDW-1D-1)'!K$1</f>
        <v>1.9747031261577568E-4</v>
      </c>
      <c r="L211" s="19">
        <f>'[1]Res V (mmolL-1D-1)'!L209/'[1]V(mmolgDW-1D-1)'!L$1</f>
        <v>6.2044620411011633E-16</v>
      </c>
      <c r="N211" s="19">
        <f>'[1]Res V (mmolL-1D-1)'!P209/'[1]V(mmolgDW-1D-1)'!P$1</f>
        <v>3.6929667976378544E-3</v>
      </c>
      <c r="O211" s="19">
        <f>'[1]Res V (mmolL-1D-1)'!Q209/'[1]V(mmolgDW-1D-1)'!Q$1</f>
        <v>2.3059245374986068E-3</v>
      </c>
      <c r="P211" s="19">
        <f>'[1]Res V (mmolL-1D-1)'!R209/'[1]V(mmolgDW-1D-1)'!R$1</f>
        <v>2.6612056866319503E-3</v>
      </c>
      <c r="Q211" s="19">
        <f>'[1]Res V (mmolL-1D-1)'!S209/'[1]V(mmolgDW-1D-1)'!S$1</f>
        <v>2.0593851664443014E-3</v>
      </c>
      <c r="R211" s="19">
        <f>'[1]Res V (mmolL-1D-1)'!T209/'[1]V(mmolgDW-1D-1)'!T$1</f>
        <v>1.7098312232388122E-3</v>
      </c>
      <c r="U211" s="19"/>
      <c r="V211" s="19"/>
      <c r="W211" s="19"/>
      <c r="X211" s="19"/>
      <c r="Y211" s="19"/>
      <c r="Z211" s="19"/>
      <c r="AA211" s="19"/>
    </row>
    <row r="212" spans="1:27" x14ac:dyDescent="0.25">
      <c r="A212" s="17" t="s">
        <v>631</v>
      </c>
      <c r="B212">
        <f>'[1]Res V (mmolL-1D-1)'!B210/'[1]V(mmolgDW-1D-1)'!B$1</f>
        <v>4.6177527436944219E-4</v>
      </c>
      <c r="C212">
        <f>'[1]Res V (mmolL-1D-1)'!C210/'[1]V(mmolgDW-1D-1)'!C$1</f>
        <v>8.0472134255516071E-3</v>
      </c>
      <c r="D212">
        <f>'[1]Res V (mmolL-1D-1)'!D210/'[1]V(mmolgDW-1D-1)'!D$1</f>
        <v>1.6256597857221108E-2</v>
      </c>
      <c r="E212">
        <f>'[1]Res V (mmolL-1D-1)'!E210/'[1]V(mmolgDW-1D-1)'!E$1</f>
        <v>1.7463986844583189E-2</v>
      </c>
      <c r="F212" s="19">
        <f>'[1]Res V (mmolL-1D-1)'!F210/'[1]V(mmolgDW-1D-1)'!F$1</f>
        <v>5.5791287463291983E-2</v>
      </c>
      <c r="H212" s="19">
        <f>'[1]Res V (mmolL-1D-1)'!H210/'[1]V(mmolgDW-1D-1)'!H$1</f>
        <v>1.8765257434639897E-2</v>
      </c>
      <c r="I212" s="19">
        <f>'[1]Res V (mmolL-1D-1)'!I210/'[1]V(mmolgDW-1D-1)'!I$1</f>
        <v>1.2813860334022974E-2</v>
      </c>
      <c r="J212" s="19">
        <f>'[1]Res V (mmolL-1D-1)'!J210/'[1]V(mmolgDW-1D-1)'!J$1</f>
        <v>3.7396125338468858E-3</v>
      </c>
      <c r="K212" s="19">
        <f>'[1]Res V (mmolL-1D-1)'!K210/'[1]V(mmolgDW-1D-1)'!K$1</f>
        <v>1.9747031274868615E-4</v>
      </c>
      <c r="L212" s="19">
        <f>'[1]Res V (mmolL-1D-1)'!L210/'[1]V(mmolgDW-1D-1)'!L$1</f>
        <v>0</v>
      </c>
      <c r="N212" s="19">
        <f>'[1]Res V (mmolL-1D-1)'!P210/'[1]V(mmolgDW-1D-1)'!P$1</f>
        <v>3.979220564096643E-2</v>
      </c>
      <c r="O212" s="19">
        <f>'[1]Res V (mmolL-1D-1)'!Q210/'[1]V(mmolgDW-1D-1)'!Q$1</f>
        <v>2.0795789748216453E-2</v>
      </c>
      <c r="P212" s="19">
        <f>'[1]Res V (mmolL-1D-1)'!R210/'[1]V(mmolgDW-1D-1)'!R$1</f>
        <v>1.8185177130334816E-2</v>
      </c>
      <c r="Q212" s="19">
        <f>'[1]Res V (mmolL-1D-1)'!S210/'[1]V(mmolgDW-1D-1)'!S$1</f>
        <v>8.5139260525901681E-3</v>
      </c>
      <c r="R212" s="19">
        <f>'[1]Res V (mmolL-1D-1)'!T210/'[1]V(mmolgDW-1D-1)'!T$1</f>
        <v>1.7098312237274072E-3</v>
      </c>
      <c r="U212" s="19"/>
      <c r="V212" s="19"/>
      <c r="W212" s="19"/>
      <c r="X212" s="19"/>
      <c r="Y212" s="19"/>
      <c r="Z212" s="19"/>
      <c r="AA212" s="19"/>
    </row>
    <row r="213" spans="1:27" x14ac:dyDescent="0.25">
      <c r="A213" s="17" t="s">
        <v>634</v>
      </c>
      <c r="B213">
        <f>'[1]Res V (mmolL-1D-1)'!B211/'[1]V(mmolgDW-1D-1)'!B$1</f>
        <v>2.8011836064152384E-25</v>
      </c>
      <c r="C213">
        <f>'[1]Res V (mmolL-1D-1)'!C211/'[1]V(mmolgDW-1D-1)'!C$1</f>
        <v>1.9462163839761222E-15</v>
      </c>
      <c r="D213">
        <f>'[1]Res V (mmolL-1D-1)'!D211/'[1]V(mmolgDW-1D-1)'!D$1</f>
        <v>3.5962554184748491E-25</v>
      </c>
      <c r="E213">
        <f>'[1]Res V (mmolL-1D-1)'!E211/'[1]V(mmolgDW-1D-1)'!E$1</f>
        <v>8.903410066723818E-19</v>
      </c>
      <c r="F213" s="19">
        <f>'[1]Res V (mmolL-1D-1)'!F211/'[1]V(mmolgDW-1D-1)'!F$1</f>
        <v>9.3466958444103291E-27</v>
      </c>
      <c r="H213" s="19">
        <f>'[1]Res V (mmolL-1D-1)'!H211/'[1]V(mmolgDW-1D-1)'!H$1</f>
        <v>3.8349480452659581E-16</v>
      </c>
      <c r="I213" s="19">
        <f>'[1]Res V (mmolL-1D-1)'!I211/'[1]V(mmolgDW-1D-1)'!I$1</f>
        <v>5.281678780656376E-23</v>
      </c>
      <c r="J213" s="19">
        <f>'[1]Res V (mmolL-1D-1)'!J211/'[1]V(mmolgDW-1D-1)'!J$1</f>
        <v>6.941134948804369E-21</v>
      </c>
      <c r="K213" s="19">
        <f>'[1]Res V (mmolL-1D-1)'!K211/'[1]V(mmolgDW-1D-1)'!K$1</f>
        <v>8.4027747778032787E-18</v>
      </c>
      <c r="L213" s="19">
        <f>'[1]Res V (mmolL-1D-1)'!L211/'[1]V(mmolgDW-1D-1)'!L$1</f>
        <v>2.9953979680189257E-4</v>
      </c>
      <c r="N213" s="19">
        <f>'[1]Res V (mmolL-1D-1)'!P211/'[1]V(mmolgDW-1D-1)'!P$1</f>
        <v>1.4976870482037246E-21</v>
      </c>
      <c r="O213" s="19">
        <f>'[1]Res V (mmolL-1D-1)'!Q211/'[1]V(mmolgDW-1D-1)'!Q$1</f>
        <v>1.8904486562603133E-29</v>
      </c>
      <c r="P213" s="19">
        <f>'[1]Res V (mmolL-1D-1)'!R211/'[1]V(mmolgDW-1D-1)'!R$1</f>
        <v>9.2568471057558397E-21</v>
      </c>
      <c r="Q213" s="19">
        <f>'[1]Res V (mmolL-1D-1)'!S211/'[1]V(mmolgDW-1D-1)'!S$1</f>
        <v>1.6841071787756248E-26</v>
      </c>
      <c r="R213" s="19">
        <f>'[1]Res V (mmolL-1D-1)'!T211/'[1]V(mmolgDW-1D-1)'!T$1</f>
        <v>2.9532014948033875E-14</v>
      </c>
      <c r="T213" s="19"/>
      <c r="U213" s="19"/>
      <c r="V213" s="19"/>
      <c r="W213" s="19"/>
      <c r="X213" s="19"/>
      <c r="Y213" s="19"/>
      <c r="Z213" s="19"/>
      <c r="AA213" s="19"/>
    </row>
    <row r="214" spans="1:27" x14ac:dyDescent="0.25">
      <c r="A214" s="17" t="s">
        <v>637</v>
      </c>
      <c r="B214">
        <f>'[1]Res V (mmolL-1D-1)'!B212/'[1]V(mmolgDW-1D-1)'!B$1</f>
        <v>1.8471010837948912E-4</v>
      </c>
      <c r="C214">
        <f>'[1]Res V (mmolL-1D-1)'!C212/'[1]V(mmolgDW-1D-1)'!C$1</f>
        <v>6.7060979650732458E-4</v>
      </c>
      <c r="D214">
        <f>'[1]Res V (mmolL-1D-1)'!D212/'[1]V(mmolgDW-1D-1)'!D$1</f>
        <v>9.3741834302132703E-4</v>
      </c>
      <c r="E214">
        <f>'[1]Res V (mmolL-1D-1)'!E212/'[1]V(mmolgDW-1D-1)'!E$1</f>
        <v>1.1041895032141687E-3</v>
      </c>
      <c r="F214" s="19">
        <f>'[1]Res V (mmolL-1D-1)'!F212/'[1]V(mmolgDW-1D-1)'!F$1</f>
        <v>1.0042438670407575E-3</v>
      </c>
      <c r="H214" s="19">
        <f>'[1]Res V (mmolL-1D-1)'!H212/'[1]V(mmolgDW-1D-1)'!H$1</f>
        <v>6.3617157644437774E-4</v>
      </c>
      <c r="I214" s="19">
        <f>'[1]Res V (mmolL-1D-1)'!I212/'[1]V(mmolgDW-1D-1)'!I$1</f>
        <v>4.5847208141674875E-4</v>
      </c>
      <c r="J214" s="19">
        <f>'[1]Res V (mmolL-1D-1)'!J212/'[1]V(mmolgDW-1D-1)'!J$1</f>
        <v>2.7782601139359885E-4</v>
      </c>
      <c r="K214" s="19">
        <f>'[1]Res V (mmolL-1D-1)'!K212/'[1]V(mmolgDW-1D-1)'!K$1</f>
        <v>7.8988125903455355E-5</v>
      </c>
      <c r="L214" s="19">
        <f>'[1]Res V (mmolL-1D-1)'!L212/'[1]V(mmolgDW-1D-1)'!L$1</f>
        <v>2.3178739193601695E-15</v>
      </c>
      <c r="N214" s="19">
        <f>'[1]Res V (mmolL-1D-1)'!P212/'[1]V(mmolgDW-1D-1)'!P$1</f>
        <v>1.4771867190994641E-3</v>
      </c>
      <c r="O214" s="19">
        <f>'[1]Res V (mmolL-1D-1)'!Q212/'[1]V(mmolgDW-1D-1)'!Q$1</f>
        <v>9.2236981493120382E-4</v>
      </c>
      <c r="P214" s="19">
        <f>'[1]Res V (mmolL-1D-1)'!R212/'[1]V(mmolgDW-1D-1)'!R$1</f>
        <v>1.0644822747014138E-3</v>
      </c>
      <c r="Q214" s="19">
        <f>'[1]Res V (mmolL-1D-1)'!S212/'[1]V(mmolgDW-1D-1)'!S$1</f>
        <v>7.9649241824787339E-4</v>
      </c>
      <c r="R214" s="19">
        <f>'[1]Res V (mmolL-1D-1)'!T212/'[1]V(mmolgDW-1D-1)'!T$1</f>
        <v>6.8393248947975767E-4</v>
      </c>
      <c r="U214" s="19"/>
      <c r="V214" s="19"/>
      <c r="W214" s="19"/>
      <c r="X214" s="19"/>
      <c r="Y214" s="19"/>
      <c r="Z214" s="19"/>
      <c r="AA214" s="19"/>
    </row>
    <row r="215" spans="1:27" x14ac:dyDescent="0.25">
      <c r="A215" s="17" t="s">
        <v>640</v>
      </c>
      <c r="B215">
        <f>'[1]Res V (mmolL-1D-1)'!B213/'[1]V(mmolgDW-1D-1)'!B$1</f>
        <v>1.6647231404831306E-24</v>
      </c>
      <c r="C215">
        <f>'[1]Res V (mmolL-1D-1)'!C213/'[1]V(mmolgDW-1D-1)'!C$1</f>
        <v>1.8179745459313688E-14</v>
      </c>
      <c r="D215">
        <f>'[1]Res V (mmolL-1D-1)'!D213/'[1]V(mmolgDW-1D-1)'!D$1</f>
        <v>5.3606384593733506E-24</v>
      </c>
      <c r="E215">
        <f>'[1]Res V (mmolL-1D-1)'!E213/'[1]V(mmolgDW-1D-1)'!E$1</f>
        <v>9.7261140455793372E-18</v>
      </c>
      <c r="F215" s="19">
        <f>'[1]Res V (mmolL-1D-1)'!F213/'[1]V(mmolgDW-1D-1)'!F$1</f>
        <v>5.6485527960544343E-26</v>
      </c>
      <c r="H215" s="19">
        <f>'[1]Res V (mmolL-1D-1)'!H213/'[1]V(mmolgDW-1D-1)'!H$1</f>
        <v>6.2877223931147367E-15</v>
      </c>
      <c r="I215" s="19">
        <f>'[1]Res V (mmolL-1D-1)'!I213/'[1]V(mmolgDW-1D-1)'!I$1</f>
        <v>6.57449473094753E-22</v>
      </c>
      <c r="J215" s="19">
        <f>'[1]Res V (mmolL-1D-1)'!J213/'[1]V(mmolgDW-1D-1)'!J$1</f>
        <v>8.9929904449765464E-20</v>
      </c>
      <c r="K215" s="19">
        <f>'[1]Res V (mmolL-1D-1)'!K213/'[1]V(mmolgDW-1D-1)'!K$1</f>
        <v>5.7505291798049176E-17</v>
      </c>
      <c r="L215" s="19">
        <f>'[1]Res V (mmolL-1D-1)'!L213/'[1]V(mmolgDW-1D-1)'!L$1</f>
        <v>1.1981591892024917E-4</v>
      </c>
      <c r="N215" s="19">
        <f>'[1]Res V (mmolL-1D-1)'!P213/'[1]V(mmolgDW-1D-1)'!P$1</f>
        <v>1.8737000508806731E-20</v>
      </c>
      <c r="O215" s="19">
        <f>'[1]Res V (mmolL-1D-1)'!Q213/'[1]V(mmolgDW-1D-1)'!Q$1</f>
        <v>1.6542269434303811E-28</v>
      </c>
      <c r="P215" s="19">
        <f>'[1]Res V (mmolL-1D-1)'!R213/'[1]V(mmolgDW-1D-1)'!R$1</f>
        <v>1.4804822321627055E-19</v>
      </c>
      <c r="Q215" s="19">
        <f>'[1]Res V (mmolL-1D-1)'!S213/'[1]V(mmolgDW-1D-1)'!S$1</f>
        <v>2.7697133713459077E-25</v>
      </c>
      <c r="R215" s="19">
        <f>'[1]Res V (mmolL-1D-1)'!T213/'[1]V(mmolgDW-1D-1)'!T$1</f>
        <v>1.9680332951522725E-13</v>
      </c>
      <c r="T215" s="19"/>
      <c r="U215" s="19"/>
      <c r="V215" s="19"/>
      <c r="W215" s="19"/>
      <c r="X215" s="19"/>
      <c r="Y215" s="19"/>
      <c r="Z215" s="19"/>
      <c r="AA215" s="19"/>
    </row>
    <row r="216" spans="1:27" x14ac:dyDescent="0.25">
      <c r="A216" s="17" t="s">
        <v>643</v>
      </c>
      <c r="B216">
        <f>'[1]Res V (mmolL-1D-1)'!B214/'[1]V(mmolgDW-1D-1)'!B$1</f>
        <v>1.8471010828117202E-4</v>
      </c>
      <c r="C216">
        <f>'[1]Res V (mmolL-1D-1)'!C214/'[1]V(mmolgDW-1D-1)'!C$1</f>
        <v>6.7060979646190637E-4</v>
      </c>
      <c r="D216">
        <f>'[1]Res V (mmolL-1D-1)'!D214/'[1]V(mmolgDW-1D-1)'!D$1</f>
        <v>9.3741834313685148E-4</v>
      </c>
      <c r="E216">
        <f>'[1]Res V (mmolL-1D-1)'!E214/'[1]V(mmolgDW-1D-1)'!E$1</f>
        <v>1.1041895033419298E-3</v>
      </c>
      <c r="F216" s="19">
        <f>'[1]Res V (mmolL-1D-1)'!F214/'[1]V(mmolgDW-1D-1)'!F$1</f>
        <v>1.0042438670302286E-3</v>
      </c>
      <c r="H216" s="19">
        <f>'[1]Res V (mmolL-1D-1)'!H214/'[1]V(mmolgDW-1D-1)'!H$1</f>
        <v>6.3617157632874768E-4</v>
      </c>
      <c r="I216" s="19">
        <f>'[1]Res V (mmolL-1D-1)'!I214/'[1]V(mmolgDW-1D-1)'!I$1</f>
        <v>4.5847208151276005E-4</v>
      </c>
      <c r="J216" s="19">
        <f>'[1]Res V (mmolL-1D-1)'!J214/'[1]V(mmolgDW-1D-1)'!J$1</f>
        <v>2.7782601143570439E-4</v>
      </c>
      <c r="K216" s="19">
        <f>'[1]Res V (mmolL-1D-1)'!K214/'[1]V(mmolgDW-1D-1)'!K$1</f>
        <v>7.8988125709873646E-5</v>
      </c>
      <c r="L216" s="19">
        <f>'[1]Res V (mmolL-1D-1)'!L214/'[1]V(mmolgDW-1D-1)'!L$1</f>
        <v>-1.1981591887621029E-4</v>
      </c>
      <c r="N216" s="19">
        <f>'[1]Res V (mmolL-1D-1)'!P214/'[1]V(mmolgDW-1D-1)'!P$1</f>
        <v>1.4771867191092343E-3</v>
      </c>
      <c r="O216" s="19">
        <f>'[1]Res V (mmolL-1D-1)'!Q214/'[1]V(mmolgDW-1D-1)'!Q$1</f>
        <v>9.2236981487611464E-4</v>
      </c>
      <c r="P216" s="19">
        <f>'[1]Res V (mmolL-1D-1)'!R214/'[1]V(mmolgDW-1D-1)'!R$1</f>
        <v>1.0644822746626848E-3</v>
      </c>
      <c r="Q216" s="19">
        <f>'[1]Res V (mmolL-1D-1)'!S214/'[1]V(mmolgDW-1D-1)'!S$1</f>
        <v>7.9649241823505292E-4</v>
      </c>
      <c r="R216" s="19">
        <f>'[1]Res V (mmolL-1D-1)'!T214/'[1]V(mmolgDW-1D-1)'!T$1</f>
        <v>6.8393248958014134E-4</v>
      </c>
      <c r="U216" s="19"/>
      <c r="V216" s="19"/>
      <c r="W216" s="19"/>
      <c r="X216" s="19"/>
      <c r="Y216" s="19"/>
      <c r="Z216" s="19"/>
      <c r="AA216" s="19"/>
    </row>
    <row r="217" spans="1:27" x14ac:dyDescent="0.25">
      <c r="A217" s="17" t="s">
        <v>646</v>
      </c>
      <c r="B217">
        <f>'[1]Res V (mmolL-1D-1)'!B215/'[1]V(mmolgDW-1D-1)'!B$1</f>
        <v>0.25408669647896098</v>
      </c>
      <c r="C217">
        <f>'[1]Res V (mmolL-1D-1)'!C215/'[1]V(mmolgDW-1D-1)'!C$1</f>
        <v>0.67608476758222669</v>
      </c>
      <c r="D217">
        <f>'[1]Res V (mmolL-1D-1)'!D215/'[1]V(mmolgDW-1D-1)'!D$1</f>
        <v>1.3384626755550315</v>
      </c>
      <c r="E217">
        <f>'[1]Res V (mmolL-1D-1)'!E215/'[1]V(mmolgDW-1D-1)'!E$1</f>
        <v>1.179351843716099</v>
      </c>
      <c r="F217" s="19">
        <f>'[1]Res V (mmolL-1D-1)'!F215/'[1]V(mmolgDW-1D-1)'!F$1</f>
        <v>0.28961425302224814</v>
      </c>
      <c r="H217" s="19">
        <f>'[1]Res V (mmolL-1D-1)'!H215/'[1]V(mmolgDW-1D-1)'!H$1</f>
        <v>2.206349316082453</v>
      </c>
      <c r="I217" s="19">
        <f>'[1]Res V (mmolL-1D-1)'!I215/'[1]V(mmolgDW-1D-1)'!I$1</f>
        <v>0.63567222887553698</v>
      </c>
      <c r="J217" s="19">
        <f>'[1]Res V (mmolL-1D-1)'!J215/'[1]V(mmolgDW-1D-1)'!J$1</f>
        <v>0.35011910788961498</v>
      </c>
      <c r="K217" s="19">
        <f>'[1]Res V (mmolL-1D-1)'!K215/'[1]V(mmolgDW-1D-1)'!K$1</f>
        <v>1.6192565562753614E-4</v>
      </c>
      <c r="L217" s="19">
        <f>'[1]Res V (mmolL-1D-1)'!L215/'[1]V(mmolgDW-1D-1)'!L$1</f>
        <v>-6.5898755319999727E-5</v>
      </c>
      <c r="N217" s="19">
        <f>'[1]Res V (mmolL-1D-1)'!P215/'[1]V(mmolgDW-1D-1)'!P$1</f>
        <v>0.44765615708674389</v>
      </c>
      <c r="O217" s="19">
        <f>'[1]Res V (mmolL-1D-1)'!Q215/'[1]V(mmolgDW-1D-1)'!Q$1</f>
        <v>0.50094646485858618</v>
      </c>
      <c r="P217" s="19">
        <f>'[1]Res V (mmolL-1D-1)'!R215/'[1]V(mmolgDW-1D-1)'!R$1</f>
        <v>1.5052743884774296</v>
      </c>
      <c r="Q217" s="19">
        <f>'[1]Res V (mmolL-1D-1)'!S215/'[1]V(mmolgDW-1D-1)'!S$1</f>
        <v>1.0331813505699754</v>
      </c>
      <c r="R217" s="19">
        <f>'[1]Res V (mmolL-1D-1)'!T215/'[1]V(mmolgDW-1D-1)'!T$1</f>
        <v>8.2658792426034147E-2</v>
      </c>
      <c r="U217" s="19"/>
      <c r="V217" s="19"/>
      <c r="W217" s="19"/>
      <c r="X217" s="19"/>
      <c r="Y217" s="19"/>
      <c r="Z217" s="19"/>
      <c r="AA217" s="19"/>
    </row>
    <row r="218" spans="1:27" x14ac:dyDescent="0.25">
      <c r="A218" s="17" t="s">
        <v>649</v>
      </c>
      <c r="B218">
        <f>'[1]Res V (mmolL-1D-1)'!B216/'[1]V(mmolgDW-1D-1)'!B$1</f>
        <v>2.0953715308482335E-24</v>
      </c>
      <c r="C218">
        <f>'[1]Res V (mmolL-1D-1)'!C216/'[1]V(mmolgDW-1D-1)'!C$1</f>
        <v>1.586383128700912E-14</v>
      </c>
      <c r="D218">
        <f>'[1]Res V (mmolL-1D-1)'!D216/'[1]V(mmolgDW-1D-1)'!D$1</f>
        <v>3.6359570626751697E-24</v>
      </c>
      <c r="E218">
        <f>'[1]Res V (mmolL-1D-1)'!E216/'[1]V(mmolgDW-1D-1)'!E$1</f>
        <v>8.08293996868548E-18</v>
      </c>
      <c r="F218" s="19">
        <f>'[1]Res V (mmolL-1D-1)'!F216/'[1]V(mmolgDW-1D-1)'!F$1</f>
        <v>9.3387682456550646E-26</v>
      </c>
      <c r="H218" s="19">
        <f>'[1]Res V (mmolL-1D-1)'!H216/'[1]V(mmolgDW-1D-1)'!H$1</f>
        <v>4.2171090189927838E-15</v>
      </c>
      <c r="I218" s="19">
        <f>'[1]Res V (mmolL-1D-1)'!I216/'[1]V(mmolgDW-1D-1)'!I$1</f>
        <v>5.2377406650572494E-22</v>
      </c>
      <c r="J218" s="19">
        <f>'[1]Res V (mmolL-1D-1)'!J216/'[1]V(mmolgDW-1D-1)'!J$1</f>
        <v>7.3769153386011215E-20</v>
      </c>
      <c r="K218" s="19">
        <f>'[1]Res V (mmolL-1D-1)'!K216/'[1]V(mmolgDW-1D-1)'!K$1</f>
        <v>6.4832392771160433E-17</v>
      </c>
      <c r="L218" s="19">
        <f>'[1]Res V (mmolL-1D-1)'!L216/'[1]V(mmolgDW-1D-1)'!L$1</f>
        <v>2.9601644288612043E-15</v>
      </c>
      <c r="N218" s="19">
        <f>'[1]Res V (mmolL-1D-1)'!P216/'[1]V(mmolgDW-1D-1)'!P$1</f>
        <v>1.9078567814174219E-20</v>
      </c>
      <c r="O218" s="19">
        <f>'[1]Res V (mmolL-1D-1)'!Q216/'[1]V(mmolgDW-1D-1)'!Q$1</f>
        <v>1.75876716440128E-28</v>
      </c>
      <c r="P218" s="19">
        <f>'[1]Res V (mmolL-1D-1)'!R216/'[1]V(mmolgDW-1D-1)'!R$1</f>
        <v>8.8234392077641814E-20</v>
      </c>
      <c r="Q218" s="19">
        <f>'[1]Res V (mmolL-1D-1)'!S216/'[1]V(mmolgDW-1D-1)'!S$1</f>
        <v>1.7225085403990183E-25</v>
      </c>
      <c r="R218" s="19">
        <f>'[1]Res V (mmolL-1D-1)'!T216/'[1]V(mmolgDW-1D-1)'!T$1</f>
        <v>3.3889849292121904E-13</v>
      </c>
      <c r="T218" s="19"/>
      <c r="U218" s="19"/>
      <c r="V218" s="19"/>
      <c r="W218" s="19"/>
      <c r="X218" s="19"/>
      <c r="Y218" s="19"/>
      <c r="Z218" s="19"/>
      <c r="AA218" s="19"/>
    </row>
    <row r="219" spans="1:27" x14ac:dyDescent="0.25">
      <c r="A219" s="17" t="s">
        <v>652</v>
      </c>
      <c r="B219">
        <f>'[1]Res V (mmolL-1D-1)'!B217/'[1]V(mmolgDW-1D-1)'!B$1</f>
        <v>8.3119548759859265E-5</v>
      </c>
      <c r="C219">
        <f>'[1]Res V (mmolL-1D-1)'!C217/'[1]V(mmolgDW-1D-1)'!C$1</f>
        <v>3.0177440853048981E-4</v>
      </c>
      <c r="D219">
        <f>'[1]Res V (mmolL-1D-1)'!D217/'[1]V(mmolgDW-1D-1)'!D$1</f>
        <v>4.2183825450744703E-4</v>
      </c>
      <c r="E219">
        <f>'[1]Res V (mmolL-1D-1)'!E217/'[1]V(mmolgDW-1D-1)'!E$1</f>
        <v>4.9688527658209227E-4</v>
      </c>
      <c r="F219" s="19">
        <f>'[1]Res V (mmolL-1D-1)'!F217/'[1]V(mmolgDW-1D-1)'!F$1</f>
        <v>4.5190974022008793E-4</v>
      </c>
      <c r="H219" s="19">
        <f>'[1]Res V (mmolL-1D-1)'!H217/'[1]V(mmolgDW-1D-1)'!H$1</f>
        <v>2.862772093906521E-4</v>
      </c>
      <c r="I219" s="19">
        <f>'[1]Res V (mmolL-1D-1)'!I217/'[1]V(mmolgDW-1D-1)'!I$1</f>
        <v>2.0631243665846243E-4</v>
      </c>
      <c r="J219" s="19">
        <f>'[1]Res V (mmolL-1D-1)'!J217/'[1]V(mmolgDW-1D-1)'!J$1</f>
        <v>1.2502170515714533E-4</v>
      </c>
      <c r="K219" s="19">
        <f>'[1]Res V (mmolL-1D-1)'!K217/'[1]V(mmolgDW-1D-1)'!K$1</f>
        <v>3.5544656651612287E-5</v>
      </c>
      <c r="L219" s="19">
        <f>'[1]Res V (mmolL-1D-1)'!L217/'[1]V(mmolgDW-1D-1)'!L$1</f>
        <v>-5.3917163630422348E-5</v>
      </c>
      <c r="N219" s="19">
        <f>'[1]Res V (mmolL-1D-1)'!P217/'[1]V(mmolgDW-1D-1)'!P$1</f>
        <v>6.6473402356668555E-4</v>
      </c>
      <c r="O219" s="19">
        <f>'[1]Res V (mmolL-1D-1)'!Q217/'[1]V(mmolgDW-1D-1)'!Q$1</f>
        <v>4.1506641679060562E-4</v>
      </c>
      <c r="P219" s="19">
        <f>'[1]Res V (mmolL-1D-1)'!R217/'[1]V(mmolgDW-1D-1)'!R$1</f>
        <v>4.7901702356101976E-4</v>
      </c>
      <c r="Q219" s="19">
        <f>'[1]Res V (mmolL-1D-1)'!S217/'[1]V(mmolgDW-1D-1)'!S$1</f>
        <v>3.5842158821090705E-4</v>
      </c>
      <c r="R219" s="19">
        <f>'[1]Res V (mmolL-1D-1)'!T217/'[1]V(mmolgDW-1D-1)'!T$1</f>
        <v>3.077696201600745E-4</v>
      </c>
      <c r="U219" s="19"/>
      <c r="V219" s="19"/>
      <c r="W219" s="19"/>
      <c r="X219" s="19"/>
      <c r="Y219" s="19"/>
      <c r="Z219" s="19"/>
      <c r="AA219" s="19"/>
    </row>
    <row r="220" spans="1:27" x14ac:dyDescent="0.25">
      <c r="A220" s="17" t="s">
        <v>655</v>
      </c>
      <c r="B220">
        <f>'[1]Res V (mmolL-1D-1)'!B218/'[1]V(mmolgDW-1D-1)'!B$1</f>
        <v>8.3119548759859265E-5</v>
      </c>
      <c r="C220">
        <f>'[1]Res V (mmolL-1D-1)'!C218/'[1]V(mmolgDW-1D-1)'!C$1</f>
        <v>3.0177440853048981E-4</v>
      </c>
      <c r="D220">
        <f>'[1]Res V (mmolL-1D-1)'!D218/'[1]V(mmolgDW-1D-1)'!D$1</f>
        <v>4.2183825450744703E-4</v>
      </c>
      <c r="E220">
        <f>'[1]Res V (mmolL-1D-1)'!E218/'[1]V(mmolgDW-1D-1)'!E$1</f>
        <v>4.9688527658209227E-4</v>
      </c>
      <c r="F220" s="19">
        <f>'[1]Res V (mmolL-1D-1)'!F218/'[1]V(mmolgDW-1D-1)'!F$1</f>
        <v>4.5190974022008793E-4</v>
      </c>
      <c r="H220" s="19">
        <f>'[1]Res V (mmolL-1D-1)'!H218/'[1]V(mmolgDW-1D-1)'!H$1</f>
        <v>2.862772093906521E-4</v>
      </c>
      <c r="I220" s="19">
        <f>'[1]Res V (mmolL-1D-1)'!I218/'[1]V(mmolgDW-1D-1)'!I$1</f>
        <v>2.0631243665846243E-4</v>
      </c>
      <c r="J220" s="19">
        <f>'[1]Res V (mmolL-1D-1)'!J218/'[1]V(mmolgDW-1D-1)'!J$1</f>
        <v>1.2502170515714533E-4</v>
      </c>
      <c r="K220" s="19">
        <f>'[1]Res V (mmolL-1D-1)'!K218/'[1]V(mmolgDW-1D-1)'!K$1</f>
        <v>3.5544656651612287E-5</v>
      </c>
      <c r="L220" s="19">
        <f>'[1]Res V (mmolL-1D-1)'!L218/'[1]V(mmolgDW-1D-1)'!L$1</f>
        <v>-5.3917163630422348E-5</v>
      </c>
      <c r="N220" s="19">
        <f>'[1]Res V (mmolL-1D-1)'!P218/'[1]V(mmolgDW-1D-1)'!P$1</f>
        <v>6.6473402356668555E-4</v>
      </c>
      <c r="O220" s="19">
        <f>'[1]Res V (mmolL-1D-1)'!Q218/'[1]V(mmolgDW-1D-1)'!Q$1</f>
        <v>4.1506641679060562E-4</v>
      </c>
      <c r="P220" s="19">
        <f>'[1]Res V (mmolL-1D-1)'!R218/'[1]V(mmolgDW-1D-1)'!R$1</f>
        <v>4.7901702356101976E-4</v>
      </c>
      <c r="Q220" s="19">
        <f>'[1]Res V (mmolL-1D-1)'!S218/'[1]V(mmolgDW-1D-1)'!S$1</f>
        <v>3.5842158821090705E-4</v>
      </c>
      <c r="R220" s="19">
        <f>'[1]Res V (mmolL-1D-1)'!T218/'[1]V(mmolgDW-1D-1)'!T$1</f>
        <v>3.077696201600745E-4</v>
      </c>
      <c r="U220" s="19"/>
      <c r="V220" s="19"/>
      <c r="W220" s="19"/>
      <c r="X220" s="19"/>
      <c r="Y220" s="19"/>
      <c r="Z220" s="19"/>
      <c r="AA220" s="19"/>
    </row>
    <row r="221" spans="1:27" x14ac:dyDescent="0.25">
      <c r="A221" s="3" t="s">
        <v>658</v>
      </c>
      <c r="B221">
        <f>'[1]Res V (mmolL-1D-1)'!B219/'[1]V(mmolgDW-1D-1)'!B$1</f>
        <v>2.7706516610678664E-4</v>
      </c>
      <c r="C221">
        <f>'[1]Res V (mmolL-1D-1)'!C219/'[1]V(mmolgDW-1D-1)'!C$1</f>
        <v>7.3766036291980997E-3</v>
      </c>
      <c r="D221">
        <f>'[1]Res V (mmolL-1D-1)'!D219/'[1]V(mmolgDW-1D-1)'!D$1</f>
        <v>1.5319179514195239E-2</v>
      </c>
      <c r="E221">
        <f>'[1]Res V (mmolL-1D-1)'!E219/'[1]V(mmolgDW-1D-1)'!E$1</f>
        <v>1.6359797341282248E-2</v>
      </c>
      <c r="F221" s="19">
        <f>'[1]Res V (mmolL-1D-1)'!F219/'[1]V(mmolgDW-1D-1)'!F$1</f>
        <v>5.478704359618828E-2</v>
      </c>
      <c r="H221" s="19">
        <f>'[1]Res V (mmolL-1D-1)'!H219/'[1]V(mmolgDW-1D-1)'!H$1</f>
        <v>1.8129085858296819E-2</v>
      </c>
      <c r="I221" s="19">
        <f>'[1]Res V (mmolL-1D-1)'!I219/'[1]V(mmolgDW-1D-1)'!I$1</f>
        <v>1.2355388252601468E-2</v>
      </c>
      <c r="J221" s="19">
        <f>'[1]Res V (mmolL-1D-1)'!J219/'[1]V(mmolgDW-1D-1)'!J$1</f>
        <v>3.4617865224186866E-3</v>
      </c>
      <c r="K221" s="19">
        <f>'[1]Res V (mmolL-1D-1)'!K219/'[1]V(mmolgDW-1D-1)'!K$1</f>
        <v>1.1848218664238217E-4</v>
      </c>
      <c r="L221" s="19">
        <f>'[1]Res V (mmolL-1D-1)'!L219/'[1]V(mmolgDW-1D-1)'!L$1</f>
        <v>1.5561174992468072E-15</v>
      </c>
      <c r="N221" s="19">
        <f>'[1]Res V (mmolL-1D-1)'!P219/'[1]V(mmolgDW-1D-1)'!P$1</f>
        <v>3.8315018921658679E-2</v>
      </c>
      <c r="O221" s="19">
        <f>'[1]Res V (mmolL-1D-1)'!Q219/'[1]V(mmolgDW-1D-1)'!Q$1</f>
        <v>1.9873419933344395E-2</v>
      </c>
      <c r="P221" s="19">
        <f>'[1]Res V (mmolL-1D-1)'!R219/'[1]V(mmolgDW-1D-1)'!R$1</f>
        <v>1.7120694855673312E-2</v>
      </c>
      <c r="Q221" s="19">
        <f>'[1]Res V (mmolL-1D-1)'!S219/'[1]V(mmolgDW-1D-1)'!S$1</f>
        <v>7.717433634323167E-3</v>
      </c>
      <c r="R221" s="19">
        <f>'[1]Res V (mmolL-1D-1)'!T219/'[1]V(mmolgDW-1D-1)'!T$1</f>
        <v>1.0258987347671318E-3</v>
      </c>
      <c r="U221" s="19"/>
      <c r="V221" s="19"/>
      <c r="W221" s="19"/>
      <c r="X221" s="19"/>
      <c r="Y221" s="19"/>
      <c r="Z221" s="19"/>
      <c r="AA221" s="19"/>
    </row>
    <row r="222" spans="1:27" x14ac:dyDescent="0.25">
      <c r="A222" s="17" t="s">
        <v>661</v>
      </c>
      <c r="B222">
        <f>'[1]Res V (mmolL-1D-1)'!B220/'[1]V(mmolgDW-1D-1)'!B$1</f>
        <v>1.9705778057269881E-24</v>
      </c>
      <c r="C222">
        <f>'[1]Res V (mmolL-1D-1)'!C220/'[1]V(mmolgDW-1D-1)'!C$1</f>
        <v>1.6543162813879582E-14</v>
      </c>
      <c r="D222">
        <f>'[1]Res V (mmolL-1D-1)'!D220/'[1]V(mmolgDW-1D-1)'!D$1</f>
        <v>3.580795961373138E-24</v>
      </c>
      <c r="E222">
        <f>'[1]Res V (mmolL-1D-1)'!E220/'[1]V(mmolgDW-1D-1)'!E$1</f>
        <v>7.0704511701064206E-18</v>
      </c>
      <c r="F222" s="19">
        <f>'[1]Res V (mmolL-1D-1)'!F220/'[1]V(mmolgDW-1D-1)'!F$1</f>
        <v>5.3097051801168502E-26</v>
      </c>
      <c r="H222" s="19">
        <f>'[1]Res V (mmolL-1D-1)'!H220/'[1]V(mmolgDW-1D-1)'!H$1</f>
        <v>3.7611113788137534E-15</v>
      </c>
      <c r="I222" s="19">
        <f>'[1]Res V (mmolL-1D-1)'!I220/'[1]V(mmolgDW-1D-1)'!I$1</f>
        <v>4.060246361760449E-22</v>
      </c>
      <c r="J222" s="19">
        <f>'[1]Res V (mmolL-1D-1)'!J220/'[1]V(mmolgDW-1D-1)'!J$1</f>
        <v>4.6958952012594201E-20</v>
      </c>
      <c r="K222" s="19">
        <f>'[1]Res V (mmolL-1D-1)'!K220/'[1]V(mmolgDW-1D-1)'!K$1</f>
        <v>2.5988639896141716E-17</v>
      </c>
      <c r="L222" s="19">
        <f>'[1]Res V (mmolL-1D-1)'!L220/'[1]V(mmolgDW-1D-1)'!L$1</f>
        <v>1.7972387792461263E-4</v>
      </c>
      <c r="N222" s="19">
        <f>'[1]Res V (mmolL-1D-1)'!P220/'[1]V(mmolgDW-1D-1)'!P$1</f>
        <v>2.7086437621713666E-20</v>
      </c>
      <c r="O222" s="19">
        <f>'[1]Res V (mmolL-1D-1)'!Q220/'[1]V(mmolgDW-1D-1)'!Q$1</f>
        <v>1.6708435544218486E-28</v>
      </c>
      <c r="P222" s="19">
        <f>'[1]Res V (mmolL-1D-1)'!R220/'[1]V(mmolgDW-1D-1)'!R$1</f>
        <v>8.3557938823285057E-20</v>
      </c>
      <c r="Q222" s="19">
        <f>'[1]Res V (mmolL-1D-1)'!S220/'[1]V(mmolgDW-1D-1)'!S$1</f>
        <v>1.52538259872705E-25</v>
      </c>
      <c r="R222" s="19">
        <f>'[1]Res V (mmolL-1D-1)'!T220/'[1]V(mmolgDW-1D-1)'!T$1</f>
        <v>2.4028285398785282E-13</v>
      </c>
      <c r="T222" s="19"/>
      <c r="U222" s="19"/>
      <c r="V222" s="19"/>
      <c r="W222" s="19"/>
      <c r="X222" s="19"/>
      <c r="Y222" s="19"/>
      <c r="Z222" s="19"/>
      <c r="AA222" s="19"/>
    </row>
    <row r="223" spans="1:27" x14ac:dyDescent="0.25">
      <c r="A223" s="17" t="s">
        <v>664</v>
      </c>
      <c r="B223">
        <f>'[1]Res V (mmolL-1D-1)'!B221/'[1]V(mmolgDW-1D-1)'!B$1</f>
        <v>4.3482341189751152E-24</v>
      </c>
      <c r="C223">
        <f>'[1]Res V (mmolL-1D-1)'!C221/'[1]V(mmolgDW-1D-1)'!C$1</f>
        <v>4.2411581639850462E-14</v>
      </c>
      <c r="D223">
        <f>'[1]Res V (mmolL-1D-1)'!D221/'[1]V(mmolgDW-1D-1)'!D$1</f>
        <v>1.3657899457721174E-23</v>
      </c>
      <c r="E223">
        <f>'[1]Res V (mmolL-1D-1)'!E221/'[1]V(mmolgDW-1D-1)'!E$1</f>
        <v>2.6500472695397694E-17</v>
      </c>
      <c r="F223" s="19">
        <f>'[1]Res V (mmolL-1D-1)'!F221/'[1]V(mmolgDW-1D-1)'!F$1</f>
        <v>1.9457470305267466E-25</v>
      </c>
      <c r="H223" s="19">
        <f>'[1]Res V (mmolL-1D-1)'!H221/'[1]V(mmolgDW-1D-1)'!H$1</f>
        <v>2.2340759880094479E-14</v>
      </c>
      <c r="I223" s="19">
        <f>'[1]Res V (mmolL-1D-1)'!I221/'[1]V(mmolgDW-1D-1)'!I$1</f>
        <v>2.0575799750810532E-21</v>
      </c>
      <c r="J223" s="19">
        <f>'[1]Res V (mmolL-1D-1)'!J221/'[1]V(mmolgDW-1D-1)'!J$1</f>
        <v>2.5581830325721605E-19</v>
      </c>
      <c r="K223" s="19">
        <f>'[1]Res V (mmolL-1D-1)'!K221/'[1]V(mmolgDW-1D-1)'!K$1</f>
        <v>1.2977865565146232E-16</v>
      </c>
      <c r="L223" s="19">
        <f>'[1]Res V (mmolL-1D-1)'!L221/'[1]V(mmolgDW-1D-1)'!L$1</f>
        <v>5.9144455116339768E-15</v>
      </c>
      <c r="N223" s="19">
        <f>'[1]Res V (mmolL-1D-1)'!P221/'[1]V(mmolgDW-1D-1)'!P$1</f>
        <v>4.0159777149861585E-20</v>
      </c>
      <c r="O223" s="19">
        <f>'[1]Res V (mmolL-1D-1)'!Q221/'[1]V(mmolgDW-1D-1)'!Q$1</f>
        <v>4.1983830848201461E-28</v>
      </c>
      <c r="P223" s="19">
        <f>'[1]Res V (mmolL-1D-1)'!R221/'[1]V(mmolgDW-1D-1)'!R$1</f>
        <v>3.7278101621017061E-19</v>
      </c>
      <c r="Q223" s="19">
        <f>'[1]Res V (mmolL-1D-1)'!S221/'[1]V(mmolgDW-1D-1)'!S$1</f>
        <v>7.2792010107248183E-25</v>
      </c>
      <c r="R223" s="19">
        <f>'[1]Res V (mmolL-1D-1)'!T221/'[1]V(mmolgDW-1D-1)'!T$1</f>
        <v>6.2701872529982698E-13</v>
      </c>
      <c r="T223" s="19"/>
      <c r="U223" s="19"/>
      <c r="V223" s="19"/>
      <c r="W223" s="19"/>
      <c r="X223" s="19"/>
      <c r="Y223" s="19"/>
      <c r="Z223" s="19"/>
      <c r="AA223" s="19"/>
    </row>
    <row r="224" spans="1:27" x14ac:dyDescent="0.25">
      <c r="A224" s="17" t="s">
        <v>667</v>
      </c>
      <c r="B224">
        <f>'[1]Res V (mmolL-1D-1)'!B222/'[1]V(mmolgDW-1D-1)'!B$1</f>
        <v>6.3040042512618924E-2</v>
      </c>
      <c r="C224">
        <f>'[1]Res V (mmolL-1D-1)'!C222/'[1]V(mmolgDW-1D-1)'!C$1</f>
        <v>9.0417704515184313E-2</v>
      </c>
      <c r="D224">
        <f>'[1]Res V (mmolL-1D-1)'!D222/'[1]V(mmolgDW-1D-1)'!D$1</f>
        <v>0.10278858276693445</v>
      </c>
      <c r="E224">
        <f>'[1]Res V (mmolL-1D-1)'!E222/'[1]V(mmolgDW-1D-1)'!E$1</f>
        <v>0.11023720690860571</v>
      </c>
      <c r="F224" s="19">
        <f>'[1]Res V (mmolL-1D-1)'!F222/'[1]V(mmolgDW-1D-1)'!F$1</f>
        <v>0.11017505352065934</v>
      </c>
      <c r="H224" s="19">
        <f>'[1]Res V (mmolL-1D-1)'!H222/'[1]V(mmolgDW-1D-1)'!H$1</f>
        <v>8.2661593907679867E-2</v>
      </c>
      <c r="I224" s="19">
        <f>'[1]Res V (mmolL-1D-1)'!I222/'[1]V(mmolgDW-1D-1)'!I$1</f>
        <v>2.6482376889254864E-3</v>
      </c>
      <c r="J224" s="19">
        <f>'[1]Res V (mmolL-1D-1)'!J222/'[1]V(mmolgDW-1D-1)'!J$1</f>
        <v>0</v>
      </c>
      <c r="K224" s="19">
        <f>'[1]Res V (mmolL-1D-1)'!K222/'[1]V(mmolgDW-1D-1)'!K$1</f>
        <v>0</v>
      </c>
      <c r="L224" s="19">
        <f>'[1]Res V (mmolL-1D-1)'!L222/'[1]V(mmolgDW-1D-1)'!L$1</f>
        <v>0</v>
      </c>
      <c r="N224" s="19">
        <f>'[1]Res V (mmolL-1D-1)'!P222/'[1]V(mmolgDW-1D-1)'!P$1</f>
        <v>8.5433269546467669E-2</v>
      </c>
      <c r="O224" s="19">
        <f>'[1]Res V (mmolL-1D-1)'!Q222/'[1]V(mmolgDW-1D-1)'!Q$1</f>
        <v>0.10725631439979874</v>
      </c>
      <c r="P224" s="19">
        <f>'[1]Res V (mmolL-1D-1)'!R222/'[1]V(mmolgDW-1D-1)'!R$1</f>
        <v>7.4744455764506154E-2</v>
      </c>
      <c r="Q224" s="19">
        <f>'[1]Res V (mmolL-1D-1)'!S222/'[1]V(mmolgDW-1D-1)'!S$1</f>
        <v>6.2631279915677185E-2</v>
      </c>
      <c r="R224" s="19">
        <f>'[1]Res V (mmolL-1D-1)'!T222/'[1]V(mmolgDW-1D-1)'!T$1</f>
        <v>6.1105166877731307E-2</v>
      </c>
      <c r="U224" s="19"/>
      <c r="V224" s="19"/>
      <c r="W224" s="19"/>
      <c r="X224" s="19"/>
      <c r="Y224" s="19"/>
      <c r="Z224" s="19"/>
      <c r="AA224" s="19"/>
    </row>
    <row r="225" spans="1:27" x14ac:dyDescent="0.25">
      <c r="A225" s="17" t="s">
        <v>670</v>
      </c>
      <c r="B225">
        <f>'[1]Res V (mmolL-1D-1)'!B223/'[1]V(mmolgDW-1D-1)'!B$1</f>
        <v>0.28626849931420212</v>
      </c>
      <c r="C225">
        <f>'[1]Res V (mmolL-1D-1)'!C223/'[1]V(mmolgDW-1D-1)'!C$1</f>
        <v>0.22221478734194017</v>
      </c>
      <c r="D225">
        <f>'[1]Res V (mmolL-1D-1)'!D223/'[1]V(mmolgDW-1D-1)'!D$1</f>
        <v>0.26146405734327471</v>
      </c>
      <c r="E225">
        <f>'[1]Res V (mmolL-1D-1)'!E223/'[1]V(mmolgDW-1D-1)'!E$1</f>
        <v>0.27038021429361947</v>
      </c>
      <c r="F225" s="19">
        <f>'[1]Res V (mmolL-1D-1)'!F223/'[1]V(mmolgDW-1D-1)'!F$1</f>
        <v>0.38306399275698888</v>
      </c>
      <c r="H225" s="19">
        <f>'[1]Res V (mmolL-1D-1)'!H223/'[1]V(mmolgDW-1D-1)'!H$1</f>
        <v>0.43336549392851614</v>
      </c>
      <c r="I225" s="19">
        <f>'[1]Res V (mmolL-1D-1)'!I223/'[1]V(mmolgDW-1D-1)'!I$1</f>
        <v>0.20149550954962719</v>
      </c>
      <c r="J225" s="19">
        <f>'[1]Res V (mmolL-1D-1)'!J223/'[1]V(mmolgDW-1D-1)'!J$1</f>
        <v>0.25796162193685662</v>
      </c>
      <c r="K225" s="19">
        <f>'[1]Res V (mmolL-1D-1)'!K223/'[1]V(mmolgDW-1D-1)'!K$1</f>
        <v>0.28188067918578863</v>
      </c>
      <c r="L225" s="19">
        <f>'[1]Res V (mmolL-1D-1)'!L223/'[1]V(mmolgDW-1D-1)'!L$1</f>
        <v>0.34714636589014514</v>
      </c>
      <c r="N225" s="19">
        <f>'[1]Res V (mmolL-1D-1)'!P223/'[1]V(mmolgDW-1D-1)'!P$1</f>
        <v>0.34138210616201348</v>
      </c>
      <c r="O225" s="19">
        <f>'[1]Res V (mmolL-1D-1)'!Q223/'[1]V(mmolgDW-1D-1)'!Q$1</f>
        <v>0.27494341135017936</v>
      </c>
      <c r="P225" s="19">
        <f>'[1]Res V (mmolL-1D-1)'!R223/'[1]V(mmolgDW-1D-1)'!R$1</f>
        <v>0.23922818815927918</v>
      </c>
      <c r="Q225" s="19">
        <f>'[1]Res V (mmolL-1D-1)'!S223/'[1]V(mmolgDW-1D-1)'!S$1</f>
        <v>0.20383263450189315</v>
      </c>
      <c r="R225" s="19">
        <f>'[1]Res V (mmolL-1D-1)'!T223/'[1]V(mmolgDW-1D-1)'!T$1</f>
        <v>0.20575848781128181</v>
      </c>
      <c r="U225" s="19"/>
      <c r="V225" s="19"/>
      <c r="W225" s="19"/>
      <c r="X225" s="19"/>
      <c r="Y225" s="19"/>
      <c r="Z225" s="19"/>
      <c r="AA225" s="19"/>
    </row>
    <row r="226" spans="1:27" x14ac:dyDescent="0.25">
      <c r="A226" s="17" t="s">
        <v>673</v>
      </c>
      <c r="B226">
        <f>'[1]Res V (mmolL-1D-1)'!B224/'[1]V(mmolgDW-1D-1)'!B$1</f>
        <v>2.0762102526635086E-24</v>
      </c>
      <c r="C226">
        <f>'[1]Res V (mmolL-1D-1)'!C224/'[1]V(mmolgDW-1D-1)'!C$1</f>
        <v>2.0624290498466384E-14</v>
      </c>
      <c r="D226">
        <f>'[1]Res V (mmolL-1D-1)'!D224/'[1]V(mmolgDW-1D-1)'!D$1</f>
        <v>6.5456458255169678E-24</v>
      </c>
      <c r="E226">
        <f>'[1]Res V (mmolL-1D-1)'!E224/'[1]V(mmolgDW-1D-1)'!E$1</f>
        <v>1.2824033407311872E-17</v>
      </c>
      <c r="F226" s="19">
        <f>'[1]Res V (mmolL-1D-1)'!F224/'[1]V(mmolgDW-1D-1)'!F$1</f>
        <v>8.7905781265596311E-26</v>
      </c>
      <c r="H226" s="19">
        <f>'[1]Res V (mmolL-1D-1)'!H224/'[1]V(mmolgDW-1D-1)'!H$1</f>
        <v>9.1901241896140715E-15</v>
      </c>
      <c r="I226" s="19">
        <f>'[1]Res V (mmolL-1D-1)'!I224/'[1]V(mmolgDW-1D-1)'!I$1</f>
        <v>7.9144829050622683E-22</v>
      </c>
      <c r="J226" s="19">
        <f>'[1]Res V (mmolL-1D-1)'!J224/'[1]V(mmolgDW-1D-1)'!J$1</f>
        <v>8.3037919093178999E-20</v>
      </c>
      <c r="K226" s="19">
        <f>'[1]Res V (mmolL-1D-1)'!K224/'[1]V(mmolgDW-1D-1)'!K$1</f>
        <v>3.6790577918765748E-17</v>
      </c>
      <c r="L226" s="19">
        <f>'[1]Res V (mmolL-1D-1)'!L224/'[1]V(mmolgDW-1D-1)'!L$1</f>
        <v>1.759693730197138E-15</v>
      </c>
      <c r="N226" s="19">
        <f>'[1]Res V (mmolL-1D-1)'!P224/'[1]V(mmolgDW-1D-1)'!P$1</f>
        <v>1.9455522848016537E-20</v>
      </c>
      <c r="O226" s="19">
        <f>'[1]Res V (mmolL-1D-1)'!Q224/'[1]V(mmolgDW-1D-1)'!Q$1</f>
        <v>2.0167110962060799E-28</v>
      </c>
      <c r="P226" s="19">
        <f>'[1]Res V (mmolL-1D-1)'!R224/'[1]V(mmolgDW-1D-1)'!R$1</f>
        <v>1.7349239216129707E-19</v>
      </c>
      <c r="Q226" s="19">
        <f>'[1]Res V (mmolL-1D-1)'!S224/'[1]V(mmolgDW-1D-1)'!S$1</f>
        <v>3.3170145123860275E-25</v>
      </c>
      <c r="R226" s="19">
        <f>'[1]Res V (mmolL-1D-1)'!T224/'[1]V(mmolgDW-1D-1)'!T$1</f>
        <v>2.6969402966741637E-13</v>
      </c>
      <c r="T226" s="19"/>
      <c r="U226" s="19"/>
      <c r="V226" s="19"/>
      <c r="W226" s="19"/>
      <c r="X226" s="19"/>
      <c r="Y226" s="19"/>
      <c r="Z226" s="19"/>
      <c r="AA226" s="19"/>
    </row>
    <row r="227" spans="1:27" x14ac:dyDescent="0.25">
      <c r="A227" s="17" t="s">
        <v>676</v>
      </c>
      <c r="B227">
        <f>'[1]Res V (mmolL-1D-1)'!B225/'[1]V(mmolgDW-1D-1)'!B$1</f>
        <v>1.4776808609162721E-4</v>
      </c>
      <c r="C227">
        <f>'[1]Res V (mmolL-1D-1)'!C225/'[1]V(mmolgDW-1D-1)'!C$1</f>
        <v>5.3648783738753745E-4</v>
      </c>
      <c r="D227">
        <f>'[1]Res V (mmolL-1D-1)'!D225/'[1]V(mmolgDW-1D-1)'!D$1</f>
        <v>7.4993467467990586E-4</v>
      </c>
      <c r="E227">
        <f>'[1]Res V (mmolL-1D-1)'!E225/'[1]V(mmolgDW-1D-1)'!E$1</f>
        <v>8.8335160281260853E-4</v>
      </c>
      <c r="F227" s="19">
        <f>'[1]Res V (mmolL-1D-1)'!F225/'[1]V(mmolgDW-1D-1)'!F$1</f>
        <v>8.0339509366183929E-4</v>
      </c>
      <c r="H227" s="19">
        <f>'[1]Res V (mmolL-1D-1)'!H225/'[1]V(mmolgDW-1D-1)'!H$1</f>
        <v>5.0893726113893708E-4</v>
      </c>
      <c r="I227" s="19">
        <f>'[1]Res V (mmolL-1D-1)'!I225/'[1]V(mmolgDW-1D-1)'!I$1</f>
        <v>3.667776651705999E-4</v>
      </c>
      <c r="J227" s="19">
        <f>'[1]Res V (mmolL-1D-1)'!J225/'[1]V(mmolgDW-1D-1)'!J$1</f>
        <v>2.2226080916825839E-4</v>
      </c>
      <c r="K227" s="19">
        <f>'[1]Res V (mmolL-1D-1)'!K225/'[1]V(mmolgDW-1D-1)'!K$1</f>
        <v>6.3190500661806538E-5</v>
      </c>
      <c r="L227" s="19">
        <f>'[1]Res V (mmolL-1D-1)'!L225/'[1]V(mmolgDW-1D-1)'!L$1</f>
        <v>-9.5852735342973067E-5</v>
      </c>
      <c r="N227" s="19">
        <f>'[1]Res V (mmolL-1D-1)'!P225/'[1]V(mmolgDW-1D-1)'!P$1</f>
        <v>1.1817493751575066E-3</v>
      </c>
      <c r="O227" s="19">
        <f>'[1]Res V (mmolL-1D-1)'!Q225/'[1]V(mmolgDW-1D-1)'!Q$1</f>
        <v>7.3789585198983472E-4</v>
      </c>
      <c r="P227" s="19">
        <f>'[1]Res V (mmolL-1D-1)'!R225/'[1]V(mmolgDW-1D-1)'!R$1</f>
        <v>8.5158581970535261E-4</v>
      </c>
      <c r="Q227" s="19">
        <f>'[1]Res V (mmolL-1D-1)'!S225/'[1]V(mmolgDW-1D-1)'!S$1</f>
        <v>6.3719393459716808E-4</v>
      </c>
      <c r="R227" s="19">
        <f>'[1]Res V (mmolL-1D-1)'!T225/'[1]V(mmolgDW-1D-1)'!T$1</f>
        <v>5.4714599139568795E-4</v>
      </c>
      <c r="U227" s="19"/>
      <c r="V227" s="19"/>
      <c r="W227" s="19"/>
      <c r="X227" s="19"/>
      <c r="Y227" s="19"/>
      <c r="Z227" s="19"/>
      <c r="AA227" s="19"/>
    </row>
    <row r="228" spans="1:27" x14ac:dyDescent="0.25">
      <c r="A228" s="17" t="s">
        <v>679</v>
      </c>
      <c r="B228">
        <f>'[1]Res V (mmolL-1D-1)'!B226/'[1]V(mmolgDW-1D-1)'!B$1</f>
        <v>1.4776808609162721E-4</v>
      </c>
      <c r="C228">
        <f>'[1]Res V (mmolL-1D-1)'!C226/'[1]V(mmolgDW-1D-1)'!C$1</f>
        <v>5.3648783738753745E-4</v>
      </c>
      <c r="D228">
        <f>'[1]Res V (mmolL-1D-1)'!D226/'[1]V(mmolgDW-1D-1)'!D$1</f>
        <v>7.4993467467990586E-4</v>
      </c>
      <c r="E228">
        <f>'[1]Res V (mmolL-1D-1)'!E226/'[1]V(mmolgDW-1D-1)'!E$1</f>
        <v>8.8335160281260853E-4</v>
      </c>
      <c r="F228" s="19">
        <f>'[1]Res V (mmolL-1D-1)'!F226/'[1]V(mmolgDW-1D-1)'!F$1</f>
        <v>8.0339509366183929E-4</v>
      </c>
      <c r="H228" s="19">
        <f>'[1]Res V (mmolL-1D-1)'!H226/'[1]V(mmolgDW-1D-1)'!H$1</f>
        <v>5.0893726113893708E-4</v>
      </c>
      <c r="I228" s="19">
        <f>'[1]Res V (mmolL-1D-1)'!I226/'[1]V(mmolgDW-1D-1)'!I$1</f>
        <v>3.667776651705999E-4</v>
      </c>
      <c r="J228" s="19">
        <f>'[1]Res V (mmolL-1D-1)'!J226/'[1]V(mmolgDW-1D-1)'!J$1</f>
        <v>2.2226080916825839E-4</v>
      </c>
      <c r="K228" s="19">
        <f>'[1]Res V (mmolL-1D-1)'!K226/'[1]V(mmolgDW-1D-1)'!K$1</f>
        <v>6.3190500661806538E-5</v>
      </c>
      <c r="L228" s="19">
        <f>'[1]Res V (mmolL-1D-1)'!L226/'[1]V(mmolgDW-1D-1)'!L$1</f>
        <v>-9.5852735342973067E-5</v>
      </c>
      <c r="N228" s="19">
        <f>'[1]Res V (mmolL-1D-1)'!P226/'[1]V(mmolgDW-1D-1)'!P$1</f>
        <v>1.1817493751575066E-3</v>
      </c>
      <c r="O228" s="19">
        <f>'[1]Res V (mmolL-1D-1)'!Q226/'[1]V(mmolgDW-1D-1)'!Q$1</f>
        <v>7.3789585198983472E-4</v>
      </c>
      <c r="P228" s="19">
        <f>'[1]Res V (mmolL-1D-1)'!R226/'[1]V(mmolgDW-1D-1)'!R$1</f>
        <v>8.5158581970535261E-4</v>
      </c>
      <c r="Q228" s="19">
        <f>'[1]Res V (mmolL-1D-1)'!S226/'[1]V(mmolgDW-1D-1)'!S$1</f>
        <v>6.3719393459716808E-4</v>
      </c>
      <c r="R228" s="19">
        <f>'[1]Res V (mmolL-1D-1)'!T226/'[1]V(mmolgDW-1D-1)'!T$1</f>
        <v>5.4714599139568795E-4</v>
      </c>
      <c r="U228" s="19"/>
      <c r="V228" s="19"/>
      <c r="W228" s="19"/>
      <c r="X228" s="19"/>
      <c r="Y228" s="19"/>
      <c r="Z228" s="19"/>
      <c r="AA228" s="19"/>
    </row>
    <row r="229" spans="1:27" x14ac:dyDescent="0.25">
      <c r="A229" s="17" t="s">
        <v>1367</v>
      </c>
      <c r="B229">
        <f>'[1]Res V (mmolL-1D-1)'!B227/'[1]V(mmolgDW-1D-1)'!B$1</f>
        <v>-4.6177526903633362E-4</v>
      </c>
      <c r="C229">
        <f>'[1]Res V (mmolL-1D-1)'!C227/'[1]V(mmolgDW-1D-1)'!C$1</f>
        <v>-1.676524491533597E-3</v>
      </c>
      <c r="D229">
        <f>'[1]Res V (mmolL-1D-1)'!D227/'[1]V(mmolgDW-1D-1)'!D$1</f>
        <v>-2.343545858287725E-3</v>
      </c>
      <c r="E229">
        <f>'[1]Res V (mmolL-1D-1)'!E227/'[1]V(mmolgDW-1D-1)'!E$1</f>
        <v>-2.7604737585979863E-3</v>
      </c>
      <c r="F229" s="19">
        <f>'[1]Res V (mmolL-1D-1)'!F227/'[1]V(mmolgDW-1D-1)'!F$1</f>
        <v>-2.5106096679521372E-3</v>
      </c>
      <c r="H229" s="19">
        <f>'[1]Res V (mmolL-1D-1)'!H227/'[1]V(mmolgDW-1D-1)'!H$1</f>
        <v>-1.5904289412536497E-3</v>
      </c>
      <c r="I229" s="19">
        <f>'[1]Res V (mmolL-1D-1)'!I227/'[1]V(mmolgDW-1D-1)'!I$1</f>
        <v>-1.1461802036721708E-3</v>
      </c>
      <c r="J229" s="19">
        <f>'[1]Res V (mmolL-1D-1)'!J227/'[1]V(mmolgDW-1D-1)'!J$1</f>
        <v>-6.9456502825084965E-4</v>
      </c>
      <c r="K229" s="19">
        <f>'[1]Res V (mmolL-1D-1)'!K227/'[1]V(mmolgDW-1D-1)'!K$1</f>
        <v>-1.9747031462683792E-4</v>
      </c>
      <c r="L229" s="19">
        <f>'[1]Res V (mmolL-1D-1)'!L227/'[1]V(mmolgDW-1D-1)'!L$1</f>
        <v>2.0368706270871661E-4</v>
      </c>
      <c r="N229" s="19">
        <f>'[1]Res V (mmolL-1D-1)'!P227/'[1]V(mmolgDW-1D-1)'!P$1</f>
        <v>-3.6929667974483862E-3</v>
      </c>
      <c r="O229" s="19">
        <f>'[1]Res V (mmolL-1D-1)'!Q227/'[1]V(mmolgDW-1D-1)'!Q$1</f>
        <v>-2.3059245372644126E-3</v>
      </c>
      <c r="P229" s="19">
        <f>'[1]Res V (mmolL-1D-1)'!R227/'[1]V(mmolgDW-1D-1)'!R$1</f>
        <v>-2.6612056867806708E-3</v>
      </c>
      <c r="Q229" s="19">
        <f>'[1]Res V (mmolL-1D-1)'!S227/'[1]V(mmolgDW-1D-1)'!S$1</f>
        <v>-1.9912310455876322E-3</v>
      </c>
      <c r="R229" s="19">
        <f>'[1]Res V (mmolL-1D-1)'!T227/'[1]V(mmolgDW-1D-1)'!T$1</f>
        <v>-1.7098312231700267E-3</v>
      </c>
      <c r="U229" s="19"/>
      <c r="V229" s="19"/>
      <c r="W229" s="19"/>
      <c r="X229" s="19"/>
      <c r="Y229" s="19"/>
      <c r="Z229" s="19"/>
      <c r="AA229" s="19"/>
    </row>
    <row r="230" spans="1:27" x14ac:dyDescent="0.25">
      <c r="A230" s="24" t="s">
        <v>682</v>
      </c>
      <c r="B230">
        <f>'[1]Res V (mmolL-1D-1)'!B228/'[1]V(mmolgDW-1D-1)'!B$1</f>
        <v>1.8657756931862125E-26</v>
      </c>
      <c r="C230">
        <f>'[1]Res V (mmolL-1D-1)'!C228/'[1]V(mmolgDW-1D-1)'!C$1</f>
        <v>8.3797386939382491E-17</v>
      </c>
      <c r="D230">
        <f>'[1]Res V (mmolL-1D-1)'!D228/'[1]V(mmolgDW-1D-1)'!D$1</f>
        <v>2.8627857958056404E-26</v>
      </c>
      <c r="E230">
        <f>'[1]Res V (mmolL-1D-1)'!E228/'[1]V(mmolgDW-1D-1)'!E$1</f>
        <v>8.5529560875694191E-20</v>
      </c>
      <c r="F230" s="19">
        <f>'[1]Res V (mmolL-1D-1)'!F228/'[1]V(mmolgDW-1D-1)'!F$1</f>
        <v>5.6370792703385873E-28</v>
      </c>
      <c r="H230" s="19">
        <f>'[1]Res V (mmolL-1D-1)'!H228/'[1]V(mmolgDW-1D-1)'!H$1</f>
        <v>4.457939693082429E-17</v>
      </c>
      <c r="I230" s="19">
        <f>'[1]Res V (mmolL-1D-1)'!I228/'[1]V(mmolgDW-1D-1)'!I$1</f>
        <v>3.281478796871628E-24</v>
      </c>
      <c r="J230" s="19">
        <f>'[1]Res V (mmolL-1D-1)'!J228/'[1]V(mmolgDW-1D-1)'!J$1</f>
        <v>2.9802199659910328E-22</v>
      </c>
      <c r="K230" s="19">
        <f>'[1]Res V (mmolL-1D-1)'!K228/'[1]V(mmolgDW-1D-1)'!K$1</f>
        <v>1.0520967561925221E-19</v>
      </c>
      <c r="L230" s="19">
        <f>'[1]Res V (mmolL-1D-1)'!L228/'[1]V(mmolgDW-1D-1)'!L$1</f>
        <v>7.4608965613151024E-18</v>
      </c>
      <c r="N230" s="19">
        <f>'[1]Res V (mmolL-1D-1)'!P228/'[1]V(mmolgDW-1D-1)'!P$1</f>
        <v>2.720586867165952E-21</v>
      </c>
      <c r="O230" s="19">
        <f>'[1]Res V (mmolL-1D-1)'!Q228/'[1]V(mmolgDW-1D-1)'!Q$1</f>
        <v>1.6678590935944995E-30</v>
      </c>
      <c r="P230" s="19">
        <f>'[1]Res V (mmolL-1D-1)'!R228/'[1]V(mmolgDW-1D-1)'!R$1</f>
        <v>9.8637473313909162E-22</v>
      </c>
      <c r="Q230" s="19">
        <f>'[1]Res V (mmolL-1D-1)'!S228/'[1]V(mmolgDW-1D-1)'!S$1</f>
        <v>4.076328224037964E-27</v>
      </c>
      <c r="R230" s="19">
        <f>'[1]Res V (mmolL-1D-1)'!T228/'[1]V(mmolgDW-1D-1)'!T$1</f>
        <v>2.3050981051899075E-15</v>
      </c>
      <c r="T230" s="19"/>
      <c r="U230" s="19"/>
      <c r="V230" s="19"/>
      <c r="W230" s="19"/>
      <c r="X230" s="19"/>
      <c r="Y230" s="19"/>
      <c r="Z230" s="19"/>
      <c r="AA230" s="19"/>
    </row>
    <row r="231" spans="1:27" x14ac:dyDescent="0.25">
      <c r="A231" s="24" t="s">
        <v>685</v>
      </c>
      <c r="B231">
        <f>'[1]Res V (mmolL-1D-1)'!B229/'[1]V(mmolgDW-1D-1)'!B$1</f>
        <v>1.4776808569566261E-4</v>
      </c>
      <c r="C231">
        <f>'[1]Res V (mmolL-1D-1)'!C229/'[1]V(mmolgDW-1D-1)'!C$1</f>
        <v>5.3648783746375577E-4</v>
      </c>
      <c r="D231">
        <f>'[1]Res V (mmolL-1D-1)'!D229/'[1]V(mmolgDW-1D-1)'!D$1</f>
        <v>7.4993467475394386E-4</v>
      </c>
      <c r="E231">
        <f>'[1]Res V (mmolL-1D-1)'!E229/'[1]V(mmolgDW-1D-1)'!E$1</f>
        <v>8.8335160277444981E-4</v>
      </c>
      <c r="F231" s="19">
        <f>'[1]Res V (mmolL-1D-1)'!F229/'[1]V(mmolgDW-1D-1)'!F$1</f>
        <v>8.033950937397815E-4</v>
      </c>
      <c r="G231" s="21"/>
      <c r="H231" s="19">
        <f>'[1]Res V (mmolL-1D-1)'!H229/'[1]V(mmolgDW-1D-1)'!H$1</f>
        <v>5.0893726113591768E-4</v>
      </c>
      <c r="I231" s="19">
        <f>'[1]Res V (mmolL-1D-1)'!I229/'[1]V(mmolgDW-1D-1)'!I$1</f>
        <v>3.6677766515353987E-4</v>
      </c>
      <c r="J231" s="19">
        <f>'[1]Res V (mmolL-1D-1)'!J229/'[1]V(mmolgDW-1D-1)'!J$1</f>
        <v>2.2226080900807681E-4</v>
      </c>
      <c r="K231" s="19">
        <f>'[1]Res V (mmolL-1D-1)'!K229/'[1]V(mmolgDW-1D-1)'!K$1</f>
        <v>6.3190500742427337E-5</v>
      </c>
      <c r="L231" s="19">
        <f>'[1]Res V (mmolL-1D-1)'!L229/'[1]V(mmolgDW-1D-1)'!L$1</f>
        <v>2.8941323800654904E-15</v>
      </c>
      <c r="M231" s="21"/>
      <c r="N231" s="19">
        <f>'[1]Res V (mmolL-1D-1)'!P229/'[1]V(mmolgDW-1D-1)'!P$1</f>
        <v>1.1817493751848122E-3</v>
      </c>
      <c r="O231" s="19">
        <f>'[1]Res V (mmolL-1D-1)'!Q229/'[1]V(mmolgDW-1D-1)'!Q$1</f>
        <v>7.3789585203768739E-4</v>
      </c>
      <c r="P231" s="19">
        <f>'[1]Res V (mmolL-1D-1)'!R229/'[1]V(mmolgDW-1D-1)'!R$1</f>
        <v>8.5158581970919622E-4</v>
      </c>
      <c r="Q231" s="19">
        <f>'[1]Res V (mmolL-1D-1)'!S229/'[1]V(mmolgDW-1D-1)'!S$1</f>
        <v>6.3719393469550468E-4</v>
      </c>
      <c r="R231" s="19">
        <f>'[1]Res V (mmolL-1D-1)'!T229/'[1]V(mmolgDW-1D-1)'!T$1</f>
        <v>5.4714599154489553E-4</v>
      </c>
      <c r="S231" s="21"/>
      <c r="T231" s="21"/>
      <c r="U231" s="19"/>
      <c r="V231" s="19"/>
      <c r="W231" s="19"/>
      <c r="X231" s="19"/>
      <c r="Y231" s="19"/>
      <c r="Z231" s="19"/>
      <c r="AA231" s="19"/>
    </row>
    <row r="232" spans="1:27" x14ac:dyDescent="0.25">
      <c r="A232" s="24" t="s">
        <v>688</v>
      </c>
      <c r="B232">
        <f>'[1]Res V (mmolL-1D-1)'!B230/'[1]V(mmolgDW-1D-1)'!B$1</f>
        <v>9.2355054879908742E-4</v>
      </c>
      <c r="C232">
        <f>'[1]Res V (mmolL-1D-1)'!C230/'[1]V(mmolgDW-1D-1)'!C$1</f>
        <v>9.7237379137463751E-3</v>
      </c>
      <c r="D232">
        <f>'[1]Res V (mmolL-1D-1)'!D230/'[1]V(mmolgDW-1D-1)'!D$1</f>
        <v>2.1033854846661384E-2</v>
      </c>
      <c r="E232">
        <f>'[1]Res V (mmolL-1D-1)'!E230/'[1]V(mmolgDW-1D-1)'!E$1</f>
        <v>2.0224460601990481E-2</v>
      </c>
      <c r="F232" s="19">
        <f>'[1]Res V (mmolL-1D-1)'!F230/'[1]V(mmolgDW-1D-1)'!F$1</f>
        <v>5.8301897126282365E-2</v>
      </c>
      <c r="H232" s="19">
        <f>'[1]Res V (mmolL-1D-1)'!H230/'[1]V(mmolgDW-1D-1)'!H$1</f>
        <v>2.5160704534106633E-2</v>
      </c>
      <c r="I232" s="19">
        <f>'[1]Res V (mmolL-1D-1)'!I230/'[1]V(mmolgDW-1D-1)'!I$1</f>
        <v>1.7859538630657788E-2</v>
      </c>
      <c r="J232" s="19">
        <f>'[1]Res V (mmolL-1D-1)'!J230/'[1]V(mmolgDW-1D-1)'!J$1</f>
        <v>4.4341775645385488E-3</v>
      </c>
      <c r="K232" s="19">
        <f>'[1]Res V (mmolL-1D-1)'!K230/'[1]V(mmolgDW-1D-1)'!K$1</f>
        <v>2.820645327837365E-3</v>
      </c>
      <c r="L232" s="19">
        <f>'[1]Res V (mmolL-1D-1)'!L230/'[1]V(mmolgDW-1D-1)'!L$1</f>
        <v>8.3785638428185202E-3</v>
      </c>
      <c r="N232" s="19">
        <f>'[1]Res V (mmolL-1D-1)'!P230/'[1]V(mmolgDW-1D-1)'!P$1</f>
        <v>4.3485172438430433E-2</v>
      </c>
      <c r="O232" s="19">
        <f>'[1]Res V (mmolL-1D-1)'!Q230/'[1]V(mmolgDW-1D-1)'!Q$1</f>
        <v>2.3101714285765063E-2</v>
      </c>
      <c r="P232" s="19">
        <f>'[1]Res V (mmolL-1D-1)'!R230/'[1]V(mmolgDW-1D-1)'!R$1</f>
        <v>2.0846382816952874E-2</v>
      </c>
      <c r="Q232" s="19">
        <f>'[1]Res V (mmolL-1D-1)'!S230/'[1]V(mmolgDW-1D-1)'!S$1</f>
        <v>1.0573311218951616E-2</v>
      </c>
      <c r="R232" s="19">
        <f>'[1]Res V (mmolL-1D-1)'!T230/'[1]V(mmolgDW-1D-1)'!T$1</f>
        <v>3.4196624471879581E-3</v>
      </c>
      <c r="U232" s="19"/>
      <c r="V232" s="19"/>
      <c r="W232" s="19"/>
      <c r="X232" s="19"/>
      <c r="Y232" s="19"/>
      <c r="Z232" s="19"/>
      <c r="AA232" s="19"/>
    </row>
    <row r="233" spans="1:27" x14ac:dyDescent="0.25">
      <c r="A233" s="24" t="s">
        <v>691</v>
      </c>
      <c r="B233">
        <f>'[1]Res V (mmolL-1D-1)'!B231/'[1]V(mmolgDW-1D-1)'!B$1</f>
        <v>1.2110054463732095E-23</v>
      </c>
      <c r="C233">
        <f>'[1]Res V (mmolL-1D-1)'!C231/'[1]V(mmolgDW-1D-1)'!C$1</f>
        <v>8.5486936828976161E-15</v>
      </c>
      <c r="D233">
        <f>'[1]Res V (mmolL-1D-1)'!D231/'[1]V(mmolgDW-1D-1)'!D$1</f>
        <v>1.4339689824824013E-24</v>
      </c>
      <c r="E233">
        <f>'[1]Res V (mmolL-1D-1)'!E231/'[1]V(mmolgDW-1D-1)'!E$1</f>
        <v>4.5395072811368464E-18</v>
      </c>
      <c r="F233" s="19">
        <f>'[1]Res V (mmolL-1D-1)'!F231/'[1]V(mmolgDW-1D-1)'!F$1</f>
        <v>2.107773465728744E-25</v>
      </c>
      <c r="G233" s="21"/>
      <c r="H233" s="19">
        <f>'[1]Res V (mmolL-1D-1)'!H231/'[1]V(mmolgDW-1D-1)'!H$1</f>
        <v>1.8079922428237355E-15</v>
      </c>
      <c r="I233" s="19">
        <f>'[1]Res V (mmolL-1D-1)'!I231/'[1]V(mmolgDW-1D-1)'!I$1</f>
        <v>2.1645064653457241E-22</v>
      </c>
      <c r="J233" s="19">
        <f>'[1]Res V (mmolL-1D-1)'!J231/'[1]V(mmolgDW-1D-1)'!J$1</f>
        <v>2.3581121155399996E-20</v>
      </c>
      <c r="K233" s="19">
        <f>'[1]Res V (mmolL-1D-1)'!K231/'[1]V(mmolgDW-1D-1)'!K$1</f>
        <v>2.4257047023586217E-3</v>
      </c>
      <c r="L233" s="19">
        <f>'[1]Res V (mmolL-1D-1)'!L231/'[1]V(mmolgDW-1D-1)'!L$1</f>
        <v>8.3785638426168204E-3</v>
      </c>
      <c r="M233" s="21"/>
      <c r="N233" s="19">
        <f>'[1]Res V (mmolL-1D-1)'!P231/'[1]V(mmolgDW-1D-1)'!P$1</f>
        <v>7.6440624233278807E-21</v>
      </c>
      <c r="O233" s="19">
        <f>'[1]Res V (mmolL-1D-1)'!Q231/'[1]V(mmolgDW-1D-1)'!Q$1</f>
        <v>8.6794706308971589E-29</v>
      </c>
      <c r="P233" s="19">
        <f>'[1]Res V (mmolL-1D-1)'!R231/'[1]V(mmolgDW-1D-1)'!R$1</f>
        <v>3.9438448886062788E-20</v>
      </c>
      <c r="Q233" s="19">
        <f>'[1]Res V (mmolL-1D-1)'!S231/'[1]V(mmolgDW-1D-1)'!S$1</f>
        <v>7.6507131375740877E-26</v>
      </c>
      <c r="R233" s="19">
        <f>'[1]Res V (mmolL-1D-1)'!T231/'[1]V(mmolgDW-1D-1)'!T$1</f>
        <v>1.6191139338664979E-13</v>
      </c>
      <c r="S233" s="21"/>
      <c r="T233" s="22"/>
      <c r="U233" s="19"/>
      <c r="V233" s="19"/>
      <c r="W233" s="19"/>
      <c r="X233" s="19"/>
      <c r="Y233" s="19"/>
      <c r="Z233" s="19"/>
      <c r="AA233" s="19"/>
    </row>
    <row r="234" spans="1:27" x14ac:dyDescent="0.25">
      <c r="A234" s="24" t="s">
        <v>694</v>
      </c>
      <c r="B234">
        <f>'[1]Res V (mmolL-1D-1)'!B232/'[1]V(mmolgDW-1D-1)'!B$1</f>
        <v>6.1845654181886686E-2</v>
      </c>
      <c r="C234">
        <f>'[1]Res V (mmolL-1D-1)'!C232/'[1]V(mmolgDW-1D-1)'!C$1</f>
        <v>9.986153573128477E-2</v>
      </c>
      <c r="D234">
        <f>'[1]Res V (mmolL-1D-1)'!D232/'[1]V(mmolgDW-1D-1)'!D$1</f>
        <v>0.12428598608525133</v>
      </c>
      <c r="E234">
        <f>'[1]Res V (mmolL-1D-1)'!E232/'[1]V(mmolgDW-1D-1)'!E$1</f>
        <v>0.13140020185271623</v>
      </c>
      <c r="F234" s="19">
        <f>'[1]Res V (mmolL-1D-1)'!F232/'[1]V(mmolgDW-1D-1)'!F$1</f>
        <v>0.11137191512909531</v>
      </c>
      <c r="H234" s="19">
        <f>'[1]Res V (mmolL-1D-1)'!H232/'[1]V(mmolgDW-1D-1)'!H$1</f>
        <v>8.524164945392658E-2</v>
      </c>
      <c r="I234" s="19">
        <f>'[1]Res V (mmolL-1D-1)'!I232/'[1]V(mmolgDW-1D-1)'!I$1</f>
        <v>1.1380911267363158E-2</v>
      </c>
      <c r="J234" s="19">
        <f>'[1]Res V (mmolL-1D-1)'!J232/'[1]V(mmolgDW-1D-1)'!J$1</f>
        <v>6.9803785381992284E-4</v>
      </c>
      <c r="K234" s="19">
        <f>'[1]Res V (mmolL-1D-1)'!K232/'[1]V(mmolgDW-1D-1)'!K$1</f>
        <v>9.8902426427933151E-4</v>
      </c>
      <c r="L234" s="19">
        <f>'[1]Res V (mmolL-1D-1)'!L232/'[1]V(mmolgDW-1D-1)'!L$1</f>
        <v>1.2198349805609863E-3</v>
      </c>
      <c r="N234" s="19">
        <f>'[1]Res V (mmolL-1D-1)'!P232/'[1]V(mmolgDW-1D-1)'!P$1</f>
        <v>0.12893868618366175</v>
      </c>
      <c r="O234" s="19">
        <f>'[1]Res V (mmolL-1D-1)'!Q232/'[1]V(mmolgDW-1D-1)'!Q$1</f>
        <v>0.11520722710057128</v>
      </c>
      <c r="P234" s="19">
        <f>'[1]Res V (mmolL-1D-1)'!R232/'[1]V(mmolgDW-1D-1)'!R$1</f>
        <v>9.6696180430078132E-2</v>
      </c>
      <c r="Q234" s="19">
        <f>'[1]Res V (mmolL-1D-1)'!S232/'[1]V(mmolgDW-1D-1)'!S$1</f>
        <v>7.2869111582638563E-2</v>
      </c>
      <c r="R234" s="19">
        <f>'[1]Res V (mmolL-1D-1)'!T232/'[1]V(mmolgDW-1D-1)'!T$1</f>
        <v>6.2250986677348706E-2</v>
      </c>
      <c r="U234" s="19"/>
      <c r="V234" s="19"/>
      <c r="W234" s="19"/>
      <c r="X234" s="19"/>
      <c r="Y234" s="19"/>
      <c r="Z234" s="19"/>
      <c r="AA234" s="19"/>
    </row>
    <row r="235" spans="1:27" x14ac:dyDescent="0.25">
      <c r="A235" s="17" t="s">
        <v>697</v>
      </c>
      <c r="B235">
        <f>'[1]Res V (mmolL-1D-1)'!B233/'[1]V(mmolgDW-1D-1)'!B$1</f>
        <v>6.3523807080553399E-2</v>
      </c>
      <c r="C235">
        <f>'[1]Res V (mmolL-1D-1)'!C233/'[1]V(mmolgDW-1D-1)'!C$1</f>
        <v>9.0625968427175102E-2</v>
      </c>
      <c r="D235">
        <f>'[1]Res V (mmolL-1D-1)'!D233/'[1]V(mmolgDW-1D-1)'!D$1</f>
        <v>0.10295189606742046</v>
      </c>
      <c r="E235">
        <f>'[1]Res V (mmolL-1D-1)'!E233/'[1]V(mmolgDW-1D-1)'!E$1</f>
        <v>0.11037088602521174</v>
      </c>
      <c r="F235" s="19">
        <f>'[1]Res V (mmolL-1D-1)'!F233/'[1]V(mmolgDW-1D-1)'!F$1</f>
        <v>0.11028891336951764</v>
      </c>
      <c r="H235" s="19">
        <f>'[1]Res V (mmolL-1D-1)'!H233/'[1]V(mmolgDW-1D-1)'!H$1</f>
        <v>8.2780282634556931E-2</v>
      </c>
      <c r="I235" s="19">
        <f>'[1]Res V (mmolL-1D-1)'!I233/'[1]V(mmolgDW-1D-1)'!I$1</f>
        <v>2.7688882366131103E-3</v>
      </c>
      <c r="J235" s="19">
        <f>'[1]Res V (mmolL-1D-1)'!J233/'[1]V(mmolgDW-1D-1)'!J$1</f>
        <v>1.2402946936320791E-4</v>
      </c>
      <c r="K235" s="19">
        <f>'[1]Res V (mmolL-1D-1)'!K233/'[1]V(mmolgDW-1D-1)'!K$1</f>
        <v>2.4329445980593059E-15</v>
      </c>
      <c r="L235" s="19">
        <f>'[1]Res V (mmolL-1D-1)'!L233/'[1]V(mmolgDW-1D-1)'!L$1</f>
        <v>1.6406437446747134E-14</v>
      </c>
      <c r="N235" s="19">
        <f>'[1]Res V (mmolL-1D-1)'!P233/'[1]V(mmolgDW-1D-1)'!P$1</f>
        <v>8.5590356301345816E-2</v>
      </c>
      <c r="O235" s="19">
        <f>'[1]Res V (mmolL-1D-1)'!Q233/'[1]V(mmolgDW-1D-1)'!Q$1</f>
        <v>0.10736388509493931</v>
      </c>
      <c r="P235" s="19">
        <f>'[1]Res V (mmolL-1D-1)'!R233/'[1]V(mmolgDW-1D-1)'!R$1</f>
        <v>7.481941930523929E-2</v>
      </c>
      <c r="Q235" s="19">
        <f>'[1]Res V (mmolL-1D-1)'!S233/'[1]V(mmolgDW-1D-1)'!S$1</f>
        <v>6.2694094775060036E-2</v>
      </c>
      <c r="R235" s="19">
        <f>'[1]Res V (mmolL-1D-1)'!T233/'[1]V(mmolgDW-1D-1)'!T$1</f>
        <v>6.1166451150626619E-2</v>
      </c>
      <c r="U235" s="19"/>
      <c r="V235" s="19"/>
      <c r="W235" s="19"/>
      <c r="X235" s="19"/>
      <c r="Y235" s="19"/>
      <c r="Z235" s="19"/>
      <c r="AA235" s="19"/>
    </row>
    <row r="236" spans="1:27" x14ac:dyDescent="0.25">
      <c r="A236" s="17" t="s">
        <v>700</v>
      </c>
      <c r="B236">
        <f>'[1]Res V (mmolL-1D-1)'!B234/'[1]V(mmolgDW-1D-1)'!B$1</f>
        <v>6.3040042512618924E-2</v>
      </c>
      <c r="C236">
        <f>'[1]Res V (mmolL-1D-1)'!C234/'[1]V(mmolgDW-1D-1)'!C$1</f>
        <v>9.0417704515184313E-2</v>
      </c>
      <c r="D236">
        <f>'[1]Res V (mmolL-1D-1)'!D234/'[1]V(mmolgDW-1D-1)'!D$1</f>
        <v>0.10278858276693445</v>
      </c>
      <c r="E236">
        <f>'[1]Res V (mmolL-1D-1)'!E234/'[1]V(mmolgDW-1D-1)'!E$1</f>
        <v>0.11023720690860571</v>
      </c>
      <c r="F236" s="19">
        <f>'[1]Res V (mmolL-1D-1)'!F234/'[1]V(mmolgDW-1D-1)'!F$1</f>
        <v>0.11017505352065934</v>
      </c>
      <c r="H236" s="19">
        <f>'[1]Res V (mmolL-1D-1)'!H234/'[1]V(mmolgDW-1D-1)'!H$1</f>
        <v>8.2661593907679867E-2</v>
      </c>
      <c r="I236" s="19">
        <f>'[1]Res V (mmolL-1D-1)'!I234/'[1]V(mmolgDW-1D-1)'!I$1</f>
        <v>2.6482376889254864E-3</v>
      </c>
      <c r="J236" s="19">
        <f>'[1]Res V (mmolL-1D-1)'!J234/'[1]V(mmolgDW-1D-1)'!J$1</f>
        <v>0</v>
      </c>
      <c r="K236" s="19">
        <f>'[1]Res V (mmolL-1D-1)'!K234/'[1]V(mmolgDW-1D-1)'!K$1</f>
        <v>0</v>
      </c>
      <c r="L236" s="19">
        <f>'[1]Res V (mmolL-1D-1)'!L234/'[1]V(mmolgDW-1D-1)'!L$1</f>
        <v>2.4766350836612751E-13</v>
      </c>
      <c r="N236" s="19">
        <f>'[1]Res V (mmolL-1D-1)'!P234/'[1]V(mmolgDW-1D-1)'!P$1</f>
        <v>8.5433269546467669E-2</v>
      </c>
      <c r="O236" s="19">
        <f>'[1]Res V (mmolL-1D-1)'!Q234/'[1]V(mmolgDW-1D-1)'!Q$1</f>
        <v>0.10725631439979874</v>
      </c>
      <c r="P236" s="19">
        <f>'[1]Res V (mmolL-1D-1)'!R234/'[1]V(mmolgDW-1D-1)'!R$1</f>
        <v>7.4744455764630166E-2</v>
      </c>
      <c r="Q236" s="19">
        <f>'[1]Res V (mmolL-1D-1)'!S234/'[1]V(mmolgDW-1D-1)'!S$1</f>
        <v>6.2631279915562929E-2</v>
      </c>
      <c r="R236" s="19">
        <f>'[1]Res V (mmolL-1D-1)'!T234/'[1]V(mmolgDW-1D-1)'!T$1</f>
        <v>6.1105166877173926E-2</v>
      </c>
      <c r="U236" s="19"/>
      <c r="V236" s="19"/>
      <c r="W236" s="19"/>
      <c r="X236" s="19"/>
      <c r="Y236" s="19"/>
      <c r="Z236" s="19"/>
      <c r="AA236" s="19"/>
    </row>
    <row r="237" spans="1:27" x14ac:dyDescent="0.25">
      <c r="A237" s="17" t="s">
        <v>703</v>
      </c>
      <c r="B237">
        <f>'[1]Res V (mmolL-1D-1)'!B235/'[1]V(mmolgDW-1D-1)'!B$1</f>
        <v>3.2259195698840762E-25</v>
      </c>
      <c r="C237">
        <f>'[1]Res V (mmolL-1D-1)'!C235/'[1]V(mmolgDW-1D-1)'!C$1</f>
        <v>1.1770633850644848E-12</v>
      </c>
      <c r="D237">
        <f>'[1]Res V (mmolL-1D-1)'!D235/'[1]V(mmolgDW-1D-1)'!D$1</f>
        <v>3.266266005390923E-4</v>
      </c>
      <c r="E237">
        <f>'[1]Res V (mmolL-1D-1)'!E235/'[1]V(mmolgDW-1D-1)'!E$1</f>
        <v>2.7125292040773329E-17</v>
      </c>
      <c r="F237" s="19">
        <f>'[1]Res V (mmolL-1D-1)'!F235/'[1]V(mmolgDW-1D-1)'!F$1</f>
        <v>1.654472137055315E-26</v>
      </c>
      <c r="H237" s="19">
        <f>'[1]Res V (mmolL-1D-1)'!H235/'[1]V(mmolgDW-1D-1)'!H$1</f>
        <v>2.3737745390148477E-4</v>
      </c>
      <c r="I237" s="19">
        <f>'[1]Res V (mmolL-1D-1)'!I235/'[1]V(mmolgDW-1D-1)'!I$1</f>
        <v>2.4130109543883983E-4</v>
      </c>
      <c r="J237" s="19">
        <f>'[1]Res V (mmolL-1D-1)'!J235/'[1]V(mmolgDW-1D-1)'!J$1</f>
        <v>2.0119622633809566E-19</v>
      </c>
      <c r="K237" s="19">
        <f>'[1]Res V (mmolL-1D-1)'!K235/'[1]V(mmolgDW-1D-1)'!K$1</f>
        <v>5.5264293056806015E-18</v>
      </c>
      <c r="L237" s="19">
        <f>'[1]Res V (mmolL-1D-1)'!L235/'[1]V(mmolgDW-1D-1)'!L$1</f>
        <v>3.4979330443448658E-16</v>
      </c>
      <c r="N237" s="19">
        <f>'[1]Res V (mmolL-1D-1)'!P235/'[1]V(mmolgDW-1D-1)'!P$1</f>
        <v>1.9328199612034863E-21</v>
      </c>
      <c r="O237" s="19">
        <f>'[1]Res V (mmolL-1D-1)'!Q235/'[1]V(mmolgDW-1D-1)'!Q$1</f>
        <v>2.0588049076226717E-28</v>
      </c>
      <c r="P237" s="19">
        <f>'[1]Res V (mmolL-1D-1)'!R235/'[1]V(mmolgDW-1D-1)'!R$1</f>
        <v>1.4992708097896797E-4</v>
      </c>
      <c r="Q237" s="19">
        <f>'[1]Res V (mmolL-1D-1)'!S235/'[1]V(mmolgDW-1D-1)'!S$1</f>
        <v>1.2562971909138362E-4</v>
      </c>
      <c r="R237" s="19">
        <f>'[1]Res V (mmolL-1D-1)'!T235/'[1]V(mmolgDW-1D-1)'!T$1</f>
        <v>6.9835312820622762E-14</v>
      </c>
      <c r="T237" s="19"/>
      <c r="U237" s="19"/>
      <c r="V237" s="19"/>
      <c r="W237" s="19"/>
      <c r="X237" s="19"/>
      <c r="Y237" s="19"/>
      <c r="Z237" s="19"/>
      <c r="AA237" s="19"/>
    </row>
    <row r="238" spans="1:27" x14ac:dyDescent="0.25">
      <c r="A238" s="17" t="s">
        <v>706</v>
      </c>
      <c r="B238">
        <f>'[1]Res V (mmolL-1D-1)'!B236/'[1]V(mmolgDW-1D-1)'!B$1</f>
        <v>0</v>
      </c>
      <c r="C238">
        <f>'[1]Res V (mmolL-1D-1)'!C236/'[1]V(mmolgDW-1D-1)'!C$1</f>
        <v>-2.0826391055643305E-4</v>
      </c>
      <c r="D238">
        <f>'[1]Res V (mmolL-1D-1)'!D236/'[1]V(mmolgDW-1D-1)'!D$1</f>
        <v>1.6331330026844298E-4</v>
      </c>
      <c r="E238">
        <f>'[1]Res V (mmolL-1D-1)'!E236/'[1]V(mmolgDW-1D-1)'!E$1</f>
        <v>-1.3367911667563163E-4</v>
      </c>
      <c r="F238" s="19">
        <f>'[1]Res V (mmolL-1D-1)'!F236/'[1]V(mmolgDW-1D-1)'!F$1</f>
        <v>0</v>
      </c>
      <c r="H238" s="19">
        <f>'[1]Res V (mmolL-1D-1)'!H236/'[1]V(mmolgDW-1D-1)'!H$1</f>
        <v>1.1868872696889525E-4</v>
      </c>
      <c r="I238" s="19">
        <f>'[1]Res V (mmolL-1D-1)'!I236/'[1]V(mmolgDW-1D-1)'!I$1</f>
        <v>1.2065054777806696E-4</v>
      </c>
      <c r="J238" s="19">
        <f>'[1]Res V (mmolL-1D-1)'!J236/'[1]V(mmolgDW-1D-1)'!J$1</f>
        <v>-1.2402946942719842E-4</v>
      </c>
      <c r="K238" s="19">
        <f>'[1]Res V (mmolL-1D-1)'!K236/'[1]V(mmolgDW-1D-1)'!K$1</f>
        <v>0</v>
      </c>
      <c r="L238" s="19">
        <f>'[1]Res V (mmolL-1D-1)'!L236/'[1]V(mmolgDW-1D-1)'!L$1</f>
        <v>0</v>
      </c>
      <c r="N238" s="19">
        <f>'[1]Res V (mmolL-1D-1)'!P236/'[1]V(mmolgDW-1D-1)'!P$1</f>
        <v>0</v>
      </c>
      <c r="O238" s="19">
        <f>'[1]Res V (mmolL-1D-1)'!Q236/'[1]V(mmolgDW-1D-1)'!Q$1</f>
        <v>-1.0757069508563281E-4</v>
      </c>
      <c r="P238" s="19">
        <f>'[1]Res V (mmolL-1D-1)'!R236/'[1]V(mmolgDW-1D-1)'!R$1</f>
        <v>7.4963540425554412E-5</v>
      </c>
      <c r="Q238" s="19">
        <f>'[1]Res V (mmolL-1D-1)'!S236/'[1]V(mmolgDW-1D-1)'!S$1</f>
        <v>6.2814859495956583E-5</v>
      </c>
      <c r="R238" s="19">
        <f>'[1]Res V (mmolL-1D-1)'!T236/'[1]V(mmolgDW-1D-1)'!T$1</f>
        <v>-6.128427313081353E-5</v>
      </c>
      <c r="U238" s="19"/>
      <c r="V238" s="19"/>
      <c r="W238" s="19"/>
      <c r="X238" s="19"/>
      <c r="Y238" s="19"/>
      <c r="Z238" s="19"/>
      <c r="AA238" s="19"/>
    </row>
    <row r="239" spans="1:27" x14ac:dyDescent="0.25">
      <c r="A239" s="17" t="s">
        <v>709</v>
      </c>
      <c r="B239">
        <f>'[1]Res V (mmolL-1D-1)'!B237/'[1]V(mmolgDW-1D-1)'!B$1</f>
        <v>6.3295122346903172E-25</v>
      </c>
      <c r="C239">
        <f>'[1]Res V (mmolL-1D-1)'!C237/'[1]V(mmolgDW-1D-1)'!C$1</f>
        <v>4.1652782270481083E-4</v>
      </c>
      <c r="D239">
        <f>'[1]Res V (mmolL-1D-1)'!D237/'[1]V(mmolgDW-1D-1)'!D$1</f>
        <v>4.5568711345698328E-24</v>
      </c>
      <c r="E239">
        <f>'[1]Res V (mmolL-1D-1)'!E237/'[1]V(mmolgDW-1D-1)'!E$1</f>
        <v>2.6735823327096221E-4</v>
      </c>
      <c r="F239" s="19">
        <f>'[1]Res V (mmolL-1D-1)'!F237/'[1]V(mmolgDW-1D-1)'!F$1</f>
        <v>7.2184177147396941E-26</v>
      </c>
      <c r="H239" s="19">
        <f>'[1]Res V (mmolL-1D-1)'!H237/'[1]V(mmolgDW-1D-1)'!H$1</f>
        <v>1.3289784946204453E-14</v>
      </c>
      <c r="I239" s="19">
        <f>'[1]Res V (mmolL-1D-1)'!I237/'[1]V(mmolgDW-1D-1)'!I$1</f>
        <v>4.5079920267289349E-21</v>
      </c>
      <c r="J239" s="19">
        <f>'[1]Res V (mmolL-1D-1)'!J237/'[1]V(mmolgDW-1D-1)'!J$1</f>
        <v>2.4805893886845309E-4</v>
      </c>
      <c r="K239" s="19">
        <f>'[1]Res V (mmolL-1D-1)'!K237/'[1]V(mmolgDW-1D-1)'!K$1</f>
        <v>1.7170803513098609E-17</v>
      </c>
      <c r="L239" s="19">
        <f>'[1]Res V (mmolL-1D-1)'!L237/'[1]V(mmolgDW-1D-1)'!L$1</f>
        <v>1.1529011269467405E-15</v>
      </c>
      <c r="N239" s="19">
        <f>'[1]Res V (mmolL-1D-1)'!P237/'[1]V(mmolgDW-1D-1)'!P$1</f>
        <v>2.7206724509038429E-21</v>
      </c>
      <c r="O239" s="19">
        <f>'[1]Res V (mmolL-1D-1)'!Q237/'[1]V(mmolgDW-1D-1)'!Q$1</f>
        <v>2.1514139016080031E-4</v>
      </c>
      <c r="P239" s="19">
        <f>'[1]Res V (mmolL-1D-1)'!R237/'[1]V(mmolgDW-1D-1)'!R$1</f>
        <v>1.0304443073733868E-19</v>
      </c>
      <c r="Q239" s="19">
        <f>'[1]Res V (mmolL-1D-1)'!S237/'[1]V(mmolgDW-1D-1)'!S$1</f>
        <v>5.9906131033629167E-25</v>
      </c>
      <c r="R239" s="19">
        <f>'[1]Res V (mmolL-1D-1)'!T237/'[1]V(mmolgDW-1D-1)'!T$1</f>
        <v>1.2256854622639941E-4</v>
      </c>
      <c r="T239" s="19"/>
      <c r="U239" s="19"/>
      <c r="V239" s="19"/>
      <c r="W239" s="19"/>
      <c r="X239" s="19"/>
      <c r="Y239" s="19"/>
      <c r="Z239" s="19"/>
      <c r="AA239" s="19"/>
    </row>
    <row r="240" spans="1:27" x14ac:dyDescent="0.25">
      <c r="A240" s="17" t="s">
        <v>712</v>
      </c>
      <c r="B240">
        <f>'[1]Res V (mmolL-1D-1)'!B238/'[1]V(mmolgDW-1D-1)'!B$1</f>
        <v>4.7956207819335185E-25</v>
      </c>
      <c r="C240">
        <f>'[1]Res V (mmolL-1D-1)'!C238/'[1]V(mmolgDW-1D-1)'!C$1</f>
        <v>2.0826391202484213E-4</v>
      </c>
      <c r="D240">
        <f>'[1]Res V (mmolL-1D-1)'!D238/'[1]V(mmolgDW-1D-1)'!D$1</f>
        <v>1.6331330023575417E-4</v>
      </c>
      <c r="E240">
        <f>'[1]Res V (mmolL-1D-1)'!E238/'[1]V(mmolgDW-1D-1)'!E$1</f>
        <v>1.3367911664839636E-4</v>
      </c>
      <c r="F240" s="19">
        <f>'[1]Res V (mmolL-1D-1)'!F238/'[1]V(mmolgDW-1D-1)'!F$1</f>
        <v>4.9930722422114679E-26</v>
      </c>
      <c r="H240" s="19">
        <f>'[1]Res V (mmolL-1D-1)'!H238/'[1]V(mmolgDW-1D-1)'!H$1</f>
        <v>1.186887269444487E-4</v>
      </c>
      <c r="I240" s="19">
        <f>'[1]Res V (mmolL-1D-1)'!I238/'[1]V(mmolgDW-1D-1)'!I$1</f>
        <v>1.2065054775423484E-4</v>
      </c>
      <c r="J240" s="19">
        <f>'[1]Res V (mmolL-1D-1)'!J238/'[1]V(mmolgDW-1D-1)'!J$1</f>
        <v>1.2402946939275633E-4</v>
      </c>
      <c r="K240" s="19">
        <f>'[1]Res V (mmolL-1D-1)'!K238/'[1]V(mmolgDW-1D-1)'!K$1</f>
        <v>1.1698707449120677E-17</v>
      </c>
      <c r="L240" s="19">
        <f>'[1]Res V (mmolL-1D-1)'!L238/'[1]V(mmolgDW-1D-1)'!L$1</f>
        <v>7.3688432792334375E-16</v>
      </c>
      <c r="N240" s="19">
        <f>'[1]Res V (mmolL-1D-1)'!P238/'[1]V(mmolgDW-1D-1)'!P$1</f>
        <v>2.4049478432882417E-21</v>
      </c>
      <c r="O240" s="19">
        <f>'[1]Res V (mmolL-1D-1)'!Q238/'[1]V(mmolgDW-1D-1)'!Q$1</f>
        <v>1.0757069513487329E-4</v>
      </c>
      <c r="P240" s="19">
        <f>'[1]Res V (mmolL-1D-1)'!R238/'[1]V(mmolgDW-1D-1)'!R$1</f>
        <v>7.4963540457748522E-5</v>
      </c>
      <c r="Q240" s="19">
        <f>'[1]Res V (mmolL-1D-1)'!S238/'[1]V(mmolgDW-1D-1)'!S$1</f>
        <v>6.2814859483089583E-5</v>
      </c>
      <c r="R240" s="19">
        <f>'[1]Res V (mmolL-1D-1)'!T238/'[1]V(mmolgDW-1D-1)'!T$1</f>
        <v>6.12842731006325E-5</v>
      </c>
      <c r="T240" s="19"/>
      <c r="U240" s="19"/>
      <c r="V240" s="19"/>
      <c r="W240" s="19"/>
      <c r="X240" s="19"/>
      <c r="Y240" s="19"/>
      <c r="Z240" s="19"/>
      <c r="AA240" s="19"/>
    </row>
    <row r="241" spans="1:27" x14ac:dyDescent="0.25">
      <c r="A241" s="17" t="s">
        <v>715</v>
      </c>
      <c r="B241">
        <f>'[1]Res V (mmolL-1D-1)'!B239/'[1]V(mmolgDW-1D-1)'!B$1</f>
        <v>0.1244682254636077</v>
      </c>
      <c r="C241">
        <f>'[1]Res V (mmolL-1D-1)'!C239/'[1]V(mmolgDW-1D-1)'!C$1</f>
        <v>0.13422609130290736</v>
      </c>
      <c r="D241">
        <f>'[1]Res V (mmolL-1D-1)'!D239/'[1]V(mmolgDW-1D-1)'!D$1</f>
        <v>0.13347596028220618</v>
      </c>
      <c r="E241">
        <f>'[1]Res V (mmolL-1D-1)'!E239/'[1]V(mmolgDW-1D-1)'!E$1</f>
        <v>0.1323556933935803</v>
      </c>
      <c r="F241" s="19">
        <f>'[1]Res V (mmolL-1D-1)'!F239/'[1]V(mmolgDW-1D-1)'!F$1</f>
        <v>0.10833350584825586</v>
      </c>
      <c r="H241" s="19">
        <f>'[1]Res V (mmolL-1D-1)'!H239/'[1]V(mmolgDW-1D-1)'!H$1</f>
        <v>2.072305172454934E-2</v>
      </c>
      <c r="I241" s="19">
        <f>'[1]Res V (mmolL-1D-1)'!I239/'[1]V(mmolgDW-1D-1)'!I$1</f>
        <v>9.410742724769173E-4</v>
      </c>
      <c r="J241" s="19">
        <f>'[1]Res V (mmolL-1D-1)'!J239/'[1]V(mmolgDW-1D-1)'!J$1</f>
        <v>3.9258185847876617E-20</v>
      </c>
      <c r="K241" s="19">
        <f>'[1]Res V (mmolL-1D-1)'!K239/'[1]V(mmolgDW-1D-1)'!K$1</f>
        <v>3.4578850820140168E-17</v>
      </c>
      <c r="L241" s="19">
        <f>'[1]Res V (mmolL-1D-1)'!L239/'[1]V(mmolgDW-1D-1)'!L$1</f>
        <v>1.5742394246241865E-15</v>
      </c>
      <c r="N241" s="19">
        <f>'[1]Res V (mmolL-1D-1)'!P239/'[1]V(mmolgDW-1D-1)'!P$1</f>
        <v>0.20103106033559559</v>
      </c>
      <c r="O241" s="19">
        <f>'[1]Res V (mmolL-1D-1)'!Q239/'[1]V(mmolgDW-1D-1)'!Q$1</f>
        <v>0.10360818189226635</v>
      </c>
      <c r="P241" s="19">
        <f>'[1]Res V (mmolL-1D-1)'!R239/'[1]V(mmolgDW-1D-1)'!R$1</f>
        <v>7.6237624329939774E-2</v>
      </c>
      <c r="Q241" s="19">
        <f>'[1]Res V (mmolL-1D-1)'!S239/'[1]V(mmolgDW-1D-1)'!S$1</f>
        <v>3.8002989987311386E-2</v>
      </c>
      <c r="R241" s="19">
        <f>'[1]Res V (mmolL-1D-1)'!T239/'[1]V(mmolgDW-1D-1)'!T$1</f>
        <v>1.5075931216435091E-3</v>
      </c>
      <c r="U241" s="19"/>
      <c r="V241" s="19"/>
      <c r="W241" s="19"/>
      <c r="X241" s="19"/>
      <c r="Y241" s="19"/>
      <c r="Z241" s="19"/>
      <c r="AA241" s="19"/>
    </row>
    <row r="242" spans="1:27" x14ac:dyDescent="0.25">
      <c r="A242" s="17" t="s">
        <v>718</v>
      </c>
      <c r="B242">
        <f>'[1]Res V (mmolL-1D-1)'!B240/'[1]V(mmolgDW-1D-1)'!B$1</f>
        <v>1.1624618705994978E-24</v>
      </c>
      <c r="C242">
        <f>'[1]Res V (mmolL-1D-1)'!C240/'[1]V(mmolgDW-1D-1)'!C$1</f>
        <v>8.3342014798535071E-15</v>
      </c>
      <c r="D242">
        <f>'[1]Res V (mmolL-1D-1)'!D240/'[1]V(mmolgDW-1D-1)'!D$1</f>
        <v>1.8719373058356903E-24</v>
      </c>
      <c r="E242">
        <f>'[1]Res V (mmolL-1D-1)'!E240/'[1]V(mmolgDW-1D-1)'!E$1</f>
        <v>4.2038311369691334E-18</v>
      </c>
      <c r="F242" s="19">
        <f>'[1]Res V (mmolL-1D-1)'!F240/'[1]V(mmolgDW-1D-1)'!F$1</f>
        <v>5.0182361644164883E-26</v>
      </c>
      <c r="H242" s="19">
        <f>'[1]Res V (mmolL-1D-1)'!H240/'[1]V(mmolgDW-1D-1)'!H$1</f>
        <v>2.1828899276788642E-15</v>
      </c>
      <c r="I242" s="19">
        <f>'[1]Res V (mmolL-1D-1)'!I240/'[1]V(mmolgDW-1D-1)'!I$1</f>
        <v>2.7952842083447234E-22</v>
      </c>
      <c r="J242" s="19">
        <f>'[1]Res V (mmolL-1D-1)'!J240/'[1]V(mmolgDW-1D-1)'!J$1</f>
        <v>1.9720685634913179E-2</v>
      </c>
      <c r="K242" s="19">
        <f>'[1]Res V (mmolL-1D-1)'!K240/'[1]V(mmolgDW-1D-1)'!K$1</f>
        <v>4.6254517294785497E-2</v>
      </c>
      <c r="L242" s="19">
        <f>'[1]Res V (mmolL-1D-1)'!L240/'[1]V(mmolgDW-1D-1)'!L$1</f>
        <v>6.7069683849360351E-2</v>
      </c>
      <c r="N242" s="19">
        <f>'[1]Res V (mmolL-1D-1)'!P240/'[1]V(mmolgDW-1D-1)'!P$1</f>
        <v>1.056503912878386E-20</v>
      </c>
      <c r="O242" s="19">
        <f>'[1]Res V (mmolL-1D-1)'!Q240/'[1]V(mmolgDW-1D-1)'!Q$1</f>
        <v>9.349898710402497E-29</v>
      </c>
      <c r="P242" s="19">
        <f>'[1]Res V (mmolL-1D-1)'!R240/'[1]V(mmolgDW-1D-1)'!R$1</f>
        <v>4.584412434291507E-20</v>
      </c>
      <c r="Q242" s="19">
        <f>'[1]Res V (mmolL-1D-1)'!S240/'[1]V(mmolgDW-1D-1)'!S$1</f>
        <v>8.9540719778477718E-26</v>
      </c>
      <c r="R242" s="19">
        <f>'[1]Res V (mmolL-1D-1)'!T240/'[1]V(mmolgDW-1D-1)'!T$1</f>
        <v>1.9033794230347356E-13</v>
      </c>
      <c r="T242" s="19"/>
      <c r="U242" s="19"/>
      <c r="V242" s="19"/>
      <c r="W242" s="19"/>
      <c r="X242" s="19"/>
      <c r="Y242" s="19"/>
      <c r="Z242" s="19"/>
      <c r="AA242" s="19"/>
    </row>
    <row r="243" spans="1:27" x14ac:dyDescent="0.25">
      <c r="A243" s="17" t="s">
        <v>721</v>
      </c>
      <c r="B243">
        <f>'[1]Res V (mmolL-1D-1)'!B241/'[1]V(mmolgDW-1D-1)'!B$1</f>
        <v>0.18352268562632851</v>
      </c>
      <c r="C243">
        <f>'[1]Res V (mmolL-1D-1)'!C241/'[1]V(mmolgDW-1D-1)'!C$1</f>
        <v>0.26322475841386617</v>
      </c>
      <c r="D243">
        <f>'[1]Res V (mmolL-1D-1)'!D241/'[1]V(mmolgDW-1D-1)'!D$1</f>
        <v>0.29923896002090405</v>
      </c>
      <c r="E243">
        <f>'[1]Res V (mmolL-1D-1)'!E241/'[1]V(mmolgDW-1D-1)'!E$1</f>
        <v>0.32092345533780708</v>
      </c>
      <c r="F243" s="19">
        <f>'[1]Res V (mmolL-1D-1)'!F241/'[1]V(mmolgDW-1D-1)'!F$1</f>
        <v>0.32074251388832831</v>
      </c>
      <c r="H243" s="19">
        <f>'[1]Res V (mmolL-1D-1)'!H241/'[1]V(mmolgDW-1D-1)'!H$1</f>
        <v>0.24064510599002661</v>
      </c>
      <c r="I243" s="19">
        <f>'[1]Res V (mmolL-1D-1)'!I241/'[1]V(mmolgDW-1D-1)'!I$1</f>
        <v>7.7095711465972206E-3</v>
      </c>
      <c r="J243" s="19">
        <f>'[1]Res V (mmolL-1D-1)'!J241/'[1]V(mmolgDW-1D-1)'!J$1</f>
        <v>4.1869809148245356E-19</v>
      </c>
      <c r="K243" s="19">
        <f>'[1]Res V (mmolL-1D-1)'!K241/'[1]V(mmolgDW-1D-1)'!K$1</f>
        <v>8.3379226389560017E-15</v>
      </c>
      <c r="L243" s="19">
        <f>'[1]Res V (mmolL-1D-1)'!L241/'[1]V(mmolgDW-1D-1)'!L$1</f>
        <v>1.2558896806173993E-15</v>
      </c>
      <c r="N243" s="19">
        <f>'[1]Res V (mmolL-1D-1)'!P241/'[1]V(mmolgDW-1D-1)'!P$1</f>
        <v>0.24871403070332135</v>
      </c>
      <c r="O243" s="19">
        <f>'[1]Res V (mmolL-1D-1)'!Q241/'[1]V(mmolgDW-1D-1)'!Q$1</f>
        <v>0.31224545676798965</v>
      </c>
      <c r="P243" s="19">
        <f>'[1]Res V (mmolL-1D-1)'!R241/'[1]V(mmolgDW-1D-1)'!R$1</f>
        <v>0.21759666889285739</v>
      </c>
      <c r="Q243" s="19">
        <f>'[1]Res V (mmolL-1D-1)'!S241/'[1]V(mmolgDW-1D-1)'!S$1</f>
        <v>0.18233269262176652</v>
      </c>
      <c r="R243" s="19">
        <f>'[1]Res V (mmolL-1D-1)'!T241/'[1]V(mmolgDW-1D-1)'!T$1</f>
        <v>0.17788985990424758</v>
      </c>
      <c r="U243" s="19"/>
      <c r="V243" s="19"/>
      <c r="W243" s="19"/>
      <c r="X243" s="19"/>
      <c r="Y243" s="19"/>
      <c r="Z243" s="19"/>
      <c r="AA243" s="19"/>
    </row>
    <row r="244" spans="1:27" x14ac:dyDescent="0.25">
      <c r="A244" s="17" t="s">
        <v>724</v>
      </c>
      <c r="B244">
        <f>'[1]Res V (mmolL-1D-1)'!B242/'[1]V(mmolgDW-1D-1)'!B$1</f>
        <v>4.1298274390258739E-25</v>
      </c>
      <c r="C244">
        <f>'[1]Res V (mmolL-1D-1)'!C242/'[1]V(mmolgDW-1D-1)'!C$1</f>
        <v>4.928446132956514E-15</v>
      </c>
      <c r="D244">
        <f>'[1]Res V (mmolL-1D-1)'!D242/'[1]V(mmolgDW-1D-1)'!D$1</f>
        <v>2.1301123554478212E-24</v>
      </c>
      <c r="E244">
        <f>'[1]Res V (mmolL-1D-1)'!E242/'[1]V(mmolgDW-1D-1)'!E$1</f>
        <v>4.3853376258349727E-18</v>
      </c>
      <c r="F244" s="19">
        <f>'[1]Res V (mmolL-1D-1)'!F242/'[1]V(mmolgDW-1D-1)'!F$1</f>
        <v>2.3125989407510814E-26</v>
      </c>
      <c r="H244" s="19">
        <f>'[1]Res V (mmolL-1D-1)'!H242/'[1]V(mmolgDW-1D-1)'!H$1</f>
        <v>0.2506268279260771</v>
      </c>
      <c r="I244" s="19">
        <f>'[1]Res V (mmolL-1D-1)'!I242/'[1]V(mmolgDW-1D-1)'!I$1</f>
        <v>1.7856282212665414E-2</v>
      </c>
      <c r="J244" s="19">
        <f>'[1]Res V (mmolL-1D-1)'!J242/'[1]V(mmolgDW-1D-1)'!J$1</f>
        <v>1.0430878376701921E-2</v>
      </c>
      <c r="K244" s="19">
        <f>'[1]Res V (mmolL-1D-1)'!K242/'[1]V(mmolgDW-1D-1)'!K$1</f>
        <v>1.1939855446575194E-2</v>
      </c>
      <c r="L244" s="19">
        <f>'[1]Res V (mmolL-1D-1)'!L242/'[1]V(mmolgDW-1D-1)'!L$1</f>
        <v>1.1450589548785393E-2</v>
      </c>
      <c r="N244" s="19">
        <f>'[1]Res V (mmolL-1D-1)'!P242/'[1]V(mmolgDW-1D-1)'!P$1</f>
        <v>3.6518688520321543E-21</v>
      </c>
      <c r="O244" s="19">
        <f>'[1]Res V (mmolL-1D-1)'!Q242/'[1]V(mmolgDW-1D-1)'!Q$1</f>
        <v>4.9525421669701261E-29</v>
      </c>
      <c r="P244" s="19">
        <f>'[1]Res V (mmolL-1D-1)'!R242/'[1]V(mmolgDW-1D-1)'!R$1</f>
        <v>8.5472891866941092E-20</v>
      </c>
      <c r="Q244" s="19">
        <f>'[1]Res V (mmolL-1D-1)'!S242/'[1]V(mmolgDW-1D-1)'!S$1</f>
        <v>6.4783759400295832E-25</v>
      </c>
      <c r="R244" s="19">
        <f>'[1]Res V (mmolL-1D-1)'!T242/'[1]V(mmolgDW-1D-1)'!T$1</f>
        <v>9.6237087442459576E-14</v>
      </c>
      <c r="T244" s="19"/>
      <c r="U244" s="19"/>
      <c r="V244" s="19"/>
      <c r="W244" s="19"/>
      <c r="X244" s="19"/>
      <c r="Y244" s="19"/>
      <c r="Z244" s="19"/>
      <c r="AA244" s="19"/>
    </row>
    <row r="245" spans="1:27" x14ac:dyDescent="0.25">
      <c r="A245" s="17" t="s">
        <v>745</v>
      </c>
      <c r="B245">
        <f>'[1]Res V (mmolL-1D-1)'!B243/'[1]V(mmolgDW-1D-1)'!B$1</f>
        <v>-4.8376456791028366E-4</v>
      </c>
      <c r="C245">
        <f>'[1]Res V (mmolL-1D-1)'!C243/'[1]V(mmolgDW-1D-1)'!C$1</f>
        <v>2.0826391202100609E-4</v>
      </c>
      <c r="D245">
        <f>'[1]Res V (mmolL-1D-1)'!D243/'[1]V(mmolgDW-1D-1)'!D$1</f>
        <v>1.6331330023517114E-4</v>
      </c>
      <c r="E245">
        <f>'[1]Res V (mmolL-1D-1)'!E243/'[1]V(mmolgDW-1D-1)'!E$1</f>
        <v>1.3367911664839477E-4</v>
      </c>
      <c r="F245" s="19">
        <f>'[1]Res V (mmolL-1D-1)'!F243/'[1]V(mmolgDW-1D-1)'!F$1</f>
        <v>-1.1385984887692784E-4</v>
      </c>
      <c r="H245" s="19">
        <f>'[1]Res V (mmolL-1D-1)'!H243/'[1]V(mmolgDW-1D-1)'!H$1</f>
        <v>1.1868872694404147E-4</v>
      </c>
      <c r="I245" s="19">
        <f>'[1]Res V (mmolL-1D-1)'!I243/'[1]V(mmolgDW-1D-1)'!I$1</f>
        <v>1.2065054775348682E-4</v>
      </c>
      <c r="J245" s="19">
        <f>'[1]Res V (mmolL-1D-1)'!J243/'[1]V(mmolgDW-1D-1)'!J$1</f>
        <v>1.240294694019299E-4</v>
      </c>
      <c r="K245" s="19">
        <f>'[1]Res V (mmolL-1D-1)'!K243/'[1]V(mmolgDW-1D-1)'!K$1</f>
        <v>-1.4197212183785364E-4</v>
      </c>
      <c r="L245" s="19">
        <f>'[1]Res V (mmolL-1D-1)'!L243/'[1]V(mmolgDW-1D-1)'!L$1</f>
        <v>-1.3615445360763391E-4</v>
      </c>
      <c r="N245" s="19">
        <f>'[1]Res V (mmolL-1D-1)'!P243/'[1]V(mmolgDW-1D-1)'!P$1</f>
        <v>-1.5708675473045337E-4</v>
      </c>
      <c r="O245" s="19">
        <f>'[1]Res V (mmolL-1D-1)'!Q243/'[1]V(mmolgDW-1D-1)'!Q$1</f>
        <v>1.0757069513487086E-4</v>
      </c>
      <c r="P245" s="19">
        <f>'[1]Res V (mmolL-1D-1)'!R243/'[1]V(mmolgDW-1D-1)'!R$1</f>
        <v>7.496354045986727E-5</v>
      </c>
      <c r="Q245" s="19">
        <f>'[1]Res V (mmolL-1D-1)'!S243/'[1]V(mmolgDW-1D-1)'!S$1</f>
        <v>6.2814859483159311E-5</v>
      </c>
      <c r="R245" s="19">
        <f>'[1]Res V (mmolL-1D-1)'!T243/'[1]V(mmolgDW-1D-1)'!T$1</f>
        <v>6.1284272984876679E-5</v>
      </c>
      <c r="U245" s="19"/>
      <c r="V245" s="19"/>
      <c r="W245" s="19"/>
      <c r="X245" s="19"/>
      <c r="Y245" s="19"/>
      <c r="Z245" s="19"/>
      <c r="AA245" s="19"/>
    </row>
    <row r="246" spans="1:27" x14ac:dyDescent="0.25">
      <c r="A246" s="17" t="s">
        <v>748</v>
      </c>
      <c r="B246">
        <f>'[1]Res V (mmolL-1D-1)'!B244/'[1]V(mmolgDW-1D-1)'!B$1</f>
        <v>8.652349190060836E-2</v>
      </c>
      <c r="C246">
        <f>'[1]Res V (mmolL-1D-1)'!C244/'[1]V(mmolgDW-1D-1)'!C$1</f>
        <v>0.10177857380873041</v>
      </c>
      <c r="D246">
        <f>'[1]Res V (mmolL-1D-1)'!D244/'[1]V(mmolgDW-1D-1)'!D$1</f>
        <v>5.9429709955578773E-2</v>
      </c>
      <c r="E246">
        <f>'[1]Res V (mmolL-1D-1)'!E244/'[1]V(mmolgDW-1D-1)'!E$1</f>
        <v>-6.2160789241504687E-3</v>
      </c>
      <c r="F246" s="19">
        <f>'[1]Res V (mmolL-1D-1)'!F244/'[1]V(mmolgDW-1D-1)'!F$1</f>
        <v>-6.9169858192733663E-2</v>
      </c>
      <c r="H246" s="19">
        <f>'[1]Res V (mmolL-1D-1)'!H244/'[1]V(mmolgDW-1D-1)'!H$1</f>
        <v>4.9457592517862657E-2</v>
      </c>
      <c r="I246" s="19">
        <f>'[1]Res V (mmolL-1D-1)'!I244/'[1]V(mmolgDW-1D-1)'!I$1</f>
        <v>3.736547463925486E-2</v>
      </c>
      <c r="J246" s="19">
        <f>'[1]Res V (mmolL-1D-1)'!J244/'[1]V(mmolgDW-1D-1)'!J$1</f>
        <v>2.514077344777119E-2</v>
      </c>
      <c r="K246" s="19">
        <f>'[1]Res V (mmolL-1D-1)'!K244/'[1]V(mmolgDW-1D-1)'!K$1</f>
        <v>1.11164171399071E-2</v>
      </c>
      <c r="L246" s="19">
        <f>'[1]Res V (mmolL-1D-1)'!L244/'[1]V(mmolgDW-1D-1)'!L$1</f>
        <v>-1.5385453258176074E-3</v>
      </c>
      <c r="N246" s="19">
        <f>'[1]Res V (mmolL-1D-1)'!P244/'[1]V(mmolgDW-1D-1)'!P$1</f>
        <v>3.7829346661906453E-2</v>
      </c>
      <c r="O246" s="19">
        <f>'[1]Res V (mmolL-1D-1)'!Q244/'[1]V(mmolgDW-1D-1)'!Q$1</f>
        <v>4.749246190204548E-2</v>
      </c>
      <c r="P246" s="19">
        <f>'[1]Res V (mmolL-1D-1)'!R244/'[1]V(mmolgDW-1D-1)'!R$1</f>
        <v>3.30964031130314E-2</v>
      </c>
      <c r="Q246" s="19">
        <f>'[1]Res V (mmolL-1D-1)'!S244/'[1]V(mmolgDW-1D-1)'!S$1</f>
        <v>2.7732760461814839E-2</v>
      </c>
      <c r="R246" s="19">
        <f>'[1]Res V (mmolL-1D-1)'!T244/'[1]V(mmolgDW-1D-1)'!T$1</f>
        <v>2.705700663095836E-2</v>
      </c>
      <c r="U246" s="19"/>
      <c r="V246" s="19"/>
      <c r="W246" s="19"/>
      <c r="X246" s="19"/>
      <c r="Y246" s="19"/>
      <c r="Z246" s="19"/>
      <c r="AA246" s="19"/>
    </row>
    <row r="247" spans="1:27" x14ac:dyDescent="0.25">
      <c r="A247" s="17" t="s">
        <v>751</v>
      </c>
      <c r="B247">
        <f>'[1]Res V (mmolL-1D-1)'!B245/'[1]V(mmolgDW-1D-1)'!B$1</f>
        <v>2.6545481199149745E-2</v>
      </c>
      <c r="C247">
        <f>'[1]Res V (mmolL-1D-1)'!C245/'[1]V(mmolgDW-1D-1)'!C$1</f>
        <v>3.1614461846051309E-2</v>
      </c>
      <c r="D247">
        <f>'[1]Res V (mmolL-1D-1)'!D245/'[1]V(mmolgDW-1D-1)'!D$1</f>
        <v>3.3152599947739746E-2</v>
      </c>
      <c r="E247">
        <f>'[1]Res V (mmolL-1D-1)'!E245/'[1]V(mmolgDW-1D-1)'!E$1</f>
        <v>3.3981231452022559E-2</v>
      </c>
      <c r="F247" s="19">
        <f>'[1]Res V (mmolL-1D-1)'!F245/'[1]V(mmolgDW-1D-1)'!F$1</f>
        <v>2.8450470965738533E-2</v>
      </c>
      <c r="H247" s="19">
        <f>'[1]Res V (mmolL-1D-1)'!H245/'[1]V(mmolgDW-1D-1)'!H$1</f>
        <v>0.11246943765281174</v>
      </c>
      <c r="I247" s="19">
        <f>'[1]Res V (mmolL-1D-1)'!I245/'[1]V(mmolgDW-1D-1)'!I$1</f>
        <v>9.244244968872159E-2</v>
      </c>
      <c r="J247" s="19">
        <f>'[1]Res V (mmolL-1D-1)'!J245/'[1]V(mmolgDW-1D-1)'!J$1</f>
        <v>7.2532433706248609E-2</v>
      </c>
      <c r="K247" s="19">
        <f>'[1]Res V (mmolL-1D-1)'!K245/'[1]V(mmolgDW-1D-1)'!K$1</f>
        <v>4.6858544140423342E-2</v>
      </c>
      <c r="L247" s="19">
        <f>'[1]Res V (mmolL-1D-1)'!L245/'[1]V(mmolgDW-1D-1)'!L$1</f>
        <v>3.0226288701903442E-2</v>
      </c>
      <c r="N247" s="19">
        <f>'[1]Res V (mmolL-1D-1)'!P245/'[1]V(mmolgDW-1D-1)'!P$1</f>
        <v>5.1907176008568354E-2</v>
      </c>
      <c r="O247" s="19">
        <f>'[1]Res V (mmolL-1D-1)'!Q245/'[1]V(mmolgDW-1D-1)'!Q$1</f>
        <v>6.5166327112704772E-2</v>
      </c>
      <c r="P247" s="19">
        <f>'[1]Res V (mmolL-1D-1)'!R245/'[1]V(mmolgDW-1D-1)'!R$1</f>
        <v>4.541291281058759E-2</v>
      </c>
      <c r="Q247" s="19">
        <f>'[1]Res V (mmolL-1D-1)'!S245/'[1]V(mmolgDW-1D-1)'!S$1</f>
        <v>3.8053241874897913E-2</v>
      </c>
      <c r="R247" s="19">
        <f>'[1]Res V (mmolL-1D-1)'!T245/'[1]V(mmolgDW-1D-1)'!T$1</f>
        <v>3.7126012722615113E-2</v>
      </c>
      <c r="U247" s="19"/>
      <c r="V247" s="19"/>
      <c r="W247" s="19"/>
      <c r="X247" s="19"/>
      <c r="Y247" s="19"/>
      <c r="Z247" s="19"/>
      <c r="AA247" s="19"/>
    </row>
    <row r="248" spans="1:27" x14ac:dyDescent="0.25">
      <c r="A248" s="17" t="s">
        <v>754</v>
      </c>
      <c r="B248">
        <f>'[1]Res V (mmolL-1D-1)'!B246/'[1]V(mmolgDW-1D-1)'!B$1</f>
        <v>4.8376456791028366E-4</v>
      </c>
      <c r="C248">
        <f>'[1]Res V (mmolL-1D-1)'!C246/'[1]V(mmolgDW-1D-1)'!C$1</f>
        <v>2.0826391202569285E-4</v>
      </c>
      <c r="D248">
        <f>'[1]Res V (mmolL-1D-1)'!D246/'[1]V(mmolgDW-1D-1)'!D$1</f>
        <v>1.6331330023517114E-4</v>
      </c>
      <c r="E248">
        <f>'[1]Res V (mmolL-1D-1)'!E246/'[1]V(mmolgDW-1D-1)'!E$1</f>
        <v>1.3367911664839596E-4</v>
      </c>
      <c r="F248" s="19">
        <f>'[1]Res V (mmolL-1D-1)'!F246/'[1]V(mmolgDW-1D-1)'!F$1</f>
        <v>1.1385984887692784E-4</v>
      </c>
      <c r="G248" s="23"/>
      <c r="H248" s="19">
        <f>'[1]Res V (mmolL-1D-1)'!H246/'[1]V(mmolgDW-1D-1)'!H$1</f>
        <v>1.1868872694437332E-4</v>
      </c>
      <c r="I248" s="19">
        <f>'[1]Res V (mmolL-1D-1)'!I246/'[1]V(mmolgDW-1D-1)'!I$1</f>
        <v>1.2065054775348682E-4</v>
      </c>
      <c r="J248" s="19">
        <f>'[1]Res V (mmolL-1D-1)'!J246/'[1]V(mmolgDW-1D-1)'!J$1</f>
        <v>1.240294694019299E-4</v>
      </c>
      <c r="K248" s="19">
        <f>'[1]Res V (mmolL-1D-1)'!K246/'[1]V(mmolgDW-1D-1)'!K$1</f>
        <v>1.5159799504180435E-15</v>
      </c>
      <c r="L248" s="19">
        <f>'[1]Res V (mmolL-1D-1)'!L246/'[1]V(mmolgDW-1D-1)'!L$1</f>
        <v>6.6102291590731155E-15</v>
      </c>
      <c r="M248" s="23"/>
      <c r="N248" s="19">
        <f>'[1]Res V (mmolL-1D-1)'!P246/'[1]V(mmolgDW-1D-1)'!P$1</f>
        <v>1.5708675473045337E-4</v>
      </c>
      <c r="O248" s="19">
        <f>'[1]Res V (mmolL-1D-1)'!Q246/'[1]V(mmolgDW-1D-1)'!Q$1</f>
        <v>1.0757069513487086E-4</v>
      </c>
      <c r="P248" s="19">
        <f>'[1]Res V (mmolL-1D-1)'!R246/'[1]V(mmolgDW-1D-1)'!R$1</f>
        <v>7.496354045986727E-5</v>
      </c>
      <c r="Q248" s="19">
        <f>'[1]Res V (mmolL-1D-1)'!S246/'[1]V(mmolgDW-1D-1)'!S$1</f>
        <v>6.2814859483159311E-5</v>
      </c>
      <c r="R248" s="19">
        <f>'[1]Res V (mmolL-1D-1)'!T246/'[1]V(mmolgDW-1D-1)'!T$1</f>
        <v>6.128427313652401E-5</v>
      </c>
      <c r="S248" s="23"/>
      <c r="T248" s="23"/>
      <c r="U248" s="19"/>
      <c r="V248" s="19"/>
      <c r="W248" s="19"/>
      <c r="X248" s="19"/>
      <c r="Y248" s="19"/>
      <c r="Z248" s="19"/>
      <c r="AA248" s="19"/>
    </row>
    <row r="249" spans="1:27" x14ac:dyDescent="0.25">
      <c r="A249" s="17" t="s">
        <v>757</v>
      </c>
      <c r="B249">
        <f>'[1]Res V (mmolL-1D-1)'!B247/'[1]V(mmolgDW-1D-1)'!B$1</f>
        <v>-0.11353954408854358</v>
      </c>
      <c r="C249">
        <f>'[1]Res V (mmolL-1D-1)'!C247/'[1]V(mmolgDW-1D-1)'!C$1</f>
        <v>3.3592969010329883E-2</v>
      </c>
      <c r="D249">
        <f>'[1]Res V (mmolL-1D-1)'!D247/'[1]V(mmolgDW-1D-1)'!D$1</f>
        <v>9.1014502221060875E-2</v>
      </c>
      <c r="E249">
        <f>'[1]Res V (mmolL-1D-1)'!E247/'[1]V(mmolgDW-1D-1)'!E$1</f>
        <v>0.12743630190091704</v>
      </c>
      <c r="F249" s="19">
        <f>'[1]Res V (mmolL-1D-1)'!F247/'[1]V(mmolgDW-1D-1)'!F$1</f>
        <v>0.15363109408963874</v>
      </c>
      <c r="H249" s="19">
        <f>'[1]Res V (mmolL-1D-1)'!H247/'[1]V(mmolgDW-1D-1)'!H$1</f>
        <v>-0.20029909559190068</v>
      </c>
      <c r="I249" s="19">
        <f>'[1]Res V (mmolL-1D-1)'!I247/'[1]V(mmolgDW-1D-1)'!I$1</f>
        <v>-0.15978958544471794</v>
      </c>
      <c r="J249" s="19">
        <f>'[1]Res V (mmolL-1D-1)'!J247/'[1]V(mmolgDW-1D-1)'!J$1</f>
        <v>-0.11921712598913503</v>
      </c>
      <c r="K249" s="19">
        <f>'[1]Res V (mmolL-1D-1)'!K247/'[1]V(mmolgDW-1D-1)'!K$1</f>
        <v>0</v>
      </c>
      <c r="L249" s="19">
        <f>'[1]Res V (mmolL-1D-1)'!L247/'[1]V(mmolgDW-1D-1)'!L$1</f>
        <v>0</v>
      </c>
      <c r="N249" s="19">
        <f>'[1]Res V (mmolL-1D-1)'!P247/'[1]V(mmolgDW-1D-1)'!P$1</f>
        <v>0.12245912174223487</v>
      </c>
      <c r="O249" s="19">
        <f>'[1]Res V (mmolL-1D-1)'!Q247/'[1]V(mmolgDW-1D-1)'!Q$1</f>
        <v>0.1106902452937821</v>
      </c>
      <c r="P249" s="19">
        <f>'[1]Res V (mmolL-1D-1)'!R247/'[1]V(mmolgDW-1D-1)'!R$1</f>
        <v>4.7137074241164534E-2</v>
      </c>
      <c r="Q249" s="19">
        <f>'[1]Res V (mmolL-1D-1)'!S247/'[1]V(mmolgDW-1D-1)'!S$1</f>
        <v>1.4359476877850219E-2</v>
      </c>
      <c r="R249" s="19">
        <f>'[1]Res V (mmolL-1D-1)'!T247/'[1]V(mmolgDW-1D-1)'!T$1</f>
        <v>-1.0516381286234324E-2</v>
      </c>
      <c r="U249" s="19"/>
      <c r="V249" s="19"/>
      <c r="W249" s="19"/>
      <c r="X249" s="19"/>
      <c r="Y249" s="19"/>
      <c r="Z249" s="19"/>
      <c r="AA249" s="19"/>
    </row>
    <row r="250" spans="1:27" x14ac:dyDescent="0.25">
      <c r="A250" s="17" t="s">
        <v>760</v>
      </c>
      <c r="B250">
        <f>'[1]Res V (mmolL-1D-1)'!B248/'[1]V(mmolgDW-1D-1)'!B$1</f>
        <v>-4.8376456791028366E-4</v>
      </c>
      <c r="C250">
        <f>'[1]Res V (mmolL-1D-1)'!C248/'[1]V(mmolgDW-1D-1)'!C$1</f>
        <v>2.0826391202441601E-4</v>
      </c>
      <c r="D250">
        <f>'[1]Res V (mmolL-1D-1)'!D248/'[1]V(mmolgDW-1D-1)'!D$1</f>
        <v>1.6331330023517114E-4</v>
      </c>
      <c r="E250">
        <f>'[1]Res V (mmolL-1D-1)'!E248/'[1]V(mmolgDW-1D-1)'!E$1</f>
        <v>1.3367911664839558E-4</v>
      </c>
      <c r="F250" s="19">
        <f>'[1]Res V (mmolL-1D-1)'!F248/'[1]V(mmolgDW-1D-1)'!F$1</f>
        <v>1.1385984887692784E-4</v>
      </c>
      <c r="H250" s="19">
        <f>'[1]Res V (mmolL-1D-1)'!H248/'[1]V(mmolgDW-1D-1)'!H$1</f>
        <v>1.1868872694420599E-4</v>
      </c>
      <c r="I250" s="19">
        <f>'[1]Res V (mmolL-1D-1)'!I248/'[1]V(mmolgDW-1D-1)'!I$1</f>
        <v>1.2065054775348682E-4</v>
      </c>
      <c r="J250" s="19">
        <f>'[1]Res V (mmolL-1D-1)'!J248/'[1]V(mmolgDW-1D-1)'!J$1</f>
        <v>1.240294694019299E-4</v>
      </c>
      <c r="K250" s="19">
        <f>'[1]Res V (mmolL-1D-1)'!K248/'[1]V(mmolgDW-1D-1)'!K$1</f>
        <v>-1.4197212183768716E-4</v>
      </c>
      <c r="L250" s="19">
        <f>'[1]Res V (mmolL-1D-1)'!L248/'[1]V(mmolgDW-1D-1)'!L$1</f>
        <v>-1.3615445360413555E-4</v>
      </c>
      <c r="N250" s="19">
        <f>'[1]Res V (mmolL-1D-1)'!P248/'[1]V(mmolgDW-1D-1)'!P$1</f>
        <v>-1.5708675473045337E-4</v>
      </c>
      <c r="O250" s="19">
        <f>'[1]Res V (mmolL-1D-1)'!Q248/'[1]V(mmolgDW-1D-1)'!Q$1</f>
        <v>1.0757069513487086E-4</v>
      </c>
      <c r="P250" s="19">
        <f>'[1]Res V (mmolL-1D-1)'!R248/'[1]V(mmolgDW-1D-1)'!R$1</f>
        <v>7.496354045986727E-5</v>
      </c>
      <c r="Q250" s="19">
        <f>'[1]Res V (mmolL-1D-1)'!S248/'[1]V(mmolgDW-1D-1)'!S$1</f>
        <v>6.2814859483159311E-5</v>
      </c>
      <c r="R250" s="19">
        <f>'[1]Res V (mmolL-1D-1)'!T248/'[1]V(mmolgDW-1D-1)'!T$1</f>
        <v>6.1284273140277423E-5</v>
      </c>
      <c r="U250" s="19"/>
      <c r="V250" s="19"/>
      <c r="W250" s="19"/>
      <c r="X250" s="19"/>
      <c r="Y250" s="19"/>
      <c r="Z250" s="19"/>
      <c r="AA250" s="19"/>
    </row>
    <row r="251" spans="1:27" x14ac:dyDescent="0.25">
      <c r="A251" s="17" t="s">
        <v>763</v>
      </c>
      <c r="B251">
        <f>'[1]Res V (mmolL-1D-1)'!B249/'[1]V(mmolgDW-1D-1)'!B$1</f>
        <v>0.63120721248992151</v>
      </c>
      <c r="C251">
        <f>'[1]Res V (mmolL-1D-1)'!C249/'[1]V(mmolgDW-1D-1)'!C$1</f>
        <v>0.13364295234921691</v>
      </c>
      <c r="D251">
        <f>'[1]Res V (mmolL-1D-1)'!D249/'[1]V(mmolgDW-1D-1)'!D$1</f>
        <v>6.3316566501175842E-2</v>
      </c>
      <c r="E251">
        <f>'[1]Res V (mmolL-1D-1)'!E249/'[1]V(mmolgDW-1D-1)'!E$1</f>
        <v>0.21791032804855223</v>
      </c>
      <c r="F251" s="19">
        <f>'[1]Res V (mmolL-1D-1)'!F249/'[1]V(mmolgDW-1D-1)'!F$1</f>
        <v>0.49744229375841004</v>
      </c>
      <c r="H251" s="19">
        <f>'[1]Res V (mmolL-1D-1)'!H249/'[1]V(mmolgDW-1D-1)'!H$1</f>
        <v>-0.36446934270183023</v>
      </c>
      <c r="I251" s="19">
        <f>'[1]Res V (mmolL-1D-1)'!I249/'[1]V(mmolgDW-1D-1)'!I$1</f>
        <v>-0.3704937020414073</v>
      </c>
      <c r="J251" s="19">
        <f>'[1]Res V (mmolL-1D-1)'!J249/'[1]V(mmolgDW-1D-1)'!J$1</f>
        <v>-0.38086969463944637</v>
      </c>
      <c r="K251" s="19">
        <f>'[1]Res V (mmolL-1D-1)'!K249/'[1]V(mmolgDW-1D-1)'!K$1</f>
        <v>0</v>
      </c>
      <c r="L251" s="19">
        <f>'[1]Res V (mmolL-1D-1)'!L249/'[1]V(mmolgDW-1D-1)'!L$1</f>
        <v>0</v>
      </c>
      <c r="N251" s="19">
        <f>'[1]Res V (mmolL-1D-1)'!P249/'[1]V(mmolgDW-1D-1)'!P$1</f>
        <v>5.9978579078900378E-5</v>
      </c>
      <c r="O251" s="19">
        <f>'[1]Res V (mmolL-1D-1)'!Q249/'[1]V(mmolgDW-1D-1)'!Q$1</f>
        <v>-2.9132100073343666E-2</v>
      </c>
      <c r="P251" s="19">
        <f>'[1]Res V (mmolL-1D-1)'!R249/'[1]V(mmolgDW-1D-1)'!R$1</f>
        <v>-6.094740285406644E-2</v>
      </c>
      <c r="Q251" s="19">
        <f>'[1]Res V (mmolL-1D-1)'!S249/'[1]V(mmolgDW-1D-1)'!S$1</f>
        <v>-9.3650674003442208E-2</v>
      </c>
      <c r="R251" s="19">
        <f>'[1]Res V (mmolL-1D-1)'!T249/'[1]V(mmolgDW-1D-1)'!T$1</f>
        <v>-0.12183926360817285</v>
      </c>
      <c r="U251" s="19"/>
      <c r="V251" s="19"/>
      <c r="W251" s="19"/>
      <c r="X251" s="19"/>
      <c r="Y251" s="19"/>
      <c r="Z251" s="19"/>
      <c r="AA251" s="19"/>
    </row>
    <row r="252" spans="1:27" x14ac:dyDescent="0.25">
      <c r="A252" s="17" t="s">
        <v>766</v>
      </c>
      <c r="B252">
        <f>'[1]Res V (mmolL-1D-1)'!B250/'[1]V(mmolgDW-1D-1)'!B$1</f>
        <v>-4.8376456791028366E-4</v>
      </c>
      <c r="C252">
        <f>'[1]Res V (mmolL-1D-1)'!C250/'[1]V(mmolgDW-1D-1)'!C$1</f>
        <v>2.0826391202619481E-4</v>
      </c>
      <c r="D252">
        <f>'[1]Res V (mmolL-1D-1)'!D250/'[1]V(mmolgDW-1D-1)'!D$1</f>
        <v>1.6331330023517114E-4</v>
      </c>
      <c r="E252">
        <f>'[1]Res V (mmolL-1D-1)'!E250/'[1]V(mmolgDW-1D-1)'!E$1</f>
        <v>1.3367911664839609E-4</v>
      </c>
      <c r="F252" s="19">
        <f>'[1]Res V (mmolL-1D-1)'!F250/'[1]V(mmolgDW-1D-1)'!F$1</f>
        <v>1.1385984887692784E-4</v>
      </c>
      <c r="G252" s="23"/>
      <c r="H252" s="19">
        <f>'[1]Res V (mmolL-1D-1)'!H250/'[1]V(mmolgDW-1D-1)'!H$1</f>
        <v>1.1868872694435577E-4</v>
      </c>
      <c r="I252" s="19">
        <f>'[1]Res V (mmolL-1D-1)'!I250/'[1]V(mmolgDW-1D-1)'!I$1</f>
        <v>1.2065054775348682E-4</v>
      </c>
      <c r="J252" s="19">
        <f>'[1]Res V (mmolL-1D-1)'!J250/'[1]V(mmolgDW-1D-1)'!J$1</f>
        <v>1.240294694019299E-4</v>
      </c>
      <c r="K252" s="19">
        <f>'[1]Res V (mmolL-1D-1)'!K250/'[1]V(mmolgDW-1D-1)'!K$1</f>
        <v>-1.745694236214662E-15</v>
      </c>
      <c r="L252" s="19">
        <f>'[1]Res V (mmolL-1D-1)'!L250/'[1]V(mmolgDW-1D-1)'!L$1</f>
        <v>-4.5408476087135588E-15</v>
      </c>
      <c r="M252" s="23"/>
      <c r="N252" s="19">
        <f>'[1]Res V (mmolL-1D-1)'!P250/'[1]V(mmolgDW-1D-1)'!P$1</f>
        <v>-1.5708675473045337E-4</v>
      </c>
      <c r="O252" s="19">
        <f>'[1]Res V (mmolL-1D-1)'!Q250/'[1]V(mmolgDW-1D-1)'!Q$1</f>
        <v>1.0757069513487086E-4</v>
      </c>
      <c r="P252" s="19">
        <f>'[1]Res V (mmolL-1D-1)'!R250/'[1]V(mmolgDW-1D-1)'!R$1</f>
        <v>7.496354045986727E-5</v>
      </c>
      <c r="Q252" s="19">
        <f>'[1]Res V (mmolL-1D-1)'!S250/'[1]V(mmolgDW-1D-1)'!S$1</f>
        <v>6.2814859483159311E-5</v>
      </c>
      <c r="R252" s="19">
        <f>'[1]Res V (mmolL-1D-1)'!T250/'[1]V(mmolgDW-1D-1)'!T$1</f>
        <v>6.128427316112247E-5</v>
      </c>
      <c r="S252" s="23"/>
      <c r="T252" s="23"/>
      <c r="U252" s="19"/>
      <c r="V252" s="19"/>
      <c r="W252" s="19"/>
      <c r="X252" s="19"/>
      <c r="Y252" s="19"/>
      <c r="Z252" s="19"/>
      <c r="AA252" s="19"/>
    </row>
    <row r="253" spans="1:27" x14ac:dyDescent="0.25">
      <c r="A253" s="17" t="s">
        <v>769</v>
      </c>
      <c r="B253">
        <f>'[1]Res V (mmolL-1D-1)'!B251/'[1]V(mmolgDW-1D-1)'!B$1</f>
        <v>1.0405248112585208</v>
      </c>
      <c r="C253">
        <f>'[1]Res V (mmolL-1D-1)'!C251/'[1]V(mmolgDW-1D-1)'!C$1</f>
        <v>0.49531406197934014</v>
      </c>
      <c r="D253">
        <f>'[1]Res V (mmolL-1D-1)'!D251/'[1]V(mmolgDW-1D-1)'!D$1</f>
        <v>0.1328227070812647</v>
      </c>
      <c r="E253">
        <f>'[1]Res V (mmolL-1D-1)'!E251/'[1]V(mmolgDW-1D-1)'!E$1</f>
        <v>-0.10048659198460017</v>
      </c>
      <c r="F253" s="19">
        <f>'[1]Res V (mmolL-1D-1)'!F251/'[1]V(mmolgDW-1D-1)'!F$1</f>
        <v>-0.21581927336714624</v>
      </c>
      <c r="G253" s="23"/>
      <c r="H253" s="19">
        <f>'[1]Res V (mmolL-1D-1)'!H251/'[1]V(mmolgDW-1D-1)'!H$1</f>
        <v>-0.44240036081372991</v>
      </c>
      <c r="I253" s="19">
        <f>'[1]Res V (mmolL-1D-1)'!I251/'[1]V(mmolgDW-1D-1)'!I$1</f>
        <v>-0.20293422132136482</v>
      </c>
      <c r="J253" s="19">
        <f>'[1]Res V (mmolL-1D-1)'!J251/'[1]V(mmolgDW-1D-1)'!J$1</f>
        <v>0</v>
      </c>
      <c r="K253" s="19">
        <f>'[1]Res V (mmolL-1D-1)'!K251/'[1]V(mmolgDW-1D-1)'!K$1</f>
        <v>0</v>
      </c>
      <c r="L253" s="19">
        <f>'[1]Res V (mmolL-1D-1)'!L251/'[1]V(mmolgDW-1D-1)'!L$1</f>
        <v>0</v>
      </c>
      <c r="M253" s="23"/>
      <c r="N253" s="19">
        <f>'[1]Res V (mmolL-1D-1)'!P251/'[1]V(mmolgDW-1D-1)'!P$1</f>
        <v>0.67223991431631536</v>
      </c>
      <c r="O253" s="19">
        <f>'[1]Res V (mmolL-1D-1)'!Q251/'[1]V(mmolgDW-1D-1)'!Q$1</f>
        <v>0.24838073506641684</v>
      </c>
      <c r="P253" s="19">
        <f>'[1]Res V (mmolL-1D-1)'!R251/'[1]V(mmolgDW-1D-1)'!R$1</f>
        <v>-8.410091455519364E-2</v>
      </c>
      <c r="Q253" s="19">
        <f>'[1]Res V (mmolL-1D-1)'!S251/'[1]V(mmolgDW-1D-1)'!S$1</f>
        <v>-0.200693476048694</v>
      </c>
      <c r="R253" s="19">
        <f>'[1]Res V (mmolL-1D-1)'!T251/'[1]V(mmolgDW-1D-1)'!T$1</f>
        <v>-0.1938053856619314</v>
      </c>
      <c r="S253" s="23"/>
      <c r="T253" s="23"/>
      <c r="U253" s="19"/>
      <c r="V253" s="19"/>
      <c r="W253" s="19"/>
      <c r="X253" s="19"/>
      <c r="Y253" s="19"/>
      <c r="Z253" s="19"/>
      <c r="AA253" s="19"/>
    </row>
    <row r="254" spans="1:27" x14ac:dyDescent="0.25">
      <c r="A254" s="17" t="s">
        <v>772</v>
      </c>
      <c r="B254">
        <f>'[1]Res V (mmolL-1D-1)'!B252/'[1]V(mmolgDW-1D-1)'!B$1</f>
        <v>-6.9178333211170565E-3</v>
      </c>
      <c r="C254">
        <f>'[1]Res V (mmolL-1D-1)'!C252/'[1]V(mmolgDW-1D-1)'!C$1</f>
        <v>4.894201932689103E-3</v>
      </c>
      <c r="D254">
        <f>'[1]Res V (mmolL-1D-1)'!D252/'[1]V(mmolgDW-1D-1)'!D$1</f>
        <v>1.001110530441599E-2</v>
      </c>
      <c r="E254">
        <f>'[1]Res V (mmolL-1D-1)'!E252/'[1]V(mmolgDW-1D-1)'!E$1</f>
        <v>1.3247600459856158E-2</v>
      </c>
      <c r="F254" s="19">
        <f>'[1]Res V (mmolL-1D-1)'!F252/'[1]V(mmolgDW-1D-1)'!F$1</f>
        <v>1.2753338163751163E-2</v>
      </c>
      <c r="G254" s="23"/>
      <c r="H254" s="19">
        <f>'[1]Res V (mmolL-1D-1)'!H252/'[1]V(mmolgDW-1D-1)'!H$1</f>
        <v>1.2141856766444324E-2</v>
      </c>
      <c r="I254" s="19">
        <f>'[1]Res V (mmolL-1D-1)'!I252/'[1]V(mmolgDW-1D-1)'!I$1</f>
        <v>7.7578302205492016E-3</v>
      </c>
      <c r="J254" s="19">
        <f>'[1]Res V (mmolL-1D-1)'!J252/'[1]V(mmolgDW-1D-1)'!J$1</f>
        <v>3.2619750452707566E-3</v>
      </c>
      <c r="K254" s="19">
        <f>'[1]Res V (mmolL-1D-1)'!K252/'[1]V(mmolgDW-1D-1)'!K$1</f>
        <v>-1.6610738255033431E-3</v>
      </c>
      <c r="L254" s="19">
        <f>'[1]Res V (mmolL-1D-1)'!L252/'[1]V(mmolgDW-1D-1)'!L$1</f>
        <v>-6.7668763445252302E-3</v>
      </c>
      <c r="M254" s="23"/>
      <c r="N254" s="19">
        <f>'[1]Res V (mmolL-1D-1)'!P252/'[1]V(mmolgDW-1D-1)'!P$1</f>
        <v>3.3887897179578713E-2</v>
      </c>
      <c r="O254" s="19">
        <f>'[1]Res V (mmolL-1D-1)'!Q252/'[1]V(mmolgDW-1D-1)'!Q$1</f>
        <v>1.7350175209844353E-2</v>
      </c>
      <c r="P254" s="19">
        <f>'[1]Res V (mmolL-1D-1)'!R252/'[1]V(mmolgDW-1D-1)'!R$1</f>
        <v>1.4685357576087996E-2</v>
      </c>
      <c r="Q254" s="19">
        <f>'[1]Res V (mmolL-1D-1)'!S252/'[1]V(mmolgDW-1D-1)'!S$1</f>
        <v>6.0365079963316101E-3</v>
      </c>
      <c r="R254" s="19">
        <f>'[1]Res V (mmolL-1D-1)'!T252/'[1]V(mmolgDW-1D-1)'!T$1</f>
        <v>-2.2675181095027392E-4</v>
      </c>
      <c r="S254" s="23"/>
      <c r="T254" s="23"/>
      <c r="U254" s="19"/>
      <c r="V254" s="19"/>
      <c r="W254" s="19"/>
      <c r="X254" s="19"/>
      <c r="Y254" s="19"/>
      <c r="Z254" s="19"/>
      <c r="AA254" s="19"/>
    </row>
    <row r="255" spans="1:27" x14ac:dyDescent="0.25">
      <c r="A255" s="17" t="s">
        <v>775</v>
      </c>
      <c r="B255">
        <f>'[1]Res V (mmolL-1D-1)'!B253/'[1]V(mmolgDW-1D-1)'!B$1</f>
        <v>0.1243099025141098</v>
      </c>
      <c r="C255">
        <f>'[1]Res V (mmolL-1D-1)'!C253/'[1]V(mmolgDW-1D-1)'!C$1</f>
        <v>3.6446184605131624E-3</v>
      </c>
      <c r="D255">
        <f>'[1]Res V (mmolL-1D-1)'!D253/'[1]V(mmolgDW-1D-1)'!D$1</f>
        <v>-2.5166579566239869E-2</v>
      </c>
      <c r="E255">
        <f>'[1]Res V (mmolL-1D-1)'!E253/'[1]V(mmolgDW-1D-1)'!E$1</f>
        <v>-5.8417773975349566E-3</v>
      </c>
      <c r="F255" s="19">
        <f>'[1]Res V (mmolL-1D-1)'!F253/'[1]V(mmolgDW-1D-1)'!F$1</f>
        <v>3.2484214884587512E-2</v>
      </c>
      <c r="G255" s="23"/>
      <c r="H255" s="19">
        <f>'[1]Res V (mmolL-1D-1)'!H253/'[1]V(mmolgDW-1D-1)'!H$1</f>
        <v>-7.0026348897381727E-3</v>
      </c>
      <c r="I255" s="19">
        <f>'[1]Res V (mmolL-1D-1)'!I253/'[1]V(mmolgDW-1D-1)'!I$1</f>
        <v>8.2911056416196144E-2</v>
      </c>
      <c r="J255" s="19">
        <f>'[1]Res V (mmolL-1D-1)'!J253/'[1]V(mmolgDW-1D-1)'!J$1</f>
        <v>0.14399821397564061</v>
      </c>
      <c r="K255" s="19">
        <f>'[1]Res V (mmolL-1D-1)'!K253/'[1]V(mmolgDW-1D-1)'!K$1</f>
        <v>0.15825503355704698</v>
      </c>
      <c r="L255" s="19">
        <f>'[1]Res V (mmolL-1D-1)'!L253/'[1]V(mmolgDW-1D-1)'!L$1</f>
        <v>0.17582986139476625</v>
      </c>
      <c r="M255" s="23"/>
      <c r="N255" s="19">
        <f>'[1]Res V (mmolL-1D-1)'!P253/'[1]V(mmolgDW-1D-1)'!P$1</f>
        <v>-3.7370938950374855E-2</v>
      </c>
      <c r="O255" s="19">
        <f>'[1]Res V (mmolL-1D-1)'!Q253/'[1]V(mmolgDW-1D-1)'!Q$1</f>
        <v>-8.4227854290603883E-3</v>
      </c>
      <c r="P255" s="19">
        <f>'[1]Res V (mmolL-1D-1)'!R253/'[1]V(mmolgDW-1D-1)'!R$1</f>
        <v>6.0945358393872081E-3</v>
      </c>
      <c r="Q255" s="19">
        <f>'[1]Res V (mmolL-1D-1)'!S253/'[1]V(mmolgDW-1D-1)'!S$1</f>
        <v>1.5132099649493079E-2</v>
      </c>
      <c r="R255" s="19">
        <f>'[1]Res V (mmolL-1D-1)'!T253/'[1]V(mmolgDW-1D-1)'!T$1</f>
        <v>2.4544351428536407E-2</v>
      </c>
      <c r="S255" s="23"/>
      <c r="T255" s="23"/>
      <c r="U255" s="19"/>
      <c r="V255" s="19"/>
      <c r="W255" s="19"/>
      <c r="X255" s="19"/>
      <c r="Y255" s="19"/>
      <c r="Z255" s="19"/>
      <c r="AA255" s="19"/>
    </row>
    <row r="256" spans="1:27" x14ac:dyDescent="0.25">
      <c r="A256" s="17" t="s">
        <v>778</v>
      </c>
      <c r="B256">
        <f>'[1]Res V (mmolL-1D-1)'!B254/'[1]V(mmolgDW-1D-1)'!B$1</f>
        <v>2.8234259327127461E-3</v>
      </c>
      <c r="C256">
        <f>'[1]Res V (mmolL-1D-1)'!C254/'[1]V(mmolgDW-1D-1)'!C$1</f>
        <v>2.8948683772075968E-3</v>
      </c>
      <c r="D256">
        <f>'[1]Res V (mmolL-1D-1)'!D254/'[1]V(mmolgDW-1D-1)'!D$1</f>
        <v>2.7926574340214265E-3</v>
      </c>
      <c r="E256">
        <f>'[1]Res V (mmolL-1D-1)'!E254/'[1]V(mmolgDW-1D-1)'!E$1</f>
        <v>2.7136860679624624E-3</v>
      </c>
      <c r="F256" s="19">
        <f>'[1]Res V (mmolL-1D-1)'!F254/'[1]V(mmolgDW-1D-1)'!F$1</f>
        <v>2.1892143670427487E-3</v>
      </c>
      <c r="G256" s="23"/>
      <c r="H256" s="19">
        <f>'[1]Res V (mmolL-1D-1)'!H254/'[1]V(mmolgDW-1D-1)'!H$1</f>
        <v>1.3732285707503501E-2</v>
      </c>
      <c r="I256" s="19">
        <f>'[1]Res V (mmolL-1D-1)'!I254/'[1]V(mmolgDW-1D-1)'!I$1</f>
        <v>9.6882389846049896E-3</v>
      </c>
      <c r="J256" s="19">
        <f>'[1]Res V (mmolL-1D-1)'!J254/'[1]V(mmolgDW-1D-1)'!J$1</f>
        <v>5.5689231761466527E-3</v>
      </c>
      <c r="K256" s="19">
        <f>'[1]Res V (mmolL-1D-1)'!K254/'[1]V(mmolgDW-1D-1)'!K$1</f>
        <v>1.1035105833763722E-3</v>
      </c>
      <c r="L256" s="19">
        <f>'[1]Res V (mmolL-1D-1)'!L254/'[1]V(mmolgDW-1D-1)'!L$1</f>
        <v>-3.5264003485554014E-3</v>
      </c>
      <c r="M256" s="23"/>
      <c r="N256" s="19">
        <f>'[1]Res V (mmolL-1D-1)'!P254/'[1]V(mmolgDW-1D-1)'!P$1</f>
        <v>1.442056408425562E-2</v>
      </c>
      <c r="O256" s="19">
        <f>'[1]Res V (mmolL-1D-1)'!Q254/'[1]V(mmolgDW-1D-1)'!Q$1</f>
        <v>1.801809143509087E-2</v>
      </c>
      <c r="P256" s="19">
        <f>'[1]Res V (mmolL-1D-1)'!R254/'[1]V(mmolgDW-1D-1)'!R$1</f>
        <v>1.2496422194659873E-2</v>
      </c>
      <c r="Q256" s="19">
        <f>'[1]Res V (mmolL-1D-1)'!S254/'[1]V(mmolgDW-1D-1)'!S$1</f>
        <v>1.042098518825613E-2</v>
      </c>
      <c r="R256" s="19">
        <f>'[1]Res V (mmolL-1D-1)'!T254/'[1]V(mmolgDW-1D-1)'!T$1</f>
        <v>1.01180335102406E-2</v>
      </c>
      <c r="S256" s="23"/>
      <c r="T256" s="23"/>
      <c r="U256" s="19"/>
      <c r="V256" s="19"/>
      <c r="W256" s="19"/>
      <c r="X256" s="19"/>
      <c r="Y256" s="19"/>
      <c r="Z256" s="19"/>
      <c r="AA256" s="19"/>
    </row>
    <row r="257" spans="1:27" x14ac:dyDescent="0.25">
      <c r="A257" s="17" t="s">
        <v>781</v>
      </c>
      <c r="B257">
        <f>'[1]Res V (mmolL-1D-1)'!B255/'[1]V(mmolgDW-1D-1)'!B$1</f>
        <v>-3.7249871729091838E-3</v>
      </c>
      <c r="C257">
        <f>'[1]Res V (mmolL-1D-1)'!C255/'[1]V(mmolgDW-1D-1)'!C$1</f>
        <v>1.8743752082639117E-4</v>
      </c>
      <c r="D257">
        <f>'[1]Res V (mmolL-1D-1)'!D255/'[1]V(mmolgDW-1D-1)'!D$1</f>
        <v>1.5514763522341257E-3</v>
      </c>
      <c r="E257">
        <f>'[1]Res V (mmolL-1D-1)'!E255/'[1]V(mmolgDW-1D-1)'!E$1</f>
        <v>2.4195920113359889E-3</v>
      </c>
      <c r="F257" s="19">
        <f>'[1]Res V (mmolL-1D-1)'!F255/'[1]V(mmolgDW-1D-1)'!F$1</f>
        <v>2.4873201531932509E-3</v>
      </c>
      <c r="G257" s="23"/>
      <c r="H257" s="19">
        <f>'[1]Res V (mmolL-1D-1)'!H255/'[1]V(mmolgDW-1D-1)'!H$1</f>
        <v>4.6525980962328194E-3</v>
      </c>
      <c r="I257" s="19">
        <f>'[1]Res V (mmolL-1D-1)'!I255/'[1]V(mmolgDW-1D-1)'!I$1</f>
        <v>2.5336615028232227E-4</v>
      </c>
      <c r="J257" s="19">
        <f>'[1]Res V (mmolL-1D-1)'!J255/'[1]V(mmolgDW-1D-1)'!J$1</f>
        <v>-2.77826011460323E-3</v>
      </c>
      <c r="K257" s="19">
        <f>'[1]Res V (mmolL-1D-1)'!K255/'[1]V(mmolgDW-1D-1)'!K$1</f>
        <v>-3.9842540010330283E-3</v>
      </c>
      <c r="L257" s="19">
        <f>'[1]Res V (mmolL-1D-1)'!L255/'[1]V(mmolgDW-1D-1)'!L$1</f>
        <v>-4.5747896413691688E-3</v>
      </c>
      <c r="M257" s="23"/>
      <c r="N257" s="19">
        <f>'[1]Res V (mmolL-1D-1)'!P255/'[1]V(mmolgDW-1D-1)'!P$1</f>
        <v>1.1652981078186359E-3</v>
      </c>
      <c r="O257" s="19">
        <f>'[1]Res V (mmolL-1D-1)'!Q255/'[1]V(mmolgDW-1D-1)'!Q$1</f>
        <v>7.8917773612582533E-3</v>
      </c>
      <c r="P257" s="19">
        <f>'[1]Res V (mmolL-1D-1)'!R255/'[1]V(mmolgDW-1D-1)'!R$1</f>
        <v>1.4692853930133984E-2</v>
      </c>
      <c r="Q257" s="19">
        <f>'[1]Res V (mmolL-1D-1)'!S255/'[1]V(mmolgDW-1D-1)'!S$1</f>
        <v>1.2443623663613859E-2</v>
      </c>
      <c r="R257" s="19">
        <f>'[1]Res V (mmolL-1D-1)'!T255/'[1]V(mmolgDW-1D-1)'!T$1</f>
        <v>8.6288256707563703E-3</v>
      </c>
      <c r="S257" s="23"/>
      <c r="T257" s="23"/>
      <c r="U257" s="19"/>
      <c r="V257" s="19"/>
      <c r="W257" s="19"/>
      <c r="X257" s="19"/>
      <c r="Y257" s="19"/>
      <c r="Z257" s="19"/>
      <c r="AA257" s="19"/>
    </row>
    <row r="258" spans="1:27" x14ac:dyDescent="0.25">
      <c r="A258" s="17" t="s">
        <v>784</v>
      </c>
      <c r="B258">
        <f>'[1]Res V (mmolL-1D-1)'!B256/'[1]V(mmolgDW-1D-1)'!B$1</f>
        <v>-4.8376456791028366E-4</v>
      </c>
      <c r="C258">
        <f>'[1]Res V (mmolL-1D-1)'!C256/'[1]V(mmolgDW-1D-1)'!C$1</f>
        <v>2.0826391201828222E-4</v>
      </c>
      <c r="D258">
        <f>'[1]Res V (mmolL-1D-1)'!D256/'[1]V(mmolgDW-1D-1)'!D$1</f>
        <v>1.6331330023517114E-4</v>
      </c>
      <c r="E258">
        <f>'[1]Res V (mmolL-1D-1)'!E256/'[1]V(mmolgDW-1D-1)'!E$1</f>
        <v>1.3367911664839303E-4</v>
      </c>
      <c r="F258" s="19">
        <f>'[1]Res V (mmolL-1D-1)'!F256/'[1]V(mmolgDW-1D-1)'!F$1</f>
        <v>-1.1385984887692784E-4</v>
      </c>
      <c r="G258" s="23"/>
      <c r="H258" s="19">
        <f>'[1]Res V (mmolL-1D-1)'!H256/'[1]V(mmolgDW-1D-1)'!H$1</f>
        <v>1.1868872694386083E-4</v>
      </c>
      <c r="I258" s="19">
        <f>'[1]Res V (mmolL-1D-1)'!I256/'[1]V(mmolgDW-1D-1)'!I$1</f>
        <v>1.2065054775348682E-4</v>
      </c>
      <c r="J258" s="19">
        <f>'[1]Res V (mmolL-1D-1)'!J256/'[1]V(mmolgDW-1D-1)'!J$1</f>
        <v>1.240294694019299E-4</v>
      </c>
      <c r="K258" s="19">
        <f>'[1]Res V (mmolL-1D-1)'!K256/'[1]V(mmolgDW-1D-1)'!K$1</f>
        <v>-1.4197212183787944E-4</v>
      </c>
      <c r="L258" s="19">
        <f>'[1]Res V (mmolL-1D-1)'!L256/'[1]V(mmolgDW-1D-1)'!L$1</f>
        <v>-1.361544536113376E-4</v>
      </c>
      <c r="M258" s="23"/>
      <c r="N258" s="19">
        <f>'[1]Res V (mmolL-1D-1)'!P256/'[1]V(mmolgDW-1D-1)'!P$1</f>
        <v>-1.5708675473045337E-4</v>
      </c>
      <c r="O258" s="19">
        <f>'[1]Res V (mmolL-1D-1)'!Q256/'[1]V(mmolgDW-1D-1)'!Q$1</f>
        <v>1.0757069513487086E-4</v>
      </c>
      <c r="P258" s="19">
        <f>'[1]Res V (mmolL-1D-1)'!R256/'[1]V(mmolgDW-1D-1)'!R$1</f>
        <v>7.496354045986727E-5</v>
      </c>
      <c r="Q258" s="19">
        <f>'[1]Res V (mmolL-1D-1)'!S256/'[1]V(mmolgDW-1D-1)'!S$1</f>
        <v>6.2814859483159311E-5</v>
      </c>
      <c r="R258" s="19">
        <f>'[1]Res V (mmolL-1D-1)'!T256/'[1]V(mmolgDW-1D-1)'!T$1</f>
        <v>-6.1284272974772497E-5</v>
      </c>
      <c r="S258" s="23"/>
      <c r="T258" s="23"/>
      <c r="U258" s="19"/>
      <c r="V258" s="19"/>
      <c r="W258" s="19"/>
      <c r="X258" s="19"/>
      <c r="Y258" s="19"/>
      <c r="Z258" s="19"/>
      <c r="AA258" s="19"/>
    </row>
    <row r="259" spans="1:27" x14ac:dyDescent="0.25">
      <c r="A259" s="17" t="s">
        <v>787</v>
      </c>
      <c r="B259">
        <f>'[1]Res V (mmolL-1D-1)'!B257/'[1]V(mmolgDW-1D-1)'!B$1</f>
        <v>-4.8376456791028366E-4</v>
      </c>
      <c r="C259">
        <f>'[1]Res V (mmolL-1D-1)'!C257/'[1]V(mmolgDW-1D-1)'!C$1</f>
        <v>2.0826391200548188E-4</v>
      </c>
      <c r="D259">
        <f>'[1]Res V (mmolL-1D-1)'!D257/'[1]V(mmolgDW-1D-1)'!D$1</f>
        <v>1.6331330023517114E-4</v>
      </c>
      <c r="E259">
        <f>'[1]Res V (mmolL-1D-1)'!E257/'[1]V(mmolgDW-1D-1)'!E$1</f>
        <v>1.3367911664839143E-4</v>
      </c>
      <c r="F259" s="19">
        <f>'[1]Res V (mmolL-1D-1)'!F257/'[1]V(mmolgDW-1D-1)'!F$1</f>
        <v>-1.1385984887692784E-4</v>
      </c>
      <c r="G259" s="23"/>
      <c r="H259" s="19">
        <f>'[1]Res V (mmolL-1D-1)'!H257/'[1]V(mmolgDW-1D-1)'!H$1</f>
        <v>1.1868872694421773E-4</v>
      </c>
      <c r="I259" s="19">
        <f>'[1]Res V (mmolL-1D-1)'!I257/'[1]V(mmolgDW-1D-1)'!I$1</f>
        <v>1.2065054775348682E-4</v>
      </c>
      <c r="J259" s="19">
        <f>'[1]Res V (mmolL-1D-1)'!J257/'[1]V(mmolgDW-1D-1)'!J$1</f>
        <v>1.240294694019299E-4</v>
      </c>
      <c r="K259" s="19">
        <f>'[1]Res V (mmolL-1D-1)'!K257/'[1]V(mmolgDW-1D-1)'!K$1</f>
        <v>-1.4197212183788334E-4</v>
      </c>
      <c r="L259" s="19">
        <f>'[1]Res V (mmolL-1D-1)'!L257/'[1]V(mmolgDW-1D-1)'!L$1</f>
        <v>-1.3615445361175001E-4</v>
      </c>
      <c r="M259" s="23"/>
      <c r="N259" s="19">
        <f>'[1]Res V (mmolL-1D-1)'!P257/'[1]V(mmolgDW-1D-1)'!P$1</f>
        <v>-1.5708675473045337E-4</v>
      </c>
      <c r="O259" s="19">
        <f>'[1]Res V (mmolL-1D-1)'!Q257/'[1]V(mmolgDW-1D-1)'!Q$1</f>
        <v>-7.0683867491516917E-20</v>
      </c>
      <c r="P259" s="19">
        <f>'[1]Res V (mmolL-1D-1)'!R257/'[1]V(mmolgDW-1D-1)'!R$1</f>
        <v>7.496354045986727E-5</v>
      </c>
      <c r="Q259" s="19">
        <f>'[1]Res V (mmolL-1D-1)'!S257/'[1]V(mmolgDW-1D-1)'!S$1</f>
        <v>6.2814859483159311E-5</v>
      </c>
      <c r="R259" s="19">
        <f>'[1]Res V (mmolL-1D-1)'!T257/'[1]V(mmolgDW-1D-1)'!T$1</f>
        <v>-6.1284273164101627E-5</v>
      </c>
      <c r="S259" s="23"/>
      <c r="T259" s="23"/>
      <c r="U259" s="19"/>
      <c r="V259" s="19"/>
      <c r="W259" s="19"/>
      <c r="X259" s="19"/>
      <c r="Y259" s="19"/>
      <c r="Z259" s="19"/>
      <c r="AA259" s="19"/>
    </row>
    <row r="260" spans="1:27" x14ac:dyDescent="0.25">
      <c r="A260" s="17" t="s">
        <v>790</v>
      </c>
      <c r="B260">
        <f>'[1]Res V (mmolL-1D-1)'!B258/'[1]V(mmolgDW-1D-1)'!B$1</f>
        <v>4.2826357839184925E-2</v>
      </c>
      <c r="C260">
        <f>'[1]Res V (mmolL-1D-1)'!C258/'[1]V(mmolgDW-1D-1)'!C$1</f>
        <v>1.5619793402199265E-3</v>
      </c>
      <c r="D260">
        <f>'[1]Res V (mmolL-1D-1)'!D258/'[1]V(mmolgDW-1D-1)'!D$1</f>
        <v>-8.1819963417820735E-3</v>
      </c>
      <c r="E260">
        <f>'[1]Res V (mmolL-1D-1)'!E258/'[1]V(mmolgDW-1D-1)'!E$1</f>
        <v>-1.4036307248081704E-3</v>
      </c>
      <c r="F260" s="19">
        <f>'[1]Res V (mmolL-1D-1)'!F258/'[1]V(mmolgDW-1D-1)'!F$1</f>
        <v>1.1765862747127624E-2</v>
      </c>
      <c r="G260" s="23"/>
      <c r="H260" s="19">
        <f>'[1]Res V (mmolL-1D-1)'!H258/'[1]V(mmolgDW-1D-1)'!H$1</f>
        <v>2.0936691433047688E-2</v>
      </c>
      <c r="I260" s="19">
        <f>'[1]Res V (mmolL-1D-1)'!I258/'[1]V(mmolgDW-1D-1)'!I$1</f>
        <v>1.9979730707977414E-2</v>
      </c>
      <c r="J260" s="19">
        <f>'[1]Res V (mmolL-1D-1)'!J258/'[1]V(mmolgDW-1D-1)'!J$1</f>
        <v>1.9199761863418749E-2</v>
      </c>
      <c r="K260" s="19">
        <f>'[1]Res V (mmolL-1D-1)'!K258/'[1]V(mmolgDW-1D-1)'!K$1</f>
        <v>1.6726897263810016E-2</v>
      </c>
      <c r="L260" s="19">
        <f>'[1]Res V (mmolL-1D-1)'!L258/'[1]V(mmolgDW-1D-1)'!L$1</f>
        <v>1.8135773221142067E-2</v>
      </c>
      <c r="M260" s="23"/>
      <c r="N260" s="19">
        <f>'[1]Res V (mmolL-1D-1)'!P258/'[1]V(mmolgDW-1D-1)'!P$1</f>
        <v>-5.1838629061049608E-4</v>
      </c>
      <c r="O260" s="19">
        <f>'[1]Res V (mmolL-1D-1)'!Q258/'[1]V(mmolgDW-1D-1)'!Q$1</f>
        <v>2.1181647787466389E-3</v>
      </c>
      <c r="P260" s="19">
        <f>'[1]Res V (mmolL-1D-1)'!R258/'[1]V(mmolgDW-1D-1)'!R$1</f>
        <v>5.6597473047199781E-3</v>
      </c>
      <c r="Q260" s="19">
        <f>'[1]Res V (mmolL-1D-1)'!S258/'[1]V(mmolgDW-1D-1)'!S$1</f>
        <v>7.2174273546150051E-3</v>
      </c>
      <c r="R260" s="19">
        <f>'[1]Res V (mmolL-1D-1)'!T258/'[1]V(mmolgDW-1D-1)'!T$1</f>
        <v>9.4561633593587199E-3</v>
      </c>
      <c r="S260" s="23"/>
      <c r="T260" s="23"/>
      <c r="U260" s="19"/>
      <c r="V260" s="19"/>
      <c r="W260" s="19"/>
      <c r="X260" s="19"/>
      <c r="Y260" s="19"/>
      <c r="Z260" s="19"/>
      <c r="AA260" s="19"/>
    </row>
    <row r="261" spans="1:27" x14ac:dyDescent="0.25">
      <c r="A261" s="17" t="s">
        <v>793</v>
      </c>
      <c r="B261">
        <f>'[1]Res V (mmolL-1D-1)'!B259/'[1]V(mmolgDW-1D-1)'!B$1</f>
        <v>4.1163966869456866E-3</v>
      </c>
      <c r="C261">
        <f>'[1]Res V (mmolL-1D-1)'!C259/'[1]V(mmolgDW-1D-1)'!C$1</f>
        <v>1.2954015328223923E-2</v>
      </c>
      <c r="D261">
        <f>'[1]Res V (mmolL-1D-1)'!D259/'[1]V(mmolgDW-1D-1)'!D$1</f>
        <v>1.7768487065586619E-2</v>
      </c>
      <c r="E261">
        <f>'[1]Res V (mmolL-1D-1)'!E259/'[1]V(mmolgDW-1D-1)'!E$1</f>
        <v>2.0773734727160924E-2</v>
      </c>
      <c r="F261" s="19">
        <f>'[1]Res V (mmolL-1D-1)'!F259/'[1]V(mmolgDW-1D-1)'!F$1</f>
        <v>1.8817927750750436E-2</v>
      </c>
      <c r="H261" s="19">
        <f>'[1]Res V (mmolL-1D-1)'!H259/'[1]V(mmolgDW-1D-1)'!H$1</f>
        <v>-4.2549908609680255E-2</v>
      </c>
      <c r="I261" s="19">
        <f>'[1]Res V (mmolL-1D-1)'!I259/'[1]V(mmolgDW-1D-1)'!I$1</f>
        <v>-3.4904203465083737E-2</v>
      </c>
      <c r="J261" s="19">
        <f>'[1]Res V (mmolL-1D-1)'!J259/'[1]V(mmolgDW-1D-1)'!J$1</f>
        <v>-2.7298886215364769E-2</v>
      </c>
      <c r="K261" s="19">
        <f>'[1]Res V (mmolL-1D-1)'!K259/'[1]V(mmolgDW-1D-1)'!K$1</f>
        <v>-2.1423593185338152E-2</v>
      </c>
      <c r="L261" s="19">
        <f>'[1]Res V (mmolL-1D-1)'!L259/'[1]V(mmolgDW-1D-1)'!L$1</f>
        <v>-1.1123818860114914E-2</v>
      </c>
      <c r="N261" s="19">
        <f>'[1]Res V (mmolL-1D-1)'!P259/'[1]V(mmolgDW-1D-1)'!P$1</f>
        <v>0.31030346304891099</v>
      </c>
      <c r="O261" s="19">
        <f>'[1]Res V (mmolL-1D-1)'!Q259/'[1]V(mmolgDW-1D-1)'!Q$1</f>
        <v>0.15341732540135283</v>
      </c>
      <c r="P261" s="19">
        <f>'[1]Res V (mmolL-1D-1)'!R259/'[1]V(mmolgDW-1D-1)'!R$1</f>
        <v>0.12053387670542058</v>
      </c>
      <c r="Q261" s="19">
        <f>'[1]Res V (mmolL-1D-1)'!S259/'[1]V(mmolgDW-1D-1)'!S$1</f>
        <v>3.7758012035327061E-2</v>
      </c>
      <c r="R261" s="19">
        <f>'[1]Res V (mmolL-1D-1)'!T259/'[1]V(mmolgDW-1D-1)'!T$1</f>
        <v>-2.4863029649331386E-2</v>
      </c>
      <c r="U261" s="19"/>
      <c r="V261" s="19"/>
      <c r="W261" s="19"/>
      <c r="X261" s="19"/>
      <c r="Y261" s="19"/>
      <c r="Z261" s="19"/>
      <c r="AA261" s="19"/>
    </row>
    <row r="262" spans="1:27" x14ac:dyDescent="0.25">
      <c r="A262" s="17" t="s">
        <v>796</v>
      </c>
      <c r="B262">
        <f>'[1]Res V (mmolL-1D-1)'!B260/'[1]V(mmolgDW-1D-1)'!B$1</f>
        <v>4.3934618485670304E-2</v>
      </c>
      <c r="C262">
        <f>'[1]Res V (mmolL-1D-1)'!C260/'[1]V(mmolgDW-1D-1)'!C$1</f>
        <v>-6.3103965344885032E-3</v>
      </c>
      <c r="D262">
        <f>'[1]Res V (mmolL-1D-1)'!D260/'[1]V(mmolgDW-1D-1)'!D$1</f>
        <v>-9.455840083616409E-3</v>
      </c>
      <c r="E262">
        <f>'[1]Res V (mmolL-1D-1)'!E260/'[1]V(mmolgDW-1D-1)'!E$1</f>
        <v>1.1188942063470843E-2</v>
      </c>
      <c r="F262" s="19">
        <f>'[1]Res V (mmolL-1D-1)'!F260/'[1]V(mmolgDW-1D-1)'!F$1</f>
        <v>3.6750853948866569E-2</v>
      </c>
      <c r="H262" s="19">
        <f>'[1]Res V (mmolL-1D-1)'!H260/'[1]V(mmolgDW-1D-1)'!H$1</f>
        <v>2.65506682175327E-2</v>
      </c>
      <c r="I262" s="19">
        <f>'[1]Res V (mmolL-1D-1)'!I260/'[1]V(mmolgDW-1D-1)'!I$1</f>
        <v>1.7892476231842092E-2</v>
      </c>
      <c r="J262" s="19">
        <f>'[1]Res V (mmolL-1D-1)'!J260/'[1]V(mmolgDW-1D-1)'!J$1</f>
        <v>9.0417483194006904E-3</v>
      </c>
      <c r="K262" s="19">
        <f>'[1]Res V (mmolL-1D-1)'!K260/'[1]V(mmolgDW-1D-1)'!K$1</f>
        <v>-3.5493030459470964E-4</v>
      </c>
      <c r="L262" s="19">
        <f>'[1]Res V (mmolL-1D-1)'!L260/'[1]V(mmolgDW-1D-1)'!L$1</f>
        <v>-1.060643193638864E-2</v>
      </c>
      <c r="N262" s="19">
        <f>'[1]Res V (mmolL-1D-1)'!P260/'[1]V(mmolgDW-1D-1)'!P$1</f>
        <v>2.2868975365940729E-2</v>
      </c>
      <c r="O262" s="19">
        <f>'[1]Res V (mmolL-1D-1)'!Q260/'[1]V(mmolgDW-1D-1)'!Q$1</f>
        <v>1.7303235270149136E-2</v>
      </c>
      <c r="P262" s="19">
        <f>'[1]Res V (mmolL-1D-1)'!R260/'[1]V(mmolgDW-1D-1)'!R$1</f>
        <v>2.420572721449114E-2</v>
      </c>
      <c r="Q262" s="19">
        <f>'[1]Res V (mmolL-1D-1)'!S260/'[1]V(mmolgDW-1D-1)'!S$1</f>
        <v>2.2041734192640602E-2</v>
      </c>
      <c r="R262" s="19">
        <f>'[1]Res V (mmolL-1D-1)'!T260/'[1]V(mmolgDW-1D-1)'!T$1</f>
        <v>2.3220611126772643E-2</v>
      </c>
      <c r="U262" s="19"/>
      <c r="V262" s="19"/>
      <c r="W262" s="19"/>
      <c r="X262" s="19"/>
      <c r="Y262" s="19"/>
      <c r="Z262" s="19"/>
      <c r="AA262" s="19"/>
    </row>
    <row r="263" spans="1:27" x14ac:dyDescent="0.25">
      <c r="A263" s="17" t="s">
        <v>799</v>
      </c>
      <c r="B263">
        <f>'[1]Res V (mmolL-1D-1)'!B261/'[1]V(mmolgDW-1D-1)'!B$1</f>
        <v>2.5331671919665761E-3</v>
      </c>
      <c r="C263">
        <f>'[1]Res V (mmolL-1D-1)'!C261/'[1]V(mmolgDW-1D-1)'!C$1</f>
        <v>-2.0826391202932353E-5</v>
      </c>
      <c r="D263">
        <f>'[1]Res V (mmolL-1D-1)'!D261/'[1]V(mmolgDW-1D-1)'!D$1</f>
        <v>-5.2260256075254764E-4</v>
      </c>
      <c r="E263">
        <f>'[1]Res V (mmolL-1D-1)'!E261/'[1]V(mmolgDW-1D-1)'!E$1</f>
        <v>4.0103734994519151E-5</v>
      </c>
      <c r="F263" s="19">
        <f>'[1]Res V (mmolL-1D-1)'!F261/'[1]V(mmolgDW-1D-1)'!F$1</f>
        <v>9.688438049891315E-4</v>
      </c>
      <c r="H263" s="19">
        <f>'[1]Res V (mmolL-1D-1)'!H261/'[1]V(mmolgDW-1D-1)'!H$1</f>
        <v>1.4242647233365777E-3</v>
      </c>
      <c r="I263" s="19">
        <f>'[1]Res V (mmolL-1D-1)'!I261/'[1]V(mmolgDW-1D-1)'!I$1</f>
        <v>9.1694416292649971E-4</v>
      </c>
      <c r="J263" s="19">
        <f>'[1]Res V (mmolL-1D-1)'!J261/'[1]V(mmolgDW-1D-1)'!J$1</f>
        <v>3.9689430208617569E-4</v>
      </c>
      <c r="K263" s="19">
        <f>'[1]Res V (mmolL-1D-1)'!K261/'[1]V(mmolgDW-1D-1)'!K$1</f>
        <v>-1.7036654620546465E-4</v>
      </c>
      <c r="L263" s="19">
        <f>'[1]Res V (mmolL-1D-1)'!L261/'[1]V(mmolgDW-1D-1)'!L$1</f>
        <v>-7.6246494022819491E-4</v>
      </c>
      <c r="N263" s="19">
        <f>'[1]Res V (mmolL-1D-1)'!P261/'[1]V(mmolgDW-1D-1)'!P$1</f>
        <v>-1.0524812566940374E-3</v>
      </c>
      <c r="O263" s="19">
        <f>'[1]Res V (mmolL-1D-1)'!Q261/'[1]V(mmolgDW-1D-1)'!Q$1</f>
        <v>2.8750713063320027E-4</v>
      </c>
      <c r="P263" s="19">
        <f>'[1]Res V (mmolL-1D-1)'!R261/'[1]V(mmolgDW-1D-1)'!R$1</f>
        <v>1.2368984175878098E-3</v>
      </c>
      <c r="Q263" s="19">
        <f>'[1]Res V (mmolL-1D-1)'!S261/'[1]V(mmolgDW-1D-1)'!S$1</f>
        <v>1.7650975514767768E-3</v>
      </c>
      <c r="R263" s="19">
        <f>'[1]Res V (mmolL-1D-1)'!T261/'[1]V(mmolgDW-1D-1)'!T$1</f>
        <v>2.432985647223209E-3</v>
      </c>
      <c r="U263" s="19"/>
      <c r="V263" s="19"/>
      <c r="W263" s="19"/>
      <c r="X263" s="19"/>
      <c r="Y263" s="19"/>
      <c r="Z263" s="19"/>
      <c r="AA263" s="19"/>
    </row>
    <row r="264" spans="1:27" x14ac:dyDescent="0.25">
      <c r="A264" s="17" t="s">
        <v>802</v>
      </c>
      <c r="B264">
        <f>'[1]Res V (mmolL-1D-1)'!B262/'[1]V(mmolgDW-1D-1)'!B$1</f>
        <v>-1.4512937037308509E-4</v>
      </c>
      <c r="C264">
        <f>'[1]Res V (mmolL-1D-1)'!C262/'[1]V(mmolgDW-1D-1)'!C$1</f>
        <v>-3.0198267244251915E-3</v>
      </c>
      <c r="D264">
        <f>'[1]Res V (mmolL-1D-1)'!D262/'[1]V(mmolgDW-1D-1)'!D$1</f>
        <v>-2.5313561536451524E-3</v>
      </c>
      <c r="E264">
        <f>'[1]Res V (mmolL-1D-1)'!E262/'[1]V(mmolgDW-1D-1)'!E$1</f>
        <v>-4.4114108493971068E-4</v>
      </c>
      <c r="F264" s="19">
        <f>'[1]Res V (mmolL-1D-1)'!F262/'[1]V(mmolgDW-1D-1)'!F$1</f>
        <v>2.0587930856019042E-3</v>
      </c>
      <c r="H264" s="19">
        <f>'[1]Res V (mmolL-1D-1)'!H262/'[1]V(mmolgDW-1D-1)'!H$1</f>
        <v>-5.1866973674840368E-3</v>
      </c>
      <c r="I264" s="19">
        <f>'[1]Res V (mmolL-1D-1)'!I262/'[1]V(mmolgDW-1D-1)'!I$1</f>
        <v>4.4640702668790119E-4</v>
      </c>
      <c r="J264" s="19">
        <f>'[1]Res V (mmolL-1D-1)'!J262/'[1]V(mmolgDW-1D-1)'!J$1</f>
        <v>3.6588693473569318E-3</v>
      </c>
      <c r="K264" s="19">
        <f>'[1]Res V (mmolL-1D-1)'!K262/'[1]V(mmolgDW-1D-1)'!K$1</f>
        <v>3.9145585957666498E-3</v>
      </c>
      <c r="L264" s="19">
        <f>'[1]Res V (mmolL-1D-1)'!L262/'[1]V(mmolgDW-1D-1)'!L$1</f>
        <v>2.2193175938784956E-3</v>
      </c>
      <c r="N264" s="19">
        <f>'[1]Res V (mmolL-1D-1)'!P262/'[1]V(mmolgDW-1D-1)'!P$1</f>
        <v>-8.9225276686897507E-3</v>
      </c>
      <c r="O264" s="19">
        <f>'[1]Res V (mmolL-1D-1)'!Q262/'[1]V(mmolgDW-1D-1)'!Q$1</f>
        <v>-1.7954526933420263E-3</v>
      </c>
      <c r="P264" s="19">
        <f>'[1]Res V (mmolL-1D-1)'!R262/'[1]V(mmolgDW-1D-1)'!R$1</f>
        <v>-2.6986874565552218E-4</v>
      </c>
      <c r="Q264" s="19">
        <f>'[1]Res V (mmolL-1D-1)'!S262/'[1]V(mmolgDW-1D-1)'!S$1</f>
        <v>1.3693639367328731E-3</v>
      </c>
      <c r="R264" s="19">
        <f>'[1]Res V (mmolL-1D-1)'!T262/'[1]V(mmolgDW-1D-1)'!T$1</f>
        <v>2.9416451150305802E-3</v>
      </c>
      <c r="U264" s="19"/>
      <c r="V264" s="19"/>
      <c r="W264" s="19"/>
      <c r="X264" s="19"/>
      <c r="Y264" s="19"/>
      <c r="Z264" s="19"/>
      <c r="AA264" s="19"/>
    </row>
    <row r="265" spans="1:27" x14ac:dyDescent="0.25">
      <c r="A265" s="17" t="s">
        <v>805</v>
      </c>
      <c r="B265">
        <f>'[1]Res V (mmolL-1D-1)'!B263/'[1]V(mmolgDW-1D-1)'!B$1</f>
        <v>-2.1901341347211026E-3</v>
      </c>
      <c r="C265">
        <f>'[1]Res V (mmolL-1D-1)'!C263/'[1]V(mmolgDW-1D-1)'!C$1</f>
        <v>-1.1454515161612793E-3</v>
      </c>
      <c r="D265">
        <f>'[1]Res V (mmolL-1D-1)'!D263/'[1]V(mmolgDW-1D-1)'!D$1</f>
        <v>-4.4094591063496206E-4</v>
      </c>
      <c r="E265">
        <f>'[1]Res V (mmolL-1D-1)'!E263/'[1]V(mmolgDW-1D-1)'!E$1</f>
        <v>1.3367911664839717E-5</v>
      </c>
      <c r="F265" s="19">
        <f>'[1]Res V (mmolL-1D-1)'!F263/'[1]V(mmolgDW-1D-1)'!F$1</f>
        <v>3.3019356174309074E-4</v>
      </c>
      <c r="G265" s="23"/>
      <c r="H265" s="19">
        <f>'[1]Res V (mmolL-1D-1)'!H263/'[1]V(mmolgDW-1D-1)'!H$1</f>
        <v>-1.6022978137536497E-3</v>
      </c>
      <c r="I265" s="19">
        <f>'[1]Res V (mmolL-1D-1)'!I263/'[1]V(mmolgDW-1D-1)'!I$1</f>
        <v>-1.8097582163023021E-4</v>
      </c>
      <c r="J265" s="19">
        <f>'[1]Res V (mmolL-1D-1)'!J263/'[1]V(mmolgDW-1D-1)'!J$1</f>
        <v>8.5580333887331627E-4</v>
      </c>
      <c r="K265" s="19">
        <f>'[1]Res V (mmolL-1D-1)'!K263/'[1]V(mmolgDW-1D-1)'!K$1</f>
        <v>1.3590604026845767E-3</v>
      </c>
      <c r="L265" s="19">
        <f>'[1]Res V (mmolL-1D-1)'!L263/'[1]V(mmolgDW-1D-1)'!L$1</f>
        <v>1.7563924515970918E-3</v>
      </c>
      <c r="M265" s="23"/>
      <c r="N265" s="19">
        <f>'[1]Res V (mmolL-1D-1)'!P263/'[1]V(mmolgDW-1D-1)'!P$1</f>
        <v>-1.4309175294537661E-3</v>
      </c>
      <c r="O265" s="19">
        <f>'[1]Res V (mmolL-1D-1)'!Q263/'[1]V(mmolgDW-1D-1)'!Q$1</f>
        <v>-1.7211311221579338E-4</v>
      </c>
      <c r="P265" s="19">
        <f>'[1]Res V (mmolL-1D-1)'!R263/'[1]V(mmolgDW-1D-1)'!R$1</f>
        <v>5.7040439422644462E-4</v>
      </c>
      <c r="Q265" s="19">
        <f>'[1]Res V (mmolL-1D-1)'!S263/'[1]V(mmolgDW-1D-1)'!S$1</f>
        <v>1.005037751730549E-3</v>
      </c>
      <c r="R265" s="19">
        <f>'[1]Res V (mmolL-1D-1)'!T263/'[1]V(mmolgDW-1D-1)'!T$1</f>
        <v>1.1337590547513695E-3</v>
      </c>
      <c r="S265" s="23"/>
      <c r="T265" s="23"/>
      <c r="U265" s="19"/>
      <c r="V265" s="19"/>
      <c r="W265" s="19"/>
      <c r="X265" s="19"/>
      <c r="Y265" s="19"/>
      <c r="Z265" s="19"/>
      <c r="AA265" s="19"/>
    </row>
    <row r="266" spans="1:27" x14ac:dyDescent="0.25">
      <c r="A266" s="17" t="s">
        <v>808</v>
      </c>
      <c r="B266">
        <f>'[1]Res V (mmolL-1D-1)'!B264/'[1]V(mmolgDW-1D-1)'!B$1</f>
        <v>2.316792494319431E-2</v>
      </c>
      <c r="C266">
        <f>'[1]Res V (mmolL-1D-1)'!C264/'[1]V(mmolgDW-1D-1)'!C$1</f>
        <v>-1.9993335554815057E-3</v>
      </c>
      <c r="D266">
        <f>'[1]Res V (mmolL-1D-1)'!D264/'[1]V(mmolgDW-1D-1)'!D$1</f>
        <v>-6.1079174287954011E-3</v>
      </c>
      <c r="E266">
        <f>'[1]Res V (mmolL-1D-1)'!E264/'[1]V(mmolgDW-1D-1)'!E$1</f>
        <v>5.8818811325294762E-4</v>
      </c>
      <c r="F266" s="19">
        <f>'[1]Res V (mmolL-1D-1)'!F264/'[1]V(mmolgDW-1D-1)'!F$1</f>
        <v>1.078770313632129E-2</v>
      </c>
      <c r="H266" s="19">
        <f>'[1]Res V (mmolL-1D-1)'!H264/'[1]V(mmolgDW-1D-1)'!H$1</f>
        <v>9.0678187385762089E-3</v>
      </c>
      <c r="I266" s="19">
        <f>'[1]Res V (mmolL-1D-1)'!I264/'[1]V(mmolgDW-1D-1)'!I$1</f>
        <v>6.1049177163264327E-3</v>
      </c>
      <c r="J266" s="19">
        <f>'[1]Res V (mmolL-1D-1)'!J264/'[1]V(mmolgDW-1D-1)'!J$1</f>
        <v>3.0759308411678617E-3</v>
      </c>
      <c r="K266" s="19">
        <f>'[1]Res V (mmolL-1D-1)'!K264/'[1]V(mmolgDW-1D-1)'!K$1</f>
        <v>-1.4197212183788462E-4</v>
      </c>
      <c r="L266" s="19">
        <f>'[1]Res V (mmolL-1D-1)'!L264/'[1]V(mmolgDW-1D-1)'!L$1</f>
        <v>-3.6489393568063613E-3</v>
      </c>
      <c r="N266" s="19">
        <f>'[1]Res V (mmolL-1D-1)'!P264/'[1]V(mmolgDW-1D-1)'!P$1</f>
        <v>5.3980721171010345E-4</v>
      </c>
      <c r="O266" s="19">
        <f>'[1]Res V (mmolL-1D-1)'!Q264/'[1]V(mmolgDW-1D-1)'!Q$1</f>
        <v>4.9374949066905722E-3</v>
      </c>
      <c r="P266" s="19">
        <f>'[1]Res V (mmolL-1D-1)'!R264/'[1]V(mmolgDW-1D-1)'!R$1</f>
        <v>6.4093827093186506E-3</v>
      </c>
      <c r="Q266" s="19">
        <f>'[1]Res V (mmolL-1D-1)'!S264/'[1]V(mmolgDW-1D-1)'!S$1</f>
        <v>7.8581389213432298E-3</v>
      </c>
      <c r="R266" s="19">
        <f>'[1]Res V (mmolL-1D-1)'!T264/'[1]V(mmolgDW-1D-1)'!T$1</f>
        <v>1.0093519800948679E-2</v>
      </c>
      <c r="U266" s="19"/>
      <c r="V266" s="19"/>
      <c r="W266" s="19"/>
      <c r="X266" s="19"/>
      <c r="Y266" s="19"/>
      <c r="Z266" s="19"/>
      <c r="AA266" s="19"/>
    </row>
    <row r="267" spans="1:27" x14ac:dyDescent="0.25">
      <c r="A267" s="17" t="s">
        <v>811</v>
      </c>
      <c r="B267">
        <f>'[1]Res V (mmolL-1D-1)'!B265/'[1]V(mmolgDW-1D-1)'!B$1</f>
        <v>1.4776808619805027E-2</v>
      </c>
      <c r="C267">
        <f>'[1]Res V (mmolL-1D-1)'!C265/'[1]V(mmolgDW-1D-1)'!C$1</f>
        <v>-1.9785071642785734E-3</v>
      </c>
      <c r="D267">
        <f>'[1]Res V (mmolL-1D-1)'!D265/'[1]V(mmolgDW-1D-1)'!D$1</f>
        <v>-4.8993990070551338E-3</v>
      </c>
      <c r="E267">
        <f>'[1]Res V (mmolL-1D-1)'!E265/'[1]V(mmolgDW-1D-1)'!E$1</f>
        <v>-7.3523514156618444E-4</v>
      </c>
      <c r="F267" s="19">
        <f>'[1]Res V (mmolL-1D-1)'!F265/'[1]V(mmolgDW-1D-1)'!F$1</f>
        <v>5.9621157230100395E-3</v>
      </c>
      <c r="H267" s="19">
        <f>'[1]Res V (mmolL-1D-1)'!H265/'[1]V(mmolgDW-1D-1)'!H$1</f>
        <v>3.5606618083414438E-3</v>
      </c>
      <c r="I267" s="19">
        <f>'[1]Res V (mmolL-1D-1)'!I265/'[1]V(mmolgDW-1D-1)'!I$1</f>
        <v>4.343419719125525E-3</v>
      </c>
      <c r="J267" s="19">
        <f>'[1]Res V (mmolL-1D-1)'!J265/'[1]V(mmolgDW-1D-1)'!J$1</f>
        <v>4.0185548086225289E-3</v>
      </c>
      <c r="K267" s="19">
        <f>'[1]Res V (mmolL-1D-1)'!K265/'[1]V(mmolgDW-1D-1)'!K$1</f>
        <v>2.2302529685080024E-3</v>
      </c>
      <c r="L267" s="19">
        <f>'[1]Res V (mmolL-1D-1)'!L265/'[1]V(mmolgDW-1D-1)'!L$1</f>
        <v>-4.9015603300383952E-4</v>
      </c>
      <c r="N267" s="19">
        <f>'[1]Res V (mmolL-1D-1)'!P265/'[1]V(mmolgDW-1D-1)'!P$1</f>
        <v>-5.5451624419850035E-3</v>
      </c>
      <c r="O267" s="19">
        <f>'[1]Res V (mmolL-1D-1)'!Q265/'[1]V(mmolgDW-1D-1)'!Q$1</f>
        <v>-5.8674924619020467E-6</v>
      </c>
      <c r="P267" s="19">
        <f>'[1]Res V (mmolL-1D-1)'!R265/'[1]V(mmolgDW-1D-1)'!R$1</f>
        <v>2.6312202701413408E-3</v>
      </c>
      <c r="Q267" s="19">
        <f>'[1]Res V (mmolL-1D-1)'!S265/'[1]V(mmolgDW-1D-1)'!S$1</f>
        <v>4.4158846216660998E-3</v>
      </c>
      <c r="R267" s="19">
        <f>'[1]Res V (mmolL-1D-1)'!T265/'[1]V(mmolgDW-1D-1)'!T$1</f>
        <v>6.4654908257442958E-3</v>
      </c>
      <c r="U267" s="19"/>
      <c r="V267" s="19"/>
      <c r="W267" s="19"/>
      <c r="X267" s="19"/>
      <c r="Y267" s="19"/>
      <c r="Z267" s="19"/>
      <c r="AA267" s="19"/>
    </row>
    <row r="268" spans="1:27" x14ac:dyDescent="0.25">
      <c r="A268" s="17" t="s">
        <v>814</v>
      </c>
      <c r="B268">
        <f>'[1]Res V (mmolL-1D-1)'!B266/'[1]V(mmolgDW-1D-1)'!B$1</f>
        <v>1.1135380781353075E-2</v>
      </c>
      <c r="C268">
        <f>'[1]Res V (mmolL-1D-1)'!C266/'[1]V(mmolgDW-1D-1)'!C$1</f>
        <v>-6.4353548817060969E-3</v>
      </c>
      <c r="D268">
        <f>'[1]Res V (mmolL-1D-1)'!D266/'[1]V(mmolgDW-1D-1)'!D$1</f>
        <v>-7.4797491507708385E-3</v>
      </c>
      <c r="E268">
        <f>'[1]Res V (mmolL-1D-1)'!E266/'[1]V(mmolgDW-1D-1)'!E$1</f>
        <v>-3.3419779162099293E-4</v>
      </c>
      <c r="F268" s="19">
        <f>'[1]Res V (mmolL-1D-1)'!F266/'[1]V(mmolgDW-1D-1)'!F$1</f>
        <v>9.2226477590311544E-3</v>
      </c>
      <c r="H268" s="19">
        <f>'[1]Res V (mmolL-1D-1)'!H266/'[1]V(mmolgDW-1D-1)'!H$1</f>
        <v>-6.385453509625656E-3</v>
      </c>
      <c r="I268" s="19">
        <f>'[1]Res V (mmolL-1D-1)'!I266/'[1]V(mmolgDW-1D-1)'!I$1</f>
        <v>-1.7132377780995128E-3</v>
      </c>
      <c r="J268" s="19">
        <f>'[1]Res V (mmolL-1D-1)'!J266/'[1]V(mmolgDW-1D-1)'!J$1</f>
        <v>7.6898271029196541E-4</v>
      </c>
      <c r="K268" s="19">
        <f>'[1]Res V (mmolL-1D-1)'!K266/'[1]V(mmolgDW-1D-1)'!K$1</f>
        <v>8.5957666494580157E-4</v>
      </c>
      <c r="L268" s="19">
        <f>'[1]Res V (mmolL-1D-1)'!L266/'[1]V(mmolgDW-1D-1)'!L$1</f>
        <v>-1.4432372082890832E-3</v>
      </c>
      <c r="N268" s="19">
        <f>'[1]Res V (mmolL-1D-1)'!P266/'[1]V(mmolgDW-1D-1)'!P$1</f>
        <v>-3.5454480542663327E-2</v>
      </c>
      <c r="O268" s="19">
        <f>'[1]Res V (mmolL-1D-1)'!Q266/'[1]V(mmolgDW-1D-1)'!Q$1</f>
        <v>-3.75519517561731E-3</v>
      </c>
      <c r="P268" s="19">
        <f>'[1]Res V (mmolL-1D-1)'!R266/'[1]V(mmolgDW-1D-1)'!R$1</f>
        <v>3.5907535880276421E-3</v>
      </c>
      <c r="Q268" s="19">
        <f>'[1]Res V (mmolL-1D-1)'!S266/'[1]V(mmolgDW-1D-1)'!S$1</f>
        <v>6.9096345431475248E-3</v>
      </c>
      <c r="R268" s="19">
        <f>'[1]Res V (mmolL-1D-1)'!T266/'[1]V(mmolgDW-1D-1)'!T$1</f>
        <v>7.4950666160049995E-3</v>
      </c>
      <c r="U268" s="19"/>
      <c r="V268" s="19"/>
      <c r="W268" s="19"/>
      <c r="X268" s="19"/>
      <c r="Y268" s="19"/>
      <c r="Z268" s="19"/>
      <c r="AA268" s="19"/>
    </row>
    <row r="269" spans="1:27" x14ac:dyDescent="0.25">
      <c r="A269" s="17" t="s">
        <v>817</v>
      </c>
      <c r="B269">
        <f>'[1]Res V (mmolL-1D-1)'!B267/'[1]V(mmolgDW-1D-1)'!B$1</f>
        <v>1.6254489481785532E-2</v>
      </c>
      <c r="C269">
        <f>'[1]Res V (mmolL-1D-1)'!C267/'[1]V(mmolgDW-1D-1)'!C$1</f>
        <v>-5.2690769743418851E-3</v>
      </c>
      <c r="D269">
        <f>'[1]Res V (mmolL-1D-1)'!D267/'[1]V(mmolgDW-1D-1)'!D$1</f>
        <v>-7.4470864907238039E-3</v>
      </c>
      <c r="E269">
        <f>'[1]Res V (mmolL-1D-1)'!E267/'[1]V(mmolgDW-1D-1)'!E$1</f>
        <v>9.3575381653878014E-5</v>
      </c>
      <c r="F269" s="19">
        <f>'[1]Res V (mmolL-1D-1)'!F267/'[1]V(mmolgDW-1D-1)'!F$1</f>
        <v>1.0582755408342821E-2</v>
      </c>
      <c r="H269" s="19">
        <f>'[1]Res V (mmolL-1D-1)'!H267/'[1]V(mmolgDW-1D-1)'!H$1</f>
        <v>-1.0124148408384171E-2</v>
      </c>
      <c r="I269" s="19">
        <f>'[1]Res V (mmolL-1D-1)'!I267/'[1]V(mmolgDW-1D-1)'!I$1</f>
        <v>1.2547656966362627E-3</v>
      </c>
      <c r="J269" s="19">
        <f>'[1]Res V (mmolL-1D-1)'!J267/'[1]V(mmolgDW-1D-1)'!J$1</f>
        <v>7.8758713070225493E-3</v>
      </c>
      <c r="K269" s="19">
        <f>'[1]Res V (mmolL-1D-1)'!K267/'[1]V(mmolgDW-1D-1)'!K$1</f>
        <v>8.5957666494579262E-3</v>
      </c>
      <c r="L269" s="19">
        <f>'[1]Res V (mmolL-1D-1)'!L267/'[1]V(mmolgDW-1D-1)'!L$1</f>
        <v>5.7048716063502437E-3</v>
      </c>
      <c r="N269" s="19">
        <f>'[1]Res V (mmolL-1D-1)'!P267/'[1]V(mmolgDW-1D-1)'!P$1</f>
        <v>-4.775437343805782E-3</v>
      </c>
      <c r="O269" s="19">
        <f>'[1]Res V (mmolL-1D-1)'!Q267/'[1]V(mmolgDW-1D-1)'!Q$1</f>
        <v>5.5936761470132853E-4</v>
      </c>
      <c r="P269" s="19">
        <f>'[1]Res V (mmolL-1D-1)'!R267/'[1]V(mmolgDW-1D-1)'!R$1</f>
        <v>3.0585124507625846E-3</v>
      </c>
      <c r="Q269" s="19">
        <f>'[1]Res V (mmolL-1D-1)'!S267/'[1]V(mmolgDW-1D-1)'!S$1</f>
        <v>4.7990552645133713E-3</v>
      </c>
      <c r="R269" s="19">
        <f>'[1]Res V (mmolL-1D-1)'!T267/'[1]V(mmolgDW-1D-1)'!T$1</f>
        <v>6.8638386017380211E-3</v>
      </c>
      <c r="U269" s="19"/>
      <c r="V269" s="19"/>
      <c r="W269" s="19"/>
      <c r="X269" s="19"/>
      <c r="Y269" s="19"/>
      <c r="Z269" s="19"/>
      <c r="AA269" s="19"/>
    </row>
    <row r="270" spans="1:27" x14ac:dyDescent="0.25">
      <c r="A270" s="17" t="s">
        <v>820</v>
      </c>
      <c r="B270">
        <f>'[1]Res V (mmolL-1D-1)'!B268/'[1]V(mmolgDW-1D-1)'!B$1</f>
        <v>-4.8376456791028366E-4</v>
      </c>
      <c r="C270">
        <f>'[1]Res V (mmolL-1D-1)'!C268/'[1]V(mmolgDW-1D-1)'!C$1</f>
        <v>2.0826391202602714E-4</v>
      </c>
      <c r="D270">
        <f>'[1]Res V (mmolL-1D-1)'!D268/'[1]V(mmolgDW-1D-1)'!D$1</f>
        <v>1.6331330023517114E-4</v>
      </c>
      <c r="E270">
        <f>'[1]Res V (mmolL-1D-1)'!E268/'[1]V(mmolgDW-1D-1)'!E$1</f>
        <v>1.3367911664839626E-4</v>
      </c>
      <c r="F270" s="19">
        <f>'[1]Res V (mmolL-1D-1)'!F268/'[1]V(mmolgDW-1D-1)'!F$1</f>
        <v>-1.1385984887692784E-4</v>
      </c>
      <c r="G270" s="23"/>
      <c r="H270" s="19">
        <f>'[1]Res V (mmolL-1D-1)'!H268/'[1]V(mmolgDW-1D-1)'!H$1</f>
        <v>1.1868872694448216E-4</v>
      </c>
      <c r="I270" s="19">
        <f>'[1]Res V (mmolL-1D-1)'!I268/'[1]V(mmolgDW-1D-1)'!I$1</f>
        <v>1.2065054775348682E-4</v>
      </c>
      <c r="J270" s="19">
        <f>'[1]Res V (mmolL-1D-1)'!J268/'[1]V(mmolgDW-1D-1)'!J$1</f>
        <v>1.240294694019299E-4</v>
      </c>
      <c r="K270" s="19">
        <f>'[1]Res V (mmolL-1D-1)'!K268/'[1]V(mmolgDW-1D-1)'!K$1</f>
        <v>-1.4197212183788719E-4</v>
      </c>
      <c r="L270" s="19">
        <f>'[1]Res V (mmolL-1D-1)'!L268/'[1]V(mmolgDW-1D-1)'!L$1</f>
        <v>-1.3615445361164216E-4</v>
      </c>
      <c r="M270" s="23"/>
      <c r="N270" s="19">
        <f>'[1]Res V (mmolL-1D-1)'!P268/'[1]V(mmolgDW-1D-1)'!P$1</f>
        <v>-1.5708675473045337E-4</v>
      </c>
      <c r="O270" s="19">
        <f>'[1]Res V (mmolL-1D-1)'!Q268/'[1]V(mmolgDW-1D-1)'!Q$1</f>
        <v>1.0757069513487086E-4</v>
      </c>
      <c r="P270" s="19">
        <f>'[1]Res V (mmolL-1D-1)'!R268/'[1]V(mmolgDW-1D-1)'!R$1</f>
        <v>7.496354045986727E-5</v>
      </c>
      <c r="Q270" s="19">
        <f>'[1]Res V (mmolL-1D-1)'!S268/'[1]V(mmolgDW-1D-1)'!S$1</f>
        <v>6.2814859483159311E-5</v>
      </c>
      <c r="R270" s="19">
        <f>'[1]Res V (mmolL-1D-1)'!T268/'[1]V(mmolgDW-1D-1)'!T$1</f>
        <v>6.128427278128819E-5</v>
      </c>
      <c r="S270" s="23"/>
      <c r="T270" s="23"/>
      <c r="U270" s="19"/>
      <c r="V270" s="19"/>
      <c r="W270" s="19"/>
      <c r="X270" s="19"/>
      <c r="Y270" s="19"/>
      <c r="Z270" s="19"/>
      <c r="AA270" s="19"/>
    </row>
    <row r="271" spans="1:27" x14ac:dyDescent="0.25">
      <c r="A271" s="17" t="s">
        <v>823</v>
      </c>
      <c r="B271">
        <f>'[1]Res V (mmolL-1D-1)'!B269/'[1]V(mmolgDW-1D-1)'!B$1</f>
        <v>-4.8376456791028366E-4</v>
      </c>
      <c r="C271">
        <f>'[1]Res V (mmolL-1D-1)'!C269/'[1]V(mmolgDW-1D-1)'!C$1</f>
        <v>2.0826391200205784E-4</v>
      </c>
      <c r="D271">
        <f>'[1]Res V (mmolL-1D-1)'!D269/'[1]V(mmolgDW-1D-1)'!D$1</f>
        <v>1.6331330023517114E-4</v>
      </c>
      <c r="E271">
        <f>'[1]Res V (mmolL-1D-1)'!E269/'[1]V(mmolgDW-1D-1)'!E$1</f>
        <v>1.336791166483933E-4</v>
      </c>
      <c r="F271" s="19">
        <f>'[1]Res V (mmolL-1D-1)'!F269/'[1]V(mmolgDW-1D-1)'!F$1</f>
        <v>-1.1385984887692784E-4</v>
      </c>
      <c r="G271" s="23"/>
      <c r="H271" s="19">
        <f>'[1]Res V (mmolL-1D-1)'!H269/'[1]V(mmolgDW-1D-1)'!H$1</f>
        <v>1.1868872694435637E-4</v>
      </c>
      <c r="I271" s="19">
        <f>'[1]Res V (mmolL-1D-1)'!I269/'[1]V(mmolgDW-1D-1)'!I$1</f>
        <v>1.2065054775348682E-4</v>
      </c>
      <c r="J271" s="19">
        <f>'[1]Res V (mmolL-1D-1)'!J269/'[1]V(mmolgDW-1D-1)'!J$1</f>
        <v>1.240294694019299E-4</v>
      </c>
      <c r="K271" s="19">
        <f>'[1]Res V (mmolL-1D-1)'!K269/'[1]V(mmolgDW-1D-1)'!K$1</f>
        <v>-1.4197212183788592E-4</v>
      </c>
      <c r="L271" s="19">
        <f>'[1]Res V (mmolL-1D-1)'!L269/'[1]V(mmolgDW-1D-1)'!L$1</f>
        <v>-1.3615445361177177E-4</v>
      </c>
      <c r="M271" s="23"/>
      <c r="N271" s="19">
        <f>'[1]Res V (mmolL-1D-1)'!P269/'[1]V(mmolgDW-1D-1)'!P$1</f>
        <v>-1.5708675473045337E-4</v>
      </c>
      <c r="O271" s="19">
        <f>'[1]Res V (mmolL-1D-1)'!Q269/'[1]V(mmolgDW-1D-1)'!Q$1</f>
        <v>-1.0757069513487086E-4</v>
      </c>
      <c r="P271" s="19">
        <f>'[1]Res V (mmolL-1D-1)'!R269/'[1]V(mmolgDW-1D-1)'!R$1</f>
        <v>7.496354045986727E-5</v>
      </c>
      <c r="Q271" s="19">
        <f>'[1]Res V (mmolL-1D-1)'!S269/'[1]V(mmolgDW-1D-1)'!S$1</f>
        <v>6.2814859483159311E-5</v>
      </c>
      <c r="R271" s="19">
        <f>'[1]Res V (mmolL-1D-1)'!T269/'[1]V(mmolgDW-1D-1)'!T$1</f>
        <v>-6.1284273164538886E-5</v>
      </c>
      <c r="S271" s="23"/>
      <c r="T271" s="23"/>
      <c r="U271" s="19"/>
      <c r="V271" s="19"/>
      <c r="W271" s="19"/>
      <c r="X271" s="19"/>
      <c r="Y271" s="19"/>
      <c r="Z271" s="19"/>
      <c r="AA271" s="19"/>
    </row>
    <row r="272" spans="1:27" x14ac:dyDescent="0.25">
      <c r="A272" s="17" t="s">
        <v>826</v>
      </c>
      <c r="B272">
        <f>'[1]Res V (mmolL-1D-1)'!B270/'[1]V(mmolgDW-1D-1)'!B$1</f>
        <v>-4.8376456791028366E-4</v>
      </c>
      <c r="C272">
        <f>'[1]Res V (mmolL-1D-1)'!C270/'[1]V(mmolgDW-1D-1)'!C$1</f>
        <v>2.0826391192864253E-4</v>
      </c>
      <c r="D272">
        <f>'[1]Res V (mmolL-1D-1)'!D270/'[1]V(mmolgDW-1D-1)'!D$1</f>
        <v>1.6331330023517114E-4</v>
      </c>
      <c r="E272">
        <f>'[1]Res V (mmolL-1D-1)'!E270/'[1]V(mmolgDW-1D-1)'!E$1</f>
        <v>1.3367911664838127E-4</v>
      </c>
      <c r="F272" s="19">
        <f>'[1]Res V (mmolL-1D-1)'!F270/'[1]V(mmolgDW-1D-1)'!F$1</f>
        <v>-1.1385984887692784E-4</v>
      </c>
      <c r="G272" s="23"/>
      <c r="H272" s="19">
        <f>'[1]Res V (mmolL-1D-1)'!H270/'[1]V(mmolgDW-1D-1)'!H$1</f>
        <v>1.186887269439819E-4</v>
      </c>
      <c r="I272" s="19">
        <f>'[1]Res V (mmolL-1D-1)'!I270/'[1]V(mmolgDW-1D-1)'!I$1</f>
        <v>1.2065054775348682E-4</v>
      </c>
      <c r="J272" s="19">
        <f>'[1]Res V (mmolL-1D-1)'!J270/'[1]V(mmolgDW-1D-1)'!J$1</f>
        <v>1.240294694019299E-4</v>
      </c>
      <c r="K272" s="19">
        <f>'[1]Res V (mmolL-1D-1)'!K270/'[1]V(mmolgDW-1D-1)'!K$1</f>
        <v>-1.4446700088720058E-16</v>
      </c>
      <c r="L272" s="19">
        <f>'[1]Res V (mmolL-1D-1)'!L270/'[1]V(mmolgDW-1D-1)'!L$1</f>
        <v>-4.7799017434687531E-15</v>
      </c>
      <c r="M272" s="23"/>
      <c r="N272" s="19">
        <f>'[1]Res V (mmolL-1D-1)'!P270/'[1]V(mmolgDW-1D-1)'!P$1</f>
        <v>-1.5708675473045337E-4</v>
      </c>
      <c r="O272" s="19">
        <f>'[1]Res V (mmolL-1D-1)'!Q270/'[1]V(mmolgDW-1D-1)'!Q$1</f>
        <v>-1.0757069513487086E-4</v>
      </c>
      <c r="P272" s="19">
        <f>'[1]Res V (mmolL-1D-1)'!R270/'[1]V(mmolgDW-1D-1)'!R$1</f>
        <v>7.496354045986727E-5</v>
      </c>
      <c r="Q272" s="19">
        <f>'[1]Res V (mmolL-1D-1)'!S270/'[1]V(mmolgDW-1D-1)'!S$1</f>
        <v>6.2814859483159311E-5</v>
      </c>
      <c r="R272" s="19">
        <f>'[1]Res V (mmolL-1D-1)'!T270/'[1]V(mmolgDW-1D-1)'!T$1</f>
        <v>-6.1284273123536325E-5</v>
      </c>
      <c r="S272" s="23"/>
      <c r="T272" s="23"/>
      <c r="U272" s="19"/>
      <c r="V272" s="19"/>
      <c r="W272" s="19"/>
      <c r="X272" s="19"/>
      <c r="Y272" s="19"/>
      <c r="Z272" s="19"/>
      <c r="AA272" s="19"/>
    </row>
    <row r="273" spans="1:27" x14ac:dyDescent="0.25">
      <c r="A273" s="17" t="s">
        <v>829</v>
      </c>
      <c r="B273">
        <f>'[1]Res V (mmolL-1D-1)'!B271/'[1]V(mmolgDW-1D-1)'!B$1</f>
        <v>1.8180752034010116E-2</v>
      </c>
      <c r="C273">
        <f>'[1]Res V (mmolL-1D-1)'!C271/'[1]V(mmolgDW-1D-1)'!C$1</f>
        <v>1.2912362545818058E-3</v>
      </c>
      <c r="D273">
        <f>'[1]Res V (mmolL-1D-1)'!D271/'[1]V(mmolgDW-1D-1)'!D$1</f>
        <v>-1.878102952704468E-3</v>
      </c>
      <c r="E273">
        <f>'[1]Res V (mmolL-1D-1)'!E271/'[1]V(mmolgDW-1D-1)'!E$1</f>
        <v>2.1121300430446757E-3</v>
      </c>
      <c r="F273" s="19">
        <f>'[1]Res V (mmolL-1D-1)'!F271/'[1]V(mmolgDW-1D-1)'!F$1</f>
        <v>8.2072249249560067E-3</v>
      </c>
      <c r="H273" s="19">
        <f>'[1]Res V (mmolL-1D-1)'!H271/'[1]V(mmolgDW-1D-1)'!H$1</f>
        <v>5.5451373228570751E-2</v>
      </c>
      <c r="I273" s="19">
        <f>'[1]Res V (mmolL-1D-1)'!I271/'[1]V(mmolgDW-1D-1)'!I$1</f>
        <v>2.6048453259977802E-2</v>
      </c>
      <c r="J273" s="19">
        <f>'[1]Res V (mmolL-1D-1)'!J271/'[1]V(mmolgDW-1D-1)'!J$1</f>
        <v>4.4650608984694758E-3</v>
      </c>
      <c r="K273" s="19">
        <f>'[1]Res V (mmolL-1D-1)'!K271/'[1]V(mmolgDW-1D-1)'!K$1</f>
        <v>-1.0292978833247278E-2</v>
      </c>
      <c r="L273" s="19">
        <f>'[1]Res V (mmolL-1D-1)'!L271/'[1]V(mmolgDW-1D-1)'!L$1</f>
        <v>-1.4922528115894671E-2</v>
      </c>
      <c r="N273" s="19">
        <f>'[1]Res V (mmolL-1D-1)'!P271/'[1]V(mmolgDW-1D-1)'!P$1</f>
        <v>3.9500178507675815E-3</v>
      </c>
      <c r="O273" s="19">
        <f>'[1]Res V (mmolL-1D-1)'!Q271/'[1]V(mmolgDW-1D-1)'!Q$1</f>
        <v>8.2506723168445945E-3</v>
      </c>
      <c r="P273" s="19">
        <f>'[1]Res V (mmolL-1D-1)'!R271/'[1]V(mmolgDW-1D-1)'!R$1</f>
        <v>8.0435878913437571E-3</v>
      </c>
      <c r="Q273" s="19">
        <f>'[1]Res V (mmolL-1D-1)'!S271/'[1]V(mmolgDW-1D-1)'!S$1</f>
        <v>8.6621691227276691E-3</v>
      </c>
      <c r="R273" s="19">
        <f>'[1]Res V (mmolL-1D-1)'!T271/'[1]V(mmolgDW-1D-1)'!T$1</f>
        <v>1.0326400039221934E-2</v>
      </c>
      <c r="U273" s="19"/>
      <c r="V273" s="19"/>
      <c r="W273" s="19"/>
      <c r="X273" s="19"/>
      <c r="Y273" s="19"/>
      <c r="Z273" s="19"/>
      <c r="AA273" s="19"/>
    </row>
    <row r="274" spans="1:27" x14ac:dyDescent="0.25">
      <c r="A274" s="17" t="s">
        <v>832</v>
      </c>
      <c r="B274">
        <f>'[1]Res V (mmolL-1D-1)'!B272/'[1]V(mmolgDW-1D-1)'!B$1</f>
        <v>3.9633511690977057E-2</v>
      </c>
      <c r="C274">
        <f>'[1]Res V (mmolL-1D-1)'!C272/'[1]V(mmolgDW-1D-1)'!C$1</f>
        <v>1.9826724425191601E-2</v>
      </c>
      <c r="D274">
        <f>'[1]Res V (mmolL-1D-1)'!D272/'[1]V(mmolgDW-1D-1)'!D$1</f>
        <v>6.5651946694538794E-3</v>
      </c>
      <c r="E274">
        <f>'[1]Res V (mmolL-1D-1)'!E272/'[1]V(mmolgDW-1D-1)'!E$1</f>
        <v>-1.9784509263962784E-3</v>
      </c>
      <c r="F274" s="19">
        <f>'[1]Res V (mmolL-1D-1)'!F272/'[1]V(mmolgDW-1D-1)'!F$1</f>
        <v>-7.947417451609564E-3</v>
      </c>
      <c r="H274" s="19">
        <f>'[1]Res V (mmolL-1D-1)'!H272/'[1]V(mmolgDW-1D-1)'!H$1</f>
        <v>1.9346262491988512E-2</v>
      </c>
      <c r="I274" s="19">
        <f>'[1]Res V (mmolL-1D-1)'!I272/'[1]V(mmolgDW-1D-1)'!I$1</f>
        <v>3.4023454466483279E-3</v>
      </c>
      <c r="J274" s="19">
        <f>'[1]Res V (mmolL-1D-1)'!J272/'[1]V(mmolgDW-1D-1)'!J$1</f>
        <v>-6.9704561803884601E-3</v>
      </c>
      <c r="K274" s="19">
        <f>'[1]Res V (mmolL-1D-1)'!K272/'[1]V(mmolgDW-1D-1)'!K$1</f>
        <v>-1.2805885389777982E-2</v>
      </c>
      <c r="L274" s="19">
        <f>'[1]Res V (mmolL-1D-1)'!L272/'[1]V(mmolgDW-1D-1)'!L$1</f>
        <v>-1.0048198676578711E-2</v>
      </c>
      <c r="N274" s="19">
        <f>'[1]Res V (mmolL-1D-1)'!P272/'[1]V(mmolgDW-1D-1)'!P$1</f>
        <v>4.7845769368082817E-2</v>
      </c>
      <c r="O274" s="19">
        <f>'[1]Res V (mmolL-1D-1)'!Q272/'[1]V(mmolgDW-1D-1)'!Q$1</f>
        <v>2.0621302257354743E-2</v>
      </c>
      <c r="P274" s="19">
        <f>'[1]Res V (mmolL-1D-1)'!R272/'[1]V(mmolgDW-1D-1)'!R$1</f>
        <v>-2.9685562022107436E-3</v>
      </c>
      <c r="Q274" s="19">
        <f>'[1]Res V (mmolL-1D-1)'!S272/'[1]V(mmolgDW-1D-1)'!S$1</f>
        <v>-1.0169725750323492E-2</v>
      </c>
      <c r="R274" s="19">
        <f>'[1]Res V (mmolL-1D-1)'!T272/'[1]V(mmolgDW-1D-1)'!T$1</f>
        <v>-9.1190998565947989E-3</v>
      </c>
      <c r="U274" s="19"/>
      <c r="V274" s="19"/>
      <c r="W274" s="19"/>
      <c r="X274" s="19"/>
      <c r="Y274" s="19"/>
      <c r="Z274" s="19"/>
      <c r="AA274" s="19"/>
    </row>
    <row r="275" spans="1:27" x14ac:dyDescent="0.25">
      <c r="A275" s="17" t="s">
        <v>835</v>
      </c>
      <c r="B275">
        <f>'[1]Res V (mmolL-1D-1)'!B273/'[1]V(mmolgDW-1D-1)'!B$1</f>
        <v>-6.2405629260426591E-3</v>
      </c>
      <c r="C275">
        <f>'[1]Res V (mmolL-1D-1)'!C273/'[1]V(mmolgDW-1D-1)'!C$1</f>
        <v>6.0396534488503821E-4</v>
      </c>
      <c r="D275">
        <f>'[1]Res V (mmolL-1D-1)'!D273/'[1]V(mmolgDW-1D-1)'!D$1</f>
        <v>3.0539587143977006E-3</v>
      </c>
      <c r="E275">
        <f>'[1]Res V (mmolL-1D-1)'!E273/'[1]V(mmolgDW-1D-1)'!E$1</f>
        <v>4.6119295243697029E-3</v>
      </c>
      <c r="F275" s="19">
        <f>'[1]Res V (mmolL-1D-1)'!F273/'[1]V(mmolgDW-1D-1)'!F$1</f>
        <v>4.6858503260532028E-3</v>
      </c>
      <c r="H275" s="19">
        <f>'[1]Res V (mmolL-1D-1)'!H273/'[1]V(mmolgDW-1D-1)'!H$1</f>
        <v>-1.2035036912194081E-2</v>
      </c>
      <c r="I275" s="19">
        <f>'[1]Res V (mmolL-1D-1)'!I273/'[1]V(mmolgDW-1D-1)'!I$1</f>
        <v>2.2404806717822502E-2</v>
      </c>
      <c r="J275" s="19">
        <f>'[1]Res V (mmolL-1D-1)'!J273/'[1]V(mmolgDW-1D-1)'!J$1</f>
        <v>4.3236673033512765E-2</v>
      </c>
      <c r="K275" s="19">
        <f>'[1]Res V (mmolL-1D-1)'!K273/'[1]V(mmolgDW-1D-1)'!K$1</f>
        <v>4.4988384099122355E-2</v>
      </c>
      <c r="L275" s="19">
        <f>'[1]Res V (mmolL-1D-1)'!L273/'[1]V(mmolgDW-1D-1)'!L$1</f>
        <v>4.1091414100155217E-2</v>
      </c>
      <c r="N275" s="19">
        <f>'[1]Res V (mmolL-1D-1)'!P273/'[1]V(mmolgDW-1D-1)'!P$1</f>
        <v>7.2659764369867883E-3</v>
      </c>
      <c r="O275" s="19">
        <f>'[1]Res V (mmolL-1D-1)'!Q273/'[1]V(mmolgDW-1D-1)'!Q$1</f>
        <v>2.5758291907749982E-3</v>
      </c>
      <c r="P275" s="19">
        <f>'[1]Res V (mmolL-1D-1)'!R273/'[1]V(mmolgDW-1D-1)'!R$1</f>
        <v>3.3283811964181067E-3</v>
      </c>
      <c r="Q275" s="19">
        <f>'[1]Res V (mmolL-1D-1)'!S273/'[1]V(mmolgDW-1D-1)'!S$1</f>
        <v>5.4209223733966486E-3</v>
      </c>
      <c r="R275" s="19">
        <f>'[1]Res V (mmolL-1D-1)'!T273/'[1]V(mmolgDW-1D-1)'!T$1</f>
        <v>1.0393812739774718E-2</v>
      </c>
      <c r="U275" s="19"/>
      <c r="V275" s="19"/>
      <c r="W275" s="19"/>
      <c r="X275" s="19"/>
      <c r="Y275" s="19"/>
      <c r="Z275" s="19"/>
      <c r="AA275" s="19"/>
    </row>
    <row r="276" spans="1:27" x14ac:dyDescent="0.25">
      <c r="A276" s="17" t="s">
        <v>838</v>
      </c>
      <c r="B276">
        <f>'[1]Res V (mmolL-1D-1)'!B274/'[1]V(mmolgDW-1D-1)'!B$1</f>
        <v>0.59980649417283594</v>
      </c>
      <c r="C276">
        <f>'[1]Res V (mmolL-1D-1)'!C274/'[1]V(mmolgDW-1D-1)'!C$1</f>
        <v>5.023325558147284E-2</v>
      </c>
      <c r="D276">
        <f>'[1]Res V (mmolL-1D-1)'!D274/'[1]V(mmolgDW-1D-1)'!D$1</f>
        <v>4.8651032140057483E-2</v>
      </c>
      <c r="E276">
        <f>'[1]Res V (mmolL-1D-1)'!E274/'[1]V(mmolgDW-1D-1)'!E$1</f>
        <v>0.32660481779536399</v>
      </c>
      <c r="F276" s="19">
        <f>'[1]Res V (mmolL-1D-1)'!F274/'[1]V(mmolgDW-1D-1)'!F$1</f>
        <v>0.62202567022047395</v>
      </c>
      <c r="H276" s="19">
        <f>'[1]Res V (mmolL-1D-1)'!H274/'[1]V(mmolgDW-1D-1)'!H$1</f>
        <v>0.31295843520782396</v>
      </c>
      <c r="I276" s="19">
        <f>'[1]Res V (mmolL-1D-1)'!I274/'[1]V(mmolgDW-1D-1)'!I$1</f>
        <v>-4.1624438974952951E-3</v>
      </c>
      <c r="J276" s="19">
        <f>'[1]Res V (mmolL-1D-1)'!J274/'[1]V(mmolgDW-1D-1)'!J$1</f>
        <v>-0.21318185200803713</v>
      </c>
      <c r="K276" s="19">
        <f>'[1]Res V (mmolL-1D-1)'!K274/'[1]V(mmolgDW-1D-1)'!K$1</f>
        <v>-0.30813566442437018</v>
      </c>
      <c r="L276" s="19">
        <f>'[1]Res V (mmolL-1D-1)'!L274/'[1]V(mmolgDW-1D-1)'!L$1</f>
        <v>-0.28951883016093455</v>
      </c>
      <c r="N276" s="19">
        <f>'[1]Res V (mmolL-1D-1)'!P274/'[1]V(mmolgDW-1D-1)'!P$1</f>
        <v>0.16147947161727949</v>
      </c>
      <c r="O276" s="19">
        <f>'[1]Res V (mmolL-1D-1)'!Q274/'[1]V(mmolgDW-1D-1)'!Q$1</f>
        <v>8.4914350908646422E-2</v>
      </c>
      <c r="P276" s="19">
        <f>'[1]Res V (mmolL-1D-1)'!R274/'[1]V(mmolgDW-1D-1)'!R$1</f>
        <v>7.5698183156373972E-2</v>
      </c>
      <c r="Q276" s="19">
        <f>'[1]Res V (mmolL-1D-1)'!S274/'[1]V(mmolgDW-1D-1)'!S$1</f>
        <v>3.5955225568160394E-2</v>
      </c>
      <c r="R276" s="19">
        <f>'[1]Res V (mmolL-1D-1)'!T274/'[1]V(mmolgDW-1D-1)'!T$1</f>
        <v>8.273376886023507E-3</v>
      </c>
      <c r="U276" s="19"/>
      <c r="V276" s="19"/>
      <c r="W276" s="19"/>
      <c r="X276" s="19"/>
      <c r="Y276" s="19"/>
      <c r="Z276" s="19"/>
      <c r="AA276" s="19"/>
    </row>
    <row r="277" spans="1:27" x14ac:dyDescent="0.25">
      <c r="A277" s="17" t="s">
        <v>841</v>
      </c>
      <c r="B277">
        <f>'[1]Res V (mmolL-1D-1)'!B275/'[1]V(mmolgDW-1D-1)'!B$1</f>
        <v>1.0343766033863519E-2</v>
      </c>
      <c r="C277">
        <f>'[1]Res V (mmolL-1D-1)'!C275/'[1]V(mmolgDW-1D-1)'!C$1</f>
        <v>-5.8313895368210591E-4</v>
      </c>
      <c r="D277">
        <f>'[1]Res V (mmolL-1D-1)'!D275/'[1]V(mmolgDW-1D-1)'!D$1</f>
        <v>-2.4170368434805328E-3</v>
      </c>
      <c r="E277">
        <f>'[1]Res V (mmolL-1D-1)'!E275/'[1]V(mmolgDW-1D-1)'!E$1</f>
        <v>4.2777317327487096E-4</v>
      </c>
      <c r="F277" s="19">
        <f>'[1]Res V (mmolL-1D-1)'!F275/'[1]V(mmolgDW-1D-1)'!F$1</f>
        <v>4.7696925784080323E-3</v>
      </c>
      <c r="H277" s="19">
        <f>'[1]Res V (mmolL-1D-1)'!H275/'[1]V(mmolgDW-1D-1)'!H$1</f>
        <v>-1.3601728107864315E-3</v>
      </c>
      <c r="I277" s="19">
        <f>'[1]Res V (mmolL-1D-1)'!I275/'[1]V(mmolgDW-1D-1)'!I$1</f>
        <v>-1.3995463539404468E-3</v>
      </c>
      <c r="J277" s="19">
        <f>'[1]Res V (mmolL-1D-1)'!J275/'[1]V(mmolgDW-1D-1)'!J$1</f>
        <v>-1.4561059707786572E-3</v>
      </c>
      <c r="K277" s="19">
        <f>'[1]Res V (mmolL-1D-1)'!K275/'[1]V(mmolgDW-1D-1)'!K$1</f>
        <v>-1.6866288074341637E-3</v>
      </c>
      <c r="L277" s="19">
        <f>'[1]Res V (mmolL-1D-1)'!L275/'[1]V(mmolgDW-1D-1)'!L$1</f>
        <v>-1.6365765324183753E-3</v>
      </c>
      <c r="N277" s="19">
        <f>'[1]Res V (mmolL-1D-1)'!P275/'[1]V(mmolgDW-1D-1)'!P$1</f>
        <v>-1.4923241699393072E-3</v>
      </c>
      <c r="O277" s="19">
        <f>'[1]Res V (mmolL-1D-1)'!Q275/'[1]V(mmolgDW-1D-1)'!Q$1</f>
        <v>1.0283758454893654E-2</v>
      </c>
      <c r="P277" s="19">
        <f>'[1]Res V (mmolL-1D-1)'!R275/'[1]V(mmolgDW-1D-1)'!R$1</f>
        <v>1.0862217012634767E-2</v>
      </c>
      <c r="Q277" s="19">
        <f>'[1]Res V (mmolL-1D-1)'!S275/'[1]V(mmolgDW-1D-1)'!S$1</f>
        <v>8.6935765524692489E-3</v>
      </c>
      <c r="R277" s="19">
        <f>'[1]Res V (mmolL-1D-1)'!T275/'[1]V(mmolgDW-1D-1)'!T$1</f>
        <v>4.6637331927880657E-3</v>
      </c>
      <c r="U277" s="19"/>
      <c r="V277" s="19"/>
      <c r="W277" s="19"/>
      <c r="X277" s="19"/>
      <c r="Y277" s="19"/>
      <c r="Z277" s="19"/>
      <c r="AA277" s="19"/>
    </row>
    <row r="278" spans="1:27" x14ac:dyDescent="0.25">
      <c r="A278" s="17" t="s">
        <v>844</v>
      </c>
      <c r="B278">
        <f>'[1]Res V (mmolL-1D-1)'!B276/'[1]V(mmolgDW-1D-1)'!B$1</f>
        <v>4.8376456791028366E-4</v>
      </c>
      <c r="C278">
        <f>'[1]Res V (mmolL-1D-1)'!C276/'[1]V(mmolgDW-1D-1)'!C$1</f>
        <v>-2.0826391202233524E-4</v>
      </c>
      <c r="D278">
        <f>'[1]Res V (mmolL-1D-1)'!D276/'[1]V(mmolgDW-1D-1)'!D$1</f>
        <v>-1.6331330023517114E-4</v>
      </c>
      <c r="E278">
        <f>'[1]Res V (mmolL-1D-1)'!E276/'[1]V(mmolgDW-1D-1)'!E$1</f>
        <v>-1.3367911664839504E-4</v>
      </c>
      <c r="F278" s="19">
        <f>'[1]Res V (mmolL-1D-1)'!F276/'[1]V(mmolgDW-1D-1)'!F$1</f>
        <v>1.1385984887692784E-4</v>
      </c>
      <c r="H278" s="19">
        <f>'[1]Res V (mmolL-1D-1)'!H276/'[1]V(mmolgDW-1D-1)'!H$1</f>
        <v>-1.1868872694450008E-4</v>
      </c>
      <c r="I278" s="19">
        <f>'[1]Res V (mmolL-1D-1)'!I276/'[1]V(mmolgDW-1D-1)'!I$1</f>
        <v>-1.2065054775348682E-4</v>
      </c>
      <c r="J278" s="19">
        <f>'[1]Res V (mmolL-1D-1)'!J276/'[1]V(mmolgDW-1D-1)'!J$1</f>
        <v>-1.240294694019299E-4</v>
      </c>
      <c r="K278" s="19">
        <f>'[1]Res V (mmolL-1D-1)'!K276/'[1]V(mmolgDW-1D-1)'!K$1</f>
        <v>1.4197212183785881E-4</v>
      </c>
      <c r="L278" s="19">
        <f>'[1]Res V (mmolL-1D-1)'!L276/'[1]V(mmolgDW-1D-1)'!L$1</f>
        <v>1.3615445361085261E-4</v>
      </c>
      <c r="N278" s="19">
        <f>'[1]Res V (mmolL-1D-1)'!P276/'[1]V(mmolgDW-1D-1)'!P$1</f>
        <v>1.5708675473045337E-4</v>
      </c>
      <c r="O278" s="19">
        <f>'[1]Res V (mmolL-1D-1)'!Q276/'[1]V(mmolgDW-1D-1)'!Q$1</f>
        <v>-1.0757069513487086E-4</v>
      </c>
      <c r="P278" s="19">
        <f>'[1]Res V (mmolL-1D-1)'!R276/'[1]V(mmolgDW-1D-1)'!R$1</f>
        <v>-7.496354045986727E-5</v>
      </c>
      <c r="Q278" s="19">
        <f>'[1]Res V (mmolL-1D-1)'!S276/'[1]V(mmolgDW-1D-1)'!S$1</f>
        <v>-6.2814859483159311E-5</v>
      </c>
      <c r="R278" s="19">
        <f>'[1]Res V (mmolL-1D-1)'!T276/'[1]V(mmolgDW-1D-1)'!T$1</f>
        <v>6.1284272968079582E-5</v>
      </c>
      <c r="U278" s="19"/>
      <c r="V278" s="19"/>
      <c r="W278" s="19"/>
      <c r="X278" s="19"/>
      <c r="Y278" s="19"/>
      <c r="Z278" s="19"/>
      <c r="AA278" s="19"/>
    </row>
    <row r="279" spans="1:27" x14ac:dyDescent="0.25">
      <c r="A279" s="17" t="s">
        <v>847</v>
      </c>
      <c r="B279">
        <f>'[1]Res V (mmolL-1D-1)'!B277/'[1]V(mmolgDW-1D-1)'!B$1</f>
        <v>-2.41882283955247E-4</v>
      </c>
      <c r="C279">
        <f>'[1]Res V (mmolL-1D-1)'!C277/'[1]V(mmolgDW-1D-1)'!C$1</f>
        <v>2.0826391202725006E-4</v>
      </c>
      <c r="D279">
        <f>'[1]Res V (mmolL-1D-1)'!D277/'[1]V(mmolgDW-1D-1)'!D$1</f>
        <v>1.6331330023517114E-4</v>
      </c>
      <c r="E279">
        <f>'[1]Res V (mmolL-1D-1)'!E277/'[1]V(mmolgDW-1D-1)'!E$1</f>
        <v>1.3367911664839664E-4</v>
      </c>
      <c r="F279" s="19">
        <f>'[1]Res V (mmolL-1D-1)'!F277/'[1]V(mmolgDW-1D-1)'!F$1</f>
        <v>-5.6929924438464021E-5</v>
      </c>
      <c r="H279" s="19">
        <f>'[1]Res V (mmolL-1D-1)'!H277/'[1]V(mmolgDW-1D-1)'!H$1</f>
        <v>1.1868872694454887E-4</v>
      </c>
      <c r="I279" s="19">
        <f>'[1]Res V (mmolL-1D-1)'!I277/'[1]V(mmolgDW-1D-1)'!I$1</f>
        <v>1.2065054775348682E-4</v>
      </c>
      <c r="J279" s="19">
        <f>'[1]Res V (mmolL-1D-1)'!J277/'[1]V(mmolgDW-1D-1)'!J$1</f>
        <v>1.240294694019299E-4</v>
      </c>
      <c r="K279" s="19">
        <f>'[1]Res V (mmolL-1D-1)'!K277/'[1]V(mmolgDW-1D-1)'!K$1</f>
        <v>-7.5365204705374677E-16</v>
      </c>
      <c r="L279" s="19">
        <f>'[1]Res V (mmolL-1D-1)'!L277/'[1]V(mmolgDW-1D-1)'!L$1</f>
        <v>-3.0018904853037196E-15</v>
      </c>
      <c r="N279" s="19">
        <f>'[1]Res V (mmolL-1D-1)'!P277/'[1]V(mmolgDW-1D-1)'!P$1</f>
        <v>-7.854337736410696E-5</v>
      </c>
      <c r="O279" s="19">
        <f>'[1]Res V (mmolL-1D-1)'!Q277/'[1]V(mmolgDW-1D-1)'!Q$1</f>
        <v>1.0757069513487086E-4</v>
      </c>
      <c r="P279" s="19">
        <f>'[1]Res V (mmolL-1D-1)'!R277/'[1]V(mmolgDW-1D-1)'!R$1</f>
        <v>7.496354045986727E-5</v>
      </c>
      <c r="Q279" s="19">
        <f>'[1]Res V (mmolL-1D-1)'!S277/'[1]V(mmolgDW-1D-1)'!S$1</f>
        <v>6.2814859483159311E-5</v>
      </c>
      <c r="R279" s="19">
        <f>'[1]Res V (mmolL-1D-1)'!T277/'[1]V(mmolgDW-1D-1)'!T$1</f>
        <v>6.1284273063741396E-5</v>
      </c>
      <c r="U279" s="19"/>
      <c r="V279" s="19"/>
      <c r="W279" s="19"/>
      <c r="X279" s="19"/>
      <c r="Y279" s="19"/>
      <c r="Z279" s="19"/>
      <c r="AA279" s="19"/>
    </row>
    <row r="280" spans="1:27" x14ac:dyDescent="0.25">
      <c r="A280" s="17" t="s">
        <v>850</v>
      </c>
      <c r="B280">
        <f>'[1]Res V (mmolL-1D-1)'!B278/'[1]V(mmolgDW-1D-1)'!B$1</f>
        <v>2.41882283955247E-4</v>
      </c>
      <c r="C280">
        <f>'[1]Res V (mmolL-1D-1)'!C278/'[1]V(mmolgDW-1D-1)'!C$1</f>
        <v>-2.0826391202725006E-4</v>
      </c>
      <c r="D280">
        <f>'[1]Res V (mmolL-1D-1)'!D278/'[1]V(mmolgDW-1D-1)'!D$1</f>
        <v>-1.6331330023517114E-4</v>
      </c>
      <c r="E280">
        <f>'[1]Res V (mmolL-1D-1)'!E278/'[1]V(mmolgDW-1D-1)'!E$1</f>
        <v>-1.3367911664839664E-4</v>
      </c>
      <c r="F280" s="19">
        <f>'[1]Res V (mmolL-1D-1)'!F278/'[1]V(mmolgDW-1D-1)'!F$1</f>
        <v>5.6929924438464021E-5</v>
      </c>
      <c r="H280" s="19">
        <f>'[1]Res V (mmolL-1D-1)'!H278/'[1]V(mmolgDW-1D-1)'!H$1</f>
        <v>-1.1868872694454898E-4</v>
      </c>
      <c r="I280" s="19">
        <f>'[1]Res V (mmolL-1D-1)'!I278/'[1]V(mmolgDW-1D-1)'!I$1</f>
        <v>-1.2065054775348682E-4</v>
      </c>
      <c r="J280" s="19">
        <f>'[1]Res V (mmolL-1D-1)'!J278/'[1]V(mmolgDW-1D-1)'!J$1</f>
        <v>-1.240294694019299E-4</v>
      </c>
      <c r="K280" s="19">
        <f>'[1]Res V (mmolL-1D-1)'!K278/'[1]V(mmolgDW-1D-1)'!K$1</f>
        <v>7.5365204705374677E-16</v>
      </c>
      <c r="L280" s="19">
        <f>'[1]Res V (mmolL-1D-1)'!L278/'[1]V(mmolgDW-1D-1)'!L$1</f>
        <v>3.0018904853037196E-15</v>
      </c>
      <c r="N280" s="19">
        <f>'[1]Res V (mmolL-1D-1)'!P278/'[1]V(mmolgDW-1D-1)'!P$1</f>
        <v>7.854337736410696E-5</v>
      </c>
      <c r="O280" s="19">
        <f>'[1]Res V (mmolL-1D-1)'!Q278/'[1]V(mmolgDW-1D-1)'!Q$1</f>
        <v>-1.0757069513487086E-4</v>
      </c>
      <c r="P280" s="19">
        <f>'[1]Res V (mmolL-1D-1)'!R278/'[1]V(mmolgDW-1D-1)'!R$1</f>
        <v>-7.496354045986727E-5</v>
      </c>
      <c r="Q280" s="19">
        <f>'[1]Res V (mmolL-1D-1)'!S278/'[1]V(mmolgDW-1D-1)'!S$1</f>
        <v>-6.2814859483159311E-5</v>
      </c>
      <c r="R280" s="19">
        <f>'[1]Res V (mmolL-1D-1)'!T278/'[1]V(mmolgDW-1D-1)'!T$1</f>
        <v>-6.1284273063741328E-5</v>
      </c>
      <c r="T280" s="19"/>
      <c r="U280" s="19"/>
      <c r="V280" s="19"/>
      <c r="W280" s="19"/>
      <c r="X280" s="19"/>
      <c r="Y280" s="19"/>
      <c r="Z280" s="19"/>
      <c r="AA280" s="19"/>
    </row>
    <row r="281" spans="1:27" x14ac:dyDescent="0.25">
      <c r="A281" s="17" t="s">
        <v>853</v>
      </c>
      <c r="B281">
        <f>'[1]Res V (mmolL-1D-1)'!B279/'[1]V(mmolgDW-1D-1)'!B$1</f>
        <v>3.019840398332416E-18</v>
      </c>
      <c r="C281">
        <f>'[1]Res V (mmolL-1D-1)'!C279/'[1]V(mmolgDW-1D-1)'!C$1</f>
        <v>2.0826391202774679E-4</v>
      </c>
      <c r="D281">
        <f>'[1]Res V (mmolL-1D-1)'!D279/'[1]V(mmolgDW-1D-1)'!D$1</f>
        <v>1.6331330023517114E-4</v>
      </c>
      <c r="E281">
        <f>'[1]Res V (mmolL-1D-1)'!E279/'[1]V(mmolgDW-1D-1)'!E$1</f>
        <v>1.3367911664839677E-4</v>
      </c>
      <c r="F281" s="19">
        <f>'[1]Res V (mmolL-1D-1)'!F279/'[1]V(mmolgDW-1D-1)'!F$1</f>
        <v>2.2893824985720212E-18</v>
      </c>
      <c r="H281" s="19">
        <f>'[1]Res V (mmolL-1D-1)'!H279/'[1]V(mmolgDW-1D-1)'!H$1</f>
        <v>1.1868872694460073E-4</v>
      </c>
      <c r="I281" s="19">
        <f>'[1]Res V (mmolL-1D-1)'!I279/'[1]V(mmolgDW-1D-1)'!I$1</f>
        <v>1.2065054775348682E-4</v>
      </c>
      <c r="J281" s="19">
        <f>'[1]Res V (mmolL-1D-1)'!J279/'[1]V(mmolgDW-1D-1)'!J$1</f>
        <v>1.240294694019299E-4</v>
      </c>
      <c r="K281" s="19">
        <f>'[1]Res V (mmolL-1D-1)'!K279/'[1]V(mmolgDW-1D-1)'!K$1</f>
        <v>3.9461152896348995E-18</v>
      </c>
      <c r="L281" s="19">
        <f>'[1]Res V (mmolL-1D-1)'!L279/'[1]V(mmolgDW-1D-1)'!L$1</f>
        <v>2.9697981246171883E-16</v>
      </c>
      <c r="N281" s="19">
        <f>'[1]Res V (mmolL-1D-1)'!P279/'[1]V(mmolgDW-1D-1)'!P$1</f>
        <v>0</v>
      </c>
      <c r="O281" s="19">
        <f>'[1]Res V (mmolL-1D-1)'!Q279/'[1]V(mmolgDW-1D-1)'!Q$1</f>
        <v>1.0757069513487086E-4</v>
      </c>
      <c r="P281" s="19">
        <f>'[1]Res V (mmolL-1D-1)'!R279/'[1]V(mmolgDW-1D-1)'!R$1</f>
        <v>7.496354045986727E-5</v>
      </c>
      <c r="Q281" s="19">
        <f>'[1]Res V (mmolL-1D-1)'!S279/'[1]V(mmolgDW-1D-1)'!S$1</f>
        <v>6.2814859483159311E-5</v>
      </c>
      <c r="R281" s="19">
        <f>'[1]Res V (mmolL-1D-1)'!T279/'[1]V(mmolgDW-1D-1)'!T$1</f>
        <v>2.3647918204958141E-14</v>
      </c>
      <c r="U281" s="19"/>
      <c r="V281" s="19"/>
      <c r="W281" s="19"/>
      <c r="X281" s="19"/>
      <c r="Y281" s="19"/>
      <c r="Z281" s="19"/>
      <c r="AA281" s="19"/>
    </row>
    <row r="282" spans="1:27" x14ac:dyDescent="0.25">
      <c r="A282" s="17" t="s">
        <v>856</v>
      </c>
      <c r="B282">
        <f>'[1]Res V (mmolL-1D-1)'!B280/'[1]V(mmolgDW-1D-1)'!B$1</f>
        <v>4.4384751684908372E-24</v>
      </c>
      <c r="C282">
        <f>'[1]Res V (mmolL-1D-1)'!C280/'[1]V(mmolgDW-1D-1)'!C$1</f>
        <v>1.1194641042330409E-13</v>
      </c>
      <c r="D282">
        <f>'[1]Res V (mmolL-1D-1)'!D280/'[1]V(mmolgDW-1D-1)'!D$1</f>
        <v>4.641450517702786E-23</v>
      </c>
      <c r="E282">
        <f>'[1]Res V (mmolL-1D-1)'!E280/'[1]V(mmolgDW-1D-1)'!E$1</f>
        <v>2.2660061959217039E-17</v>
      </c>
      <c r="F282" s="19">
        <f>'[1]Res V (mmolL-1D-1)'!F280/'[1]V(mmolgDW-1D-1)'!F$1</f>
        <v>1.0139209511291616E-25</v>
      </c>
      <c r="H282" s="19">
        <f>'[1]Res V (mmolL-1D-1)'!H280/'[1]V(mmolgDW-1D-1)'!H$1</f>
        <v>1.8287971022010112E-14</v>
      </c>
      <c r="I282" s="19">
        <f>'[1]Res V (mmolL-1D-1)'!I280/'[1]V(mmolgDW-1D-1)'!I$1</f>
        <v>1.56539333270285E-21</v>
      </c>
      <c r="J282" s="19">
        <f>'[1]Res V (mmolL-1D-1)'!J280/'[1]V(mmolgDW-1D-1)'!J$1</f>
        <v>2.8871051652893733E-19</v>
      </c>
      <c r="K282" s="19">
        <f>'[1]Res V (mmolL-1D-1)'!K280/'[1]V(mmolgDW-1D-1)'!K$1</f>
        <v>1.2851489934860998E-15</v>
      </c>
      <c r="L282" s="19">
        <f>'[1]Res V (mmolL-1D-1)'!L280/'[1]V(mmolgDW-1D-1)'!L$1</f>
        <v>2.8365046757403264E-14</v>
      </c>
      <c r="N282" s="19">
        <f>'[1]Res V (mmolL-1D-1)'!P280/'[1]V(mmolgDW-1D-1)'!P$1</f>
        <v>1.2024053664281324E-19</v>
      </c>
      <c r="O282" s="19">
        <f>'[1]Res V (mmolL-1D-1)'!Q280/'[1]V(mmolgDW-1D-1)'!Q$1</f>
        <v>6.5330632067726854E-28</v>
      </c>
      <c r="P282" s="19">
        <f>'[1]Res V (mmolL-1D-1)'!R280/'[1]V(mmolgDW-1D-1)'!R$1</f>
        <v>4.2305213626033688E-19</v>
      </c>
      <c r="Q282" s="19">
        <f>'[1]Res V (mmolL-1D-1)'!S280/'[1]V(mmolgDW-1D-1)'!S$1</f>
        <v>8.8578758900218569E-25</v>
      </c>
      <c r="R282" s="19">
        <f>'[1]Res V (mmolL-1D-1)'!T280/'[1]V(mmolgDW-1D-1)'!T$1</f>
        <v>8.3155996620279558E-13</v>
      </c>
      <c r="U282" s="19"/>
      <c r="V282" s="19"/>
      <c r="W282" s="19"/>
      <c r="X282" s="19"/>
      <c r="Y282" s="19"/>
      <c r="Z282" s="19"/>
      <c r="AA282" s="19"/>
    </row>
    <row r="283" spans="1:27" s="29" customFormat="1" x14ac:dyDescent="0.25">
      <c r="A283" s="28" t="s">
        <v>859</v>
      </c>
      <c r="B283" s="29">
        <f>'[1]Res V (mmolL-1D-1)'!B281/'[1]V(mmolgDW-1D-1)'!B$1</f>
        <v>-4.8376456791028363E-3</v>
      </c>
      <c r="C283" s="29">
        <f>'[1]Res V (mmolL-1D-1)'!C281/'[1]V(mmolgDW-1D-1)'!C$1</f>
        <v>2.0826391199995102E-3</v>
      </c>
      <c r="D283" s="29">
        <f>'[1]Res V (mmolL-1D-1)'!D281/'[1]V(mmolgDW-1D-1)'!D$1</f>
        <v>-1.6331330023517114E-3</v>
      </c>
      <c r="E283" s="29">
        <f>'[1]Res V (mmolL-1D-1)'!E281/'[1]V(mmolgDW-1D-1)'!E$1</f>
        <v>-2.5028741026292674E-4</v>
      </c>
      <c r="F283" s="30">
        <f>'[1]Res V (mmolL-1D-1)'!F281/'[1]V(mmolgDW-1D-1)'!F$1</f>
        <v>-6.5852706757634188E-4</v>
      </c>
      <c r="G283" s="31"/>
      <c r="H283" s="30">
        <f>'[1]Res V (mmolL-1D-1)'!H281/'[1]V(mmolgDW-1D-1)'!H$1</f>
        <v>-1.1868872694466958E-3</v>
      </c>
      <c r="I283" s="30">
        <f>'[1]Res V (mmolL-1D-1)'!I281/'[1]V(mmolgDW-1D-1)'!I$1</f>
        <v>-1.2065054775348681E-3</v>
      </c>
      <c r="J283" s="30">
        <f>'[1]Res V (mmolL-1D-1)'!J281/'[1]V(mmolgDW-1D-1)'!J$1</f>
        <v>1.2402946940192978E-3</v>
      </c>
      <c r="K283" s="30">
        <f>'[1]Res V (mmolL-1D-1)'!K281/'[1]V(mmolgDW-1D-1)'!K$1</f>
        <v>-3.1615659958163272E-4</v>
      </c>
      <c r="L283" s="30">
        <f>'[1]Res V (mmolL-1D-1)'!L281/'[1]V(mmolgDW-1D-1)'!L$1</f>
        <v>-1.3615445353241864E-3</v>
      </c>
      <c r="M283" s="31"/>
      <c r="N283" s="30">
        <f>'[1]Res V (mmolL-1D-1)'!P281/'[1]V(mmolgDW-1D-1)'!P$1</f>
        <v>-1.570867289576258E-3</v>
      </c>
      <c r="O283" s="30">
        <f>'[1]Res V (mmolL-1D-1)'!Q281/'[1]V(mmolgDW-1D-1)'!Q$1</f>
        <v>4.8109526754257932E-5</v>
      </c>
      <c r="P283" s="30">
        <f>'[1]Res V (mmolL-1D-1)'!R281/'[1]V(mmolgDW-1D-1)'!R$1</f>
        <v>-7.4963540459867261E-4</v>
      </c>
      <c r="Q283" s="30">
        <f>'[1]Res V (mmolL-1D-1)'!S281/'[1]V(mmolgDW-1D-1)'!S$1</f>
        <v>-6.2814859483159319E-4</v>
      </c>
      <c r="R283" s="30">
        <f>'[1]Res V (mmolL-1D-1)'!T281/'[1]V(mmolgDW-1D-1)'!T$1</f>
        <v>-4.0325066310851844E-6</v>
      </c>
      <c r="S283" s="31"/>
      <c r="T283" s="31"/>
      <c r="U283" s="30"/>
      <c r="V283" s="30"/>
      <c r="W283" s="30"/>
      <c r="X283" s="30"/>
      <c r="Y283" s="30"/>
      <c r="Z283" s="30"/>
      <c r="AA283" s="30"/>
    </row>
    <row r="284" spans="1:27" s="29" customFormat="1" x14ac:dyDescent="0.25">
      <c r="A284" s="28" t="s">
        <v>862</v>
      </c>
      <c r="B284" s="29">
        <f>'[1]Res V (mmolL-1D-1)'!B282/'[1]V(mmolgDW-1D-1)'!B$1</f>
        <v>1.8406230298188043E-3</v>
      </c>
      <c r="C284" s="29">
        <f>'[1]Res V (mmolL-1D-1)'!C282/'[1]V(mmolgDW-1D-1)'!C$1</f>
        <v>-1.9080618964493977E-3</v>
      </c>
      <c r="D284" s="29">
        <f>'[1]Res V (mmolL-1D-1)'!D282/'[1]V(mmolgDW-1D-1)'!D$1</f>
        <v>-1.6331330023517114E-3</v>
      </c>
      <c r="E284" s="29">
        <f>'[1]Res V (mmolL-1D-1)'!E282/'[1]V(mmolgDW-1D-1)'!E$1</f>
        <v>-1.3367911664839331E-3</v>
      </c>
      <c r="F284" s="30">
        <f>'[1]Res V (mmolL-1D-1)'!F282/'[1]V(mmolgDW-1D-1)'!F$1</f>
        <v>-1.1385984887692783E-3</v>
      </c>
      <c r="G284" s="31"/>
      <c r="H284" s="30">
        <f>'[1]Res V (mmolL-1D-1)'!H282/'[1]V(mmolgDW-1D-1)'!H$1</f>
        <v>-1.1868872694469272E-3</v>
      </c>
      <c r="I284" s="30">
        <f>'[1]Res V (mmolL-1D-1)'!I282/'[1]V(mmolgDW-1D-1)'!I$1</f>
        <v>-1.2065054775348681E-3</v>
      </c>
      <c r="J284" s="30">
        <f>'[1]Res V (mmolL-1D-1)'!J282/'[1]V(mmolgDW-1D-1)'!J$1</f>
        <v>-7.5924639716669687E-4</v>
      </c>
      <c r="K284" s="30">
        <f>'[1]Res V (mmolL-1D-1)'!K282/'[1]V(mmolgDW-1D-1)'!K$1</f>
        <v>-6.0511013501309761E-5</v>
      </c>
      <c r="L284" s="30">
        <f>'[1]Res V (mmolL-1D-1)'!L282/'[1]V(mmolgDW-1D-1)'!L$1</f>
        <v>5.0580017930806985E-4</v>
      </c>
      <c r="M284" s="31"/>
      <c r="N284" s="30">
        <f>'[1]Res V (mmolL-1D-1)'!P282/'[1]V(mmolgDW-1D-1)'!P$1</f>
        <v>-8.89508161959306E-4</v>
      </c>
      <c r="O284" s="30">
        <f>'[1]Res V (mmolL-1D-1)'!Q282/'[1]V(mmolgDW-1D-1)'!Q$1</f>
        <v>-1.0757069513487086E-3</v>
      </c>
      <c r="P284" s="30">
        <f>'[1]Res V (mmolL-1D-1)'!R282/'[1]V(mmolgDW-1D-1)'!R$1</f>
        <v>-7.4963540459867261E-4</v>
      </c>
      <c r="Q284" s="30">
        <f>'[1]Res V (mmolL-1D-1)'!S282/'[1]V(mmolgDW-1D-1)'!S$1</f>
        <v>-6.2814859483159319E-4</v>
      </c>
      <c r="R284" s="30">
        <f>'[1]Res V (mmolL-1D-1)'!T282/'[1]V(mmolgDW-1D-1)'!T$1</f>
        <v>-6.128427315199651E-4</v>
      </c>
      <c r="S284" s="31"/>
      <c r="T284" s="31"/>
      <c r="U284" s="30"/>
      <c r="V284" s="30"/>
      <c r="W284" s="30"/>
      <c r="X284" s="30"/>
      <c r="Y284" s="30"/>
      <c r="Z284" s="30"/>
      <c r="AA284" s="30"/>
    </row>
    <row r="285" spans="1:27" s="29" customFormat="1" x14ac:dyDescent="0.25">
      <c r="A285" s="28" t="s">
        <v>865</v>
      </c>
      <c r="B285" s="29">
        <f>'[1]Res V (mmolL-1D-1)'!B283/'[1]V(mmolgDW-1D-1)'!B$1</f>
        <v>-4.3538811113559327E-3</v>
      </c>
      <c r="C285" s="29">
        <f>'[1]Res V (mmolL-1D-1)'!C283/'[1]V(mmolgDW-1D-1)'!C$1</f>
        <v>2.0826391202873394E-3</v>
      </c>
      <c r="D285" s="29">
        <f>'[1]Res V (mmolL-1D-1)'!D283/'[1]V(mmolgDW-1D-1)'!D$1</f>
        <v>1.6331330023517114E-3</v>
      </c>
      <c r="E285" s="29">
        <f>'[1]Res V (mmolL-1D-1)'!E283/'[1]V(mmolgDW-1D-1)'!E$1</f>
        <v>1.3367911664839704E-3</v>
      </c>
      <c r="F285" s="30">
        <f>'[1]Res V (mmolL-1D-1)'!F283/'[1]V(mmolgDW-1D-1)'!F$1</f>
        <v>1.1385984887692783E-3</v>
      </c>
      <c r="G285" s="31"/>
      <c r="H285" s="30">
        <f>'[1]Res V (mmolL-1D-1)'!H283/'[1]V(mmolgDW-1D-1)'!H$1</f>
        <v>1.186887269446456E-3</v>
      </c>
      <c r="I285" s="30">
        <f>'[1]Res V (mmolL-1D-1)'!I283/'[1]V(mmolgDW-1D-1)'!I$1</f>
        <v>1.2065054775348681E-3</v>
      </c>
      <c r="J285" s="30">
        <f>'[1]Res V (mmolL-1D-1)'!J283/'[1]V(mmolgDW-1D-1)'!J$1</f>
        <v>1.2402946940192991E-3</v>
      </c>
      <c r="K285" s="30">
        <f>'[1]Res V (mmolL-1D-1)'!K283/'[1]V(mmolgDW-1D-1)'!K$1</f>
        <v>-1.552854413382912E-4</v>
      </c>
      <c r="L285" s="30">
        <f>'[1]Res V (mmolL-1D-1)'!L283/'[1]V(mmolgDW-1D-1)'!L$1</f>
        <v>-1.2253900819951475E-3</v>
      </c>
      <c r="M285" s="31"/>
      <c r="N285" s="30">
        <f>'[1]Res V (mmolL-1D-1)'!P283/'[1]V(mmolgDW-1D-1)'!P$1</f>
        <v>-7.3242140722327357E-4</v>
      </c>
      <c r="O285" s="30">
        <f>'[1]Res V (mmolL-1D-1)'!Q283/'[1]V(mmolgDW-1D-1)'!Q$1</f>
        <v>1.0757069513487086E-3</v>
      </c>
      <c r="P285" s="30">
        <f>'[1]Res V (mmolL-1D-1)'!R283/'[1]V(mmolgDW-1D-1)'!R$1</f>
        <v>7.4963540459867261E-4</v>
      </c>
      <c r="Q285" s="30">
        <f>'[1]Res V (mmolL-1D-1)'!S283/'[1]V(mmolgDW-1D-1)'!S$1</f>
        <v>6.2814859483159319E-4</v>
      </c>
      <c r="R285" s="30">
        <f>'[1]Res V (mmolL-1D-1)'!T283/'[1]V(mmolgDW-1D-1)'!T$1</f>
        <v>6.1284273219543357E-4</v>
      </c>
      <c r="S285" s="31"/>
      <c r="T285" s="31"/>
      <c r="U285" s="30"/>
      <c r="V285" s="30"/>
      <c r="W285" s="30"/>
      <c r="X285" s="30"/>
      <c r="Y285" s="30"/>
      <c r="Z285" s="30"/>
      <c r="AA285" s="30"/>
    </row>
    <row r="286" spans="1:27" s="29" customFormat="1" x14ac:dyDescent="0.25">
      <c r="A286" s="28" t="s">
        <v>868</v>
      </c>
      <c r="B286" s="29">
        <f>'[1]Res V (mmolL-1D-1)'!B284/'[1]V(mmolgDW-1D-1)'!B$1</f>
        <v>4.8376456791028363E-3</v>
      </c>
      <c r="C286" s="29">
        <f>'[1]Res V (mmolL-1D-1)'!C284/'[1]V(mmolgDW-1D-1)'!C$1</f>
        <v>2.0826391202867895E-3</v>
      </c>
      <c r="D286" s="29">
        <f>'[1]Res V (mmolL-1D-1)'!D284/'[1]V(mmolgDW-1D-1)'!D$1</f>
        <v>1.6331330023517114E-3</v>
      </c>
      <c r="E286" s="29">
        <f>'[1]Res V (mmolL-1D-1)'!E284/'[1]V(mmolgDW-1D-1)'!E$1</f>
        <v>1.3367911664839689E-3</v>
      </c>
      <c r="F286" s="30">
        <f>'[1]Res V (mmolL-1D-1)'!F284/'[1]V(mmolgDW-1D-1)'!F$1</f>
        <v>1.1385984887692783E-3</v>
      </c>
      <c r="G286" s="31"/>
      <c r="H286" s="30">
        <f>'[1]Res V (mmolL-1D-1)'!H284/'[1]V(mmolgDW-1D-1)'!H$1</f>
        <v>1.186887269446386E-3</v>
      </c>
      <c r="I286" s="30">
        <f>'[1]Res V (mmolL-1D-1)'!I284/'[1]V(mmolgDW-1D-1)'!I$1</f>
        <v>1.2065054775348681E-3</v>
      </c>
      <c r="J286" s="30">
        <f>'[1]Res V (mmolL-1D-1)'!J284/'[1]V(mmolgDW-1D-1)'!J$1</f>
        <v>1.2402946940192991E-3</v>
      </c>
      <c r="K286" s="30">
        <f>'[1]Res V (mmolL-1D-1)'!K284/'[1]V(mmolgDW-1D-1)'!K$1</f>
        <v>2.9725756320683917E-4</v>
      </c>
      <c r="L286" s="30">
        <f>'[1]Res V (mmolL-1D-1)'!L284/'[1]V(mmolgDW-1D-1)'!L$1</f>
        <v>1.3615445358681861E-3</v>
      </c>
      <c r="M286" s="31"/>
      <c r="N286" s="30">
        <f>'[1]Res V (mmolL-1D-1)'!P284/'[1]V(mmolgDW-1D-1)'!P$1</f>
        <v>8.8950816176693666E-4</v>
      </c>
      <c r="O286" s="30">
        <f>'[1]Res V (mmolL-1D-1)'!Q284/'[1]V(mmolgDW-1D-1)'!Q$1</f>
        <v>1.0757069513487086E-3</v>
      </c>
      <c r="P286" s="30">
        <f>'[1]Res V (mmolL-1D-1)'!R284/'[1]V(mmolgDW-1D-1)'!R$1</f>
        <v>7.4963540459867261E-4</v>
      </c>
      <c r="Q286" s="30">
        <f>'[1]Res V (mmolL-1D-1)'!S284/'[1]V(mmolgDW-1D-1)'!S$1</f>
        <v>6.2814859483159319E-4</v>
      </c>
      <c r="R286" s="30">
        <f>'[1]Res V (mmolL-1D-1)'!T284/'[1]V(mmolgDW-1D-1)'!T$1</f>
        <v>6.1284273218468305E-4</v>
      </c>
      <c r="S286" s="31"/>
      <c r="T286" s="31"/>
      <c r="U286" s="30"/>
      <c r="V286" s="30"/>
      <c r="W286" s="30"/>
      <c r="X286" s="30"/>
      <c r="Y286" s="30"/>
      <c r="Z286" s="30"/>
      <c r="AA286" s="30"/>
    </row>
    <row r="287" spans="1:27" s="29" customFormat="1" x14ac:dyDescent="0.25">
      <c r="A287" s="28" t="s">
        <v>871</v>
      </c>
      <c r="B287" s="29">
        <f>'[1]Res V (mmolL-1D-1)'!B285/'[1]V(mmolgDW-1D-1)'!B$1</f>
        <v>2.3840845249992779E-19</v>
      </c>
      <c r="C287" s="29">
        <f>'[1]Res V (mmolL-1D-1)'!C285/'[1]V(mmolgDW-1D-1)'!C$1</f>
        <v>2.0826391202484213E-4</v>
      </c>
      <c r="D287" s="29">
        <f>'[1]Res V (mmolL-1D-1)'!D285/'[1]V(mmolgDW-1D-1)'!D$1</f>
        <v>1.6331330023517114E-4</v>
      </c>
      <c r="E287" s="29">
        <f>'[1]Res V (mmolL-1D-1)'!E285/'[1]V(mmolgDW-1D-1)'!E$1</f>
        <v>1.3367911664839609E-4</v>
      </c>
      <c r="F287" s="30">
        <f>'[1]Res V (mmolL-1D-1)'!F285/'[1]V(mmolgDW-1D-1)'!F$1</f>
        <v>8.0352836714586576E-18</v>
      </c>
      <c r="G287" s="31"/>
      <c r="H287" s="30">
        <f>'[1]Res V (mmolL-1D-1)'!H285/'[1]V(mmolgDW-1D-1)'!H$1</f>
        <v>1.186887269444487E-4</v>
      </c>
      <c r="I287" s="30">
        <f>'[1]Res V (mmolL-1D-1)'!I285/'[1]V(mmolgDW-1D-1)'!I$1</f>
        <v>1.2065054775348682E-4</v>
      </c>
      <c r="J287" s="30">
        <f>'[1]Res V (mmolL-1D-1)'!J285/'[1]V(mmolgDW-1D-1)'!J$1</f>
        <v>1.240294694019299E-4</v>
      </c>
      <c r="K287" s="30">
        <f>'[1]Res V (mmolL-1D-1)'!K285/'[1]V(mmolgDW-1D-1)'!K$1</f>
        <v>1.1698412702605602E-17</v>
      </c>
      <c r="L287" s="30">
        <f>'[1]Res V (mmolL-1D-1)'!L285/'[1]V(mmolgDW-1D-1)'!L$1</f>
        <v>7.3691382036430028E-16</v>
      </c>
      <c r="M287" s="31"/>
      <c r="N287" s="30">
        <f>'[1]Res V (mmolL-1D-1)'!P285/'[1]V(mmolgDW-1D-1)'!P$1</f>
        <v>0</v>
      </c>
      <c r="O287" s="30">
        <f>'[1]Res V (mmolL-1D-1)'!Q285/'[1]V(mmolgDW-1D-1)'!Q$1</f>
        <v>1.0757069513487086E-4</v>
      </c>
      <c r="P287" s="30">
        <f>'[1]Res V (mmolL-1D-1)'!R285/'[1]V(mmolgDW-1D-1)'!R$1</f>
        <v>7.496354045986727E-5</v>
      </c>
      <c r="Q287" s="30">
        <f>'[1]Res V (mmolL-1D-1)'!S285/'[1]V(mmolgDW-1D-1)'!S$1</f>
        <v>6.2814859483159311E-5</v>
      </c>
      <c r="R287" s="30">
        <f>'[1]Res V (mmolL-1D-1)'!T285/'[1]V(mmolgDW-1D-1)'!T$1</f>
        <v>6.12842731006325E-5</v>
      </c>
      <c r="S287" s="31"/>
      <c r="T287" s="32"/>
      <c r="U287" s="30"/>
      <c r="V287" s="30"/>
      <c r="W287" s="30"/>
      <c r="X287" s="30"/>
      <c r="Y287" s="30"/>
      <c r="Z287" s="30"/>
      <c r="AA287" s="30"/>
    </row>
    <row r="288" spans="1:27" s="29" customFormat="1" x14ac:dyDescent="0.25">
      <c r="A288" s="28" t="s">
        <v>880</v>
      </c>
      <c r="B288" s="29">
        <f>'[1]Res V (mmolL-1D-1)'!B286/'[1]V(mmolgDW-1D-1)'!B$1</f>
        <v>-4.8376456791028366E-4</v>
      </c>
      <c r="C288" s="29">
        <f>'[1]Res V (mmolL-1D-1)'!C286/'[1]V(mmolgDW-1D-1)'!C$1</f>
        <v>2.082639120257016E-4</v>
      </c>
      <c r="D288" s="29">
        <f>'[1]Res V (mmolL-1D-1)'!D286/'[1]V(mmolgDW-1D-1)'!D$1</f>
        <v>1.6331330023517114E-4</v>
      </c>
      <c r="E288" s="29">
        <f>'[1]Res V (mmolL-1D-1)'!E286/'[1]V(mmolgDW-1D-1)'!E$1</f>
        <v>1.3367911664839596E-4</v>
      </c>
      <c r="F288" s="30">
        <f>'[1]Res V (mmolL-1D-1)'!F286/'[1]V(mmolgDW-1D-1)'!F$1</f>
        <v>1.1385984887692784E-4</v>
      </c>
      <c r="H288" s="30">
        <f>'[1]Res V (mmolL-1D-1)'!H286/'[1]V(mmolgDW-1D-1)'!H$1</f>
        <v>1.1868872694434151E-4</v>
      </c>
      <c r="I288" s="30">
        <f>'[1]Res V (mmolL-1D-1)'!I286/'[1]V(mmolgDW-1D-1)'!I$1</f>
        <v>1.2065054775348682E-4</v>
      </c>
      <c r="J288" s="30">
        <f>'[1]Res V (mmolL-1D-1)'!J286/'[1]V(mmolgDW-1D-1)'!J$1</f>
        <v>1.240294694019299E-4</v>
      </c>
      <c r="K288" s="30">
        <f>'[1]Res V (mmolL-1D-1)'!K286/'[1]V(mmolgDW-1D-1)'!K$1</f>
        <v>-1.4197212183788462E-4</v>
      </c>
      <c r="L288" s="30">
        <f>'[1]Res V (mmolL-1D-1)'!L286/'[1]V(mmolgDW-1D-1)'!L$1</f>
        <v>-1.3615445361151799E-4</v>
      </c>
      <c r="N288" s="30">
        <f>'[1]Res V (mmolL-1D-1)'!P286/'[1]V(mmolgDW-1D-1)'!P$1</f>
        <v>-1.5708675473045337E-4</v>
      </c>
      <c r="O288" s="30">
        <f>'[1]Res V (mmolL-1D-1)'!Q286/'[1]V(mmolgDW-1D-1)'!Q$1</f>
        <v>1.0757069513487086E-4</v>
      </c>
      <c r="P288" s="30">
        <f>'[1]Res V (mmolL-1D-1)'!R286/'[1]V(mmolgDW-1D-1)'!R$1</f>
        <v>7.496354045986727E-5</v>
      </c>
      <c r="Q288" s="30">
        <f>'[1]Res V (mmolL-1D-1)'!S286/'[1]V(mmolgDW-1D-1)'!S$1</f>
        <v>6.2814859483159311E-5</v>
      </c>
      <c r="R288" s="30">
        <f>'[1]Res V (mmolL-1D-1)'!T286/'[1]V(mmolgDW-1D-1)'!T$1</f>
        <v>6.1284273150153258E-5</v>
      </c>
      <c r="U288" s="30"/>
      <c r="V288" s="30"/>
      <c r="W288" s="30"/>
      <c r="X288" s="30"/>
      <c r="Y288" s="30"/>
      <c r="Z288" s="30"/>
      <c r="AA288" s="30"/>
    </row>
    <row r="289" spans="1:27" s="29" customFormat="1" x14ac:dyDescent="0.25">
      <c r="A289" s="28" t="s">
        <v>883</v>
      </c>
      <c r="B289" s="29">
        <f>'[1]Res V (mmolL-1D-1)'!B287/'[1]V(mmolgDW-1D-1)'!B$1</f>
        <v>2.6013898702631384E-3</v>
      </c>
      <c r="C289" s="29">
        <f>'[1]Res V (mmolL-1D-1)'!C287/'[1]V(mmolgDW-1D-1)'!C$1</f>
        <v>1.1860440269910028E-3</v>
      </c>
      <c r="D289" s="29">
        <f>'[1]Res V (mmolL-1D-1)'!D287/'[1]V(mmolgDW-1D-1)'!D$1</f>
        <v>7.1756891821269915E-4</v>
      </c>
      <c r="E289" s="29">
        <f>'[1]Res V (mmolL-1D-1)'!E287/'[1]V(mmolgDW-1D-1)'!E$1</f>
        <v>7.9609563404005009E-4</v>
      </c>
      <c r="F289" s="30">
        <f>'[1]Res V (mmolL-1D-1)'!F287/'[1]V(mmolgDW-1D-1)'!F$1</f>
        <v>9.6691291791739975E-4</v>
      </c>
      <c r="H289" s="30">
        <f>'[1]Res V (mmolL-1D-1)'!H287/'[1]V(mmolgDW-1D-1)'!H$1</f>
        <v>1.2319026989816508E-3</v>
      </c>
      <c r="I289" s="30">
        <f>'[1]Res V (mmolL-1D-1)'!I287/'[1]V(mmolgDW-1D-1)'!I$1</f>
        <v>2.131390618213407E-3</v>
      </c>
      <c r="J289" s="30">
        <f>'[1]Res V (mmolL-1D-1)'!J287/'[1]V(mmolgDW-1D-1)'!J$1</f>
        <v>3.4498684047329646E-3</v>
      </c>
      <c r="K289" s="30">
        <f>'[1]Res V (mmolL-1D-1)'!K287/'[1]V(mmolgDW-1D-1)'!K$1</f>
        <v>4.7423709989674757E-3</v>
      </c>
      <c r="L289" s="30">
        <f>'[1]Res V (mmolL-1D-1)'!L287/'[1]V(mmolgDW-1D-1)'!L$1</f>
        <v>7.7200565040982496E-3</v>
      </c>
      <c r="N289" s="30">
        <f>'[1]Res V (mmolL-1D-1)'!P287/'[1]V(mmolgDW-1D-1)'!P$1</f>
        <v>8.8933435201713645E-4</v>
      </c>
      <c r="O289" s="30">
        <f>'[1]Res V (mmolL-1D-1)'!Q287/'[1]V(mmolgDW-1D-1)'!Q$1</f>
        <v>1.0365405394833348E-3</v>
      </c>
      <c r="P289" s="30">
        <f>'[1]Res V (mmolL-1D-1)'!R287/'[1]V(mmolgDW-1D-1)'!R$1</f>
        <v>2.0851040562090261E-3</v>
      </c>
      <c r="Q289" s="30">
        <f>'[1]Res V (mmolL-1D-1)'!S287/'[1]V(mmolgDW-1D-1)'!S$1</f>
        <v>2.5645136873578803E-3</v>
      </c>
      <c r="R289" s="30">
        <f>'[1]Res V (mmolL-1D-1)'!T287/'[1]V(mmolgDW-1D-1)'!T$1</f>
        <v>3.474862845796511E-3</v>
      </c>
      <c r="U289" s="30"/>
      <c r="V289" s="30"/>
      <c r="W289" s="30"/>
      <c r="X289" s="30"/>
      <c r="Y289" s="30"/>
      <c r="Z289" s="30"/>
      <c r="AA289" s="30"/>
    </row>
    <row r="290" spans="1:27" s="29" customFormat="1" x14ac:dyDescent="0.25">
      <c r="A290" s="28" t="s">
        <v>1368</v>
      </c>
      <c r="B290" s="29">
        <f>'[1]Res V (mmolL-1D-1)'!B288/'[1]V(mmolgDW-1D-1)'!B$1</f>
        <v>0.1244682254636077</v>
      </c>
      <c r="C290" s="29">
        <f>'[1]Res V (mmolL-1D-1)'!C288/'[1]V(mmolgDW-1D-1)'!C$1</f>
        <v>0.134226091302899</v>
      </c>
      <c r="D290" s="29">
        <f>'[1]Res V (mmolL-1D-1)'!D288/'[1]V(mmolgDW-1D-1)'!D$1</f>
        <v>0.13347596028220537</v>
      </c>
      <c r="E290" s="29">
        <f>'[1]Res V (mmolL-1D-1)'!E288/'[1]V(mmolgDW-1D-1)'!E$1</f>
        <v>0.13235569339357803</v>
      </c>
      <c r="F290" s="30">
        <f>'[1]Res V (mmolL-1D-1)'!F288/'[1]V(mmolgDW-1D-1)'!F$1</f>
        <v>0.10833350584825586</v>
      </c>
      <c r="H290" s="30">
        <f>'[1]Res V (mmolL-1D-1)'!H288/'[1]V(mmolgDW-1D-1)'!H$1</f>
        <v>2.0723051724547203E-2</v>
      </c>
      <c r="I290" s="30">
        <f>'[1]Res V (mmolL-1D-1)'!I288/'[1]V(mmolgDW-1D-1)'!I$1</f>
        <v>9.4107427247719713E-4</v>
      </c>
      <c r="J290" s="30">
        <f>'[1]Res V (mmolL-1D-1)'!J288/'[1]V(mmolgDW-1D-1)'!J$1</f>
        <v>-1.9720685634906854E-2</v>
      </c>
      <c r="K290" s="30">
        <f>'[1]Res V (mmolL-1D-1)'!K288/'[1]V(mmolgDW-1D-1)'!K$1</f>
        <v>-4.6254517294785753E-2</v>
      </c>
      <c r="L290" s="30">
        <f>'[1]Res V (mmolL-1D-1)'!L288/'[1]V(mmolgDW-1D-1)'!L$1</f>
        <v>-6.7069683849358713E-2</v>
      </c>
      <c r="N290" s="30">
        <f>'[1]Res V (mmolL-1D-1)'!P288/'[1]V(mmolgDW-1D-1)'!P$1</f>
        <v>0.2010310603355944</v>
      </c>
      <c r="O290" s="30">
        <f>'[1]Res V (mmolL-1D-1)'!Q288/'[1]V(mmolgDW-1D-1)'!Q$1</f>
        <v>0.10360818189226635</v>
      </c>
      <c r="P290" s="30">
        <f>'[1]Res V (mmolL-1D-1)'!R288/'[1]V(mmolgDW-1D-1)'!R$1</f>
        <v>7.6237624329939774E-2</v>
      </c>
      <c r="Q290" s="30">
        <f>'[1]Res V (mmolL-1D-1)'!S288/'[1]V(mmolgDW-1D-1)'!S$1</f>
        <v>3.8002989987311386E-2</v>
      </c>
      <c r="R290" s="30">
        <f>'[1]Res V (mmolL-1D-1)'!T288/'[1]V(mmolgDW-1D-1)'!T$1</f>
        <v>1.5075931214531724E-3</v>
      </c>
      <c r="U290" s="30"/>
      <c r="V290" s="30"/>
      <c r="W290" s="30"/>
      <c r="X290" s="30"/>
      <c r="Y290" s="30"/>
      <c r="Z290" s="30"/>
      <c r="AA290" s="30"/>
    </row>
    <row r="291" spans="1:27" s="29" customFormat="1" x14ac:dyDescent="0.25">
      <c r="A291" s="28" t="s">
        <v>888</v>
      </c>
      <c r="B291" s="29">
        <f>'[1]Res V (mmolL-1D-1)'!B289/'[1]V(mmolgDW-1D-1)'!B$1</f>
        <v>9.2355053873781421E-4</v>
      </c>
      <c r="C291" s="29">
        <f>'[1]Res V (mmolL-1D-1)'!C289/'[1]V(mmolgDW-1D-1)'!C$1</f>
        <v>3.353048983672109E-3</v>
      </c>
      <c r="D291" s="29">
        <f>'[1]Res V (mmolL-1D-1)'!D289/'[1]V(mmolgDW-1D-1)'!D$1</f>
        <v>4.6870917167494116E-3</v>
      </c>
      <c r="E291" s="29">
        <f>'[1]Res V (mmolL-1D-1)'!E289/'[1]V(mmolgDW-1D-1)'!E$1</f>
        <v>5.5209475175788036E-3</v>
      </c>
      <c r="F291" s="30">
        <f>'[1]Res V (mmolL-1D-1)'!F289/'[1]V(mmolgDW-1D-1)'!F$1</f>
        <v>5.0212193354725173E-3</v>
      </c>
      <c r="H291" s="30">
        <f>'[1]Res V (mmolL-1D-1)'!H289/'[1]V(mmolgDW-1D-1)'!H$1</f>
        <v>3.1808578821183567E-3</v>
      </c>
      <c r="I291" s="30">
        <f>'[1]Res V (mmolL-1D-1)'!I289/'[1]V(mmolgDW-1D-1)'!I$1</f>
        <v>2.2923604073162495E-3</v>
      </c>
      <c r="J291" s="30">
        <f>'[1]Res V (mmolL-1D-1)'!J289/'[1]V(mmolgDW-1D-1)'!J$1</f>
        <v>1.389130057301615E-3</v>
      </c>
      <c r="K291" s="30">
        <f>'[1]Res V (mmolL-1D-1)'!K289/'[1]V(mmolgDW-1D-1)'!K$1</f>
        <v>3.9494062983996261E-4</v>
      </c>
      <c r="L291" s="30">
        <f>'[1]Res V (mmolL-1D-1)'!L289/'[1]V(mmolgDW-1D-1)'!L$1</f>
        <v>-5.9907959589358174E-4</v>
      </c>
      <c r="N291" s="30">
        <f>'[1]Res V (mmolL-1D-1)'!P289/'[1]V(mmolgDW-1D-1)'!P$1</f>
        <v>7.3859335951445898E-3</v>
      </c>
      <c r="O291" s="30">
        <f>'[1]Res V (mmolL-1D-1)'!Q289/'[1]V(mmolgDW-1D-1)'!Q$1</f>
        <v>4.6118490750550094E-3</v>
      </c>
      <c r="P291" s="30">
        <f>'[1]Res V (mmolL-1D-1)'!R289/'[1]V(mmolgDW-1D-1)'!R$1</f>
        <v>5.3224113726505762E-3</v>
      </c>
      <c r="Q291" s="30">
        <f>'[1]Res V (mmolL-1D-1)'!S289/'[1]V(mmolgDW-1D-1)'!S$1</f>
        <v>3.9824620912323003E-3</v>
      </c>
      <c r="R291" s="30">
        <f>'[1]Res V (mmolL-1D-1)'!T289/'[1]V(mmolgDW-1D-1)'!T$1</f>
        <v>3.4196624462230498E-3</v>
      </c>
      <c r="U291" s="30"/>
      <c r="V291" s="30"/>
      <c r="W291" s="30"/>
      <c r="X291" s="30"/>
      <c r="Y291" s="30"/>
      <c r="Z291" s="30"/>
      <c r="AA291" s="30"/>
    </row>
    <row r="292" spans="1:27" s="29" customFormat="1" x14ac:dyDescent="0.25">
      <c r="A292" s="28" t="s">
        <v>1369</v>
      </c>
      <c r="B292" s="29">
        <f>'[1]Res V (mmolL-1D-1)'!B290/'[1]V(mmolgDW-1D-1)'!B$1</f>
        <v>0.18352268562632851</v>
      </c>
      <c r="C292" s="29">
        <f>'[1]Res V (mmolL-1D-1)'!C290/'[1]V(mmolgDW-1D-1)'!C$1</f>
        <v>0.263224758413862</v>
      </c>
      <c r="D292" s="29">
        <f>'[1]Res V (mmolL-1D-1)'!D290/'[1]V(mmolgDW-1D-1)'!D$1</f>
        <v>0.29923896002090405</v>
      </c>
      <c r="E292" s="29">
        <f>'[1]Res V (mmolL-1D-1)'!E290/'[1]V(mmolgDW-1D-1)'!E$1</f>
        <v>0.32092345533780708</v>
      </c>
      <c r="F292" s="30">
        <f>'[1]Res V (mmolL-1D-1)'!F290/'[1]V(mmolgDW-1D-1)'!F$1</f>
        <v>0.32074251388832831</v>
      </c>
      <c r="H292" s="30">
        <f>'[1]Res V (mmolL-1D-1)'!H290/'[1]V(mmolgDW-1D-1)'!H$1</f>
        <v>-9.9817219360505138E-3</v>
      </c>
      <c r="I292" s="30">
        <f>'[1]Res V (mmolL-1D-1)'!I290/'[1]V(mmolgDW-1D-1)'!I$1</f>
        <v>-1.014671106606824E-2</v>
      </c>
      <c r="J292" s="30">
        <f>'[1]Res V (mmolL-1D-1)'!J290/'[1]V(mmolgDW-1D-1)'!J$1</f>
        <v>-1.0430878376702304E-2</v>
      </c>
      <c r="K292" s="30">
        <f>'[1]Res V (mmolL-1D-1)'!K290/'[1]V(mmolgDW-1D-1)'!K$1</f>
        <v>-1.1939855446566843E-2</v>
      </c>
      <c r="L292" s="30">
        <f>'[1]Res V (mmolL-1D-1)'!L290/'[1]V(mmolgDW-1D-1)'!L$1</f>
        <v>-1.145058954878414E-2</v>
      </c>
      <c r="N292" s="30">
        <f>'[1]Res V (mmolL-1D-1)'!P290/'[1]V(mmolgDW-1D-1)'!P$1</f>
        <v>0.24871403070332018</v>
      </c>
      <c r="O292" s="30">
        <f>'[1]Res V (mmolL-1D-1)'!Q290/'[1]V(mmolgDW-1D-1)'!Q$1</f>
        <v>0.31224545676798965</v>
      </c>
      <c r="P292" s="30">
        <f>'[1]Res V (mmolL-1D-1)'!R290/'[1]V(mmolgDW-1D-1)'!R$1</f>
        <v>0.2175966688928567</v>
      </c>
      <c r="Q292" s="30">
        <f>'[1]Res V (mmolL-1D-1)'!S290/'[1]V(mmolgDW-1D-1)'!S$1</f>
        <v>0.18233269262176652</v>
      </c>
      <c r="R292" s="30">
        <f>'[1]Res V (mmolL-1D-1)'!T290/'[1]V(mmolgDW-1D-1)'!T$1</f>
        <v>0.17788985990415135</v>
      </c>
      <c r="U292" s="30"/>
      <c r="V292" s="30"/>
      <c r="W292" s="30"/>
      <c r="X292" s="30"/>
      <c r="Y292" s="30"/>
      <c r="Z292" s="30"/>
      <c r="AA292" s="30"/>
    </row>
    <row r="293" spans="1:27" s="29" customFormat="1" x14ac:dyDescent="0.25">
      <c r="A293" s="28" t="s">
        <v>893</v>
      </c>
      <c r="B293" s="29">
        <f>'[1]Res V (mmolL-1D-1)'!B291/'[1]V(mmolgDW-1D-1)'!B$1</f>
        <v>1.6888114193871986</v>
      </c>
      <c r="C293" s="29">
        <f>'[1]Res V (mmolL-1D-1)'!C291/'[1]V(mmolgDW-1D-1)'!C$1</f>
        <v>0.27915224830676227</v>
      </c>
      <c r="D293" s="29">
        <f>'[1]Res V (mmolL-1D-1)'!D291/'[1]V(mmolgDW-1D-1)'!D$1</f>
        <v>0.1909662104782924</v>
      </c>
      <c r="E293" s="29">
        <f>'[1]Res V (mmolL-1D-1)'!E291/'[1]V(mmolgDW-1D-1)'!E$1</f>
        <v>0.87807273231274752</v>
      </c>
      <c r="F293" s="30">
        <f>'[1]Res V (mmolL-1D-1)'!F291/'[1]V(mmolgDW-1D-1)'!F$1</f>
        <v>1.4710039409147706</v>
      </c>
      <c r="H293" s="30">
        <f>'[1]Res V (mmolL-1D-1)'!H291/'[1]V(mmolgDW-1D-1)'!H$1</f>
        <v>0.75989771404885942</v>
      </c>
      <c r="I293" s="30">
        <f>'[1]Res V (mmolL-1D-1)'!I291/'[1]V(mmolgDW-1D-1)'!I$1</f>
        <v>0.42999257389411105</v>
      </c>
      <c r="J293" s="30">
        <f>'[1]Res V (mmolL-1D-1)'!J291/'[1]V(mmolgDW-1D-1)'!J$1</f>
        <v>0.21162470908023839</v>
      </c>
      <c r="K293" s="30">
        <f>'[1]Res V (mmolL-1D-1)'!K291/'[1]V(mmolgDW-1D-1)'!K$1</f>
        <v>1.8724590089029301E-2</v>
      </c>
      <c r="L293" s="30">
        <f>'[1]Res V (mmolL-1D-1)'!L291/'[1]V(mmolgDW-1D-1)'!L$1</f>
        <v>5.2579500592321977E-2</v>
      </c>
      <c r="N293" s="30">
        <f>'[1]Res V (mmolL-1D-1)'!P291/'[1]V(mmolgDW-1D-1)'!P$1</f>
        <v>0.88201887897206688</v>
      </c>
      <c r="O293" s="30">
        <f>'[1]Res V (mmolL-1D-1)'!Q291/'[1]V(mmolgDW-1D-1)'!Q$1</f>
        <v>0.47628360618533794</v>
      </c>
      <c r="P293" s="30">
        <f>'[1]Res V (mmolL-1D-1)'!R291/'[1]V(mmolgDW-1D-1)'!R$1</f>
        <v>0.53737213973129605</v>
      </c>
      <c r="Q293" s="30">
        <f>'[1]Res V (mmolL-1D-1)'!S291/'[1]V(mmolgDW-1D-1)'!S$1</f>
        <v>0.34242771688674595</v>
      </c>
      <c r="R293" s="30">
        <f>'[1]Res V (mmolL-1D-1)'!T291/'[1]V(mmolgDW-1D-1)'!T$1</f>
        <v>0.19440870650467965</v>
      </c>
      <c r="T293" s="30"/>
      <c r="U293" s="30"/>
      <c r="V293" s="30"/>
      <c r="W293" s="30"/>
      <c r="X293" s="30"/>
      <c r="Y293" s="30"/>
      <c r="Z293" s="30"/>
      <c r="AA293" s="30"/>
    </row>
    <row r="294" spans="1:27" s="29" customFormat="1" x14ac:dyDescent="0.25">
      <c r="A294" s="33" t="s">
        <v>1350</v>
      </c>
      <c r="B294" s="29">
        <f>'[1]Res V (mmolL-1D-1)'!B292/'[1]V(mmolgDW-1D-1)'!B$1</f>
        <v>4.0928036507605734</v>
      </c>
      <c r="C294" s="29">
        <f>'[1]Res V (mmolL-1D-1)'!C292/'[1]V(mmolgDW-1D-1)'!C$1</f>
        <v>2.2567708909530153</v>
      </c>
      <c r="D294" s="29">
        <f>'[1]Res V (mmolL-1D-1)'!D292/'[1]V(mmolgDW-1D-1)'!D$1</f>
        <v>2.1082839756989808</v>
      </c>
      <c r="E294" s="29">
        <f>'[1]Res V (mmolL-1D-1)'!E292/'[1]V(mmolgDW-1D-1)'!E$1</f>
        <v>2.002884498569633</v>
      </c>
      <c r="F294" s="30">
        <f>'[1]Res V (mmolL-1D-1)'!F292/'[1]V(mmolgDW-1D-1)'!F$1</f>
        <v>1.588914190974019</v>
      </c>
      <c r="H294" s="30">
        <f>'[1]Res V (mmolL-1D-1)'!H292/'[1]V(mmolgDW-1D-1)'!H$1</f>
        <v>1.3186317563557812</v>
      </c>
      <c r="I294" s="30">
        <f>'[1]Res V (mmolL-1D-1)'!I292/'[1]V(mmolgDW-1D-1)'!I$1</f>
        <v>0</v>
      </c>
      <c r="J294" s="30">
        <f>'[1]Res V (mmolL-1D-1)'!J292/'[1]V(mmolgDW-1D-1)'!J$1</f>
        <v>0</v>
      </c>
      <c r="K294" s="30">
        <f>'[1]Res V (mmolL-1D-1)'!K292/'[1]V(mmolgDW-1D-1)'!K$1</f>
        <v>0</v>
      </c>
      <c r="L294" s="30">
        <f>'[1]Res V (mmolL-1D-1)'!L292/'[1]V(mmolgDW-1D-1)'!L$1</f>
        <v>0</v>
      </c>
      <c r="N294" s="30">
        <f>'[1]Res V (mmolL-1D-1)'!P292/'[1]V(mmolgDW-1D-1)'!P$1</f>
        <v>2.3981911227418773</v>
      </c>
      <c r="O294" s="30">
        <f>'[1]Res V (mmolL-1D-1)'!Q292/'[1]V(mmolgDW-1D-1)'!Q$1</f>
        <v>1.7628555127373486</v>
      </c>
      <c r="P294" s="30">
        <f>'[1]Res V (mmolL-1D-1)'!R292/'[1]V(mmolgDW-1D-1)'!R$1</f>
        <v>1.8524172333001681</v>
      </c>
      <c r="Q294" s="30">
        <f>'[1]Res V (mmolL-1D-1)'!S292/'[1]V(mmolgDW-1D-1)'!S$1</f>
        <v>0.98870588826492756</v>
      </c>
      <c r="R294" s="30">
        <f>'[1]Res V (mmolL-1D-1)'!T292/'[1]V(mmolgDW-1D-1)'!T$1</f>
        <v>0</v>
      </c>
      <c r="U294" s="30"/>
      <c r="V294" s="30"/>
      <c r="W294" s="30"/>
      <c r="X294" s="30"/>
      <c r="Y294" s="30"/>
      <c r="Z294" s="30"/>
      <c r="AA294" s="30"/>
    </row>
    <row r="295" spans="1:27" s="29" customFormat="1" x14ac:dyDescent="0.25">
      <c r="A295" s="28" t="s">
        <v>897</v>
      </c>
      <c r="B295" s="29">
        <f>'[1]Res V (mmolL-1D-1)'!B293/'[1]V(mmolgDW-1D-1)'!B$1</f>
        <v>4.8376456791028366E-4</v>
      </c>
      <c r="C295" s="29">
        <f>'[1]Res V (mmolL-1D-1)'!C293/'[1]V(mmolgDW-1D-1)'!C$1</f>
        <v>1.7016436619961072E-14</v>
      </c>
      <c r="D295" s="29">
        <f>'[1]Res V (mmolL-1D-1)'!D293/'[1]V(mmolgDW-1D-1)'!D$1</f>
        <v>6.8331519326000454E-25</v>
      </c>
      <c r="E295" s="29">
        <f>'[1]Res V (mmolL-1D-1)'!E293/'[1]V(mmolgDW-1D-1)'!E$1</f>
        <v>5.5838065881309512E-18</v>
      </c>
      <c r="F295" s="30">
        <f>'[1]Res V (mmolL-1D-1)'!F293/'[1]V(mmolgDW-1D-1)'!F$1</f>
        <v>1.1385984887692784E-4</v>
      </c>
      <c r="H295" s="30">
        <f>'[1]Res V (mmolL-1D-1)'!H293/'[1]V(mmolgDW-1D-1)'!H$1</f>
        <v>6.4421893305505973E-16</v>
      </c>
      <c r="I295" s="30">
        <f>'[1]Res V (mmolL-1D-1)'!I293/'[1]V(mmolgDW-1D-1)'!I$1</f>
        <v>1.7019557178331645E-22</v>
      </c>
      <c r="J295" s="30">
        <f>'[1]Res V (mmolL-1D-1)'!J293/'[1]V(mmolgDW-1D-1)'!J$1</f>
        <v>1.7466869318292985E-20</v>
      </c>
      <c r="K295" s="30">
        <f>'[1]Res V (mmolL-1D-1)'!K293/'[1]V(mmolgDW-1D-1)'!K$1</f>
        <v>1.4197212183781623E-4</v>
      </c>
      <c r="L295" s="30">
        <f>'[1]Res V (mmolL-1D-1)'!L293/'[1]V(mmolgDW-1D-1)'!L$1</f>
        <v>1.3615445360989732E-4</v>
      </c>
      <c r="N295" s="30">
        <f>'[1]Res V (mmolL-1D-1)'!P293/'[1]V(mmolgDW-1D-1)'!P$1</f>
        <v>1.5708675473045337E-4</v>
      </c>
      <c r="O295" s="30">
        <f>'[1]Res V (mmolL-1D-1)'!Q293/'[1]V(mmolgDW-1D-1)'!Q$1</f>
        <v>1.0757069513487086E-4</v>
      </c>
      <c r="P295" s="30">
        <f>'[1]Res V (mmolL-1D-1)'!R293/'[1]V(mmolgDW-1D-1)'!R$1</f>
        <v>1.6737455234093559E-20</v>
      </c>
      <c r="Q295" s="30">
        <f>'[1]Res V (mmolL-1D-1)'!S293/'[1]V(mmolgDW-1D-1)'!S$1</f>
        <v>2.9214660534582708E-26</v>
      </c>
      <c r="R295" s="30">
        <f>'[1]Res V (mmolL-1D-1)'!T293/'[1]V(mmolgDW-1D-1)'!T$1</f>
        <v>6.1284273123388033E-5</v>
      </c>
      <c r="U295" s="30"/>
      <c r="V295" s="30"/>
      <c r="W295" s="30"/>
      <c r="X295" s="30"/>
      <c r="Y295" s="30"/>
      <c r="Z295" s="30"/>
      <c r="AA295" s="30"/>
    </row>
    <row r="296" spans="1:27" s="29" customFormat="1" x14ac:dyDescent="0.25">
      <c r="A296" s="28" t="s">
        <v>900</v>
      </c>
      <c r="B296" s="29">
        <f>'[1]Res V (mmolL-1D-1)'!B294/'[1]V(mmolgDW-1D-1)'!B$1</f>
        <v>0.3159738182809177</v>
      </c>
      <c r="C296" s="29">
        <f>'[1]Res V (mmolL-1D-1)'!C294/'[1]V(mmolgDW-1D-1)'!C$1</f>
        <v>1.0316468376528822</v>
      </c>
      <c r="D296" s="29">
        <f>'[1]Res V (mmolL-1D-1)'!D294/'[1]V(mmolgDW-1D-1)'!D$1</f>
        <v>2.3747514006538246</v>
      </c>
      <c r="E296" s="29">
        <f>'[1]Res V (mmolL-1D-1)'!E294/'[1]V(mmolgDW-1D-1)'!E$1</f>
        <v>2.0495076171040423</v>
      </c>
      <c r="F296" s="30">
        <f>'[1]Res V (mmolL-1D-1)'!F294/'[1]V(mmolgDW-1D-1)'!F$1</f>
        <v>0.41975416138798155</v>
      </c>
      <c r="H296" s="30">
        <f>'[1]Res V (mmolL-1D-1)'!H294/'[1]V(mmolgDW-1D-1)'!H$1</f>
        <v>4.6007957349376891</v>
      </c>
      <c r="I296" s="30">
        <f>'[1]Res V (mmolL-1D-1)'!I294/'[1]V(mmolgDW-1D-1)'!I$1</f>
        <v>1.3142627578527339</v>
      </c>
      <c r="J296" s="30">
        <f>'[1]Res V (mmolL-1D-1)'!J294/'[1]V(mmolgDW-1D-1)'!J$1</f>
        <v>0.71845356323374343</v>
      </c>
      <c r="K296" s="30">
        <f>'[1]Res V (mmolL-1D-1)'!K294/'[1]V(mmolgDW-1D-1)'!K$1</f>
        <v>6.2322749265853253E-3</v>
      </c>
      <c r="L296" s="30">
        <f>'[1]Res V (mmolL-1D-1)'!L294/'[1]V(mmolgDW-1D-1)'!L$1</f>
        <v>2.4152232532419469E-2</v>
      </c>
      <c r="N296" s="30">
        <f>'[1]Res V (mmolL-1D-1)'!P294/'[1]V(mmolgDW-1D-1)'!P$1</f>
        <v>0.25364544448442811</v>
      </c>
      <c r="O296" s="30">
        <f>'[1]Res V (mmolL-1D-1)'!Q294/'[1]V(mmolgDW-1D-1)'!Q$1</f>
        <v>0.86540256942649363</v>
      </c>
      <c r="P296" s="30">
        <f>'[1]Res V (mmolL-1D-1)'!R294/'[1]V(mmolgDW-1D-1)'!R$1</f>
        <v>2.8780126938429724</v>
      </c>
      <c r="Q296" s="30">
        <f>'[1]Res V (mmolL-1D-1)'!S294/'[1]V(mmolgDW-1D-1)'!S$1</f>
        <v>2.0435270297366226</v>
      </c>
      <c r="R296" s="30">
        <f>'[1]Res V (mmolL-1D-1)'!T294/'[1]V(mmolgDW-1D-1)'!T$1</f>
        <v>0.29587056886600743</v>
      </c>
      <c r="U296" s="30"/>
      <c r="V296" s="30"/>
      <c r="W296" s="30"/>
      <c r="X296" s="30"/>
      <c r="Y296" s="30"/>
      <c r="Z296" s="30"/>
      <c r="AA296" s="30"/>
    </row>
    <row r="297" spans="1:27" s="29" customFormat="1" x14ac:dyDescent="0.25">
      <c r="A297" s="28" t="s">
        <v>903</v>
      </c>
      <c r="B297" s="29">
        <f>'[1]Res V (mmolL-1D-1)'!B295/'[1]V(mmolgDW-1D-1)'!B$1</f>
        <v>1.7185970216271675</v>
      </c>
      <c r="C297" s="29">
        <f>'[1]Res V (mmolL-1D-1)'!C295/'[1]V(mmolgDW-1D-1)'!C$1</f>
        <v>1.5453668271035674</v>
      </c>
      <c r="D297" s="29">
        <f>'[1]Res V (mmolL-1D-1)'!D295/'[1]V(mmolgDW-1D-1)'!D$1</f>
        <v>2.6918512843476448</v>
      </c>
      <c r="E297" s="29">
        <f>'[1]Res V (mmolL-1D-1)'!E295/'[1]V(mmolgDW-1D-1)'!E$1</f>
        <v>2.6529536856034275</v>
      </c>
      <c r="F297" s="30">
        <f>'[1]Res V (mmolL-1D-1)'!F295/'[1]V(mmolgDW-1D-1)'!F$1</f>
        <v>1.523645961941331</v>
      </c>
      <c r="H297" s="30">
        <f>'[1]Res V (mmolL-1D-1)'!H295/'[1]V(mmolgDW-1D-1)'!H$1</f>
        <v>4.8864567668841596</v>
      </c>
      <c r="I297" s="30">
        <f>'[1]Res V (mmolL-1D-1)'!I295/'[1]V(mmolgDW-1D-1)'!I$1</f>
        <v>1.4407238706048333</v>
      </c>
      <c r="J297" s="30">
        <f>'[1]Res V (mmolL-1D-1)'!J295/'[1]V(mmolgDW-1D-1)'!J$1</f>
        <v>0.91604014211262119</v>
      </c>
      <c r="K297" s="30">
        <f>'[1]Res V (mmolL-1D-1)'!K295/'[1]V(mmolgDW-1D-1)'!K$1</f>
        <v>0.20655439385458313</v>
      </c>
      <c r="L297" s="30">
        <f>'[1]Res V (mmolL-1D-1)'!L295/'[1]V(mmolgDW-1D-1)'!L$1</f>
        <v>0.31657285912948158</v>
      </c>
      <c r="N297" s="30">
        <f>'[1]Res V (mmolL-1D-1)'!P295/'[1]V(mmolgDW-1D-1)'!P$1</f>
        <v>0.58849963860243826</v>
      </c>
      <c r="O297" s="30">
        <f>'[1]Res V (mmolL-1D-1)'!Q295/'[1]V(mmolgDW-1D-1)'!Q$1</f>
        <v>1.4356003645513573</v>
      </c>
      <c r="P297" s="30">
        <f>'[1]Res V (mmolL-1D-1)'!R295/'[1]V(mmolgDW-1D-1)'!R$1</f>
        <v>3.2373886760321806</v>
      </c>
      <c r="Q297" s="30">
        <f>'[1]Res V (mmolL-1D-1)'!S295/'[1]V(mmolgDW-1D-1)'!S$1</f>
        <v>2.3002926108499784</v>
      </c>
      <c r="R297" s="30">
        <f>'[1]Res V (mmolL-1D-1)'!T295/'[1]V(mmolgDW-1D-1)'!T$1</f>
        <v>0.5042521941556497</v>
      </c>
      <c r="U297" s="30"/>
      <c r="V297" s="30"/>
      <c r="W297" s="30"/>
      <c r="X297" s="30"/>
      <c r="Y297" s="30"/>
      <c r="Z297" s="30"/>
      <c r="AA297" s="30"/>
    </row>
    <row r="298" spans="1:27" s="29" customFormat="1" x14ac:dyDescent="0.25">
      <c r="A298" s="28" t="s">
        <v>1370</v>
      </c>
      <c r="B298" s="29">
        <f>'[1]Res V (mmolL-1D-1)'!B296/'[1]V(mmolgDW-1D-1)'!B$1</f>
        <v>1.3233942330204718E-24</v>
      </c>
      <c r="C298" s="29">
        <f>'[1]Res V (mmolL-1D-1)'!C296/'[1]V(mmolgDW-1D-1)'!C$1</f>
        <v>4.1303045586126081E-14</v>
      </c>
      <c r="D298" s="29">
        <f>'[1]Res V (mmolL-1D-1)'!D296/'[1]V(mmolgDW-1D-1)'!D$1</f>
        <v>1.9029975249520346E-16</v>
      </c>
      <c r="E298" s="29">
        <f>'[1]Res V (mmolL-1D-1)'!E296/'[1]V(mmolgDW-1D-1)'!E$1</f>
        <v>1.086432795689958E-17</v>
      </c>
      <c r="F298" s="30">
        <f>'[1]Res V (mmolL-1D-1)'!F296/'[1]V(mmolgDW-1D-1)'!F$1</f>
        <v>4.2131744359759441E-26</v>
      </c>
      <c r="H298" s="30">
        <f>'[1]Res V (mmolL-1D-1)'!H296/'[1]V(mmolgDW-1D-1)'!H$1</f>
        <v>3.0798700053092673E-14</v>
      </c>
      <c r="I298" s="30">
        <f>'[1]Res V (mmolL-1D-1)'!I296/'[1]V(mmolgDW-1D-1)'!I$1</f>
        <v>7.8925839556641339E-22</v>
      </c>
      <c r="J298" s="30">
        <f>'[1]Res V (mmolL-1D-1)'!J296/'[1]V(mmolgDW-1D-1)'!J$1</f>
        <v>1.3771343060874779E-19</v>
      </c>
      <c r="K298" s="30">
        <f>'[1]Res V (mmolL-1D-1)'!K296/'[1]V(mmolgDW-1D-1)'!K$1</f>
        <v>1.5207306133547497E-16</v>
      </c>
      <c r="L298" s="30">
        <f>'[1]Res V (mmolL-1D-1)'!L296/'[1]V(mmolgDW-1D-1)'!L$1</f>
        <v>4.1609301775144187E-15</v>
      </c>
      <c r="N298" s="30">
        <f>'[1]Res V (mmolL-1D-1)'!P296/'[1]V(mmolgDW-1D-1)'!P$1</f>
        <v>1.574983044017755E-20</v>
      </c>
      <c r="O298" s="30">
        <f>'[1]Res V (mmolL-1D-1)'!Q296/'[1]V(mmolgDW-1D-1)'!Q$1</f>
        <v>2.3433767288557171E-28</v>
      </c>
      <c r="P298" s="30">
        <f>'[1]Res V (mmolL-1D-1)'!R296/'[1]V(mmolgDW-1D-1)'!R$1</f>
        <v>2.8588888495086354E-19</v>
      </c>
      <c r="Q298" s="30">
        <f>'[1]Res V (mmolL-1D-1)'!S296/'[1]V(mmolgDW-1D-1)'!S$1</f>
        <v>7.4972120728044922E-25</v>
      </c>
      <c r="R298" s="30">
        <f>'[1]Res V (mmolL-1D-1)'!T296/'[1]V(mmolgDW-1D-1)'!T$1</f>
        <v>3.1007270593695067E-13</v>
      </c>
      <c r="U298" s="30"/>
      <c r="V298" s="30"/>
      <c r="W298" s="30"/>
      <c r="X298" s="30"/>
      <c r="Y298" s="30"/>
      <c r="Z298" s="30"/>
      <c r="AA298" s="30"/>
    </row>
    <row r="299" spans="1:27" x14ac:dyDescent="0.25">
      <c r="A299" s="17"/>
    </row>
    <row r="300" spans="1:27" x14ac:dyDescent="0.25">
      <c r="A300" s="17"/>
    </row>
    <row r="301" spans="1:27" x14ac:dyDescent="0.25">
      <c r="A301" s="17"/>
    </row>
  </sheetData>
  <conditionalFormatting sqref="A292:A293 A245:A277 A279:A290 A299:A301 A295:A297">
    <cfRule type="duplicateValues" dxfId="19" priority="17"/>
  </conditionalFormatting>
  <conditionalFormatting sqref="A291">
    <cfRule type="duplicateValues" dxfId="18" priority="16"/>
  </conditionalFormatting>
  <conditionalFormatting sqref="A292 A290">
    <cfRule type="duplicateValues" dxfId="17" priority="18"/>
  </conditionalFormatting>
  <conditionalFormatting sqref="A292:A293 A290 A245:A270 A281:A286 A273:A277 A279 A295">
    <cfRule type="duplicateValues" dxfId="16" priority="19"/>
  </conditionalFormatting>
  <conditionalFormatting sqref="A278">
    <cfRule type="duplicateValues" dxfId="15" priority="14"/>
  </conditionalFormatting>
  <conditionalFormatting sqref="A278">
    <cfRule type="duplicateValues" dxfId="14" priority="15"/>
  </conditionalFormatting>
  <conditionalFormatting sqref="A5">
    <cfRule type="duplicateValues" dxfId="13" priority="13"/>
  </conditionalFormatting>
  <conditionalFormatting sqref="A167">
    <cfRule type="duplicateValues" dxfId="12" priority="9"/>
  </conditionalFormatting>
  <conditionalFormatting sqref="A161">
    <cfRule type="duplicateValues" dxfId="11" priority="8"/>
  </conditionalFormatting>
  <conditionalFormatting sqref="A240 A162:A166 A168:A181 A6:A160 A222:A238 A183:A220">
    <cfRule type="duplicateValues" dxfId="10" priority="10"/>
  </conditionalFormatting>
  <conditionalFormatting sqref="A241">
    <cfRule type="duplicateValues" dxfId="9" priority="11"/>
  </conditionalFormatting>
  <conditionalFormatting sqref="A240">
    <cfRule type="duplicateValues" dxfId="8" priority="12"/>
  </conditionalFormatting>
  <conditionalFormatting sqref="A243">
    <cfRule type="duplicateValues" dxfId="7" priority="5"/>
  </conditionalFormatting>
  <conditionalFormatting sqref="A243">
    <cfRule type="duplicateValues" dxfId="6" priority="6"/>
  </conditionalFormatting>
  <conditionalFormatting sqref="A243">
    <cfRule type="duplicateValues" dxfId="5" priority="7"/>
  </conditionalFormatting>
  <conditionalFormatting sqref="A182">
    <cfRule type="duplicateValues" dxfId="4" priority="2"/>
  </conditionalFormatting>
  <conditionalFormatting sqref="A182">
    <cfRule type="duplicateValues" dxfId="3" priority="3"/>
  </conditionalFormatting>
  <conditionalFormatting sqref="A182">
    <cfRule type="duplicateValues" dxfId="2" priority="4"/>
  </conditionalFormatting>
  <conditionalFormatting sqref="A298">
    <cfRule type="duplicateValues" dxfId="1" priority="1"/>
  </conditionalFormatting>
  <conditionalFormatting sqref="A162:A166 A168:A181 A6:A160 A183:A186">
    <cfRule type="duplicateValues" dxfId="0" priority="20"/>
  </conditionalFormatting>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52"/>
  <sheetViews>
    <sheetView workbookViewId="0">
      <selection activeCell="A48" sqref="A48:XFD48"/>
    </sheetView>
  </sheetViews>
  <sheetFormatPr baseColWidth="10" defaultRowHeight="15" x14ac:dyDescent="0.25"/>
  <sheetData>
    <row r="1" spans="1:22" ht="21" x14ac:dyDescent="0.35">
      <c r="A1" s="2" t="s">
        <v>1707</v>
      </c>
    </row>
    <row r="2" spans="1:22" ht="21" x14ac:dyDescent="0.35">
      <c r="A2" s="2" t="s">
        <v>1708</v>
      </c>
    </row>
    <row r="4" spans="1:22" x14ac:dyDescent="0.25">
      <c r="B4" t="s">
        <v>1351</v>
      </c>
      <c r="H4" t="s">
        <v>1352</v>
      </c>
      <c r="P4" t="s">
        <v>1353</v>
      </c>
    </row>
    <row r="5" spans="1:22" x14ac:dyDescent="0.25">
      <c r="B5">
        <v>0</v>
      </c>
      <c r="C5">
        <v>1</v>
      </c>
      <c r="D5">
        <v>2</v>
      </c>
      <c r="E5">
        <v>3</v>
      </c>
      <c r="F5">
        <v>4</v>
      </c>
      <c r="H5">
        <v>4</v>
      </c>
      <c r="I5">
        <v>5</v>
      </c>
      <c r="J5">
        <v>6</v>
      </c>
      <c r="K5">
        <v>7</v>
      </c>
      <c r="L5">
        <v>8</v>
      </c>
      <c r="M5">
        <v>9</v>
      </c>
      <c r="N5">
        <v>10</v>
      </c>
      <c r="P5">
        <v>4</v>
      </c>
      <c r="Q5">
        <v>5</v>
      </c>
      <c r="R5">
        <v>6</v>
      </c>
      <c r="S5">
        <v>7</v>
      </c>
      <c r="T5">
        <v>8</v>
      </c>
      <c r="U5">
        <v>9</v>
      </c>
      <c r="V5">
        <v>10</v>
      </c>
    </row>
    <row r="7" spans="1:22" x14ac:dyDescent="0.25">
      <c r="A7" t="s">
        <v>1371</v>
      </c>
      <c r="B7">
        <f>[1]THF!E18</f>
        <v>6.2916972816599664E-2</v>
      </c>
      <c r="C7">
        <f>[1]THF!F18</f>
        <v>0.11012176148293708</v>
      </c>
      <c r="D7">
        <f>[1]THF!G18</f>
        <v>0.14850348673776342</v>
      </c>
      <c r="E7">
        <f>[1]THF!H18</f>
        <v>0.15250801405740724</v>
      </c>
      <c r="F7">
        <f>[1]THF!I18</f>
        <v>0.17047720734917418</v>
      </c>
      <c r="H7">
        <f>[1]THF!K18</f>
        <v>0.11571630940790759</v>
      </c>
      <c r="I7">
        <f>[1]THF!L18</f>
        <v>3.350672565687085E-2</v>
      </c>
      <c r="J7">
        <f>[1]THF!M18</f>
        <v>5.3544762274134313E-3</v>
      </c>
      <c r="K7">
        <f>[1]THF!N18</f>
        <v>2.8206453278208847E-3</v>
      </c>
      <c r="L7">
        <f>[1]THF!O18</f>
        <v>8.3785638424830437E-3</v>
      </c>
      <c r="M7">
        <f>[1]THF!P18</f>
        <v>9.6299106943735632E-4</v>
      </c>
      <c r="N7">
        <f>[1]THF!Q18</f>
        <v>2.5693567935160786E-2</v>
      </c>
      <c r="P7">
        <f>[1]THF!S18</f>
        <v>0.17360560799760197</v>
      </c>
      <c r="Q7">
        <f>[1]THF!T18</f>
        <v>0.13904683723825392</v>
      </c>
      <c r="R7">
        <f>[1]THF!U18</f>
        <v>0.11839414906673364</v>
      </c>
      <c r="S7">
        <f>[1]THF!V18</f>
        <v>8.4147770859051549E-2</v>
      </c>
      <c r="T7">
        <f>[1]THF!W18</f>
        <v>6.6217795115976363E-2</v>
      </c>
      <c r="U7">
        <f>[1]THF!X18</f>
        <v>6.5863557955586849E-2</v>
      </c>
      <c r="V7">
        <f>[1]THF!Y18</f>
        <v>4.7730815264466472E-2</v>
      </c>
    </row>
    <row r="9" spans="1:22" x14ac:dyDescent="0.25">
      <c r="B9">
        <f>[1]THF!E20</f>
        <v>-6.2916972816835434E-2</v>
      </c>
      <c r="C9">
        <f>[1]THF!F20</f>
        <v>-0.11012176148233621</v>
      </c>
      <c r="D9">
        <f>[1]THF!G20</f>
        <v>-0.14850348673780522</v>
      </c>
      <c r="E9">
        <f>[1]THF!H20</f>
        <v>-0.15250801405746209</v>
      </c>
      <c r="F9">
        <f>[1]THF!I20</f>
        <v>-0.17047720734926652</v>
      </c>
      <c r="H9">
        <f>[1]THF!K20</f>
        <v>-0.11571630940800887</v>
      </c>
      <c r="I9">
        <f>[1]THF!L20</f>
        <v>-3.3506725656832326E-2</v>
      </c>
      <c r="J9">
        <f>[1]THF!M20</f>
        <v>-5.3544762274898225E-3</v>
      </c>
      <c r="K9">
        <f>[1]THF!N20</f>
        <v>-2.820645327837365E-3</v>
      </c>
      <c r="L9">
        <f>[1]THF!O20</f>
        <v>-8.3785638428185202E-3</v>
      </c>
      <c r="M9">
        <f>[1]THF!P20</f>
        <v>-9.6299106943735632E-4</v>
      </c>
      <c r="N9">
        <f>[1]THF!Q20</f>
        <v>-2.5693567935120388E-2</v>
      </c>
      <c r="P9">
        <f>[1]THF!S20</f>
        <v>-0.17360560799740099</v>
      </c>
      <c r="Q9">
        <f>[1]THF!T20</f>
        <v>-0.13904683723825634</v>
      </c>
      <c r="R9">
        <f>[1]THF!U20</f>
        <v>-0.11839414906659171</v>
      </c>
      <c r="S9">
        <f>[1]THF!V20</f>
        <v>-8.4147770859011151E-2</v>
      </c>
      <c r="T9">
        <f>[1]THF!W20</f>
        <v>-6.6217795115983219E-2</v>
      </c>
      <c r="U9">
        <f>[1]THF!X20</f>
        <v>-6.586355795573047E-2</v>
      </c>
      <c r="V9">
        <f>[1]THF!Y20</f>
        <v>-4.7730815264402579E-2</v>
      </c>
    </row>
    <row r="12" spans="1:22" x14ac:dyDescent="0.25">
      <c r="A12" t="s">
        <v>1372</v>
      </c>
      <c r="B12">
        <f>[1]THF!E38</f>
        <v>6.1993422268036349E-2</v>
      </c>
      <c r="C12">
        <f>[1]THF!F38</f>
        <v>0.10039802356859838</v>
      </c>
      <c r="D12">
        <f>[1]THF!G38</f>
        <v>0.12746963189114383</v>
      </c>
      <c r="E12">
        <f>[1]THF!H38</f>
        <v>0.1322835534554716</v>
      </c>
      <c r="F12">
        <f>[1]THF!I38</f>
        <v>0.11217531022298416</v>
      </c>
      <c r="H12">
        <f>[1]THF!K38</f>
        <v>9.0555604873904044E-2</v>
      </c>
      <c r="I12">
        <f>[1]THF!L38</f>
        <v>1.5647187026174535E-2</v>
      </c>
      <c r="J12">
        <f>[1]THF!M38</f>
        <v>9.202986629512738E-4</v>
      </c>
      <c r="K12">
        <f>[1]THF!N38</f>
        <v>2.4257047023586217E-3</v>
      </c>
      <c r="L12">
        <f>[1]THF!O38</f>
        <v>8.3785638426168204E-3</v>
      </c>
      <c r="M12">
        <f>[1]THF!P38</f>
        <v>9.6299106943735632E-4</v>
      </c>
      <c r="N12">
        <f>[1]THF!Q38</f>
        <v>2.5693567935087702E-2</v>
      </c>
      <c r="P12">
        <f>[1]THF!S38</f>
        <v>0.13012043555897057</v>
      </c>
      <c r="Q12">
        <f>[1]THF!T38</f>
        <v>0.11594512295249126</v>
      </c>
      <c r="R12">
        <f>[1]THF!U38</f>
        <v>9.7547766249638831E-2</v>
      </c>
      <c r="S12">
        <f>[1]THF!V38</f>
        <v>7.3574459640059528E-2</v>
      </c>
      <c r="T12">
        <f>[1]THF!W38</f>
        <v>6.2798132668957174E-2</v>
      </c>
      <c r="U12">
        <f>[1]THF!X38</f>
        <v>6.2883650695629206E-2</v>
      </c>
      <c r="V12">
        <f>[1]THF!Y38</f>
        <v>4.588080577172679E-2</v>
      </c>
    </row>
    <row r="14" spans="1:22" x14ac:dyDescent="0.25">
      <c r="B14">
        <f>[1]THF!E40</f>
        <v>-6.199342226771478E-2</v>
      </c>
      <c r="C14">
        <f>[1]THF!F40</f>
        <v>-0.10039802356875253</v>
      </c>
      <c r="D14">
        <f>[1]THF!G40</f>
        <v>-0.12746963189098093</v>
      </c>
      <c r="E14">
        <f>[1]THF!H40</f>
        <v>-0.13228355345549045</v>
      </c>
      <c r="F14">
        <f>[1]THF!I40</f>
        <v>-0.11217531022283506</v>
      </c>
      <c r="H14">
        <f>[1]THF!K40</f>
        <v>-9.0555604873909706E-2</v>
      </c>
      <c r="I14">
        <f>[1]THF!L40</f>
        <v>-1.564718702621512E-2</v>
      </c>
      <c r="J14">
        <f>[1]THF!M40</f>
        <v>-9.2029866282262172E-4</v>
      </c>
      <c r="K14">
        <f>[1]THF!N40</f>
        <v>-2.4257047023126524E-3</v>
      </c>
      <c r="L14">
        <f>[1]THF!O40</f>
        <v>-8.3785638424355713E-3</v>
      </c>
      <c r="M14">
        <f>[1]THF!P40</f>
        <v>-9.6299106936482699E-4</v>
      </c>
      <c r="N14">
        <f>[1]THF!Q40</f>
        <v>-2.5693567935120547E-2</v>
      </c>
      <c r="P14">
        <f>[1]THF!S40</f>
        <v>-0.1301204355588485</v>
      </c>
      <c r="Q14">
        <f>[1]THF!T40</f>
        <v>-0.11594512295260896</v>
      </c>
      <c r="R14">
        <f>[1]THF!U40</f>
        <v>-9.7547766249802201E-2</v>
      </c>
      <c r="S14">
        <f>[1]THF!V40</f>
        <v>-7.3574459640035478E-2</v>
      </c>
      <c r="T14">
        <f>[1]THF!W40</f>
        <v>-6.2798132668913445E-2</v>
      </c>
      <c r="U14">
        <f>[1]THF!X40</f>
        <v>-6.2883650695571183E-2</v>
      </c>
      <c r="V14">
        <f>[1]THF!Y40</f>
        <v>-4.5880805771782524E-2</v>
      </c>
    </row>
    <row r="17" spans="1:22" x14ac:dyDescent="0.25">
      <c r="A17" t="s">
        <v>1373</v>
      </c>
      <c r="B17">
        <f>[1]THF!E47</f>
        <v>6.1845654181886686E-2</v>
      </c>
      <c r="C17">
        <f>[1]THF!F47</f>
        <v>9.986153573128477E-2</v>
      </c>
      <c r="D17">
        <f>[1]THF!G47</f>
        <v>0.12428598608525133</v>
      </c>
      <c r="E17">
        <f>[1]THF!H47</f>
        <v>0.13140020185271623</v>
      </c>
      <c r="F17">
        <f>[1]THF!I47</f>
        <v>0.11137191512909531</v>
      </c>
      <c r="H17">
        <f>[1]THF!K47</f>
        <v>8.524164945392658E-2</v>
      </c>
      <c r="I17">
        <f>[1]THF!L47</f>
        <v>1.1380911267363158E-2</v>
      </c>
      <c r="J17">
        <f>[1]THF!M47</f>
        <v>6.9803785381992284E-4</v>
      </c>
      <c r="K17">
        <f>[1]THF!N47</f>
        <v>9.8902426427933151E-4</v>
      </c>
      <c r="L17">
        <f>[1]THF!O47</f>
        <v>1.2198349805609863E-3</v>
      </c>
      <c r="M17">
        <f>[1]THF!P47</f>
        <v>9.6299106936482699E-4</v>
      </c>
      <c r="N17">
        <f>[1]THF!Q47</f>
        <v>3.5510603029053005E-19</v>
      </c>
      <c r="P17">
        <f>[1]THF!S47</f>
        <v>0.12893868618366175</v>
      </c>
      <c r="Q17">
        <f>[1]THF!T47</f>
        <v>0.11520722710057128</v>
      </c>
      <c r="R17">
        <f>[1]THF!U47</f>
        <v>9.6696180430078132E-2</v>
      </c>
      <c r="S17">
        <f>[1]THF!V47</f>
        <v>7.2869111582638563E-2</v>
      </c>
      <c r="T17">
        <f>[1]THF!W47</f>
        <v>6.2250986677348706E-2</v>
      </c>
      <c r="U17">
        <f>[1]THF!X47</f>
        <v>6.2406865533292138E-2</v>
      </c>
      <c r="V17">
        <f>[1]THF!Y47</f>
        <v>4.5584804252865894E-2</v>
      </c>
    </row>
    <row r="19" spans="1:22" x14ac:dyDescent="0.25">
      <c r="B19">
        <f>[1]THF!E49</f>
        <v>-6.1845654181944952E-2</v>
      </c>
      <c r="C19">
        <f>[1]THF!F49</f>
        <v>-9.9861535731420342E-2</v>
      </c>
      <c r="D19">
        <f>[1]THF!G49</f>
        <v>-0.12428598608518208</v>
      </c>
      <c r="E19">
        <f>[1]THF!H49</f>
        <v>-0.13140020185270085</v>
      </c>
      <c r="F19">
        <f>[1]THF!I49</f>
        <v>-0.11137191512913362</v>
      </c>
      <c r="H19">
        <f>[1]THF!K49</f>
        <v>-8.5241649453939985E-2</v>
      </c>
      <c r="I19">
        <f>[1]THF!L49</f>
        <v>-1.1380911267407196E-2</v>
      </c>
      <c r="J19">
        <f>[1]THF!M49</f>
        <v>-6.9803785389295394E-4</v>
      </c>
      <c r="K19">
        <f>[1]THF!N49</f>
        <v>-9.8902426442225365E-4</v>
      </c>
      <c r="L19">
        <f>[1]THF!O49</f>
        <v>-1.2198349806077145E-3</v>
      </c>
      <c r="M19">
        <f>[1]THF!P49</f>
        <v>-9.6299106943735632E-4</v>
      </c>
      <c r="N19">
        <f>[1]THF!Q49</f>
        <v>0</v>
      </c>
      <c r="P19">
        <f>[1]THF!S49</f>
        <v>-0.12893868618381288</v>
      </c>
      <c r="Q19">
        <f>[1]THF!T49</f>
        <v>-0.1152072271005012</v>
      </c>
      <c r="R19">
        <f>[1]THF!U49</f>
        <v>-9.669618043005769E-2</v>
      </c>
      <c r="S19">
        <f>[1]THF!V49</f>
        <v>-7.286911158259711E-2</v>
      </c>
      <c r="T19">
        <f>[1]THF!W49</f>
        <v>-6.2250986677443089E-2</v>
      </c>
      <c r="U19">
        <f>[1]THF!X49</f>
        <v>-6.2406865533279156E-2</v>
      </c>
      <c r="V19">
        <f>[1]THF!Y49</f>
        <v>-4.5584804252874818E-2</v>
      </c>
    </row>
    <row r="22" spans="1:22" x14ac:dyDescent="0.25">
      <c r="A22" t="s">
        <v>1374</v>
      </c>
      <c r="B22">
        <f>[1]THF!E58</f>
        <v>9.2355054879908742E-4</v>
      </c>
      <c r="C22">
        <f>[1]THF!F58</f>
        <v>9.7237379137463751E-3</v>
      </c>
      <c r="D22">
        <f>[1]THF!G58</f>
        <v>2.1033854846661384E-2</v>
      </c>
      <c r="E22">
        <f>[1]THF!H58</f>
        <v>2.0224460601990481E-2</v>
      </c>
      <c r="F22">
        <f>[1]THF!I58</f>
        <v>5.8301897126282365E-2</v>
      </c>
      <c r="H22">
        <f>[1]THF!K58</f>
        <v>2.5160704534106633E-2</v>
      </c>
      <c r="I22">
        <f>[1]THF!L58</f>
        <v>1.7859538630657788E-2</v>
      </c>
      <c r="J22">
        <f>[1]THF!M58</f>
        <v>4.4341775645385488E-3</v>
      </c>
      <c r="K22">
        <f>[1]THF!N58</f>
        <v>2.820645327837365E-3</v>
      </c>
      <c r="L22">
        <f>[1]THF!O58</f>
        <v>8.3785638428185202E-3</v>
      </c>
      <c r="M22">
        <f>[1]THF!P58</f>
        <v>4.4942263413449311E-21</v>
      </c>
      <c r="N22">
        <f>[1]THF!Q58</f>
        <v>2.5693567935120388E-2</v>
      </c>
      <c r="P22">
        <f>[1]THF!S58</f>
        <v>4.3485172438430433E-2</v>
      </c>
      <c r="Q22">
        <f>[1]THF!T58</f>
        <v>2.3101714285765063E-2</v>
      </c>
      <c r="R22">
        <f>[1]THF!U58</f>
        <v>2.0846382816952874E-2</v>
      </c>
      <c r="S22">
        <f>[1]THF!V58</f>
        <v>1.0573311218951616E-2</v>
      </c>
      <c r="T22">
        <f>[1]THF!W58</f>
        <v>3.4196624471879581E-3</v>
      </c>
      <c r="U22">
        <f>[1]THF!X58</f>
        <v>7.2783678515415179E-3</v>
      </c>
      <c r="V22">
        <f>[1]THF!Y58</f>
        <v>1.9238734763621545E-2</v>
      </c>
    </row>
    <row r="24" spans="1:22" x14ac:dyDescent="0.25">
      <c r="B24">
        <f>[1]THF!E60</f>
        <v>-9.2355054895904855E-4</v>
      </c>
      <c r="C24">
        <f>[1]THF!F60</f>
        <v>-9.7237379140574422E-3</v>
      </c>
      <c r="D24">
        <f>[1]THF!G60</f>
        <v>-2.1033854846810654E-2</v>
      </c>
      <c r="E24">
        <f>[1]THF!H60</f>
        <v>-2.0224460601931948E-2</v>
      </c>
      <c r="F24">
        <f>[1]THF!I60</f>
        <v>-5.8301897126300781E-2</v>
      </c>
      <c r="H24">
        <f>[1]THF!K60</f>
        <v>-2.5160704533986222E-2</v>
      </c>
      <c r="I24">
        <f>[1]THF!L60</f>
        <v>-1.7859538630598609E-2</v>
      </c>
      <c r="J24">
        <f>[1]THF!M60</f>
        <v>-4.4341775645124005E-3</v>
      </c>
      <c r="K24">
        <f>[1]THF!N60</f>
        <v>-2.8206453277230836E-3</v>
      </c>
      <c r="L24">
        <f>[1]THF!O60</f>
        <v>-8.3785638426174414E-3</v>
      </c>
      <c r="M24">
        <f>[1]THF!P60</f>
        <v>-3.8369729625962937E-20</v>
      </c>
      <c r="N24">
        <f>[1]THF!Q60</f>
        <v>-2.5693567935087702E-2</v>
      </c>
      <c r="P24">
        <f>[1]THF!S60</f>
        <v>-4.3485172438604287E-2</v>
      </c>
      <c r="Q24">
        <f>[1]THF!T60</f>
        <v>-2.3101714285715058E-2</v>
      </c>
      <c r="R24">
        <f>[1]THF!U60</f>
        <v>-2.0846382816966765E-2</v>
      </c>
      <c r="S24">
        <f>[1]THF!V60</f>
        <v>-1.057331121903447E-2</v>
      </c>
      <c r="T24">
        <f>[1]THF!W60</f>
        <v>-3.4196624471281309E-3</v>
      </c>
      <c r="U24">
        <f>[1]THF!X60</f>
        <v>-7.2783678514688928E-3</v>
      </c>
      <c r="V24">
        <f>[1]THF!Y60</f>
        <v>-1.9238734763624428E-2</v>
      </c>
    </row>
    <row r="27" spans="1:22" x14ac:dyDescent="0.25">
      <c r="A27" t="s">
        <v>1375</v>
      </c>
      <c r="B27">
        <f>[1]THF!E68</f>
        <v>1.4776808582809683E-4</v>
      </c>
      <c r="C27">
        <f>[1]THF!F68</f>
        <v>5.3648783746375426E-4</v>
      </c>
      <c r="D27">
        <f>[1]THF!G68</f>
        <v>7.4993467471289185E-4</v>
      </c>
      <c r="E27">
        <f>[1]THF!H68</f>
        <v>8.8335160277422668E-4</v>
      </c>
      <c r="F27">
        <f>[1]THF!I68</f>
        <v>8.033950937397494E-4</v>
      </c>
      <c r="H27">
        <f>[1]THF!K68</f>
        <v>5.0893726113591822E-4</v>
      </c>
      <c r="I27">
        <f>[1]THF!L68</f>
        <v>3.6677766514046017E-4</v>
      </c>
      <c r="J27">
        <f>[1]THF!M68</f>
        <v>2.2226080900269887E-4</v>
      </c>
      <c r="K27">
        <f>[1]THF!N68</f>
        <v>6.3190500741579748E-5</v>
      </c>
      <c r="L27">
        <f>[1]THF!O68</f>
        <v>2.7782428622913481E-15</v>
      </c>
      <c r="M27">
        <f>[1]THF!P68</f>
        <v>6.4756518400240901E-21</v>
      </c>
      <c r="N27">
        <f>[1]THF!Q68</f>
        <v>7.0159772929919795E-4</v>
      </c>
      <c r="P27">
        <f>[1]THF!S68</f>
        <v>1.1817493751867388E-3</v>
      </c>
      <c r="Q27">
        <f>[1]THF!T68</f>
        <v>7.3789585203768327E-4</v>
      </c>
      <c r="R27">
        <f>[1]THF!U68</f>
        <v>8.5158581972406627E-4</v>
      </c>
      <c r="S27">
        <f>[1]THF!V68</f>
        <v>6.3719393467245801E-4</v>
      </c>
      <c r="T27">
        <f>[1]THF!W68</f>
        <v>5.4714599154489574E-4</v>
      </c>
      <c r="U27">
        <f>[1]THF!X68</f>
        <v>4.7678516227903951E-4</v>
      </c>
      <c r="V27">
        <f>[1]THF!Y68</f>
        <v>2.9600151891662809E-4</v>
      </c>
    </row>
    <row r="29" spans="1:22" x14ac:dyDescent="0.25">
      <c r="B29">
        <f>[1]THF!E70</f>
        <v>-1.4776808569566261E-4</v>
      </c>
      <c r="C29">
        <f>[1]THF!F70</f>
        <v>-5.3648783746375577E-4</v>
      </c>
      <c r="D29">
        <f>[1]THF!G70</f>
        <v>-7.4993467475394386E-4</v>
      </c>
      <c r="E29">
        <f>[1]THF!H70</f>
        <v>-8.8335160277444981E-4</v>
      </c>
      <c r="F29">
        <f>[1]THF!I70</f>
        <v>-8.033950937397815E-4</v>
      </c>
      <c r="H29">
        <f>[1]THF!K70</f>
        <v>-5.0893726113591768E-4</v>
      </c>
      <c r="I29">
        <f>[1]THF!L70</f>
        <v>-3.6677766515353987E-4</v>
      </c>
      <c r="J29">
        <f>[1]THF!M70</f>
        <v>-2.2226080900807681E-4</v>
      </c>
      <c r="K29">
        <f>[1]THF!N70</f>
        <v>-6.3190500742427337E-5</v>
      </c>
      <c r="L29">
        <f>[1]THF!O70</f>
        <v>-2.8941323800654904E-15</v>
      </c>
      <c r="M29">
        <f>[1]THF!P70</f>
        <v>-7.832549241977104E-21</v>
      </c>
      <c r="N29">
        <f>[1]THF!Q70</f>
        <v>-7.0159772933943779E-4</v>
      </c>
      <c r="P29">
        <f>[1]THF!S70</f>
        <v>-1.1817493751848122E-3</v>
      </c>
      <c r="Q29">
        <f>[1]THF!T70</f>
        <v>-7.3789585203768739E-4</v>
      </c>
      <c r="R29">
        <f>[1]THF!U70</f>
        <v>-8.5158581970919622E-4</v>
      </c>
      <c r="S29">
        <f>[1]THF!V70</f>
        <v>-6.3719393469550468E-4</v>
      </c>
      <c r="T29">
        <f>[1]THF!W70</f>
        <v>-5.4714599154489553E-4</v>
      </c>
      <c r="U29">
        <f>[1]THF!X70</f>
        <v>-4.7678516227903946E-4</v>
      </c>
      <c r="V29">
        <f>[1]THF!Y70</f>
        <v>-2.9600151891298273E-4</v>
      </c>
    </row>
    <row r="32" spans="1:22" x14ac:dyDescent="0.25">
      <c r="A32" t="s">
        <v>1376</v>
      </c>
      <c r="B32">
        <f>'[1]MET&amp;co'!E17</f>
        <v>6.4519552884576226E-2</v>
      </c>
      <c r="C32">
        <f>'[1]MET&amp;co'!F17</f>
        <v>0.10121525115959347</v>
      </c>
      <c r="D32">
        <f>'[1]MET&amp;co'!G17</f>
        <v>0.12489024529605473</v>
      </c>
      <c r="E32">
        <f>'[1]MET&amp;co'!H17</f>
        <v>0.13153388096937585</v>
      </c>
      <c r="F32">
        <f>'[1]MET&amp;co'!I17</f>
        <v>0.11148577497801053</v>
      </c>
      <c r="H32">
        <f>'[1]MET&amp;co'!K17</f>
        <v>8.6962635994676338E-2</v>
      </c>
      <c r="I32">
        <f>'[1]MET&amp;co'!L17</f>
        <v>1.1682537636790651E-2</v>
      </c>
      <c r="J32">
        <f>'[1]MET&amp;co'!M17</f>
        <v>9.7983280835833029E-4</v>
      </c>
      <c r="K32">
        <f>'[1]MET&amp;co'!N17</f>
        <v>1.3590604027806995E-3</v>
      </c>
      <c r="L32">
        <f>'[1]MET&amp;co'!O17</f>
        <v>1.7563924514081403E-3</v>
      </c>
      <c r="M32">
        <f>'[1]MET&amp;co'!P17</f>
        <v>1.8787578081073044E-3</v>
      </c>
      <c r="N32">
        <f>'[1]MET&amp;co'!Q17</f>
        <v>1.3347195203667209E-3</v>
      </c>
      <c r="P32">
        <f>'[1]MET&amp;co'!S17</f>
        <v>0.13052669046799609</v>
      </c>
      <c r="Q32">
        <f>'[1]MET&amp;co'!T17</f>
        <v>0.11548691090785186</v>
      </c>
      <c r="R32">
        <f>'[1]MET&amp;co'!U17</f>
        <v>9.6771143970511883E-2</v>
      </c>
      <c r="S32">
        <f>'[1]MET&amp;co'!V17</f>
        <v>7.2931926442080283E-2</v>
      </c>
      <c r="T32">
        <f>'[1]MET&amp;co'!W17</f>
        <v>6.2312270950962194E-2</v>
      </c>
      <c r="U32">
        <f>'[1]MET&amp;co'!X17</f>
        <v>6.2743582689343227E-2</v>
      </c>
      <c r="V32">
        <f>'[1]MET&amp;co'!Y17</f>
        <v>4.6427679513934124E-2</v>
      </c>
    </row>
    <row r="34" spans="1:22" x14ac:dyDescent="0.25">
      <c r="B34">
        <f>'[1]MET&amp;co'!E19</f>
        <v>-6.4519552884262255E-2</v>
      </c>
      <c r="C34">
        <f>'[1]MET&amp;co'!F19</f>
        <v>-0.10121525115918475</v>
      </c>
      <c r="D34">
        <f>'[1]MET&amp;co'!G19</f>
        <v>-0.12489024529610138</v>
      </c>
      <c r="E34">
        <f>'[1]MET&amp;co'!H19</f>
        <v>-0.13153388096934054</v>
      </c>
      <c r="F34">
        <f>'[1]MET&amp;co'!I19</f>
        <v>-0.11148577497804678</v>
      </c>
      <c r="H34">
        <f>'[1]MET&amp;co'!K19</f>
        <v>-8.6962635994577694E-2</v>
      </c>
      <c r="I34">
        <f>'[1]MET&amp;co'!L19</f>
        <v>-1.1682537636850515E-2</v>
      </c>
      <c r="J34">
        <f>'[1]MET&amp;co'!M19</f>
        <v>-9.7983280823652494E-4</v>
      </c>
      <c r="K34">
        <f>'[1]MET&amp;co'!N19</f>
        <v>-1.3590604026870257E-3</v>
      </c>
      <c r="L34">
        <f>'[1]MET&amp;co'!O19</f>
        <v>-1.756392451614091E-3</v>
      </c>
      <c r="M34">
        <f>'[1]MET&amp;co'!P19</f>
        <v>-1.8787578080607615E-3</v>
      </c>
      <c r="N34">
        <f>'[1]MET&amp;co'!Q19</f>
        <v>-1.334719520405384E-3</v>
      </c>
      <c r="P34">
        <f>'[1]MET&amp;co'!S19</f>
        <v>-0.13052669046773197</v>
      </c>
      <c r="Q34">
        <f>'[1]MET&amp;co'!T19</f>
        <v>-0.11548691090797593</v>
      </c>
      <c r="R34">
        <f>'[1]MET&amp;co'!U19</f>
        <v>-9.6771143970606641E-2</v>
      </c>
      <c r="S34">
        <f>'[1]MET&amp;co'!V19</f>
        <v>-7.2931926442135572E-2</v>
      </c>
      <c r="T34">
        <f>'[1]MET&amp;co'!W19</f>
        <v>-6.2312270950840853E-2</v>
      </c>
      <c r="U34">
        <f>'[1]MET&amp;co'!X19</f>
        <v>-6.2743582689396879E-2</v>
      </c>
      <c r="V34">
        <f>'[1]MET&amp;co'!Y19</f>
        <v>-4.6427679513960075E-2</v>
      </c>
    </row>
    <row r="36" spans="1:22" x14ac:dyDescent="0.25">
      <c r="A36" t="s">
        <v>1377</v>
      </c>
    </row>
    <row r="37" spans="1:22" x14ac:dyDescent="0.25">
      <c r="B37">
        <f>'[1]MET&amp;co'!E36</f>
        <v>6.3523807080553399E-2</v>
      </c>
      <c r="C37">
        <f>'[1]MET&amp;co'!F36</f>
        <v>9.0625968427175102E-2</v>
      </c>
      <c r="D37">
        <f>'[1]MET&amp;co'!G36</f>
        <v>0.10295189606742046</v>
      </c>
      <c r="E37">
        <f>'[1]MET&amp;co'!H36</f>
        <v>0.11037088602521174</v>
      </c>
      <c r="F37">
        <f>'[1]MET&amp;co'!I36</f>
        <v>0.11028891336951764</v>
      </c>
      <c r="H37">
        <f>'[1]MET&amp;co'!K36</f>
        <v>8.2780282634556931E-2</v>
      </c>
      <c r="I37">
        <f>'[1]MET&amp;co'!L36</f>
        <v>2.7688882366131103E-3</v>
      </c>
      <c r="J37">
        <f>'[1]MET&amp;co'!M36</f>
        <v>1.2402946936320791E-4</v>
      </c>
      <c r="K37">
        <f>'[1]MET&amp;co'!N36</f>
        <v>2.4329445980593059E-15</v>
      </c>
      <c r="L37">
        <f>'[1]MET&amp;co'!O36</f>
        <v>1.6406437446747134E-14</v>
      </c>
      <c r="M37">
        <f>'[1]MET&amp;co'!P36</f>
        <v>3.4644796041614039E-4</v>
      </c>
      <c r="N37">
        <f>'[1]MET&amp;co'!Q36</f>
        <v>4.3849189210572122E-4</v>
      </c>
      <c r="P37">
        <f>'[1]MET&amp;co'!S36</f>
        <v>8.5590356301345816E-2</v>
      </c>
      <c r="Q37">
        <f>'[1]MET&amp;co'!T36</f>
        <v>0.10736388509493931</v>
      </c>
      <c r="R37">
        <f>'[1]MET&amp;co'!U36</f>
        <v>7.481941930523929E-2</v>
      </c>
      <c r="S37">
        <f>'[1]MET&amp;co'!V36</f>
        <v>6.2694094775060036E-2</v>
      </c>
      <c r="T37">
        <f>'[1]MET&amp;co'!W36</f>
        <v>6.1166451150626619E-2</v>
      </c>
      <c r="U37">
        <f>'[1]MET&amp;co'!X36</f>
        <v>6.1704942813044478E-2</v>
      </c>
      <c r="V37">
        <f>'[1]MET&amp;co'!Y36</f>
        <v>4.5517104233914508E-2</v>
      </c>
    </row>
    <row r="39" spans="1:22" x14ac:dyDescent="0.25">
      <c r="B39">
        <f>'[1]MET&amp;co'!E38</f>
        <v>-6.3040042512643335E-2</v>
      </c>
      <c r="C39">
        <f>'[1]MET&amp;co'!F38</f>
        <v>-9.0417704515163261E-2</v>
      </c>
      <c r="D39">
        <f>'[1]MET&amp;co'!G38</f>
        <v>-0.10278858276718349</v>
      </c>
      <c r="E39">
        <f>'[1]MET&amp;co'!H38</f>
        <v>-0.11023720690853672</v>
      </c>
      <c r="F39">
        <f>'[1]MET&amp;co'!I38</f>
        <v>-0.11017505352064091</v>
      </c>
      <c r="H39">
        <f>'[1]MET&amp;co'!K38</f>
        <v>-8.2661593907574243E-2</v>
      </c>
      <c r="I39">
        <f>'[1]MET&amp;co'!L38</f>
        <v>-2.6482376888604378E-3</v>
      </c>
      <c r="J39">
        <f>'[1]MET&amp;co'!M38</f>
        <v>-1.4853891257420622E-19</v>
      </c>
      <c r="K39">
        <f>'[1]MET&amp;co'!N38</f>
        <v>-2.2968979417024138E-15</v>
      </c>
      <c r="L39">
        <f>'[1]MET&amp;co'!O38</f>
        <v>-9.6759140632287666E-15</v>
      </c>
      <c r="M39">
        <f>'[1]MET&amp;co'!P38</f>
        <v>-2.005136892170847E-4</v>
      </c>
      <c r="N39">
        <f>'[1]MET&amp;co'!Q38</f>
        <v>-2.6309245976189672E-4</v>
      </c>
      <c r="P39">
        <f>'[1]MET&amp;co'!S38</f>
        <v>-8.5433269546607613E-2</v>
      </c>
      <c r="Q39">
        <f>'[1]MET&amp;co'!T38</f>
        <v>-0.10725631439980443</v>
      </c>
      <c r="R39">
        <f>'[1]MET&amp;co'!U38</f>
        <v>-7.4744455764714807E-2</v>
      </c>
      <c r="S39">
        <f>'[1]MET&amp;co'!V38</f>
        <v>-6.2631279915576793E-2</v>
      </c>
      <c r="T39">
        <f>'[1]MET&amp;co'!W38</f>
        <v>-6.1105166877109082E-2</v>
      </c>
      <c r="U39">
        <f>'[1]MET&amp;co'!X38</f>
        <v>-6.164311901092169E-2</v>
      </c>
      <c r="V39">
        <f>'[1]MET&amp;co'!Y38</f>
        <v>-4.543356521739618E-2</v>
      </c>
    </row>
    <row r="42" spans="1:22" x14ac:dyDescent="0.25">
      <c r="A42" t="s">
        <v>1378</v>
      </c>
    </row>
    <row r="43" spans="1:22" x14ac:dyDescent="0.25">
      <c r="B43">
        <f>'[1]MET&amp;co'!E49</f>
        <v>6.3040042512643335E-2</v>
      </c>
      <c r="C43">
        <f>'[1]MET&amp;co'!F49</f>
        <v>9.0417704515163261E-2</v>
      </c>
      <c r="D43">
        <f>'[1]MET&amp;co'!G49</f>
        <v>0.10278858276718349</v>
      </c>
      <c r="E43">
        <f>'[1]MET&amp;co'!H49</f>
        <v>0.11023720690853672</v>
      </c>
      <c r="F43">
        <f>'[1]MET&amp;co'!I49</f>
        <v>0.11017505352064091</v>
      </c>
      <c r="H43">
        <f>'[1]MET&amp;co'!K49</f>
        <v>8.2661593907574243E-2</v>
      </c>
      <c r="I43">
        <f>'[1]MET&amp;co'!L49</f>
        <v>2.6482376888604378E-3</v>
      </c>
      <c r="J43">
        <f>'[1]MET&amp;co'!M49</f>
        <v>1.4853891257420622E-19</v>
      </c>
      <c r="K43">
        <f>'[1]MET&amp;co'!N49</f>
        <v>2.2968979417024138E-15</v>
      </c>
      <c r="L43">
        <f>'[1]MET&amp;co'!O49</f>
        <v>9.6759140632287666E-15</v>
      </c>
      <c r="M43">
        <f>'[1]MET&amp;co'!P49</f>
        <v>2.005136892170847E-4</v>
      </c>
      <c r="N43">
        <f>'[1]MET&amp;co'!Q49</f>
        <v>2.6309245976189672E-4</v>
      </c>
      <c r="P43">
        <f>'[1]MET&amp;co'!S49</f>
        <v>8.5433269546607613E-2</v>
      </c>
      <c r="Q43">
        <f>'[1]MET&amp;co'!T49</f>
        <v>0.10725631439980443</v>
      </c>
      <c r="R43">
        <f>'[1]MET&amp;co'!U49</f>
        <v>7.4744455764714807E-2</v>
      </c>
      <c r="S43">
        <f>'[1]MET&amp;co'!V49</f>
        <v>6.2631279915576793E-2</v>
      </c>
      <c r="T43">
        <f>'[1]MET&amp;co'!W49</f>
        <v>6.1105166877109082E-2</v>
      </c>
      <c r="U43">
        <f>'[1]MET&amp;co'!X49</f>
        <v>6.164311901092169E-2</v>
      </c>
      <c r="V43">
        <f>'[1]MET&amp;co'!Y49</f>
        <v>4.543356521739618E-2</v>
      </c>
    </row>
    <row r="45" spans="1:22" x14ac:dyDescent="0.25">
      <c r="A45" t="s">
        <v>1379</v>
      </c>
    </row>
    <row r="46" spans="1:22" x14ac:dyDescent="0.25">
      <c r="B46">
        <f>'[1]MET&amp;co'!E63</f>
        <v>6.3040042512618924E-2</v>
      </c>
      <c r="C46">
        <f>'[1]MET&amp;co'!F63</f>
        <v>9.9861535731199616E-2</v>
      </c>
      <c r="D46">
        <f>'[1]MET&amp;co'!G63</f>
        <v>0.12428598608504557</v>
      </c>
      <c r="E46">
        <f>'[1]MET&amp;co'!H63</f>
        <v>0.13140020185270992</v>
      </c>
      <c r="F46">
        <f>'[1]MET&amp;co'!I63</f>
        <v>0.15516723723422202</v>
      </c>
      <c r="H46">
        <f>'[1]MET&amp;co'!K63</f>
        <v>8.5241649453989404E-2</v>
      </c>
      <c r="I46">
        <f>'[1]MET&amp;co'!L63</f>
        <v>1.1380911267358792E-2</v>
      </c>
      <c r="J46">
        <f>'[1]MET&amp;co'!M63</f>
        <v>6.9803785383492798E-4</v>
      </c>
      <c r="K46">
        <f>'[1]MET&amp;co'!N63</f>
        <v>9.8902426417127147E-4</v>
      </c>
      <c r="L46">
        <f>'[1]MET&amp;co'!O63</f>
        <v>1.2198349805551533E-3</v>
      </c>
      <c r="M46">
        <f>'[1]MET&amp;co'!P63</f>
        <v>9.6299106947094469E-4</v>
      </c>
      <c r="N46">
        <f>'[1]MET&amp;co'!Q63</f>
        <v>2.6309245951791182E-4</v>
      </c>
      <c r="P46">
        <f>'[1]MET&amp;co'!S63</f>
        <v>0.12893868618368651</v>
      </c>
      <c r="Q46">
        <f>'[1]MET&amp;co'!T63</f>
        <v>0.11520722710047823</v>
      </c>
      <c r="R46">
        <f>'[1]MET&amp;co'!U63</f>
        <v>9.6696180430163911E-2</v>
      </c>
      <c r="S46">
        <f>'[1]MET&amp;co'!V63</f>
        <v>7.2869111582558363E-2</v>
      </c>
      <c r="T46">
        <f>'[1]MET&amp;co'!W63</f>
        <v>6.2250986678121532E-2</v>
      </c>
      <c r="U46">
        <f>'[1]MET&amp;co'!X63</f>
        <v>6.2406865533300999E-2</v>
      </c>
      <c r="V46">
        <f>'[1]MET&amp;co'!Y63</f>
        <v>4.5584804252883943E-2</v>
      </c>
    </row>
    <row r="48" spans="1:22" x14ac:dyDescent="0.25">
      <c r="A48" t="s">
        <v>1380</v>
      </c>
    </row>
    <row r="49" spans="1:22" x14ac:dyDescent="0.25">
      <c r="B49">
        <f>'[1]MET&amp;co'!E76</f>
        <v>4.6186999926702332E-2</v>
      </c>
      <c r="C49">
        <f>'[1]MET&amp;co'!F76</f>
        <v>1.462991502143652E-2</v>
      </c>
      <c r="D49">
        <f>'[1]MET&amp;co'!G76</f>
        <v>2.1497403318111768E-2</v>
      </c>
      <c r="E49">
        <f>'[1]MET&amp;co'!H76</f>
        <v>2.3332967940922787E-2</v>
      </c>
      <c r="F49">
        <f>'[1]MET&amp;co'!I76</f>
        <v>5.9683051118593199E-2</v>
      </c>
      <c r="H49">
        <f>'[1]MET&amp;co'!K76</f>
        <v>2.4076269375925059E-2</v>
      </c>
      <c r="I49">
        <f>'[1]MET&amp;co'!L76</f>
        <v>2.8737813291767049E-2</v>
      </c>
      <c r="J49">
        <f>'[1]MET&amp;co'!M76</f>
        <v>1.9365341205102821E-2</v>
      </c>
      <c r="K49">
        <f>'[1]MET&amp;co'!N76</f>
        <v>1.6901730485575504E-2</v>
      </c>
      <c r="L49">
        <f>'[1]MET&amp;co'!O76</f>
        <v>1.7544726737520628E-2</v>
      </c>
      <c r="M49">
        <f>'[1]MET&amp;co'!P76</f>
        <v>1.6026647597823247E-2</v>
      </c>
      <c r="N49">
        <f>'[1]MET&amp;co'!Q76</f>
        <v>1.2102857416195762E-2</v>
      </c>
      <c r="P49">
        <f>'[1]MET&amp;co'!S76</f>
        <v>4.8414868975671058E-2</v>
      </c>
      <c r="Q49">
        <f>'[1]MET&amp;co'!T76</f>
        <v>1.286649839051732E-2</v>
      </c>
      <c r="R49">
        <f>'[1]MET&amp;co'!U76</f>
        <v>2.9669887827159843E-2</v>
      </c>
      <c r="S49">
        <f>'[1]MET&amp;co'!V76</f>
        <v>1.8481339751267846E-2</v>
      </c>
      <c r="T49">
        <f>'[1]MET&amp;co'!W76</f>
        <v>1.064268817513421E-2</v>
      </c>
      <c r="U49">
        <f>'[1]MET&amp;co'!X76</f>
        <v>1.9753904173149005E-2</v>
      </c>
      <c r="V49">
        <f>'[1]MET&amp;co'!Y76</f>
        <v>8.2100854375697762E-3</v>
      </c>
    </row>
    <row r="51" spans="1:22" x14ac:dyDescent="0.25">
      <c r="A51" t="s">
        <v>1381</v>
      </c>
    </row>
    <row r="52" spans="1:22" x14ac:dyDescent="0.25">
      <c r="B52">
        <f>'[1]MET&amp;co'!E96</f>
        <v>2.3507879498643807E-3</v>
      </c>
      <c r="C52">
        <f>'[1]MET&amp;co'!F96</f>
        <v>1.1457222585607711E-2</v>
      </c>
      <c r="D52">
        <f>'[1]MET&amp;co'!G96</f>
        <v>2.5933253853358311E-2</v>
      </c>
      <c r="E52">
        <f>'[1]MET&amp;co'!H96</f>
        <v>2.3148330345007965E-2</v>
      </c>
      <c r="F52">
        <f>'[1]MET&amp;co'!I96</f>
        <v>4.6731046150163415E-2</v>
      </c>
      <c r="H52">
        <f>'[1]MET&amp;co'!K96</f>
        <v>7.6959194810470883E-3</v>
      </c>
      <c r="I52">
        <f>'[1]MET&amp;co'!L96</f>
        <v>1.2646287786230842E-2</v>
      </c>
      <c r="J52">
        <f>'[1]MET&amp;co'!M96</f>
        <v>6.9803785384391526E-4</v>
      </c>
      <c r="K52">
        <f>'[1]MET&amp;co'!N96</f>
        <v>1.1309963860199443E-3</v>
      </c>
      <c r="L52">
        <f>'[1]MET&amp;co'!O96</f>
        <v>1.3559894339238636E-3</v>
      </c>
      <c r="M52">
        <f>'[1]MET&amp;co'!P96</f>
        <v>1.4434358764814277E-3</v>
      </c>
      <c r="N52">
        <f>'[1]MET&amp;co'!Q96</f>
        <v>2.5437478073486071E-3</v>
      </c>
      <c r="P52">
        <f>'[1]MET&amp;co'!S96</f>
        <v>4.6677969296988454E-2</v>
      </c>
      <c r="Q52">
        <f>'[1]MET&amp;co'!T96</f>
        <v>9.5050354290634933E-3</v>
      </c>
      <c r="R52">
        <f>'[1]MET&amp;co'!U96</f>
        <v>2.309528903054861E-2</v>
      </c>
      <c r="S52">
        <f>'[1]MET&amp;co'!V96</f>
        <v>1.0876030639529627E-2</v>
      </c>
      <c r="T52">
        <f>'[1]MET&amp;co'!W96</f>
        <v>1.2297179715956247E-3</v>
      </c>
      <c r="U52">
        <f>'[1]MET&amp;co'!X96</f>
        <v>8.2557032454684564E-4</v>
      </c>
      <c r="V52">
        <f>'[1]MET&amp;co'!Y96</f>
        <v>1.423755458515284E-3</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0"/>
  <sheetViews>
    <sheetView workbookViewId="0">
      <selection sqref="A1:XFD1"/>
    </sheetView>
  </sheetViews>
  <sheetFormatPr baseColWidth="10" defaultRowHeight="15" x14ac:dyDescent="0.25"/>
  <cols>
    <col min="2" max="2" width="19.28515625" customWidth="1"/>
    <col min="3" max="3" width="29.7109375" customWidth="1"/>
    <col min="4" max="4" width="30.42578125" customWidth="1"/>
  </cols>
  <sheetData>
    <row r="1" spans="1:4" s="2" customFormat="1" ht="21" x14ac:dyDescent="0.35">
      <c r="A1" s="2" t="s">
        <v>1735</v>
      </c>
    </row>
    <row r="2" spans="1:4" x14ac:dyDescent="0.25">
      <c r="A2" t="s">
        <v>1736</v>
      </c>
    </row>
    <row r="3" spans="1:4" ht="15.75" thickBot="1" x14ac:dyDescent="0.3"/>
    <row r="4" spans="1:4" ht="15.75" thickBot="1" x14ac:dyDescent="0.3">
      <c r="A4" s="55" t="s">
        <v>1382</v>
      </c>
      <c r="B4" s="56" t="s">
        <v>1709</v>
      </c>
      <c r="C4" s="56" t="s">
        <v>1710</v>
      </c>
      <c r="D4" s="56" t="s">
        <v>1711</v>
      </c>
    </row>
    <row r="5" spans="1:4" x14ac:dyDescent="0.25">
      <c r="A5" s="57" t="s">
        <v>1712</v>
      </c>
      <c r="B5" s="57" t="s">
        <v>1713</v>
      </c>
      <c r="C5" s="57" t="s">
        <v>1714</v>
      </c>
      <c r="D5" s="57" t="s">
        <v>1715</v>
      </c>
    </row>
    <row r="6" spans="1:4" x14ac:dyDescent="0.25">
      <c r="A6" s="57" t="s">
        <v>1716</v>
      </c>
      <c r="B6" s="57" t="s">
        <v>1717</v>
      </c>
      <c r="C6" s="57" t="s">
        <v>1718</v>
      </c>
      <c r="D6" s="57" t="s">
        <v>1719</v>
      </c>
    </row>
    <row r="7" spans="1:4" x14ac:dyDescent="0.25">
      <c r="A7" s="57" t="s">
        <v>1720</v>
      </c>
      <c r="B7" s="57" t="s">
        <v>1721</v>
      </c>
      <c r="C7" s="57" t="s">
        <v>1722</v>
      </c>
      <c r="D7" s="57" t="s">
        <v>1723</v>
      </c>
    </row>
    <row r="8" spans="1:4" x14ac:dyDescent="0.25">
      <c r="A8" s="57" t="s">
        <v>1724</v>
      </c>
      <c r="B8" s="57" t="s">
        <v>1725</v>
      </c>
      <c r="C8" s="57" t="s">
        <v>1726</v>
      </c>
      <c r="D8" s="57" t="s">
        <v>1727</v>
      </c>
    </row>
    <row r="9" spans="1:4" x14ac:dyDescent="0.25">
      <c r="A9" s="57" t="s">
        <v>1728</v>
      </c>
      <c r="B9" s="57" t="s">
        <v>1729</v>
      </c>
      <c r="C9" s="57" t="s">
        <v>1730</v>
      </c>
      <c r="D9" s="57" t="s">
        <v>1731</v>
      </c>
    </row>
    <row r="10" spans="1:4" ht="15.75" thickBot="1" x14ac:dyDescent="0.3">
      <c r="A10" s="58" t="s">
        <v>1732</v>
      </c>
      <c r="B10" s="58" t="s">
        <v>1733</v>
      </c>
      <c r="C10" s="58" t="s">
        <v>1734</v>
      </c>
      <c r="D10" s="58" t="s">
        <v>1715</v>
      </c>
    </row>
  </sheetData>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852"/>
  <sheetViews>
    <sheetView workbookViewId="0">
      <selection activeCell="L19" sqref="L19"/>
    </sheetView>
  </sheetViews>
  <sheetFormatPr baseColWidth="10" defaultRowHeight="15" x14ac:dyDescent="0.25"/>
  <cols>
    <col min="1" max="1" width="28.85546875" bestFit="1" customWidth="1"/>
    <col min="8" max="9" width="12.85546875" bestFit="1" customWidth="1"/>
  </cols>
  <sheetData>
    <row r="1" spans="1:11" s="59" customFormat="1" ht="23.25" x14ac:dyDescent="0.35">
      <c r="A1" s="59" t="s">
        <v>2619</v>
      </c>
    </row>
    <row r="2" spans="1:11" x14ac:dyDescent="0.25">
      <c r="A2" t="s">
        <v>2620</v>
      </c>
    </row>
    <row r="4" spans="1:11" x14ac:dyDescent="0.25">
      <c r="A4" s="8" t="s">
        <v>1737</v>
      </c>
      <c r="B4" s="8" t="s">
        <v>1738</v>
      </c>
      <c r="C4" s="8" t="s">
        <v>1739</v>
      </c>
      <c r="D4" s="8" t="s">
        <v>1740</v>
      </c>
      <c r="E4" s="8" t="s">
        <v>1741</v>
      </c>
      <c r="F4" s="8" t="s">
        <v>1742</v>
      </c>
      <c r="G4" s="8" t="s">
        <v>1743</v>
      </c>
      <c r="H4" s="8" t="s">
        <v>1744</v>
      </c>
      <c r="I4" s="8" t="s">
        <v>1745</v>
      </c>
      <c r="J4" s="8" t="s">
        <v>1746</v>
      </c>
      <c r="K4" s="8" t="s">
        <v>1747</v>
      </c>
    </row>
    <row r="5" spans="1:11" x14ac:dyDescent="0.25">
      <c r="A5" t="s">
        <v>1748</v>
      </c>
      <c r="B5" t="s">
        <v>1749</v>
      </c>
      <c r="C5">
        <v>17504114</v>
      </c>
      <c r="D5">
        <v>17504205</v>
      </c>
      <c r="E5" t="s">
        <v>1750</v>
      </c>
      <c r="F5">
        <v>92</v>
      </c>
      <c r="G5">
        <v>4</v>
      </c>
      <c r="H5">
        <v>0.134102135575802</v>
      </c>
      <c r="I5">
        <v>0.87176555692667801</v>
      </c>
      <c r="J5">
        <v>-0.73766342135087604</v>
      </c>
      <c r="K5">
        <v>-42.3917378009373</v>
      </c>
    </row>
    <row r="6" spans="1:11" x14ac:dyDescent="0.25">
      <c r="A6" t="s">
        <v>1751</v>
      </c>
      <c r="B6" t="s">
        <v>1752</v>
      </c>
      <c r="C6">
        <v>6045530</v>
      </c>
      <c r="D6">
        <v>6045601</v>
      </c>
      <c r="E6" t="s">
        <v>1750</v>
      </c>
      <c r="F6">
        <v>72</v>
      </c>
      <c r="G6">
        <v>6</v>
      </c>
      <c r="H6">
        <v>0.172247540292364</v>
      </c>
      <c r="I6">
        <v>0.83189932071968997</v>
      </c>
      <c r="J6">
        <v>-0.65965178042732697</v>
      </c>
      <c r="K6">
        <v>-57.353533804432203</v>
      </c>
    </row>
    <row r="7" spans="1:11" x14ac:dyDescent="0.25">
      <c r="A7" t="s">
        <v>1753</v>
      </c>
      <c r="B7" t="s">
        <v>1754</v>
      </c>
      <c r="C7">
        <v>9824162</v>
      </c>
      <c r="D7">
        <v>9824343</v>
      </c>
      <c r="E7" t="s">
        <v>1750</v>
      </c>
      <c r="F7">
        <v>182</v>
      </c>
      <c r="G7">
        <v>4</v>
      </c>
      <c r="H7">
        <v>9.3328970874524603E-2</v>
      </c>
      <c r="I7">
        <v>0.75117742509786001</v>
      </c>
      <c r="J7">
        <v>-0.65784845422333504</v>
      </c>
      <c r="K7">
        <v>-30.136440063836499</v>
      </c>
    </row>
    <row r="8" spans="1:11" x14ac:dyDescent="0.25">
      <c r="A8" t="s">
        <v>1755</v>
      </c>
      <c r="B8" t="s">
        <v>1756</v>
      </c>
      <c r="C8">
        <v>29957635</v>
      </c>
      <c r="D8">
        <v>29957775</v>
      </c>
      <c r="E8" t="s">
        <v>1750</v>
      </c>
      <c r="F8">
        <v>141</v>
      </c>
      <c r="G8">
        <v>4</v>
      </c>
      <c r="H8">
        <v>0.13410213559068601</v>
      </c>
      <c r="I8">
        <v>0.75860723672994201</v>
      </c>
      <c r="J8">
        <v>-0.62450510113925595</v>
      </c>
      <c r="K8">
        <v>-30.214512246068001</v>
      </c>
    </row>
    <row r="9" spans="1:11" x14ac:dyDescent="0.25">
      <c r="A9" t="s">
        <v>1757</v>
      </c>
      <c r="B9" t="s">
        <v>1754</v>
      </c>
      <c r="C9">
        <v>6695811</v>
      </c>
      <c r="D9">
        <v>6695905</v>
      </c>
      <c r="E9" t="s">
        <v>1750</v>
      </c>
      <c r="F9">
        <v>95</v>
      </c>
      <c r="G9">
        <v>4</v>
      </c>
      <c r="H9">
        <v>0.19506280809165999</v>
      </c>
      <c r="I9">
        <v>0.81444014181610003</v>
      </c>
      <c r="J9">
        <v>-0.61937733372444104</v>
      </c>
      <c r="K9">
        <v>-26.3584842778153</v>
      </c>
    </row>
    <row r="10" spans="1:11" x14ac:dyDescent="0.25">
      <c r="A10" t="s">
        <v>1758</v>
      </c>
      <c r="B10" t="s">
        <v>1759</v>
      </c>
      <c r="C10">
        <v>3776093</v>
      </c>
      <c r="D10">
        <v>3776297</v>
      </c>
      <c r="E10" t="s">
        <v>1750</v>
      </c>
      <c r="F10">
        <v>205</v>
      </c>
      <c r="G10">
        <v>28</v>
      </c>
      <c r="H10">
        <v>0.25449724013934999</v>
      </c>
      <c r="I10">
        <v>0.85305486167245503</v>
      </c>
      <c r="J10">
        <v>-0.59855762153310499</v>
      </c>
      <c r="K10">
        <v>-505.34148664756498</v>
      </c>
    </row>
    <row r="11" spans="1:11" x14ac:dyDescent="0.25">
      <c r="A11" t="s">
        <v>1760</v>
      </c>
      <c r="B11" t="s">
        <v>1761</v>
      </c>
      <c r="C11">
        <v>21305004</v>
      </c>
      <c r="D11">
        <v>21305159</v>
      </c>
      <c r="E11" t="s">
        <v>1750</v>
      </c>
      <c r="F11">
        <v>156</v>
      </c>
      <c r="G11">
        <v>6</v>
      </c>
      <c r="H11">
        <v>0.30753222923791301</v>
      </c>
      <c r="I11">
        <v>0.89669950597760695</v>
      </c>
      <c r="J11">
        <v>-0.58916727673969504</v>
      </c>
      <c r="K11">
        <v>-58.2392396510457</v>
      </c>
    </row>
    <row r="12" spans="1:11" x14ac:dyDescent="0.25">
      <c r="A12" t="s">
        <v>1762</v>
      </c>
      <c r="B12" t="s">
        <v>1754</v>
      </c>
      <c r="C12">
        <v>15718340</v>
      </c>
      <c r="D12">
        <v>15718426</v>
      </c>
      <c r="E12" t="s">
        <v>1750</v>
      </c>
      <c r="F12">
        <v>87</v>
      </c>
      <c r="G12">
        <v>6</v>
      </c>
      <c r="H12">
        <v>0.170422522665235</v>
      </c>
      <c r="I12">
        <v>0.75222222602586297</v>
      </c>
      <c r="J12">
        <v>-0.58179970336062803</v>
      </c>
      <c r="K12">
        <v>-49.214600351974397</v>
      </c>
    </row>
    <row r="13" spans="1:11" x14ac:dyDescent="0.25">
      <c r="A13" t="s">
        <v>1763</v>
      </c>
      <c r="B13" t="s">
        <v>1764</v>
      </c>
      <c r="C13">
        <v>12458480</v>
      </c>
      <c r="D13">
        <v>12458558</v>
      </c>
      <c r="E13" t="s">
        <v>1750</v>
      </c>
      <c r="F13">
        <v>79</v>
      </c>
      <c r="G13">
        <v>5</v>
      </c>
      <c r="H13">
        <v>0.34729615494772298</v>
      </c>
      <c r="I13">
        <v>0.92745445798318404</v>
      </c>
      <c r="J13">
        <v>-0.58015830303546101</v>
      </c>
      <c r="K13">
        <v>-29.634959458981299</v>
      </c>
    </row>
    <row r="14" spans="1:11" x14ac:dyDescent="0.25">
      <c r="A14" t="s">
        <v>1765</v>
      </c>
      <c r="B14" t="s">
        <v>1749</v>
      </c>
      <c r="C14">
        <v>14931084</v>
      </c>
      <c r="D14">
        <v>14931164</v>
      </c>
      <c r="E14" t="s">
        <v>1750</v>
      </c>
      <c r="F14">
        <v>81</v>
      </c>
      <c r="G14">
        <v>6</v>
      </c>
      <c r="H14">
        <v>0.31723691774427798</v>
      </c>
      <c r="I14">
        <v>0.88155243916068404</v>
      </c>
      <c r="J14">
        <v>-0.56431552141640695</v>
      </c>
      <c r="K14">
        <v>-39.230349069461901</v>
      </c>
    </row>
    <row r="15" spans="1:11" x14ac:dyDescent="0.25">
      <c r="A15" t="s">
        <v>1766</v>
      </c>
      <c r="B15" t="s">
        <v>1752</v>
      </c>
      <c r="C15">
        <v>4958133</v>
      </c>
      <c r="D15">
        <v>4958347</v>
      </c>
      <c r="E15" t="s">
        <v>1750</v>
      </c>
      <c r="F15">
        <v>215</v>
      </c>
      <c r="G15">
        <v>16</v>
      </c>
      <c r="H15">
        <v>0.25852364319620402</v>
      </c>
      <c r="I15">
        <v>0.80550785899120803</v>
      </c>
      <c r="J15">
        <v>-0.546984215795005</v>
      </c>
      <c r="K15">
        <v>-139.92634593389499</v>
      </c>
    </row>
    <row r="16" spans="1:11" x14ac:dyDescent="0.25">
      <c r="A16" t="s">
        <v>1767</v>
      </c>
      <c r="B16" t="s">
        <v>1768</v>
      </c>
      <c r="C16">
        <v>6907131</v>
      </c>
      <c r="D16">
        <v>6907195</v>
      </c>
      <c r="E16" t="s">
        <v>1750</v>
      </c>
      <c r="F16">
        <v>65</v>
      </c>
      <c r="G16">
        <v>4</v>
      </c>
      <c r="H16">
        <v>7.9979883524941203E-2</v>
      </c>
      <c r="I16">
        <v>0.61732170066747705</v>
      </c>
      <c r="J16">
        <v>-0.53734181714253604</v>
      </c>
      <c r="K16">
        <v>-20.132961964036099</v>
      </c>
    </row>
    <row r="17" spans="1:11" x14ac:dyDescent="0.25">
      <c r="A17" t="s">
        <v>1769</v>
      </c>
      <c r="B17" t="s">
        <v>1770</v>
      </c>
      <c r="C17">
        <v>7261185</v>
      </c>
      <c r="D17">
        <v>7261302</v>
      </c>
      <c r="E17" t="s">
        <v>1750</v>
      </c>
      <c r="F17">
        <v>118</v>
      </c>
      <c r="G17">
        <v>4</v>
      </c>
      <c r="H17">
        <v>0.19882503579135699</v>
      </c>
      <c r="I17">
        <v>0.71618503139348999</v>
      </c>
      <c r="J17">
        <v>-0.51735999560213397</v>
      </c>
      <c r="K17">
        <v>-22.3470399299588</v>
      </c>
    </row>
    <row r="18" spans="1:11" x14ac:dyDescent="0.25">
      <c r="A18" t="s">
        <v>1771</v>
      </c>
      <c r="B18" t="s">
        <v>1759</v>
      </c>
      <c r="C18">
        <v>5467230</v>
      </c>
      <c r="D18">
        <v>5467291</v>
      </c>
      <c r="E18" t="s">
        <v>1750</v>
      </c>
      <c r="F18">
        <v>62</v>
      </c>
      <c r="G18">
        <v>4</v>
      </c>
      <c r="H18">
        <v>0.19844276540047401</v>
      </c>
      <c r="I18">
        <v>0.70342049935832396</v>
      </c>
      <c r="J18">
        <v>-0.50497773395784995</v>
      </c>
      <c r="K18">
        <v>-17.273353294538499</v>
      </c>
    </row>
    <row r="19" spans="1:11" x14ac:dyDescent="0.25">
      <c r="A19" t="s">
        <v>1772</v>
      </c>
      <c r="B19" t="s">
        <v>1773</v>
      </c>
      <c r="C19">
        <v>17592234</v>
      </c>
      <c r="D19">
        <v>17592322</v>
      </c>
      <c r="E19" t="s">
        <v>1750</v>
      </c>
      <c r="F19">
        <v>89</v>
      </c>
      <c r="G19">
        <v>6</v>
      </c>
      <c r="H19">
        <v>0.179011489003396</v>
      </c>
      <c r="I19">
        <v>0.67732452270951804</v>
      </c>
      <c r="J19">
        <v>-0.49831303370612301</v>
      </c>
      <c r="K19">
        <v>-32.604621084161501</v>
      </c>
    </row>
    <row r="20" spans="1:11" x14ac:dyDescent="0.25">
      <c r="A20" t="s">
        <v>1774</v>
      </c>
      <c r="B20" t="s">
        <v>1775</v>
      </c>
      <c r="C20">
        <v>13724530</v>
      </c>
      <c r="D20">
        <v>13724699</v>
      </c>
      <c r="E20" t="s">
        <v>1750</v>
      </c>
      <c r="F20">
        <v>170</v>
      </c>
      <c r="G20">
        <v>5</v>
      </c>
      <c r="H20">
        <v>9.9678789774673204E-2</v>
      </c>
      <c r="I20">
        <v>0.59221275270315399</v>
      </c>
      <c r="J20">
        <v>-0.49253396292848101</v>
      </c>
      <c r="K20">
        <v>-24.1538357914086</v>
      </c>
    </row>
    <row r="21" spans="1:11" x14ac:dyDescent="0.25">
      <c r="A21" t="s">
        <v>1776</v>
      </c>
      <c r="B21" t="s">
        <v>1777</v>
      </c>
      <c r="C21">
        <v>20467080</v>
      </c>
      <c r="D21">
        <v>20467150</v>
      </c>
      <c r="E21" t="s">
        <v>1750</v>
      </c>
      <c r="F21">
        <v>71</v>
      </c>
      <c r="G21">
        <v>9</v>
      </c>
      <c r="H21">
        <v>0.40091548786753001</v>
      </c>
      <c r="I21">
        <v>0.88835171826008996</v>
      </c>
      <c r="J21">
        <v>-0.48743623039256001</v>
      </c>
      <c r="K21">
        <v>-58.585432427186603</v>
      </c>
    </row>
    <row r="22" spans="1:11" x14ac:dyDescent="0.25">
      <c r="A22" t="s">
        <v>1778</v>
      </c>
      <c r="B22" t="s">
        <v>1754</v>
      </c>
      <c r="C22">
        <v>5391723</v>
      </c>
      <c r="D22">
        <v>5391824</v>
      </c>
      <c r="E22" t="s">
        <v>1750</v>
      </c>
      <c r="F22">
        <v>102</v>
      </c>
      <c r="G22">
        <v>6</v>
      </c>
      <c r="H22">
        <v>0.21070382124004</v>
      </c>
      <c r="I22">
        <v>0.69811661890593601</v>
      </c>
      <c r="J22">
        <v>-0.48741279766589601</v>
      </c>
      <c r="K22">
        <v>-30.8374592755492</v>
      </c>
    </row>
    <row r="23" spans="1:11" x14ac:dyDescent="0.25">
      <c r="A23" t="s">
        <v>1779</v>
      </c>
      <c r="B23" t="s">
        <v>1780</v>
      </c>
      <c r="C23">
        <v>7383554</v>
      </c>
      <c r="D23">
        <v>7383751</v>
      </c>
      <c r="E23" t="s">
        <v>1750</v>
      </c>
      <c r="F23">
        <v>198</v>
      </c>
      <c r="G23">
        <v>10</v>
      </c>
      <c r="H23">
        <v>0.119350648133546</v>
      </c>
      <c r="I23">
        <v>0.60625664416178404</v>
      </c>
      <c r="J23">
        <v>-0.48690599602823798</v>
      </c>
      <c r="K23">
        <v>-81.044250453016105</v>
      </c>
    </row>
    <row r="24" spans="1:11" x14ac:dyDescent="0.25">
      <c r="A24" t="s">
        <v>1781</v>
      </c>
      <c r="B24" t="s">
        <v>1782</v>
      </c>
      <c r="C24">
        <v>18788380</v>
      </c>
      <c r="D24">
        <v>18788445</v>
      </c>
      <c r="E24" t="s">
        <v>1750</v>
      </c>
      <c r="F24">
        <v>66</v>
      </c>
      <c r="G24">
        <v>4</v>
      </c>
      <c r="H24">
        <v>0.41632591715150402</v>
      </c>
      <c r="I24">
        <v>0.89322651127379105</v>
      </c>
      <c r="J24">
        <v>-0.47690059412228702</v>
      </c>
      <c r="K24">
        <v>-23.5659885309705</v>
      </c>
    </row>
    <row r="25" spans="1:11" x14ac:dyDescent="0.25">
      <c r="A25" t="s">
        <v>1783</v>
      </c>
      <c r="B25" t="s">
        <v>1752</v>
      </c>
      <c r="C25">
        <v>16841148</v>
      </c>
      <c r="D25">
        <v>16841237</v>
      </c>
      <c r="E25" t="s">
        <v>1750</v>
      </c>
      <c r="F25">
        <v>90</v>
      </c>
      <c r="G25">
        <v>4</v>
      </c>
      <c r="H25">
        <v>0.197315049338179</v>
      </c>
      <c r="I25">
        <v>0.67308065473663203</v>
      </c>
      <c r="J25">
        <v>-0.47576560539845297</v>
      </c>
      <c r="K25">
        <v>-25.701024219068302</v>
      </c>
    </row>
    <row r="26" spans="1:11" x14ac:dyDescent="0.25">
      <c r="A26" t="s">
        <v>1784</v>
      </c>
      <c r="B26" t="s">
        <v>1777</v>
      </c>
      <c r="C26">
        <v>11802066</v>
      </c>
      <c r="D26">
        <v>11802149</v>
      </c>
      <c r="E26" t="s">
        <v>1750</v>
      </c>
      <c r="F26">
        <v>84</v>
      </c>
      <c r="G26">
        <v>4</v>
      </c>
      <c r="H26">
        <v>9.6500666756600906E-2</v>
      </c>
      <c r="I26">
        <v>0.56659689312559802</v>
      </c>
      <c r="J26">
        <v>-0.470096226368998</v>
      </c>
      <c r="K26">
        <v>-18.547952002870499</v>
      </c>
    </row>
    <row r="27" spans="1:11" x14ac:dyDescent="0.25">
      <c r="A27" t="s">
        <v>1785</v>
      </c>
      <c r="B27" t="s">
        <v>1782</v>
      </c>
      <c r="C27">
        <v>17609935</v>
      </c>
      <c r="D27">
        <v>17610110</v>
      </c>
      <c r="E27" t="s">
        <v>1750</v>
      </c>
      <c r="F27">
        <v>176</v>
      </c>
      <c r="G27">
        <v>21</v>
      </c>
      <c r="H27">
        <v>0.15353895333991199</v>
      </c>
      <c r="I27">
        <v>0.61920242224895805</v>
      </c>
      <c r="J27">
        <v>-0.46566346890904597</v>
      </c>
      <c r="K27">
        <v>-193.34214917740499</v>
      </c>
    </row>
    <row r="28" spans="1:11" x14ac:dyDescent="0.25">
      <c r="A28" t="s">
        <v>1786</v>
      </c>
      <c r="B28" t="s">
        <v>1780</v>
      </c>
      <c r="C28">
        <v>8707246</v>
      </c>
      <c r="D28">
        <v>8707598</v>
      </c>
      <c r="E28" t="s">
        <v>1750</v>
      </c>
      <c r="F28">
        <v>353</v>
      </c>
      <c r="G28">
        <v>10</v>
      </c>
      <c r="H28">
        <v>0.31916784179858498</v>
      </c>
      <c r="I28">
        <v>0.77783828451913095</v>
      </c>
      <c r="J28">
        <v>-0.45867044272054602</v>
      </c>
      <c r="K28">
        <v>-69.770287070511102</v>
      </c>
    </row>
    <row r="29" spans="1:11" x14ac:dyDescent="0.25">
      <c r="A29" t="s">
        <v>1787</v>
      </c>
      <c r="B29" t="s">
        <v>1749</v>
      </c>
      <c r="C29">
        <v>8127744</v>
      </c>
      <c r="D29">
        <v>8127936</v>
      </c>
      <c r="E29" t="s">
        <v>1750</v>
      </c>
      <c r="F29">
        <v>193</v>
      </c>
      <c r="G29">
        <v>7</v>
      </c>
      <c r="H29">
        <v>0.21330269502139301</v>
      </c>
      <c r="I29">
        <v>0.66454089499549995</v>
      </c>
      <c r="J29">
        <v>-0.45123819997410702</v>
      </c>
      <c r="K29">
        <v>-32.795226884276303</v>
      </c>
    </row>
    <row r="30" spans="1:11" x14ac:dyDescent="0.25">
      <c r="A30" t="s">
        <v>1788</v>
      </c>
      <c r="B30" t="s">
        <v>1780</v>
      </c>
      <c r="C30">
        <v>16569149</v>
      </c>
      <c r="D30">
        <v>16569439</v>
      </c>
      <c r="E30" t="s">
        <v>1750</v>
      </c>
      <c r="F30">
        <v>291</v>
      </c>
      <c r="G30">
        <v>4</v>
      </c>
      <c r="H30">
        <v>0.14356064167865401</v>
      </c>
      <c r="I30">
        <v>0.58866918958178605</v>
      </c>
      <c r="J30">
        <v>-0.44510854790313298</v>
      </c>
      <c r="K30">
        <v>-25.926316664400801</v>
      </c>
    </row>
    <row r="31" spans="1:11" x14ac:dyDescent="0.25">
      <c r="A31" t="s">
        <v>1789</v>
      </c>
      <c r="B31" t="s">
        <v>1790</v>
      </c>
      <c r="C31">
        <v>15978963</v>
      </c>
      <c r="D31">
        <v>15979090</v>
      </c>
      <c r="E31" t="s">
        <v>1750</v>
      </c>
      <c r="F31">
        <v>128</v>
      </c>
      <c r="G31">
        <v>7</v>
      </c>
      <c r="H31">
        <v>0.302800117487176</v>
      </c>
      <c r="I31">
        <v>0.736848882594629</v>
      </c>
      <c r="J31">
        <v>-0.43404876510745299</v>
      </c>
      <c r="K31">
        <v>-40.795899297211101</v>
      </c>
    </row>
    <row r="32" spans="1:11" x14ac:dyDescent="0.25">
      <c r="A32" t="s">
        <v>1791</v>
      </c>
      <c r="B32" t="s">
        <v>1749</v>
      </c>
      <c r="C32">
        <v>13479441</v>
      </c>
      <c r="D32">
        <v>13479545</v>
      </c>
      <c r="E32" t="s">
        <v>1750</v>
      </c>
      <c r="F32">
        <v>105</v>
      </c>
      <c r="G32">
        <v>7</v>
      </c>
      <c r="H32">
        <v>0.30832732267252599</v>
      </c>
      <c r="I32">
        <v>0.735453419331355</v>
      </c>
      <c r="J32">
        <v>-0.42712609665883</v>
      </c>
      <c r="K32">
        <v>-36.535853457552001</v>
      </c>
    </row>
    <row r="33" spans="1:11" x14ac:dyDescent="0.25">
      <c r="A33" t="s">
        <v>1792</v>
      </c>
      <c r="B33" t="s">
        <v>1793</v>
      </c>
      <c r="C33">
        <v>21754107</v>
      </c>
      <c r="D33">
        <v>21754188</v>
      </c>
      <c r="E33" t="s">
        <v>1750</v>
      </c>
      <c r="F33">
        <v>82</v>
      </c>
      <c r="G33">
        <v>6</v>
      </c>
      <c r="H33">
        <v>0.24860925515160001</v>
      </c>
      <c r="I33">
        <v>0.67555962077438803</v>
      </c>
      <c r="J33">
        <v>-0.42695036562278799</v>
      </c>
      <c r="K33">
        <v>-25.461607510931099</v>
      </c>
    </row>
    <row r="34" spans="1:11" x14ac:dyDescent="0.25">
      <c r="A34" t="s">
        <v>1794</v>
      </c>
      <c r="B34" t="s">
        <v>1793</v>
      </c>
      <c r="C34">
        <v>19996454</v>
      </c>
      <c r="D34">
        <v>19996532</v>
      </c>
      <c r="E34" t="s">
        <v>1750</v>
      </c>
      <c r="F34">
        <v>79</v>
      </c>
      <c r="G34">
        <v>10</v>
      </c>
      <c r="H34">
        <v>0.232096784250334</v>
      </c>
      <c r="I34">
        <v>0.65655359563518201</v>
      </c>
      <c r="J34">
        <v>-0.42445681138484798</v>
      </c>
      <c r="K34">
        <v>-134.79434789449999</v>
      </c>
    </row>
    <row r="35" spans="1:11" x14ac:dyDescent="0.25">
      <c r="A35" t="s">
        <v>1795</v>
      </c>
      <c r="B35" t="s">
        <v>1777</v>
      </c>
      <c r="C35">
        <v>12752499</v>
      </c>
      <c r="D35">
        <v>12752608</v>
      </c>
      <c r="E35" t="s">
        <v>1750</v>
      </c>
      <c r="F35">
        <v>110</v>
      </c>
      <c r="G35">
        <v>4</v>
      </c>
      <c r="H35">
        <v>0.16329860268426899</v>
      </c>
      <c r="I35">
        <v>0.58643701162736805</v>
      </c>
      <c r="J35">
        <v>-0.42313840894309901</v>
      </c>
      <c r="K35">
        <v>-22.691485751143102</v>
      </c>
    </row>
    <row r="36" spans="1:11" x14ac:dyDescent="0.25">
      <c r="A36" t="s">
        <v>1796</v>
      </c>
      <c r="B36" t="s">
        <v>1797</v>
      </c>
      <c r="C36">
        <v>6073246</v>
      </c>
      <c r="D36">
        <v>6073482</v>
      </c>
      <c r="E36" t="s">
        <v>1750</v>
      </c>
      <c r="F36">
        <v>237</v>
      </c>
      <c r="G36">
        <v>22</v>
      </c>
      <c r="H36">
        <v>0.34569759708466202</v>
      </c>
      <c r="I36">
        <v>0.76576886185614301</v>
      </c>
      <c r="J36">
        <v>-0.42007126477148099</v>
      </c>
      <c r="K36">
        <v>-217.529256648238</v>
      </c>
    </row>
    <row r="37" spans="1:11" x14ac:dyDescent="0.25">
      <c r="A37" t="s">
        <v>1798</v>
      </c>
      <c r="B37" t="s">
        <v>1749</v>
      </c>
      <c r="C37">
        <v>998473</v>
      </c>
      <c r="D37">
        <v>998690</v>
      </c>
      <c r="E37" t="s">
        <v>1750</v>
      </c>
      <c r="F37">
        <v>218</v>
      </c>
      <c r="G37">
        <v>4</v>
      </c>
      <c r="H37">
        <v>0.29245046308204697</v>
      </c>
      <c r="I37">
        <v>0.71086595488384596</v>
      </c>
      <c r="J37">
        <v>-0.41841549180179899</v>
      </c>
      <c r="K37">
        <v>-31.4832568114388</v>
      </c>
    </row>
    <row r="38" spans="1:11" x14ac:dyDescent="0.25">
      <c r="A38" t="s">
        <v>1799</v>
      </c>
      <c r="B38" t="s">
        <v>1749</v>
      </c>
      <c r="C38">
        <v>21141405</v>
      </c>
      <c r="D38">
        <v>21141463</v>
      </c>
      <c r="E38" t="s">
        <v>1750</v>
      </c>
      <c r="F38">
        <v>59</v>
      </c>
      <c r="G38">
        <v>4</v>
      </c>
      <c r="H38">
        <v>0.45683210033560701</v>
      </c>
      <c r="I38">
        <v>0.874919230011175</v>
      </c>
      <c r="J38">
        <v>-0.41808712967556799</v>
      </c>
      <c r="K38">
        <v>-23.328898024382401</v>
      </c>
    </row>
    <row r="39" spans="1:11" x14ac:dyDescent="0.25">
      <c r="A39" t="s">
        <v>1800</v>
      </c>
      <c r="B39" t="s">
        <v>1790</v>
      </c>
      <c r="C39">
        <v>10437637</v>
      </c>
      <c r="D39">
        <v>10437753</v>
      </c>
      <c r="E39" t="s">
        <v>1750</v>
      </c>
      <c r="F39">
        <v>117</v>
      </c>
      <c r="G39">
        <v>5</v>
      </c>
      <c r="H39">
        <v>0.29775206384015901</v>
      </c>
      <c r="I39">
        <v>0.711147696554701</v>
      </c>
      <c r="J39">
        <v>-0.41339563271454199</v>
      </c>
      <c r="K39">
        <v>-22.696153961800199</v>
      </c>
    </row>
    <row r="40" spans="1:11" x14ac:dyDescent="0.25">
      <c r="A40" t="s">
        <v>1801</v>
      </c>
      <c r="B40" t="s">
        <v>1773</v>
      </c>
      <c r="C40">
        <v>14482837</v>
      </c>
      <c r="D40">
        <v>14482998</v>
      </c>
      <c r="E40" t="s">
        <v>1750</v>
      </c>
      <c r="F40">
        <v>162</v>
      </c>
      <c r="G40">
        <v>8</v>
      </c>
      <c r="H40">
        <v>0.21878020758741401</v>
      </c>
      <c r="I40">
        <v>0.62722949203473999</v>
      </c>
      <c r="J40">
        <v>-0.40844928444732598</v>
      </c>
      <c r="K40">
        <v>-43.667320358913798</v>
      </c>
    </row>
    <row r="41" spans="1:11" x14ac:dyDescent="0.25">
      <c r="A41" t="s">
        <v>1802</v>
      </c>
      <c r="B41" t="s">
        <v>1764</v>
      </c>
      <c r="C41">
        <v>2703285</v>
      </c>
      <c r="D41">
        <v>2703477</v>
      </c>
      <c r="E41" t="s">
        <v>1750</v>
      </c>
      <c r="F41">
        <v>193</v>
      </c>
      <c r="G41">
        <v>6</v>
      </c>
      <c r="H41">
        <v>0.26921535884118702</v>
      </c>
      <c r="I41">
        <v>0.67727131596234202</v>
      </c>
      <c r="J41">
        <v>-0.408055957121154</v>
      </c>
      <c r="K41">
        <v>-33.0672098458341</v>
      </c>
    </row>
    <row r="42" spans="1:11" x14ac:dyDescent="0.25">
      <c r="A42" t="s">
        <v>1803</v>
      </c>
      <c r="B42" t="s">
        <v>1793</v>
      </c>
      <c r="C42">
        <v>5921639</v>
      </c>
      <c r="D42">
        <v>5921879</v>
      </c>
      <c r="E42" t="s">
        <v>1750</v>
      </c>
      <c r="F42">
        <v>241</v>
      </c>
      <c r="G42">
        <v>13</v>
      </c>
      <c r="H42">
        <v>0.23274447288375699</v>
      </c>
      <c r="I42">
        <v>0.63835450476233502</v>
      </c>
      <c r="J42">
        <v>-0.40561003187857703</v>
      </c>
      <c r="K42">
        <v>-95.089821206779902</v>
      </c>
    </row>
    <row r="43" spans="1:11" x14ac:dyDescent="0.25">
      <c r="A43" t="s">
        <v>1804</v>
      </c>
      <c r="B43" t="s">
        <v>1777</v>
      </c>
      <c r="C43">
        <v>4373465</v>
      </c>
      <c r="D43">
        <v>4373599</v>
      </c>
      <c r="E43" t="s">
        <v>1750</v>
      </c>
      <c r="F43">
        <v>135</v>
      </c>
      <c r="G43">
        <v>8</v>
      </c>
      <c r="H43">
        <v>0.52581275698482999</v>
      </c>
      <c r="I43">
        <v>0.93089312780323896</v>
      </c>
      <c r="J43">
        <v>-0.40508037081840897</v>
      </c>
      <c r="K43">
        <v>-47.109801883607602</v>
      </c>
    </row>
    <row r="44" spans="1:11" x14ac:dyDescent="0.25">
      <c r="A44" t="s">
        <v>1805</v>
      </c>
      <c r="B44" t="s">
        <v>1749</v>
      </c>
      <c r="C44">
        <v>3951917</v>
      </c>
      <c r="D44">
        <v>3952116</v>
      </c>
      <c r="E44" t="s">
        <v>1750</v>
      </c>
      <c r="F44">
        <v>200</v>
      </c>
      <c r="G44">
        <v>6</v>
      </c>
      <c r="H44">
        <v>0.29757576952059001</v>
      </c>
      <c r="I44">
        <v>0.70001989586063396</v>
      </c>
      <c r="J44">
        <v>-0.40244412634004301</v>
      </c>
      <c r="K44">
        <v>-45.775846691909798</v>
      </c>
    </row>
    <row r="45" spans="1:11" x14ac:dyDescent="0.25">
      <c r="A45" t="s">
        <v>1806</v>
      </c>
      <c r="B45" t="s">
        <v>1807</v>
      </c>
      <c r="C45">
        <v>20076464</v>
      </c>
      <c r="D45">
        <v>20076557</v>
      </c>
      <c r="E45" t="s">
        <v>1750</v>
      </c>
      <c r="F45">
        <v>94</v>
      </c>
      <c r="G45">
        <v>4</v>
      </c>
      <c r="H45">
        <v>0.380403068933796</v>
      </c>
      <c r="I45">
        <v>0.77836481972457106</v>
      </c>
      <c r="J45">
        <v>-0.397961750790776</v>
      </c>
      <c r="K45">
        <v>-22.768121287722501</v>
      </c>
    </row>
    <row r="46" spans="1:11" x14ac:dyDescent="0.25">
      <c r="A46" t="s">
        <v>1808</v>
      </c>
      <c r="B46" t="s">
        <v>1782</v>
      </c>
      <c r="C46">
        <v>12026411</v>
      </c>
      <c r="D46">
        <v>12026539</v>
      </c>
      <c r="E46" t="s">
        <v>1750</v>
      </c>
      <c r="F46">
        <v>129</v>
      </c>
      <c r="G46">
        <v>4</v>
      </c>
      <c r="H46">
        <v>0.26602658005158097</v>
      </c>
      <c r="I46">
        <v>0.66377963769368098</v>
      </c>
      <c r="J46">
        <v>-0.39775305764210001</v>
      </c>
      <c r="K46">
        <v>-19.818845589570898</v>
      </c>
    </row>
    <row r="47" spans="1:11" x14ac:dyDescent="0.25">
      <c r="A47" t="s">
        <v>1809</v>
      </c>
      <c r="B47" t="s">
        <v>1810</v>
      </c>
      <c r="C47">
        <v>10255686</v>
      </c>
      <c r="D47">
        <v>10255776</v>
      </c>
      <c r="E47" t="s">
        <v>1750</v>
      </c>
      <c r="F47">
        <v>91</v>
      </c>
      <c r="G47">
        <v>7</v>
      </c>
      <c r="H47">
        <v>0.33277621377422101</v>
      </c>
      <c r="I47">
        <v>0.72594597420533602</v>
      </c>
      <c r="J47">
        <v>-0.39316976043111501</v>
      </c>
      <c r="K47">
        <v>-25.306108061118099</v>
      </c>
    </row>
    <row r="48" spans="1:11" x14ac:dyDescent="0.25">
      <c r="A48" t="s">
        <v>1811</v>
      </c>
      <c r="B48" t="s">
        <v>1756</v>
      </c>
      <c r="C48">
        <v>16932975</v>
      </c>
      <c r="D48">
        <v>16933040</v>
      </c>
      <c r="E48" t="s">
        <v>1750</v>
      </c>
      <c r="F48">
        <v>66</v>
      </c>
      <c r="G48">
        <v>8</v>
      </c>
      <c r="H48">
        <v>0.50953775839871696</v>
      </c>
      <c r="I48">
        <v>0.90247012374249402</v>
      </c>
      <c r="J48">
        <v>-0.39293236534377701</v>
      </c>
      <c r="K48">
        <v>-48.387305698116499</v>
      </c>
    </row>
    <row r="49" spans="1:11" x14ac:dyDescent="0.25">
      <c r="A49" t="s">
        <v>1812</v>
      </c>
      <c r="B49" t="s">
        <v>1775</v>
      </c>
      <c r="C49">
        <v>9402455</v>
      </c>
      <c r="D49">
        <v>9402545</v>
      </c>
      <c r="E49" t="s">
        <v>1750</v>
      </c>
      <c r="F49">
        <v>91</v>
      </c>
      <c r="G49">
        <v>8</v>
      </c>
      <c r="H49">
        <v>0.154657504974238</v>
      </c>
      <c r="I49">
        <v>0.54508203427256996</v>
      </c>
      <c r="J49">
        <v>-0.39042452929833099</v>
      </c>
      <c r="K49">
        <v>-69.053818067297996</v>
      </c>
    </row>
    <row r="50" spans="1:11" x14ac:dyDescent="0.25">
      <c r="A50" t="s">
        <v>1813</v>
      </c>
      <c r="B50" t="s">
        <v>1773</v>
      </c>
      <c r="C50">
        <v>25686625</v>
      </c>
      <c r="D50">
        <v>25686905</v>
      </c>
      <c r="E50" t="s">
        <v>1750</v>
      </c>
      <c r="F50">
        <v>281</v>
      </c>
      <c r="G50">
        <v>12</v>
      </c>
      <c r="H50">
        <v>0.412950253368085</v>
      </c>
      <c r="I50">
        <v>0.80097809153241795</v>
      </c>
      <c r="J50">
        <v>-0.38802783816433301</v>
      </c>
      <c r="K50">
        <v>-87.5109865820897</v>
      </c>
    </row>
    <row r="51" spans="1:11" x14ac:dyDescent="0.25">
      <c r="A51" t="s">
        <v>1814</v>
      </c>
      <c r="B51" t="s">
        <v>1754</v>
      </c>
      <c r="C51">
        <v>714716</v>
      </c>
      <c r="D51">
        <v>714806</v>
      </c>
      <c r="E51" t="s">
        <v>1750</v>
      </c>
      <c r="F51">
        <v>91</v>
      </c>
      <c r="G51">
        <v>6</v>
      </c>
      <c r="H51">
        <v>0.36996601418136799</v>
      </c>
      <c r="I51">
        <v>0.75732281971646798</v>
      </c>
      <c r="J51">
        <v>-0.38735680553509999</v>
      </c>
      <c r="K51">
        <v>-31.9737501274716</v>
      </c>
    </row>
    <row r="52" spans="1:11" x14ac:dyDescent="0.25">
      <c r="A52" t="s">
        <v>1815</v>
      </c>
      <c r="B52" t="s">
        <v>1782</v>
      </c>
      <c r="C52">
        <v>18471711</v>
      </c>
      <c r="D52">
        <v>18471879</v>
      </c>
      <c r="E52" t="s">
        <v>1750</v>
      </c>
      <c r="F52">
        <v>169</v>
      </c>
      <c r="G52">
        <v>5</v>
      </c>
      <c r="H52">
        <v>0.25205429501510801</v>
      </c>
      <c r="I52">
        <v>0.63900639412931604</v>
      </c>
      <c r="J52">
        <v>-0.38695209911420902</v>
      </c>
      <c r="K52">
        <v>-20.528740044917999</v>
      </c>
    </row>
    <row r="53" spans="1:11" x14ac:dyDescent="0.25">
      <c r="A53" t="s">
        <v>1816</v>
      </c>
      <c r="B53" t="s">
        <v>1807</v>
      </c>
      <c r="C53">
        <v>9419371</v>
      </c>
      <c r="D53">
        <v>9419533</v>
      </c>
      <c r="E53" t="s">
        <v>1750</v>
      </c>
      <c r="F53">
        <v>163</v>
      </c>
      <c r="G53">
        <v>7</v>
      </c>
      <c r="H53">
        <v>0.42772519816771398</v>
      </c>
      <c r="I53">
        <v>0.81319544404172595</v>
      </c>
      <c r="J53">
        <v>-0.38547024587401202</v>
      </c>
      <c r="K53">
        <v>-51.173045721145499</v>
      </c>
    </row>
    <row r="54" spans="1:11" x14ac:dyDescent="0.25">
      <c r="A54" t="s">
        <v>1817</v>
      </c>
      <c r="B54" t="s">
        <v>1756</v>
      </c>
      <c r="C54">
        <v>32673097</v>
      </c>
      <c r="D54">
        <v>32673176</v>
      </c>
      <c r="E54" t="s">
        <v>1750</v>
      </c>
      <c r="F54">
        <v>80</v>
      </c>
      <c r="G54">
        <v>4</v>
      </c>
      <c r="H54">
        <v>0.22301124182794799</v>
      </c>
      <c r="I54">
        <v>0.60808697930420996</v>
      </c>
      <c r="J54">
        <v>-0.385075737476262</v>
      </c>
      <c r="K54">
        <v>-20.280968048818199</v>
      </c>
    </row>
    <row r="55" spans="1:11" x14ac:dyDescent="0.25">
      <c r="A55" t="s">
        <v>1818</v>
      </c>
      <c r="B55" t="s">
        <v>1752</v>
      </c>
      <c r="C55">
        <v>4654539</v>
      </c>
      <c r="D55">
        <v>4654805</v>
      </c>
      <c r="E55" t="s">
        <v>1750</v>
      </c>
      <c r="F55">
        <v>267</v>
      </c>
      <c r="G55">
        <v>16</v>
      </c>
      <c r="H55">
        <v>0.35566746978184899</v>
      </c>
      <c r="I55">
        <v>0.736282408653544</v>
      </c>
      <c r="J55">
        <v>-0.38061493887169501</v>
      </c>
      <c r="K55">
        <v>-100.61189020745999</v>
      </c>
    </row>
    <row r="56" spans="1:11" x14ac:dyDescent="0.25">
      <c r="A56" t="s">
        <v>1819</v>
      </c>
      <c r="B56" t="s">
        <v>1768</v>
      </c>
      <c r="C56">
        <v>22102789</v>
      </c>
      <c r="D56">
        <v>22103117</v>
      </c>
      <c r="E56" t="s">
        <v>1750</v>
      </c>
      <c r="F56">
        <v>329</v>
      </c>
      <c r="G56">
        <v>10</v>
      </c>
      <c r="H56">
        <v>0.16682541287205499</v>
      </c>
      <c r="I56">
        <v>0.54720531738331402</v>
      </c>
      <c r="J56">
        <v>-0.38037990451125903</v>
      </c>
      <c r="K56">
        <v>-52.284339928587002</v>
      </c>
    </row>
    <row r="57" spans="1:11" x14ac:dyDescent="0.25">
      <c r="A57" t="s">
        <v>1820</v>
      </c>
      <c r="B57" t="s">
        <v>1821</v>
      </c>
      <c r="C57">
        <v>7942644</v>
      </c>
      <c r="D57">
        <v>7942880</v>
      </c>
      <c r="E57" t="s">
        <v>1750</v>
      </c>
      <c r="F57">
        <v>237</v>
      </c>
      <c r="G57">
        <v>10</v>
      </c>
      <c r="H57">
        <v>0.34236293044926802</v>
      </c>
      <c r="I57">
        <v>0.71997450776348204</v>
      </c>
      <c r="J57">
        <v>-0.37761157731421402</v>
      </c>
      <c r="K57">
        <v>-57.808191718405801</v>
      </c>
    </row>
    <row r="58" spans="1:11" x14ac:dyDescent="0.25">
      <c r="A58" t="s">
        <v>1822</v>
      </c>
      <c r="B58" t="s">
        <v>1749</v>
      </c>
      <c r="C58">
        <v>2788817</v>
      </c>
      <c r="D58">
        <v>2789030</v>
      </c>
      <c r="E58" t="s">
        <v>1750</v>
      </c>
      <c r="F58">
        <v>214</v>
      </c>
      <c r="G58">
        <v>8</v>
      </c>
      <c r="H58">
        <v>0.36818873739348401</v>
      </c>
      <c r="I58">
        <v>0.745125093146495</v>
      </c>
      <c r="J58">
        <v>-0.37693635575301199</v>
      </c>
      <c r="K58">
        <v>-32.979085696449097</v>
      </c>
    </row>
    <row r="59" spans="1:11" x14ac:dyDescent="0.25">
      <c r="A59" t="s">
        <v>1823</v>
      </c>
      <c r="B59" t="s">
        <v>1790</v>
      </c>
      <c r="C59">
        <v>15741747</v>
      </c>
      <c r="D59">
        <v>15741861</v>
      </c>
      <c r="E59" t="s">
        <v>1750</v>
      </c>
      <c r="F59">
        <v>115</v>
      </c>
      <c r="G59">
        <v>9</v>
      </c>
      <c r="H59">
        <v>0.31235168936546398</v>
      </c>
      <c r="I59">
        <v>0.68741312642220898</v>
      </c>
      <c r="J59">
        <v>-0.375061437056745</v>
      </c>
      <c r="K59">
        <v>-47.647724576522599</v>
      </c>
    </row>
    <row r="60" spans="1:11" x14ac:dyDescent="0.25">
      <c r="A60" t="s">
        <v>1824</v>
      </c>
      <c r="B60" t="s">
        <v>1768</v>
      </c>
      <c r="C60">
        <v>2935234</v>
      </c>
      <c r="D60">
        <v>2935341</v>
      </c>
      <c r="E60" t="s">
        <v>1750</v>
      </c>
      <c r="F60">
        <v>108</v>
      </c>
      <c r="G60">
        <v>10</v>
      </c>
      <c r="H60">
        <v>0.517904982130313</v>
      </c>
      <c r="I60">
        <v>0.89013430400734805</v>
      </c>
      <c r="J60">
        <v>-0.372229321877035</v>
      </c>
      <c r="K60">
        <v>-58.151177056849903</v>
      </c>
    </row>
    <row r="61" spans="1:11" x14ac:dyDescent="0.25">
      <c r="A61" t="s">
        <v>1825</v>
      </c>
      <c r="B61" t="s">
        <v>1759</v>
      </c>
      <c r="C61">
        <v>13671882</v>
      </c>
      <c r="D61">
        <v>13672097</v>
      </c>
      <c r="E61" t="s">
        <v>1750</v>
      </c>
      <c r="F61">
        <v>216</v>
      </c>
      <c r="G61">
        <v>20</v>
      </c>
      <c r="H61">
        <v>0.21690515375071401</v>
      </c>
      <c r="I61">
        <v>0.58488338522469097</v>
      </c>
      <c r="J61">
        <v>-0.36797823147397601</v>
      </c>
      <c r="K61">
        <v>-126.228668232636</v>
      </c>
    </row>
    <row r="62" spans="1:11" x14ac:dyDescent="0.25">
      <c r="A62" t="s">
        <v>1826</v>
      </c>
      <c r="B62" t="s">
        <v>1807</v>
      </c>
      <c r="C62">
        <v>14723985</v>
      </c>
      <c r="D62">
        <v>14724050</v>
      </c>
      <c r="E62" t="s">
        <v>1750</v>
      </c>
      <c r="F62">
        <v>66</v>
      </c>
      <c r="G62">
        <v>5</v>
      </c>
      <c r="H62">
        <v>0.396729011934491</v>
      </c>
      <c r="I62">
        <v>0.76443451855752498</v>
      </c>
      <c r="J62">
        <v>-0.36770550662303397</v>
      </c>
      <c r="K62">
        <v>-21.8159047883378</v>
      </c>
    </row>
    <row r="63" spans="1:11" x14ac:dyDescent="0.25">
      <c r="A63" t="s">
        <v>1827</v>
      </c>
      <c r="B63" t="s">
        <v>1756</v>
      </c>
      <c r="C63">
        <v>11628170</v>
      </c>
      <c r="D63">
        <v>11628238</v>
      </c>
      <c r="E63" t="s">
        <v>1750</v>
      </c>
      <c r="F63">
        <v>69</v>
      </c>
      <c r="G63">
        <v>4</v>
      </c>
      <c r="H63">
        <v>0.277332345540518</v>
      </c>
      <c r="I63">
        <v>0.64388261559066895</v>
      </c>
      <c r="J63">
        <v>-0.36655027005015101</v>
      </c>
      <c r="K63">
        <v>-23.1469107260958</v>
      </c>
    </row>
    <row r="64" spans="1:11" x14ac:dyDescent="0.25">
      <c r="A64" t="s">
        <v>1828</v>
      </c>
      <c r="B64" t="s">
        <v>1768</v>
      </c>
      <c r="C64">
        <v>8272356</v>
      </c>
      <c r="D64">
        <v>8272422</v>
      </c>
      <c r="E64" t="s">
        <v>1750</v>
      </c>
      <c r="F64">
        <v>67</v>
      </c>
      <c r="G64">
        <v>8</v>
      </c>
      <c r="H64">
        <v>0.12508385866959901</v>
      </c>
      <c r="I64">
        <v>0.49139514277754798</v>
      </c>
      <c r="J64">
        <v>-0.366311284107949</v>
      </c>
      <c r="K64">
        <v>-56.470615594698998</v>
      </c>
    </row>
    <row r="65" spans="1:11" x14ac:dyDescent="0.25">
      <c r="A65" t="s">
        <v>1829</v>
      </c>
      <c r="B65" t="s">
        <v>1754</v>
      </c>
      <c r="C65">
        <v>4407444</v>
      </c>
      <c r="D65">
        <v>4407522</v>
      </c>
      <c r="E65" t="s">
        <v>1750</v>
      </c>
      <c r="F65">
        <v>79</v>
      </c>
      <c r="G65">
        <v>8</v>
      </c>
      <c r="H65">
        <v>0.257014596289527</v>
      </c>
      <c r="I65">
        <v>0.62217551299526297</v>
      </c>
      <c r="J65">
        <v>-0.36516091670573603</v>
      </c>
      <c r="K65">
        <v>-43.152337682531801</v>
      </c>
    </row>
    <row r="66" spans="1:11" x14ac:dyDescent="0.25">
      <c r="A66" t="s">
        <v>1830</v>
      </c>
      <c r="B66" t="s">
        <v>1777</v>
      </c>
      <c r="C66">
        <v>16069045</v>
      </c>
      <c r="D66">
        <v>16069111</v>
      </c>
      <c r="E66" t="s">
        <v>1750</v>
      </c>
      <c r="F66">
        <v>67</v>
      </c>
      <c r="G66">
        <v>6</v>
      </c>
      <c r="H66">
        <v>0.382881832780406</v>
      </c>
      <c r="I66">
        <v>0.74804146644352998</v>
      </c>
      <c r="J66">
        <v>-0.36515963366312398</v>
      </c>
      <c r="K66">
        <v>-23.316303674934801</v>
      </c>
    </row>
    <row r="67" spans="1:11" x14ac:dyDescent="0.25">
      <c r="A67" t="s">
        <v>1831</v>
      </c>
      <c r="B67" t="s">
        <v>1793</v>
      </c>
      <c r="C67">
        <v>4924754</v>
      </c>
      <c r="D67">
        <v>4924851</v>
      </c>
      <c r="E67" t="s">
        <v>1750</v>
      </c>
      <c r="F67">
        <v>98</v>
      </c>
      <c r="G67">
        <v>5</v>
      </c>
      <c r="H67">
        <v>0.38736814019974197</v>
      </c>
      <c r="I67">
        <v>0.75065968153437002</v>
      </c>
      <c r="J67">
        <v>-0.36329154133462799</v>
      </c>
      <c r="K67">
        <v>-22.848490705704599</v>
      </c>
    </row>
    <row r="68" spans="1:11" x14ac:dyDescent="0.25">
      <c r="A68" t="s">
        <v>1832</v>
      </c>
      <c r="B68" t="s">
        <v>1777</v>
      </c>
      <c r="C68">
        <v>6421648</v>
      </c>
      <c r="D68">
        <v>6421729</v>
      </c>
      <c r="E68" t="s">
        <v>1750</v>
      </c>
      <c r="F68">
        <v>82</v>
      </c>
      <c r="G68">
        <v>8</v>
      </c>
      <c r="H68">
        <v>0.159635747028123</v>
      </c>
      <c r="I68">
        <v>0.52259380265594602</v>
      </c>
      <c r="J68">
        <v>-0.36295805562782302</v>
      </c>
      <c r="K68">
        <v>-53.169906465950099</v>
      </c>
    </row>
    <row r="69" spans="1:11" x14ac:dyDescent="0.25">
      <c r="A69" t="s">
        <v>1833</v>
      </c>
      <c r="B69" t="s">
        <v>1759</v>
      </c>
      <c r="C69">
        <v>1530806</v>
      </c>
      <c r="D69">
        <v>1532000</v>
      </c>
      <c r="E69" t="s">
        <v>1750</v>
      </c>
      <c r="F69">
        <v>1195</v>
      </c>
      <c r="G69">
        <v>13</v>
      </c>
      <c r="H69">
        <v>0.35655728092181499</v>
      </c>
      <c r="I69">
        <v>0.71951195616696095</v>
      </c>
      <c r="J69">
        <v>-0.36295467524514602</v>
      </c>
      <c r="K69">
        <v>-103.46614526809999</v>
      </c>
    </row>
    <row r="70" spans="1:11" x14ac:dyDescent="0.25">
      <c r="A70" t="s">
        <v>1834</v>
      </c>
      <c r="B70" t="s">
        <v>1756</v>
      </c>
      <c r="C70">
        <v>7288393</v>
      </c>
      <c r="D70">
        <v>7288462</v>
      </c>
      <c r="E70" t="s">
        <v>1750</v>
      </c>
      <c r="F70">
        <v>70</v>
      </c>
      <c r="G70">
        <v>6</v>
      </c>
      <c r="H70">
        <v>0.26671839270088898</v>
      </c>
      <c r="I70">
        <v>0.62580884359552003</v>
      </c>
      <c r="J70">
        <v>-0.35909045089463099</v>
      </c>
      <c r="K70">
        <v>-31.831699334516198</v>
      </c>
    </row>
    <row r="71" spans="1:11" x14ac:dyDescent="0.25">
      <c r="A71" t="s">
        <v>1835</v>
      </c>
      <c r="B71" t="s">
        <v>1759</v>
      </c>
      <c r="C71">
        <v>3499111</v>
      </c>
      <c r="D71">
        <v>3499175</v>
      </c>
      <c r="E71" t="s">
        <v>1750</v>
      </c>
      <c r="F71">
        <v>65</v>
      </c>
      <c r="G71">
        <v>5</v>
      </c>
      <c r="H71">
        <v>0.36343998990759602</v>
      </c>
      <c r="I71">
        <v>0.72184379128159104</v>
      </c>
      <c r="J71">
        <v>-0.35840380137399502</v>
      </c>
      <c r="K71">
        <v>-34.3712233116836</v>
      </c>
    </row>
    <row r="72" spans="1:11" x14ac:dyDescent="0.25">
      <c r="A72" t="s">
        <v>1836</v>
      </c>
      <c r="B72" t="s">
        <v>1761</v>
      </c>
      <c r="C72">
        <v>13876956</v>
      </c>
      <c r="D72">
        <v>13877019</v>
      </c>
      <c r="E72" t="s">
        <v>1750</v>
      </c>
      <c r="F72">
        <v>64</v>
      </c>
      <c r="G72">
        <v>6</v>
      </c>
      <c r="H72">
        <v>0.21934365400373301</v>
      </c>
      <c r="I72">
        <v>0.57752144780224401</v>
      </c>
      <c r="J72">
        <v>-0.358177793798512</v>
      </c>
      <c r="K72">
        <v>-27.710968448349401</v>
      </c>
    </row>
    <row r="73" spans="1:11" x14ac:dyDescent="0.25">
      <c r="A73" t="s">
        <v>1837</v>
      </c>
      <c r="B73" t="s">
        <v>1777</v>
      </c>
      <c r="C73">
        <v>12683485</v>
      </c>
      <c r="D73">
        <v>12683570</v>
      </c>
      <c r="E73" t="s">
        <v>1750</v>
      </c>
      <c r="F73">
        <v>86</v>
      </c>
      <c r="G73">
        <v>5</v>
      </c>
      <c r="H73">
        <v>0.19893499404516701</v>
      </c>
      <c r="I73">
        <v>0.55455565394890005</v>
      </c>
      <c r="J73">
        <v>-0.35562065990373298</v>
      </c>
      <c r="K73">
        <v>-37.141298517343401</v>
      </c>
    </row>
    <row r="74" spans="1:11" x14ac:dyDescent="0.25">
      <c r="A74" t="s">
        <v>1838</v>
      </c>
      <c r="B74" t="s">
        <v>1775</v>
      </c>
      <c r="C74">
        <v>14537051</v>
      </c>
      <c r="D74">
        <v>14537181</v>
      </c>
      <c r="E74" t="s">
        <v>1750</v>
      </c>
      <c r="F74">
        <v>131</v>
      </c>
      <c r="G74">
        <v>4</v>
      </c>
      <c r="H74">
        <v>0.15547986914638301</v>
      </c>
      <c r="I74">
        <v>0.51054135202440798</v>
      </c>
      <c r="J74">
        <v>-0.35506148287802503</v>
      </c>
      <c r="K74">
        <v>-23.4661235246095</v>
      </c>
    </row>
    <row r="75" spans="1:11" x14ac:dyDescent="0.25">
      <c r="A75" t="s">
        <v>1839</v>
      </c>
      <c r="B75" t="s">
        <v>1759</v>
      </c>
      <c r="C75">
        <v>9298062</v>
      </c>
      <c r="D75">
        <v>9298179</v>
      </c>
      <c r="E75" t="s">
        <v>1750</v>
      </c>
      <c r="F75">
        <v>118</v>
      </c>
      <c r="G75">
        <v>14</v>
      </c>
      <c r="H75">
        <v>0.185628572111462</v>
      </c>
      <c r="I75">
        <v>0.53989250571226299</v>
      </c>
      <c r="J75">
        <v>-0.354263933600801</v>
      </c>
      <c r="K75">
        <v>-87.258905646317501</v>
      </c>
    </row>
    <row r="76" spans="1:11" x14ac:dyDescent="0.25">
      <c r="A76" t="s">
        <v>1840</v>
      </c>
      <c r="B76" t="s">
        <v>1773</v>
      </c>
      <c r="C76">
        <v>4713634</v>
      </c>
      <c r="D76">
        <v>4713814</v>
      </c>
      <c r="E76" t="s">
        <v>1750</v>
      </c>
      <c r="F76">
        <v>181</v>
      </c>
      <c r="G76">
        <v>4</v>
      </c>
      <c r="H76">
        <v>0.16851995291597799</v>
      </c>
      <c r="I76">
        <v>0.52259375058159896</v>
      </c>
      <c r="J76">
        <v>-0.35407379766562103</v>
      </c>
      <c r="K76">
        <v>-16.295046798558001</v>
      </c>
    </row>
    <row r="77" spans="1:11" x14ac:dyDescent="0.25">
      <c r="A77" t="s">
        <v>1841</v>
      </c>
      <c r="B77" t="s">
        <v>1821</v>
      </c>
      <c r="C77">
        <v>20938128</v>
      </c>
      <c r="D77">
        <v>20938280</v>
      </c>
      <c r="E77" t="s">
        <v>1750</v>
      </c>
      <c r="F77">
        <v>153</v>
      </c>
      <c r="G77">
        <v>4</v>
      </c>
      <c r="H77">
        <v>0.59701295046995295</v>
      </c>
      <c r="I77">
        <v>0.95086243684739702</v>
      </c>
      <c r="J77">
        <v>-0.35384948637744401</v>
      </c>
      <c r="K77">
        <v>-31.6612585932928</v>
      </c>
    </row>
    <row r="78" spans="1:11" x14ac:dyDescent="0.25">
      <c r="A78" t="s">
        <v>1842</v>
      </c>
      <c r="B78" t="s">
        <v>1754</v>
      </c>
      <c r="C78">
        <v>14172952</v>
      </c>
      <c r="D78">
        <v>14173014</v>
      </c>
      <c r="E78" t="s">
        <v>1750</v>
      </c>
      <c r="F78">
        <v>63</v>
      </c>
      <c r="G78">
        <v>8</v>
      </c>
      <c r="H78">
        <v>0.29339743634507598</v>
      </c>
      <c r="I78">
        <v>0.64723435555029696</v>
      </c>
      <c r="J78">
        <v>-0.35383691920522098</v>
      </c>
      <c r="K78">
        <v>-47.127626220380201</v>
      </c>
    </row>
    <row r="79" spans="1:11" x14ac:dyDescent="0.25">
      <c r="A79" t="s">
        <v>1843</v>
      </c>
      <c r="B79" t="s">
        <v>1782</v>
      </c>
      <c r="C79">
        <v>14043177</v>
      </c>
      <c r="D79">
        <v>14043248</v>
      </c>
      <c r="E79" t="s">
        <v>1750</v>
      </c>
      <c r="F79">
        <v>72</v>
      </c>
      <c r="G79">
        <v>5</v>
      </c>
      <c r="H79">
        <v>0.44963768887092598</v>
      </c>
      <c r="I79">
        <v>0.80271350794423602</v>
      </c>
      <c r="J79">
        <v>-0.35307581907330898</v>
      </c>
      <c r="K79">
        <v>-36.903065738838002</v>
      </c>
    </row>
    <row r="80" spans="1:11" x14ac:dyDescent="0.25">
      <c r="A80" t="s">
        <v>1844</v>
      </c>
      <c r="B80" t="s">
        <v>1821</v>
      </c>
      <c r="C80">
        <v>10528067</v>
      </c>
      <c r="D80">
        <v>10528135</v>
      </c>
      <c r="E80" t="s">
        <v>1750</v>
      </c>
      <c r="F80">
        <v>69</v>
      </c>
      <c r="G80">
        <v>5</v>
      </c>
      <c r="H80">
        <v>0.589745663258186</v>
      </c>
      <c r="I80">
        <v>0.94252904692691397</v>
      </c>
      <c r="J80">
        <v>-0.35278338366872802</v>
      </c>
      <c r="K80">
        <v>-25.664491714389399</v>
      </c>
    </row>
    <row r="81" spans="1:11" x14ac:dyDescent="0.25">
      <c r="A81" t="s">
        <v>1845</v>
      </c>
      <c r="B81" t="s">
        <v>1773</v>
      </c>
      <c r="C81">
        <v>25700476</v>
      </c>
      <c r="D81">
        <v>25700695</v>
      </c>
      <c r="E81" t="s">
        <v>1750</v>
      </c>
      <c r="F81">
        <v>220</v>
      </c>
      <c r="G81">
        <v>30</v>
      </c>
      <c r="H81">
        <v>0.22592556710464801</v>
      </c>
      <c r="I81">
        <v>0.57626244858402698</v>
      </c>
      <c r="J81">
        <v>-0.35033688147937903</v>
      </c>
      <c r="K81">
        <v>-298.49261357716802</v>
      </c>
    </row>
    <row r="82" spans="1:11" x14ac:dyDescent="0.25">
      <c r="A82" t="s">
        <v>1846</v>
      </c>
      <c r="B82" t="s">
        <v>1759</v>
      </c>
      <c r="C82">
        <v>28008987</v>
      </c>
      <c r="D82">
        <v>28009048</v>
      </c>
      <c r="E82" t="s">
        <v>1750</v>
      </c>
      <c r="F82">
        <v>62</v>
      </c>
      <c r="G82">
        <v>6</v>
      </c>
      <c r="H82">
        <v>0.335655941850869</v>
      </c>
      <c r="I82">
        <v>0.685606892956789</v>
      </c>
      <c r="J82">
        <v>-0.34995095110592001</v>
      </c>
      <c r="K82">
        <v>-39.971350051694998</v>
      </c>
    </row>
    <row r="83" spans="1:11" x14ac:dyDescent="0.25">
      <c r="A83" t="s">
        <v>1847</v>
      </c>
      <c r="B83" t="s">
        <v>1761</v>
      </c>
      <c r="C83">
        <v>1428852</v>
      </c>
      <c r="D83">
        <v>1428902</v>
      </c>
      <c r="E83" t="s">
        <v>1750</v>
      </c>
      <c r="F83">
        <v>51</v>
      </c>
      <c r="G83">
        <v>7</v>
      </c>
      <c r="H83">
        <v>0.46975249580103701</v>
      </c>
      <c r="I83">
        <v>0.81594646753702404</v>
      </c>
      <c r="J83">
        <v>-0.34619397173598698</v>
      </c>
      <c r="K83">
        <v>-30.318434692106202</v>
      </c>
    </row>
    <row r="84" spans="1:11" x14ac:dyDescent="0.25">
      <c r="A84" t="s">
        <v>1848</v>
      </c>
      <c r="B84" t="s">
        <v>1761</v>
      </c>
      <c r="C84">
        <v>17629592</v>
      </c>
      <c r="D84">
        <v>17629730</v>
      </c>
      <c r="E84" t="s">
        <v>1750</v>
      </c>
      <c r="F84">
        <v>139</v>
      </c>
      <c r="G84">
        <v>4</v>
      </c>
      <c r="H84">
        <v>0.14038123863580501</v>
      </c>
      <c r="I84">
        <v>0.48657291485144499</v>
      </c>
      <c r="J84">
        <v>-0.34619167621564101</v>
      </c>
      <c r="K84">
        <v>-18.371952187499801</v>
      </c>
    </row>
    <row r="85" spans="1:11" x14ac:dyDescent="0.25">
      <c r="A85" t="s">
        <v>1849</v>
      </c>
      <c r="B85" t="s">
        <v>1793</v>
      </c>
      <c r="C85">
        <v>12499412</v>
      </c>
      <c r="D85">
        <v>12499507</v>
      </c>
      <c r="E85" t="s">
        <v>1750</v>
      </c>
      <c r="F85">
        <v>96</v>
      </c>
      <c r="G85">
        <v>10</v>
      </c>
      <c r="H85">
        <v>0.43145061578267002</v>
      </c>
      <c r="I85">
        <v>0.77708671439653998</v>
      </c>
      <c r="J85">
        <v>-0.34563609861387001</v>
      </c>
      <c r="K85">
        <v>-53.883614557623098</v>
      </c>
    </row>
    <row r="86" spans="1:11" x14ac:dyDescent="0.25">
      <c r="A86" t="s">
        <v>1850</v>
      </c>
      <c r="B86" t="s">
        <v>1759</v>
      </c>
      <c r="C86">
        <v>17749664</v>
      </c>
      <c r="D86">
        <v>17749878</v>
      </c>
      <c r="E86" t="s">
        <v>1750</v>
      </c>
      <c r="F86">
        <v>215</v>
      </c>
      <c r="G86">
        <v>5</v>
      </c>
      <c r="H86">
        <v>0.29429818075757302</v>
      </c>
      <c r="I86">
        <v>0.63906064601071799</v>
      </c>
      <c r="J86">
        <v>-0.34476246525314402</v>
      </c>
      <c r="K86">
        <v>-20.943342202739899</v>
      </c>
    </row>
    <row r="87" spans="1:11" x14ac:dyDescent="0.25">
      <c r="A87" t="s">
        <v>1851</v>
      </c>
      <c r="B87" t="s">
        <v>1752</v>
      </c>
      <c r="C87">
        <v>2937789</v>
      </c>
      <c r="D87">
        <v>2937928</v>
      </c>
      <c r="E87" t="s">
        <v>1750</v>
      </c>
      <c r="F87">
        <v>140</v>
      </c>
      <c r="G87">
        <v>9</v>
      </c>
      <c r="H87">
        <v>0.33748745089890297</v>
      </c>
      <c r="I87">
        <v>0.68132276403154501</v>
      </c>
      <c r="J87">
        <v>-0.34383531313264198</v>
      </c>
      <c r="K87">
        <v>-56.5382828182004</v>
      </c>
    </row>
    <row r="88" spans="1:11" x14ac:dyDescent="0.25">
      <c r="A88" t="s">
        <v>1852</v>
      </c>
      <c r="B88" t="s">
        <v>1759</v>
      </c>
      <c r="C88">
        <v>19216804</v>
      </c>
      <c r="D88">
        <v>19216855</v>
      </c>
      <c r="E88" t="s">
        <v>1750</v>
      </c>
      <c r="F88">
        <v>52</v>
      </c>
      <c r="G88">
        <v>4</v>
      </c>
      <c r="H88">
        <v>0.52617880055406896</v>
      </c>
      <c r="I88">
        <v>0.86794385656439099</v>
      </c>
      <c r="J88">
        <v>-0.34176505601032198</v>
      </c>
      <c r="K88">
        <v>-20.040060937266301</v>
      </c>
    </row>
    <row r="89" spans="1:11" x14ac:dyDescent="0.25">
      <c r="A89" t="s">
        <v>1853</v>
      </c>
      <c r="B89" t="s">
        <v>1749</v>
      </c>
      <c r="C89">
        <v>6373915</v>
      </c>
      <c r="D89">
        <v>6374086</v>
      </c>
      <c r="E89" t="s">
        <v>1750</v>
      </c>
      <c r="F89">
        <v>172</v>
      </c>
      <c r="G89">
        <v>4</v>
      </c>
      <c r="H89">
        <v>0.29936006995407899</v>
      </c>
      <c r="I89">
        <v>0.639672349758314</v>
      </c>
      <c r="J89">
        <v>-0.34031227980423601</v>
      </c>
      <c r="K89">
        <v>-26.756704436069999</v>
      </c>
    </row>
    <row r="90" spans="1:11" x14ac:dyDescent="0.25">
      <c r="A90" t="s">
        <v>1854</v>
      </c>
      <c r="B90" t="s">
        <v>1773</v>
      </c>
      <c r="C90">
        <v>3530969</v>
      </c>
      <c r="D90">
        <v>3531047</v>
      </c>
      <c r="E90" t="s">
        <v>1750</v>
      </c>
      <c r="F90">
        <v>79</v>
      </c>
      <c r="G90">
        <v>8</v>
      </c>
      <c r="H90">
        <v>0.53154776678674298</v>
      </c>
      <c r="I90">
        <v>0.87120877238056604</v>
      </c>
      <c r="J90">
        <v>-0.33966100559382401</v>
      </c>
      <c r="K90">
        <v>-43.3754821206781</v>
      </c>
    </row>
    <row r="91" spans="1:11" x14ac:dyDescent="0.25">
      <c r="A91" t="s">
        <v>1855</v>
      </c>
      <c r="B91" t="s">
        <v>1756</v>
      </c>
      <c r="C91">
        <v>24910143</v>
      </c>
      <c r="D91">
        <v>24910220</v>
      </c>
      <c r="E91" t="s">
        <v>1750</v>
      </c>
      <c r="F91">
        <v>78</v>
      </c>
      <c r="G91">
        <v>7</v>
      </c>
      <c r="H91">
        <v>0.39337587146229402</v>
      </c>
      <c r="I91">
        <v>0.73220670639813401</v>
      </c>
      <c r="J91">
        <v>-0.33883083493583999</v>
      </c>
      <c r="K91">
        <v>-26.651012414922999</v>
      </c>
    </row>
    <row r="92" spans="1:11" x14ac:dyDescent="0.25">
      <c r="A92" t="s">
        <v>1856</v>
      </c>
      <c r="B92" t="s">
        <v>1821</v>
      </c>
      <c r="C92">
        <v>6005903</v>
      </c>
      <c r="D92">
        <v>6006027</v>
      </c>
      <c r="E92" t="s">
        <v>1750</v>
      </c>
      <c r="F92">
        <v>125</v>
      </c>
      <c r="G92">
        <v>6</v>
      </c>
      <c r="H92">
        <v>0.420277309826324</v>
      </c>
      <c r="I92">
        <v>0.75904461283458602</v>
      </c>
      <c r="J92">
        <v>-0.33876730300826102</v>
      </c>
      <c r="K92">
        <v>-37.470574533039397</v>
      </c>
    </row>
    <row r="93" spans="1:11" x14ac:dyDescent="0.25">
      <c r="A93" t="s">
        <v>1857</v>
      </c>
      <c r="B93" t="s">
        <v>1782</v>
      </c>
      <c r="C93">
        <v>14505149</v>
      </c>
      <c r="D93">
        <v>14505256</v>
      </c>
      <c r="E93" t="s">
        <v>1750</v>
      </c>
      <c r="F93">
        <v>108</v>
      </c>
      <c r="G93">
        <v>7</v>
      </c>
      <c r="H93">
        <v>0.36740055654984</v>
      </c>
      <c r="I93">
        <v>0.70594141649262498</v>
      </c>
      <c r="J93">
        <v>-0.33854085994278499</v>
      </c>
      <c r="K93">
        <v>-30.2951118115833</v>
      </c>
    </row>
    <row r="94" spans="1:11" x14ac:dyDescent="0.25">
      <c r="A94" t="s">
        <v>1858</v>
      </c>
      <c r="B94" t="s">
        <v>1754</v>
      </c>
      <c r="C94">
        <v>2286226</v>
      </c>
      <c r="D94">
        <v>2286475</v>
      </c>
      <c r="E94" t="s">
        <v>1750</v>
      </c>
      <c r="F94">
        <v>250</v>
      </c>
      <c r="G94">
        <v>9</v>
      </c>
      <c r="H94">
        <v>6.8058318742563198E-2</v>
      </c>
      <c r="I94">
        <v>0.40600196064061</v>
      </c>
      <c r="J94">
        <v>-0.33794364189804699</v>
      </c>
      <c r="K94">
        <v>-54.949025715608201</v>
      </c>
    </row>
    <row r="95" spans="1:11" x14ac:dyDescent="0.25">
      <c r="A95" t="s">
        <v>1859</v>
      </c>
      <c r="B95" t="s">
        <v>1761</v>
      </c>
      <c r="C95">
        <v>1737385</v>
      </c>
      <c r="D95">
        <v>1737451</v>
      </c>
      <c r="E95" t="s">
        <v>1750</v>
      </c>
      <c r="F95">
        <v>67</v>
      </c>
      <c r="G95">
        <v>6</v>
      </c>
      <c r="H95">
        <v>0.24045642329893799</v>
      </c>
      <c r="I95">
        <v>0.57284241409789005</v>
      </c>
      <c r="J95">
        <v>-0.33238599079895198</v>
      </c>
      <c r="K95">
        <v>-29.350198373494099</v>
      </c>
    </row>
    <row r="96" spans="1:11" x14ac:dyDescent="0.25">
      <c r="A96" t="s">
        <v>1860</v>
      </c>
      <c r="B96" t="s">
        <v>1749</v>
      </c>
      <c r="C96">
        <v>3719654</v>
      </c>
      <c r="D96">
        <v>3719743</v>
      </c>
      <c r="E96" t="s">
        <v>1750</v>
      </c>
      <c r="F96">
        <v>90</v>
      </c>
      <c r="G96">
        <v>4</v>
      </c>
      <c r="H96">
        <v>0.44486698618427201</v>
      </c>
      <c r="I96">
        <v>0.77717452699431699</v>
      </c>
      <c r="J96">
        <v>-0.33230754081004499</v>
      </c>
      <c r="K96">
        <v>-17.137515170905601</v>
      </c>
    </row>
    <row r="97" spans="1:11" x14ac:dyDescent="0.25">
      <c r="A97" t="s">
        <v>1861</v>
      </c>
      <c r="B97" t="s">
        <v>1775</v>
      </c>
      <c r="C97">
        <v>13223707</v>
      </c>
      <c r="D97">
        <v>13223801</v>
      </c>
      <c r="E97" t="s">
        <v>1750</v>
      </c>
      <c r="F97">
        <v>95</v>
      </c>
      <c r="G97">
        <v>7</v>
      </c>
      <c r="H97">
        <v>0.50625447863808304</v>
      </c>
      <c r="I97">
        <v>0.837631817144186</v>
      </c>
      <c r="J97">
        <v>-0.33137733850610301</v>
      </c>
      <c r="K97">
        <v>-26.5246929661986</v>
      </c>
    </row>
    <row r="98" spans="1:11" x14ac:dyDescent="0.25">
      <c r="A98" t="s">
        <v>1862</v>
      </c>
      <c r="B98" t="s">
        <v>1754</v>
      </c>
      <c r="C98">
        <v>9392295</v>
      </c>
      <c r="D98">
        <v>9392383</v>
      </c>
      <c r="E98" t="s">
        <v>1750</v>
      </c>
      <c r="F98">
        <v>89</v>
      </c>
      <c r="G98">
        <v>4</v>
      </c>
      <c r="H98">
        <v>0.460667361933639</v>
      </c>
      <c r="I98">
        <v>0.79192368401353497</v>
      </c>
      <c r="J98">
        <v>-0.33125632207989603</v>
      </c>
      <c r="K98">
        <v>-19.778423358880399</v>
      </c>
    </row>
    <row r="99" spans="1:11" x14ac:dyDescent="0.25">
      <c r="A99" t="s">
        <v>1863</v>
      </c>
      <c r="B99" t="s">
        <v>1793</v>
      </c>
      <c r="C99">
        <v>18347156</v>
      </c>
      <c r="D99">
        <v>18347249</v>
      </c>
      <c r="E99" t="s">
        <v>1750</v>
      </c>
      <c r="F99">
        <v>94</v>
      </c>
      <c r="G99">
        <v>4</v>
      </c>
      <c r="H99">
        <v>0.50640950680945995</v>
      </c>
      <c r="I99">
        <v>0.83461719112107602</v>
      </c>
      <c r="J99">
        <v>-0.32820768431161601</v>
      </c>
      <c r="K99">
        <v>-16.701930034206899</v>
      </c>
    </row>
    <row r="100" spans="1:11" x14ac:dyDescent="0.25">
      <c r="A100" t="s">
        <v>1864</v>
      </c>
      <c r="B100" t="s">
        <v>1761</v>
      </c>
      <c r="C100">
        <v>19955439</v>
      </c>
      <c r="D100">
        <v>19955497</v>
      </c>
      <c r="E100" t="s">
        <v>1750</v>
      </c>
      <c r="F100">
        <v>59</v>
      </c>
      <c r="G100">
        <v>4</v>
      </c>
      <c r="H100">
        <v>0.51675614100563605</v>
      </c>
      <c r="I100">
        <v>0.84481050004953295</v>
      </c>
      <c r="J100">
        <v>-0.32805435904389701</v>
      </c>
      <c r="K100">
        <v>-18.558304553539301</v>
      </c>
    </row>
    <row r="101" spans="1:11" x14ac:dyDescent="0.25">
      <c r="A101" t="s">
        <v>1865</v>
      </c>
      <c r="B101" t="s">
        <v>1752</v>
      </c>
      <c r="C101">
        <v>22904237</v>
      </c>
      <c r="D101">
        <v>22904325</v>
      </c>
      <c r="E101" t="s">
        <v>1750</v>
      </c>
      <c r="F101">
        <v>89</v>
      </c>
      <c r="G101">
        <v>7</v>
      </c>
      <c r="H101">
        <v>0.51048047084502701</v>
      </c>
      <c r="I101">
        <v>0.83853420888021801</v>
      </c>
      <c r="J101">
        <v>-0.328053738035191</v>
      </c>
      <c r="K101">
        <v>-47.697262530766601</v>
      </c>
    </row>
    <row r="102" spans="1:11" x14ac:dyDescent="0.25">
      <c r="A102" t="s">
        <v>1866</v>
      </c>
      <c r="B102" t="s">
        <v>1759</v>
      </c>
      <c r="C102">
        <v>19632557</v>
      </c>
      <c r="D102">
        <v>19632736</v>
      </c>
      <c r="E102" t="s">
        <v>1750</v>
      </c>
      <c r="F102">
        <v>180</v>
      </c>
      <c r="G102">
        <v>6</v>
      </c>
      <c r="H102">
        <v>0.54500631024847801</v>
      </c>
      <c r="I102">
        <v>0.87200237828756799</v>
      </c>
      <c r="J102">
        <v>-0.32699606803908898</v>
      </c>
      <c r="K102">
        <v>-46.630439459463503</v>
      </c>
    </row>
    <row r="103" spans="1:11" x14ac:dyDescent="0.25">
      <c r="A103" t="s">
        <v>1867</v>
      </c>
      <c r="B103" t="s">
        <v>1777</v>
      </c>
      <c r="C103">
        <v>6844935</v>
      </c>
      <c r="D103">
        <v>6845017</v>
      </c>
      <c r="E103" t="s">
        <v>1750</v>
      </c>
      <c r="F103">
        <v>83</v>
      </c>
      <c r="G103">
        <v>6</v>
      </c>
      <c r="H103">
        <v>0.168521345623036</v>
      </c>
      <c r="I103">
        <v>0.49538688088015698</v>
      </c>
      <c r="J103">
        <v>-0.32686553525712198</v>
      </c>
      <c r="K103">
        <v>-29.498983531086999</v>
      </c>
    </row>
    <row r="104" spans="1:11" x14ac:dyDescent="0.25">
      <c r="A104" t="s">
        <v>1868</v>
      </c>
      <c r="B104" t="s">
        <v>1754</v>
      </c>
      <c r="C104">
        <v>21737798</v>
      </c>
      <c r="D104">
        <v>21740627</v>
      </c>
      <c r="E104" t="s">
        <v>1750</v>
      </c>
      <c r="F104">
        <v>2830</v>
      </c>
      <c r="G104">
        <v>6</v>
      </c>
      <c r="H104">
        <v>0.18102272372939801</v>
      </c>
      <c r="I104">
        <v>0.50621106480973899</v>
      </c>
      <c r="J104">
        <v>-0.325188341080341</v>
      </c>
      <c r="K104">
        <v>-37.770847387807599</v>
      </c>
    </row>
    <row r="105" spans="1:11" x14ac:dyDescent="0.25">
      <c r="A105" t="s">
        <v>1869</v>
      </c>
      <c r="B105" t="s">
        <v>1797</v>
      </c>
      <c r="C105">
        <v>16735648</v>
      </c>
      <c r="D105">
        <v>16735756</v>
      </c>
      <c r="E105" t="s">
        <v>1750</v>
      </c>
      <c r="F105">
        <v>109</v>
      </c>
      <c r="G105">
        <v>6</v>
      </c>
      <c r="H105">
        <v>0.33217060168187501</v>
      </c>
      <c r="I105">
        <v>0.65315984075085698</v>
      </c>
      <c r="J105">
        <v>-0.32098923906898202</v>
      </c>
      <c r="K105">
        <v>-27.7702228432398</v>
      </c>
    </row>
    <row r="106" spans="1:11" x14ac:dyDescent="0.25">
      <c r="A106" t="s">
        <v>1870</v>
      </c>
      <c r="B106" t="s">
        <v>1759</v>
      </c>
      <c r="C106">
        <v>21173299</v>
      </c>
      <c r="D106">
        <v>21173512</v>
      </c>
      <c r="E106" t="s">
        <v>1750</v>
      </c>
      <c r="F106">
        <v>214</v>
      </c>
      <c r="G106">
        <v>9</v>
      </c>
      <c r="H106">
        <v>0.24555898097866199</v>
      </c>
      <c r="I106">
        <v>0.56566185744724795</v>
      </c>
      <c r="J106">
        <v>-0.32010287646858498</v>
      </c>
      <c r="K106">
        <v>-50.6204510721155</v>
      </c>
    </row>
    <row r="107" spans="1:11" x14ac:dyDescent="0.25">
      <c r="A107" t="s">
        <v>1871</v>
      </c>
      <c r="B107" t="s">
        <v>1756</v>
      </c>
      <c r="C107">
        <v>26425822</v>
      </c>
      <c r="D107">
        <v>26425994</v>
      </c>
      <c r="E107" t="s">
        <v>1750</v>
      </c>
      <c r="F107">
        <v>173</v>
      </c>
      <c r="G107">
        <v>4</v>
      </c>
      <c r="H107">
        <v>0.59523283684903505</v>
      </c>
      <c r="I107">
        <v>0.91431650254814301</v>
      </c>
      <c r="J107">
        <v>-0.31908366569910701</v>
      </c>
      <c r="K107">
        <v>-20.518621275132599</v>
      </c>
    </row>
    <row r="108" spans="1:11" x14ac:dyDescent="0.25">
      <c r="A108" t="s">
        <v>1872</v>
      </c>
      <c r="B108" t="s">
        <v>1770</v>
      </c>
      <c r="C108">
        <v>16173507</v>
      </c>
      <c r="D108">
        <v>16173588</v>
      </c>
      <c r="E108" t="s">
        <v>1750</v>
      </c>
      <c r="F108">
        <v>82</v>
      </c>
      <c r="G108">
        <v>7</v>
      </c>
      <c r="H108">
        <v>0.49883547099703901</v>
      </c>
      <c r="I108">
        <v>0.81785678143581597</v>
      </c>
      <c r="J108">
        <v>-0.31902131043877702</v>
      </c>
      <c r="K108">
        <v>-30.288390096811401</v>
      </c>
    </row>
    <row r="109" spans="1:11" x14ac:dyDescent="0.25">
      <c r="A109" t="s">
        <v>1873</v>
      </c>
      <c r="B109" t="s">
        <v>1821</v>
      </c>
      <c r="C109">
        <v>10026017</v>
      </c>
      <c r="D109">
        <v>10026263</v>
      </c>
      <c r="E109" t="s">
        <v>1750</v>
      </c>
      <c r="F109">
        <v>247</v>
      </c>
      <c r="G109">
        <v>6</v>
      </c>
      <c r="H109">
        <v>0.27018596548188301</v>
      </c>
      <c r="I109">
        <v>0.58820365527481699</v>
      </c>
      <c r="J109">
        <v>-0.31801768979293399</v>
      </c>
      <c r="K109">
        <v>-40.518493348843897</v>
      </c>
    </row>
    <row r="110" spans="1:11" x14ac:dyDescent="0.25">
      <c r="A110" t="s">
        <v>1874</v>
      </c>
      <c r="B110" t="s">
        <v>1759</v>
      </c>
      <c r="C110">
        <v>11841278</v>
      </c>
      <c r="D110">
        <v>11841362</v>
      </c>
      <c r="E110" t="s">
        <v>1750</v>
      </c>
      <c r="F110">
        <v>85</v>
      </c>
      <c r="G110">
        <v>7</v>
      </c>
      <c r="H110">
        <v>0.24318441939360899</v>
      </c>
      <c r="I110">
        <v>0.56033984995789998</v>
      </c>
      <c r="J110">
        <v>-0.31715543056429102</v>
      </c>
      <c r="K110">
        <v>-28.968036755126501</v>
      </c>
    </row>
    <row r="111" spans="1:11" x14ac:dyDescent="0.25">
      <c r="A111" t="s">
        <v>1875</v>
      </c>
      <c r="B111" t="s">
        <v>1768</v>
      </c>
      <c r="C111">
        <v>818068</v>
      </c>
      <c r="D111">
        <v>818234</v>
      </c>
      <c r="E111" t="s">
        <v>1750</v>
      </c>
      <c r="F111">
        <v>167</v>
      </c>
      <c r="G111">
        <v>7</v>
      </c>
      <c r="H111">
        <v>0.129342514026104</v>
      </c>
      <c r="I111">
        <v>0.44607801045288997</v>
      </c>
      <c r="J111">
        <v>-0.316735496426787</v>
      </c>
      <c r="K111">
        <v>-31.6184080717439</v>
      </c>
    </row>
    <row r="112" spans="1:11" x14ac:dyDescent="0.25">
      <c r="A112" t="s">
        <v>1876</v>
      </c>
      <c r="B112" t="s">
        <v>1770</v>
      </c>
      <c r="C112">
        <v>8999398</v>
      </c>
      <c r="D112">
        <v>8999552</v>
      </c>
      <c r="E112" t="s">
        <v>1750</v>
      </c>
      <c r="F112">
        <v>155</v>
      </c>
      <c r="G112">
        <v>6</v>
      </c>
      <c r="H112">
        <v>0.283513897319428</v>
      </c>
      <c r="I112">
        <v>0.59942287412099204</v>
      </c>
      <c r="J112">
        <v>-0.31590897680156499</v>
      </c>
      <c r="K112">
        <v>-25.742836657355699</v>
      </c>
    </row>
    <row r="113" spans="1:11" x14ac:dyDescent="0.25">
      <c r="A113" t="s">
        <v>1877</v>
      </c>
      <c r="B113" t="s">
        <v>1807</v>
      </c>
      <c r="C113">
        <v>18983159</v>
      </c>
      <c r="D113">
        <v>18983359</v>
      </c>
      <c r="E113" t="s">
        <v>1750</v>
      </c>
      <c r="F113">
        <v>201</v>
      </c>
      <c r="G113">
        <v>5</v>
      </c>
      <c r="H113">
        <v>0.48984357828770297</v>
      </c>
      <c r="I113">
        <v>0.80397486746176805</v>
      </c>
      <c r="J113">
        <v>-0.31413128917406502</v>
      </c>
      <c r="K113">
        <v>-30.0635239506699</v>
      </c>
    </row>
    <row r="114" spans="1:11" x14ac:dyDescent="0.25">
      <c r="A114" t="s">
        <v>1878</v>
      </c>
      <c r="B114" t="s">
        <v>1770</v>
      </c>
      <c r="C114">
        <v>17156813</v>
      </c>
      <c r="D114">
        <v>17157057</v>
      </c>
      <c r="E114" t="s">
        <v>1750</v>
      </c>
      <c r="F114">
        <v>245</v>
      </c>
      <c r="G114">
        <v>4</v>
      </c>
      <c r="H114">
        <v>0.36108277778363101</v>
      </c>
      <c r="I114">
        <v>0.67501002995884096</v>
      </c>
      <c r="J114">
        <v>-0.31392725217521</v>
      </c>
      <c r="K114">
        <v>-23.3048598063898</v>
      </c>
    </row>
    <row r="115" spans="1:11" x14ac:dyDescent="0.25">
      <c r="A115" t="s">
        <v>1879</v>
      </c>
      <c r="B115" t="s">
        <v>1770</v>
      </c>
      <c r="C115">
        <v>19164264</v>
      </c>
      <c r="D115">
        <v>19164347</v>
      </c>
      <c r="E115" t="s">
        <v>1750</v>
      </c>
      <c r="F115">
        <v>84</v>
      </c>
      <c r="G115">
        <v>7</v>
      </c>
      <c r="H115">
        <v>0.43573384416683802</v>
      </c>
      <c r="I115">
        <v>0.74944364378483297</v>
      </c>
      <c r="J115">
        <v>-0.313709799617995</v>
      </c>
      <c r="K115">
        <v>-29.1063823372256</v>
      </c>
    </row>
    <row r="116" spans="1:11" x14ac:dyDescent="0.25">
      <c r="A116" t="s">
        <v>1880</v>
      </c>
      <c r="B116" t="s">
        <v>1752</v>
      </c>
      <c r="C116">
        <v>4616846</v>
      </c>
      <c r="D116">
        <v>4616920</v>
      </c>
      <c r="E116" t="s">
        <v>1750</v>
      </c>
      <c r="F116">
        <v>75</v>
      </c>
      <c r="G116">
        <v>6</v>
      </c>
      <c r="H116">
        <v>0.48632065859571799</v>
      </c>
      <c r="I116">
        <v>0.79748770879841602</v>
      </c>
      <c r="J116">
        <v>-0.31116705020269803</v>
      </c>
      <c r="K116">
        <v>-40.935346902177102</v>
      </c>
    </row>
    <row r="117" spans="1:11" x14ac:dyDescent="0.25">
      <c r="A117" t="s">
        <v>1881</v>
      </c>
      <c r="B117" t="s">
        <v>1759</v>
      </c>
      <c r="C117">
        <v>24516617</v>
      </c>
      <c r="D117">
        <v>24516830</v>
      </c>
      <c r="E117" t="s">
        <v>1750</v>
      </c>
      <c r="F117">
        <v>214</v>
      </c>
      <c r="G117">
        <v>5</v>
      </c>
      <c r="H117">
        <v>0.32942018814568003</v>
      </c>
      <c r="I117">
        <v>0.63998571670581395</v>
      </c>
      <c r="J117">
        <v>-0.31056552856013397</v>
      </c>
      <c r="K117">
        <v>-30.590430369964899</v>
      </c>
    </row>
    <row r="118" spans="1:11" x14ac:dyDescent="0.25">
      <c r="A118" t="s">
        <v>1882</v>
      </c>
      <c r="B118" t="s">
        <v>1807</v>
      </c>
      <c r="C118">
        <v>16097375</v>
      </c>
      <c r="D118">
        <v>16097471</v>
      </c>
      <c r="E118" t="s">
        <v>1750</v>
      </c>
      <c r="F118">
        <v>97</v>
      </c>
      <c r="G118">
        <v>6</v>
      </c>
      <c r="H118">
        <v>0.49299267930365298</v>
      </c>
      <c r="I118">
        <v>0.802334510637013</v>
      </c>
      <c r="J118">
        <v>-0.30934183133336002</v>
      </c>
      <c r="K118">
        <v>-32.743858841870399</v>
      </c>
    </row>
    <row r="119" spans="1:11" x14ac:dyDescent="0.25">
      <c r="A119" t="s">
        <v>1883</v>
      </c>
      <c r="B119" t="s">
        <v>1756</v>
      </c>
      <c r="C119">
        <v>24642293</v>
      </c>
      <c r="D119">
        <v>24642543</v>
      </c>
      <c r="E119" t="s">
        <v>1750</v>
      </c>
      <c r="F119">
        <v>251</v>
      </c>
      <c r="G119">
        <v>6</v>
      </c>
      <c r="H119">
        <v>0.51174774303637005</v>
      </c>
      <c r="I119">
        <v>0.82100131443956703</v>
      </c>
      <c r="J119">
        <v>-0.30925357140319698</v>
      </c>
      <c r="K119">
        <v>-39.720408059404498</v>
      </c>
    </row>
    <row r="120" spans="1:11" x14ac:dyDescent="0.25">
      <c r="A120" t="s">
        <v>1884</v>
      </c>
      <c r="B120" t="s">
        <v>1754</v>
      </c>
      <c r="C120">
        <v>16652916</v>
      </c>
      <c r="D120">
        <v>16653010</v>
      </c>
      <c r="E120" t="s">
        <v>1750</v>
      </c>
      <c r="F120">
        <v>95</v>
      </c>
      <c r="G120">
        <v>5</v>
      </c>
      <c r="H120">
        <v>0.45058461120848498</v>
      </c>
      <c r="I120">
        <v>0.75924861331444204</v>
      </c>
      <c r="J120">
        <v>-0.30866400210595701</v>
      </c>
      <c r="K120">
        <v>-17.7209916972221</v>
      </c>
    </row>
    <row r="121" spans="1:11" x14ac:dyDescent="0.25">
      <c r="A121" t="s">
        <v>1885</v>
      </c>
      <c r="B121" t="s">
        <v>1761</v>
      </c>
      <c r="C121">
        <v>1346147</v>
      </c>
      <c r="D121">
        <v>1346318</v>
      </c>
      <c r="E121" t="s">
        <v>1750</v>
      </c>
      <c r="F121">
        <v>172</v>
      </c>
      <c r="G121">
        <v>19</v>
      </c>
      <c r="H121">
        <v>0.51573067649309501</v>
      </c>
      <c r="I121">
        <v>0.82334027175062197</v>
      </c>
      <c r="J121">
        <v>-0.30760959525752701</v>
      </c>
      <c r="K121">
        <v>-118.887853289991</v>
      </c>
    </row>
    <row r="122" spans="1:11" x14ac:dyDescent="0.25">
      <c r="A122" t="s">
        <v>1886</v>
      </c>
      <c r="B122" t="s">
        <v>1756</v>
      </c>
      <c r="C122">
        <v>1823716</v>
      </c>
      <c r="D122">
        <v>1823833</v>
      </c>
      <c r="E122" t="s">
        <v>1750</v>
      </c>
      <c r="F122">
        <v>118</v>
      </c>
      <c r="G122">
        <v>8</v>
      </c>
      <c r="H122">
        <v>0.38945442367558802</v>
      </c>
      <c r="I122">
        <v>0.69665686678511196</v>
      </c>
      <c r="J122">
        <v>-0.30720244310952399</v>
      </c>
      <c r="K122">
        <v>-70.626192778343906</v>
      </c>
    </row>
    <row r="123" spans="1:11" x14ac:dyDescent="0.25">
      <c r="A123" t="s">
        <v>1887</v>
      </c>
      <c r="B123" t="s">
        <v>1780</v>
      </c>
      <c r="C123">
        <v>20559923</v>
      </c>
      <c r="D123">
        <v>20560178</v>
      </c>
      <c r="E123" t="s">
        <v>1750</v>
      </c>
      <c r="F123">
        <v>256</v>
      </c>
      <c r="G123">
        <v>14</v>
      </c>
      <c r="H123">
        <v>0.111075877798401</v>
      </c>
      <c r="I123">
        <v>0.41693594923739102</v>
      </c>
      <c r="J123">
        <v>-0.30586007143899002</v>
      </c>
      <c r="K123">
        <v>-75.627042734498005</v>
      </c>
    </row>
    <row r="124" spans="1:11" x14ac:dyDescent="0.25">
      <c r="A124" t="s">
        <v>1888</v>
      </c>
      <c r="B124" t="s">
        <v>1821</v>
      </c>
      <c r="C124">
        <v>12564509</v>
      </c>
      <c r="D124">
        <v>12564603</v>
      </c>
      <c r="E124" t="s">
        <v>1750</v>
      </c>
      <c r="F124">
        <v>95</v>
      </c>
      <c r="G124">
        <v>5</v>
      </c>
      <c r="H124">
        <v>0.41440928469252097</v>
      </c>
      <c r="I124">
        <v>0.71737001117695798</v>
      </c>
      <c r="J124">
        <v>-0.302960726484437</v>
      </c>
      <c r="K124">
        <v>-32.330089036907403</v>
      </c>
    </row>
    <row r="125" spans="1:11" x14ac:dyDescent="0.25">
      <c r="A125" t="s">
        <v>1889</v>
      </c>
      <c r="B125" t="s">
        <v>1761</v>
      </c>
      <c r="C125">
        <v>23327839</v>
      </c>
      <c r="D125">
        <v>23327898</v>
      </c>
      <c r="E125" t="s">
        <v>1750</v>
      </c>
      <c r="F125">
        <v>60</v>
      </c>
      <c r="G125">
        <v>4</v>
      </c>
      <c r="H125">
        <v>0.51720202045943497</v>
      </c>
      <c r="I125">
        <v>0.81999108444524604</v>
      </c>
      <c r="J125">
        <v>-0.30278906398581101</v>
      </c>
      <c r="K125">
        <v>-18.718489127873902</v>
      </c>
    </row>
    <row r="126" spans="1:11" x14ac:dyDescent="0.25">
      <c r="A126" t="s">
        <v>1890</v>
      </c>
      <c r="B126" t="s">
        <v>1761</v>
      </c>
      <c r="C126">
        <v>25903787</v>
      </c>
      <c r="D126">
        <v>25903855</v>
      </c>
      <c r="E126" t="s">
        <v>1750</v>
      </c>
      <c r="F126">
        <v>69</v>
      </c>
      <c r="G126">
        <v>5</v>
      </c>
      <c r="H126">
        <v>0.373100255794653</v>
      </c>
      <c r="I126">
        <v>0.67585421055055395</v>
      </c>
      <c r="J126">
        <v>-0.302753954755901</v>
      </c>
      <c r="K126">
        <v>-24.651009012301</v>
      </c>
    </row>
    <row r="127" spans="1:11" x14ac:dyDescent="0.25">
      <c r="A127" t="s">
        <v>1891</v>
      </c>
      <c r="B127" t="s">
        <v>1759</v>
      </c>
      <c r="C127">
        <v>20596271</v>
      </c>
      <c r="D127">
        <v>20596390</v>
      </c>
      <c r="E127" t="s">
        <v>1750</v>
      </c>
      <c r="F127">
        <v>120</v>
      </c>
      <c r="G127">
        <v>7</v>
      </c>
      <c r="H127">
        <v>0.47214134686063702</v>
      </c>
      <c r="I127">
        <v>0.77434252247865498</v>
      </c>
      <c r="J127">
        <v>-0.30220117561801801</v>
      </c>
      <c r="K127">
        <v>-70.566426764225497</v>
      </c>
    </row>
    <row r="128" spans="1:11" x14ac:dyDescent="0.25">
      <c r="A128" t="s">
        <v>1892</v>
      </c>
      <c r="B128" t="s">
        <v>1782</v>
      </c>
      <c r="C128">
        <v>2051456</v>
      </c>
      <c r="D128">
        <v>2051555</v>
      </c>
      <c r="E128" t="s">
        <v>1750</v>
      </c>
      <c r="F128">
        <v>100</v>
      </c>
      <c r="G128">
        <v>5</v>
      </c>
      <c r="H128">
        <v>0.228875024301577</v>
      </c>
      <c r="I128">
        <v>0.52825263287964797</v>
      </c>
      <c r="J128">
        <v>-0.29937760857807</v>
      </c>
      <c r="K128">
        <v>-16.384462311195598</v>
      </c>
    </row>
    <row r="129" spans="1:11" x14ac:dyDescent="0.25">
      <c r="A129" t="s">
        <v>1893</v>
      </c>
      <c r="B129" t="s">
        <v>1768</v>
      </c>
      <c r="C129">
        <v>7907795</v>
      </c>
      <c r="D129">
        <v>7907909</v>
      </c>
      <c r="E129" t="s">
        <v>1750</v>
      </c>
      <c r="F129">
        <v>115</v>
      </c>
      <c r="G129">
        <v>5</v>
      </c>
      <c r="H129">
        <v>0.31012658000495702</v>
      </c>
      <c r="I129">
        <v>0.60920858236744402</v>
      </c>
      <c r="J129">
        <v>-0.299082002362487</v>
      </c>
      <c r="K129">
        <v>-21.408200797747099</v>
      </c>
    </row>
    <row r="130" spans="1:11" x14ac:dyDescent="0.25">
      <c r="A130" t="s">
        <v>1894</v>
      </c>
      <c r="B130" t="s">
        <v>1768</v>
      </c>
      <c r="C130">
        <v>5622335</v>
      </c>
      <c r="D130">
        <v>5622425</v>
      </c>
      <c r="E130" t="s">
        <v>1750</v>
      </c>
      <c r="F130">
        <v>91</v>
      </c>
      <c r="G130">
        <v>6</v>
      </c>
      <c r="H130">
        <v>0.37483066523696301</v>
      </c>
      <c r="I130">
        <v>0.67310646514595596</v>
      </c>
      <c r="J130">
        <v>-0.298275799908993</v>
      </c>
      <c r="K130">
        <v>-26.937096089411799</v>
      </c>
    </row>
    <row r="131" spans="1:11" x14ac:dyDescent="0.25">
      <c r="A131" t="s">
        <v>1895</v>
      </c>
      <c r="B131" t="s">
        <v>1790</v>
      </c>
      <c r="C131">
        <v>24102681</v>
      </c>
      <c r="D131">
        <v>24102782</v>
      </c>
      <c r="E131" t="s">
        <v>1750</v>
      </c>
      <c r="F131">
        <v>102</v>
      </c>
      <c r="G131">
        <v>9</v>
      </c>
      <c r="H131">
        <v>0.52893111800646297</v>
      </c>
      <c r="I131">
        <v>0.82502652414632605</v>
      </c>
      <c r="J131">
        <v>-0.29609540613986302</v>
      </c>
      <c r="K131">
        <v>-31.206752468272899</v>
      </c>
    </row>
    <row r="132" spans="1:11" x14ac:dyDescent="0.25">
      <c r="A132" t="s">
        <v>1896</v>
      </c>
      <c r="B132" t="s">
        <v>1773</v>
      </c>
      <c r="C132">
        <v>3333333</v>
      </c>
      <c r="D132">
        <v>3333414</v>
      </c>
      <c r="E132" t="s">
        <v>1750</v>
      </c>
      <c r="F132">
        <v>82</v>
      </c>
      <c r="G132">
        <v>5</v>
      </c>
      <c r="H132">
        <v>0.19078828991506699</v>
      </c>
      <c r="I132">
        <v>0.48623272541163798</v>
      </c>
      <c r="J132">
        <v>-0.29544443549657101</v>
      </c>
      <c r="K132">
        <v>-25.977786278740801</v>
      </c>
    </row>
    <row r="133" spans="1:11" x14ac:dyDescent="0.25">
      <c r="A133" t="s">
        <v>1897</v>
      </c>
      <c r="B133" t="s">
        <v>1768</v>
      </c>
      <c r="C133">
        <v>21864438</v>
      </c>
      <c r="D133">
        <v>21864556</v>
      </c>
      <c r="E133" t="s">
        <v>1750</v>
      </c>
      <c r="F133">
        <v>119</v>
      </c>
      <c r="G133">
        <v>7</v>
      </c>
      <c r="H133">
        <v>0.29389637319692102</v>
      </c>
      <c r="I133">
        <v>0.58882595203800903</v>
      </c>
      <c r="J133">
        <v>-0.294929578841088</v>
      </c>
      <c r="K133">
        <v>-31.381470208186101</v>
      </c>
    </row>
    <row r="134" spans="1:11" x14ac:dyDescent="0.25">
      <c r="A134" t="s">
        <v>1898</v>
      </c>
      <c r="B134" t="s">
        <v>1764</v>
      </c>
      <c r="C134">
        <v>22393968</v>
      </c>
      <c r="D134">
        <v>22394201</v>
      </c>
      <c r="E134" t="s">
        <v>1750</v>
      </c>
      <c r="F134">
        <v>234</v>
      </c>
      <c r="G134">
        <v>5</v>
      </c>
      <c r="H134">
        <v>0.54740559062223604</v>
      </c>
      <c r="I134">
        <v>0.84144093963867705</v>
      </c>
      <c r="J134">
        <v>-0.29403534901644102</v>
      </c>
      <c r="K134">
        <v>-25.193110650690102</v>
      </c>
    </row>
    <row r="135" spans="1:11" x14ac:dyDescent="0.25">
      <c r="A135" t="s">
        <v>1899</v>
      </c>
      <c r="B135" t="s">
        <v>1756</v>
      </c>
      <c r="C135">
        <v>32572258</v>
      </c>
      <c r="D135">
        <v>32572377</v>
      </c>
      <c r="E135" t="s">
        <v>1750</v>
      </c>
      <c r="F135">
        <v>120</v>
      </c>
      <c r="G135">
        <v>6</v>
      </c>
      <c r="H135">
        <v>0.48284505060329203</v>
      </c>
      <c r="I135">
        <v>0.77532620055866996</v>
      </c>
      <c r="J135">
        <v>-0.29248114995537899</v>
      </c>
      <c r="K135">
        <v>-31.669271256968699</v>
      </c>
    </row>
    <row r="136" spans="1:11" x14ac:dyDescent="0.25">
      <c r="A136" t="s">
        <v>1900</v>
      </c>
      <c r="B136" t="s">
        <v>1780</v>
      </c>
      <c r="C136">
        <v>13759783</v>
      </c>
      <c r="D136">
        <v>13760062</v>
      </c>
      <c r="E136" t="s">
        <v>1750</v>
      </c>
      <c r="F136">
        <v>280</v>
      </c>
      <c r="G136">
        <v>9</v>
      </c>
      <c r="H136">
        <v>0.266235580668018</v>
      </c>
      <c r="I136">
        <v>0.55724124467009295</v>
      </c>
      <c r="J136">
        <v>-0.291005664002075</v>
      </c>
      <c r="K136">
        <v>-73.043954471999896</v>
      </c>
    </row>
    <row r="137" spans="1:11" x14ac:dyDescent="0.25">
      <c r="A137" t="s">
        <v>1901</v>
      </c>
      <c r="B137" t="s">
        <v>1780</v>
      </c>
      <c r="C137">
        <v>17055007</v>
      </c>
      <c r="D137">
        <v>17055223</v>
      </c>
      <c r="E137" t="s">
        <v>1750</v>
      </c>
      <c r="F137">
        <v>217</v>
      </c>
      <c r="G137">
        <v>24</v>
      </c>
      <c r="H137">
        <v>0.340967963193267</v>
      </c>
      <c r="I137">
        <v>0.63193928991391402</v>
      </c>
      <c r="J137">
        <v>-0.29097132672064802</v>
      </c>
      <c r="K137">
        <v>-154.646606878878</v>
      </c>
    </row>
    <row r="138" spans="1:11" x14ac:dyDescent="0.25">
      <c r="A138" t="s">
        <v>1902</v>
      </c>
      <c r="B138" t="s">
        <v>1777</v>
      </c>
      <c r="C138">
        <v>12276682</v>
      </c>
      <c r="D138">
        <v>12276754</v>
      </c>
      <c r="E138" t="s">
        <v>1750</v>
      </c>
      <c r="F138">
        <v>73</v>
      </c>
      <c r="G138">
        <v>4</v>
      </c>
      <c r="H138">
        <v>0.26513172348354402</v>
      </c>
      <c r="I138">
        <v>0.55338519775678696</v>
      </c>
      <c r="J138">
        <v>-0.28825347427324299</v>
      </c>
      <c r="K138">
        <v>-26.436856609073999</v>
      </c>
    </row>
    <row r="139" spans="1:11" x14ac:dyDescent="0.25">
      <c r="A139" t="s">
        <v>1903</v>
      </c>
      <c r="B139" t="s">
        <v>1782</v>
      </c>
      <c r="C139">
        <v>14191746</v>
      </c>
      <c r="D139">
        <v>14191808</v>
      </c>
      <c r="E139" t="s">
        <v>1750</v>
      </c>
      <c r="F139">
        <v>63</v>
      </c>
      <c r="G139">
        <v>4</v>
      </c>
      <c r="H139">
        <v>0.274252214920853</v>
      </c>
      <c r="I139">
        <v>0.55950532787302898</v>
      </c>
      <c r="J139">
        <v>-0.28525311295217598</v>
      </c>
      <c r="K139">
        <v>-17.934728388299</v>
      </c>
    </row>
    <row r="140" spans="1:11" x14ac:dyDescent="0.25">
      <c r="A140" t="s">
        <v>1904</v>
      </c>
      <c r="B140" t="s">
        <v>1768</v>
      </c>
      <c r="C140">
        <v>16957935</v>
      </c>
      <c r="D140">
        <v>16957985</v>
      </c>
      <c r="E140" t="s">
        <v>1750</v>
      </c>
      <c r="F140">
        <v>51</v>
      </c>
      <c r="G140">
        <v>8</v>
      </c>
      <c r="H140">
        <v>0.51729090921628496</v>
      </c>
      <c r="I140">
        <v>0.802245742681576</v>
      </c>
      <c r="J140">
        <v>-0.28495483346529099</v>
      </c>
      <c r="K140">
        <v>-26.988145564856101</v>
      </c>
    </row>
    <row r="141" spans="1:11" x14ac:dyDescent="0.25">
      <c r="A141" t="s">
        <v>1905</v>
      </c>
      <c r="B141" t="s">
        <v>1807</v>
      </c>
      <c r="C141">
        <v>6535302</v>
      </c>
      <c r="D141">
        <v>6535842</v>
      </c>
      <c r="E141" t="s">
        <v>1750</v>
      </c>
      <c r="F141">
        <v>541</v>
      </c>
      <c r="G141">
        <v>9</v>
      </c>
      <c r="H141">
        <v>0.16574742047020999</v>
      </c>
      <c r="I141">
        <v>0.450662182669192</v>
      </c>
      <c r="J141">
        <v>-0.28491476219898199</v>
      </c>
      <c r="K141">
        <v>-51.012254158317397</v>
      </c>
    </row>
    <row r="142" spans="1:11" x14ac:dyDescent="0.25">
      <c r="A142" t="s">
        <v>1906</v>
      </c>
      <c r="B142" t="s">
        <v>1777</v>
      </c>
      <c r="C142">
        <v>18352896</v>
      </c>
      <c r="D142">
        <v>18352948</v>
      </c>
      <c r="E142" t="s">
        <v>1750</v>
      </c>
      <c r="F142">
        <v>53</v>
      </c>
      <c r="G142">
        <v>8</v>
      </c>
      <c r="H142">
        <v>0.62132876865738296</v>
      </c>
      <c r="I142">
        <v>0.90378211692985</v>
      </c>
      <c r="J142">
        <v>-0.28245334827246699</v>
      </c>
      <c r="K142">
        <v>-37.897873124070799</v>
      </c>
    </row>
    <row r="143" spans="1:11" x14ac:dyDescent="0.25">
      <c r="A143" t="s">
        <v>1907</v>
      </c>
      <c r="B143" t="s">
        <v>1797</v>
      </c>
      <c r="C143">
        <v>8841124</v>
      </c>
      <c r="D143">
        <v>8841496</v>
      </c>
      <c r="E143" t="s">
        <v>1750</v>
      </c>
      <c r="F143">
        <v>373</v>
      </c>
      <c r="G143">
        <v>6</v>
      </c>
      <c r="H143">
        <v>0.48386382115448801</v>
      </c>
      <c r="I143">
        <v>0.76604469621874005</v>
      </c>
      <c r="J143">
        <v>-0.28218087506425199</v>
      </c>
      <c r="K143">
        <v>-35.195692493957097</v>
      </c>
    </row>
    <row r="144" spans="1:11" x14ac:dyDescent="0.25">
      <c r="A144" t="s">
        <v>1908</v>
      </c>
      <c r="B144" t="s">
        <v>1775</v>
      </c>
      <c r="C144">
        <v>11679868</v>
      </c>
      <c r="D144">
        <v>11679941</v>
      </c>
      <c r="E144" t="s">
        <v>1750</v>
      </c>
      <c r="F144">
        <v>74</v>
      </c>
      <c r="G144">
        <v>12</v>
      </c>
      <c r="H144">
        <v>0.68404452265568305</v>
      </c>
      <c r="I144">
        <v>0.96605679525777799</v>
      </c>
      <c r="J144">
        <v>-0.28201227260209399</v>
      </c>
      <c r="K144">
        <v>-48.0081411315373</v>
      </c>
    </row>
    <row r="145" spans="1:11" x14ac:dyDescent="0.25">
      <c r="A145" t="s">
        <v>1909</v>
      </c>
      <c r="B145" t="s">
        <v>1759</v>
      </c>
      <c r="C145">
        <v>755078</v>
      </c>
      <c r="D145">
        <v>755139</v>
      </c>
      <c r="E145" t="s">
        <v>1750</v>
      </c>
      <c r="F145">
        <v>62</v>
      </c>
      <c r="G145">
        <v>9</v>
      </c>
      <c r="H145">
        <v>0.15685883393338901</v>
      </c>
      <c r="I145">
        <v>0.43880860736541999</v>
      </c>
      <c r="J145">
        <v>-0.28194977343203198</v>
      </c>
      <c r="K145">
        <v>-63.740458427929397</v>
      </c>
    </row>
    <row r="146" spans="1:11" x14ac:dyDescent="0.25">
      <c r="A146" t="s">
        <v>1910</v>
      </c>
      <c r="B146" t="s">
        <v>1807</v>
      </c>
      <c r="C146">
        <v>16708451</v>
      </c>
      <c r="D146">
        <v>16708524</v>
      </c>
      <c r="E146" t="s">
        <v>1750</v>
      </c>
      <c r="F146">
        <v>74</v>
      </c>
      <c r="G146">
        <v>7</v>
      </c>
      <c r="H146">
        <v>0.489141413269716</v>
      </c>
      <c r="I146">
        <v>0.77100798166742102</v>
      </c>
      <c r="J146">
        <v>-0.28186656839770502</v>
      </c>
      <c r="K146">
        <v>-33.8712600868379</v>
      </c>
    </row>
    <row r="147" spans="1:11" x14ac:dyDescent="0.25">
      <c r="A147" t="s">
        <v>1911</v>
      </c>
      <c r="B147" t="s">
        <v>1770</v>
      </c>
      <c r="C147">
        <v>16002175</v>
      </c>
      <c r="D147">
        <v>16002311</v>
      </c>
      <c r="E147" t="s">
        <v>1750</v>
      </c>
      <c r="F147">
        <v>137</v>
      </c>
      <c r="G147">
        <v>4</v>
      </c>
      <c r="H147">
        <v>0.44024092466748499</v>
      </c>
      <c r="I147">
        <v>0.72115308050071603</v>
      </c>
      <c r="J147">
        <v>-0.28091215583323098</v>
      </c>
      <c r="K147">
        <v>-21.079553981833499</v>
      </c>
    </row>
    <row r="148" spans="1:11" x14ac:dyDescent="0.25">
      <c r="A148" t="s">
        <v>1912</v>
      </c>
      <c r="B148" t="s">
        <v>1780</v>
      </c>
      <c r="C148">
        <v>16199063</v>
      </c>
      <c r="D148">
        <v>16199135</v>
      </c>
      <c r="E148" t="s">
        <v>1750</v>
      </c>
      <c r="F148">
        <v>73</v>
      </c>
      <c r="G148">
        <v>6</v>
      </c>
      <c r="H148">
        <v>0.36945037958446197</v>
      </c>
      <c r="I148">
        <v>0.64485167097952201</v>
      </c>
      <c r="J148">
        <v>-0.27540129139505898</v>
      </c>
      <c r="K148">
        <v>-56.821309512060402</v>
      </c>
    </row>
    <row r="149" spans="1:11" x14ac:dyDescent="0.25">
      <c r="A149" t="s">
        <v>1913</v>
      </c>
      <c r="B149" t="s">
        <v>1782</v>
      </c>
      <c r="C149">
        <v>11438577</v>
      </c>
      <c r="D149">
        <v>11438838</v>
      </c>
      <c r="E149" t="s">
        <v>1750</v>
      </c>
      <c r="F149">
        <v>262</v>
      </c>
      <c r="G149">
        <v>10</v>
      </c>
      <c r="H149">
        <v>9.5724186552703594E-2</v>
      </c>
      <c r="I149">
        <v>0.37023519074783601</v>
      </c>
      <c r="J149">
        <v>-0.27451100419513302</v>
      </c>
      <c r="K149">
        <v>-61.372013710823701</v>
      </c>
    </row>
    <row r="150" spans="1:11" x14ac:dyDescent="0.25">
      <c r="A150" t="s">
        <v>1914</v>
      </c>
      <c r="B150" t="s">
        <v>1790</v>
      </c>
      <c r="C150">
        <v>5093121</v>
      </c>
      <c r="D150">
        <v>5093216</v>
      </c>
      <c r="E150" t="s">
        <v>1750</v>
      </c>
      <c r="F150">
        <v>96</v>
      </c>
      <c r="G150">
        <v>6</v>
      </c>
      <c r="H150">
        <v>0.410118693119913</v>
      </c>
      <c r="I150">
        <v>0.68413749123756395</v>
      </c>
      <c r="J150">
        <v>-0.27401879811765101</v>
      </c>
      <c r="K150">
        <v>-34.180370049662102</v>
      </c>
    </row>
    <row r="151" spans="1:11" x14ac:dyDescent="0.25">
      <c r="A151" t="s">
        <v>1915</v>
      </c>
      <c r="B151" t="s">
        <v>1754</v>
      </c>
      <c r="C151">
        <v>6642850</v>
      </c>
      <c r="D151">
        <v>6643056</v>
      </c>
      <c r="E151" t="s">
        <v>1750</v>
      </c>
      <c r="F151">
        <v>207</v>
      </c>
      <c r="G151">
        <v>6</v>
      </c>
      <c r="H151">
        <v>0.60699090526369404</v>
      </c>
      <c r="I151">
        <v>0.88025375617267798</v>
      </c>
      <c r="J151">
        <v>-0.273262850908984</v>
      </c>
      <c r="K151">
        <v>-27.140471430639799</v>
      </c>
    </row>
    <row r="152" spans="1:11" x14ac:dyDescent="0.25">
      <c r="A152" t="s">
        <v>1916</v>
      </c>
      <c r="B152" t="s">
        <v>1821</v>
      </c>
      <c r="C152">
        <v>15255962</v>
      </c>
      <c r="D152">
        <v>15256062</v>
      </c>
      <c r="E152" t="s">
        <v>1750</v>
      </c>
      <c r="F152">
        <v>101</v>
      </c>
      <c r="G152">
        <v>4</v>
      </c>
      <c r="H152">
        <v>0.53511147427627703</v>
      </c>
      <c r="I152">
        <v>0.80774093750474296</v>
      </c>
      <c r="J152">
        <v>-0.27262946322846499</v>
      </c>
      <c r="K152">
        <v>-21.688695733424801</v>
      </c>
    </row>
    <row r="153" spans="1:11" x14ac:dyDescent="0.25">
      <c r="A153" t="s">
        <v>1917</v>
      </c>
      <c r="B153" t="s">
        <v>1768</v>
      </c>
      <c r="C153">
        <v>2537467</v>
      </c>
      <c r="D153">
        <v>2537592</v>
      </c>
      <c r="E153" t="s">
        <v>1750</v>
      </c>
      <c r="F153">
        <v>126</v>
      </c>
      <c r="G153">
        <v>11</v>
      </c>
      <c r="H153">
        <v>0.48928193281340998</v>
      </c>
      <c r="I153">
        <v>0.76140859013206097</v>
      </c>
      <c r="J153">
        <v>-0.27212665731865099</v>
      </c>
      <c r="K153">
        <v>-43.137448875696997</v>
      </c>
    </row>
    <row r="154" spans="1:11" x14ac:dyDescent="0.25">
      <c r="A154" t="s">
        <v>1918</v>
      </c>
      <c r="B154" t="s">
        <v>1773</v>
      </c>
      <c r="C154">
        <v>22743802</v>
      </c>
      <c r="D154">
        <v>22743887</v>
      </c>
      <c r="E154" t="s">
        <v>1750</v>
      </c>
      <c r="F154">
        <v>86</v>
      </c>
      <c r="G154">
        <v>8</v>
      </c>
      <c r="H154">
        <v>0.45415282495901499</v>
      </c>
      <c r="I154">
        <v>0.72566568052931302</v>
      </c>
      <c r="J154">
        <v>-0.27151285557029797</v>
      </c>
      <c r="K154">
        <v>-41.633128630776497</v>
      </c>
    </row>
    <row r="155" spans="1:11" x14ac:dyDescent="0.25">
      <c r="A155" t="s">
        <v>1919</v>
      </c>
      <c r="B155" t="s">
        <v>1797</v>
      </c>
      <c r="C155">
        <v>9640781</v>
      </c>
      <c r="D155">
        <v>9641070</v>
      </c>
      <c r="E155" t="s">
        <v>1750</v>
      </c>
      <c r="F155">
        <v>290</v>
      </c>
      <c r="G155">
        <v>17</v>
      </c>
      <c r="H155">
        <v>0.36484616430070599</v>
      </c>
      <c r="I155">
        <v>0.63601804406646101</v>
      </c>
      <c r="J155">
        <v>-0.27117187976575502</v>
      </c>
      <c r="K155">
        <v>-114.151214097506</v>
      </c>
    </row>
    <row r="156" spans="1:11" x14ac:dyDescent="0.25">
      <c r="A156" t="s">
        <v>1920</v>
      </c>
      <c r="B156" t="s">
        <v>1790</v>
      </c>
      <c r="C156">
        <v>16148028</v>
      </c>
      <c r="D156">
        <v>16148104</v>
      </c>
      <c r="E156" t="s">
        <v>1750</v>
      </c>
      <c r="F156">
        <v>77</v>
      </c>
      <c r="G156">
        <v>6</v>
      </c>
      <c r="H156">
        <v>0.65357044525483299</v>
      </c>
      <c r="I156">
        <v>0.92360809705370694</v>
      </c>
      <c r="J156">
        <v>-0.27003765179887301</v>
      </c>
      <c r="K156">
        <v>-21.229289279020499</v>
      </c>
    </row>
    <row r="157" spans="1:11" x14ac:dyDescent="0.25">
      <c r="A157" t="s">
        <v>1921</v>
      </c>
      <c r="B157" t="s">
        <v>1777</v>
      </c>
      <c r="C157">
        <v>7474198</v>
      </c>
      <c r="D157">
        <v>7474248</v>
      </c>
      <c r="E157" t="s">
        <v>1750</v>
      </c>
      <c r="F157">
        <v>51</v>
      </c>
      <c r="G157">
        <v>5</v>
      </c>
      <c r="H157">
        <v>0.68770383233270904</v>
      </c>
      <c r="I157">
        <v>0.95743236949052102</v>
      </c>
      <c r="J157">
        <v>-0.26972853715781198</v>
      </c>
      <c r="K157">
        <v>-25.854550275688101</v>
      </c>
    </row>
    <row r="158" spans="1:11" x14ac:dyDescent="0.25">
      <c r="A158" t="s">
        <v>1922</v>
      </c>
      <c r="B158" t="s">
        <v>1821</v>
      </c>
      <c r="C158">
        <v>11024690</v>
      </c>
      <c r="D158">
        <v>11024759</v>
      </c>
      <c r="E158" t="s">
        <v>1750</v>
      </c>
      <c r="F158">
        <v>70</v>
      </c>
      <c r="G158">
        <v>8</v>
      </c>
      <c r="H158">
        <v>0.61728637042743195</v>
      </c>
      <c r="I158">
        <v>0.88659867361002298</v>
      </c>
      <c r="J158">
        <v>-0.26931230318259097</v>
      </c>
      <c r="K158">
        <v>-30.212256224515802</v>
      </c>
    </row>
    <row r="159" spans="1:11" x14ac:dyDescent="0.25">
      <c r="A159" t="s">
        <v>1923</v>
      </c>
      <c r="B159" t="s">
        <v>1782</v>
      </c>
      <c r="C159">
        <v>14291565</v>
      </c>
      <c r="D159">
        <v>14291737</v>
      </c>
      <c r="E159" t="s">
        <v>1750</v>
      </c>
      <c r="F159">
        <v>173</v>
      </c>
      <c r="G159">
        <v>17</v>
      </c>
      <c r="H159">
        <v>0.141280463222233</v>
      </c>
      <c r="I159">
        <v>0.41055289106682202</v>
      </c>
      <c r="J159">
        <v>-0.26927242784458999</v>
      </c>
      <c r="K159">
        <v>-144.905335458856</v>
      </c>
    </row>
    <row r="160" spans="1:11" x14ac:dyDescent="0.25">
      <c r="A160" t="s">
        <v>1924</v>
      </c>
      <c r="B160" t="s">
        <v>1749</v>
      </c>
      <c r="C160">
        <v>6512984</v>
      </c>
      <c r="D160">
        <v>6513076</v>
      </c>
      <c r="E160" t="s">
        <v>1750</v>
      </c>
      <c r="F160">
        <v>93</v>
      </c>
      <c r="G160">
        <v>6</v>
      </c>
      <c r="H160">
        <v>0.49850009808785201</v>
      </c>
      <c r="I160">
        <v>0.76766969041501198</v>
      </c>
      <c r="J160">
        <v>-0.26916959232715998</v>
      </c>
      <c r="K160">
        <v>-19.477491990523099</v>
      </c>
    </row>
    <row r="161" spans="1:11" x14ac:dyDescent="0.25">
      <c r="A161" t="s">
        <v>1925</v>
      </c>
      <c r="B161" t="s">
        <v>1782</v>
      </c>
      <c r="C161">
        <v>1280986</v>
      </c>
      <c r="D161">
        <v>1281251</v>
      </c>
      <c r="E161" t="s">
        <v>1750</v>
      </c>
      <c r="F161">
        <v>266</v>
      </c>
      <c r="G161">
        <v>13</v>
      </c>
      <c r="H161">
        <v>0.53043002621967195</v>
      </c>
      <c r="I161">
        <v>0.79943056957902103</v>
      </c>
      <c r="J161">
        <v>-0.26900054335934898</v>
      </c>
      <c r="K161">
        <v>-113.621988684049</v>
      </c>
    </row>
    <row r="162" spans="1:11" x14ac:dyDescent="0.25">
      <c r="A162" t="s">
        <v>1926</v>
      </c>
      <c r="B162" t="s">
        <v>1770</v>
      </c>
      <c r="C162">
        <v>11723180</v>
      </c>
      <c r="D162">
        <v>11723269</v>
      </c>
      <c r="E162" t="s">
        <v>1750</v>
      </c>
      <c r="F162">
        <v>90</v>
      </c>
      <c r="G162">
        <v>4</v>
      </c>
      <c r="H162">
        <v>0.265002827368091</v>
      </c>
      <c r="I162">
        <v>0.53262629885772705</v>
      </c>
      <c r="J162">
        <v>-0.267623471489635</v>
      </c>
      <c r="K162">
        <v>-45.948401833719302</v>
      </c>
    </row>
    <row r="163" spans="1:11" x14ac:dyDescent="0.25">
      <c r="A163" t="s">
        <v>1927</v>
      </c>
      <c r="B163" t="s">
        <v>1749</v>
      </c>
      <c r="C163">
        <v>3016140</v>
      </c>
      <c r="D163">
        <v>3016214</v>
      </c>
      <c r="E163" t="s">
        <v>1750</v>
      </c>
      <c r="F163">
        <v>75</v>
      </c>
      <c r="G163">
        <v>9</v>
      </c>
      <c r="H163">
        <v>0.66594413042933598</v>
      </c>
      <c r="I163">
        <v>0.93307396552223898</v>
      </c>
      <c r="J163">
        <v>-0.267129835092903</v>
      </c>
      <c r="K163">
        <v>-55.300862780592801</v>
      </c>
    </row>
    <row r="164" spans="1:11" x14ac:dyDescent="0.25">
      <c r="A164" t="s">
        <v>1928</v>
      </c>
      <c r="B164" t="s">
        <v>1790</v>
      </c>
      <c r="C164">
        <v>7319758</v>
      </c>
      <c r="D164">
        <v>7319843</v>
      </c>
      <c r="E164" t="s">
        <v>1750</v>
      </c>
      <c r="F164">
        <v>86</v>
      </c>
      <c r="G164">
        <v>9</v>
      </c>
      <c r="H164">
        <v>0.63976926991377503</v>
      </c>
      <c r="I164">
        <v>0.90590795136880498</v>
      </c>
      <c r="J164">
        <v>-0.26613868145503</v>
      </c>
      <c r="K164">
        <v>-37.697835225343198</v>
      </c>
    </row>
    <row r="165" spans="1:11" x14ac:dyDescent="0.25">
      <c r="A165" t="s">
        <v>1929</v>
      </c>
      <c r="B165" t="s">
        <v>1770</v>
      </c>
      <c r="C165">
        <v>15485304</v>
      </c>
      <c r="D165">
        <v>15485403</v>
      </c>
      <c r="E165" t="s">
        <v>1750</v>
      </c>
      <c r="F165">
        <v>100</v>
      </c>
      <c r="G165">
        <v>8</v>
      </c>
      <c r="H165">
        <v>0.44050741110533498</v>
      </c>
      <c r="I165">
        <v>0.70582936989363498</v>
      </c>
      <c r="J165">
        <v>-0.26532195878830001</v>
      </c>
      <c r="K165">
        <v>-75.895580445841006</v>
      </c>
    </row>
    <row r="166" spans="1:11" x14ac:dyDescent="0.25">
      <c r="A166" t="s">
        <v>1930</v>
      </c>
      <c r="B166" t="s">
        <v>1782</v>
      </c>
      <c r="C166">
        <v>1800824</v>
      </c>
      <c r="D166">
        <v>1800988</v>
      </c>
      <c r="E166" t="s">
        <v>1750</v>
      </c>
      <c r="F166">
        <v>165</v>
      </c>
      <c r="G166">
        <v>13</v>
      </c>
      <c r="H166">
        <v>0.44933278344029098</v>
      </c>
      <c r="I166">
        <v>0.71265135980231697</v>
      </c>
      <c r="J166">
        <v>-0.26331857636202599</v>
      </c>
      <c r="K166">
        <v>-64.110939340963895</v>
      </c>
    </row>
    <row r="167" spans="1:11" x14ac:dyDescent="0.25">
      <c r="A167" t="s">
        <v>1931</v>
      </c>
      <c r="B167" t="s">
        <v>1793</v>
      </c>
      <c r="C167">
        <v>14523274</v>
      </c>
      <c r="D167">
        <v>14523482</v>
      </c>
      <c r="E167" t="s">
        <v>1750</v>
      </c>
      <c r="F167">
        <v>209</v>
      </c>
      <c r="G167">
        <v>13</v>
      </c>
      <c r="H167">
        <v>0.58655960374534499</v>
      </c>
      <c r="I167">
        <v>0.84975685437574799</v>
      </c>
      <c r="J167">
        <v>-0.263197250630403</v>
      </c>
      <c r="K167">
        <v>-74.994254571415695</v>
      </c>
    </row>
    <row r="168" spans="1:11" x14ac:dyDescent="0.25">
      <c r="A168" t="s">
        <v>1932</v>
      </c>
      <c r="B168" t="s">
        <v>1793</v>
      </c>
      <c r="C168">
        <v>18042154</v>
      </c>
      <c r="D168">
        <v>18042272</v>
      </c>
      <c r="E168" t="s">
        <v>1750</v>
      </c>
      <c r="F168">
        <v>119</v>
      </c>
      <c r="G168">
        <v>6</v>
      </c>
      <c r="H168">
        <v>0.18861115132147399</v>
      </c>
      <c r="I168">
        <v>0.45131894807822198</v>
      </c>
      <c r="J168">
        <v>-0.26270779675674799</v>
      </c>
      <c r="K168">
        <v>-32.9590878709338</v>
      </c>
    </row>
    <row r="169" spans="1:11" x14ac:dyDescent="0.25">
      <c r="A169" t="s">
        <v>1933</v>
      </c>
      <c r="B169" t="s">
        <v>1761</v>
      </c>
      <c r="C169">
        <v>11317252</v>
      </c>
      <c r="D169">
        <v>11317328</v>
      </c>
      <c r="E169" t="s">
        <v>1750</v>
      </c>
      <c r="F169">
        <v>77</v>
      </c>
      <c r="G169">
        <v>4</v>
      </c>
      <c r="H169">
        <v>0.253194148697028</v>
      </c>
      <c r="I169">
        <v>0.51564205280289599</v>
      </c>
      <c r="J169">
        <v>-0.26244790410586799</v>
      </c>
      <c r="K169">
        <v>-35.690854875453297</v>
      </c>
    </row>
    <row r="170" spans="1:11" x14ac:dyDescent="0.25">
      <c r="A170" t="s">
        <v>1934</v>
      </c>
      <c r="B170" t="s">
        <v>1797</v>
      </c>
      <c r="C170">
        <v>1527455</v>
      </c>
      <c r="D170">
        <v>1527529</v>
      </c>
      <c r="E170" t="s">
        <v>1750</v>
      </c>
      <c r="F170">
        <v>75</v>
      </c>
      <c r="G170">
        <v>8</v>
      </c>
      <c r="H170">
        <v>0.60248693155564503</v>
      </c>
      <c r="I170">
        <v>0.86262554915617495</v>
      </c>
      <c r="J170">
        <v>-0.26013861760052998</v>
      </c>
      <c r="K170">
        <v>-39.188562367117598</v>
      </c>
    </row>
    <row r="171" spans="1:11" x14ac:dyDescent="0.25">
      <c r="A171" t="s">
        <v>1935</v>
      </c>
      <c r="B171" t="s">
        <v>1797</v>
      </c>
      <c r="C171">
        <v>4541961</v>
      </c>
      <c r="D171">
        <v>4542143</v>
      </c>
      <c r="E171" t="s">
        <v>1750</v>
      </c>
      <c r="F171">
        <v>183</v>
      </c>
      <c r="G171">
        <v>20</v>
      </c>
      <c r="H171">
        <v>0.67292842251683505</v>
      </c>
      <c r="I171">
        <v>0.93236652675196896</v>
      </c>
      <c r="J171">
        <v>-0.25943810423513403</v>
      </c>
      <c r="K171">
        <v>-103.389809852196</v>
      </c>
    </row>
    <row r="172" spans="1:11" x14ac:dyDescent="0.25">
      <c r="A172" t="s">
        <v>1936</v>
      </c>
      <c r="B172" t="s">
        <v>1793</v>
      </c>
      <c r="C172">
        <v>25145700</v>
      </c>
      <c r="D172">
        <v>25145796</v>
      </c>
      <c r="E172" t="s">
        <v>1750</v>
      </c>
      <c r="F172">
        <v>97</v>
      </c>
      <c r="G172">
        <v>10</v>
      </c>
      <c r="H172">
        <v>0.59529967904230197</v>
      </c>
      <c r="I172">
        <v>0.853802437802338</v>
      </c>
      <c r="J172">
        <v>-0.25850275876003698</v>
      </c>
      <c r="K172">
        <v>-35.618328485425302</v>
      </c>
    </row>
    <row r="173" spans="1:11" x14ac:dyDescent="0.25">
      <c r="A173" t="s">
        <v>1937</v>
      </c>
      <c r="B173" t="s">
        <v>1810</v>
      </c>
      <c r="C173">
        <v>10285183</v>
      </c>
      <c r="D173">
        <v>10285242</v>
      </c>
      <c r="E173" t="s">
        <v>1750</v>
      </c>
      <c r="F173">
        <v>60</v>
      </c>
      <c r="G173">
        <v>5</v>
      </c>
      <c r="H173">
        <v>0.10065152354181001</v>
      </c>
      <c r="I173">
        <v>0.35838751605096297</v>
      </c>
      <c r="J173">
        <v>-0.25773599250915202</v>
      </c>
      <c r="K173">
        <v>-29.103789535740599</v>
      </c>
    </row>
    <row r="174" spans="1:11" x14ac:dyDescent="0.25">
      <c r="A174" t="s">
        <v>1938</v>
      </c>
      <c r="B174" t="s">
        <v>1780</v>
      </c>
      <c r="C174">
        <v>16199256</v>
      </c>
      <c r="D174">
        <v>16199411</v>
      </c>
      <c r="E174" t="s">
        <v>1750</v>
      </c>
      <c r="F174">
        <v>156</v>
      </c>
      <c r="G174">
        <v>5</v>
      </c>
      <c r="H174">
        <v>0.31869529648811901</v>
      </c>
      <c r="I174">
        <v>0.57313643109500501</v>
      </c>
      <c r="J174">
        <v>-0.254441134606886</v>
      </c>
      <c r="K174">
        <v>-30.512271390787699</v>
      </c>
    </row>
    <row r="175" spans="1:11" x14ac:dyDescent="0.25">
      <c r="A175" t="s">
        <v>1939</v>
      </c>
      <c r="B175" t="s">
        <v>1821</v>
      </c>
      <c r="C175">
        <v>1104963</v>
      </c>
      <c r="D175">
        <v>1105104</v>
      </c>
      <c r="E175" t="s">
        <v>1750</v>
      </c>
      <c r="F175">
        <v>142</v>
      </c>
      <c r="G175">
        <v>6</v>
      </c>
      <c r="H175">
        <v>0.45774838467435502</v>
      </c>
      <c r="I175">
        <v>0.71175867130218695</v>
      </c>
      <c r="J175">
        <v>-0.25401028662783198</v>
      </c>
      <c r="K175">
        <v>-61.116517462603703</v>
      </c>
    </row>
    <row r="176" spans="1:11" x14ac:dyDescent="0.25">
      <c r="A176" t="s">
        <v>1940</v>
      </c>
      <c r="B176" t="s">
        <v>1782</v>
      </c>
      <c r="C176">
        <v>19666436</v>
      </c>
      <c r="D176">
        <v>19666487</v>
      </c>
      <c r="E176" t="s">
        <v>1750</v>
      </c>
      <c r="F176">
        <v>52</v>
      </c>
      <c r="G176">
        <v>6</v>
      </c>
      <c r="H176">
        <v>0.487906393987526</v>
      </c>
      <c r="I176">
        <v>0.74148738027136096</v>
      </c>
      <c r="J176">
        <v>-0.25358098628383502</v>
      </c>
      <c r="K176">
        <v>-28.417785100128398</v>
      </c>
    </row>
    <row r="177" spans="1:11" x14ac:dyDescent="0.25">
      <c r="A177" t="s">
        <v>1941</v>
      </c>
      <c r="B177" t="s">
        <v>1759</v>
      </c>
      <c r="C177">
        <v>26832453</v>
      </c>
      <c r="D177">
        <v>26832698</v>
      </c>
      <c r="E177" t="s">
        <v>1750</v>
      </c>
      <c r="F177">
        <v>246</v>
      </c>
      <c r="G177">
        <v>4</v>
      </c>
      <c r="H177">
        <v>0.61406301184277701</v>
      </c>
      <c r="I177">
        <v>0.86700559875281802</v>
      </c>
      <c r="J177">
        <v>-0.25294258691004101</v>
      </c>
      <c r="K177">
        <v>-23.9246945769729</v>
      </c>
    </row>
    <row r="178" spans="1:11" x14ac:dyDescent="0.25">
      <c r="A178" t="s">
        <v>1942</v>
      </c>
      <c r="B178" t="s">
        <v>1807</v>
      </c>
      <c r="C178">
        <v>7469842</v>
      </c>
      <c r="D178">
        <v>7469922</v>
      </c>
      <c r="E178" t="s">
        <v>1750</v>
      </c>
      <c r="F178">
        <v>81</v>
      </c>
      <c r="G178">
        <v>4</v>
      </c>
      <c r="H178">
        <v>0.48809463848712298</v>
      </c>
      <c r="I178">
        <v>0.73955693705905901</v>
      </c>
      <c r="J178">
        <v>-0.25146229857193603</v>
      </c>
      <c r="K178">
        <v>-19.692729602063</v>
      </c>
    </row>
    <row r="179" spans="1:11" x14ac:dyDescent="0.25">
      <c r="A179" t="s">
        <v>1943</v>
      </c>
      <c r="B179" t="s">
        <v>1756</v>
      </c>
      <c r="C179">
        <v>27549977</v>
      </c>
      <c r="D179">
        <v>27550072</v>
      </c>
      <c r="E179" t="s">
        <v>1750</v>
      </c>
      <c r="F179">
        <v>96</v>
      </c>
      <c r="G179">
        <v>4</v>
      </c>
      <c r="H179">
        <v>0.31451719633698999</v>
      </c>
      <c r="I179">
        <v>0.56577477716867697</v>
      </c>
      <c r="J179">
        <v>-0.25125758083168698</v>
      </c>
      <c r="K179">
        <v>-16.4788436726543</v>
      </c>
    </row>
    <row r="180" spans="1:11" x14ac:dyDescent="0.25">
      <c r="A180" t="s">
        <v>1944</v>
      </c>
      <c r="B180" t="s">
        <v>1797</v>
      </c>
      <c r="C180">
        <v>2399614</v>
      </c>
      <c r="D180">
        <v>2399697</v>
      </c>
      <c r="E180" t="s">
        <v>1750</v>
      </c>
      <c r="F180">
        <v>84</v>
      </c>
      <c r="G180">
        <v>12</v>
      </c>
      <c r="H180">
        <v>0.38831796387255502</v>
      </c>
      <c r="I180">
        <v>0.63873809253704605</v>
      </c>
      <c r="J180">
        <v>-0.25042012866449098</v>
      </c>
      <c r="K180">
        <v>-53.235935930919602</v>
      </c>
    </row>
    <row r="181" spans="1:11" x14ac:dyDescent="0.25">
      <c r="A181" t="s">
        <v>1945</v>
      </c>
      <c r="B181" t="s">
        <v>1749</v>
      </c>
      <c r="C181">
        <v>20956668</v>
      </c>
      <c r="D181">
        <v>20956810</v>
      </c>
      <c r="E181" t="s">
        <v>1750</v>
      </c>
      <c r="F181">
        <v>143</v>
      </c>
      <c r="G181">
        <v>11</v>
      </c>
      <c r="H181">
        <v>0.393468416989043</v>
      </c>
      <c r="I181">
        <v>0.14040010567532701</v>
      </c>
      <c r="J181">
        <v>0.25306831131371699</v>
      </c>
      <c r="K181">
        <v>56.206114882990903</v>
      </c>
    </row>
    <row r="182" spans="1:11" x14ac:dyDescent="0.25">
      <c r="A182" t="s">
        <v>1946</v>
      </c>
      <c r="B182" t="s">
        <v>1807</v>
      </c>
      <c r="C182">
        <v>15207359</v>
      </c>
      <c r="D182">
        <v>15208070</v>
      </c>
      <c r="E182" t="s">
        <v>1750</v>
      </c>
      <c r="F182">
        <v>712</v>
      </c>
      <c r="G182">
        <v>5</v>
      </c>
      <c r="H182">
        <v>0.63059920209105302</v>
      </c>
      <c r="I182">
        <v>0.37729784660989601</v>
      </c>
      <c r="J182">
        <v>0.25330135548115701</v>
      </c>
      <c r="K182">
        <v>32.421120590315603</v>
      </c>
    </row>
    <row r="183" spans="1:11" x14ac:dyDescent="0.25">
      <c r="A183" t="s">
        <v>1947</v>
      </c>
      <c r="B183" t="s">
        <v>1754</v>
      </c>
      <c r="C183">
        <v>14448073</v>
      </c>
      <c r="D183">
        <v>14448300</v>
      </c>
      <c r="E183" t="s">
        <v>1750</v>
      </c>
      <c r="F183">
        <v>228</v>
      </c>
      <c r="G183">
        <v>29</v>
      </c>
      <c r="H183">
        <v>0.72609675780631699</v>
      </c>
      <c r="I183">
        <v>0.47248749020721897</v>
      </c>
      <c r="J183">
        <v>0.25360926759909702</v>
      </c>
      <c r="K183">
        <v>226.72875251180201</v>
      </c>
    </row>
    <row r="184" spans="1:11" x14ac:dyDescent="0.25">
      <c r="A184" t="s">
        <v>1948</v>
      </c>
      <c r="B184" t="s">
        <v>1768</v>
      </c>
      <c r="C184">
        <v>22530632</v>
      </c>
      <c r="D184">
        <v>22530718</v>
      </c>
      <c r="E184" t="s">
        <v>1750</v>
      </c>
      <c r="F184">
        <v>87</v>
      </c>
      <c r="G184">
        <v>13</v>
      </c>
      <c r="H184">
        <v>0.65600818115803805</v>
      </c>
      <c r="I184">
        <v>0.40047327216016798</v>
      </c>
      <c r="J184">
        <v>0.25553490899787101</v>
      </c>
      <c r="K184">
        <v>73.310215981100498</v>
      </c>
    </row>
    <row r="185" spans="1:11" x14ac:dyDescent="0.25">
      <c r="A185" t="s">
        <v>1949</v>
      </c>
      <c r="B185" t="s">
        <v>1807</v>
      </c>
      <c r="C185">
        <v>22737787</v>
      </c>
      <c r="D185">
        <v>22738064</v>
      </c>
      <c r="E185" t="s">
        <v>1750</v>
      </c>
      <c r="F185">
        <v>278</v>
      </c>
      <c r="G185">
        <v>28</v>
      </c>
      <c r="H185">
        <v>0.62630311781718095</v>
      </c>
      <c r="I185">
        <v>0.37069456682673202</v>
      </c>
      <c r="J185">
        <v>0.25560855099044899</v>
      </c>
      <c r="K185">
        <v>230.364362927565</v>
      </c>
    </row>
    <row r="186" spans="1:11" x14ac:dyDescent="0.25">
      <c r="A186" t="s">
        <v>1950</v>
      </c>
      <c r="B186" t="s">
        <v>1759</v>
      </c>
      <c r="C186">
        <v>11914767</v>
      </c>
      <c r="D186">
        <v>11914868</v>
      </c>
      <c r="E186" t="s">
        <v>1750</v>
      </c>
      <c r="F186">
        <v>102</v>
      </c>
      <c r="G186">
        <v>7</v>
      </c>
      <c r="H186">
        <v>0.79238492707711305</v>
      </c>
      <c r="I186">
        <v>0.53654211540865104</v>
      </c>
      <c r="J186">
        <v>0.25584281166846201</v>
      </c>
      <c r="K186">
        <v>50.649280608369203</v>
      </c>
    </row>
    <row r="187" spans="1:11" x14ac:dyDescent="0.25">
      <c r="A187" t="s">
        <v>1951</v>
      </c>
      <c r="B187" t="s">
        <v>1756</v>
      </c>
      <c r="C187">
        <v>2102843</v>
      </c>
      <c r="D187">
        <v>2103171</v>
      </c>
      <c r="E187" t="s">
        <v>1750</v>
      </c>
      <c r="F187">
        <v>329</v>
      </c>
      <c r="G187">
        <v>7</v>
      </c>
      <c r="H187">
        <v>0.44649900065186399</v>
      </c>
      <c r="I187">
        <v>0.190370278497664</v>
      </c>
      <c r="J187">
        <v>0.25612872215420002</v>
      </c>
      <c r="K187">
        <v>54.9239257917571</v>
      </c>
    </row>
    <row r="188" spans="1:11" x14ac:dyDescent="0.25">
      <c r="A188" t="s">
        <v>1952</v>
      </c>
      <c r="B188" t="s">
        <v>1780</v>
      </c>
      <c r="C188">
        <v>20305991</v>
      </c>
      <c r="D188">
        <v>20306085</v>
      </c>
      <c r="E188" t="s">
        <v>1750</v>
      </c>
      <c r="F188">
        <v>95</v>
      </c>
      <c r="G188">
        <v>10</v>
      </c>
      <c r="H188">
        <v>0.712933981114246</v>
      </c>
      <c r="I188">
        <v>0.45673684156753103</v>
      </c>
      <c r="J188">
        <v>0.25619713954671502</v>
      </c>
      <c r="K188">
        <v>75.936704455838793</v>
      </c>
    </row>
    <row r="189" spans="1:11" x14ac:dyDescent="0.25">
      <c r="A189" t="s">
        <v>1953</v>
      </c>
      <c r="B189" t="s">
        <v>1790</v>
      </c>
      <c r="C189">
        <v>161849</v>
      </c>
      <c r="D189">
        <v>161929</v>
      </c>
      <c r="E189" t="s">
        <v>1750</v>
      </c>
      <c r="F189">
        <v>81</v>
      </c>
      <c r="G189">
        <v>5</v>
      </c>
      <c r="H189">
        <v>0.62833419846225902</v>
      </c>
      <c r="I189">
        <v>0.37212159977258602</v>
      </c>
      <c r="J189">
        <v>0.256212598689673</v>
      </c>
      <c r="K189">
        <v>28.7769811694106</v>
      </c>
    </row>
    <row r="190" spans="1:11" x14ac:dyDescent="0.25">
      <c r="A190" t="s">
        <v>1954</v>
      </c>
      <c r="B190" t="s">
        <v>1790</v>
      </c>
      <c r="C190">
        <v>7439561</v>
      </c>
      <c r="D190">
        <v>7439646</v>
      </c>
      <c r="E190" t="s">
        <v>1750</v>
      </c>
      <c r="F190">
        <v>86</v>
      </c>
      <c r="G190">
        <v>8</v>
      </c>
      <c r="H190">
        <v>0.67074477787624398</v>
      </c>
      <c r="I190">
        <v>0.41431162916387898</v>
      </c>
      <c r="J190">
        <v>0.256433148712365</v>
      </c>
      <c r="K190">
        <v>43.4033403229027</v>
      </c>
    </row>
    <row r="191" spans="1:11" x14ac:dyDescent="0.25">
      <c r="A191" t="s">
        <v>1955</v>
      </c>
      <c r="B191" t="s">
        <v>1754</v>
      </c>
      <c r="C191">
        <v>7002124</v>
      </c>
      <c r="D191">
        <v>7002300</v>
      </c>
      <c r="E191" t="s">
        <v>1750</v>
      </c>
      <c r="F191">
        <v>177</v>
      </c>
      <c r="G191">
        <v>5</v>
      </c>
      <c r="H191">
        <v>0.60498953901785002</v>
      </c>
      <c r="I191">
        <v>0.34839070025704999</v>
      </c>
      <c r="J191">
        <v>0.25659883876080097</v>
      </c>
      <c r="K191">
        <v>30.692714140341099</v>
      </c>
    </row>
    <row r="192" spans="1:11" x14ac:dyDescent="0.25">
      <c r="A192" t="s">
        <v>1956</v>
      </c>
      <c r="B192" t="s">
        <v>1749</v>
      </c>
      <c r="C192">
        <v>9117923</v>
      </c>
      <c r="D192">
        <v>9118005</v>
      </c>
      <c r="E192" t="s">
        <v>1750</v>
      </c>
      <c r="F192">
        <v>83</v>
      </c>
      <c r="G192">
        <v>6</v>
      </c>
      <c r="H192">
        <v>0.70641204776199096</v>
      </c>
      <c r="I192">
        <v>0.44971903839496402</v>
      </c>
      <c r="J192">
        <v>0.25669300936702699</v>
      </c>
      <c r="K192">
        <v>31.576328896542901</v>
      </c>
    </row>
    <row r="193" spans="1:11" x14ac:dyDescent="0.25">
      <c r="A193" t="s">
        <v>1957</v>
      </c>
      <c r="B193" t="s">
        <v>1752</v>
      </c>
      <c r="C193">
        <v>22859342</v>
      </c>
      <c r="D193">
        <v>22859418</v>
      </c>
      <c r="E193" t="s">
        <v>1750</v>
      </c>
      <c r="F193">
        <v>77</v>
      </c>
      <c r="G193">
        <v>7</v>
      </c>
      <c r="H193">
        <v>0.83807577434022595</v>
      </c>
      <c r="I193">
        <v>0.580498522877129</v>
      </c>
      <c r="J193">
        <v>0.25757725146309701</v>
      </c>
      <c r="K193">
        <v>50.344687694383197</v>
      </c>
    </row>
    <row r="194" spans="1:11" x14ac:dyDescent="0.25">
      <c r="A194" t="s">
        <v>1958</v>
      </c>
      <c r="B194" t="s">
        <v>1777</v>
      </c>
      <c r="C194">
        <v>66641</v>
      </c>
      <c r="D194">
        <v>66718</v>
      </c>
      <c r="E194" t="s">
        <v>1750</v>
      </c>
      <c r="F194">
        <v>78</v>
      </c>
      <c r="G194">
        <v>9</v>
      </c>
      <c r="H194">
        <v>0.45051174130538502</v>
      </c>
      <c r="I194">
        <v>0.19281354045923299</v>
      </c>
      <c r="J194">
        <v>0.25769820084615203</v>
      </c>
      <c r="K194">
        <v>56.145898260647797</v>
      </c>
    </row>
    <row r="195" spans="1:11" x14ac:dyDescent="0.25">
      <c r="A195" t="s">
        <v>1959</v>
      </c>
      <c r="B195" t="s">
        <v>1810</v>
      </c>
      <c r="C195">
        <v>9433057</v>
      </c>
      <c r="D195">
        <v>9433153</v>
      </c>
      <c r="E195" t="s">
        <v>1750</v>
      </c>
      <c r="F195">
        <v>97</v>
      </c>
      <c r="G195">
        <v>8</v>
      </c>
      <c r="H195">
        <v>0.32171939202215</v>
      </c>
      <c r="I195">
        <v>6.2760676052106404E-2</v>
      </c>
      <c r="J195">
        <v>0.258958715970044</v>
      </c>
      <c r="K195">
        <v>58.164725629471199</v>
      </c>
    </row>
    <row r="196" spans="1:11" x14ac:dyDescent="0.25">
      <c r="A196" t="s">
        <v>1960</v>
      </c>
      <c r="B196" t="s">
        <v>1770</v>
      </c>
      <c r="C196">
        <v>11745836</v>
      </c>
      <c r="D196">
        <v>11745889</v>
      </c>
      <c r="E196" t="s">
        <v>1750</v>
      </c>
      <c r="F196">
        <v>54</v>
      </c>
      <c r="G196">
        <v>6</v>
      </c>
      <c r="H196">
        <v>0.76097397910155695</v>
      </c>
      <c r="I196">
        <v>0.50190859501711105</v>
      </c>
      <c r="J196">
        <v>0.25906538408444502</v>
      </c>
      <c r="K196">
        <v>32.2753595191543</v>
      </c>
    </row>
    <row r="197" spans="1:11" x14ac:dyDescent="0.25">
      <c r="A197" t="s">
        <v>1961</v>
      </c>
      <c r="B197" t="s">
        <v>1780</v>
      </c>
      <c r="C197">
        <v>18100367</v>
      </c>
      <c r="D197">
        <v>18100443</v>
      </c>
      <c r="E197" t="s">
        <v>1750</v>
      </c>
      <c r="F197">
        <v>77</v>
      </c>
      <c r="G197">
        <v>14</v>
      </c>
      <c r="H197">
        <v>0.40926133266074799</v>
      </c>
      <c r="I197">
        <v>0.14985911407782501</v>
      </c>
      <c r="J197">
        <v>0.25940221858292301</v>
      </c>
      <c r="K197">
        <v>103.485479894357</v>
      </c>
    </row>
    <row r="198" spans="1:11" x14ac:dyDescent="0.25">
      <c r="A198" t="s">
        <v>1962</v>
      </c>
      <c r="B198" t="s">
        <v>1752</v>
      </c>
      <c r="C198">
        <v>22644306</v>
      </c>
      <c r="D198">
        <v>22644411</v>
      </c>
      <c r="E198" t="s">
        <v>1750</v>
      </c>
      <c r="F198">
        <v>106</v>
      </c>
      <c r="G198">
        <v>6</v>
      </c>
      <c r="H198">
        <v>0.67843380085969895</v>
      </c>
      <c r="I198">
        <v>0.418126725002057</v>
      </c>
      <c r="J198">
        <v>0.26030707585764201</v>
      </c>
      <c r="K198">
        <v>27.2300839431532</v>
      </c>
    </row>
    <row r="199" spans="1:11" x14ac:dyDescent="0.25">
      <c r="A199" t="s">
        <v>1963</v>
      </c>
      <c r="B199" t="s">
        <v>1752</v>
      </c>
      <c r="C199">
        <v>684194</v>
      </c>
      <c r="D199">
        <v>684397</v>
      </c>
      <c r="E199" t="s">
        <v>1750</v>
      </c>
      <c r="F199">
        <v>204</v>
      </c>
      <c r="G199">
        <v>27</v>
      </c>
      <c r="H199">
        <v>0.53091438162387505</v>
      </c>
      <c r="I199">
        <v>0.27052289527968598</v>
      </c>
      <c r="J199">
        <v>0.26039148634419002</v>
      </c>
      <c r="K199">
        <v>315.65042966490699</v>
      </c>
    </row>
    <row r="200" spans="1:11" x14ac:dyDescent="0.25">
      <c r="A200" t="s">
        <v>1964</v>
      </c>
      <c r="B200" t="s">
        <v>1790</v>
      </c>
      <c r="C200">
        <v>21842848</v>
      </c>
      <c r="D200">
        <v>21842926</v>
      </c>
      <c r="E200" t="s">
        <v>1750</v>
      </c>
      <c r="F200">
        <v>79</v>
      </c>
      <c r="G200">
        <v>4</v>
      </c>
      <c r="H200">
        <v>0.47395773937595997</v>
      </c>
      <c r="I200">
        <v>0.21244985935558</v>
      </c>
      <c r="J200">
        <v>0.261507880020379</v>
      </c>
      <c r="K200">
        <v>16.971988846091499</v>
      </c>
    </row>
    <row r="201" spans="1:11" x14ac:dyDescent="0.25">
      <c r="A201" t="s">
        <v>1965</v>
      </c>
      <c r="B201" t="s">
        <v>1797</v>
      </c>
      <c r="C201">
        <v>10190388</v>
      </c>
      <c r="D201">
        <v>10190477</v>
      </c>
      <c r="E201" t="s">
        <v>1750</v>
      </c>
      <c r="F201">
        <v>90</v>
      </c>
      <c r="G201">
        <v>9</v>
      </c>
      <c r="H201">
        <v>0.64906380106202999</v>
      </c>
      <c r="I201">
        <v>0.38743049566923099</v>
      </c>
      <c r="J201">
        <v>0.261633305392799</v>
      </c>
      <c r="K201">
        <v>60.831188383928897</v>
      </c>
    </row>
    <row r="202" spans="1:11" x14ac:dyDescent="0.25">
      <c r="A202" t="s">
        <v>1966</v>
      </c>
      <c r="B202" t="s">
        <v>1821</v>
      </c>
      <c r="C202">
        <v>3387621</v>
      </c>
      <c r="D202">
        <v>3387692</v>
      </c>
      <c r="E202" t="s">
        <v>1750</v>
      </c>
      <c r="F202">
        <v>72</v>
      </c>
      <c r="G202">
        <v>5</v>
      </c>
      <c r="H202">
        <v>0.64039372632201896</v>
      </c>
      <c r="I202">
        <v>0.378280244956893</v>
      </c>
      <c r="J202">
        <v>0.26211348136512602</v>
      </c>
      <c r="K202">
        <v>25.498611011206801</v>
      </c>
    </row>
    <row r="203" spans="1:11" x14ac:dyDescent="0.25">
      <c r="A203" t="s">
        <v>1967</v>
      </c>
      <c r="B203" t="s">
        <v>1756</v>
      </c>
      <c r="C203">
        <v>2103260</v>
      </c>
      <c r="D203">
        <v>2103363</v>
      </c>
      <c r="E203" t="s">
        <v>1750</v>
      </c>
      <c r="F203">
        <v>104</v>
      </c>
      <c r="G203">
        <v>4</v>
      </c>
      <c r="H203">
        <v>0.65754542643010505</v>
      </c>
      <c r="I203">
        <v>0.39240606370261299</v>
      </c>
      <c r="J203">
        <v>0.265139362727492</v>
      </c>
      <c r="K203">
        <v>17.342070914954899</v>
      </c>
    </row>
    <row r="204" spans="1:11" x14ac:dyDescent="0.25">
      <c r="A204" t="s">
        <v>1968</v>
      </c>
      <c r="B204" t="s">
        <v>1821</v>
      </c>
      <c r="C204">
        <v>11787022</v>
      </c>
      <c r="D204">
        <v>11787073</v>
      </c>
      <c r="E204" t="s">
        <v>1750</v>
      </c>
      <c r="F204">
        <v>52</v>
      </c>
      <c r="G204">
        <v>4</v>
      </c>
      <c r="H204">
        <v>0.72134024049468204</v>
      </c>
      <c r="I204">
        <v>0.45547341716998102</v>
      </c>
      <c r="J204">
        <v>0.26586682332470002</v>
      </c>
      <c r="K204">
        <v>21.359191044695699</v>
      </c>
    </row>
    <row r="205" spans="1:11" x14ac:dyDescent="0.25">
      <c r="A205" t="s">
        <v>1969</v>
      </c>
      <c r="B205" t="s">
        <v>1752</v>
      </c>
      <c r="C205">
        <v>3999437</v>
      </c>
      <c r="D205">
        <v>3999544</v>
      </c>
      <c r="E205" t="s">
        <v>1750</v>
      </c>
      <c r="F205">
        <v>108</v>
      </c>
      <c r="G205">
        <v>7</v>
      </c>
      <c r="H205">
        <v>0.39631001017240702</v>
      </c>
      <c r="I205">
        <v>0.12985548914098</v>
      </c>
      <c r="J205">
        <v>0.26645452103142703</v>
      </c>
      <c r="K205">
        <v>52.851308721651101</v>
      </c>
    </row>
    <row r="206" spans="1:11" x14ac:dyDescent="0.25">
      <c r="A206" t="s">
        <v>1970</v>
      </c>
      <c r="B206" t="s">
        <v>1749</v>
      </c>
      <c r="C206">
        <v>3473474</v>
      </c>
      <c r="D206">
        <v>3473574</v>
      </c>
      <c r="E206" t="s">
        <v>1750</v>
      </c>
      <c r="F206">
        <v>101</v>
      </c>
      <c r="G206">
        <v>6</v>
      </c>
      <c r="H206">
        <v>0.634162760979883</v>
      </c>
      <c r="I206">
        <v>0.36745602430528601</v>
      </c>
      <c r="J206">
        <v>0.26670673667459599</v>
      </c>
      <c r="K206">
        <v>34.514236447636399</v>
      </c>
    </row>
    <row r="207" spans="1:11" x14ac:dyDescent="0.25">
      <c r="A207" t="s">
        <v>1971</v>
      </c>
      <c r="B207" t="s">
        <v>1773</v>
      </c>
      <c r="C207">
        <v>19771755</v>
      </c>
      <c r="D207">
        <v>19771872</v>
      </c>
      <c r="E207" t="s">
        <v>1750</v>
      </c>
      <c r="F207">
        <v>118</v>
      </c>
      <c r="G207">
        <v>5</v>
      </c>
      <c r="H207">
        <v>0.55016856797776903</v>
      </c>
      <c r="I207">
        <v>0.28212294065737598</v>
      </c>
      <c r="J207">
        <v>0.268045627320393</v>
      </c>
      <c r="K207">
        <v>26.2069431311544</v>
      </c>
    </row>
    <row r="208" spans="1:11" x14ac:dyDescent="0.25">
      <c r="A208" t="s">
        <v>1972</v>
      </c>
      <c r="B208" t="s">
        <v>1756</v>
      </c>
      <c r="C208">
        <v>24953491</v>
      </c>
      <c r="D208">
        <v>24953556</v>
      </c>
      <c r="E208" t="s">
        <v>1750</v>
      </c>
      <c r="F208">
        <v>66</v>
      </c>
      <c r="G208">
        <v>4</v>
      </c>
      <c r="H208">
        <v>0.78295813079797005</v>
      </c>
      <c r="I208">
        <v>0.51346617950428397</v>
      </c>
      <c r="J208">
        <v>0.26949195129368603</v>
      </c>
      <c r="K208">
        <v>22.688599541205999</v>
      </c>
    </row>
    <row r="209" spans="1:11" x14ac:dyDescent="0.25">
      <c r="A209" t="s">
        <v>1973</v>
      </c>
      <c r="B209" t="s">
        <v>1768</v>
      </c>
      <c r="C209">
        <v>1855329</v>
      </c>
      <c r="D209">
        <v>1855434</v>
      </c>
      <c r="E209" t="s">
        <v>1750</v>
      </c>
      <c r="F209">
        <v>106</v>
      </c>
      <c r="G209">
        <v>5</v>
      </c>
      <c r="H209">
        <v>0.72539289362510495</v>
      </c>
      <c r="I209">
        <v>0.45522947220898402</v>
      </c>
      <c r="J209">
        <v>0.27016342141611999</v>
      </c>
      <c r="K209">
        <v>18.1310251145939</v>
      </c>
    </row>
    <row r="210" spans="1:11" x14ac:dyDescent="0.25">
      <c r="A210" t="s">
        <v>1974</v>
      </c>
      <c r="B210" t="s">
        <v>1773</v>
      </c>
      <c r="C210">
        <v>6323349</v>
      </c>
      <c r="D210">
        <v>6323429</v>
      </c>
      <c r="E210" t="s">
        <v>1750</v>
      </c>
      <c r="F210">
        <v>81</v>
      </c>
      <c r="G210">
        <v>8</v>
      </c>
      <c r="H210">
        <v>0.66297503307156203</v>
      </c>
      <c r="I210">
        <v>0.391614279799127</v>
      </c>
      <c r="J210">
        <v>0.27136075327243597</v>
      </c>
      <c r="K210">
        <v>48.020598762212003</v>
      </c>
    </row>
    <row r="211" spans="1:11" x14ac:dyDescent="0.25">
      <c r="A211" t="s">
        <v>1975</v>
      </c>
      <c r="B211" t="s">
        <v>1754</v>
      </c>
      <c r="C211">
        <v>11516975</v>
      </c>
      <c r="D211">
        <v>11517074</v>
      </c>
      <c r="E211" t="s">
        <v>1750</v>
      </c>
      <c r="F211">
        <v>100</v>
      </c>
      <c r="G211">
        <v>10</v>
      </c>
      <c r="H211">
        <v>0.36924571801243</v>
      </c>
      <c r="I211">
        <v>9.7530923296556798E-2</v>
      </c>
      <c r="J211">
        <v>0.27171479471587301</v>
      </c>
      <c r="K211">
        <v>37.318231183598201</v>
      </c>
    </row>
    <row r="212" spans="1:11" x14ac:dyDescent="0.25">
      <c r="A212" t="s">
        <v>1976</v>
      </c>
      <c r="B212" t="s">
        <v>1777</v>
      </c>
      <c r="C212">
        <v>3549407</v>
      </c>
      <c r="D212">
        <v>3549490</v>
      </c>
      <c r="E212" t="s">
        <v>1750</v>
      </c>
      <c r="F212">
        <v>84</v>
      </c>
      <c r="G212">
        <v>7</v>
      </c>
      <c r="H212">
        <v>0.48930158445865601</v>
      </c>
      <c r="I212">
        <v>0.21548065568855099</v>
      </c>
      <c r="J212">
        <v>0.273820928770105</v>
      </c>
      <c r="K212">
        <v>64.416652503294898</v>
      </c>
    </row>
    <row r="213" spans="1:11" x14ac:dyDescent="0.25">
      <c r="A213" t="s">
        <v>1977</v>
      </c>
      <c r="B213" t="s">
        <v>1756</v>
      </c>
      <c r="C213">
        <v>22482819</v>
      </c>
      <c r="D213">
        <v>22482890</v>
      </c>
      <c r="E213" t="s">
        <v>1750</v>
      </c>
      <c r="F213">
        <v>72</v>
      </c>
      <c r="G213">
        <v>4</v>
      </c>
      <c r="H213">
        <v>0.650708759426051</v>
      </c>
      <c r="I213">
        <v>0.37337968274098898</v>
      </c>
      <c r="J213">
        <v>0.27732907668506201</v>
      </c>
      <c r="K213">
        <v>27.688692295665899</v>
      </c>
    </row>
    <row r="214" spans="1:11" x14ac:dyDescent="0.25">
      <c r="A214" t="s">
        <v>1978</v>
      </c>
      <c r="B214" t="s">
        <v>1782</v>
      </c>
      <c r="C214">
        <v>5542863</v>
      </c>
      <c r="D214">
        <v>5542914</v>
      </c>
      <c r="E214" t="s">
        <v>1750</v>
      </c>
      <c r="F214">
        <v>52</v>
      </c>
      <c r="G214">
        <v>5</v>
      </c>
      <c r="H214">
        <v>0.81703939945213999</v>
      </c>
      <c r="I214">
        <v>0.53928540367248701</v>
      </c>
      <c r="J214">
        <v>0.27775399577965298</v>
      </c>
      <c r="K214">
        <v>16.561689080047199</v>
      </c>
    </row>
    <row r="215" spans="1:11" x14ac:dyDescent="0.25">
      <c r="A215" t="s">
        <v>1979</v>
      </c>
      <c r="B215" t="s">
        <v>1749</v>
      </c>
      <c r="C215">
        <v>19197559</v>
      </c>
      <c r="D215">
        <v>19197734</v>
      </c>
      <c r="E215" t="s">
        <v>1750</v>
      </c>
      <c r="F215">
        <v>176</v>
      </c>
      <c r="G215">
        <v>4</v>
      </c>
      <c r="H215">
        <v>0.43384472062319701</v>
      </c>
      <c r="I215">
        <v>0.155982468448608</v>
      </c>
      <c r="J215">
        <v>0.27786225217458899</v>
      </c>
      <c r="K215">
        <v>20.244625831120601</v>
      </c>
    </row>
    <row r="216" spans="1:11" x14ac:dyDescent="0.25">
      <c r="A216" t="s">
        <v>1980</v>
      </c>
      <c r="B216" t="s">
        <v>1777</v>
      </c>
      <c r="C216">
        <v>16076642</v>
      </c>
      <c r="D216">
        <v>16076699</v>
      </c>
      <c r="E216" t="s">
        <v>1750</v>
      </c>
      <c r="F216">
        <v>58</v>
      </c>
      <c r="G216">
        <v>7</v>
      </c>
      <c r="H216">
        <v>0.82460586683055503</v>
      </c>
      <c r="I216">
        <v>0.54649318225640897</v>
      </c>
      <c r="J216">
        <v>0.27811268457414601</v>
      </c>
      <c r="K216">
        <v>26.0434546059324</v>
      </c>
    </row>
    <row r="217" spans="1:11" x14ac:dyDescent="0.25">
      <c r="A217" t="s">
        <v>1981</v>
      </c>
      <c r="B217" t="s">
        <v>1754</v>
      </c>
      <c r="C217">
        <v>16461942</v>
      </c>
      <c r="D217">
        <v>16462379</v>
      </c>
      <c r="E217" t="s">
        <v>1750</v>
      </c>
      <c r="F217">
        <v>438</v>
      </c>
      <c r="G217">
        <v>6</v>
      </c>
      <c r="H217">
        <v>0.73719768009372</v>
      </c>
      <c r="I217">
        <v>0.45860309354782602</v>
      </c>
      <c r="J217">
        <v>0.27859458654589297</v>
      </c>
      <c r="K217">
        <v>37.009490299257699</v>
      </c>
    </row>
    <row r="218" spans="1:11" x14ac:dyDescent="0.25">
      <c r="A218" t="s">
        <v>1982</v>
      </c>
      <c r="B218" t="s">
        <v>1756</v>
      </c>
      <c r="C218">
        <v>32713928</v>
      </c>
      <c r="D218">
        <v>32714029</v>
      </c>
      <c r="E218" t="s">
        <v>1750</v>
      </c>
      <c r="F218">
        <v>102</v>
      </c>
      <c r="G218">
        <v>6</v>
      </c>
      <c r="H218">
        <v>0.49450144467023799</v>
      </c>
      <c r="I218">
        <v>0.215828105883658</v>
      </c>
      <c r="J218">
        <v>0.27867333878658002</v>
      </c>
      <c r="K218">
        <v>34.301588462157703</v>
      </c>
    </row>
    <row r="219" spans="1:11" x14ac:dyDescent="0.25">
      <c r="A219" t="s">
        <v>1983</v>
      </c>
      <c r="B219" t="s">
        <v>1749</v>
      </c>
      <c r="C219">
        <v>3709189</v>
      </c>
      <c r="D219">
        <v>3709268</v>
      </c>
      <c r="E219" t="s">
        <v>1750</v>
      </c>
      <c r="F219">
        <v>80</v>
      </c>
      <c r="G219">
        <v>7</v>
      </c>
      <c r="H219">
        <v>0.74802700490437701</v>
      </c>
      <c r="I219">
        <v>0.46622330712147197</v>
      </c>
      <c r="J219">
        <v>0.28180369778290498</v>
      </c>
      <c r="K219">
        <v>25.007634951202601</v>
      </c>
    </row>
    <row r="220" spans="1:11" x14ac:dyDescent="0.25">
      <c r="A220" t="s">
        <v>1984</v>
      </c>
      <c r="B220" t="s">
        <v>1810</v>
      </c>
      <c r="C220">
        <v>5044495</v>
      </c>
      <c r="D220">
        <v>5044625</v>
      </c>
      <c r="E220" t="s">
        <v>1750</v>
      </c>
      <c r="F220">
        <v>131</v>
      </c>
      <c r="G220">
        <v>5</v>
      </c>
      <c r="H220">
        <v>0.75871534422965603</v>
      </c>
      <c r="I220">
        <v>0.47607085734457999</v>
      </c>
      <c r="J220">
        <v>0.28264448688507599</v>
      </c>
      <c r="K220">
        <v>24.212192452230799</v>
      </c>
    </row>
    <row r="221" spans="1:11" x14ac:dyDescent="0.25">
      <c r="A221" t="s">
        <v>1985</v>
      </c>
      <c r="B221" t="s">
        <v>1756</v>
      </c>
      <c r="C221">
        <v>32993719</v>
      </c>
      <c r="D221">
        <v>32993840</v>
      </c>
      <c r="E221" t="s">
        <v>1750</v>
      </c>
      <c r="F221">
        <v>122</v>
      </c>
      <c r="G221">
        <v>5</v>
      </c>
      <c r="H221">
        <v>0.43272221255983701</v>
      </c>
      <c r="I221">
        <v>0.14877828229988899</v>
      </c>
      <c r="J221">
        <v>0.28394393025994902</v>
      </c>
      <c r="K221">
        <v>35.580796153105901</v>
      </c>
    </row>
    <row r="222" spans="1:11" x14ac:dyDescent="0.25">
      <c r="A222" t="s">
        <v>1986</v>
      </c>
      <c r="B222" t="s">
        <v>1780</v>
      </c>
      <c r="C222">
        <v>11878416</v>
      </c>
      <c r="D222">
        <v>11878668</v>
      </c>
      <c r="E222" t="s">
        <v>1750</v>
      </c>
      <c r="F222">
        <v>253</v>
      </c>
      <c r="G222">
        <v>5</v>
      </c>
      <c r="H222">
        <v>0.83620321274265397</v>
      </c>
      <c r="I222">
        <v>0.55138188482362605</v>
      </c>
      <c r="J222">
        <v>0.28482132791902698</v>
      </c>
      <c r="K222">
        <v>21.589054442729701</v>
      </c>
    </row>
    <row r="223" spans="1:11" x14ac:dyDescent="0.25">
      <c r="A223" t="s">
        <v>1987</v>
      </c>
      <c r="B223" t="s">
        <v>1756</v>
      </c>
      <c r="C223">
        <v>24588721</v>
      </c>
      <c r="D223">
        <v>24588879</v>
      </c>
      <c r="E223" t="s">
        <v>1750</v>
      </c>
      <c r="F223">
        <v>159</v>
      </c>
      <c r="G223">
        <v>7</v>
      </c>
      <c r="H223">
        <v>0.647684922905303</v>
      </c>
      <c r="I223">
        <v>0.36244947821794299</v>
      </c>
      <c r="J223">
        <v>0.28523544468736001</v>
      </c>
      <c r="K223">
        <v>70.837077120092104</v>
      </c>
    </row>
    <row r="224" spans="1:11" x14ac:dyDescent="0.25">
      <c r="A224" t="s">
        <v>1988</v>
      </c>
      <c r="B224" t="s">
        <v>1770</v>
      </c>
      <c r="C224">
        <v>15592236</v>
      </c>
      <c r="D224">
        <v>15592289</v>
      </c>
      <c r="E224" t="s">
        <v>1750</v>
      </c>
      <c r="F224">
        <v>54</v>
      </c>
      <c r="G224">
        <v>5</v>
      </c>
      <c r="H224">
        <v>0.82291362995399397</v>
      </c>
      <c r="I224">
        <v>0.53363421402280597</v>
      </c>
      <c r="J224">
        <v>0.289279415931188</v>
      </c>
      <c r="K224">
        <v>23.3018762034819</v>
      </c>
    </row>
    <row r="225" spans="1:11" x14ac:dyDescent="0.25">
      <c r="A225" t="s">
        <v>1989</v>
      </c>
      <c r="B225" t="s">
        <v>1770</v>
      </c>
      <c r="C225">
        <v>15592340</v>
      </c>
      <c r="D225">
        <v>15592414</v>
      </c>
      <c r="E225" t="s">
        <v>1750</v>
      </c>
      <c r="F225">
        <v>75</v>
      </c>
      <c r="G225">
        <v>4</v>
      </c>
      <c r="H225">
        <v>0.82291362995399397</v>
      </c>
      <c r="I225">
        <v>0.53363421402280597</v>
      </c>
      <c r="J225">
        <v>0.289279415931188</v>
      </c>
      <c r="K225">
        <v>19.671553681090401</v>
      </c>
    </row>
    <row r="226" spans="1:11" x14ac:dyDescent="0.25">
      <c r="A226" t="s">
        <v>1990</v>
      </c>
      <c r="B226" t="s">
        <v>1761</v>
      </c>
      <c r="C226">
        <v>8610156</v>
      </c>
      <c r="D226">
        <v>8610206</v>
      </c>
      <c r="E226" t="s">
        <v>1750</v>
      </c>
      <c r="F226">
        <v>51</v>
      </c>
      <c r="G226">
        <v>7</v>
      </c>
      <c r="H226">
        <v>0.44323067224634199</v>
      </c>
      <c r="I226">
        <v>0.15371591823004699</v>
      </c>
      <c r="J226">
        <v>0.28951475401629601</v>
      </c>
      <c r="K226">
        <v>24.473744611210201</v>
      </c>
    </row>
    <row r="227" spans="1:11" x14ac:dyDescent="0.25">
      <c r="A227" t="s">
        <v>1991</v>
      </c>
      <c r="B227" t="s">
        <v>1807</v>
      </c>
      <c r="C227">
        <v>1392300</v>
      </c>
      <c r="D227">
        <v>1392392</v>
      </c>
      <c r="E227" t="s">
        <v>1750</v>
      </c>
      <c r="F227">
        <v>93</v>
      </c>
      <c r="G227">
        <v>4</v>
      </c>
      <c r="H227">
        <v>0.94588025248193996</v>
      </c>
      <c r="I227">
        <v>0.65568271903741304</v>
      </c>
      <c r="J227">
        <v>0.29019753344452598</v>
      </c>
      <c r="K227">
        <v>30.388188287168401</v>
      </c>
    </row>
    <row r="228" spans="1:11" x14ac:dyDescent="0.25">
      <c r="A228" t="s">
        <v>1992</v>
      </c>
      <c r="B228" t="s">
        <v>1810</v>
      </c>
      <c r="C228">
        <v>10955263</v>
      </c>
      <c r="D228">
        <v>10955441</v>
      </c>
      <c r="E228" t="s">
        <v>1750</v>
      </c>
      <c r="F228">
        <v>179</v>
      </c>
      <c r="G228">
        <v>8</v>
      </c>
      <c r="H228">
        <v>0.84030323050725297</v>
      </c>
      <c r="I228">
        <v>0.54735894842223398</v>
      </c>
      <c r="J228">
        <v>0.29294428208501899</v>
      </c>
      <c r="K228">
        <v>49.106804094443397</v>
      </c>
    </row>
    <row r="229" spans="1:11" x14ac:dyDescent="0.25">
      <c r="A229" t="s">
        <v>1993</v>
      </c>
      <c r="B229" t="s">
        <v>1797</v>
      </c>
      <c r="C229">
        <v>3231018</v>
      </c>
      <c r="D229">
        <v>3231217</v>
      </c>
      <c r="E229" t="s">
        <v>1750</v>
      </c>
      <c r="F229">
        <v>200</v>
      </c>
      <c r="G229">
        <v>10</v>
      </c>
      <c r="H229">
        <v>0.49899821500741298</v>
      </c>
      <c r="I229">
        <v>0.20580586970447901</v>
      </c>
      <c r="J229">
        <v>0.29319234530293398</v>
      </c>
      <c r="K229">
        <v>58.892799191706203</v>
      </c>
    </row>
    <row r="230" spans="1:11" x14ac:dyDescent="0.25">
      <c r="A230" t="s">
        <v>1994</v>
      </c>
      <c r="B230" t="s">
        <v>1780</v>
      </c>
      <c r="C230">
        <v>8697753</v>
      </c>
      <c r="D230">
        <v>8698029</v>
      </c>
      <c r="E230" t="s">
        <v>1750</v>
      </c>
      <c r="F230">
        <v>277</v>
      </c>
      <c r="G230">
        <v>10</v>
      </c>
      <c r="H230">
        <v>0.45118556931656301</v>
      </c>
      <c r="I230">
        <v>0.15694382878353799</v>
      </c>
      <c r="J230">
        <v>0.29424174053302499</v>
      </c>
      <c r="K230">
        <v>105.17574706572999</v>
      </c>
    </row>
    <row r="231" spans="1:11" x14ac:dyDescent="0.25">
      <c r="A231" t="s">
        <v>1995</v>
      </c>
      <c r="B231" t="s">
        <v>1749</v>
      </c>
      <c r="C231">
        <v>16931718</v>
      </c>
      <c r="D231">
        <v>16931823</v>
      </c>
      <c r="E231" t="s">
        <v>1750</v>
      </c>
      <c r="F231">
        <v>106</v>
      </c>
      <c r="G231">
        <v>9</v>
      </c>
      <c r="H231">
        <v>0.60998446170106702</v>
      </c>
      <c r="I231">
        <v>0.313925220945455</v>
      </c>
      <c r="J231">
        <v>0.29605924075561202</v>
      </c>
      <c r="K231">
        <v>37.907169874160601</v>
      </c>
    </row>
    <row r="232" spans="1:11" x14ac:dyDescent="0.25">
      <c r="A232" t="s">
        <v>1996</v>
      </c>
      <c r="B232" t="s">
        <v>1797</v>
      </c>
      <c r="C232">
        <v>8988350</v>
      </c>
      <c r="D232">
        <v>8988419</v>
      </c>
      <c r="E232" t="s">
        <v>1750</v>
      </c>
      <c r="F232">
        <v>70</v>
      </c>
      <c r="G232">
        <v>4</v>
      </c>
      <c r="H232">
        <v>0.435184379397628</v>
      </c>
      <c r="I232">
        <v>0.1379202006238</v>
      </c>
      <c r="J232">
        <v>0.29726417877382899</v>
      </c>
      <c r="K232">
        <v>31.233081460654301</v>
      </c>
    </row>
    <row r="233" spans="1:11" x14ac:dyDescent="0.25">
      <c r="A233" t="s">
        <v>1997</v>
      </c>
      <c r="B233" t="s">
        <v>1756</v>
      </c>
      <c r="C233">
        <v>26080768</v>
      </c>
      <c r="D233">
        <v>26080839</v>
      </c>
      <c r="E233" t="s">
        <v>1750</v>
      </c>
      <c r="F233">
        <v>72</v>
      </c>
      <c r="G233">
        <v>4</v>
      </c>
      <c r="H233">
        <v>0.692323150482552</v>
      </c>
      <c r="I233">
        <v>0.39439037663752502</v>
      </c>
      <c r="J233">
        <v>0.29793277384502798</v>
      </c>
      <c r="K233">
        <v>24.846152702713798</v>
      </c>
    </row>
    <row r="234" spans="1:11" x14ac:dyDescent="0.25">
      <c r="A234" t="s">
        <v>1998</v>
      </c>
      <c r="B234" t="s">
        <v>1821</v>
      </c>
      <c r="C234">
        <v>741325</v>
      </c>
      <c r="D234">
        <v>741403</v>
      </c>
      <c r="E234" t="s">
        <v>1750</v>
      </c>
      <c r="F234">
        <v>79</v>
      </c>
      <c r="G234">
        <v>12</v>
      </c>
      <c r="H234">
        <v>0.33987246488327499</v>
      </c>
      <c r="I234">
        <v>4.1923343180701601E-2</v>
      </c>
      <c r="J234">
        <v>0.29794912170257298</v>
      </c>
      <c r="K234">
        <v>42.0983987745363</v>
      </c>
    </row>
    <row r="235" spans="1:11" x14ac:dyDescent="0.25">
      <c r="A235" t="s">
        <v>1999</v>
      </c>
      <c r="B235" t="s">
        <v>1749</v>
      </c>
      <c r="C235">
        <v>2823226</v>
      </c>
      <c r="D235">
        <v>2823276</v>
      </c>
      <c r="E235" t="s">
        <v>1750</v>
      </c>
      <c r="F235">
        <v>51</v>
      </c>
      <c r="G235">
        <v>7</v>
      </c>
      <c r="H235">
        <v>0.44705003315508302</v>
      </c>
      <c r="I235">
        <v>0.14888792870227099</v>
      </c>
      <c r="J235">
        <v>0.29816210445281199</v>
      </c>
      <c r="K235">
        <v>29.676743444592798</v>
      </c>
    </row>
    <row r="236" spans="1:11" x14ac:dyDescent="0.25">
      <c r="A236" t="s">
        <v>2000</v>
      </c>
      <c r="B236" t="s">
        <v>1782</v>
      </c>
      <c r="C236">
        <v>9084099</v>
      </c>
      <c r="D236">
        <v>9084324</v>
      </c>
      <c r="E236" t="s">
        <v>1750</v>
      </c>
      <c r="F236">
        <v>226</v>
      </c>
      <c r="G236">
        <v>4</v>
      </c>
      <c r="H236">
        <v>0.61958490415739698</v>
      </c>
      <c r="I236">
        <v>0.32132437489049998</v>
      </c>
      <c r="J236">
        <v>0.298260529266896</v>
      </c>
      <c r="K236">
        <v>22.589430162369801</v>
      </c>
    </row>
    <row r="237" spans="1:11" x14ac:dyDescent="0.25">
      <c r="A237" t="s">
        <v>2001</v>
      </c>
      <c r="B237" t="s">
        <v>1810</v>
      </c>
      <c r="C237">
        <v>4340574</v>
      </c>
      <c r="D237">
        <v>4340667</v>
      </c>
      <c r="E237" t="s">
        <v>1750</v>
      </c>
      <c r="F237">
        <v>94</v>
      </c>
      <c r="G237">
        <v>5</v>
      </c>
      <c r="H237">
        <v>0.63794250166523803</v>
      </c>
      <c r="I237">
        <v>0.33932637293353302</v>
      </c>
      <c r="J237">
        <v>0.29861612873170501</v>
      </c>
      <c r="K237">
        <v>14.0926322738731</v>
      </c>
    </row>
    <row r="238" spans="1:11" x14ac:dyDescent="0.25">
      <c r="A238" t="s">
        <v>2002</v>
      </c>
      <c r="B238" t="s">
        <v>1797</v>
      </c>
      <c r="C238">
        <v>10745297</v>
      </c>
      <c r="D238">
        <v>10745395</v>
      </c>
      <c r="E238" t="s">
        <v>1750</v>
      </c>
      <c r="F238">
        <v>99</v>
      </c>
      <c r="G238">
        <v>4</v>
      </c>
      <c r="H238">
        <v>0.67655861911832704</v>
      </c>
      <c r="I238">
        <v>0.37609175965313402</v>
      </c>
      <c r="J238">
        <v>0.30046685946519303</v>
      </c>
      <c r="K238">
        <v>31.155153569530398</v>
      </c>
    </row>
    <row r="239" spans="1:11" x14ac:dyDescent="0.25">
      <c r="A239" t="s">
        <v>2003</v>
      </c>
      <c r="B239" t="s">
        <v>1770</v>
      </c>
      <c r="C239">
        <v>8754507</v>
      </c>
      <c r="D239">
        <v>8754576</v>
      </c>
      <c r="E239" t="s">
        <v>1750</v>
      </c>
      <c r="F239">
        <v>70</v>
      </c>
      <c r="G239">
        <v>6</v>
      </c>
      <c r="H239">
        <v>0.84602709344330695</v>
      </c>
      <c r="I239">
        <v>0.54406377663557504</v>
      </c>
      <c r="J239">
        <v>0.30196331680773197</v>
      </c>
      <c r="K239">
        <v>23.7368719078395</v>
      </c>
    </row>
    <row r="240" spans="1:11" x14ac:dyDescent="0.25">
      <c r="A240" t="s">
        <v>2004</v>
      </c>
      <c r="B240" t="s">
        <v>1797</v>
      </c>
      <c r="C240">
        <v>8155829</v>
      </c>
      <c r="D240">
        <v>8155881</v>
      </c>
      <c r="E240" t="s">
        <v>1750</v>
      </c>
      <c r="F240">
        <v>53</v>
      </c>
      <c r="G240">
        <v>9</v>
      </c>
      <c r="H240">
        <v>0.41504850510527702</v>
      </c>
      <c r="I240">
        <v>0.11141827306840001</v>
      </c>
      <c r="J240">
        <v>0.303630232036877</v>
      </c>
      <c r="K240">
        <v>65.502915594535096</v>
      </c>
    </row>
    <row r="241" spans="1:11" x14ac:dyDescent="0.25">
      <c r="A241" t="s">
        <v>2005</v>
      </c>
      <c r="B241" t="s">
        <v>1807</v>
      </c>
      <c r="C241">
        <v>12778345</v>
      </c>
      <c r="D241">
        <v>12778495</v>
      </c>
      <c r="E241" t="s">
        <v>1750</v>
      </c>
      <c r="F241">
        <v>151</v>
      </c>
      <c r="G241">
        <v>4</v>
      </c>
      <c r="H241">
        <v>0.71691782804409698</v>
      </c>
      <c r="I241">
        <v>0.40942456830046398</v>
      </c>
      <c r="J241">
        <v>0.30749325974363301</v>
      </c>
      <c r="K241">
        <v>18.925395983175299</v>
      </c>
    </row>
    <row r="242" spans="1:11" x14ac:dyDescent="0.25">
      <c r="A242" t="s">
        <v>2006</v>
      </c>
      <c r="B242" t="s">
        <v>1752</v>
      </c>
      <c r="C242">
        <v>5149940</v>
      </c>
      <c r="D242">
        <v>5150054</v>
      </c>
      <c r="E242" t="s">
        <v>1750</v>
      </c>
      <c r="F242">
        <v>115</v>
      </c>
      <c r="G242">
        <v>5</v>
      </c>
      <c r="H242">
        <v>0.52315085476957801</v>
      </c>
      <c r="I242">
        <v>0.213321315743563</v>
      </c>
      <c r="J242">
        <v>0.30982953902601501</v>
      </c>
      <c r="K242">
        <v>74.630273503055605</v>
      </c>
    </row>
    <row r="243" spans="1:11" x14ac:dyDescent="0.25">
      <c r="A243" t="s">
        <v>2007</v>
      </c>
      <c r="B243" t="s">
        <v>1775</v>
      </c>
      <c r="C243">
        <v>15532922</v>
      </c>
      <c r="D243">
        <v>15532996</v>
      </c>
      <c r="E243" t="s">
        <v>1750</v>
      </c>
      <c r="F243">
        <v>75</v>
      </c>
      <c r="G243">
        <v>4</v>
      </c>
      <c r="H243">
        <v>0.445291271947509</v>
      </c>
      <c r="I243">
        <v>0.13511839532453301</v>
      </c>
      <c r="J243">
        <v>0.31017287662297599</v>
      </c>
      <c r="K243">
        <v>27.831865288046099</v>
      </c>
    </row>
    <row r="244" spans="1:11" x14ac:dyDescent="0.25">
      <c r="A244" t="s">
        <v>2008</v>
      </c>
      <c r="B244" t="s">
        <v>1749</v>
      </c>
      <c r="C244">
        <v>14922731</v>
      </c>
      <c r="D244">
        <v>14923041</v>
      </c>
      <c r="E244" t="s">
        <v>1750</v>
      </c>
      <c r="F244">
        <v>311</v>
      </c>
      <c r="G244">
        <v>5</v>
      </c>
      <c r="H244">
        <v>0.62200429346200004</v>
      </c>
      <c r="I244">
        <v>0.30675556813525501</v>
      </c>
      <c r="J244">
        <v>0.31524872532674397</v>
      </c>
      <c r="K244">
        <v>25.359354850474801</v>
      </c>
    </row>
    <row r="245" spans="1:11" x14ac:dyDescent="0.25">
      <c r="A245" t="s">
        <v>2009</v>
      </c>
      <c r="B245" t="s">
        <v>1775</v>
      </c>
      <c r="C245">
        <v>1826599</v>
      </c>
      <c r="D245">
        <v>1826760</v>
      </c>
      <c r="E245" t="s">
        <v>1750</v>
      </c>
      <c r="F245">
        <v>162</v>
      </c>
      <c r="G245">
        <v>6</v>
      </c>
      <c r="H245">
        <v>0.69428454128311901</v>
      </c>
      <c r="I245">
        <v>0.37889416722143998</v>
      </c>
      <c r="J245">
        <v>0.31539037406167902</v>
      </c>
      <c r="K245">
        <v>33.669141385198003</v>
      </c>
    </row>
    <row r="246" spans="1:11" x14ac:dyDescent="0.25">
      <c r="A246" t="s">
        <v>2010</v>
      </c>
      <c r="B246" t="s">
        <v>1759</v>
      </c>
      <c r="C246">
        <v>12963328</v>
      </c>
      <c r="D246">
        <v>12963438</v>
      </c>
      <c r="E246" t="s">
        <v>1750</v>
      </c>
      <c r="F246">
        <v>111</v>
      </c>
      <c r="G246">
        <v>4</v>
      </c>
      <c r="H246">
        <v>0.81398698149126503</v>
      </c>
      <c r="I246">
        <v>0.49762946627471299</v>
      </c>
      <c r="J246">
        <v>0.31635751521655198</v>
      </c>
      <c r="K246">
        <v>29.687692851907801</v>
      </c>
    </row>
    <row r="247" spans="1:11" x14ac:dyDescent="0.25">
      <c r="A247" t="s">
        <v>2011</v>
      </c>
      <c r="B247" t="s">
        <v>1761</v>
      </c>
      <c r="C247">
        <v>24461364</v>
      </c>
      <c r="D247">
        <v>24461501</v>
      </c>
      <c r="E247" t="s">
        <v>1750</v>
      </c>
      <c r="F247">
        <v>138</v>
      </c>
      <c r="G247">
        <v>11</v>
      </c>
      <c r="H247">
        <v>0.83325794155466804</v>
      </c>
      <c r="I247">
        <v>0.51468321577431797</v>
      </c>
      <c r="J247">
        <v>0.31857472578035101</v>
      </c>
      <c r="K247">
        <v>51.1158261974808</v>
      </c>
    </row>
    <row r="248" spans="1:11" x14ac:dyDescent="0.25">
      <c r="A248" t="s">
        <v>2012</v>
      </c>
      <c r="B248" t="s">
        <v>1777</v>
      </c>
      <c r="C248">
        <v>10530976</v>
      </c>
      <c r="D248">
        <v>10531065</v>
      </c>
      <c r="E248" t="s">
        <v>1750</v>
      </c>
      <c r="F248">
        <v>90</v>
      </c>
      <c r="G248">
        <v>4</v>
      </c>
      <c r="H248">
        <v>0.49818429007475801</v>
      </c>
      <c r="I248">
        <v>0.17874204090505599</v>
      </c>
      <c r="J248">
        <v>0.31944224916970299</v>
      </c>
      <c r="K248">
        <v>36.737496051266902</v>
      </c>
    </row>
    <row r="249" spans="1:11" x14ac:dyDescent="0.25">
      <c r="A249" t="s">
        <v>2013</v>
      </c>
      <c r="B249" t="s">
        <v>1821</v>
      </c>
      <c r="C249">
        <v>13842703</v>
      </c>
      <c r="D249">
        <v>13842819</v>
      </c>
      <c r="E249" t="s">
        <v>1750</v>
      </c>
      <c r="F249">
        <v>117</v>
      </c>
      <c r="G249">
        <v>6</v>
      </c>
      <c r="H249">
        <v>0.68967578524920303</v>
      </c>
      <c r="I249">
        <v>0.369414061798438</v>
      </c>
      <c r="J249">
        <v>0.32026172345076498</v>
      </c>
      <c r="K249">
        <v>35.543855161768398</v>
      </c>
    </row>
    <row r="250" spans="1:11" x14ac:dyDescent="0.25">
      <c r="A250" t="s">
        <v>2014</v>
      </c>
      <c r="B250" t="s">
        <v>1756</v>
      </c>
      <c r="C250">
        <v>9223811</v>
      </c>
      <c r="D250">
        <v>9223863</v>
      </c>
      <c r="E250" t="s">
        <v>1750</v>
      </c>
      <c r="F250">
        <v>53</v>
      </c>
      <c r="G250">
        <v>6</v>
      </c>
      <c r="H250">
        <v>0.85312640672067497</v>
      </c>
      <c r="I250">
        <v>0.532369986252758</v>
      </c>
      <c r="J250">
        <v>0.32075642046791702</v>
      </c>
      <c r="K250">
        <v>34.970983376966998</v>
      </c>
    </row>
    <row r="251" spans="1:11" x14ac:dyDescent="0.25">
      <c r="A251" t="s">
        <v>2015</v>
      </c>
      <c r="B251" t="s">
        <v>1797</v>
      </c>
      <c r="C251">
        <v>818432</v>
      </c>
      <c r="D251">
        <v>818871</v>
      </c>
      <c r="E251" t="s">
        <v>1750</v>
      </c>
      <c r="F251">
        <v>440</v>
      </c>
      <c r="G251">
        <v>73</v>
      </c>
      <c r="H251">
        <v>0.60604510432403302</v>
      </c>
      <c r="I251">
        <v>0.28522913754131302</v>
      </c>
      <c r="J251">
        <v>0.32081596678272001</v>
      </c>
      <c r="K251">
        <v>874.78492346386804</v>
      </c>
    </row>
    <row r="252" spans="1:11" x14ac:dyDescent="0.25">
      <c r="A252" t="s">
        <v>2016</v>
      </c>
      <c r="B252" t="s">
        <v>1761</v>
      </c>
      <c r="C252">
        <v>24376527</v>
      </c>
      <c r="D252">
        <v>24376859</v>
      </c>
      <c r="E252" t="s">
        <v>1750</v>
      </c>
      <c r="F252">
        <v>333</v>
      </c>
      <c r="G252">
        <v>21</v>
      </c>
      <c r="H252">
        <v>0.64997124905544101</v>
      </c>
      <c r="I252">
        <v>0.324881516508713</v>
      </c>
      <c r="J252">
        <v>0.32508973254672802</v>
      </c>
      <c r="K252">
        <v>155.67343048204299</v>
      </c>
    </row>
    <row r="253" spans="1:11" x14ac:dyDescent="0.25">
      <c r="A253" t="s">
        <v>2017</v>
      </c>
      <c r="B253" t="s">
        <v>1782</v>
      </c>
      <c r="C253">
        <v>13397408</v>
      </c>
      <c r="D253">
        <v>13397522</v>
      </c>
      <c r="E253" t="s">
        <v>1750</v>
      </c>
      <c r="F253">
        <v>115</v>
      </c>
      <c r="G253">
        <v>6</v>
      </c>
      <c r="H253">
        <v>0.82237127978050395</v>
      </c>
      <c r="I253">
        <v>0.49632476452368202</v>
      </c>
      <c r="J253">
        <v>0.32604651525682299</v>
      </c>
      <c r="K253">
        <v>30.645112296308099</v>
      </c>
    </row>
    <row r="254" spans="1:11" x14ac:dyDescent="0.25">
      <c r="A254" t="s">
        <v>2018</v>
      </c>
      <c r="B254" t="s">
        <v>1821</v>
      </c>
      <c r="C254">
        <v>21356884</v>
      </c>
      <c r="D254">
        <v>21356953</v>
      </c>
      <c r="E254" t="s">
        <v>1750</v>
      </c>
      <c r="F254">
        <v>70</v>
      </c>
      <c r="G254">
        <v>5</v>
      </c>
      <c r="H254">
        <v>0.48297669918376301</v>
      </c>
      <c r="I254">
        <v>0.154949572091856</v>
      </c>
      <c r="J254">
        <v>0.32802712709190701</v>
      </c>
      <c r="K254">
        <v>24.805090822880999</v>
      </c>
    </row>
    <row r="255" spans="1:11" x14ac:dyDescent="0.25">
      <c r="A255" t="s">
        <v>2019</v>
      </c>
      <c r="B255" t="s">
        <v>1756</v>
      </c>
      <c r="C255">
        <v>1184767</v>
      </c>
      <c r="D255">
        <v>1184826</v>
      </c>
      <c r="E255" t="s">
        <v>1750</v>
      </c>
      <c r="F255">
        <v>60</v>
      </c>
      <c r="G255">
        <v>7</v>
      </c>
      <c r="H255">
        <v>0.48085613591721299</v>
      </c>
      <c r="I255">
        <v>0.151863244569127</v>
      </c>
      <c r="J255">
        <v>0.32899289134808701</v>
      </c>
      <c r="K255">
        <v>49.013685817116702</v>
      </c>
    </row>
    <row r="256" spans="1:11" x14ac:dyDescent="0.25">
      <c r="A256" t="s">
        <v>2020</v>
      </c>
      <c r="B256" t="s">
        <v>1790</v>
      </c>
      <c r="C256">
        <v>23832784</v>
      </c>
      <c r="D256">
        <v>23833043</v>
      </c>
      <c r="E256" t="s">
        <v>1750</v>
      </c>
      <c r="F256">
        <v>260</v>
      </c>
      <c r="G256">
        <v>8</v>
      </c>
      <c r="H256">
        <v>0.52162735443169495</v>
      </c>
      <c r="I256">
        <v>0.18887673397441199</v>
      </c>
      <c r="J256">
        <v>0.33275062045728199</v>
      </c>
      <c r="K256">
        <v>43.7443631034172</v>
      </c>
    </row>
    <row r="257" spans="1:11" x14ac:dyDescent="0.25">
      <c r="A257" t="s">
        <v>2021</v>
      </c>
      <c r="B257" t="s">
        <v>1749</v>
      </c>
      <c r="C257">
        <v>19222855</v>
      </c>
      <c r="D257">
        <v>19222998</v>
      </c>
      <c r="E257" t="s">
        <v>1750</v>
      </c>
      <c r="F257">
        <v>144</v>
      </c>
      <c r="G257">
        <v>5</v>
      </c>
      <c r="H257">
        <v>0.67811383043950801</v>
      </c>
      <c r="I257">
        <v>0.34525434779729403</v>
      </c>
      <c r="J257">
        <v>0.33285948264221499</v>
      </c>
      <c r="K257">
        <v>17.207394969459699</v>
      </c>
    </row>
    <row r="258" spans="1:11" x14ac:dyDescent="0.25">
      <c r="A258" t="s">
        <v>2022</v>
      </c>
      <c r="B258" t="s">
        <v>1756</v>
      </c>
      <c r="C258">
        <v>9193048</v>
      </c>
      <c r="D258">
        <v>9193165</v>
      </c>
      <c r="E258" t="s">
        <v>1750</v>
      </c>
      <c r="F258">
        <v>118</v>
      </c>
      <c r="G258">
        <v>4</v>
      </c>
      <c r="H258">
        <v>0.38044576758068599</v>
      </c>
      <c r="I258">
        <v>4.4707038899408399E-2</v>
      </c>
      <c r="J258">
        <v>0.33573872868127702</v>
      </c>
      <c r="K258">
        <v>38.443420441651703</v>
      </c>
    </row>
    <row r="259" spans="1:11" x14ac:dyDescent="0.25">
      <c r="A259" t="s">
        <v>2023</v>
      </c>
      <c r="B259" t="s">
        <v>1773</v>
      </c>
      <c r="C259">
        <v>13842080</v>
      </c>
      <c r="D259">
        <v>13842148</v>
      </c>
      <c r="E259" t="s">
        <v>1750</v>
      </c>
      <c r="F259">
        <v>69</v>
      </c>
      <c r="G259">
        <v>5</v>
      </c>
      <c r="H259">
        <v>0.70112702922616299</v>
      </c>
      <c r="I259">
        <v>0.36429181224261298</v>
      </c>
      <c r="J259">
        <v>0.33683521698355001</v>
      </c>
      <c r="K259">
        <v>26.288515692396501</v>
      </c>
    </row>
    <row r="260" spans="1:11" x14ac:dyDescent="0.25">
      <c r="A260" t="s">
        <v>2024</v>
      </c>
      <c r="B260" t="s">
        <v>1810</v>
      </c>
      <c r="C260">
        <v>4824661</v>
      </c>
      <c r="D260">
        <v>4824790</v>
      </c>
      <c r="E260" t="s">
        <v>1750</v>
      </c>
      <c r="F260">
        <v>130</v>
      </c>
      <c r="G260">
        <v>4</v>
      </c>
      <c r="H260">
        <v>0.41142372206942102</v>
      </c>
      <c r="I260">
        <v>7.1738544379122596E-2</v>
      </c>
      <c r="J260">
        <v>0.33968517769029799</v>
      </c>
      <c r="K260">
        <v>27.156900148184501</v>
      </c>
    </row>
    <row r="261" spans="1:11" x14ac:dyDescent="0.25">
      <c r="A261" t="s">
        <v>2025</v>
      </c>
      <c r="B261" t="s">
        <v>1793</v>
      </c>
      <c r="C261">
        <v>12961523</v>
      </c>
      <c r="D261">
        <v>12961650</v>
      </c>
      <c r="E261" t="s">
        <v>1750</v>
      </c>
      <c r="F261">
        <v>128</v>
      </c>
      <c r="G261">
        <v>6</v>
      </c>
      <c r="H261">
        <v>0.777676473842139</v>
      </c>
      <c r="I261">
        <v>0.43706300633678702</v>
      </c>
      <c r="J261">
        <v>0.34061346750535298</v>
      </c>
      <c r="K261">
        <v>26.641959578878701</v>
      </c>
    </row>
    <row r="262" spans="1:11" x14ac:dyDescent="0.25">
      <c r="A262" t="s">
        <v>2026</v>
      </c>
      <c r="B262" t="s">
        <v>1821</v>
      </c>
      <c r="C262">
        <v>12319894</v>
      </c>
      <c r="D262">
        <v>12320090</v>
      </c>
      <c r="E262" t="s">
        <v>1750</v>
      </c>
      <c r="F262">
        <v>197</v>
      </c>
      <c r="G262">
        <v>11</v>
      </c>
      <c r="H262">
        <v>0.74958920769525395</v>
      </c>
      <c r="I262">
        <v>0.39958100156384302</v>
      </c>
      <c r="J262">
        <v>0.35000820613141098</v>
      </c>
      <c r="K262">
        <v>127.08541607070801</v>
      </c>
    </row>
    <row r="263" spans="1:11" x14ac:dyDescent="0.25">
      <c r="A263" t="s">
        <v>2027</v>
      </c>
      <c r="B263" t="s">
        <v>1761</v>
      </c>
      <c r="C263">
        <v>2528803</v>
      </c>
      <c r="D263">
        <v>2528958</v>
      </c>
      <c r="E263" t="s">
        <v>1750</v>
      </c>
      <c r="F263">
        <v>156</v>
      </c>
      <c r="G263">
        <v>7</v>
      </c>
      <c r="H263">
        <v>0.88651626032271802</v>
      </c>
      <c r="I263">
        <v>0.53316469268475797</v>
      </c>
      <c r="J263">
        <v>0.35335156763796</v>
      </c>
      <c r="K263">
        <v>38.387651457407699</v>
      </c>
    </row>
    <row r="264" spans="1:11" x14ac:dyDescent="0.25">
      <c r="A264" t="s">
        <v>2028</v>
      </c>
      <c r="B264" t="s">
        <v>1773</v>
      </c>
      <c r="C264">
        <v>7401474</v>
      </c>
      <c r="D264">
        <v>7401570</v>
      </c>
      <c r="E264" t="s">
        <v>1750</v>
      </c>
      <c r="F264">
        <v>97</v>
      </c>
      <c r="G264">
        <v>4</v>
      </c>
      <c r="H264">
        <v>0.67213694430881199</v>
      </c>
      <c r="I264">
        <v>0.318322363027567</v>
      </c>
      <c r="J264">
        <v>0.35381458128124499</v>
      </c>
      <c r="K264">
        <v>25.819599633686199</v>
      </c>
    </row>
    <row r="265" spans="1:11" x14ac:dyDescent="0.25">
      <c r="A265" t="s">
        <v>2029</v>
      </c>
      <c r="B265" t="s">
        <v>1749</v>
      </c>
      <c r="C265">
        <v>17286780</v>
      </c>
      <c r="D265">
        <v>17286860</v>
      </c>
      <c r="E265" t="s">
        <v>1750</v>
      </c>
      <c r="F265">
        <v>81</v>
      </c>
      <c r="G265">
        <v>6</v>
      </c>
      <c r="H265">
        <v>0.92026583886860103</v>
      </c>
      <c r="I265">
        <v>0.56639523707777495</v>
      </c>
      <c r="J265">
        <v>0.35387060179082602</v>
      </c>
      <c r="K265">
        <v>26.758006523060502</v>
      </c>
    </row>
    <row r="266" spans="1:11" x14ac:dyDescent="0.25">
      <c r="A266" t="s">
        <v>2030</v>
      </c>
      <c r="B266" t="s">
        <v>1752</v>
      </c>
      <c r="C266">
        <v>22916787</v>
      </c>
      <c r="D266">
        <v>22916943</v>
      </c>
      <c r="E266" t="s">
        <v>1750</v>
      </c>
      <c r="F266">
        <v>157</v>
      </c>
      <c r="G266">
        <v>5</v>
      </c>
      <c r="H266">
        <v>0.60471799334976095</v>
      </c>
      <c r="I266">
        <v>0.24792035864258299</v>
      </c>
      <c r="J266">
        <v>0.35679763470717801</v>
      </c>
      <c r="K266">
        <v>20.762619685808499</v>
      </c>
    </row>
    <row r="267" spans="1:11" x14ac:dyDescent="0.25">
      <c r="A267" t="s">
        <v>2031</v>
      </c>
      <c r="B267" t="s">
        <v>1749</v>
      </c>
      <c r="C267">
        <v>16072527</v>
      </c>
      <c r="D267">
        <v>16072681</v>
      </c>
      <c r="E267" t="s">
        <v>1750</v>
      </c>
      <c r="F267">
        <v>155</v>
      </c>
      <c r="G267">
        <v>5</v>
      </c>
      <c r="H267">
        <v>0.484645590606822</v>
      </c>
      <c r="I267">
        <v>0.124476592005949</v>
      </c>
      <c r="J267">
        <v>0.36016899860087198</v>
      </c>
      <c r="K267">
        <v>30.343710477671699</v>
      </c>
    </row>
    <row r="268" spans="1:11" x14ac:dyDescent="0.25">
      <c r="A268" t="s">
        <v>2032</v>
      </c>
      <c r="B268" t="s">
        <v>1752</v>
      </c>
      <c r="C268">
        <v>5730165</v>
      </c>
      <c r="D268">
        <v>5730339</v>
      </c>
      <c r="E268" t="s">
        <v>1750</v>
      </c>
      <c r="F268">
        <v>175</v>
      </c>
      <c r="G268">
        <v>6</v>
      </c>
      <c r="H268">
        <v>0.46759703275317799</v>
      </c>
      <c r="I268">
        <v>0.103321684059116</v>
      </c>
      <c r="J268">
        <v>0.36427534869406197</v>
      </c>
      <c r="K268">
        <v>58.423224173515798</v>
      </c>
    </row>
    <row r="269" spans="1:11" x14ac:dyDescent="0.25">
      <c r="A269" t="s">
        <v>2033</v>
      </c>
      <c r="B269" t="s">
        <v>1782</v>
      </c>
      <c r="C269">
        <v>17969151</v>
      </c>
      <c r="D269">
        <v>17969220</v>
      </c>
      <c r="E269" t="s">
        <v>1750</v>
      </c>
      <c r="F269">
        <v>70</v>
      </c>
      <c r="G269">
        <v>4</v>
      </c>
      <c r="H269">
        <v>0.902508697584254</v>
      </c>
      <c r="I269">
        <v>0.532714742150183</v>
      </c>
      <c r="J269">
        <v>0.36979395543407101</v>
      </c>
      <c r="K269">
        <v>16.748298148733401</v>
      </c>
    </row>
    <row r="270" spans="1:11" x14ac:dyDescent="0.25">
      <c r="A270" t="s">
        <v>2034</v>
      </c>
      <c r="B270" t="s">
        <v>1752</v>
      </c>
      <c r="C270">
        <v>15370750</v>
      </c>
      <c r="D270">
        <v>15370841</v>
      </c>
      <c r="E270" t="s">
        <v>1750</v>
      </c>
      <c r="F270">
        <v>92</v>
      </c>
      <c r="G270">
        <v>4</v>
      </c>
      <c r="H270">
        <v>0.64738255054361704</v>
      </c>
      <c r="I270">
        <v>0.27682032678894197</v>
      </c>
      <c r="J270">
        <v>0.37056222375467401</v>
      </c>
      <c r="K270">
        <v>15.8516448057748</v>
      </c>
    </row>
    <row r="271" spans="1:11" x14ac:dyDescent="0.25">
      <c r="A271" t="s">
        <v>2035</v>
      </c>
      <c r="B271" t="s">
        <v>1810</v>
      </c>
      <c r="C271">
        <v>4989559</v>
      </c>
      <c r="D271">
        <v>4989642</v>
      </c>
      <c r="E271" t="s">
        <v>1750</v>
      </c>
      <c r="F271">
        <v>84</v>
      </c>
      <c r="G271">
        <v>4</v>
      </c>
      <c r="H271">
        <v>0.66152847839132001</v>
      </c>
      <c r="I271">
        <v>0.29085340402162402</v>
      </c>
      <c r="J271">
        <v>0.37067507436969599</v>
      </c>
      <c r="K271">
        <v>29.4112826787001</v>
      </c>
    </row>
    <row r="272" spans="1:11" x14ac:dyDescent="0.25">
      <c r="A272" t="s">
        <v>2036</v>
      </c>
      <c r="B272" t="s">
        <v>1777</v>
      </c>
      <c r="C272">
        <v>6076324</v>
      </c>
      <c r="D272">
        <v>6076553</v>
      </c>
      <c r="E272" t="s">
        <v>1750</v>
      </c>
      <c r="F272">
        <v>230</v>
      </c>
      <c r="G272">
        <v>5</v>
      </c>
      <c r="H272">
        <v>0.62373714360157495</v>
      </c>
      <c r="I272">
        <v>0.25259722808848201</v>
      </c>
      <c r="J272">
        <v>0.371139915513093</v>
      </c>
      <c r="K272">
        <v>24.3827468934747</v>
      </c>
    </row>
    <row r="273" spans="1:11" x14ac:dyDescent="0.25">
      <c r="A273" t="s">
        <v>2037</v>
      </c>
      <c r="B273" t="s">
        <v>1770</v>
      </c>
      <c r="C273">
        <v>2353686</v>
      </c>
      <c r="D273">
        <v>2353916</v>
      </c>
      <c r="E273" t="s">
        <v>1750</v>
      </c>
      <c r="F273">
        <v>231</v>
      </c>
      <c r="G273">
        <v>7</v>
      </c>
      <c r="H273">
        <v>0.69320086146405802</v>
      </c>
      <c r="I273">
        <v>0.319928042618422</v>
      </c>
      <c r="J273">
        <v>0.37327281884563601</v>
      </c>
      <c r="K273">
        <v>37.253502854604598</v>
      </c>
    </row>
    <row r="274" spans="1:11" x14ac:dyDescent="0.25">
      <c r="A274" t="s">
        <v>2038</v>
      </c>
      <c r="B274" t="s">
        <v>1790</v>
      </c>
      <c r="C274">
        <v>24576145</v>
      </c>
      <c r="D274">
        <v>24576202</v>
      </c>
      <c r="E274" t="s">
        <v>1750</v>
      </c>
      <c r="F274">
        <v>58</v>
      </c>
      <c r="G274">
        <v>4</v>
      </c>
      <c r="H274">
        <v>0.49596554457495901</v>
      </c>
      <c r="I274">
        <v>0.120532165472504</v>
      </c>
      <c r="J274">
        <v>0.375433379102455</v>
      </c>
      <c r="K274">
        <v>14.190075271871899</v>
      </c>
    </row>
    <row r="275" spans="1:11" x14ac:dyDescent="0.25">
      <c r="A275" t="s">
        <v>2039</v>
      </c>
      <c r="B275" t="s">
        <v>1770</v>
      </c>
      <c r="C275">
        <v>18781624</v>
      </c>
      <c r="D275">
        <v>18781754</v>
      </c>
      <c r="E275" t="s">
        <v>1750</v>
      </c>
      <c r="F275">
        <v>131</v>
      </c>
      <c r="G275">
        <v>6</v>
      </c>
      <c r="H275">
        <v>0.87240635754078699</v>
      </c>
      <c r="I275">
        <v>0.49607411735338702</v>
      </c>
      <c r="J275">
        <v>0.37633224018740002</v>
      </c>
      <c r="K275">
        <v>29.847989882834</v>
      </c>
    </row>
    <row r="276" spans="1:11" x14ac:dyDescent="0.25">
      <c r="A276" t="s">
        <v>2040</v>
      </c>
      <c r="B276" t="s">
        <v>1749</v>
      </c>
      <c r="C276">
        <v>16934787</v>
      </c>
      <c r="D276">
        <v>16934973</v>
      </c>
      <c r="E276" t="s">
        <v>1750</v>
      </c>
      <c r="F276">
        <v>187</v>
      </c>
      <c r="G276">
        <v>7</v>
      </c>
      <c r="H276">
        <v>0.56386774316789101</v>
      </c>
      <c r="I276">
        <v>0.18648233642564399</v>
      </c>
      <c r="J276">
        <v>0.37738540674224702</v>
      </c>
      <c r="K276">
        <v>40.068920610057802</v>
      </c>
    </row>
    <row r="277" spans="1:11" x14ac:dyDescent="0.25">
      <c r="A277" t="s">
        <v>2041</v>
      </c>
      <c r="B277" t="s">
        <v>1761</v>
      </c>
      <c r="C277">
        <v>2018784</v>
      </c>
      <c r="D277">
        <v>2018846</v>
      </c>
      <c r="E277" t="s">
        <v>1750</v>
      </c>
      <c r="F277">
        <v>63</v>
      </c>
      <c r="G277">
        <v>5</v>
      </c>
      <c r="H277">
        <v>0.66365959710393496</v>
      </c>
      <c r="I277">
        <v>0.28381598119559898</v>
      </c>
      <c r="J277">
        <v>0.37984361590833599</v>
      </c>
      <c r="K277">
        <v>23.908744704089699</v>
      </c>
    </row>
    <row r="278" spans="1:11" x14ac:dyDescent="0.25">
      <c r="A278" t="s">
        <v>2042</v>
      </c>
      <c r="B278" t="s">
        <v>1777</v>
      </c>
      <c r="C278">
        <v>16692257</v>
      </c>
      <c r="D278">
        <v>16692477</v>
      </c>
      <c r="E278" t="s">
        <v>1750</v>
      </c>
      <c r="F278">
        <v>221</v>
      </c>
      <c r="G278">
        <v>20</v>
      </c>
      <c r="H278">
        <v>0.748900899994701</v>
      </c>
      <c r="I278">
        <v>0.36207491369126998</v>
      </c>
      <c r="J278">
        <v>0.38682598630343001</v>
      </c>
      <c r="K278">
        <v>195.677455252199</v>
      </c>
    </row>
    <row r="279" spans="1:11" x14ac:dyDescent="0.25">
      <c r="A279" t="s">
        <v>2043</v>
      </c>
      <c r="B279" t="s">
        <v>1773</v>
      </c>
      <c r="C279">
        <v>17324391</v>
      </c>
      <c r="D279">
        <v>17324503</v>
      </c>
      <c r="E279" t="s">
        <v>1750</v>
      </c>
      <c r="F279">
        <v>113</v>
      </c>
      <c r="G279">
        <v>30</v>
      </c>
      <c r="H279">
        <v>0.89200548371548305</v>
      </c>
      <c r="I279">
        <v>0.49339514215862501</v>
      </c>
      <c r="J279">
        <v>0.39861034155685798</v>
      </c>
      <c r="K279">
        <v>425.80615771691402</v>
      </c>
    </row>
    <row r="280" spans="1:11" x14ac:dyDescent="0.25">
      <c r="A280" t="s">
        <v>2044</v>
      </c>
      <c r="B280" t="s">
        <v>1807</v>
      </c>
      <c r="C280">
        <v>20780051</v>
      </c>
      <c r="D280">
        <v>20780268</v>
      </c>
      <c r="E280" t="s">
        <v>1750</v>
      </c>
      <c r="F280">
        <v>218</v>
      </c>
      <c r="G280">
        <v>18</v>
      </c>
      <c r="H280">
        <v>0.50820365780355403</v>
      </c>
      <c r="I280">
        <v>0.104456430712374</v>
      </c>
      <c r="J280">
        <v>0.403747227091179</v>
      </c>
      <c r="K280">
        <v>144.549132625608</v>
      </c>
    </row>
    <row r="281" spans="1:11" x14ac:dyDescent="0.25">
      <c r="A281" t="s">
        <v>2045</v>
      </c>
      <c r="B281" t="s">
        <v>1761</v>
      </c>
      <c r="C281">
        <v>7461678</v>
      </c>
      <c r="D281">
        <v>7461837</v>
      </c>
      <c r="E281" t="s">
        <v>1750</v>
      </c>
      <c r="F281">
        <v>160</v>
      </c>
      <c r="G281">
        <v>11</v>
      </c>
      <c r="H281">
        <v>0.63363792679052899</v>
      </c>
      <c r="I281">
        <v>0.22922652260475401</v>
      </c>
      <c r="J281">
        <v>0.40441140418577498</v>
      </c>
      <c r="K281">
        <v>74.517181000600303</v>
      </c>
    </row>
    <row r="282" spans="1:11" x14ac:dyDescent="0.25">
      <c r="A282" t="s">
        <v>2046</v>
      </c>
      <c r="B282" t="s">
        <v>1790</v>
      </c>
      <c r="C282">
        <v>10322998</v>
      </c>
      <c r="D282">
        <v>10323089</v>
      </c>
      <c r="E282" t="s">
        <v>1750</v>
      </c>
      <c r="F282">
        <v>92</v>
      </c>
      <c r="G282">
        <v>4</v>
      </c>
      <c r="H282">
        <v>0.90776293752561599</v>
      </c>
      <c r="I282">
        <v>0.497773986511794</v>
      </c>
      <c r="J282">
        <v>0.40998895101382199</v>
      </c>
      <c r="K282">
        <v>19.053504830553798</v>
      </c>
    </row>
    <row r="283" spans="1:11" x14ac:dyDescent="0.25">
      <c r="A283" t="s">
        <v>2047</v>
      </c>
      <c r="B283" t="s">
        <v>1752</v>
      </c>
      <c r="C283">
        <v>19289066</v>
      </c>
      <c r="D283">
        <v>19289142</v>
      </c>
      <c r="E283" t="s">
        <v>1750</v>
      </c>
      <c r="F283">
        <v>77</v>
      </c>
      <c r="G283">
        <v>5</v>
      </c>
      <c r="H283">
        <v>0.78827845232308003</v>
      </c>
      <c r="I283">
        <v>0.37529347326418599</v>
      </c>
      <c r="J283">
        <v>0.41298497905889398</v>
      </c>
      <c r="K283">
        <v>25.1245830799913</v>
      </c>
    </row>
    <row r="284" spans="1:11" x14ac:dyDescent="0.25">
      <c r="A284" t="s">
        <v>2048</v>
      </c>
      <c r="B284" t="s">
        <v>1810</v>
      </c>
      <c r="C284">
        <v>13992708</v>
      </c>
      <c r="D284">
        <v>13992762</v>
      </c>
      <c r="E284" t="s">
        <v>1750</v>
      </c>
      <c r="F284">
        <v>55</v>
      </c>
      <c r="G284">
        <v>4</v>
      </c>
      <c r="H284">
        <v>0.91733319138137603</v>
      </c>
      <c r="I284">
        <v>0.50293558054683296</v>
      </c>
      <c r="J284">
        <v>0.41439761083454302</v>
      </c>
      <c r="K284">
        <v>17.909163855851499</v>
      </c>
    </row>
    <row r="285" spans="1:11" x14ac:dyDescent="0.25">
      <c r="A285" t="s">
        <v>2049</v>
      </c>
      <c r="B285" t="s">
        <v>1768</v>
      </c>
      <c r="C285">
        <v>15531843</v>
      </c>
      <c r="D285">
        <v>15531949</v>
      </c>
      <c r="E285" t="s">
        <v>1750</v>
      </c>
      <c r="F285">
        <v>107</v>
      </c>
      <c r="G285">
        <v>7</v>
      </c>
      <c r="H285">
        <v>0.78468475808467097</v>
      </c>
      <c r="I285">
        <v>0.36498664311517798</v>
      </c>
      <c r="J285">
        <v>0.419698114969493</v>
      </c>
      <c r="K285">
        <v>34.5358656242894</v>
      </c>
    </row>
    <row r="286" spans="1:11" x14ac:dyDescent="0.25">
      <c r="A286" t="s">
        <v>2050</v>
      </c>
      <c r="B286" t="s">
        <v>1759</v>
      </c>
      <c r="C286">
        <v>8987796</v>
      </c>
      <c r="D286">
        <v>8987900</v>
      </c>
      <c r="E286" t="s">
        <v>1750</v>
      </c>
      <c r="F286">
        <v>105</v>
      </c>
      <c r="G286">
        <v>4</v>
      </c>
      <c r="H286">
        <v>0.90735356078520202</v>
      </c>
      <c r="I286">
        <v>0.48223115055632998</v>
      </c>
      <c r="J286">
        <v>0.42512241022887198</v>
      </c>
      <c r="K286">
        <v>16.5761678675035</v>
      </c>
    </row>
    <row r="287" spans="1:11" x14ac:dyDescent="0.25">
      <c r="A287" t="s">
        <v>2051</v>
      </c>
      <c r="B287" t="s">
        <v>1754</v>
      </c>
      <c r="C287">
        <v>19055039</v>
      </c>
      <c r="D287">
        <v>19055141</v>
      </c>
      <c r="E287" t="s">
        <v>1750</v>
      </c>
      <c r="F287">
        <v>103</v>
      </c>
      <c r="G287">
        <v>5</v>
      </c>
      <c r="H287">
        <v>0.78507780904088897</v>
      </c>
      <c r="I287">
        <v>0.33910075782160698</v>
      </c>
      <c r="J287">
        <v>0.44597705121928199</v>
      </c>
      <c r="K287">
        <v>40.685310299643703</v>
      </c>
    </row>
    <row r="288" spans="1:11" x14ac:dyDescent="0.25">
      <c r="A288" t="s">
        <v>2052</v>
      </c>
      <c r="B288" t="s">
        <v>1768</v>
      </c>
      <c r="C288">
        <v>21676667</v>
      </c>
      <c r="D288">
        <v>21676719</v>
      </c>
      <c r="E288" t="s">
        <v>1750</v>
      </c>
      <c r="F288">
        <v>53</v>
      </c>
      <c r="G288">
        <v>4</v>
      </c>
      <c r="H288">
        <v>0.902508697584254</v>
      </c>
      <c r="I288">
        <v>0.45562209887831101</v>
      </c>
      <c r="J288">
        <v>0.44688659870594299</v>
      </c>
      <c r="K288">
        <v>14.7260683629413</v>
      </c>
    </row>
    <row r="289" spans="1:11" x14ac:dyDescent="0.25">
      <c r="A289" t="s">
        <v>2053</v>
      </c>
      <c r="B289" t="s">
        <v>1793</v>
      </c>
      <c r="C289">
        <v>11275709</v>
      </c>
      <c r="D289">
        <v>11275935</v>
      </c>
      <c r="E289" t="s">
        <v>1750</v>
      </c>
      <c r="F289">
        <v>227</v>
      </c>
      <c r="G289">
        <v>5</v>
      </c>
      <c r="H289">
        <v>0.50763120940871698</v>
      </c>
      <c r="I289">
        <v>5.4581800910748199E-2</v>
      </c>
      <c r="J289">
        <v>0.45304940849796899</v>
      </c>
      <c r="K289">
        <v>27.2567725142416</v>
      </c>
    </row>
    <row r="290" spans="1:11" x14ac:dyDescent="0.25">
      <c r="A290" t="s">
        <v>2054</v>
      </c>
      <c r="B290" t="s">
        <v>1761</v>
      </c>
      <c r="C290">
        <v>15819853</v>
      </c>
      <c r="D290">
        <v>15819920</v>
      </c>
      <c r="E290" t="s">
        <v>1750</v>
      </c>
      <c r="F290">
        <v>68</v>
      </c>
      <c r="G290">
        <v>4</v>
      </c>
      <c r="H290">
        <v>0.94554924892803704</v>
      </c>
      <c r="I290">
        <v>0.489271669424026</v>
      </c>
      <c r="J290">
        <v>0.45627757950401099</v>
      </c>
      <c r="K290">
        <v>24.437452884729002</v>
      </c>
    </row>
    <row r="291" spans="1:11" x14ac:dyDescent="0.25">
      <c r="A291" t="s">
        <v>2055</v>
      </c>
      <c r="B291" t="s">
        <v>1749</v>
      </c>
      <c r="C291">
        <v>4321900</v>
      </c>
      <c r="D291">
        <v>4322050</v>
      </c>
      <c r="E291" t="s">
        <v>1750</v>
      </c>
      <c r="F291">
        <v>151</v>
      </c>
      <c r="G291">
        <v>4</v>
      </c>
      <c r="H291">
        <v>0.80870361358910003</v>
      </c>
      <c r="I291">
        <v>0.34871557451449298</v>
      </c>
      <c r="J291">
        <v>0.459988039074608</v>
      </c>
      <c r="K291">
        <v>20.234091132344599</v>
      </c>
    </row>
    <row r="292" spans="1:11" x14ac:dyDescent="0.25">
      <c r="A292" t="s">
        <v>2056</v>
      </c>
      <c r="B292" t="s">
        <v>1810</v>
      </c>
      <c r="C292">
        <v>10499035</v>
      </c>
      <c r="D292">
        <v>10499294</v>
      </c>
      <c r="E292" t="s">
        <v>1750</v>
      </c>
      <c r="F292">
        <v>260</v>
      </c>
      <c r="G292">
        <v>4</v>
      </c>
      <c r="H292">
        <v>0.84837168565631105</v>
      </c>
      <c r="I292">
        <v>0.37812713729443898</v>
      </c>
      <c r="J292">
        <v>0.47024454836187202</v>
      </c>
      <c r="K292">
        <v>23.6623527536767</v>
      </c>
    </row>
    <row r="293" spans="1:11" x14ac:dyDescent="0.25">
      <c r="A293" t="s">
        <v>2057</v>
      </c>
      <c r="B293" t="s">
        <v>1770</v>
      </c>
      <c r="C293">
        <v>11336807</v>
      </c>
      <c r="D293">
        <v>11337038</v>
      </c>
      <c r="E293" t="s">
        <v>1750</v>
      </c>
      <c r="F293">
        <v>232</v>
      </c>
      <c r="G293">
        <v>4</v>
      </c>
      <c r="H293">
        <v>0.66590935330268097</v>
      </c>
      <c r="I293">
        <v>0.18692454456738999</v>
      </c>
      <c r="J293">
        <v>0.47898480873529098</v>
      </c>
      <c r="K293">
        <v>19.8328075836937</v>
      </c>
    </row>
    <row r="294" spans="1:11" x14ac:dyDescent="0.25">
      <c r="A294" t="s">
        <v>2058</v>
      </c>
      <c r="B294" t="s">
        <v>1759</v>
      </c>
      <c r="C294">
        <v>10573161</v>
      </c>
      <c r="D294">
        <v>10573225</v>
      </c>
      <c r="E294" t="s">
        <v>1750</v>
      </c>
      <c r="F294">
        <v>65</v>
      </c>
      <c r="G294">
        <v>5</v>
      </c>
      <c r="H294">
        <v>0.71476537820748898</v>
      </c>
      <c r="I294">
        <v>0.215839585674649</v>
      </c>
      <c r="J294">
        <v>0.49892579253283997</v>
      </c>
      <c r="K294">
        <v>30.556864199631999</v>
      </c>
    </row>
    <row r="295" spans="1:11" x14ac:dyDescent="0.25">
      <c r="A295" t="s">
        <v>2059</v>
      </c>
      <c r="B295" t="s">
        <v>1775</v>
      </c>
      <c r="C295">
        <v>15751695</v>
      </c>
      <c r="D295">
        <v>15751804</v>
      </c>
      <c r="E295" t="s">
        <v>1750</v>
      </c>
      <c r="F295">
        <v>110</v>
      </c>
      <c r="G295">
        <v>8</v>
      </c>
      <c r="H295">
        <v>0.79763068877313503</v>
      </c>
      <c r="I295">
        <v>0.282409272197155</v>
      </c>
      <c r="J295">
        <v>0.51522141657597997</v>
      </c>
      <c r="K295">
        <v>39.6844536228799</v>
      </c>
    </row>
    <row r="296" spans="1:11" x14ac:dyDescent="0.25">
      <c r="A296" t="s">
        <v>2060</v>
      </c>
      <c r="B296" t="s">
        <v>1777</v>
      </c>
      <c r="C296">
        <v>6033012</v>
      </c>
      <c r="D296">
        <v>6033088</v>
      </c>
      <c r="E296" t="s">
        <v>1750</v>
      </c>
      <c r="F296">
        <v>77</v>
      </c>
      <c r="G296">
        <v>4</v>
      </c>
      <c r="H296">
        <v>0.79320223031900605</v>
      </c>
      <c r="I296">
        <v>0.260062774724173</v>
      </c>
      <c r="J296">
        <v>0.533139455594833</v>
      </c>
      <c r="K296">
        <v>20.613429057390899</v>
      </c>
    </row>
    <row r="297" spans="1:11" x14ac:dyDescent="0.25">
      <c r="A297" t="s">
        <v>2061</v>
      </c>
      <c r="B297" t="s">
        <v>1777</v>
      </c>
      <c r="C297">
        <v>20187485</v>
      </c>
      <c r="D297">
        <v>20187581</v>
      </c>
      <c r="E297" t="s">
        <v>1750</v>
      </c>
      <c r="F297">
        <v>97</v>
      </c>
      <c r="G297">
        <v>5</v>
      </c>
      <c r="H297">
        <v>0.80548165413105499</v>
      </c>
      <c r="I297">
        <v>0.25171432452627401</v>
      </c>
      <c r="J297">
        <v>0.55376732960478103</v>
      </c>
      <c r="K297">
        <v>32.032949299929598</v>
      </c>
    </row>
    <row r="298" spans="1:11" x14ac:dyDescent="0.25">
      <c r="A298" t="s">
        <v>2062</v>
      </c>
      <c r="B298" t="s">
        <v>1797</v>
      </c>
      <c r="C298">
        <v>8138933</v>
      </c>
      <c r="D298">
        <v>8139065</v>
      </c>
      <c r="E298" t="s">
        <v>1750</v>
      </c>
      <c r="F298">
        <v>133</v>
      </c>
      <c r="G298">
        <v>5</v>
      </c>
      <c r="H298">
        <v>0.78131042367341696</v>
      </c>
      <c r="I298">
        <v>0.103721403552041</v>
      </c>
      <c r="J298">
        <v>0.67758902012137601</v>
      </c>
      <c r="K298">
        <v>39.3278007182614</v>
      </c>
    </row>
    <row r="299" spans="1:11" x14ac:dyDescent="0.25">
      <c r="A299" t="s">
        <v>2063</v>
      </c>
      <c r="B299" t="s">
        <v>1770</v>
      </c>
      <c r="C299">
        <v>2539357</v>
      </c>
      <c r="D299">
        <v>2539470</v>
      </c>
      <c r="E299" t="s">
        <v>2064</v>
      </c>
      <c r="F299">
        <v>114</v>
      </c>
      <c r="G299">
        <v>5</v>
      </c>
      <c r="H299">
        <v>0.17089444251345601</v>
      </c>
      <c r="I299">
        <v>0.86132118706837002</v>
      </c>
      <c r="J299">
        <v>-0.69042674455491404</v>
      </c>
      <c r="K299">
        <v>-39.213463704154599</v>
      </c>
    </row>
    <row r="300" spans="1:11" x14ac:dyDescent="0.25">
      <c r="A300" t="s">
        <v>2065</v>
      </c>
      <c r="B300" t="s">
        <v>1807</v>
      </c>
      <c r="C300">
        <v>14958650</v>
      </c>
      <c r="D300">
        <v>14958732</v>
      </c>
      <c r="E300" t="s">
        <v>2064</v>
      </c>
      <c r="F300">
        <v>83</v>
      </c>
      <c r="G300">
        <v>7</v>
      </c>
      <c r="H300">
        <v>9.3312622652437005E-2</v>
      </c>
      <c r="I300">
        <v>0.77041973634015704</v>
      </c>
      <c r="J300">
        <v>-0.67710711368772003</v>
      </c>
      <c r="K300">
        <v>-63.655804237443299</v>
      </c>
    </row>
    <row r="301" spans="1:11" x14ac:dyDescent="0.25">
      <c r="A301" t="s">
        <v>2066</v>
      </c>
      <c r="B301" t="s">
        <v>1773</v>
      </c>
      <c r="C301">
        <v>11112318</v>
      </c>
      <c r="D301">
        <v>11112402</v>
      </c>
      <c r="E301" t="s">
        <v>2064</v>
      </c>
      <c r="F301">
        <v>85</v>
      </c>
      <c r="G301">
        <v>5</v>
      </c>
      <c r="H301">
        <v>9.8154342469526298E-2</v>
      </c>
      <c r="I301">
        <v>0.70309303955579805</v>
      </c>
      <c r="J301">
        <v>-0.60493869708627201</v>
      </c>
      <c r="K301">
        <v>-32.260391547608201</v>
      </c>
    </row>
    <row r="302" spans="1:11" x14ac:dyDescent="0.25">
      <c r="A302" t="s">
        <v>2067</v>
      </c>
      <c r="B302" t="s">
        <v>1773</v>
      </c>
      <c r="C302">
        <v>3038173</v>
      </c>
      <c r="D302">
        <v>3038282</v>
      </c>
      <c r="E302" t="s">
        <v>2064</v>
      </c>
      <c r="F302">
        <v>110</v>
      </c>
      <c r="G302">
        <v>4</v>
      </c>
      <c r="H302">
        <v>0.163642334553288</v>
      </c>
      <c r="I302">
        <v>0.69808162641892202</v>
      </c>
      <c r="J302">
        <v>-0.53443929186563399</v>
      </c>
      <c r="K302">
        <v>-22.7951965869036</v>
      </c>
    </row>
    <row r="303" spans="1:11" x14ac:dyDescent="0.25">
      <c r="A303" t="s">
        <v>2068</v>
      </c>
      <c r="B303" t="s">
        <v>1807</v>
      </c>
      <c r="C303">
        <v>10338784</v>
      </c>
      <c r="D303">
        <v>10338967</v>
      </c>
      <c r="E303" t="s">
        <v>2064</v>
      </c>
      <c r="F303">
        <v>184</v>
      </c>
      <c r="G303">
        <v>8</v>
      </c>
      <c r="H303">
        <v>0.12295211572685601</v>
      </c>
      <c r="I303">
        <v>0.627881081851137</v>
      </c>
      <c r="J303">
        <v>-0.50492896612428095</v>
      </c>
      <c r="K303">
        <v>-58.576822253134601</v>
      </c>
    </row>
    <row r="304" spans="1:11" x14ac:dyDescent="0.25">
      <c r="A304" t="s">
        <v>2069</v>
      </c>
      <c r="B304" t="s">
        <v>1768</v>
      </c>
      <c r="C304">
        <v>11433941</v>
      </c>
      <c r="D304">
        <v>11434028</v>
      </c>
      <c r="E304" t="s">
        <v>2064</v>
      </c>
      <c r="F304">
        <v>88</v>
      </c>
      <c r="G304">
        <v>6</v>
      </c>
      <c r="H304">
        <v>0.20912820030555901</v>
      </c>
      <c r="I304">
        <v>0.71400747818882304</v>
      </c>
      <c r="J304">
        <v>-0.50487927788326403</v>
      </c>
      <c r="K304">
        <v>-53.520276743370502</v>
      </c>
    </row>
    <row r="305" spans="1:11" x14ac:dyDescent="0.25">
      <c r="A305" t="s">
        <v>2070</v>
      </c>
      <c r="B305" t="s">
        <v>1754</v>
      </c>
      <c r="C305">
        <v>16384985</v>
      </c>
      <c r="D305">
        <v>16385039</v>
      </c>
      <c r="E305" t="s">
        <v>2064</v>
      </c>
      <c r="F305">
        <v>55</v>
      </c>
      <c r="G305">
        <v>5</v>
      </c>
      <c r="H305">
        <v>9.3372158987932496E-2</v>
      </c>
      <c r="I305">
        <v>0.59143345984967299</v>
      </c>
      <c r="J305">
        <v>-0.49806130086174</v>
      </c>
      <c r="K305">
        <v>-27.435077883142899</v>
      </c>
    </row>
    <row r="306" spans="1:11" x14ac:dyDescent="0.25">
      <c r="A306" t="s">
        <v>2071</v>
      </c>
      <c r="B306" t="s">
        <v>1790</v>
      </c>
      <c r="C306">
        <v>20746325</v>
      </c>
      <c r="D306">
        <v>20746417</v>
      </c>
      <c r="E306" t="s">
        <v>2064</v>
      </c>
      <c r="F306">
        <v>93</v>
      </c>
      <c r="G306">
        <v>4</v>
      </c>
      <c r="H306">
        <v>0.16013104790001101</v>
      </c>
      <c r="I306">
        <v>0.65634059582726201</v>
      </c>
      <c r="J306">
        <v>-0.49620954792725103</v>
      </c>
      <c r="K306">
        <v>-19.7791654777395</v>
      </c>
    </row>
    <row r="307" spans="1:11" x14ac:dyDescent="0.25">
      <c r="A307" t="s">
        <v>2072</v>
      </c>
      <c r="B307" t="s">
        <v>1761</v>
      </c>
      <c r="C307">
        <v>16857657</v>
      </c>
      <c r="D307">
        <v>16857739</v>
      </c>
      <c r="E307" t="s">
        <v>2064</v>
      </c>
      <c r="F307">
        <v>83</v>
      </c>
      <c r="G307">
        <v>4</v>
      </c>
      <c r="H307">
        <v>0.38957277346025998</v>
      </c>
      <c r="I307">
        <v>0.87645317999734396</v>
      </c>
      <c r="J307">
        <v>-0.48688040653708398</v>
      </c>
      <c r="K307">
        <v>-17.8057887819736</v>
      </c>
    </row>
    <row r="308" spans="1:11" x14ac:dyDescent="0.25">
      <c r="A308" t="s">
        <v>2073</v>
      </c>
      <c r="B308" t="s">
        <v>1821</v>
      </c>
      <c r="C308">
        <v>20349896</v>
      </c>
      <c r="D308">
        <v>20349984</v>
      </c>
      <c r="E308" t="s">
        <v>2064</v>
      </c>
      <c r="F308">
        <v>89</v>
      </c>
      <c r="G308">
        <v>6</v>
      </c>
      <c r="H308">
        <v>0.31719908328306301</v>
      </c>
      <c r="I308">
        <v>0.79725550534133705</v>
      </c>
      <c r="J308">
        <v>-0.48005642205827398</v>
      </c>
      <c r="K308">
        <v>-32.1527987871956</v>
      </c>
    </row>
    <row r="309" spans="1:11" x14ac:dyDescent="0.25">
      <c r="A309" t="s">
        <v>2074</v>
      </c>
      <c r="B309" t="s">
        <v>1807</v>
      </c>
      <c r="C309">
        <v>11991451</v>
      </c>
      <c r="D309">
        <v>11991547</v>
      </c>
      <c r="E309" t="s">
        <v>2064</v>
      </c>
      <c r="F309">
        <v>97</v>
      </c>
      <c r="G309">
        <v>4</v>
      </c>
      <c r="H309">
        <v>0.28134529450414197</v>
      </c>
      <c r="I309">
        <v>0.75416691807011604</v>
      </c>
      <c r="J309">
        <v>-0.47282162356597401</v>
      </c>
      <c r="K309">
        <v>-20.480927311986001</v>
      </c>
    </row>
    <row r="310" spans="1:11" x14ac:dyDescent="0.25">
      <c r="A310" t="s">
        <v>2075</v>
      </c>
      <c r="B310" t="s">
        <v>1756</v>
      </c>
      <c r="C310">
        <v>26396648</v>
      </c>
      <c r="D310">
        <v>26396759</v>
      </c>
      <c r="E310" t="s">
        <v>2064</v>
      </c>
      <c r="F310">
        <v>112</v>
      </c>
      <c r="G310">
        <v>7</v>
      </c>
      <c r="H310">
        <v>0.123848081904343</v>
      </c>
      <c r="I310">
        <v>0.59434172909438998</v>
      </c>
      <c r="J310">
        <v>-0.47049364719004699</v>
      </c>
      <c r="K310">
        <v>-37.570191088773697</v>
      </c>
    </row>
    <row r="311" spans="1:11" x14ac:dyDescent="0.25">
      <c r="A311" t="s">
        <v>2076</v>
      </c>
      <c r="B311" t="s">
        <v>1782</v>
      </c>
      <c r="C311">
        <v>19157052</v>
      </c>
      <c r="D311">
        <v>19157115</v>
      </c>
      <c r="E311" t="s">
        <v>2064</v>
      </c>
      <c r="F311">
        <v>64</v>
      </c>
      <c r="G311">
        <v>4</v>
      </c>
      <c r="H311">
        <v>0.228965971385927</v>
      </c>
      <c r="I311">
        <v>0.69476001434724399</v>
      </c>
      <c r="J311">
        <v>-0.46579404296131699</v>
      </c>
      <c r="K311">
        <v>-23.7403890513311</v>
      </c>
    </row>
    <row r="312" spans="1:11" x14ac:dyDescent="0.25">
      <c r="A312" t="s">
        <v>2077</v>
      </c>
      <c r="B312" t="s">
        <v>1775</v>
      </c>
      <c r="C312">
        <v>14256979</v>
      </c>
      <c r="D312">
        <v>14257078</v>
      </c>
      <c r="E312" t="s">
        <v>2064</v>
      </c>
      <c r="F312">
        <v>100</v>
      </c>
      <c r="G312">
        <v>4</v>
      </c>
      <c r="H312">
        <v>0.28051038363887998</v>
      </c>
      <c r="I312">
        <v>0.74114693827471001</v>
      </c>
      <c r="J312">
        <v>-0.46063655463582998</v>
      </c>
      <c r="K312">
        <v>-19.891879832800601</v>
      </c>
    </row>
    <row r="313" spans="1:11" x14ac:dyDescent="0.25">
      <c r="A313" t="s">
        <v>2078</v>
      </c>
      <c r="B313" t="s">
        <v>1782</v>
      </c>
      <c r="C313">
        <v>1994850</v>
      </c>
      <c r="D313">
        <v>1994972</v>
      </c>
      <c r="E313" t="s">
        <v>2064</v>
      </c>
      <c r="F313">
        <v>123</v>
      </c>
      <c r="G313">
        <v>13</v>
      </c>
      <c r="H313">
        <v>0.33006872004023502</v>
      </c>
      <c r="I313">
        <v>0.78691828312673295</v>
      </c>
      <c r="J313">
        <v>-0.45684956308649799</v>
      </c>
      <c r="K313">
        <v>-79.710939136456204</v>
      </c>
    </row>
    <row r="314" spans="1:11" x14ac:dyDescent="0.25">
      <c r="A314" t="s">
        <v>2079</v>
      </c>
      <c r="B314" t="s">
        <v>1773</v>
      </c>
      <c r="C314">
        <v>12127124</v>
      </c>
      <c r="D314">
        <v>12127303</v>
      </c>
      <c r="E314" t="s">
        <v>2064</v>
      </c>
      <c r="F314">
        <v>180</v>
      </c>
      <c r="G314">
        <v>7</v>
      </c>
      <c r="H314">
        <v>0.34505704863703002</v>
      </c>
      <c r="I314">
        <v>0.80187958683111005</v>
      </c>
      <c r="J314">
        <v>-0.45682253819407997</v>
      </c>
      <c r="K314">
        <v>-40.3979846098159</v>
      </c>
    </row>
    <row r="315" spans="1:11" x14ac:dyDescent="0.25">
      <c r="A315" t="s">
        <v>2080</v>
      </c>
      <c r="B315" t="s">
        <v>1782</v>
      </c>
      <c r="C315">
        <v>14018465</v>
      </c>
      <c r="D315">
        <v>14018568</v>
      </c>
      <c r="E315" t="s">
        <v>2064</v>
      </c>
      <c r="F315">
        <v>104</v>
      </c>
      <c r="G315">
        <v>7</v>
      </c>
      <c r="H315">
        <v>0.18922443586945401</v>
      </c>
      <c r="I315">
        <v>0.634670446926201</v>
      </c>
      <c r="J315">
        <v>-0.44544601105674703</v>
      </c>
      <c r="K315">
        <v>-27.605807421687501</v>
      </c>
    </row>
    <row r="316" spans="1:11" x14ac:dyDescent="0.25">
      <c r="A316" t="s">
        <v>2081</v>
      </c>
      <c r="B316" t="s">
        <v>1790</v>
      </c>
      <c r="C316">
        <v>10683346</v>
      </c>
      <c r="D316">
        <v>10683583</v>
      </c>
      <c r="E316" t="s">
        <v>2064</v>
      </c>
      <c r="F316">
        <v>238</v>
      </c>
      <c r="G316">
        <v>7</v>
      </c>
      <c r="H316">
        <v>0.32747608993279398</v>
      </c>
      <c r="I316">
        <v>0.77206347983484003</v>
      </c>
      <c r="J316">
        <v>-0.44458738990204599</v>
      </c>
      <c r="K316">
        <v>-60.302700196586102</v>
      </c>
    </row>
    <row r="317" spans="1:11" x14ac:dyDescent="0.25">
      <c r="A317" t="s">
        <v>2082</v>
      </c>
      <c r="B317" t="s">
        <v>1790</v>
      </c>
      <c r="C317">
        <v>7319770</v>
      </c>
      <c r="D317">
        <v>7319823</v>
      </c>
      <c r="E317" t="s">
        <v>2064</v>
      </c>
      <c r="F317">
        <v>54</v>
      </c>
      <c r="G317">
        <v>4</v>
      </c>
      <c r="H317">
        <v>0.256530647727438</v>
      </c>
      <c r="I317">
        <v>0.69703523163894499</v>
      </c>
      <c r="J317">
        <v>-0.44050458391150699</v>
      </c>
      <c r="K317">
        <v>-21.7726515148508</v>
      </c>
    </row>
    <row r="318" spans="1:11" x14ac:dyDescent="0.25">
      <c r="A318" t="s">
        <v>2083</v>
      </c>
      <c r="B318" t="s">
        <v>1764</v>
      </c>
      <c r="C318">
        <v>12656258</v>
      </c>
      <c r="D318">
        <v>12656441</v>
      </c>
      <c r="E318" t="s">
        <v>2064</v>
      </c>
      <c r="F318">
        <v>184</v>
      </c>
      <c r="G318">
        <v>6</v>
      </c>
      <c r="H318">
        <v>0.233816055242066</v>
      </c>
      <c r="I318">
        <v>0.67174145894117598</v>
      </c>
      <c r="J318">
        <v>-0.43792540369910998</v>
      </c>
      <c r="K318">
        <v>-31.025164447083998</v>
      </c>
    </row>
    <row r="319" spans="1:11" x14ac:dyDescent="0.25">
      <c r="A319" t="s">
        <v>2084</v>
      </c>
      <c r="B319" t="s">
        <v>1768</v>
      </c>
      <c r="C319">
        <v>22262973</v>
      </c>
      <c r="D319">
        <v>22263060</v>
      </c>
      <c r="E319" t="s">
        <v>2064</v>
      </c>
      <c r="F319">
        <v>88</v>
      </c>
      <c r="G319">
        <v>7</v>
      </c>
      <c r="H319">
        <v>0.28492811418661901</v>
      </c>
      <c r="I319">
        <v>0.72260197001462001</v>
      </c>
      <c r="J319">
        <v>-0.437673855828001</v>
      </c>
      <c r="K319">
        <v>-44.277431097782198</v>
      </c>
    </row>
    <row r="320" spans="1:11" x14ac:dyDescent="0.25">
      <c r="A320" t="s">
        <v>2085</v>
      </c>
      <c r="B320" t="s">
        <v>1749</v>
      </c>
      <c r="C320">
        <v>4372188</v>
      </c>
      <c r="D320">
        <v>4372344</v>
      </c>
      <c r="E320" t="s">
        <v>2064</v>
      </c>
      <c r="F320">
        <v>157</v>
      </c>
      <c r="G320">
        <v>8</v>
      </c>
      <c r="H320">
        <v>0.31369879673740803</v>
      </c>
      <c r="I320">
        <v>0.74942761338637698</v>
      </c>
      <c r="J320">
        <v>-0.43572881664896901</v>
      </c>
      <c r="K320">
        <v>-56.181436933188401</v>
      </c>
    </row>
    <row r="321" spans="1:11" x14ac:dyDescent="0.25">
      <c r="A321" t="s">
        <v>2086</v>
      </c>
      <c r="B321" t="s">
        <v>1749</v>
      </c>
      <c r="C321">
        <v>15155810</v>
      </c>
      <c r="D321">
        <v>15156007</v>
      </c>
      <c r="E321" t="s">
        <v>2064</v>
      </c>
      <c r="F321">
        <v>198</v>
      </c>
      <c r="G321">
        <v>5</v>
      </c>
      <c r="H321">
        <v>7.5011019345669797E-2</v>
      </c>
      <c r="I321">
        <v>0.50943774083821702</v>
      </c>
      <c r="J321">
        <v>-0.43442672149254802</v>
      </c>
      <c r="K321">
        <v>-21.789846687479901</v>
      </c>
    </row>
    <row r="322" spans="1:11" x14ac:dyDescent="0.25">
      <c r="A322" t="s">
        <v>2087</v>
      </c>
      <c r="B322" t="s">
        <v>1790</v>
      </c>
      <c r="C322">
        <v>10172355</v>
      </c>
      <c r="D322">
        <v>10172604</v>
      </c>
      <c r="E322" t="s">
        <v>2064</v>
      </c>
      <c r="F322">
        <v>250</v>
      </c>
      <c r="G322">
        <v>7</v>
      </c>
      <c r="H322">
        <v>0.30278379141165801</v>
      </c>
      <c r="I322">
        <v>0.73694639503027004</v>
      </c>
      <c r="J322">
        <v>-0.43416260361861098</v>
      </c>
      <c r="K322">
        <v>-100.040851921072</v>
      </c>
    </row>
    <row r="323" spans="1:11" x14ac:dyDescent="0.25">
      <c r="A323" t="s">
        <v>2088</v>
      </c>
      <c r="B323" t="s">
        <v>1782</v>
      </c>
      <c r="C323">
        <v>3210616</v>
      </c>
      <c r="D323">
        <v>3210670</v>
      </c>
      <c r="E323" t="s">
        <v>2064</v>
      </c>
      <c r="F323">
        <v>55</v>
      </c>
      <c r="G323">
        <v>6</v>
      </c>
      <c r="H323">
        <v>0.475043415474388</v>
      </c>
      <c r="I323">
        <v>0.90826351158789298</v>
      </c>
      <c r="J323">
        <v>-0.43322009611350498</v>
      </c>
      <c r="K323">
        <v>-30.988001850346901</v>
      </c>
    </row>
    <row r="324" spans="1:11" x14ac:dyDescent="0.25">
      <c r="A324" t="s">
        <v>2089</v>
      </c>
      <c r="B324" t="s">
        <v>1759</v>
      </c>
      <c r="C324">
        <v>18409088</v>
      </c>
      <c r="D324">
        <v>18409152</v>
      </c>
      <c r="E324" t="s">
        <v>2064</v>
      </c>
      <c r="F324">
        <v>65</v>
      </c>
      <c r="G324">
        <v>5</v>
      </c>
      <c r="H324">
        <v>0.25803961674206699</v>
      </c>
      <c r="I324">
        <v>0.68808560610040603</v>
      </c>
      <c r="J324">
        <v>-0.43004598935833899</v>
      </c>
      <c r="K324">
        <v>-28.3164510703361</v>
      </c>
    </row>
    <row r="325" spans="1:11" x14ac:dyDescent="0.25">
      <c r="A325" t="s">
        <v>2090</v>
      </c>
      <c r="B325" t="s">
        <v>1793</v>
      </c>
      <c r="C325">
        <v>12290621</v>
      </c>
      <c r="D325">
        <v>12290678</v>
      </c>
      <c r="E325" t="s">
        <v>2064</v>
      </c>
      <c r="F325">
        <v>58</v>
      </c>
      <c r="G325">
        <v>4</v>
      </c>
      <c r="H325">
        <v>0.17021345161193899</v>
      </c>
      <c r="I325">
        <v>0.59055380575382099</v>
      </c>
      <c r="J325">
        <v>-0.42034035414188298</v>
      </c>
      <c r="K325">
        <v>-16.9339615842594</v>
      </c>
    </row>
    <row r="326" spans="1:11" x14ac:dyDescent="0.25">
      <c r="A326" t="s">
        <v>2091</v>
      </c>
      <c r="B326" t="s">
        <v>1768</v>
      </c>
      <c r="C326">
        <v>18676165</v>
      </c>
      <c r="D326">
        <v>18676249</v>
      </c>
      <c r="E326" t="s">
        <v>2064</v>
      </c>
      <c r="F326">
        <v>85</v>
      </c>
      <c r="G326">
        <v>5</v>
      </c>
      <c r="H326">
        <v>0.379077377744994</v>
      </c>
      <c r="I326">
        <v>0.790994950571273</v>
      </c>
      <c r="J326">
        <v>-0.411917572826279</v>
      </c>
      <c r="K326">
        <v>-44.389289795487002</v>
      </c>
    </row>
    <row r="327" spans="1:11" x14ac:dyDescent="0.25">
      <c r="A327" t="s">
        <v>2092</v>
      </c>
      <c r="B327" t="s">
        <v>1759</v>
      </c>
      <c r="C327">
        <v>5627781</v>
      </c>
      <c r="D327">
        <v>5627881</v>
      </c>
      <c r="E327" t="s">
        <v>2064</v>
      </c>
      <c r="F327">
        <v>101</v>
      </c>
      <c r="G327">
        <v>7</v>
      </c>
      <c r="H327">
        <v>0.44189252370267301</v>
      </c>
      <c r="I327">
        <v>0.84817949693769701</v>
      </c>
      <c r="J327">
        <v>-0.406286973235024</v>
      </c>
      <c r="K327">
        <v>-30.6116186980923</v>
      </c>
    </row>
    <row r="328" spans="1:11" x14ac:dyDescent="0.25">
      <c r="A328" t="s">
        <v>2093</v>
      </c>
      <c r="B328" t="s">
        <v>1793</v>
      </c>
      <c r="C328">
        <v>8999019</v>
      </c>
      <c r="D328">
        <v>8999123</v>
      </c>
      <c r="E328" t="s">
        <v>2064</v>
      </c>
      <c r="F328">
        <v>105</v>
      </c>
      <c r="G328">
        <v>4</v>
      </c>
      <c r="H328">
        <v>0.113277032165168</v>
      </c>
      <c r="I328">
        <v>0.51206829826878197</v>
      </c>
      <c r="J328">
        <v>-0.39879126610361398</v>
      </c>
      <c r="K328">
        <v>-22.339651904908798</v>
      </c>
    </row>
    <row r="329" spans="1:11" x14ac:dyDescent="0.25">
      <c r="A329" t="s">
        <v>2094</v>
      </c>
      <c r="B329" t="s">
        <v>1756</v>
      </c>
      <c r="C329">
        <v>13002858</v>
      </c>
      <c r="D329">
        <v>13002956</v>
      </c>
      <c r="E329" t="s">
        <v>2064</v>
      </c>
      <c r="F329">
        <v>99</v>
      </c>
      <c r="G329">
        <v>7</v>
      </c>
      <c r="H329">
        <v>0.34755964885379098</v>
      </c>
      <c r="I329">
        <v>0.74563756171719098</v>
      </c>
      <c r="J329">
        <v>-0.3980779128634</v>
      </c>
      <c r="K329">
        <v>-57.074646602501502</v>
      </c>
    </row>
    <row r="330" spans="1:11" x14ac:dyDescent="0.25">
      <c r="A330" t="s">
        <v>2095</v>
      </c>
      <c r="B330" t="s">
        <v>1777</v>
      </c>
      <c r="C330">
        <v>16821248</v>
      </c>
      <c r="D330">
        <v>16821332</v>
      </c>
      <c r="E330" t="s">
        <v>2064</v>
      </c>
      <c r="F330">
        <v>85</v>
      </c>
      <c r="G330">
        <v>8</v>
      </c>
      <c r="H330">
        <v>0.48031847576758602</v>
      </c>
      <c r="I330">
        <v>0.86996217204453197</v>
      </c>
      <c r="J330">
        <v>-0.389643696276947</v>
      </c>
      <c r="K330">
        <v>-55.6480367101193</v>
      </c>
    </row>
    <row r="331" spans="1:11" x14ac:dyDescent="0.25">
      <c r="A331" t="s">
        <v>2096</v>
      </c>
      <c r="B331" t="s">
        <v>1793</v>
      </c>
      <c r="C331">
        <v>23463278</v>
      </c>
      <c r="D331">
        <v>23463373</v>
      </c>
      <c r="E331" t="s">
        <v>2064</v>
      </c>
      <c r="F331">
        <v>96</v>
      </c>
      <c r="G331">
        <v>4</v>
      </c>
      <c r="H331">
        <v>0.24770854777913701</v>
      </c>
      <c r="I331">
        <v>0.631629574275959</v>
      </c>
      <c r="J331">
        <v>-0.38392102649682103</v>
      </c>
      <c r="K331">
        <v>-20.2786378748667</v>
      </c>
    </row>
    <row r="332" spans="1:11" x14ac:dyDescent="0.25">
      <c r="A332" t="s">
        <v>2097</v>
      </c>
      <c r="B332" t="s">
        <v>1777</v>
      </c>
      <c r="C332">
        <v>519871</v>
      </c>
      <c r="D332">
        <v>520013</v>
      </c>
      <c r="E332" t="s">
        <v>2064</v>
      </c>
      <c r="F332">
        <v>143</v>
      </c>
      <c r="G332">
        <v>13</v>
      </c>
      <c r="H332">
        <v>0.377674224669588</v>
      </c>
      <c r="I332">
        <v>0.75782560225932205</v>
      </c>
      <c r="J332">
        <v>-0.380151377589735</v>
      </c>
      <c r="K332">
        <v>-59.928063660715097</v>
      </c>
    </row>
    <row r="333" spans="1:11" x14ac:dyDescent="0.25">
      <c r="A333" t="s">
        <v>2098</v>
      </c>
      <c r="B333" t="s">
        <v>1749</v>
      </c>
      <c r="C333">
        <v>9724694</v>
      </c>
      <c r="D333">
        <v>9725050</v>
      </c>
      <c r="E333" t="s">
        <v>2064</v>
      </c>
      <c r="F333">
        <v>357</v>
      </c>
      <c r="G333">
        <v>14</v>
      </c>
      <c r="H333">
        <v>0.28055515824138699</v>
      </c>
      <c r="I333">
        <v>0.66013160970138396</v>
      </c>
      <c r="J333">
        <v>-0.37957645145999602</v>
      </c>
      <c r="K333">
        <v>-82.3790024917501</v>
      </c>
    </row>
    <row r="334" spans="1:11" x14ac:dyDescent="0.25">
      <c r="A334" t="s">
        <v>2099</v>
      </c>
      <c r="B334" t="s">
        <v>1764</v>
      </c>
      <c r="C334">
        <v>1770776</v>
      </c>
      <c r="D334">
        <v>1770851</v>
      </c>
      <c r="E334" t="s">
        <v>2064</v>
      </c>
      <c r="F334">
        <v>76</v>
      </c>
      <c r="G334">
        <v>6</v>
      </c>
      <c r="H334">
        <v>0.36049268819246399</v>
      </c>
      <c r="I334">
        <v>0.73803707411582598</v>
      </c>
      <c r="J334">
        <v>-0.37754438592336198</v>
      </c>
      <c r="K334">
        <v>-30.7307647824023</v>
      </c>
    </row>
    <row r="335" spans="1:11" x14ac:dyDescent="0.25">
      <c r="A335" t="s">
        <v>2100</v>
      </c>
      <c r="B335" t="s">
        <v>1782</v>
      </c>
      <c r="C335">
        <v>19222789</v>
      </c>
      <c r="D335">
        <v>19222898</v>
      </c>
      <c r="E335" t="s">
        <v>2064</v>
      </c>
      <c r="F335">
        <v>110</v>
      </c>
      <c r="G335">
        <v>5</v>
      </c>
      <c r="H335">
        <v>0.40706532049086902</v>
      </c>
      <c r="I335">
        <v>0.78257424416044796</v>
      </c>
      <c r="J335">
        <v>-0.375508923669579</v>
      </c>
      <c r="K335">
        <v>-19.592069733518699</v>
      </c>
    </row>
    <row r="336" spans="1:11" x14ac:dyDescent="0.25">
      <c r="A336" t="s">
        <v>2101</v>
      </c>
      <c r="B336" t="s">
        <v>1790</v>
      </c>
      <c r="C336">
        <v>4011309</v>
      </c>
      <c r="D336">
        <v>4011406</v>
      </c>
      <c r="E336" t="s">
        <v>2064</v>
      </c>
      <c r="F336">
        <v>98</v>
      </c>
      <c r="G336">
        <v>7</v>
      </c>
      <c r="H336">
        <v>0.452815507165297</v>
      </c>
      <c r="I336">
        <v>0.81733460507545597</v>
      </c>
      <c r="J336">
        <v>-0.36451909791015902</v>
      </c>
      <c r="K336">
        <v>-31.964603057867201</v>
      </c>
    </row>
    <row r="337" spans="1:11" x14ac:dyDescent="0.25">
      <c r="A337" t="s">
        <v>2102</v>
      </c>
      <c r="B337" t="s">
        <v>1749</v>
      </c>
      <c r="C337">
        <v>14744091</v>
      </c>
      <c r="D337">
        <v>14744229</v>
      </c>
      <c r="E337" t="s">
        <v>2064</v>
      </c>
      <c r="F337">
        <v>139</v>
      </c>
      <c r="G337">
        <v>8</v>
      </c>
      <c r="H337">
        <v>0.32462664642563199</v>
      </c>
      <c r="I337">
        <v>0.68683215617332705</v>
      </c>
      <c r="J337">
        <v>-0.362205509747694</v>
      </c>
      <c r="K337">
        <v>-42.9721935214897</v>
      </c>
    </row>
    <row r="338" spans="1:11" x14ac:dyDescent="0.25">
      <c r="A338" t="s">
        <v>2103</v>
      </c>
      <c r="B338" t="s">
        <v>1770</v>
      </c>
      <c r="C338">
        <v>17775128</v>
      </c>
      <c r="D338">
        <v>17775212</v>
      </c>
      <c r="E338" t="s">
        <v>2064</v>
      </c>
      <c r="F338">
        <v>85</v>
      </c>
      <c r="G338">
        <v>5</v>
      </c>
      <c r="H338">
        <v>0.23399460918033399</v>
      </c>
      <c r="I338">
        <v>0.59419760066440896</v>
      </c>
      <c r="J338">
        <v>-0.36020299148407398</v>
      </c>
      <c r="K338">
        <v>-17.5808723944596</v>
      </c>
    </row>
    <row r="339" spans="1:11" x14ac:dyDescent="0.25">
      <c r="A339" t="s">
        <v>2104</v>
      </c>
      <c r="B339" t="s">
        <v>1807</v>
      </c>
      <c r="C339">
        <v>10603190</v>
      </c>
      <c r="D339">
        <v>10603263</v>
      </c>
      <c r="E339" t="s">
        <v>2064</v>
      </c>
      <c r="F339">
        <v>74</v>
      </c>
      <c r="G339">
        <v>5</v>
      </c>
      <c r="H339">
        <v>0.458685379481441</v>
      </c>
      <c r="I339">
        <v>0.81809000215811101</v>
      </c>
      <c r="J339">
        <v>-0.35940462267667</v>
      </c>
      <c r="K339">
        <v>-21.688254602008001</v>
      </c>
    </row>
    <row r="340" spans="1:11" x14ac:dyDescent="0.25">
      <c r="A340" t="s">
        <v>2105</v>
      </c>
      <c r="B340" t="s">
        <v>1782</v>
      </c>
      <c r="C340">
        <v>14864220</v>
      </c>
      <c r="D340">
        <v>14864279</v>
      </c>
      <c r="E340" t="s">
        <v>2064</v>
      </c>
      <c r="F340">
        <v>60</v>
      </c>
      <c r="G340">
        <v>8</v>
      </c>
      <c r="H340">
        <v>0.30407060898739602</v>
      </c>
      <c r="I340">
        <v>0.66246387595101697</v>
      </c>
      <c r="J340">
        <v>-0.358393266963622</v>
      </c>
      <c r="K340">
        <v>-41.5954266922895</v>
      </c>
    </row>
    <row r="341" spans="1:11" x14ac:dyDescent="0.25">
      <c r="A341" t="s">
        <v>2106</v>
      </c>
      <c r="B341" t="s">
        <v>1759</v>
      </c>
      <c r="C341">
        <v>22402767</v>
      </c>
      <c r="D341">
        <v>22403043</v>
      </c>
      <c r="E341" t="s">
        <v>2064</v>
      </c>
      <c r="F341">
        <v>277</v>
      </c>
      <c r="G341">
        <v>21</v>
      </c>
      <c r="H341">
        <v>0.35788646559691101</v>
      </c>
      <c r="I341">
        <v>0.71363489099035404</v>
      </c>
      <c r="J341">
        <v>-0.35574842539344298</v>
      </c>
      <c r="K341">
        <v>-130.632751552863</v>
      </c>
    </row>
    <row r="342" spans="1:11" x14ac:dyDescent="0.25">
      <c r="A342" t="s">
        <v>2107</v>
      </c>
      <c r="B342" t="s">
        <v>1793</v>
      </c>
      <c r="C342">
        <v>17075770</v>
      </c>
      <c r="D342">
        <v>17075871</v>
      </c>
      <c r="E342" t="s">
        <v>2064</v>
      </c>
      <c r="F342">
        <v>102</v>
      </c>
      <c r="G342">
        <v>6</v>
      </c>
      <c r="H342">
        <v>0.32255292804667801</v>
      </c>
      <c r="I342">
        <v>0.67782330981255101</v>
      </c>
      <c r="J342">
        <v>-0.355270381765874</v>
      </c>
      <c r="K342">
        <v>-28.1322368466613</v>
      </c>
    </row>
    <row r="343" spans="1:11" x14ac:dyDescent="0.25">
      <c r="A343" t="s">
        <v>2108</v>
      </c>
      <c r="B343" t="s">
        <v>1793</v>
      </c>
      <c r="C343">
        <v>13405980</v>
      </c>
      <c r="D343">
        <v>13406051</v>
      </c>
      <c r="E343" t="s">
        <v>2064</v>
      </c>
      <c r="F343">
        <v>72</v>
      </c>
      <c r="G343">
        <v>6</v>
      </c>
      <c r="H343">
        <v>0.225883797289708</v>
      </c>
      <c r="I343">
        <v>0.58089521439736203</v>
      </c>
      <c r="J343">
        <v>-0.35501141710765299</v>
      </c>
      <c r="K343">
        <v>-35.434793688839797</v>
      </c>
    </row>
    <row r="344" spans="1:11" x14ac:dyDescent="0.25">
      <c r="A344" t="s">
        <v>2109</v>
      </c>
      <c r="B344" t="s">
        <v>1754</v>
      </c>
      <c r="C344">
        <v>13912614</v>
      </c>
      <c r="D344">
        <v>13912707</v>
      </c>
      <c r="E344" t="s">
        <v>2064</v>
      </c>
      <c r="F344">
        <v>94</v>
      </c>
      <c r="G344">
        <v>5</v>
      </c>
      <c r="H344">
        <v>0.29608266551944801</v>
      </c>
      <c r="I344">
        <v>0.64797320165927197</v>
      </c>
      <c r="J344">
        <v>-0.35189053613982502</v>
      </c>
      <c r="K344">
        <v>-29.8311172969476</v>
      </c>
    </row>
    <row r="345" spans="1:11" x14ac:dyDescent="0.25">
      <c r="A345" t="s">
        <v>2110</v>
      </c>
      <c r="B345" t="s">
        <v>1761</v>
      </c>
      <c r="C345">
        <v>1357034</v>
      </c>
      <c r="D345">
        <v>1358157</v>
      </c>
      <c r="E345" t="s">
        <v>2064</v>
      </c>
      <c r="F345">
        <v>1124</v>
      </c>
      <c r="G345">
        <v>20</v>
      </c>
      <c r="H345">
        <v>0.40204620410676001</v>
      </c>
      <c r="I345">
        <v>0.74808434021730696</v>
      </c>
      <c r="J345">
        <v>-0.34603813611054701</v>
      </c>
      <c r="K345">
        <v>-94.946101201435198</v>
      </c>
    </row>
    <row r="346" spans="1:11" x14ac:dyDescent="0.25">
      <c r="A346" t="s">
        <v>2111</v>
      </c>
      <c r="B346" t="s">
        <v>1777</v>
      </c>
      <c r="C346">
        <v>16407739</v>
      </c>
      <c r="D346">
        <v>16407789</v>
      </c>
      <c r="E346" t="s">
        <v>2064</v>
      </c>
      <c r="F346">
        <v>51</v>
      </c>
      <c r="G346">
        <v>4</v>
      </c>
      <c r="H346">
        <v>0.58631212177875303</v>
      </c>
      <c r="I346">
        <v>0.93142067378161797</v>
      </c>
      <c r="J346">
        <v>-0.345108552002865</v>
      </c>
      <c r="K346">
        <v>-15.121739945175101</v>
      </c>
    </row>
    <row r="347" spans="1:11" x14ac:dyDescent="0.25">
      <c r="A347" t="s">
        <v>2112</v>
      </c>
      <c r="B347" t="s">
        <v>1780</v>
      </c>
      <c r="C347">
        <v>10122255</v>
      </c>
      <c r="D347">
        <v>10122383</v>
      </c>
      <c r="E347" t="s">
        <v>2064</v>
      </c>
      <c r="F347">
        <v>129</v>
      </c>
      <c r="G347">
        <v>7</v>
      </c>
      <c r="H347">
        <v>0.19103837046952801</v>
      </c>
      <c r="I347">
        <v>0.535947327890824</v>
      </c>
      <c r="J347">
        <v>-0.34490895742129701</v>
      </c>
      <c r="K347">
        <v>-38.305788081098797</v>
      </c>
    </row>
    <row r="348" spans="1:11" x14ac:dyDescent="0.25">
      <c r="A348" t="s">
        <v>2113</v>
      </c>
      <c r="B348" t="s">
        <v>1780</v>
      </c>
      <c r="C348">
        <v>7798807</v>
      </c>
      <c r="D348">
        <v>7798954</v>
      </c>
      <c r="E348" t="s">
        <v>2064</v>
      </c>
      <c r="F348">
        <v>148</v>
      </c>
      <c r="G348">
        <v>8</v>
      </c>
      <c r="H348">
        <v>0.16512726756250401</v>
      </c>
      <c r="I348">
        <v>0.50958251768829299</v>
      </c>
      <c r="J348">
        <v>-0.34445525012578898</v>
      </c>
      <c r="K348">
        <v>-34.368556178725903</v>
      </c>
    </row>
    <row r="349" spans="1:11" x14ac:dyDescent="0.25">
      <c r="A349" t="s">
        <v>2114</v>
      </c>
      <c r="B349" t="s">
        <v>1754</v>
      </c>
      <c r="C349">
        <v>21764604</v>
      </c>
      <c r="D349">
        <v>21764745</v>
      </c>
      <c r="E349" t="s">
        <v>2064</v>
      </c>
      <c r="F349">
        <v>142</v>
      </c>
      <c r="G349">
        <v>5</v>
      </c>
      <c r="H349">
        <v>0.19488397738535901</v>
      </c>
      <c r="I349">
        <v>0.53808018994590601</v>
      </c>
      <c r="J349">
        <v>-0.343196212560547</v>
      </c>
      <c r="K349">
        <v>-25.553242880080099</v>
      </c>
    </row>
    <row r="350" spans="1:11" x14ac:dyDescent="0.25">
      <c r="A350" t="s">
        <v>2115</v>
      </c>
      <c r="B350" t="s">
        <v>1793</v>
      </c>
      <c r="C350">
        <v>12891428</v>
      </c>
      <c r="D350">
        <v>12891514</v>
      </c>
      <c r="E350" t="s">
        <v>2064</v>
      </c>
      <c r="F350">
        <v>87</v>
      </c>
      <c r="G350">
        <v>7</v>
      </c>
      <c r="H350">
        <v>0.34054590819999397</v>
      </c>
      <c r="I350">
        <v>0.68336555844543201</v>
      </c>
      <c r="J350">
        <v>-0.34281965024543698</v>
      </c>
      <c r="K350">
        <v>-32.100588102790297</v>
      </c>
    </row>
    <row r="351" spans="1:11" x14ac:dyDescent="0.25">
      <c r="A351" t="s">
        <v>2116</v>
      </c>
      <c r="B351" t="s">
        <v>1752</v>
      </c>
      <c r="C351">
        <v>18511922</v>
      </c>
      <c r="D351">
        <v>18512125</v>
      </c>
      <c r="E351" t="s">
        <v>2064</v>
      </c>
      <c r="F351">
        <v>204</v>
      </c>
      <c r="G351">
        <v>22</v>
      </c>
      <c r="H351">
        <v>0.47481094074393299</v>
      </c>
      <c r="I351">
        <v>0.81674211313908296</v>
      </c>
      <c r="J351">
        <v>-0.34193117239514997</v>
      </c>
      <c r="K351">
        <v>-142.041794419197</v>
      </c>
    </row>
    <row r="352" spans="1:11" x14ac:dyDescent="0.25">
      <c r="A352" t="s">
        <v>2117</v>
      </c>
      <c r="B352" t="s">
        <v>1770</v>
      </c>
      <c r="C352">
        <v>11438404</v>
      </c>
      <c r="D352">
        <v>11438462</v>
      </c>
      <c r="E352" t="s">
        <v>2064</v>
      </c>
      <c r="F352">
        <v>59</v>
      </c>
      <c r="G352">
        <v>7</v>
      </c>
      <c r="H352">
        <v>0.31285669237157798</v>
      </c>
      <c r="I352">
        <v>0.65144776310409602</v>
      </c>
      <c r="J352">
        <v>-0.33859107073251798</v>
      </c>
      <c r="K352">
        <v>-44.023543662411903</v>
      </c>
    </row>
    <row r="353" spans="1:11" x14ac:dyDescent="0.25">
      <c r="A353" t="s">
        <v>2118</v>
      </c>
      <c r="B353" t="s">
        <v>1782</v>
      </c>
      <c r="C353">
        <v>3137191</v>
      </c>
      <c r="D353">
        <v>3137311</v>
      </c>
      <c r="E353" t="s">
        <v>2064</v>
      </c>
      <c r="F353">
        <v>121</v>
      </c>
      <c r="G353">
        <v>17</v>
      </c>
      <c r="H353">
        <v>0.21484287142477901</v>
      </c>
      <c r="I353">
        <v>0.549619972978455</v>
      </c>
      <c r="J353">
        <v>-0.33477710155367502</v>
      </c>
      <c r="K353">
        <v>-119.427720618373</v>
      </c>
    </row>
    <row r="354" spans="1:11" x14ac:dyDescent="0.25">
      <c r="A354" t="s">
        <v>2119</v>
      </c>
      <c r="B354" t="s">
        <v>1754</v>
      </c>
      <c r="C354">
        <v>14140623</v>
      </c>
      <c r="D354">
        <v>14140686</v>
      </c>
      <c r="E354" t="s">
        <v>2064</v>
      </c>
      <c r="F354">
        <v>64</v>
      </c>
      <c r="G354">
        <v>6</v>
      </c>
      <c r="H354">
        <v>0.29814455377058402</v>
      </c>
      <c r="I354">
        <v>0.631712609882083</v>
      </c>
      <c r="J354">
        <v>-0.33356805611149898</v>
      </c>
      <c r="K354">
        <v>-30.596794385432901</v>
      </c>
    </row>
    <row r="355" spans="1:11" x14ac:dyDescent="0.25">
      <c r="A355" t="s">
        <v>2120</v>
      </c>
      <c r="B355" t="s">
        <v>1790</v>
      </c>
      <c r="C355">
        <v>19291569</v>
      </c>
      <c r="D355">
        <v>19291657</v>
      </c>
      <c r="E355" t="s">
        <v>2064</v>
      </c>
      <c r="F355">
        <v>89</v>
      </c>
      <c r="G355">
        <v>7</v>
      </c>
      <c r="H355">
        <v>0.40712380184372399</v>
      </c>
      <c r="I355">
        <v>0.73818801772454301</v>
      </c>
      <c r="J355">
        <v>-0.33106421588081902</v>
      </c>
      <c r="K355">
        <v>-29.332533947582899</v>
      </c>
    </row>
    <row r="356" spans="1:11" x14ac:dyDescent="0.25">
      <c r="A356" t="s">
        <v>2121</v>
      </c>
      <c r="B356" t="s">
        <v>1759</v>
      </c>
      <c r="C356">
        <v>10377179</v>
      </c>
      <c r="D356">
        <v>10377230</v>
      </c>
      <c r="E356" t="s">
        <v>2064</v>
      </c>
      <c r="F356">
        <v>52</v>
      </c>
      <c r="G356">
        <v>4</v>
      </c>
      <c r="H356">
        <v>6.8250067101954595E-2</v>
      </c>
      <c r="I356">
        <v>0.39753332675040798</v>
      </c>
      <c r="J356">
        <v>-0.32928325964845401</v>
      </c>
      <c r="K356">
        <v>-17.5944434457627</v>
      </c>
    </row>
    <row r="357" spans="1:11" x14ac:dyDescent="0.25">
      <c r="A357" t="s">
        <v>2122</v>
      </c>
      <c r="B357" t="s">
        <v>1807</v>
      </c>
      <c r="C357">
        <v>11514734</v>
      </c>
      <c r="D357">
        <v>11514834</v>
      </c>
      <c r="E357" t="s">
        <v>2064</v>
      </c>
      <c r="F357">
        <v>101</v>
      </c>
      <c r="G357">
        <v>5</v>
      </c>
      <c r="H357">
        <v>0.54903438988412501</v>
      </c>
      <c r="I357">
        <v>0.87808442995504499</v>
      </c>
      <c r="J357">
        <v>-0.32905004007091998</v>
      </c>
      <c r="K357">
        <v>-29.934605466575299</v>
      </c>
    </row>
    <row r="358" spans="1:11" x14ac:dyDescent="0.25">
      <c r="A358" t="s">
        <v>2123</v>
      </c>
      <c r="B358" t="s">
        <v>1807</v>
      </c>
      <c r="C358">
        <v>2488129</v>
      </c>
      <c r="D358">
        <v>2488319</v>
      </c>
      <c r="E358" t="s">
        <v>2064</v>
      </c>
      <c r="F358">
        <v>191</v>
      </c>
      <c r="G358">
        <v>8</v>
      </c>
      <c r="H358">
        <v>0.28327961306677901</v>
      </c>
      <c r="I358">
        <v>0.61182916093724804</v>
      </c>
      <c r="J358">
        <v>-0.32854954787046903</v>
      </c>
      <c r="K358">
        <v>-43.478146942202102</v>
      </c>
    </row>
    <row r="359" spans="1:11" x14ac:dyDescent="0.25">
      <c r="A359" t="s">
        <v>2124</v>
      </c>
      <c r="B359" t="s">
        <v>1764</v>
      </c>
      <c r="C359">
        <v>11202145</v>
      </c>
      <c r="D359">
        <v>11202488</v>
      </c>
      <c r="E359" t="s">
        <v>2064</v>
      </c>
      <c r="F359">
        <v>344</v>
      </c>
      <c r="G359">
        <v>5</v>
      </c>
      <c r="H359">
        <v>0.166479823740559</v>
      </c>
      <c r="I359">
        <v>0.49328357462648398</v>
      </c>
      <c r="J359">
        <v>-0.326803750885926</v>
      </c>
      <c r="K359">
        <v>-33.226537346021203</v>
      </c>
    </row>
    <row r="360" spans="1:11" x14ac:dyDescent="0.25">
      <c r="A360" t="s">
        <v>2125</v>
      </c>
      <c r="B360" t="s">
        <v>1770</v>
      </c>
      <c r="C360">
        <v>464605</v>
      </c>
      <c r="D360">
        <v>464784</v>
      </c>
      <c r="E360" t="s">
        <v>2064</v>
      </c>
      <c r="F360">
        <v>180</v>
      </c>
      <c r="G360">
        <v>4</v>
      </c>
      <c r="H360">
        <v>0.28969319091852602</v>
      </c>
      <c r="I360">
        <v>0.616125875692766</v>
      </c>
      <c r="J360">
        <v>-0.32643268477423998</v>
      </c>
      <c r="K360">
        <v>-26.472878457158</v>
      </c>
    </row>
    <row r="361" spans="1:11" x14ac:dyDescent="0.25">
      <c r="A361" t="s">
        <v>2126</v>
      </c>
      <c r="B361" t="s">
        <v>1768</v>
      </c>
      <c r="C361">
        <v>11982747</v>
      </c>
      <c r="D361">
        <v>11982827</v>
      </c>
      <c r="E361" t="s">
        <v>2064</v>
      </c>
      <c r="F361">
        <v>81</v>
      </c>
      <c r="G361">
        <v>6</v>
      </c>
      <c r="H361">
        <v>0.32114519298185201</v>
      </c>
      <c r="I361">
        <v>0.64712312452415899</v>
      </c>
      <c r="J361">
        <v>-0.32597793154230698</v>
      </c>
      <c r="K361">
        <v>-25.9594441687839</v>
      </c>
    </row>
    <row r="362" spans="1:11" x14ac:dyDescent="0.25">
      <c r="A362" t="s">
        <v>2127</v>
      </c>
      <c r="B362" t="s">
        <v>1807</v>
      </c>
      <c r="C362">
        <v>20380967</v>
      </c>
      <c r="D362">
        <v>20381084</v>
      </c>
      <c r="E362" t="s">
        <v>2064</v>
      </c>
      <c r="F362">
        <v>118</v>
      </c>
      <c r="G362">
        <v>7</v>
      </c>
      <c r="H362">
        <v>0.44117079555886801</v>
      </c>
      <c r="I362">
        <v>0.76700590487159404</v>
      </c>
      <c r="J362">
        <v>-0.32583510931272502</v>
      </c>
      <c r="K362">
        <v>-42.897540139462997</v>
      </c>
    </row>
    <row r="363" spans="1:11" x14ac:dyDescent="0.25">
      <c r="A363" t="s">
        <v>2128</v>
      </c>
      <c r="B363" t="s">
        <v>1759</v>
      </c>
      <c r="C363">
        <v>22780767</v>
      </c>
      <c r="D363">
        <v>22780828</v>
      </c>
      <c r="E363" t="s">
        <v>2064</v>
      </c>
      <c r="F363">
        <v>62</v>
      </c>
      <c r="G363">
        <v>6</v>
      </c>
      <c r="H363">
        <v>0.51508296091091799</v>
      </c>
      <c r="I363">
        <v>0.83915503438041605</v>
      </c>
      <c r="J363">
        <v>-0.32407207346949801</v>
      </c>
      <c r="K363">
        <v>-31.9566981142891</v>
      </c>
    </row>
    <row r="364" spans="1:11" x14ac:dyDescent="0.25">
      <c r="A364" t="s">
        <v>2129</v>
      </c>
      <c r="B364" t="s">
        <v>1754</v>
      </c>
      <c r="C364">
        <v>21759827</v>
      </c>
      <c r="D364">
        <v>21759907</v>
      </c>
      <c r="E364" t="s">
        <v>2064</v>
      </c>
      <c r="F364">
        <v>81</v>
      </c>
      <c r="G364">
        <v>5</v>
      </c>
      <c r="H364">
        <v>0.299923705942722</v>
      </c>
      <c r="I364">
        <v>0.62166217218972397</v>
      </c>
      <c r="J364">
        <v>-0.32173846624700198</v>
      </c>
      <c r="K364">
        <v>-32.311600053058001</v>
      </c>
    </row>
    <row r="365" spans="1:11" x14ac:dyDescent="0.25">
      <c r="A365" t="s">
        <v>2130</v>
      </c>
      <c r="B365" t="s">
        <v>1810</v>
      </c>
      <c r="C365">
        <v>13092437</v>
      </c>
      <c r="D365">
        <v>13092544</v>
      </c>
      <c r="E365" t="s">
        <v>2064</v>
      </c>
      <c r="F365">
        <v>108</v>
      </c>
      <c r="G365">
        <v>13</v>
      </c>
      <c r="H365">
        <v>0.40479510874738101</v>
      </c>
      <c r="I365">
        <v>0.72595175484135099</v>
      </c>
      <c r="J365">
        <v>-0.32115664609396999</v>
      </c>
      <c r="K365">
        <v>-70.626065963498306</v>
      </c>
    </row>
    <row r="366" spans="1:11" x14ac:dyDescent="0.25">
      <c r="A366" t="s">
        <v>2131</v>
      </c>
      <c r="B366" t="s">
        <v>1770</v>
      </c>
      <c r="C366">
        <v>15629202</v>
      </c>
      <c r="D366">
        <v>15629349</v>
      </c>
      <c r="E366" t="s">
        <v>2064</v>
      </c>
      <c r="F366">
        <v>148</v>
      </c>
      <c r="G366">
        <v>18</v>
      </c>
      <c r="H366">
        <v>0.36840440273826403</v>
      </c>
      <c r="I366">
        <v>0.68933033730831395</v>
      </c>
      <c r="J366">
        <v>-0.32092593457004998</v>
      </c>
      <c r="K366">
        <v>-85.400959543058406</v>
      </c>
    </row>
    <row r="367" spans="1:11" x14ac:dyDescent="0.25">
      <c r="A367" t="s">
        <v>2132</v>
      </c>
      <c r="B367" t="s">
        <v>1777</v>
      </c>
      <c r="C367">
        <v>8392672</v>
      </c>
      <c r="D367">
        <v>8392742</v>
      </c>
      <c r="E367" t="s">
        <v>2064</v>
      </c>
      <c r="F367">
        <v>71</v>
      </c>
      <c r="G367">
        <v>4</v>
      </c>
      <c r="H367">
        <v>0.14016247575383201</v>
      </c>
      <c r="I367">
        <v>0.45789976417163097</v>
      </c>
      <c r="J367">
        <v>-0.31773728841780002</v>
      </c>
      <c r="K367">
        <v>-16.400665980771301</v>
      </c>
    </row>
    <row r="368" spans="1:11" x14ac:dyDescent="0.25">
      <c r="A368" t="s">
        <v>2133</v>
      </c>
      <c r="B368" t="s">
        <v>1807</v>
      </c>
      <c r="C368">
        <v>7161035</v>
      </c>
      <c r="D368">
        <v>7161175</v>
      </c>
      <c r="E368" t="s">
        <v>2064</v>
      </c>
      <c r="F368">
        <v>141</v>
      </c>
      <c r="G368">
        <v>5</v>
      </c>
      <c r="H368">
        <v>0.25908245694625398</v>
      </c>
      <c r="I368">
        <v>0.57578000638646398</v>
      </c>
      <c r="J368">
        <v>-0.31669754944021</v>
      </c>
      <c r="K368">
        <v>-24.4222642580695</v>
      </c>
    </row>
    <row r="369" spans="1:11" x14ac:dyDescent="0.25">
      <c r="A369" t="s">
        <v>2134</v>
      </c>
      <c r="B369" t="s">
        <v>1797</v>
      </c>
      <c r="C369">
        <v>20475970</v>
      </c>
      <c r="D369">
        <v>20476073</v>
      </c>
      <c r="E369" t="s">
        <v>2064</v>
      </c>
      <c r="F369">
        <v>104</v>
      </c>
      <c r="G369">
        <v>6</v>
      </c>
      <c r="H369">
        <v>0.17817639091434401</v>
      </c>
      <c r="I369">
        <v>0.49117256926668101</v>
      </c>
      <c r="J369">
        <v>-0.31299617835233701</v>
      </c>
      <c r="K369">
        <v>-30.5525094588915</v>
      </c>
    </row>
    <row r="370" spans="1:11" x14ac:dyDescent="0.25">
      <c r="A370" t="s">
        <v>2135</v>
      </c>
      <c r="B370" t="s">
        <v>1821</v>
      </c>
      <c r="C370">
        <v>14502938</v>
      </c>
      <c r="D370">
        <v>14503021</v>
      </c>
      <c r="E370" t="s">
        <v>2064</v>
      </c>
      <c r="F370">
        <v>84</v>
      </c>
      <c r="G370">
        <v>10</v>
      </c>
      <c r="H370">
        <v>0.32470072950840501</v>
      </c>
      <c r="I370">
        <v>0.63705797609989001</v>
      </c>
      <c r="J370">
        <v>-0.312357246591485</v>
      </c>
      <c r="K370">
        <v>-70.563345306787596</v>
      </c>
    </row>
    <row r="371" spans="1:11" x14ac:dyDescent="0.25">
      <c r="A371" t="s">
        <v>2136</v>
      </c>
      <c r="B371" t="s">
        <v>1752</v>
      </c>
      <c r="C371">
        <v>20506648</v>
      </c>
      <c r="D371">
        <v>20506922</v>
      </c>
      <c r="E371" t="s">
        <v>2064</v>
      </c>
      <c r="F371">
        <v>275</v>
      </c>
      <c r="G371">
        <v>13</v>
      </c>
      <c r="H371">
        <v>0.419884271395849</v>
      </c>
      <c r="I371">
        <v>0.72854662758472</v>
      </c>
      <c r="J371">
        <v>-0.308662356188871</v>
      </c>
      <c r="K371">
        <v>-73.325003571249894</v>
      </c>
    </row>
    <row r="372" spans="1:11" x14ac:dyDescent="0.25">
      <c r="A372" t="s">
        <v>2137</v>
      </c>
      <c r="B372" t="s">
        <v>1807</v>
      </c>
      <c r="C372">
        <v>7372391</v>
      </c>
      <c r="D372">
        <v>7372459</v>
      </c>
      <c r="E372" t="s">
        <v>2064</v>
      </c>
      <c r="F372">
        <v>69</v>
      </c>
      <c r="G372">
        <v>6</v>
      </c>
      <c r="H372">
        <v>0.33817498740098001</v>
      </c>
      <c r="I372">
        <v>0.64644139751087104</v>
      </c>
      <c r="J372">
        <v>-0.30826641010989098</v>
      </c>
      <c r="K372">
        <v>-24.804565661605999</v>
      </c>
    </row>
    <row r="373" spans="1:11" x14ac:dyDescent="0.25">
      <c r="A373" t="s">
        <v>2138</v>
      </c>
      <c r="B373" t="s">
        <v>1797</v>
      </c>
      <c r="C373">
        <v>6073274</v>
      </c>
      <c r="D373">
        <v>6073508</v>
      </c>
      <c r="E373" t="s">
        <v>2064</v>
      </c>
      <c r="F373">
        <v>235</v>
      </c>
      <c r="G373">
        <v>19</v>
      </c>
      <c r="H373">
        <v>0.28057171221458999</v>
      </c>
      <c r="I373">
        <v>0.58706541823202196</v>
      </c>
      <c r="J373">
        <v>-0.30649370601743198</v>
      </c>
      <c r="K373">
        <v>-197.777006051819</v>
      </c>
    </row>
    <row r="374" spans="1:11" x14ac:dyDescent="0.25">
      <c r="A374" t="s">
        <v>2139</v>
      </c>
      <c r="B374" t="s">
        <v>1759</v>
      </c>
      <c r="C374">
        <v>9199293</v>
      </c>
      <c r="D374">
        <v>9199459</v>
      </c>
      <c r="E374" t="s">
        <v>2064</v>
      </c>
      <c r="F374">
        <v>167</v>
      </c>
      <c r="G374">
        <v>4</v>
      </c>
      <c r="H374">
        <v>0.27709703751007603</v>
      </c>
      <c r="I374">
        <v>0.58285487799143398</v>
      </c>
      <c r="J374">
        <v>-0.30575784048135801</v>
      </c>
      <c r="K374">
        <v>-17.801526017206701</v>
      </c>
    </row>
    <row r="375" spans="1:11" x14ac:dyDescent="0.25">
      <c r="A375" t="s">
        <v>2140</v>
      </c>
      <c r="B375" t="s">
        <v>1821</v>
      </c>
      <c r="C375">
        <v>17931615</v>
      </c>
      <c r="D375">
        <v>17931682</v>
      </c>
      <c r="E375" t="s">
        <v>2064</v>
      </c>
      <c r="F375">
        <v>68</v>
      </c>
      <c r="G375">
        <v>8</v>
      </c>
      <c r="H375">
        <v>0.59883156192593801</v>
      </c>
      <c r="I375">
        <v>0.90229563072473196</v>
      </c>
      <c r="J375">
        <v>-0.30346406879879401</v>
      </c>
      <c r="K375">
        <v>-46.229506333166199</v>
      </c>
    </row>
    <row r="376" spans="1:11" x14ac:dyDescent="0.25">
      <c r="A376" t="s">
        <v>2141</v>
      </c>
      <c r="B376" t="s">
        <v>1777</v>
      </c>
      <c r="C376">
        <v>16286678</v>
      </c>
      <c r="D376">
        <v>16286821</v>
      </c>
      <c r="E376" t="s">
        <v>2064</v>
      </c>
      <c r="F376">
        <v>144</v>
      </c>
      <c r="G376">
        <v>6</v>
      </c>
      <c r="H376">
        <v>0.29785874658637601</v>
      </c>
      <c r="I376">
        <v>0.60098278782750203</v>
      </c>
      <c r="J376">
        <v>-0.30312404124112602</v>
      </c>
      <c r="K376">
        <v>-36.174366489244498</v>
      </c>
    </row>
    <row r="377" spans="1:11" x14ac:dyDescent="0.25">
      <c r="A377" t="s">
        <v>2142</v>
      </c>
      <c r="B377" t="s">
        <v>1759</v>
      </c>
      <c r="C377">
        <v>22780948</v>
      </c>
      <c r="D377">
        <v>22781076</v>
      </c>
      <c r="E377" t="s">
        <v>2064</v>
      </c>
      <c r="F377">
        <v>129</v>
      </c>
      <c r="G377">
        <v>9</v>
      </c>
      <c r="H377">
        <v>0.51833116652557998</v>
      </c>
      <c r="I377">
        <v>0.81968725753364602</v>
      </c>
      <c r="J377">
        <v>-0.30135609100806598</v>
      </c>
      <c r="K377">
        <v>-55.238011591060797</v>
      </c>
    </row>
    <row r="378" spans="1:11" x14ac:dyDescent="0.25">
      <c r="A378" t="s">
        <v>2143</v>
      </c>
      <c r="B378" t="s">
        <v>1790</v>
      </c>
      <c r="C378">
        <v>20061466</v>
      </c>
      <c r="D378">
        <v>20061535</v>
      </c>
      <c r="E378" t="s">
        <v>2064</v>
      </c>
      <c r="F378">
        <v>70</v>
      </c>
      <c r="G378">
        <v>6</v>
      </c>
      <c r="H378">
        <v>0.43666018324427303</v>
      </c>
      <c r="I378">
        <v>0.73797013664700395</v>
      </c>
      <c r="J378">
        <v>-0.30130995340273098</v>
      </c>
      <c r="K378">
        <v>-32.0718101604445</v>
      </c>
    </row>
    <row r="379" spans="1:11" x14ac:dyDescent="0.25">
      <c r="A379" t="s">
        <v>2144</v>
      </c>
      <c r="B379" t="s">
        <v>1777</v>
      </c>
      <c r="C379">
        <v>6115095</v>
      </c>
      <c r="D379">
        <v>6115195</v>
      </c>
      <c r="E379" t="s">
        <v>2064</v>
      </c>
      <c r="F379">
        <v>101</v>
      </c>
      <c r="G379">
        <v>8</v>
      </c>
      <c r="H379">
        <v>0.52501026009401497</v>
      </c>
      <c r="I379">
        <v>0.82465270023971404</v>
      </c>
      <c r="J379">
        <v>-0.29964244014569902</v>
      </c>
      <c r="K379">
        <v>-37.305071215234598</v>
      </c>
    </row>
    <row r="380" spans="1:11" x14ac:dyDescent="0.25">
      <c r="A380" t="s">
        <v>2145</v>
      </c>
      <c r="B380" t="s">
        <v>1761</v>
      </c>
      <c r="C380">
        <v>12857679</v>
      </c>
      <c r="D380">
        <v>12857796</v>
      </c>
      <c r="E380" t="s">
        <v>2064</v>
      </c>
      <c r="F380">
        <v>118</v>
      </c>
      <c r="G380">
        <v>8</v>
      </c>
      <c r="H380">
        <v>0.55359557102469303</v>
      </c>
      <c r="I380">
        <v>0.84994766224542595</v>
      </c>
      <c r="J380">
        <v>-0.29635209122073303</v>
      </c>
      <c r="K380">
        <v>-31.782511153603799</v>
      </c>
    </row>
    <row r="381" spans="1:11" x14ac:dyDescent="0.25">
      <c r="A381" t="s">
        <v>2146</v>
      </c>
      <c r="B381" t="s">
        <v>1749</v>
      </c>
      <c r="C381">
        <v>14922267</v>
      </c>
      <c r="D381">
        <v>14922398</v>
      </c>
      <c r="E381" t="s">
        <v>2064</v>
      </c>
      <c r="F381">
        <v>132</v>
      </c>
      <c r="G381">
        <v>8</v>
      </c>
      <c r="H381">
        <v>0.42257404413336902</v>
      </c>
      <c r="I381">
        <v>0.71753037164539901</v>
      </c>
      <c r="J381">
        <v>-0.29495632751202999</v>
      </c>
      <c r="K381">
        <v>-39.029298010986899</v>
      </c>
    </row>
    <row r="382" spans="1:11" x14ac:dyDescent="0.25">
      <c r="A382" t="s">
        <v>2147</v>
      </c>
      <c r="B382" t="s">
        <v>1777</v>
      </c>
      <c r="C382">
        <v>6115251</v>
      </c>
      <c r="D382">
        <v>6115483</v>
      </c>
      <c r="E382" t="s">
        <v>2064</v>
      </c>
      <c r="F382">
        <v>233</v>
      </c>
      <c r="G382">
        <v>6</v>
      </c>
      <c r="H382">
        <v>0.40596103160961999</v>
      </c>
      <c r="I382">
        <v>0.69925706797426401</v>
      </c>
      <c r="J382">
        <v>-0.29329603636464502</v>
      </c>
      <c r="K382">
        <v>-35.741511347284401</v>
      </c>
    </row>
    <row r="383" spans="1:11" x14ac:dyDescent="0.25">
      <c r="A383" t="s">
        <v>2148</v>
      </c>
      <c r="B383" t="s">
        <v>1749</v>
      </c>
      <c r="C383">
        <v>17521440</v>
      </c>
      <c r="D383">
        <v>17521767</v>
      </c>
      <c r="E383" t="s">
        <v>2064</v>
      </c>
      <c r="F383">
        <v>328</v>
      </c>
      <c r="G383">
        <v>25</v>
      </c>
      <c r="H383">
        <v>0.20693915976616201</v>
      </c>
      <c r="I383">
        <v>0.49954889989187701</v>
      </c>
      <c r="J383">
        <v>-0.292609740125715</v>
      </c>
      <c r="K383">
        <v>-176.45942319127801</v>
      </c>
    </row>
    <row r="384" spans="1:11" x14ac:dyDescent="0.25">
      <c r="A384" t="s">
        <v>2149</v>
      </c>
      <c r="B384" t="s">
        <v>1768</v>
      </c>
      <c r="C384">
        <v>22255409</v>
      </c>
      <c r="D384">
        <v>22255466</v>
      </c>
      <c r="E384" t="s">
        <v>2064</v>
      </c>
      <c r="F384">
        <v>58</v>
      </c>
      <c r="G384">
        <v>4</v>
      </c>
      <c r="H384">
        <v>0.43339798578341199</v>
      </c>
      <c r="I384">
        <v>0.72559408707887496</v>
      </c>
      <c r="J384">
        <v>-0.29219610129546197</v>
      </c>
      <c r="K384">
        <v>-16.475746606241401</v>
      </c>
    </row>
    <row r="385" spans="1:11" x14ac:dyDescent="0.25">
      <c r="A385" t="s">
        <v>2150</v>
      </c>
      <c r="B385" t="s">
        <v>1768</v>
      </c>
      <c r="C385">
        <v>18676033</v>
      </c>
      <c r="D385">
        <v>18676095</v>
      </c>
      <c r="E385" t="s">
        <v>2064</v>
      </c>
      <c r="F385">
        <v>63</v>
      </c>
      <c r="G385">
        <v>8</v>
      </c>
      <c r="H385">
        <v>0.51288818758866594</v>
      </c>
      <c r="I385">
        <v>0.80453450266886595</v>
      </c>
      <c r="J385">
        <v>-0.2916463150802</v>
      </c>
      <c r="K385">
        <v>-71.142417642466697</v>
      </c>
    </row>
    <row r="386" spans="1:11" x14ac:dyDescent="0.25">
      <c r="A386" t="s">
        <v>2151</v>
      </c>
      <c r="B386" t="s">
        <v>1773</v>
      </c>
      <c r="C386">
        <v>25469603</v>
      </c>
      <c r="D386">
        <v>25469784</v>
      </c>
      <c r="E386" t="s">
        <v>2064</v>
      </c>
      <c r="F386">
        <v>182</v>
      </c>
      <c r="G386">
        <v>5</v>
      </c>
      <c r="H386">
        <v>0.32452848751679803</v>
      </c>
      <c r="I386">
        <v>0.61586951074008001</v>
      </c>
      <c r="J386">
        <v>-0.29134102322328198</v>
      </c>
      <c r="K386">
        <v>-24.3775218833972</v>
      </c>
    </row>
    <row r="387" spans="1:11" x14ac:dyDescent="0.25">
      <c r="A387" t="s">
        <v>2152</v>
      </c>
      <c r="B387" t="s">
        <v>1754</v>
      </c>
      <c r="C387">
        <v>20508372</v>
      </c>
      <c r="D387">
        <v>20509041</v>
      </c>
      <c r="E387" t="s">
        <v>2064</v>
      </c>
      <c r="F387">
        <v>670</v>
      </c>
      <c r="G387">
        <v>8</v>
      </c>
      <c r="H387">
        <v>0.35934834583041497</v>
      </c>
      <c r="I387">
        <v>0.64988581324271399</v>
      </c>
      <c r="J387">
        <v>-0.29053746741229902</v>
      </c>
      <c r="K387">
        <v>-43.275081075231803</v>
      </c>
    </row>
    <row r="388" spans="1:11" x14ac:dyDescent="0.25">
      <c r="A388" t="s">
        <v>2153</v>
      </c>
      <c r="B388" t="s">
        <v>1759</v>
      </c>
      <c r="C388">
        <v>9268341</v>
      </c>
      <c r="D388">
        <v>9268400</v>
      </c>
      <c r="E388" t="s">
        <v>2064</v>
      </c>
      <c r="F388">
        <v>60</v>
      </c>
      <c r="G388">
        <v>4</v>
      </c>
      <c r="H388">
        <v>0.23341689127725401</v>
      </c>
      <c r="I388">
        <v>0.52183319355133195</v>
      </c>
      <c r="J388">
        <v>-0.288416302274078</v>
      </c>
      <c r="K388">
        <v>-20.407884459460899</v>
      </c>
    </row>
    <row r="389" spans="1:11" x14ac:dyDescent="0.25">
      <c r="A389" t="s">
        <v>2154</v>
      </c>
      <c r="B389" t="s">
        <v>1752</v>
      </c>
      <c r="C389">
        <v>14588163</v>
      </c>
      <c r="D389">
        <v>14588386</v>
      </c>
      <c r="E389" t="s">
        <v>2064</v>
      </c>
      <c r="F389">
        <v>224</v>
      </c>
      <c r="G389">
        <v>9</v>
      </c>
      <c r="H389">
        <v>0.40181762642180002</v>
      </c>
      <c r="I389">
        <v>0.68940631450491796</v>
      </c>
      <c r="J389">
        <v>-0.28758868808311699</v>
      </c>
      <c r="K389">
        <v>-43.415415756222998</v>
      </c>
    </row>
    <row r="390" spans="1:11" x14ac:dyDescent="0.25">
      <c r="A390" t="s">
        <v>2155</v>
      </c>
      <c r="B390" t="s">
        <v>1821</v>
      </c>
      <c r="C390">
        <v>16375548</v>
      </c>
      <c r="D390">
        <v>16375615</v>
      </c>
      <c r="E390" t="s">
        <v>2064</v>
      </c>
      <c r="F390">
        <v>68</v>
      </c>
      <c r="G390">
        <v>7</v>
      </c>
      <c r="H390">
        <v>0.52424248404852303</v>
      </c>
      <c r="I390">
        <v>0.81154846039063899</v>
      </c>
      <c r="J390">
        <v>-0.28730597634211602</v>
      </c>
      <c r="K390">
        <v>-46.476656748536101</v>
      </c>
    </row>
    <row r="391" spans="1:11" x14ac:dyDescent="0.25">
      <c r="A391" t="s">
        <v>2156</v>
      </c>
      <c r="B391" t="s">
        <v>1773</v>
      </c>
      <c r="C391">
        <v>22127214</v>
      </c>
      <c r="D391">
        <v>22127332</v>
      </c>
      <c r="E391" t="s">
        <v>2064</v>
      </c>
      <c r="F391">
        <v>119</v>
      </c>
      <c r="G391">
        <v>13</v>
      </c>
      <c r="H391">
        <v>0.50847710315653205</v>
      </c>
      <c r="I391">
        <v>0.79562938522872695</v>
      </c>
      <c r="J391">
        <v>-0.28715228207219501</v>
      </c>
      <c r="K391">
        <v>-66.892852293430906</v>
      </c>
    </row>
    <row r="392" spans="1:11" x14ac:dyDescent="0.25">
      <c r="A392" t="s">
        <v>2157</v>
      </c>
      <c r="B392" t="s">
        <v>1807</v>
      </c>
      <c r="C392">
        <v>1550629</v>
      </c>
      <c r="D392">
        <v>1550856</v>
      </c>
      <c r="E392" t="s">
        <v>2064</v>
      </c>
      <c r="F392">
        <v>228</v>
      </c>
      <c r="G392">
        <v>9</v>
      </c>
      <c r="H392">
        <v>0.44305841926630102</v>
      </c>
      <c r="I392">
        <v>0.72880951801295801</v>
      </c>
      <c r="J392">
        <v>-0.285751098746656</v>
      </c>
      <c r="K392">
        <v>-58.884603662245702</v>
      </c>
    </row>
    <row r="393" spans="1:11" x14ac:dyDescent="0.25">
      <c r="A393" t="s">
        <v>2158</v>
      </c>
      <c r="B393" t="s">
        <v>1749</v>
      </c>
      <c r="C393">
        <v>12510001</v>
      </c>
      <c r="D393">
        <v>12510089</v>
      </c>
      <c r="E393" t="s">
        <v>2064</v>
      </c>
      <c r="F393">
        <v>89</v>
      </c>
      <c r="G393">
        <v>11</v>
      </c>
      <c r="H393">
        <v>0.37848026801935097</v>
      </c>
      <c r="I393">
        <v>0.66343054382961697</v>
      </c>
      <c r="J393">
        <v>-0.284950275810266</v>
      </c>
      <c r="K393">
        <v>-39.237560603411602</v>
      </c>
    </row>
    <row r="394" spans="1:11" x14ac:dyDescent="0.25">
      <c r="A394" t="s">
        <v>2159</v>
      </c>
      <c r="B394" t="s">
        <v>1777</v>
      </c>
      <c r="C394">
        <v>20179718</v>
      </c>
      <c r="D394">
        <v>20179815</v>
      </c>
      <c r="E394" t="s">
        <v>2064</v>
      </c>
      <c r="F394">
        <v>98</v>
      </c>
      <c r="G394">
        <v>9</v>
      </c>
      <c r="H394">
        <v>0.37233336201001599</v>
      </c>
      <c r="I394">
        <v>0.65535459799698703</v>
      </c>
      <c r="J394">
        <v>-0.28302123598697099</v>
      </c>
      <c r="K394">
        <v>-69.956752554024106</v>
      </c>
    </row>
    <row r="395" spans="1:11" x14ac:dyDescent="0.25">
      <c r="A395" t="s">
        <v>2160</v>
      </c>
      <c r="B395" t="s">
        <v>1790</v>
      </c>
      <c r="C395">
        <v>21181860</v>
      </c>
      <c r="D395">
        <v>21181942</v>
      </c>
      <c r="E395" t="s">
        <v>2064</v>
      </c>
      <c r="F395">
        <v>83</v>
      </c>
      <c r="G395">
        <v>7</v>
      </c>
      <c r="H395">
        <v>0.43351675222223901</v>
      </c>
      <c r="I395">
        <v>0.71637765874688297</v>
      </c>
      <c r="J395">
        <v>-0.28286090652464402</v>
      </c>
      <c r="K395">
        <v>-29.575201604686601</v>
      </c>
    </row>
    <row r="396" spans="1:11" x14ac:dyDescent="0.25">
      <c r="A396" t="s">
        <v>2161</v>
      </c>
      <c r="B396" t="s">
        <v>1807</v>
      </c>
      <c r="C396">
        <v>14511279</v>
      </c>
      <c r="D396">
        <v>14511370</v>
      </c>
      <c r="E396" t="s">
        <v>2064</v>
      </c>
      <c r="F396">
        <v>92</v>
      </c>
      <c r="G396">
        <v>7</v>
      </c>
      <c r="H396">
        <v>0.51255591325343497</v>
      </c>
      <c r="I396">
        <v>0.79412887665292298</v>
      </c>
      <c r="J396">
        <v>-0.28157296339948801</v>
      </c>
      <c r="K396">
        <v>-45.898276993536598</v>
      </c>
    </row>
    <row r="397" spans="1:11" x14ac:dyDescent="0.25">
      <c r="A397" t="s">
        <v>2162</v>
      </c>
      <c r="B397" t="s">
        <v>1754</v>
      </c>
      <c r="C397">
        <v>15344104</v>
      </c>
      <c r="D397">
        <v>15344182</v>
      </c>
      <c r="E397" t="s">
        <v>2064</v>
      </c>
      <c r="F397">
        <v>79</v>
      </c>
      <c r="G397">
        <v>6</v>
      </c>
      <c r="H397">
        <v>0.54473649316087902</v>
      </c>
      <c r="I397">
        <v>0.826128364525619</v>
      </c>
      <c r="J397">
        <v>-0.28139187136473998</v>
      </c>
      <c r="K397">
        <v>-22.4474708064852</v>
      </c>
    </row>
    <row r="398" spans="1:11" x14ac:dyDescent="0.25">
      <c r="A398" t="s">
        <v>2163</v>
      </c>
      <c r="B398" t="s">
        <v>1761</v>
      </c>
      <c r="C398">
        <v>1706795</v>
      </c>
      <c r="D398">
        <v>1706847</v>
      </c>
      <c r="E398" t="s">
        <v>2064</v>
      </c>
      <c r="F398">
        <v>53</v>
      </c>
      <c r="G398">
        <v>7</v>
      </c>
      <c r="H398">
        <v>0.39666084978612798</v>
      </c>
      <c r="I398">
        <v>0.67801940025035401</v>
      </c>
      <c r="J398">
        <v>-0.28135855046422498</v>
      </c>
      <c r="K398">
        <v>-38.560327464955698</v>
      </c>
    </row>
    <row r="399" spans="1:11" x14ac:dyDescent="0.25">
      <c r="A399" t="s">
        <v>2164</v>
      </c>
      <c r="B399" t="s">
        <v>1770</v>
      </c>
      <c r="C399">
        <v>7374719</v>
      </c>
      <c r="D399">
        <v>7374793</v>
      </c>
      <c r="E399" t="s">
        <v>2064</v>
      </c>
      <c r="F399">
        <v>75</v>
      </c>
      <c r="G399">
        <v>8</v>
      </c>
      <c r="H399">
        <v>0.45463747143592398</v>
      </c>
      <c r="I399">
        <v>0.73573771923692899</v>
      </c>
      <c r="J399">
        <v>-0.28110024780100501</v>
      </c>
      <c r="K399">
        <v>-54.513596887801398</v>
      </c>
    </row>
    <row r="400" spans="1:11" x14ac:dyDescent="0.25">
      <c r="A400" t="s">
        <v>2165</v>
      </c>
      <c r="B400" t="s">
        <v>1807</v>
      </c>
      <c r="C400">
        <v>7365618</v>
      </c>
      <c r="D400">
        <v>7365692</v>
      </c>
      <c r="E400" t="s">
        <v>2064</v>
      </c>
      <c r="F400">
        <v>75</v>
      </c>
      <c r="G400">
        <v>4</v>
      </c>
      <c r="H400">
        <v>0.46684048670452499</v>
      </c>
      <c r="I400">
        <v>0.74741840549858896</v>
      </c>
      <c r="J400">
        <v>-0.28057791879406502</v>
      </c>
      <c r="K400">
        <v>-19.948389796871801</v>
      </c>
    </row>
    <row r="401" spans="1:11" x14ac:dyDescent="0.25">
      <c r="A401" t="s">
        <v>2166</v>
      </c>
      <c r="B401" t="s">
        <v>1768</v>
      </c>
      <c r="C401">
        <v>22800363</v>
      </c>
      <c r="D401">
        <v>22800438</v>
      </c>
      <c r="E401" t="s">
        <v>2064</v>
      </c>
      <c r="F401">
        <v>76</v>
      </c>
      <c r="G401">
        <v>6</v>
      </c>
      <c r="H401">
        <v>0.36047529366042202</v>
      </c>
      <c r="I401">
        <v>0.64063560438614497</v>
      </c>
      <c r="J401">
        <v>-0.28016031072572301</v>
      </c>
      <c r="K401">
        <v>-36.9005000429799</v>
      </c>
    </row>
    <row r="402" spans="1:11" x14ac:dyDescent="0.25">
      <c r="A402" t="s">
        <v>2167</v>
      </c>
      <c r="B402" t="s">
        <v>1768</v>
      </c>
      <c r="C402">
        <v>12356412</v>
      </c>
      <c r="D402">
        <v>12356578</v>
      </c>
      <c r="E402" t="s">
        <v>2064</v>
      </c>
      <c r="F402">
        <v>167</v>
      </c>
      <c r="G402">
        <v>13</v>
      </c>
      <c r="H402">
        <v>0.50132204395569402</v>
      </c>
      <c r="I402">
        <v>0.78145734789118104</v>
      </c>
      <c r="J402">
        <v>-0.28013530393548802</v>
      </c>
      <c r="K402">
        <v>-45.850564179364198</v>
      </c>
    </row>
    <row r="403" spans="1:11" x14ac:dyDescent="0.25">
      <c r="A403" t="s">
        <v>2168</v>
      </c>
      <c r="B403" t="s">
        <v>1782</v>
      </c>
      <c r="C403">
        <v>17842766</v>
      </c>
      <c r="D403">
        <v>17842908</v>
      </c>
      <c r="E403" t="s">
        <v>2064</v>
      </c>
      <c r="F403">
        <v>143</v>
      </c>
      <c r="G403">
        <v>7</v>
      </c>
      <c r="H403">
        <v>0.28284929047006102</v>
      </c>
      <c r="I403">
        <v>0.56250250545244396</v>
      </c>
      <c r="J403">
        <v>-0.27965321498238199</v>
      </c>
      <c r="K403">
        <v>-26.175649744454098</v>
      </c>
    </row>
    <row r="404" spans="1:11" x14ac:dyDescent="0.25">
      <c r="A404" t="s">
        <v>2169</v>
      </c>
      <c r="B404" t="s">
        <v>1770</v>
      </c>
      <c r="C404">
        <v>11784219</v>
      </c>
      <c r="D404">
        <v>11784337</v>
      </c>
      <c r="E404" t="s">
        <v>2064</v>
      </c>
      <c r="F404">
        <v>119</v>
      </c>
      <c r="G404">
        <v>15</v>
      </c>
      <c r="H404">
        <v>0.31408995673794698</v>
      </c>
      <c r="I404">
        <v>0.59086099222506505</v>
      </c>
      <c r="J404">
        <v>-0.27677103548711801</v>
      </c>
      <c r="K404">
        <v>-85.426496584479807</v>
      </c>
    </row>
    <row r="405" spans="1:11" x14ac:dyDescent="0.25">
      <c r="A405" t="s">
        <v>2170</v>
      </c>
      <c r="B405" t="s">
        <v>1759</v>
      </c>
      <c r="C405">
        <v>11653744</v>
      </c>
      <c r="D405">
        <v>11653826</v>
      </c>
      <c r="E405" t="s">
        <v>2064</v>
      </c>
      <c r="F405">
        <v>83</v>
      </c>
      <c r="G405">
        <v>8</v>
      </c>
      <c r="H405">
        <v>0.50194812830732105</v>
      </c>
      <c r="I405">
        <v>0.778331543169822</v>
      </c>
      <c r="J405">
        <v>-0.27638341486250101</v>
      </c>
      <c r="K405">
        <v>-33.787608046291297</v>
      </c>
    </row>
    <row r="406" spans="1:11" x14ac:dyDescent="0.25">
      <c r="A406" t="s">
        <v>2171</v>
      </c>
      <c r="B406" t="s">
        <v>1807</v>
      </c>
      <c r="C406">
        <v>4704927</v>
      </c>
      <c r="D406">
        <v>4705001</v>
      </c>
      <c r="E406" t="s">
        <v>2064</v>
      </c>
      <c r="F406">
        <v>75</v>
      </c>
      <c r="G406">
        <v>5</v>
      </c>
      <c r="H406">
        <v>0.17853710159004399</v>
      </c>
      <c r="I406">
        <v>0.45443870325118002</v>
      </c>
      <c r="J406">
        <v>-0.27590160166113598</v>
      </c>
      <c r="K406">
        <v>-30.457917391230598</v>
      </c>
    </row>
    <row r="407" spans="1:11" x14ac:dyDescent="0.25">
      <c r="A407" t="s">
        <v>2172</v>
      </c>
      <c r="B407" t="s">
        <v>1775</v>
      </c>
      <c r="C407">
        <v>2745341</v>
      </c>
      <c r="D407">
        <v>2745427</v>
      </c>
      <c r="E407" t="s">
        <v>2064</v>
      </c>
      <c r="F407">
        <v>87</v>
      </c>
      <c r="G407">
        <v>5</v>
      </c>
      <c r="H407">
        <v>0.41770082846265899</v>
      </c>
      <c r="I407">
        <v>0.69316968288004799</v>
      </c>
      <c r="J407">
        <v>-0.275468854417389</v>
      </c>
      <c r="K407">
        <v>-22.3757042199937</v>
      </c>
    </row>
    <row r="408" spans="1:11" x14ac:dyDescent="0.25">
      <c r="A408" t="s">
        <v>2173</v>
      </c>
      <c r="B408" t="s">
        <v>1756</v>
      </c>
      <c r="C408">
        <v>14780974</v>
      </c>
      <c r="D408">
        <v>14781044</v>
      </c>
      <c r="E408" t="s">
        <v>2064</v>
      </c>
      <c r="F408">
        <v>71</v>
      </c>
      <c r="G408">
        <v>6</v>
      </c>
      <c r="H408">
        <v>0.19827321278694801</v>
      </c>
      <c r="I408">
        <v>0.47053067180587599</v>
      </c>
      <c r="J408">
        <v>-0.27225745901892801</v>
      </c>
      <c r="K408">
        <v>-39.916654615610902</v>
      </c>
    </row>
    <row r="409" spans="1:11" x14ac:dyDescent="0.25">
      <c r="A409" t="s">
        <v>2174</v>
      </c>
      <c r="B409" t="s">
        <v>1770</v>
      </c>
      <c r="C409">
        <v>14845904</v>
      </c>
      <c r="D409">
        <v>14846039</v>
      </c>
      <c r="E409" t="s">
        <v>2064</v>
      </c>
      <c r="F409">
        <v>136</v>
      </c>
      <c r="G409">
        <v>9</v>
      </c>
      <c r="H409">
        <v>0.61692057960106905</v>
      </c>
      <c r="I409">
        <v>0.88696954866233402</v>
      </c>
      <c r="J409">
        <v>-0.27004896906126502</v>
      </c>
      <c r="K409">
        <v>-53.190942490858902</v>
      </c>
    </row>
    <row r="410" spans="1:11" x14ac:dyDescent="0.25">
      <c r="A410" t="s">
        <v>2175</v>
      </c>
      <c r="B410" t="s">
        <v>1807</v>
      </c>
      <c r="C410">
        <v>5272550</v>
      </c>
      <c r="D410">
        <v>5272636</v>
      </c>
      <c r="E410" t="s">
        <v>2064</v>
      </c>
      <c r="F410">
        <v>87</v>
      </c>
      <c r="G410">
        <v>5</v>
      </c>
      <c r="H410">
        <v>0.60547948732374102</v>
      </c>
      <c r="I410">
        <v>0.87548639674941997</v>
      </c>
      <c r="J410">
        <v>-0.27000690942567901</v>
      </c>
      <c r="K410">
        <v>-19.571483877168799</v>
      </c>
    </row>
    <row r="411" spans="1:11" x14ac:dyDescent="0.25">
      <c r="A411" t="s">
        <v>2176</v>
      </c>
      <c r="B411" t="s">
        <v>1810</v>
      </c>
      <c r="C411">
        <v>11555506</v>
      </c>
      <c r="D411">
        <v>11555572</v>
      </c>
      <c r="E411" t="s">
        <v>2064</v>
      </c>
      <c r="F411">
        <v>67</v>
      </c>
      <c r="G411">
        <v>10</v>
      </c>
      <c r="H411">
        <v>0.58200713236866097</v>
      </c>
      <c r="I411">
        <v>0.85187963827607505</v>
      </c>
      <c r="J411">
        <v>-0.26987250590741402</v>
      </c>
      <c r="K411">
        <v>-51.117823760564001</v>
      </c>
    </row>
    <row r="412" spans="1:11" x14ac:dyDescent="0.25">
      <c r="A412" t="s">
        <v>2177</v>
      </c>
      <c r="B412" t="s">
        <v>1797</v>
      </c>
      <c r="C412">
        <v>359</v>
      </c>
      <c r="D412">
        <v>442</v>
      </c>
      <c r="E412" t="s">
        <v>2064</v>
      </c>
      <c r="F412">
        <v>84</v>
      </c>
      <c r="G412">
        <v>11</v>
      </c>
      <c r="H412">
        <v>0.52802501559096504</v>
      </c>
      <c r="I412">
        <v>0.79630374576485696</v>
      </c>
      <c r="J412">
        <v>-0.26827873017389298</v>
      </c>
      <c r="K412">
        <v>-38.183723923094902</v>
      </c>
    </row>
    <row r="413" spans="1:11" x14ac:dyDescent="0.25">
      <c r="A413" t="s">
        <v>2178</v>
      </c>
      <c r="B413" t="s">
        <v>1807</v>
      </c>
      <c r="C413">
        <v>21477023</v>
      </c>
      <c r="D413">
        <v>21477085</v>
      </c>
      <c r="E413" t="s">
        <v>2064</v>
      </c>
      <c r="F413">
        <v>63</v>
      </c>
      <c r="G413">
        <v>9</v>
      </c>
      <c r="H413">
        <v>0.38423343040010499</v>
      </c>
      <c r="I413">
        <v>0.65055432056305695</v>
      </c>
      <c r="J413">
        <v>-0.26632089016295102</v>
      </c>
      <c r="K413">
        <v>-30.428718311364701</v>
      </c>
    </row>
    <row r="414" spans="1:11" x14ac:dyDescent="0.25">
      <c r="A414" t="s">
        <v>2179</v>
      </c>
      <c r="B414" t="s">
        <v>1775</v>
      </c>
      <c r="C414">
        <v>16304797</v>
      </c>
      <c r="D414">
        <v>16304969</v>
      </c>
      <c r="E414" t="s">
        <v>2064</v>
      </c>
      <c r="F414">
        <v>173</v>
      </c>
      <c r="G414">
        <v>5</v>
      </c>
      <c r="H414">
        <v>0.28630858012302302</v>
      </c>
      <c r="I414">
        <v>0.55177502108476195</v>
      </c>
      <c r="J414">
        <v>-0.26546644096173899</v>
      </c>
      <c r="K414">
        <v>-25.1237172255708</v>
      </c>
    </row>
    <row r="415" spans="1:11" x14ac:dyDescent="0.25">
      <c r="A415" t="s">
        <v>2180</v>
      </c>
      <c r="B415" t="s">
        <v>1749</v>
      </c>
      <c r="C415">
        <v>16860018</v>
      </c>
      <c r="D415">
        <v>16860093</v>
      </c>
      <c r="E415" t="s">
        <v>2064</v>
      </c>
      <c r="F415">
        <v>76</v>
      </c>
      <c r="G415">
        <v>4</v>
      </c>
      <c r="H415">
        <v>0.52959397120337304</v>
      </c>
      <c r="I415">
        <v>0.79475122905161799</v>
      </c>
      <c r="J415">
        <v>-0.26515725784824501</v>
      </c>
      <c r="K415">
        <v>-18.643633980371501</v>
      </c>
    </row>
    <row r="416" spans="1:11" x14ac:dyDescent="0.25">
      <c r="A416" t="s">
        <v>2181</v>
      </c>
      <c r="B416" t="s">
        <v>1773</v>
      </c>
      <c r="C416">
        <v>13643478</v>
      </c>
      <c r="D416">
        <v>13643664</v>
      </c>
      <c r="E416" t="s">
        <v>2064</v>
      </c>
      <c r="F416">
        <v>187</v>
      </c>
      <c r="G416">
        <v>14</v>
      </c>
      <c r="H416">
        <v>0.47853602090872099</v>
      </c>
      <c r="I416">
        <v>0.74175299902742098</v>
      </c>
      <c r="J416">
        <v>-0.26321697811869998</v>
      </c>
      <c r="K416">
        <v>-100.738387364258</v>
      </c>
    </row>
    <row r="417" spans="1:11" x14ac:dyDescent="0.25">
      <c r="A417" t="s">
        <v>2182</v>
      </c>
      <c r="B417" t="s">
        <v>1777</v>
      </c>
      <c r="C417">
        <v>4697736</v>
      </c>
      <c r="D417">
        <v>4697919</v>
      </c>
      <c r="E417" t="s">
        <v>2064</v>
      </c>
      <c r="F417">
        <v>184</v>
      </c>
      <c r="G417">
        <v>8</v>
      </c>
      <c r="H417">
        <v>0.41032190100930499</v>
      </c>
      <c r="I417">
        <v>0.67351906067313905</v>
      </c>
      <c r="J417">
        <v>-0.263197159663834</v>
      </c>
      <c r="K417">
        <v>-61.182257538537101</v>
      </c>
    </row>
    <row r="418" spans="1:11" x14ac:dyDescent="0.25">
      <c r="A418" t="s">
        <v>2183</v>
      </c>
      <c r="B418" t="s">
        <v>1775</v>
      </c>
      <c r="C418">
        <v>12977720</v>
      </c>
      <c r="D418">
        <v>12977817</v>
      </c>
      <c r="E418" t="s">
        <v>2064</v>
      </c>
      <c r="F418">
        <v>98</v>
      </c>
      <c r="G418">
        <v>6</v>
      </c>
      <c r="H418">
        <v>0.37990498193347699</v>
      </c>
      <c r="I418">
        <v>0.64301221115813501</v>
      </c>
      <c r="J418">
        <v>-0.26310722922465801</v>
      </c>
      <c r="K418">
        <v>-21.046145261857699</v>
      </c>
    </row>
    <row r="419" spans="1:11" x14ac:dyDescent="0.25">
      <c r="A419" t="s">
        <v>2184</v>
      </c>
      <c r="B419" t="s">
        <v>1790</v>
      </c>
      <c r="C419">
        <v>14177052</v>
      </c>
      <c r="D419">
        <v>14177308</v>
      </c>
      <c r="E419" t="s">
        <v>2064</v>
      </c>
      <c r="F419">
        <v>257</v>
      </c>
      <c r="G419">
        <v>18</v>
      </c>
      <c r="H419">
        <v>0.56464359321870194</v>
      </c>
      <c r="I419">
        <v>0.82519930946820297</v>
      </c>
      <c r="J419">
        <v>-0.26055571624950102</v>
      </c>
      <c r="K419">
        <v>-124.365430859874</v>
      </c>
    </row>
    <row r="420" spans="1:11" x14ac:dyDescent="0.25">
      <c r="A420" t="s">
        <v>2185</v>
      </c>
      <c r="B420" t="s">
        <v>1797</v>
      </c>
      <c r="C420">
        <v>7288346</v>
      </c>
      <c r="D420">
        <v>7288399</v>
      </c>
      <c r="E420" t="s">
        <v>2064</v>
      </c>
      <c r="F420">
        <v>54</v>
      </c>
      <c r="G420">
        <v>4</v>
      </c>
      <c r="H420">
        <v>0.32996034344375602</v>
      </c>
      <c r="I420">
        <v>0.59034640213745904</v>
      </c>
      <c r="J420">
        <v>-0.26038605869370302</v>
      </c>
      <c r="K420">
        <v>-20.356850870358699</v>
      </c>
    </row>
    <row r="421" spans="1:11" x14ac:dyDescent="0.25">
      <c r="A421" t="s">
        <v>2186</v>
      </c>
      <c r="B421" t="s">
        <v>1780</v>
      </c>
      <c r="C421">
        <v>6790085</v>
      </c>
      <c r="D421">
        <v>6790522</v>
      </c>
      <c r="E421" t="s">
        <v>2064</v>
      </c>
      <c r="F421">
        <v>438</v>
      </c>
      <c r="G421">
        <v>5</v>
      </c>
      <c r="H421">
        <v>0.53427788904378404</v>
      </c>
      <c r="I421">
        <v>0.79450642274912497</v>
      </c>
      <c r="J421">
        <v>-0.26022853370534199</v>
      </c>
      <c r="K421">
        <v>-36.043779866721003</v>
      </c>
    </row>
    <row r="422" spans="1:11" x14ac:dyDescent="0.25">
      <c r="A422" t="s">
        <v>2187</v>
      </c>
      <c r="B422" t="s">
        <v>1749</v>
      </c>
      <c r="C422">
        <v>18047724</v>
      </c>
      <c r="D422">
        <v>18047876</v>
      </c>
      <c r="E422" t="s">
        <v>2064</v>
      </c>
      <c r="F422">
        <v>153</v>
      </c>
      <c r="G422">
        <v>11</v>
      </c>
      <c r="H422">
        <v>0.69050017757249305</v>
      </c>
      <c r="I422">
        <v>0.94911642036615995</v>
      </c>
      <c r="J422">
        <v>-0.25861624279366702</v>
      </c>
      <c r="K422">
        <v>-86.789537920997503</v>
      </c>
    </row>
    <row r="423" spans="1:11" x14ac:dyDescent="0.25">
      <c r="A423" t="s">
        <v>2188</v>
      </c>
      <c r="B423" t="s">
        <v>1749</v>
      </c>
      <c r="C423">
        <v>5893101</v>
      </c>
      <c r="D423">
        <v>5893158</v>
      </c>
      <c r="E423" t="s">
        <v>2064</v>
      </c>
      <c r="F423">
        <v>58</v>
      </c>
      <c r="G423">
        <v>4</v>
      </c>
      <c r="H423">
        <v>0.45471239079450598</v>
      </c>
      <c r="I423">
        <v>0.71210073054322698</v>
      </c>
      <c r="J423">
        <v>-0.25738833974872199</v>
      </c>
      <c r="K423">
        <v>-20.642804933403202</v>
      </c>
    </row>
    <row r="424" spans="1:11" x14ac:dyDescent="0.25">
      <c r="A424" t="s">
        <v>2189</v>
      </c>
      <c r="B424" t="s">
        <v>1759</v>
      </c>
      <c r="C424">
        <v>199548</v>
      </c>
      <c r="D424">
        <v>199698</v>
      </c>
      <c r="E424" t="s">
        <v>2064</v>
      </c>
      <c r="F424">
        <v>151</v>
      </c>
      <c r="G424">
        <v>9</v>
      </c>
      <c r="H424">
        <v>0.53188305234993205</v>
      </c>
      <c r="I424">
        <v>0.78635949927694804</v>
      </c>
      <c r="J424">
        <v>-0.25447644692701599</v>
      </c>
      <c r="K424">
        <v>-79.916274533667504</v>
      </c>
    </row>
    <row r="425" spans="1:11" x14ac:dyDescent="0.25">
      <c r="A425" t="s">
        <v>2190</v>
      </c>
      <c r="B425" t="s">
        <v>1790</v>
      </c>
      <c r="C425">
        <v>22716497</v>
      </c>
      <c r="D425">
        <v>22716561</v>
      </c>
      <c r="E425" t="s">
        <v>2064</v>
      </c>
      <c r="F425">
        <v>65</v>
      </c>
      <c r="G425">
        <v>6</v>
      </c>
      <c r="H425">
        <v>0.54608244084926805</v>
      </c>
      <c r="I425">
        <v>0.79924351181581899</v>
      </c>
      <c r="J425">
        <v>-0.25316107096655099</v>
      </c>
      <c r="K425">
        <v>-47.004558298699202</v>
      </c>
    </row>
    <row r="426" spans="1:11" x14ac:dyDescent="0.25">
      <c r="A426" t="s">
        <v>2191</v>
      </c>
      <c r="B426" t="s">
        <v>1782</v>
      </c>
      <c r="C426">
        <v>2304656</v>
      </c>
      <c r="D426">
        <v>2304734</v>
      </c>
      <c r="E426" t="s">
        <v>2064</v>
      </c>
      <c r="F426">
        <v>79</v>
      </c>
      <c r="G426">
        <v>8</v>
      </c>
      <c r="H426">
        <v>0.59423812668258202</v>
      </c>
      <c r="I426">
        <v>0.84463150092531203</v>
      </c>
      <c r="J426">
        <v>-0.25039337424273</v>
      </c>
      <c r="K426">
        <v>-40.060705073929299</v>
      </c>
    </row>
    <row r="427" spans="1:11" x14ac:dyDescent="0.25">
      <c r="A427" t="s">
        <v>2192</v>
      </c>
      <c r="B427" t="s">
        <v>1821</v>
      </c>
      <c r="C427">
        <v>12073065</v>
      </c>
      <c r="D427">
        <v>12073137</v>
      </c>
      <c r="E427" t="s">
        <v>2064</v>
      </c>
      <c r="F427">
        <v>73</v>
      </c>
      <c r="G427">
        <v>4</v>
      </c>
      <c r="H427">
        <v>0.46010441808108399</v>
      </c>
      <c r="I427">
        <v>0.20974851520912199</v>
      </c>
      <c r="J427">
        <v>0.25035590287196202</v>
      </c>
      <c r="K427">
        <v>27.221730061535499</v>
      </c>
    </row>
    <row r="428" spans="1:11" x14ac:dyDescent="0.25">
      <c r="A428" t="s">
        <v>2193</v>
      </c>
      <c r="B428" t="s">
        <v>1807</v>
      </c>
      <c r="C428">
        <v>2574188</v>
      </c>
      <c r="D428">
        <v>2574241</v>
      </c>
      <c r="E428" t="s">
        <v>2064</v>
      </c>
      <c r="F428">
        <v>54</v>
      </c>
      <c r="G428">
        <v>6</v>
      </c>
      <c r="H428">
        <v>0.80035408367380401</v>
      </c>
      <c r="I428">
        <v>0.54924730801628696</v>
      </c>
      <c r="J428">
        <v>0.25110677565751599</v>
      </c>
      <c r="K428">
        <v>51.020631234013401</v>
      </c>
    </row>
    <row r="429" spans="1:11" x14ac:dyDescent="0.25">
      <c r="A429" t="s">
        <v>2194</v>
      </c>
      <c r="B429" t="s">
        <v>1768</v>
      </c>
      <c r="C429">
        <v>5778344</v>
      </c>
      <c r="D429">
        <v>5778484</v>
      </c>
      <c r="E429" t="s">
        <v>2064</v>
      </c>
      <c r="F429">
        <v>141</v>
      </c>
      <c r="G429">
        <v>11</v>
      </c>
      <c r="H429">
        <v>0.70065998648274297</v>
      </c>
      <c r="I429">
        <v>0.44876898155748701</v>
      </c>
      <c r="J429">
        <v>0.25189100492525501</v>
      </c>
      <c r="K429">
        <v>56.046817954103197</v>
      </c>
    </row>
    <row r="430" spans="1:11" x14ac:dyDescent="0.25">
      <c r="A430" t="s">
        <v>2195</v>
      </c>
      <c r="B430" t="s">
        <v>1773</v>
      </c>
      <c r="C430">
        <v>25417450</v>
      </c>
      <c r="D430">
        <v>25417734</v>
      </c>
      <c r="E430" t="s">
        <v>2064</v>
      </c>
      <c r="F430">
        <v>285</v>
      </c>
      <c r="G430">
        <v>20</v>
      </c>
      <c r="H430">
        <v>0.49380005837081098</v>
      </c>
      <c r="I430">
        <v>0.24171333134230499</v>
      </c>
      <c r="J430">
        <v>0.25208672702850499</v>
      </c>
      <c r="K430">
        <v>169.20130008679101</v>
      </c>
    </row>
    <row r="431" spans="1:11" x14ac:dyDescent="0.25">
      <c r="A431" t="s">
        <v>2196</v>
      </c>
      <c r="B431" t="s">
        <v>1756</v>
      </c>
      <c r="C431">
        <v>13942254</v>
      </c>
      <c r="D431">
        <v>13942307</v>
      </c>
      <c r="E431" t="s">
        <v>2064</v>
      </c>
      <c r="F431">
        <v>54</v>
      </c>
      <c r="G431">
        <v>7</v>
      </c>
      <c r="H431">
        <v>0.43413894010102599</v>
      </c>
      <c r="I431">
        <v>0.18151166775543701</v>
      </c>
      <c r="J431">
        <v>0.25262727234558902</v>
      </c>
      <c r="K431">
        <v>55.1489214956962</v>
      </c>
    </row>
    <row r="432" spans="1:11" x14ac:dyDescent="0.25">
      <c r="A432" t="s">
        <v>2197</v>
      </c>
      <c r="B432" t="s">
        <v>1780</v>
      </c>
      <c r="C432">
        <v>7984868</v>
      </c>
      <c r="D432">
        <v>7985108</v>
      </c>
      <c r="E432" t="s">
        <v>2064</v>
      </c>
      <c r="F432">
        <v>241</v>
      </c>
      <c r="G432">
        <v>31</v>
      </c>
      <c r="H432">
        <v>0.61369285262165396</v>
      </c>
      <c r="I432">
        <v>0.36088153552090302</v>
      </c>
      <c r="J432">
        <v>0.252811317100752</v>
      </c>
      <c r="K432">
        <v>268.97004727880199</v>
      </c>
    </row>
    <row r="433" spans="1:11" x14ac:dyDescent="0.25">
      <c r="A433" t="s">
        <v>2198</v>
      </c>
      <c r="B433" t="s">
        <v>1793</v>
      </c>
      <c r="C433">
        <v>14626479</v>
      </c>
      <c r="D433">
        <v>14626550</v>
      </c>
      <c r="E433" t="s">
        <v>2064</v>
      </c>
      <c r="F433">
        <v>72</v>
      </c>
      <c r="G433">
        <v>5</v>
      </c>
      <c r="H433">
        <v>0.48425310860433302</v>
      </c>
      <c r="I433">
        <v>0.23135349221875701</v>
      </c>
      <c r="J433">
        <v>0.25289961638557601</v>
      </c>
      <c r="K433">
        <v>29.940255701321799</v>
      </c>
    </row>
    <row r="434" spans="1:11" x14ac:dyDescent="0.25">
      <c r="A434" t="s">
        <v>2199</v>
      </c>
      <c r="B434" t="s">
        <v>1780</v>
      </c>
      <c r="C434">
        <v>8575156</v>
      </c>
      <c r="D434">
        <v>8575234</v>
      </c>
      <c r="E434" t="s">
        <v>2064</v>
      </c>
      <c r="F434">
        <v>79</v>
      </c>
      <c r="G434">
        <v>6</v>
      </c>
      <c r="H434">
        <v>0.38588906905645198</v>
      </c>
      <c r="I434">
        <v>0.13265604350531801</v>
      </c>
      <c r="J434">
        <v>0.25323302555113397</v>
      </c>
      <c r="K434">
        <v>23.075082087479799</v>
      </c>
    </row>
    <row r="435" spans="1:11" x14ac:dyDescent="0.25">
      <c r="A435" t="s">
        <v>2200</v>
      </c>
      <c r="B435" t="s">
        <v>1749</v>
      </c>
      <c r="C435">
        <v>13012771</v>
      </c>
      <c r="D435">
        <v>13012858</v>
      </c>
      <c r="E435" t="s">
        <v>2064</v>
      </c>
      <c r="F435">
        <v>88</v>
      </c>
      <c r="G435">
        <v>7</v>
      </c>
      <c r="H435">
        <v>0.55602967623049704</v>
      </c>
      <c r="I435">
        <v>0.30157629125545998</v>
      </c>
      <c r="J435">
        <v>0.254453384975037</v>
      </c>
      <c r="K435">
        <v>34.6597340375599</v>
      </c>
    </row>
    <row r="436" spans="1:11" x14ac:dyDescent="0.25">
      <c r="A436" t="s">
        <v>2201</v>
      </c>
      <c r="B436" t="s">
        <v>1777</v>
      </c>
      <c r="C436">
        <v>16757529</v>
      </c>
      <c r="D436">
        <v>16757805</v>
      </c>
      <c r="E436" t="s">
        <v>2064</v>
      </c>
      <c r="F436">
        <v>277</v>
      </c>
      <c r="G436">
        <v>6</v>
      </c>
      <c r="H436">
        <v>0.48252857742139899</v>
      </c>
      <c r="I436">
        <v>0.22713141066936701</v>
      </c>
      <c r="J436">
        <v>0.255397166752032</v>
      </c>
      <c r="K436">
        <v>31.0126359412188</v>
      </c>
    </row>
    <row r="437" spans="1:11" x14ac:dyDescent="0.25">
      <c r="A437" t="s">
        <v>2202</v>
      </c>
      <c r="B437" t="s">
        <v>1775</v>
      </c>
      <c r="C437">
        <v>16132769</v>
      </c>
      <c r="D437">
        <v>16132861</v>
      </c>
      <c r="E437" t="s">
        <v>2064</v>
      </c>
      <c r="F437">
        <v>93</v>
      </c>
      <c r="G437">
        <v>9</v>
      </c>
      <c r="H437">
        <v>0.69214057049934397</v>
      </c>
      <c r="I437">
        <v>0.435427813847718</v>
      </c>
      <c r="J437">
        <v>0.25671275665162502</v>
      </c>
      <c r="K437">
        <v>58.255508612336598</v>
      </c>
    </row>
    <row r="438" spans="1:11" x14ac:dyDescent="0.25">
      <c r="A438" t="s">
        <v>2203</v>
      </c>
      <c r="B438" t="s">
        <v>1752</v>
      </c>
      <c r="C438">
        <v>5592553</v>
      </c>
      <c r="D438">
        <v>5592669</v>
      </c>
      <c r="E438" t="s">
        <v>2064</v>
      </c>
      <c r="F438">
        <v>117</v>
      </c>
      <c r="G438">
        <v>6</v>
      </c>
      <c r="H438">
        <v>0.46166621230723898</v>
      </c>
      <c r="I438">
        <v>0.204542292797184</v>
      </c>
      <c r="J438">
        <v>0.25712391951005498</v>
      </c>
      <c r="K438">
        <v>47.264034210496099</v>
      </c>
    </row>
    <row r="439" spans="1:11" x14ac:dyDescent="0.25">
      <c r="A439" t="s">
        <v>2204</v>
      </c>
      <c r="B439" t="s">
        <v>1768</v>
      </c>
      <c r="C439">
        <v>4683123</v>
      </c>
      <c r="D439">
        <v>4683228</v>
      </c>
      <c r="E439" t="s">
        <v>2064</v>
      </c>
      <c r="F439">
        <v>106</v>
      </c>
      <c r="G439">
        <v>4</v>
      </c>
      <c r="H439">
        <v>0.64977256141447604</v>
      </c>
      <c r="I439">
        <v>0.39259004572400003</v>
      </c>
      <c r="J439">
        <v>0.25718251569047601</v>
      </c>
      <c r="K439">
        <v>19.100955132987501</v>
      </c>
    </row>
    <row r="440" spans="1:11" x14ac:dyDescent="0.25">
      <c r="A440" t="s">
        <v>2205</v>
      </c>
      <c r="B440" t="s">
        <v>1821</v>
      </c>
      <c r="C440">
        <v>11216729</v>
      </c>
      <c r="D440">
        <v>11216831</v>
      </c>
      <c r="E440" t="s">
        <v>2064</v>
      </c>
      <c r="F440">
        <v>103</v>
      </c>
      <c r="G440">
        <v>5</v>
      </c>
      <c r="H440">
        <v>0.81349619741164003</v>
      </c>
      <c r="I440">
        <v>0.55535007612689802</v>
      </c>
      <c r="J440">
        <v>0.25814612128474101</v>
      </c>
      <c r="K440">
        <v>35.205083746857703</v>
      </c>
    </row>
    <row r="441" spans="1:11" x14ac:dyDescent="0.25">
      <c r="A441" t="s">
        <v>2206</v>
      </c>
      <c r="B441" t="s">
        <v>1807</v>
      </c>
      <c r="C441">
        <v>12387509</v>
      </c>
      <c r="D441">
        <v>12388153</v>
      </c>
      <c r="E441" t="s">
        <v>2064</v>
      </c>
      <c r="F441">
        <v>645</v>
      </c>
      <c r="G441">
        <v>4</v>
      </c>
      <c r="H441">
        <v>0.54670955006996502</v>
      </c>
      <c r="I441">
        <v>0.28828560384527402</v>
      </c>
      <c r="J441">
        <v>0.258423946224691</v>
      </c>
      <c r="K441">
        <v>8.3236971168161809</v>
      </c>
    </row>
    <row r="442" spans="1:11" x14ac:dyDescent="0.25">
      <c r="A442" t="s">
        <v>2207</v>
      </c>
      <c r="B442" t="s">
        <v>1761</v>
      </c>
      <c r="C442">
        <v>18413347</v>
      </c>
      <c r="D442">
        <v>18413414</v>
      </c>
      <c r="E442" t="s">
        <v>2064</v>
      </c>
      <c r="F442">
        <v>68</v>
      </c>
      <c r="G442">
        <v>8</v>
      </c>
      <c r="H442">
        <v>0.48335275182015802</v>
      </c>
      <c r="I442">
        <v>0.22369564552714799</v>
      </c>
      <c r="J442">
        <v>0.25965710629300998</v>
      </c>
      <c r="K442">
        <v>29.441393388713301</v>
      </c>
    </row>
    <row r="443" spans="1:11" x14ac:dyDescent="0.25">
      <c r="A443" t="s">
        <v>2208</v>
      </c>
      <c r="B443" t="s">
        <v>1768</v>
      </c>
      <c r="C443">
        <v>23497044</v>
      </c>
      <c r="D443">
        <v>23497108</v>
      </c>
      <c r="E443" t="s">
        <v>2064</v>
      </c>
      <c r="F443">
        <v>65</v>
      </c>
      <c r="G443">
        <v>4</v>
      </c>
      <c r="H443">
        <v>0.573944928900044</v>
      </c>
      <c r="I443">
        <v>0.31416120404332398</v>
      </c>
      <c r="J443">
        <v>0.25978372485672002</v>
      </c>
      <c r="K443">
        <v>19.782136816051299</v>
      </c>
    </row>
    <row r="444" spans="1:11" x14ac:dyDescent="0.25">
      <c r="A444" t="s">
        <v>2209</v>
      </c>
      <c r="B444" t="s">
        <v>1807</v>
      </c>
      <c r="C444">
        <v>15864580</v>
      </c>
      <c r="D444">
        <v>15864639</v>
      </c>
      <c r="E444" t="s">
        <v>2064</v>
      </c>
      <c r="F444">
        <v>60</v>
      </c>
      <c r="G444">
        <v>8</v>
      </c>
      <c r="H444">
        <v>0.46352701873523999</v>
      </c>
      <c r="I444">
        <v>0.203586511620966</v>
      </c>
      <c r="J444">
        <v>0.25994050711427402</v>
      </c>
      <c r="K444">
        <v>40.327734192356502</v>
      </c>
    </row>
    <row r="445" spans="1:11" x14ac:dyDescent="0.25">
      <c r="A445" t="s">
        <v>2210</v>
      </c>
      <c r="B445" t="s">
        <v>1790</v>
      </c>
      <c r="C445">
        <v>9138924</v>
      </c>
      <c r="D445">
        <v>9139039</v>
      </c>
      <c r="E445" t="s">
        <v>2064</v>
      </c>
      <c r="F445">
        <v>116</v>
      </c>
      <c r="G445">
        <v>4</v>
      </c>
      <c r="H445">
        <v>0.36671478122346801</v>
      </c>
      <c r="I445">
        <v>0.10646144924368101</v>
      </c>
      <c r="J445">
        <v>0.26025333197978701</v>
      </c>
      <c r="K445">
        <v>22.273165772213702</v>
      </c>
    </row>
    <row r="446" spans="1:11" x14ac:dyDescent="0.25">
      <c r="A446" t="s">
        <v>2211</v>
      </c>
      <c r="B446" t="s">
        <v>1759</v>
      </c>
      <c r="C446">
        <v>24336870</v>
      </c>
      <c r="D446">
        <v>24337050</v>
      </c>
      <c r="E446" t="s">
        <v>2064</v>
      </c>
      <c r="F446">
        <v>181</v>
      </c>
      <c r="G446">
        <v>13</v>
      </c>
      <c r="H446">
        <v>0.64384997461010596</v>
      </c>
      <c r="I446">
        <v>0.38206104905209898</v>
      </c>
      <c r="J446">
        <v>0.26178892555800598</v>
      </c>
      <c r="K446">
        <v>70.610271781096202</v>
      </c>
    </row>
    <row r="447" spans="1:11" x14ac:dyDescent="0.25">
      <c r="A447" t="s">
        <v>2212</v>
      </c>
      <c r="B447" t="s">
        <v>1797</v>
      </c>
      <c r="C447">
        <v>818477</v>
      </c>
      <c r="D447">
        <v>818862</v>
      </c>
      <c r="E447" t="s">
        <v>2064</v>
      </c>
      <c r="F447">
        <v>386</v>
      </c>
      <c r="G447">
        <v>45</v>
      </c>
      <c r="H447">
        <v>0.54067454636849099</v>
      </c>
      <c r="I447">
        <v>0.277860375799235</v>
      </c>
      <c r="J447">
        <v>0.26281417056925599</v>
      </c>
      <c r="K447">
        <v>374.70723954173798</v>
      </c>
    </row>
    <row r="448" spans="1:11" x14ac:dyDescent="0.25">
      <c r="A448" t="s">
        <v>2213</v>
      </c>
      <c r="B448" t="s">
        <v>1793</v>
      </c>
      <c r="C448">
        <v>18627481</v>
      </c>
      <c r="D448">
        <v>18627532</v>
      </c>
      <c r="E448" t="s">
        <v>2064</v>
      </c>
      <c r="F448">
        <v>52</v>
      </c>
      <c r="G448">
        <v>5</v>
      </c>
      <c r="H448">
        <v>0.40195686204296599</v>
      </c>
      <c r="I448">
        <v>0.137021998029633</v>
      </c>
      <c r="J448">
        <v>0.26493486401333299</v>
      </c>
      <c r="K448">
        <v>30.739036027600701</v>
      </c>
    </row>
    <row r="449" spans="1:11" x14ac:dyDescent="0.25">
      <c r="A449" t="s">
        <v>2214</v>
      </c>
      <c r="B449" t="s">
        <v>1761</v>
      </c>
      <c r="C449">
        <v>25370900</v>
      </c>
      <c r="D449">
        <v>25371309</v>
      </c>
      <c r="E449" t="s">
        <v>2064</v>
      </c>
      <c r="F449">
        <v>410</v>
      </c>
      <c r="G449">
        <v>16</v>
      </c>
      <c r="H449">
        <v>0.56644830138494595</v>
      </c>
      <c r="I449">
        <v>0.30110948477481098</v>
      </c>
      <c r="J449">
        <v>0.26533881661013498</v>
      </c>
      <c r="K449">
        <v>115.607500141085</v>
      </c>
    </row>
    <row r="450" spans="1:11" x14ac:dyDescent="0.25">
      <c r="A450" t="s">
        <v>2215</v>
      </c>
      <c r="B450" t="s">
        <v>1790</v>
      </c>
      <c r="C450">
        <v>15750308</v>
      </c>
      <c r="D450">
        <v>15750389</v>
      </c>
      <c r="E450" t="s">
        <v>2064</v>
      </c>
      <c r="F450">
        <v>82</v>
      </c>
      <c r="G450">
        <v>5</v>
      </c>
      <c r="H450">
        <v>0.48561289425349202</v>
      </c>
      <c r="I450">
        <v>0.22015493117573801</v>
      </c>
      <c r="J450">
        <v>0.26545796307775399</v>
      </c>
      <c r="K450">
        <v>20.723753258800102</v>
      </c>
    </row>
    <row r="451" spans="1:11" x14ac:dyDescent="0.25">
      <c r="A451" t="s">
        <v>2216</v>
      </c>
      <c r="B451" t="s">
        <v>1797</v>
      </c>
      <c r="C451">
        <v>12862579</v>
      </c>
      <c r="D451">
        <v>12862737</v>
      </c>
      <c r="E451" t="s">
        <v>2064</v>
      </c>
      <c r="F451">
        <v>159</v>
      </c>
      <c r="G451">
        <v>5</v>
      </c>
      <c r="H451">
        <v>0.49295906819756002</v>
      </c>
      <c r="I451">
        <v>0.22745964691296</v>
      </c>
      <c r="J451">
        <v>0.26549942128460002</v>
      </c>
      <c r="K451">
        <v>34.253425275534497</v>
      </c>
    </row>
    <row r="452" spans="1:11" x14ac:dyDescent="0.25">
      <c r="A452" t="s">
        <v>2217</v>
      </c>
      <c r="B452" t="s">
        <v>1807</v>
      </c>
      <c r="C452">
        <v>14472288</v>
      </c>
      <c r="D452">
        <v>14472344</v>
      </c>
      <c r="E452" t="s">
        <v>2064</v>
      </c>
      <c r="F452">
        <v>57</v>
      </c>
      <c r="G452">
        <v>5</v>
      </c>
      <c r="H452">
        <v>0.71015999311377098</v>
      </c>
      <c r="I452">
        <v>0.44429448669683802</v>
      </c>
      <c r="J452">
        <v>0.26586550641693302</v>
      </c>
      <c r="K452">
        <v>32.771099272695899</v>
      </c>
    </row>
    <row r="453" spans="1:11" x14ac:dyDescent="0.25">
      <c r="A453" t="s">
        <v>2218</v>
      </c>
      <c r="B453" t="s">
        <v>1807</v>
      </c>
      <c r="C453">
        <v>7098541</v>
      </c>
      <c r="D453">
        <v>7098594</v>
      </c>
      <c r="E453" t="s">
        <v>2064</v>
      </c>
      <c r="F453">
        <v>54</v>
      </c>
      <c r="G453">
        <v>5</v>
      </c>
      <c r="H453">
        <v>0.70259888660583503</v>
      </c>
      <c r="I453">
        <v>0.43656437189056102</v>
      </c>
      <c r="J453">
        <v>0.26603451471527501</v>
      </c>
      <c r="K453">
        <v>23.633446333892898</v>
      </c>
    </row>
    <row r="454" spans="1:11" x14ac:dyDescent="0.25">
      <c r="A454" t="s">
        <v>2219</v>
      </c>
      <c r="B454" t="s">
        <v>1777</v>
      </c>
      <c r="C454">
        <v>16692398</v>
      </c>
      <c r="D454">
        <v>16692505</v>
      </c>
      <c r="E454" t="s">
        <v>2064</v>
      </c>
      <c r="F454">
        <v>108</v>
      </c>
      <c r="G454">
        <v>7</v>
      </c>
      <c r="H454">
        <v>0.60274814938024601</v>
      </c>
      <c r="I454">
        <v>0.336005266051218</v>
      </c>
      <c r="J454">
        <v>0.26674288332902801</v>
      </c>
      <c r="K454">
        <v>50.463094186977102</v>
      </c>
    </row>
    <row r="455" spans="1:11" x14ac:dyDescent="0.25">
      <c r="A455" t="s">
        <v>2220</v>
      </c>
      <c r="B455" t="s">
        <v>1821</v>
      </c>
      <c r="C455">
        <v>12815491</v>
      </c>
      <c r="D455">
        <v>12815592</v>
      </c>
      <c r="E455" t="s">
        <v>2064</v>
      </c>
      <c r="F455">
        <v>102</v>
      </c>
      <c r="G455">
        <v>14</v>
      </c>
      <c r="H455">
        <v>0.56823026328421999</v>
      </c>
      <c r="I455">
        <v>0.30130093058813501</v>
      </c>
      <c r="J455">
        <v>0.26692933269608499</v>
      </c>
      <c r="K455">
        <v>65.773065768471795</v>
      </c>
    </row>
    <row r="456" spans="1:11" x14ac:dyDescent="0.25">
      <c r="A456" t="s">
        <v>2221</v>
      </c>
      <c r="B456" t="s">
        <v>1780</v>
      </c>
      <c r="C456">
        <v>6786256</v>
      </c>
      <c r="D456">
        <v>6786399</v>
      </c>
      <c r="E456" t="s">
        <v>2064</v>
      </c>
      <c r="F456">
        <v>144</v>
      </c>
      <c r="G456">
        <v>11</v>
      </c>
      <c r="H456">
        <v>0.77928860739657202</v>
      </c>
      <c r="I456">
        <v>0.511956702945637</v>
      </c>
      <c r="J456">
        <v>0.26733190445093502</v>
      </c>
      <c r="K456">
        <v>60.965267409860999</v>
      </c>
    </row>
    <row r="457" spans="1:11" x14ac:dyDescent="0.25">
      <c r="A457" t="s">
        <v>2222</v>
      </c>
      <c r="B457" t="s">
        <v>1807</v>
      </c>
      <c r="C457">
        <v>6834809</v>
      </c>
      <c r="D457">
        <v>6834873</v>
      </c>
      <c r="E457" t="s">
        <v>2064</v>
      </c>
      <c r="F457">
        <v>65</v>
      </c>
      <c r="G457">
        <v>6</v>
      </c>
      <c r="H457">
        <v>0.56857312883071998</v>
      </c>
      <c r="I457">
        <v>0.300272930406011</v>
      </c>
      <c r="J457">
        <v>0.26830019842470898</v>
      </c>
      <c r="K457">
        <v>33.506908537913098</v>
      </c>
    </row>
    <row r="458" spans="1:11" x14ac:dyDescent="0.25">
      <c r="A458" t="s">
        <v>2223</v>
      </c>
      <c r="B458" t="s">
        <v>1773</v>
      </c>
      <c r="C458">
        <v>7420709</v>
      </c>
      <c r="D458">
        <v>7421118</v>
      </c>
      <c r="E458" t="s">
        <v>2064</v>
      </c>
      <c r="F458">
        <v>410</v>
      </c>
      <c r="G458">
        <v>6</v>
      </c>
      <c r="H458">
        <v>0.76779521151607</v>
      </c>
      <c r="I458">
        <v>0.49929956861152103</v>
      </c>
      <c r="J458">
        <v>0.26849564290455002</v>
      </c>
      <c r="K458">
        <v>30.597629630483901</v>
      </c>
    </row>
    <row r="459" spans="1:11" x14ac:dyDescent="0.25">
      <c r="A459" t="s">
        <v>2224</v>
      </c>
      <c r="B459" t="s">
        <v>1761</v>
      </c>
      <c r="C459">
        <v>2619549</v>
      </c>
      <c r="D459">
        <v>2619663</v>
      </c>
      <c r="E459" t="s">
        <v>2064</v>
      </c>
      <c r="F459">
        <v>115</v>
      </c>
      <c r="G459">
        <v>15</v>
      </c>
      <c r="H459">
        <v>0.54060661486116701</v>
      </c>
      <c r="I459">
        <v>0.27161010550237102</v>
      </c>
      <c r="J459">
        <v>0.26899650935879599</v>
      </c>
      <c r="K459">
        <v>65.214276523883797</v>
      </c>
    </row>
    <row r="460" spans="1:11" x14ac:dyDescent="0.25">
      <c r="A460" t="s">
        <v>2225</v>
      </c>
      <c r="B460" t="s">
        <v>1773</v>
      </c>
      <c r="C460">
        <v>3349328</v>
      </c>
      <c r="D460">
        <v>3349384</v>
      </c>
      <c r="E460" t="s">
        <v>2064</v>
      </c>
      <c r="F460">
        <v>57</v>
      </c>
      <c r="G460">
        <v>7</v>
      </c>
      <c r="H460">
        <v>0.56924184136931799</v>
      </c>
      <c r="I460">
        <v>0.29961979978951297</v>
      </c>
      <c r="J460">
        <v>0.26962204157980602</v>
      </c>
      <c r="K460">
        <v>22.290518352132199</v>
      </c>
    </row>
    <row r="461" spans="1:11" x14ac:dyDescent="0.25">
      <c r="A461" t="s">
        <v>2226</v>
      </c>
      <c r="B461" t="s">
        <v>1807</v>
      </c>
      <c r="C461">
        <v>22699282</v>
      </c>
      <c r="D461">
        <v>22699335</v>
      </c>
      <c r="E461" t="s">
        <v>2064</v>
      </c>
      <c r="F461">
        <v>54</v>
      </c>
      <c r="G461">
        <v>8</v>
      </c>
      <c r="H461">
        <v>0.62162433456103094</v>
      </c>
      <c r="I461">
        <v>0.35186118847497799</v>
      </c>
      <c r="J461">
        <v>0.26976314608605201</v>
      </c>
      <c r="K461">
        <v>36.933719660331001</v>
      </c>
    </row>
    <row r="462" spans="1:11" x14ac:dyDescent="0.25">
      <c r="A462" t="s">
        <v>2227</v>
      </c>
      <c r="B462" t="s">
        <v>1764</v>
      </c>
      <c r="C462">
        <v>3228003</v>
      </c>
      <c r="D462">
        <v>3228161</v>
      </c>
      <c r="E462" t="s">
        <v>2064</v>
      </c>
      <c r="F462">
        <v>159</v>
      </c>
      <c r="G462">
        <v>7</v>
      </c>
      <c r="H462">
        <v>0.44927415121945902</v>
      </c>
      <c r="I462">
        <v>0.17928427520344101</v>
      </c>
      <c r="J462">
        <v>0.26998987601601798</v>
      </c>
      <c r="K462">
        <v>75.739198270809894</v>
      </c>
    </row>
    <row r="463" spans="1:11" x14ac:dyDescent="0.25">
      <c r="A463" t="s">
        <v>2228</v>
      </c>
      <c r="B463" t="s">
        <v>1768</v>
      </c>
      <c r="C463">
        <v>22671487</v>
      </c>
      <c r="D463">
        <v>22671581</v>
      </c>
      <c r="E463" t="s">
        <v>2064</v>
      </c>
      <c r="F463">
        <v>95</v>
      </c>
      <c r="G463">
        <v>6</v>
      </c>
      <c r="H463">
        <v>0.45511803010332702</v>
      </c>
      <c r="I463">
        <v>0.183996669174505</v>
      </c>
      <c r="J463">
        <v>0.271121360928823</v>
      </c>
      <c r="K463">
        <v>38.229262843707701</v>
      </c>
    </row>
    <row r="464" spans="1:11" x14ac:dyDescent="0.25">
      <c r="A464" t="s">
        <v>2229</v>
      </c>
      <c r="B464" t="s">
        <v>1749</v>
      </c>
      <c r="C464">
        <v>14860319</v>
      </c>
      <c r="D464">
        <v>14860383</v>
      </c>
      <c r="E464" t="s">
        <v>2064</v>
      </c>
      <c r="F464">
        <v>65</v>
      </c>
      <c r="G464">
        <v>7</v>
      </c>
      <c r="H464">
        <v>0.38801774291815</v>
      </c>
      <c r="I464">
        <v>0.114330407677545</v>
      </c>
      <c r="J464">
        <v>0.27368733524060501</v>
      </c>
      <c r="K464">
        <v>38.686358480773897</v>
      </c>
    </row>
    <row r="465" spans="1:11" x14ac:dyDescent="0.25">
      <c r="A465" t="s">
        <v>2230</v>
      </c>
      <c r="B465" t="s">
        <v>1761</v>
      </c>
      <c r="C465">
        <v>7712501</v>
      </c>
      <c r="D465">
        <v>7712574</v>
      </c>
      <c r="E465" t="s">
        <v>2064</v>
      </c>
      <c r="F465">
        <v>74</v>
      </c>
      <c r="G465">
        <v>11</v>
      </c>
      <c r="H465">
        <v>0.58516741975022402</v>
      </c>
      <c r="I465">
        <v>0.30966393759869199</v>
      </c>
      <c r="J465">
        <v>0.27550348215153198</v>
      </c>
      <c r="K465">
        <v>61.198681471182901</v>
      </c>
    </row>
    <row r="466" spans="1:11" x14ac:dyDescent="0.25">
      <c r="A466" t="s">
        <v>2231</v>
      </c>
      <c r="B466" t="s">
        <v>1752</v>
      </c>
      <c r="C466">
        <v>20765346</v>
      </c>
      <c r="D466">
        <v>20765478</v>
      </c>
      <c r="E466" t="s">
        <v>2064</v>
      </c>
      <c r="F466">
        <v>133</v>
      </c>
      <c r="G466">
        <v>6</v>
      </c>
      <c r="H466">
        <v>0.64927710889907297</v>
      </c>
      <c r="I466">
        <v>0.373242696565387</v>
      </c>
      <c r="J466">
        <v>0.27603441233368597</v>
      </c>
      <c r="K466">
        <v>31.790344907977499</v>
      </c>
    </row>
    <row r="467" spans="1:11" x14ac:dyDescent="0.25">
      <c r="A467" t="s">
        <v>2232</v>
      </c>
      <c r="B467" t="s">
        <v>1756</v>
      </c>
      <c r="C467">
        <v>24533863</v>
      </c>
      <c r="D467">
        <v>24533952</v>
      </c>
      <c r="E467" t="s">
        <v>2064</v>
      </c>
      <c r="F467">
        <v>90</v>
      </c>
      <c r="G467">
        <v>4</v>
      </c>
      <c r="H467">
        <v>0.675270467197852</v>
      </c>
      <c r="I467">
        <v>0.39912455861583801</v>
      </c>
      <c r="J467">
        <v>0.27614590858201399</v>
      </c>
      <c r="K467">
        <v>21.953537363678102</v>
      </c>
    </row>
    <row r="468" spans="1:11" x14ac:dyDescent="0.25">
      <c r="A468" t="s">
        <v>2233</v>
      </c>
      <c r="B468" t="s">
        <v>1761</v>
      </c>
      <c r="C468">
        <v>10452188</v>
      </c>
      <c r="D468">
        <v>10452268</v>
      </c>
      <c r="E468" t="s">
        <v>2064</v>
      </c>
      <c r="F468">
        <v>81</v>
      </c>
      <c r="G468">
        <v>4</v>
      </c>
      <c r="H468">
        <v>0.49528325357647601</v>
      </c>
      <c r="I468">
        <v>0.218805308764421</v>
      </c>
      <c r="J468">
        <v>0.27647794481205401</v>
      </c>
      <c r="K468">
        <v>17.800131593951299</v>
      </c>
    </row>
    <row r="469" spans="1:11" x14ac:dyDescent="0.25">
      <c r="A469" t="s">
        <v>2234</v>
      </c>
      <c r="B469" t="s">
        <v>1777</v>
      </c>
      <c r="C469">
        <v>11780204</v>
      </c>
      <c r="D469">
        <v>11780376</v>
      </c>
      <c r="E469" t="s">
        <v>2064</v>
      </c>
      <c r="F469">
        <v>173</v>
      </c>
      <c r="G469">
        <v>13</v>
      </c>
      <c r="H469">
        <v>0.791266383541398</v>
      </c>
      <c r="I469">
        <v>0.51463027416721896</v>
      </c>
      <c r="J469">
        <v>0.27663610937417898</v>
      </c>
      <c r="K469">
        <v>58.320954828002002</v>
      </c>
    </row>
    <row r="470" spans="1:11" x14ac:dyDescent="0.25">
      <c r="A470" t="s">
        <v>2235</v>
      </c>
      <c r="B470" t="s">
        <v>1770</v>
      </c>
      <c r="C470">
        <v>10106724</v>
      </c>
      <c r="D470">
        <v>10106843</v>
      </c>
      <c r="E470" t="s">
        <v>2064</v>
      </c>
      <c r="F470">
        <v>120</v>
      </c>
      <c r="G470">
        <v>4</v>
      </c>
      <c r="H470">
        <v>0.709459372556285</v>
      </c>
      <c r="I470">
        <v>0.43260685777943197</v>
      </c>
      <c r="J470">
        <v>0.27685251477685302</v>
      </c>
      <c r="K470">
        <v>24.491092791227299</v>
      </c>
    </row>
    <row r="471" spans="1:11" x14ac:dyDescent="0.25">
      <c r="A471" t="s">
        <v>2236</v>
      </c>
      <c r="B471" t="s">
        <v>1782</v>
      </c>
      <c r="C471">
        <v>3523395</v>
      </c>
      <c r="D471">
        <v>3523468</v>
      </c>
      <c r="E471" t="s">
        <v>2064</v>
      </c>
      <c r="F471">
        <v>74</v>
      </c>
      <c r="G471">
        <v>7</v>
      </c>
      <c r="H471">
        <v>0.548031496481314</v>
      </c>
      <c r="I471">
        <v>0.27003718961395601</v>
      </c>
      <c r="J471">
        <v>0.27799430686735799</v>
      </c>
      <c r="K471">
        <v>34.427382402268996</v>
      </c>
    </row>
    <row r="472" spans="1:11" x14ac:dyDescent="0.25">
      <c r="A472" t="s">
        <v>2237</v>
      </c>
      <c r="B472" t="s">
        <v>1756</v>
      </c>
      <c r="C472">
        <v>26064363</v>
      </c>
      <c r="D472">
        <v>26064529</v>
      </c>
      <c r="E472" t="s">
        <v>2064</v>
      </c>
      <c r="F472">
        <v>167</v>
      </c>
      <c r="G472">
        <v>16</v>
      </c>
      <c r="H472">
        <v>0.72873620254160998</v>
      </c>
      <c r="I472">
        <v>0.45017016787744002</v>
      </c>
      <c r="J472">
        <v>0.27856603466417001</v>
      </c>
      <c r="K472">
        <v>103.34716350270099</v>
      </c>
    </row>
    <row r="473" spans="1:11" x14ac:dyDescent="0.25">
      <c r="A473" t="s">
        <v>2238</v>
      </c>
      <c r="B473" t="s">
        <v>1807</v>
      </c>
      <c r="C473">
        <v>16129047</v>
      </c>
      <c r="D473">
        <v>16129128</v>
      </c>
      <c r="E473" t="s">
        <v>2064</v>
      </c>
      <c r="F473">
        <v>82</v>
      </c>
      <c r="G473">
        <v>9</v>
      </c>
      <c r="H473">
        <v>0.80060744163392195</v>
      </c>
      <c r="I473">
        <v>0.52200517902166899</v>
      </c>
      <c r="J473">
        <v>0.27860226261225202</v>
      </c>
      <c r="K473">
        <v>45.802753582771203</v>
      </c>
    </row>
    <row r="474" spans="1:11" x14ac:dyDescent="0.25">
      <c r="A474" t="s">
        <v>2239</v>
      </c>
      <c r="B474" t="s">
        <v>1773</v>
      </c>
      <c r="C474">
        <v>17324405</v>
      </c>
      <c r="D474">
        <v>17324502</v>
      </c>
      <c r="E474" t="s">
        <v>2064</v>
      </c>
      <c r="F474">
        <v>98</v>
      </c>
      <c r="G474">
        <v>20</v>
      </c>
      <c r="H474">
        <v>0.51547681807978096</v>
      </c>
      <c r="I474">
        <v>0.23584913636943999</v>
      </c>
      <c r="J474">
        <v>0.27962768171034202</v>
      </c>
      <c r="K474">
        <v>144.09896269336301</v>
      </c>
    </row>
    <row r="475" spans="1:11" x14ac:dyDescent="0.25">
      <c r="A475" t="s">
        <v>2240</v>
      </c>
      <c r="B475" t="s">
        <v>1807</v>
      </c>
      <c r="C475">
        <v>16286400</v>
      </c>
      <c r="D475">
        <v>16286460</v>
      </c>
      <c r="E475" t="s">
        <v>2064</v>
      </c>
      <c r="F475">
        <v>61</v>
      </c>
      <c r="G475">
        <v>4</v>
      </c>
      <c r="H475">
        <v>0.73152885785622901</v>
      </c>
      <c r="I475">
        <v>0.45077436005634802</v>
      </c>
      <c r="J475">
        <v>0.28075449779988099</v>
      </c>
      <c r="K475">
        <v>35.817690887897299</v>
      </c>
    </row>
    <row r="476" spans="1:11" x14ac:dyDescent="0.25">
      <c r="A476" t="s">
        <v>2241</v>
      </c>
      <c r="B476" t="s">
        <v>1768</v>
      </c>
      <c r="C476">
        <v>14126633</v>
      </c>
      <c r="D476">
        <v>14127045</v>
      </c>
      <c r="E476" t="s">
        <v>2064</v>
      </c>
      <c r="F476">
        <v>413</v>
      </c>
      <c r="G476">
        <v>19</v>
      </c>
      <c r="H476">
        <v>0.62048353266174705</v>
      </c>
      <c r="I476">
        <v>0.33957099065332702</v>
      </c>
      <c r="J476">
        <v>0.28091254200841997</v>
      </c>
      <c r="K476">
        <v>187.31235598695599</v>
      </c>
    </row>
    <row r="477" spans="1:11" x14ac:dyDescent="0.25">
      <c r="A477" t="s">
        <v>2242</v>
      </c>
      <c r="B477" t="s">
        <v>1759</v>
      </c>
      <c r="C477">
        <v>15541583</v>
      </c>
      <c r="D477">
        <v>15541690</v>
      </c>
      <c r="E477" t="s">
        <v>2064</v>
      </c>
      <c r="F477">
        <v>108</v>
      </c>
      <c r="G477">
        <v>6</v>
      </c>
      <c r="H477">
        <v>0.69841897220117199</v>
      </c>
      <c r="I477">
        <v>0.41674388362404202</v>
      </c>
      <c r="J477">
        <v>0.28167508857712997</v>
      </c>
      <c r="K477">
        <v>38.734324141896202</v>
      </c>
    </row>
    <row r="478" spans="1:11" x14ac:dyDescent="0.25">
      <c r="A478" t="s">
        <v>2243</v>
      </c>
      <c r="B478" t="s">
        <v>1810</v>
      </c>
      <c r="C478">
        <v>7013037</v>
      </c>
      <c r="D478">
        <v>7013282</v>
      </c>
      <c r="E478" t="s">
        <v>2064</v>
      </c>
      <c r="F478">
        <v>246</v>
      </c>
      <c r="G478">
        <v>15</v>
      </c>
      <c r="H478">
        <v>0.63366557361804199</v>
      </c>
      <c r="I478">
        <v>0.35090525845528397</v>
      </c>
      <c r="J478">
        <v>0.28276031516275901</v>
      </c>
      <c r="K478">
        <v>73.172922537806201</v>
      </c>
    </row>
    <row r="479" spans="1:11" x14ac:dyDescent="0.25">
      <c r="A479" t="s">
        <v>2244</v>
      </c>
      <c r="B479" t="s">
        <v>1782</v>
      </c>
      <c r="C479">
        <v>8946127</v>
      </c>
      <c r="D479">
        <v>8946202</v>
      </c>
      <c r="E479" t="s">
        <v>2064</v>
      </c>
      <c r="F479">
        <v>76</v>
      </c>
      <c r="G479">
        <v>4</v>
      </c>
      <c r="H479">
        <v>0.64790421836108103</v>
      </c>
      <c r="I479">
        <v>0.36356582371266699</v>
      </c>
      <c r="J479">
        <v>0.28433839464841398</v>
      </c>
      <c r="K479">
        <v>23.223345933659601</v>
      </c>
    </row>
    <row r="480" spans="1:11" x14ac:dyDescent="0.25">
      <c r="A480" t="s">
        <v>2245</v>
      </c>
      <c r="B480" t="s">
        <v>1761</v>
      </c>
      <c r="C480">
        <v>26625262</v>
      </c>
      <c r="D480">
        <v>26625414</v>
      </c>
      <c r="E480" t="s">
        <v>2064</v>
      </c>
      <c r="F480">
        <v>153</v>
      </c>
      <c r="G480">
        <v>7</v>
      </c>
      <c r="H480">
        <v>0.72878644782073299</v>
      </c>
      <c r="I480">
        <v>0.442461095155332</v>
      </c>
      <c r="J480">
        <v>0.28632535266540199</v>
      </c>
      <c r="K480">
        <v>38.642551449989902</v>
      </c>
    </row>
    <row r="481" spans="1:11" x14ac:dyDescent="0.25">
      <c r="A481" t="s">
        <v>2246</v>
      </c>
      <c r="B481" t="s">
        <v>1777</v>
      </c>
      <c r="C481">
        <v>66455</v>
      </c>
      <c r="D481">
        <v>66670</v>
      </c>
      <c r="E481" t="s">
        <v>2064</v>
      </c>
      <c r="F481">
        <v>216</v>
      </c>
      <c r="G481">
        <v>8</v>
      </c>
      <c r="H481">
        <v>0.52694710856053495</v>
      </c>
      <c r="I481">
        <v>0.240589130120723</v>
      </c>
      <c r="J481">
        <v>0.28635797843981198</v>
      </c>
      <c r="K481">
        <v>64.702908469444196</v>
      </c>
    </row>
    <row r="482" spans="1:11" x14ac:dyDescent="0.25">
      <c r="A482" t="s">
        <v>2247</v>
      </c>
      <c r="B482" t="s">
        <v>1773</v>
      </c>
      <c r="C482">
        <v>14529523</v>
      </c>
      <c r="D482">
        <v>14529750</v>
      </c>
      <c r="E482" t="s">
        <v>2064</v>
      </c>
      <c r="F482">
        <v>228</v>
      </c>
      <c r="G482">
        <v>5</v>
      </c>
      <c r="H482">
        <v>0.74769890167628605</v>
      </c>
      <c r="I482">
        <v>0.459755597690369</v>
      </c>
      <c r="J482">
        <v>0.287943303985916</v>
      </c>
      <c r="K482">
        <v>26.349808085523001</v>
      </c>
    </row>
    <row r="483" spans="1:11" x14ac:dyDescent="0.25">
      <c r="A483" t="s">
        <v>2248</v>
      </c>
      <c r="B483" t="s">
        <v>1749</v>
      </c>
      <c r="C483">
        <v>14471314</v>
      </c>
      <c r="D483">
        <v>14471407</v>
      </c>
      <c r="E483" t="s">
        <v>2064</v>
      </c>
      <c r="F483">
        <v>94</v>
      </c>
      <c r="G483">
        <v>5</v>
      </c>
      <c r="H483">
        <v>0.84290963925462004</v>
      </c>
      <c r="I483">
        <v>0.55435477689290502</v>
      </c>
      <c r="J483">
        <v>0.28855486236171501</v>
      </c>
      <c r="K483">
        <v>31.500126574905099</v>
      </c>
    </row>
    <row r="484" spans="1:11" x14ac:dyDescent="0.25">
      <c r="A484" t="s">
        <v>2249</v>
      </c>
      <c r="B484" t="s">
        <v>1821</v>
      </c>
      <c r="C484">
        <v>19120915</v>
      </c>
      <c r="D484">
        <v>19121038</v>
      </c>
      <c r="E484" t="s">
        <v>2064</v>
      </c>
      <c r="F484">
        <v>124</v>
      </c>
      <c r="G484">
        <v>7</v>
      </c>
      <c r="H484">
        <v>0.57038338845274394</v>
      </c>
      <c r="I484">
        <v>0.28078901187340599</v>
      </c>
      <c r="J484">
        <v>0.28959437657933801</v>
      </c>
      <c r="K484">
        <v>44.948520954183699</v>
      </c>
    </row>
    <row r="485" spans="1:11" x14ac:dyDescent="0.25">
      <c r="A485" t="s">
        <v>2250</v>
      </c>
      <c r="B485" t="s">
        <v>1768</v>
      </c>
      <c r="C485">
        <v>11113574</v>
      </c>
      <c r="D485">
        <v>11113627</v>
      </c>
      <c r="E485" t="s">
        <v>2064</v>
      </c>
      <c r="F485">
        <v>54</v>
      </c>
      <c r="G485">
        <v>5</v>
      </c>
      <c r="H485">
        <v>0.63249456438100304</v>
      </c>
      <c r="I485">
        <v>0.34240531244731098</v>
      </c>
      <c r="J485">
        <v>0.29008925193369201</v>
      </c>
      <c r="K485">
        <v>27.010391113844602</v>
      </c>
    </row>
    <row r="486" spans="1:11" x14ac:dyDescent="0.25">
      <c r="A486" t="s">
        <v>2251</v>
      </c>
      <c r="B486" t="s">
        <v>1782</v>
      </c>
      <c r="C486">
        <v>12189319</v>
      </c>
      <c r="D486">
        <v>12189402</v>
      </c>
      <c r="E486" t="s">
        <v>2064</v>
      </c>
      <c r="F486">
        <v>84</v>
      </c>
      <c r="G486">
        <v>4</v>
      </c>
      <c r="H486">
        <v>0.72652905682023305</v>
      </c>
      <c r="I486">
        <v>0.43546690106541203</v>
      </c>
      <c r="J486">
        <v>0.29106215575482097</v>
      </c>
      <c r="K486">
        <v>18.6826075826609</v>
      </c>
    </row>
    <row r="487" spans="1:11" x14ac:dyDescent="0.25">
      <c r="A487" t="s">
        <v>2252</v>
      </c>
      <c r="B487" t="s">
        <v>1759</v>
      </c>
      <c r="C487">
        <v>29489957</v>
      </c>
      <c r="D487">
        <v>29490130</v>
      </c>
      <c r="E487" t="s">
        <v>2064</v>
      </c>
      <c r="F487">
        <v>174</v>
      </c>
      <c r="G487">
        <v>17</v>
      </c>
      <c r="H487">
        <v>0.54554597015332795</v>
      </c>
      <c r="I487">
        <v>0.25375359841043599</v>
      </c>
      <c r="J487">
        <v>0.29179237174289202</v>
      </c>
      <c r="K487">
        <v>66.214184431920899</v>
      </c>
    </row>
    <row r="488" spans="1:11" x14ac:dyDescent="0.25">
      <c r="A488" t="s">
        <v>2253</v>
      </c>
      <c r="B488" t="s">
        <v>1773</v>
      </c>
      <c r="C488">
        <v>9568628</v>
      </c>
      <c r="D488">
        <v>9568961</v>
      </c>
      <c r="E488" t="s">
        <v>2064</v>
      </c>
      <c r="F488">
        <v>334</v>
      </c>
      <c r="G488">
        <v>11</v>
      </c>
      <c r="H488">
        <v>0.67237296744999298</v>
      </c>
      <c r="I488">
        <v>0.38044580890082602</v>
      </c>
      <c r="J488">
        <v>0.29192715854916701</v>
      </c>
      <c r="K488">
        <v>61.092871552825898</v>
      </c>
    </row>
    <row r="489" spans="1:11" x14ac:dyDescent="0.25">
      <c r="A489" t="s">
        <v>2254</v>
      </c>
      <c r="B489" t="s">
        <v>1749</v>
      </c>
      <c r="C489">
        <v>9135251</v>
      </c>
      <c r="D489">
        <v>9135362</v>
      </c>
      <c r="E489" t="s">
        <v>2064</v>
      </c>
      <c r="F489">
        <v>112</v>
      </c>
      <c r="G489">
        <v>6</v>
      </c>
      <c r="H489">
        <v>0.78529084588382603</v>
      </c>
      <c r="I489">
        <v>0.49285699096945301</v>
      </c>
      <c r="J489">
        <v>0.29243385491437301</v>
      </c>
      <c r="K489">
        <v>49.0329626126072</v>
      </c>
    </row>
    <row r="490" spans="1:11" x14ac:dyDescent="0.25">
      <c r="A490" t="s">
        <v>2255</v>
      </c>
      <c r="B490" t="s">
        <v>1768</v>
      </c>
      <c r="C490">
        <v>15630709</v>
      </c>
      <c r="D490">
        <v>15630781</v>
      </c>
      <c r="E490" t="s">
        <v>2064</v>
      </c>
      <c r="F490">
        <v>73</v>
      </c>
      <c r="G490">
        <v>7</v>
      </c>
      <c r="H490">
        <v>0.70334470464078402</v>
      </c>
      <c r="I490">
        <v>0.41031877335810402</v>
      </c>
      <c r="J490">
        <v>0.29302593128268101</v>
      </c>
      <c r="K490">
        <v>31.857943087952101</v>
      </c>
    </row>
    <row r="491" spans="1:11" x14ac:dyDescent="0.25">
      <c r="A491" t="s">
        <v>2256</v>
      </c>
      <c r="B491" t="s">
        <v>1761</v>
      </c>
      <c r="C491">
        <v>7461581</v>
      </c>
      <c r="D491">
        <v>7461705</v>
      </c>
      <c r="E491" t="s">
        <v>2064</v>
      </c>
      <c r="F491">
        <v>125</v>
      </c>
      <c r="G491">
        <v>12</v>
      </c>
      <c r="H491">
        <v>0.41841367983000799</v>
      </c>
      <c r="I491">
        <v>0.123648569692101</v>
      </c>
      <c r="J491">
        <v>0.29476511013790702</v>
      </c>
      <c r="K491">
        <v>74.014309041152501</v>
      </c>
    </row>
    <row r="492" spans="1:11" x14ac:dyDescent="0.25">
      <c r="A492" t="s">
        <v>2257</v>
      </c>
      <c r="B492" t="s">
        <v>1777</v>
      </c>
      <c r="C492">
        <v>10253911</v>
      </c>
      <c r="D492">
        <v>10254104</v>
      </c>
      <c r="E492" t="s">
        <v>2064</v>
      </c>
      <c r="F492">
        <v>194</v>
      </c>
      <c r="G492">
        <v>23</v>
      </c>
      <c r="H492">
        <v>0.59475130830977996</v>
      </c>
      <c r="I492">
        <v>0.29900672395516997</v>
      </c>
      <c r="J492">
        <v>0.29574458435460999</v>
      </c>
      <c r="K492">
        <v>244.798018189321</v>
      </c>
    </row>
    <row r="493" spans="1:11" x14ac:dyDescent="0.25">
      <c r="A493" t="s">
        <v>2258</v>
      </c>
      <c r="B493" t="s">
        <v>1749</v>
      </c>
      <c r="C493">
        <v>16307981</v>
      </c>
      <c r="D493">
        <v>16308044</v>
      </c>
      <c r="E493" t="s">
        <v>2064</v>
      </c>
      <c r="F493">
        <v>64</v>
      </c>
      <c r="G493">
        <v>8</v>
      </c>
      <c r="H493">
        <v>0.78554203070773299</v>
      </c>
      <c r="I493">
        <v>0.48419235334936001</v>
      </c>
      <c r="J493">
        <v>0.30134967735837298</v>
      </c>
      <c r="K493">
        <v>46.681485987704903</v>
      </c>
    </row>
    <row r="494" spans="1:11" x14ac:dyDescent="0.25">
      <c r="A494" t="s">
        <v>2259</v>
      </c>
      <c r="B494" t="s">
        <v>1761</v>
      </c>
      <c r="C494">
        <v>8306115</v>
      </c>
      <c r="D494">
        <v>8306386</v>
      </c>
      <c r="E494" t="s">
        <v>2064</v>
      </c>
      <c r="F494">
        <v>272</v>
      </c>
      <c r="G494">
        <v>7</v>
      </c>
      <c r="H494">
        <v>0.80845030078579005</v>
      </c>
      <c r="I494">
        <v>0.50522029207571895</v>
      </c>
      <c r="J494">
        <v>0.303230008710071</v>
      </c>
      <c r="K494">
        <v>39.441445232392397</v>
      </c>
    </row>
    <row r="495" spans="1:11" x14ac:dyDescent="0.25">
      <c r="A495" t="s">
        <v>2260</v>
      </c>
      <c r="B495" t="s">
        <v>1793</v>
      </c>
      <c r="C495">
        <v>10589039</v>
      </c>
      <c r="D495">
        <v>10589130</v>
      </c>
      <c r="E495" t="s">
        <v>2064</v>
      </c>
      <c r="F495">
        <v>92</v>
      </c>
      <c r="G495">
        <v>19</v>
      </c>
      <c r="H495">
        <v>0.63838978018616599</v>
      </c>
      <c r="I495">
        <v>0.33450627058375498</v>
      </c>
      <c r="J495">
        <v>0.30388350960241001</v>
      </c>
      <c r="K495">
        <v>97.029596633728104</v>
      </c>
    </row>
    <row r="496" spans="1:11" x14ac:dyDescent="0.25">
      <c r="A496" t="s">
        <v>2261</v>
      </c>
      <c r="B496" t="s">
        <v>1759</v>
      </c>
      <c r="C496">
        <v>11912574</v>
      </c>
      <c r="D496">
        <v>11912680</v>
      </c>
      <c r="E496" t="s">
        <v>2064</v>
      </c>
      <c r="F496">
        <v>107</v>
      </c>
      <c r="G496">
        <v>4</v>
      </c>
      <c r="H496">
        <v>0.60292277591209098</v>
      </c>
      <c r="I496">
        <v>0.29859756672790599</v>
      </c>
      <c r="J496">
        <v>0.30432520918418499</v>
      </c>
      <c r="K496">
        <v>29.3750764879039</v>
      </c>
    </row>
    <row r="497" spans="1:11" x14ac:dyDescent="0.25">
      <c r="A497" t="s">
        <v>2262</v>
      </c>
      <c r="B497" t="s">
        <v>1756</v>
      </c>
      <c r="C497">
        <v>26718246</v>
      </c>
      <c r="D497">
        <v>26718317</v>
      </c>
      <c r="E497" t="s">
        <v>2064</v>
      </c>
      <c r="F497">
        <v>72</v>
      </c>
      <c r="G497">
        <v>4</v>
      </c>
      <c r="H497">
        <v>0.82605969446455996</v>
      </c>
      <c r="I497">
        <v>0.52114719494994399</v>
      </c>
      <c r="J497">
        <v>0.30491249951461702</v>
      </c>
      <c r="K497">
        <v>22.330769534353699</v>
      </c>
    </row>
    <row r="498" spans="1:11" x14ac:dyDescent="0.25">
      <c r="A498" t="s">
        <v>2263</v>
      </c>
      <c r="B498" t="s">
        <v>1768</v>
      </c>
      <c r="C498">
        <v>19180119</v>
      </c>
      <c r="D498">
        <v>19180217</v>
      </c>
      <c r="E498" t="s">
        <v>2064</v>
      </c>
      <c r="F498">
        <v>99</v>
      </c>
      <c r="G498">
        <v>5</v>
      </c>
      <c r="H498">
        <v>0.66974695779774496</v>
      </c>
      <c r="I498">
        <v>0.36439036315891699</v>
      </c>
      <c r="J498">
        <v>0.30535659463882803</v>
      </c>
      <c r="K498">
        <v>24.3829977191476</v>
      </c>
    </row>
    <row r="499" spans="1:11" x14ac:dyDescent="0.25">
      <c r="A499" t="s">
        <v>2264</v>
      </c>
      <c r="B499" t="s">
        <v>1768</v>
      </c>
      <c r="C499">
        <v>11110263</v>
      </c>
      <c r="D499">
        <v>11110514</v>
      </c>
      <c r="E499" t="s">
        <v>2064</v>
      </c>
      <c r="F499">
        <v>252</v>
      </c>
      <c r="G499">
        <v>9</v>
      </c>
      <c r="H499">
        <v>0.54134381454519698</v>
      </c>
      <c r="I499">
        <v>0.23411155858327901</v>
      </c>
      <c r="J499">
        <v>0.307232255961918</v>
      </c>
      <c r="K499">
        <v>56.576378708308297</v>
      </c>
    </row>
    <row r="500" spans="1:11" x14ac:dyDescent="0.25">
      <c r="A500" t="s">
        <v>2265</v>
      </c>
      <c r="B500" t="s">
        <v>1793</v>
      </c>
      <c r="C500">
        <v>10823989</v>
      </c>
      <c r="D500">
        <v>10824056</v>
      </c>
      <c r="E500" t="s">
        <v>2064</v>
      </c>
      <c r="F500">
        <v>68</v>
      </c>
      <c r="G500">
        <v>4</v>
      </c>
      <c r="H500">
        <v>0.83467147132045505</v>
      </c>
      <c r="I500">
        <v>0.52656965849052895</v>
      </c>
      <c r="J500">
        <v>0.30810181282992599</v>
      </c>
      <c r="K500">
        <v>28.338323384442599</v>
      </c>
    </row>
    <row r="501" spans="1:11" x14ac:dyDescent="0.25">
      <c r="A501" t="s">
        <v>2266</v>
      </c>
      <c r="B501" t="s">
        <v>1764</v>
      </c>
      <c r="C501">
        <v>17229214</v>
      </c>
      <c r="D501">
        <v>17229457</v>
      </c>
      <c r="E501" t="s">
        <v>2064</v>
      </c>
      <c r="F501">
        <v>244</v>
      </c>
      <c r="G501">
        <v>12</v>
      </c>
      <c r="H501">
        <v>0.703556422814403</v>
      </c>
      <c r="I501">
        <v>0.39415220402240397</v>
      </c>
      <c r="J501">
        <v>0.30940421879199898</v>
      </c>
      <c r="K501">
        <v>93.906733077602794</v>
      </c>
    </row>
    <row r="502" spans="1:11" x14ac:dyDescent="0.25">
      <c r="A502" t="s">
        <v>2267</v>
      </c>
      <c r="B502" t="s">
        <v>1782</v>
      </c>
      <c r="C502">
        <v>18889343</v>
      </c>
      <c r="D502">
        <v>18889494</v>
      </c>
      <c r="E502" t="s">
        <v>2064</v>
      </c>
      <c r="F502">
        <v>152</v>
      </c>
      <c r="G502">
        <v>12</v>
      </c>
      <c r="H502">
        <v>0.75209495656636804</v>
      </c>
      <c r="I502">
        <v>0.44182562390740798</v>
      </c>
      <c r="J502">
        <v>0.31026933265896001</v>
      </c>
      <c r="K502">
        <v>50.329710610155303</v>
      </c>
    </row>
    <row r="503" spans="1:11" x14ac:dyDescent="0.25">
      <c r="A503" t="s">
        <v>2268</v>
      </c>
      <c r="B503" t="s">
        <v>1793</v>
      </c>
      <c r="C503">
        <v>15399864</v>
      </c>
      <c r="D503">
        <v>15399978</v>
      </c>
      <c r="E503" t="s">
        <v>2064</v>
      </c>
      <c r="F503">
        <v>115</v>
      </c>
      <c r="G503">
        <v>5</v>
      </c>
      <c r="H503">
        <v>0.50839526104630295</v>
      </c>
      <c r="I503">
        <v>0.19771162143123899</v>
      </c>
      <c r="J503">
        <v>0.31068363961506501</v>
      </c>
      <c r="K503">
        <v>28.3971941388521</v>
      </c>
    </row>
    <row r="504" spans="1:11" x14ac:dyDescent="0.25">
      <c r="A504" t="s">
        <v>2269</v>
      </c>
      <c r="B504" t="s">
        <v>1790</v>
      </c>
      <c r="C504">
        <v>14252380</v>
      </c>
      <c r="D504">
        <v>14252669</v>
      </c>
      <c r="E504" t="s">
        <v>2064</v>
      </c>
      <c r="F504">
        <v>290</v>
      </c>
      <c r="G504">
        <v>10</v>
      </c>
      <c r="H504">
        <v>0.71326056980004604</v>
      </c>
      <c r="I504">
        <v>0.40170035844434898</v>
      </c>
      <c r="J504">
        <v>0.311560211355697</v>
      </c>
      <c r="K504">
        <v>65.387575094352002</v>
      </c>
    </row>
    <row r="505" spans="1:11" x14ac:dyDescent="0.25">
      <c r="A505" t="s">
        <v>2270</v>
      </c>
      <c r="B505" t="s">
        <v>1768</v>
      </c>
      <c r="C505">
        <v>21950365</v>
      </c>
      <c r="D505">
        <v>21950460</v>
      </c>
      <c r="E505" t="s">
        <v>2064</v>
      </c>
      <c r="F505">
        <v>96</v>
      </c>
      <c r="G505">
        <v>12</v>
      </c>
      <c r="H505">
        <v>0.47789602985914298</v>
      </c>
      <c r="I505">
        <v>0.16188182647664101</v>
      </c>
      <c r="J505">
        <v>0.31601420338250102</v>
      </c>
      <c r="K505">
        <v>131.26839247274799</v>
      </c>
    </row>
    <row r="506" spans="1:11" x14ac:dyDescent="0.25">
      <c r="A506" t="s">
        <v>2271</v>
      </c>
      <c r="B506" t="s">
        <v>1777</v>
      </c>
      <c r="C506">
        <v>5635066</v>
      </c>
      <c r="D506">
        <v>5635300</v>
      </c>
      <c r="E506" t="s">
        <v>2064</v>
      </c>
      <c r="F506">
        <v>235</v>
      </c>
      <c r="G506">
        <v>14</v>
      </c>
      <c r="H506">
        <v>0.52857327498572704</v>
      </c>
      <c r="I506">
        <v>0.21235364407508101</v>
      </c>
      <c r="J506">
        <v>0.31621963091064598</v>
      </c>
      <c r="K506">
        <v>93.893130179340503</v>
      </c>
    </row>
    <row r="507" spans="1:11" x14ac:dyDescent="0.25">
      <c r="A507" t="s">
        <v>2272</v>
      </c>
      <c r="B507" t="s">
        <v>1768</v>
      </c>
      <c r="C507">
        <v>16953201</v>
      </c>
      <c r="D507">
        <v>16953605</v>
      </c>
      <c r="E507" t="s">
        <v>2064</v>
      </c>
      <c r="F507">
        <v>405</v>
      </c>
      <c r="G507">
        <v>8</v>
      </c>
      <c r="H507">
        <v>0.56593435838287198</v>
      </c>
      <c r="I507">
        <v>0.24954857567595701</v>
      </c>
      <c r="J507">
        <v>0.31638578270691498</v>
      </c>
      <c r="K507">
        <v>45.703571391205401</v>
      </c>
    </row>
    <row r="508" spans="1:11" x14ac:dyDescent="0.25">
      <c r="A508" t="s">
        <v>2273</v>
      </c>
      <c r="B508" t="s">
        <v>1761</v>
      </c>
      <c r="C508">
        <v>2252023</v>
      </c>
      <c r="D508">
        <v>2252110</v>
      </c>
      <c r="E508" t="s">
        <v>2064</v>
      </c>
      <c r="F508">
        <v>88</v>
      </c>
      <c r="G508">
        <v>9</v>
      </c>
      <c r="H508">
        <v>0.72079961603930298</v>
      </c>
      <c r="I508">
        <v>0.40236505100458603</v>
      </c>
      <c r="J508">
        <v>0.31843456503471701</v>
      </c>
      <c r="K508">
        <v>56.368163870132697</v>
      </c>
    </row>
    <row r="509" spans="1:11" x14ac:dyDescent="0.25">
      <c r="A509" t="s">
        <v>2274</v>
      </c>
      <c r="B509" t="s">
        <v>1780</v>
      </c>
      <c r="C509">
        <v>15310092</v>
      </c>
      <c r="D509">
        <v>15310302</v>
      </c>
      <c r="E509" t="s">
        <v>2064</v>
      </c>
      <c r="F509">
        <v>211</v>
      </c>
      <c r="G509">
        <v>11</v>
      </c>
      <c r="H509">
        <v>0.60293850566439999</v>
      </c>
      <c r="I509">
        <v>0.28409836437201302</v>
      </c>
      <c r="J509">
        <v>0.31884014129238702</v>
      </c>
      <c r="K509">
        <v>61.657218933947703</v>
      </c>
    </row>
    <row r="510" spans="1:11" x14ac:dyDescent="0.25">
      <c r="A510" t="s">
        <v>2275</v>
      </c>
      <c r="B510" t="s">
        <v>1777</v>
      </c>
      <c r="C510">
        <v>14939609</v>
      </c>
      <c r="D510">
        <v>14939673</v>
      </c>
      <c r="E510" t="s">
        <v>2064</v>
      </c>
      <c r="F510">
        <v>65</v>
      </c>
      <c r="G510">
        <v>6</v>
      </c>
      <c r="H510">
        <v>0.80544095444584496</v>
      </c>
      <c r="I510">
        <v>0.48180310347941602</v>
      </c>
      <c r="J510">
        <v>0.323637850966429</v>
      </c>
      <c r="K510">
        <v>23.614410143175899</v>
      </c>
    </row>
    <row r="511" spans="1:11" x14ac:dyDescent="0.25">
      <c r="A511" t="s">
        <v>2276</v>
      </c>
      <c r="B511" t="s">
        <v>1759</v>
      </c>
      <c r="C511">
        <v>2943464</v>
      </c>
      <c r="D511">
        <v>2943546</v>
      </c>
      <c r="E511" t="s">
        <v>2064</v>
      </c>
      <c r="F511">
        <v>83</v>
      </c>
      <c r="G511">
        <v>11</v>
      </c>
      <c r="H511">
        <v>0.59472581334133601</v>
      </c>
      <c r="I511">
        <v>0.26988282396542401</v>
      </c>
      <c r="J511">
        <v>0.32484298937591199</v>
      </c>
      <c r="K511">
        <v>66.224913189901301</v>
      </c>
    </row>
    <row r="512" spans="1:11" x14ac:dyDescent="0.25">
      <c r="A512" t="s">
        <v>2277</v>
      </c>
      <c r="B512" t="s">
        <v>1773</v>
      </c>
      <c r="C512">
        <v>10791045</v>
      </c>
      <c r="D512">
        <v>10791130</v>
      </c>
      <c r="E512" t="s">
        <v>2064</v>
      </c>
      <c r="F512">
        <v>86</v>
      </c>
      <c r="G512">
        <v>6</v>
      </c>
      <c r="H512">
        <v>0.577180749519837</v>
      </c>
      <c r="I512">
        <v>0.25218700568824798</v>
      </c>
      <c r="J512">
        <v>0.32499374383158902</v>
      </c>
      <c r="K512">
        <v>25.3078518136995</v>
      </c>
    </row>
    <row r="513" spans="1:11" x14ac:dyDescent="0.25">
      <c r="A513" t="s">
        <v>2278</v>
      </c>
      <c r="B513" t="s">
        <v>1759</v>
      </c>
      <c r="C513">
        <v>27120203</v>
      </c>
      <c r="D513">
        <v>27120497</v>
      </c>
      <c r="E513" t="s">
        <v>2064</v>
      </c>
      <c r="F513">
        <v>295</v>
      </c>
      <c r="G513">
        <v>8</v>
      </c>
      <c r="H513">
        <v>0.438904255985481</v>
      </c>
      <c r="I513">
        <v>0.113633612660005</v>
      </c>
      <c r="J513">
        <v>0.32527064332547501</v>
      </c>
      <c r="K513">
        <v>45.266477057369698</v>
      </c>
    </row>
    <row r="514" spans="1:11" x14ac:dyDescent="0.25">
      <c r="A514" t="s">
        <v>2279</v>
      </c>
      <c r="B514" t="s">
        <v>1749</v>
      </c>
      <c r="C514">
        <v>19048515</v>
      </c>
      <c r="D514">
        <v>19048732</v>
      </c>
      <c r="E514" t="s">
        <v>2064</v>
      </c>
      <c r="F514">
        <v>218</v>
      </c>
      <c r="G514">
        <v>5</v>
      </c>
      <c r="H514">
        <v>0.59449947887063703</v>
      </c>
      <c r="I514">
        <v>0.26864917455238002</v>
      </c>
      <c r="J514">
        <v>0.32585030431825801</v>
      </c>
      <c r="K514">
        <v>26.486144510323498</v>
      </c>
    </row>
    <row r="515" spans="1:11" x14ac:dyDescent="0.25">
      <c r="A515" t="s">
        <v>2280</v>
      </c>
      <c r="B515" t="s">
        <v>1768</v>
      </c>
      <c r="C515">
        <v>11714535</v>
      </c>
      <c r="D515">
        <v>11715463</v>
      </c>
      <c r="E515" t="s">
        <v>2064</v>
      </c>
      <c r="F515">
        <v>929</v>
      </c>
      <c r="G515">
        <v>4</v>
      </c>
      <c r="H515">
        <v>0.51595783990018296</v>
      </c>
      <c r="I515">
        <v>0.18649300276160999</v>
      </c>
      <c r="J515">
        <v>0.329464837138573</v>
      </c>
      <c r="K515">
        <v>23.879980890689499</v>
      </c>
    </row>
    <row r="516" spans="1:11" x14ac:dyDescent="0.25">
      <c r="A516" t="s">
        <v>2281</v>
      </c>
      <c r="B516" t="s">
        <v>1821</v>
      </c>
      <c r="C516">
        <v>14407152</v>
      </c>
      <c r="D516">
        <v>14407207</v>
      </c>
      <c r="E516" t="s">
        <v>2064</v>
      </c>
      <c r="F516">
        <v>56</v>
      </c>
      <c r="G516">
        <v>4</v>
      </c>
      <c r="H516">
        <v>0.53158599107179105</v>
      </c>
      <c r="I516">
        <v>0.201695856441371</v>
      </c>
      <c r="J516">
        <v>0.32989013463042</v>
      </c>
      <c r="K516">
        <v>17.328919013493199</v>
      </c>
    </row>
    <row r="517" spans="1:11" x14ac:dyDescent="0.25">
      <c r="A517" t="s">
        <v>2282</v>
      </c>
      <c r="B517" t="s">
        <v>1749</v>
      </c>
      <c r="C517">
        <v>1233009</v>
      </c>
      <c r="D517">
        <v>1233206</v>
      </c>
      <c r="E517" t="s">
        <v>2064</v>
      </c>
      <c r="F517">
        <v>198</v>
      </c>
      <c r="G517">
        <v>6</v>
      </c>
      <c r="H517">
        <v>0.81043758124762</v>
      </c>
      <c r="I517">
        <v>0.48010343622264301</v>
      </c>
      <c r="J517">
        <v>0.33033414502497699</v>
      </c>
      <c r="K517">
        <v>24.413823940292701</v>
      </c>
    </row>
    <row r="518" spans="1:11" x14ac:dyDescent="0.25">
      <c r="A518" t="s">
        <v>2283</v>
      </c>
      <c r="B518" t="s">
        <v>1821</v>
      </c>
      <c r="C518">
        <v>12319998</v>
      </c>
      <c r="D518">
        <v>12320070</v>
      </c>
      <c r="E518" t="s">
        <v>2064</v>
      </c>
      <c r="F518">
        <v>73</v>
      </c>
      <c r="G518">
        <v>7</v>
      </c>
      <c r="H518">
        <v>0.47897319979773201</v>
      </c>
      <c r="I518">
        <v>0.14707253989368199</v>
      </c>
      <c r="J518">
        <v>0.33190065990404899</v>
      </c>
      <c r="K518">
        <v>102.16168423112001</v>
      </c>
    </row>
    <row r="519" spans="1:11" x14ac:dyDescent="0.25">
      <c r="A519" t="s">
        <v>2284</v>
      </c>
      <c r="B519" t="s">
        <v>1768</v>
      </c>
      <c r="C519">
        <v>15531867</v>
      </c>
      <c r="D519">
        <v>15531969</v>
      </c>
      <c r="E519" t="s">
        <v>2064</v>
      </c>
      <c r="F519">
        <v>103</v>
      </c>
      <c r="G519">
        <v>10</v>
      </c>
      <c r="H519">
        <v>0.67539490189647899</v>
      </c>
      <c r="I519">
        <v>0.33814596026615801</v>
      </c>
      <c r="J519">
        <v>0.33724894163032199</v>
      </c>
      <c r="K519">
        <v>41.435343277313002</v>
      </c>
    </row>
    <row r="520" spans="1:11" x14ac:dyDescent="0.25">
      <c r="A520" t="s">
        <v>2285</v>
      </c>
      <c r="B520" t="s">
        <v>1768</v>
      </c>
      <c r="C520">
        <v>15075680</v>
      </c>
      <c r="D520">
        <v>15075759</v>
      </c>
      <c r="E520" t="s">
        <v>2064</v>
      </c>
      <c r="F520">
        <v>80</v>
      </c>
      <c r="G520">
        <v>7</v>
      </c>
      <c r="H520">
        <v>0.69546328510439204</v>
      </c>
      <c r="I520">
        <v>0.35668252260999</v>
      </c>
      <c r="J520">
        <v>0.33878076249440198</v>
      </c>
      <c r="K520">
        <v>23.690679845284201</v>
      </c>
    </row>
    <row r="521" spans="1:11" x14ac:dyDescent="0.25">
      <c r="A521" t="s">
        <v>2286</v>
      </c>
      <c r="B521" t="s">
        <v>1759</v>
      </c>
      <c r="C521">
        <v>17368660</v>
      </c>
      <c r="D521">
        <v>17368871</v>
      </c>
      <c r="E521" t="s">
        <v>2064</v>
      </c>
      <c r="F521">
        <v>212</v>
      </c>
      <c r="G521">
        <v>7</v>
      </c>
      <c r="H521">
        <v>0.75649105631259606</v>
      </c>
      <c r="I521">
        <v>0.416480093959188</v>
      </c>
      <c r="J521">
        <v>0.340010962353408</v>
      </c>
      <c r="K521">
        <v>40.8142008345935</v>
      </c>
    </row>
    <row r="522" spans="1:11" x14ac:dyDescent="0.25">
      <c r="A522" t="s">
        <v>2287</v>
      </c>
      <c r="B522" t="s">
        <v>1759</v>
      </c>
      <c r="C522">
        <v>23660497</v>
      </c>
      <c r="D522">
        <v>23660789</v>
      </c>
      <c r="E522" t="s">
        <v>2064</v>
      </c>
      <c r="F522">
        <v>293</v>
      </c>
      <c r="G522">
        <v>4</v>
      </c>
      <c r="H522">
        <v>0.64255636409429795</v>
      </c>
      <c r="I522">
        <v>0.30107124884074499</v>
      </c>
      <c r="J522">
        <v>0.34148511525355302</v>
      </c>
      <c r="K522">
        <v>25.434561737256601</v>
      </c>
    </row>
    <row r="523" spans="1:11" x14ac:dyDescent="0.25">
      <c r="A523" t="s">
        <v>2288</v>
      </c>
      <c r="B523" t="s">
        <v>1780</v>
      </c>
      <c r="C523">
        <v>13090196</v>
      </c>
      <c r="D523">
        <v>13090265</v>
      </c>
      <c r="E523" t="s">
        <v>2064</v>
      </c>
      <c r="F523">
        <v>70</v>
      </c>
      <c r="G523">
        <v>4</v>
      </c>
      <c r="H523">
        <v>0.531760812849572</v>
      </c>
      <c r="I523">
        <v>0.18868255356406599</v>
      </c>
      <c r="J523">
        <v>0.343078259285506</v>
      </c>
      <c r="K523">
        <v>17.1073344959275</v>
      </c>
    </row>
    <row r="524" spans="1:11" x14ac:dyDescent="0.25">
      <c r="A524" t="s">
        <v>2289</v>
      </c>
      <c r="B524" t="s">
        <v>1821</v>
      </c>
      <c r="C524">
        <v>19513096</v>
      </c>
      <c r="D524">
        <v>19513349</v>
      </c>
      <c r="E524" t="s">
        <v>2064</v>
      </c>
      <c r="F524">
        <v>254</v>
      </c>
      <c r="G524">
        <v>16</v>
      </c>
      <c r="H524">
        <v>0.55149110267703205</v>
      </c>
      <c r="I524">
        <v>0.20641779312655001</v>
      </c>
      <c r="J524">
        <v>0.34507330955048199</v>
      </c>
      <c r="K524">
        <v>120.604495583633</v>
      </c>
    </row>
    <row r="525" spans="1:11" x14ac:dyDescent="0.25">
      <c r="A525" t="s">
        <v>2290</v>
      </c>
      <c r="B525" t="s">
        <v>1770</v>
      </c>
      <c r="C525">
        <v>7470591</v>
      </c>
      <c r="D525">
        <v>7470744</v>
      </c>
      <c r="E525" t="s">
        <v>2064</v>
      </c>
      <c r="F525">
        <v>154</v>
      </c>
      <c r="G525">
        <v>5</v>
      </c>
      <c r="H525">
        <v>0.702699357157899</v>
      </c>
      <c r="I525">
        <v>0.35698432463702601</v>
      </c>
      <c r="J525">
        <v>0.34571503252087299</v>
      </c>
      <c r="K525">
        <v>31.9273119680491</v>
      </c>
    </row>
    <row r="526" spans="1:11" x14ac:dyDescent="0.25">
      <c r="A526" t="s">
        <v>2291</v>
      </c>
      <c r="B526" t="s">
        <v>1782</v>
      </c>
      <c r="C526">
        <v>13347617</v>
      </c>
      <c r="D526">
        <v>13351346</v>
      </c>
      <c r="E526" t="s">
        <v>2064</v>
      </c>
      <c r="F526">
        <v>3730</v>
      </c>
      <c r="G526">
        <v>6</v>
      </c>
      <c r="H526">
        <v>0.66059433817546798</v>
      </c>
      <c r="I526">
        <v>0.311539456783338</v>
      </c>
      <c r="J526">
        <v>0.34905488139212998</v>
      </c>
      <c r="K526">
        <v>11.5439435345862</v>
      </c>
    </row>
    <row r="527" spans="1:11" x14ac:dyDescent="0.25">
      <c r="A527" t="s">
        <v>2292</v>
      </c>
      <c r="B527" t="s">
        <v>1749</v>
      </c>
      <c r="C527">
        <v>19512140</v>
      </c>
      <c r="D527">
        <v>19512659</v>
      </c>
      <c r="E527" t="s">
        <v>2064</v>
      </c>
      <c r="F527">
        <v>520</v>
      </c>
      <c r="G527">
        <v>6</v>
      </c>
      <c r="H527">
        <v>0.58357457028327298</v>
      </c>
      <c r="I527">
        <v>0.233812531560667</v>
      </c>
      <c r="J527">
        <v>0.34976203872260597</v>
      </c>
      <c r="K527">
        <v>28.6013014345518</v>
      </c>
    </row>
    <row r="528" spans="1:11" x14ac:dyDescent="0.25">
      <c r="A528" t="s">
        <v>2293</v>
      </c>
      <c r="B528" t="s">
        <v>1759</v>
      </c>
      <c r="C528">
        <v>13149142</v>
      </c>
      <c r="D528">
        <v>13149246</v>
      </c>
      <c r="E528" t="s">
        <v>2064</v>
      </c>
      <c r="F528">
        <v>105</v>
      </c>
      <c r="G528">
        <v>4</v>
      </c>
      <c r="H528">
        <v>0.71065537411389601</v>
      </c>
      <c r="I528">
        <v>0.35894255120562701</v>
      </c>
      <c r="J528">
        <v>0.351712822908269</v>
      </c>
      <c r="K528">
        <v>31.318677240151899</v>
      </c>
    </row>
    <row r="529" spans="1:11" x14ac:dyDescent="0.25">
      <c r="A529" t="s">
        <v>2294</v>
      </c>
      <c r="B529" t="s">
        <v>1821</v>
      </c>
      <c r="C529">
        <v>14016269</v>
      </c>
      <c r="D529">
        <v>14016361</v>
      </c>
      <c r="E529" t="s">
        <v>2064</v>
      </c>
      <c r="F529">
        <v>93</v>
      </c>
      <c r="G529">
        <v>5</v>
      </c>
      <c r="H529">
        <v>0.72557357181829896</v>
      </c>
      <c r="I529">
        <v>0.37308340992823202</v>
      </c>
      <c r="J529">
        <v>0.35249016189006599</v>
      </c>
      <c r="K529">
        <v>26.887405825621599</v>
      </c>
    </row>
    <row r="530" spans="1:11" x14ac:dyDescent="0.25">
      <c r="A530" t="s">
        <v>2295</v>
      </c>
      <c r="B530" t="s">
        <v>1764</v>
      </c>
      <c r="C530">
        <v>7268176</v>
      </c>
      <c r="D530">
        <v>7268379</v>
      </c>
      <c r="E530" t="s">
        <v>2064</v>
      </c>
      <c r="F530">
        <v>204</v>
      </c>
      <c r="G530">
        <v>5</v>
      </c>
      <c r="H530">
        <v>0.75031402577225903</v>
      </c>
      <c r="I530">
        <v>0.39739700951481899</v>
      </c>
      <c r="J530">
        <v>0.35291701625743899</v>
      </c>
      <c r="K530">
        <v>23.825871986749799</v>
      </c>
    </row>
    <row r="531" spans="1:11" x14ac:dyDescent="0.25">
      <c r="A531" t="s">
        <v>2296</v>
      </c>
      <c r="B531" t="s">
        <v>1749</v>
      </c>
      <c r="C531">
        <v>2820750</v>
      </c>
      <c r="D531">
        <v>2820801</v>
      </c>
      <c r="E531" t="s">
        <v>2064</v>
      </c>
      <c r="F531">
        <v>52</v>
      </c>
      <c r="G531">
        <v>6</v>
      </c>
      <c r="H531">
        <v>0.66094785576053094</v>
      </c>
      <c r="I531">
        <v>0.30395782922896097</v>
      </c>
      <c r="J531">
        <v>0.35699002653157003</v>
      </c>
      <c r="K531">
        <v>29.613050920672499</v>
      </c>
    </row>
    <row r="532" spans="1:11" x14ac:dyDescent="0.25">
      <c r="A532" t="s">
        <v>2297</v>
      </c>
      <c r="B532" t="s">
        <v>1764</v>
      </c>
      <c r="C532">
        <v>13375231</v>
      </c>
      <c r="D532">
        <v>13375323</v>
      </c>
      <c r="E532" t="s">
        <v>2064</v>
      </c>
      <c r="F532">
        <v>93</v>
      </c>
      <c r="G532">
        <v>8</v>
      </c>
      <c r="H532">
        <v>0.81252957134536097</v>
      </c>
      <c r="I532">
        <v>0.45240387348752997</v>
      </c>
      <c r="J532">
        <v>0.360125697857831</v>
      </c>
      <c r="K532">
        <v>57.807985498821601</v>
      </c>
    </row>
    <row r="533" spans="1:11" x14ac:dyDescent="0.25">
      <c r="A533" t="s">
        <v>2298</v>
      </c>
      <c r="B533" t="s">
        <v>1761</v>
      </c>
      <c r="C533">
        <v>23697359</v>
      </c>
      <c r="D533">
        <v>23697459</v>
      </c>
      <c r="E533" t="s">
        <v>2064</v>
      </c>
      <c r="F533">
        <v>101</v>
      </c>
      <c r="G533">
        <v>6</v>
      </c>
      <c r="H533">
        <v>0.54505980594174397</v>
      </c>
      <c r="I533">
        <v>0.17818205092366299</v>
      </c>
      <c r="J533">
        <v>0.36687775501808201</v>
      </c>
      <c r="K533">
        <v>34.106830771402201</v>
      </c>
    </row>
    <row r="534" spans="1:11" x14ac:dyDescent="0.25">
      <c r="A534" t="s">
        <v>2299</v>
      </c>
      <c r="B534" t="s">
        <v>1761</v>
      </c>
      <c r="C534">
        <v>4666299</v>
      </c>
      <c r="D534">
        <v>4666378</v>
      </c>
      <c r="E534" t="s">
        <v>2064</v>
      </c>
      <c r="F534">
        <v>80</v>
      </c>
      <c r="G534">
        <v>4</v>
      </c>
      <c r="H534">
        <v>0.74908468987018095</v>
      </c>
      <c r="I534">
        <v>0.37911781147969398</v>
      </c>
      <c r="J534">
        <v>0.36996687839048698</v>
      </c>
      <c r="K534">
        <v>18.530387679438601</v>
      </c>
    </row>
    <row r="535" spans="1:11" x14ac:dyDescent="0.25">
      <c r="A535" t="s">
        <v>2300</v>
      </c>
      <c r="B535" t="s">
        <v>1759</v>
      </c>
      <c r="C535">
        <v>15435908</v>
      </c>
      <c r="D535">
        <v>15435982</v>
      </c>
      <c r="E535" t="s">
        <v>2064</v>
      </c>
      <c r="F535">
        <v>75</v>
      </c>
      <c r="G535">
        <v>4</v>
      </c>
      <c r="H535">
        <v>0.49261515153903401</v>
      </c>
      <c r="I535">
        <v>0.122049424594777</v>
      </c>
      <c r="J535">
        <v>0.37056572694425699</v>
      </c>
      <c r="K535">
        <v>18.4372125171665</v>
      </c>
    </row>
    <row r="536" spans="1:11" x14ac:dyDescent="0.25">
      <c r="A536" t="s">
        <v>2301</v>
      </c>
      <c r="B536" t="s">
        <v>1821</v>
      </c>
      <c r="C536">
        <v>14711506</v>
      </c>
      <c r="D536">
        <v>14711577</v>
      </c>
      <c r="E536" t="s">
        <v>2064</v>
      </c>
      <c r="F536">
        <v>72</v>
      </c>
      <c r="G536">
        <v>4</v>
      </c>
      <c r="H536">
        <v>0.61139022886619099</v>
      </c>
      <c r="I536">
        <v>0.23747332429808399</v>
      </c>
      <c r="J536">
        <v>0.373916904568107</v>
      </c>
      <c r="K536">
        <v>25.4781846855048</v>
      </c>
    </row>
    <row r="537" spans="1:11" x14ac:dyDescent="0.25">
      <c r="A537" t="s">
        <v>2302</v>
      </c>
      <c r="B537" t="s">
        <v>1768</v>
      </c>
      <c r="C537">
        <v>15948437</v>
      </c>
      <c r="D537">
        <v>15948712</v>
      </c>
      <c r="E537" t="s">
        <v>2064</v>
      </c>
      <c r="F537">
        <v>276</v>
      </c>
      <c r="G537">
        <v>12</v>
      </c>
      <c r="H537">
        <v>0.68353419383299596</v>
      </c>
      <c r="I537">
        <v>0.29803061497147798</v>
      </c>
      <c r="J537">
        <v>0.38550357886151798</v>
      </c>
      <c r="K537">
        <v>70.907401940001094</v>
      </c>
    </row>
    <row r="538" spans="1:11" x14ac:dyDescent="0.25">
      <c r="A538" t="s">
        <v>2303</v>
      </c>
      <c r="B538" t="s">
        <v>1807</v>
      </c>
      <c r="C538">
        <v>11667599</v>
      </c>
      <c r="D538">
        <v>11667858</v>
      </c>
      <c r="E538" t="s">
        <v>2064</v>
      </c>
      <c r="F538">
        <v>260</v>
      </c>
      <c r="G538">
        <v>6</v>
      </c>
      <c r="H538">
        <v>0.67432876923707696</v>
      </c>
      <c r="I538">
        <v>0.28878139473269598</v>
      </c>
      <c r="J538">
        <v>0.38554737450437998</v>
      </c>
      <c r="K538">
        <v>37.575749340245402</v>
      </c>
    </row>
    <row r="539" spans="1:11" x14ac:dyDescent="0.25">
      <c r="A539" t="s">
        <v>2304</v>
      </c>
      <c r="B539" t="s">
        <v>1768</v>
      </c>
      <c r="C539">
        <v>20846803</v>
      </c>
      <c r="D539">
        <v>20846854</v>
      </c>
      <c r="E539" t="s">
        <v>2064</v>
      </c>
      <c r="F539">
        <v>52</v>
      </c>
      <c r="G539">
        <v>6</v>
      </c>
      <c r="H539">
        <v>0.77538957398817399</v>
      </c>
      <c r="I539">
        <v>0.38398731484344001</v>
      </c>
      <c r="J539">
        <v>0.39140225914473398</v>
      </c>
      <c r="K539">
        <v>38.231269674463498</v>
      </c>
    </row>
    <row r="540" spans="1:11" x14ac:dyDescent="0.25">
      <c r="A540" t="s">
        <v>2305</v>
      </c>
      <c r="B540" t="s">
        <v>1749</v>
      </c>
      <c r="C540">
        <v>20334536</v>
      </c>
      <c r="D540">
        <v>20334799</v>
      </c>
      <c r="E540" t="s">
        <v>2064</v>
      </c>
      <c r="F540">
        <v>264</v>
      </c>
      <c r="G540">
        <v>4</v>
      </c>
      <c r="H540">
        <v>0.50529354905946799</v>
      </c>
      <c r="I540">
        <v>0.109670017902276</v>
      </c>
      <c r="J540">
        <v>0.39562353115719201</v>
      </c>
      <c r="K540">
        <v>17.853986799462099</v>
      </c>
    </row>
    <row r="541" spans="1:11" x14ac:dyDescent="0.25">
      <c r="A541" t="s">
        <v>2306</v>
      </c>
      <c r="B541" t="s">
        <v>1777</v>
      </c>
      <c r="C541">
        <v>17580205</v>
      </c>
      <c r="D541">
        <v>17580610</v>
      </c>
      <c r="E541" t="s">
        <v>2064</v>
      </c>
      <c r="F541">
        <v>406</v>
      </c>
      <c r="G541">
        <v>26</v>
      </c>
      <c r="H541">
        <v>0.53184769304386204</v>
      </c>
      <c r="I541">
        <v>0.13022389874502699</v>
      </c>
      <c r="J541">
        <v>0.40162379429883499</v>
      </c>
      <c r="K541">
        <v>265.83724073149801</v>
      </c>
    </row>
    <row r="542" spans="1:11" x14ac:dyDescent="0.25">
      <c r="A542" t="s">
        <v>2307</v>
      </c>
      <c r="B542" t="s">
        <v>1749</v>
      </c>
      <c r="C542">
        <v>14923307</v>
      </c>
      <c r="D542">
        <v>14923391</v>
      </c>
      <c r="E542" t="s">
        <v>2064</v>
      </c>
      <c r="F542">
        <v>85</v>
      </c>
      <c r="G542">
        <v>4</v>
      </c>
      <c r="H542">
        <v>0.84262848014223102</v>
      </c>
      <c r="I542">
        <v>0.44032239651090499</v>
      </c>
      <c r="J542">
        <v>0.40230608363132597</v>
      </c>
      <c r="K542">
        <v>17.1941349756192</v>
      </c>
    </row>
    <row r="543" spans="1:11" x14ac:dyDescent="0.25">
      <c r="A543" t="s">
        <v>2308</v>
      </c>
      <c r="B543" t="s">
        <v>1793</v>
      </c>
      <c r="C543">
        <v>11223092</v>
      </c>
      <c r="D543">
        <v>11223178</v>
      </c>
      <c r="E543" t="s">
        <v>2064</v>
      </c>
      <c r="F543">
        <v>87</v>
      </c>
      <c r="G543">
        <v>4</v>
      </c>
      <c r="H543">
        <v>0.55032884788092695</v>
      </c>
      <c r="I543">
        <v>0.147275785150212</v>
      </c>
      <c r="J543">
        <v>0.40305306273071501</v>
      </c>
      <c r="K543">
        <v>16.6601498414487</v>
      </c>
    </row>
    <row r="544" spans="1:11" x14ac:dyDescent="0.25">
      <c r="A544" t="s">
        <v>2309</v>
      </c>
      <c r="B544" t="s">
        <v>1782</v>
      </c>
      <c r="C544">
        <v>12012800</v>
      </c>
      <c r="D544">
        <v>12013007</v>
      </c>
      <c r="E544" t="s">
        <v>2064</v>
      </c>
      <c r="F544">
        <v>208</v>
      </c>
      <c r="G544">
        <v>7</v>
      </c>
      <c r="H544">
        <v>0.87677869878153203</v>
      </c>
      <c r="I544">
        <v>0.462250820175725</v>
      </c>
      <c r="J544">
        <v>0.41452787860580798</v>
      </c>
      <c r="K544">
        <v>47.593781087562697</v>
      </c>
    </row>
    <row r="545" spans="1:11" x14ac:dyDescent="0.25">
      <c r="A545" t="s">
        <v>2310</v>
      </c>
      <c r="B545" t="s">
        <v>1754</v>
      </c>
      <c r="C545">
        <v>17800582</v>
      </c>
      <c r="D545">
        <v>17800723</v>
      </c>
      <c r="E545" t="s">
        <v>2064</v>
      </c>
      <c r="F545">
        <v>142</v>
      </c>
      <c r="G545">
        <v>7</v>
      </c>
      <c r="H545">
        <v>0.57630660220921504</v>
      </c>
      <c r="I545">
        <v>0.15384050754478801</v>
      </c>
      <c r="J545">
        <v>0.42246609466442703</v>
      </c>
      <c r="K545">
        <v>40.022794946585499</v>
      </c>
    </row>
    <row r="546" spans="1:11" x14ac:dyDescent="0.25">
      <c r="A546" t="s">
        <v>2311</v>
      </c>
      <c r="B546" t="s">
        <v>1764</v>
      </c>
      <c r="C546">
        <v>12041172</v>
      </c>
      <c r="D546">
        <v>12041264</v>
      </c>
      <c r="E546" t="s">
        <v>2064</v>
      </c>
      <c r="F546">
        <v>93</v>
      </c>
      <c r="G546">
        <v>5</v>
      </c>
      <c r="H546">
        <v>0.61442879695164299</v>
      </c>
      <c r="I546">
        <v>0.18646352328916699</v>
      </c>
      <c r="J546">
        <v>0.427965273662476</v>
      </c>
      <c r="K546">
        <v>32.462037545006901</v>
      </c>
    </row>
    <row r="547" spans="1:11" x14ac:dyDescent="0.25">
      <c r="A547" t="s">
        <v>2312</v>
      </c>
      <c r="B547" t="s">
        <v>1773</v>
      </c>
      <c r="C547">
        <v>17533082</v>
      </c>
      <c r="D547">
        <v>17533152</v>
      </c>
      <c r="E547" t="s">
        <v>2064</v>
      </c>
      <c r="F547">
        <v>71</v>
      </c>
      <c r="G547">
        <v>4</v>
      </c>
      <c r="H547">
        <v>0.617895193538329</v>
      </c>
      <c r="I547">
        <v>0.171382657870568</v>
      </c>
      <c r="J547">
        <v>0.446512535667761</v>
      </c>
      <c r="K547">
        <v>18.4244128656612</v>
      </c>
    </row>
    <row r="548" spans="1:11" x14ac:dyDescent="0.25">
      <c r="A548" t="s">
        <v>2313</v>
      </c>
      <c r="B548" t="s">
        <v>1768</v>
      </c>
      <c r="C548">
        <v>17212994</v>
      </c>
      <c r="D548">
        <v>17213139</v>
      </c>
      <c r="E548" t="s">
        <v>2064</v>
      </c>
      <c r="F548">
        <v>146</v>
      </c>
      <c r="G548">
        <v>4</v>
      </c>
      <c r="H548">
        <v>0.73427672320998605</v>
      </c>
      <c r="I548">
        <v>0.28493647964319002</v>
      </c>
      <c r="J548">
        <v>0.44934024356679603</v>
      </c>
      <c r="K548">
        <v>18.1835255727575</v>
      </c>
    </row>
    <row r="549" spans="1:11" x14ac:dyDescent="0.25">
      <c r="A549" t="s">
        <v>2314</v>
      </c>
      <c r="B549" t="s">
        <v>1749</v>
      </c>
      <c r="C549">
        <v>13515724</v>
      </c>
      <c r="D549">
        <v>13515852</v>
      </c>
      <c r="E549" t="s">
        <v>2064</v>
      </c>
      <c r="F549">
        <v>129</v>
      </c>
      <c r="G549">
        <v>4</v>
      </c>
      <c r="H549">
        <v>0.69764978974724501</v>
      </c>
      <c r="I549">
        <v>0.23708168876920599</v>
      </c>
      <c r="J549">
        <v>0.46056810097803902</v>
      </c>
      <c r="K549">
        <v>20.935699160388602</v>
      </c>
    </row>
    <row r="550" spans="1:11" x14ac:dyDescent="0.25">
      <c r="A550" t="s">
        <v>2315</v>
      </c>
      <c r="B550" t="s">
        <v>1756</v>
      </c>
      <c r="C550">
        <v>26600129</v>
      </c>
      <c r="D550">
        <v>26600204</v>
      </c>
      <c r="E550" t="s">
        <v>2064</v>
      </c>
      <c r="F550">
        <v>76</v>
      </c>
      <c r="G550">
        <v>4</v>
      </c>
      <c r="H550">
        <v>0.60981945621482103</v>
      </c>
      <c r="I550">
        <v>0.144140941262381</v>
      </c>
      <c r="J550">
        <v>0.465678514952441</v>
      </c>
      <c r="K550">
        <v>19.9084246373585</v>
      </c>
    </row>
    <row r="551" spans="1:11" x14ac:dyDescent="0.25">
      <c r="A551" t="s">
        <v>2316</v>
      </c>
      <c r="B551" t="s">
        <v>1777</v>
      </c>
      <c r="C551">
        <v>15390309</v>
      </c>
      <c r="D551">
        <v>15390404</v>
      </c>
      <c r="E551" t="s">
        <v>2064</v>
      </c>
      <c r="F551">
        <v>96</v>
      </c>
      <c r="G551">
        <v>4</v>
      </c>
      <c r="H551">
        <v>0.70909111709415096</v>
      </c>
      <c r="I551">
        <v>0.235403494318141</v>
      </c>
      <c r="J551">
        <v>0.47368762277601001</v>
      </c>
      <c r="K551">
        <v>20.3285278009539</v>
      </c>
    </row>
    <row r="552" spans="1:11" x14ac:dyDescent="0.25">
      <c r="A552" t="s">
        <v>2317</v>
      </c>
      <c r="B552" t="s">
        <v>1793</v>
      </c>
      <c r="C552">
        <v>11275699</v>
      </c>
      <c r="D552">
        <v>11275976</v>
      </c>
      <c r="E552" t="s">
        <v>2064</v>
      </c>
      <c r="F552">
        <v>278</v>
      </c>
      <c r="G552">
        <v>11</v>
      </c>
      <c r="H552">
        <v>0.50496061511490498</v>
      </c>
      <c r="I552">
        <v>3.1016877878735701E-2</v>
      </c>
      <c r="J552">
        <v>0.473943737236169</v>
      </c>
      <c r="K552">
        <v>97.889978888361796</v>
      </c>
    </row>
    <row r="553" spans="1:11" x14ac:dyDescent="0.25">
      <c r="A553" t="s">
        <v>2318</v>
      </c>
      <c r="B553" t="s">
        <v>1782</v>
      </c>
      <c r="C553">
        <v>19892226</v>
      </c>
      <c r="D553">
        <v>19892382</v>
      </c>
      <c r="E553" t="s">
        <v>2064</v>
      </c>
      <c r="F553">
        <v>157</v>
      </c>
      <c r="G553">
        <v>6</v>
      </c>
      <c r="H553">
        <v>0.75572269309727902</v>
      </c>
      <c r="I553">
        <v>0.27136680278605502</v>
      </c>
      <c r="J553">
        <v>0.484355890311224</v>
      </c>
      <c r="K553">
        <v>31.1431722307332</v>
      </c>
    </row>
    <row r="554" spans="1:11" x14ac:dyDescent="0.25">
      <c r="A554" t="s">
        <v>2319</v>
      </c>
      <c r="B554" t="s">
        <v>1759</v>
      </c>
      <c r="C554">
        <v>10840322</v>
      </c>
      <c r="D554">
        <v>10840527</v>
      </c>
      <c r="E554" t="s">
        <v>2064</v>
      </c>
      <c r="F554">
        <v>206</v>
      </c>
      <c r="G554">
        <v>4</v>
      </c>
      <c r="H554">
        <v>0.70075321948149905</v>
      </c>
      <c r="I554">
        <v>0.198346321878378</v>
      </c>
      <c r="J554">
        <v>0.50240689760312096</v>
      </c>
      <c r="K554">
        <v>20.501630382564802</v>
      </c>
    </row>
    <row r="555" spans="1:11" x14ac:dyDescent="0.25">
      <c r="A555" t="s">
        <v>2320</v>
      </c>
      <c r="B555" t="s">
        <v>1759</v>
      </c>
      <c r="C555">
        <v>12289287</v>
      </c>
      <c r="D555">
        <v>12289376</v>
      </c>
      <c r="E555" t="s">
        <v>2064</v>
      </c>
      <c r="F555">
        <v>90</v>
      </c>
      <c r="G555">
        <v>7</v>
      </c>
      <c r="H555">
        <v>0.80427021686767897</v>
      </c>
      <c r="I555">
        <v>0.16067803307704301</v>
      </c>
      <c r="J555">
        <v>0.64359218379063599</v>
      </c>
      <c r="K555">
        <v>50.406291000331997</v>
      </c>
    </row>
    <row r="556" spans="1:11" x14ac:dyDescent="0.25">
      <c r="A556" t="s">
        <v>2321</v>
      </c>
      <c r="B556" t="s">
        <v>1770</v>
      </c>
      <c r="C556">
        <v>18897460</v>
      </c>
      <c r="D556">
        <v>18897561</v>
      </c>
      <c r="E556" t="s">
        <v>2322</v>
      </c>
      <c r="F556">
        <v>102</v>
      </c>
      <c r="G556">
        <v>22</v>
      </c>
      <c r="H556">
        <v>9.2373392219872105E-2</v>
      </c>
      <c r="I556">
        <v>0.49721395011326602</v>
      </c>
      <c r="J556">
        <v>-0.40484055789339402</v>
      </c>
      <c r="K556">
        <v>-168.19498274201001</v>
      </c>
    </row>
    <row r="557" spans="1:11" x14ac:dyDescent="0.25">
      <c r="A557" t="s">
        <v>2323</v>
      </c>
      <c r="B557" t="s">
        <v>1793</v>
      </c>
      <c r="C557">
        <v>24534740</v>
      </c>
      <c r="D557">
        <v>24534847</v>
      </c>
      <c r="E557" t="s">
        <v>2322</v>
      </c>
      <c r="F557">
        <v>108</v>
      </c>
      <c r="G557">
        <v>22</v>
      </c>
      <c r="H557">
        <v>3.9640288242289101E-2</v>
      </c>
      <c r="I557">
        <v>0.367986884866915</v>
      </c>
      <c r="J557">
        <v>-0.32834659662462601</v>
      </c>
      <c r="K557">
        <v>-186.456701965326</v>
      </c>
    </row>
    <row r="558" spans="1:11" x14ac:dyDescent="0.25">
      <c r="A558" t="s">
        <v>2324</v>
      </c>
      <c r="B558" t="s">
        <v>1790</v>
      </c>
      <c r="C558">
        <v>8370946</v>
      </c>
      <c r="D558">
        <v>8371071</v>
      </c>
      <c r="E558" t="s">
        <v>2322</v>
      </c>
      <c r="F558">
        <v>126</v>
      </c>
      <c r="G558">
        <v>15</v>
      </c>
      <c r="H558">
        <v>0.18336804302753601</v>
      </c>
      <c r="I558">
        <v>0.42797680683919098</v>
      </c>
      <c r="J558">
        <v>-0.244608763811656</v>
      </c>
      <c r="K558">
        <v>-74.8061599647137</v>
      </c>
    </row>
    <row r="559" spans="1:11" x14ac:dyDescent="0.25">
      <c r="A559" t="s">
        <v>2325</v>
      </c>
      <c r="B559" t="s">
        <v>1756</v>
      </c>
      <c r="C559">
        <v>24697255</v>
      </c>
      <c r="D559">
        <v>24697411</v>
      </c>
      <c r="E559" t="s">
        <v>2322</v>
      </c>
      <c r="F559">
        <v>157</v>
      </c>
      <c r="G559">
        <v>36</v>
      </c>
      <c r="H559">
        <v>0.25923325801409702</v>
      </c>
      <c r="I559">
        <v>0.48461606962867099</v>
      </c>
      <c r="J559">
        <v>-0.22538281161457399</v>
      </c>
      <c r="K559">
        <v>-235.94701904176401</v>
      </c>
    </row>
    <row r="560" spans="1:11" x14ac:dyDescent="0.25">
      <c r="A560" t="s">
        <v>2326</v>
      </c>
      <c r="B560" t="s">
        <v>1752</v>
      </c>
      <c r="C560">
        <v>736037</v>
      </c>
      <c r="D560">
        <v>736196</v>
      </c>
      <c r="E560" t="s">
        <v>2322</v>
      </c>
      <c r="F560">
        <v>160</v>
      </c>
      <c r="G560">
        <v>35</v>
      </c>
      <c r="H560">
        <v>0.160552659885601</v>
      </c>
      <c r="I560">
        <v>0.383914571145823</v>
      </c>
      <c r="J560">
        <v>-0.22336191126022301</v>
      </c>
      <c r="K560">
        <v>-253.26305582779199</v>
      </c>
    </row>
    <row r="561" spans="1:11" x14ac:dyDescent="0.25">
      <c r="A561" t="s">
        <v>2327</v>
      </c>
      <c r="B561" t="s">
        <v>1754</v>
      </c>
      <c r="C561">
        <v>11432713</v>
      </c>
      <c r="D561">
        <v>11432878</v>
      </c>
      <c r="E561" t="s">
        <v>2322</v>
      </c>
      <c r="F561">
        <v>166</v>
      </c>
      <c r="G561">
        <v>27</v>
      </c>
      <c r="H561">
        <v>3.7044592900726002E-2</v>
      </c>
      <c r="I561">
        <v>0.24851511249917899</v>
      </c>
      <c r="J561">
        <v>-0.21147051959845301</v>
      </c>
      <c r="K561">
        <v>-197.378202447679</v>
      </c>
    </row>
    <row r="562" spans="1:11" x14ac:dyDescent="0.25">
      <c r="A562" t="s">
        <v>2328</v>
      </c>
      <c r="B562" t="s">
        <v>1773</v>
      </c>
      <c r="C562">
        <v>2285550</v>
      </c>
      <c r="D562">
        <v>2285647</v>
      </c>
      <c r="E562" t="s">
        <v>2322</v>
      </c>
      <c r="F562">
        <v>98</v>
      </c>
      <c r="G562">
        <v>8</v>
      </c>
      <c r="H562">
        <v>5.8028351988586503E-2</v>
      </c>
      <c r="I562">
        <v>0.26943349617748302</v>
      </c>
      <c r="J562">
        <v>-0.211405144188896</v>
      </c>
      <c r="K562">
        <v>-53.077019682997403</v>
      </c>
    </row>
    <row r="563" spans="1:11" x14ac:dyDescent="0.25">
      <c r="A563" t="s">
        <v>2329</v>
      </c>
      <c r="B563" t="s">
        <v>1780</v>
      </c>
      <c r="C563">
        <v>8601584</v>
      </c>
      <c r="D563">
        <v>8601779</v>
      </c>
      <c r="E563" t="s">
        <v>2322</v>
      </c>
      <c r="F563">
        <v>196</v>
      </c>
      <c r="G563">
        <v>24</v>
      </c>
      <c r="H563">
        <v>2.0086967030928601E-2</v>
      </c>
      <c r="I563">
        <v>0.21748510445597699</v>
      </c>
      <c r="J563">
        <v>-0.197398137425049</v>
      </c>
      <c r="K563">
        <v>-150.22966046356299</v>
      </c>
    </row>
    <row r="564" spans="1:11" x14ac:dyDescent="0.25">
      <c r="A564" t="s">
        <v>2330</v>
      </c>
      <c r="B564" t="s">
        <v>1768</v>
      </c>
      <c r="C564">
        <v>284034</v>
      </c>
      <c r="D564">
        <v>284394</v>
      </c>
      <c r="E564" t="s">
        <v>2322</v>
      </c>
      <c r="F564">
        <v>361</v>
      </c>
      <c r="G564">
        <v>86</v>
      </c>
      <c r="H564">
        <v>0.14672924817126901</v>
      </c>
      <c r="I564">
        <v>0.34025189095477598</v>
      </c>
      <c r="J564">
        <v>-0.193522642783507</v>
      </c>
      <c r="K564">
        <v>-802.44623373049706</v>
      </c>
    </row>
    <row r="565" spans="1:11" x14ac:dyDescent="0.25">
      <c r="A565" t="s">
        <v>2331</v>
      </c>
      <c r="B565" t="s">
        <v>1761</v>
      </c>
      <c r="C565">
        <v>12675220</v>
      </c>
      <c r="D565">
        <v>12675305</v>
      </c>
      <c r="E565" t="s">
        <v>2322</v>
      </c>
      <c r="F565">
        <v>86</v>
      </c>
      <c r="G565">
        <v>17</v>
      </c>
      <c r="H565">
        <v>8.5011937484881298E-2</v>
      </c>
      <c r="I565">
        <v>0.27336565135289198</v>
      </c>
      <c r="J565">
        <v>-0.188353713868011</v>
      </c>
      <c r="K565">
        <v>-117.58123141900199</v>
      </c>
    </row>
    <row r="566" spans="1:11" x14ac:dyDescent="0.25">
      <c r="A566" t="s">
        <v>2332</v>
      </c>
      <c r="B566" t="s">
        <v>1790</v>
      </c>
      <c r="C566">
        <v>4695960</v>
      </c>
      <c r="D566">
        <v>4696025</v>
      </c>
      <c r="E566" t="s">
        <v>2322</v>
      </c>
      <c r="F566">
        <v>66</v>
      </c>
      <c r="G566">
        <v>8</v>
      </c>
      <c r="H566">
        <v>2.43321553634437E-2</v>
      </c>
      <c r="I566">
        <v>0.19321823565247001</v>
      </c>
      <c r="J566">
        <v>-0.16888608028902699</v>
      </c>
      <c r="K566">
        <v>-47.6458590111368</v>
      </c>
    </row>
    <row r="567" spans="1:11" x14ac:dyDescent="0.25">
      <c r="A567" t="s">
        <v>2333</v>
      </c>
      <c r="B567" t="s">
        <v>1807</v>
      </c>
      <c r="C567">
        <v>13610496</v>
      </c>
      <c r="D567">
        <v>13610682</v>
      </c>
      <c r="E567" t="s">
        <v>2322</v>
      </c>
      <c r="F567">
        <v>187</v>
      </c>
      <c r="G567">
        <v>44</v>
      </c>
      <c r="H567">
        <v>0.34261561169508897</v>
      </c>
      <c r="I567">
        <v>0.50928134606076603</v>
      </c>
      <c r="J567">
        <v>-0.166665734365677</v>
      </c>
      <c r="K567">
        <v>-228.035169301172</v>
      </c>
    </row>
    <row r="568" spans="1:11" x14ac:dyDescent="0.25">
      <c r="A568" t="s">
        <v>2334</v>
      </c>
      <c r="B568" t="s">
        <v>1773</v>
      </c>
      <c r="C568">
        <v>5020320</v>
      </c>
      <c r="D568">
        <v>5020387</v>
      </c>
      <c r="E568" t="s">
        <v>2322</v>
      </c>
      <c r="F568">
        <v>68</v>
      </c>
      <c r="G568">
        <v>13</v>
      </c>
      <c r="H568">
        <v>0.152502304677996</v>
      </c>
      <c r="I568">
        <v>0.31838133712427602</v>
      </c>
      <c r="J568">
        <v>-0.16587903244627999</v>
      </c>
      <c r="K568">
        <v>-109.099962285571</v>
      </c>
    </row>
    <row r="569" spans="1:11" x14ac:dyDescent="0.25">
      <c r="A569" t="s">
        <v>2335</v>
      </c>
      <c r="B569" t="s">
        <v>1768</v>
      </c>
      <c r="C569">
        <v>21091889</v>
      </c>
      <c r="D569">
        <v>21092319</v>
      </c>
      <c r="E569" t="s">
        <v>2322</v>
      </c>
      <c r="F569">
        <v>431</v>
      </c>
      <c r="G569">
        <v>97</v>
      </c>
      <c r="H569">
        <v>0.20433199541490299</v>
      </c>
      <c r="I569">
        <v>0.36431774013829998</v>
      </c>
      <c r="J569">
        <v>-0.15998574472339699</v>
      </c>
      <c r="K569">
        <v>-900.69482470555897</v>
      </c>
    </row>
    <row r="570" spans="1:11" x14ac:dyDescent="0.25">
      <c r="A570" t="s">
        <v>2336</v>
      </c>
      <c r="B570" t="s">
        <v>1807</v>
      </c>
      <c r="C570">
        <v>12981526</v>
      </c>
      <c r="D570">
        <v>12981714</v>
      </c>
      <c r="E570" t="s">
        <v>2322</v>
      </c>
      <c r="F570">
        <v>189</v>
      </c>
      <c r="G570">
        <v>7</v>
      </c>
      <c r="H570">
        <v>6.4509416669956104E-2</v>
      </c>
      <c r="I570">
        <v>0.21646183837277699</v>
      </c>
      <c r="J570">
        <v>-0.151952421702821</v>
      </c>
      <c r="K570">
        <v>-59.019288717047097</v>
      </c>
    </row>
    <row r="571" spans="1:11" x14ac:dyDescent="0.25">
      <c r="A571" t="s">
        <v>2337</v>
      </c>
      <c r="B571" t="s">
        <v>1759</v>
      </c>
      <c r="C571">
        <v>5440213</v>
      </c>
      <c r="D571">
        <v>5440353</v>
      </c>
      <c r="E571" t="s">
        <v>2322</v>
      </c>
      <c r="F571">
        <v>141</v>
      </c>
      <c r="G571">
        <v>44</v>
      </c>
      <c r="H571">
        <v>0.21017675589985599</v>
      </c>
      <c r="I571">
        <v>9.0053391491848295E-2</v>
      </c>
      <c r="J571">
        <v>0.120123364408008</v>
      </c>
      <c r="K571">
        <v>731.71991482878695</v>
      </c>
    </row>
    <row r="572" spans="1:11" x14ac:dyDescent="0.25">
      <c r="A572" t="s">
        <v>2338</v>
      </c>
      <c r="B572" t="s">
        <v>1756</v>
      </c>
      <c r="C572">
        <v>499250</v>
      </c>
      <c r="D572">
        <v>499303</v>
      </c>
      <c r="E572" t="s">
        <v>2322</v>
      </c>
      <c r="F572">
        <v>54</v>
      </c>
      <c r="G572">
        <v>4</v>
      </c>
      <c r="H572">
        <v>0.25983234010352702</v>
      </c>
      <c r="I572">
        <v>0.13872245722363299</v>
      </c>
      <c r="J572">
        <v>0.12110988287989401</v>
      </c>
      <c r="K572">
        <v>60.138548543610398</v>
      </c>
    </row>
    <row r="573" spans="1:11" x14ac:dyDescent="0.25">
      <c r="A573" t="s">
        <v>2339</v>
      </c>
      <c r="B573" t="s">
        <v>1790</v>
      </c>
      <c r="C573">
        <v>12275615</v>
      </c>
      <c r="D573">
        <v>12275672</v>
      </c>
      <c r="E573" t="s">
        <v>2322</v>
      </c>
      <c r="F573">
        <v>58</v>
      </c>
      <c r="G573">
        <v>8</v>
      </c>
      <c r="H573">
        <v>0.23409539738007101</v>
      </c>
      <c r="I573">
        <v>0.112544032609898</v>
      </c>
      <c r="J573">
        <v>0.121551364770173</v>
      </c>
      <c r="K573">
        <v>199.969212363521</v>
      </c>
    </row>
    <row r="574" spans="1:11" x14ac:dyDescent="0.25">
      <c r="A574" t="s">
        <v>2340</v>
      </c>
      <c r="B574" t="s">
        <v>1807</v>
      </c>
      <c r="C574">
        <v>2526686</v>
      </c>
      <c r="D574">
        <v>2526752</v>
      </c>
      <c r="E574" t="s">
        <v>2322</v>
      </c>
      <c r="F574">
        <v>67</v>
      </c>
      <c r="G574">
        <v>12</v>
      </c>
      <c r="H574">
        <v>0.26273533886567702</v>
      </c>
      <c r="I574">
        <v>0.140916788019494</v>
      </c>
      <c r="J574">
        <v>0.121818550846183</v>
      </c>
      <c r="K574">
        <v>212.05480715181599</v>
      </c>
    </row>
    <row r="575" spans="1:11" x14ac:dyDescent="0.25">
      <c r="A575" t="s">
        <v>2341</v>
      </c>
      <c r="B575" t="s">
        <v>1754</v>
      </c>
      <c r="C575">
        <v>3302232</v>
      </c>
      <c r="D575">
        <v>3302325</v>
      </c>
      <c r="E575" t="s">
        <v>2322</v>
      </c>
      <c r="F575">
        <v>94</v>
      </c>
      <c r="G575">
        <v>26</v>
      </c>
      <c r="H575">
        <v>0.20270939527564</v>
      </c>
      <c r="I575">
        <v>8.0422192894796699E-2</v>
      </c>
      <c r="J575">
        <v>0.12228720238084401</v>
      </c>
      <c r="K575">
        <v>401.92815438455699</v>
      </c>
    </row>
    <row r="576" spans="1:11" x14ac:dyDescent="0.25">
      <c r="A576" t="s">
        <v>2342</v>
      </c>
      <c r="B576" t="s">
        <v>1752</v>
      </c>
      <c r="C576">
        <v>11429545</v>
      </c>
      <c r="D576">
        <v>11429635</v>
      </c>
      <c r="E576" t="s">
        <v>2322</v>
      </c>
      <c r="F576">
        <v>91</v>
      </c>
      <c r="G576">
        <v>18</v>
      </c>
      <c r="H576">
        <v>0.35294466745519198</v>
      </c>
      <c r="I576">
        <v>0.23035878255264</v>
      </c>
      <c r="J576">
        <v>0.122585884902552</v>
      </c>
      <c r="K576">
        <v>249.184024905173</v>
      </c>
    </row>
    <row r="577" spans="1:11" x14ac:dyDescent="0.25">
      <c r="A577" t="s">
        <v>2343</v>
      </c>
      <c r="B577" t="s">
        <v>1810</v>
      </c>
      <c r="C577">
        <v>17414293</v>
      </c>
      <c r="D577">
        <v>17414352</v>
      </c>
      <c r="E577" t="s">
        <v>2322</v>
      </c>
      <c r="F577">
        <v>60</v>
      </c>
      <c r="G577">
        <v>11</v>
      </c>
      <c r="H577">
        <v>0.28854943499631802</v>
      </c>
      <c r="I577">
        <v>0.165893651254511</v>
      </c>
      <c r="J577">
        <v>0.122655783741807</v>
      </c>
      <c r="K577">
        <v>169.22799982677199</v>
      </c>
    </row>
    <row r="578" spans="1:11" x14ac:dyDescent="0.25">
      <c r="A578" t="s">
        <v>2344</v>
      </c>
      <c r="B578" t="s">
        <v>1773</v>
      </c>
      <c r="C578">
        <v>16050173</v>
      </c>
      <c r="D578">
        <v>16050243</v>
      </c>
      <c r="E578" t="s">
        <v>2322</v>
      </c>
      <c r="F578">
        <v>71</v>
      </c>
      <c r="G578">
        <v>20</v>
      </c>
      <c r="H578">
        <v>0.201630034736546</v>
      </c>
      <c r="I578">
        <v>7.87216281274246E-2</v>
      </c>
      <c r="J578">
        <v>0.122908406609121</v>
      </c>
      <c r="K578">
        <v>194.245426468636</v>
      </c>
    </row>
    <row r="579" spans="1:11" x14ac:dyDescent="0.25">
      <c r="A579" t="s">
        <v>2345</v>
      </c>
      <c r="B579" t="s">
        <v>1761</v>
      </c>
      <c r="C579">
        <v>14884406</v>
      </c>
      <c r="D579">
        <v>14884474</v>
      </c>
      <c r="E579" t="s">
        <v>2322</v>
      </c>
      <c r="F579">
        <v>69</v>
      </c>
      <c r="G579">
        <v>13</v>
      </c>
      <c r="H579">
        <v>0.27987162472689803</v>
      </c>
      <c r="I579">
        <v>0.15591993972820201</v>
      </c>
      <c r="J579">
        <v>0.12395168499869599</v>
      </c>
      <c r="K579">
        <v>198.71265009639501</v>
      </c>
    </row>
    <row r="580" spans="1:11" x14ac:dyDescent="0.25">
      <c r="A580" t="s">
        <v>2346</v>
      </c>
      <c r="B580" t="s">
        <v>1749</v>
      </c>
      <c r="C580">
        <v>538193</v>
      </c>
      <c r="D580">
        <v>538359</v>
      </c>
      <c r="E580" t="s">
        <v>2322</v>
      </c>
      <c r="F580">
        <v>167</v>
      </c>
      <c r="G580">
        <v>47</v>
      </c>
      <c r="H580">
        <v>0.21631634724996801</v>
      </c>
      <c r="I580">
        <v>9.2064295948775507E-2</v>
      </c>
      <c r="J580">
        <v>0.124252051301192</v>
      </c>
      <c r="K580">
        <v>803.52336780199005</v>
      </c>
    </row>
    <row r="581" spans="1:11" x14ac:dyDescent="0.25">
      <c r="A581" t="s">
        <v>2347</v>
      </c>
      <c r="B581" t="s">
        <v>1777</v>
      </c>
      <c r="C581">
        <v>5170712</v>
      </c>
      <c r="D581">
        <v>5170770</v>
      </c>
      <c r="E581" t="s">
        <v>2322</v>
      </c>
      <c r="F581">
        <v>59</v>
      </c>
      <c r="G581">
        <v>17</v>
      </c>
      <c r="H581">
        <v>0.28641940044698599</v>
      </c>
      <c r="I581">
        <v>0.16190551876571099</v>
      </c>
      <c r="J581">
        <v>0.124513881681275</v>
      </c>
      <c r="K581">
        <v>198.62931470411999</v>
      </c>
    </row>
    <row r="582" spans="1:11" x14ac:dyDescent="0.25">
      <c r="A582" t="s">
        <v>2348</v>
      </c>
      <c r="B582" t="s">
        <v>1775</v>
      </c>
      <c r="C582">
        <v>12329802</v>
      </c>
      <c r="D582">
        <v>12329868</v>
      </c>
      <c r="E582" t="s">
        <v>2322</v>
      </c>
      <c r="F582">
        <v>67</v>
      </c>
      <c r="G582">
        <v>13</v>
      </c>
      <c r="H582">
        <v>0.26044156976486399</v>
      </c>
      <c r="I582">
        <v>0.135808733568829</v>
      </c>
      <c r="J582">
        <v>0.124632836196035</v>
      </c>
      <c r="K582">
        <v>217.35796505111099</v>
      </c>
    </row>
    <row r="583" spans="1:11" x14ac:dyDescent="0.25">
      <c r="A583" t="s">
        <v>2349</v>
      </c>
      <c r="B583" t="s">
        <v>1768</v>
      </c>
      <c r="C583">
        <v>5021606</v>
      </c>
      <c r="D583">
        <v>5021662</v>
      </c>
      <c r="E583" t="s">
        <v>2322</v>
      </c>
      <c r="F583">
        <v>57</v>
      </c>
      <c r="G583">
        <v>22</v>
      </c>
      <c r="H583">
        <v>0.40288609115917601</v>
      </c>
      <c r="I583">
        <v>0.27816295811495501</v>
      </c>
      <c r="J583">
        <v>0.124723133044221</v>
      </c>
      <c r="K583">
        <v>250.05205117961501</v>
      </c>
    </row>
    <row r="584" spans="1:11" x14ac:dyDescent="0.25">
      <c r="A584" t="s">
        <v>2350</v>
      </c>
      <c r="B584" t="s">
        <v>1754</v>
      </c>
      <c r="C584">
        <v>3302387</v>
      </c>
      <c r="D584">
        <v>3302464</v>
      </c>
      <c r="E584" t="s">
        <v>2322</v>
      </c>
      <c r="F584">
        <v>78</v>
      </c>
      <c r="G584">
        <v>24</v>
      </c>
      <c r="H584">
        <v>0.20521927787097</v>
      </c>
      <c r="I584">
        <v>8.0469045365380701E-2</v>
      </c>
      <c r="J584">
        <v>0.124750232505589</v>
      </c>
      <c r="K584">
        <v>313.55885415149999</v>
      </c>
    </row>
    <row r="585" spans="1:11" x14ac:dyDescent="0.25">
      <c r="A585" t="s">
        <v>2351</v>
      </c>
      <c r="B585" t="s">
        <v>1773</v>
      </c>
      <c r="C585">
        <v>28548628</v>
      </c>
      <c r="D585">
        <v>28548695</v>
      </c>
      <c r="E585" t="s">
        <v>2322</v>
      </c>
      <c r="F585">
        <v>68</v>
      </c>
      <c r="G585">
        <v>32</v>
      </c>
      <c r="H585">
        <v>0.28438696271781899</v>
      </c>
      <c r="I585">
        <v>0.15902772658144801</v>
      </c>
      <c r="J585">
        <v>0.12535923613637201</v>
      </c>
      <c r="K585">
        <v>562.03074204219502</v>
      </c>
    </row>
    <row r="586" spans="1:11" x14ac:dyDescent="0.25">
      <c r="A586" t="s">
        <v>2352</v>
      </c>
      <c r="B586" t="s">
        <v>1810</v>
      </c>
      <c r="C586">
        <v>6598205</v>
      </c>
      <c r="D586">
        <v>6598309</v>
      </c>
      <c r="E586" t="s">
        <v>2322</v>
      </c>
      <c r="F586">
        <v>105</v>
      </c>
      <c r="G586">
        <v>15</v>
      </c>
      <c r="H586">
        <v>0.28200010564385197</v>
      </c>
      <c r="I586">
        <v>0.156495932593326</v>
      </c>
      <c r="J586">
        <v>0.125504173050525</v>
      </c>
      <c r="K586">
        <v>218.65775810835299</v>
      </c>
    </row>
    <row r="587" spans="1:11" x14ac:dyDescent="0.25">
      <c r="A587" t="s">
        <v>2353</v>
      </c>
      <c r="B587" t="s">
        <v>1768</v>
      </c>
      <c r="C587">
        <v>6100548</v>
      </c>
      <c r="D587">
        <v>6100673</v>
      </c>
      <c r="E587" t="s">
        <v>2322</v>
      </c>
      <c r="F587">
        <v>126</v>
      </c>
      <c r="G587">
        <v>24</v>
      </c>
      <c r="H587">
        <v>0.18365545844255801</v>
      </c>
      <c r="I587">
        <v>5.7458122363423403E-2</v>
      </c>
      <c r="J587">
        <v>0.126197336079134</v>
      </c>
      <c r="K587">
        <v>372.64948090879102</v>
      </c>
    </row>
    <row r="588" spans="1:11" x14ac:dyDescent="0.25">
      <c r="A588" t="s">
        <v>2354</v>
      </c>
      <c r="B588" t="s">
        <v>1773</v>
      </c>
      <c r="C588">
        <v>1181754</v>
      </c>
      <c r="D588">
        <v>1181887</v>
      </c>
      <c r="E588" t="s">
        <v>2322</v>
      </c>
      <c r="F588">
        <v>134</v>
      </c>
      <c r="G588">
        <v>17</v>
      </c>
      <c r="H588">
        <v>0.28387644907818799</v>
      </c>
      <c r="I588">
        <v>0.15766895118434099</v>
      </c>
      <c r="J588">
        <v>0.126207497893846</v>
      </c>
      <c r="K588">
        <v>275.64099410786997</v>
      </c>
    </row>
    <row r="589" spans="1:11" x14ac:dyDescent="0.25">
      <c r="A589" t="s">
        <v>2355</v>
      </c>
      <c r="B589" t="s">
        <v>1797</v>
      </c>
      <c r="C589">
        <v>2077263</v>
      </c>
      <c r="D589">
        <v>2077449</v>
      </c>
      <c r="E589" t="s">
        <v>2322</v>
      </c>
      <c r="F589">
        <v>187</v>
      </c>
      <c r="G589">
        <v>44</v>
      </c>
      <c r="H589">
        <v>0.28288819280551503</v>
      </c>
      <c r="I589">
        <v>0.15658458437336401</v>
      </c>
      <c r="J589">
        <v>0.12630360843214999</v>
      </c>
      <c r="K589">
        <v>642.91136067602497</v>
      </c>
    </row>
    <row r="590" spans="1:11" x14ac:dyDescent="0.25">
      <c r="A590" t="s">
        <v>2356</v>
      </c>
      <c r="B590" t="s">
        <v>1780</v>
      </c>
      <c r="C590">
        <v>12826867</v>
      </c>
      <c r="D590">
        <v>12827015</v>
      </c>
      <c r="E590" t="s">
        <v>2322</v>
      </c>
      <c r="F590">
        <v>149</v>
      </c>
      <c r="G590">
        <v>34</v>
      </c>
      <c r="H590">
        <v>0.22472831595371201</v>
      </c>
      <c r="I590">
        <v>9.8337342734578004E-2</v>
      </c>
      <c r="J590">
        <v>0.12639097321913401</v>
      </c>
      <c r="K590">
        <v>307.23625693705799</v>
      </c>
    </row>
    <row r="591" spans="1:11" x14ac:dyDescent="0.25">
      <c r="A591" t="s">
        <v>2357</v>
      </c>
      <c r="B591" t="s">
        <v>1777</v>
      </c>
      <c r="C591">
        <v>5170416</v>
      </c>
      <c r="D591">
        <v>5170632</v>
      </c>
      <c r="E591" t="s">
        <v>2322</v>
      </c>
      <c r="F591">
        <v>217</v>
      </c>
      <c r="G591">
        <v>73</v>
      </c>
      <c r="H591">
        <v>0.30041691833152301</v>
      </c>
      <c r="I591">
        <v>0.17371286785571</v>
      </c>
      <c r="J591">
        <v>0.12670405047581201</v>
      </c>
      <c r="K591">
        <v>1023.32221075478</v>
      </c>
    </row>
    <row r="592" spans="1:11" x14ac:dyDescent="0.25">
      <c r="A592" t="s">
        <v>2358</v>
      </c>
      <c r="B592" t="s">
        <v>1752</v>
      </c>
      <c r="C592">
        <v>4577110</v>
      </c>
      <c r="D592">
        <v>4577209</v>
      </c>
      <c r="E592" t="s">
        <v>2322</v>
      </c>
      <c r="F592">
        <v>100</v>
      </c>
      <c r="G592">
        <v>14</v>
      </c>
      <c r="H592">
        <v>0.29600107165961698</v>
      </c>
      <c r="I592">
        <v>0.169067034375639</v>
      </c>
      <c r="J592">
        <v>0.12693403728397801</v>
      </c>
      <c r="K592">
        <v>216.760106837705</v>
      </c>
    </row>
    <row r="593" spans="1:11" x14ac:dyDescent="0.25">
      <c r="A593" t="s">
        <v>2359</v>
      </c>
      <c r="B593" t="s">
        <v>1756</v>
      </c>
      <c r="C593">
        <v>13557820</v>
      </c>
      <c r="D593">
        <v>13557914</v>
      </c>
      <c r="E593" t="s">
        <v>2322</v>
      </c>
      <c r="F593">
        <v>95</v>
      </c>
      <c r="G593">
        <v>22</v>
      </c>
      <c r="H593">
        <v>0.35476706477868802</v>
      </c>
      <c r="I593">
        <v>0.22765463856442</v>
      </c>
      <c r="J593">
        <v>0.12711242621426699</v>
      </c>
      <c r="K593">
        <v>256.732205177845</v>
      </c>
    </row>
    <row r="594" spans="1:11" x14ac:dyDescent="0.25">
      <c r="A594" t="s">
        <v>2360</v>
      </c>
      <c r="B594" t="s">
        <v>1797</v>
      </c>
      <c r="C594">
        <v>9212882</v>
      </c>
      <c r="D594">
        <v>9212995</v>
      </c>
      <c r="E594" t="s">
        <v>2322</v>
      </c>
      <c r="F594">
        <v>114</v>
      </c>
      <c r="G594">
        <v>10</v>
      </c>
      <c r="H594">
        <v>0.24399689443193501</v>
      </c>
      <c r="I594">
        <v>0.116789183451465</v>
      </c>
      <c r="J594">
        <v>0.12720771098047101</v>
      </c>
      <c r="K594">
        <v>191.31643658471</v>
      </c>
    </row>
    <row r="595" spans="1:11" x14ac:dyDescent="0.25">
      <c r="A595" t="s">
        <v>2361</v>
      </c>
      <c r="B595" t="s">
        <v>1759</v>
      </c>
      <c r="C595">
        <v>2253783</v>
      </c>
      <c r="D595">
        <v>2253868</v>
      </c>
      <c r="E595" t="s">
        <v>2322</v>
      </c>
      <c r="F595">
        <v>86</v>
      </c>
      <c r="G595">
        <v>19</v>
      </c>
      <c r="H595">
        <v>0.26914157620525903</v>
      </c>
      <c r="I595">
        <v>0.14181784315757301</v>
      </c>
      <c r="J595">
        <v>0.12732373304768599</v>
      </c>
      <c r="K595">
        <v>304.27098409768001</v>
      </c>
    </row>
    <row r="596" spans="1:11" x14ac:dyDescent="0.25">
      <c r="A596" t="s">
        <v>2362</v>
      </c>
      <c r="B596" t="s">
        <v>1768</v>
      </c>
      <c r="C596">
        <v>18574577</v>
      </c>
      <c r="D596">
        <v>18574790</v>
      </c>
      <c r="E596" t="s">
        <v>2322</v>
      </c>
      <c r="F596">
        <v>214</v>
      </c>
      <c r="G596">
        <v>45</v>
      </c>
      <c r="H596">
        <v>0.24105705492563601</v>
      </c>
      <c r="I596">
        <v>0.113666311398712</v>
      </c>
      <c r="J596">
        <v>0.12739074352692401</v>
      </c>
      <c r="K596">
        <v>440.58442403251303</v>
      </c>
    </row>
    <row r="597" spans="1:11" x14ac:dyDescent="0.25">
      <c r="A597" t="s">
        <v>2363</v>
      </c>
      <c r="B597" t="s">
        <v>1790</v>
      </c>
      <c r="C597">
        <v>19480636</v>
      </c>
      <c r="D597">
        <v>19480704</v>
      </c>
      <c r="E597" t="s">
        <v>2322</v>
      </c>
      <c r="F597">
        <v>69</v>
      </c>
      <c r="G597">
        <v>22</v>
      </c>
      <c r="H597">
        <v>0.25926204125906299</v>
      </c>
      <c r="I597">
        <v>0.131734293250511</v>
      </c>
      <c r="J597">
        <v>0.12752774800855299</v>
      </c>
      <c r="K597">
        <v>234.46338060931799</v>
      </c>
    </row>
    <row r="598" spans="1:11" x14ac:dyDescent="0.25">
      <c r="A598" t="s">
        <v>2364</v>
      </c>
      <c r="B598" t="s">
        <v>1773</v>
      </c>
      <c r="C598">
        <v>6795535</v>
      </c>
      <c r="D598">
        <v>6795601</v>
      </c>
      <c r="E598" t="s">
        <v>2322</v>
      </c>
      <c r="F598">
        <v>67</v>
      </c>
      <c r="G598">
        <v>21</v>
      </c>
      <c r="H598">
        <v>0.26576167886708302</v>
      </c>
      <c r="I598">
        <v>0.13820177743487599</v>
      </c>
      <c r="J598">
        <v>0.127559901432207</v>
      </c>
      <c r="K598">
        <v>238.81106250507199</v>
      </c>
    </row>
    <row r="599" spans="1:11" x14ac:dyDescent="0.25">
      <c r="A599" t="s">
        <v>2365</v>
      </c>
      <c r="B599" t="s">
        <v>1773</v>
      </c>
      <c r="C599">
        <v>18389014</v>
      </c>
      <c r="D599">
        <v>18389076</v>
      </c>
      <c r="E599" t="s">
        <v>2322</v>
      </c>
      <c r="F599">
        <v>63</v>
      </c>
      <c r="G599">
        <v>8</v>
      </c>
      <c r="H599">
        <v>0.31638153905432798</v>
      </c>
      <c r="I599">
        <v>0.188625790440486</v>
      </c>
      <c r="J599">
        <v>0.12775574861384201</v>
      </c>
      <c r="K599">
        <v>103.621247862418</v>
      </c>
    </row>
    <row r="600" spans="1:11" x14ac:dyDescent="0.25">
      <c r="A600" t="s">
        <v>2366</v>
      </c>
      <c r="B600" t="s">
        <v>1773</v>
      </c>
      <c r="C600">
        <v>8699540</v>
      </c>
      <c r="D600">
        <v>8699593</v>
      </c>
      <c r="E600" t="s">
        <v>2322</v>
      </c>
      <c r="F600">
        <v>54</v>
      </c>
      <c r="G600">
        <v>22</v>
      </c>
      <c r="H600">
        <v>0.29044801359445599</v>
      </c>
      <c r="I600">
        <v>0.16248500581634701</v>
      </c>
      <c r="J600">
        <v>0.12796300777810901</v>
      </c>
      <c r="K600">
        <v>288.08068880069601</v>
      </c>
    </row>
    <row r="601" spans="1:11" x14ac:dyDescent="0.25">
      <c r="A601" t="s">
        <v>2367</v>
      </c>
      <c r="B601" t="s">
        <v>1764</v>
      </c>
      <c r="C601">
        <v>19798691</v>
      </c>
      <c r="D601">
        <v>19798785</v>
      </c>
      <c r="E601" t="s">
        <v>2322</v>
      </c>
      <c r="F601">
        <v>95</v>
      </c>
      <c r="G601">
        <v>29</v>
      </c>
      <c r="H601">
        <v>0.32462052834562299</v>
      </c>
      <c r="I601">
        <v>0.19643329753178901</v>
      </c>
      <c r="J601">
        <v>0.12818723081383401</v>
      </c>
      <c r="K601">
        <v>282.16164006560001</v>
      </c>
    </row>
    <row r="602" spans="1:11" x14ac:dyDescent="0.25">
      <c r="A602" t="s">
        <v>2368</v>
      </c>
      <c r="B602" t="s">
        <v>1770</v>
      </c>
      <c r="C602">
        <v>12160741</v>
      </c>
      <c r="D602">
        <v>12160858</v>
      </c>
      <c r="E602" t="s">
        <v>2322</v>
      </c>
      <c r="F602">
        <v>118</v>
      </c>
      <c r="G602">
        <v>37</v>
      </c>
      <c r="H602">
        <v>0.30054295678141502</v>
      </c>
      <c r="I602">
        <v>0.172205623791929</v>
      </c>
      <c r="J602">
        <v>0.12833733298948599</v>
      </c>
      <c r="K602">
        <v>523.00489753118597</v>
      </c>
    </row>
    <row r="603" spans="1:11" x14ac:dyDescent="0.25">
      <c r="A603" t="s">
        <v>2369</v>
      </c>
      <c r="B603" t="s">
        <v>1754</v>
      </c>
      <c r="C603">
        <v>22537291</v>
      </c>
      <c r="D603">
        <v>22537362</v>
      </c>
      <c r="E603" t="s">
        <v>2322</v>
      </c>
      <c r="F603">
        <v>72</v>
      </c>
      <c r="G603">
        <v>4</v>
      </c>
      <c r="H603">
        <v>0.29773970879860301</v>
      </c>
      <c r="I603">
        <v>0.16928898183407601</v>
      </c>
      <c r="J603">
        <v>0.128450726964527</v>
      </c>
      <c r="K603">
        <v>72.659677373614002</v>
      </c>
    </row>
    <row r="604" spans="1:11" x14ac:dyDescent="0.25">
      <c r="A604" t="s">
        <v>2370</v>
      </c>
      <c r="B604" t="s">
        <v>1777</v>
      </c>
      <c r="C604">
        <v>4425396</v>
      </c>
      <c r="D604">
        <v>4425530</v>
      </c>
      <c r="E604" t="s">
        <v>2322</v>
      </c>
      <c r="F604">
        <v>135</v>
      </c>
      <c r="G604">
        <v>24</v>
      </c>
      <c r="H604">
        <v>0.2405876799302</v>
      </c>
      <c r="I604">
        <v>0.111831128803626</v>
      </c>
      <c r="J604">
        <v>0.128756551126574</v>
      </c>
      <c r="K604">
        <v>396.45377464363901</v>
      </c>
    </row>
    <row r="605" spans="1:11" x14ac:dyDescent="0.25">
      <c r="A605" t="s">
        <v>2371</v>
      </c>
      <c r="B605" t="s">
        <v>1775</v>
      </c>
      <c r="C605">
        <v>10330630</v>
      </c>
      <c r="D605">
        <v>10330714</v>
      </c>
      <c r="E605" t="s">
        <v>2322</v>
      </c>
      <c r="F605">
        <v>85</v>
      </c>
      <c r="G605">
        <v>11</v>
      </c>
      <c r="H605">
        <v>0.26423899519727601</v>
      </c>
      <c r="I605">
        <v>0.135403385334632</v>
      </c>
      <c r="J605">
        <v>0.128835609862644</v>
      </c>
      <c r="K605">
        <v>143.188667750511</v>
      </c>
    </row>
    <row r="606" spans="1:11" x14ac:dyDescent="0.25">
      <c r="A606" t="s">
        <v>2372</v>
      </c>
      <c r="B606" t="s">
        <v>1756</v>
      </c>
      <c r="C606">
        <v>34077372</v>
      </c>
      <c r="D606">
        <v>34077438</v>
      </c>
      <c r="E606" t="s">
        <v>2322</v>
      </c>
      <c r="F606">
        <v>67</v>
      </c>
      <c r="G606">
        <v>9</v>
      </c>
      <c r="H606">
        <v>0.38714224379015599</v>
      </c>
      <c r="I606">
        <v>0.25783590228431402</v>
      </c>
      <c r="J606">
        <v>0.129306341505842</v>
      </c>
      <c r="K606">
        <v>116.49937361598199</v>
      </c>
    </row>
    <row r="607" spans="1:11" x14ac:dyDescent="0.25">
      <c r="A607" t="s">
        <v>2373</v>
      </c>
      <c r="B607" t="s">
        <v>1797</v>
      </c>
      <c r="C607">
        <v>2077000</v>
      </c>
      <c r="D607">
        <v>2077177</v>
      </c>
      <c r="E607" t="s">
        <v>2322</v>
      </c>
      <c r="F607">
        <v>178</v>
      </c>
      <c r="G607">
        <v>66</v>
      </c>
      <c r="H607">
        <v>0.24891957415944399</v>
      </c>
      <c r="I607">
        <v>0.119473339917767</v>
      </c>
      <c r="J607">
        <v>0.12944623424167701</v>
      </c>
      <c r="K607">
        <v>765.27329527968004</v>
      </c>
    </row>
    <row r="608" spans="1:11" x14ac:dyDescent="0.25">
      <c r="A608" t="s">
        <v>2374</v>
      </c>
      <c r="B608" t="s">
        <v>1821</v>
      </c>
      <c r="C608">
        <v>3166079</v>
      </c>
      <c r="D608">
        <v>3166129</v>
      </c>
      <c r="E608" t="s">
        <v>2322</v>
      </c>
      <c r="F608">
        <v>51</v>
      </c>
      <c r="G608">
        <v>5</v>
      </c>
      <c r="H608">
        <v>0.37072765151167802</v>
      </c>
      <c r="I608">
        <v>0.241150008918151</v>
      </c>
      <c r="J608">
        <v>0.129577642593527</v>
      </c>
      <c r="K608">
        <v>86.614593333681697</v>
      </c>
    </row>
    <row r="609" spans="1:11" x14ac:dyDescent="0.25">
      <c r="A609" t="s">
        <v>2375</v>
      </c>
      <c r="B609" t="s">
        <v>1756</v>
      </c>
      <c r="C609">
        <v>32775952</v>
      </c>
      <c r="D609">
        <v>32776012</v>
      </c>
      <c r="E609" t="s">
        <v>2322</v>
      </c>
      <c r="F609">
        <v>61</v>
      </c>
      <c r="G609">
        <v>13</v>
      </c>
      <c r="H609">
        <v>0.52250087656205102</v>
      </c>
      <c r="I609">
        <v>0.39289357630196697</v>
      </c>
      <c r="J609">
        <v>0.12960730026008499</v>
      </c>
      <c r="K609">
        <v>144.46581051474601</v>
      </c>
    </row>
    <row r="610" spans="1:11" x14ac:dyDescent="0.25">
      <c r="A610" t="s">
        <v>2376</v>
      </c>
      <c r="B610" t="s">
        <v>1777</v>
      </c>
      <c r="C610">
        <v>11019354</v>
      </c>
      <c r="D610">
        <v>11019473</v>
      </c>
      <c r="E610" t="s">
        <v>2322</v>
      </c>
      <c r="F610">
        <v>120</v>
      </c>
      <c r="G610">
        <v>25</v>
      </c>
      <c r="H610">
        <v>0.31421426590402302</v>
      </c>
      <c r="I610">
        <v>0.18455246380649401</v>
      </c>
      <c r="J610">
        <v>0.12966180209752901</v>
      </c>
      <c r="K610">
        <v>277.141133501892</v>
      </c>
    </row>
    <row r="611" spans="1:11" x14ac:dyDescent="0.25">
      <c r="A611" t="s">
        <v>2377</v>
      </c>
      <c r="B611" t="s">
        <v>1761</v>
      </c>
      <c r="C611">
        <v>5327453</v>
      </c>
      <c r="D611">
        <v>5327507</v>
      </c>
      <c r="E611" t="s">
        <v>2322</v>
      </c>
      <c r="F611">
        <v>55</v>
      </c>
      <c r="G611">
        <v>18</v>
      </c>
      <c r="H611">
        <v>0.28621831748406201</v>
      </c>
      <c r="I611">
        <v>0.156391117521197</v>
      </c>
      <c r="J611">
        <v>0.12982719996286499</v>
      </c>
      <c r="K611">
        <v>232.329477369687</v>
      </c>
    </row>
    <row r="612" spans="1:11" x14ac:dyDescent="0.25">
      <c r="A612" t="s">
        <v>2378</v>
      </c>
      <c r="B612" t="s">
        <v>1770</v>
      </c>
      <c r="C612">
        <v>4867695</v>
      </c>
      <c r="D612">
        <v>4867902</v>
      </c>
      <c r="E612" t="s">
        <v>2322</v>
      </c>
      <c r="F612">
        <v>208</v>
      </c>
      <c r="G612">
        <v>58</v>
      </c>
      <c r="H612">
        <v>0.31547235307724097</v>
      </c>
      <c r="I612">
        <v>0.185555713771618</v>
      </c>
      <c r="J612">
        <v>0.129916639305623</v>
      </c>
      <c r="K612">
        <v>626.93244802515596</v>
      </c>
    </row>
    <row r="613" spans="1:11" x14ac:dyDescent="0.25">
      <c r="A613" t="s">
        <v>2379</v>
      </c>
      <c r="B613" t="s">
        <v>1797</v>
      </c>
      <c r="C613">
        <v>16673292</v>
      </c>
      <c r="D613">
        <v>16673346</v>
      </c>
      <c r="E613" t="s">
        <v>2322</v>
      </c>
      <c r="F613">
        <v>55</v>
      </c>
      <c r="G613">
        <v>6</v>
      </c>
      <c r="H613">
        <v>0.31841476372711602</v>
      </c>
      <c r="I613">
        <v>0.18828117351936799</v>
      </c>
      <c r="J613">
        <v>0.13013359020774801</v>
      </c>
      <c r="K613">
        <v>89.523334603531794</v>
      </c>
    </row>
    <row r="614" spans="1:11" x14ac:dyDescent="0.25">
      <c r="A614" t="s">
        <v>2380</v>
      </c>
      <c r="B614" t="s">
        <v>1780</v>
      </c>
      <c r="C614">
        <v>8415386</v>
      </c>
      <c r="D614">
        <v>8415472</v>
      </c>
      <c r="E614" t="s">
        <v>2322</v>
      </c>
      <c r="F614">
        <v>87</v>
      </c>
      <c r="G614">
        <v>21</v>
      </c>
      <c r="H614">
        <v>0.25982326346282097</v>
      </c>
      <c r="I614">
        <v>0.12964410198328799</v>
      </c>
      <c r="J614">
        <v>0.13017916147953301</v>
      </c>
      <c r="K614">
        <v>359.47154172326799</v>
      </c>
    </row>
    <row r="615" spans="1:11" x14ac:dyDescent="0.25">
      <c r="A615" t="s">
        <v>2381</v>
      </c>
      <c r="B615" t="s">
        <v>1797</v>
      </c>
      <c r="C615">
        <v>13206109</v>
      </c>
      <c r="D615">
        <v>13206211</v>
      </c>
      <c r="E615" t="s">
        <v>2322</v>
      </c>
      <c r="F615">
        <v>103</v>
      </c>
      <c r="G615">
        <v>39</v>
      </c>
      <c r="H615">
        <v>0.23389468580998701</v>
      </c>
      <c r="I615">
        <v>0.10361840606854</v>
      </c>
      <c r="J615">
        <v>0.13027627974144701</v>
      </c>
      <c r="K615">
        <v>417.47592425223201</v>
      </c>
    </row>
    <row r="616" spans="1:11" x14ac:dyDescent="0.25">
      <c r="A616" t="s">
        <v>2382</v>
      </c>
      <c r="B616" t="s">
        <v>1773</v>
      </c>
      <c r="C616">
        <v>26926009</v>
      </c>
      <c r="D616">
        <v>26926093</v>
      </c>
      <c r="E616" t="s">
        <v>2322</v>
      </c>
      <c r="F616">
        <v>85</v>
      </c>
      <c r="G616">
        <v>18</v>
      </c>
      <c r="H616">
        <v>0.33275253568859697</v>
      </c>
      <c r="I616">
        <v>0.202346972271012</v>
      </c>
      <c r="J616">
        <v>0.130405563417584</v>
      </c>
      <c r="K616">
        <v>264.36483724249302</v>
      </c>
    </row>
    <row r="617" spans="1:11" x14ac:dyDescent="0.25">
      <c r="A617" t="s">
        <v>2383</v>
      </c>
      <c r="B617" t="s">
        <v>1754</v>
      </c>
      <c r="C617">
        <v>12968268</v>
      </c>
      <c r="D617">
        <v>12968491</v>
      </c>
      <c r="E617" t="s">
        <v>2322</v>
      </c>
      <c r="F617">
        <v>224</v>
      </c>
      <c r="G617">
        <v>64</v>
      </c>
      <c r="H617">
        <v>0.20680735116465301</v>
      </c>
      <c r="I617">
        <v>7.6237427628336393E-2</v>
      </c>
      <c r="J617">
        <v>0.130569923536317</v>
      </c>
      <c r="K617">
        <v>527.24626109114899</v>
      </c>
    </row>
    <row r="618" spans="1:11" x14ac:dyDescent="0.25">
      <c r="A618" t="s">
        <v>2384</v>
      </c>
      <c r="B618" t="s">
        <v>1773</v>
      </c>
      <c r="C618">
        <v>15922605</v>
      </c>
      <c r="D618">
        <v>15923017</v>
      </c>
      <c r="E618" t="s">
        <v>2322</v>
      </c>
      <c r="F618">
        <v>413</v>
      </c>
      <c r="G618">
        <v>129</v>
      </c>
      <c r="H618">
        <v>0.28986175189981001</v>
      </c>
      <c r="I618">
        <v>0.15928066509720701</v>
      </c>
      <c r="J618">
        <v>0.130581086802604</v>
      </c>
      <c r="K618">
        <v>1881.38589794326</v>
      </c>
    </row>
    <row r="619" spans="1:11" x14ac:dyDescent="0.25">
      <c r="A619" t="s">
        <v>2385</v>
      </c>
      <c r="B619" t="s">
        <v>1780</v>
      </c>
      <c r="C619">
        <v>4697256</v>
      </c>
      <c r="D619">
        <v>4697367</v>
      </c>
      <c r="E619" t="s">
        <v>2322</v>
      </c>
      <c r="F619">
        <v>112</v>
      </c>
      <c r="G619">
        <v>15</v>
      </c>
      <c r="H619">
        <v>0.300554690948031</v>
      </c>
      <c r="I619">
        <v>0.16990345682933899</v>
      </c>
      <c r="J619">
        <v>0.130651234118693</v>
      </c>
      <c r="K619">
        <v>162.520820511377</v>
      </c>
    </row>
    <row r="620" spans="1:11" x14ac:dyDescent="0.25">
      <c r="A620" t="s">
        <v>2386</v>
      </c>
      <c r="B620" t="s">
        <v>1793</v>
      </c>
      <c r="C620">
        <v>15026446</v>
      </c>
      <c r="D620">
        <v>15026534</v>
      </c>
      <c r="E620" t="s">
        <v>2322</v>
      </c>
      <c r="F620">
        <v>89</v>
      </c>
      <c r="G620">
        <v>19</v>
      </c>
      <c r="H620">
        <v>0.21141696855677</v>
      </c>
      <c r="I620">
        <v>8.0698407785970594E-2</v>
      </c>
      <c r="J620">
        <v>0.13071856077079899</v>
      </c>
      <c r="K620">
        <v>225.405499244358</v>
      </c>
    </row>
    <row r="621" spans="1:11" x14ac:dyDescent="0.25">
      <c r="A621" t="s">
        <v>2387</v>
      </c>
      <c r="B621" t="s">
        <v>1777</v>
      </c>
      <c r="C621">
        <v>7680622</v>
      </c>
      <c r="D621">
        <v>7680706</v>
      </c>
      <c r="E621" t="s">
        <v>2322</v>
      </c>
      <c r="F621">
        <v>85</v>
      </c>
      <c r="G621">
        <v>20</v>
      </c>
      <c r="H621">
        <v>0.233202028212463</v>
      </c>
      <c r="I621">
        <v>0.102206504197349</v>
      </c>
      <c r="J621">
        <v>0.130995524015114</v>
      </c>
      <c r="K621">
        <v>343.92100298642998</v>
      </c>
    </row>
    <row r="622" spans="1:11" x14ac:dyDescent="0.25">
      <c r="A622" t="s">
        <v>2388</v>
      </c>
      <c r="B622" t="s">
        <v>1797</v>
      </c>
      <c r="C622">
        <v>9862071</v>
      </c>
      <c r="D622">
        <v>9862201</v>
      </c>
      <c r="E622" t="s">
        <v>2322</v>
      </c>
      <c r="F622">
        <v>131</v>
      </c>
      <c r="G622">
        <v>18</v>
      </c>
      <c r="H622">
        <v>0.32616502451991602</v>
      </c>
      <c r="I622">
        <v>0.195150549243678</v>
      </c>
      <c r="J622">
        <v>0.131014475276238</v>
      </c>
      <c r="K622">
        <v>184.45759076086</v>
      </c>
    </row>
    <row r="623" spans="1:11" x14ac:dyDescent="0.25">
      <c r="A623" t="s">
        <v>2389</v>
      </c>
      <c r="B623" t="s">
        <v>1759</v>
      </c>
      <c r="C623">
        <v>7239895</v>
      </c>
      <c r="D623">
        <v>7239969</v>
      </c>
      <c r="E623" t="s">
        <v>2322</v>
      </c>
      <c r="F623">
        <v>75</v>
      </c>
      <c r="G623">
        <v>11</v>
      </c>
      <c r="H623">
        <v>0.218859123107457</v>
      </c>
      <c r="I623">
        <v>8.7779411953842507E-2</v>
      </c>
      <c r="J623">
        <v>0.131079711153614</v>
      </c>
      <c r="K623">
        <v>195.569928673834</v>
      </c>
    </row>
    <row r="624" spans="1:11" x14ac:dyDescent="0.25">
      <c r="A624" t="s">
        <v>2390</v>
      </c>
      <c r="B624" t="s">
        <v>1768</v>
      </c>
      <c r="C624">
        <v>5021294</v>
      </c>
      <c r="D624">
        <v>5021398</v>
      </c>
      <c r="E624" t="s">
        <v>2322</v>
      </c>
      <c r="F624">
        <v>105</v>
      </c>
      <c r="G624">
        <v>20</v>
      </c>
      <c r="H624">
        <v>0.39378010160134602</v>
      </c>
      <c r="I624">
        <v>0.262657472665837</v>
      </c>
      <c r="J624">
        <v>0.13112262893550899</v>
      </c>
      <c r="K624">
        <v>245.26992757951501</v>
      </c>
    </row>
    <row r="625" spans="1:11" x14ac:dyDescent="0.25">
      <c r="A625" t="s">
        <v>2391</v>
      </c>
      <c r="B625" t="s">
        <v>1752</v>
      </c>
      <c r="C625">
        <v>26642322</v>
      </c>
      <c r="D625">
        <v>26642379</v>
      </c>
      <c r="E625" t="s">
        <v>2322</v>
      </c>
      <c r="F625">
        <v>58</v>
      </c>
      <c r="G625">
        <v>24</v>
      </c>
      <c r="H625">
        <v>0.29240754378412598</v>
      </c>
      <c r="I625">
        <v>0.16122882152465201</v>
      </c>
      <c r="J625">
        <v>0.131178722259474</v>
      </c>
      <c r="K625">
        <v>369.27860768089101</v>
      </c>
    </row>
    <row r="626" spans="1:11" x14ac:dyDescent="0.25">
      <c r="A626" t="s">
        <v>2392</v>
      </c>
      <c r="B626" t="s">
        <v>1777</v>
      </c>
      <c r="C626">
        <v>6231121</v>
      </c>
      <c r="D626">
        <v>6231249</v>
      </c>
      <c r="E626" t="s">
        <v>2322</v>
      </c>
      <c r="F626">
        <v>129</v>
      </c>
      <c r="G626">
        <v>33</v>
      </c>
      <c r="H626">
        <v>0.30534208476222902</v>
      </c>
      <c r="I626">
        <v>0.17416145904918501</v>
      </c>
      <c r="J626">
        <v>0.13118062571304401</v>
      </c>
      <c r="K626">
        <v>386.862288947656</v>
      </c>
    </row>
    <row r="627" spans="1:11" x14ac:dyDescent="0.25">
      <c r="A627" t="s">
        <v>2393</v>
      </c>
      <c r="B627" t="s">
        <v>1777</v>
      </c>
      <c r="C627">
        <v>14556488</v>
      </c>
      <c r="D627">
        <v>14556558</v>
      </c>
      <c r="E627" t="s">
        <v>2322</v>
      </c>
      <c r="F627">
        <v>71</v>
      </c>
      <c r="G627">
        <v>22</v>
      </c>
      <c r="H627">
        <v>0.21376874457532999</v>
      </c>
      <c r="I627">
        <v>8.2163937115881006E-2</v>
      </c>
      <c r="J627">
        <v>0.131604807459449</v>
      </c>
      <c r="K627">
        <v>265.278628207905</v>
      </c>
    </row>
    <row r="628" spans="1:11" x14ac:dyDescent="0.25">
      <c r="A628" t="s">
        <v>2394</v>
      </c>
      <c r="B628" t="s">
        <v>1821</v>
      </c>
      <c r="C628">
        <v>10203261</v>
      </c>
      <c r="D628">
        <v>10203315</v>
      </c>
      <c r="E628" t="s">
        <v>2322</v>
      </c>
      <c r="F628">
        <v>55</v>
      </c>
      <c r="G628">
        <v>7</v>
      </c>
      <c r="H628">
        <v>0.39809927247684102</v>
      </c>
      <c r="I628">
        <v>0.26618347417127602</v>
      </c>
      <c r="J628">
        <v>0.13191579830556499</v>
      </c>
      <c r="K628">
        <v>81.275642865825901</v>
      </c>
    </row>
    <row r="629" spans="1:11" x14ac:dyDescent="0.25">
      <c r="A629" t="s">
        <v>2395</v>
      </c>
      <c r="B629" t="s">
        <v>1780</v>
      </c>
      <c r="C629">
        <v>2140840</v>
      </c>
      <c r="D629">
        <v>2141025</v>
      </c>
      <c r="E629" t="s">
        <v>2322</v>
      </c>
      <c r="F629">
        <v>186</v>
      </c>
      <c r="G629">
        <v>44</v>
      </c>
      <c r="H629">
        <v>0.28072172330367801</v>
      </c>
      <c r="I629">
        <v>0.148638011718733</v>
      </c>
      <c r="J629">
        <v>0.132083711584945</v>
      </c>
      <c r="K629">
        <v>543.30714506829497</v>
      </c>
    </row>
    <row r="630" spans="1:11" x14ac:dyDescent="0.25">
      <c r="A630" t="s">
        <v>2396</v>
      </c>
      <c r="B630" t="s">
        <v>1768</v>
      </c>
      <c r="C630">
        <v>18338106</v>
      </c>
      <c r="D630">
        <v>18338209</v>
      </c>
      <c r="E630" t="s">
        <v>2322</v>
      </c>
      <c r="F630">
        <v>104</v>
      </c>
      <c r="G630">
        <v>25</v>
      </c>
      <c r="H630">
        <v>0.28198645764641</v>
      </c>
      <c r="I630">
        <v>0.149724784658744</v>
      </c>
      <c r="J630">
        <v>0.132261672987665</v>
      </c>
      <c r="K630">
        <v>321.77790074273599</v>
      </c>
    </row>
    <row r="631" spans="1:11" x14ac:dyDescent="0.25">
      <c r="A631" t="s">
        <v>2397</v>
      </c>
      <c r="B631" t="s">
        <v>1764</v>
      </c>
      <c r="C631">
        <v>15557819</v>
      </c>
      <c r="D631">
        <v>15557934</v>
      </c>
      <c r="E631" t="s">
        <v>2322</v>
      </c>
      <c r="F631">
        <v>116</v>
      </c>
      <c r="G631">
        <v>37</v>
      </c>
      <c r="H631">
        <v>0.27215650709242201</v>
      </c>
      <c r="I631">
        <v>0.13976976333017499</v>
      </c>
      <c r="J631">
        <v>0.13238674376224799</v>
      </c>
      <c r="K631">
        <v>465.41509658245099</v>
      </c>
    </row>
    <row r="632" spans="1:11" x14ac:dyDescent="0.25">
      <c r="A632" t="s">
        <v>2398</v>
      </c>
      <c r="B632" t="s">
        <v>1756</v>
      </c>
      <c r="C632">
        <v>11853410</v>
      </c>
      <c r="D632">
        <v>11853475</v>
      </c>
      <c r="E632" t="s">
        <v>2322</v>
      </c>
      <c r="F632">
        <v>66</v>
      </c>
      <c r="G632">
        <v>21</v>
      </c>
      <c r="H632">
        <v>0.23168686332965699</v>
      </c>
      <c r="I632">
        <v>9.9282690951732602E-2</v>
      </c>
      <c r="J632">
        <v>0.13240417237792401</v>
      </c>
      <c r="K632">
        <v>214.64781992632399</v>
      </c>
    </row>
    <row r="633" spans="1:11" x14ac:dyDescent="0.25">
      <c r="A633" t="s">
        <v>2399</v>
      </c>
      <c r="B633" t="s">
        <v>1790</v>
      </c>
      <c r="C633">
        <v>24254822</v>
      </c>
      <c r="D633">
        <v>24254913</v>
      </c>
      <c r="E633" t="s">
        <v>2322</v>
      </c>
      <c r="F633">
        <v>92</v>
      </c>
      <c r="G633">
        <v>25</v>
      </c>
      <c r="H633">
        <v>0.31032756853008903</v>
      </c>
      <c r="I633">
        <v>0.17754509130370699</v>
      </c>
      <c r="J633">
        <v>0.13278247722638201</v>
      </c>
      <c r="K633">
        <v>304.22279136450499</v>
      </c>
    </row>
    <row r="634" spans="1:11" x14ac:dyDescent="0.25">
      <c r="A634" t="s">
        <v>2400</v>
      </c>
      <c r="B634" t="s">
        <v>1756</v>
      </c>
      <c r="C634">
        <v>13364380</v>
      </c>
      <c r="D634">
        <v>13364473</v>
      </c>
      <c r="E634" t="s">
        <v>2322</v>
      </c>
      <c r="F634">
        <v>94</v>
      </c>
      <c r="G634">
        <v>23</v>
      </c>
      <c r="H634">
        <v>0.28491231362054198</v>
      </c>
      <c r="I634">
        <v>0.15210116388064401</v>
      </c>
      <c r="J634">
        <v>0.13281114973989799</v>
      </c>
      <c r="K634">
        <v>311.959018429168</v>
      </c>
    </row>
    <row r="635" spans="1:11" x14ac:dyDescent="0.25">
      <c r="A635" t="s">
        <v>2401</v>
      </c>
      <c r="B635" t="s">
        <v>1807</v>
      </c>
      <c r="C635">
        <v>20060560</v>
      </c>
      <c r="D635">
        <v>20060712</v>
      </c>
      <c r="E635" t="s">
        <v>2322</v>
      </c>
      <c r="F635">
        <v>153</v>
      </c>
      <c r="G635">
        <v>46</v>
      </c>
      <c r="H635">
        <v>0.327056353524316</v>
      </c>
      <c r="I635">
        <v>0.19372962801850799</v>
      </c>
      <c r="J635">
        <v>0.13332672550580801</v>
      </c>
      <c r="K635">
        <v>459.07299827815899</v>
      </c>
    </row>
    <row r="636" spans="1:11" x14ac:dyDescent="0.25">
      <c r="A636" t="s">
        <v>2402</v>
      </c>
      <c r="B636" t="s">
        <v>1764</v>
      </c>
      <c r="C636">
        <v>467011</v>
      </c>
      <c r="D636">
        <v>467073</v>
      </c>
      <c r="E636" t="s">
        <v>2322</v>
      </c>
      <c r="F636">
        <v>63</v>
      </c>
      <c r="G636">
        <v>9</v>
      </c>
      <c r="H636">
        <v>0.21747439132645899</v>
      </c>
      <c r="I636">
        <v>8.3362116092234595E-2</v>
      </c>
      <c r="J636">
        <v>0.134112275234224</v>
      </c>
      <c r="K636">
        <v>128.78884024917099</v>
      </c>
    </row>
    <row r="637" spans="1:11" x14ac:dyDescent="0.25">
      <c r="A637" t="s">
        <v>2403</v>
      </c>
      <c r="B637" t="s">
        <v>1775</v>
      </c>
      <c r="C637">
        <v>6938375</v>
      </c>
      <c r="D637">
        <v>6938432</v>
      </c>
      <c r="E637" t="s">
        <v>2322</v>
      </c>
      <c r="F637">
        <v>58</v>
      </c>
      <c r="G637">
        <v>4</v>
      </c>
      <c r="H637">
        <v>0.33453424558064199</v>
      </c>
      <c r="I637">
        <v>0.200360979505913</v>
      </c>
      <c r="J637">
        <v>0.13417326607472899</v>
      </c>
      <c r="K637">
        <v>55.964275315935602</v>
      </c>
    </row>
    <row r="638" spans="1:11" x14ac:dyDescent="0.25">
      <c r="A638" t="s">
        <v>2404</v>
      </c>
      <c r="B638" t="s">
        <v>1768</v>
      </c>
      <c r="C638">
        <v>7825698</v>
      </c>
      <c r="D638">
        <v>7825772</v>
      </c>
      <c r="E638" t="s">
        <v>2322</v>
      </c>
      <c r="F638">
        <v>75</v>
      </c>
      <c r="G638">
        <v>7</v>
      </c>
      <c r="H638">
        <v>0.28934359394018899</v>
      </c>
      <c r="I638">
        <v>0.15516469299566499</v>
      </c>
      <c r="J638">
        <v>0.134178900944524</v>
      </c>
      <c r="K638">
        <v>80.999771012198195</v>
      </c>
    </row>
    <row r="639" spans="1:11" x14ac:dyDescent="0.25">
      <c r="A639" t="s">
        <v>2405</v>
      </c>
      <c r="B639" t="s">
        <v>1756</v>
      </c>
      <c r="C639">
        <v>22271775</v>
      </c>
      <c r="D639">
        <v>22271894</v>
      </c>
      <c r="E639" t="s">
        <v>2322</v>
      </c>
      <c r="F639">
        <v>120</v>
      </c>
      <c r="G639">
        <v>31</v>
      </c>
      <c r="H639">
        <v>0.41576233638641902</v>
      </c>
      <c r="I639">
        <v>0.281435576687947</v>
      </c>
      <c r="J639">
        <v>0.13432675969847199</v>
      </c>
      <c r="K639">
        <v>314.56619273579503</v>
      </c>
    </row>
    <row r="640" spans="1:11" x14ac:dyDescent="0.25">
      <c r="A640" t="s">
        <v>2406</v>
      </c>
      <c r="B640" t="s">
        <v>1780</v>
      </c>
      <c r="C640">
        <v>8807331</v>
      </c>
      <c r="D640">
        <v>8807402</v>
      </c>
      <c r="E640" t="s">
        <v>2322</v>
      </c>
      <c r="F640">
        <v>72</v>
      </c>
      <c r="G640">
        <v>10</v>
      </c>
      <c r="H640">
        <v>0.32821281437287703</v>
      </c>
      <c r="I640">
        <v>0.193830020954423</v>
      </c>
      <c r="J640">
        <v>0.13438279341845399</v>
      </c>
      <c r="K640">
        <v>129.379574395736</v>
      </c>
    </row>
    <row r="641" spans="1:11" x14ac:dyDescent="0.25">
      <c r="A641" t="s">
        <v>2407</v>
      </c>
      <c r="B641" t="s">
        <v>1770</v>
      </c>
      <c r="C641">
        <v>9714734</v>
      </c>
      <c r="D641">
        <v>9714819</v>
      </c>
      <c r="E641" t="s">
        <v>2322</v>
      </c>
      <c r="F641">
        <v>86</v>
      </c>
      <c r="G641">
        <v>19</v>
      </c>
      <c r="H641">
        <v>0.27787834065879902</v>
      </c>
      <c r="I641">
        <v>0.143264841441643</v>
      </c>
      <c r="J641">
        <v>0.13461349921715601</v>
      </c>
      <c r="K641">
        <v>217.70266684488601</v>
      </c>
    </row>
    <row r="642" spans="1:11" x14ac:dyDescent="0.25">
      <c r="A642" t="s">
        <v>2408</v>
      </c>
      <c r="B642" t="s">
        <v>1790</v>
      </c>
      <c r="C642">
        <v>17005868</v>
      </c>
      <c r="D642">
        <v>17007429</v>
      </c>
      <c r="E642" t="s">
        <v>2322</v>
      </c>
      <c r="F642">
        <v>1562</v>
      </c>
      <c r="G642">
        <v>14</v>
      </c>
      <c r="H642">
        <v>0.29625529657265398</v>
      </c>
      <c r="I642">
        <v>0.161595743100622</v>
      </c>
      <c r="J642">
        <v>0.13465955347203201</v>
      </c>
      <c r="K642">
        <v>175.56696836876301</v>
      </c>
    </row>
    <row r="643" spans="1:11" x14ac:dyDescent="0.25">
      <c r="A643" t="s">
        <v>2409</v>
      </c>
      <c r="B643" t="s">
        <v>1756</v>
      </c>
      <c r="C643">
        <v>14511420</v>
      </c>
      <c r="D643">
        <v>14511515</v>
      </c>
      <c r="E643" t="s">
        <v>2322</v>
      </c>
      <c r="F643">
        <v>96</v>
      </c>
      <c r="G643">
        <v>11</v>
      </c>
      <c r="H643">
        <v>0.32958259533649498</v>
      </c>
      <c r="I643">
        <v>0.19489107918271401</v>
      </c>
      <c r="J643">
        <v>0.134691516153781</v>
      </c>
      <c r="K643">
        <v>127.75074692167099</v>
      </c>
    </row>
    <row r="644" spans="1:11" x14ac:dyDescent="0.25">
      <c r="A644" t="s">
        <v>2410</v>
      </c>
      <c r="B644" t="s">
        <v>1761</v>
      </c>
      <c r="C644">
        <v>14625498</v>
      </c>
      <c r="D644">
        <v>14625570</v>
      </c>
      <c r="E644" t="s">
        <v>2322</v>
      </c>
      <c r="F644">
        <v>73</v>
      </c>
      <c r="G644">
        <v>15</v>
      </c>
      <c r="H644">
        <v>0.22047855106067299</v>
      </c>
      <c r="I644">
        <v>8.5346444743845007E-2</v>
      </c>
      <c r="J644">
        <v>0.13513210631682801</v>
      </c>
      <c r="K644">
        <v>174.36651447537599</v>
      </c>
    </row>
    <row r="645" spans="1:11" x14ac:dyDescent="0.25">
      <c r="A645" t="s">
        <v>2411</v>
      </c>
      <c r="B645" t="s">
        <v>1761</v>
      </c>
      <c r="C645">
        <v>12243078</v>
      </c>
      <c r="D645">
        <v>12243182</v>
      </c>
      <c r="E645" t="s">
        <v>2322</v>
      </c>
      <c r="F645">
        <v>105</v>
      </c>
      <c r="G645">
        <v>20</v>
      </c>
      <c r="H645">
        <v>0.32356436273704098</v>
      </c>
      <c r="I645">
        <v>0.18842286958674001</v>
      </c>
      <c r="J645">
        <v>0.1351414931503</v>
      </c>
      <c r="K645">
        <v>236.80849473236</v>
      </c>
    </row>
    <row r="646" spans="1:11" x14ac:dyDescent="0.25">
      <c r="A646" t="s">
        <v>2412</v>
      </c>
      <c r="B646" t="s">
        <v>1821</v>
      </c>
      <c r="C646">
        <v>22162506</v>
      </c>
      <c r="D646">
        <v>22162579</v>
      </c>
      <c r="E646" t="s">
        <v>2322</v>
      </c>
      <c r="F646">
        <v>74</v>
      </c>
      <c r="G646">
        <v>11</v>
      </c>
      <c r="H646">
        <v>0.26184559204276298</v>
      </c>
      <c r="I646">
        <v>0.12636779724739899</v>
      </c>
      <c r="J646">
        <v>0.13547779479536401</v>
      </c>
      <c r="K646">
        <v>212.25379049733201</v>
      </c>
    </row>
    <row r="647" spans="1:11" x14ac:dyDescent="0.25">
      <c r="A647" t="s">
        <v>2413</v>
      </c>
      <c r="B647" t="s">
        <v>1759</v>
      </c>
      <c r="C647">
        <v>15185432</v>
      </c>
      <c r="D647">
        <v>15185569</v>
      </c>
      <c r="E647" t="s">
        <v>2322</v>
      </c>
      <c r="F647">
        <v>138</v>
      </c>
      <c r="G647">
        <v>38</v>
      </c>
      <c r="H647">
        <v>0.184272988053506</v>
      </c>
      <c r="I647">
        <v>4.86366541685887E-2</v>
      </c>
      <c r="J647">
        <v>0.135636333884917</v>
      </c>
      <c r="K647">
        <v>383.28186789191898</v>
      </c>
    </row>
    <row r="648" spans="1:11" x14ac:dyDescent="0.25">
      <c r="A648" t="s">
        <v>2414</v>
      </c>
      <c r="B648" t="s">
        <v>1770</v>
      </c>
      <c r="C648">
        <v>931043</v>
      </c>
      <c r="D648">
        <v>931211</v>
      </c>
      <c r="E648" t="s">
        <v>2322</v>
      </c>
      <c r="F648">
        <v>169</v>
      </c>
      <c r="G648">
        <v>41</v>
      </c>
      <c r="H648">
        <v>0.43177041131743599</v>
      </c>
      <c r="I648">
        <v>0.29540987759674597</v>
      </c>
      <c r="J648">
        <v>0.13636053372069001</v>
      </c>
      <c r="K648">
        <v>358.92092338170301</v>
      </c>
    </row>
    <row r="649" spans="1:11" x14ac:dyDescent="0.25">
      <c r="A649" t="s">
        <v>2415</v>
      </c>
      <c r="B649" t="s">
        <v>1780</v>
      </c>
      <c r="C649">
        <v>1769408</v>
      </c>
      <c r="D649">
        <v>1769500</v>
      </c>
      <c r="E649" t="s">
        <v>2322</v>
      </c>
      <c r="F649">
        <v>93</v>
      </c>
      <c r="G649">
        <v>13</v>
      </c>
      <c r="H649">
        <v>0.35987584199039901</v>
      </c>
      <c r="I649">
        <v>0.223076092521375</v>
      </c>
      <c r="J649">
        <v>0.13679974946902401</v>
      </c>
      <c r="K649">
        <v>140.887852778769</v>
      </c>
    </row>
    <row r="650" spans="1:11" x14ac:dyDescent="0.25">
      <c r="A650" t="s">
        <v>2416</v>
      </c>
      <c r="B650" t="s">
        <v>1761</v>
      </c>
      <c r="C650">
        <v>14884044</v>
      </c>
      <c r="D650">
        <v>14884232</v>
      </c>
      <c r="E650" t="s">
        <v>2322</v>
      </c>
      <c r="F650">
        <v>189</v>
      </c>
      <c r="G650">
        <v>31</v>
      </c>
      <c r="H650">
        <v>0.33349002815749301</v>
      </c>
      <c r="I650">
        <v>0.19667784517409001</v>
      </c>
      <c r="J650">
        <v>0.136812182983404</v>
      </c>
      <c r="K650">
        <v>368.29335676999102</v>
      </c>
    </row>
    <row r="651" spans="1:11" x14ac:dyDescent="0.25">
      <c r="A651" t="s">
        <v>2417</v>
      </c>
      <c r="B651" t="s">
        <v>1754</v>
      </c>
      <c r="C651">
        <v>3187991</v>
      </c>
      <c r="D651">
        <v>3188184</v>
      </c>
      <c r="E651" t="s">
        <v>2322</v>
      </c>
      <c r="F651">
        <v>194</v>
      </c>
      <c r="G651">
        <v>67</v>
      </c>
      <c r="H651">
        <v>0.30321955581991</v>
      </c>
      <c r="I651">
        <v>0.16625250055972701</v>
      </c>
      <c r="J651">
        <v>0.13696705526018299</v>
      </c>
      <c r="K651">
        <v>733.60561444304005</v>
      </c>
    </row>
    <row r="652" spans="1:11" x14ac:dyDescent="0.25">
      <c r="A652" t="s">
        <v>2418</v>
      </c>
      <c r="B652" t="s">
        <v>1752</v>
      </c>
      <c r="C652">
        <v>24458342</v>
      </c>
      <c r="D652">
        <v>24458399</v>
      </c>
      <c r="E652" t="s">
        <v>2322</v>
      </c>
      <c r="F652">
        <v>58</v>
      </c>
      <c r="G652">
        <v>16</v>
      </c>
      <c r="H652">
        <v>0.17964389930437899</v>
      </c>
      <c r="I652">
        <v>4.2672942596690203E-2</v>
      </c>
      <c r="J652">
        <v>0.136970956707688</v>
      </c>
      <c r="K652">
        <v>177.32357175646499</v>
      </c>
    </row>
    <row r="653" spans="1:11" x14ac:dyDescent="0.25">
      <c r="A653" t="s">
        <v>2419</v>
      </c>
      <c r="B653" t="s">
        <v>1790</v>
      </c>
      <c r="C653">
        <v>1838247</v>
      </c>
      <c r="D653">
        <v>1838347</v>
      </c>
      <c r="E653" t="s">
        <v>2322</v>
      </c>
      <c r="F653">
        <v>101</v>
      </c>
      <c r="G653">
        <v>32</v>
      </c>
      <c r="H653">
        <v>0.37722792553416101</v>
      </c>
      <c r="I653">
        <v>0.24011066372324699</v>
      </c>
      <c r="J653">
        <v>0.13711726181091399</v>
      </c>
      <c r="K653">
        <v>498.75755727286003</v>
      </c>
    </row>
    <row r="654" spans="1:11" x14ac:dyDescent="0.25">
      <c r="A654" t="s">
        <v>2420</v>
      </c>
      <c r="B654" t="s">
        <v>1780</v>
      </c>
      <c r="C654">
        <v>3923036</v>
      </c>
      <c r="D654">
        <v>3923168</v>
      </c>
      <c r="E654" t="s">
        <v>2322</v>
      </c>
      <c r="F654">
        <v>133</v>
      </c>
      <c r="G654">
        <v>30</v>
      </c>
      <c r="H654">
        <v>0.31456192498879998</v>
      </c>
      <c r="I654">
        <v>0.177365559588476</v>
      </c>
      <c r="J654">
        <v>0.13719636540032401</v>
      </c>
      <c r="K654">
        <v>380.24732373277698</v>
      </c>
    </row>
    <row r="655" spans="1:11" x14ac:dyDescent="0.25">
      <c r="A655" t="s">
        <v>2421</v>
      </c>
      <c r="B655" t="s">
        <v>1780</v>
      </c>
      <c r="C655">
        <v>12111713</v>
      </c>
      <c r="D655">
        <v>12111785</v>
      </c>
      <c r="E655" t="s">
        <v>2322</v>
      </c>
      <c r="F655">
        <v>73</v>
      </c>
      <c r="G655">
        <v>11</v>
      </c>
      <c r="H655">
        <v>0.28265906161408599</v>
      </c>
      <c r="I655">
        <v>0.144857057436834</v>
      </c>
      <c r="J655">
        <v>0.137802004177252</v>
      </c>
      <c r="K655">
        <v>123.440195837722</v>
      </c>
    </row>
    <row r="656" spans="1:11" x14ac:dyDescent="0.25">
      <c r="A656" t="s">
        <v>2422</v>
      </c>
      <c r="B656" t="s">
        <v>1797</v>
      </c>
      <c r="C656">
        <v>4533098</v>
      </c>
      <c r="D656">
        <v>4533168</v>
      </c>
      <c r="E656" t="s">
        <v>2322</v>
      </c>
      <c r="F656">
        <v>71</v>
      </c>
      <c r="G656">
        <v>23</v>
      </c>
      <c r="H656">
        <v>0.21508069233291699</v>
      </c>
      <c r="I656">
        <v>7.72329235305836E-2</v>
      </c>
      <c r="J656">
        <v>0.13784776880233299</v>
      </c>
      <c r="K656">
        <v>233.981562494347</v>
      </c>
    </row>
    <row r="657" spans="1:11" x14ac:dyDescent="0.25">
      <c r="A657" t="s">
        <v>2423</v>
      </c>
      <c r="B657" t="s">
        <v>1754</v>
      </c>
      <c r="C657">
        <v>3187741</v>
      </c>
      <c r="D657">
        <v>3187825</v>
      </c>
      <c r="E657" t="s">
        <v>2322</v>
      </c>
      <c r="F657">
        <v>85</v>
      </c>
      <c r="G657">
        <v>14</v>
      </c>
      <c r="H657">
        <v>0.29975473096043698</v>
      </c>
      <c r="I657">
        <v>0.16183122033177799</v>
      </c>
      <c r="J657">
        <v>0.13792351062865901</v>
      </c>
      <c r="K657">
        <v>172.02844248794801</v>
      </c>
    </row>
    <row r="658" spans="1:11" x14ac:dyDescent="0.25">
      <c r="A658" t="s">
        <v>2424</v>
      </c>
      <c r="B658" t="s">
        <v>1780</v>
      </c>
      <c r="C658">
        <v>1769678</v>
      </c>
      <c r="D658">
        <v>1769932</v>
      </c>
      <c r="E658" t="s">
        <v>2322</v>
      </c>
      <c r="F658">
        <v>255</v>
      </c>
      <c r="G658">
        <v>5</v>
      </c>
      <c r="H658">
        <v>0.402931797622125</v>
      </c>
      <c r="I658">
        <v>0.26477778569016402</v>
      </c>
      <c r="J658">
        <v>0.138154011931961</v>
      </c>
      <c r="K658">
        <v>71.909006661750993</v>
      </c>
    </row>
    <row r="659" spans="1:11" x14ac:dyDescent="0.25">
      <c r="A659" t="s">
        <v>2425</v>
      </c>
      <c r="B659" t="s">
        <v>1759</v>
      </c>
      <c r="C659">
        <v>23592213</v>
      </c>
      <c r="D659">
        <v>23592506</v>
      </c>
      <c r="E659" t="s">
        <v>2322</v>
      </c>
      <c r="F659">
        <v>294</v>
      </c>
      <c r="G659">
        <v>65</v>
      </c>
      <c r="H659">
        <v>0.42595499804380099</v>
      </c>
      <c r="I659">
        <v>0.28759072947247</v>
      </c>
      <c r="J659">
        <v>0.13836426857133099</v>
      </c>
      <c r="K659">
        <v>566.696298034753</v>
      </c>
    </row>
    <row r="660" spans="1:11" x14ac:dyDescent="0.25">
      <c r="A660" t="s">
        <v>2426</v>
      </c>
      <c r="B660" t="s">
        <v>1756</v>
      </c>
      <c r="C660">
        <v>4201962</v>
      </c>
      <c r="D660">
        <v>4202207</v>
      </c>
      <c r="E660" t="s">
        <v>2322</v>
      </c>
      <c r="F660">
        <v>246</v>
      </c>
      <c r="G660">
        <v>73</v>
      </c>
      <c r="H660">
        <v>0.37621380222324802</v>
      </c>
      <c r="I660">
        <v>0.23761228876388399</v>
      </c>
      <c r="J660">
        <v>0.138601513459365</v>
      </c>
      <c r="K660">
        <v>914.21876089284206</v>
      </c>
    </row>
    <row r="661" spans="1:11" x14ac:dyDescent="0.25">
      <c r="A661" t="s">
        <v>2427</v>
      </c>
      <c r="B661" t="s">
        <v>1759</v>
      </c>
      <c r="C661">
        <v>18039265</v>
      </c>
      <c r="D661">
        <v>18039337</v>
      </c>
      <c r="E661" t="s">
        <v>2322</v>
      </c>
      <c r="F661">
        <v>73</v>
      </c>
      <c r="G661">
        <v>18</v>
      </c>
      <c r="H661">
        <v>0.24387096901646799</v>
      </c>
      <c r="I661">
        <v>0.10496728695521799</v>
      </c>
      <c r="J661">
        <v>0.13890368206125001</v>
      </c>
      <c r="K661">
        <v>195.845260348181</v>
      </c>
    </row>
    <row r="662" spans="1:11" x14ac:dyDescent="0.25">
      <c r="A662" t="s">
        <v>2428</v>
      </c>
      <c r="B662" t="s">
        <v>1775</v>
      </c>
      <c r="C662">
        <v>7289071</v>
      </c>
      <c r="D662">
        <v>7289272</v>
      </c>
      <c r="E662" t="s">
        <v>2322</v>
      </c>
      <c r="F662">
        <v>202</v>
      </c>
      <c r="G662">
        <v>44</v>
      </c>
      <c r="H662">
        <v>0.224862770174411</v>
      </c>
      <c r="I662">
        <v>8.5622831091952498E-2</v>
      </c>
      <c r="J662">
        <v>0.13923993908245799</v>
      </c>
      <c r="K662">
        <v>825.354242425694</v>
      </c>
    </row>
    <row r="663" spans="1:11" x14ac:dyDescent="0.25">
      <c r="A663" t="s">
        <v>2429</v>
      </c>
      <c r="B663" t="s">
        <v>1773</v>
      </c>
      <c r="C663">
        <v>8699668</v>
      </c>
      <c r="D663">
        <v>8699810</v>
      </c>
      <c r="E663" t="s">
        <v>2322</v>
      </c>
      <c r="F663">
        <v>143</v>
      </c>
      <c r="G663">
        <v>28</v>
      </c>
      <c r="H663">
        <v>0.30793512748588198</v>
      </c>
      <c r="I663">
        <v>0.16862436529140401</v>
      </c>
      <c r="J663">
        <v>0.13931076219447799</v>
      </c>
      <c r="K663">
        <v>383.95829460012402</v>
      </c>
    </row>
    <row r="664" spans="1:11" x14ac:dyDescent="0.25">
      <c r="A664" t="s">
        <v>2430</v>
      </c>
      <c r="B664" t="s">
        <v>1759</v>
      </c>
      <c r="C664">
        <v>3526529</v>
      </c>
      <c r="D664">
        <v>3526661</v>
      </c>
      <c r="E664" t="s">
        <v>2322</v>
      </c>
      <c r="F664">
        <v>133</v>
      </c>
      <c r="G664">
        <v>47</v>
      </c>
      <c r="H664">
        <v>0.45465150170260699</v>
      </c>
      <c r="I664">
        <v>0.31522978230479298</v>
      </c>
      <c r="J664">
        <v>0.139421719397814</v>
      </c>
      <c r="K664">
        <v>484.40410799282398</v>
      </c>
    </row>
    <row r="665" spans="1:11" x14ac:dyDescent="0.25">
      <c r="A665" t="s">
        <v>2431</v>
      </c>
      <c r="B665" t="s">
        <v>1754</v>
      </c>
      <c r="C665">
        <v>13585875</v>
      </c>
      <c r="D665">
        <v>13585950</v>
      </c>
      <c r="E665" t="s">
        <v>2322</v>
      </c>
      <c r="F665">
        <v>76</v>
      </c>
      <c r="G665">
        <v>24</v>
      </c>
      <c r="H665">
        <v>0.35331702246078001</v>
      </c>
      <c r="I665">
        <v>0.213087357693024</v>
      </c>
      <c r="J665">
        <v>0.140229664767756</v>
      </c>
      <c r="K665">
        <v>213.83330260535601</v>
      </c>
    </row>
    <row r="666" spans="1:11" x14ac:dyDescent="0.25">
      <c r="A666" t="s">
        <v>2432</v>
      </c>
      <c r="B666" t="s">
        <v>1782</v>
      </c>
      <c r="C666">
        <v>592832</v>
      </c>
      <c r="D666">
        <v>592900</v>
      </c>
      <c r="E666" t="s">
        <v>2322</v>
      </c>
      <c r="F666">
        <v>69</v>
      </c>
      <c r="G666">
        <v>15</v>
      </c>
      <c r="H666">
        <v>0.42292821821598098</v>
      </c>
      <c r="I666">
        <v>0.28266410321956797</v>
      </c>
      <c r="J666">
        <v>0.140264114996413</v>
      </c>
      <c r="K666">
        <v>167.509564083002</v>
      </c>
    </row>
    <row r="667" spans="1:11" x14ac:dyDescent="0.25">
      <c r="A667" t="s">
        <v>2433</v>
      </c>
      <c r="B667" t="s">
        <v>1790</v>
      </c>
      <c r="C667">
        <v>96197</v>
      </c>
      <c r="D667">
        <v>96355</v>
      </c>
      <c r="E667" t="s">
        <v>2322</v>
      </c>
      <c r="F667">
        <v>159</v>
      </c>
      <c r="G667">
        <v>27</v>
      </c>
      <c r="H667">
        <v>0.39330954865628798</v>
      </c>
      <c r="I667">
        <v>0.25294223442721098</v>
      </c>
      <c r="J667">
        <v>0.140367314229077</v>
      </c>
      <c r="K667">
        <v>409.24991023362401</v>
      </c>
    </row>
    <row r="668" spans="1:11" x14ac:dyDescent="0.25">
      <c r="A668" t="s">
        <v>2434</v>
      </c>
      <c r="B668" t="s">
        <v>1780</v>
      </c>
      <c r="C668">
        <v>15649806</v>
      </c>
      <c r="D668">
        <v>15649994</v>
      </c>
      <c r="E668" t="s">
        <v>2322</v>
      </c>
      <c r="F668">
        <v>189</v>
      </c>
      <c r="G668">
        <v>53</v>
      </c>
      <c r="H668">
        <v>0.26411584684029499</v>
      </c>
      <c r="I668">
        <v>0.12373467809909899</v>
      </c>
      <c r="J668">
        <v>0.14038116874119599</v>
      </c>
      <c r="K668">
        <v>703.94382882995797</v>
      </c>
    </row>
    <row r="669" spans="1:11" x14ac:dyDescent="0.25">
      <c r="A669" t="s">
        <v>2435</v>
      </c>
      <c r="B669" t="s">
        <v>1790</v>
      </c>
      <c r="C669">
        <v>13714992</v>
      </c>
      <c r="D669">
        <v>13715119</v>
      </c>
      <c r="E669" t="s">
        <v>2322</v>
      </c>
      <c r="F669">
        <v>128</v>
      </c>
      <c r="G669">
        <v>22</v>
      </c>
      <c r="H669">
        <v>0.30738430986772702</v>
      </c>
      <c r="I669">
        <v>0.166838627063361</v>
      </c>
      <c r="J669">
        <v>0.140545682804366</v>
      </c>
      <c r="K669">
        <v>420.070248760222</v>
      </c>
    </row>
    <row r="670" spans="1:11" x14ac:dyDescent="0.25">
      <c r="A670" t="s">
        <v>2436</v>
      </c>
      <c r="B670" t="s">
        <v>1780</v>
      </c>
      <c r="C670">
        <v>2514468</v>
      </c>
      <c r="D670">
        <v>2514593</v>
      </c>
      <c r="E670" t="s">
        <v>2322</v>
      </c>
      <c r="F670">
        <v>126</v>
      </c>
      <c r="G670">
        <v>30</v>
      </c>
      <c r="H670">
        <v>0.35967707466329701</v>
      </c>
      <c r="I670">
        <v>0.219107082899343</v>
      </c>
      <c r="J670">
        <v>0.14056999176395399</v>
      </c>
      <c r="K670">
        <v>314.31972995152103</v>
      </c>
    </row>
    <row r="671" spans="1:11" x14ac:dyDescent="0.25">
      <c r="A671" t="s">
        <v>2437</v>
      </c>
      <c r="B671" t="s">
        <v>1775</v>
      </c>
      <c r="C671">
        <v>3679253</v>
      </c>
      <c r="D671">
        <v>3679368</v>
      </c>
      <c r="E671" t="s">
        <v>2322</v>
      </c>
      <c r="F671">
        <v>116</v>
      </c>
      <c r="G671">
        <v>15</v>
      </c>
      <c r="H671">
        <v>0.27689355677371602</v>
      </c>
      <c r="I671">
        <v>0.13582382696481099</v>
      </c>
      <c r="J671">
        <v>0.141069729808905</v>
      </c>
      <c r="K671">
        <v>235.11545754287999</v>
      </c>
    </row>
    <row r="672" spans="1:11" x14ac:dyDescent="0.25">
      <c r="A672" t="s">
        <v>2438</v>
      </c>
      <c r="B672" t="s">
        <v>1752</v>
      </c>
      <c r="C672">
        <v>22656012</v>
      </c>
      <c r="D672">
        <v>22656132</v>
      </c>
      <c r="E672" t="s">
        <v>2322</v>
      </c>
      <c r="F672">
        <v>121</v>
      </c>
      <c r="G672">
        <v>18</v>
      </c>
      <c r="H672">
        <v>0.37656426011250099</v>
      </c>
      <c r="I672">
        <v>0.23547907196446199</v>
      </c>
      <c r="J672">
        <v>0.141085188148039</v>
      </c>
      <c r="K672">
        <v>171.61535296479801</v>
      </c>
    </row>
    <row r="673" spans="1:11" x14ac:dyDescent="0.25">
      <c r="A673" t="s">
        <v>2439</v>
      </c>
      <c r="B673" t="s">
        <v>1782</v>
      </c>
      <c r="C673">
        <v>16616718</v>
      </c>
      <c r="D673">
        <v>16616836</v>
      </c>
      <c r="E673" t="s">
        <v>2322</v>
      </c>
      <c r="F673">
        <v>119</v>
      </c>
      <c r="G673">
        <v>12</v>
      </c>
      <c r="H673">
        <v>0.44116657226504402</v>
      </c>
      <c r="I673">
        <v>0.29974381817957302</v>
      </c>
      <c r="J673">
        <v>0.141422754085471</v>
      </c>
      <c r="K673">
        <v>143.12957155914199</v>
      </c>
    </row>
    <row r="674" spans="1:11" x14ac:dyDescent="0.25">
      <c r="A674" t="s">
        <v>2440</v>
      </c>
      <c r="B674" t="s">
        <v>1773</v>
      </c>
      <c r="C674">
        <v>27331840</v>
      </c>
      <c r="D674">
        <v>27332217</v>
      </c>
      <c r="E674" t="s">
        <v>2322</v>
      </c>
      <c r="F674">
        <v>378</v>
      </c>
      <c r="G674">
        <v>71</v>
      </c>
      <c r="H674">
        <v>0.37074656052164001</v>
      </c>
      <c r="I674">
        <v>0.22921250333812401</v>
      </c>
      <c r="J674">
        <v>0.141534057183516</v>
      </c>
      <c r="K674">
        <v>688.16209393371298</v>
      </c>
    </row>
    <row r="675" spans="1:11" x14ac:dyDescent="0.25">
      <c r="A675" t="s">
        <v>2441</v>
      </c>
      <c r="B675" t="s">
        <v>1752</v>
      </c>
      <c r="C675">
        <v>22655868</v>
      </c>
      <c r="D675">
        <v>22655940</v>
      </c>
      <c r="E675" t="s">
        <v>2322</v>
      </c>
      <c r="F675">
        <v>73</v>
      </c>
      <c r="G675">
        <v>14</v>
      </c>
      <c r="H675">
        <v>0.376091700995832</v>
      </c>
      <c r="I675">
        <v>0.234504926224677</v>
      </c>
      <c r="J675">
        <v>0.141586774771155</v>
      </c>
      <c r="K675">
        <v>140.56561662045399</v>
      </c>
    </row>
    <row r="676" spans="1:11" x14ac:dyDescent="0.25">
      <c r="A676" t="s">
        <v>2442</v>
      </c>
      <c r="B676" t="s">
        <v>1754</v>
      </c>
      <c r="C676">
        <v>5713437</v>
      </c>
      <c r="D676">
        <v>5713492</v>
      </c>
      <c r="E676" t="s">
        <v>2322</v>
      </c>
      <c r="F676">
        <v>56</v>
      </c>
      <c r="G676">
        <v>6</v>
      </c>
      <c r="H676">
        <v>0.27540329291634202</v>
      </c>
      <c r="I676">
        <v>0.13368982797227699</v>
      </c>
      <c r="J676">
        <v>0.141713464944065</v>
      </c>
      <c r="K676">
        <v>110.36616437739001</v>
      </c>
    </row>
    <row r="677" spans="1:11" x14ac:dyDescent="0.25">
      <c r="A677" t="s">
        <v>2443</v>
      </c>
      <c r="B677" t="s">
        <v>1756</v>
      </c>
      <c r="C677">
        <v>28369300</v>
      </c>
      <c r="D677">
        <v>28369467</v>
      </c>
      <c r="E677" t="s">
        <v>2322</v>
      </c>
      <c r="F677">
        <v>168</v>
      </c>
      <c r="G677">
        <v>32</v>
      </c>
      <c r="H677">
        <v>0.26291945009283202</v>
      </c>
      <c r="I677">
        <v>0.120848103249293</v>
      </c>
      <c r="J677">
        <v>0.142071346843539</v>
      </c>
      <c r="K677">
        <v>390.87269170382098</v>
      </c>
    </row>
    <row r="678" spans="1:11" x14ac:dyDescent="0.25">
      <c r="A678" t="s">
        <v>2444</v>
      </c>
      <c r="B678" t="s">
        <v>1756</v>
      </c>
      <c r="C678">
        <v>2827659</v>
      </c>
      <c r="D678">
        <v>2828476</v>
      </c>
      <c r="E678" t="s">
        <v>2322</v>
      </c>
      <c r="F678">
        <v>818</v>
      </c>
      <c r="G678">
        <v>270</v>
      </c>
      <c r="H678">
        <v>0.39987063016414398</v>
      </c>
      <c r="I678">
        <v>0.25711120904148499</v>
      </c>
      <c r="J678">
        <v>0.14275942112265899</v>
      </c>
      <c r="K678">
        <v>3372.11746716077</v>
      </c>
    </row>
    <row r="679" spans="1:11" x14ac:dyDescent="0.25">
      <c r="A679" t="s">
        <v>2445</v>
      </c>
      <c r="B679" t="s">
        <v>1807</v>
      </c>
      <c r="C679">
        <v>18482084</v>
      </c>
      <c r="D679">
        <v>18482134</v>
      </c>
      <c r="E679" t="s">
        <v>2322</v>
      </c>
      <c r="F679">
        <v>51</v>
      </c>
      <c r="G679">
        <v>9</v>
      </c>
      <c r="H679">
        <v>0.23220318972717399</v>
      </c>
      <c r="I679">
        <v>8.9340972004268798E-2</v>
      </c>
      <c r="J679">
        <v>0.142862217722905</v>
      </c>
      <c r="K679">
        <v>134.15924371232799</v>
      </c>
    </row>
    <row r="680" spans="1:11" x14ac:dyDescent="0.25">
      <c r="A680" t="s">
        <v>2446</v>
      </c>
      <c r="B680" t="s">
        <v>1775</v>
      </c>
      <c r="C680">
        <v>5305577</v>
      </c>
      <c r="D680">
        <v>5305666</v>
      </c>
      <c r="E680" t="s">
        <v>2322</v>
      </c>
      <c r="F680">
        <v>90</v>
      </c>
      <c r="G680">
        <v>17</v>
      </c>
      <c r="H680">
        <v>0.28989730508369399</v>
      </c>
      <c r="I680">
        <v>0.14676288377309599</v>
      </c>
      <c r="J680">
        <v>0.143134421310598</v>
      </c>
      <c r="K680">
        <v>170.966931078903</v>
      </c>
    </row>
    <row r="681" spans="1:11" x14ac:dyDescent="0.25">
      <c r="A681" t="s">
        <v>2447</v>
      </c>
      <c r="B681" t="s">
        <v>1797</v>
      </c>
      <c r="C681">
        <v>7920102</v>
      </c>
      <c r="D681">
        <v>7920167</v>
      </c>
      <c r="E681" t="s">
        <v>2322</v>
      </c>
      <c r="F681">
        <v>66</v>
      </c>
      <c r="G681">
        <v>20</v>
      </c>
      <c r="H681">
        <v>0.234613709841934</v>
      </c>
      <c r="I681">
        <v>9.1328933237312698E-2</v>
      </c>
      <c r="J681">
        <v>0.14328477660462199</v>
      </c>
      <c r="K681">
        <v>327.67767852753298</v>
      </c>
    </row>
    <row r="682" spans="1:11" x14ac:dyDescent="0.25">
      <c r="A682" t="s">
        <v>2448</v>
      </c>
      <c r="B682" t="s">
        <v>1756</v>
      </c>
      <c r="C682">
        <v>32949211</v>
      </c>
      <c r="D682">
        <v>32949341</v>
      </c>
      <c r="E682" t="s">
        <v>2322</v>
      </c>
      <c r="F682">
        <v>131</v>
      </c>
      <c r="G682">
        <v>18</v>
      </c>
      <c r="H682">
        <v>0.45270495884094297</v>
      </c>
      <c r="I682">
        <v>0.30915812485305399</v>
      </c>
      <c r="J682">
        <v>0.14354683398788801</v>
      </c>
      <c r="K682">
        <v>252.574250623068</v>
      </c>
    </row>
    <row r="683" spans="1:11" x14ac:dyDescent="0.25">
      <c r="A683" t="s">
        <v>2449</v>
      </c>
      <c r="B683" t="s">
        <v>1768</v>
      </c>
      <c r="C683">
        <v>7095945</v>
      </c>
      <c r="D683">
        <v>7096102</v>
      </c>
      <c r="E683" t="s">
        <v>2322</v>
      </c>
      <c r="F683">
        <v>158</v>
      </c>
      <c r="G683">
        <v>38</v>
      </c>
      <c r="H683">
        <v>0.35837427047912901</v>
      </c>
      <c r="I683">
        <v>0.214727254381332</v>
      </c>
      <c r="J683">
        <v>0.14364701609779701</v>
      </c>
      <c r="K683">
        <v>305.24565414226601</v>
      </c>
    </row>
    <row r="684" spans="1:11" x14ac:dyDescent="0.25">
      <c r="A684" t="s">
        <v>2450</v>
      </c>
      <c r="B684" t="s">
        <v>1793</v>
      </c>
      <c r="C684">
        <v>5151962</v>
      </c>
      <c r="D684">
        <v>5154124</v>
      </c>
      <c r="E684" t="s">
        <v>2322</v>
      </c>
      <c r="F684">
        <v>2163</v>
      </c>
      <c r="G684">
        <v>27</v>
      </c>
      <c r="H684">
        <v>0.31843820566652198</v>
      </c>
      <c r="I684">
        <v>0.174776879903453</v>
      </c>
      <c r="J684">
        <v>0.143661325763069</v>
      </c>
      <c r="K684">
        <v>373.87590493977302</v>
      </c>
    </row>
    <row r="685" spans="1:11" x14ac:dyDescent="0.25">
      <c r="A685" t="s">
        <v>2451</v>
      </c>
      <c r="B685" t="s">
        <v>1756</v>
      </c>
      <c r="C685">
        <v>5166955</v>
      </c>
      <c r="D685">
        <v>5168013</v>
      </c>
      <c r="E685" t="s">
        <v>2322</v>
      </c>
      <c r="F685">
        <v>1059</v>
      </c>
      <c r="G685">
        <v>4</v>
      </c>
      <c r="H685">
        <v>0.36539651667628198</v>
      </c>
      <c r="I685">
        <v>0.22165005203938401</v>
      </c>
      <c r="J685">
        <v>0.143746464636898</v>
      </c>
      <c r="K685">
        <v>61.782506322356397</v>
      </c>
    </row>
    <row r="686" spans="1:11" x14ac:dyDescent="0.25">
      <c r="A686" t="s">
        <v>2452</v>
      </c>
      <c r="B686" t="s">
        <v>1754</v>
      </c>
      <c r="C686">
        <v>8526703</v>
      </c>
      <c r="D686">
        <v>8527343</v>
      </c>
      <c r="E686" t="s">
        <v>2322</v>
      </c>
      <c r="F686">
        <v>641</v>
      </c>
      <c r="G686">
        <v>177</v>
      </c>
      <c r="H686">
        <v>0.34469855671738497</v>
      </c>
      <c r="I686">
        <v>0.20072584566758001</v>
      </c>
      <c r="J686">
        <v>0.143972711049805</v>
      </c>
      <c r="K686">
        <v>1776.96074607694</v>
      </c>
    </row>
    <row r="687" spans="1:11" x14ac:dyDescent="0.25">
      <c r="A687" t="s">
        <v>2453</v>
      </c>
      <c r="B687" t="s">
        <v>1810</v>
      </c>
      <c r="C687">
        <v>16491763</v>
      </c>
      <c r="D687">
        <v>16492238</v>
      </c>
      <c r="E687" t="s">
        <v>2322</v>
      </c>
      <c r="F687">
        <v>476</v>
      </c>
      <c r="G687">
        <v>122</v>
      </c>
      <c r="H687">
        <v>0.29612512459161799</v>
      </c>
      <c r="I687">
        <v>0.15201683267154001</v>
      </c>
      <c r="J687">
        <v>0.14410829192007801</v>
      </c>
      <c r="K687">
        <v>1480.50479180667</v>
      </c>
    </row>
    <row r="688" spans="1:11" x14ac:dyDescent="0.25">
      <c r="A688" t="s">
        <v>2454</v>
      </c>
      <c r="B688" t="s">
        <v>1759</v>
      </c>
      <c r="C688">
        <v>26219713</v>
      </c>
      <c r="D688">
        <v>26219861</v>
      </c>
      <c r="E688" t="s">
        <v>2322</v>
      </c>
      <c r="F688">
        <v>149</v>
      </c>
      <c r="G688">
        <v>29</v>
      </c>
      <c r="H688">
        <v>0.45349935299056399</v>
      </c>
      <c r="I688">
        <v>0.30921169869665199</v>
      </c>
      <c r="J688">
        <v>0.14428765429391099</v>
      </c>
      <c r="K688">
        <v>249.88595573057901</v>
      </c>
    </row>
    <row r="689" spans="1:11" x14ac:dyDescent="0.25">
      <c r="A689" t="s">
        <v>2455</v>
      </c>
      <c r="B689" t="s">
        <v>1793</v>
      </c>
      <c r="C689">
        <v>20520555</v>
      </c>
      <c r="D689">
        <v>20520812</v>
      </c>
      <c r="E689" t="s">
        <v>2322</v>
      </c>
      <c r="F689">
        <v>258</v>
      </c>
      <c r="G689">
        <v>65</v>
      </c>
      <c r="H689">
        <v>0.32865353525970098</v>
      </c>
      <c r="I689">
        <v>0.18409557353967099</v>
      </c>
      <c r="J689">
        <v>0.14455796172002899</v>
      </c>
      <c r="K689">
        <v>458.315645105643</v>
      </c>
    </row>
    <row r="690" spans="1:11" x14ac:dyDescent="0.25">
      <c r="A690" t="s">
        <v>2456</v>
      </c>
      <c r="B690" t="s">
        <v>1773</v>
      </c>
      <c r="C690">
        <v>18819107</v>
      </c>
      <c r="D690">
        <v>18819163</v>
      </c>
      <c r="E690" t="s">
        <v>2322</v>
      </c>
      <c r="F690">
        <v>57</v>
      </c>
      <c r="G690">
        <v>8</v>
      </c>
      <c r="H690">
        <v>0.35143438021531798</v>
      </c>
      <c r="I690">
        <v>0.206588090870132</v>
      </c>
      <c r="J690">
        <v>0.14484628934518501</v>
      </c>
      <c r="K690">
        <v>83.477826345686495</v>
      </c>
    </row>
    <row r="691" spans="1:11" x14ac:dyDescent="0.25">
      <c r="A691" t="s">
        <v>2457</v>
      </c>
      <c r="B691" t="s">
        <v>1749</v>
      </c>
      <c r="C691">
        <v>8472543</v>
      </c>
      <c r="D691">
        <v>8472752</v>
      </c>
      <c r="E691" t="s">
        <v>2322</v>
      </c>
      <c r="F691">
        <v>210</v>
      </c>
      <c r="G691">
        <v>28</v>
      </c>
      <c r="H691">
        <v>0.28817221539065402</v>
      </c>
      <c r="I691">
        <v>0.14318906752288801</v>
      </c>
      <c r="J691">
        <v>0.14498314786776501</v>
      </c>
      <c r="K691">
        <v>419.477588733723</v>
      </c>
    </row>
    <row r="692" spans="1:11" x14ac:dyDescent="0.25">
      <c r="A692" t="s">
        <v>2458</v>
      </c>
      <c r="B692" t="s">
        <v>1810</v>
      </c>
      <c r="C692">
        <v>9406213</v>
      </c>
      <c r="D692">
        <v>9406401</v>
      </c>
      <c r="E692" t="s">
        <v>2322</v>
      </c>
      <c r="F692">
        <v>189</v>
      </c>
      <c r="G692">
        <v>51</v>
      </c>
      <c r="H692">
        <v>0.41993447415492702</v>
      </c>
      <c r="I692">
        <v>0.27458641235253101</v>
      </c>
      <c r="J692">
        <v>0.14534806180239601</v>
      </c>
      <c r="K692">
        <v>572.33040233521399</v>
      </c>
    </row>
    <row r="693" spans="1:11" x14ac:dyDescent="0.25">
      <c r="A693" t="s">
        <v>2459</v>
      </c>
      <c r="B693" t="s">
        <v>1793</v>
      </c>
      <c r="C693">
        <v>20907570</v>
      </c>
      <c r="D693">
        <v>20907630</v>
      </c>
      <c r="E693" t="s">
        <v>2322</v>
      </c>
      <c r="F693">
        <v>61</v>
      </c>
      <c r="G693">
        <v>6</v>
      </c>
      <c r="H693">
        <v>0.39534983926933198</v>
      </c>
      <c r="I693">
        <v>0.249854198840293</v>
      </c>
      <c r="J693">
        <v>0.14549564042903901</v>
      </c>
      <c r="K693">
        <v>87.484258976796298</v>
      </c>
    </row>
    <row r="694" spans="1:11" x14ac:dyDescent="0.25">
      <c r="A694" t="s">
        <v>2460</v>
      </c>
      <c r="B694" t="s">
        <v>1782</v>
      </c>
      <c r="C694">
        <v>10128179</v>
      </c>
      <c r="D694">
        <v>10128266</v>
      </c>
      <c r="E694" t="s">
        <v>2322</v>
      </c>
      <c r="F694">
        <v>88</v>
      </c>
      <c r="G694">
        <v>10</v>
      </c>
      <c r="H694">
        <v>0.43306950489506701</v>
      </c>
      <c r="I694">
        <v>0.28748841042743201</v>
      </c>
      <c r="J694">
        <v>0.14558109446763501</v>
      </c>
      <c r="K694">
        <v>111.71392084044</v>
      </c>
    </row>
    <row r="695" spans="1:11" x14ac:dyDescent="0.25">
      <c r="A695" t="s">
        <v>2461</v>
      </c>
      <c r="B695" t="s">
        <v>1807</v>
      </c>
      <c r="C695">
        <v>22873242</v>
      </c>
      <c r="D695">
        <v>22873527</v>
      </c>
      <c r="E695" t="s">
        <v>2322</v>
      </c>
      <c r="F695">
        <v>286</v>
      </c>
      <c r="G695">
        <v>75</v>
      </c>
      <c r="H695">
        <v>0.38447867664481</v>
      </c>
      <c r="I695">
        <v>0.238799260223864</v>
      </c>
      <c r="J695">
        <v>0.14567941642094601</v>
      </c>
      <c r="K695">
        <v>830.04339378847203</v>
      </c>
    </row>
    <row r="696" spans="1:11" x14ac:dyDescent="0.25">
      <c r="A696" t="s">
        <v>2462</v>
      </c>
      <c r="B696" t="s">
        <v>1768</v>
      </c>
      <c r="C696">
        <v>12470043</v>
      </c>
      <c r="D696">
        <v>12470121</v>
      </c>
      <c r="E696" t="s">
        <v>2322</v>
      </c>
      <c r="F696">
        <v>79</v>
      </c>
      <c r="G696">
        <v>10</v>
      </c>
      <c r="H696">
        <v>0.40211421240899398</v>
      </c>
      <c r="I696">
        <v>0.25638147797295002</v>
      </c>
      <c r="J696">
        <v>0.14573273443604401</v>
      </c>
      <c r="K696">
        <v>112.21471468520301</v>
      </c>
    </row>
    <row r="697" spans="1:11" x14ac:dyDescent="0.25">
      <c r="A697" t="s">
        <v>2463</v>
      </c>
      <c r="B697" t="s">
        <v>1752</v>
      </c>
      <c r="C697">
        <v>10508541</v>
      </c>
      <c r="D697">
        <v>10508674</v>
      </c>
      <c r="E697" t="s">
        <v>2322</v>
      </c>
      <c r="F697">
        <v>134</v>
      </c>
      <c r="G697">
        <v>32</v>
      </c>
      <c r="H697">
        <v>0.47620689935905902</v>
      </c>
      <c r="I697">
        <v>0.33027086450357102</v>
      </c>
      <c r="J697">
        <v>0.14593603485548901</v>
      </c>
      <c r="K697">
        <v>310.73333197056297</v>
      </c>
    </row>
    <row r="698" spans="1:11" x14ac:dyDescent="0.25">
      <c r="A698" t="s">
        <v>2464</v>
      </c>
      <c r="B698" t="s">
        <v>1790</v>
      </c>
      <c r="C698">
        <v>23378220</v>
      </c>
      <c r="D698">
        <v>23378320</v>
      </c>
      <c r="E698" t="s">
        <v>2322</v>
      </c>
      <c r="F698">
        <v>101</v>
      </c>
      <c r="G698">
        <v>23</v>
      </c>
      <c r="H698">
        <v>0.26434409550182603</v>
      </c>
      <c r="I698">
        <v>0.11829318442643399</v>
      </c>
      <c r="J698">
        <v>0.146050911075392</v>
      </c>
      <c r="K698">
        <v>205.93603866535599</v>
      </c>
    </row>
    <row r="699" spans="1:11" x14ac:dyDescent="0.25">
      <c r="A699" t="s">
        <v>2465</v>
      </c>
      <c r="B699" t="s">
        <v>1770</v>
      </c>
      <c r="C699">
        <v>6370635</v>
      </c>
      <c r="D699">
        <v>6370880</v>
      </c>
      <c r="E699" t="s">
        <v>2322</v>
      </c>
      <c r="F699">
        <v>246</v>
      </c>
      <c r="G699">
        <v>58</v>
      </c>
      <c r="H699">
        <v>0.34171858852876402</v>
      </c>
      <c r="I699">
        <v>0.195210376719019</v>
      </c>
      <c r="J699">
        <v>0.14650821180974499</v>
      </c>
      <c r="K699">
        <v>595.41492143629296</v>
      </c>
    </row>
    <row r="700" spans="1:11" x14ac:dyDescent="0.25">
      <c r="A700" t="s">
        <v>2466</v>
      </c>
      <c r="B700" t="s">
        <v>1810</v>
      </c>
      <c r="C700">
        <v>1019428</v>
      </c>
      <c r="D700">
        <v>1019706</v>
      </c>
      <c r="E700" t="s">
        <v>2322</v>
      </c>
      <c r="F700">
        <v>279</v>
      </c>
      <c r="G700">
        <v>90</v>
      </c>
      <c r="H700">
        <v>0.22579530473332299</v>
      </c>
      <c r="I700">
        <v>7.9210402397659405E-2</v>
      </c>
      <c r="J700">
        <v>0.14658490233566401</v>
      </c>
      <c r="K700">
        <v>1023.77429527279</v>
      </c>
    </row>
    <row r="701" spans="1:11" x14ac:dyDescent="0.25">
      <c r="A701" t="s">
        <v>2467</v>
      </c>
      <c r="B701" t="s">
        <v>1780</v>
      </c>
      <c r="C701">
        <v>9627009</v>
      </c>
      <c r="D701">
        <v>9627164</v>
      </c>
      <c r="E701" t="s">
        <v>2322</v>
      </c>
      <c r="F701">
        <v>156</v>
      </c>
      <c r="G701">
        <v>24</v>
      </c>
      <c r="H701">
        <v>0.25728109136036598</v>
      </c>
      <c r="I701">
        <v>0.110383545316053</v>
      </c>
      <c r="J701">
        <v>0.14689754604431399</v>
      </c>
      <c r="K701">
        <v>238.29728445463101</v>
      </c>
    </row>
    <row r="702" spans="1:11" x14ac:dyDescent="0.25">
      <c r="A702" t="s">
        <v>2468</v>
      </c>
      <c r="B702" t="s">
        <v>1773</v>
      </c>
      <c r="C702">
        <v>1737294</v>
      </c>
      <c r="D702">
        <v>1737621</v>
      </c>
      <c r="E702" t="s">
        <v>2322</v>
      </c>
      <c r="F702">
        <v>328</v>
      </c>
      <c r="G702">
        <v>59</v>
      </c>
      <c r="H702">
        <v>0.232188746110389</v>
      </c>
      <c r="I702">
        <v>8.5155178325940398E-2</v>
      </c>
      <c r="J702">
        <v>0.14703356778444901</v>
      </c>
      <c r="K702">
        <v>560.05875677871597</v>
      </c>
    </row>
    <row r="703" spans="1:11" x14ac:dyDescent="0.25">
      <c r="A703" t="s">
        <v>2469</v>
      </c>
      <c r="B703" t="s">
        <v>1782</v>
      </c>
      <c r="C703">
        <v>593050</v>
      </c>
      <c r="D703">
        <v>593235</v>
      </c>
      <c r="E703" t="s">
        <v>2322</v>
      </c>
      <c r="F703">
        <v>186</v>
      </c>
      <c r="G703">
        <v>39</v>
      </c>
      <c r="H703">
        <v>0.42274180043482501</v>
      </c>
      <c r="I703">
        <v>0.27561841975780599</v>
      </c>
      <c r="J703">
        <v>0.14712338067701899</v>
      </c>
      <c r="K703">
        <v>454.26968250987102</v>
      </c>
    </row>
    <row r="704" spans="1:11" x14ac:dyDescent="0.25">
      <c r="A704" t="s">
        <v>2470</v>
      </c>
      <c r="B704" t="s">
        <v>1780</v>
      </c>
      <c r="C704">
        <v>9627237</v>
      </c>
      <c r="D704">
        <v>9627341</v>
      </c>
      <c r="E704" t="s">
        <v>2322</v>
      </c>
      <c r="F704">
        <v>105</v>
      </c>
      <c r="G704">
        <v>31</v>
      </c>
      <c r="H704">
        <v>0.25675712163016801</v>
      </c>
      <c r="I704">
        <v>0.10952076888585099</v>
      </c>
      <c r="J704">
        <v>0.14723635274431701</v>
      </c>
      <c r="K704">
        <v>384.45460057647199</v>
      </c>
    </row>
    <row r="705" spans="1:11" x14ac:dyDescent="0.25">
      <c r="A705" t="s">
        <v>2471</v>
      </c>
      <c r="B705" t="s">
        <v>1759</v>
      </c>
      <c r="C705">
        <v>26936347</v>
      </c>
      <c r="D705">
        <v>26936453</v>
      </c>
      <c r="E705" t="s">
        <v>2322</v>
      </c>
      <c r="F705">
        <v>107</v>
      </c>
      <c r="G705">
        <v>8</v>
      </c>
      <c r="H705">
        <v>0.30595574842255602</v>
      </c>
      <c r="I705">
        <v>0.15870221498626599</v>
      </c>
      <c r="J705">
        <v>0.147253533436289</v>
      </c>
      <c r="K705">
        <v>81.705106144171694</v>
      </c>
    </row>
    <row r="706" spans="1:11" x14ac:dyDescent="0.25">
      <c r="A706" t="s">
        <v>2472</v>
      </c>
      <c r="B706" t="s">
        <v>1759</v>
      </c>
      <c r="C706">
        <v>15702800</v>
      </c>
      <c r="D706">
        <v>15702928</v>
      </c>
      <c r="E706" t="s">
        <v>2322</v>
      </c>
      <c r="F706">
        <v>129</v>
      </c>
      <c r="G706">
        <v>36</v>
      </c>
      <c r="H706">
        <v>0.35221414455564898</v>
      </c>
      <c r="I706">
        <v>0.204709014341553</v>
      </c>
      <c r="J706">
        <v>0.147505130214096</v>
      </c>
      <c r="K706">
        <v>339.79366432958301</v>
      </c>
    </row>
    <row r="707" spans="1:11" x14ac:dyDescent="0.25">
      <c r="A707" t="s">
        <v>2473</v>
      </c>
      <c r="B707" t="s">
        <v>1793</v>
      </c>
      <c r="C707">
        <v>23201415</v>
      </c>
      <c r="D707">
        <v>23201699</v>
      </c>
      <c r="E707" t="s">
        <v>2322</v>
      </c>
      <c r="F707">
        <v>285</v>
      </c>
      <c r="G707">
        <v>73</v>
      </c>
      <c r="H707">
        <v>0.36568937351391001</v>
      </c>
      <c r="I707">
        <v>0.21774517180500499</v>
      </c>
      <c r="J707">
        <v>0.14794420170890499</v>
      </c>
      <c r="K707">
        <v>695.35521648253905</v>
      </c>
    </row>
    <row r="708" spans="1:11" x14ac:dyDescent="0.25">
      <c r="A708" t="s">
        <v>2474</v>
      </c>
      <c r="B708" t="s">
        <v>1807</v>
      </c>
      <c r="C708">
        <v>19945627</v>
      </c>
      <c r="D708">
        <v>19945803</v>
      </c>
      <c r="E708" t="s">
        <v>2322</v>
      </c>
      <c r="F708">
        <v>177</v>
      </c>
      <c r="G708">
        <v>33</v>
      </c>
      <c r="H708">
        <v>0.39607587082308598</v>
      </c>
      <c r="I708">
        <v>0.248020259495979</v>
      </c>
      <c r="J708">
        <v>0.14805561132710601</v>
      </c>
      <c r="K708">
        <v>363.679456594334</v>
      </c>
    </row>
    <row r="709" spans="1:11" x14ac:dyDescent="0.25">
      <c r="A709" t="s">
        <v>2475</v>
      </c>
      <c r="B709" t="s">
        <v>1793</v>
      </c>
      <c r="C709">
        <v>3275854</v>
      </c>
      <c r="D709">
        <v>3276225</v>
      </c>
      <c r="E709" t="s">
        <v>2322</v>
      </c>
      <c r="F709">
        <v>372</v>
      </c>
      <c r="G709">
        <v>108</v>
      </c>
      <c r="H709">
        <v>0.37940950868732698</v>
      </c>
      <c r="I709">
        <v>0.23125486319547101</v>
      </c>
      <c r="J709">
        <v>0.148154645491856</v>
      </c>
      <c r="K709">
        <v>1149.63002445028</v>
      </c>
    </row>
    <row r="710" spans="1:11" x14ac:dyDescent="0.25">
      <c r="A710" t="s">
        <v>2476</v>
      </c>
      <c r="B710" t="s">
        <v>1775</v>
      </c>
      <c r="C710">
        <v>13958591</v>
      </c>
      <c r="D710">
        <v>13958656</v>
      </c>
      <c r="E710" t="s">
        <v>2322</v>
      </c>
      <c r="F710">
        <v>66</v>
      </c>
      <c r="G710">
        <v>11</v>
      </c>
      <c r="H710">
        <v>0.304245321168161</v>
      </c>
      <c r="I710">
        <v>0.15601736036031</v>
      </c>
      <c r="J710">
        <v>0.148227960807851</v>
      </c>
      <c r="K710">
        <v>109.033481665067</v>
      </c>
    </row>
    <row r="711" spans="1:11" x14ac:dyDescent="0.25">
      <c r="A711" t="s">
        <v>2477</v>
      </c>
      <c r="B711" t="s">
        <v>1756</v>
      </c>
      <c r="C711">
        <v>29246262</v>
      </c>
      <c r="D711">
        <v>29246350</v>
      </c>
      <c r="E711" t="s">
        <v>2322</v>
      </c>
      <c r="F711">
        <v>89</v>
      </c>
      <c r="G711">
        <v>10</v>
      </c>
      <c r="H711">
        <v>0.43369021977131</v>
      </c>
      <c r="I711">
        <v>0.28533012812050002</v>
      </c>
      <c r="J711">
        <v>0.14836009165081099</v>
      </c>
      <c r="K711">
        <v>97.169680772173805</v>
      </c>
    </row>
    <row r="712" spans="1:11" x14ac:dyDescent="0.25">
      <c r="A712" t="s">
        <v>2478</v>
      </c>
      <c r="B712" t="s">
        <v>1768</v>
      </c>
      <c r="C712">
        <v>7099372</v>
      </c>
      <c r="D712">
        <v>7099537</v>
      </c>
      <c r="E712" t="s">
        <v>2322</v>
      </c>
      <c r="F712">
        <v>166</v>
      </c>
      <c r="G712">
        <v>44</v>
      </c>
      <c r="H712">
        <v>0.388997788129539</v>
      </c>
      <c r="I712">
        <v>0.24056350622743</v>
      </c>
      <c r="J712">
        <v>0.148434281902109</v>
      </c>
      <c r="K712">
        <v>523.14311115627595</v>
      </c>
    </row>
    <row r="713" spans="1:11" x14ac:dyDescent="0.25">
      <c r="A713" t="s">
        <v>2479</v>
      </c>
      <c r="B713" t="s">
        <v>1782</v>
      </c>
      <c r="C713">
        <v>2445478</v>
      </c>
      <c r="D713">
        <v>2445547</v>
      </c>
      <c r="E713" t="s">
        <v>2322</v>
      </c>
      <c r="F713">
        <v>70</v>
      </c>
      <c r="G713">
        <v>15</v>
      </c>
      <c r="H713">
        <v>0.308081636076872</v>
      </c>
      <c r="I713">
        <v>0.159286403005135</v>
      </c>
      <c r="J713">
        <v>0.148795233071738</v>
      </c>
      <c r="K713">
        <v>153.108731925276</v>
      </c>
    </row>
    <row r="714" spans="1:11" x14ac:dyDescent="0.25">
      <c r="A714" t="s">
        <v>2480</v>
      </c>
      <c r="B714" t="s">
        <v>1759</v>
      </c>
      <c r="C714">
        <v>16424793</v>
      </c>
      <c r="D714">
        <v>16424876</v>
      </c>
      <c r="E714" t="s">
        <v>2322</v>
      </c>
      <c r="F714">
        <v>84</v>
      </c>
      <c r="G714">
        <v>17</v>
      </c>
      <c r="H714">
        <v>0.57323533624654299</v>
      </c>
      <c r="I714">
        <v>0.42417640519001998</v>
      </c>
      <c r="J714">
        <v>0.14905893105652299</v>
      </c>
      <c r="K714">
        <v>176.31710790739399</v>
      </c>
    </row>
    <row r="715" spans="1:11" x14ac:dyDescent="0.25">
      <c r="A715" t="s">
        <v>2481</v>
      </c>
      <c r="B715" t="s">
        <v>1821</v>
      </c>
      <c r="C715">
        <v>9312351</v>
      </c>
      <c r="D715">
        <v>9312405</v>
      </c>
      <c r="E715" t="s">
        <v>2322</v>
      </c>
      <c r="F715">
        <v>55</v>
      </c>
      <c r="G715">
        <v>8</v>
      </c>
      <c r="H715">
        <v>0.17116238538416201</v>
      </c>
      <c r="I715">
        <v>2.2036114676990199E-2</v>
      </c>
      <c r="J715">
        <v>0.14912627070717199</v>
      </c>
      <c r="K715">
        <v>44.354457029819997</v>
      </c>
    </row>
    <row r="716" spans="1:11" x14ac:dyDescent="0.25">
      <c r="A716" t="s">
        <v>2482</v>
      </c>
      <c r="B716" t="s">
        <v>1775</v>
      </c>
      <c r="C716">
        <v>5083711</v>
      </c>
      <c r="D716">
        <v>5083869</v>
      </c>
      <c r="E716" t="s">
        <v>2322</v>
      </c>
      <c r="F716">
        <v>159</v>
      </c>
      <c r="G716">
        <v>27</v>
      </c>
      <c r="H716">
        <v>0.233698268360612</v>
      </c>
      <c r="I716">
        <v>8.4332600966341695E-2</v>
      </c>
      <c r="J716">
        <v>0.14936566739427001</v>
      </c>
      <c r="K716">
        <v>235.85782151698299</v>
      </c>
    </row>
    <row r="717" spans="1:11" x14ac:dyDescent="0.25">
      <c r="A717" t="s">
        <v>2483</v>
      </c>
      <c r="B717" t="s">
        <v>1754</v>
      </c>
      <c r="C717">
        <v>21202543</v>
      </c>
      <c r="D717">
        <v>21202691</v>
      </c>
      <c r="E717" t="s">
        <v>2322</v>
      </c>
      <c r="F717">
        <v>149</v>
      </c>
      <c r="G717">
        <v>21</v>
      </c>
      <c r="H717">
        <v>0.30923290061669301</v>
      </c>
      <c r="I717">
        <v>0.158824340975526</v>
      </c>
      <c r="J717">
        <v>0.150408559641168</v>
      </c>
      <c r="K717">
        <v>204.00289581061199</v>
      </c>
    </row>
    <row r="718" spans="1:11" x14ac:dyDescent="0.25">
      <c r="A718" t="s">
        <v>2484</v>
      </c>
      <c r="B718" t="s">
        <v>1807</v>
      </c>
      <c r="C718">
        <v>21753291</v>
      </c>
      <c r="D718">
        <v>21753377</v>
      </c>
      <c r="E718" t="s">
        <v>2322</v>
      </c>
      <c r="F718">
        <v>87</v>
      </c>
      <c r="G718">
        <v>26</v>
      </c>
      <c r="H718">
        <v>0.58252349819827698</v>
      </c>
      <c r="I718">
        <v>0.43195190348632201</v>
      </c>
      <c r="J718">
        <v>0.150571594711955</v>
      </c>
      <c r="K718">
        <v>222.036806924128</v>
      </c>
    </row>
    <row r="719" spans="1:11" x14ac:dyDescent="0.25">
      <c r="A719" t="s">
        <v>2485</v>
      </c>
      <c r="B719" t="s">
        <v>1761</v>
      </c>
      <c r="C719">
        <v>21150440</v>
      </c>
      <c r="D719">
        <v>21150539</v>
      </c>
      <c r="E719" t="s">
        <v>2322</v>
      </c>
      <c r="F719">
        <v>100</v>
      </c>
      <c r="G719">
        <v>20</v>
      </c>
      <c r="H719">
        <v>0.31215787853560101</v>
      </c>
      <c r="I719">
        <v>0.16155621901195499</v>
      </c>
      <c r="J719">
        <v>0.15060165952364599</v>
      </c>
      <c r="K719">
        <v>172.97417309044599</v>
      </c>
    </row>
    <row r="720" spans="1:11" x14ac:dyDescent="0.25">
      <c r="A720" t="s">
        <v>2486</v>
      </c>
      <c r="B720" t="s">
        <v>1777</v>
      </c>
      <c r="C720">
        <v>18391588</v>
      </c>
      <c r="D720">
        <v>18391687</v>
      </c>
      <c r="E720" t="s">
        <v>2322</v>
      </c>
      <c r="F720">
        <v>100</v>
      </c>
      <c r="G720">
        <v>17</v>
      </c>
      <c r="H720">
        <v>0.39012370709295102</v>
      </c>
      <c r="I720">
        <v>0.23929948538670801</v>
      </c>
      <c r="J720">
        <v>0.15082422170624299</v>
      </c>
      <c r="K720">
        <v>153.420965669238</v>
      </c>
    </row>
    <row r="721" spans="1:11" x14ac:dyDescent="0.25">
      <c r="A721" t="s">
        <v>2487</v>
      </c>
      <c r="B721" t="s">
        <v>1752</v>
      </c>
      <c r="C721">
        <v>5050750</v>
      </c>
      <c r="D721">
        <v>5050834</v>
      </c>
      <c r="E721" t="s">
        <v>2322</v>
      </c>
      <c r="F721">
        <v>85</v>
      </c>
      <c r="G721">
        <v>6</v>
      </c>
      <c r="H721">
        <v>0.33363249115897498</v>
      </c>
      <c r="I721">
        <v>0.18204620005070801</v>
      </c>
      <c r="J721">
        <v>0.15158629110826699</v>
      </c>
      <c r="K721">
        <v>55.329180880495301</v>
      </c>
    </row>
    <row r="722" spans="1:11" x14ac:dyDescent="0.25">
      <c r="A722" t="s">
        <v>2488</v>
      </c>
      <c r="B722" t="s">
        <v>1749</v>
      </c>
      <c r="C722">
        <v>3088117</v>
      </c>
      <c r="D722">
        <v>3088781</v>
      </c>
      <c r="E722" t="s">
        <v>2322</v>
      </c>
      <c r="F722">
        <v>665</v>
      </c>
      <c r="G722">
        <v>214</v>
      </c>
      <c r="H722">
        <v>0.29868950118495902</v>
      </c>
      <c r="I722">
        <v>0.14709818974474501</v>
      </c>
      <c r="J722">
        <v>0.15159131144021401</v>
      </c>
      <c r="K722">
        <v>2680.9522086695802</v>
      </c>
    </row>
    <row r="723" spans="1:11" x14ac:dyDescent="0.25">
      <c r="A723" t="s">
        <v>2489</v>
      </c>
      <c r="B723" t="s">
        <v>1761</v>
      </c>
      <c r="C723">
        <v>5865987</v>
      </c>
      <c r="D723">
        <v>5866212</v>
      </c>
      <c r="E723" t="s">
        <v>2322</v>
      </c>
      <c r="F723">
        <v>226</v>
      </c>
      <c r="G723">
        <v>65</v>
      </c>
      <c r="H723">
        <v>0.39304559642176001</v>
      </c>
      <c r="I723">
        <v>0.24125701936442701</v>
      </c>
      <c r="J723">
        <v>0.15178857705733301</v>
      </c>
      <c r="K723">
        <v>647.64427848308605</v>
      </c>
    </row>
    <row r="724" spans="1:11" x14ac:dyDescent="0.25">
      <c r="A724" t="s">
        <v>2490</v>
      </c>
      <c r="B724" t="s">
        <v>1768</v>
      </c>
      <c r="C724">
        <v>5143188</v>
      </c>
      <c r="D724">
        <v>5143917</v>
      </c>
      <c r="E724" t="s">
        <v>2322</v>
      </c>
      <c r="F724">
        <v>730</v>
      </c>
      <c r="G724">
        <v>19</v>
      </c>
      <c r="H724">
        <v>0.32966106358671698</v>
      </c>
      <c r="I724">
        <v>0.17722250443257601</v>
      </c>
      <c r="J724">
        <v>0.15243855915414101</v>
      </c>
      <c r="K724">
        <v>244.02517048004501</v>
      </c>
    </row>
    <row r="725" spans="1:11" x14ac:dyDescent="0.25">
      <c r="A725" t="s">
        <v>2491</v>
      </c>
      <c r="B725" t="s">
        <v>1807</v>
      </c>
      <c r="C725">
        <v>10777439</v>
      </c>
      <c r="D725">
        <v>10777641</v>
      </c>
      <c r="E725" t="s">
        <v>2322</v>
      </c>
      <c r="F725">
        <v>203</v>
      </c>
      <c r="G725">
        <v>55</v>
      </c>
      <c r="H725">
        <v>0.326165455547821</v>
      </c>
      <c r="I725">
        <v>0.173667572675998</v>
      </c>
      <c r="J725">
        <v>0.152497882871823</v>
      </c>
      <c r="K725">
        <v>629.63592765943804</v>
      </c>
    </row>
    <row r="726" spans="1:11" x14ac:dyDescent="0.25">
      <c r="A726" t="s">
        <v>2492</v>
      </c>
      <c r="B726" t="s">
        <v>1773</v>
      </c>
      <c r="C726">
        <v>9331864</v>
      </c>
      <c r="D726">
        <v>9332169</v>
      </c>
      <c r="E726" t="s">
        <v>2322</v>
      </c>
      <c r="F726">
        <v>306</v>
      </c>
      <c r="G726">
        <v>66</v>
      </c>
      <c r="H726">
        <v>0.31496697447372901</v>
      </c>
      <c r="I726">
        <v>0.162214239357131</v>
      </c>
      <c r="J726">
        <v>0.15275273511659801</v>
      </c>
      <c r="K726">
        <v>579.28839058419896</v>
      </c>
    </row>
    <row r="727" spans="1:11" x14ac:dyDescent="0.25">
      <c r="A727" t="s">
        <v>2493</v>
      </c>
      <c r="B727" t="s">
        <v>1749</v>
      </c>
      <c r="C727">
        <v>5572365</v>
      </c>
      <c r="D727">
        <v>5572587</v>
      </c>
      <c r="E727" t="s">
        <v>2322</v>
      </c>
      <c r="F727">
        <v>223</v>
      </c>
      <c r="G727">
        <v>57</v>
      </c>
      <c r="H727">
        <v>0.33931361319502301</v>
      </c>
      <c r="I727">
        <v>0.18627034445488699</v>
      </c>
      <c r="J727">
        <v>0.15304326874013599</v>
      </c>
      <c r="K727">
        <v>581.05937835171005</v>
      </c>
    </row>
    <row r="728" spans="1:11" x14ac:dyDescent="0.25">
      <c r="A728" t="s">
        <v>2494</v>
      </c>
      <c r="B728" t="s">
        <v>1821</v>
      </c>
      <c r="C728">
        <v>4025581</v>
      </c>
      <c r="D728">
        <v>4025903</v>
      </c>
      <c r="E728" t="s">
        <v>2322</v>
      </c>
      <c r="F728">
        <v>323</v>
      </c>
      <c r="G728">
        <v>64</v>
      </c>
      <c r="H728">
        <v>0.32358534823496798</v>
      </c>
      <c r="I728">
        <v>0.169382373158179</v>
      </c>
      <c r="J728">
        <v>0.15420297507678901</v>
      </c>
      <c r="K728">
        <v>585.33231363398897</v>
      </c>
    </row>
    <row r="729" spans="1:11" x14ac:dyDescent="0.25">
      <c r="A729" t="s">
        <v>2495</v>
      </c>
      <c r="B729" t="s">
        <v>1810</v>
      </c>
      <c r="C729">
        <v>4476357</v>
      </c>
      <c r="D729">
        <v>4476524</v>
      </c>
      <c r="E729" t="s">
        <v>2322</v>
      </c>
      <c r="F729">
        <v>168</v>
      </c>
      <c r="G729">
        <v>36</v>
      </c>
      <c r="H729">
        <v>0.51607021915237705</v>
      </c>
      <c r="I729">
        <v>0.36178312376728999</v>
      </c>
      <c r="J729">
        <v>0.154287095385088</v>
      </c>
      <c r="K729">
        <v>290.03293241522999</v>
      </c>
    </row>
    <row r="730" spans="1:11" x14ac:dyDescent="0.25">
      <c r="A730" t="s">
        <v>2496</v>
      </c>
      <c r="B730" t="s">
        <v>1782</v>
      </c>
      <c r="C730">
        <v>9880075</v>
      </c>
      <c r="D730">
        <v>9880131</v>
      </c>
      <c r="E730" t="s">
        <v>2322</v>
      </c>
      <c r="F730">
        <v>57</v>
      </c>
      <c r="G730">
        <v>8</v>
      </c>
      <c r="H730">
        <v>0.25578066398886901</v>
      </c>
      <c r="I730">
        <v>0.101227005682008</v>
      </c>
      <c r="J730">
        <v>0.15455365830686099</v>
      </c>
      <c r="K730">
        <v>53.268455678020104</v>
      </c>
    </row>
    <row r="731" spans="1:11" x14ac:dyDescent="0.25">
      <c r="A731" t="s">
        <v>2497</v>
      </c>
      <c r="B731" t="s">
        <v>1773</v>
      </c>
      <c r="C731">
        <v>17830624</v>
      </c>
      <c r="D731">
        <v>17830848</v>
      </c>
      <c r="E731" t="s">
        <v>2322</v>
      </c>
      <c r="F731">
        <v>225</v>
      </c>
      <c r="G731">
        <v>54</v>
      </c>
      <c r="H731">
        <v>0.208389064201358</v>
      </c>
      <c r="I731">
        <v>5.3402866714767398E-2</v>
      </c>
      <c r="J731">
        <v>0.15498619748659101</v>
      </c>
      <c r="K731">
        <v>430.68527824428003</v>
      </c>
    </row>
    <row r="732" spans="1:11" x14ac:dyDescent="0.25">
      <c r="A732" t="s">
        <v>2498</v>
      </c>
      <c r="B732" t="s">
        <v>1797</v>
      </c>
      <c r="C732">
        <v>3670029</v>
      </c>
      <c r="D732">
        <v>3670147</v>
      </c>
      <c r="E732" t="s">
        <v>2322</v>
      </c>
      <c r="F732">
        <v>119</v>
      </c>
      <c r="G732">
        <v>40</v>
      </c>
      <c r="H732">
        <v>0.40299437616224898</v>
      </c>
      <c r="I732">
        <v>0.246970871069878</v>
      </c>
      <c r="J732">
        <v>0.15602350509237101</v>
      </c>
      <c r="K732">
        <v>636.532334103263</v>
      </c>
    </row>
    <row r="733" spans="1:11" x14ac:dyDescent="0.25">
      <c r="A733" t="s">
        <v>2499</v>
      </c>
      <c r="B733" t="s">
        <v>1770</v>
      </c>
      <c r="C733">
        <v>4790938</v>
      </c>
      <c r="D733">
        <v>4791173</v>
      </c>
      <c r="E733" t="s">
        <v>2322</v>
      </c>
      <c r="F733">
        <v>236</v>
      </c>
      <c r="G733">
        <v>68</v>
      </c>
      <c r="H733">
        <v>0.39176611183128801</v>
      </c>
      <c r="I733">
        <v>0.23543174471513501</v>
      </c>
      <c r="J733">
        <v>0.15633436711615301</v>
      </c>
      <c r="K733">
        <v>472.00409226720001</v>
      </c>
    </row>
    <row r="734" spans="1:11" x14ac:dyDescent="0.25">
      <c r="A734" t="s">
        <v>2500</v>
      </c>
      <c r="B734" t="s">
        <v>1797</v>
      </c>
      <c r="C734">
        <v>4571153</v>
      </c>
      <c r="D734">
        <v>4571379</v>
      </c>
      <c r="E734" t="s">
        <v>2322</v>
      </c>
      <c r="F734">
        <v>227</v>
      </c>
      <c r="G734">
        <v>65</v>
      </c>
      <c r="H734">
        <v>0.23566656554114199</v>
      </c>
      <c r="I734">
        <v>7.8841526442812795E-2</v>
      </c>
      <c r="J734">
        <v>0.15682503909832901</v>
      </c>
      <c r="K734">
        <v>475.63173613715799</v>
      </c>
    </row>
    <row r="735" spans="1:11" x14ac:dyDescent="0.25">
      <c r="A735" t="s">
        <v>2501</v>
      </c>
      <c r="B735" t="s">
        <v>1790</v>
      </c>
      <c r="C735">
        <v>11250705</v>
      </c>
      <c r="D735">
        <v>11250848</v>
      </c>
      <c r="E735" t="s">
        <v>2322</v>
      </c>
      <c r="F735">
        <v>144</v>
      </c>
      <c r="G735">
        <v>34</v>
      </c>
      <c r="H735">
        <v>0.449950919609509</v>
      </c>
      <c r="I735">
        <v>0.29249507441566702</v>
      </c>
      <c r="J735">
        <v>0.15745584519384201</v>
      </c>
      <c r="K735">
        <v>416.47635929063802</v>
      </c>
    </row>
    <row r="736" spans="1:11" x14ac:dyDescent="0.25">
      <c r="A736" t="s">
        <v>2502</v>
      </c>
      <c r="B736" t="s">
        <v>1756</v>
      </c>
      <c r="C736">
        <v>33548564</v>
      </c>
      <c r="D736">
        <v>33548633</v>
      </c>
      <c r="E736" t="s">
        <v>2322</v>
      </c>
      <c r="F736">
        <v>70</v>
      </c>
      <c r="G736">
        <v>18</v>
      </c>
      <c r="H736">
        <v>0.20922142084970499</v>
      </c>
      <c r="I736">
        <v>5.1597484898606702E-2</v>
      </c>
      <c r="J736">
        <v>0.157623935951099</v>
      </c>
      <c r="K736">
        <v>133.29748551317601</v>
      </c>
    </row>
    <row r="737" spans="1:11" x14ac:dyDescent="0.25">
      <c r="A737" t="s">
        <v>2503</v>
      </c>
      <c r="B737" t="s">
        <v>1797</v>
      </c>
      <c r="C737">
        <v>4533219</v>
      </c>
      <c r="D737">
        <v>4533518</v>
      </c>
      <c r="E737" t="s">
        <v>2322</v>
      </c>
      <c r="F737">
        <v>300</v>
      </c>
      <c r="G737">
        <v>78</v>
      </c>
      <c r="H737">
        <v>0.26460288503567198</v>
      </c>
      <c r="I737">
        <v>0.10691045914599399</v>
      </c>
      <c r="J737">
        <v>0.157692425889678</v>
      </c>
      <c r="K737">
        <v>783.43842946498501</v>
      </c>
    </row>
    <row r="738" spans="1:11" x14ac:dyDescent="0.25">
      <c r="A738" t="s">
        <v>2504</v>
      </c>
      <c r="B738" t="s">
        <v>1764</v>
      </c>
      <c r="C738">
        <v>1760599</v>
      </c>
      <c r="D738">
        <v>1761007</v>
      </c>
      <c r="E738" t="s">
        <v>2322</v>
      </c>
      <c r="F738">
        <v>409</v>
      </c>
      <c r="G738">
        <v>111</v>
      </c>
      <c r="H738">
        <v>0.36819848861494597</v>
      </c>
      <c r="I738">
        <v>0.21003605940011699</v>
      </c>
      <c r="J738">
        <v>0.15816242921482901</v>
      </c>
      <c r="K738">
        <v>1241.63545928096</v>
      </c>
    </row>
    <row r="739" spans="1:11" x14ac:dyDescent="0.25">
      <c r="A739" t="s">
        <v>2505</v>
      </c>
      <c r="B739" t="s">
        <v>1749</v>
      </c>
      <c r="C739">
        <v>4851129</v>
      </c>
      <c r="D739">
        <v>4851233</v>
      </c>
      <c r="E739" t="s">
        <v>2322</v>
      </c>
      <c r="F739">
        <v>105</v>
      </c>
      <c r="G739">
        <v>7</v>
      </c>
      <c r="H739">
        <v>0.31309927112924602</v>
      </c>
      <c r="I739">
        <v>0.154430861689522</v>
      </c>
      <c r="J739">
        <v>0.15866840943972399</v>
      </c>
      <c r="K739">
        <v>70.788304775741807</v>
      </c>
    </row>
    <row r="740" spans="1:11" x14ac:dyDescent="0.25">
      <c r="A740" t="s">
        <v>2506</v>
      </c>
      <c r="B740" t="s">
        <v>1756</v>
      </c>
      <c r="C740">
        <v>4422713</v>
      </c>
      <c r="D740">
        <v>4423081</v>
      </c>
      <c r="E740" t="s">
        <v>2322</v>
      </c>
      <c r="F740">
        <v>369</v>
      </c>
      <c r="G740">
        <v>76</v>
      </c>
      <c r="H740">
        <v>0.33734110894084601</v>
      </c>
      <c r="I740">
        <v>0.17862164931664201</v>
      </c>
      <c r="J740">
        <v>0.158719459624204</v>
      </c>
      <c r="K740">
        <v>823.714180527851</v>
      </c>
    </row>
    <row r="741" spans="1:11" x14ac:dyDescent="0.25">
      <c r="A741" t="s">
        <v>2507</v>
      </c>
      <c r="B741" t="s">
        <v>1775</v>
      </c>
      <c r="C741">
        <v>13813617</v>
      </c>
      <c r="D741">
        <v>13813679</v>
      </c>
      <c r="E741" t="s">
        <v>2322</v>
      </c>
      <c r="F741">
        <v>63</v>
      </c>
      <c r="G741">
        <v>7</v>
      </c>
      <c r="H741">
        <v>0.243684216578121</v>
      </c>
      <c r="I741">
        <v>8.4893557046505794E-2</v>
      </c>
      <c r="J741">
        <v>0.158790659531615</v>
      </c>
      <c r="K741">
        <v>99.0715333101639</v>
      </c>
    </row>
    <row r="742" spans="1:11" x14ac:dyDescent="0.25">
      <c r="A742" t="s">
        <v>2508</v>
      </c>
      <c r="B742" t="s">
        <v>1777</v>
      </c>
      <c r="C742">
        <v>5771007</v>
      </c>
      <c r="D742">
        <v>5771228</v>
      </c>
      <c r="E742" t="s">
        <v>2322</v>
      </c>
      <c r="F742">
        <v>222</v>
      </c>
      <c r="G742">
        <v>54</v>
      </c>
      <c r="H742">
        <v>0.28514749266765099</v>
      </c>
      <c r="I742">
        <v>0.126329181163228</v>
      </c>
      <c r="J742">
        <v>0.15881831150442299</v>
      </c>
      <c r="K742">
        <v>329.32145006672999</v>
      </c>
    </row>
    <row r="743" spans="1:11" x14ac:dyDescent="0.25">
      <c r="A743" t="s">
        <v>2509</v>
      </c>
      <c r="B743" t="s">
        <v>1754</v>
      </c>
      <c r="C743">
        <v>22004393</v>
      </c>
      <c r="D743">
        <v>22004769</v>
      </c>
      <c r="E743" t="s">
        <v>2322</v>
      </c>
      <c r="F743">
        <v>377</v>
      </c>
      <c r="G743">
        <v>55</v>
      </c>
      <c r="H743">
        <v>0.24837454017160199</v>
      </c>
      <c r="I743">
        <v>8.9387301757286403E-2</v>
      </c>
      <c r="J743">
        <v>0.158987238414316</v>
      </c>
      <c r="K743">
        <v>482.93209750914701</v>
      </c>
    </row>
    <row r="744" spans="1:11" x14ac:dyDescent="0.25">
      <c r="A744" t="s">
        <v>2510</v>
      </c>
      <c r="B744" t="s">
        <v>1777</v>
      </c>
      <c r="C744">
        <v>5032459</v>
      </c>
      <c r="D744">
        <v>5032641</v>
      </c>
      <c r="E744" t="s">
        <v>2322</v>
      </c>
      <c r="F744">
        <v>183</v>
      </c>
      <c r="G744">
        <v>45</v>
      </c>
      <c r="H744">
        <v>0.43370644817405601</v>
      </c>
      <c r="I744">
        <v>0.27437797981324802</v>
      </c>
      <c r="J744">
        <v>0.159328468360808</v>
      </c>
      <c r="K744">
        <v>449.99388678298902</v>
      </c>
    </row>
    <row r="745" spans="1:11" x14ac:dyDescent="0.25">
      <c r="A745" t="s">
        <v>2511</v>
      </c>
      <c r="B745" t="s">
        <v>1759</v>
      </c>
      <c r="C745">
        <v>25503758</v>
      </c>
      <c r="D745">
        <v>25503820</v>
      </c>
      <c r="E745" t="s">
        <v>2322</v>
      </c>
      <c r="F745">
        <v>63</v>
      </c>
      <c r="G745">
        <v>9</v>
      </c>
      <c r="H745">
        <v>0.44748041969691799</v>
      </c>
      <c r="I745">
        <v>0.28759597822161398</v>
      </c>
      <c r="J745">
        <v>0.15988444147530401</v>
      </c>
      <c r="K745">
        <v>135.281820819882</v>
      </c>
    </row>
    <row r="746" spans="1:11" x14ac:dyDescent="0.25">
      <c r="A746" t="s">
        <v>2512</v>
      </c>
      <c r="B746" t="s">
        <v>1790</v>
      </c>
      <c r="C746">
        <v>14164659</v>
      </c>
      <c r="D746">
        <v>14164716</v>
      </c>
      <c r="E746" t="s">
        <v>2322</v>
      </c>
      <c r="F746">
        <v>58</v>
      </c>
      <c r="G746">
        <v>11</v>
      </c>
      <c r="H746">
        <v>0.30431314484865502</v>
      </c>
      <c r="I746">
        <v>0.14396538695705299</v>
      </c>
      <c r="J746">
        <v>0.16034775789160199</v>
      </c>
      <c r="K746">
        <v>152.36382513591499</v>
      </c>
    </row>
    <row r="747" spans="1:11" x14ac:dyDescent="0.25">
      <c r="A747" t="s">
        <v>2513</v>
      </c>
      <c r="B747" t="s">
        <v>1775</v>
      </c>
      <c r="C747">
        <v>10646572</v>
      </c>
      <c r="D747">
        <v>10646749</v>
      </c>
      <c r="E747" t="s">
        <v>2322</v>
      </c>
      <c r="F747">
        <v>178</v>
      </c>
      <c r="G747">
        <v>54</v>
      </c>
      <c r="H747">
        <v>0.39690176737400701</v>
      </c>
      <c r="I747">
        <v>0.23616885601010401</v>
      </c>
      <c r="J747">
        <v>0.160732911363903</v>
      </c>
      <c r="K747">
        <v>404.489909255849</v>
      </c>
    </row>
    <row r="748" spans="1:11" x14ac:dyDescent="0.25">
      <c r="A748" t="s">
        <v>2514</v>
      </c>
      <c r="B748" t="s">
        <v>1749</v>
      </c>
      <c r="C748">
        <v>2586116</v>
      </c>
      <c r="D748">
        <v>2586631</v>
      </c>
      <c r="E748" t="s">
        <v>2322</v>
      </c>
      <c r="F748">
        <v>516</v>
      </c>
      <c r="G748">
        <v>97</v>
      </c>
      <c r="H748">
        <v>0.28980982440839298</v>
      </c>
      <c r="I748">
        <v>0.12900934501250999</v>
      </c>
      <c r="J748">
        <v>0.16080047939588299</v>
      </c>
      <c r="K748">
        <v>1257.83336165374</v>
      </c>
    </row>
    <row r="749" spans="1:11" x14ac:dyDescent="0.25">
      <c r="A749" t="s">
        <v>2515</v>
      </c>
      <c r="B749" t="s">
        <v>1764</v>
      </c>
      <c r="C749">
        <v>16790114</v>
      </c>
      <c r="D749">
        <v>16790293</v>
      </c>
      <c r="E749" t="s">
        <v>2322</v>
      </c>
      <c r="F749">
        <v>180</v>
      </c>
      <c r="G749">
        <v>26</v>
      </c>
      <c r="H749">
        <v>0.47734211824366002</v>
      </c>
      <c r="I749">
        <v>0.31649284704890301</v>
      </c>
      <c r="J749">
        <v>0.160849271194757</v>
      </c>
      <c r="K749">
        <v>290.14521149786401</v>
      </c>
    </row>
    <row r="750" spans="1:11" x14ac:dyDescent="0.25">
      <c r="A750" t="s">
        <v>2516</v>
      </c>
      <c r="B750" t="s">
        <v>1770</v>
      </c>
      <c r="C750">
        <v>4867985</v>
      </c>
      <c r="D750">
        <v>4868116</v>
      </c>
      <c r="E750" t="s">
        <v>2322</v>
      </c>
      <c r="F750">
        <v>132</v>
      </c>
      <c r="G750">
        <v>10</v>
      </c>
      <c r="H750">
        <v>0.44076732045884798</v>
      </c>
      <c r="I750">
        <v>0.27922089539746198</v>
      </c>
      <c r="J750">
        <v>0.161546425061386</v>
      </c>
      <c r="K750">
        <v>97.1541546722855</v>
      </c>
    </row>
    <row r="751" spans="1:11" x14ac:dyDescent="0.25">
      <c r="A751" t="s">
        <v>2517</v>
      </c>
      <c r="B751" t="s">
        <v>1754</v>
      </c>
      <c r="C751">
        <v>8657950</v>
      </c>
      <c r="D751">
        <v>8658025</v>
      </c>
      <c r="E751" t="s">
        <v>2322</v>
      </c>
      <c r="F751">
        <v>76</v>
      </c>
      <c r="G751">
        <v>7</v>
      </c>
      <c r="H751">
        <v>0.327104015581279</v>
      </c>
      <c r="I751">
        <v>0.16533338145227999</v>
      </c>
      <c r="J751">
        <v>0.161770634129</v>
      </c>
      <c r="K751">
        <v>55.998461137182098</v>
      </c>
    </row>
    <row r="752" spans="1:11" x14ac:dyDescent="0.25">
      <c r="A752" t="s">
        <v>2518</v>
      </c>
      <c r="B752" t="s">
        <v>1773</v>
      </c>
      <c r="C752">
        <v>26243826</v>
      </c>
      <c r="D752">
        <v>26244004</v>
      </c>
      <c r="E752" t="s">
        <v>2322</v>
      </c>
      <c r="F752">
        <v>179</v>
      </c>
      <c r="G752">
        <v>45</v>
      </c>
      <c r="H752">
        <v>0.39289943465457999</v>
      </c>
      <c r="I752">
        <v>0.23095810630459601</v>
      </c>
      <c r="J752">
        <v>0.16194132834998401</v>
      </c>
      <c r="K752">
        <v>431.20258504895901</v>
      </c>
    </row>
    <row r="753" spans="1:11" x14ac:dyDescent="0.25">
      <c r="A753" t="s">
        <v>2519</v>
      </c>
      <c r="B753" t="s">
        <v>1810</v>
      </c>
      <c r="C753">
        <v>4476150</v>
      </c>
      <c r="D753">
        <v>4476287</v>
      </c>
      <c r="E753" t="s">
        <v>2322</v>
      </c>
      <c r="F753">
        <v>138</v>
      </c>
      <c r="G753">
        <v>29</v>
      </c>
      <c r="H753">
        <v>0.64792829664704799</v>
      </c>
      <c r="I753">
        <v>0.48563094269670198</v>
      </c>
      <c r="J753">
        <v>0.162297353950345</v>
      </c>
      <c r="K753">
        <v>280.14237370480902</v>
      </c>
    </row>
    <row r="754" spans="1:11" x14ac:dyDescent="0.25">
      <c r="A754" t="s">
        <v>2520</v>
      </c>
      <c r="B754" t="s">
        <v>1807</v>
      </c>
      <c r="C754">
        <v>6282519</v>
      </c>
      <c r="D754">
        <v>6282612</v>
      </c>
      <c r="E754" t="s">
        <v>2322</v>
      </c>
      <c r="F754">
        <v>94</v>
      </c>
      <c r="G754">
        <v>4</v>
      </c>
      <c r="H754">
        <v>0.29667826251981899</v>
      </c>
      <c r="I754">
        <v>0.13405272051724901</v>
      </c>
      <c r="J754">
        <v>0.16262554200257001</v>
      </c>
      <c r="K754">
        <v>47.854830794712903</v>
      </c>
    </row>
    <row r="755" spans="1:11" x14ac:dyDescent="0.25">
      <c r="A755" t="s">
        <v>2521</v>
      </c>
      <c r="B755" t="s">
        <v>1773</v>
      </c>
      <c r="C755">
        <v>28315116</v>
      </c>
      <c r="D755">
        <v>28315204</v>
      </c>
      <c r="E755" t="s">
        <v>2322</v>
      </c>
      <c r="F755">
        <v>89</v>
      </c>
      <c r="G755">
        <v>15</v>
      </c>
      <c r="H755">
        <v>0.45333741297915903</v>
      </c>
      <c r="I755">
        <v>0.290692058019549</v>
      </c>
      <c r="J755">
        <v>0.16264535495960999</v>
      </c>
      <c r="K755">
        <v>151.26413553667601</v>
      </c>
    </row>
    <row r="756" spans="1:11" x14ac:dyDescent="0.25">
      <c r="A756" t="s">
        <v>2522</v>
      </c>
      <c r="B756" t="s">
        <v>1752</v>
      </c>
      <c r="C756">
        <v>24114951</v>
      </c>
      <c r="D756">
        <v>24115097</v>
      </c>
      <c r="E756" t="s">
        <v>2322</v>
      </c>
      <c r="F756">
        <v>147</v>
      </c>
      <c r="G756">
        <v>32</v>
      </c>
      <c r="H756">
        <v>0.511693251739329</v>
      </c>
      <c r="I756">
        <v>0.34886152543857801</v>
      </c>
      <c r="J756">
        <v>0.16283172630075099</v>
      </c>
      <c r="K756">
        <v>331.20690022945899</v>
      </c>
    </row>
    <row r="757" spans="1:11" x14ac:dyDescent="0.25">
      <c r="A757" t="s">
        <v>2523</v>
      </c>
      <c r="B757" t="s">
        <v>1780</v>
      </c>
      <c r="C757">
        <v>3522140</v>
      </c>
      <c r="D757">
        <v>3522324</v>
      </c>
      <c r="E757" t="s">
        <v>2322</v>
      </c>
      <c r="F757">
        <v>185</v>
      </c>
      <c r="G757">
        <v>52</v>
      </c>
      <c r="H757">
        <v>0.27960620424255</v>
      </c>
      <c r="I757">
        <v>0.11648603830745501</v>
      </c>
      <c r="J757">
        <v>0.16312016593509501</v>
      </c>
      <c r="K757">
        <v>422.88700565180199</v>
      </c>
    </row>
    <row r="758" spans="1:11" x14ac:dyDescent="0.25">
      <c r="A758" t="s">
        <v>2524</v>
      </c>
      <c r="B758" t="s">
        <v>1768</v>
      </c>
      <c r="C758">
        <v>2472803</v>
      </c>
      <c r="D758">
        <v>2472977</v>
      </c>
      <c r="E758" t="s">
        <v>2322</v>
      </c>
      <c r="F758">
        <v>175</v>
      </c>
      <c r="G758">
        <v>57</v>
      </c>
      <c r="H758">
        <v>0.387160124796252</v>
      </c>
      <c r="I758">
        <v>0.22382991897725801</v>
      </c>
      <c r="J758">
        <v>0.16333020581899399</v>
      </c>
      <c r="K758">
        <v>337.76195036178001</v>
      </c>
    </row>
    <row r="759" spans="1:11" x14ac:dyDescent="0.25">
      <c r="A759" t="s">
        <v>2525</v>
      </c>
      <c r="B759" t="s">
        <v>1780</v>
      </c>
      <c r="C759">
        <v>22187876</v>
      </c>
      <c r="D759">
        <v>22187986</v>
      </c>
      <c r="E759" t="s">
        <v>2322</v>
      </c>
      <c r="F759">
        <v>111</v>
      </c>
      <c r="G759">
        <v>34</v>
      </c>
      <c r="H759">
        <v>0.275119358900001</v>
      </c>
      <c r="I759">
        <v>0.111718695256877</v>
      </c>
      <c r="J759">
        <v>0.163400663643124</v>
      </c>
      <c r="K759">
        <v>193.418383253706</v>
      </c>
    </row>
    <row r="760" spans="1:11" x14ac:dyDescent="0.25">
      <c r="A760" t="s">
        <v>2526</v>
      </c>
      <c r="B760" t="s">
        <v>1761</v>
      </c>
      <c r="C760">
        <v>989525</v>
      </c>
      <c r="D760">
        <v>989717</v>
      </c>
      <c r="E760" t="s">
        <v>2322</v>
      </c>
      <c r="F760">
        <v>193</v>
      </c>
      <c r="G760">
        <v>28</v>
      </c>
      <c r="H760">
        <v>0.25162108523143301</v>
      </c>
      <c r="I760">
        <v>8.7896999325953296E-2</v>
      </c>
      <c r="J760">
        <v>0.16372408590547899</v>
      </c>
      <c r="K760">
        <v>274.02157465699003</v>
      </c>
    </row>
    <row r="761" spans="1:11" x14ac:dyDescent="0.25">
      <c r="A761" t="s">
        <v>2527</v>
      </c>
      <c r="B761" t="s">
        <v>1764</v>
      </c>
      <c r="C761">
        <v>19798931</v>
      </c>
      <c r="D761">
        <v>19799018</v>
      </c>
      <c r="E761" t="s">
        <v>2322</v>
      </c>
      <c r="F761">
        <v>88</v>
      </c>
      <c r="G761">
        <v>5</v>
      </c>
      <c r="H761">
        <v>0.349800464904858</v>
      </c>
      <c r="I761">
        <v>0.186063178154382</v>
      </c>
      <c r="J761">
        <v>0.163737286750476</v>
      </c>
      <c r="K761">
        <v>65.554437093938404</v>
      </c>
    </row>
    <row r="762" spans="1:11" x14ac:dyDescent="0.25">
      <c r="A762" t="s">
        <v>2528</v>
      </c>
      <c r="B762" t="s">
        <v>1821</v>
      </c>
      <c r="C762">
        <v>5592348</v>
      </c>
      <c r="D762">
        <v>5592465</v>
      </c>
      <c r="E762" t="s">
        <v>2322</v>
      </c>
      <c r="F762">
        <v>118</v>
      </c>
      <c r="G762">
        <v>29</v>
      </c>
      <c r="H762">
        <v>0.43407271112253998</v>
      </c>
      <c r="I762">
        <v>0.26772642509676398</v>
      </c>
      <c r="J762">
        <v>0.166346286025775</v>
      </c>
      <c r="K762">
        <v>222.54985456309799</v>
      </c>
    </row>
    <row r="763" spans="1:11" x14ac:dyDescent="0.25">
      <c r="A763" t="s">
        <v>2529</v>
      </c>
      <c r="B763" t="s">
        <v>1777</v>
      </c>
      <c r="C763">
        <v>2250522</v>
      </c>
      <c r="D763">
        <v>2250657</v>
      </c>
      <c r="E763" t="s">
        <v>2322</v>
      </c>
      <c r="F763">
        <v>136</v>
      </c>
      <c r="G763">
        <v>34</v>
      </c>
      <c r="H763">
        <v>0.21552652190122701</v>
      </c>
      <c r="I763">
        <v>4.89104921687303E-2</v>
      </c>
      <c r="J763">
        <v>0.16661602973249701</v>
      </c>
      <c r="K763">
        <v>176.23261751673999</v>
      </c>
    </row>
    <row r="764" spans="1:11" x14ac:dyDescent="0.25">
      <c r="A764" t="s">
        <v>2530</v>
      </c>
      <c r="B764" t="s">
        <v>1780</v>
      </c>
      <c r="C764">
        <v>11805277</v>
      </c>
      <c r="D764">
        <v>11805612</v>
      </c>
      <c r="E764" t="s">
        <v>2322</v>
      </c>
      <c r="F764">
        <v>336</v>
      </c>
      <c r="G764">
        <v>59</v>
      </c>
      <c r="H764">
        <v>0.242006244739596</v>
      </c>
      <c r="I764">
        <v>7.4556126584825896E-2</v>
      </c>
      <c r="J764">
        <v>0.16745011815477001</v>
      </c>
      <c r="K764">
        <v>425.30782645313798</v>
      </c>
    </row>
    <row r="765" spans="1:11" x14ac:dyDescent="0.25">
      <c r="A765" t="s">
        <v>2531</v>
      </c>
      <c r="B765" t="s">
        <v>1754</v>
      </c>
      <c r="C765">
        <v>8937313</v>
      </c>
      <c r="D765">
        <v>8937480</v>
      </c>
      <c r="E765" t="s">
        <v>2322</v>
      </c>
      <c r="F765">
        <v>168</v>
      </c>
      <c r="G765">
        <v>47</v>
      </c>
      <c r="H765">
        <v>0.376504648345101</v>
      </c>
      <c r="I765">
        <v>0.20797152568418101</v>
      </c>
      <c r="J765">
        <v>0.16853312266091999</v>
      </c>
      <c r="K765">
        <v>496.93140555572802</v>
      </c>
    </row>
    <row r="766" spans="1:11" x14ac:dyDescent="0.25">
      <c r="A766" t="s">
        <v>2532</v>
      </c>
      <c r="B766" t="s">
        <v>1752</v>
      </c>
      <c r="C766">
        <v>19156724</v>
      </c>
      <c r="D766">
        <v>19156794</v>
      </c>
      <c r="E766" t="s">
        <v>2322</v>
      </c>
      <c r="F766">
        <v>71</v>
      </c>
      <c r="G766">
        <v>13</v>
      </c>
      <c r="H766">
        <v>0.22443447417126799</v>
      </c>
      <c r="I766">
        <v>5.5596994727669699E-2</v>
      </c>
      <c r="J766">
        <v>0.168837479443599</v>
      </c>
      <c r="K766">
        <v>86.596458553095005</v>
      </c>
    </row>
    <row r="767" spans="1:11" x14ac:dyDescent="0.25">
      <c r="A767" t="s">
        <v>2533</v>
      </c>
      <c r="B767" t="s">
        <v>1775</v>
      </c>
      <c r="C767">
        <v>6452785</v>
      </c>
      <c r="D767">
        <v>6453083</v>
      </c>
      <c r="E767" t="s">
        <v>2322</v>
      </c>
      <c r="F767">
        <v>299</v>
      </c>
      <c r="G767">
        <v>72</v>
      </c>
      <c r="H767">
        <v>0.30800386567937199</v>
      </c>
      <c r="I767">
        <v>0.13905215384876701</v>
      </c>
      <c r="J767">
        <v>0.16895171183060501</v>
      </c>
      <c r="K767">
        <v>867.66016596693999</v>
      </c>
    </row>
    <row r="768" spans="1:11" x14ac:dyDescent="0.25">
      <c r="A768" t="s">
        <v>2534</v>
      </c>
      <c r="B768" t="s">
        <v>1761</v>
      </c>
      <c r="C768">
        <v>16972655</v>
      </c>
      <c r="D768">
        <v>16973006</v>
      </c>
      <c r="E768" t="s">
        <v>2322</v>
      </c>
      <c r="F768">
        <v>352</v>
      </c>
      <c r="G768">
        <v>53</v>
      </c>
      <c r="H768">
        <v>0.47035354111170702</v>
      </c>
      <c r="I768">
        <v>0.30111848666268998</v>
      </c>
      <c r="J768">
        <v>0.16923505444901699</v>
      </c>
      <c r="K768">
        <v>484.006061080633</v>
      </c>
    </row>
    <row r="769" spans="1:11" x14ac:dyDescent="0.25">
      <c r="A769" t="s">
        <v>2535</v>
      </c>
      <c r="B769" t="s">
        <v>1770</v>
      </c>
      <c r="C769">
        <v>13527016</v>
      </c>
      <c r="D769">
        <v>13527312</v>
      </c>
      <c r="E769" t="s">
        <v>2322</v>
      </c>
      <c r="F769">
        <v>297</v>
      </c>
      <c r="G769">
        <v>32</v>
      </c>
      <c r="H769">
        <v>0.30088722696165698</v>
      </c>
      <c r="I769">
        <v>0.131609983093042</v>
      </c>
      <c r="J769">
        <v>0.16927724386861501</v>
      </c>
      <c r="K769">
        <v>366.41110787167599</v>
      </c>
    </row>
    <row r="770" spans="1:11" x14ac:dyDescent="0.25">
      <c r="A770" t="s">
        <v>2536</v>
      </c>
      <c r="B770" t="s">
        <v>1759</v>
      </c>
      <c r="C770">
        <v>18625256</v>
      </c>
      <c r="D770">
        <v>18625533</v>
      </c>
      <c r="E770" t="s">
        <v>2322</v>
      </c>
      <c r="F770">
        <v>278</v>
      </c>
      <c r="G770">
        <v>54</v>
      </c>
      <c r="H770">
        <v>0.26070666432216599</v>
      </c>
      <c r="I770">
        <v>8.9384677741992699E-2</v>
      </c>
      <c r="J770">
        <v>0.171321986580173</v>
      </c>
      <c r="K770">
        <v>435.899684582242</v>
      </c>
    </row>
    <row r="771" spans="1:11" x14ac:dyDescent="0.25">
      <c r="A771" t="s">
        <v>2537</v>
      </c>
      <c r="B771" t="s">
        <v>1754</v>
      </c>
      <c r="C771">
        <v>8937539</v>
      </c>
      <c r="D771">
        <v>8937606</v>
      </c>
      <c r="E771" t="s">
        <v>2322</v>
      </c>
      <c r="F771">
        <v>68</v>
      </c>
      <c r="G771">
        <v>15</v>
      </c>
      <c r="H771">
        <v>0.38416846204312799</v>
      </c>
      <c r="I771">
        <v>0.212567927866289</v>
      </c>
      <c r="J771">
        <v>0.17160053417684001</v>
      </c>
      <c r="K771">
        <v>179.55863910837201</v>
      </c>
    </row>
    <row r="772" spans="1:11" x14ac:dyDescent="0.25">
      <c r="A772" t="s">
        <v>2538</v>
      </c>
      <c r="B772" t="s">
        <v>1759</v>
      </c>
      <c r="C772">
        <v>20068037</v>
      </c>
      <c r="D772">
        <v>20068168</v>
      </c>
      <c r="E772" t="s">
        <v>2322</v>
      </c>
      <c r="F772">
        <v>132</v>
      </c>
      <c r="G772">
        <v>21</v>
      </c>
      <c r="H772">
        <v>0.28659484208025798</v>
      </c>
      <c r="I772">
        <v>0.114522704572124</v>
      </c>
      <c r="J772">
        <v>0.17207213750813399</v>
      </c>
      <c r="K772">
        <v>156.339982877822</v>
      </c>
    </row>
    <row r="773" spans="1:11" x14ac:dyDescent="0.25">
      <c r="A773" t="s">
        <v>2539</v>
      </c>
      <c r="B773" t="s">
        <v>1775</v>
      </c>
      <c r="C773">
        <v>5233902</v>
      </c>
      <c r="D773">
        <v>5234139</v>
      </c>
      <c r="E773" t="s">
        <v>2322</v>
      </c>
      <c r="F773">
        <v>238</v>
      </c>
      <c r="G773">
        <v>35</v>
      </c>
      <c r="H773">
        <v>0.42558921937626398</v>
      </c>
      <c r="I773">
        <v>0.25270654869339498</v>
      </c>
      <c r="J773">
        <v>0.172882670682869</v>
      </c>
      <c r="K773">
        <v>391.26142079908198</v>
      </c>
    </row>
    <row r="774" spans="1:11" x14ac:dyDescent="0.25">
      <c r="A774" t="s">
        <v>2540</v>
      </c>
      <c r="B774" t="s">
        <v>1777</v>
      </c>
      <c r="C774">
        <v>3382105</v>
      </c>
      <c r="D774">
        <v>3382181</v>
      </c>
      <c r="E774" t="s">
        <v>2322</v>
      </c>
      <c r="F774">
        <v>77</v>
      </c>
      <c r="G774">
        <v>12</v>
      </c>
      <c r="H774">
        <v>0.37162882606096698</v>
      </c>
      <c r="I774">
        <v>0.19836347755848299</v>
      </c>
      <c r="J774">
        <v>0.17326534850248401</v>
      </c>
      <c r="K774">
        <v>51.951390794325903</v>
      </c>
    </row>
    <row r="775" spans="1:11" x14ac:dyDescent="0.25">
      <c r="A775" t="s">
        <v>2541</v>
      </c>
      <c r="B775" t="s">
        <v>1821</v>
      </c>
      <c r="C775">
        <v>10666034</v>
      </c>
      <c r="D775">
        <v>10666187</v>
      </c>
      <c r="E775" t="s">
        <v>2322</v>
      </c>
      <c r="F775">
        <v>154</v>
      </c>
      <c r="G775">
        <v>19</v>
      </c>
      <c r="H775">
        <v>0.36965396284933499</v>
      </c>
      <c r="I775">
        <v>0.19366270570104299</v>
      </c>
      <c r="J775">
        <v>0.175991257148291</v>
      </c>
      <c r="K775">
        <v>194.711058941913</v>
      </c>
    </row>
    <row r="776" spans="1:11" x14ac:dyDescent="0.25">
      <c r="A776" t="s">
        <v>2542</v>
      </c>
      <c r="B776" t="s">
        <v>1770</v>
      </c>
      <c r="C776">
        <v>10413903</v>
      </c>
      <c r="D776">
        <v>10414282</v>
      </c>
      <c r="E776" t="s">
        <v>2322</v>
      </c>
      <c r="F776">
        <v>380</v>
      </c>
      <c r="G776">
        <v>96</v>
      </c>
      <c r="H776">
        <v>0.38108924460100702</v>
      </c>
      <c r="I776">
        <v>0.20505017008807899</v>
      </c>
      <c r="J776">
        <v>0.176039074512928</v>
      </c>
      <c r="K776">
        <v>1109.2478398389401</v>
      </c>
    </row>
    <row r="777" spans="1:11" x14ac:dyDescent="0.25">
      <c r="A777" t="s">
        <v>2543</v>
      </c>
      <c r="B777" t="s">
        <v>1810</v>
      </c>
      <c r="C777">
        <v>2084570</v>
      </c>
      <c r="D777">
        <v>2084624</v>
      </c>
      <c r="E777" t="s">
        <v>2322</v>
      </c>
      <c r="F777">
        <v>55</v>
      </c>
      <c r="G777">
        <v>14</v>
      </c>
      <c r="H777">
        <v>0.36243171194636298</v>
      </c>
      <c r="I777">
        <v>0.186178410743989</v>
      </c>
      <c r="J777">
        <v>0.17625330120237301</v>
      </c>
      <c r="K777">
        <v>98.667748719836794</v>
      </c>
    </row>
    <row r="778" spans="1:11" x14ac:dyDescent="0.25">
      <c r="A778" t="s">
        <v>2544</v>
      </c>
      <c r="B778" t="s">
        <v>1777</v>
      </c>
      <c r="C778">
        <v>9102380</v>
      </c>
      <c r="D778">
        <v>9102430</v>
      </c>
      <c r="E778" t="s">
        <v>2322</v>
      </c>
      <c r="F778">
        <v>51</v>
      </c>
      <c r="G778">
        <v>8</v>
      </c>
      <c r="H778">
        <v>0.446082382092166</v>
      </c>
      <c r="I778">
        <v>0.26980354772695597</v>
      </c>
      <c r="J778">
        <v>0.17627883436521</v>
      </c>
      <c r="K778">
        <v>54.6746976137362</v>
      </c>
    </row>
    <row r="779" spans="1:11" x14ac:dyDescent="0.25">
      <c r="A779" t="s">
        <v>2545</v>
      </c>
      <c r="B779" t="s">
        <v>1807</v>
      </c>
      <c r="C779">
        <v>16836328</v>
      </c>
      <c r="D779">
        <v>16836482</v>
      </c>
      <c r="E779" t="s">
        <v>2322</v>
      </c>
      <c r="F779">
        <v>155</v>
      </c>
      <c r="G779">
        <v>47</v>
      </c>
      <c r="H779">
        <v>0.220220184865418</v>
      </c>
      <c r="I779">
        <v>4.1994378738898303E-2</v>
      </c>
      <c r="J779">
        <v>0.17822580612652</v>
      </c>
      <c r="K779">
        <v>265.48981259399699</v>
      </c>
    </row>
    <row r="780" spans="1:11" x14ac:dyDescent="0.25">
      <c r="A780" t="s">
        <v>2546</v>
      </c>
      <c r="B780" t="s">
        <v>1777</v>
      </c>
      <c r="C780">
        <v>3450296</v>
      </c>
      <c r="D780">
        <v>3450486</v>
      </c>
      <c r="E780" t="s">
        <v>2322</v>
      </c>
      <c r="F780">
        <v>191</v>
      </c>
      <c r="G780">
        <v>54</v>
      </c>
      <c r="H780">
        <v>0.24929280586608801</v>
      </c>
      <c r="I780">
        <v>7.0337185217309597E-2</v>
      </c>
      <c r="J780">
        <v>0.17895562064877801</v>
      </c>
      <c r="K780">
        <v>434.355930848821</v>
      </c>
    </row>
    <row r="781" spans="1:11" x14ac:dyDescent="0.25">
      <c r="A781" t="s">
        <v>2547</v>
      </c>
      <c r="B781" t="s">
        <v>1754</v>
      </c>
      <c r="C781">
        <v>2463192</v>
      </c>
      <c r="D781">
        <v>2463546</v>
      </c>
      <c r="E781" t="s">
        <v>2322</v>
      </c>
      <c r="F781">
        <v>355</v>
      </c>
      <c r="G781">
        <v>57</v>
      </c>
      <c r="H781">
        <v>0.40992007039956502</v>
      </c>
      <c r="I781">
        <v>0.230927687494105</v>
      </c>
      <c r="J781">
        <v>0.17899238290545999</v>
      </c>
      <c r="K781">
        <v>419.032995353991</v>
      </c>
    </row>
    <row r="782" spans="1:11" x14ac:dyDescent="0.25">
      <c r="A782" t="s">
        <v>2548</v>
      </c>
      <c r="B782" t="s">
        <v>1759</v>
      </c>
      <c r="C782">
        <v>26220086</v>
      </c>
      <c r="D782">
        <v>26220399</v>
      </c>
      <c r="E782" t="s">
        <v>2322</v>
      </c>
      <c r="F782">
        <v>314</v>
      </c>
      <c r="G782">
        <v>50</v>
      </c>
      <c r="H782">
        <v>0.45594718349991697</v>
      </c>
      <c r="I782">
        <v>0.276695964326369</v>
      </c>
      <c r="J782">
        <v>0.179251219173547</v>
      </c>
      <c r="K782">
        <v>352.96994744224901</v>
      </c>
    </row>
    <row r="783" spans="1:11" x14ac:dyDescent="0.25">
      <c r="A783" t="s">
        <v>2549</v>
      </c>
      <c r="B783" t="s">
        <v>1797</v>
      </c>
      <c r="C783">
        <v>11694316</v>
      </c>
      <c r="D783">
        <v>11694466</v>
      </c>
      <c r="E783" t="s">
        <v>2322</v>
      </c>
      <c r="F783">
        <v>151</v>
      </c>
      <c r="G783">
        <v>27</v>
      </c>
      <c r="H783">
        <v>0.234044098625763</v>
      </c>
      <c r="I783">
        <v>5.4589201499239001E-2</v>
      </c>
      <c r="J783">
        <v>0.17945489712652399</v>
      </c>
      <c r="K783">
        <v>136.44266780484801</v>
      </c>
    </row>
    <row r="784" spans="1:11" x14ac:dyDescent="0.25">
      <c r="A784" t="s">
        <v>2550</v>
      </c>
      <c r="B784" t="s">
        <v>1777</v>
      </c>
      <c r="C784">
        <v>3560315</v>
      </c>
      <c r="D784">
        <v>3560604</v>
      </c>
      <c r="E784" t="s">
        <v>2322</v>
      </c>
      <c r="F784">
        <v>290</v>
      </c>
      <c r="G784">
        <v>62</v>
      </c>
      <c r="H784">
        <v>0.40795683503540298</v>
      </c>
      <c r="I784">
        <v>0.228464028987966</v>
      </c>
      <c r="J784">
        <v>0.179492806047437</v>
      </c>
      <c r="K784">
        <v>478.98594656084498</v>
      </c>
    </row>
    <row r="785" spans="1:11" x14ac:dyDescent="0.25">
      <c r="A785" t="s">
        <v>2551</v>
      </c>
      <c r="B785" t="s">
        <v>1790</v>
      </c>
      <c r="C785">
        <v>16045704</v>
      </c>
      <c r="D785">
        <v>16045885</v>
      </c>
      <c r="E785" t="s">
        <v>2322</v>
      </c>
      <c r="F785">
        <v>182</v>
      </c>
      <c r="G785">
        <v>30</v>
      </c>
      <c r="H785">
        <v>0.43837951408704101</v>
      </c>
      <c r="I785">
        <v>0.25883805236134499</v>
      </c>
      <c r="J785">
        <v>0.17954146172569599</v>
      </c>
      <c r="K785">
        <v>335.65892555636299</v>
      </c>
    </row>
    <row r="786" spans="1:11" x14ac:dyDescent="0.25">
      <c r="A786" t="s">
        <v>2552</v>
      </c>
      <c r="B786" t="s">
        <v>1797</v>
      </c>
      <c r="C786">
        <v>11336046</v>
      </c>
      <c r="D786">
        <v>11336239</v>
      </c>
      <c r="E786" t="s">
        <v>2322</v>
      </c>
      <c r="F786">
        <v>194</v>
      </c>
      <c r="G786">
        <v>24</v>
      </c>
      <c r="H786">
        <v>0.28686669967169398</v>
      </c>
      <c r="I786">
        <v>0.107101978348578</v>
      </c>
      <c r="J786">
        <v>0.17976472132311599</v>
      </c>
      <c r="K786">
        <v>187.272484266563</v>
      </c>
    </row>
    <row r="787" spans="1:11" x14ac:dyDescent="0.25">
      <c r="A787" t="s">
        <v>2553</v>
      </c>
      <c r="B787" t="s">
        <v>1754</v>
      </c>
      <c r="C787">
        <v>20732887</v>
      </c>
      <c r="D787">
        <v>20732972</v>
      </c>
      <c r="E787" t="s">
        <v>2322</v>
      </c>
      <c r="F787">
        <v>86</v>
      </c>
      <c r="G787">
        <v>16</v>
      </c>
      <c r="H787">
        <v>0.21752430025936501</v>
      </c>
      <c r="I787">
        <v>3.7676402478277797E-2</v>
      </c>
      <c r="J787">
        <v>0.17984789778108701</v>
      </c>
      <c r="K787">
        <v>87.208278071026001</v>
      </c>
    </row>
    <row r="788" spans="1:11" x14ac:dyDescent="0.25">
      <c r="A788" t="s">
        <v>2554</v>
      </c>
      <c r="B788" t="s">
        <v>1821</v>
      </c>
      <c r="C788">
        <v>5972496</v>
      </c>
      <c r="D788">
        <v>5972795</v>
      </c>
      <c r="E788" t="s">
        <v>2322</v>
      </c>
      <c r="F788">
        <v>300</v>
      </c>
      <c r="G788">
        <v>61</v>
      </c>
      <c r="H788">
        <v>0.460845180462366</v>
      </c>
      <c r="I788">
        <v>0.280967885206719</v>
      </c>
      <c r="J788">
        <v>0.179877295255647</v>
      </c>
      <c r="K788">
        <v>570.842545842449</v>
      </c>
    </row>
    <row r="789" spans="1:11" x14ac:dyDescent="0.25">
      <c r="A789" t="s">
        <v>2555</v>
      </c>
      <c r="B789" t="s">
        <v>1793</v>
      </c>
      <c r="C789">
        <v>6641582</v>
      </c>
      <c r="D789">
        <v>6641785</v>
      </c>
      <c r="E789" t="s">
        <v>2322</v>
      </c>
      <c r="F789">
        <v>204</v>
      </c>
      <c r="G789">
        <v>36</v>
      </c>
      <c r="H789">
        <v>0.21044154235072299</v>
      </c>
      <c r="I789">
        <v>2.99911076008673E-2</v>
      </c>
      <c r="J789">
        <v>0.180450434749856</v>
      </c>
      <c r="K789">
        <v>217.26415778191</v>
      </c>
    </row>
    <row r="790" spans="1:11" x14ac:dyDescent="0.25">
      <c r="A790" t="s">
        <v>2556</v>
      </c>
      <c r="B790" t="s">
        <v>1761</v>
      </c>
      <c r="C790">
        <v>21096020</v>
      </c>
      <c r="D790">
        <v>21096144</v>
      </c>
      <c r="E790" t="s">
        <v>2322</v>
      </c>
      <c r="F790">
        <v>125</v>
      </c>
      <c r="G790">
        <v>32</v>
      </c>
      <c r="H790">
        <v>0.36612546659877698</v>
      </c>
      <c r="I790">
        <v>0.185585651144234</v>
      </c>
      <c r="J790">
        <v>0.18053981545454301</v>
      </c>
      <c r="K790">
        <v>304.28854254091601</v>
      </c>
    </row>
    <row r="791" spans="1:11" x14ac:dyDescent="0.25">
      <c r="A791" t="s">
        <v>2557</v>
      </c>
      <c r="B791" t="s">
        <v>1764</v>
      </c>
      <c r="C791">
        <v>1286907</v>
      </c>
      <c r="D791">
        <v>1287233</v>
      </c>
      <c r="E791" t="s">
        <v>2322</v>
      </c>
      <c r="F791">
        <v>327</v>
      </c>
      <c r="G791">
        <v>61</v>
      </c>
      <c r="H791">
        <v>0.40645660501462999</v>
      </c>
      <c r="I791">
        <v>0.22552617595895999</v>
      </c>
      <c r="J791">
        <v>0.18093042905567</v>
      </c>
      <c r="K791">
        <v>392.38915471016497</v>
      </c>
    </row>
    <row r="792" spans="1:11" x14ac:dyDescent="0.25">
      <c r="A792" t="s">
        <v>2558</v>
      </c>
      <c r="B792" t="s">
        <v>1768</v>
      </c>
      <c r="C792">
        <v>1290537</v>
      </c>
      <c r="D792">
        <v>1290595</v>
      </c>
      <c r="E792" t="s">
        <v>2322</v>
      </c>
      <c r="F792">
        <v>59</v>
      </c>
      <c r="G792">
        <v>7</v>
      </c>
      <c r="H792">
        <v>0.28994025797658901</v>
      </c>
      <c r="I792">
        <v>0.10784127672438799</v>
      </c>
      <c r="J792">
        <v>0.182098981252201</v>
      </c>
      <c r="K792">
        <v>88.855190898608896</v>
      </c>
    </row>
    <row r="793" spans="1:11" x14ac:dyDescent="0.25">
      <c r="A793" t="s">
        <v>2559</v>
      </c>
      <c r="B793" t="s">
        <v>1797</v>
      </c>
      <c r="C793">
        <v>11336295</v>
      </c>
      <c r="D793">
        <v>11336468</v>
      </c>
      <c r="E793" t="s">
        <v>2322</v>
      </c>
      <c r="F793">
        <v>174</v>
      </c>
      <c r="G793">
        <v>16</v>
      </c>
      <c r="H793">
        <v>0.26530787724965099</v>
      </c>
      <c r="I793">
        <v>8.2947335564855701E-2</v>
      </c>
      <c r="J793">
        <v>0.18236054168479601</v>
      </c>
      <c r="K793">
        <v>135.53835449071599</v>
      </c>
    </row>
    <row r="794" spans="1:11" x14ac:dyDescent="0.25">
      <c r="A794" t="s">
        <v>2560</v>
      </c>
      <c r="B794" t="s">
        <v>1768</v>
      </c>
      <c r="C794">
        <v>1900857</v>
      </c>
      <c r="D794">
        <v>1900917</v>
      </c>
      <c r="E794" t="s">
        <v>2322</v>
      </c>
      <c r="F794">
        <v>61</v>
      </c>
      <c r="G794">
        <v>7</v>
      </c>
      <c r="H794">
        <v>0.33902597442728899</v>
      </c>
      <c r="I794">
        <v>0.156461225577675</v>
      </c>
      <c r="J794">
        <v>0.18256474884961299</v>
      </c>
      <c r="K794">
        <v>58.889887787846703</v>
      </c>
    </row>
    <row r="795" spans="1:11" x14ac:dyDescent="0.25">
      <c r="A795" t="s">
        <v>2561</v>
      </c>
      <c r="B795" t="s">
        <v>1797</v>
      </c>
      <c r="C795">
        <v>9261746</v>
      </c>
      <c r="D795">
        <v>9261821</v>
      </c>
      <c r="E795" t="s">
        <v>2322</v>
      </c>
      <c r="F795">
        <v>76</v>
      </c>
      <c r="G795">
        <v>16</v>
      </c>
      <c r="H795">
        <v>0.309924764351798</v>
      </c>
      <c r="I795">
        <v>0.12661489932023401</v>
      </c>
      <c r="J795">
        <v>0.18330986503156399</v>
      </c>
      <c r="K795">
        <v>84.466408430273205</v>
      </c>
    </row>
    <row r="796" spans="1:11" x14ac:dyDescent="0.25">
      <c r="A796" t="s">
        <v>2562</v>
      </c>
      <c r="B796" t="s">
        <v>1756</v>
      </c>
      <c r="C796">
        <v>5442871</v>
      </c>
      <c r="D796">
        <v>5442947</v>
      </c>
      <c r="E796" t="s">
        <v>2322</v>
      </c>
      <c r="F796">
        <v>77</v>
      </c>
      <c r="G796">
        <v>11</v>
      </c>
      <c r="H796">
        <v>0.32809674147956103</v>
      </c>
      <c r="I796">
        <v>0.14366292350218099</v>
      </c>
      <c r="J796">
        <v>0.18443381797738001</v>
      </c>
      <c r="K796">
        <v>56.260523774440799</v>
      </c>
    </row>
    <row r="797" spans="1:11" x14ac:dyDescent="0.25">
      <c r="A797" t="s">
        <v>2563</v>
      </c>
      <c r="B797" t="s">
        <v>1768</v>
      </c>
      <c r="C797">
        <v>3289352</v>
      </c>
      <c r="D797">
        <v>3289468</v>
      </c>
      <c r="E797" t="s">
        <v>2322</v>
      </c>
      <c r="F797">
        <v>117</v>
      </c>
      <c r="G797">
        <v>10</v>
      </c>
      <c r="H797">
        <v>0.33739064142387698</v>
      </c>
      <c r="I797">
        <v>0.15233087910598</v>
      </c>
      <c r="J797">
        <v>0.185059762317897</v>
      </c>
      <c r="K797">
        <v>99.721795496481505</v>
      </c>
    </row>
    <row r="798" spans="1:11" x14ac:dyDescent="0.25">
      <c r="A798" t="s">
        <v>2564</v>
      </c>
      <c r="B798" t="s">
        <v>1756</v>
      </c>
      <c r="C798">
        <v>4632049</v>
      </c>
      <c r="D798">
        <v>4632140</v>
      </c>
      <c r="E798" t="s">
        <v>2322</v>
      </c>
      <c r="F798">
        <v>92</v>
      </c>
      <c r="G798">
        <v>27</v>
      </c>
      <c r="H798">
        <v>0.38755278606996502</v>
      </c>
      <c r="I798">
        <v>0.20209644223123199</v>
      </c>
      <c r="J798">
        <v>0.185456343838733</v>
      </c>
      <c r="K798">
        <v>179.28649059797499</v>
      </c>
    </row>
    <row r="799" spans="1:11" x14ac:dyDescent="0.25">
      <c r="A799" t="s">
        <v>2565</v>
      </c>
      <c r="B799" t="s">
        <v>1797</v>
      </c>
      <c r="C799">
        <v>9261886</v>
      </c>
      <c r="D799">
        <v>9261951</v>
      </c>
      <c r="E799" t="s">
        <v>2322</v>
      </c>
      <c r="F799">
        <v>66</v>
      </c>
      <c r="G799">
        <v>14</v>
      </c>
      <c r="H799">
        <v>0.23439631635798999</v>
      </c>
      <c r="I799">
        <v>4.8812457642136202E-2</v>
      </c>
      <c r="J799">
        <v>0.18558385871585301</v>
      </c>
      <c r="K799">
        <v>99.381152382336097</v>
      </c>
    </row>
    <row r="800" spans="1:11" x14ac:dyDescent="0.25">
      <c r="A800" t="s">
        <v>2566</v>
      </c>
      <c r="B800" t="s">
        <v>1782</v>
      </c>
      <c r="C800">
        <v>2872128</v>
      </c>
      <c r="D800">
        <v>2872554</v>
      </c>
      <c r="E800" t="s">
        <v>2322</v>
      </c>
      <c r="F800">
        <v>427</v>
      </c>
      <c r="G800">
        <v>61</v>
      </c>
      <c r="H800">
        <v>0.29612941683851801</v>
      </c>
      <c r="I800">
        <v>0.109619771713166</v>
      </c>
      <c r="J800">
        <v>0.18650964512535201</v>
      </c>
      <c r="K800">
        <v>505.77885808033</v>
      </c>
    </row>
    <row r="801" spans="1:11" x14ac:dyDescent="0.25">
      <c r="A801" t="s">
        <v>2567</v>
      </c>
      <c r="B801" t="s">
        <v>1768</v>
      </c>
      <c r="C801">
        <v>1900715</v>
      </c>
      <c r="D801">
        <v>1900806</v>
      </c>
      <c r="E801" t="s">
        <v>2322</v>
      </c>
      <c r="F801">
        <v>92</v>
      </c>
      <c r="G801">
        <v>14</v>
      </c>
      <c r="H801">
        <v>0.343944907031078</v>
      </c>
      <c r="I801">
        <v>0.15741924598741899</v>
      </c>
      <c r="J801">
        <v>0.186525661043659</v>
      </c>
      <c r="K801">
        <v>111.622995907085</v>
      </c>
    </row>
    <row r="802" spans="1:11" x14ac:dyDescent="0.25">
      <c r="A802" t="s">
        <v>2568</v>
      </c>
      <c r="B802" t="s">
        <v>1790</v>
      </c>
      <c r="C802">
        <v>1841379</v>
      </c>
      <c r="D802">
        <v>1841555</v>
      </c>
      <c r="E802" t="s">
        <v>2322</v>
      </c>
      <c r="F802">
        <v>177</v>
      </c>
      <c r="G802">
        <v>37</v>
      </c>
      <c r="H802">
        <v>0.41977453043625901</v>
      </c>
      <c r="I802">
        <v>0.23241591685035201</v>
      </c>
      <c r="J802">
        <v>0.187358613585908</v>
      </c>
      <c r="K802">
        <v>483.06305557008397</v>
      </c>
    </row>
    <row r="803" spans="1:11" x14ac:dyDescent="0.25">
      <c r="A803" t="s">
        <v>2569</v>
      </c>
      <c r="B803" t="s">
        <v>1759</v>
      </c>
      <c r="C803">
        <v>19776197</v>
      </c>
      <c r="D803">
        <v>19776585</v>
      </c>
      <c r="E803" t="s">
        <v>2322</v>
      </c>
      <c r="F803">
        <v>389</v>
      </c>
      <c r="G803">
        <v>111</v>
      </c>
      <c r="H803">
        <v>0.38345729053778299</v>
      </c>
      <c r="I803">
        <v>0.195998834541074</v>
      </c>
      <c r="J803">
        <v>0.18745845599670899</v>
      </c>
      <c r="K803">
        <v>1330.68193242753</v>
      </c>
    </row>
    <row r="804" spans="1:11" x14ac:dyDescent="0.25">
      <c r="A804" t="s">
        <v>2570</v>
      </c>
      <c r="B804" t="s">
        <v>1790</v>
      </c>
      <c r="C804">
        <v>18528371</v>
      </c>
      <c r="D804">
        <v>18528525</v>
      </c>
      <c r="E804" t="s">
        <v>2322</v>
      </c>
      <c r="F804">
        <v>155</v>
      </c>
      <c r="G804">
        <v>30</v>
      </c>
      <c r="H804">
        <v>0.33656051341239202</v>
      </c>
      <c r="I804">
        <v>0.14730541650821599</v>
      </c>
      <c r="J804">
        <v>0.189255096904176</v>
      </c>
      <c r="K804">
        <v>321.77824588179197</v>
      </c>
    </row>
    <row r="805" spans="1:11" x14ac:dyDescent="0.25">
      <c r="A805" t="s">
        <v>2571</v>
      </c>
      <c r="B805" t="s">
        <v>1759</v>
      </c>
      <c r="C805">
        <v>6930144</v>
      </c>
      <c r="D805">
        <v>6930205</v>
      </c>
      <c r="E805" t="s">
        <v>2322</v>
      </c>
      <c r="F805">
        <v>62</v>
      </c>
      <c r="G805">
        <v>5</v>
      </c>
      <c r="H805">
        <v>0.23351792032583299</v>
      </c>
      <c r="I805">
        <v>4.30671265301786E-2</v>
      </c>
      <c r="J805">
        <v>0.19045079379565499</v>
      </c>
      <c r="K805">
        <v>48.156405311323297</v>
      </c>
    </row>
    <row r="806" spans="1:11" x14ac:dyDescent="0.25">
      <c r="A806" t="s">
        <v>2572</v>
      </c>
      <c r="B806" t="s">
        <v>1759</v>
      </c>
      <c r="C806">
        <v>27659575</v>
      </c>
      <c r="D806">
        <v>27659818</v>
      </c>
      <c r="E806" t="s">
        <v>2322</v>
      </c>
      <c r="F806">
        <v>244</v>
      </c>
      <c r="G806">
        <v>53</v>
      </c>
      <c r="H806">
        <v>0.49468007955631899</v>
      </c>
      <c r="I806">
        <v>0.30336040670520698</v>
      </c>
      <c r="J806">
        <v>0.19131967285111201</v>
      </c>
      <c r="K806">
        <v>428.49561251834001</v>
      </c>
    </row>
    <row r="807" spans="1:11" x14ac:dyDescent="0.25">
      <c r="A807" t="s">
        <v>2573</v>
      </c>
      <c r="B807" t="s">
        <v>1821</v>
      </c>
      <c r="C807">
        <v>2577685</v>
      </c>
      <c r="D807">
        <v>2577769</v>
      </c>
      <c r="E807" t="s">
        <v>2322</v>
      </c>
      <c r="F807">
        <v>85</v>
      </c>
      <c r="G807">
        <v>17</v>
      </c>
      <c r="H807">
        <v>0.44703198022180402</v>
      </c>
      <c r="I807">
        <v>0.25549848437950801</v>
      </c>
      <c r="J807">
        <v>0.19153349584229601</v>
      </c>
      <c r="K807">
        <v>171.07081362374501</v>
      </c>
    </row>
    <row r="808" spans="1:11" x14ac:dyDescent="0.25">
      <c r="A808" t="s">
        <v>2574</v>
      </c>
      <c r="B808" t="s">
        <v>1759</v>
      </c>
      <c r="C808">
        <v>924803</v>
      </c>
      <c r="D808">
        <v>924890</v>
      </c>
      <c r="E808" t="s">
        <v>2322</v>
      </c>
      <c r="F808">
        <v>88</v>
      </c>
      <c r="G808">
        <v>21</v>
      </c>
      <c r="H808">
        <v>0.26759361486253802</v>
      </c>
      <c r="I808">
        <v>7.5937422090629203E-2</v>
      </c>
      <c r="J808">
        <v>0.19165619277190901</v>
      </c>
      <c r="K808">
        <v>158.08696905098901</v>
      </c>
    </row>
    <row r="809" spans="1:11" x14ac:dyDescent="0.25">
      <c r="A809" t="s">
        <v>2575</v>
      </c>
      <c r="B809" t="s">
        <v>1810</v>
      </c>
      <c r="C809">
        <v>5639630</v>
      </c>
      <c r="D809">
        <v>5640112</v>
      </c>
      <c r="E809" t="s">
        <v>2322</v>
      </c>
      <c r="F809">
        <v>483</v>
      </c>
      <c r="G809">
        <v>114</v>
      </c>
      <c r="H809">
        <v>0.39945752132215501</v>
      </c>
      <c r="I809">
        <v>0.20472835235997699</v>
      </c>
      <c r="J809">
        <v>0.19472916896217701</v>
      </c>
      <c r="K809">
        <v>1398.5081837919199</v>
      </c>
    </row>
    <row r="810" spans="1:11" x14ac:dyDescent="0.25">
      <c r="A810" t="s">
        <v>2576</v>
      </c>
      <c r="B810" t="s">
        <v>1761</v>
      </c>
      <c r="C810">
        <v>7661841</v>
      </c>
      <c r="D810">
        <v>7661909</v>
      </c>
      <c r="E810" t="s">
        <v>2322</v>
      </c>
      <c r="F810">
        <v>69</v>
      </c>
      <c r="G810">
        <v>17</v>
      </c>
      <c r="H810">
        <v>0.32189121711011498</v>
      </c>
      <c r="I810">
        <v>0.12513154638481799</v>
      </c>
      <c r="J810">
        <v>0.19675967072529699</v>
      </c>
      <c r="K810">
        <v>125.160256991563</v>
      </c>
    </row>
    <row r="811" spans="1:11" x14ac:dyDescent="0.25">
      <c r="A811" t="s">
        <v>2577</v>
      </c>
      <c r="B811" t="s">
        <v>1770</v>
      </c>
      <c r="C811">
        <v>12547444</v>
      </c>
      <c r="D811">
        <v>12547531</v>
      </c>
      <c r="E811" t="s">
        <v>2322</v>
      </c>
      <c r="F811">
        <v>88</v>
      </c>
      <c r="G811">
        <v>20</v>
      </c>
      <c r="H811">
        <v>0.43675397923244902</v>
      </c>
      <c r="I811">
        <v>0.23941567179232001</v>
      </c>
      <c r="J811">
        <v>0.19733830744012901</v>
      </c>
      <c r="K811">
        <v>169.77974877413499</v>
      </c>
    </row>
    <row r="812" spans="1:11" x14ac:dyDescent="0.25">
      <c r="A812" t="s">
        <v>2578</v>
      </c>
      <c r="B812" t="s">
        <v>1761</v>
      </c>
      <c r="C812">
        <v>7661962</v>
      </c>
      <c r="D812">
        <v>7662077</v>
      </c>
      <c r="E812" t="s">
        <v>2322</v>
      </c>
      <c r="F812">
        <v>116</v>
      </c>
      <c r="G812">
        <v>39</v>
      </c>
      <c r="H812">
        <v>0.32301479254884902</v>
      </c>
      <c r="I812">
        <v>0.124987770498828</v>
      </c>
      <c r="J812">
        <v>0.19802702205002101</v>
      </c>
      <c r="K812">
        <v>387.07188220454498</v>
      </c>
    </row>
    <row r="813" spans="1:11" x14ac:dyDescent="0.25">
      <c r="A813" t="s">
        <v>2579</v>
      </c>
      <c r="B813" t="s">
        <v>1793</v>
      </c>
      <c r="C813">
        <v>13514821</v>
      </c>
      <c r="D813">
        <v>13514986</v>
      </c>
      <c r="E813" t="s">
        <v>2322</v>
      </c>
      <c r="F813">
        <v>166</v>
      </c>
      <c r="G813">
        <v>33</v>
      </c>
      <c r="H813">
        <v>0.38159302748176399</v>
      </c>
      <c r="I813">
        <v>0.18339286581727501</v>
      </c>
      <c r="J813">
        <v>0.19820016166448901</v>
      </c>
      <c r="K813">
        <v>164.59665651481399</v>
      </c>
    </row>
    <row r="814" spans="1:11" x14ac:dyDescent="0.25">
      <c r="A814" t="s">
        <v>2580</v>
      </c>
      <c r="B814" t="s">
        <v>1777</v>
      </c>
      <c r="C814">
        <v>6810999</v>
      </c>
      <c r="D814">
        <v>6811085</v>
      </c>
      <c r="E814" t="s">
        <v>2322</v>
      </c>
      <c r="F814">
        <v>87</v>
      </c>
      <c r="G814">
        <v>21</v>
      </c>
      <c r="H814">
        <v>0.32194696539578499</v>
      </c>
      <c r="I814">
        <v>0.123313291262383</v>
      </c>
      <c r="J814">
        <v>0.19863367413340199</v>
      </c>
      <c r="K814">
        <v>222.80550667125701</v>
      </c>
    </row>
    <row r="815" spans="1:11" x14ac:dyDescent="0.25">
      <c r="A815" t="s">
        <v>2581</v>
      </c>
      <c r="B815" t="s">
        <v>1759</v>
      </c>
      <c r="C815">
        <v>3874620</v>
      </c>
      <c r="D815">
        <v>3875082</v>
      </c>
      <c r="E815" t="s">
        <v>2322</v>
      </c>
      <c r="F815">
        <v>463</v>
      </c>
      <c r="G815">
        <v>72</v>
      </c>
      <c r="H815">
        <v>0.43154449286418101</v>
      </c>
      <c r="I815">
        <v>0.22678320022770401</v>
      </c>
      <c r="J815">
        <v>0.20476129263647699</v>
      </c>
      <c r="K815">
        <v>587.51140328612905</v>
      </c>
    </row>
    <row r="816" spans="1:11" x14ac:dyDescent="0.25">
      <c r="A816" t="s">
        <v>2582</v>
      </c>
      <c r="B816" t="s">
        <v>1756</v>
      </c>
      <c r="C816">
        <v>29054110</v>
      </c>
      <c r="D816">
        <v>29054230</v>
      </c>
      <c r="E816" t="s">
        <v>2322</v>
      </c>
      <c r="F816">
        <v>121</v>
      </c>
      <c r="G816">
        <v>8</v>
      </c>
      <c r="H816">
        <v>0.287522729321954</v>
      </c>
      <c r="I816">
        <v>8.2608227593842995E-2</v>
      </c>
      <c r="J816">
        <v>0.20491450172811099</v>
      </c>
      <c r="K816">
        <v>62.329904297268399</v>
      </c>
    </row>
    <row r="817" spans="1:11" x14ac:dyDescent="0.25">
      <c r="A817" t="s">
        <v>2583</v>
      </c>
      <c r="B817" t="s">
        <v>1773</v>
      </c>
      <c r="C817">
        <v>11222882</v>
      </c>
      <c r="D817">
        <v>11222947</v>
      </c>
      <c r="E817" t="s">
        <v>2322</v>
      </c>
      <c r="F817">
        <v>66</v>
      </c>
      <c r="G817">
        <v>11</v>
      </c>
      <c r="H817">
        <v>0.27477909448627902</v>
      </c>
      <c r="I817">
        <v>6.8782585120499701E-2</v>
      </c>
      <c r="J817">
        <v>0.20599650936577901</v>
      </c>
      <c r="K817">
        <v>85.605402412333305</v>
      </c>
    </row>
    <row r="818" spans="1:11" x14ac:dyDescent="0.25">
      <c r="A818" t="s">
        <v>2584</v>
      </c>
      <c r="B818" t="s">
        <v>1821</v>
      </c>
      <c r="C818">
        <v>21903809</v>
      </c>
      <c r="D818">
        <v>21904063</v>
      </c>
      <c r="E818" t="s">
        <v>2322</v>
      </c>
      <c r="F818">
        <v>255</v>
      </c>
      <c r="G818">
        <v>41</v>
      </c>
      <c r="H818">
        <v>0.32022261976701699</v>
      </c>
      <c r="I818">
        <v>0.11419043626271699</v>
      </c>
      <c r="J818">
        <v>0.206032183504299</v>
      </c>
      <c r="K818">
        <v>265.511690930594</v>
      </c>
    </row>
    <row r="819" spans="1:11" x14ac:dyDescent="0.25">
      <c r="A819" t="s">
        <v>2585</v>
      </c>
      <c r="B819" t="s">
        <v>1759</v>
      </c>
      <c r="C819">
        <v>27894089</v>
      </c>
      <c r="D819">
        <v>27894157</v>
      </c>
      <c r="E819" t="s">
        <v>2322</v>
      </c>
      <c r="F819">
        <v>69</v>
      </c>
      <c r="G819">
        <v>10</v>
      </c>
      <c r="H819">
        <v>0.352851613104193</v>
      </c>
      <c r="I819">
        <v>0.14555271765032499</v>
      </c>
      <c r="J819">
        <v>0.20729889545386801</v>
      </c>
      <c r="K819">
        <v>66.755424789630197</v>
      </c>
    </row>
    <row r="820" spans="1:11" x14ac:dyDescent="0.25">
      <c r="A820" t="s">
        <v>2586</v>
      </c>
      <c r="B820" t="s">
        <v>1793</v>
      </c>
      <c r="C820">
        <v>20706917</v>
      </c>
      <c r="D820">
        <v>20707080</v>
      </c>
      <c r="E820" t="s">
        <v>2322</v>
      </c>
      <c r="F820">
        <v>164</v>
      </c>
      <c r="G820">
        <v>29</v>
      </c>
      <c r="H820">
        <v>0.28197197086812398</v>
      </c>
      <c r="I820">
        <v>7.4621129528504401E-2</v>
      </c>
      <c r="J820">
        <v>0.20735084133962001</v>
      </c>
      <c r="K820">
        <v>175.38609845074899</v>
      </c>
    </row>
    <row r="821" spans="1:11" x14ac:dyDescent="0.25">
      <c r="A821" t="s">
        <v>2587</v>
      </c>
      <c r="B821" t="s">
        <v>1782</v>
      </c>
      <c r="C821">
        <v>9813495</v>
      </c>
      <c r="D821">
        <v>9814413</v>
      </c>
      <c r="E821" t="s">
        <v>2322</v>
      </c>
      <c r="F821">
        <v>919</v>
      </c>
      <c r="G821">
        <v>115</v>
      </c>
      <c r="H821">
        <v>0.42357131102976298</v>
      </c>
      <c r="I821">
        <v>0.21590176708105499</v>
      </c>
      <c r="J821">
        <v>0.20766954394870801</v>
      </c>
      <c r="K821">
        <v>1103.6129942621501</v>
      </c>
    </row>
    <row r="822" spans="1:11" x14ac:dyDescent="0.25">
      <c r="A822" t="s">
        <v>2588</v>
      </c>
      <c r="B822" t="s">
        <v>1782</v>
      </c>
      <c r="C822">
        <v>13318575</v>
      </c>
      <c r="D822">
        <v>13318828</v>
      </c>
      <c r="E822" t="s">
        <v>2322</v>
      </c>
      <c r="F822">
        <v>254</v>
      </c>
      <c r="G822">
        <v>33</v>
      </c>
      <c r="H822">
        <v>0.46310423031043102</v>
      </c>
      <c r="I822">
        <v>0.25053046658059902</v>
      </c>
      <c r="J822">
        <v>0.212573763729832</v>
      </c>
      <c r="K822">
        <v>179.64937050112599</v>
      </c>
    </row>
    <row r="823" spans="1:11" x14ac:dyDescent="0.25">
      <c r="A823" t="s">
        <v>2589</v>
      </c>
      <c r="B823" t="s">
        <v>1749</v>
      </c>
      <c r="C823">
        <v>22090008</v>
      </c>
      <c r="D823">
        <v>22090239</v>
      </c>
      <c r="E823" t="s">
        <v>2322</v>
      </c>
      <c r="F823">
        <v>232</v>
      </c>
      <c r="G823">
        <v>34</v>
      </c>
      <c r="H823">
        <v>0.27062663189983199</v>
      </c>
      <c r="I823">
        <v>5.7339607427728298E-2</v>
      </c>
      <c r="J823">
        <v>0.21328702447210399</v>
      </c>
      <c r="K823">
        <v>251.56881032904599</v>
      </c>
    </row>
    <row r="824" spans="1:11" x14ac:dyDescent="0.25">
      <c r="A824" t="s">
        <v>2590</v>
      </c>
      <c r="B824" t="s">
        <v>1782</v>
      </c>
      <c r="C824">
        <v>104353</v>
      </c>
      <c r="D824">
        <v>104664</v>
      </c>
      <c r="E824" t="s">
        <v>2322</v>
      </c>
      <c r="F824">
        <v>312</v>
      </c>
      <c r="G824">
        <v>57</v>
      </c>
      <c r="H824">
        <v>0.41345865408132598</v>
      </c>
      <c r="I824">
        <v>0.19523057141019601</v>
      </c>
      <c r="J824">
        <v>0.21822808267113</v>
      </c>
      <c r="K824">
        <v>437.76923422025601</v>
      </c>
    </row>
    <row r="825" spans="1:11" x14ac:dyDescent="0.25">
      <c r="A825" t="s">
        <v>2591</v>
      </c>
      <c r="B825" t="s">
        <v>1759</v>
      </c>
      <c r="C825">
        <v>25405452</v>
      </c>
      <c r="D825">
        <v>25405725</v>
      </c>
      <c r="E825" t="s">
        <v>2322</v>
      </c>
      <c r="F825">
        <v>274</v>
      </c>
      <c r="G825">
        <v>44</v>
      </c>
      <c r="H825">
        <v>0.44364516425096701</v>
      </c>
      <c r="I825">
        <v>0.222090425339875</v>
      </c>
      <c r="J825">
        <v>0.22155473891109201</v>
      </c>
      <c r="K825">
        <v>355.35596520393102</v>
      </c>
    </row>
    <row r="826" spans="1:11" x14ac:dyDescent="0.25">
      <c r="A826" t="s">
        <v>2592</v>
      </c>
      <c r="B826" t="s">
        <v>1749</v>
      </c>
      <c r="C826">
        <v>4850697</v>
      </c>
      <c r="D826">
        <v>4850888</v>
      </c>
      <c r="E826" t="s">
        <v>2322</v>
      </c>
      <c r="F826">
        <v>192</v>
      </c>
      <c r="G826">
        <v>30</v>
      </c>
      <c r="H826">
        <v>0.38878354012230598</v>
      </c>
      <c r="I826">
        <v>0.166924798510376</v>
      </c>
      <c r="J826">
        <v>0.22185874161193</v>
      </c>
      <c r="K826">
        <v>154.525528965745</v>
      </c>
    </row>
    <row r="827" spans="1:11" x14ac:dyDescent="0.25">
      <c r="A827" t="s">
        <v>2593</v>
      </c>
      <c r="B827" t="s">
        <v>1810</v>
      </c>
      <c r="C827">
        <v>6732381</v>
      </c>
      <c r="D827">
        <v>6732703</v>
      </c>
      <c r="E827" t="s">
        <v>2322</v>
      </c>
      <c r="F827">
        <v>323</v>
      </c>
      <c r="G827">
        <v>53</v>
      </c>
      <c r="H827">
        <v>0.30474885715299099</v>
      </c>
      <c r="I827">
        <v>8.2667119781425893E-2</v>
      </c>
      <c r="J827">
        <v>0.222081737371565</v>
      </c>
      <c r="K827">
        <v>429.94667005245998</v>
      </c>
    </row>
    <row r="828" spans="1:11" x14ac:dyDescent="0.25">
      <c r="A828" t="s">
        <v>2594</v>
      </c>
      <c r="B828" t="s">
        <v>1761</v>
      </c>
      <c r="C828">
        <v>19967274</v>
      </c>
      <c r="D828">
        <v>19967449</v>
      </c>
      <c r="E828" t="s">
        <v>2322</v>
      </c>
      <c r="F828">
        <v>176</v>
      </c>
      <c r="G828">
        <v>17</v>
      </c>
      <c r="H828">
        <v>0.23525195664956999</v>
      </c>
      <c r="I828">
        <v>1.2789402955195499E-2</v>
      </c>
      <c r="J828">
        <v>0.22246255369437401</v>
      </c>
      <c r="K828">
        <v>115.812854722457</v>
      </c>
    </row>
    <row r="829" spans="1:11" x14ac:dyDescent="0.25">
      <c r="A829" t="s">
        <v>2595</v>
      </c>
      <c r="B829" t="s">
        <v>1775</v>
      </c>
      <c r="C829">
        <v>3991524</v>
      </c>
      <c r="D829">
        <v>3991834</v>
      </c>
      <c r="E829" t="s">
        <v>2322</v>
      </c>
      <c r="F829">
        <v>311</v>
      </c>
      <c r="G829">
        <v>59</v>
      </c>
      <c r="H829">
        <v>0.46208122561215398</v>
      </c>
      <c r="I829">
        <v>0.23784400769686501</v>
      </c>
      <c r="J829">
        <v>0.224237217915289</v>
      </c>
      <c r="K829">
        <v>578.605268222164</v>
      </c>
    </row>
    <row r="830" spans="1:11" x14ac:dyDescent="0.25">
      <c r="A830" t="s">
        <v>2596</v>
      </c>
      <c r="B830" t="s">
        <v>1821</v>
      </c>
      <c r="C830">
        <v>2257115</v>
      </c>
      <c r="D830">
        <v>2257222</v>
      </c>
      <c r="E830" t="s">
        <v>2322</v>
      </c>
      <c r="F830">
        <v>108</v>
      </c>
      <c r="G830">
        <v>21</v>
      </c>
      <c r="H830">
        <v>0.30814659766805003</v>
      </c>
      <c r="I830">
        <v>8.2785673439203802E-2</v>
      </c>
      <c r="J830">
        <v>0.22536092422884599</v>
      </c>
      <c r="K830">
        <v>94.0614104335733</v>
      </c>
    </row>
    <row r="831" spans="1:11" x14ac:dyDescent="0.25">
      <c r="A831" t="s">
        <v>2597</v>
      </c>
      <c r="B831" t="s">
        <v>1752</v>
      </c>
      <c r="C831">
        <v>7807595</v>
      </c>
      <c r="D831">
        <v>7807799</v>
      </c>
      <c r="E831" t="s">
        <v>2322</v>
      </c>
      <c r="F831">
        <v>205</v>
      </c>
      <c r="G831">
        <v>34</v>
      </c>
      <c r="H831">
        <v>0.356180530198482</v>
      </c>
      <c r="I831">
        <v>0.12913818661839599</v>
      </c>
      <c r="J831">
        <v>0.22704234358008599</v>
      </c>
      <c r="K831">
        <v>278.95143051125802</v>
      </c>
    </row>
    <row r="832" spans="1:11" x14ac:dyDescent="0.25">
      <c r="A832" t="s">
        <v>2598</v>
      </c>
      <c r="B832" t="s">
        <v>1768</v>
      </c>
      <c r="C832">
        <v>19155198</v>
      </c>
      <c r="D832">
        <v>19155300</v>
      </c>
      <c r="E832" t="s">
        <v>2322</v>
      </c>
      <c r="F832">
        <v>103</v>
      </c>
      <c r="G832">
        <v>32</v>
      </c>
      <c r="H832">
        <v>0.29157566591242301</v>
      </c>
      <c r="I832">
        <v>5.86051326412673E-2</v>
      </c>
      <c r="J832">
        <v>0.23297053327115599</v>
      </c>
      <c r="K832">
        <v>267.04780425482301</v>
      </c>
    </row>
    <row r="833" spans="1:11" x14ac:dyDescent="0.25">
      <c r="A833" t="s">
        <v>2599</v>
      </c>
      <c r="B833" t="s">
        <v>1770</v>
      </c>
      <c r="C833">
        <v>6528238</v>
      </c>
      <c r="D833">
        <v>6528489</v>
      </c>
      <c r="E833" t="s">
        <v>2322</v>
      </c>
      <c r="F833">
        <v>252</v>
      </c>
      <c r="G833">
        <v>36</v>
      </c>
      <c r="H833">
        <v>0.32152125048115598</v>
      </c>
      <c r="I833">
        <v>8.4983944166453204E-2</v>
      </c>
      <c r="J833">
        <v>0.23653730631470199</v>
      </c>
      <c r="K833">
        <v>255.83011422540599</v>
      </c>
    </row>
    <row r="834" spans="1:11" x14ac:dyDescent="0.25">
      <c r="A834" t="s">
        <v>2600</v>
      </c>
      <c r="B834" t="s">
        <v>1768</v>
      </c>
      <c r="C834">
        <v>21993371</v>
      </c>
      <c r="D834">
        <v>21993654</v>
      </c>
      <c r="E834" t="s">
        <v>2322</v>
      </c>
      <c r="F834">
        <v>284</v>
      </c>
      <c r="G834">
        <v>22</v>
      </c>
      <c r="H834">
        <v>0.305307878722615</v>
      </c>
      <c r="I834">
        <v>6.7615985576374105E-2</v>
      </c>
      <c r="J834">
        <v>0.23769189314624101</v>
      </c>
      <c r="K834">
        <v>128.995527734554</v>
      </c>
    </row>
    <row r="835" spans="1:11" x14ac:dyDescent="0.25">
      <c r="A835" t="s">
        <v>2601</v>
      </c>
      <c r="B835" t="s">
        <v>1752</v>
      </c>
      <c r="C835">
        <v>26224259</v>
      </c>
      <c r="D835">
        <v>26224630</v>
      </c>
      <c r="E835" t="s">
        <v>2322</v>
      </c>
      <c r="F835">
        <v>372</v>
      </c>
      <c r="G835">
        <v>62</v>
      </c>
      <c r="H835">
        <v>0.38703782483982702</v>
      </c>
      <c r="I835">
        <v>0.14863047632830101</v>
      </c>
      <c r="J835">
        <v>0.23840734851152601</v>
      </c>
      <c r="K835">
        <v>731.29609832135202</v>
      </c>
    </row>
    <row r="836" spans="1:11" x14ac:dyDescent="0.25">
      <c r="A836" t="s">
        <v>2602</v>
      </c>
      <c r="B836" t="s">
        <v>1759</v>
      </c>
      <c r="C836">
        <v>1157618</v>
      </c>
      <c r="D836">
        <v>1157668</v>
      </c>
      <c r="E836" t="s">
        <v>2322</v>
      </c>
      <c r="F836">
        <v>51</v>
      </c>
      <c r="G836">
        <v>8</v>
      </c>
      <c r="H836">
        <v>0.56128853278247004</v>
      </c>
      <c r="I836">
        <v>0.32065429065317003</v>
      </c>
      <c r="J836">
        <v>0.24063424212930001</v>
      </c>
      <c r="K836">
        <v>56.1756474827556</v>
      </c>
    </row>
    <row r="837" spans="1:11" x14ac:dyDescent="0.25">
      <c r="A837" t="s">
        <v>2603</v>
      </c>
      <c r="B837" t="s">
        <v>1749</v>
      </c>
      <c r="C837">
        <v>16545191</v>
      </c>
      <c r="D837">
        <v>16545551</v>
      </c>
      <c r="E837" t="s">
        <v>2322</v>
      </c>
      <c r="F837">
        <v>361</v>
      </c>
      <c r="G837">
        <v>39</v>
      </c>
      <c r="H837">
        <v>0.32944167214692599</v>
      </c>
      <c r="I837">
        <v>8.5221915142982996E-2</v>
      </c>
      <c r="J837">
        <v>0.24421975700394399</v>
      </c>
      <c r="K837">
        <v>296.68083928288002</v>
      </c>
    </row>
    <row r="838" spans="1:11" x14ac:dyDescent="0.25">
      <c r="A838" t="s">
        <v>2604</v>
      </c>
      <c r="B838" t="s">
        <v>1775</v>
      </c>
      <c r="C838">
        <v>11076687</v>
      </c>
      <c r="D838">
        <v>11077066</v>
      </c>
      <c r="E838" t="s">
        <v>2322</v>
      </c>
      <c r="F838">
        <v>380</v>
      </c>
      <c r="G838">
        <v>71</v>
      </c>
      <c r="H838">
        <v>0.39751415632802101</v>
      </c>
      <c r="I838">
        <v>0.14921026547347399</v>
      </c>
      <c r="J838">
        <v>0.24830389085454699</v>
      </c>
      <c r="K838">
        <v>925.26730680542005</v>
      </c>
    </row>
    <row r="839" spans="1:11" x14ac:dyDescent="0.25">
      <c r="A839" t="s">
        <v>2605</v>
      </c>
      <c r="B839" t="s">
        <v>1770</v>
      </c>
      <c r="C839">
        <v>17626248</v>
      </c>
      <c r="D839">
        <v>17626529</v>
      </c>
      <c r="E839" t="s">
        <v>2322</v>
      </c>
      <c r="F839">
        <v>282</v>
      </c>
      <c r="G839">
        <v>73</v>
      </c>
      <c r="H839">
        <v>0.439611328704196</v>
      </c>
      <c r="I839">
        <v>0.18615748514570399</v>
      </c>
      <c r="J839">
        <v>0.25345384355849199</v>
      </c>
      <c r="K839">
        <v>912.07715974142002</v>
      </c>
    </row>
    <row r="840" spans="1:11" x14ac:dyDescent="0.25">
      <c r="A840" t="s">
        <v>2606</v>
      </c>
      <c r="B840" t="s">
        <v>1807</v>
      </c>
      <c r="C840">
        <v>5951941</v>
      </c>
      <c r="D840">
        <v>5952159</v>
      </c>
      <c r="E840" t="s">
        <v>2322</v>
      </c>
      <c r="F840">
        <v>219</v>
      </c>
      <c r="G840">
        <v>51</v>
      </c>
      <c r="H840">
        <v>0.34168445148711801</v>
      </c>
      <c r="I840">
        <v>8.6070011806043706E-2</v>
      </c>
      <c r="J840">
        <v>0.255614439681074</v>
      </c>
      <c r="K840">
        <v>378.81488720688998</v>
      </c>
    </row>
    <row r="841" spans="1:11" x14ac:dyDescent="0.25">
      <c r="A841" t="s">
        <v>2607</v>
      </c>
      <c r="B841" t="s">
        <v>1790</v>
      </c>
      <c r="C841">
        <v>3393897</v>
      </c>
      <c r="D841">
        <v>3394132</v>
      </c>
      <c r="E841" t="s">
        <v>2322</v>
      </c>
      <c r="F841">
        <v>236</v>
      </c>
      <c r="G841">
        <v>36</v>
      </c>
      <c r="H841">
        <v>0.308831078011508</v>
      </c>
      <c r="I841">
        <v>4.8644148312014898E-2</v>
      </c>
      <c r="J841">
        <v>0.26018692969949297</v>
      </c>
      <c r="K841">
        <v>263.10965521759198</v>
      </c>
    </row>
    <row r="842" spans="1:11" x14ac:dyDescent="0.25">
      <c r="A842" t="s">
        <v>2608</v>
      </c>
      <c r="B842" t="s">
        <v>1810</v>
      </c>
      <c r="C842">
        <v>3619229</v>
      </c>
      <c r="D842">
        <v>3619433</v>
      </c>
      <c r="E842" t="s">
        <v>2322</v>
      </c>
      <c r="F842">
        <v>205</v>
      </c>
      <c r="G842">
        <v>30</v>
      </c>
      <c r="H842">
        <v>0.459137734575154</v>
      </c>
      <c r="I842">
        <v>0.19779283158439401</v>
      </c>
      <c r="J842">
        <v>0.26134490299076002</v>
      </c>
      <c r="K842">
        <v>154.631397862471</v>
      </c>
    </row>
    <row r="843" spans="1:11" x14ac:dyDescent="0.25">
      <c r="A843" t="s">
        <v>2609</v>
      </c>
      <c r="B843" t="s">
        <v>1782</v>
      </c>
      <c r="C843">
        <v>19377568</v>
      </c>
      <c r="D843">
        <v>19377734</v>
      </c>
      <c r="E843" t="s">
        <v>2322</v>
      </c>
      <c r="F843">
        <v>167</v>
      </c>
      <c r="G843">
        <v>43</v>
      </c>
      <c r="H843">
        <v>0.55019045086187601</v>
      </c>
      <c r="I843">
        <v>0.28045721754354103</v>
      </c>
      <c r="J843">
        <v>0.26973323331833499</v>
      </c>
      <c r="K843">
        <v>612.62866348498005</v>
      </c>
    </row>
    <row r="844" spans="1:11" x14ac:dyDescent="0.25">
      <c r="A844" t="s">
        <v>2610</v>
      </c>
      <c r="B844" t="s">
        <v>1768</v>
      </c>
      <c r="C844">
        <v>19154944</v>
      </c>
      <c r="D844">
        <v>19155142</v>
      </c>
      <c r="E844" t="s">
        <v>2322</v>
      </c>
      <c r="F844">
        <v>199</v>
      </c>
      <c r="G844">
        <v>23</v>
      </c>
      <c r="H844">
        <v>0.363178198973236</v>
      </c>
      <c r="I844">
        <v>9.1775012896625596E-2</v>
      </c>
      <c r="J844">
        <v>0.27140318607661001</v>
      </c>
      <c r="K844">
        <v>152.509623847418</v>
      </c>
    </row>
    <row r="845" spans="1:11" x14ac:dyDescent="0.25">
      <c r="A845" t="s">
        <v>2611</v>
      </c>
      <c r="B845" t="s">
        <v>1780</v>
      </c>
      <c r="C845">
        <v>7404224</v>
      </c>
      <c r="D845">
        <v>7404309</v>
      </c>
      <c r="E845" t="s">
        <v>2322</v>
      </c>
      <c r="F845">
        <v>86</v>
      </c>
      <c r="G845">
        <v>6</v>
      </c>
      <c r="H845">
        <v>0.40197333266663698</v>
      </c>
      <c r="I845">
        <v>0.11627405458953501</v>
      </c>
      <c r="J845">
        <v>0.28569927807710199</v>
      </c>
      <c r="K845">
        <v>50.792964468488499</v>
      </c>
    </row>
    <row r="846" spans="1:11" x14ac:dyDescent="0.25">
      <c r="A846" t="s">
        <v>2612</v>
      </c>
      <c r="B846" t="s">
        <v>1764</v>
      </c>
      <c r="C846">
        <v>2056687</v>
      </c>
      <c r="D846">
        <v>2056752</v>
      </c>
      <c r="E846" t="s">
        <v>2322</v>
      </c>
      <c r="F846">
        <v>66</v>
      </c>
      <c r="G846">
        <v>13</v>
      </c>
      <c r="H846">
        <v>0.412285767062396</v>
      </c>
      <c r="I846">
        <v>0.12622745568184801</v>
      </c>
      <c r="J846">
        <v>0.28605831138054799</v>
      </c>
      <c r="K846">
        <v>68.600438520807998</v>
      </c>
    </row>
    <row r="847" spans="1:11" x14ac:dyDescent="0.25">
      <c r="A847" t="s">
        <v>2613</v>
      </c>
      <c r="B847" t="s">
        <v>1754</v>
      </c>
      <c r="C847">
        <v>15862492</v>
      </c>
      <c r="D847">
        <v>15862696</v>
      </c>
      <c r="E847" t="s">
        <v>2322</v>
      </c>
      <c r="F847">
        <v>205</v>
      </c>
      <c r="G847">
        <v>18</v>
      </c>
      <c r="H847">
        <v>0.39226879039067097</v>
      </c>
      <c r="I847">
        <v>0.105148706516109</v>
      </c>
      <c r="J847">
        <v>0.287120083874562</v>
      </c>
      <c r="K847">
        <v>123.06730342159899</v>
      </c>
    </row>
    <row r="848" spans="1:11" x14ac:dyDescent="0.25">
      <c r="A848" t="s">
        <v>2614</v>
      </c>
      <c r="B848" t="s">
        <v>1756</v>
      </c>
      <c r="C848">
        <v>11765608</v>
      </c>
      <c r="D848">
        <v>11765764</v>
      </c>
      <c r="E848" t="s">
        <v>2322</v>
      </c>
      <c r="F848">
        <v>157</v>
      </c>
      <c r="G848">
        <v>18</v>
      </c>
      <c r="H848">
        <v>0.35526546707356199</v>
      </c>
      <c r="I848">
        <v>5.1172175594747502E-2</v>
      </c>
      <c r="J848">
        <v>0.30409329147881398</v>
      </c>
      <c r="K848">
        <v>104.75493356074401</v>
      </c>
    </row>
    <row r="849" spans="1:11" x14ac:dyDescent="0.25">
      <c r="A849" t="s">
        <v>2615</v>
      </c>
      <c r="B849" t="s">
        <v>1761</v>
      </c>
      <c r="C849">
        <v>13559596</v>
      </c>
      <c r="D849">
        <v>13559770</v>
      </c>
      <c r="E849" t="s">
        <v>2322</v>
      </c>
      <c r="F849">
        <v>175</v>
      </c>
      <c r="G849">
        <v>30</v>
      </c>
      <c r="H849">
        <v>0.32992359391412102</v>
      </c>
      <c r="I849">
        <v>2.23180589524405E-2</v>
      </c>
      <c r="J849">
        <v>0.30760553496168103</v>
      </c>
      <c r="K849">
        <v>289.22347710508501</v>
      </c>
    </row>
    <row r="850" spans="1:11" x14ac:dyDescent="0.25">
      <c r="A850" t="s">
        <v>2616</v>
      </c>
      <c r="B850" t="s">
        <v>1761</v>
      </c>
      <c r="C850">
        <v>7543207</v>
      </c>
      <c r="D850">
        <v>7543347</v>
      </c>
      <c r="E850" t="s">
        <v>2322</v>
      </c>
      <c r="F850">
        <v>141</v>
      </c>
      <c r="G850">
        <v>23</v>
      </c>
      <c r="H850">
        <v>0.58802889858418295</v>
      </c>
      <c r="I850">
        <v>0.27918284831774498</v>
      </c>
      <c r="J850">
        <v>0.30884605026643802</v>
      </c>
      <c r="K850">
        <v>93.933954444562701</v>
      </c>
    </row>
    <row r="851" spans="1:11" x14ac:dyDescent="0.25">
      <c r="A851" t="s">
        <v>2617</v>
      </c>
      <c r="B851" t="s">
        <v>1770</v>
      </c>
      <c r="C851">
        <v>1225780</v>
      </c>
      <c r="D851">
        <v>1225845</v>
      </c>
      <c r="E851" t="s">
        <v>2322</v>
      </c>
      <c r="F851">
        <v>66</v>
      </c>
      <c r="G851">
        <v>12</v>
      </c>
      <c r="H851">
        <v>0.37662541227121399</v>
      </c>
      <c r="I851">
        <v>6.4623846777240604E-2</v>
      </c>
      <c r="J851">
        <v>0.31200156549397401</v>
      </c>
      <c r="K851">
        <v>65.443524586022903</v>
      </c>
    </row>
    <row r="852" spans="1:11" x14ac:dyDescent="0.25">
      <c r="A852" t="s">
        <v>2618</v>
      </c>
      <c r="B852" t="s">
        <v>1759</v>
      </c>
      <c r="C852">
        <v>4520002</v>
      </c>
      <c r="D852">
        <v>4520091</v>
      </c>
      <c r="E852" t="s">
        <v>2322</v>
      </c>
      <c r="F852">
        <v>90</v>
      </c>
      <c r="G852">
        <v>12</v>
      </c>
      <c r="H852">
        <v>0.45466576960551702</v>
      </c>
      <c r="I852">
        <v>3.4012797291330402E-2</v>
      </c>
      <c r="J852">
        <v>0.42065297231418702</v>
      </c>
      <c r="K852">
        <v>82.411593834922698</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90"/>
  <sheetViews>
    <sheetView workbookViewId="0">
      <selection activeCell="G6" sqref="G6"/>
    </sheetView>
  </sheetViews>
  <sheetFormatPr baseColWidth="10" defaultRowHeight="15" x14ac:dyDescent="0.25"/>
  <cols>
    <col min="8" max="8" width="11.42578125" style="68"/>
    <col min="14" max="14" width="18.140625" customWidth="1"/>
    <col min="15" max="15" width="15.28515625" bestFit="1" customWidth="1"/>
  </cols>
  <sheetData>
    <row r="1" spans="1:15" ht="23.25" x14ac:dyDescent="0.35">
      <c r="A1" s="59" t="s">
        <v>3668</v>
      </c>
    </row>
    <row r="2" spans="1:15" x14ac:dyDescent="0.25">
      <c r="A2" t="s">
        <v>2856</v>
      </c>
    </row>
    <row r="4" spans="1:15" x14ac:dyDescent="0.25">
      <c r="A4" s="8" t="s">
        <v>2621</v>
      </c>
      <c r="B4" s="8" t="s">
        <v>1739</v>
      </c>
      <c r="C4" s="8" t="s">
        <v>1740</v>
      </c>
      <c r="D4" s="8" t="s">
        <v>1742</v>
      </c>
      <c r="E4" s="8" t="s">
        <v>1743</v>
      </c>
      <c r="F4" s="8" t="s">
        <v>1744</v>
      </c>
      <c r="G4" s="8" t="s">
        <v>1745</v>
      </c>
      <c r="H4" s="69" t="s">
        <v>1746</v>
      </c>
      <c r="I4" s="8" t="s">
        <v>2628</v>
      </c>
      <c r="J4" s="8" t="s">
        <v>2621</v>
      </c>
      <c r="K4" s="8" t="s">
        <v>1739</v>
      </c>
      <c r="L4" s="8" t="s">
        <v>1740</v>
      </c>
      <c r="M4" s="8"/>
      <c r="N4" s="8" t="s">
        <v>2678</v>
      </c>
      <c r="O4" s="8" t="s">
        <v>2857</v>
      </c>
    </row>
    <row r="5" spans="1:15" x14ac:dyDescent="0.25">
      <c r="A5" t="s">
        <v>1749</v>
      </c>
      <c r="B5">
        <v>17504114</v>
      </c>
      <c r="C5">
        <v>17504205</v>
      </c>
      <c r="D5">
        <v>92</v>
      </c>
      <c r="E5">
        <v>4</v>
      </c>
      <c r="F5">
        <v>0.13410213600000001</v>
      </c>
      <c r="G5">
        <v>0.87176555700000002</v>
      </c>
      <c r="H5" s="68">
        <v>-0.73766342100000004</v>
      </c>
      <c r="I5" t="s">
        <v>1750</v>
      </c>
      <c r="J5" t="s">
        <v>1749</v>
      </c>
      <c r="K5">
        <v>17503123</v>
      </c>
      <c r="L5">
        <v>17505123</v>
      </c>
      <c r="M5" t="s">
        <v>2640</v>
      </c>
      <c r="N5" t="s">
        <v>2679</v>
      </c>
      <c r="O5">
        <v>91</v>
      </c>
    </row>
    <row r="6" spans="1:15" x14ac:dyDescent="0.25">
      <c r="A6" t="s">
        <v>1761</v>
      </c>
      <c r="B6">
        <v>21305004</v>
      </c>
      <c r="C6">
        <v>21305159</v>
      </c>
      <c r="D6">
        <v>156</v>
      </c>
      <c r="E6">
        <v>6</v>
      </c>
      <c r="F6">
        <v>0.30753222899999999</v>
      </c>
      <c r="G6">
        <v>0.89669950600000004</v>
      </c>
      <c r="H6" s="68">
        <v>-0.58916727700000004</v>
      </c>
      <c r="I6" t="s">
        <v>1750</v>
      </c>
      <c r="J6" t="s">
        <v>1761</v>
      </c>
      <c r="K6">
        <v>21304302</v>
      </c>
      <c r="L6">
        <v>21306302</v>
      </c>
      <c r="M6" t="s">
        <v>2631</v>
      </c>
      <c r="N6" t="s">
        <v>2680</v>
      </c>
      <c r="O6">
        <v>155</v>
      </c>
    </row>
    <row r="7" spans="1:15" x14ac:dyDescent="0.25">
      <c r="A7" t="s">
        <v>1752</v>
      </c>
      <c r="B7">
        <v>4958133</v>
      </c>
      <c r="C7">
        <v>4958347</v>
      </c>
      <c r="D7">
        <v>215</v>
      </c>
      <c r="E7">
        <v>16</v>
      </c>
      <c r="F7">
        <v>0.25852364300000003</v>
      </c>
      <c r="G7">
        <v>0.80550785899999999</v>
      </c>
      <c r="H7" s="68">
        <v>-0.54698421600000002</v>
      </c>
      <c r="I7" t="s">
        <v>1750</v>
      </c>
      <c r="J7" t="s">
        <v>1752</v>
      </c>
      <c r="K7">
        <v>4956243</v>
      </c>
      <c r="L7">
        <v>4958243</v>
      </c>
      <c r="M7" t="s">
        <v>2640</v>
      </c>
      <c r="N7" t="s">
        <v>2681</v>
      </c>
      <c r="O7">
        <v>110</v>
      </c>
    </row>
    <row r="8" spans="1:15" x14ac:dyDescent="0.25">
      <c r="A8" t="s">
        <v>1770</v>
      </c>
      <c r="B8">
        <v>7261185</v>
      </c>
      <c r="C8">
        <v>7261302</v>
      </c>
      <c r="D8">
        <v>118</v>
      </c>
      <c r="E8">
        <v>4</v>
      </c>
      <c r="F8">
        <v>0.19882503600000001</v>
      </c>
      <c r="G8">
        <v>0.71618503099999997</v>
      </c>
      <c r="H8" s="68">
        <v>-0.51735999600000004</v>
      </c>
      <c r="I8" t="s">
        <v>1750</v>
      </c>
      <c r="J8" t="s">
        <v>1770</v>
      </c>
      <c r="K8">
        <v>7261133</v>
      </c>
      <c r="L8">
        <v>7263133</v>
      </c>
      <c r="M8" t="s">
        <v>2640</v>
      </c>
      <c r="N8" t="s">
        <v>2682</v>
      </c>
      <c r="O8">
        <v>117</v>
      </c>
    </row>
    <row r="9" spans="1:15" x14ac:dyDescent="0.25">
      <c r="A9" t="s">
        <v>1790</v>
      </c>
      <c r="B9">
        <v>15978963</v>
      </c>
      <c r="C9">
        <v>15979090</v>
      </c>
      <c r="D9">
        <v>128</v>
      </c>
      <c r="E9">
        <v>7</v>
      </c>
      <c r="F9">
        <v>0.30280011699999998</v>
      </c>
      <c r="G9">
        <v>0.73684888299999995</v>
      </c>
      <c r="H9" s="68">
        <v>-0.434048765</v>
      </c>
      <c r="I9" t="s">
        <v>1750</v>
      </c>
      <c r="J9" t="s">
        <v>1790</v>
      </c>
      <c r="K9">
        <v>15977704</v>
      </c>
      <c r="L9">
        <v>15979704</v>
      </c>
      <c r="M9" t="s">
        <v>2631</v>
      </c>
      <c r="N9" t="s">
        <v>2683</v>
      </c>
      <c r="O9">
        <v>127</v>
      </c>
    </row>
    <row r="10" spans="1:15" x14ac:dyDescent="0.25">
      <c r="A10" t="s">
        <v>1749</v>
      </c>
      <c r="B10">
        <v>13479441</v>
      </c>
      <c r="C10">
        <v>13479545</v>
      </c>
      <c r="D10">
        <v>105</v>
      </c>
      <c r="E10">
        <v>7</v>
      </c>
      <c r="F10">
        <v>0.30832732299999999</v>
      </c>
      <c r="G10">
        <v>0.73545341900000005</v>
      </c>
      <c r="H10" s="68">
        <v>-0.42712609699999998</v>
      </c>
      <c r="I10" t="s">
        <v>1750</v>
      </c>
      <c r="J10" t="s">
        <v>1749</v>
      </c>
      <c r="K10">
        <v>13477985</v>
      </c>
      <c r="L10">
        <v>13479985</v>
      </c>
      <c r="M10" t="s">
        <v>2631</v>
      </c>
      <c r="N10" t="s">
        <v>2684</v>
      </c>
      <c r="O10">
        <v>104</v>
      </c>
    </row>
    <row r="11" spans="1:15" x14ac:dyDescent="0.25">
      <c r="A11" t="s">
        <v>1793</v>
      </c>
      <c r="B11">
        <v>19996454</v>
      </c>
      <c r="C11">
        <v>19996532</v>
      </c>
      <c r="D11">
        <v>79</v>
      </c>
      <c r="E11">
        <v>10</v>
      </c>
      <c r="F11">
        <v>0.232096784</v>
      </c>
      <c r="G11">
        <v>0.65655359599999996</v>
      </c>
      <c r="H11" s="68">
        <v>-0.42445681099999999</v>
      </c>
      <c r="I11" t="s">
        <v>1750</v>
      </c>
      <c r="J11" t="s">
        <v>1793</v>
      </c>
      <c r="K11">
        <v>19995912</v>
      </c>
      <c r="L11">
        <v>19997912</v>
      </c>
      <c r="M11" t="s">
        <v>2640</v>
      </c>
      <c r="N11" t="s">
        <v>2685</v>
      </c>
      <c r="O11">
        <v>78</v>
      </c>
    </row>
    <row r="12" spans="1:15" x14ac:dyDescent="0.25">
      <c r="A12" t="s">
        <v>1797</v>
      </c>
      <c r="B12">
        <v>6073246</v>
      </c>
      <c r="C12">
        <v>6073482</v>
      </c>
      <c r="D12">
        <v>237</v>
      </c>
      <c r="E12">
        <v>22</v>
      </c>
      <c r="F12">
        <v>0.34569759700000002</v>
      </c>
      <c r="G12">
        <v>0.76576886200000005</v>
      </c>
      <c r="H12" s="68">
        <v>-0.42007126500000003</v>
      </c>
      <c r="I12" t="s">
        <v>1750</v>
      </c>
      <c r="J12" t="s">
        <v>1797</v>
      </c>
      <c r="K12">
        <v>6073019</v>
      </c>
      <c r="L12">
        <v>6075019</v>
      </c>
      <c r="M12" t="s">
        <v>2640</v>
      </c>
      <c r="N12" t="s">
        <v>2686</v>
      </c>
      <c r="O12">
        <v>236</v>
      </c>
    </row>
    <row r="13" spans="1:15" x14ac:dyDescent="0.25">
      <c r="A13" t="s">
        <v>1764</v>
      </c>
      <c r="B13">
        <v>2703285</v>
      </c>
      <c r="C13">
        <v>2703477</v>
      </c>
      <c r="D13">
        <v>193</v>
      </c>
      <c r="E13">
        <v>6</v>
      </c>
      <c r="F13">
        <v>0.26921535899999999</v>
      </c>
      <c r="G13">
        <v>0.67727131600000001</v>
      </c>
      <c r="H13" s="68">
        <v>-0.40805595700000002</v>
      </c>
      <c r="I13" t="s">
        <v>1750</v>
      </c>
      <c r="J13" t="s">
        <v>1764</v>
      </c>
      <c r="K13">
        <v>2702076</v>
      </c>
      <c r="L13">
        <v>2704076</v>
      </c>
      <c r="M13" t="s">
        <v>2631</v>
      </c>
      <c r="N13" t="s">
        <v>2687</v>
      </c>
      <c r="O13">
        <v>192</v>
      </c>
    </row>
    <row r="14" spans="1:15" x14ac:dyDescent="0.25">
      <c r="A14" t="s">
        <v>1775</v>
      </c>
      <c r="B14">
        <v>9402455</v>
      </c>
      <c r="C14">
        <v>9402545</v>
      </c>
      <c r="D14">
        <v>91</v>
      </c>
      <c r="E14">
        <v>8</v>
      </c>
      <c r="F14">
        <v>0.154657505</v>
      </c>
      <c r="G14">
        <v>0.54508203399999999</v>
      </c>
      <c r="H14" s="68">
        <v>-0.39042452900000002</v>
      </c>
      <c r="I14" t="s">
        <v>1750</v>
      </c>
      <c r="J14" t="s">
        <v>1775</v>
      </c>
      <c r="K14">
        <v>9402447</v>
      </c>
      <c r="L14">
        <v>9404447</v>
      </c>
      <c r="M14" t="s">
        <v>2631</v>
      </c>
      <c r="N14" t="s">
        <v>2688</v>
      </c>
      <c r="O14">
        <v>90</v>
      </c>
    </row>
    <row r="15" spans="1:15" x14ac:dyDescent="0.25">
      <c r="A15" t="s">
        <v>1754</v>
      </c>
      <c r="B15">
        <v>714716</v>
      </c>
      <c r="C15">
        <v>714806</v>
      </c>
      <c r="D15">
        <v>91</v>
      </c>
      <c r="E15">
        <v>6</v>
      </c>
      <c r="F15">
        <v>0.36996601400000001</v>
      </c>
      <c r="G15">
        <v>0.75732281999999995</v>
      </c>
      <c r="H15" s="68">
        <v>-0.387356806</v>
      </c>
      <c r="I15" t="s">
        <v>1750</v>
      </c>
      <c r="J15" t="s">
        <v>1754</v>
      </c>
      <c r="K15">
        <v>714169</v>
      </c>
      <c r="L15">
        <v>716169</v>
      </c>
      <c r="M15" t="s">
        <v>2640</v>
      </c>
      <c r="N15" t="s">
        <v>2689</v>
      </c>
      <c r="O15">
        <v>90</v>
      </c>
    </row>
    <row r="16" spans="1:15" x14ac:dyDescent="0.25">
      <c r="A16" t="s">
        <v>1752</v>
      </c>
      <c r="B16">
        <v>4654539</v>
      </c>
      <c r="C16">
        <v>4654805</v>
      </c>
      <c r="D16">
        <v>267</v>
      </c>
      <c r="E16">
        <v>16</v>
      </c>
      <c r="F16">
        <v>0.35566746999999999</v>
      </c>
      <c r="G16">
        <v>0.73628240899999997</v>
      </c>
      <c r="H16" s="68">
        <v>-0.38061493899999999</v>
      </c>
      <c r="I16" t="s">
        <v>1750</v>
      </c>
      <c r="J16" t="s">
        <v>1752</v>
      </c>
      <c r="K16">
        <v>4654114</v>
      </c>
      <c r="L16">
        <v>4656114</v>
      </c>
      <c r="M16" t="s">
        <v>2640</v>
      </c>
      <c r="N16" t="s">
        <v>2690</v>
      </c>
      <c r="O16">
        <v>266</v>
      </c>
    </row>
    <row r="17" spans="1:15" x14ac:dyDescent="0.25">
      <c r="A17" t="s">
        <v>1821</v>
      </c>
      <c r="B17">
        <v>7942644</v>
      </c>
      <c r="C17">
        <v>7942880</v>
      </c>
      <c r="D17">
        <v>237</v>
      </c>
      <c r="E17">
        <v>10</v>
      </c>
      <c r="F17">
        <v>0.34236293000000001</v>
      </c>
      <c r="G17">
        <v>0.71997450799999996</v>
      </c>
      <c r="H17" s="68">
        <v>-0.37761157699999998</v>
      </c>
      <c r="I17" t="s">
        <v>1750</v>
      </c>
      <c r="J17" t="s">
        <v>1821</v>
      </c>
      <c r="K17">
        <v>7941012</v>
      </c>
      <c r="L17">
        <v>7943012</v>
      </c>
      <c r="M17" t="s">
        <v>2640</v>
      </c>
      <c r="N17" t="s">
        <v>2691</v>
      </c>
      <c r="O17">
        <v>236</v>
      </c>
    </row>
    <row r="18" spans="1:15" x14ac:dyDescent="0.25">
      <c r="A18" t="s">
        <v>1777</v>
      </c>
      <c r="B18">
        <v>6421648</v>
      </c>
      <c r="C18">
        <v>6421729</v>
      </c>
      <c r="D18">
        <v>82</v>
      </c>
      <c r="E18">
        <v>8</v>
      </c>
      <c r="F18">
        <v>0.15963574699999999</v>
      </c>
      <c r="G18">
        <v>0.52259380300000002</v>
      </c>
      <c r="H18" s="68">
        <v>-0.36295805599999997</v>
      </c>
      <c r="I18" t="s">
        <v>1750</v>
      </c>
      <c r="J18" t="s">
        <v>1777</v>
      </c>
      <c r="K18">
        <v>6420461</v>
      </c>
      <c r="L18">
        <v>6422461</v>
      </c>
      <c r="M18" t="s">
        <v>2640</v>
      </c>
      <c r="N18" t="s">
        <v>2692</v>
      </c>
      <c r="O18">
        <v>81</v>
      </c>
    </row>
    <row r="19" spans="1:15" x14ac:dyDescent="0.25">
      <c r="A19" t="s">
        <v>1759</v>
      </c>
      <c r="B19">
        <v>3499111</v>
      </c>
      <c r="C19">
        <v>3499175</v>
      </c>
      <c r="D19">
        <v>65</v>
      </c>
      <c r="E19">
        <v>5</v>
      </c>
      <c r="F19">
        <v>0.36343998999999999</v>
      </c>
      <c r="G19">
        <v>0.72184379099999996</v>
      </c>
      <c r="H19" s="68">
        <v>-0.35840380100000002</v>
      </c>
      <c r="I19" t="s">
        <v>1750</v>
      </c>
      <c r="J19" t="s">
        <v>1759</v>
      </c>
      <c r="K19">
        <v>3498126</v>
      </c>
      <c r="L19">
        <v>3500126</v>
      </c>
      <c r="M19" t="s">
        <v>2640</v>
      </c>
      <c r="N19" t="s">
        <v>2693</v>
      </c>
      <c r="O19">
        <v>64</v>
      </c>
    </row>
    <row r="20" spans="1:15" x14ac:dyDescent="0.25">
      <c r="A20" t="s">
        <v>1782</v>
      </c>
      <c r="B20">
        <v>14043177</v>
      </c>
      <c r="C20">
        <v>14043248</v>
      </c>
      <c r="D20">
        <v>72</v>
      </c>
      <c r="E20">
        <v>5</v>
      </c>
      <c r="F20">
        <v>0.44963768900000001</v>
      </c>
      <c r="G20">
        <v>0.80271350799999996</v>
      </c>
      <c r="H20" s="68">
        <v>-0.35307581900000001</v>
      </c>
      <c r="I20" t="s">
        <v>1750</v>
      </c>
      <c r="J20" t="s">
        <v>1782</v>
      </c>
      <c r="K20">
        <v>14042239</v>
      </c>
      <c r="L20">
        <v>14044239</v>
      </c>
      <c r="M20" t="s">
        <v>2631</v>
      </c>
      <c r="N20" t="s">
        <v>2694</v>
      </c>
      <c r="O20">
        <v>71</v>
      </c>
    </row>
    <row r="21" spans="1:15" x14ac:dyDescent="0.25">
      <c r="A21" t="s">
        <v>1759</v>
      </c>
      <c r="B21">
        <v>28008987</v>
      </c>
      <c r="C21">
        <v>28009048</v>
      </c>
      <c r="D21">
        <v>62</v>
      </c>
      <c r="E21">
        <v>6</v>
      </c>
      <c r="F21">
        <v>0.33565594199999998</v>
      </c>
      <c r="G21">
        <v>0.685606893</v>
      </c>
      <c r="H21" s="68">
        <v>-0.34995095100000001</v>
      </c>
      <c r="I21" t="s">
        <v>1750</v>
      </c>
      <c r="J21" t="s">
        <v>1759</v>
      </c>
      <c r="K21">
        <v>28008275</v>
      </c>
      <c r="L21">
        <v>28010275</v>
      </c>
      <c r="M21" t="s">
        <v>2631</v>
      </c>
      <c r="N21" t="s">
        <v>2695</v>
      </c>
      <c r="O21">
        <v>61</v>
      </c>
    </row>
    <row r="22" spans="1:15" x14ac:dyDescent="0.25">
      <c r="A22" t="s">
        <v>1752</v>
      </c>
      <c r="B22">
        <v>2937789</v>
      </c>
      <c r="C22">
        <v>2937928</v>
      </c>
      <c r="D22">
        <v>140</v>
      </c>
      <c r="E22">
        <v>9</v>
      </c>
      <c r="F22">
        <v>0.33748745099999999</v>
      </c>
      <c r="G22">
        <v>0.68132276400000003</v>
      </c>
      <c r="H22" s="68">
        <v>-0.34383531299999998</v>
      </c>
      <c r="I22" t="s">
        <v>1750</v>
      </c>
      <c r="J22" t="s">
        <v>1752</v>
      </c>
      <c r="K22">
        <v>2936698</v>
      </c>
      <c r="L22">
        <v>2938698</v>
      </c>
      <c r="M22" t="s">
        <v>2640</v>
      </c>
      <c r="N22" t="s">
        <v>2696</v>
      </c>
      <c r="O22">
        <v>139</v>
      </c>
    </row>
    <row r="23" spans="1:15" x14ac:dyDescent="0.25">
      <c r="A23" t="s">
        <v>1754</v>
      </c>
      <c r="B23">
        <v>2286226</v>
      </c>
      <c r="C23">
        <v>2286475</v>
      </c>
      <c r="D23">
        <v>250</v>
      </c>
      <c r="E23">
        <v>9</v>
      </c>
      <c r="F23">
        <v>6.8058319000000006E-2</v>
      </c>
      <c r="G23">
        <v>0.40600196100000002</v>
      </c>
      <c r="H23" s="68">
        <v>-0.33794364199999999</v>
      </c>
      <c r="I23" t="s">
        <v>1750</v>
      </c>
      <c r="J23" t="s">
        <v>1754</v>
      </c>
      <c r="K23">
        <v>2285430</v>
      </c>
      <c r="L23">
        <v>2287430</v>
      </c>
      <c r="M23" t="s">
        <v>2640</v>
      </c>
      <c r="N23" t="s">
        <v>2697</v>
      </c>
      <c r="O23">
        <v>249</v>
      </c>
    </row>
    <row r="24" spans="1:15" x14ac:dyDescent="0.25">
      <c r="A24" t="s">
        <v>1761</v>
      </c>
      <c r="B24">
        <v>1737385</v>
      </c>
      <c r="C24">
        <v>1737451</v>
      </c>
      <c r="D24">
        <v>67</v>
      </c>
      <c r="E24">
        <v>6</v>
      </c>
      <c r="F24">
        <v>0.240456423</v>
      </c>
      <c r="G24">
        <v>0.57284241400000002</v>
      </c>
      <c r="H24" s="68">
        <v>-0.33238599099999999</v>
      </c>
      <c r="I24" t="s">
        <v>1750</v>
      </c>
      <c r="J24" t="s">
        <v>1761</v>
      </c>
      <c r="K24">
        <v>1735666</v>
      </c>
      <c r="L24">
        <v>1737666</v>
      </c>
      <c r="M24" t="s">
        <v>2631</v>
      </c>
      <c r="N24" t="s">
        <v>2698</v>
      </c>
      <c r="O24">
        <v>66</v>
      </c>
    </row>
    <row r="25" spans="1:15" x14ac:dyDescent="0.25">
      <c r="A25" t="s">
        <v>1754</v>
      </c>
      <c r="B25">
        <v>21737798</v>
      </c>
      <c r="C25">
        <v>21740627</v>
      </c>
      <c r="D25">
        <v>2830</v>
      </c>
      <c r="E25">
        <v>6</v>
      </c>
      <c r="F25">
        <v>0.181022724</v>
      </c>
      <c r="G25">
        <v>0.50621106500000002</v>
      </c>
      <c r="H25" s="68">
        <v>-0.32518834099999999</v>
      </c>
      <c r="I25" t="s">
        <v>1750</v>
      </c>
      <c r="J25" t="s">
        <v>1754</v>
      </c>
      <c r="K25">
        <v>21737074</v>
      </c>
      <c r="L25">
        <v>21739074</v>
      </c>
      <c r="M25" t="s">
        <v>2631</v>
      </c>
      <c r="N25" t="s">
        <v>2699</v>
      </c>
      <c r="O25">
        <v>1276</v>
      </c>
    </row>
    <row r="26" spans="1:15" x14ac:dyDescent="0.25">
      <c r="A26" t="s">
        <v>1756</v>
      </c>
      <c r="B26">
        <v>1823716</v>
      </c>
      <c r="C26">
        <v>1823833</v>
      </c>
      <c r="D26">
        <v>118</v>
      </c>
      <c r="E26">
        <v>8</v>
      </c>
      <c r="F26">
        <v>0.38945442400000002</v>
      </c>
      <c r="G26">
        <v>0.69665686699999996</v>
      </c>
      <c r="H26" s="68">
        <v>-0.30720244299999999</v>
      </c>
      <c r="I26" t="s">
        <v>1750</v>
      </c>
      <c r="J26" t="s">
        <v>1756</v>
      </c>
      <c r="K26">
        <v>1823416</v>
      </c>
      <c r="L26">
        <v>1825416</v>
      </c>
      <c r="M26" t="s">
        <v>2631</v>
      </c>
      <c r="N26" t="s">
        <v>2700</v>
      </c>
      <c r="O26">
        <v>117</v>
      </c>
    </row>
    <row r="27" spans="1:15" x14ac:dyDescent="0.25">
      <c r="A27" t="s">
        <v>1790</v>
      </c>
      <c r="B27">
        <v>24102681</v>
      </c>
      <c r="C27">
        <v>24102782</v>
      </c>
      <c r="D27">
        <v>102</v>
      </c>
      <c r="E27">
        <v>9</v>
      </c>
      <c r="F27">
        <v>0.52893111800000003</v>
      </c>
      <c r="G27">
        <v>0.82502652399999998</v>
      </c>
      <c r="H27" s="68">
        <v>-0.29609540600000001</v>
      </c>
      <c r="I27" t="s">
        <v>1750</v>
      </c>
      <c r="J27" t="s">
        <v>1790</v>
      </c>
      <c r="K27">
        <v>24102674</v>
      </c>
      <c r="L27">
        <v>24104674</v>
      </c>
      <c r="M27" t="s">
        <v>2631</v>
      </c>
      <c r="N27" t="s">
        <v>2701</v>
      </c>
      <c r="O27">
        <v>101</v>
      </c>
    </row>
    <row r="28" spans="1:15" x14ac:dyDescent="0.25">
      <c r="A28" t="s">
        <v>1764</v>
      </c>
      <c r="B28">
        <v>22393968</v>
      </c>
      <c r="C28">
        <v>22394201</v>
      </c>
      <c r="D28">
        <v>234</v>
      </c>
      <c r="E28">
        <v>5</v>
      </c>
      <c r="F28">
        <v>0.54740559099999997</v>
      </c>
      <c r="G28">
        <v>0.84144094000000003</v>
      </c>
      <c r="H28" s="68">
        <v>-0.294035349</v>
      </c>
      <c r="I28" t="s">
        <v>1750</v>
      </c>
      <c r="J28" t="s">
        <v>1764</v>
      </c>
      <c r="K28">
        <v>22393522</v>
      </c>
      <c r="L28">
        <v>22395522</v>
      </c>
      <c r="M28" t="s">
        <v>2631</v>
      </c>
      <c r="N28" t="s">
        <v>2702</v>
      </c>
      <c r="O28">
        <v>233</v>
      </c>
    </row>
    <row r="29" spans="1:15" x14ac:dyDescent="0.25">
      <c r="A29" t="s">
        <v>1759</v>
      </c>
      <c r="B29">
        <v>755078</v>
      </c>
      <c r="C29">
        <v>755139</v>
      </c>
      <c r="D29">
        <v>62</v>
      </c>
      <c r="E29">
        <v>9</v>
      </c>
      <c r="F29">
        <v>0.156858834</v>
      </c>
      <c r="G29">
        <v>0.43880860700000002</v>
      </c>
      <c r="H29" s="68">
        <v>-0.28194977300000001</v>
      </c>
      <c r="I29" t="s">
        <v>1750</v>
      </c>
      <c r="J29" t="s">
        <v>1759</v>
      </c>
      <c r="K29">
        <v>753270</v>
      </c>
      <c r="L29">
        <v>755270</v>
      </c>
      <c r="M29" t="s">
        <v>2640</v>
      </c>
      <c r="N29" t="s">
        <v>2703</v>
      </c>
      <c r="O29">
        <v>61</v>
      </c>
    </row>
    <row r="30" spans="1:15" x14ac:dyDescent="0.25">
      <c r="A30" t="s">
        <v>1790</v>
      </c>
      <c r="B30">
        <v>5093121</v>
      </c>
      <c r="C30">
        <v>5093216</v>
      </c>
      <c r="D30">
        <v>96</v>
      </c>
      <c r="E30">
        <v>6</v>
      </c>
      <c r="F30">
        <v>0.41011869299999998</v>
      </c>
      <c r="G30">
        <v>0.68413749099999999</v>
      </c>
      <c r="H30" s="68">
        <v>-0.27401879800000001</v>
      </c>
      <c r="I30" t="s">
        <v>1750</v>
      </c>
      <c r="J30" t="s">
        <v>1790</v>
      </c>
      <c r="K30">
        <v>5092149</v>
      </c>
      <c r="L30">
        <v>5094149</v>
      </c>
      <c r="M30" t="s">
        <v>2640</v>
      </c>
      <c r="N30" t="s">
        <v>2704</v>
      </c>
      <c r="O30">
        <v>95</v>
      </c>
    </row>
    <row r="31" spans="1:15" x14ac:dyDescent="0.25">
      <c r="A31" t="s">
        <v>1749</v>
      </c>
      <c r="B31">
        <v>6512984</v>
      </c>
      <c r="C31">
        <v>6513076</v>
      </c>
      <c r="D31">
        <v>93</v>
      </c>
      <c r="E31">
        <v>6</v>
      </c>
      <c r="F31">
        <v>0.498500098</v>
      </c>
      <c r="G31">
        <v>0.76766968999999996</v>
      </c>
      <c r="H31" s="68">
        <v>-0.26916959200000001</v>
      </c>
      <c r="I31" t="s">
        <v>1750</v>
      </c>
      <c r="J31" t="s">
        <v>1749</v>
      </c>
      <c r="K31">
        <v>6511602</v>
      </c>
      <c r="L31">
        <v>6513602</v>
      </c>
      <c r="M31" t="s">
        <v>2640</v>
      </c>
      <c r="N31" t="s">
        <v>2705</v>
      </c>
      <c r="O31">
        <v>92</v>
      </c>
    </row>
    <row r="32" spans="1:15" x14ac:dyDescent="0.25">
      <c r="A32" t="s">
        <v>1797</v>
      </c>
      <c r="B32">
        <v>4541961</v>
      </c>
      <c r="C32">
        <v>4542143</v>
      </c>
      <c r="D32">
        <v>183</v>
      </c>
      <c r="E32">
        <v>20</v>
      </c>
      <c r="F32">
        <v>0.672928423</v>
      </c>
      <c r="G32">
        <v>0.932366527</v>
      </c>
      <c r="H32" s="68">
        <v>-0.259438104</v>
      </c>
      <c r="I32" t="s">
        <v>1750</v>
      </c>
      <c r="J32" t="s">
        <v>1797</v>
      </c>
      <c r="K32">
        <v>4540812</v>
      </c>
      <c r="L32">
        <v>4542812</v>
      </c>
      <c r="M32" t="s">
        <v>2631</v>
      </c>
      <c r="N32" t="s">
        <v>2706</v>
      </c>
      <c r="O32">
        <v>182</v>
      </c>
    </row>
    <row r="33" spans="1:15" x14ac:dyDescent="0.25">
      <c r="A33" t="s">
        <v>1793</v>
      </c>
      <c r="B33">
        <v>25145700</v>
      </c>
      <c r="C33">
        <v>25145796</v>
      </c>
      <c r="D33">
        <v>97</v>
      </c>
      <c r="E33">
        <v>10</v>
      </c>
      <c r="F33">
        <v>0.59529967900000003</v>
      </c>
      <c r="G33">
        <v>0.853802438</v>
      </c>
      <c r="H33" s="68">
        <v>-0.25850275900000003</v>
      </c>
      <c r="I33" t="s">
        <v>1750</v>
      </c>
      <c r="J33" t="s">
        <v>1793</v>
      </c>
      <c r="K33">
        <v>25144097</v>
      </c>
      <c r="L33">
        <v>25146097</v>
      </c>
      <c r="M33" t="s">
        <v>2640</v>
      </c>
      <c r="N33" t="s">
        <v>2707</v>
      </c>
      <c r="O33">
        <v>96</v>
      </c>
    </row>
    <row r="34" spans="1:15" x14ac:dyDescent="0.25">
      <c r="A34" t="s">
        <v>1782</v>
      </c>
      <c r="B34">
        <v>19666436</v>
      </c>
      <c r="C34">
        <v>19666487</v>
      </c>
      <c r="D34">
        <v>52</v>
      </c>
      <c r="E34">
        <v>6</v>
      </c>
      <c r="F34">
        <v>0.48790639400000002</v>
      </c>
      <c r="G34">
        <v>0.74148738000000003</v>
      </c>
      <c r="H34" s="68">
        <v>-0.25358098600000001</v>
      </c>
      <c r="I34" t="s">
        <v>1750</v>
      </c>
      <c r="J34" t="s">
        <v>1782</v>
      </c>
      <c r="K34">
        <v>19665656</v>
      </c>
      <c r="L34">
        <v>19667656</v>
      </c>
      <c r="M34" t="s">
        <v>2640</v>
      </c>
      <c r="N34" t="s">
        <v>2708</v>
      </c>
      <c r="O34">
        <v>51</v>
      </c>
    </row>
    <row r="35" spans="1:15" x14ac:dyDescent="0.25">
      <c r="A35" t="s">
        <v>1759</v>
      </c>
      <c r="B35">
        <v>11914767</v>
      </c>
      <c r="C35">
        <v>11914868</v>
      </c>
      <c r="D35">
        <v>102</v>
      </c>
      <c r="E35">
        <v>7</v>
      </c>
      <c r="F35">
        <v>0.79238492699999996</v>
      </c>
      <c r="G35">
        <v>0.53654211500000004</v>
      </c>
      <c r="H35" s="68">
        <v>0.25584281199999998</v>
      </c>
      <c r="I35" t="s">
        <v>1750</v>
      </c>
      <c r="J35" t="s">
        <v>1759</v>
      </c>
      <c r="K35">
        <v>11913647</v>
      </c>
      <c r="L35">
        <v>11915647</v>
      </c>
      <c r="M35" t="s">
        <v>2631</v>
      </c>
      <c r="N35" t="s">
        <v>2709</v>
      </c>
      <c r="O35">
        <v>101</v>
      </c>
    </row>
    <row r="36" spans="1:15" x14ac:dyDescent="0.25">
      <c r="A36" s="63" t="s">
        <v>1790</v>
      </c>
      <c r="B36">
        <v>161849</v>
      </c>
      <c r="C36">
        <v>161929</v>
      </c>
      <c r="D36">
        <v>81</v>
      </c>
      <c r="E36">
        <v>5</v>
      </c>
      <c r="F36">
        <v>0.62833419800000001</v>
      </c>
      <c r="G36">
        <v>0.3721216</v>
      </c>
      <c r="H36" s="68">
        <v>0.25621259899999999</v>
      </c>
      <c r="I36" t="s">
        <v>1750</v>
      </c>
      <c r="J36" t="s">
        <v>1790</v>
      </c>
      <c r="K36">
        <v>160554</v>
      </c>
      <c r="L36">
        <v>162554</v>
      </c>
      <c r="M36" t="s">
        <v>2631</v>
      </c>
      <c r="N36" t="s">
        <v>2710</v>
      </c>
      <c r="O36" s="64">
        <v>80</v>
      </c>
    </row>
    <row r="37" spans="1:15" x14ac:dyDescent="0.25">
      <c r="A37" s="63" t="s">
        <v>1790</v>
      </c>
      <c r="B37">
        <v>21842848</v>
      </c>
      <c r="C37">
        <v>21842926</v>
      </c>
      <c r="D37">
        <v>79</v>
      </c>
      <c r="E37">
        <v>4</v>
      </c>
      <c r="F37">
        <v>0.47395773899999999</v>
      </c>
      <c r="G37">
        <v>0.21244985899999999</v>
      </c>
      <c r="H37" s="68">
        <v>0.26150788000000003</v>
      </c>
      <c r="I37" t="s">
        <v>1750</v>
      </c>
      <c r="J37" t="s">
        <v>1790</v>
      </c>
      <c r="K37">
        <v>21841908</v>
      </c>
      <c r="L37">
        <v>21843908</v>
      </c>
      <c r="M37" t="s">
        <v>2640</v>
      </c>
      <c r="N37" t="s">
        <v>2711</v>
      </c>
      <c r="O37" s="64">
        <v>78</v>
      </c>
    </row>
    <row r="38" spans="1:15" x14ac:dyDescent="0.25">
      <c r="A38" s="63" t="s">
        <v>1754</v>
      </c>
      <c r="B38">
        <v>11516975</v>
      </c>
      <c r="C38">
        <v>11517074</v>
      </c>
      <c r="D38">
        <v>100</v>
      </c>
      <c r="E38">
        <v>10</v>
      </c>
      <c r="F38">
        <v>0.369245718</v>
      </c>
      <c r="G38">
        <v>9.7530923000000005E-2</v>
      </c>
      <c r="H38" s="68">
        <v>0.27171479500000001</v>
      </c>
      <c r="I38" t="s">
        <v>1750</v>
      </c>
      <c r="J38" t="s">
        <v>1754</v>
      </c>
      <c r="K38">
        <v>11515706</v>
      </c>
      <c r="L38">
        <v>11517706</v>
      </c>
      <c r="M38" t="s">
        <v>2631</v>
      </c>
      <c r="N38" t="s">
        <v>2712</v>
      </c>
      <c r="O38" s="64">
        <v>99</v>
      </c>
    </row>
    <row r="39" spans="1:15" x14ac:dyDescent="0.25">
      <c r="A39" s="63" t="s">
        <v>1777</v>
      </c>
      <c r="B39">
        <v>3549407</v>
      </c>
      <c r="C39">
        <v>3549490</v>
      </c>
      <c r="D39">
        <v>84</v>
      </c>
      <c r="E39">
        <v>7</v>
      </c>
      <c r="F39">
        <v>0.48930158400000001</v>
      </c>
      <c r="G39">
        <v>0.21548065599999999</v>
      </c>
      <c r="H39" s="68">
        <v>0.27382092899999999</v>
      </c>
      <c r="I39" t="s">
        <v>1750</v>
      </c>
      <c r="J39" t="s">
        <v>1777</v>
      </c>
      <c r="K39">
        <v>3547717</v>
      </c>
      <c r="L39">
        <v>3549717</v>
      </c>
      <c r="M39" t="s">
        <v>2640</v>
      </c>
      <c r="N39" t="s">
        <v>2713</v>
      </c>
      <c r="O39" s="64">
        <v>83</v>
      </c>
    </row>
    <row r="40" spans="1:15" x14ac:dyDescent="0.25">
      <c r="A40" s="63" t="s">
        <v>1756</v>
      </c>
      <c r="B40">
        <v>32713928</v>
      </c>
      <c r="C40">
        <v>32714029</v>
      </c>
      <c r="D40">
        <v>102</v>
      </c>
      <c r="E40">
        <v>6</v>
      </c>
      <c r="F40">
        <v>0.49450144499999998</v>
      </c>
      <c r="G40">
        <v>0.21582810599999999</v>
      </c>
      <c r="H40" s="68">
        <v>0.27867333900000002</v>
      </c>
      <c r="I40" t="s">
        <v>1750</v>
      </c>
      <c r="J40" t="s">
        <v>1756</v>
      </c>
      <c r="K40">
        <v>32713708</v>
      </c>
      <c r="L40">
        <v>32715708</v>
      </c>
      <c r="M40" t="s">
        <v>2640</v>
      </c>
      <c r="N40" t="s">
        <v>2714</v>
      </c>
      <c r="O40" s="64">
        <v>101</v>
      </c>
    </row>
    <row r="41" spans="1:15" x14ac:dyDescent="0.25">
      <c r="A41" s="63" t="s">
        <v>1749</v>
      </c>
      <c r="B41">
        <v>3709189</v>
      </c>
      <c r="C41">
        <v>3709268</v>
      </c>
      <c r="D41">
        <v>80</v>
      </c>
      <c r="E41">
        <v>7</v>
      </c>
      <c r="F41">
        <v>0.74802700499999997</v>
      </c>
      <c r="G41">
        <v>0.46622330699999998</v>
      </c>
      <c r="H41" s="68">
        <v>0.28180369799999999</v>
      </c>
      <c r="I41" t="s">
        <v>1750</v>
      </c>
      <c r="J41" t="s">
        <v>1749</v>
      </c>
      <c r="K41">
        <v>3707929</v>
      </c>
      <c r="L41">
        <v>3709929</v>
      </c>
      <c r="M41" t="s">
        <v>2640</v>
      </c>
      <c r="N41" t="s">
        <v>2715</v>
      </c>
      <c r="O41" s="64">
        <v>79</v>
      </c>
    </row>
    <row r="42" spans="1:15" x14ac:dyDescent="0.25">
      <c r="A42" s="63" t="s">
        <v>1756</v>
      </c>
      <c r="B42">
        <v>32993719</v>
      </c>
      <c r="C42">
        <v>32993840</v>
      </c>
      <c r="D42">
        <v>122</v>
      </c>
      <c r="E42">
        <v>5</v>
      </c>
      <c r="F42">
        <v>0.43272221300000002</v>
      </c>
      <c r="G42">
        <v>0.14877828200000001</v>
      </c>
      <c r="H42" s="68">
        <v>0.28394393000000001</v>
      </c>
      <c r="I42" t="s">
        <v>1750</v>
      </c>
      <c r="J42" t="s">
        <v>1756</v>
      </c>
      <c r="K42">
        <v>32993788</v>
      </c>
      <c r="L42">
        <v>32995788</v>
      </c>
      <c r="M42" t="s">
        <v>2640</v>
      </c>
      <c r="N42" t="s">
        <v>2716</v>
      </c>
      <c r="O42" s="64">
        <v>52</v>
      </c>
    </row>
    <row r="43" spans="1:15" x14ac:dyDescent="0.25">
      <c r="A43" s="63" t="s">
        <v>1780</v>
      </c>
      <c r="B43">
        <v>8697753</v>
      </c>
      <c r="C43">
        <v>8698029</v>
      </c>
      <c r="D43">
        <v>277</v>
      </c>
      <c r="E43">
        <v>10</v>
      </c>
      <c r="F43">
        <v>0.45118556900000001</v>
      </c>
      <c r="G43">
        <v>0.15694382900000001</v>
      </c>
      <c r="H43" s="68">
        <v>0.294241741</v>
      </c>
      <c r="I43" t="s">
        <v>1750</v>
      </c>
      <c r="J43" t="s">
        <v>1780</v>
      </c>
      <c r="K43">
        <v>8697865</v>
      </c>
      <c r="L43">
        <v>8699865</v>
      </c>
      <c r="M43" t="s">
        <v>2631</v>
      </c>
      <c r="N43" t="s">
        <v>2717</v>
      </c>
      <c r="O43" s="64">
        <v>164</v>
      </c>
    </row>
    <row r="44" spans="1:15" x14ac:dyDescent="0.25">
      <c r="A44" s="63" t="s">
        <v>1777</v>
      </c>
      <c r="B44">
        <v>10530976</v>
      </c>
      <c r="C44">
        <v>10531065</v>
      </c>
      <c r="D44">
        <v>90</v>
      </c>
      <c r="E44">
        <v>4</v>
      </c>
      <c r="F44">
        <v>0.49818428999999997</v>
      </c>
      <c r="G44">
        <v>0.17874204099999999</v>
      </c>
      <c r="H44" s="68">
        <v>0.31944224900000001</v>
      </c>
      <c r="I44" t="s">
        <v>1750</v>
      </c>
      <c r="J44" t="s">
        <v>1777</v>
      </c>
      <c r="K44">
        <v>10529596</v>
      </c>
      <c r="L44">
        <v>10531596</v>
      </c>
      <c r="M44" t="s">
        <v>2631</v>
      </c>
      <c r="N44" t="s">
        <v>2718</v>
      </c>
      <c r="O44" s="64">
        <v>89</v>
      </c>
    </row>
    <row r="45" spans="1:15" x14ac:dyDescent="0.25">
      <c r="A45" s="63" t="s">
        <v>1756</v>
      </c>
      <c r="B45">
        <v>9223811</v>
      </c>
      <c r="C45">
        <v>9223863</v>
      </c>
      <c r="D45">
        <v>53</v>
      </c>
      <c r="E45">
        <v>6</v>
      </c>
      <c r="F45">
        <v>0.85312640699999998</v>
      </c>
      <c r="G45">
        <v>0.53236998599999996</v>
      </c>
      <c r="H45" s="68">
        <v>0.32075641999999999</v>
      </c>
      <c r="I45" t="s">
        <v>1750</v>
      </c>
      <c r="J45" t="s">
        <v>1756</v>
      </c>
      <c r="K45">
        <v>9222872</v>
      </c>
      <c r="L45">
        <v>9224872</v>
      </c>
      <c r="M45" t="s">
        <v>2640</v>
      </c>
      <c r="N45" t="s">
        <v>2719</v>
      </c>
      <c r="O45" s="64">
        <v>52</v>
      </c>
    </row>
    <row r="46" spans="1:15" x14ac:dyDescent="0.25">
      <c r="A46" s="63" t="s">
        <v>1752</v>
      </c>
      <c r="B46">
        <v>22916787</v>
      </c>
      <c r="C46">
        <v>22916943</v>
      </c>
      <c r="D46">
        <v>157</v>
      </c>
      <c r="E46">
        <v>5</v>
      </c>
      <c r="F46">
        <v>0.60471799299999995</v>
      </c>
      <c r="G46">
        <v>0.24792035900000001</v>
      </c>
      <c r="H46" s="68">
        <v>0.356797635</v>
      </c>
      <c r="I46" t="s">
        <v>1750</v>
      </c>
      <c r="J46" t="s">
        <v>1752</v>
      </c>
      <c r="K46">
        <v>22915032</v>
      </c>
      <c r="L46">
        <v>22917032</v>
      </c>
      <c r="M46" t="s">
        <v>2640</v>
      </c>
      <c r="N46" t="s">
        <v>2720</v>
      </c>
      <c r="O46" s="64">
        <v>156</v>
      </c>
    </row>
    <row r="47" spans="1:15" x14ac:dyDescent="0.25">
      <c r="A47" s="63" t="s">
        <v>1782</v>
      </c>
      <c r="B47">
        <v>17969151</v>
      </c>
      <c r="C47">
        <v>17969220</v>
      </c>
      <c r="D47">
        <v>70</v>
      </c>
      <c r="E47">
        <v>4</v>
      </c>
      <c r="F47">
        <v>0.902508698</v>
      </c>
      <c r="G47">
        <v>0.53271474200000002</v>
      </c>
      <c r="H47" s="68">
        <v>0.36979395500000001</v>
      </c>
      <c r="I47" t="s">
        <v>1750</v>
      </c>
      <c r="J47" t="s">
        <v>1782</v>
      </c>
      <c r="K47">
        <v>17967714</v>
      </c>
      <c r="L47">
        <v>17969714</v>
      </c>
      <c r="M47" t="s">
        <v>2640</v>
      </c>
      <c r="N47" t="s">
        <v>2721</v>
      </c>
      <c r="O47" s="64">
        <v>69</v>
      </c>
    </row>
    <row r="48" spans="1:15" x14ac:dyDescent="0.25">
      <c r="A48" s="63" t="s">
        <v>1770</v>
      </c>
      <c r="B48">
        <v>2353686</v>
      </c>
      <c r="C48">
        <v>2353916</v>
      </c>
      <c r="D48">
        <v>231</v>
      </c>
      <c r="E48">
        <v>7</v>
      </c>
      <c r="F48">
        <v>0.693200861</v>
      </c>
      <c r="G48">
        <v>0.319928043</v>
      </c>
      <c r="H48" s="68">
        <v>0.37327281899999998</v>
      </c>
      <c r="I48" t="s">
        <v>1750</v>
      </c>
      <c r="J48" t="s">
        <v>1770</v>
      </c>
      <c r="K48">
        <v>2352028</v>
      </c>
      <c r="L48">
        <v>2354028</v>
      </c>
      <c r="M48" t="s">
        <v>2640</v>
      </c>
      <c r="N48" t="s">
        <v>2722</v>
      </c>
      <c r="O48" s="64">
        <v>230</v>
      </c>
    </row>
    <row r="49" spans="1:15" x14ac:dyDescent="0.25">
      <c r="A49" s="63" t="s">
        <v>1777</v>
      </c>
      <c r="B49">
        <v>16692257</v>
      </c>
      <c r="C49">
        <v>16692477</v>
      </c>
      <c r="D49">
        <v>221</v>
      </c>
      <c r="E49">
        <v>20</v>
      </c>
      <c r="F49">
        <v>0.74890089999999998</v>
      </c>
      <c r="G49">
        <v>0.36207491400000003</v>
      </c>
      <c r="H49" s="68">
        <v>0.38682598600000001</v>
      </c>
      <c r="I49" t="s">
        <v>1750</v>
      </c>
      <c r="J49" t="s">
        <v>1777</v>
      </c>
      <c r="K49">
        <v>16692180</v>
      </c>
      <c r="L49">
        <v>16694180</v>
      </c>
      <c r="M49" t="s">
        <v>2640</v>
      </c>
      <c r="N49" t="s">
        <v>2723</v>
      </c>
      <c r="O49" s="64">
        <v>220</v>
      </c>
    </row>
    <row r="50" spans="1:15" x14ac:dyDescent="0.25">
      <c r="A50" s="63" t="s">
        <v>1761</v>
      </c>
      <c r="B50">
        <v>7461678</v>
      </c>
      <c r="C50">
        <v>7461837</v>
      </c>
      <c r="D50">
        <v>160</v>
      </c>
      <c r="E50">
        <v>11</v>
      </c>
      <c r="F50">
        <v>0.63363792699999999</v>
      </c>
      <c r="G50">
        <v>0.22922652299999999</v>
      </c>
      <c r="H50" s="68">
        <v>0.40441140399999997</v>
      </c>
      <c r="I50" t="s">
        <v>1750</v>
      </c>
      <c r="J50" t="s">
        <v>1761</v>
      </c>
      <c r="K50">
        <v>7460965</v>
      </c>
      <c r="L50">
        <v>7462965</v>
      </c>
      <c r="M50" t="s">
        <v>2640</v>
      </c>
      <c r="N50" t="s">
        <v>2724</v>
      </c>
      <c r="O50" s="64">
        <v>159</v>
      </c>
    </row>
    <row r="51" spans="1:15" x14ac:dyDescent="0.25">
      <c r="A51" s="63" t="s">
        <v>1768</v>
      </c>
      <c r="B51">
        <v>21676667</v>
      </c>
      <c r="C51">
        <v>21676719</v>
      </c>
      <c r="D51">
        <v>53</v>
      </c>
      <c r="E51">
        <v>4</v>
      </c>
      <c r="F51">
        <v>0.902508698</v>
      </c>
      <c r="G51">
        <v>0.455622099</v>
      </c>
      <c r="H51" s="68">
        <v>0.446886599</v>
      </c>
      <c r="I51" t="s">
        <v>1750</v>
      </c>
      <c r="J51" t="s">
        <v>1768</v>
      </c>
      <c r="K51">
        <v>21676108</v>
      </c>
      <c r="L51">
        <v>21678108</v>
      </c>
      <c r="M51" t="s">
        <v>2631</v>
      </c>
      <c r="N51" t="s">
        <v>2725</v>
      </c>
      <c r="O51" s="64">
        <v>52</v>
      </c>
    </row>
    <row r="52" spans="1:15" x14ac:dyDescent="0.25">
      <c r="A52" s="63" t="s">
        <v>1777</v>
      </c>
      <c r="B52">
        <v>20187485</v>
      </c>
      <c r="C52">
        <v>20187581</v>
      </c>
      <c r="D52">
        <v>97</v>
      </c>
      <c r="E52">
        <v>5</v>
      </c>
      <c r="F52">
        <v>0.80548165400000005</v>
      </c>
      <c r="G52">
        <v>0.25171432500000002</v>
      </c>
      <c r="H52" s="68">
        <v>0.55376733</v>
      </c>
      <c r="I52" t="s">
        <v>1750</v>
      </c>
      <c r="J52" t="s">
        <v>1777</v>
      </c>
      <c r="K52">
        <v>20186925</v>
      </c>
      <c r="L52">
        <v>20188925</v>
      </c>
      <c r="M52" t="s">
        <v>2631</v>
      </c>
      <c r="N52" t="s">
        <v>2726</v>
      </c>
      <c r="O52" s="64">
        <v>96</v>
      </c>
    </row>
    <row r="53" spans="1:15" x14ac:dyDescent="0.25">
      <c r="A53" s="63" t="s">
        <v>1761</v>
      </c>
      <c r="B53">
        <v>16857657</v>
      </c>
      <c r="C53">
        <v>16857739</v>
      </c>
      <c r="D53">
        <v>83</v>
      </c>
      <c r="E53">
        <v>4</v>
      </c>
      <c r="F53">
        <v>0.38957277299999998</v>
      </c>
      <c r="G53">
        <v>0.87645318000000005</v>
      </c>
      <c r="H53" s="68">
        <v>-0.48688040700000002</v>
      </c>
      <c r="I53" t="s">
        <v>2064</v>
      </c>
      <c r="J53" t="s">
        <v>1761</v>
      </c>
      <c r="K53">
        <v>16857700</v>
      </c>
      <c r="L53">
        <v>16859700</v>
      </c>
      <c r="M53" t="s">
        <v>2631</v>
      </c>
      <c r="N53" t="s">
        <v>2727</v>
      </c>
      <c r="O53" s="64">
        <v>39</v>
      </c>
    </row>
    <row r="54" spans="1:15" x14ac:dyDescent="0.25">
      <c r="A54" s="63" t="s">
        <v>1782</v>
      </c>
      <c r="B54">
        <v>1994850</v>
      </c>
      <c r="C54">
        <v>1994972</v>
      </c>
      <c r="D54">
        <v>123</v>
      </c>
      <c r="E54">
        <v>13</v>
      </c>
      <c r="F54">
        <v>0.33006871999999998</v>
      </c>
      <c r="G54">
        <v>0.786918283</v>
      </c>
      <c r="H54" s="68">
        <v>-0.45684956300000001</v>
      </c>
      <c r="I54" t="s">
        <v>2064</v>
      </c>
      <c r="J54" t="s">
        <v>1782</v>
      </c>
      <c r="K54">
        <v>1993718</v>
      </c>
      <c r="L54">
        <v>1995718</v>
      </c>
      <c r="M54" t="s">
        <v>2631</v>
      </c>
      <c r="N54" t="s">
        <v>2728</v>
      </c>
      <c r="O54" s="64">
        <v>122</v>
      </c>
    </row>
    <row r="55" spans="1:15" x14ac:dyDescent="0.25">
      <c r="A55" s="63" t="s">
        <v>1749</v>
      </c>
      <c r="B55">
        <v>15155810</v>
      </c>
      <c r="C55">
        <v>15156007</v>
      </c>
      <c r="D55">
        <v>198</v>
      </c>
      <c r="E55">
        <v>5</v>
      </c>
      <c r="F55">
        <v>7.5011018999999998E-2</v>
      </c>
      <c r="G55">
        <v>0.50943774100000006</v>
      </c>
      <c r="H55" s="68">
        <v>-0.43442672100000002</v>
      </c>
      <c r="I55" t="s">
        <v>2064</v>
      </c>
      <c r="J55" t="s">
        <v>1749</v>
      </c>
      <c r="K55">
        <v>15153977</v>
      </c>
      <c r="L55">
        <v>15155977</v>
      </c>
      <c r="M55" t="s">
        <v>2640</v>
      </c>
      <c r="N55" t="s">
        <v>2729</v>
      </c>
      <c r="O55" s="64">
        <v>167</v>
      </c>
    </row>
    <row r="56" spans="1:15" x14ac:dyDescent="0.25">
      <c r="A56" s="63" t="s">
        <v>1790</v>
      </c>
      <c r="B56">
        <v>10172355</v>
      </c>
      <c r="C56">
        <v>10172604</v>
      </c>
      <c r="D56">
        <v>250</v>
      </c>
      <c r="E56">
        <v>7</v>
      </c>
      <c r="F56">
        <v>0.30278379100000002</v>
      </c>
      <c r="G56">
        <v>0.73694639500000003</v>
      </c>
      <c r="H56" s="68">
        <v>-0.43416260400000001</v>
      </c>
      <c r="I56" t="s">
        <v>2064</v>
      </c>
      <c r="J56" t="s">
        <v>1790</v>
      </c>
      <c r="K56">
        <v>10172589</v>
      </c>
      <c r="L56">
        <v>10174589</v>
      </c>
      <c r="M56" t="s">
        <v>2640</v>
      </c>
      <c r="N56" t="s">
        <v>2730</v>
      </c>
      <c r="O56" s="64">
        <v>15</v>
      </c>
    </row>
    <row r="57" spans="1:15" x14ac:dyDescent="0.25">
      <c r="A57" s="63" t="s">
        <v>1749</v>
      </c>
      <c r="B57">
        <v>9724694</v>
      </c>
      <c r="C57">
        <v>9725050</v>
      </c>
      <c r="D57">
        <v>357</v>
      </c>
      <c r="E57">
        <v>14</v>
      </c>
      <c r="F57">
        <v>0.28055515800000003</v>
      </c>
      <c r="G57">
        <v>0.66013160999999998</v>
      </c>
      <c r="H57" s="68">
        <v>-0.37957645099999998</v>
      </c>
      <c r="I57" t="s">
        <v>2064</v>
      </c>
      <c r="J57" t="s">
        <v>1749</v>
      </c>
      <c r="K57">
        <v>9723945</v>
      </c>
      <c r="L57">
        <v>9725945</v>
      </c>
      <c r="M57" t="s">
        <v>2640</v>
      </c>
      <c r="N57" t="s">
        <v>2731</v>
      </c>
      <c r="O57" s="64">
        <v>356</v>
      </c>
    </row>
    <row r="58" spans="1:15" x14ac:dyDescent="0.25">
      <c r="A58" s="63" t="s">
        <v>1759</v>
      </c>
      <c r="B58">
        <v>22402767</v>
      </c>
      <c r="C58">
        <v>22403043</v>
      </c>
      <c r="D58">
        <v>277</v>
      </c>
      <c r="E58">
        <v>21</v>
      </c>
      <c r="F58">
        <v>0.35788646600000001</v>
      </c>
      <c r="G58">
        <v>0.71363489099999999</v>
      </c>
      <c r="H58" s="68">
        <v>-0.35574842499999998</v>
      </c>
      <c r="I58" t="s">
        <v>2064</v>
      </c>
      <c r="J58" t="s">
        <v>1759</v>
      </c>
      <c r="K58">
        <v>22402859</v>
      </c>
      <c r="L58">
        <v>22404859</v>
      </c>
      <c r="M58" t="s">
        <v>2631</v>
      </c>
      <c r="N58" t="s">
        <v>2732</v>
      </c>
      <c r="O58" s="64">
        <v>184</v>
      </c>
    </row>
    <row r="59" spans="1:15" x14ac:dyDescent="0.25">
      <c r="A59" s="63" t="s">
        <v>1780</v>
      </c>
      <c r="B59">
        <v>10122255</v>
      </c>
      <c r="C59">
        <v>10122383</v>
      </c>
      <c r="D59">
        <v>129</v>
      </c>
      <c r="E59">
        <v>7</v>
      </c>
      <c r="F59">
        <v>0.19103837000000001</v>
      </c>
      <c r="G59">
        <v>0.535947328</v>
      </c>
      <c r="H59" s="68">
        <v>-0.34490895700000002</v>
      </c>
      <c r="I59" t="s">
        <v>2064</v>
      </c>
      <c r="J59" t="s">
        <v>1780</v>
      </c>
      <c r="K59">
        <v>10120576</v>
      </c>
      <c r="L59">
        <v>10122576</v>
      </c>
      <c r="M59" t="s">
        <v>2640</v>
      </c>
      <c r="N59" t="s">
        <v>2733</v>
      </c>
      <c r="O59" s="64">
        <v>128</v>
      </c>
    </row>
    <row r="60" spans="1:15" x14ac:dyDescent="0.25">
      <c r="A60" s="63" t="s">
        <v>1754</v>
      </c>
      <c r="B60">
        <v>21764604</v>
      </c>
      <c r="C60">
        <v>21764745</v>
      </c>
      <c r="D60">
        <v>142</v>
      </c>
      <c r="E60">
        <v>5</v>
      </c>
      <c r="F60">
        <v>0.19488397700000001</v>
      </c>
      <c r="G60">
        <v>0.53808018999999996</v>
      </c>
      <c r="H60" s="68">
        <v>-0.34319621300000003</v>
      </c>
      <c r="I60" t="s">
        <v>2064</v>
      </c>
      <c r="J60" t="s">
        <v>1754</v>
      </c>
      <c r="K60">
        <v>21763967</v>
      </c>
      <c r="L60">
        <v>21765967</v>
      </c>
      <c r="M60" t="s">
        <v>2640</v>
      </c>
      <c r="N60" t="s">
        <v>2734</v>
      </c>
      <c r="O60" s="64">
        <v>141</v>
      </c>
    </row>
    <row r="61" spans="1:15" x14ac:dyDescent="0.25">
      <c r="A61" s="63" t="s">
        <v>1777</v>
      </c>
      <c r="B61">
        <v>8392672</v>
      </c>
      <c r="C61">
        <v>8392742</v>
      </c>
      <c r="D61">
        <v>71</v>
      </c>
      <c r="E61">
        <v>4</v>
      </c>
      <c r="F61">
        <v>0.14016247600000001</v>
      </c>
      <c r="G61">
        <v>0.45789976399999999</v>
      </c>
      <c r="H61" s="68">
        <v>-0.31773728800000001</v>
      </c>
      <c r="I61" t="s">
        <v>2064</v>
      </c>
      <c r="J61" t="s">
        <v>1777</v>
      </c>
      <c r="K61">
        <v>8391466</v>
      </c>
      <c r="L61">
        <v>8393466</v>
      </c>
      <c r="M61" t="s">
        <v>2640</v>
      </c>
      <c r="N61" t="s">
        <v>2735</v>
      </c>
      <c r="O61" s="64">
        <v>70</v>
      </c>
    </row>
    <row r="62" spans="1:15" x14ac:dyDescent="0.25">
      <c r="A62" s="63" t="s">
        <v>1821</v>
      </c>
      <c r="B62">
        <v>14502938</v>
      </c>
      <c r="C62">
        <v>14503021</v>
      </c>
      <c r="D62">
        <v>84</v>
      </c>
      <c r="E62">
        <v>10</v>
      </c>
      <c r="F62">
        <v>0.32470072999999999</v>
      </c>
      <c r="G62">
        <v>0.63705797600000003</v>
      </c>
      <c r="H62" s="68">
        <v>-0.312357247</v>
      </c>
      <c r="I62" t="s">
        <v>2064</v>
      </c>
      <c r="J62" t="s">
        <v>1821</v>
      </c>
      <c r="K62">
        <v>14502021</v>
      </c>
      <c r="L62">
        <v>14504021</v>
      </c>
      <c r="M62" t="s">
        <v>2640</v>
      </c>
      <c r="N62" t="s">
        <v>2736</v>
      </c>
      <c r="O62" s="64">
        <v>83</v>
      </c>
    </row>
    <row r="63" spans="1:15" x14ac:dyDescent="0.25">
      <c r="A63" s="63" t="s">
        <v>1797</v>
      </c>
      <c r="B63">
        <v>6073274</v>
      </c>
      <c r="C63">
        <v>6073508</v>
      </c>
      <c r="D63">
        <v>235</v>
      </c>
      <c r="E63">
        <v>19</v>
      </c>
      <c r="F63">
        <v>0.28057171199999997</v>
      </c>
      <c r="G63">
        <v>0.58706541800000001</v>
      </c>
      <c r="H63" s="68">
        <v>-0.30649370599999998</v>
      </c>
      <c r="I63" t="s">
        <v>2064</v>
      </c>
      <c r="J63" t="s">
        <v>1797</v>
      </c>
      <c r="K63">
        <v>6073019</v>
      </c>
      <c r="L63">
        <v>6075019</v>
      </c>
      <c r="M63" t="s">
        <v>2640</v>
      </c>
      <c r="N63" t="s">
        <v>2686</v>
      </c>
      <c r="O63" s="64">
        <v>234</v>
      </c>
    </row>
    <row r="64" spans="1:15" x14ac:dyDescent="0.25">
      <c r="A64" s="63" t="s">
        <v>1759</v>
      </c>
      <c r="B64">
        <v>9199293</v>
      </c>
      <c r="C64">
        <v>9199459</v>
      </c>
      <c r="D64">
        <v>167</v>
      </c>
      <c r="E64">
        <v>4</v>
      </c>
      <c r="F64">
        <v>0.27709703800000002</v>
      </c>
      <c r="G64">
        <v>0.58285487800000002</v>
      </c>
      <c r="H64" s="68">
        <v>-0.30575784</v>
      </c>
      <c r="I64" t="s">
        <v>2064</v>
      </c>
      <c r="J64" t="s">
        <v>1759</v>
      </c>
      <c r="K64">
        <v>9198076</v>
      </c>
      <c r="L64">
        <v>9200076</v>
      </c>
      <c r="M64" t="s">
        <v>2631</v>
      </c>
      <c r="N64" t="s">
        <v>2737</v>
      </c>
      <c r="O64" s="64">
        <v>166</v>
      </c>
    </row>
    <row r="65" spans="1:15" x14ac:dyDescent="0.25">
      <c r="A65" s="63" t="s">
        <v>1761</v>
      </c>
      <c r="B65">
        <v>12857679</v>
      </c>
      <c r="C65">
        <v>12857796</v>
      </c>
      <c r="D65">
        <v>118</v>
      </c>
      <c r="E65">
        <v>8</v>
      </c>
      <c r="F65">
        <v>0.55359557100000001</v>
      </c>
      <c r="G65">
        <v>0.84994766200000005</v>
      </c>
      <c r="H65" s="68">
        <v>-0.29635209099999998</v>
      </c>
      <c r="I65" t="s">
        <v>2064</v>
      </c>
      <c r="J65" t="s">
        <v>1761</v>
      </c>
      <c r="K65">
        <v>12857660</v>
      </c>
      <c r="L65">
        <v>12859660</v>
      </c>
      <c r="M65" t="s">
        <v>2640</v>
      </c>
      <c r="N65" t="s">
        <v>2738</v>
      </c>
      <c r="O65" s="64">
        <v>117</v>
      </c>
    </row>
    <row r="66" spans="1:15" x14ac:dyDescent="0.25">
      <c r="A66" s="63" t="s">
        <v>1777</v>
      </c>
      <c r="B66">
        <v>20179718</v>
      </c>
      <c r="C66">
        <v>20179815</v>
      </c>
      <c r="D66">
        <v>98</v>
      </c>
      <c r="E66">
        <v>9</v>
      </c>
      <c r="F66">
        <v>0.372333362</v>
      </c>
      <c r="G66">
        <v>0.65535459799999995</v>
      </c>
      <c r="H66" s="68">
        <v>-0.28302123600000001</v>
      </c>
      <c r="I66" t="s">
        <v>2064</v>
      </c>
      <c r="J66" t="s">
        <v>1777</v>
      </c>
      <c r="K66">
        <v>20178703</v>
      </c>
      <c r="L66">
        <v>20180703</v>
      </c>
      <c r="M66" t="s">
        <v>2631</v>
      </c>
      <c r="N66" t="s">
        <v>2739</v>
      </c>
      <c r="O66" s="64">
        <v>97</v>
      </c>
    </row>
    <row r="67" spans="1:15" x14ac:dyDescent="0.25">
      <c r="A67" s="63" t="s">
        <v>1790</v>
      </c>
      <c r="B67">
        <v>21181860</v>
      </c>
      <c r="C67">
        <v>21181942</v>
      </c>
      <c r="D67">
        <v>83</v>
      </c>
      <c r="E67">
        <v>7</v>
      </c>
      <c r="F67">
        <v>0.43351675200000001</v>
      </c>
      <c r="G67">
        <v>0.71637765899999994</v>
      </c>
      <c r="H67" s="68">
        <v>-0.28286090699999999</v>
      </c>
      <c r="I67" t="s">
        <v>2064</v>
      </c>
      <c r="J67" t="s">
        <v>1790</v>
      </c>
      <c r="K67">
        <v>21180059</v>
      </c>
      <c r="L67">
        <v>21182059</v>
      </c>
      <c r="M67" t="s">
        <v>2631</v>
      </c>
      <c r="N67" t="s">
        <v>2740</v>
      </c>
      <c r="O67" s="64">
        <v>82</v>
      </c>
    </row>
    <row r="68" spans="1:15" x14ac:dyDescent="0.25">
      <c r="A68" s="63" t="s">
        <v>1770</v>
      </c>
      <c r="B68">
        <v>14845904</v>
      </c>
      <c r="C68">
        <v>14846039</v>
      </c>
      <c r="D68">
        <v>136</v>
      </c>
      <c r="E68">
        <v>9</v>
      </c>
      <c r="F68">
        <v>0.61692058000000005</v>
      </c>
      <c r="G68">
        <v>0.88696954900000002</v>
      </c>
      <c r="H68" s="68">
        <v>-0.27004896900000003</v>
      </c>
      <c r="I68" t="s">
        <v>2064</v>
      </c>
      <c r="J68" t="s">
        <v>1770</v>
      </c>
      <c r="K68">
        <v>14844847</v>
      </c>
      <c r="L68">
        <v>14846847</v>
      </c>
      <c r="M68" t="s">
        <v>2631</v>
      </c>
      <c r="N68" t="s">
        <v>2741</v>
      </c>
      <c r="O68" s="64">
        <v>135</v>
      </c>
    </row>
    <row r="69" spans="1:15" x14ac:dyDescent="0.25">
      <c r="A69" s="63" t="s">
        <v>1790</v>
      </c>
      <c r="B69">
        <v>14177052</v>
      </c>
      <c r="C69">
        <v>14177308</v>
      </c>
      <c r="D69">
        <v>257</v>
      </c>
      <c r="E69">
        <v>18</v>
      </c>
      <c r="F69">
        <v>0.564643593</v>
      </c>
      <c r="G69">
        <v>0.82519930900000005</v>
      </c>
      <c r="H69" s="68">
        <v>-0.26055571599999999</v>
      </c>
      <c r="I69" t="s">
        <v>2064</v>
      </c>
      <c r="J69" t="s">
        <v>1790</v>
      </c>
      <c r="K69">
        <v>14176246</v>
      </c>
      <c r="L69">
        <v>14178246</v>
      </c>
      <c r="M69" t="s">
        <v>2631</v>
      </c>
      <c r="N69" t="s">
        <v>2742</v>
      </c>
      <c r="O69" s="64">
        <v>256</v>
      </c>
    </row>
    <row r="70" spans="1:15" x14ac:dyDescent="0.25">
      <c r="A70" s="63" t="s">
        <v>1780</v>
      </c>
      <c r="B70">
        <v>6790085</v>
      </c>
      <c r="C70">
        <v>6790522</v>
      </c>
      <c r="D70">
        <v>438</v>
      </c>
      <c r="E70">
        <v>5</v>
      </c>
      <c r="F70">
        <v>0.53427788899999995</v>
      </c>
      <c r="G70">
        <v>0.79450642299999996</v>
      </c>
      <c r="H70" s="68">
        <v>-0.26022853400000001</v>
      </c>
      <c r="I70" t="s">
        <v>2064</v>
      </c>
      <c r="J70" t="s">
        <v>1780</v>
      </c>
      <c r="K70">
        <v>6788152</v>
      </c>
      <c r="L70">
        <v>6790152</v>
      </c>
      <c r="M70" t="s">
        <v>2631</v>
      </c>
      <c r="N70" t="s">
        <v>2743</v>
      </c>
      <c r="O70" s="64">
        <v>67</v>
      </c>
    </row>
    <row r="71" spans="1:15" x14ac:dyDescent="0.25">
      <c r="A71" s="63" t="s">
        <v>1749</v>
      </c>
      <c r="B71">
        <v>5893101</v>
      </c>
      <c r="C71">
        <v>5893158</v>
      </c>
      <c r="D71">
        <v>58</v>
      </c>
      <c r="E71">
        <v>4</v>
      </c>
      <c r="F71">
        <v>0.45471239099999999</v>
      </c>
      <c r="G71">
        <v>0.71210073100000004</v>
      </c>
      <c r="H71" s="68">
        <v>-0.25738833999999999</v>
      </c>
      <c r="I71" t="s">
        <v>2064</v>
      </c>
      <c r="J71" t="s">
        <v>1749</v>
      </c>
      <c r="K71">
        <v>5891276</v>
      </c>
      <c r="L71">
        <v>5893276</v>
      </c>
      <c r="M71" t="s">
        <v>2631</v>
      </c>
      <c r="N71" t="s">
        <v>2744</v>
      </c>
      <c r="O71" s="64">
        <v>57</v>
      </c>
    </row>
    <row r="72" spans="1:15" x14ac:dyDescent="0.25">
      <c r="A72" s="63" t="s">
        <v>1821</v>
      </c>
      <c r="B72">
        <v>12073065</v>
      </c>
      <c r="C72">
        <v>12073137</v>
      </c>
      <c r="D72">
        <v>73</v>
      </c>
      <c r="E72">
        <v>4</v>
      </c>
      <c r="F72">
        <v>0.46010441800000001</v>
      </c>
      <c r="G72">
        <v>0.209748515</v>
      </c>
      <c r="H72" s="68">
        <v>0.25035590299999999</v>
      </c>
      <c r="I72" t="s">
        <v>2064</v>
      </c>
      <c r="J72" t="s">
        <v>1821</v>
      </c>
      <c r="K72">
        <v>12073022</v>
      </c>
      <c r="L72">
        <v>12075022</v>
      </c>
      <c r="M72" t="s">
        <v>2640</v>
      </c>
      <c r="N72" t="s">
        <v>2745</v>
      </c>
      <c r="O72" s="64">
        <v>72</v>
      </c>
    </row>
    <row r="73" spans="1:15" x14ac:dyDescent="0.25">
      <c r="A73" s="63" t="s">
        <v>1775</v>
      </c>
      <c r="B73">
        <v>16132769</v>
      </c>
      <c r="C73">
        <v>16132861</v>
      </c>
      <c r="D73">
        <v>93</v>
      </c>
      <c r="E73">
        <v>9</v>
      </c>
      <c r="F73">
        <v>0.69214056999999996</v>
      </c>
      <c r="G73">
        <v>0.43542781400000002</v>
      </c>
      <c r="H73" s="68">
        <v>0.25671275700000001</v>
      </c>
      <c r="I73" t="s">
        <v>2064</v>
      </c>
      <c r="J73" t="s">
        <v>1775</v>
      </c>
      <c r="K73">
        <v>16132260</v>
      </c>
      <c r="L73">
        <v>16134260</v>
      </c>
      <c r="M73" t="s">
        <v>2631</v>
      </c>
      <c r="N73" t="s">
        <v>2746</v>
      </c>
      <c r="O73" s="64">
        <v>92</v>
      </c>
    </row>
    <row r="74" spans="1:15" x14ac:dyDescent="0.25">
      <c r="A74" s="63" t="s">
        <v>1790</v>
      </c>
      <c r="B74">
        <v>9138924</v>
      </c>
      <c r="C74">
        <v>9139039</v>
      </c>
      <c r="D74">
        <v>116</v>
      </c>
      <c r="E74">
        <v>4</v>
      </c>
      <c r="F74">
        <v>0.36671478099999999</v>
      </c>
      <c r="G74">
        <v>0.106461449</v>
      </c>
      <c r="H74" s="68">
        <v>0.260253332</v>
      </c>
      <c r="I74" t="s">
        <v>2064</v>
      </c>
      <c r="J74" t="s">
        <v>1790</v>
      </c>
      <c r="K74">
        <v>9137429</v>
      </c>
      <c r="L74">
        <v>9139429</v>
      </c>
      <c r="M74" t="s">
        <v>2631</v>
      </c>
      <c r="N74" t="s">
        <v>2747</v>
      </c>
      <c r="O74" s="64">
        <v>115</v>
      </c>
    </row>
    <row r="75" spans="1:15" x14ac:dyDescent="0.25">
      <c r="A75" s="63" t="s">
        <v>1759</v>
      </c>
      <c r="B75">
        <v>24336870</v>
      </c>
      <c r="C75">
        <v>24337050</v>
      </c>
      <c r="D75">
        <v>181</v>
      </c>
      <c r="E75">
        <v>13</v>
      </c>
      <c r="F75">
        <v>0.64384997499999996</v>
      </c>
      <c r="G75">
        <v>0.38206104899999999</v>
      </c>
      <c r="H75" s="68">
        <v>0.26178892599999998</v>
      </c>
      <c r="I75" t="s">
        <v>2064</v>
      </c>
      <c r="J75" t="s">
        <v>1759</v>
      </c>
      <c r="K75">
        <v>24336100</v>
      </c>
      <c r="L75">
        <v>24338100</v>
      </c>
      <c r="M75" t="s">
        <v>2640</v>
      </c>
      <c r="N75" t="s">
        <v>2748</v>
      </c>
      <c r="O75" s="64">
        <v>180</v>
      </c>
    </row>
    <row r="76" spans="1:15" x14ac:dyDescent="0.25">
      <c r="A76" s="63" t="s">
        <v>1761</v>
      </c>
      <c r="B76">
        <v>25370900</v>
      </c>
      <c r="C76">
        <v>25371309</v>
      </c>
      <c r="D76">
        <v>410</v>
      </c>
      <c r="E76">
        <v>16</v>
      </c>
      <c r="F76">
        <v>0.56644830099999999</v>
      </c>
      <c r="G76">
        <v>0.30110948500000001</v>
      </c>
      <c r="H76" s="68">
        <v>0.265338817</v>
      </c>
      <c r="I76" t="s">
        <v>2064</v>
      </c>
      <c r="J76" t="s">
        <v>1761</v>
      </c>
      <c r="K76">
        <v>25368921</v>
      </c>
      <c r="L76">
        <v>25370921</v>
      </c>
      <c r="M76" t="s">
        <v>2631</v>
      </c>
      <c r="N76" t="s">
        <v>2749</v>
      </c>
      <c r="O76" s="64">
        <v>21</v>
      </c>
    </row>
    <row r="77" spans="1:15" x14ac:dyDescent="0.25">
      <c r="A77" s="63" t="s">
        <v>1807</v>
      </c>
      <c r="B77">
        <v>14472288</v>
      </c>
      <c r="C77">
        <v>14472344</v>
      </c>
      <c r="D77">
        <v>57</v>
      </c>
      <c r="E77">
        <v>5</v>
      </c>
      <c r="F77">
        <v>0.71015999299999999</v>
      </c>
      <c r="G77">
        <v>0.44429448700000002</v>
      </c>
      <c r="H77" s="68">
        <v>0.26586550599999997</v>
      </c>
      <c r="I77" t="s">
        <v>2064</v>
      </c>
      <c r="J77" t="s">
        <v>1807</v>
      </c>
      <c r="K77">
        <v>14471577</v>
      </c>
      <c r="L77">
        <v>14473577</v>
      </c>
      <c r="M77" t="s">
        <v>2640</v>
      </c>
      <c r="N77" t="s">
        <v>2750</v>
      </c>
      <c r="O77" s="64">
        <v>56</v>
      </c>
    </row>
    <row r="78" spans="1:15" x14ac:dyDescent="0.25">
      <c r="A78" s="63" t="s">
        <v>1807</v>
      </c>
      <c r="B78">
        <v>7098541</v>
      </c>
      <c r="C78">
        <v>7098594</v>
      </c>
      <c r="D78">
        <v>54</v>
      </c>
      <c r="E78">
        <v>5</v>
      </c>
      <c r="F78">
        <v>0.70259888699999995</v>
      </c>
      <c r="G78">
        <v>0.43656437199999998</v>
      </c>
      <c r="H78" s="68">
        <v>0.26603451500000003</v>
      </c>
      <c r="I78" t="s">
        <v>2064</v>
      </c>
      <c r="J78" t="s">
        <v>1807</v>
      </c>
      <c r="K78">
        <v>7097937</v>
      </c>
      <c r="L78">
        <v>7099937</v>
      </c>
      <c r="M78" t="s">
        <v>2631</v>
      </c>
      <c r="N78" t="s">
        <v>2751</v>
      </c>
      <c r="O78" s="64">
        <v>53</v>
      </c>
    </row>
    <row r="79" spans="1:15" x14ac:dyDescent="0.25">
      <c r="A79" s="63" t="s">
        <v>1777</v>
      </c>
      <c r="B79">
        <v>16692398</v>
      </c>
      <c r="C79">
        <v>16692505</v>
      </c>
      <c r="D79">
        <v>108</v>
      </c>
      <c r="E79">
        <v>7</v>
      </c>
      <c r="F79">
        <v>0.60274814899999996</v>
      </c>
      <c r="G79">
        <v>0.33600526600000002</v>
      </c>
      <c r="H79" s="68">
        <v>0.26674288299999999</v>
      </c>
      <c r="I79" t="s">
        <v>2064</v>
      </c>
      <c r="J79" t="s">
        <v>1777</v>
      </c>
      <c r="K79">
        <v>16692180</v>
      </c>
      <c r="L79">
        <v>16694180</v>
      </c>
      <c r="M79" t="s">
        <v>2640</v>
      </c>
      <c r="N79" t="s">
        <v>2723</v>
      </c>
      <c r="O79" s="64">
        <v>107</v>
      </c>
    </row>
    <row r="80" spans="1:15" x14ac:dyDescent="0.25">
      <c r="A80" s="63" t="s">
        <v>1780</v>
      </c>
      <c r="B80">
        <v>6786256</v>
      </c>
      <c r="C80">
        <v>6786399</v>
      </c>
      <c r="D80">
        <v>144</v>
      </c>
      <c r="E80">
        <v>11</v>
      </c>
      <c r="F80">
        <v>0.77928860700000002</v>
      </c>
      <c r="G80">
        <v>0.51195670299999996</v>
      </c>
      <c r="H80" s="68">
        <v>0.26733190400000001</v>
      </c>
      <c r="I80" t="s">
        <v>2064</v>
      </c>
      <c r="J80" t="s">
        <v>1780</v>
      </c>
      <c r="K80">
        <v>6785487</v>
      </c>
      <c r="L80">
        <v>6787487</v>
      </c>
      <c r="M80" t="s">
        <v>2640</v>
      </c>
      <c r="N80" t="s">
        <v>2752</v>
      </c>
      <c r="O80" s="64">
        <v>143</v>
      </c>
    </row>
    <row r="81" spans="1:15" x14ac:dyDescent="0.25">
      <c r="A81" s="63" t="s">
        <v>1807</v>
      </c>
      <c r="B81">
        <v>22699282</v>
      </c>
      <c r="C81">
        <v>22699335</v>
      </c>
      <c r="D81">
        <v>54</v>
      </c>
      <c r="E81">
        <v>8</v>
      </c>
      <c r="F81">
        <v>0.62162433500000003</v>
      </c>
      <c r="G81">
        <v>0.35186118799999999</v>
      </c>
      <c r="H81" s="68">
        <v>0.26976314600000001</v>
      </c>
      <c r="I81" t="s">
        <v>2064</v>
      </c>
      <c r="J81" t="s">
        <v>1807</v>
      </c>
      <c r="K81">
        <v>22698285</v>
      </c>
      <c r="L81">
        <v>22700285</v>
      </c>
      <c r="M81" t="s">
        <v>2631</v>
      </c>
      <c r="N81" t="s">
        <v>2753</v>
      </c>
      <c r="O81" s="64">
        <v>53</v>
      </c>
    </row>
    <row r="82" spans="1:15" x14ac:dyDescent="0.25">
      <c r="A82" s="63" t="s">
        <v>1768</v>
      </c>
      <c r="B82">
        <v>22671487</v>
      </c>
      <c r="C82">
        <v>22671581</v>
      </c>
      <c r="D82">
        <v>95</v>
      </c>
      <c r="E82">
        <v>6</v>
      </c>
      <c r="F82">
        <v>0.45511803000000001</v>
      </c>
      <c r="G82">
        <v>0.183996669</v>
      </c>
      <c r="H82" s="68">
        <v>0.27112136100000001</v>
      </c>
      <c r="I82" t="s">
        <v>2064</v>
      </c>
      <c r="J82" t="s">
        <v>1768</v>
      </c>
      <c r="K82">
        <v>22671022</v>
      </c>
      <c r="L82">
        <v>22673022</v>
      </c>
      <c r="M82" t="s">
        <v>2631</v>
      </c>
      <c r="N82" t="s">
        <v>2754</v>
      </c>
      <c r="O82" s="64">
        <v>94</v>
      </c>
    </row>
    <row r="83" spans="1:15" x14ac:dyDescent="0.25">
      <c r="A83" s="63" t="s">
        <v>1761</v>
      </c>
      <c r="B83">
        <v>7712501</v>
      </c>
      <c r="C83">
        <v>7712574</v>
      </c>
      <c r="D83">
        <v>74</v>
      </c>
      <c r="E83">
        <v>11</v>
      </c>
      <c r="F83">
        <v>0.58516741999999999</v>
      </c>
      <c r="G83">
        <v>0.30966393800000003</v>
      </c>
      <c r="H83" s="68">
        <v>0.27550348200000002</v>
      </c>
      <c r="I83" t="s">
        <v>2064</v>
      </c>
      <c r="J83" t="s">
        <v>1761</v>
      </c>
      <c r="K83">
        <v>7710986</v>
      </c>
      <c r="L83">
        <v>7712986</v>
      </c>
      <c r="M83" t="s">
        <v>2631</v>
      </c>
      <c r="N83" t="s">
        <v>2755</v>
      </c>
      <c r="O83" s="64">
        <v>73</v>
      </c>
    </row>
    <row r="84" spans="1:15" x14ac:dyDescent="0.25">
      <c r="A84" s="63" t="s">
        <v>1782</v>
      </c>
      <c r="B84">
        <v>3523395</v>
      </c>
      <c r="C84">
        <v>3523468</v>
      </c>
      <c r="D84">
        <v>74</v>
      </c>
      <c r="E84">
        <v>7</v>
      </c>
      <c r="F84">
        <v>0.54803149600000001</v>
      </c>
      <c r="G84">
        <v>0.27003718999999998</v>
      </c>
      <c r="H84" s="68">
        <v>0.277994307</v>
      </c>
      <c r="I84" t="s">
        <v>2064</v>
      </c>
      <c r="J84" t="s">
        <v>1782</v>
      </c>
      <c r="K84">
        <v>3521808</v>
      </c>
      <c r="L84">
        <v>3523808</v>
      </c>
      <c r="M84" t="s">
        <v>2640</v>
      </c>
      <c r="N84" t="s">
        <v>2756</v>
      </c>
      <c r="O84" s="64">
        <v>73</v>
      </c>
    </row>
    <row r="85" spans="1:15" x14ac:dyDescent="0.25">
      <c r="A85" s="63" t="s">
        <v>1807</v>
      </c>
      <c r="B85">
        <v>16286400</v>
      </c>
      <c r="C85">
        <v>16286460</v>
      </c>
      <c r="D85">
        <v>61</v>
      </c>
      <c r="E85">
        <v>4</v>
      </c>
      <c r="F85">
        <v>0.731528858</v>
      </c>
      <c r="G85">
        <v>0.45077435999999999</v>
      </c>
      <c r="H85" s="68">
        <v>0.28075449800000002</v>
      </c>
      <c r="I85" t="s">
        <v>2064</v>
      </c>
      <c r="J85" t="s">
        <v>1807</v>
      </c>
      <c r="K85">
        <v>16285744</v>
      </c>
      <c r="L85">
        <v>16287744</v>
      </c>
      <c r="M85" t="s">
        <v>2631</v>
      </c>
      <c r="N85" t="s">
        <v>2757</v>
      </c>
      <c r="O85" s="64">
        <v>60</v>
      </c>
    </row>
    <row r="86" spans="1:15" x14ac:dyDescent="0.25">
      <c r="A86" s="63" t="s">
        <v>1768</v>
      </c>
      <c r="B86">
        <v>14126633</v>
      </c>
      <c r="C86">
        <v>14127045</v>
      </c>
      <c r="D86">
        <v>413</v>
      </c>
      <c r="E86">
        <v>19</v>
      </c>
      <c r="F86">
        <v>0.62048353300000003</v>
      </c>
      <c r="G86">
        <v>0.33957099099999999</v>
      </c>
      <c r="H86" s="68">
        <v>0.28091254199999999</v>
      </c>
      <c r="I86" t="s">
        <v>2064</v>
      </c>
      <c r="J86" t="s">
        <v>1768</v>
      </c>
      <c r="K86">
        <v>14124661</v>
      </c>
      <c r="L86">
        <v>14126661</v>
      </c>
      <c r="M86" t="s">
        <v>2631</v>
      </c>
      <c r="N86" t="s">
        <v>2758</v>
      </c>
      <c r="O86" s="64">
        <v>28</v>
      </c>
    </row>
    <row r="87" spans="1:15" x14ac:dyDescent="0.25">
      <c r="A87" s="63" t="s">
        <v>1810</v>
      </c>
      <c r="B87">
        <v>7013037</v>
      </c>
      <c r="C87">
        <v>7013282</v>
      </c>
      <c r="D87">
        <v>246</v>
      </c>
      <c r="E87">
        <v>15</v>
      </c>
      <c r="F87">
        <v>0.63366557400000001</v>
      </c>
      <c r="G87">
        <v>0.350905258</v>
      </c>
      <c r="H87" s="68">
        <v>0.28276031499999998</v>
      </c>
      <c r="I87" t="s">
        <v>2064</v>
      </c>
      <c r="J87" t="s">
        <v>1810</v>
      </c>
      <c r="K87">
        <v>7012385</v>
      </c>
      <c r="L87">
        <v>7014385</v>
      </c>
      <c r="M87" t="s">
        <v>2640</v>
      </c>
      <c r="N87" t="s">
        <v>2759</v>
      </c>
      <c r="O87" s="64">
        <v>245</v>
      </c>
    </row>
    <row r="88" spans="1:15" x14ac:dyDescent="0.25">
      <c r="A88" s="63" t="s">
        <v>1749</v>
      </c>
      <c r="B88">
        <v>14471314</v>
      </c>
      <c r="C88">
        <v>14471407</v>
      </c>
      <c r="D88">
        <v>94</v>
      </c>
      <c r="E88">
        <v>5</v>
      </c>
      <c r="F88">
        <v>0.84290963900000004</v>
      </c>
      <c r="G88">
        <v>0.55435477700000002</v>
      </c>
      <c r="H88" s="68">
        <v>0.28855486200000002</v>
      </c>
      <c r="I88" t="s">
        <v>2064</v>
      </c>
      <c r="J88" t="s">
        <v>1749</v>
      </c>
      <c r="K88">
        <v>14469786</v>
      </c>
      <c r="L88">
        <v>14471786</v>
      </c>
      <c r="M88" t="s">
        <v>2631</v>
      </c>
      <c r="N88" t="s">
        <v>2760</v>
      </c>
      <c r="O88" s="64">
        <v>93</v>
      </c>
    </row>
    <row r="89" spans="1:15" x14ac:dyDescent="0.25">
      <c r="A89" s="63" t="s">
        <v>1749</v>
      </c>
      <c r="B89">
        <v>9135251</v>
      </c>
      <c r="C89">
        <v>9135362</v>
      </c>
      <c r="D89">
        <v>112</v>
      </c>
      <c r="E89">
        <v>6</v>
      </c>
      <c r="F89">
        <v>0.78529084599999999</v>
      </c>
      <c r="G89">
        <v>0.49285699100000002</v>
      </c>
      <c r="H89" s="68">
        <v>0.29243385500000002</v>
      </c>
      <c r="I89" t="s">
        <v>2064</v>
      </c>
      <c r="J89" t="s">
        <v>1749</v>
      </c>
      <c r="K89">
        <v>9135243</v>
      </c>
      <c r="L89">
        <v>9137243</v>
      </c>
      <c r="M89" t="s">
        <v>2640</v>
      </c>
      <c r="N89" t="s">
        <v>2761</v>
      </c>
      <c r="O89" s="64">
        <v>111</v>
      </c>
    </row>
    <row r="90" spans="1:15" x14ac:dyDescent="0.25">
      <c r="A90" s="63" t="s">
        <v>1761</v>
      </c>
      <c r="B90">
        <v>7461581</v>
      </c>
      <c r="C90">
        <v>7461705</v>
      </c>
      <c r="D90">
        <v>125</v>
      </c>
      <c r="E90">
        <v>12</v>
      </c>
      <c r="F90">
        <v>0.41841368000000001</v>
      </c>
      <c r="G90">
        <v>0.12364857</v>
      </c>
      <c r="H90" s="68">
        <v>0.29476511</v>
      </c>
      <c r="I90" t="s">
        <v>2064</v>
      </c>
      <c r="J90" t="s">
        <v>1761</v>
      </c>
      <c r="K90">
        <v>7460965</v>
      </c>
      <c r="L90">
        <v>7462965</v>
      </c>
      <c r="M90" t="s">
        <v>2640</v>
      </c>
      <c r="N90" t="s">
        <v>2724</v>
      </c>
      <c r="O90" s="64">
        <v>124</v>
      </c>
    </row>
    <row r="91" spans="1:15" x14ac:dyDescent="0.25">
      <c r="A91" s="63" t="s">
        <v>1749</v>
      </c>
      <c r="B91">
        <v>16307981</v>
      </c>
      <c r="C91">
        <v>16308044</v>
      </c>
      <c r="D91">
        <v>64</v>
      </c>
      <c r="E91">
        <v>8</v>
      </c>
      <c r="F91">
        <v>0.78554203099999997</v>
      </c>
      <c r="G91">
        <v>0.48419235300000002</v>
      </c>
      <c r="H91" s="68">
        <v>0.30134967699999998</v>
      </c>
      <c r="I91" t="s">
        <v>2064</v>
      </c>
      <c r="J91" t="s">
        <v>1749</v>
      </c>
      <c r="K91">
        <v>16307531</v>
      </c>
      <c r="L91">
        <v>16309531</v>
      </c>
      <c r="M91" t="s">
        <v>2631</v>
      </c>
      <c r="N91" t="s">
        <v>2762</v>
      </c>
      <c r="O91" s="64">
        <v>63</v>
      </c>
    </row>
    <row r="92" spans="1:15" x14ac:dyDescent="0.25">
      <c r="A92" s="63" t="s">
        <v>1759</v>
      </c>
      <c r="B92">
        <v>11912574</v>
      </c>
      <c r="C92">
        <v>11912680</v>
      </c>
      <c r="D92">
        <v>107</v>
      </c>
      <c r="E92">
        <v>4</v>
      </c>
      <c r="F92">
        <v>0.60292277599999999</v>
      </c>
      <c r="G92">
        <v>0.29859756700000001</v>
      </c>
      <c r="H92" s="68">
        <v>0.30432520899999999</v>
      </c>
      <c r="I92" t="s">
        <v>2064</v>
      </c>
      <c r="J92" t="s">
        <v>1759</v>
      </c>
      <c r="K92">
        <v>11911955</v>
      </c>
      <c r="L92">
        <v>11913955</v>
      </c>
      <c r="M92" t="s">
        <v>2631</v>
      </c>
      <c r="N92" t="s">
        <v>2763</v>
      </c>
      <c r="O92" s="64">
        <v>106</v>
      </c>
    </row>
    <row r="93" spans="1:15" x14ac:dyDescent="0.25">
      <c r="A93" s="63" t="s">
        <v>1756</v>
      </c>
      <c r="B93">
        <v>26718246</v>
      </c>
      <c r="C93">
        <v>26718317</v>
      </c>
      <c r="D93">
        <v>72</v>
      </c>
      <c r="E93">
        <v>4</v>
      </c>
      <c r="F93">
        <v>0.82605969400000001</v>
      </c>
      <c r="G93">
        <v>0.52114719499999995</v>
      </c>
      <c r="H93" s="68">
        <v>0.30491249999999998</v>
      </c>
      <c r="I93" t="s">
        <v>2064</v>
      </c>
      <c r="J93" t="s">
        <v>1756</v>
      </c>
      <c r="K93">
        <v>26717969</v>
      </c>
      <c r="L93">
        <v>26719969</v>
      </c>
      <c r="M93" t="s">
        <v>2631</v>
      </c>
      <c r="N93" t="s">
        <v>2764</v>
      </c>
      <c r="O93" s="64">
        <v>71</v>
      </c>
    </row>
    <row r="94" spans="1:15" x14ac:dyDescent="0.25">
      <c r="A94" s="63" t="s">
        <v>1768</v>
      </c>
      <c r="B94">
        <v>11110263</v>
      </c>
      <c r="C94">
        <v>11110514</v>
      </c>
      <c r="D94">
        <v>252</v>
      </c>
      <c r="E94">
        <v>9</v>
      </c>
      <c r="F94">
        <v>0.54134381499999995</v>
      </c>
      <c r="G94">
        <v>0.234111559</v>
      </c>
      <c r="H94" s="68">
        <v>0.30723225599999998</v>
      </c>
      <c r="I94" t="s">
        <v>2064</v>
      </c>
      <c r="J94" t="s">
        <v>1768</v>
      </c>
      <c r="K94">
        <v>11109467</v>
      </c>
      <c r="L94">
        <v>11111467</v>
      </c>
      <c r="M94" t="s">
        <v>2631</v>
      </c>
      <c r="N94" t="s">
        <v>2765</v>
      </c>
      <c r="O94" s="64">
        <v>251</v>
      </c>
    </row>
    <row r="95" spans="1:15" x14ac:dyDescent="0.25">
      <c r="A95" s="63" t="s">
        <v>1761</v>
      </c>
      <c r="B95">
        <v>2252023</v>
      </c>
      <c r="C95">
        <v>2252110</v>
      </c>
      <c r="D95">
        <v>88</v>
      </c>
      <c r="E95">
        <v>9</v>
      </c>
      <c r="F95">
        <v>0.72079961599999998</v>
      </c>
      <c r="G95">
        <v>0.40236505099999997</v>
      </c>
      <c r="H95" s="68">
        <v>0.318434565</v>
      </c>
      <c r="I95" t="s">
        <v>2064</v>
      </c>
      <c r="J95" t="s">
        <v>1761</v>
      </c>
      <c r="K95">
        <v>2250321</v>
      </c>
      <c r="L95">
        <v>2252321</v>
      </c>
      <c r="M95" t="s">
        <v>2640</v>
      </c>
      <c r="N95" t="s">
        <v>2766</v>
      </c>
      <c r="O95" s="64">
        <v>87</v>
      </c>
    </row>
    <row r="96" spans="1:15" x14ac:dyDescent="0.25">
      <c r="A96" s="63" t="s">
        <v>1759</v>
      </c>
      <c r="B96">
        <v>27120203</v>
      </c>
      <c r="C96">
        <v>27120497</v>
      </c>
      <c r="D96">
        <v>295</v>
      </c>
      <c r="E96">
        <v>8</v>
      </c>
      <c r="F96">
        <v>0.43890425599999999</v>
      </c>
      <c r="G96">
        <v>0.11363361299999999</v>
      </c>
      <c r="H96" s="68">
        <v>0.32527064300000003</v>
      </c>
      <c r="I96" t="s">
        <v>2064</v>
      </c>
      <c r="J96" t="s">
        <v>1759</v>
      </c>
      <c r="K96">
        <v>27119796</v>
      </c>
      <c r="L96">
        <v>27121796</v>
      </c>
      <c r="M96" t="s">
        <v>2640</v>
      </c>
      <c r="N96" t="s">
        <v>2767</v>
      </c>
      <c r="O96" s="64">
        <v>294</v>
      </c>
    </row>
    <row r="97" spans="1:15" x14ac:dyDescent="0.25">
      <c r="A97" s="63" t="s">
        <v>1759</v>
      </c>
      <c r="B97">
        <v>23660497</v>
      </c>
      <c r="C97">
        <v>23660789</v>
      </c>
      <c r="D97">
        <v>293</v>
      </c>
      <c r="E97">
        <v>4</v>
      </c>
      <c r="F97">
        <v>0.64255636400000005</v>
      </c>
      <c r="G97">
        <v>0.30107124899999999</v>
      </c>
      <c r="H97" s="68">
        <v>0.34148511500000001</v>
      </c>
      <c r="I97" t="s">
        <v>2064</v>
      </c>
      <c r="J97" t="s">
        <v>1759</v>
      </c>
      <c r="K97">
        <v>23658796</v>
      </c>
      <c r="L97">
        <v>23660796</v>
      </c>
      <c r="M97" t="s">
        <v>2640</v>
      </c>
      <c r="N97" t="s">
        <v>2768</v>
      </c>
      <c r="O97" s="64">
        <v>292</v>
      </c>
    </row>
    <row r="98" spans="1:15" x14ac:dyDescent="0.25">
      <c r="A98" s="63" t="s">
        <v>1821</v>
      </c>
      <c r="B98">
        <v>19513096</v>
      </c>
      <c r="C98">
        <v>19513349</v>
      </c>
      <c r="D98">
        <v>254</v>
      </c>
      <c r="E98">
        <v>16</v>
      </c>
      <c r="F98">
        <v>0.55149110300000004</v>
      </c>
      <c r="G98">
        <v>0.20641779299999999</v>
      </c>
      <c r="H98" s="68">
        <v>0.34507331000000002</v>
      </c>
      <c r="I98" t="s">
        <v>2064</v>
      </c>
      <c r="J98" t="s">
        <v>1821</v>
      </c>
      <c r="K98">
        <v>19511222</v>
      </c>
      <c r="L98">
        <v>19513222</v>
      </c>
      <c r="M98" t="s">
        <v>2631</v>
      </c>
      <c r="N98" t="s">
        <v>2769</v>
      </c>
      <c r="O98" s="64">
        <v>126</v>
      </c>
    </row>
    <row r="99" spans="1:15" x14ac:dyDescent="0.25">
      <c r="A99" s="63" t="s">
        <v>1770</v>
      </c>
      <c r="B99">
        <v>7470591</v>
      </c>
      <c r="C99">
        <v>7470744</v>
      </c>
      <c r="D99">
        <v>154</v>
      </c>
      <c r="E99">
        <v>5</v>
      </c>
      <c r="F99">
        <v>0.70269935699999997</v>
      </c>
      <c r="G99">
        <v>0.35698432499999999</v>
      </c>
      <c r="H99" s="68">
        <v>0.345715033</v>
      </c>
      <c r="I99" t="s">
        <v>2064</v>
      </c>
      <c r="J99" t="s">
        <v>1770</v>
      </c>
      <c r="K99">
        <v>7469943</v>
      </c>
      <c r="L99">
        <v>7471943</v>
      </c>
      <c r="M99" t="s">
        <v>2640</v>
      </c>
      <c r="N99" t="s">
        <v>2770</v>
      </c>
      <c r="O99" s="64">
        <v>153</v>
      </c>
    </row>
    <row r="100" spans="1:15" x14ac:dyDescent="0.25">
      <c r="A100" s="63" t="s">
        <v>1761</v>
      </c>
      <c r="B100">
        <v>4666299</v>
      </c>
      <c r="C100">
        <v>4666378</v>
      </c>
      <c r="D100">
        <v>80</v>
      </c>
      <c r="E100">
        <v>4</v>
      </c>
      <c r="F100">
        <v>0.74908469</v>
      </c>
      <c r="G100">
        <v>0.37911781100000003</v>
      </c>
      <c r="H100" s="68">
        <v>0.369966878</v>
      </c>
      <c r="I100" t="s">
        <v>2064</v>
      </c>
      <c r="J100" t="s">
        <v>1761</v>
      </c>
      <c r="K100">
        <v>4665416</v>
      </c>
      <c r="L100">
        <v>4667416</v>
      </c>
      <c r="M100" t="s">
        <v>2631</v>
      </c>
      <c r="N100" t="s">
        <v>2771</v>
      </c>
      <c r="O100" s="64">
        <v>79</v>
      </c>
    </row>
    <row r="101" spans="1:15" x14ac:dyDescent="0.25">
      <c r="A101" s="63" t="s">
        <v>1749</v>
      </c>
      <c r="B101">
        <v>20334536</v>
      </c>
      <c r="C101">
        <v>20334799</v>
      </c>
      <c r="D101">
        <v>264</v>
      </c>
      <c r="E101">
        <v>4</v>
      </c>
      <c r="F101">
        <v>0.50529354900000001</v>
      </c>
      <c r="G101">
        <v>0.10967001799999999</v>
      </c>
      <c r="H101" s="68">
        <v>0.39562353099999997</v>
      </c>
      <c r="I101" t="s">
        <v>2064</v>
      </c>
      <c r="J101" t="s">
        <v>1749</v>
      </c>
      <c r="K101">
        <v>20332951</v>
      </c>
      <c r="L101">
        <v>20334951</v>
      </c>
      <c r="M101" t="s">
        <v>2640</v>
      </c>
      <c r="N101" t="s">
        <v>2772</v>
      </c>
      <c r="O101" s="64">
        <v>263</v>
      </c>
    </row>
    <row r="102" spans="1:15" x14ac:dyDescent="0.25">
      <c r="A102" s="63" t="s">
        <v>1756</v>
      </c>
      <c r="B102">
        <v>24697255</v>
      </c>
      <c r="C102">
        <v>24697411</v>
      </c>
      <c r="D102">
        <v>157</v>
      </c>
      <c r="E102">
        <v>36</v>
      </c>
      <c r="F102">
        <v>0.25923325800000002</v>
      </c>
      <c r="G102">
        <v>0.48461607000000001</v>
      </c>
      <c r="H102" s="68">
        <v>-0.22538281199999999</v>
      </c>
      <c r="I102" t="s">
        <v>2322</v>
      </c>
      <c r="J102" t="s">
        <v>1756</v>
      </c>
      <c r="K102">
        <v>24696626</v>
      </c>
      <c r="L102">
        <v>24698626</v>
      </c>
      <c r="M102" t="s">
        <v>2640</v>
      </c>
      <c r="N102" t="s">
        <v>2773</v>
      </c>
      <c r="O102" s="64">
        <v>156</v>
      </c>
    </row>
    <row r="103" spans="1:15" x14ac:dyDescent="0.25">
      <c r="A103" s="63" t="s">
        <v>1756</v>
      </c>
      <c r="B103">
        <v>499250</v>
      </c>
      <c r="C103">
        <v>499303</v>
      </c>
      <c r="D103">
        <v>54</v>
      </c>
      <c r="E103">
        <v>4</v>
      </c>
      <c r="F103">
        <v>0.25983233999999999</v>
      </c>
      <c r="G103">
        <v>0.13872245699999999</v>
      </c>
      <c r="H103" s="68">
        <v>0.121109883</v>
      </c>
      <c r="I103" t="s">
        <v>2322</v>
      </c>
      <c r="J103" t="s">
        <v>1756</v>
      </c>
      <c r="K103">
        <v>498351</v>
      </c>
      <c r="L103">
        <v>500351</v>
      </c>
      <c r="M103" t="s">
        <v>2640</v>
      </c>
      <c r="N103" t="s">
        <v>2774</v>
      </c>
      <c r="O103" s="64">
        <v>53</v>
      </c>
    </row>
    <row r="104" spans="1:15" x14ac:dyDescent="0.25">
      <c r="A104" s="63" t="s">
        <v>1777</v>
      </c>
      <c r="B104">
        <v>5170712</v>
      </c>
      <c r="C104">
        <v>5170770</v>
      </c>
      <c r="D104">
        <v>59</v>
      </c>
      <c r="E104">
        <v>17</v>
      </c>
      <c r="F104">
        <v>0.28641939999999999</v>
      </c>
      <c r="G104">
        <v>0.161905519</v>
      </c>
      <c r="H104" s="68">
        <v>0.12451388200000001</v>
      </c>
      <c r="I104" t="s">
        <v>2322</v>
      </c>
      <c r="J104" t="s">
        <v>1777</v>
      </c>
      <c r="K104">
        <v>5169676</v>
      </c>
      <c r="L104">
        <v>5171676</v>
      </c>
      <c r="M104" t="s">
        <v>2640</v>
      </c>
      <c r="N104" t="s">
        <v>2775</v>
      </c>
      <c r="O104" s="64">
        <v>58</v>
      </c>
    </row>
    <row r="105" spans="1:15" x14ac:dyDescent="0.25">
      <c r="A105" s="63" t="s">
        <v>1775</v>
      </c>
      <c r="B105">
        <v>12329802</v>
      </c>
      <c r="C105">
        <v>12329868</v>
      </c>
      <c r="D105">
        <v>67</v>
      </c>
      <c r="E105">
        <v>13</v>
      </c>
      <c r="F105">
        <v>0.26044157000000001</v>
      </c>
      <c r="G105">
        <v>0.13580873399999999</v>
      </c>
      <c r="H105" s="68">
        <v>0.124632836</v>
      </c>
      <c r="I105" t="s">
        <v>2322</v>
      </c>
      <c r="J105" t="s">
        <v>1775</v>
      </c>
      <c r="K105">
        <v>12328391</v>
      </c>
      <c r="L105">
        <v>12330391</v>
      </c>
      <c r="M105" t="s">
        <v>2631</v>
      </c>
      <c r="N105" t="s">
        <v>2776</v>
      </c>
      <c r="O105" s="64">
        <v>66</v>
      </c>
    </row>
    <row r="106" spans="1:15" x14ac:dyDescent="0.25">
      <c r="A106" s="63" t="s">
        <v>1773</v>
      </c>
      <c r="B106">
        <v>28548628</v>
      </c>
      <c r="C106">
        <v>28548695</v>
      </c>
      <c r="D106">
        <v>68</v>
      </c>
      <c r="E106">
        <v>32</v>
      </c>
      <c r="F106">
        <v>0.28438696299999999</v>
      </c>
      <c r="G106">
        <v>0.15902772700000001</v>
      </c>
      <c r="H106" s="68">
        <v>0.12535923600000001</v>
      </c>
      <c r="I106" t="s">
        <v>2322</v>
      </c>
      <c r="J106" t="s">
        <v>1773</v>
      </c>
      <c r="K106">
        <v>28547340</v>
      </c>
      <c r="L106">
        <v>28549340</v>
      </c>
      <c r="M106" t="s">
        <v>2631</v>
      </c>
      <c r="N106" t="s">
        <v>2777</v>
      </c>
      <c r="O106" s="64">
        <v>67</v>
      </c>
    </row>
    <row r="107" spans="1:15" x14ac:dyDescent="0.25">
      <c r="A107" s="63" t="s">
        <v>1773</v>
      </c>
      <c r="B107">
        <v>1181754</v>
      </c>
      <c r="C107">
        <v>1181887</v>
      </c>
      <c r="D107">
        <v>134</v>
      </c>
      <c r="E107">
        <v>17</v>
      </c>
      <c r="F107">
        <v>0.28387644899999998</v>
      </c>
      <c r="G107">
        <v>0.157668951</v>
      </c>
      <c r="H107" s="68">
        <v>0.126207498</v>
      </c>
      <c r="I107" t="s">
        <v>2322</v>
      </c>
      <c r="J107" t="s">
        <v>1773</v>
      </c>
      <c r="K107">
        <v>1179764</v>
      </c>
      <c r="L107">
        <v>1181764</v>
      </c>
      <c r="M107" t="s">
        <v>2640</v>
      </c>
      <c r="N107" t="s">
        <v>2778</v>
      </c>
      <c r="O107" s="64">
        <v>10</v>
      </c>
    </row>
    <row r="108" spans="1:15" x14ac:dyDescent="0.25">
      <c r="A108" s="63" t="s">
        <v>1797</v>
      </c>
      <c r="B108">
        <v>2077263</v>
      </c>
      <c r="C108">
        <v>2077449</v>
      </c>
      <c r="D108">
        <v>187</v>
      </c>
      <c r="E108">
        <v>44</v>
      </c>
      <c r="F108">
        <v>0.28288819300000001</v>
      </c>
      <c r="G108">
        <v>0.156584584</v>
      </c>
      <c r="H108" s="68">
        <v>0.12630360800000001</v>
      </c>
      <c r="I108" t="s">
        <v>2322</v>
      </c>
      <c r="J108" t="s">
        <v>1797</v>
      </c>
      <c r="K108">
        <v>2075775</v>
      </c>
      <c r="L108">
        <v>2077775</v>
      </c>
      <c r="M108" t="s">
        <v>2640</v>
      </c>
      <c r="N108" t="s">
        <v>2779</v>
      </c>
      <c r="O108" s="64">
        <v>186</v>
      </c>
    </row>
    <row r="109" spans="1:15" x14ac:dyDescent="0.25">
      <c r="A109" s="63" t="s">
        <v>1780</v>
      </c>
      <c r="B109">
        <v>12826867</v>
      </c>
      <c r="C109">
        <v>12827015</v>
      </c>
      <c r="D109">
        <v>149</v>
      </c>
      <c r="E109">
        <v>34</v>
      </c>
      <c r="F109">
        <v>0.22472831600000001</v>
      </c>
      <c r="G109">
        <v>9.8337342999999994E-2</v>
      </c>
      <c r="H109" s="68">
        <v>0.12639097299999999</v>
      </c>
      <c r="I109" t="s">
        <v>2322</v>
      </c>
      <c r="J109" t="s">
        <v>1780</v>
      </c>
      <c r="K109">
        <v>12826461</v>
      </c>
      <c r="L109">
        <v>12828461</v>
      </c>
      <c r="M109" t="s">
        <v>2640</v>
      </c>
      <c r="N109" t="s">
        <v>2780</v>
      </c>
      <c r="O109" s="64">
        <v>148</v>
      </c>
    </row>
    <row r="110" spans="1:15" x14ac:dyDescent="0.25">
      <c r="A110" s="63" t="s">
        <v>1777</v>
      </c>
      <c r="B110">
        <v>5170416</v>
      </c>
      <c r="C110">
        <v>5170632</v>
      </c>
      <c r="D110">
        <v>217</v>
      </c>
      <c r="E110">
        <v>73</v>
      </c>
      <c r="F110">
        <v>0.30041691799999998</v>
      </c>
      <c r="G110">
        <v>0.17371286799999999</v>
      </c>
      <c r="H110" s="68">
        <v>0.12670405000000001</v>
      </c>
      <c r="I110" t="s">
        <v>2322</v>
      </c>
      <c r="J110" t="s">
        <v>1777</v>
      </c>
      <c r="K110">
        <v>5169676</v>
      </c>
      <c r="L110">
        <v>5171676</v>
      </c>
      <c r="M110" t="s">
        <v>2640</v>
      </c>
      <c r="N110" t="s">
        <v>2775</v>
      </c>
      <c r="O110" s="64">
        <v>216</v>
      </c>
    </row>
    <row r="111" spans="1:15" x14ac:dyDescent="0.25">
      <c r="A111" s="63" t="s">
        <v>1773</v>
      </c>
      <c r="B111">
        <v>6795535</v>
      </c>
      <c r="C111">
        <v>6795601</v>
      </c>
      <c r="D111">
        <v>67</v>
      </c>
      <c r="E111">
        <v>21</v>
      </c>
      <c r="F111">
        <v>0.26576167899999997</v>
      </c>
      <c r="G111">
        <v>0.138201777</v>
      </c>
      <c r="H111" s="68">
        <v>0.127559901</v>
      </c>
      <c r="I111" t="s">
        <v>2322</v>
      </c>
      <c r="J111" t="s">
        <v>1773</v>
      </c>
      <c r="K111">
        <v>6793659</v>
      </c>
      <c r="L111">
        <v>6795659</v>
      </c>
      <c r="M111" t="s">
        <v>2640</v>
      </c>
      <c r="N111" t="s">
        <v>2781</v>
      </c>
      <c r="O111" s="64">
        <v>66</v>
      </c>
    </row>
    <row r="112" spans="1:15" x14ac:dyDescent="0.25">
      <c r="A112" s="63" t="s">
        <v>1770</v>
      </c>
      <c r="B112">
        <v>12160741</v>
      </c>
      <c r="C112">
        <v>12160858</v>
      </c>
      <c r="D112">
        <v>118</v>
      </c>
      <c r="E112">
        <v>37</v>
      </c>
      <c r="F112">
        <v>0.300542957</v>
      </c>
      <c r="G112">
        <v>0.172205624</v>
      </c>
      <c r="H112" s="68">
        <v>0.128337333</v>
      </c>
      <c r="I112" t="s">
        <v>2322</v>
      </c>
      <c r="J112" t="s">
        <v>1770</v>
      </c>
      <c r="K112">
        <v>12159775</v>
      </c>
      <c r="L112">
        <v>12161775</v>
      </c>
      <c r="M112" t="s">
        <v>2640</v>
      </c>
      <c r="N112" t="s">
        <v>2782</v>
      </c>
      <c r="O112" s="64">
        <v>117</v>
      </c>
    </row>
    <row r="113" spans="1:15" x14ac:dyDescent="0.25">
      <c r="A113" s="63" t="s">
        <v>1777</v>
      </c>
      <c r="B113">
        <v>4425396</v>
      </c>
      <c r="C113">
        <v>4425530</v>
      </c>
      <c r="D113">
        <v>135</v>
      </c>
      <c r="E113">
        <v>24</v>
      </c>
      <c r="F113">
        <v>0.24058768</v>
      </c>
      <c r="G113">
        <v>0.111831129</v>
      </c>
      <c r="H113" s="68">
        <v>0.128756551</v>
      </c>
      <c r="I113" t="s">
        <v>2322</v>
      </c>
      <c r="J113" t="s">
        <v>1777</v>
      </c>
      <c r="K113">
        <v>4423900</v>
      </c>
      <c r="L113">
        <v>4425900</v>
      </c>
      <c r="M113" t="s">
        <v>2640</v>
      </c>
      <c r="N113" t="s">
        <v>2783</v>
      </c>
      <c r="O113" s="64">
        <v>134</v>
      </c>
    </row>
    <row r="114" spans="1:15" x14ac:dyDescent="0.25">
      <c r="A114" s="63" t="s">
        <v>1775</v>
      </c>
      <c r="B114">
        <v>10330630</v>
      </c>
      <c r="C114">
        <v>10330714</v>
      </c>
      <c r="D114">
        <v>85</v>
      </c>
      <c r="E114">
        <v>11</v>
      </c>
      <c r="F114">
        <v>0.26423899499999998</v>
      </c>
      <c r="G114">
        <v>0.13540338499999999</v>
      </c>
      <c r="H114" s="68">
        <v>0.12883560999999999</v>
      </c>
      <c r="I114" t="s">
        <v>2322</v>
      </c>
      <c r="J114" t="s">
        <v>1775</v>
      </c>
      <c r="K114">
        <v>10330119</v>
      </c>
      <c r="L114">
        <v>10332119</v>
      </c>
      <c r="M114" t="s">
        <v>2640</v>
      </c>
      <c r="N114" t="s">
        <v>2784</v>
      </c>
      <c r="O114" s="64">
        <v>84</v>
      </c>
    </row>
    <row r="115" spans="1:15" x14ac:dyDescent="0.25">
      <c r="A115" s="63" t="s">
        <v>1756</v>
      </c>
      <c r="B115">
        <v>34077372</v>
      </c>
      <c r="C115">
        <v>34077438</v>
      </c>
      <c r="D115">
        <v>67</v>
      </c>
      <c r="E115">
        <v>9</v>
      </c>
      <c r="F115">
        <v>0.38714224400000002</v>
      </c>
      <c r="G115">
        <v>0.25783590200000001</v>
      </c>
      <c r="H115" s="68">
        <v>0.12930634199999999</v>
      </c>
      <c r="I115" t="s">
        <v>2322</v>
      </c>
      <c r="J115" t="s">
        <v>1756</v>
      </c>
      <c r="K115">
        <v>34076147</v>
      </c>
      <c r="L115">
        <v>34078147</v>
      </c>
      <c r="M115" t="s">
        <v>2640</v>
      </c>
      <c r="N115" t="s">
        <v>2785</v>
      </c>
      <c r="O115" s="64">
        <v>66</v>
      </c>
    </row>
    <row r="116" spans="1:15" x14ac:dyDescent="0.25">
      <c r="A116" s="63" t="s">
        <v>1797</v>
      </c>
      <c r="B116">
        <v>2077000</v>
      </c>
      <c r="C116">
        <v>2077177</v>
      </c>
      <c r="D116">
        <v>178</v>
      </c>
      <c r="E116">
        <v>66</v>
      </c>
      <c r="F116">
        <v>0.248919574</v>
      </c>
      <c r="G116">
        <v>0.11947334</v>
      </c>
      <c r="H116" s="68">
        <v>0.12944623399999999</v>
      </c>
      <c r="I116" t="s">
        <v>2322</v>
      </c>
      <c r="J116" t="s">
        <v>1797</v>
      </c>
      <c r="K116">
        <v>2075775</v>
      </c>
      <c r="L116">
        <v>2077775</v>
      </c>
      <c r="M116" t="s">
        <v>2640</v>
      </c>
      <c r="N116" t="s">
        <v>2779</v>
      </c>
      <c r="O116" s="64">
        <v>177</v>
      </c>
    </row>
    <row r="117" spans="1:15" x14ac:dyDescent="0.25">
      <c r="A117" s="63" t="s">
        <v>1821</v>
      </c>
      <c r="B117">
        <v>3166079</v>
      </c>
      <c r="C117">
        <v>3166129</v>
      </c>
      <c r="D117">
        <v>51</v>
      </c>
      <c r="E117">
        <v>5</v>
      </c>
      <c r="F117">
        <v>0.37072765200000002</v>
      </c>
      <c r="G117">
        <v>0.241150009</v>
      </c>
      <c r="H117" s="68">
        <v>0.12957764299999999</v>
      </c>
      <c r="I117" t="s">
        <v>2322</v>
      </c>
      <c r="J117" t="s">
        <v>1821</v>
      </c>
      <c r="K117">
        <v>3165597</v>
      </c>
      <c r="L117">
        <v>3167597</v>
      </c>
      <c r="M117" t="s">
        <v>2631</v>
      </c>
      <c r="N117" t="s">
        <v>2786</v>
      </c>
      <c r="O117" s="64">
        <v>50</v>
      </c>
    </row>
    <row r="118" spans="1:15" x14ac:dyDescent="0.25">
      <c r="A118" s="63" t="s">
        <v>1770</v>
      </c>
      <c r="B118">
        <v>4867695</v>
      </c>
      <c r="C118">
        <v>4867902</v>
      </c>
      <c r="D118">
        <v>208</v>
      </c>
      <c r="E118">
        <v>58</v>
      </c>
      <c r="F118">
        <v>0.31547235299999998</v>
      </c>
      <c r="G118">
        <v>0.18555571400000001</v>
      </c>
      <c r="H118" s="68">
        <v>0.129916639</v>
      </c>
      <c r="I118" t="s">
        <v>2322</v>
      </c>
      <c r="J118" t="s">
        <v>1770</v>
      </c>
      <c r="K118">
        <v>4867156</v>
      </c>
      <c r="L118">
        <v>4869156</v>
      </c>
      <c r="M118" t="s">
        <v>2640</v>
      </c>
      <c r="N118" t="s">
        <v>2787</v>
      </c>
      <c r="O118" s="64">
        <v>207</v>
      </c>
    </row>
    <row r="119" spans="1:15" x14ac:dyDescent="0.25">
      <c r="A119" s="63" t="s">
        <v>1754</v>
      </c>
      <c r="B119">
        <v>12968268</v>
      </c>
      <c r="C119">
        <v>12968491</v>
      </c>
      <c r="D119">
        <v>224</v>
      </c>
      <c r="E119">
        <v>64</v>
      </c>
      <c r="F119">
        <v>0.206807351</v>
      </c>
      <c r="G119">
        <v>7.6237427999999996E-2</v>
      </c>
      <c r="H119" s="68">
        <v>0.130569924</v>
      </c>
      <c r="I119" t="s">
        <v>2322</v>
      </c>
      <c r="J119" t="s">
        <v>1754</v>
      </c>
      <c r="K119">
        <v>12966729</v>
      </c>
      <c r="L119">
        <v>12968729</v>
      </c>
      <c r="M119" t="s">
        <v>2640</v>
      </c>
      <c r="N119" t="s">
        <v>2788</v>
      </c>
      <c r="O119" s="64">
        <v>223</v>
      </c>
    </row>
    <row r="120" spans="1:15" x14ac:dyDescent="0.25">
      <c r="A120" s="63" t="s">
        <v>1777</v>
      </c>
      <c r="B120">
        <v>14556488</v>
      </c>
      <c r="C120">
        <v>14556558</v>
      </c>
      <c r="D120">
        <v>71</v>
      </c>
      <c r="E120">
        <v>22</v>
      </c>
      <c r="F120">
        <v>0.21376874500000001</v>
      </c>
      <c r="G120">
        <v>8.2163937000000006E-2</v>
      </c>
      <c r="H120" s="68">
        <v>0.13160480699999999</v>
      </c>
      <c r="I120" t="s">
        <v>2322</v>
      </c>
      <c r="J120" t="s">
        <v>1777</v>
      </c>
      <c r="K120">
        <v>14554840</v>
      </c>
      <c r="L120">
        <v>14556840</v>
      </c>
      <c r="M120" t="s">
        <v>2640</v>
      </c>
      <c r="N120" t="s">
        <v>2789</v>
      </c>
      <c r="O120" s="64">
        <v>70</v>
      </c>
    </row>
    <row r="121" spans="1:15" x14ac:dyDescent="0.25">
      <c r="A121" s="63" t="s">
        <v>1821</v>
      </c>
      <c r="B121">
        <v>10203261</v>
      </c>
      <c r="C121">
        <v>10203315</v>
      </c>
      <c r="D121">
        <v>55</v>
      </c>
      <c r="E121">
        <v>7</v>
      </c>
      <c r="F121">
        <v>0.398099272</v>
      </c>
      <c r="G121">
        <v>0.26618347399999998</v>
      </c>
      <c r="H121" s="68">
        <v>0.131915798</v>
      </c>
      <c r="I121" t="s">
        <v>2322</v>
      </c>
      <c r="J121" t="s">
        <v>1821</v>
      </c>
      <c r="K121">
        <v>10201522</v>
      </c>
      <c r="L121">
        <v>10203522</v>
      </c>
      <c r="M121" t="s">
        <v>2631</v>
      </c>
      <c r="N121" t="s">
        <v>2790</v>
      </c>
      <c r="O121" s="64">
        <v>54</v>
      </c>
    </row>
    <row r="122" spans="1:15" x14ac:dyDescent="0.25">
      <c r="A122" s="63" t="s">
        <v>1790</v>
      </c>
      <c r="B122">
        <v>24254822</v>
      </c>
      <c r="C122">
        <v>24254913</v>
      </c>
      <c r="D122">
        <v>92</v>
      </c>
      <c r="E122">
        <v>25</v>
      </c>
      <c r="F122">
        <v>0.31032756900000003</v>
      </c>
      <c r="G122">
        <v>0.17754509099999999</v>
      </c>
      <c r="H122" s="68">
        <v>0.13278247700000001</v>
      </c>
      <c r="I122" t="s">
        <v>2322</v>
      </c>
      <c r="J122" t="s">
        <v>1790</v>
      </c>
      <c r="K122">
        <v>24253672</v>
      </c>
      <c r="L122">
        <v>24255672</v>
      </c>
      <c r="M122" t="s">
        <v>2640</v>
      </c>
      <c r="N122" t="s">
        <v>2791</v>
      </c>
      <c r="O122" s="64">
        <v>91</v>
      </c>
    </row>
    <row r="123" spans="1:15" x14ac:dyDescent="0.25">
      <c r="A123" s="63" t="s">
        <v>1807</v>
      </c>
      <c r="B123">
        <v>20060560</v>
      </c>
      <c r="C123">
        <v>20060712</v>
      </c>
      <c r="D123">
        <v>153</v>
      </c>
      <c r="E123">
        <v>46</v>
      </c>
      <c r="F123">
        <v>0.32705635399999999</v>
      </c>
      <c r="G123">
        <v>0.19372962799999999</v>
      </c>
      <c r="H123" s="68">
        <v>0.13332672600000001</v>
      </c>
      <c r="I123" t="s">
        <v>2322</v>
      </c>
      <c r="J123" t="s">
        <v>1807</v>
      </c>
      <c r="K123">
        <v>20060190</v>
      </c>
      <c r="L123">
        <v>20062190</v>
      </c>
      <c r="M123" t="s">
        <v>2631</v>
      </c>
      <c r="N123" t="s">
        <v>2792</v>
      </c>
      <c r="O123" s="64">
        <v>152</v>
      </c>
    </row>
    <row r="124" spans="1:15" x14ac:dyDescent="0.25">
      <c r="A124" s="63" t="s">
        <v>1775</v>
      </c>
      <c r="B124">
        <v>6938375</v>
      </c>
      <c r="C124">
        <v>6938432</v>
      </c>
      <c r="D124">
        <v>58</v>
      </c>
      <c r="E124">
        <v>4</v>
      </c>
      <c r="F124">
        <v>0.33453424599999998</v>
      </c>
      <c r="G124">
        <v>0.20036097999999999</v>
      </c>
      <c r="H124" s="68">
        <v>0.13417326600000001</v>
      </c>
      <c r="I124" t="s">
        <v>2322</v>
      </c>
      <c r="J124" t="s">
        <v>1775</v>
      </c>
      <c r="K124">
        <v>6938030</v>
      </c>
      <c r="L124">
        <v>6940030</v>
      </c>
      <c r="M124" t="s">
        <v>2640</v>
      </c>
      <c r="N124" t="s">
        <v>2793</v>
      </c>
      <c r="O124" s="64">
        <v>57</v>
      </c>
    </row>
    <row r="125" spans="1:15" x14ac:dyDescent="0.25">
      <c r="A125" s="63" t="s">
        <v>1756</v>
      </c>
      <c r="B125">
        <v>22271775</v>
      </c>
      <c r="C125">
        <v>22271894</v>
      </c>
      <c r="D125">
        <v>120</v>
      </c>
      <c r="E125">
        <v>31</v>
      </c>
      <c r="F125">
        <v>0.41576233600000001</v>
      </c>
      <c r="G125">
        <v>0.28143557699999999</v>
      </c>
      <c r="H125" s="68">
        <v>0.13432675999999999</v>
      </c>
      <c r="I125" t="s">
        <v>2322</v>
      </c>
      <c r="J125" t="s">
        <v>1756</v>
      </c>
      <c r="K125">
        <v>22271584</v>
      </c>
      <c r="L125">
        <v>22273584</v>
      </c>
      <c r="M125" t="s">
        <v>2631</v>
      </c>
      <c r="N125" t="s">
        <v>2794</v>
      </c>
      <c r="O125" s="64">
        <v>119</v>
      </c>
    </row>
    <row r="126" spans="1:15" x14ac:dyDescent="0.25">
      <c r="A126" s="63" t="s">
        <v>1770</v>
      </c>
      <c r="B126">
        <v>9714734</v>
      </c>
      <c r="C126">
        <v>9714819</v>
      </c>
      <c r="D126">
        <v>86</v>
      </c>
      <c r="E126">
        <v>19</v>
      </c>
      <c r="F126">
        <v>0.27787834099999997</v>
      </c>
      <c r="G126">
        <v>0.143264841</v>
      </c>
      <c r="H126" s="68">
        <v>0.134613499</v>
      </c>
      <c r="I126" t="s">
        <v>2322</v>
      </c>
      <c r="J126" t="s">
        <v>1770</v>
      </c>
      <c r="K126">
        <v>9714670</v>
      </c>
      <c r="L126">
        <v>9716670</v>
      </c>
      <c r="M126" t="s">
        <v>2631</v>
      </c>
      <c r="N126" t="s">
        <v>2795</v>
      </c>
      <c r="O126" s="64">
        <v>85</v>
      </c>
    </row>
    <row r="127" spans="1:15" x14ac:dyDescent="0.25">
      <c r="A127" s="63" t="s">
        <v>1790</v>
      </c>
      <c r="B127">
        <v>17005868</v>
      </c>
      <c r="C127">
        <v>17007429</v>
      </c>
      <c r="D127">
        <v>1562</v>
      </c>
      <c r="E127">
        <v>14</v>
      </c>
      <c r="F127">
        <v>0.29625529699999997</v>
      </c>
      <c r="G127">
        <v>0.16159574299999999</v>
      </c>
      <c r="H127" s="68">
        <v>0.13465955299999999</v>
      </c>
      <c r="I127" t="s">
        <v>2322</v>
      </c>
      <c r="J127" t="s">
        <v>1790</v>
      </c>
      <c r="K127">
        <v>17006926</v>
      </c>
      <c r="L127">
        <v>17008926</v>
      </c>
      <c r="M127" t="s">
        <v>2631</v>
      </c>
      <c r="N127" t="s">
        <v>2796</v>
      </c>
      <c r="O127" s="64">
        <v>503</v>
      </c>
    </row>
    <row r="128" spans="1:15" x14ac:dyDescent="0.25">
      <c r="A128" s="63" t="s">
        <v>1770</v>
      </c>
      <c r="B128">
        <v>931043</v>
      </c>
      <c r="C128">
        <v>931211</v>
      </c>
      <c r="D128">
        <v>169</v>
      </c>
      <c r="E128">
        <v>41</v>
      </c>
      <c r="F128">
        <v>0.43177041100000002</v>
      </c>
      <c r="G128">
        <v>0.29540987800000001</v>
      </c>
      <c r="H128" s="68">
        <v>0.13636053400000001</v>
      </c>
      <c r="I128" t="s">
        <v>2322</v>
      </c>
      <c r="J128" t="s">
        <v>1770</v>
      </c>
      <c r="K128">
        <v>930030</v>
      </c>
      <c r="L128">
        <v>932030</v>
      </c>
      <c r="M128" t="s">
        <v>2631</v>
      </c>
      <c r="N128" t="s">
        <v>2797</v>
      </c>
      <c r="O128" s="64">
        <v>168</v>
      </c>
    </row>
    <row r="129" spans="1:15" x14ac:dyDescent="0.25">
      <c r="A129" s="63" t="s">
        <v>1780</v>
      </c>
      <c r="B129">
        <v>1769408</v>
      </c>
      <c r="C129">
        <v>1769500</v>
      </c>
      <c r="D129">
        <v>93</v>
      </c>
      <c r="E129">
        <v>13</v>
      </c>
      <c r="F129">
        <v>0.359875842</v>
      </c>
      <c r="G129">
        <v>0.223076093</v>
      </c>
      <c r="H129" s="68">
        <v>0.136799749</v>
      </c>
      <c r="I129" t="s">
        <v>2322</v>
      </c>
      <c r="J129" t="s">
        <v>1780</v>
      </c>
      <c r="K129">
        <v>1769210</v>
      </c>
      <c r="L129">
        <v>1771210</v>
      </c>
      <c r="M129" t="s">
        <v>2640</v>
      </c>
      <c r="N129" t="s">
        <v>2798</v>
      </c>
      <c r="O129" s="64">
        <v>92</v>
      </c>
    </row>
    <row r="130" spans="1:15" x14ac:dyDescent="0.25">
      <c r="A130" s="63" t="s">
        <v>1780</v>
      </c>
      <c r="B130">
        <v>3923036</v>
      </c>
      <c r="C130">
        <v>3923168</v>
      </c>
      <c r="D130">
        <v>133</v>
      </c>
      <c r="E130">
        <v>30</v>
      </c>
      <c r="F130">
        <v>0.31456192500000002</v>
      </c>
      <c r="G130">
        <v>0.17736556000000001</v>
      </c>
      <c r="H130" s="68">
        <v>0.13719636499999999</v>
      </c>
      <c r="I130" t="s">
        <v>2322</v>
      </c>
      <c r="J130" t="s">
        <v>1780</v>
      </c>
      <c r="K130">
        <v>3921496</v>
      </c>
      <c r="L130">
        <v>3923496</v>
      </c>
      <c r="M130" t="s">
        <v>2640</v>
      </c>
      <c r="N130" t="s">
        <v>2799</v>
      </c>
      <c r="O130" s="64">
        <v>132</v>
      </c>
    </row>
    <row r="131" spans="1:15" x14ac:dyDescent="0.25">
      <c r="A131" s="63" t="s">
        <v>1780</v>
      </c>
      <c r="B131">
        <v>12111713</v>
      </c>
      <c r="C131">
        <v>12111785</v>
      </c>
      <c r="D131">
        <v>73</v>
      </c>
      <c r="E131">
        <v>11</v>
      </c>
      <c r="F131">
        <v>0.28265906200000002</v>
      </c>
      <c r="G131">
        <v>0.14485705700000001</v>
      </c>
      <c r="H131" s="68">
        <v>0.13780200400000001</v>
      </c>
      <c r="I131" t="s">
        <v>2322</v>
      </c>
      <c r="J131" t="s">
        <v>1780</v>
      </c>
      <c r="K131">
        <v>12110140</v>
      </c>
      <c r="L131">
        <v>12112140</v>
      </c>
      <c r="M131" t="s">
        <v>2640</v>
      </c>
      <c r="N131" t="s">
        <v>2800</v>
      </c>
      <c r="O131" s="64">
        <v>72</v>
      </c>
    </row>
    <row r="132" spans="1:15" x14ac:dyDescent="0.25">
      <c r="A132" s="63" t="s">
        <v>1780</v>
      </c>
      <c r="B132">
        <v>1769678</v>
      </c>
      <c r="C132">
        <v>1769932</v>
      </c>
      <c r="D132">
        <v>255</v>
      </c>
      <c r="E132">
        <v>5</v>
      </c>
      <c r="F132">
        <v>0.40293179800000001</v>
      </c>
      <c r="G132">
        <v>0.26477778600000001</v>
      </c>
      <c r="H132" s="68">
        <v>0.13815401199999999</v>
      </c>
      <c r="I132" t="s">
        <v>2322</v>
      </c>
      <c r="J132" t="s">
        <v>1780</v>
      </c>
      <c r="K132">
        <v>1769210</v>
      </c>
      <c r="L132">
        <v>1771210</v>
      </c>
      <c r="M132" t="s">
        <v>2640</v>
      </c>
      <c r="N132" t="s">
        <v>2798</v>
      </c>
      <c r="O132" s="64">
        <v>254</v>
      </c>
    </row>
    <row r="133" spans="1:15" x14ac:dyDescent="0.25">
      <c r="A133" s="63" t="s">
        <v>1756</v>
      </c>
      <c r="B133">
        <v>4201962</v>
      </c>
      <c r="C133">
        <v>4202207</v>
      </c>
      <c r="D133">
        <v>246</v>
      </c>
      <c r="E133">
        <v>73</v>
      </c>
      <c r="F133">
        <v>0.37621380199999999</v>
      </c>
      <c r="G133">
        <v>0.237612289</v>
      </c>
      <c r="H133" s="68">
        <v>0.13860151300000001</v>
      </c>
      <c r="I133" t="s">
        <v>2322</v>
      </c>
      <c r="J133" t="s">
        <v>1756</v>
      </c>
      <c r="K133">
        <v>4200851</v>
      </c>
      <c r="L133">
        <v>4202851</v>
      </c>
      <c r="M133" t="s">
        <v>2640</v>
      </c>
      <c r="N133" t="s">
        <v>2801</v>
      </c>
      <c r="O133" s="64">
        <v>245</v>
      </c>
    </row>
    <row r="134" spans="1:15" x14ac:dyDescent="0.25">
      <c r="A134" s="63" t="s">
        <v>1759</v>
      </c>
      <c r="B134">
        <v>18039265</v>
      </c>
      <c r="C134">
        <v>18039337</v>
      </c>
      <c r="D134">
        <v>73</v>
      </c>
      <c r="E134">
        <v>18</v>
      </c>
      <c r="F134">
        <v>0.24387096899999999</v>
      </c>
      <c r="G134">
        <v>0.10496728700000001</v>
      </c>
      <c r="H134" s="68">
        <v>0.138903682</v>
      </c>
      <c r="I134" t="s">
        <v>2322</v>
      </c>
      <c r="J134" t="s">
        <v>1759</v>
      </c>
      <c r="K134">
        <v>18039242</v>
      </c>
      <c r="L134">
        <v>18041242</v>
      </c>
      <c r="M134" t="s">
        <v>2631</v>
      </c>
      <c r="N134" t="s">
        <v>2802</v>
      </c>
      <c r="O134" s="64">
        <v>72</v>
      </c>
    </row>
    <row r="135" spans="1:15" x14ac:dyDescent="0.25">
      <c r="A135" s="63" t="s">
        <v>1790</v>
      </c>
      <c r="B135">
        <v>96197</v>
      </c>
      <c r="C135">
        <v>96355</v>
      </c>
      <c r="D135">
        <v>159</v>
      </c>
      <c r="E135">
        <v>27</v>
      </c>
      <c r="F135">
        <v>0.39330954899999998</v>
      </c>
      <c r="G135">
        <v>0.25294223399999999</v>
      </c>
      <c r="H135" s="68">
        <v>0.14036731399999999</v>
      </c>
      <c r="I135" t="s">
        <v>2322</v>
      </c>
      <c r="J135" t="s">
        <v>1790</v>
      </c>
      <c r="K135">
        <v>94752</v>
      </c>
      <c r="L135">
        <v>96752</v>
      </c>
      <c r="M135" t="s">
        <v>2640</v>
      </c>
      <c r="N135" t="s">
        <v>2803</v>
      </c>
      <c r="O135" s="64">
        <v>158</v>
      </c>
    </row>
    <row r="136" spans="1:15" x14ac:dyDescent="0.25">
      <c r="A136" s="63" t="s">
        <v>1775</v>
      </c>
      <c r="B136">
        <v>3679253</v>
      </c>
      <c r="C136">
        <v>3679368</v>
      </c>
      <c r="D136">
        <v>116</v>
      </c>
      <c r="E136">
        <v>15</v>
      </c>
      <c r="F136">
        <v>0.27689355700000001</v>
      </c>
      <c r="G136">
        <v>0.13582382700000001</v>
      </c>
      <c r="H136" s="68">
        <v>0.14106973</v>
      </c>
      <c r="I136" t="s">
        <v>2322</v>
      </c>
      <c r="J136" t="s">
        <v>1775</v>
      </c>
      <c r="K136">
        <v>3678607</v>
      </c>
      <c r="L136">
        <v>3680607</v>
      </c>
      <c r="M136" t="s">
        <v>2640</v>
      </c>
      <c r="N136" t="s">
        <v>2804</v>
      </c>
      <c r="O136" s="64">
        <v>115</v>
      </c>
    </row>
    <row r="137" spans="1:15" x14ac:dyDescent="0.25">
      <c r="A137" s="63" t="s">
        <v>1752</v>
      </c>
      <c r="B137">
        <v>22656012</v>
      </c>
      <c r="C137">
        <v>22656132</v>
      </c>
      <c r="D137">
        <v>121</v>
      </c>
      <c r="E137">
        <v>18</v>
      </c>
      <c r="F137">
        <v>0.37656425999999998</v>
      </c>
      <c r="G137">
        <v>0.23547907200000001</v>
      </c>
      <c r="H137" s="68">
        <v>0.141085188</v>
      </c>
      <c r="I137" t="s">
        <v>2322</v>
      </c>
      <c r="J137" t="s">
        <v>1752</v>
      </c>
      <c r="K137">
        <v>22654879</v>
      </c>
      <c r="L137">
        <v>22656879</v>
      </c>
      <c r="M137" t="s">
        <v>2631</v>
      </c>
      <c r="N137" t="s">
        <v>2805</v>
      </c>
      <c r="O137" s="64">
        <v>120</v>
      </c>
    </row>
    <row r="138" spans="1:15" x14ac:dyDescent="0.25">
      <c r="A138" s="63" t="s">
        <v>1782</v>
      </c>
      <c r="B138">
        <v>16616718</v>
      </c>
      <c r="C138">
        <v>16616836</v>
      </c>
      <c r="D138">
        <v>119</v>
      </c>
      <c r="E138">
        <v>12</v>
      </c>
      <c r="F138">
        <v>0.44116657199999998</v>
      </c>
      <c r="G138">
        <v>0.299743818</v>
      </c>
      <c r="H138" s="68">
        <v>0.14142275400000001</v>
      </c>
      <c r="I138" t="s">
        <v>2322</v>
      </c>
      <c r="J138" t="s">
        <v>1782</v>
      </c>
      <c r="K138">
        <v>16615716</v>
      </c>
      <c r="L138">
        <v>16617716</v>
      </c>
      <c r="M138" t="s">
        <v>2631</v>
      </c>
      <c r="N138" t="s">
        <v>2806</v>
      </c>
      <c r="O138" s="64">
        <v>118</v>
      </c>
    </row>
    <row r="139" spans="1:15" x14ac:dyDescent="0.25">
      <c r="A139" s="63" t="s">
        <v>1752</v>
      </c>
      <c r="B139">
        <v>22655868</v>
      </c>
      <c r="C139">
        <v>22655940</v>
      </c>
      <c r="D139">
        <v>73</v>
      </c>
      <c r="E139">
        <v>14</v>
      </c>
      <c r="F139">
        <v>0.376091701</v>
      </c>
      <c r="G139">
        <v>0.234504926</v>
      </c>
      <c r="H139" s="68">
        <v>0.141586775</v>
      </c>
      <c r="I139" t="s">
        <v>2322</v>
      </c>
      <c r="J139" t="s">
        <v>1752</v>
      </c>
      <c r="K139">
        <v>22654879</v>
      </c>
      <c r="L139">
        <v>22656879</v>
      </c>
      <c r="M139" t="s">
        <v>2631</v>
      </c>
      <c r="N139" t="s">
        <v>2805</v>
      </c>
      <c r="O139" s="64">
        <v>72</v>
      </c>
    </row>
    <row r="140" spans="1:15" x14ac:dyDescent="0.25">
      <c r="A140" s="63" t="s">
        <v>1756</v>
      </c>
      <c r="B140">
        <v>2827659</v>
      </c>
      <c r="C140">
        <v>2828476</v>
      </c>
      <c r="D140">
        <v>818</v>
      </c>
      <c r="E140">
        <v>270</v>
      </c>
      <c r="F140">
        <v>0.39987063</v>
      </c>
      <c r="G140">
        <v>0.25711120900000001</v>
      </c>
      <c r="H140" s="68">
        <v>0.142759421</v>
      </c>
      <c r="I140" t="s">
        <v>2322</v>
      </c>
      <c r="J140" t="s">
        <v>1756</v>
      </c>
      <c r="K140">
        <v>2827249</v>
      </c>
      <c r="L140">
        <v>2829249</v>
      </c>
      <c r="M140" t="s">
        <v>2640</v>
      </c>
      <c r="N140" t="s">
        <v>2807</v>
      </c>
      <c r="O140" s="64">
        <v>817</v>
      </c>
    </row>
    <row r="141" spans="1:15" x14ac:dyDescent="0.25">
      <c r="A141" s="63" t="s">
        <v>1807</v>
      </c>
      <c r="B141">
        <v>18482084</v>
      </c>
      <c r="C141">
        <v>18482134</v>
      </c>
      <c r="D141">
        <v>51</v>
      </c>
      <c r="E141">
        <v>9</v>
      </c>
      <c r="F141">
        <v>0.23220319</v>
      </c>
      <c r="G141">
        <v>8.9340972000000005E-2</v>
      </c>
      <c r="H141" s="68">
        <v>0.14286221800000001</v>
      </c>
      <c r="I141" t="s">
        <v>2322</v>
      </c>
      <c r="J141" t="s">
        <v>1807</v>
      </c>
      <c r="K141">
        <v>18480426</v>
      </c>
      <c r="L141">
        <v>18482426</v>
      </c>
      <c r="M141" t="s">
        <v>2631</v>
      </c>
      <c r="N141" t="s">
        <v>2808</v>
      </c>
      <c r="O141" s="64">
        <v>50</v>
      </c>
    </row>
    <row r="142" spans="1:15" x14ac:dyDescent="0.25">
      <c r="A142" s="63" t="s">
        <v>1768</v>
      </c>
      <c r="B142">
        <v>7095945</v>
      </c>
      <c r="C142">
        <v>7096102</v>
      </c>
      <c r="D142">
        <v>158</v>
      </c>
      <c r="E142">
        <v>38</v>
      </c>
      <c r="F142">
        <v>0.35837426999999999</v>
      </c>
      <c r="G142">
        <v>0.21472725400000001</v>
      </c>
      <c r="H142" s="68">
        <v>0.14364701599999999</v>
      </c>
      <c r="I142" t="s">
        <v>2322</v>
      </c>
      <c r="J142" t="s">
        <v>1768</v>
      </c>
      <c r="K142">
        <v>7094364</v>
      </c>
      <c r="L142">
        <v>7096364</v>
      </c>
      <c r="M142" t="s">
        <v>2640</v>
      </c>
      <c r="N142" t="s">
        <v>2809</v>
      </c>
      <c r="O142" s="64">
        <v>157</v>
      </c>
    </row>
    <row r="143" spans="1:15" x14ac:dyDescent="0.25">
      <c r="A143" s="63" t="s">
        <v>1756</v>
      </c>
      <c r="B143">
        <v>5166955</v>
      </c>
      <c r="C143">
        <v>5168013</v>
      </c>
      <c r="D143">
        <v>1059</v>
      </c>
      <c r="E143">
        <v>4</v>
      </c>
      <c r="F143">
        <v>0.36539651699999998</v>
      </c>
      <c r="G143">
        <v>0.22165005199999999</v>
      </c>
      <c r="H143" s="68">
        <v>0.14374646499999999</v>
      </c>
      <c r="I143" t="s">
        <v>2322</v>
      </c>
      <c r="J143" t="s">
        <v>1756</v>
      </c>
      <c r="K143">
        <v>5167699</v>
      </c>
      <c r="L143">
        <v>5169699</v>
      </c>
      <c r="M143" t="s">
        <v>2631</v>
      </c>
      <c r="N143" t="s">
        <v>2810</v>
      </c>
      <c r="O143" s="64">
        <v>314</v>
      </c>
    </row>
    <row r="144" spans="1:15" x14ac:dyDescent="0.25">
      <c r="A144" s="63" t="s">
        <v>1793</v>
      </c>
      <c r="B144">
        <v>20520555</v>
      </c>
      <c r="C144">
        <v>20520812</v>
      </c>
      <c r="D144">
        <v>258</v>
      </c>
      <c r="E144">
        <v>65</v>
      </c>
      <c r="F144">
        <v>0.328653535</v>
      </c>
      <c r="G144">
        <v>0.18409557400000001</v>
      </c>
      <c r="H144" s="68">
        <v>0.14455796200000001</v>
      </c>
      <c r="I144" t="s">
        <v>2322</v>
      </c>
      <c r="J144" t="s">
        <v>1793</v>
      </c>
      <c r="K144">
        <v>20519922</v>
      </c>
      <c r="L144">
        <v>20521922</v>
      </c>
      <c r="M144" t="s">
        <v>2640</v>
      </c>
      <c r="N144" t="s">
        <v>2811</v>
      </c>
      <c r="O144" s="64">
        <v>257</v>
      </c>
    </row>
    <row r="145" spans="1:15" x14ac:dyDescent="0.25">
      <c r="A145" s="63" t="s">
        <v>1810</v>
      </c>
      <c r="B145">
        <v>9406213</v>
      </c>
      <c r="C145">
        <v>9406401</v>
      </c>
      <c r="D145">
        <v>189</v>
      </c>
      <c r="E145">
        <v>51</v>
      </c>
      <c r="F145">
        <v>0.419934474</v>
      </c>
      <c r="G145">
        <v>0.274586412</v>
      </c>
      <c r="H145" s="68">
        <v>0.145348062</v>
      </c>
      <c r="I145" t="s">
        <v>2322</v>
      </c>
      <c r="J145" t="s">
        <v>1810</v>
      </c>
      <c r="K145">
        <v>9405169</v>
      </c>
      <c r="L145">
        <v>9407169</v>
      </c>
      <c r="M145" t="s">
        <v>2631</v>
      </c>
      <c r="N145" t="s">
        <v>2812</v>
      </c>
      <c r="O145" s="64">
        <v>188</v>
      </c>
    </row>
    <row r="146" spans="1:15" x14ac:dyDescent="0.25">
      <c r="A146" s="63" t="s">
        <v>1790</v>
      </c>
      <c r="B146">
        <v>23378220</v>
      </c>
      <c r="C146">
        <v>23378320</v>
      </c>
      <c r="D146">
        <v>101</v>
      </c>
      <c r="E146">
        <v>23</v>
      </c>
      <c r="F146">
        <v>0.26434409599999997</v>
      </c>
      <c r="G146">
        <v>0.118293184</v>
      </c>
      <c r="H146" s="68">
        <v>0.14605091100000001</v>
      </c>
      <c r="I146" t="s">
        <v>2322</v>
      </c>
      <c r="J146" t="s">
        <v>1790</v>
      </c>
      <c r="K146">
        <v>23377320</v>
      </c>
      <c r="L146">
        <v>23379320</v>
      </c>
      <c r="M146" t="s">
        <v>2640</v>
      </c>
      <c r="N146" t="s">
        <v>2813</v>
      </c>
      <c r="O146" s="64">
        <v>100</v>
      </c>
    </row>
    <row r="147" spans="1:15" ht="15.75" thickBot="1" x14ac:dyDescent="0.3">
      <c r="A147" s="65" t="s">
        <v>1810</v>
      </c>
      <c r="B147" s="66">
        <v>1019428</v>
      </c>
      <c r="C147" s="66">
        <v>1019706</v>
      </c>
      <c r="D147" s="66">
        <v>279</v>
      </c>
      <c r="E147" s="66">
        <v>90</v>
      </c>
      <c r="F147" s="66">
        <v>0.225795305</v>
      </c>
      <c r="G147" s="66">
        <v>7.9210401999999999E-2</v>
      </c>
      <c r="H147" s="70">
        <v>0.14658490199999999</v>
      </c>
      <c r="I147" s="66" t="s">
        <v>2322</v>
      </c>
      <c r="J147" s="66" t="s">
        <v>1810</v>
      </c>
      <c r="K147" s="66">
        <v>1018569</v>
      </c>
      <c r="L147" s="66">
        <v>1020569</v>
      </c>
      <c r="M147" s="66" t="s">
        <v>2631</v>
      </c>
      <c r="N147" s="66" t="s">
        <v>2814</v>
      </c>
      <c r="O147" s="67">
        <v>278</v>
      </c>
    </row>
    <row r="148" spans="1:15" x14ac:dyDescent="0.25">
      <c r="A148" t="s">
        <v>1773</v>
      </c>
      <c r="B148">
        <v>1737294</v>
      </c>
      <c r="C148">
        <v>1737621</v>
      </c>
      <c r="D148">
        <v>328</v>
      </c>
      <c r="E148">
        <v>59</v>
      </c>
      <c r="F148">
        <v>0.232188746</v>
      </c>
      <c r="G148">
        <v>8.5155177999999998E-2</v>
      </c>
      <c r="H148" s="68">
        <v>0.147033568</v>
      </c>
      <c r="I148" t="s">
        <v>2322</v>
      </c>
      <c r="J148" t="s">
        <v>1773</v>
      </c>
      <c r="K148">
        <v>1736797</v>
      </c>
      <c r="L148">
        <v>1738797</v>
      </c>
      <c r="M148" t="s">
        <v>2631</v>
      </c>
      <c r="N148" t="s">
        <v>2815</v>
      </c>
      <c r="O148">
        <v>327</v>
      </c>
    </row>
    <row r="149" spans="1:15" x14ac:dyDescent="0.25">
      <c r="A149" t="s">
        <v>1775</v>
      </c>
      <c r="B149">
        <v>13958591</v>
      </c>
      <c r="C149">
        <v>13958656</v>
      </c>
      <c r="D149">
        <v>66</v>
      </c>
      <c r="E149">
        <v>11</v>
      </c>
      <c r="F149">
        <v>0.30424532100000001</v>
      </c>
      <c r="G149">
        <v>0.15601735999999999</v>
      </c>
      <c r="H149" s="68">
        <v>0.14822796099999999</v>
      </c>
      <c r="I149" t="s">
        <v>2322</v>
      </c>
      <c r="J149" t="s">
        <v>1775</v>
      </c>
      <c r="K149">
        <v>13957284</v>
      </c>
      <c r="L149">
        <v>13959284</v>
      </c>
      <c r="M149" t="s">
        <v>2631</v>
      </c>
      <c r="N149" t="s">
        <v>2816</v>
      </c>
      <c r="O149">
        <v>65</v>
      </c>
    </row>
    <row r="150" spans="1:15" x14ac:dyDescent="0.25">
      <c r="A150" t="s">
        <v>1756</v>
      </c>
      <c r="B150">
        <v>29246262</v>
      </c>
      <c r="C150">
        <v>29246350</v>
      </c>
      <c r="D150">
        <v>89</v>
      </c>
      <c r="E150">
        <v>10</v>
      </c>
      <c r="F150">
        <v>0.43369022000000002</v>
      </c>
      <c r="G150">
        <v>0.28533012800000002</v>
      </c>
      <c r="H150" s="68">
        <v>0.148360092</v>
      </c>
      <c r="I150" t="s">
        <v>2322</v>
      </c>
      <c r="J150" t="s">
        <v>1756</v>
      </c>
      <c r="K150">
        <v>29245869</v>
      </c>
      <c r="L150">
        <v>29247869</v>
      </c>
      <c r="M150" t="s">
        <v>2631</v>
      </c>
      <c r="N150" t="s">
        <v>2817</v>
      </c>
      <c r="O150">
        <v>88</v>
      </c>
    </row>
    <row r="151" spans="1:15" x14ac:dyDescent="0.25">
      <c r="A151" t="s">
        <v>1752</v>
      </c>
      <c r="B151">
        <v>5050750</v>
      </c>
      <c r="C151">
        <v>5050834</v>
      </c>
      <c r="D151">
        <v>85</v>
      </c>
      <c r="E151">
        <v>6</v>
      </c>
      <c r="F151">
        <v>0.33363249099999998</v>
      </c>
      <c r="G151">
        <v>0.18204619999999999</v>
      </c>
      <c r="H151" s="68">
        <v>0.15158629100000001</v>
      </c>
      <c r="I151" t="s">
        <v>2322</v>
      </c>
      <c r="J151" t="s">
        <v>1752</v>
      </c>
      <c r="K151">
        <v>5050334</v>
      </c>
      <c r="L151">
        <v>5052334</v>
      </c>
      <c r="M151" t="s">
        <v>2631</v>
      </c>
      <c r="N151" t="s">
        <v>2818</v>
      </c>
      <c r="O151">
        <v>84</v>
      </c>
    </row>
    <row r="152" spans="1:15" x14ac:dyDescent="0.25">
      <c r="A152" t="s">
        <v>1761</v>
      </c>
      <c r="B152">
        <v>5865987</v>
      </c>
      <c r="C152">
        <v>5866212</v>
      </c>
      <c r="D152">
        <v>226</v>
      </c>
      <c r="E152">
        <v>65</v>
      </c>
      <c r="F152">
        <v>0.393045596</v>
      </c>
      <c r="G152">
        <v>0.24125701899999999</v>
      </c>
      <c r="H152" s="68">
        <v>0.15178857700000001</v>
      </c>
      <c r="I152" t="s">
        <v>2322</v>
      </c>
      <c r="J152" t="s">
        <v>1761</v>
      </c>
      <c r="K152">
        <v>5864776</v>
      </c>
      <c r="L152">
        <v>5866776</v>
      </c>
      <c r="M152" t="s">
        <v>2640</v>
      </c>
      <c r="N152" t="s">
        <v>2819</v>
      </c>
      <c r="O152">
        <v>225</v>
      </c>
    </row>
    <row r="153" spans="1:15" x14ac:dyDescent="0.25">
      <c r="A153" t="s">
        <v>1821</v>
      </c>
      <c r="B153">
        <v>4025581</v>
      </c>
      <c r="C153">
        <v>4025903</v>
      </c>
      <c r="D153">
        <v>323</v>
      </c>
      <c r="E153">
        <v>64</v>
      </c>
      <c r="F153">
        <v>0.32358534799999999</v>
      </c>
      <c r="G153">
        <v>0.169382373</v>
      </c>
      <c r="H153" s="68">
        <v>0.15420297499999999</v>
      </c>
      <c r="I153" t="s">
        <v>2322</v>
      </c>
      <c r="J153" t="s">
        <v>1821</v>
      </c>
      <c r="K153">
        <v>4025025</v>
      </c>
      <c r="L153">
        <v>4027025</v>
      </c>
      <c r="M153" t="s">
        <v>2631</v>
      </c>
      <c r="N153" t="s">
        <v>2820</v>
      </c>
      <c r="O153">
        <v>322</v>
      </c>
    </row>
    <row r="154" spans="1:15" x14ac:dyDescent="0.25">
      <c r="A154" t="s">
        <v>1797</v>
      </c>
      <c r="B154">
        <v>4571153</v>
      </c>
      <c r="C154">
        <v>4571379</v>
      </c>
      <c r="D154">
        <v>227</v>
      </c>
      <c r="E154">
        <v>65</v>
      </c>
      <c r="F154">
        <v>0.23566656599999999</v>
      </c>
      <c r="G154">
        <v>7.8841525999999995E-2</v>
      </c>
      <c r="H154" s="68">
        <v>0.156825039</v>
      </c>
      <c r="I154" t="s">
        <v>2322</v>
      </c>
      <c r="J154" t="s">
        <v>1797</v>
      </c>
      <c r="K154">
        <v>4570419</v>
      </c>
      <c r="L154">
        <v>4572419</v>
      </c>
      <c r="M154" t="s">
        <v>2631</v>
      </c>
      <c r="N154" t="s">
        <v>2821</v>
      </c>
      <c r="O154">
        <v>226</v>
      </c>
    </row>
    <row r="155" spans="1:15" x14ac:dyDescent="0.25">
      <c r="A155" t="s">
        <v>1749</v>
      </c>
      <c r="B155">
        <v>4851129</v>
      </c>
      <c r="C155">
        <v>4851233</v>
      </c>
      <c r="D155">
        <v>105</v>
      </c>
      <c r="E155">
        <v>7</v>
      </c>
      <c r="F155">
        <v>0.31309927100000001</v>
      </c>
      <c r="G155">
        <v>0.154430862</v>
      </c>
      <c r="H155" s="68">
        <v>0.15866840900000001</v>
      </c>
      <c r="I155" t="s">
        <v>2322</v>
      </c>
      <c r="J155" t="s">
        <v>1749</v>
      </c>
      <c r="K155">
        <v>4850014</v>
      </c>
      <c r="L155">
        <v>4852014</v>
      </c>
      <c r="M155" t="s">
        <v>2631</v>
      </c>
      <c r="N155" t="s">
        <v>2822</v>
      </c>
      <c r="O155">
        <v>104</v>
      </c>
    </row>
    <row r="156" spans="1:15" x14ac:dyDescent="0.25">
      <c r="A156" t="s">
        <v>1777</v>
      </c>
      <c r="B156">
        <v>5771007</v>
      </c>
      <c r="C156">
        <v>5771228</v>
      </c>
      <c r="D156">
        <v>222</v>
      </c>
      <c r="E156">
        <v>54</v>
      </c>
      <c r="F156">
        <v>0.28514749299999997</v>
      </c>
      <c r="G156">
        <v>0.12632918100000001</v>
      </c>
      <c r="H156" s="68">
        <v>0.15881831199999999</v>
      </c>
      <c r="I156" t="s">
        <v>2322</v>
      </c>
      <c r="J156" t="s">
        <v>1777</v>
      </c>
      <c r="K156">
        <v>5770326</v>
      </c>
      <c r="L156">
        <v>5772326</v>
      </c>
      <c r="M156" t="s">
        <v>2631</v>
      </c>
      <c r="N156" t="s">
        <v>2823</v>
      </c>
      <c r="O156">
        <v>221</v>
      </c>
    </row>
    <row r="157" spans="1:15" x14ac:dyDescent="0.25">
      <c r="A157" t="s">
        <v>1790</v>
      </c>
      <c r="B157">
        <v>14164659</v>
      </c>
      <c r="C157">
        <v>14164716</v>
      </c>
      <c r="D157">
        <v>58</v>
      </c>
      <c r="E157">
        <v>11</v>
      </c>
      <c r="F157">
        <v>0.30431314500000001</v>
      </c>
      <c r="G157">
        <v>0.143965387</v>
      </c>
      <c r="H157" s="68">
        <v>0.16034775800000001</v>
      </c>
      <c r="I157" t="s">
        <v>2322</v>
      </c>
      <c r="J157" t="s">
        <v>1790</v>
      </c>
      <c r="K157">
        <v>14164438</v>
      </c>
      <c r="L157">
        <v>14166438</v>
      </c>
      <c r="M157" t="s">
        <v>2640</v>
      </c>
      <c r="N157" t="s">
        <v>2824</v>
      </c>
      <c r="O157">
        <v>57</v>
      </c>
    </row>
    <row r="158" spans="1:15" x14ac:dyDescent="0.25">
      <c r="A158" t="s">
        <v>1770</v>
      </c>
      <c r="B158">
        <v>4867985</v>
      </c>
      <c r="C158">
        <v>4868116</v>
      </c>
      <c r="D158">
        <v>132</v>
      </c>
      <c r="E158">
        <v>10</v>
      </c>
      <c r="F158">
        <v>0.44076732000000002</v>
      </c>
      <c r="G158">
        <v>0.27922089500000002</v>
      </c>
      <c r="H158" s="68">
        <v>0.16154642499999999</v>
      </c>
      <c r="I158" t="s">
        <v>2322</v>
      </c>
      <c r="J158" t="s">
        <v>1770</v>
      </c>
      <c r="K158">
        <v>4867156</v>
      </c>
      <c r="L158">
        <v>4869156</v>
      </c>
      <c r="M158" t="s">
        <v>2640</v>
      </c>
      <c r="N158" t="s">
        <v>2787</v>
      </c>
      <c r="O158">
        <v>131</v>
      </c>
    </row>
    <row r="159" spans="1:15" x14ac:dyDescent="0.25">
      <c r="A159" t="s">
        <v>1754</v>
      </c>
      <c r="B159">
        <v>8657950</v>
      </c>
      <c r="C159">
        <v>8658025</v>
      </c>
      <c r="D159">
        <v>76</v>
      </c>
      <c r="E159">
        <v>7</v>
      </c>
      <c r="F159">
        <v>0.327104016</v>
      </c>
      <c r="G159">
        <v>0.165333381</v>
      </c>
      <c r="H159" s="68">
        <v>0.161770634</v>
      </c>
      <c r="I159" t="s">
        <v>2322</v>
      </c>
      <c r="J159" t="s">
        <v>1754</v>
      </c>
      <c r="K159">
        <v>8656522</v>
      </c>
      <c r="L159">
        <v>8658522</v>
      </c>
      <c r="M159" t="s">
        <v>2640</v>
      </c>
      <c r="N159" t="s">
        <v>2825</v>
      </c>
      <c r="O159">
        <v>75</v>
      </c>
    </row>
    <row r="160" spans="1:15" x14ac:dyDescent="0.25">
      <c r="A160" t="s">
        <v>1807</v>
      </c>
      <c r="B160">
        <v>6282519</v>
      </c>
      <c r="C160">
        <v>6282612</v>
      </c>
      <c r="D160">
        <v>94</v>
      </c>
      <c r="E160">
        <v>4</v>
      </c>
      <c r="F160">
        <v>0.296678263</v>
      </c>
      <c r="G160">
        <v>0.13405272100000001</v>
      </c>
      <c r="H160" s="68">
        <v>0.16262554200000001</v>
      </c>
      <c r="I160" t="s">
        <v>2322</v>
      </c>
      <c r="J160" t="s">
        <v>1807</v>
      </c>
      <c r="K160">
        <v>6281579</v>
      </c>
      <c r="L160">
        <v>6283579</v>
      </c>
      <c r="M160" t="s">
        <v>2631</v>
      </c>
      <c r="N160" t="s">
        <v>2826</v>
      </c>
      <c r="O160">
        <v>93</v>
      </c>
    </row>
    <row r="161" spans="1:15" x14ac:dyDescent="0.25">
      <c r="A161" t="s">
        <v>1775</v>
      </c>
      <c r="B161">
        <v>5233902</v>
      </c>
      <c r="C161">
        <v>5234139</v>
      </c>
      <c r="D161">
        <v>238</v>
      </c>
      <c r="E161">
        <v>35</v>
      </c>
      <c r="F161">
        <v>0.42558921900000002</v>
      </c>
      <c r="G161">
        <v>0.252706549</v>
      </c>
      <c r="H161" s="68">
        <v>0.17288267099999999</v>
      </c>
      <c r="I161" t="s">
        <v>2322</v>
      </c>
      <c r="J161" t="s">
        <v>1775</v>
      </c>
      <c r="K161">
        <v>5234137</v>
      </c>
      <c r="L161">
        <v>5236137</v>
      </c>
      <c r="M161" t="s">
        <v>2631</v>
      </c>
      <c r="N161" t="s">
        <v>2827</v>
      </c>
      <c r="O161">
        <v>2</v>
      </c>
    </row>
    <row r="162" spans="1:15" x14ac:dyDescent="0.25">
      <c r="A162" t="s">
        <v>1777</v>
      </c>
      <c r="B162">
        <v>3382105</v>
      </c>
      <c r="C162">
        <v>3382181</v>
      </c>
      <c r="D162">
        <v>77</v>
      </c>
      <c r="E162">
        <v>12</v>
      </c>
      <c r="F162">
        <v>0.37162882600000002</v>
      </c>
      <c r="G162">
        <v>0.19836347800000001</v>
      </c>
      <c r="H162" s="68">
        <v>0.17326534900000001</v>
      </c>
      <c r="I162" t="s">
        <v>2322</v>
      </c>
      <c r="J162" t="s">
        <v>1777</v>
      </c>
      <c r="K162">
        <v>3381797</v>
      </c>
      <c r="L162">
        <v>3383797</v>
      </c>
      <c r="M162" t="s">
        <v>2631</v>
      </c>
      <c r="N162" t="s">
        <v>2828</v>
      </c>
      <c r="O162">
        <v>76</v>
      </c>
    </row>
    <row r="163" spans="1:15" x14ac:dyDescent="0.25">
      <c r="A163" t="s">
        <v>1770</v>
      </c>
      <c r="B163">
        <v>10413903</v>
      </c>
      <c r="C163">
        <v>10414282</v>
      </c>
      <c r="D163">
        <v>380</v>
      </c>
      <c r="E163">
        <v>96</v>
      </c>
      <c r="F163">
        <v>0.38108924500000002</v>
      </c>
      <c r="G163">
        <v>0.20505017</v>
      </c>
      <c r="H163" s="68">
        <v>0.17603907499999999</v>
      </c>
      <c r="I163" t="s">
        <v>2322</v>
      </c>
      <c r="J163" t="s">
        <v>1770</v>
      </c>
      <c r="K163">
        <v>10412367</v>
      </c>
      <c r="L163">
        <v>10414367</v>
      </c>
      <c r="M163" t="s">
        <v>2631</v>
      </c>
      <c r="N163" t="s">
        <v>2829</v>
      </c>
      <c r="O163">
        <v>379</v>
      </c>
    </row>
    <row r="164" spans="1:15" x14ac:dyDescent="0.25">
      <c r="A164" t="s">
        <v>1777</v>
      </c>
      <c r="B164">
        <v>9102380</v>
      </c>
      <c r="C164">
        <v>9102430</v>
      </c>
      <c r="D164">
        <v>51</v>
      </c>
      <c r="E164">
        <v>8</v>
      </c>
      <c r="F164">
        <v>0.446082382</v>
      </c>
      <c r="G164">
        <v>0.269803548</v>
      </c>
      <c r="H164" s="68">
        <v>0.176278834</v>
      </c>
      <c r="I164" t="s">
        <v>2322</v>
      </c>
      <c r="J164" t="s">
        <v>1777</v>
      </c>
      <c r="K164">
        <v>9101495</v>
      </c>
      <c r="L164">
        <v>9103495</v>
      </c>
      <c r="M164" t="s">
        <v>2640</v>
      </c>
      <c r="N164" t="s">
        <v>2830</v>
      </c>
      <c r="O164">
        <v>50</v>
      </c>
    </row>
    <row r="165" spans="1:15" x14ac:dyDescent="0.25">
      <c r="A165" t="s">
        <v>1807</v>
      </c>
      <c r="B165">
        <v>16836328</v>
      </c>
      <c r="C165">
        <v>16836482</v>
      </c>
      <c r="D165">
        <v>155</v>
      </c>
      <c r="E165">
        <v>47</v>
      </c>
      <c r="F165">
        <v>0.22022018500000001</v>
      </c>
      <c r="G165">
        <v>4.1994378999999998E-2</v>
      </c>
      <c r="H165" s="68">
        <v>0.17822580599999999</v>
      </c>
      <c r="I165" t="s">
        <v>2322</v>
      </c>
      <c r="J165" t="s">
        <v>1807</v>
      </c>
      <c r="K165">
        <v>16834642</v>
      </c>
      <c r="L165">
        <v>16836642</v>
      </c>
      <c r="M165" t="s">
        <v>2640</v>
      </c>
      <c r="N165" t="s">
        <v>2831</v>
      </c>
      <c r="O165">
        <v>154</v>
      </c>
    </row>
    <row r="166" spans="1:15" x14ac:dyDescent="0.25">
      <c r="A166" t="s">
        <v>1754</v>
      </c>
      <c r="B166">
        <v>2463192</v>
      </c>
      <c r="C166">
        <v>2463546</v>
      </c>
      <c r="D166">
        <v>355</v>
      </c>
      <c r="E166">
        <v>57</v>
      </c>
      <c r="F166">
        <v>0.40992007000000003</v>
      </c>
      <c r="G166">
        <v>0.23092768699999999</v>
      </c>
      <c r="H166" s="68">
        <v>0.178992383</v>
      </c>
      <c r="I166" t="s">
        <v>2322</v>
      </c>
      <c r="J166" t="s">
        <v>1754</v>
      </c>
      <c r="K166">
        <v>2463236</v>
      </c>
      <c r="L166">
        <v>2465236</v>
      </c>
      <c r="M166" t="s">
        <v>2631</v>
      </c>
      <c r="N166" t="s">
        <v>2832</v>
      </c>
      <c r="O166">
        <v>310</v>
      </c>
    </row>
    <row r="167" spans="1:15" x14ac:dyDescent="0.25">
      <c r="A167" t="s">
        <v>1821</v>
      </c>
      <c r="B167">
        <v>5972496</v>
      </c>
      <c r="C167">
        <v>5972795</v>
      </c>
      <c r="D167">
        <v>300</v>
      </c>
      <c r="E167">
        <v>61</v>
      </c>
      <c r="F167">
        <v>0.46084518000000002</v>
      </c>
      <c r="G167">
        <v>0.28096788499999997</v>
      </c>
      <c r="H167" s="68">
        <v>0.17987729499999999</v>
      </c>
      <c r="I167" t="s">
        <v>2322</v>
      </c>
      <c r="J167" t="s">
        <v>1821</v>
      </c>
      <c r="K167">
        <v>5970609</v>
      </c>
      <c r="L167">
        <v>5972609</v>
      </c>
      <c r="M167" t="s">
        <v>2640</v>
      </c>
      <c r="N167" t="s">
        <v>2833</v>
      </c>
      <c r="O167">
        <v>113</v>
      </c>
    </row>
    <row r="168" spans="1:15" x14ac:dyDescent="0.25">
      <c r="A168" t="s">
        <v>1764</v>
      </c>
      <c r="B168">
        <v>1286907</v>
      </c>
      <c r="C168">
        <v>1287233</v>
      </c>
      <c r="D168">
        <v>327</v>
      </c>
      <c r="E168">
        <v>61</v>
      </c>
      <c r="F168">
        <v>0.40645660500000003</v>
      </c>
      <c r="G168">
        <v>0.22552617599999999</v>
      </c>
      <c r="H168" s="68">
        <v>0.180930429</v>
      </c>
      <c r="I168" t="s">
        <v>2322</v>
      </c>
      <c r="J168" t="s">
        <v>1764</v>
      </c>
      <c r="K168">
        <v>1286289</v>
      </c>
      <c r="L168">
        <v>1288289</v>
      </c>
      <c r="M168" t="s">
        <v>2631</v>
      </c>
      <c r="N168" t="s">
        <v>2834</v>
      </c>
      <c r="O168">
        <v>326</v>
      </c>
    </row>
    <row r="169" spans="1:15" x14ac:dyDescent="0.25">
      <c r="A169" t="s">
        <v>1756</v>
      </c>
      <c r="B169">
        <v>5442871</v>
      </c>
      <c r="C169">
        <v>5442947</v>
      </c>
      <c r="D169">
        <v>77</v>
      </c>
      <c r="E169">
        <v>11</v>
      </c>
      <c r="F169">
        <v>0.32809674100000003</v>
      </c>
      <c r="G169">
        <v>0.143662924</v>
      </c>
      <c r="H169" s="68">
        <v>0.184433818</v>
      </c>
      <c r="I169" t="s">
        <v>2322</v>
      </c>
      <c r="J169" t="s">
        <v>1756</v>
      </c>
      <c r="K169">
        <v>5442042</v>
      </c>
      <c r="L169">
        <v>5444042</v>
      </c>
      <c r="M169" t="s">
        <v>2640</v>
      </c>
      <c r="N169" t="s">
        <v>2835</v>
      </c>
      <c r="O169">
        <v>76</v>
      </c>
    </row>
    <row r="170" spans="1:15" x14ac:dyDescent="0.25">
      <c r="A170" t="s">
        <v>1768</v>
      </c>
      <c r="B170">
        <v>3289352</v>
      </c>
      <c r="C170">
        <v>3289468</v>
      </c>
      <c r="D170">
        <v>117</v>
      </c>
      <c r="E170">
        <v>10</v>
      </c>
      <c r="F170">
        <v>0.33739064099999999</v>
      </c>
      <c r="G170">
        <v>0.152330879</v>
      </c>
      <c r="H170" s="68">
        <v>0.18505976199999999</v>
      </c>
      <c r="I170" t="s">
        <v>2322</v>
      </c>
      <c r="J170" t="s">
        <v>1768</v>
      </c>
      <c r="K170">
        <v>3287691</v>
      </c>
      <c r="L170">
        <v>3289691</v>
      </c>
      <c r="M170" t="s">
        <v>2631</v>
      </c>
      <c r="N170" t="s">
        <v>2836</v>
      </c>
      <c r="O170">
        <v>116</v>
      </c>
    </row>
    <row r="171" spans="1:15" x14ac:dyDescent="0.25">
      <c r="A171" t="s">
        <v>1756</v>
      </c>
      <c r="B171">
        <v>4632049</v>
      </c>
      <c r="C171">
        <v>4632140</v>
      </c>
      <c r="D171">
        <v>92</v>
      </c>
      <c r="E171">
        <v>27</v>
      </c>
      <c r="F171">
        <v>0.38755278599999998</v>
      </c>
      <c r="G171">
        <v>0.20209644199999999</v>
      </c>
      <c r="H171" s="68">
        <v>0.185456344</v>
      </c>
      <c r="I171" t="s">
        <v>2322</v>
      </c>
      <c r="J171" t="s">
        <v>1756</v>
      </c>
      <c r="K171">
        <v>4631173</v>
      </c>
      <c r="L171">
        <v>4633173</v>
      </c>
      <c r="M171" t="s">
        <v>2640</v>
      </c>
      <c r="N171" t="s">
        <v>2837</v>
      </c>
      <c r="O171">
        <v>91</v>
      </c>
    </row>
    <row r="172" spans="1:15" x14ac:dyDescent="0.25">
      <c r="A172" t="s">
        <v>1759</v>
      </c>
      <c r="B172">
        <v>6930144</v>
      </c>
      <c r="C172">
        <v>6930205</v>
      </c>
      <c r="D172">
        <v>62</v>
      </c>
      <c r="E172">
        <v>5</v>
      </c>
      <c r="F172">
        <v>0.23351791999999999</v>
      </c>
      <c r="G172">
        <v>4.3067126999999997E-2</v>
      </c>
      <c r="H172" s="68">
        <v>0.19045079400000001</v>
      </c>
      <c r="I172" t="s">
        <v>2322</v>
      </c>
      <c r="J172" t="s">
        <v>1759</v>
      </c>
      <c r="K172">
        <v>6929090</v>
      </c>
      <c r="L172">
        <v>6931090</v>
      </c>
      <c r="M172" t="s">
        <v>2640</v>
      </c>
      <c r="N172" t="s">
        <v>2838</v>
      </c>
      <c r="O172">
        <v>61</v>
      </c>
    </row>
    <row r="173" spans="1:15" x14ac:dyDescent="0.25">
      <c r="A173" t="s">
        <v>1821</v>
      </c>
      <c r="B173">
        <v>2577685</v>
      </c>
      <c r="C173">
        <v>2577769</v>
      </c>
      <c r="D173">
        <v>85</v>
      </c>
      <c r="E173">
        <v>17</v>
      </c>
      <c r="F173">
        <v>0.44703198</v>
      </c>
      <c r="G173">
        <v>0.25549848400000003</v>
      </c>
      <c r="H173" s="68">
        <v>0.191533496</v>
      </c>
      <c r="I173" t="s">
        <v>2322</v>
      </c>
      <c r="J173" t="s">
        <v>1821</v>
      </c>
      <c r="K173">
        <v>2576663</v>
      </c>
      <c r="L173">
        <v>2578663</v>
      </c>
      <c r="M173" t="s">
        <v>2640</v>
      </c>
      <c r="N173" t="s">
        <v>2839</v>
      </c>
      <c r="O173">
        <v>84</v>
      </c>
    </row>
    <row r="174" spans="1:15" x14ac:dyDescent="0.25">
      <c r="A174" t="s">
        <v>1759</v>
      </c>
      <c r="B174">
        <v>924803</v>
      </c>
      <c r="C174">
        <v>924890</v>
      </c>
      <c r="D174">
        <v>88</v>
      </c>
      <c r="E174">
        <v>21</v>
      </c>
      <c r="F174">
        <v>0.26759361500000001</v>
      </c>
      <c r="G174">
        <v>7.5937422000000004E-2</v>
      </c>
      <c r="H174" s="68">
        <v>0.191656193</v>
      </c>
      <c r="I174" t="s">
        <v>2322</v>
      </c>
      <c r="J174" t="s">
        <v>1759</v>
      </c>
      <c r="K174">
        <v>923334</v>
      </c>
      <c r="L174">
        <v>925334</v>
      </c>
      <c r="M174" t="s">
        <v>2631</v>
      </c>
      <c r="N174" t="s">
        <v>2840</v>
      </c>
      <c r="O174">
        <v>87</v>
      </c>
    </row>
    <row r="175" spans="1:15" x14ac:dyDescent="0.25">
      <c r="A175" t="s">
        <v>1770</v>
      </c>
      <c r="B175">
        <v>12547444</v>
      </c>
      <c r="C175">
        <v>12547531</v>
      </c>
      <c r="D175">
        <v>88</v>
      </c>
      <c r="E175">
        <v>20</v>
      </c>
      <c r="F175">
        <v>0.43675397900000001</v>
      </c>
      <c r="G175">
        <v>0.239415672</v>
      </c>
      <c r="H175" s="68">
        <v>0.19733830699999999</v>
      </c>
      <c r="I175" t="s">
        <v>2322</v>
      </c>
      <c r="J175" t="s">
        <v>1770</v>
      </c>
      <c r="K175">
        <v>12547217</v>
      </c>
      <c r="L175">
        <v>12549217</v>
      </c>
      <c r="M175" t="s">
        <v>2640</v>
      </c>
      <c r="N175" t="s">
        <v>2841</v>
      </c>
      <c r="O175">
        <v>87</v>
      </c>
    </row>
    <row r="176" spans="1:15" x14ac:dyDescent="0.25">
      <c r="A176" t="s">
        <v>1777</v>
      </c>
      <c r="B176">
        <v>6810999</v>
      </c>
      <c r="C176">
        <v>6811085</v>
      </c>
      <c r="D176">
        <v>87</v>
      </c>
      <c r="E176">
        <v>21</v>
      </c>
      <c r="F176">
        <v>0.32194696499999997</v>
      </c>
      <c r="G176">
        <v>0.12331329100000001</v>
      </c>
      <c r="H176" s="68">
        <v>0.19863367400000001</v>
      </c>
      <c r="I176" t="s">
        <v>2322</v>
      </c>
      <c r="J176" t="s">
        <v>1777</v>
      </c>
      <c r="K176">
        <v>6809765</v>
      </c>
      <c r="L176">
        <v>6811765</v>
      </c>
      <c r="M176" t="s">
        <v>2631</v>
      </c>
      <c r="N176" t="s">
        <v>2842</v>
      </c>
      <c r="O176">
        <v>86</v>
      </c>
    </row>
    <row r="177" spans="1:15" x14ac:dyDescent="0.25">
      <c r="A177" t="s">
        <v>1782</v>
      </c>
      <c r="B177">
        <v>104353</v>
      </c>
      <c r="C177">
        <v>104664</v>
      </c>
      <c r="D177">
        <v>312</v>
      </c>
      <c r="E177">
        <v>57</v>
      </c>
      <c r="F177">
        <v>0.41345865399999998</v>
      </c>
      <c r="G177">
        <v>0.19523057099999999</v>
      </c>
      <c r="H177" s="68">
        <v>0.21822808299999999</v>
      </c>
      <c r="I177" t="s">
        <v>2322</v>
      </c>
      <c r="J177" t="s">
        <v>1782</v>
      </c>
      <c r="K177">
        <v>102945</v>
      </c>
      <c r="L177">
        <v>104945</v>
      </c>
      <c r="M177" t="s">
        <v>2640</v>
      </c>
      <c r="N177" t="s">
        <v>2843</v>
      </c>
      <c r="O177">
        <v>311</v>
      </c>
    </row>
    <row r="178" spans="1:15" x14ac:dyDescent="0.25">
      <c r="A178" t="s">
        <v>1749</v>
      </c>
      <c r="B178">
        <v>4850697</v>
      </c>
      <c r="C178">
        <v>4850888</v>
      </c>
      <c r="D178">
        <v>192</v>
      </c>
      <c r="E178">
        <v>30</v>
      </c>
      <c r="F178">
        <v>0.38878353999999998</v>
      </c>
      <c r="G178">
        <v>0.16692479900000001</v>
      </c>
      <c r="H178" s="68">
        <v>0.221858742</v>
      </c>
      <c r="I178" t="s">
        <v>2322</v>
      </c>
      <c r="J178" t="s">
        <v>1749</v>
      </c>
      <c r="K178">
        <v>4850014</v>
      </c>
      <c r="L178">
        <v>4852014</v>
      </c>
      <c r="M178" t="s">
        <v>2631</v>
      </c>
      <c r="N178" t="s">
        <v>2822</v>
      </c>
      <c r="O178">
        <v>191</v>
      </c>
    </row>
    <row r="179" spans="1:15" x14ac:dyDescent="0.25">
      <c r="A179" t="s">
        <v>1810</v>
      </c>
      <c r="B179">
        <v>6732381</v>
      </c>
      <c r="C179">
        <v>6732703</v>
      </c>
      <c r="D179">
        <v>323</v>
      </c>
      <c r="E179">
        <v>53</v>
      </c>
      <c r="F179">
        <v>0.30474885699999998</v>
      </c>
      <c r="G179">
        <v>8.2667119999999997E-2</v>
      </c>
      <c r="H179" s="68">
        <v>0.222081737</v>
      </c>
      <c r="I179" t="s">
        <v>2322</v>
      </c>
      <c r="J179" t="s">
        <v>1810</v>
      </c>
      <c r="K179">
        <v>6731110</v>
      </c>
      <c r="L179">
        <v>6733110</v>
      </c>
      <c r="M179" t="s">
        <v>2631</v>
      </c>
      <c r="N179" t="s">
        <v>2844</v>
      </c>
      <c r="O179">
        <v>322</v>
      </c>
    </row>
    <row r="180" spans="1:15" x14ac:dyDescent="0.25">
      <c r="A180" t="s">
        <v>1752</v>
      </c>
      <c r="B180">
        <v>7807595</v>
      </c>
      <c r="C180">
        <v>7807799</v>
      </c>
      <c r="D180">
        <v>205</v>
      </c>
      <c r="E180">
        <v>34</v>
      </c>
      <c r="F180">
        <v>0.35618053</v>
      </c>
      <c r="G180">
        <v>0.12913818699999999</v>
      </c>
      <c r="H180" s="68">
        <v>0.22704234400000001</v>
      </c>
      <c r="I180" t="s">
        <v>2322</v>
      </c>
      <c r="J180" t="s">
        <v>1752</v>
      </c>
      <c r="K180">
        <v>7806288</v>
      </c>
      <c r="L180">
        <v>7808288</v>
      </c>
      <c r="M180" t="s">
        <v>2631</v>
      </c>
      <c r="N180" t="s">
        <v>2845</v>
      </c>
      <c r="O180">
        <v>204</v>
      </c>
    </row>
    <row r="181" spans="1:15" x14ac:dyDescent="0.25">
      <c r="A181" t="s">
        <v>1770</v>
      </c>
      <c r="B181">
        <v>6528238</v>
      </c>
      <c r="C181">
        <v>6528489</v>
      </c>
      <c r="D181">
        <v>252</v>
      </c>
      <c r="E181">
        <v>36</v>
      </c>
      <c r="F181">
        <v>0.32152124999999998</v>
      </c>
      <c r="G181">
        <v>8.4983944000000006E-2</v>
      </c>
      <c r="H181" s="68">
        <v>0.236537306</v>
      </c>
      <c r="I181" t="s">
        <v>2322</v>
      </c>
      <c r="J181" t="s">
        <v>1770</v>
      </c>
      <c r="K181">
        <v>6526834</v>
      </c>
      <c r="L181">
        <v>6528834</v>
      </c>
      <c r="M181" t="s">
        <v>2631</v>
      </c>
      <c r="N181" t="s">
        <v>2846</v>
      </c>
      <c r="O181">
        <v>251</v>
      </c>
    </row>
    <row r="182" spans="1:15" x14ac:dyDescent="0.25">
      <c r="A182" t="s">
        <v>1752</v>
      </c>
      <c r="B182">
        <v>26224259</v>
      </c>
      <c r="C182">
        <v>26224630</v>
      </c>
      <c r="D182">
        <v>372</v>
      </c>
      <c r="E182">
        <v>62</v>
      </c>
      <c r="F182">
        <v>0.387037825</v>
      </c>
      <c r="G182">
        <v>0.14863047600000001</v>
      </c>
      <c r="H182" s="68">
        <v>0.23840734899999999</v>
      </c>
      <c r="I182" t="s">
        <v>2322</v>
      </c>
      <c r="J182" t="s">
        <v>1752</v>
      </c>
      <c r="K182">
        <v>26223321</v>
      </c>
      <c r="L182">
        <v>26225321</v>
      </c>
      <c r="M182" t="s">
        <v>2631</v>
      </c>
      <c r="N182" t="s">
        <v>2847</v>
      </c>
      <c r="O182">
        <v>371</v>
      </c>
    </row>
    <row r="183" spans="1:15" x14ac:dyDescent="0.25">
      <c r="A183" t="s">
        <v>1759</v>
      </c>
      <c r="B183">
        <v>1157618</v>
      </c>
      <c r="C183">
        <v>1157668</v>
      </c>
      <c r="D183">
        <v>51</v>
      </c>
      <c r="E183">
        <v>8</v>
      </c>
      <c r="F183">
        <v>0.56128853300000003</v>
      </c>
      <c r="G183">
        <v>0.32065429099999998</v>
      </c>
      <c r="H183" s="68">
        <v>0.240634242</v>
      </c>
      <c r="I183" t="s">
        <v>2322</v>
      </c>
      <c r="J183" t="s">
        <v>1759</v>
      </c>
      <c r="K183">
        <v>1157067</v>
      </c>
      <c r="L183">
        <v>1159067</v>
      </c>
      <c r="M183" t="s">
        <v>2631</v>
      </c>
      <c r="N183" t="s">
        <v>2848</v>
      </c>
      <c r="O183">
        <v>50</v>
      </c>
    </row>
    <row r="184" spans="1:15" x14ac:dyDescent="0.25">
      <c r="A184" t="s">
        <v>1775</v>
      </c>
      <c r="B184">
        <v>11076687</v>
      </c>
      <c r="C184">
        <v>11077066</v>
      </c>
      <c r="D184">
        <v>380</v>
      </c>
      <c r="E184">
        <v>71</v>
      </c>
      <c r="F184">
        <v>0.39751415600000001</v>
      </c>
      <c r="G184">
        <v>0.14921026500000001</v>
      </c>
      <c r="H184" s="68">
        <v>0.248303891</v>
      </c>
      <c r="I184" t="s">
        <v>2322</v>
      </c>
      <c r="J184" t="s">
        <v>1775</v>
      </c>
      <c r="K184">
        <v>11075093</v>
      </c>
      <c r="L184">
        <v>11077093</v>
      </c>
      <c r="M184" t="s">
        <v>2631</v>
      </c>
      <c r="N184" t="s">
        <v>2849</v>
      </c>
      <c r="O184">
        <v>379</v>
      </c>
    </row>
    <row r="185" spans="1:15" x14ac:dyDescent="0.25">
      <c r="A185" t="s">
        <v>1790</v>
      </c>
      <c r="B185">
        <v>3393897</v>
      </c>
      <c r="C185">
        <v>3394132</v>
      </c>
      <c r="D185">
        <v>236</v>
      </c>
      <c r="E185">
        <v>36</v>
      </c>
      <c r="F185">
        <v>0.30883107799999998</v>
      </c>
      <c r="G185">
        <v>4.8644147999999998E-2</v>
      </c>
      <c r="H185" s="68">
        <v>0.26018692999999998</v>
      </c>
      <c r="I185" t="s">
        <v>2322</v>
      </c>
      <c r="J185" t="s">
        <v>1790</v>
      </c>
      <c r="K185">
        <v>3394129</v>
      </c>
      <c r="L185">
        <v>3396129</v>
      </c>
      <c r="M185" t="s">
        <v>2631</v>
      </c>
      <c r="N185" t="s">
        <v>2850</v>
      </c>
      <c r="O185">
        <v>3</v>
      </c>
    </row>
    <row r="186" spans="1:15" x14ac:dyDescent="0.25">
      <c r="A186" t="s">
        <v>1810</v>
      </c>
      <c r="B186">
        <v>3619229</v>
      </c>
      <c r="C186">
        <v>3619433</v>
      </c>
      <c r="D186">
        <v>205</v>
      </c>
      <c r="E186">
        <v>30</v>
      </c>
      <c r="F186">
        <v>0.45913773499999999</v>
      </c>
      <c r="G186">
        <v>0.197792832</v>
      </c>
      <c r="H186" s="68">
        <v>0.26134490300000002</v>
      </c>
      <c r="I186" t="s">
        <v>2322</v>
      </c>
      <c r="J186" t="s">
        <v>1810</v>
      </c>
      <c r="K186">
        <v>3619291</v>
      </c>
      <c r="L186">
        <v>3621291</v>
      </c>
      <c r="M186" t="s">
        <v>2631</v>
      </c>
      <c r="N186" t="s">
        <v>2851</v>
      </c>
      <c r="O186">
        <v>142</v>
      </c>
    </row>
    <row r="187" spans="1:15" x14ac:dyDescent="0.25">
      <c r="A187" t="s">
        <v>1782</v>
      </c>
      <c r="B187">
        <v>19377568</v>
      </c>
      <c r="C187">
        <v>19377734</v>
      </c>
      <c r="D187">
        <v>167</v>
      </c>
      <c r="E187">
        <v>43</v>
      </c>
      <c r="F187">
        <v>0.55019045099999997</v>
      </c>
      <c r="G187">
        <v>0.28045721800000001</v>
      </c>
      <c r="H187" s="68">
        <v>0.26973323300000002</v>
      </c>
      <c r="I187" t="s">
        <v>2322</v>
      </c>
      <c r="J187" t="s">
        <v>1782</v>
      </c>
      <c r="K187">
        <v>19377213</v>
      </c>
      <c r="L187">
        <v>19379213</v>
      </c>
      <c r="M187" t="s">
        <v>2631</v>
      </c>
      <c r="N187" t="s">
        <v>2852</v>
      </c>
      <c r="O187">
        <v>166</v>
      </c>
    </row>
    <row r="188" spans="1:15" x14ac:dyDescent="0.25">
      <c r="A188" t="s">
        <v>1754</v>
      </c>
      <c r="B188">
        <v>15862492</v>
      </c>
      <c r="C188">
        <v>15862696</v>
      </c>
      <c r="D188">
        <v>205</v>
      </c>
      <c r="E188">
        <v>18</v>
      </c>
      <c r="F188">
        <v>0.39226878999999998</v>
      </c>
      <c r="G188">
        <v>0.10514870699999999</v>
      </c>
      <c r="H188" s="68">
        <v>0.287120084</v>
      </c>
      <c r="I188" t="s">
        <v>2322</v>
      </c>
      <c r="J188" t="s">
        <v>1754</v>
      </c>
      <c r="K188">
        <v>15861748</v>
      </c>
      <c r="L188">
        <v>15863748</v>
      </c>
      <c r="M188" t="s">
        <v>2631</v>
      </c>
      <c r="N188" t="s">
        <v>2853</v>
      </c>
      <c r="O188">
        <v>204</v>
      </c>
    </row>
    <row r="189" spans="1:15" x14ac:dyDescent="0.25">
      <c r="A189" t="s">
        <v>1761</v>
      </c>
      <c r="B189">
        <v>7543207</v>
      </c>
      <c r="C189">
        <v>7543347</v>
      </c>
      <c r="D189">
        <v>141</v>
      </c>
      <c r="E189">
        <v>23</v>
      </c>
      <c r="F189">
        <v>0.58802889899999999</v>
      </c>
      <c r="G189">
        <v>0.27918284799999998</v>
      </c>
      <c r="H189" s="68">
        <v>0.30884604999999998</v>
      </c>
      <c r="I189" t="s">
        <v>2322</v>
      </c>
      <c r="J189" t="s">
        <v>1761</v>
      </c>
      <c r="K189">
        <v>7542801</v>
      </c>
      <c r="L189">
        <v>7544801</v>
      </c>
      <c r="M189" t="s">
        <v>2640</v>
      </c>
      <c r="N189" t="s">
        <v>2854</v>
      </c>
      <c r="O189">
        <v>140</v>
      </c>
    </row>
    <row r="190" spans="1:15" x14ac:dyDescent="0.25">
      <c r="A190" t="s">
        <v>1759</v>
      </c>
      <c r="B190">
        <v>4520002</v>
      </c>
      <c r="C190">
        <v>4520091</v>
      </c>
      <c r="D190">
        <v>90</v>
      </c>
      <c r="E190">
        <v>12</v>
      </c>
      <c r="F190">
        <v>0.45466577000000002</v>
      </c>
      <c r="G190">
        <v>3.4012796999999997E-2</v>
      </c>
      <c r="H190" s="68">
        <v>0.42065297200000001</v>
      </c>
      <c r="I190" t="s">
        <v>2322</v>
      </c>
      <c r="J190" t="s">
        <v>1759</v>
      </c>
      <c r="K190">
        <v>4518753</v>
      </c>
      <c r="L190">
        <v>4520753</v>
      </c>
      <c r="M190" t="s">
        <v>2640</v>
      </c>
      <c r="N190" t="s">
        <v>2855</v>
      </c>
      <c r="O190">
        <v>89</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14</vt:i4>
      </vt:variant>
    </vt:vector>
  </HeadingPairs>
  <TitlesOfParts>
    <vt:vector size="14" baseType="lpstr">
      <vt:lpstr>Table S1 metabolites</vt:lpstr>
      <vt:lpstr>Table S2 reactions</vt:lpstr>
      <vt:lpstr>Table S3 Data_Targeted+Growth</vt:lpstr>
      <vt:lpstr>Table S4 Fit-Constraints</vt:lpstr>
      <vt:lpstr>Table S5 Fluxes </vt:lpstr>
      <vt:lpstr>Table S6 Fluxes Fig5</vt:lpstr>
      <vt:lpstr>Table S7 RNAseq mapping</vt:lpstr>
      <vt:lpstr>Table S8 DMRs</vt:lpstr>
      <vt:lpstr>Table S9 Overlap DMRs-Promoter</vt:lpstr>
      <vt:lpstr>Table S10 intrag-DMRs-Mapman</vt:lpstr>
      <vt:lpstr>Table S11 promDMRs - Mapman</vt:lpstr>
      <vt:lpstr>Table S12 DMEGs</vt:lpstr>
      <vt:lpstr>Table S13 exp DMEGs Mapman</vt:lpstr>
      <vt:lpstr>Table S14 exp promDMEGs Mapma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athalie Lacrampe</dc:creator>
  <cp:lastModifiedBy>Margot Berger</cp:lastModifiedBy>
  <dcterms:created xsi:type="dcterms:W3CDTF">2022-10-03T10:36:52Z</dcterms:created>
  <dcterms:modified xsi:type="dcterms:W3CDTF">2024-01-31T18:33:12Z</dcterms:modified>
</cp:coreProperties>
</file>